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defaultThemeVersion="124226"/>
  <mc:AlternateContent xmlns:mc="http://schemas.openxmlformats.org/markup-compatibility/2006">
    <mc:Choice Requires="x15">
      <x15ac:absPath xmlns:x15ac="http://schemas.microsoft.com/office/spreadsheetml/2010/11/ac" url="C:\Users\julio\Dropbox\Aquaculture\Fall 2020\PhD\Thesis\Chapter 4 - Scientometry\Journals to Publish\Aquaculture Nutrition\"/>
    </mc:Choice>
  </mc:AlternateContent>
  <xr:revisionPtr revIDLastSave="0" documentId="13_ncr:1_{565DAC39-8331-446F-8B18-C13CD3D41684}" xr6:coauthVersionLast="47" xr6:coauthVersionMax="47" xr10:uidLastSave="{00000000-0000-0000-0000-000000000000}"/>
  <bookViews>
    <workbookView xWindow="51720" yWindow="-120" windowWidth="29040" windowHeight="16440" xr2:uid="{3F5477BD-224E-4C7B-B9E7-F4A1F4978AE5}"/>
  </bookViews>
  <sheets>
    <sheet name="Raw data" sheetId="1" r:id="rId1"/>
  </sheets>
  <definedNames>
    <definedName name="_xlnm._FilterDatabase" localSheetId="0" hidden="1">'Raw data'!$A$1:$EM$66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M2" i="1" l="1"/>
  <c r="EM3" i="1"/>
  <c r="EM4" i="1"/>
  <c r="EM5" i="1"/>
  <c r="EM6" i="1"/>
  <c r="EM7" i="1"/>
  <c r="EM8" i="1"/>
  <c r="EM9" i="1"/>
  <c r="EM10" i="1"/>
  <c r="EM11" i="1"/>
  <c r="EM12" i="1"/>
  <c r="EM13" i="1"/>
  <c r="EM14" i="1"/>
  <c r="EM15" i="1"/>
  <c r="EM16" i="1"/>
  <c r="EM17" i="1"/>
  <c r="EM18" i="1"/>
  <c r="EM19" i="1"/>
  <c r="EM20" i="1"/>
  <c r="EM21" i="1"/>
  <c r="EM22" i="1"/>
  <c r="EM23" i="1"/>
  <c r="EM24" i="1"/>
  <c r="EM25" i="1"/>
  <c r="EM26" i="1"/>
  <c r="EM27" i="1"/>
  <c r="EM28" i="1"/>
  <c r="EM29" i="1"/>
  <c r="EM30" i="1"/>
  <c r="EM31" i="1"/>
  <c r="EM32" i="1"/>
  <c r="EM33" i="1"/>
  <c r="EM34" i="1"/>
  <c r="EM35" i="1"/>
  <c r="EM36" i="1"/>
  <c r="EM37" i="1"/>
  <c r="EM38" i="1"/>
  <c r="EM39" i="1"/>
  <c r="EM40" i="1"/>
  <c r="EM41" i="1"/>
  <c r="EM42" i="1"/>
  <c r="EM43" i="1"/>
  <c r="EM44" i="1"/>
  <c r="EM45" i="1"/>
  <c r="EM46" i="1"/>
  <c r="EM47" i="1"/>
  <c r="EM48" i="1"/>
  <c r="EM49" i="1"/>
  <c r="EM50" i="1"/>
  <c r="EM51" i="1"/>
  <c r="EM52" i="1"/>
  <c r="EM53" i="1"/>
  <c r="EM54" i="1"/>
  <c r="EM55" i="1"/>
  <c r="EM56" i="1"/>
  <c r="EM57" i="1"/>
  <c r="EM58" i="1"/>
  <c r="EM59" i="1"/>
  <c r="EM60" i="1"/>
  <c r="EM61" i="1"/>
  <c r="EM62" i="1"/>
  <c r="EM63" i="1"/>
  <c r="EM64" i="1"/>
  <c r="EM65" i="1"/>
  <c r="EM66" i="1"/>
  <c r="EM67" i="1"/>
  <c r="EM68" i="1"/>
  <c r="EM69" i="1"/>
  <c r="EM70" i="1"/>
  <c r="EM71" i="1"/>
  <c r="EM72" i="1"/>
  <c r="EM73" i="1"/>
  <c r="EM74" i="1"/>
  <c r="EM75" i="1"/>
  <c r="EM76" i="1"/>
  <c r="EM77" i="1"/>
  <c r="EM78" i="1"/>
  <c r="EM79" i="1"/>
  <c r="EM80" i="1"/>
  <c r="EM81" i="1"/>
  <c r="EM82" i="1"/>
  <c r="EM83" i="1"/>
  <c r="EM84" i="1"/>
  <c r="EM85" i="1"/>
  <c r="EM86" i="1"/>
  <c r="EM87" i="1"/>
  <c r="EM88" i="1"/>
  <c r="EM89" i="1"/>
  <c r="EM90" i="1"/>
  <c r="EM91" i="1"/>
  <c r="EM92" i="1"/>
  <c r="EM93" i="1"/>
  <c r="EM94" i="1"/>
  <c r="EM95" i="1"/>
  <c r="EM96" i="1"/>
  <c r="EM97" i="1"/>
  <c r="EM98" i="1"/>
  <c r="EM99" i="1"/>
  <c r="EM100" i="1"/>
  <c r="EM101" i="1"/>
  <c r="EM102" i="1"/>
  <c r="EM103" i="1"/>
  <c r="EM104" i="1"/>
  <c r="EM105" i="1"/>
  <c r="EM106" i="1"/>
  <c r="EM107" i="1"/>
  <c r="EM108" i="1"/>
  <c r="EM109" i="1"/>
  <c r="EM110" i="1"/>
  <c r="EM111" i="1"/>
  <c r="EM112" i="1"/>
  <c r="EM113" i="1"/>
  <c r="EM114" i="1"/>
  <c r="EM115" i="1"/>
  <c r="EM116" i="1"/>
  <c r="EM117" i="1"/>
  <c r="EM118" i="1"/>
  <c r="EM119" i="1"/>
  <c r="EM120" i="1"/>
  <c r="EM121" i="1"/>
  <c r="EM122" i="1"/>
  <c r="EM123" i="1"/>
  <c r="EM124" i="1"/>
  <c r="EM125" i="1"/>
  <c r="EM126" i="1"/>
  <c r="EM127" i="1"/>
  <c r="EM128" i="1"/>
  <c r="EM129" i="1"/>
  <c r="EM130" i="1"/>
  <c r="EM131" i="1"/>
  <c r="EM132" i="1"/>
  <c r="EM133" i="1"/>
  <c r="EM134" i="1"/>
  <c r="EM135" i="1"/>
  <c r="EM136" i="1"/>
  <c r="EM137" i="1"/>
  <c r="EM138" i="1"/>
  <c r="EM139" i="1"/>
  <c r="EM140" i="1"/>
  <c r="EM141" i="1"/>
  <c r="EM142" i="1"/>
  <c r="EM143" i="1"/>
  <c r="EM144" i="1"/>
  <c r="EM145" i="1"/>
  <c r="EM146" i="1"/>
  <c r="EM147" i="1"/>
  <c r="EM148" i="1"/>
  <c r="EM149" i="1"/>
  <c r="EM150" i="1"/>
  <c r="EM151" i="1"/>
  <c r="EM152" i="1"/>
  <c r="EM153" i="1"/>
  <c r="EM154" i="1"/>
  <c r="EM155" i="1"/>
  <c r="EM156" i="1"/>
  <c r="EM157" i="1"/>
  <c r="EM158" i="1"/>
  <c r="EM159" i="1"/>
  <c r="EM160" i="1"/>
  <c r="EM161" i="1"/>
  <c r="EM162" i="1"/>
  <c r="EM163" i="1"/>
  <c r="EM164" i="1"/>
  <c r="EM165" i="1"/>
  <c r="EM166" i="1"/>
  <c r="EM167" i="1"/>
  <c r="EM168" i="1"/>
  <c r="EM169" i="1"/>
  <c r="EM170" i="1"/>
  <c r="EM171" i="1"/>
  <c r="EM172" i="1"/>
  <c r="EM173" i="1"/>
  <c r="EM174" i="1"/>
  <c r="EM175" i="1"/>
  <c r="EM176" i="1"/>
  <c r="EM177" i="1"/>
  <c r="EM178" i="1"/>
  <c r="EM179" i="1"/>
  <c r="EM180" i="1"/>
  <c r="EM181" i="1"/>
  <c r="EM182" i="1"/>
  <c r="EM183" i="1"/>
  <c r="EM184" i="1"/>
  <c r="EM185" i="1"/>
  <c r="EM186" i="1"/>
  <c r="EM187" i="1"/>
  <c r="EM188" i="1"/>
  <c r="EM189" i="1"/>
  <c r="EM190" i="1"/>
  <c r="EM191" i="1"/>
  <c r="EM192" i="1"/>
  <c r="EM193" i="1"/>
  <c r="EM194" i="1"/>
  <c r="EM195" i="1"/>
  <c r="EM196" i="1"/>
  <c r="EM197" i="1"/>
  <c r="EM198" i="1"/>
  <c r="EM199" i="1"/>
  <c r="EM200" i="1"/>
  <c r="EM201" i="1"/>
  <c r="EM202" i="1"/>
  <c r="EM203" i="1"/>
  <c r="EM204" i="1"/>
  <c r="EM205" i="1"/>
  <c r="EM206" i="1"/>
  <c r="EM207" i="1"/>
  <c r="EM208" i="1"/>
  <c r="EM209" i="1"/>
  <c r="EM210" i="1"/>
  <c r="EM211" i="1"/>
  <c r="EM212" i="1"/>
  <c r="EM213" i="1"/>
  <c r="EM214" i="1"/>
  <c r="EM215" i="1"/>
  <c r="EM216" i="1"/>
  <c r="EM217" i="1"/>
  <c r="EM218" i="1"/>
  <c r="EM219" i="1"/>
  <c r="EM220" i="1"/>
  <c r="EM221" i="1"/>
  <c r="EM222" i="1"/>
  <c r="EM223" i="1"/>
  <c r="EM224" i="1"/>
  <c r="EM225" i="1"/>
  <c r="EM226" i="1"/>
  <c r="EM227" i="1"/>
  <c r="EM228" i="1"/>
  <c r="EM229" i="1"/>
  <c r="EM230" i="1"/>
  <c r="EM231" i="1"/>
  <c r="EM232" i="1"/>
  <c r="EM233" i="1"/>
  <c r="EM234" i="1"/>
  <c r="EM235" i="1"/>
  <c r="EM236" i="1"/>
  <c r="EM237" i="1"/>
  <c r="EM238" i="1"/>
  <c r="EM239" i="1"/>
  <c r="EM240" i="1"/>
  <c r="EM241" i="1"/>
  <c r="EM242" i="1"/>
  <c r="EM243" i="1"/>
  <c r="EM244" i="1"/>
  <c r="EM245" i="1"/>
  <c r="EM246" i="1"/>
  <c r="EM247" i="1"/>
  <c r="EM248" i="1"/>
  <c r="EM249" i="1"/>
  <c r="EM250" i="1"/>
  <c r="EM251" i="1"/>
  <c r="EM252" i="1"/>
  <c r="EM253" i="1"/>
  <c r="EM254" i="1"/>
  <c r="EM255" i="1"/>
  <c r="EM256" i="1"/>
  <c r="EM257" i="1"/>
  <c r="EM258" i="1"/>
  <c r="EM259" i="1"/>
  <c r="EM260" i="1"/>
  <c r="EM261" i="1"/>
  <c r="EM262" i="1"/>
  <c r="EM263" i="1"/>
  <c r="EM264" i="1"/>
  <c r="EM265" i="1"/>
  <c r="EM266" i="1"/>
  <c r="EM267" i="1"/>
  <c r="EM268" i="1"/>
  <c r="EM269" i="1"/>
  <c r="EM270" i="1"/>
  <c r="EM271" i="1"/>
  <c r="EM272" i="1"/>
  <c r="EM273" i="1"/>
  <c r="EM274" i="1"/>
  <c r="EM275" i="1"/>
  <c r="EM276" i="1"/>
  <c r="EM277" i="1"/>
  <c r="EM278" i="1"/>
  <c r="EM279" i="1"/>
  <c r="EM280" i="1"/>
  <c r="EM281" i="1"/>
  <c r="EM282" i="1"/>
  <c r="EM283" i="1"/>
  <c r="EM284" i="1"/>
  <c r="EM285" i="1"/>
  <c r="EM286" i="1"/>
  <c r="EM287" i="1"/>
  <c r="EM288" i="1"/>
  <c r="EM289" i="1"/>
  <c r="EM290" i="1"/>
  <c r="EM291" i="1"/>
  <c r="EM292" i="1"/>
  <c r="EM293" i="1"/>
  <c r="EM294" i="1"/>
  <c r="EM295" i="1"/>
  <c r="EM296" i="1"/>
  <c r="EM297" i="1"/>
  <c r="EM298" i="1"/>
  <c r="EM299" i="1"/>
  <c r="EM300" i="1"/>
  <c r="EM301" i="1"/>
  <c r="EM302" i="1"/>
  <c r="EM303" i="1"/>
  <c r="EM304" i="1"/>
  <c r="EM305" i="1"/>
  <c r="EM306" i="1"/>
  <c r="EM307" i="1"/>
  <c r="EM308" i="1"/>
  <c r="EM309" i="1"/>
  <c r="EM310" i="1"/>
  <c r="EM311" i="1"/>
  <c r="EM312" i="1"/>
  <c r="EM313" i="1"/>
  <c r="EM314" i="1"/>
  <c r="EM315" i="1"/>
  <c r="EM316" i="1"/>
  <c r="EM317" i="1"/>
  <c r="EM318" i="1"/>
  <c r="EM319" i="1"/>
  <c r="EM320" i="1"/>
  <c r="EM321" i="1"/>
  <c r="EM322" i="1"/>
  <c r="EM323" i="1"/>
  <c r="EM324" i="1"/>
  <c r="EM325" i="1"/>
  <c r="EM326" i="1"/>
  <c r="EM327" i="1"/>
  <c r="EM328" i="1"/>
  <c r="EM329" i="1"/>
  <c r="EM330" i="1"/>
  <c r="EM331" i="1"/>
  <c r="EM332" i="1"/>
  <c r="EM333" i="1"/>
  <c r="EM334" i="1"/>
  <c r="EM335" i="1"/>
  <c r="EM336" i="1"/>
  <c r="EM337" i="1"/>
  <c r="EM338" i="1"/>
  <c r="EM339" i="1"/>
  <c r="EM340" i="1"/>
  <c r="EM341" i="1"/>
  <c r="EM342" i="1"/>
  <c r="EM343" i="1"/>
  <c r="EM344" i="1"/>
  <c r="EM345" i="1"/>
  <c r="EM346" i="1"/>
  <c r="EM347" i="1"/>
  <c r="EM348" i="1"/>
  <c r="EM349" i="1"/>
  <c r="EM350" i="1"/>
  <c r="EM351" i="1"/>
  <c r="EM352" i="1"/>
  <c r="EM353" i="1"/>
  <c r="EM354" i="1"/>
  <c r="EM355" i="1"/>
  <c r="EM356" i="1"/>
  <c r="EM357" i="1"/>
  <c r="EM358" i="1"/>
  <c r="EM359" i="1"/>
  <c r="EM360" i="1"/>
  <c r="EM361" i="1"/>
  <c r="EM362" i="1"/>
  <c r="EM363" i="1"/>
  <c r="EM364" i="1"/>
  <c r="EM365" i="1"/>
  <c r="EM366" i="1"/>
  <c r="EM367" i="1"/>
  <c r="EM368" i="1"/>
  <c r="EM369" i="1"/>
  <c r="EM370" i="1"/>
  <c r="EM371" i="1"/>
  <c r="EM372" i="1"/>
  <c r="EM373" i="1"/>
  <c r="EM374" i="1"/>
  <c r="EM375" i="1"/>
  <c r="EM376" i="1"/>
  <c r="EM377" i="1"/>
  <c r="EM378" i="1"/>
  <c r="EM379" i="1"/>
  <c r="EM380" i="1"/>
  <c r="EM381" i="1"/>
  <c r="EM382" i="1"/>
  <c r="EM383" i="1"/>
  <c r="EM384" i="1"/>
  <c r="EM385" i="1"/>
  <c r="EM386" i="1"/>
  <c r="EM387" i="1"/>
  <c r="EM388" i="1"/>
  <c r="EM389" i="1"/>
  <c r="EM390" i="1"/>
  <c r="EM391" i="1"/>
  <c r="EM392" i="1"/>
  <c r="EM393" i="1"/>
  <c r="EM394" i="1"/>
  <c r="EM395" i="1"/>
  <c r="EM396" i="1"/>
  <c r="EM397" i="1"/>
  <c r="EM398" i="1"/>
  <c r="EM399" i="1"/>
  <c r="EM400" i="1"/>
  <c r="EM401" i="1"/>
  <c r="EM402" i="1"/>
  <c r="EM403" i="1"/>
  <c r="EM404" i="1"/>
  <c r="EM405" i="1"/>
  <c r="EM406" i="1"/>
  <c r="EM407" i="1"/>
  <c r="EM408" i="1"/>
  <c r="EM409" i="1"/>
  <c r="EM410" i="1"/>
  <c r="EM411" i="1"/>
  <c r="EM412" i="1"/>
  <c r="EM413" i="1"/>
  <c r="EM414" i="1"/>
  <c r="EM415" i="1"/>
  <c r="EM416" i="1"/>
  <c r="EM417" i="1"/>
  <c r="EM418" i="1"/>
  <c r="EM419" i="1"/>
  <c r="EM420" i="1"/>
  <c r="EM421" i="1"/>
  <c r="EM422" i="1"/>
  <c r="EM423" i="1"/>
  <c r="EM424" i="1"/>
  <c r="EM425" i="1"/>
  <c r="EM426" i="1"/>
  <c r="EM427" i="1"/>
  <c r="EM428" i="1"/>
  <c r="EM429" i="1"/>
  <c r="EM430" i="1"/>
  <c r="EM431" i="1"/>
  <c r="EM432" i="1"/>
  <c r="EM433" i="1"/>
  <c r="EM434" i="1"/>
  <c r="EM435" i="1"/>
  <c r="EM436" i="1"/>
  <c r="EM437" i="1"/>
  <c r="EM438" i="1"/>
  <c r="EM439" i="1"/>
  <c r="EM440" i="1"/>
  <c r="EM441" i="1"/>
  <c r="EM442" i="1"/>
  <c r="EM443" i="1"/>
  <c r="EM444" i="1"/>
  <c r="EM445" i="1"/>
  <c r="EM446" i="1"/>
  <c r="EM447" i="1"/>
  <c r="EM448" i="1"/>
  <c r="EM449" i="1"/>
  <c r="EM450" i="1"/>
  <c r="EM451" i="1"/>
  <c r="EM452" i="1"/>
  <c r="EM453" i="1"/>
  <c r="EM454" i="1"/>
  <c r="EM455" i="1"/>
  <c r="EM456" i="1"/>
  <c r="EM457" i="1"/>
  <c r="EM458" i="1"/>
  <c r="EM459" i="1"/>
  <c r="EM460" i="1"/>
  <c r="EM461" i="1"/>
  <c r="EM462" i="1"/>
  <c r="EM463" i="1"/>
  <c r="EM464" i="1"/>
  <c r="EM465" i="1"/>
  <c r="EM466" i="1"/>
  <c r="EM467" i="1"/>
  <c r="EM468" i="1"/>
  <c r="EM469" i="1"/>
  <c r="EM470" i="1"/>
  <c r="EM471" i="1"/>
  <c r="EM472" i="1"/>
  <c r="EM473" i="1"/>
  <c r="EM474" i="1"/>
  <c r="EM475" i="1"/>
  <c r="EM476" i="1"/>
  <c r="EM477" i="1"/>
  <c r="EM478" i="1"/>
  <c r="EM479" i="1"/>
  <c r="EM480" i="1"/>
  <c r="EM481" i="1"/>
  <c r="EM482" i="1"/>
  <c r="EM483" i="1"/>
  <c r="EM484" i="1"/>
  <c r="EM485" i="1"/>
  <c r="EM486" i="1"/>
  <c r="EM487" i="1"/>
  <c r="EM488" i="1"/>
  <c r="EM489" i="1"/>
  <c r="EM490" i="1"/>
  <c r="EM491" i="1"/>
  <c r="EM492" i="1"/>
  <c r="EM493" i="1"/>
  <c r="EM494" i="1"/>
  <c r="EM495" i="1"/>
  <c r="EM496" i="1"/>
  <c r="EM497" i="1"/>
  <c r="EM498" i="1"/>
  <c r="EM499" i="1"/>
  <c r="EM500" i="1"/>
  <c r="EM501" i="1"/>
  <c r="EM502" i="1"/>
  <c r="EM503" i="1"/>
  <c r="EM504" i="1"/>
  <c r="EM505" i="1"/>
  <c r="EM506" i="1"/>
  <c r="EM507" i="1"/>
  <c r="EM508" i="1"/>
  <c r="EM509" i="1"/>
  <c r="EM510" i="1"/>
  <c r="EM511" i="1"/>
  <c r="EM512" i="1"/>
  <c r="EM513" i="1"/>
  <c r="EM514" i="1"/>
  <c r="EM515" i="1"/>
  <c r="EM516" i="1"/>
  <c r="EM517" i="1"/>
  <c r="EM518" i="1"/>
  <c r="EM519" i="1"/>
  <c r="EM520" i="1"/>
  <c r="EM521" i="1"/>
  <c r="EM522" i="1"/>
  <c r="EM523" i="1"/>
  <c r="EM524" i="1"/>
  <c r="EM525" i="1"/>
  <c r="EM526" i="1"/>
  <c r="EM527" i="1"/>
  <c r="EM528" i="1"/>
  <c r="EM529" i="1"/>
  <c r="EM530" i="1"/>
  <c r="EM531" i="1"/>
  <c r="EM532" i="1"/>
  <c r="EM533" i="1"/>
  <c r="EM534" i="1"/>
  <c r="EM535" i="1"/>
  <c r="EM536" i="1"/>
  <c r="EM537" i="1"/>
  <c r="EM538" i="1"/>
  <c r="EM539" i="1"/>
  <c r="EM540" i="1"/>
  <c r="EM541" i="1"/>
  <c r="EM542" i="1"/>
  <c r="EM543" i="1"/>
  <c r="EM544" i="1"/>
  <c r="EM545" i="1"/>
  <c r="EM546" i="1"/>
  <c r="EM547" i="1"/>
  <c r="EM548" i="1"/>
  <c r="EM549" i="1"/>
  <c r="EM550" i="1"/>
  <c r="EM551" i="1"/>
  <c r="EM552" i="1"/>
  <c r="EM553" i="1"/>
  <c r="EM554" i="1"/>
  <c r="EM555" i="1"/>
  <c r="EM556" i="1"/>
  <c r="EM557" i="1"/>
  <c r="EM558" i="1"/>
  <c r="EM559" i="1"/>
  <c r="EM560" i="1"/>
  <c r="EM561" i="1"/>
  <c r="EM562" i="1"/>
  <c r="EM563" i="1"/>
  <c r="EM564" i="1"/>
  <c r="EM565" i="1"/>
  <c r="EM566" i="1"/>
  <c r="EM567" i="1"/>
  <c r="EM568" i="1"/>
  <c r="EM569" i="1"/>
  <c r="EM570" i="1"/>
  <c r="EM571" i="1"/>
  <c r="EM572" i="1"/>
  <c r="EM573" i="1"/>
  <c r="EM574" i="1"/>
  <c r="EM575" i="1"/>
  <c r="EM576" i="1"/>
  <c r="EM577" i="1"/>
  <c r="EM578" i="1"/>
  <c r="EM579" i="1"/>
  <c r="EM580" i="1"/>
  <c r="EM581" i="1"/>
  <c r="EM582" i="1"/>
  <c r="EM583" i="1"/>
  <c r="EM584" i="1"/>
  <c r="EM585" i="1"/>
  <c r="EM586" i="1"/>
  <c r="EM587" i="1"/>
  <c r="EM588" i="1"/>
  <c r="EM589" i="1"/>
  <c r="EM590" i="1"/>
  <c r="EM591" i="1"/>
  <c r="EM592" i="1"/>
  <c r="EM593" i="1"/>
  <c r="EM594" i="1"/>
  <c r="EM595" i="1"/>
  <c r="EM596" i="1"/>
  <c r="EM597" i="1"/>
  <c r="EM598" i="1"/>
  <c r="EM599" i="1"/>
  <c r="EM600" i="1"/>
  <c r="EM601" i="1"/>
  <c r="EM602" i="1"/>
  <c r="EM603" i="1"/>
  <c r="EM604" i="1"/>
  <c r="EM605" i="1"/>
  <c r="EM606" i="1"/>
  <c r="EM607" i="1"/>
  <c r="EM608" i="1"/>
  <c r="EM609" i="1"/>
  <c r="EM610" i="1"/>
  <c r="EM611" i="1"/>
  <c r="EM612" i="1"/>
  <c r="EM613" i="1"/>
  <c r="EM614" i="1"/>
  <c r="EM615" i="1"/>
  <c r="EM616" i="1"/>
  <c r="EM617" i="1"/>
  <c r="EM618" i="1"/>
  <c r="EM619" i="1"/>
  <c r="EM620" i="1"/>
  <c r="EM621" i="1"/>
  <c r="EM622" i="1"/>
  <c r="EM623" i="1"/>
  <c r="EM624" i="1"/>
  <c r="EM625" i="1"/>
  <c r="EM626" i="1"/>
  <c r="EM627" i="1"/>
  <c r="EM628" i="1"/>
  <c r="EM629" i="1"/>
  <c r="EM630" i="1"/>
  <c r="EM631" i="1"/>
  <c r="EM632" i="1"/>
  <c r="EM633" i="1"/>
  <c r="EM634" i="1"/>
  <c r="EM635" i="1"/>
  <c r="EM636" i="1"/>
  <c r="EM637" i="1"/>
  <c r="EM638" i="1"/>
  <c r="EM639" i="1"/>
  <c r="EM640" i="1"/>
  <c r="EM641" i="1"/>
  <c r="EM642" i="1"/>
  <c r="EM643" i="1"/>
  <c r="EM644" i="1"/>
  <c r="EM645" i="1"/>
  <c r="EM646" i="1"/>
  <c r="EM647" i="1"/>
  <c r="EM648" i="1"/>
  <c r="EM649" i="1"/>
  <c r="EM650" i="1"/>
  <c r="EM651" i="1"/>
  <c r="EM652" i="1"/>
  <c r="EM653" i="1"/>
  <c r="EM654" i="1"/>
  <c r="EM655" i="1"/>
  <c r="EM656" i="1"/>
  <c r="EM657" i="1"/>
  <c r="EM658" i="1"/>
  <c r="EM659" i="1"/>
  <c r="EM660" i="1"/>
  <c r="EM661" i="1"/>
  <c r="EM662" i="1"/>
  <c r="EM663" i="1"/>
  <c r="EM664" i="1"/>
  <c r="EM665" i="1"/>
  <c r="EM666" i="1"/>
  <c r="EM667" i="1"/>
  <c r="EM668" i="1"/>
</calcChain>
</file>

<file path=xl/sharedStrings.xml><?xml version="1.0" encoding="utf-8"?>
<sst xmlns="http://schemas.openxmlformats.org/spreadsheetml/2006/main" count="16270" uniqueCount="7770">
  <si>
    <t>ISI</t>
  </si>
  <si>
    <t>NA</t>
  </si>
  <si>
    <t>EMERGING SOURCES CITATION INDEX (ESCI)</t>
  </si>
  <si>
    <t>AGRICULTURE, MULTIDISCIPLINARY; FOOD SCIENCE \&amp; TECHNOLOGY</t>
  </si>
  <si>
    <t>34</t>
  </si>
  <si>
    <t>13</t>
  </si>
  <si>
    <t>WOS001164330300001</t>
  </si>
  <si>
    <t>潘, 飞/JTU-3616-2023 XIANGXIN, LI/GRF-3459-2022 LIU, MENGYAO/AFT-8285-2022</t>
  </si>
  <si>
    <t>AGRICULTURE; FOOD SCIENCE \&amp; TECHNOLOGY</t>
  </si>
  <si>
    <t>PAN, FEI/0000-0001-9898-1238 LIU, MENGYAO/0000-0003-4746-880X</t>
  </si>
  <si>
    <t>GOLD</t>
  </si>
  <si>
    <t>169</t>
  </si>
  <si>
    <t>MAR</t>
  </si>
  <si>
    <t>THIS STUDY WAS SUPPORTED BY THE NATIONAL KEY R\&amp;D PROGRAM OF CHINA (GRANT NO. 2023YFF1103800) , THE NATIONAL NATURAL SCIENCE FOUNDATION OF CHINA (GRANT NO. 32372328, 31972087) , THE EARMARKED FUND FOR CHINA AGRICULTURE RESEARCH SYSTEM-BEE (CARS-44-KXJ17) , AND THE SCIENCE AND TECHNOLOGY INNOVATION PROJECT OF CHINESE ACADEMY OF AGRICULTURAL SCIENCES (CAAS-ASTIP-2021-IAR).</t>
  </si>
  <si>
    <t>NATIONAL KEY R\&amp;D PROGRAM OF CHINA [2023YFF1103800]; NATIONAL NATURAL SCIENCE FOUNDATION OF CHINA [32372328, 31972087]; EARMARKED FUND FOR CHINA AGRICULTURE RESEARCH SYSTEM-BEE [CARS-44-KXJ17]; SCIENCE AND TECHNOLOGY INNOVATION PROJECT OF CHINESE ACADEMY OF AGRICULTURAL SCIENCES [CAAS-ASTIP-2021-IAR]</t>
  </si>
  <si>
    <t>JAN 2024</t>
  </si>
  <si>
    <t>ID2U2</t>
  </si>
  <si>
    <t>2025-03-25</t>
  </si>
  <si>
    <t>ZF@CAU.EDU.CN PENGWENJUN@CAAS.CN TIANWENLI@CAAS.CN</t>
  </si>
  <si>
    <t>100966</t>
  </si>
  <si>
    <t>CHINESE ACADEMY OF AGRICULTURAL SCIENCES; INSTITUTE OF APICULTURAL RESEARCH, CAAS; CHINA AGRICULTURAL UNIVERSITY</t>
  </si>
  <si>
    <t>RADARWEG 29, 1043 NX AMSTERDAM, NETHERLANDS</t>
  </si>
  <si>
    <t>ZOU X, 2024, J AGRIC FOOD RES</t>
  </si>
  <si>
    <t>NOTREPORTED;INST APICULTURAL RES</t>
  </si>
  <si>
    <t>INST APICULTURAL RES;CHINA AGR UNIV;INST APICULTURAL RES;CHINA AGR UNIV</t>
  </si>
  <si>
    <t>none</t>
  </si>
  <si>
    <t>J AGRIC FOOD RES</t>
  </si>
  <si>
    <t>ZOU XU;LIU MENGYAO;LI XIANGXIN;PAN FEI;WU XINNING;FANG XIAOMING;ZHOU FENG;PENG WENJUN;TIAN WENLI</t>
  </si>
  <si>
    <t>Period 3</t>
  </si>
  <si>
    <t>15</t>
  </si>
  <si>
    <t>ARTICLE</t>
  </si>
  <si>
    <t>APPLICATIONS OF INSECT NUTRITION RESOURCES IN ANIMAL PRODUCTION</t>
  </si>
  <si>
    <t>ELSEVIER</t>
  </si>
  <si>
    <t>ENGLISH</t>
  </si>
  <si>
    <t>JOURNAL OF AGRICULTURE AND FOOD RESEARCH</t>
  </si>
  <si>
    <t>2666-1543</t>
  </si>
  <si>
    <t>10.1016/j.jafr.2024.100966</t>
  </si>
  <si>
    <t>PENG, WJ; TIAN, WL (CORRESPONDING AUTHOR), CHINESE ACAD AGR SCI, INST APICULTURAL RES, STATE KEY LAB RESOURCE INSECTS, BEIJING 100093, PEOPLES R CHINA</t>
  </si>
  <si>
    <t>THE FORESEEABLE GLOBAL ANIMAL PRODUCTION PRESSURE HAS TRIGGERED PEOPLE TO SEARCH FOR SUSTAINABLE NOVEL FEED RESOURCES. AS THE MOST ABUNDANT SPECIES IN THE WORLD, INSECTS ARE CONSIDERED TO BE AN ALTERNATIVE FEED SOURCE. THIS REVIEW IS TO GIVE COMPREHENSIVE ANALYSIS OF THE INSECT AS ANIMAL FEED. IN RECENT YEARS, INSECT FEED HAS BEEN USED IN POULTRY, LIVESTOCK PRODUCTION, AQUACULTURE AND PETS. POSITIVE IMPACTS OF USING INSECT AS FEED SOURCE INCLUDE NUTRITIONAL ENRICHMENT, ECONOMIC BENEFITS AND ENVIRONMENTAL MERITS. ALSO, BARRIERS OF USING INSECTS AS FEED RELATED TO ANIMAL PRODUCTS EVALUATION, INSECT BREEDING SCALE, CONSUMER ACCEPTANCE AND LEGISLATION. THIS PAPER WILL BE HELPFUL IN LAYING THE FOUNDATION FOR THE IN-DEPTH DEVELOPMENT AND UTILIZATION OF INSECT FEED RESOURCES.</t>
  </si>
  <si>
    <t>J. AGRIC. FOOD RES.</t>
  </si>
  <si>
    <t>PENG, WJ; TIAN, WL (CORRESPONDING AUTHOR), CHINESE ACAD AGR SCI, INST APICULTURAL RES, STATE KEY LAB RESOURCE INSECTS, BEIJING 100093, PEOPLES R CHINA.; ZHOU, F (CORRESPONDING AUTHOR), CHINA AGR UNIV, COLL FOOD SCI \&amp; NUTR ENGN, BEIJING KEY LAB FUNCT FOOD PLANT RESOURCES, BEIJING 100083, PEOPLES R CHINA.; ZOU, XU; LIU, MENGYAO; LI, XIANGXIN; PAN, FEI; WU, XINNING; FANG, XIAOMING; PENG, WENJUN; TIAN, WENLI, CHINESE ACAD AGR SCI, INST APICULTURAL RES, STATE KEY LAB RESOURCE INSECTS, BEIJING 100093, PEOPLES R CHINA.; ZOU, XU; ZHOU, FENG, CHINA AGR UNIV, COLL FOOD SCI \&amp; NUTR ENGN, BEIJING KEY LAB FUNCT FOOD PLANT RESOURCES, BEIJING 100083, PEOPLES R CHINA.</t>
  </si>
  <si>
    <t>FLY HERMETIA-ILLUCENS; MEALWORM TENEBRIO-MOLITOR; APPARENT NUTRIENT; DIGESTIBILITY; REPLACE FISH-MEAL; LARVAE MEAL; GROWTH-PERFORMANCE; EDIBLE INSECTS; CIRCULAR ECONOMY; SILKWORM PUPAE; BY-PRODUCTS</t>
  </si>
  <si>
    <t>ANIMAL PRODUCTION; SUSTAINABLE SOURCES; INSECT NUTRITION; INSECT; BREEDING; FEED LEGISLATION</t>
  </si>
  <si>
    <t>ZOU X;LIU M;LI X;PAN F;WU X;FANG X;ZHOU F;PENG W;TIAN W</t>
  </si>
  <si>
    <t>CYPRINUS CARPIO VAR</t>
  </si>
  <si>
    <t>SCIENCE CITATION INDEX EXPANDED (SCI-EXPANDED)</t>
  </si>
  <si>
    <t>FISHERIES</t>
  </si>
  <si>
    <t>75</t>
  </si>
  <si>
    <t>5</t>
  </si>
  <si>
    <t>WOS000422666900045</t>
  </si>
  <si>
    <t>39</t>
  </si>
  <si>
    <t>FEB</t>
  </si>
  <si>
    <t>YANGLING DEMONSTRATION AREA OF AGRICULTURAL TECHNOLOGY DEMONSTRATION PROMOTION CAPACITY UPGRADE PROJECT, GRANT/AWARD NUMBER: 2014-TS-36; SHAANXI SCIENCE AND TECHNOLOGY INNOVATION PROJECT PLAN, GRANT/AWARD NUMBER: 2015KTTSNY01-05; FISHERY INFRASTRUCTURE CONSTRUCTION PROJECT OF SHAANXI FISHERIES BUREAU, GRANT/AWARD NUMBER: K332021506; FUNDAMENTAL RESEARCH FUNDS FOR THE CENTRAL UNIVERSITIES, GRANT/AWARD NUMBER: QN2011104</t>
  </si>
  <si>
    <t>YANGLING DEMONSTRATION AREA OF AGRICULTURAL TECHNOLOGY DEMONSTRATION PROMOTION CAPACITY UPGRADE PROJECT [2014-TS-36]; SHAANXI SCIENCE AND TECHNOLOGY INNOVATION PROJECT PLAN [2015KTTSNY01-05]; FISHERY INFRASTRUCTURE CONSTRUCTION PROJECT OF SHAANXI FISHERIES BUREAU [K332021506]; FUNDAMENTAL RESEARCH FUNDS FOR THE CENTRAL UNIVERSITIES [QN2011104]</t>
  </si>
  <si>
    <t>1365-2095</t>
  </si>
  <si>
    <t>FS8MR</t>
  </si>
  <si>
    <t>JIHONG@NWSUAF.EDU.CN</t>
  </si>
  <si>
    <t>NORTHWEST A\&amp;F UNIVERSITY - CHINA</t>
  </si>
  <si>
    <t>111 RIVER ST, HOBOKEN 07030-5774, NJ USA</t>
  </si>
  <si>
    <t>ZHOU J, 2018, AQUAC NUTR</t>
  </si>
  <si>
    <t>NORTHWEST AANDF UNIV</t>
  </si>
  <si>
    <t>NORTHWEST AANDF UNIV;NORTHWEST AANDF UNIV</t>
  </si>
  <si>
    <t>AQUAC NUTR</t>
  </si>
  <si>
    <t>ZHOU J S;LIU S S;JI H;YU H B</t>
  </si>
  <si>
    <t>Period 2</t>
  </si>
  <si>
    <t>24</t>
  </si>
  <si>
    <t>EFFECT OF REPLACING DIETARY FISH MEAL WITH BLACK SOLDIER FLY LARVAE MEAL ON GROWTH AND FATTY ACID COMPOSITION OF JIAN CARP (&lt;I&gt;CYPRINUS CARPIO VAR&lt;/I&gt;. JIAN)</t>
  </si>
  <si>
    <t>WILEY</t>
  </si>
  <si>
    <t>424-433</t>
  </si>
  <si>
    <t>1</t>
  </si>
  <si>
    <t>AQUACULTURE NUTRITION</t>
  </si>
  <si>
    <t>1353-5773</t>
  </si>
  <si>
    <t>10.1111/anu.12574</t>
  </si>
  <si>
    <t>JI, H (CORRESPONDING AUTHOR), NORTHWEST A\&amp;F UNIV, COLL ANIM SCI \&amp; TECHNOL, YANGLING, SHAANXI, PEOPLES R CHINA</t>
  </si>
  <si>
    <t>TO EXPLORE THE EFFECT OF REPLACING DIETARY FISH MEAL (FM) WITH BLACK SOLDIER FLY (HERMETIA ILLUCENS) LARVAE MEAL (BSFLM) ON GROWTH AND BODY COMPOSITION OF JIAN CARP (CYPRINUS CARPIO VAR. JIAN), THE FM IN BASAL DIET OF JIAN CARP WAS REPLACED BY 0, 35, 70, 105 AND 140 G/KG BSFLM RESPECTIVELY TO FORM FIVE ISONITROGENOUS AND ISOLIPIDIC DIETS. A TOTAL OF 300 JIAN CARP (10.1 +/- 1.6G) WERE RANDOMLY DIVIDED INTO FIVE GROUPS (TRIPLICATE PER GROUP) AND FED FIVE DIETS, RESPECTIVELY. AFTER 56DAYS OF FEEDING, GROWTH AND BODY COMPOSITION OF FISH WERE DETERMINED. RESULTS SHOWED THAT SERUM MALEIC DIALDEHYDE, TOTAL ANTIOXIDANT CAPACITY, 18:1N-9, 18:2N-6, 20:5N-3 AND 22:6N-3 IN FISH SIGNIFICANTLY DECREASED AND 12:0, 14:0 AND 16:0 SIGNIFICANTLY INCREASED WITH INCREASING REPLACEMENT OF BSFLM. THE GROWTH, BIOLOGICAL PARAMETERS, PROXIMATE COMPOSITION, AMINO ACID COMPOSITION AND SERUM BIOCHEMICAL PARAMETERS OF JIAN CARP WERE NOT AFFECTED BY THE REPLACEMENT OF BSFLM. IN CONCLUSION, UP TO 140G/KG BSFLM (100\% REPLACEMENT OF FM) CAN BE INCLUDED IN DIETS OF JIAN CARP WITHOUT UNFAVOURABLE EFFECTS ON GROWTH WHILE DECREASING N-3 HIGHLY UNSATURATED FATTY ACID (HUFA) COMPOSITION IN BODY OF FISH, SUGGESTING THAT BSFLM COULD BE USED AFTER NUTRIENT ENRICHMENT WITH N-3 HUFA TO BRING ACTIVE EFFECTS ON FISH QUALITY.</t>
  </si>
  <si>
    <t>AQUAC. NUTR.</t>
  </si>
  <si>
    <t>JI, H (CORRESPONDING AUTHOR), NORTHWEST A\&amp;F UNIV, COLL ANIM SCI \&amp; TECHNOL, YANGLING, SHAANXI, PEOPLES R CHINA.; ZHOU, J. S.; LIU, S. S.; JI, H.; YU, H. B., NORTHWEST A\&amp;F UNIV, COLL ANIM SCI \&amp; TECHNOL, YANGLING, SHAANXI, PEOPLES R CHINA.</t>
  </si>
  <si>
    <t>SALMON SALMO-SALAR; HERMETIA-ILLUCENS; RAINBOW-TROUT; RAPESEED OIL; PERFORMANCE; CHITIN; PREPUPAE</t>
  </si>
  <si>
    <t>BIOLOGICAL PARAMETERS; BLACK SOLDIER FLY (HERMETIA ILLUCENS) LARVAE; MEAL; FATTY ACID COMPOSITION; FISH MEAL REPLACEMENT; PROXIMATE; COMPOSITION; SERUM BIOCHEMICAL PARAMETERS</t>
  </si>
  <si>
    <t>ZHOU J;LIU S;JI H;YU H</t>
  </si>
  <si>
    <t>58</t>
  </si>
  <si>
    <t>11</t>
  </si>
  <si>
    <t>WOS000976946400001</t>
  </si>
  <si>
    <t>ZHANG, YANJIAO/AID-6801-2022 CHEN, ZHICHU/GSN-0356-2022</t>
  </si>
  <si>
    <t>GOLD, GREEN PUBLISHED</t>
  </si>
  <si>
    <t>97</t>
  </si>
  <si>
    <t>APR 12</t>
  </si>
  <si>
    <t>THIS RESEARCH WAS SUPPORTED BY THE NATIONAL NATURAL SCIENCE FOUNDATION OF CHINA (32273143, 31872577) AND THE CHINA AGRICULTURE RESEARCH SYSTEM OF MOF AND MARA (CARS-47).</t>
  </si>
  <si>
    <t>NATIONAL NATURAL SCIENCE FOUNDATION OF CHINA [32273143, 31872577]; CHINA AGRICULTURE RESEARCH SYSTEM OF MOF [CARS-47]; CHINA AGRICULTURE RESEARCH SYSTEM OF MARA [CARS-47]</t>
  </si>
  <si>
    <t>E6XJ6</t>
  </si>
  <si>
    <t>2447660641@QQ.COM HSTZ1518@163.COM 21200511144@STU.OUC.EDU.CN 1007182331@QQ.COM KMAI@OUC.EDU.CN YANJIAOZHANG@OUC.EDU.CN</t>
  </si>
  <si>
    <t>8128141</t>
  </si>
  <si>
    <t>OCEAN UNIVERSITY OF CHINA; MINISTRY OF AGRICULTURE \&amp; RURAL AFFAIRS; LAOSHAN LABORATORY</t>
  </si>
  <si>
    <t>ZHAO J, 2023, AQUAC NUTR</t>
  </si>
  <si>
    <t>OCEAN UNIV CHINA</t>
  </si>
  <si>
    <t>OCEAN UNIV CHINA;QINGDAO NATL LAB MARINE SCI AND TECHNOL;OCEAN UNIV CHINA;QINGDAO NATL LAB MARINE SCI AND TECHNOL</t>
  </si>
  <si>
    <t>ZHAO JINGJING;PAN JINTAO;ZHANG ZHONGHAO;CHEN ZHICHU; MAI KANGSEN;ZHANG YANJIAO</t>
  </si>
  <si>
    <t>2023</t>
  </si>
  <si>
    <t>FISHMEAL PROTEIN REPLACEMENT BY DEFATTED AND FULL-FAT BLACK SOLDIER FLY LARVAE MEAL IN JUVENILE TURBOT DIET: EFFECTS ON THE GROWTH PERFORMANCE AND INTESTINAL MICROBIOTA</t>
  </si>
  <si>
    <t>10.1155/2023/8128141</t>
  </si>
  <si>
    <t>ZHANG, YJ (CORRESPONDING AUTHOR), OCEAN UNIV CHINA, MINIST AGR, KEY LAB AQUACULTURE NUTR \&amp; FEED, KEY LAB MARICULTURE,MINIST EDUC, 5 YUSHAN RD, QINGDAO 266003, PEOPLES R CHINA</t>
  </si>
  <si>
    <t>A 12-WEEK FEEDING TRIAL WAS CONDUCTED TO INVESTIGATE THE EFFECT OF THE SAME FISHMEAL PROTEIN LEVEL REPLACED BY BLACK SOLDIER FLY LARVAE (HERMETIA ILLUCENS) MEAL (BSFL) WITH DIFFERENT LIPID CONTENTS ON THE GROWTH PERFORMANCE AND INTESTINAL HEALTH OF JUVENILE TURBOT (SCOPHTHALMUS MAXIMUS L.) (INITIAL BODY WEIGHT 12.64 G). THREE ISONITROGENOUS AND ISOLIPIDIC DIETS WERE FORMULATED: FISH MEAL-BASED DIET (FM), DIETS DF AND FF, IN WHICH 14\% FISH MEAL PROTEIN OF THE FM DIET WAS REPLACED BY DEFATTED AND FULL-FAT BSFL, RESPECTIVELY. THERE WERE NO SIGNIFICANT DIFFERENCES IN GROWTH PERFORMANCE, INTESTINAL MORPHOLOGY, AND MUCOSAL BARRIER FUNCTION BETWEEN THE DF AND THE FM GROUP. HOWEVER, DIET FF MARKEDLY REDUCED THE GROWTH PERFORMANCE, INTESTINAL PERIMETER RATIO, AND THE GENE EXPRESSION OF ANTI-INFLAMMATORY CYTOKINE TGF-SS (P &lt; 0:05). COMPARED TO GROUP FF, THE COMMUNITIES OF INTESTINAL MICROBIOTA IN GROUP DF WERE MORE SIMILAR TO GROUP FM. MOREOVER, DIET DF DECREASED THE ABUNDANCE OF SOME POTENTIAL PATHOGENIC BACTERIA AND ENRICHED THE POTENTIAL PROBIOTICS, SUCH AS BACILLUS. DIET FF OBVIOUSLY ALTERED THE COMPOSITION OF INTESTINAL MICROBIOTA AND INCREASED THE ABUNDANCE OF SOME POTENTIAL PATHOGENIC BACTERIA. THESE RESULTS SUGGESTED THAT THE APPLICATION OF DEFATTED BSFL SHOWED MORE POSITIVE EFFECTS ON FISH GROWTH AND INTESTINAL HEALTH THAN THE FULL-FAT BSFL, AND THE INTESTINAL MICROBIOTA WAS CLOSELY INVOLVED IN THESE EFFECTS.</t>
  </si>
  <si>
    <t>ZHANG, YJ (CORRESPONDING AUTHOR), OCEAN UNIV CHINA, MINIST AGR, KEY LAB AQUACULTURE NUTR \&amp; FEED, KEY LAB MARICULTURE,MINIST EDUC, 5 YUSHAN RD, QINGDAO 266003, PEOPLES R CHINA.; ZHANG, YJ (CORRESPONDING AUTHOR), QINGDAO NATL LAB MARINE SCI \&amp; TECHNOL, 1 WENHAI RD, QINGDAO 266237, PEOPLES R CHINA.; ZHAO, JINGJING; PAN, JINTAO; ZHANG, ZHONGHAO; CHEN, ZHICHU; MAI, KANGSEN; ZHANG, YANJIAO, OCEAN UNIV CHINA, MINIST AGR, KEY LAB AQUACULTURE NUTR \&amp; FEED, KEY LAB MARICULTURE,MINIST EDUC, 5 YUSHAN RD, QINGDAO 266003, PEOPLES R CHINA.; MAI, KANGSEN; ZHANG, YANJIAO, QINGDAO NATL LAB MARINE SCI \&amp; TECHNOL, 1 WENHAI RD, QINGDAO 266237, PEOPLES R CHINA.</t>
  </si>
  <si>
    <t>PRE-PUPAE MEAL; HERMETIA-ILLUCENS; SCOPHTHALMUS-MAXIMUS; TIGHT; JUNCTIONS; BACTERIA; ACID; EXPRESSION; BARRIER; CHITIN; L.</t>
  </si>
  <si>
    <t>ZHAO J;PAN J;ZHANG Z;CHEN Z;MAI K;ZHANG Y</t>
  </si>
  <si>
    <t xml:space="preserve"> ILLUCENS</t>
  </si>
  <si>
    <t xml:space="preserve"> HERMETIA</t>
  </si>
  <si>
    <t>FISHERIES; IMMUNOLOGY; MARINE \&amp; FRESHWATER BIOLOGY; VETERINARY SCIENCES</t>
  </si>
  <si>
    <t>33</t>
  </si>
  <si>
    <t>9</t>
  </si>
  <si>
    <t>WOS001193900700001</t>
  </si>
  <si>
    <t>LI, JIA-JUN/LMP-9511-2024</t>
  </si>
  <si>
    <t>LI, JUN-TAO/0009-0002-8619-1364</t>
  </si>
  <si>
    <t>92</t>
  </si>
  <si>
    <t>APR</t>
  </si>
  <si>
    <t>THIS RESEARCH WAS SUPPORTED BY THE HAINAN PROVINCIAL NATURAL SCI- ENCE FOUNDATION OF CHINA (NO. 322RC763) , THE CENTRAL PUBLIC -INTEREST SCIENTIFIC INSTITUTION BASAL RESEARCH FUND FOR CHINESE ACADEMY OF TROPICAL AGRICULTURAL SCIENCES (NO. 1630052019013) , AND THE SOCIAL PUBLIC -INTEREST SCIENTIFIC INSTITUTION REFORM SPECIAL FUND (NO. ITBBQDF2023008) .</t>
  </si>
  <si>
    <t>HAINAN PROVINCIAL NATURAL SCI- ENCE FOUNDATION OF CHINA [322RC763]; CENTRAL PUBLIC -INTEREST SCIENTIFIC INSTITUTION BASAL RESEARCH FUND FOR CHINESE ACADEMY OF TROPICAL AGRICULTURAL SCIENCES [1630052019013]; SOCIAL PUBLIC -INTEREST SCIENTIFIC INSTITUTION REFORM SPECIAL FUND [ITBBQDF2023008]</t>
  </si>
  <si>
    <t>FEB 2024</t>
  </si>
  <si>
    <t>1095-9947</t>
  </si>
  <si>
    <t>ML9S7</t>
  </si>
  <si>
    <t>XIANJIANAN@ITBB.ORG.CN LUYAOPENG@ITBB.ORG.CN</t>
  </si>
  <si>
    <t>109437</t>
  </si>
  <si>
    <t>CHINESE ACADEMY OF TROPICAL AGRICULTURAL SCIENCES; HAINAN UNIVERSITY</t>
  </si>
  <si>
    <t>24-28 OVAL RD, LONDON NW1 7DX, ENGLAND</t>
  </si>
  <si>
    <t>ZHANG Z, 2024, FISH SHELLFISH IMMUNOL</t>
  </si>
  <si>
    <t>NOTREPORTED;INST TROP BIOSCI AND BIOTECHNOL</t>
  </si>
  <si>
    <t>INST TROP BIOSCI AND BIOTECHNOL;HAINAN INST TROP AGR RESOURCES;INST TROP BIOSCI AND BIOTECHNOL;HAINAN INST TROP AGR RESOURCES;HAINAN UNIV</t>
  </si>
  <si>
    <t>FISH SHELLFISH IMMUNOL</t>
  </si>
  <si>
    <t>ZHANG ZE-LONG;MENG YONG-QI;LI JIA-JUN;ZHANG XIU-XIA; LI JUN-TAO;XU JIA-RUI;ZHENG PEI-HUA;XIAN JIAN-AN;LU; YAO-PENG</t>
  </si>
  <si>
    <t>147</t>
  </si>
  <si>
    <t>EFFECTS OF ANTIMICROBIAL PEPTIDES FROM DIETARY&lt;I&gt; HERMETIA&lt;/I&gt;&lt;I&gt; ILLUCENS&lt;/I&gt; LARVAE ON THE GROWTH, IMMUNITY, GENE EXPRESSION, INTESTINAL MICROBIOTA AND RESISTANCE TO AEROMONAS HYDROPHILA OF JUVENILE RED CLAW CRAYFISH (CHERAX QUADRICARINATUS)</t>
  </si>
  <si>
    <t>ACADEMIC PRESS LTD- ELSEVIER SCIENCE LTD</t>
  </si>
  <si>
    <t>FISH \&amp; SHELLFISH IMMUNOLOGY</t>
  </si>
  <si>
    <t>1050-4648</t>
  </si>
  <si>
    <t>10.1016/j.fsi.2024.109437</t>
  </si>
  <si>
    <t>XIAN, JA; LU, YP (CORRESPONDING AUTHOR), CHINESE ACAD TROP AGR SCI, HAINAN PROV KEY LAB FUNCT COMPONENTS RES \&amp; UTILIZA, INST TROP BIOSCI \&amp; BIOTECHNOL, HAIKOU 571101, PEOPLES R CHINA</t>
  </si>
  <si>
    <t>ANTIMICROBIAL PEPTIDES (AMPS), WHICH ARE WIDELY PRESENT IN ANIMALS AND PLANTS, HAVE A BROAD DISTRIBUTION, STRONG BROAD-SPECTRUM ANTIBACTERIAL ACTIVITY, LOW LIKELIHOOD OF DEVELOPING DRUG RESISTANCE, HIGH THERMAL STABILITY AND ANTIVIRAL PROPERTIES. THE PRESENT STUDY INVESTIGATED THE EFFECTS OF ADDING AMPS FROM HERMETIA ILLUCENS LARVAE ON THE GROWTH PERFORMANCE, MUSCLE COMPOSITION, ANTIOXIDANT CAPACITY, IMMUNE RESPONSE, GENE EXPRESSION, ANTIBACTERIAL ABILITY AND INTESTINAL MICROBIOTA OF CHERAX QUADRICARINATUS (RED CLAW CRAYFISH). FIVE EXPERIMENTAL DIETS WERE PREPARED BY ADDING 50 (M1), 100 (M2), 150 (M3) AND 200 (M4) MG/KG OF CRUDE AMP EXTRACT FROM H. ILLUCENS LARVAE TO THE BASAL DIET FEED, WHICH WAS ALSO USED AS THE CONTROL (M0). AFTER AN EIGHT-WEEK FEEDING EXPERIMENT, IT WAS DISCOVERED THAT THE ADDITION OF 100-150 MG/KG OF H. ILLUCENS LARVAE AMPS TO THE FEED SIGNIFICANTLY IMPROVED THE WEIGHT GAIN RATE AND SPECIFIC GROWTH RATE OF C. QUADRICARINATUS. FURTHERMORE, THE ADDITION OF H. ILLUCENS LARVAE AMPS TO THE FEED HAD NO SIGNIFICANT EFFECT ON THE MOISTURE CONTENT, CRUDE PROTEIN, CRUDE FAT AND ASH CONTENT OF THE C. QUADRICARINATUS MUSCLE. THE ADDITION OF 100-150 MG/KG OF H. ILLUCENS LARVAE AMPS IN THE FEED ALSO INCREASED THE ANTIOXIDANT CAPACITY, NONSPECIFIC IMMUNE ENZYME ACTIVITY AND RELATED GENE EXPRESSION LEVELS IN C. QUADRICARINATUS, THEREBY ENHANCING THEIR ANTIOXIDANT CAPACITY AND IMMUNE FUNCTION. THE H. ILLUCENS LARVAE AMPS IMPROVED THE STRUCTURE AND COMPOSITION OF THE INTESTINAL MICROBIOTA OF C. QUADRICARINATUS, INCREASING THE MICROBIAL COMMUNITY DIVERSITY OF THE CRAYFISH GUT. FINALLY, THE ADDITION OF 100-150 MG/KG OF H. ILLUCENS LARVAE AMPS IN THE FEED ENHANCED THE RESISTANCE OF C. QUADRICARINATUS AGAINST AEROMONAS HYDROPHILA, IMPROVING THE SURVIVAL RATE OF THE CRAYFISH. BASED ON THE AFOREMENTIONED FINDINGS, IT IS RECOMMENDED THAT H. ILLUCENS LARVAE AMPS BE INCORPORATED INTO THE C. QUADRICARINATUS FEED AT A CONCENTRATION OF 100-150 MG/KG.</t>
  </si>
  <si>
    <t>FISH SHELLFISH IMMUNOL.</t>
  </si>
  <si>
    <t>XIAN, JA; LU, YP (CORRESPONDING AUTHOR), CHINESE ACAD TROP AGR SCI, HAINAN PROV KEY LAB FUNCT COMPONENTS RES \&amp; UTILIZA, INST TROP BIOSCI \&amp; BIOTECHNOL, HAIKOU 571101, PEOPLES R CHINA.; XIAN, JA; LU, YP (CORRESPONDING AUTHOR), HAINAN INST TROP AGR RESOURCES, KEY LAB BIOL \&amp; GENET RESOURCES TROP CROPS HAINAN P, HAIKOU 571101, PEOPLES R CHINA.; ZHANG, ZE-LONG; MENG, YONG-QI; LI, JIA-JUN; ZHANG, XIU-XIA; LI, JUN-TAO; XU, JIA-RUI; ZHENG, PEI-HUA; XIAN, JIAN-AN; LU, YAO-PENG, CHINESE ACAD TROP AGR SCI, HAINAN PROV KEY LAB FUNCT COMPONENTS RES \&amp; UTILIZA, INST TROP BIOSCI \&amp; BIOTECHNOL, HAIKOU 571101, PEOPLES R CHINA.; ZHANG, ZE-LONG; MENG, YONG-QI; LI, JIA-JUN; ZHANG, XIU-XIA; LI, JUN-TAO; XU, JIA-RUI; ZHENG, PEI-HUA; XIAN, JIAN-AN; LU, YAO-PENG, HAINAN INST TROP AGR RESOURCES, KEY LAB BIOL \&amp; GENET RESOURCES TROP CROPS HAINAN P, HAIKOU 571101, PEOPLES R CHINA.; ZHANG, ZE-LONG; MENG, YONG-QI; XIAN, JIAN-AN, HAINAN UNIV, OCEAN COLL, HAIKOU 570228, PEOPLES R CHINA.</t>
  </si>
  <si>
    <t>BLACK SOLDIER FLY; DISEASE RESISTANCE; BIOCHEMICAL PARAMETERS; FRESH-WATER; PERFORMANCE; RESPONSES; ANTIOXIDANT; SUPPLEMENTATION; AQUACULTURE; SYSTEM</t>
  </si>
  <si>
    <t>ANTIMICROBIAL PEPTIDES; CHERAX QUADRICARINATUS; GROWTH PERFORMANCE; NON-SPECIFIC IMMUNITY; INTESTINAL MICROBIOTA</t>
  </si>
  <si>
    <t>ZHANG Z;MENG Y;LI J;ZHANG X;LI J;XU J;ZHENG P;XIAN J;LU ;YAO-PENG Y</t>
  </si>
  <si>
    <t xml:space="preserve"> PARAHAEMOLYTICUS</t>
  </si>
  <si>
    <t xml:space="preserve"> VIBRIO</t>
  </si>
  <si>
    <t>ENVIRONMENTAL SCIENCES</t>
  </si>
  <si>
    <t>68</t>
  </si>
  <si>
    <t>8</t>
  </si>
  <si>
    <t>WOS000790510100010</t>
  </si>
  <si>
    <t>ZHOU, HAO/AAD-4486-2022</t>
  </si>
  <si>
    <t>ENVIRONMENTAL SCIENCES \&amp; ECOLOGY</t>
  </si>
  <si>
    <t>SUN, SHIBO/0000-0002-3019-1413</t>
  </si>
  <si>
    <t>57</t>
  </si>
  <si>
    <t>JUN 20</t>
  </si>
  <si>
    <t>THE AUTHORS WOULD LIKE TO ACKNOWLEDGE DR. LU WANG AND HER TEAM FROM SANGON BIOTECH CO., LTD. (SHANGHAI, CHINA) FOR THEIR HELPFUL ASSISTANCE WITH THE RNA-SEQ ANALYSIS. THIS STUDY WAS FINANCIALLY SUPPORTED BY THE FUNDA-MENTAL RESEARCH FUNDS FOR THE CENTRAL UNIVERSITIES (GRANT NUMBER DUT21LK29, DUT20LK36) , YINGKOU ENTERPRISE AND DOCTOR INNOVATION PRO-GRAM OF YINGKOU SCIENCE AND TECHNOLOGY BUREAU (GRANT NUMBER 202005, 202112) , AND THE NATIONAL NATURAL SCIENCE FOUNDATION OF CHINA (GRANT NUMBERS 31670767) .</t>
  </si>
  <si>
    <t>FUNDA-MENTAL RESEARCH FUNDS FOR THE CENTRAL UNIVERSITIES [DUT21LK29, DUT20LK36]; YINGKOU ENTERPRISE AND DOCTOR INNOVATION PRO-GRAM OF YINGKOU SCIENCE AND TECHNOLOGY BUREAU [202005, 202112]; NATIONAL NATURAL SCIENCE FOUNDATION OF CHINA [31670767]</t>
  </si>
  <si>
    <t>MAR 2022</t>
  </si>
  <si>
    <t>1879-1026</t>
  </si>
  <si>
    <t>0Y6PF</t>
  </si>
  <si>
    <t>WEIPING.XU@DLUT.EDU.CN</t>
  </si>
  <si>
    <t>154163</t>
  </si>
  <si>
    <t>DALIAN UNIVERSITY OF TECHNOLOGY; DALIAN UNIVERSITY OF TECHNOLOGY; DALIAN OCEAN UNIVERSITY; DALIAN UNIVERSITY OF TECHNOLOGY</t>
  </si>
  <si>
    <t>ZHANG S, 2022, SCI TOTAL ENVIRON</t>
  </si>
  <si>
    <t>KEY LAB IND ECOL AND ENVIRONM ENGN</t>
  </si>
  <si>
    <t>KEY LAB IND ECOL AND ENVIRONM ENGN;DALIAN UNIV TECHNOL;DALIAN UNIV TECHNOL;DALIAN OCEAN UNIV;DALIAN UNIV TECHNOL;KEY LAB IND ECOL AND ENVIRONM ENGN</t>
  </si>
  <si>
    <t>SCI TOTAL ENVIRON</t>
  </si>
  <si>
    <t>ZHANG SHOUYU;XIONG PU;MA YONGSHENG;JIN NING;SUN; SHIBO;DONG XIAOYING;LI XIAODONG;XU JIANQIANG;ZHOU; HAO;XU WEIPING</t>
  </si>
  <si>
    <t>826</t>
  </si>
  <si>
    <t>TRANSFORMATION OF FOOD WASTE TO SOURCE OF ANTIMICROBIAL PROTEINS BY BLACK SOLDIER FLY LARVAE FOR DEFENSE AGAINST MARINE&lt;I&gt; VIBRIO&lt;/I&gt;&lt;I&gt; PARAHAEMOLYTICUS&lt;/I&gt;</t>
  </si>
  <si>
    <t>SCIENCE OF THE TOTAL ENVIRONMENT</t>
  </si>
  <si>
    <t>0048-9697</t>
  </si>
  <si>
    <t>10.1016/j.scitotenv.2022.154163</t>
  </si>
  <si>
    <t>XU, WP (CORRESPONDING AUTHOR), MINIST EDUC, KEY LAB IND ECOL \&amp; ENVIRONM ENGN, DALIAN 116024, PEOPLES R CHINA</t>
  </si>
  <si>
    <t>INSECT BIOREFINERY BY BLACK SOLDIER FLY LARVAE (BSFL), HERMETIA ILLUCENS, HAS EMERGED AS AN INNOVATIVE TECHNIQUE FOR THE VALORIZATION OF FOOD WASTE. HOWEVER, DESPITE BSFL BEING AN ATTRACTIVE NATURAL SOURCE OF ANTIMICROBIAL PROTEINS (AMPS), THERE IS A SCARCITY OF RESEARCH ON THE ANTIMICROBIAL ACTIVITY AND TRANSCRIPTOME EXPRESSION OF AMPS DERIVED FROM BSFL FOLLOWING WASTE TREATMENT. IN THE PRESENT STUDY, FOOD WASTE TREATMENT WAS PERFORMED BY BSFL WITH A SUBSTRATE C/N RATIO RANGING FROM 21:1 TO 10:1, MARINE VIBRIO PARAHAEMOLYTICUS (VP) WAS SELECTED AS THE MODEL AQUACULTURE PATHOGEN, THE ANTIMICROBIAL ACTIVITIES OF AMPS IN VITRO AND ZEBRAFISH IN VIVO WERE EXAMINED, AND THE MOLECULAR MECHANISM OF THE C/N-DEPENDENT AMP DIFFERENCE WAS EXPOUNDED. FINDINGS WERE MADE THAT THE AMP EXTRACT OF C/N16:1 RESULTED IN REL-ATIVELY HIGHER ANTIMICROBIAL ACTIVITY IN VITRO THAN THAT OF OTHER C/NS. FURTHER, THE AMPS OF C/N16:1 EXHIBITED A PROM-ISING IN VIVO DEFENSE EFFECT FOR ELEVATING THE 96-H SURVIVAL RATE OF ZEBRAFISH FROM 0\% TO 39\% AFTER VP INFECTION, COMPARABLE TO THE ANIMAL ANTIBIOTIC SULFAMETHOXIDINE. THE RESULTS OF TRANSCRIPTOME ANALYSIS REVEAL THAT LYSOZYMES WERE THE HIGHEST EXPRESSED COMPONENTS IN THE AMP GENE FAMILY. THE C/N16:1 BSFL SIGNIFICANTLY UP-REGULATED 12 OUT OF 51 LYSOZYME GENES COMPARED WITH C/N21:1, WHICH LIKELY CONTRIBUTED TO THE IMPROVEMENT OF AMP ANTIMICROBIAL ACTIVITY. FURTHER, C/N16:1 SIGNIFICANTLY UP-REGULATED THE EXPRESSION OF LYSOZYME, GLYCOSYL HYDROLASE AND MUSCLE PRO-TEIN GENES COMPARED WITH C/N21:1, WHICH LIKELY ENHANCED THE DEFENSE ABILITY OF THE IMMUNE SYSTEM, THE UTILIZATION OF THE STARCH-LIKE SUBSTRATE, AND THE MOBILITY OF THE LARVAE, THEREBY FACILITATING THE LARVAL TRANSFORMATION AND AMP PRODUCTION. OVERALL, SUCH RESULTS INDICATE THAT WASTE C/N RATIO INTERACTED WITH THE ACTIVITY AND EXPRESSION OF BSFL AMPS THROUGH TRANSCRIPTOME REGULATION, AND THE BSFL AMPS DERIVED FROM FOOD WASTE COULD BE USED FOR THE DEFENSE AGAINST MARINE PATHOGENS TO SUPPORT THE SUSTAINABLE DEVELOPMENT OF AQUACULTURE.</t>
  </si>
  <si>
    <t>SCI. TOTAL ENVIRON.</t>
  </si>
  <si>
    <t>XU, WP (CORRESPONDING AUTHOR), MINIST EDUC, KEY LAB IND ECOL \&amp; ENVIRONM ENGN, DALIAN 116024, PEOPLES R CHINA.; ZHANG, SHOUYU; XIONG, PU; JIN, NING; DONG, XIAOYING; XU, JIANQIANG; ZHOU, HAO; XU, WEIPING, DALIAN UNIV TECHNOL, SCH OCEAN SCI \&amp; TECHNOL, PANJIN 124221, PEOPLES R CHINA.; ZHANG, SHOUYU; XIONG, PU; JIN, NING; DONG, XIAOYING; XU, JIANQIANG; ZHOU, HAO; XU, WEIPING, DALIAN UNIV TECHNOL, PANJIN INST IND TECHNOL, PANJIN 124221, PEOPLES R CHINA.; MA, YONGSHENG, DALIAN OCEAN UNIV, COLL FOOD SCI \&amp; ENGN, DALIAN 116023, PEOPLES R CHINA.; SUN, SHIBO; XU, JIANQIANG, DALIAN UNIV TECHNOL, SCH LIFE \&amp; PHARMACEUT SCI, PANJIN 124221, PEOPLES R CHINA.; LI, XIAODONG, PANJIN GUANGHE CRAB IND CO LTD, PANJIN 124200, PEOPLES R CHINA.; ZHOU, HAO; XU, WEIPING, MINIST EDUC, KEY LAB IND ECOL \&amp; ENVIRONM ENGN, DALIAN 116024, PEOPLES R CHINA.</t>
  </si>
  <si>
    <t>HERMETIA-ILLUCENS L.; PATHOGENICITY; DECOMPOSITION; ZEBRAFISH; PEPTIDES; INSECTS; MODEL</t>
  </si>
  <si>
    <t>BLACK SOLDIER FLY LARVAE; FOOD WASTE; ANTIMICROBIAL PROTEINS; VIBRIO; PARAHAEMOLYTICUS; TRANSCRIPTOME; C; N RATIO</t>
  </si>
  <si>
    <t>ZHANG S;XIONG P;MA Y;JIN N;SUN ;SHIBO S;DONG X;LI X;XU J;ZHOU ;HAO H;XU W</t>
  </si>
  <si>
    <t>SCHIZOCHYTRIUM SP</t>
  </si>
  <si>
    <t>HERMETIA ILLUCENS</t>
  </si>
  <si>
    <t>FISHERIES; MARINE \&amp; FRESHWATER BIOLOGY</t>
  </si>
  <si>
    <t>88</t>
  </si>
  <si>
    <t>3</t>
  </si>
  <si>
    <t>WOS000510424900013</t>
  </si>
  <si>
    <t>RANDAZZO, BASILIO/AFK-7133-2022 MILANOVIC, VESNA/I-3744-2013 CARDINALETTI, GLORIANA/LZH-1288-2025 GIORGINI, ELISABETTA/AAU-3596-2021 ZARANTONIELLO, MATTEO/ABE-2526-2020 GIOACCHINI, GIORGIA/AAU-3581-2021 OLIVOTTO, IKE/K-9397-2014 TULLI, FRANCESCA/B-7140-2013</t>
  </si>
  <si>
    <t>GIORGINI, ELISABETTA/0000-0003-0503-5870 RANDAZZO, BASILIO/0000-0002-5032-413X OLIVOTTO, IKE/0000-0002-0906-4225 GIOACCHINI, GIORGIA/0000-0003-1187-7302 MILANOVIC, VESNA/0000-0001-8548-366X ZARANTONIELLO, MATTEO/0000-0003-1987-5192 CARDINALETTI, GLORIANA/0000-0002-3553-9327 ANTONUCCI, MATTEO/0000-0003-1466-9162 TULLI, FRANCESCA/0000-0002-1179-9853</t>
  </si>
  <si>
    <t>GREEN SUBMITTED</t>
  </si>
  <si>
    <t>124</t>
  </si>
  <si>
    <t>MAR 15</t>
  </si>
  <si>
    <t>THIS STUDY WAS FUNDED BY RICERCA SCIENTIFICA 2017 CARIVERONA, ITALY, NUTRIFISH PROJECT NO 2017.0571 AND THE AUTHORS WISH TO THANK PROF. F. RINDI FOR THE ENGLISH REVISION.</t>
  </si>
  <si>
    <t>RICERCA SCIENTIFICA 2017 CARIVERONA, ITALY, NUTRIFISH PROJECT [2017.0571]</t>
  </si>
  <si>
    <t>1873-5622</t>
  </si>
  <si>
    <t>KH1RX</t>
  </si>
  <si>
    <t>I.OLIVOTTO@UNIVPM.IT</t>
  </si>
  <si>
    <t>734659</t>
  </si>
  <si>
    <t>MARCHE POLYTECHNIC UNIVERSITY; MARCHE POLYTECHNIC UNIVERSITY; UNIVERSITY OF UDINE</t>
  </si>
  <si>
    <t>RADARWEG 29A, 1043 NX AMSTERDAM, NETHERLANDS</t>
  </si>
  <si>
    <t>ZARANTONIELLO M, 2020, AQUACULTURE</t>
  </si>
  <si>
    <t>UNIV POLITECN MARCHE</t>
  </si>
  <si>
    <t>UNIV POLITECN MARCHE;UNIV POLITECN MARCHE;UNIV POLITECN MARCHE;UNIV UDINE</t>
  </si>
  <si>
    <t>AQUACULTURE</t>
  </si>
  <si>
    <t>ZARANTONIELLO MATTEO;ZIMBELLI ANDREA;RANDAZZO BASILIO; COMPAGNI MARTINA DELLI;TRUZZI CRISTINA;ANTONUCCI MATTEO; RIOLO PAOLA;LORETO NINO;OSIMANI ANDREA;MILANOVIC VESNA;GIORGINI ELISABETTA;CARDINALETTI GLORIANA;TULLI FRANCESCA;CIPRIANI RENATO;GIOACCHINI GIORGIA;OLIVOTTO IKE</t>
  </si>
  <si>
    <t>518</t>
  </si>
  <si>
    <t>BLACK SOLDIER FLY (&lt;I&gt;HERMETIA ILLUCENS&lt;/I&gt;) REARED ON ROASTED COFFEE BY-PRODUCT AND &lt;I&gt;SCHIZOCHYTRIUM SP&lt;/I&gt;. AS A SUSTAINABLE TERRESTRIAL INGREDIENT FOR AQUAFEEDS PRODUCTION</t>
  </si>
  <si>
    <t>0044-8486</t>
  </si>
  <si>
    <t>10.1016/j.aquaculture.2019.734659</t>
  </si>
  <si>
    <t>OLIVOTTO, I (CORRESPONDING AUTHOR), UNIV POLITECN MARCHE, DIPARTIMENTO SCI VITA \&amp; AMBIENTE, VIA BRECCE BIANCHE, I-60131 ANCONA, ITALY</t>
  </si>
  <si>
    <t>PROMOTING CIRCULARITY IN THE AQUACULTURE SECTOR THROUGH THE CONVERSION OF GREAT AMOUNT OF ORGANIC BY-PRODUCTS PRODUCED ON LAND IS A VALUABLE STRATEGY FOR A FURTHER DEVELOPMENT OF THE AQUACULTURE SECTOR. IN THIS REGARD, INSECTS REPRESENT A VERY PROMISING EXAMPLE OF BIO-CONVERTING ORGANISMS; THEIR APPLICATION IN AQUAFEEDS, HOWEVER, STILL FACES POSSIBLE LIMITATIONS BECAUSE OF THEIR LACK IN POLYUNSATURATED FATTY ACIDS AND THE PRESENCE OF CHITIN. THE AIM OF THE PRESENT STUDY WAS TO APPLY CIRCULARITY TO BLACK SOLDIER FLY (BSF) (HERMETIA ILLUCENS) CULTURE AND TO IMPROVE THE INSECT'S BIOMASS FATTY ACID COMPOSITION BY CULTURING THEM ON A LAND-PRODUCED BY-PRODUCT (COFFEE SILVERSKIN) ENRICHED WITH A 10\% SCHIZOCHYTRIUM SP. THE INSECT BIOMASS WAS THEN USED TO FORMULATE FIVE FISH DIETS CONTAINING 0, 25, 50, 75 AND 100\% OF INSECT MEAL RESPECT TO FISH MEAL, RESPECTIVELY. DIETS WERE USED FOR A FEEDING TRIAL DURING ZEBRAFISH (DANIO RERIO) LARVAL DEVELOPMENT (21 DAYS) AND A MULTIDISCIPLINARY APPROACH INCLUDING BIOMETRY, HISTOLOGY, GAS CHROMATOGRAPHY, SPECTROSCOPY (FTIR), MICROBIOTA ANALYSES AND MOLECULAR BIOLOGY WAS APPLIED TO BETTER UNDERSTAND FISH RESPONSES TO THE NEW DIETS. RESULTS SHOWED THAT THE 50\% SUBSTITUTION OF FISH MEAL WITH INSECT MEAL REPRESENTED THE BEST COMPROMISE BETWEEN INGREDIENT SUSTAINABILITY AND PROPER FISH GROWTH AND WELFARE. FISH FED WITH HIGHER BSF INCLUSIONS (75 AND 100\%) SHOWED A SEVERE DEGREE OF HEPATIC STEATOSIS, MICROBIOTA MODIFICATION, A HIGHER LIPID CONTENT (FTIR), FATTY ACID MODIFICATION AND HIGHER EXPRESSION OF BOTH STRESS AND IMMUNE RESPONSE MARKERS.</t>
  </si>
  <si>
    <t>OLIVOTTO, I (CORRESPONDING AUTHOR), UNIV POLITECN MARCHE, DIPARTIMENTO SCI VITA \&amp; AMBIENTE, VIA BRECCE BIANCHE, I-60131 ANCONA, ITALY.; ZARANTONIELLO, MATTEO; ZIMBELLI, ANDREA; RANDAZZO, BASILIO; COMPAGNI, MARTINA DELLI; TRUZZI, CRISTINA; ANTONUCCI, MATTEO; GIORGINI, ELISABETTA; GIOACCHINI, GIORGIA; OLIVOTTO, IKE, UNIV POLITECN MARCHE, DIPARTIMENTO SCI VITA \&amp; AMBIENTE, VIA BRECCE BIANCHE, I-60131 ANCONA, ITALY.; RIOLO, PAOLA; LORETO, NINO; OSIMANI, ANDREA; MILANOVIC, VESNA, UNIV POLITECN MARCHE, DIPARTIMENTO SCI AGR ALIMENTARI \&amp; AMBIENTALI, VIA BRECCE BIANCHE, I-60131 ANCONA, ITALY.; CARDINALETTI, GLORIANA; TULLI, FRANCESCA, UNIV UDINE, DEPT AGR FOOD ENVIRONM \&amp; ANIM SCI, I-33100 UDINE, ITALY.; CIPRIANI, RENATO, SOC AGR ALGHITALY SRL, I-37066 VERONA, ITALY.</t>
  </si>
  <si>
    <t>EUROPEAN SEA-BASS; ZEBRAFISH DANIO-RERIO; FISH-MEAL REPLACEMENT; PRE-PUPAE MEAL; GROWTH-PERFORMANCE; GUT MICROBIOTA; LARVAE MEAL; TENEBRIO-MOLITOR; ORYZIAS-LATIPES; IMMUNE-SYSTEM</t>
  </si>
  <si>
    <t>INSECT MEAL; POLYUNSATURATED FATTY ACIDS; CIRCULAR ECONOMY; ZEBRAFISH; MICROBIOTA</t>
  </si>
  <si>
    <t>ZARANTONIELLO M;ZIMBELLI A;RANDAZZO B;COMPAGNI M;TRUZZI C;ANTONUCCI M;RIOLO P;LORETO N;OSIMANI A;MILANOVIC V;GIORGINI E;CARDINALETTI G;TULLI F;CIPRIANI R;GIOACCHINI G;OLIVOTTO I</t>
  </si>
  <si>
    <t>MULTIDISCIPLINARY SCIENCES</t>
  </si>
  <si>
    <t>44</t>
  </si>
  <si>
    <t>WOS000471219600014</t>
  </si>
  <si>
    <t>PARISI, GIULIANA/C-6666-2014 RANDAZZO, BASILIO/AFK-7133-2022 VARGAS-ABÚNDEZ, JORGE/AAQ-6189-2021 ZARANTONIELLO, MATTEO/ABE-2526-2020 GIORGINI, ELISABETTA/AAU-3596-2021 OLIVOTTO, IKE/K-9397-2014 TULLI, FRANCESCA/B-7140-2013</t>
  </si>
  <si>
    <t>SCIENCE \&amp; TECHNOLOGY - OTHER TOPICS</t>
  </si>
  <si>
    <t>RANDAZZO, BASILIO/0000-0002-5032-413X OLIVOTTO, IKE/0000-0002-0906-4225 GIORGINI, ELISABETTA/0000-0003-0503-5870 MARCELLUCCI, CLAUDIA/0009-0005-7733-1769 VARGAS-ABUNDEZ, JORGE ARTURO/0000-0001-7304-6016 TULLI, FRANCESCA/0000-0002-1179-9853 ZARANTONIELLO, MATTEO/0000-0003-1987-5192</t>
  </si>
  <si>
    <t>59</t>
  </si>
  <si>
    <t>JUN 13</t>
  </si>
  <si>
    <t>IC8HQ</t>
  </si>
  <si>
    <t>8598</t>
  </si>
  <si>
    <t>MARCHE POLYTECHNIC UNIVERSITY; UNIVERSITY OF FLORENCE; UNIVERSITY OF UDINE; MARCHE POLYTECHNIC UNIVERSITY</t>
  </si>
  <si>
    <t>HEIDELBERGER PLATZ 3, BERLIN, 14197, GERMANY</t>
  </si>
  <si>
    <t>ZARANTONIELLO M, 2019, SCI REP</t>
  </si>
  <si>
    <t>UNIV POLITECN MARCHE;UNIV POLITECN MARCHE;UNIV FIRENZE;UNIV UDINE;UNIV POLITECN MARCHE</t>
  </si>
  <si>
    <t>SCI REP</t>
  </si>
  <si>
    <t>ZARANTONIELLO MATTEO;RANDAZZO BASILIO;TRUZZI CRISTINA; GIORGINI ELISABETTA;MARCELLUCCI CLAUDIA;VARGAS-ABUNDEZ JORGE; ARTURO;ZIMBELLI ANDREA;ANNIBALDI ANNA;PARISI GIULIANA; TULLI FRANCESCA;RIOLO PAOLA;OLIVOTTO IKE</t>
  </si>
  <si>
    <t>A SIX-MONTHS STUDY ON BLACK SOLDIER FLY (&lt;I&gt;HERMETIA ILLUCENS&lt;/I&gt;) BASED DIETS IN ZEBRAFISH</t>
  </si>
  <si>
    <t>NATURE PORTFOLIO</t>
  </si>
  <si>
    <t>SCIENTIFIC REPORTS</t>
  </si>
  <si>
    <t>2045-2322</t>
  </si>
  <si>
    <t>10.1038/s41598-019-45172-5</t>
  </si>
  <si>
    <t>OLIVOTTO, I (CORRESPONDING AUTHOR), UNIV POLITECN MARCHE, DIPARTIMENTO SCI VITA AMBIENTE, VIA BRECCE BIANCHE, I-60131 ANCONA, ITALY</t>
  </si>
  <si>
    <t>INTENSIVE FISH FARMING RELIES ON THE USE OF FEEDS BASED ON FISH MEAL AND OIL AS OPTIMAL INGREDIENTS; HOWEVER, FURTHER DEVELOPMENT OF THE AQUACULTURE SECTOR NEEDS NEW, NUTRITIOUS AND SUSTAINABLE INGREDIENTS. ACCORDING TO THE CONCEPT OF CIRCULAR ECONOMY, INSECTS REPRESENT GOOD CANDIDATES AS AQUAFEED INGREDIENTS SINCE THEY CAN BE CULTURED THROUGH ENVIRONMENTAL-FRIENDLY, COST-EFFECTIVE FARMING PROCESSES, ON BY-PRODUCTS/WASTES, AND MANY STUDIES HAVE RECENTLY BEEN PUBLISHED ABOUT THEIR INCLUSION IN FISH FEED. HOWEVER, INFORMATION ABOUT THE PHYSIOLOGICAL EFFECTS OF INSECT-BASED DIETS OVER THE WHOLE LIFE CYCLE OFFISH IS PRESENTLY MISSING. AT THIS REGARD, THE PRESENT STUDY INVESTIGATED, FOR THE FIRST TIME, THE EFFECTS OF BLACK SOLDIER FLY BASED DIETS (25 AND 50\% FISH MEAL SUBSTITUTION) ADMINISTRATION FOR A SIX MONTHS PERIOD IN ZEBRAFISH (DANIO RERIO), FROM LARVAE TO ADULTS. A MULTIDISCIPLINARY APPROACH, INCLUDING BIOMETRIC, BIOCHEMICAL, HISTOLOGICAL, SPECTROSCOPIC AND MOLECULAR ANALYSES WAS APPLIED. ASIDE A GENERAL REDUCTION IN FISH GROWTH AND LIPID STEATOSIS, SIX-MONTHS FEEDING ON BLACK SOLDIER FLY BASED DIETS DID NOT SHOW MAJOR NEGATIVE EFFECTS ON ZEBRAFISH. GUT HISTOLOGICAL ANALYSIS ON INTESTINE SAMPLES DID NOT SHOW SIGNS OF INFLAMMATION AND BOTH STRESS MARKERS AND IMMUNE RESPONSE MARKERS DID NOT SHOW SIGNIFICANT DIFFERENCES AMONG THE EXPERIMENTAL GROUPS.</t>
  </si>
  <si>
    <t>OLIVOTTO, I (CORRESPONDING AUTHOR), UNIV POLITECN MARCHE, DIPARTIMENTO SCI VITA AMBIENTE, VIA BRECCE BIANCHE, I-60131 ANCONA, ITALY.; ZARANTONIELLO, MATTEO; RANDAZZO, BASILIO; TRUZZI, CRISTINA; GIORGINI, ELISABETTA; MARCELLUCCI, CLAUDIA; VARGAS-ABUNDEZ, JORGE ARTURO; ZIMBELLI, ANDREA; ANNIBALDI, ANNA; OLIVOTTO, IKE, UNIV POLITECN MARCHE, DIPARTIMENTO SCI VITA AMBIENTE, VIA BRECCE BIANCHE, I-60131 ANCONA, ITALY.; PARISI, GIULIANA, UNIV FIRENZE, DIPARTIMENTO SCI PROD AGROALIMENTARI \&amp; AMBIENTE D, VIA CASCINE 5, I-50144 FLORENCE, ITALY.; TULLI, FRANCESCA, UNIV UDINE, DIPARTIMENTO SCI AGROALIMENTARI AMBIENTALI \&amp; ANIM, VIA SONDRIO 2, I-33100 UDINE, ITALY.; RIOLO, PAOLA, UNIV POLITECN MARCHE, DIPARTIMENTO SCI AGR ALIMENTARI AMBIENTALI, VIA BRECCE BIANCHE, I-60131 ANCONA, ITALY.</t>
  </si>
  <si>
    <t>EUROPEAN SEA-BASS; MASS SPECTROMETRY OPTIMIZATION; SATURATED; FATTY-ACIDS; PRE-PUPAE MEAL; FISH-MEAL; GROWTH-PERFORMANCE; TENEBRIO-MOLITOR; TREMATOMUS BERNACCHII; DANIO-RERIO; INSECT MEAL</t>
  </si>
  <si>
    <t>ZARANTONIELLO M;RANDAZZO B;TRUZZI C;GIORGINI E;MARCELLUCCI C;VARGAS-ABUNDEZ J;ARTURO A;ZIMBELLI A;ANNIBALDI A;PARISI G;TULLI F;RIOLO P;OLIVOTTO I</t>
  </si>
  <si>
    <t>DANIO RERIO</t>
  </si>
  <si>
    <t>AGRICULTURE, DAIRY \&amp; ANIMAL SCIENCE; VETERINARY SCIENCES; ZOOLOGY</t>
  </si>
  <si>
    <t>22</t>
  </si>
  <si>
    <t>2</t>
  </si>
  <si>
    <t>WOS000633196800001</t>
  </si>
  <si>
    <t>RANDAZZO, BASILIO/AFK-7133-2022 ZARANTONIELLO, MATTEO/ABE-2526-2020 CARDINALETTI, GLORIANA/LZH-1288-2025 OLIVOTTO, IKE/K-9397-2014</t>
  </si>
  <si>
    <t>AGRICULTURE; VETERINARY SCIENCES; ZOOLOGY</t>
  </si>
  <si>
    <t>OLIVOTTO, IKE/0000-0002-0906-4225 RANDAZZO, BASILIO/0000-0002-5032-413X CARDINALETTI, GLORIANA/0000-0002-3553-9327 ZARANTONIELLO, MATTEO/0000-0003-1987-5192</t>
  </si>
  <si>
    <t>87</t>
  </si>
  <si>
    <t>THIS RESEARCH WAS FUNDED BY RICERCA SCIENTIFICA 2017 CARIVERONA, ITALY, NUTRIFISH PROJECT N. 2017.0571.</t>
  </si>
  <si>
    <t>RD0RN</t>
  </si>
  <si>
    <t>MATTEO.ZARANTONIELLO@GMAIL.COM B.RANDAZZO.LIVE@GMAIL.COM GLORIANA.CARDINALETTI@UNIUD.IT C.TRUZZI@STAFF.UNIVPM.IT G.CHEMELLO@STAFF.UNIVPM.IT P.RIOLO@STAFF.UNIVPM.IT I.OLIVOTTO@UNIVPM.IT</t>
  </si>
  <si>
    <t>751</t>
  </si>
  <si>
    <t>MARCHE POLYTECHNIC UNIVERSITY; UNIVERSITY OF UDINE; MARCHE POLYTECHNIC UNIVERSITY</t>
  </si>
  <si>
    <t>ST ALBAN-ANLAGE 66, CH-4052 BASEL, SWITZERLAND</t>
  </si>
  <si>
    <t>ZARANTONIELLO M, 2021, ANIMALS</t>
  </si>
  <si>
    <t>UNIV POLITECN MARCHE;UNIV POLITECN MARCHE;UNIV UDINE;UNIV POLITECN MARCHE</t>
  </si>
  <si>
    <t>ANIMALS</t>
  </si>
  <si>
    <t>ZARANTONIELLO MATTEO;RANDAZZO BASILIO;CARDINALETTI GLORIANA;TRUZZI CRISTINA;CHEMELLO GIULIA;RIOLO PAOLA;OLIVOTTO; IKE</t>
  </si>
  <si>
    <t>POSSIBLE DIETARY EFFECTS OF INSECT-BASED DIETS ACROSS ZEBRAFISH (&lt;I&gt;DANIO RERIO&lt;/I&gt;) GENERATIONS: A MULTIDISCIPLINARY STUDY ON THE LARVAL PHASE</t>
  </si>
  <si>
    <t>MDPI</t>
  </si>
  <si>
    <t>2076-2615</t>
  </si>
  <si>
    <t>10.3390/ani11030751</t>
  </si>
  <si>
    <t>SIMPLE SUMMARY FISH MEAL AND FISH OIL REPRESENT THE OPTIMAL INGREDIENTS FOR AQUAFEED FORMULATION. HOWEVER, THEIR PARTIAL OR COMPLETE SUBSTITUTION WITH MORE SUSTAINABLE ALTERNATIVES, LIKE INSECTS, IS REQUIRED FOR A FURTHER DEVELOPMENT OF THE AQUACULTURE SECTOR. NUTRITIONAL PROGRAMMING THROUGH PARENTAL FEEDING MAY ENHANCE THE ABILITY OF THE PROGENY TO UTILIZE INSECT-BASED DIETS. IN THE PRESENT STUDY, FIVE EXPERIMENTAL DIETS CHARACTERIZED BY INCREASING FISH MEAL SUBSTITUTION LEVELS WITH FULL-FAT BLACK SOLDIER FLY (HERMETIA ILLUCENS; BSF) PREPUPAE MEAL (0\%, 25\%, 50\%, 75\% AND 100\%), USED FOR ZEBRAFISH BROODSTOCK REARING, WERE PROVIDED TO THE PROGENY (FIRST FILIAL GENERATION, F1). THE EFFECTS OF BSF-BASED DIETS ON F1 ZEBRAFISH LARVAE WERE INVESTIGATED THROUGH A MULTIDISCIPLINARY APPROACH. NO SIGNIFICANT DIFFERENCES AMONG THE EXPERIMENTAL GROUPS WERE OBSERVED IN TERMS OF GROWTH, HEPATIC LIPID ACCUMULATION AND GUT HEALTH. FURTHERMORE, INCREASING FISH MEAL SUBSTITUTION LEVELS WITH BSF PREPUPAE MEAL RESULTED IN A POSITIVE MODULATION OF BOTH STRESS AND IMMUNE RESPONSE. RESULTS DEMONSTRATED THAT NUTRITIONAL PROGRAMMING VIA BROODSTOCK NUTRITION SHOULD BE CONSIDERED A VALUABLE SOLUTION TO INCREASE THE USE OF INSECT MEAL IN AQUAFEEDS FORMULATION AND IMPROVE FISH CULTURE SUSTAINABILITY. INSECTS REPRESENT A VALUABLE AND SUSTAINABLE ALTERNATIVE INGREDIENT FOR AQUAFEED FORMULATION. HOWEVER, INSECT-BASED DIETS HAVE OFTEN HIGHLIGHTED CONTROVERSIAL RESULTS IN DIFFERENT FISH SPECIES, ESPECIALLY WHEN HIGH INCLUSION LEVELS WERE USED. SEVERAL STUDIES HAVE DEMONSTRATED THAT NUTRITIONAL PROGRAMMING THROUGH PARENTAL FEEDING MAY ALLOW THE PRODUCTION OF FISH BETTER ADAPTED TO USE SUB-OPTIMAL AQUAFEED INGREDIENTS. TO DATE, THIS APPROACH HAS NEVER BEEN EXPLORED ON INSECT-BASED DIETS. IN THE PRESENT STUDY, FIVE EXPERIMENTAL DIETS CHARACTERIZED BY INCREASING FISH MEAL SUBSTITUTION LEVELS WITH FULL-FAT BLACK SOLDIER FLY (HERMETIA ILLUCENS; BSF) PREPUPAE MEAL (0\%, 25\%, 50\%, 75\% AND 100\%) WERE USED TO INVESTIGATE THE EFFECTS OF PROGRAMMING VIA BROODSTOCK NUTRITION ON F1 ZEBRAFISH LARVAE DEVELOPMENT. THE RESPONSES OF OFFSPRING WERE ASSAYED THROUGH BIOMETRIC, GAS CHROMATOGRAPHIC, HISTOLOGICAL, AND MOLECULAR ANALYSES. THE RESULTS EVIDENCED THAT THE SAME BSF-BASED DIETS PROVIDED TO ADULTS WERE ABLE TO AFFECT F1 ZEBRAFISH LARVAE FATTY ACID COMPOSITION WITHOUT IMPAIRING GROWTH PERFORMANCES, HEPATIC LIPID ACCUMULATION AND GUT HEALTH. GROUPS CHALLENGED WITH HIGHER BSF INCLUSION WITH RESPECT TO FISH MEAL (50\%, 75\% AND 100\%) SHOWED A SIGNIFICANT DOWNREGULATION OF STRESS RESPONSE MARKERS AND A POSITIVE MODULATION OF INFLAMMATORY CYTOKINES GENE EXPRESSION. THE PRESENT STUDY EVIDENCES THAT NUTRITIONAL PROGRAMMING THROUGH PARENTAL FEEDING MAY MAKE IT POSSIBLE TO EXTEND THE FISH MEAL SUBSTITUTION LEVEL WITH BSF PREPUPAE MEAL IN THE DIET UP TO ALMOST 100\% WITHOUT INCURRING THE WELL-KNOWN NEGATIVE SIDE EFFECTS OF BSF-BASED DIETS.</t>
  </si>
  <si>
    <t>OLIVOTTO, I (CORRESPONDING AUTHOR), UNIV POLITECN MARCHE, DIPARTIMENTO SCI VITA \&amp; AMBIENTE, VIA BRECCE BIANCHE, I-60131 ANCONA, ITALY.; ZARANTONIELLO, MATTEO; RANDAZZO, BASILIO; TRUZZI, CRISTINA; CHEMELLO, GIULIA; OLIVOTTO, IKE, UNIV POLITECN MARCHE, DIPARTIMENTO SCI VITA \&amp; AMBIENTE, VIA BRECCE BIANCHE, I-60131 ANCONA, ITALY.; CARDINALETTI, GLORIANA, UNIV UDINE, DIPARTIMENTO SCI AGROALIMENTARI AMBIENTALI \&amp; ANIM, VIA SONDRIO 2-A, I-33100 UDINE, ITALY.; RIOLO, PAOLA, UNIV POLITECN MARCHE, DIPARTIMENTO SCI AGR ALIMENTARI \&amp; AMBIENTALI, VIA BRECCE BIANCHE, I-60131 ANCONA, ITALY.</t>
  </si>
  <si>
    <t>BLACK SOLDIER FLY; NUTRITIONAL PROGRAMMING; ZEBRAFISH; INSECT MEAL; HERMETIA ILLUCENS</t>
  </si>
  <si>
    <t>ZARANTONIELLO M;RANDAZZO B;CARDINALETTI G;TRUZZI C;CHEMELLO G;RIOLO P;OLIVOTTO ;IKE I</t>
  </si>
  <si>
    <t>DICENTRARCHUS LABRAX</t>
  </si>
  <si>
    <t>35</t>
  </si>
  <si>
    <t>6</t>
  </si>
  <si>
    <t>WOS001013862000001</t>
  </si>
  <si>
    <t>CARDINALETTI, GLORIANA/LZH-1288-2025 ŞAHİN, TOLGA/LVR-8161-2024 GATTO, ELIA/AAD-8160-2022 FREDDI, LORENZO/AAA-2948-2021 GIOACCHINI, GIORGIA/AAU-3581-2021 ZARANTONIELLO, MATTEO/ABE-2526-2020 OLIVOTTO, IKE/K-9397-2014 BERTOLUCCI, CRISTIANO/H-1916-2015 PARISI, GIULIANA/C-6666-2014</t>
  </si>
  <si>
    <t>TUCCIARONE, ISABELLA/0009-0005-4423-6108 ZARANTONIELLO, MATTEO/0000-0003-1987-5192 OLIVOTTO, IKE/0000-0002-0906-4225 CARDINALETTI, GLORIANA/0000-0002-3553-9327 BERTOLUCCI, CRISTIANO/0000-0003-0252-3107 ALVES DE OLIVEIRA, ADRIANA/0000-0001-5534-2401 PARISI, GIULIANA/0000-0003-4646-6036 GIOACCHINI, GIORGIA/0000-0003-1187-7302</t>
  </si>
  <si>
    <t>89</t>
  </si>
  <si>
    <t>JUN</t>
  </si>
  <si>
    <t>K1BH8</t>
  </si>
  <si>
    <t>M.ZARANTONIELLO@UNIVPM.IT AOLIVEIRA@CIIMAR.UP.PT TOLGASAHIN@COMU.EDU.TR LFREDDI93@GMAIL.COM S1101273@STUDENTI.UNIVPM.IT ISABELLA.TUCCIARONE@UNIFI.IT G.CHEMELLO@UNIVPM.IT GLORIANA.CARDINALETTI@UNIUD.IT GTTLEI@UNIFE.IT GIULIANA.PARISI@UNIFI.IT BRU@UNIFE.IT P.RIOLO@STAFF.UNIVPM.IT A.NARTEA@UNIVPM.IT GIORGIA.GIOACCHINI@UNIVPM.IT I.OLIVOTTO@UNIVPM.IT</t>
  </si>
  <si>
    <t>1921</t>
  </si>
  <si>
    <t>MARCHE POLYTECHNIC UNIVERSITY; UNIVERSIDADE DO PORTO; CANAKKALE ONSEKIZ MART UNIVERSITY; UNIVERSITY OF FLORENCE; UNIVERSITY OF UDINE; UNIVERSITY OF FERRARA; UNIVERSITY OF FERRARA; MARCHE POLYTECHNIC UNIVERSITY</t>
  </si>
  <si>
    <t>ZARANTONIELLO M, 2023, ANIMALS-a</t>
  </si>
  <si>
    <t>ZARANTONIELLO M, 2023, ANIMALS</t>
  </si>
  <si>
    <t>MARCHE POLYTECH UNIV</t>
  </si>
  <si>
    <t>MARCHE POLYTECH UNIV;MARCHE POLYTECH UNIV;UNIV PORTO;CANAKKALE ONSEKIZ MART UNIV;UNIV FLORENCE;UNIV UDINE;UNIV FERRARA;UNIV FERRARA;POLYTECH UNIV MARCHE</t>
  </si>
  <si>
    <t>ZARANTONIELLO MATTEO;DE OLIVEIRA ADRIANA ALVES;SAHIN TOLGA;FREDDI LORENZO;TORREGIANI MATTEO;TUCCIARONE ISABELLA; CHEMELLO GIULIA;CARDINALETTI GLORIANA;GATTO ELIA;PARISI; GIULIANA;BERTOLUCCI CRISTIANO;RIOLO PAOLA;NARTEA ANCUTA;GIOACCHINI GIORGIA;OLIVOTTO IKE</t>
  </si>
  <si>
    <t>ENHANCING REARING OF EUROPEAN SEABASS (&lt;I&gt;DICENTRARCHUS LABRAX&lt;/I&gt;) IN AQUAPONIC SYSTEMS: INVESTIGATING THE EFFECTS OF ENRICHED BLACK SOLDIER FLY (&lt;I&gt;HERMETIA ILLUCENS&lt;/I&gt;) PREPUPAE MEAL ON FISH WELFARE AND QUALITY TRAITS</t>
  </si>
  <si>
    <t>12</t>
  </si>
  <si>
    <t>10.3390/ani13121921</t>
  </si>
  <si>
    <t>OLIVOTTO, I (CORRESPONDING AUTHOR), MARCHE POLYTECH UNIV, DEPT LIFE \&amp; ENVIRONM SCI, I-60131 ANCONA, ITALY</t>
  </si>
  <si>
    <t>SIMPLE SUMMARY MODERN AQUACULTURE IS MOVING TOWARDS SUSTAINABLE AQUAFEED FORMULATIONS AND FARMING TECHNIQUES THAT ALLOW THE APPLICATION OF THE CIRCULAR ECONOMY CONCEPT AND THE REDUCTION OF WATER CONSUMPTION. IN THIS REGARD, THE PRESENT STUDY IS FOCUSED ON THE USE OF BLACK SOLDIER FLY FULL-FAT PREPUPAE MEAL (HPM) ENRICHED WITH SPIRULINA AS A MORE SUSTAINABLE AQUAFEED INGREDIENT IN DIETS INTENDED FOR EUROPEAN SEABASS REARED IN AQUAPONIC SYSTEMS. THE RESULTS OBTAINED FROM THE PRESENT STUDY ALLOWED US TO DEMONSTRATE THE SUITABILITY OF AQUAPONIC SYSTEMS FOR THE REARING OF EURYHALINE FINFISH SPECIES AND THE BENEFICIAL PROPERTIES OF SPIRULINA-ENRICHED HPM ON FISH GROWTH, WELFARE, AND QUALITY FEATURES. WITHIN THE MODERN AQUACULTURE GOALS, THE PRESENT STUDY AIMED TO COUPLE SUSTAINABLE AQUAFEED FORMULATION AND CULTURING SYSTEMS. TWO EXPERIMENTAL DIETS CHARACTERIZED BY 3 AND 20\% OF FISH MEAL REPLACEMENT WITH FULL-FAT SPIRULINA-ENRICHED BLACK SOLDIER FLY (HERMETIA ILLUCENS) PREPUPAE MEAL (HPM3 AND HPM20, RESPECTIVELY) WERE TESTED ON EUROPEAN SEABASS (DICENTRARCHUS LABRAX) JUVENILES DURING A 90-DAY FEEDING TRIAL PERFORMED IN AQUAPONIC SYSTEMS. THE EXPERIMENTAL DIETS ENSURED 100\% SURVIVAL AND PROPER ZOOTECHNICAL PERFORMANCE. NO BEHAVIORAL ALTERATIONS WERE EVIDENCED IN FISH. HISTOLOGICAL AND MOLECULAR ANALYSES DID NOT REVEAL STRUCTURAL ALTERATIONS AND SIGNS OF INFLAMMATION AT THE INTESTINAL LEVEL, HIGHLIGHTING THE BENEFICIAL ROLE ON GUT HEALTH OF BIOACTIVE MOLECULES TYPICAL OF HPM OR DERIVED FROM THE ENRICHING PROCEDURE OF INSECTS' GROWTH SUBSTRATE WITH SPIRULINA. CONSIDERING THE QUALITY TRAITS, THE TESTED EXPERIMENTAL DIETS DID NOT NEGATIVELY ALTER THE FILLET'S FATTY ACID PROFILE AND DID NOT COMPROMISE THE FILLET'S PHYSICAL FEATURES. IN ADDITION, THE RESULTS HIGHLIGHTED A POSSIBLE ROLE OF SPIRULINA-ENRICHED HPM IN PRESERVING THE FILLET FROM LIPID OXIDATION. TAKEN TOGETHER, THESE RESULTS CORROBORATE THE USE OF SUSTAINABLE INGREDIENTS (SPIRULINA-ENRICHED HPM) IN AQUAPONIC SYSTEMS FOR EURYHALINE FISH REARING.</t>
  </si>
  <si>
    <t>OLIVOTTO, I (CORRESPONDING AUTHOR), MARCHE POLYTECH UNIV, DEPT LIFE \&amp; ENVIRONM SCI, I-60131 ANCONA, ITALY.; ZARANTONIELLO, MATTEO; TORREGIANI, MATTEO; CHEMELLO, GIULIA; GIOACCHINI, GIORGIA; OLIVOTTO, IKE, MARCHE POLYTECH UNIV, DEPT LIFE \&amp; ENVIRONM SCI, I-60131 ANCONA, ITALY.; DE OLIVEIRA, ADRIANA ALVES, UNIV PORTO, CIMAR CIIMAR INTERDISCIPLINARY CTR MARINE \&amp; ENVIR, P-4450208 MATOSHINOS, PORTUGAL.; SAHIN, TOLGA, CANAKKALE ONSEKIZ MART UNIV, MARINE SCI \&amp; TECHNOL FAC, DEPT AQUACULTURE, TR-17000 CANAKKALE, TURKIYE.; FREDDI, LORENZO, MJ ENERGY SRL SOC AGR, CONTRADA SS CROCIFISSO 22, I-62010 TREIA, ITALY.; TUCCIARONE, ISABELLA; PARISI, GIULIANA, UNIV FLORENCE, DEPT AGR FOOD ENVIRONM \&amp; FORESTRY, I-50144 FLORENCE, ITALY.; CARDINALETTI, GLORIANA, UNIV UDINE, DEPT AGR FOOD ENVIRONM \&amp; ANIM SCI, I-33100 UDINE, ITALY.; GATTO, ELIA, UNIV FERRARA, DEPT CHEM PHARMACEUT \&amp; AGR SCI, I-44100 FERRARA, ITALY.; GATTO, ELIA; BERTOLUCCI, CRISTIANO, UNIV FERRARA, DEPT LIFE SCI \&amp; BIOTECHNOL, I-44100 FERRARA, ITALY.; RIOLO, PAOLA; NARTEA, ANCUTA, POLYTECH UNIV MARCHE, DEPT AGR FOOD \&amp; ENVIRONM SCI, I-60131 ANCONA, ITALY.</t>
  </si>
  <si>
    <t>LARVAE MEAL; RAINBOW-TROUT; ONCORHYNCHUS-MYKISS; GROWTH-PERFORMANCE; FEED; BEHAVIOR; PROTEIN; DIETS; REPLACEMENT; FOOD</t>
  </si>
  <si>
    <t>HISTOLOGY; GUT HEALTH; AQUAPONICS; IMMUNE RESPONSE; FISH BEHAVIOR</t>
  </si>
  <si>
    <t>ZARANTONIELLO M;DE O A;SAHIN T;FREDDI L;TORREGIANI M;TUCCIARONE I;CHEMELLO G;CARDINALETTI G;GATTO E;PARISI ;GIULIANA G;BERTOLUCCI C;RIOLO P;NARTEA A;GIOACCHINI G;OLIVOTTO I</t>
  </si>
  <si>
    <t>MACROBRACHIUM ROSENBERGII</t>
  </si>
  <si>
    <t>42</t>
  </si>
  <si>
    <t>WOS000938078900001</t>
  </si>
  <si>
    <t>/ABD-3335-2020 FREDDI, LORENZO/AAA-2948-2021 ZARANTONIELLO, MATTEO/ABE-2526-2020 BRUNI, LEONARDO/AAY-2743-2020 PARISI, GIULIANA/C-6666-2014 OLIVOTTO, IKE/K-9397-2014</t>
  </si>
  <si>
    <t>BRUNI, LEONARDO/0000-0003-4952-1969 DANISO, ENRICO/0000-0001-9771-2394 PARISI, GIULIANA/0000-0003-4646-6036 OLIVOTTO, IKE/0000-0002-0906-4225 PULIDO RODRIGUEZ, LINA/0000-0001-6177-6310 ZARANTONIELLO, MATTEO/0000-0003-1987-5192</t>
  </si>
  <si>
    <t>GREEN PUBLISHED, GOLD</t>
  </si>
  <si>
    <t>111</t>
  </si>
  <si>
    <t>9G3TL</t>
  </si>
  <si>
    <t>M.ZARANTONIELLO@UNIVPM.IT</t>
  </si>
  <si>
    <t>715</t>
  </si>
  <si>
    <t>MARCHE POLYTECH UNIV;MARCHE POLYTECH UNIV;UNIV FLORENCE;UNIV UDINE;POLYTECH UNIV MARCHE</t>
  </si>
  <si>
    <t>ZARANTONIELLO MATTEO;CHEMELLO GIULIA;RATTI STEFANO; PULIDO-RODRIGUEZ LINA FERNANDA;DANISO ENRICO;FREDDI LORENZO;SALINETTI PIETRO;NARTEA ANCUTA;BRUNI LEONARDO;PARISI; GIULIANA;RIOLO PAOLA;OLIVOTTO IKE</t>
  </si>
  <si>
    <t>GROWTH AND WELFARE STATUS OF GIANT FRESHWATER PRAWN (&lt;I&gt;MACROBRACHIUM ROSENBERGII&lt;/I&gt;) POST-LARVAE REARED IN AQUAPONIC SYSTEMS AND FED DIETS INCLUDING ENRICHED BLACK SOLDIER FLY (&lt;I&gt;HERMETIA ILLUCENS&lt;/I&gt;) PREPUPAE MEAL</t>
  </si>
  <si>
    <t>4</t>
  </si>
  <si>
    <t>10.3390/ani13040715</t>
  </si>
  <si>
    <t>ZARANTONIELLO, M (CORRESPONDING AUTHOR), MARCHE POLYTECH UNIV, DEPT LIFE \&amp; ENVIRONM SCI, I-60131 ANCONA, ITALY</t>
  </si>
  <si>
    <t>SIMPLE SUMMARY THE GIANT FRESHWATER PRAWN CULTURE IS STILL CHALLENGED BY DEPENDENCE ON DIETS CONTAINING HIGH PERCENTAGES OF UNSUSTAINABLE AND EXPENSIVE MARINE-DERIVED INGREDIENTS THAT ARE NECESSARY TO ENSURE THE PROPER GROWTH AND WELFARE OF THIS SPECIES. THE PRESENT STUDY PROPOSED THE REPLACEMENT OF FISH MEAL AND FISH OIL WITH BLACK SOLDIER FLY FULL-FAT PREPUPAE MEAL ENRICHED WITH SPIRULINA IN ORDER TO FORMULATE TWO EXPERIMENTAL DIETS INTENDED FOR GIANT FRESHWATER PRAWN, WHICH WERE TESTED DURING A 60-DAY FEEDING TRIAL IN AQUAPONIC SYSTEMS. THE PRESENT RESEARCH REPRESENTS AN EXAMPLE OF IMPLEMENTING MORE SUSTAINABLE AQUAFEEDS AND FARMING TECHNIQUES THAT PROMOTE BOTH THE VALORIZATION OF CIRCULAR ECONOMIES AND ZERO-WASTE CONCEPTS. DUE TO THE LIMITED APPLICATION OF INSECT MEAL IN GIANT FRESHWATER PRAWN (MACROBRACHIUM ROSENBERGII) CULTURE, THE PRESENT STUDY AIMED TO (I) PRODUCE SPIRULINA-ENRICHED FULL-FAT BLACK SOLDIER FLY (HERMETIA ILLUCENS) PREPUPAE MEAL (HM) AND (II) TEST, FOR THE FIRST TIME, TWO EXPERIMENTAL DIETS CHARACTERIZED BY 3\% OR 20\% OF FISH MEAL AND FISH OIL REPLACEMENT WITH FULL-FAT HM (HM3 AND HM20, RESPECTIVELY) ON M. ROSENBERGII POST-LARVAE DURING A 60-DAY FEEDING TRIAL CONDUCTED IN AQUAPONIC SYSTEMS. THE EXPERIMENTAL DIETS DID NOT NEGATIVELY AFFECT SURVIVAL RATES OR GROWTH. THE USE OF SPIRULINA-ENRICHED HM RESULTED IN A PROGRESSIVE INCREASE IN ALPHA-TOCOPHEROL AND CAROTENOIDS IN HM3 AND HM20 DIETS THAT POSSIBLY PLAYED A CRUCIAL ROLE IN PRESERVING PRAWN MUSCLE-QUALITY TRAITS. THE MASSIVE PRESENCE OF LIPID DROPLETS IN R CELLS IN ALL THE EXPERIMENTAL GROUPS REFLECTED A PROPER NUTRIENT PROVISION AND EVIDENCED THE NECESSITY TO STORE ENERGY FOR MOLTING. THE INCREASED NUMBER OF B CELLS IN THE HM3 AND HM20 GROUPS COULD BE RELATED TO THE DIFFERENT COMPOSITIONS OF THE LIPID FRACTION AMONG THE EXPERIMENTAL DIETS INSTEAD OF A NUTRIENT ABSORPTION IMPAIRMENT CAUSED BY CHITIN. FINALLY, THE EXPRESSION OF THE IMMUNE RESPONSE AND STRESS MARKERS CONFIRMED THAT THE EXPERIMENTAL DIETS DID NOT AFFECT THE WELFARE STATUS OF M. ROSENBERGII POST-LARVAE.</t>
  </si>
  <si>
    <t>ZARANTONIELLO, M (CORRESPONDING AUTHOR), MARCHE POLYTECH UNIV, DEPT LIFE \&amp; ENVIRONM SCI, I-60131 ANCONA, ITALY.; ZARANTONIELLO, MATTEO; CHEMELLO, GIULIA; RATTI, STEFANO; SALINETTI, PIETRO; OLIVOTTO, IKE, MARCHE POLYTECH UNIV, DEPT LIFE \&amp; ENVIRONM SCI, I-60131 ANCONA, ITALY.; PULIDO-RODRIGUEZ, LINA FERNANDA; BRUNI, LEONARDO; PARISI, GIULIANA, UNIV FLORENCE, DEPT AGR FOOD ENVIRONM \&amp; FORESTRY, I-50144 FLORENCE, ITALY.; DANISO, ENRICO, UNIV UDINE, DEPT AGR FOOD ENVIRONM \&amp; ANIM SCI, I-33100 UDINE, ITALY.; FREDDI, LORENZO, MJ ENERGY SRL SOC AGR, CONTRADA SS CROCIFISSO 22, I-62010 TREIA, ITALY.; NARTEA, ANCUTA; RIOLO, PAOLA, POLYTECH UNIV MARCHE, DEPT AGR FOOD \&amp; ENVIRONM SCI, I-60131 ANCONA, ITALY.</t>
  </si>
  <si>
    <t>SHRIMP LITOPENAEUS-VANNAMEI; FATTY-ACID-COMPOSITION; AMAZON RIVER PRAWN; PRE-PUPAE MEAL; FISH-MEAL; BODY-COMPOSITION; DE-MAN; CHLORELLA-VULGARIS; METHYL FARNESOATE; TOTAL REPLACEMENT</t>
  </si>
  <si>
    <t>GIANT FRESHWATER PRAWN; SUSTAINABLE AQUACULTURE; HEPATOPANCREAS; CIRCULAR ECONOMY; HISTOLOGY</t>
  </si>
  <si>
    <t>ZARANTONIELLO M;CHEMELLO G;RATTI S;PULIDO-RODRIGUEZ L;DANISO E;FREDDI L;SALINETTI P;NARTEA A;BRUNI L;PARISI ;GIULIANA G;RIOLO P;OLIVOTTO I</t>
  </si>
  <si>
    <t>DEVELOPMENTAL BIOLOGY; ZOOLOGY</t>
  </si>
  <si>
    <t>43</t>
  </si>
  <si>
    <t>WOS000435546500001</t>
  </si>
  <si>
    <t>RANDAZZO, BASILIO/AFK-7133-2022 VARGAS-ABÚNDEZ, JORGE/AAQ-6189-2021 CARDINALETTI, GLORIANA/LZH-1288-2025 PARISI, GIULIANA/C-6666-2014 ZARANTONIELLO, MATTEO/ABE-2526-2020 GIOACCHINI, GIORGIA/AAU-3581-2021 TULLI, FRANCESCA/B-7140-2013 BRUNI, LEONARDO/AAY-2743-2020 OLIVOTTO, IKE/K-9397-2014</t>
  </si>
  <si>
    <t>TULLI, FRANCESCA/0000-0002-1179-9853 ZARANTONIELLO, MATTEO/0000-0003-1987-5192 CARDINALETTI, GLORIANA/0000-0002-3553-9327 GIOACCHINI, GIORGIA/0000-0003-1187-7302 VARGAS-ABUNDEZ, JORGE ARTURO/0000-0001-7304-6016 BRUNI, LEONARDO/0000-0003-4952-1969 RANDAZZO, BASILIO/0000-0002-5032-413X OLIVOTTO, IKE/0000-0002-0906-4225</t>
  </si>
  <si>
    <t>54</t>
  </si>
  <si>
    <t>OCT</t>
  </si>
  <si>
    <t>JUN 2018</t>
  </si>
  <si>
    <t>1557-8542</t>
  </si>
  <si>
    <t>GV7TQ</t>
  </si>
  <si>
    <t>MARCHE POLYTECHNIC UNIVERSITY; UNIVERSITY OF FLORENCE; MARCHE POLYTECHNIC UNIVERSITY; UNIVERSITY OF UDINE</t>
  </si>
  <si>
    <t>140 HUGUENOT STREET, 3RD FL, NEW ROCHELLE, NY 10801 USA</t>
  </si>
  <si>
    <t>ZARANTONIELLO M, 2018, ZEBRAFISH</t>
  </si>
  <si>
    <t>UNIV POLITECN MARCHE;UNIV POLITECN MARCHE;UNIV FIRENZE;UNIV POLITECN MARCHE;UNIV UDINE</t>
  </si>
  <si>
    <t>ZEBRAFISH</t>
  </si>
  <si>
    <t>ZARANTONIELLO MATTEO;BRUNI LEONARDO;RANDAZZO BASILIO; VARGAS ARTURO;GIOACCHINI GIORGIA;TRUZZI CRISTINA; ANNIBALDI ANNA;RIOLO PAOLA;PARISI GIULIANA;CARDINALETTI; GLORIANA;TULLI FRANCESCA;OLIVOTTO IKE</t>
  </si>
  <si>
    <t>PARTIAL DIETARY INCLUSION OF &lt;I&gt;HERMETIA ILLUCENS&lt;/I&gt; (BLACK SOLDIER FLY) FULL-FAT PREPUPAE IN ZEBRAFISH FEED: BIOMETRIC, HISTOLOGICAL, BIOCHEMICAL, AND MOLECULAR IMPLICATIONS</t>
  </si>
  <si>
    <t>MARY ANN LIEBERT, INC</t>
  </si>
  <si>
    <t>519-532</t>
  </si>
  <si>
    <t>1545-8547</t>
  </si>
  <si>
    <t>10.1089/zeb.2018.1596</t>
  </si>
  <si>
    <t>DUE TO MINIMAL ENVIRONMENTAL IMPACT, COMPARED TO MOST CONVENTIONAL FEED COMMODITIES, INSECTS DESERVE A GROWING ATTENTION AS CANDIDATE INGREDIENTS FOR AQUAFEEDS. THIS STUDY TESTED, FOR THE FIRST TIME DURING ZEBRAFISH LARVAL REARING, THE EFFECTS OF AN INCREASING REPLACEMENT (0\%-25\%-50\%) OF FISH MEAL BY BLACK SOLDIER FLY (BSF) FULL-FAT PREPUPAE MEAL. ALL DIETS WERE FORMULATED TO BE ISONITROGENOUS AND ISOLIPIDIC. A MULTIDISCIPLINARY APPROACH, INCLUDING BIOMETRICS, HISTOLOGY, GAS CHROMATOGRAPHY-MASS SPECTROMETRY, AND MOLECULAR ANALYSES, WAS APPLIED TO BETTER UNDERSTAND THE BIOLOGICAL RESPONSES OF LARVAL ZEBRAFISH TO THE DIFFERENT PARTIAL INCLUSIONS OF BSF IN THE FEED. GENERALLY, RESULTS ARE PROMISING, BUT A 50\% OF BSF MEAL INCLUSION IN THE DIET AFFECTED BOTH LIPID COMPOSITION AND ACCUMULATION IN THE LARVAE.</t>
  </si>
  <si>
    <t>OLIVOTTO, I (CORRESPONDING AUTHOR), UNIV POLITECN MARCHE, DIPARTIMENTO SCI VITA \&amp; AMBIENTE, VIA BRECCE BIANCHE, I-60131 ANCONA, ITALY.; ZARANTONIELLO, MATTEO; RANDAZZO, BASILIO; VARGAS, ARTURO; GIOACCHINI, GIORGIA; TRUZZI, CRISTINA; ANNIBALDI, ANNA; OLIVOTTO, IKE, UNIV POLITECN MARCHE, DIPARTIMENTO SCI VITA \&amp; AMBIENTE, VIA BRECCE BIANCHE, I-60131 ANCONA, ITALY.; BRUNI, LEONARDO; PARISI, GIULIANA, UNIV FIRENZE, DIPARTIMENTO SCI PROD AGROALIMENTARI \&amp; AMBIENTE, FLORENCE, ITALY.; RIOLO, PAOLA, UNIV POLITECN MARCHE, DIPARTIMENTO SCI AGR ALIMENTARI \&amp; AMBIENTALI, ANCONA, ITALY.; CARDINALETTI, GLORIANA; TULLI, FRANCESCA, UNIV UDINE, DIPARTIMENTO SCI AGROALIMENTARI AMBIENTALI \&amp; ANIM, UDINE, ITALY.</t>
  </si>
  <si>
    <t>ENDOPLASMIC-RETICULUM STRESS; MASS SPECTROMETRY OPTIMIZATION; PRE-PUPAE; MEAL; RAINBOW-TROUT; FISH-MEAL; TREMATOMUS BERNACCHII; GROWTH-PERFORMANCE; DANIO-RERIO; LARVAE MEAL; LIVER</t>
  </si>
  <si>
    <t>BLACK SOLDIER FLY; GENE EXPRESSION; FATTY ACID PROFILE; INSECT DIET; AQUACULTURE</t>
  </si>
  <si>
    <t>ZARANTONIELLO M;BRUNI L;RANDAZZO B;VARGAS A;GIOACCHINI G;TRUZZI C;ANNIBALDI A;RIOLO P;PARISI G;CARDINALETTI ;GLORIANA G;TULLI F;OLIVOTTO I</t>
  </si>
  <si>
    <t>HERMETIA</t>
  </si>
  <si>
    <t>10</t>
  </si>
  <si>
    <t>WOS001201760700006</t>
  </si>
  <si>
    <t>TAUFEK, NORHIDAYAH/G-8915-2017 TAN, GEOK/B-7996-2009 GANESAN, POO BALAN/H-1804-2014</t>
  </si>
  <si>
    <t>MOHD TAUFEK, NORHIDAYAH/0000-0001-5445-0830</t>
  </si>
  <si>
    <t>WE THANK UNIVERSITI MALAYA MOHE-TOP 100 (IIRG)-IISS: IIRG005C-2020IISS GRANT AWARDED TO DR. NORHIDAYAH MOHD TAUFEK.</t>
  </si>
  <si>
    <t>UNIVERSITI MALAYA MOHE [IISS: IIRG005C-2020IISS]</t>
  </si>
  <si>
    <t>NP8Z9</t>
  </si>
  <si>
    <t>HIDAYAH.TAUFEK@UM.EDU.MY</t>
  </si>
  <si>
    <t>UNIVERSITI MALAYA; UNIVERSITI MALAYA; UNIVERSITI MALAYA; UNIVERSITI MALAYA; UNIVERSITI MALAYA</t>
  </si>
  <si>
    <t>-, BANGI, SELANGOR 43600, MALAYSIA</t>
  </si>
  <si>
    <t>ZAINORAHIM N, 2024, SAINS MALAYS</t>
  </si>
  <si>
    <t>UNIV MALAYA</t>
  </si>
  <si>
    <t>UNIV MALAYA;UNIV MALAYA;UNIV MALAYA;UNIV MALAYA;UNIV MALAYA;FISHERIES RES INST FRI GLAMI LEMI;UNIV MALAYA;UNIV MALAYA</t>
  </si>
  <si>
    <t>SAINS MALAYS</t>
  </si>
  <si>
    <t>ZAINORAHIM NORHAYATI;TAUFEK NORHIDAYAH MOHD;GANESAN POO BALAN;TAN GEOK YUAN ANNIE;YUSOF HANAN MOHD</t>
  </si>
  <si>
    <t>53</t>
  </si>
  <si>
    <t>&lt;I&gt;HERMETIA&lt;/I&gt;&lt;I&gt; ILLUCENS&lt;/I&gt; LARVAE MEAL AS PARTIAL FISHMEAL REPLACEMENT IN JADE PERCH DIET CULTURED IN BIOFLOC: GROWTH PERFORMANCE, FEED EFFICIENCY AND CONSUMER ACCEPTANCE</t>
  </si>
  <si>
    <t>UNIV KEBANGSAAN MALAYSIA, FAC SCIENCE \&amp; TECHNOLOGY</t>
  </si>
  <si>
    <t>501-518</t>
  </si>
  <si>
    <t>SAINS MALAYSIANA</t>
  </si>
  <si>
    <t>0126-6039</t>
  </si>
  <si>
    <t>10.17576/jsm-2024-5303-03</t>
  </si>
  <si>
    <t>TAUFEK, NM (CORRESPONDING AUTHOR), UNIV MALAYA, INST BIOL SCI, AQUA NUTRI BIOTECH RES LAB, FAC SCI, KUALA LUMPUR 50603, MALAYSIA</t>
  </si>
  <si>
    <t>A 12 -WEEK FEEDING TRIAL ON JADE PERCH (SCORTUM BARCOO) WAS CONDUCTED TO EVALUATE THE OUTCOMES OF PARTIAL SUBSTITUTION OF FISHMEAL WITH BLACK SOLDIER FLY LARVAE MEAL (BSFLM) IN A BIOFLOC SYSTEM THAT REQUIRES MINIMAL WATER EXCHANGE. THE JADE PERCH JUVENILES WERE SUBJECTED TO THREE DIETARY TREATMENTS NAMELY THE 100\% FISHMEAL (FM100), 50\% BSFLM (BSF50), AND A COMMERCIAL DIET (COM) WITH 20 INDIVIDUALS PER TREATMENT IN TRIPLICATE TANKS. GROWTH, FEED EFFICIENCY, AND BODY INDICES WERE MEASURED THROUGHOUT THE FEEDING TRIAL. THERE WERE NO SIGNIFICANT DIFFERENCES OBSERVED BETWEEN THE TREATMENTS IN GROWTH INDICATORS SUCH AS THE BODY WEIGHT GAIN (84.55 - 89.10 G), FEED CONVERSION RATIO (1.77 - 1.87), SPECIFIC GROWTH RATE (1.71 - 1.81 \%/DAY), PROTEIN EFFICIENCY RATIO (1.69 - 1.77), SURVIVAL RATE (90.00 - 98.48 \%) AND FILLET YIELD (34.94 - 37.08 \%). THE CONDITION FACTOR IS SIMILAR IN ALL TREATMENT GROUPS RANGING FROM 1.97 - 2.05. THE CRUDE PROTEIN AND MOISTURE CONTENT MAKING UP FISH BODY COMPOSITION ARE NOT STATISTICALLY DIFFERENT AMONG TREATMENTS, BUT HIGHER CRUDE LIPIDS ARE OBTAINED IN THE BSF50 (32.33 +/ - 5.27 G/KG) AND COM (31.67 +/- 2.76 G/KG). HIGHER HEPATOSOMATIC INDEX (HSI) AND VISCERAL FAT SOMATIC INDEX (VFSI) VALUES WERE OBSERVED IN BSF50 GROUP AT 3.13 +/- 0.25 AND 10.89 +/- 1.68, RESPECTIVELY. FURTHERMORE, SENSORY EVALUATION COMPARING THE CONSUMERS' EVALUATION AND ACCEPTANCE OF THE FISH CULTURED WITH THE DIFFERENT DIETARY TREATMENT AND CULTURE SYSTEM SHOWS THAT THE GROUP FED BSF50 AND CULTURED IN BIOFLOC SYSTEM RECEIVED SIMILAR OVERALL APPRECIATION WITH THE FM100 AND COM GROUP. IN CONCLUSION, BSFLM INCLUSION IN THE JADE PERCH DIET, COMBINED WITH THE BIOFLOC SYSTEM, IS FEASIBLE TO BE EXPLORED FURTHER.</t>
  </si>
  <si>
    <t>SAINS MALAYS.</t>
  </si>
  <si>
    <t>TAUFEK, NM (CORRESPONDING AUTHOR), UNIV MALAYA, INST BIOL SCI, AQUA NUTRI BIOTECH RES LAB, FAC SCI, KUALA LUMPUR 50603, MALAYSIA.; TAUFEK, NM (CORRESPONDING AUTHOR), UNIV MALAYA, INST BIOL SCI, FAC SCI, KUALA LUMPUR 50603, MALAYSIA.; ZAINORAHIM, NORHAYATI; TAUFEK, NORHIDAYAH MOHD, UNIV MALAYA, INST BIOL SCI, AQUA NUTRI BIOTECH RES LAB, FAC SCI, KUALA LUMPUR 50603, MALAYSIA.; TAN, GEOK YUAN ANNIE, UNIV MALAYA, INST BIOL SCI, FAC SCI, KUALA LUMPUR 50603, MALAYSIA.; GANESAN, POO BALAN, UNIV MALAYA, FAC ENGN, DEPT MECH ENGN, KUALA LUMPUR 50603, MALAYSIA.; YUSOF, HANAN MOHD, FISHERIES RES INST FRI GLAMI LEMI, DEPT FISHERIES, JELEBU 71650, NEGERI SEMBILAN, MALAYSIA.; TAUFEK, NORHIDAYAH MOHD, UNIV MALAYA, INST BIOL SCI, FAC SCI, KUALA LUMPUR 50603, MALAYSIA.; GANESAN, POO BALAN, UNIV MALAYA, CTR RES BIOTECHNOL AGR CEBAR, LEVEL 3,RES MANAGEMENT \&amp; INNOVAT COMPLEX, KUALA LUMPUR 50603, MALAYSIA.</t>
  </si>
  <si>
    <t>BLACK SOLDIER FLY; SCORTUM-BARCOO; RAINBOW-TROUT; ONCORHYNCHUS-MYKISS; BODY-COMPOSITION; NILE TILAPIA; AMINO-ACIDS; FOOD; QUALITY; RATIOS</t>
  </si>
  <si>
    <t>ALTERNATIVE FEED; AQUATIC ANIMALS; BIOFLOC TECHNOLOGY; INSECT PROTEIN; SUSTAINABLE AQUACULTURE</t>
  </si>
  <si>
    <t>ZAINORAHIM N;TAUFEK N;GANESAN P;TAN G;YUSOF H</t>
  </si>
  <si>
    <t>SCIENCE CITATION INDEX EXPANDED (SCI-EXPANDED); CONFERENCE PROCEEDINGS CITATION INDEX - SCIENCE (CPCI-S)</t>
  </si>
  <si>
    <t>FOOD SCIENCE \&amp; TECHNOLOGY</t>
  </si>
  <si>
    <t>61</t>
  </si>
  <si>
    <t>WOS000435057800055</t>
  </si>
  <si>
    <t>EUROPEAN FEDERAT FOOD SCI \&amp; TECHNOL</t>
  </si>
  <si>
    <t>DI RIENZO, VALENTINA/0000-0002-4071-8899</t>
  </si>
  <si>
    <t>23</t>
  </si>
  <si>
    <t>31ST EFFOST INTERNATIONAL CONFERENCE - FOOD SCIENCE AND TECHNOLOGY CHALLENGES FOR THE 21ST CENTURY - RESEARCH TO PROGRESS SOCIETY, SITGES, SPAIN, NOV 13-16, 2017</t>
  </si>
  <si>
    <t>SEP</t>
  </si>
  <si>
    <t>DR. VALENTINA DI RIENZO WAS SUPPORTED BY THE WERNER BALTES FELLOWSHIP PROGRAM OF THE GERMAN FEDERAL INSTITUTE FOR RISK ASSESSMENT, BFR, BERLIN.</t>
  </si>
  <si>
    <t>WERNER BALTES FELLOWSHIP PROGRAM OF THE GERMAN FEDERAL INSTITUTE FOR RISK ASSESSMENT, BFR, BERLIN</t>
  </si>
  <si>
    <t>1873-7129</t>
  </si>
  <si>
    <t>GJ1WE</t>
  </si>
  <si>
    <t>JUTTA.ZAGON@BFR.BUND.DE</t>
  </si>
  <si>
    <t>FEDERAL INSTITUTE FOR RISK ASSESSMENT; UNIVERSITA DEGLI STUDI DI BARI ALDO MORO</t>
  </si>
  <si>
    <t>THE BOULEVARD, LANGFORD LANE, KIDLINGTON, OXFORD OX5 1GB, OXON, ENGLAND</t>
  </si>
  <si>
    <t>ZAGON J, 2018, FOOD CONTROL</t>
  </si>
  <si>
    <t>BFR FED INST RISK ASSESSMENT</t>
  </si>
  <si>
    <t>BFR FED INST RISK ASSESSMENT;BFR FED INST RISK ASSESSMENT;UNIV BARI ALDO MORO</t>
  </si>
  <si>
    <t>FOOD CONTROL</t>
  </si>
  <si>
    <t>ZAGON JUTTA;DI RIENZO VALENTINA;POTKURA JANA;LAMPEN; ALFONSO;BRAEUNING ALBERT</t>
  </si>
  <si>
    <t>91</t>
  </si>
  <si>
    <t>ARTICLE; PROCEEDINGS PAPER</t>
  </si>
  <si>
    <t>A REAL-TIME PCR METHOD FOR THE DETECTION OF BLACK SOLDIER FLY (&lt;I&gt;HERMETIA ILLUCENS&lt;/I&gt;) IN FEEDSTUFF</t>
  </si>
  <si>
    <t>ELSEVIER SCI LTD</t>
  </si>
  <si>
    <t>440-448</t>
  </si>
  <si>
    <t>0956-7135</t>
  </si>
  <si>
    <t>10.1016/j.foodcont.2018.04.032</t>
  </si>
  <si>
    <t>ZAGON, J (CORRESPONDING AUTHOR), BFR FED INST RISK ASSESSMENT, POB 33 00 13, D-14191 BERLIN, GERMANY</t>
  </si>
  <si>
    <t>A REAL-TIME PCR METHOD WAS DEVELOPED FOR THE DETECTION OF BLACK SOLDIER FLY (HERMETIA ILLUCENS) IN FEED. THE METHOD AMPLIFIES A SEQUENCE OF 89 BP SIZE WITHIN THE MITOCHONDRIAL BARCODE REGION (CYTOCHROME C OXIDASE GENE, COI). THE PCR EFFICIENCY OF THE SYSTEM ACHIEVED-96\% IN A BACKGROUND OF COMMERCIAL FISH FEED DNA. THE LIMIT OF DETECTION (LOD6) OF THE METHOD WITH PURE HERMETIA ILLUCENS DNA DILUTED IN COMPOUND FEED DNA IS 0.1 GENOME COPIES, CORRESPONDING TO AN ABSOLUTE AMOUNT OF 0.13 PG DNA. IN ADDITION, THE SENSITIVITY WAS INVESTIGATED WITH DIFFERENTLY PROCESSED MATERIAL. IT COULD BE SHOWN THAT THE METHOD RELIABLY DETECTS DELIPIDATED HERMETIA PROTEIN IN MIXTURES DOWN TO 0.01\% (W/W) IN AQUACULTURE FEED. SUPPLEMENTARY EXPERIMENTS EXPLORING THE IMPACT OF DRYING, HEATING AND DEFATTING REVEALED NO NEGATIVE IMPACT ON THE SENSITIVITY EVEN FOR HOT SOLVENT-EXTRACTED DRIED LARVAE PRE-TREATED AT 140 DEGREES C/20 MIN. THE SPECIFICITY OF THE PCR SYSTEM WAS CONFIRMED WITH A BROAD RANGE OF TERRESTRIAL AND AQUEOUS SPECIES. THE SELECTION INCLUDED MOST RELEVANT ARTHROPODS, COMPRISING THE SEVEN INSECT SPECIES, WHICH ARE ALLOWED IN AQUACULTURE FEEDING IN EUROPE. IT IS CONCLUDED THAT THE METHOD IS ROBUST AND FIT FOR PURPOSE, ENABLING THE SENSITIVE AND RELIABLE DETECTION OF RAW OR PROCESSED HERMETIA ILLUCENS PRODUCTS AS AN UPCOMING NEW COMPONENT IN FEED BUT ALSO FOOD. SINCE A STANDARD TIME/TEMPERATURE PROGRAM IS USED THE APPROACH IS WELL SUITED FOR THE DEVELOPMENT OF FUTURE MULTIPLEX OR RELATIVE QUANTITATION METHODS. (C) 2018 ELSEVIER LTD. ALL RIGHTS RESERVED.</t>
  </si>
  <si>
    <t>ZAGON, J (CORRESPONDING AUTHOR), BFR FED INST RISK ASSESSMENT, POB 33 00 13, D-14191 BERLIN, GERMANY.; ZAGON, JUTTA; POTKURA, JANA; LAMPEN, ALFONSO; BRAEUNING, ALBERT, BFR FED INST RISK ASSESSMENT, POB 33 00 13, D-14191 BERLIN, GERMANY.; DI RIENZO, VALENTINA, UNIV BARI ALDO MORO, DEPT SOIL PLANT \&amp; FOOD SCI DISSPA, VIA AMENDOLA 165-A, I-70126 BARI, ITALY.</t>
  </si>
  <si>
    <t>PRIMERS</t>
  </si>
  <si>
    <t>REAL-TIME PCR; DIGITAL PCR; HERMETIA ILLUCENS; INSECTS; DETECTION; FEED</t>
  </si>
  <si>
    <t>ZAGON J;DI R V;POTKURA J;LAMPEN ;ALFONSO A;BRAEUNING A</t>
  </si>
  <si>
    <t xml:space="preserve"> OVATUS)</t>
  </si>
  <si>
    <t xml:space="preserve"> (TRACHINOTUS</t>
  </si>
  <si>
    <t xml:space="preserve"> ILLUCENS)</t>
  </si>
  <si>
    <t xml:space="preserve"> (HERMETIA</t>
  </si>
  <si>
    <t>50</t>
  </si>
  <si>
    <t>WOS001113586000001</t>
  </si>
  <si>
    <t>HUNG, CHUN-HSIUNG/D-5521-2009</t>
  </si>
  <si>
    <t>YU, ZHOULIN/0000-0002-8084-9981</t>
  </si>
  <si>
    <t>93</t>
  </si>
  <si>
    <t>DEC</t>
  </si>
  <si>
    <t>THE RESEARCH WAS SUPPORTED BY GUANGDONG MAOMING BINHAI NEW AREA MARINE FISHERY INDUSTRIAL PARK PROJECT (0835-220FA8102621) , RESEARCH, DEVELOPMENT AND APPLICATION OF QUALITY ASSURANCE TECHNOLOGY FOR LINGNAN AQUATIC PRODUCTS PREFABRICATED DISHES, AND KEY CONSTRUCTION DISCIPLINE SCIENTIFIC RESEARCH CAPACITY IMPROVEMENT PROJECT IN GUANGDONG PROVINCE (2022ZDJS022) , KEY REALM R\&amp;D PROGRAM OF GUANGDONG PROVINCE (2021B0202050002) , INNOVATIVE TEAM PROJECTS OF ORDINARY COLLEGES AND UNIVERSITIES IN GUANGDONG PROVINCE (2020KCXTD019) , AND PROVINCIAL AGRICULTURAL SCIENCE AND TECHNOLOGY DEVELOPMENT AND RESOURCES ENVIRONMENTAL PROTECTION MANAGEMENT PROJECTS (2022KJ115) .R RESOURCES ENVIRONMENTAL PROTECTION MANAGEMENT PROJECTS (2022KJ115) .</t>
  </si>
  <si>
    <t>RESOURCES ENVIRONMENTAL PROTECTION MANAGEMENT PROJECTS [2022KJ115]</t>
  </si>
  <si>
    <t>NOV 2023</t>
  </si>
  <si>
    <t>Z7BJ4</t>
  </si>
  <si>
    <t>ZHOUMENG@ZHKU.EDU.CN HUANGYH111@126.COM TANXIAOHONG@ZHKU.EDU.CN</t>
  </si>
  <si>
    <t>101824</t>
  </si>
  <si>
    <t>ZHONGKAI UNIVERSITY OF AGRICULTURE \&amp; ENGINEERING; SHAOGUAN UNIVERSITY</t>
  </si>
  <si>
    <t>YU Z, 2023, AQUACULT REP</t>
  </si>
  <si>
    <t>NOTREPORTED;NOTREPORTED;ZHONGKAI UNIV AGR AND ENGN</t>
  </si>
  <si>
    <t>ZHONGKAI UNIV AGR AND ENGN;ZHONGKAI UNIV AGR AND ENGN;SHAOGUAN UNIV</t>
  </si>
  <si>
    <t>AQUACULT REP</t>
  </si>
  <si>
    <t>YU ZHOULIN;SUN ZHENZHU;OU BAIQIAO;ZHOU MENG;HUANG; YANHUA;TAN XIAOHONG</t>
  </si>
  <si>
    <t>EFFECTS OF PARTIAL REPLACEMENT OF FISH MEAL WITH BLACK SOLDIER FLY&lt;I&gt; (HERMETIA&lt;/I&gt;&lt;I&gt; ILLUCENS)&lt;/I&gt; LARVAE MEAL ON GROWTH PERFORMANCE, LIPID METABOLISM AND HEPATOINTESTINAL HEALTH OF JUVENILE GOLDEN POMPANO&lt;I&gt; (TRACHINOTUS&lt;/I&gt;&lt;I&gt; OVATUS)&lt;/I&gt;</t>
  </si>
  <si>
    <t>AQUACULTURE REPORTS</t>
  </si>
  <si>
    <t>2352-5134</t>
  </si>
  <si>
    <t>10.1016/j.aqrep.2023.101824</t>
  </si>
  <si>
    <t>ZHOU, M; HUANG, YH; TAN, XH (CORRESPONDING AUTHOR), ZHONGKAI UNIV AGR \&amp; ENGN, INNOVAT INST ANIM HLTH BREEDING, COLL ANIM SCI \&amp; TECHNOL, GUANGZHOU, PEOPLES R CHINA</t>
  </si>
  <si>
    <t>THIS EXPERIMENT WAS CONDUCTED TO INVESTIGATE THE EFFECTS OF PARTIAL REPLACEMENT OF FISH MEAL WITH BLACK SOLDIER FLY LARVAE (BSFL) MEAL ON GROWTH PERFORMANCE, BODY AND MUSCLE NUTRIENTS, LIPID METABOLISM, INTESTINAL MORPHOLOGY AND MICROBIOTA OF JUVENILE GOLDEN POMPANO (TRACHINOTUS OVATUS). THREE ISOLIPIDIC (12.40 +/- 0.29\%) AND ISO-PROTEINIC (42.98 +/- 0.02\%) EXPERIMENTAL DIETS WERE FORMULATED TO FEED GOLDEN POMPANO BY REPLACING 0\% (BSFL0), 25\% (BSFL25) AND 50\% (BSFL50) OF FISH MEAL WITH BSFL MEAL. THE EXPERIMENT LASTED FOR A TOTAL OF 8 WEEKS. THE RESULTS SHOWED THAT COMPARED WITH BSFL0, BSFL25 COULD SIGNIFICANTLY INCREASE FEED INTAKE OF GOLDEN POMPANO (P &lt; 0.05). HOWEVER, BSFL50 SIGNIFICANTLY REDUCED GROWTH PERFORMANCE (P &lt; 0.05). THE HEPATOSOMATIC INDEX, BODY AND MUSCLE CRUDE FAT IN BSFL25 AND BSFL50 DECREASED. BSFL25 COULD SIGNIFICANTLY REDUCE THE ACTIVITY OF FATTY ACID SYNTHASE (FAS) AND SIGNIFICANTLY ENHANCE THE ACTIVITY OF LIPASE (LPS) (P &lt; 0.05). BOTH BSFL25 AND BSFL50 COULD SIGNIFICANTLY REDUCE THE NUMBER AND VOLUME OF LIPID DROPLETS IN THE LIVER, BUT BSFL50 COULD DAMAGE THE INTESTINAL MORPHOLOGY AND SHORTEN THE INTESTINAL VILLI. COMPARED WITH BSFL0, THE RICHNESS (CHAO1, ACE, SOBS) AND DIVERSITY (SHANNON AND SIMPSON) OF INTESTINAL MICROBIOTA IN BSFL25 AND BSFL50 WERE INCREASED, AND THE ABUNDANCE OF PROTEOBACTERIA, ACTINOBACTERIA AND BACTEROIDETES WAS INCREASED. IN CONCLUSION, THE REPLACEMENT OF 25\% FISH MEAL IN THE FEED BY BSFL MEAL IMPROVED THE FOOD INTAKE, LIPID DEPOSITION IN THE LIVER, AND INTESTINAL MICROBIOTA BALANCE OF GOLDEN POMPANO, AND HAD NO HARMFUL EFFECTS ON GROWTH AND INTESTINAL HEALTH. HOWEVER, WHEN THE SUBSTITUTION LEVEL REACHED 50\%, IT WOULD HAVE A NEGATIVE IMPACT ON GROWTH AND INTESTINAL HEALTH.</t>
  </si>
  <si>
    <t>AQUACULT. REP.</t>
  </si>
  <si>
    <t>ZHOU, M; HUANG, YH; TAN, XH (CORRESPONDING AUTHOR), ZHONGKAI UNIV AGR \&amp; ENGN, INNOVAT INST ANIM HLTH BREEDING, COLL ANIM SCI \&amp; TECHNOL, GUANGZHOU, PEOPLES R CHINA.; YU, ZHOULIN; ZHOU, MENG; HUANG, YANHUA; TAN, XIAOHONG, ZHONGKAI UNIV AGR \&amp; ENGN, INNOVAT INST ANIM HLTH BREEDING, COLL ANIM SCI \&amp; TECHNOL, GUANGZHOU, PEOPLES R CHINA.; SUN, ZHENZHU, SHAOGUAN UNIV, HENRY FOK SCH BIOL \&amp; AGR, SHAOGUAN, PEOPLES R CHINA.; OU, BAIQIAO, MAOMING DAYU AQUAT PROD CO LTD, HUAZHOU, PEOPLES R CHINA.</t>
  </si>
  <si>
    <t>DIGESTIVE ENZYMES ACTIVITY; RAINBOW-TROUT; DIETARY INCLUSION; GUT; MICROBIOTA; SOYBEAN-MEAL; APPARENT DIGESTIBILITY; IMMUNE-RESPONSES; GENES EXPRESSION; HISTOLOGY; CHITOSAN</t>
  </si>
  <si>
    <t>BLACK SOLDIER FLY LARVAE MEAL; LIPID METABOLISM; HEPATOINTESTINAL; MORPHOLOGY; INTESTINAL MICROBIOTA; GOLDEN POMPANO</t>
  </si>
  <si>
    <t>YU Z;SUN Z;OU B;ZHOU M;HUANG ;YANHUA Y;TAN X</t>
  </si>
  <si>
    <t>OREOCHROMIS MOZAMBIQUE</t>
  </si>
  <si>
    <t>OREOCHROMIS NILOTICUS</t>
  </si>
  <si>
    <t>WOS000544618800031</t>
  </si>
  <si>
    <t>JUL</t>
  </si>
  <si>
    <t>ME4HW</t>
  </si>
  <si>
    <t>MEDIHA.AKSOY@ARS.USDA.GOV</t>
  </si>
  <si>
    <t>100373</t>
  </si>
  <si>
    <t>UNITED STATES DEPARTMENT OF AGRICULTURE (USDA); AUBURN UNIVERSITY SYSTEM; AUBURN UNIVERSITY</t>
  </si>
  <si>
    <t>YILDIRIM-AKSOY M, 2020, AQUACULT REP</t>
  </si>
  <si>
    <t>M (CORRESPONDING AUTHOR)</t>
  </si>
  <si>
    <t>M (CORRESPONDING AUTHOR);AQUAT ANIM HLTH RES UNIT;AUBURN UNIV</t>
  </si>
  <si>
    <t>YILDIRIM-AKSOY MEDIHA;ELJACK RASHIDA;SCHRIMSHER COLE; BECK BENJAMIN H</t>
  </si>
  <si>
    <t>17</t>
  </si>
  <si>
    <t>USE OF DIETARY FRASS FROM BLACK SOLDIER FLY LARVAE, HERMETIA ILLUCENS, IN HYBRID TILAPIA (NILE X MOZAMBIQUE, OREOCROMIS NILOTICUS X O. MOZAMBIQUE ) DIETS IMPROVES GROWTH AND RESISTANCE TO BACTERIAL DISEASES</t>
  </si>
  <si>
    <t>10.1016/j.aqrep.2020.100373</t>
  </si>
  <si>
    <t>YILDIRIM-AKSOY, M (CORRESPONDING AUTHOR), USDA ARS, AQUAT ANIM HLTH RES UNIT, 990 WIRE RD, AUBURN, AL 36832 USA</t>
  </si>
  <si>
    <t>FRASS, A BY-PRODUCT OF THE LARVAL MEAL INDUSTRY, IS HETEROGENEOUS AND INCLUDES LARVAL EXCREMENT, EXOSKELETON SHEDS AND RESIDUAL FEED INGREDIENTS ALONG WITH ABUNDANT NUTRIENTS, CHITIN AND BENEFICIAL MICROBES. THE PRESENT STUDY WAS PERFORMED TO EVALUATE THE CHANGES IN GROWTH, FEED UTILIZATION, BODY COMPOSITION, HEMATOLOGY, SERUM CHEMISTRY, IMMUNE RESPONSES AND DISEASE RESISTANCE OF HYBRID TILAPIA, NILE X MOZAMBIQUE ( OREOCROMIS NILOTICUS X O. MOZAMBIQUE ) FED DIETS CONTAINING FRASS FROM BLACK SOLDIER FLY LARVAE, HERMETIA ILLUCENS. FIVE DIETS CONTAINING FRASS AT LEVELS OF 0, 5, 10, 20, AND 30\% AS PARTIAL REPLACEMENTS OF A COMBINATION OF SOYBEAN MEAL, WHEAT SHORT AND CORN MEAL ON AN EQUAL PROTEIN BASIS WERE FED TO JUVENILE HYBRID TILAPIA (2.6 +/ - 0.035 G) IN QUADRUPLICATE AQUARIA TO APPARENT SATIATION TWICE A DAY FOR THE FIRST TWO WEEKS AND ONCE DAILY FOR REST OF THE FEEDING TRAIL. FINAL WEIGHT GAIN WAS SIGNIFICANTLY INCREASED IN FISH FED THE DIET INCLUDING THE HIGHEST LEVEL OF FRASS (30\%). FISH FED DIETS CONTAINING FRASS (5\% TO 30\%) HAD SIGNIFICANTLY HIGHER PROTEIN EFFICIENCY THAN THE GROUP FED DIET WITHOUT FRASS (CONTROL DIET). FEED INTAKE AND FEED UTILIZATION EFFICIENCY WERE NOT SIGNIFICANTLY AFFECTED BY DIETARY TREATMENTS. SURVIVAL DURING THE FEEDING TRAIL, WHOLE -BODY COMPOSITION, HEMATOLOGICAL PARAMETERS, AND SERUM BIOCHEMISTRY WERE NOT AFFECTED BY DIETARY TREATMENT. SERUM COMPLEMENT ACTIVITY OF FISH FED 30\% DIETARY FRASS WAS SIGNIFICANTLY HIGHER THAN THAT OF FISH FED OTHER TREATMENTS. FISH FED THE DIETS CONTAINING FRASS SHOWED SIGNIFICANT DOSE -DE- PENDENT TRENDS IN SURVIVAL AGAINST BOTH FLAVOBACTERIUM COLUMNARE AND STREPTOCOCCUS INIAE CHALLENGES. FRASS FROM THE LARVAE OF BLACK SOLDER FLIES FED DISTILLERS ? DRIED GRAINS WITH SOLUBLES HAS POTENTIAL FOR USE AS FEED INGREDIENT FOR IMPROVING GROWTH OF HYBRID TILAPIA. USE OF FRASS IN TILAPIA DIETS MAY PROVE BENEFICIAL BY IMPROVING INNATE IM- MUNE COMPONENTS AND THE RESISTANCE OF HYBRID TILAPIA AGAINST BACTERIAL INFECTION.</t>
  </si>
  <si>
    <t>YILDIRIM-AKSOY, M (CORRESPONDING AUTHOR), USDA ARS, AQUAT ANIM HLTH RES UNIT, 990 WIRE RD, AUBURN, AL 36832 USA.; YILDIRIM-AKSOY, MEDIHA; ELJACK, RASHIDA; BECK, BENJAMIN H., USDA ARS, AQUAT ANIM HLTH RES UNIT, 990 WIRE RD, AUBURN, AL 36832 USA.; SCHRIMSHER, COLE, AUBURN UNIV, FISHERIES \&amp; ALLIED AQUACULTURE, AUBURN, AL 36849 USA.</t>
  </si>
  <si>
    <t>EUROPEAN SEA BASS; FISH-MEAL; ICTALURUS-PUNCTATUS; IMMUNE-RESPONSES; TENEBRIO-MOLITOR; FEED INGREDIENTS; CHANNEL CATFISH; FARMED TILAPIA; SOYBEAN-MEAL; INSECT MEAL</t>
  </si>
  <si>
    <t>INSECT LARVAE FRASS; ALTERNATIVE FEEDS INGREDIENT; TILAPIA; COMPLEMENT; ACTIVITY; STREPTOCOCCUS INIAE; FLAVOBACTERIUM COLUMNARE</t>
  </si>
  <si>
    <t>YILDIRIM-AKSOY M;ELJACK R;SCHRIMSHER C;BECK B</t>
  </si>
  <si>
    <t>LITOPENAEUS VANNAMEI</t>
  </si>
  <si>
    <t>37</t>
  </si>
  <si>
    <t>WOS000868495600003</t>
  </si>
  <si>
    <t>65</t>
  </si>
  <si>
    <t>5I6WY</t>
  </si>
  <si>
    <t>MEDIHA.AKSOY@USDA.GOV</t>
  </si>
  <si>
    <t>101353</t>
  </si>
  <si>
    <t>YILDIRIM-AKSOY M, 2022, AQUACULT REP</t>
  </si>
  <si>
    <t>YILDIRIM-AKSOY MEDIHA;ELJACK RASHIDA;BECK BENJAMIN H; PEATMAN ERIC</t>
  </si>
  <si>
    <t>27</t>
  </si>
  <si>
    <t>NUTRITIONAL EVALUATION OF FRASS FROM BLACK SOLDIER FLY LARVAE AS POTENTIAL FEED INGREDIENT FOR PACIFIC WHITE SHRIMP, &lt;I&gt;LITOPENAEUS VANNAMEI&lt;/I&gt;</t>
  </si>
  <si>
    <t>10.1016/j.aqrep.2022.101353</t>
  </si>
  <si>
    <t>FRASS IS A BY-PRODUCT OF THE LARVAL MEAL INDUSTRY AND IS CURRENTLY READILY AVAILABLE AND COMPETITIVELY PRICED RELATIVE TO LARVA MEAL. IN ADDITION TO GENERALLY HIGH PROTEIN AND FAT CONTENT (21.6\% AND 6\%, RESPECTIVELY), FRASS CONTAINS ABUNDANT NUTRIENTS, CHITIN, AND BENEFICIAL MICROBES. THIS STUDY EVALUATES THE EFFECT OF VARIOUS LEVELS OF FRASS DERIVED FROM THE LARVAE OF BLACK SOLDER FLIES FED DRIED DISTILLERS' GRAINS (DDG) WITH SOLUBLES ON GROWTH PERFORMANCE, WHOLE BODY AND FILLET PROXIMATE COMPOSITIONS AND SELECTED HEMOLYMPH PARAMETERS OF PACIFIC WHITE SHRIMP, LITOPENAEUS VANNAMEI. FIVE ISOCALORIC DIETS CONTAINING FRASS AT LEVELS OF 0\%, 5\%, 10\%, 20\% AND 30\% AS PARTIAL REPLACEMENT OF A COMBINATION OF SOYBEAN MEAL (SBM), COTTONSEED MEAL (CSM), WHEAT SHORT (WS) AND CORN MEAL (CM) ON AN EQUAL PROTEIN BASIS WERE OFFERED FOUR TIMES DAILY TO PACIFIC WHITE SHRIMP. FOUR REPLICATE GROUPS OF 15 SHRIMP PER TANK (INITIAL WEIGHT 4.06 +/- 0.05 G) WERE OFFERED EXPERIMENTAL DIETS AT 4\% TOTAL BODY WEIGHT DAILY FOR 12 WEEKS. SHRIMP IN EACH AQUARIUM WERE GROUP-WEIGHED AND COUNTED AT 2-WEEK INTERVALS AND FEED INPUTS WERE ADJUSTED BASED ON OBSERVED SURVIVAL AND WEIGHT GAIN. ALTHOUGH NO SIGNIFICANT DIFFERENCES WERE OBSERVED IN FINAL WEIGHT GAIN, SURVIVAL, AND WHOLE-BODY COMPOSITION OF SHRIMP AMONG TREATMENTS, THERE APPEARED TO BE QUADRATIC TREND OF GROWTH WITH INCREASING DIETARY LEVELS OF FRASS. SHRIMP FED DIETS WITH 5\% FRASS, AND 30\% FRASS, SHOWED THE HIGHEST AND LOWEST WEIGHT GAIN, RESPECTIVELY. PERCENT LIPID CONTENT OF FILLET IS LINEARLY DECREASED WITH INCREASING DIETARY LEVELS OF FRASS AND SHRIMP FED 20\% AND HIGHER DIETARY FRASS LEVEL HAD SIGNIFICANTLY LOWER LEVEL OF FILLET LIPID. SERUM FROM SHRIMP FED 20\% DIETARY FRASS SIGNIFICANTLY INCREASED INHIBITION OF VIBRIO PARAHAEMOLYTICUS GROWTH WHEN COMPARED TO THAT OF THE CONTROL GROUP. HOWEVER, OTHER HEMOLYMPH PARAMETERS (TOTAL HEMOCYTE COUNT, HEMOCYANIN, SERUM PROTEIN AND SERUM CHOLESTEROL) WERE NOT SIGNIFICANTLY AFFECTED BY DIETARY TREATMENTS. FRASS CAN BE INCORPORATED IN SHRIMP DIETS UP TO 30\% AS A SUBSTITUTE FOR A COMBINATION OF SBM, CSM, WS AND CM WITHOUT AFFECTING THEIR GROWTH PERFORMANCE, BODY COMPOSITION, HEMOLYMPH PARAMETERS.</t>
  </si>
  <si>
    <t>YILDIRIM-AKSOY, M (CORRESPONDING AUTHOR), USDA ARS, AQUAT ANIM HLTH RES UNIT, 990 WIRE RD, AUBURN, AL 36832 USA.; YILDIRIM-AKSOY, MEDIHA; ELJACK, RASHIDA; BECK, BENJAMIN H., USDA ARS, AQUAT ANIM HLTH RES UNIT, 990 WIRE RD, AUBURN, AL 36832 USA.; PEATMAN, ERIC, AUBURN UNIV, SCH FISHERIES, AUBURN, AL 36849 USA.</t>
  </si>
  <si>
    <t>PRE-PUPAE MEAL; FISH-MEAL; HERMETIA-ILLUCENS; PRACTICAL DIETS; GROWTH-PERFORMANCE; PENAEUS-VANNAMEI; CHITIN; SURVIVAL; FOOD; REPLACEMENT</t>
  </si>
  <si>
    <t>INSECT LARVAE FRASS; GROWTH; ALTERNATIVE FEEDS INGREDIENT; SHRIMP; BACTERIAL GROWTH INHIBITION</t>
  </si>
  <si>
    <t>YILDIRIM-AKSOY M;ELJACK R;BECK B;PEATMAN E</t>
  </si>
  <si>
    <t>ICTALURUS PUNCTATUS,</t>
  </si>
  <si>
    <t>HERMETIA ILLUCENS,</t>
  </si>
  <si>
    <t>WOS000510035500001</t>
  </si>
  <si>
    <t>AKSOY, MEDIHA/0000-0002-1788-2615</t>
  </si>
  <si>
    <t>51</t>
  </si>
  <si>
    <t>U.S. DEPARTMENT OF AGRICULTURE (USDA); AGRICULTURAL RESEARCH SERVICE, GRANT/AWARD NUMBER: 6010-32000-026-00-D</t>
  </si>
  <si>
    <t>U.S. DEPARTMENT OF AGRICULTURE (USDA); AGRICULTURAL RESEARCH SERVICE [6010-32000-026-00-D]</t>
  </si>
  <si>
    <t>JAN 2020</t>
  </si>
  <si>
    <t>LJ8AQ</t>
  </si>
  <si>
    <t>UNITED STATES DEPARTMENT OF AGRICULTURE (USDA)</t>
  </si>
  <si>
    <t>ADAM HOUSE, 3RD FL, 1 FITZROY SQ, LONDON, WIT 5HE, ENGLAND</t>
  </si>
  <si>
    <t>YILDIRIM-AKSOY M, 2020, AQUAC NUTR</t>
  </si>
  <si>
    <t>M (CORRESPONDING AUTHOR);AQUAT ANIM HLTH RES UNIT</t>
  </si>
  <si>
    <t>YILDIRIM-AKSOY MEDIHA;ELJACK RASHIDA;BECK BENJAMIN H</t>
  </si>
  <si>
    <t>26</t>
  </si>
  <si>
    <t>NUTRITIONAL VALUE OF FRASS FROM BLACK SOLDIER FLY LARVAE, &lt;I&gt;HERMETIA ILLUCENS,&lt;/I&gt; IN A CHANNEL CATFISH, &lt;I&gt;ICTALURUS PUNCTATUS,&lt;/I&gt; DIET</t>
  </si>
  <si>
    <t>WILEY-HINDAWI</t>
  </si>
  <si>
    <t>812-819</t>
  </si>
  <si>
    <t>10.1111/anu.13040</t>
  </si>
  <si>
    <t>FRASS IS THE BY-PRODUCT OF THE LARVAL MEAL INDUSTRY AND INCLUDES LARVAL WASTE, EXOSKELETON SHEDS AND RESIDUAL FEED INGREDIENTS. EXPERIMENTAL FRASS WAS DERIVED FROM THE LARVAE OF BLACK SOLDER FLIES FED DISTILLERS' DRIED GRAINS WITH SOLUBLES AND HAD A PROTEIN AND FAT CONTENT OF 216 AND 60 G/KG, RESPECTIVELY. A 10-WEEK STUDY WAS CONDUCTED TO EVALUATE THE EFFECT OF DIETARY LEVELS OF FRASS ON GROWTH, FEED UTILIZATION, AND BODY PROXIMATE AND MINERAL COMPOSITION OF CHANNEL CATFISH, ICTALURUS PUNCTATUS. FIVE DIETS CONTAINING 0, 50, 100, 200 AND 300 G FRASS PER KG DIET WERE FED TO CHANNEL CATFISH (5.24 +/- 0.04 G) IN QUADRUPLICATE AQUARIA TO APPARENT SATIATION TWICE DAILY. FINAL WEIGHT GAIN WAS SIGNIFICANTLY INCREASED IN FISH FED DIETS CONTAINING FRASS AT LEVELS FROM 100 TO 300 G/KG. FISH FED DIETS WITHOUT FRASS, AND WITH 300 G/KG FRASS, SHOWED THE LOWEST AND HIGHEST FEED INTAKE, RESPECTIVELY. FEED AND PROTEIN EFFICIENCIES, HOWEVER, WERE SIGNIFICANTLY LOWER IN FISH FED FRASS AT LEVELS OF 200 G/KG AND HIGHER COMPARED TO THE CONTROL DIET. SURVIVAL, WHOLE-BODY COMPOSITION AND MINERAL CONTENT WERE NOT AFFECTED BY FRASS. IN SUMMARY, BLACK SOLDIER FLY LARVAL FRASS HAS POTENTIAL AS A PROTEIN SOURCE OR JUST AN INGREDIENT FOR ENHANCING PALATABILITY OF CATFISH DIETS.</t>
  </si>
  <si>
    <t>YILDIRIM-AKSOY, M (CORRESPONDING AUTHOR), USDA ARS, AQUAT ANIM HLTH RES UNIT, 990 WIRE RD, AUBURN, AL 36832 USA.; YILDIRIM-AKSOY, MEDIHA; ELJACK, RASHIDA; BECK, BENJAMIN H., USDA ARS, AQUAT ANIM HLTH RES UNIT, 990 WIRE RD, AUBURN, AL 36832 USA.</t>
  </si>
  <si>
    <t>PRE-PUPAE MEAL; FISH-MEAL; GROWTH-PERFORMANCE; ATLANTIC SALMON; EDWARDSIELLA-ICTALURI; BODY-COMPOSITION; CHITIN; FEED; REPLACEMENT; CHITOSAN</t>
  </si>
  <si>
    <t>ALTERNATIVE FEED INGREDIENT; AQUACULTURE NUTRITION; CATFISH; FEED; INTAKE; GROWTH; INSECT LARVAE FRASS</t>
  </si>
  <si>
    <t>YILDIRIM-AKSOY M;ELJACK R;BECK B</t>
  </si>
  <si>
    <t>WOS001109368800001</t>
  </si>
  <si>
    <t>NOV</t>
  </si>
  <si>
    <t>THE AUTHORS WOULD LIKE TO THANK ENVIROFLIGHT LLC, YELLOW SPRINGS, OH FOR DONATING THE EXPERIMENTAL FRASS. THE USE OF TRADE NAME OR COMMERCIAL PRODUCTS IS SOLELY FOR THE PURPOSE OF PROVIDING SPECIFIC INFORMATION AND DOES NOT IMPLY ENDORSEMENT BY USDA.</t>
  </si>
  <si>
    <t>USDA-ARS CRIS PROJECT</t>
  </si>
  <si>
    <t>2410-3888</t>
  </si>
  <si>
    <t>Z0WJ6</t>
  </si>
  <si>
    <t>MEDIHA.AKSOY@USDA.GOV RASHIDA.ELJACK@USDA.GOV JZA0100@AUBUEN.EDU BENJAMIN.BECK@USDA.GOV</t>
  </si>
  <si>
    <t>542</t>
  </si>
  <si>
    <t>YILDIRIM-AKSOY M, 2023, FISHES</t>
  </si>
  <si>
    <t>FISHES</t>
  </si>
  <si>
    <t>YILDIRIM-AKSOY MEDIHA;ELJACK RASHIDA;AKSOY JANSET;BECK; BENJAMIN H</t>
  </si>
  <si>
    <t>FRASS FROM BLACK SOLDIER FLY LARVAE, &lt;I&gt;HERMETIA ILLUCENS&lt;/I&gt;, AS A POSSIBLE FUNCTIONAL DIETARY INGREDIENT IN CHANNEL CATFISH FEED</t>
  </si>
  <si>
    <t>10.3390/fishes8110542</t>
  </si>
  <si>
    <t>FRASS-THE BY-PRODUCT OF THE LARVA MEAL INDUSTRY-WAS RECENTLY SHOWN TO BE A SUSTAINABLE INGREDIENT FOR USE IN DIETS OF SEVERAL FISH SPECIES. ADDITIONALLY, BECAUSE OF ITS POSSIBLE IMMUNOMODU-LATORY ACTIVITY AND ANTI-MICROBIAL PROPERTIES, FRASS MAY HAVE GREAT POTENTIAL AS AN ORGANIC METHOD OF PATHOGEN CONTROL IN AQUACULTURE. FIVE DIETS CONTAINING 0, 5, 10, 20 AND 30\% FRASS FROM BLACK SOLDIER FLY LARVAE, HERMETIA ILLUCENS, WERE FED TO CHANNEL CATFISH (5.24 +/- 0.04 G) IN QUADRUPLICATE AQUARIA TO APPARENT SATIATION TWICE DAILY. AT THE END OF THE 10-WEEK FEEDING TRIAL, BLOOD SAMPLES WERE COLLECTED FROM ALL GROUPS TO MEASURE HEMATOLOGICAL AND IMMUNE PARAMETERS, AND TO DETERMINE THE EFFECTS OF DIETARY FRASS ON RESISTANCE TO FLAVOBACTERIUM COVAE INFECTION. HEMATOLOGICAL PARAMETERS (RED BLOOD CELL COUNT, HEMOGLOBIN, AND HEMATOCRIT)-BUT NOT WHITE BLOOD CELL COUNT-WERE IMPROVED WITH THE INCLUSION OF FRASS. SERUM GLUCOSE LEVELS WERE SIGNIFICANTLY LOWER IN FISH ON THE DIET WITH FRASS THAN FISH ON THE DIET WITHOUT FRASS. FISH FED THE HIGHEST DIETARY LEVELS OF FRASS (30\%) HAD A SIGNIFICANTLY HIGHER SERUM CHOLESTEROL LEVEL THAN FISH ON THE CONTROL DIET. SERUM COMPLEMENT ACTIVITY WAS SIGNIFICANTLY HIGHER IN FISH ON DIETS CONTAINING FRASS AT LEVELS OF 10\% AND 20\%. NO SIGNIFICANT DIFFERENCES WERE OBSERVED IN OTHER MEASURE SERUM COMPONENTS INCLUDING ALBUMIN, ALKALINE PHOSPHATASE, ALANINE AMINOTRANSFERASE, AMYLASE, CALCIUM, PHOSPHORUS, POTASSIUM, TOTAL PROTEIN, GLOBULIN, THYROXINE AND LYSOZYME ACTIVITY. EVEN THOUGH OVERALL MORTALITY WAS LOW (0-17\%), FISH ON THE DIETS CONTAINING FRASS AT LEVELS 20\% OR MORE SHOWED SIGNIFICANTLY HIGHER SURVIVAL THAN THAT OF CONTROL FISH OR FISH ON LOWER LEVELS OF DIETARY FRASS. THE USE OF FRASS IN THE CATFISH DIET MAY PROVE BENEFICIAL BY IMPROVING HEMATOLOGICAL PARAMETERS, AND SELECT SERUM IMMUNE EFFECTORS, AND THE OVERALL RESISTANCE OF JUVENILE CHANNEL CATFISH AGAINST F. COVAE INFECTION.</t>
  </si>
  <si>
    <t>YILDIRIM-AKSOY, M (CORRESPONDING AUTHOR), USDA ARS, AQUAT ANIM HLTH RES UNIT, 990 WIRE RD, AUBURN, AL 36832 USA.; YILDIRIM-AKSOY, MEDIHA; ELJACK, RASHIDA; AKSOY, JANSET; BECK, BENJAMIN H., USDA ARS, AQUAT ANIM HLTH RES UNIT, 990 WIRE RD, AUBURN, AL 36832 USA.</t>
  </si>
  <si>
    <t>BASS DICENTRARCHUS-LABRAX; EUROPEAN SEA BASS; GROWTH-PERFORMANCE; TENEBRIO-MOLITOR; IMMUNE-RESPONSES; EDIBLE INSECTS; MEAL; FOOD; CHITIN; SUPPLEMENTATION</t>
  </si>
  <si>
    <t>INSECT LARVAE FRASS; ALTERNATIVE FEEDS INGREDIENT; CATFISH; IMMUNE; RESPONSES; DISEASE RESISTANCE</t>
  </si>
  <si>
    <t>YILDIRIM-AKSOY M;ELJACK R;AKSOY J;BECK ;BENJAMIN H B</t>
  </si>
  <si>
    <t>(ERIOCHEIR SINENSIS)</t>
  </si>
  <si>
    <t>(HERMETIA ILLUCENS)</t>
  </si>
  <si>
    <t>32</t>
  </si>
  <si>
    <t>25</t>
  </si>
  <si>
    <t>WOS001296446100001</t>
  </si>
  <si>
    <t>ZHANG, CHUNYAN/GVS-1674-2022</t>
  </si>
  <si>
    <t>THIS STUDY WAS FINANCIALLY SUPPORTED BY THE JIANGSU AGRI-ANIMAL HUSBANDRY VOCATIONAL COLLEGE NATURAL SCIENCE FOUNDATION RESERVE PROJECT (NSF2023CB10); JIANGSU AGRICULTURAL INDUSTRY TECHNOLOGY SYSTEM - ERIOCHEIR SINENSIS (JATS[2023]280); TAIZHOU AGRICULTURAL SCIENCE AND TECHNOLOGY SUPPORT PROJECT: STUDY ON ECOLOGICAL ROTATION CULTURE OF ERIOCHEIR SINENSIS AND PROCAMBARUS CLARKII (TN202205).</t>
  </si>
  <si>
    <t>JIANGSU AGRI-ANIMAL HUSBANDRY VOCATIONAL COLLEGE NATURAL SCIENCE FOUNDATION RESERVE PROJECT [NSF2023CB10]; JIANGSU AGRICULTURAL INDUSTRY TECHNOLOGY SYSTEM- ERIOCHEIR SINENSIS [JATS[2023]280]; TAIZHOU AGRICULTURAL SCIENCE AND TECHNOLOGY SUPPORT PROJECT: STUDY ON ECOLOGICAL ROTATION CULTURE OF ERIOCHEIR SINENSIS AND PROCAMBARUS CLARKII [TN202205]</t>
  </si>
  <si>
    <t>AUG 2024</t>
  </si>
  <si>
    <t>D5F7U</t>
  </si>
  <si>
    <t>225300.2642066807@QQ.COM</t>
  </si>
  <si>
    <t>102302</t>
  </si>
  <si>
    <t>JIANGSU AGRI-ANIMAL HUSBANDRY VOCATIONAL COLLEGE; ASIAN INSTITUTE OF TECHNOLOGY</t>
  </si>
  <si>
    <t>YAO W, 2024, AQUACULT REP</t>
  </si>
  <si>
    <t>JIANGSU AGRIANIM HUSB VOCAT COLL</t>
  </si>
  <si>
    <t>JIANGSU AGRIANIM HUSB VOCAT COLL;JIANGSU AGRIANIM HUSB VOCAT COLL;ASIAN INST TECHNOL</t>
  </si>
  <si>
    <t>YAO WENXIANG;ZHANG CHUNYAN;MAO HUANGXIN;HUA GUOAN; LIU QI;ZHAO SITONG;SHUANG HUIYANG;POOLSAWAT LUMPAN; YUAN SHENG;WANG JIANGUO;WANG QUAN</t>
  </si>
  <si>
    <t>38</t>
  </si>
  <si>
    <t>EFFECTS OF DIETARY DEFATTED BLACK SOLDIER FLY &lt;I&gt;(HERMETIA ILLUCENS)&lt;/I&gt; LARVAE MEAL SUBSTITUTING FISH MEAL ON GROWTH, ANTIOXIDATIVE CAPACITY, IMMUNITY, INTESTINAL HISTOLOGY AND MICROBIOTA OF JUVENILE CHINESE MITTEN CRAB &lt;I&gt;(ERIOCHEIR SINENSIS)&lt;/I&gt;</t>
  </si>
  <si>
    <t>10.1016/j.aqrep.2024.102302</t>
  </si>
  <si>
    <t>YAO, WX (CORRESPONDING AUTHOR), JIANGSU AGRIANIM HUSB VOCAT COLL, TAIZHOU, PEOPLES R CHINA</t>
  </si>
  <si>
    <t>THIS STUDY EVALUATED THE EFFECTS OF REPLACING DIETARY FISH MEAL (FM) WITH DEFATTED BLACK SOLDIER FLY (HERMETIA ILLUCENS) LARVAE MEAL (DBSFLM) ON GROWTH, NON-SPECIFIC IMMUNITY, ANTIOXIDATIVE CAPACITY, INTESTINAL HISTOLOGY AND MICROBIOTA OF JUVENILE CHINESE MITTEN CRAB (ERIOCHEIR SINENSIS). A CONTROL DIET WAS DESIGNED TO CONTAIN 200 G/KG FM (CON), THEN 25 \%, 50 \%, 75 \%, AND 100 \% OF DIETARY FM WAS REPLACED BY DBSFLM, REFERRING TO DBSFLM25, DBSFLM50, DBSFLM75 AND DBSFLM100, RESPECTIVELY. THE FIVE ISOPROTEIC AND ISOLIPIDIC DIETS WERE FED TO CRAB (7.15 +/- 0.10 G) FOR 8 WEEKS. THE RESULTS INDICATED THAT THE FINAL WEIGHT, WEIGHT GAIN, FEED CONVERSION RATIO AND SURVIVAL OF DBSFLM25 AND DBSFLM50 GROUPS ALL REACHED THE SAME LEVEL AS CON (P &gt; 0.05). THE PROPER DBSFLM REPLACEMENT ON WG AND FCR FROM BROKEN LINE MODEL WERE 49.70 \% AND 52.90 \%, RESPECTIVELY. FOR IMMUNE ENZYME ACTIVITY, ACP, ALP, AND LZM ACTIVITIES SHOWED A TREND OF FIRST INCREASING AND THEN DECREASING, THE DBSFLM50 GROUP HAD THE HIGHEST ACTIVITY, AND THE DBSFLM100 GROUP WAS SIGNIFICANTLY LOWER THAN THE DBSFLM50 GROUP (P &lt; 0.05). IN TERMS OF ANTIOXIDANT CAPACITY, THE T-AOC, T-SOD, GSH-PX ACTIVITIES AND MDA CONTENT OF DBSFLM25 DBSFLM50 AND DBSFLM75 GROUPS ALL SHOWS NO SIGNIFICANT DIFFERENCE WITH CON (P &gt; 0.05), THE DBSFLM100 GROUP HAS THE LOWEST ANTIOXIDANT ENZYME ACTIVITIES AND HIGHEST MDA CONTENT. THE INTESTINAL NUMBER OF FOLDS AND FOLDS HEIGHT IN DBSFLM25 AND DBSFLM50 GROUPS REACHED THE SAME LEVEL AS CON (P &gt; 0.05). THE ABUNDANCE OF INTESTINAL HARMFUL BACTERIA VIBRIO WAS ENHANCED WITH THE INCREASE OF DIETARY DBSFLM LEVEL (P &lt; 0.05). IN CONCLUSION, THE RECOMMENDED LEVEL OF REPLACING FM WITH DBSFLM WAS AT 50 \% (100 G/KG) WITHOUT NEGATIVE EFFECT ON GROWTH, NON-SPECIFIC IMMUNITY, ANTIOXIDATIVE CAPACITY, INTESTINAL HISTOLOGY AND MICROBIOTA OF CHINESE MITTEN CRAB.</t>
  </si>
  <si>
    <t>YAO, WX (CORRESPONDING AUTHOR), JIANGSU AGRIANIM HUSB VOCAT COLL, TAIZHOU, PEOPLES R CHINA.; YAO, WENXIANG; ZHANG, CHUNYAN; MAO, HUANGXIN; LIU, QI; ZHAO, SITONG; SHUANG, HUIYANG; YUAN, SHENG; WANG, JIANGUO; WANG, QUAN, JIANGSU AGRIANIM HUSB VOCAT COLL, TAIZHOU, PEOPLES R CHINA.; HUA, GUOAN, JIANGSU HAORUN BIOL IND GRP CO LTD, TAIZHOU, PEOPLES R CHINA.; POOLSAWAT, LUMPAN, ASIAN INST TECHNOL, BANGKOK, THAILAND.</t>
  </si>
  <si>
    <t>PACIFIC WHITE SHRIMP; NONSPECIFIC IMMUNITY; DISEASE RESISTANCE; ATLANTIC; SALMON; PRACTICAL DIETS; REPLACEMENT; PERFORMANCE; PROTEIN; SUPPLEMENTATION; MORPHOLOGY</t>
  </si>
  <si>
    <t>CHINESE MITTEN CRAB; HERMETIA ILLUCENS; GROWTH; NON-SPECIFIC IMMUNITY; INTESTINAL HEALTH</t>
  </si>
  <si>
    <t>YAO W;ZHANG C;MAO H;HUA G;LIU Q;ZHAO S;SHUANG H;POOLSAWAT L;YUAN S;WANG J;WANG Q</t>
  </si>
  <si>
    <t>SCYLLA PARAMAMOSAIN</t>
  </si>
  <si>
    <t>7</t>
  </si>
  <si>
    <t>WOS001177437700013</t>
  </si>
  <si>
    <t>HUANG, JIANHUA/AAI-4242-2021</t>
  </si>
  <si>
    <t>GOLD, GREEN SUBMITTED</t>
  </si>
  <si>
    <t>THIS STUDY WAS FUNDED BY SANYA SPECIAL SCIENTIFIC RESEARCH PILOT PROJECT (2020KS02); THE BEIHAI SCIENCE AND TECHNOLOGY PLAN PROJECT (202181013).</t>
  </si>
  <si>
    <t>SANYA SPECIAL SCIENTIFIC RESEARCH PILOT PROJECT [2020KS02]; BEIHAI SCIENCE AND TECHNOLOGY PLAN PROJECT [202181013]</t>
  </si>
  <si>
    <t>KB2O3</t>
  </si>
  <si>
    <t>ZHOUFALIN0925@163.COM</t>
  </si>
  <si>
    <t>CHINESE ACADEMY OF FISHERY SCIENCES; MINISTRY OF AGRICULTURE \&amp; RURAL AFFAIRS; CHINESE ACADEMY OF FISHERY SCIENCES; SOUTH CHINA SEA FISHERIES RESEARCH INSTITUTE, CAFS; CHINESE ACADEMY OF FISHERY SCIENCES; SOUTH CHINA SEA FISHERIES RESEARCH INSTITUTE, CAFS; MINISTRY OF AGRICULTURE \&amp; RURAL AFFAIRS</t>
  </si>
  <si>
    <t>9204 BROWN LN STE D, AUSTIN, TEXAS, UNITED STATES</t>
  </si>
  <si>
    <t>YANG Q, 2023, ISR J AQUAC-BAMIDGEH</t>
  </si>
  <si>
    <t>SOUTH CHINA SEA FISHERIES RES INST</t>
  </si>
  <si>
    <t>SOUTH CHINA SEA FISHERIES RES INST;SOUTH CHINA SEA FISHERIES RES INST;SANYA TROP FISHERIES RES INST;SOUTH CHINA SEA FISHERIES RES INST;SOUTH CHINA SEA FISHERIES RES INST;SANYA TROP FISHERIES RES INST;SOUTH CHINA SEA FISHERIES RES INST;SANYA TROP FISHERIES RES INST;GUANGXI INST OCEANOL LTD LIABIL CO;SANYA TROP FISHERIES RES INST</t>
  </si>
  <si>
    <t>ISR J AQUAC-BAMIDGEH</t>
  </si>
  <si>
    <t>YANG QIBIN;FAN RUI;MA ZHENHUA;JIANG SONG;HUANG; JIANHUA;YANG LISHI;LI YUNDONG;YANG RUI;HU JING; ZHOU SHENGJIE;SU QIONG;ZHOU FA-LIN</t>
  </si>
  <si>
    <t>EFFECTS OF REPLACING DIETARY FISHMEAL WITH ZYMOLYTIC BLACK SOLDIER FLY LARVAE ON THE GROWTH PERFORMANCE OF THE MUD CRAB (&lt;I&gt;SCYLLA PARAMAMOSAIN&lt;/I&gt;) LARVAE</t>
  </si>
  <si>
    <t>AQUACULTUREHUB INC</t>
  </si>
  <si>
    <t>ISRAELI JOURNAL OF AQUACULTURE-BAMIDGEH</t>
  </si>
  <si>
    <t>0792-156X</t>
  </si>
  <si>
    <t>10.46989/001c.89728</t>
  </si>
  <si>
    <t>ZHOU, FL (CORRESPONDING AUTHOR), CHINESE ACAD FISHERY SCI, SOUTH CHINA SEA FISHERIES RES INST, TROP AQUACULTURE RES \&amp; DEV CTR, SANYA 572018, PEOPLES R CHINA</t>
  </si>
  <si>
    <t>BLACK SOLDIER FLY HAVE BEEN SHOWN TO BE ONE OF THE OPTIMAL ALTERNATIVES TO FISHMEAL, BUT THERE ARE FEW REPORTS ON THE EFFECTS OF ZYMOLYTIC BLACK SOLDIER FLY LARVAE (ZBSFL) ON THE GROWTH AND DIGESTION OF CRUSTACEANS. AN 8-WEEK FEEDING TRIAL WAS CONDUCTED TO EVALUATE THE EFFECTS OF DIFFERENT REPLACEMENT LEVELS OF ZBFLS ON GROWTH PERFORMANCE, BODY COMPOSITION, AND DIGESTIVE ENZYME ACTIVITY OF THE MUD CRAB LARVAE. FOUR DIETS WERE FORMULATED BY REPLACING FISHMEAL WITH 0\%, 5\%, 10\% AND 15\% ZBSFL IN THE BASAL DIET. CRAB LARVAE WERE RANDOMLY DIVIDED INTO FOUR GROUPS OF THREE REPLICATES EACH AND FED TWICE DAILY. THE RESULTS SHOWED THAT THE SR OF CRAB LARVAE WAS HIGHER THAN THAT OF THE NO-SUBSTITUTION GROUP WHEN THE SUBSTITUTION RATE REACHED 5\% (P &lt; 0.05). THERE WAS NO SIGNIFICANT CHANGE IN SR WHEN THE SUBSTITUTION RATE WAS FURTHER INCREASED. WEIGHT GROWTH RATE AND SPECIFIC GROWTH RATE WERE SIMILAR, BOTH HIGHEST AT 10\% SUBSTITUTION RATIO. THE CRUDE PROTEIN CONTENT OF WHOLE CRAB LARVAE GRADUALLY INCREASED AS THE PROPORTION OF FM SUBSTITUTED BY ZBSFL INCREASED. THE LIPID CONTENT OF WHOLE CRAB LARVAE IN THE 5\% SUBSTITUTION RATIO GROUP WAS SIGNIFICANTLY HIGHER THAN THAT IN ALL OTHER GROUPS (P &lt; 0.05). MEANWHILE. THE ACTIVITIES OF AMYLASE, PROTEASE AND LIPASE GRADUALLY INCREASED. IN THIS EXPERIMENT, WHEN THE PERCENTAGE OF ZBSFL SUBSTITUTION FOR FM REACHED 10\%, ITS GROWTH PERFORMANCE WAS OPTIMAL, WITH HIGHER SR, LESS NEGATIVE EFFECTS AND MORE BALANCED INDICATORS IN ALL ASPECTS. WHEN THE SUBSTITUTION RATE WAS FURTHER INCREASED, IT MIGHT INCREASE THE DIGESTIVE BURDEN OF THE CRAB AND NEGATIVELY AFFECT ITS GROWTH.</t>
  </si>
  <si>
    <t>ISR. J. AQUAC.-BAMIDGEH</t>
  </si>
  <si>
    <t>ZHOU, FL (CORRESPONDING AUTHOR), CHINESE ACAD FISHERY SCI, SOUTH CHINA SEA FISHERIES RES INST, TROP AQUACULTURE RES \&amp; DEV CTR, SANYA 572018, PEOPLES R CHINA.; ZHOU, FL (CORRESPONDING AUTHOR), CHINESE ACAD FISHERY SCI, SOUTH CHINA SEA FISHERIES RES INST, KEY LAB SOUTH CHINA SEA FISHERY RESOURCES EXPLOIT, MINIST AGR \&amp; RURAL AFFAIRS, GUANGZHOU 510300, PEOPLES R CHINA.; ZHOU, FL (CORRESPONDING AUTHOR), SANYA TROP FISHERIES RES INST, SANYA 572018, PEOPLES R CHINA.; YANG, QIBIN; MA, ZHENHUA; YANG, RUI; HU, JING; ZHOU, SHENGJIE; ZHOU, FA-LIN, CHINESE ACAD FISHERY SCI, SOUTH CHINA SEA FISHERIES RES INST, TROP AQUACULTURE RES \&amp; DEV CTR, SANYA 572018, PEOPLES R CHINA.; YANG, QIBIN; MA, ZHENHUA; JIANG, SONG; HUANG, JIANHUA; YANG, LISHI; LI, YUNDONG; HU, JING; ZHOU, SHENGJIE; ZHOU, FA-LIN, CHINESE ACAD FISHERY SCI, SOUTH CHINA SEA FISHERIES RES INST, KEY LAB SOUTH CHINA SEA FISHERY RESOURCES EXPLOIT, MINIST AGR \&amp; RURAL AFFAIRS, GUANGZHOU 510300, PEOPLES R CHINA.; YANG, QIBIN; MA, ZHENHUA; YANG, RUI; ZHOU, SHENGJIE, SANYA TROP FISHERIES RES INST, SANYA, PEOPLES R CHINA.; FAN, RUI, MINIST AGR \&amp; RURAL AFFAIRS, SOUTH CHINA SEA FISHERIES RES INST, KEY LAB SOUTH CHINA SEA FISHERY RESOURCES EXPLOIT, GUANGZHOU, PEOPLES R CHINA.; HU, JING, SANYA TROP FISHERIES RES INST, SANYA 572018, PEOPLES R CHINA.; SU, QIONG, GUANGXI INST OCEANOL LTD LIABIL CO, BEIHAI, PEOPLES R CHINA.; ZHOU, FA-LIN, SANYA TROP FISHERIES RES INST, SANYA 572018, PEOPLES R CHINA.</t>
  </si>
  <si>
    <t>HERMETIA-ILLUCENS; FATTY-ACID; AMINO-ACID; REPLACEMENT</t>
  </si>
  <si>
    <t>YANG Q;FAN R;MA Z;JIANG S;HUANG ;JIANHUA J;YANG L;LI Y;YANG R;HU J;ZHOU S;SU Q;ZHOU F</t>
  </si>
  <si>
    <t>ONCORHYNCHUS MYKISS</t>
  </si>
  <si>
    <t>AGRICULTURE, MULTIDISCIPLINARY; ENTOMOLOGY; FOOD SCIENCE \&amp; TECHNOLOGY</t>
  </si>
  <si>
    <t>WOS000968072500003</t>
  </si>
  <si>
    <t>OZTURK, RAFET/Q-4121-2019 YANDI, ILHAN/A-1522-2018 TERZI, YAHYA/CAC-0027-2022 ALTINOK, ILHAN/H-1558-2013</t>
  </si>
  <si>
    <t>AGRICULTURE; ENTOMOLOGY; FOOD SCIENCE \&amp; TECHNOLOGY</t>
  </si>
  <si>
    <t>YANDI, ILHAN/0000-0003-1780-3654 TERZI, YAHYA/0000-0002-6367-5000 ALTINOK, ILHAN/0000-0003-3475-521X</t>
  </si>
  <si>
    <t>WE WOULD LIKE TO THANK YIDAYETI KAMILI AND DR. MEHMET KOCABAS FOR THEIR ASSISTANCE DURING EXPERIMENTAL SET UP AND DR. ILKER ZEKI KURTOGLU FOR PROVIDING TANKS AND SPACE FOR THIS STUDY. THIS STUDY WAS FUNDED BY SCIENTIFIC AND TECHNOLOGICAL RESEARCH COUNCIL OF TURKEY (TUBITAK) (GRAND NUMBER 120R008).</t>
  </si>
  <si>
    <t>SCIENTIFIC AND TECHNOLOGICAL RESEARCH COUNCIL OF TURKEY (TUBITAK) [120R008]</t>
  </si>
  <si>
    <t>2352-4588</t>
  </si>
  <si>
    <t>D3WT6</t>
  </si>
  <si>
    <t>IALTINOK@GMAIL.COM</t>
  </si>
  <si>
    <t>RECEP TAYYIP ERDOGAN UNIVERSITY; KARADENIZ TECHNICAL UNIVERSITY; RECEP TAYYIP ERDOGAN UNIVERSITY</t>
  </si>
  <si>
    <t>PLANTIJNSTRAAT 2, P O BOX 9000, 2300 PA LEIDEN, NETHERLANDS</t>
  </si>
  <si>
    <t>YANDI I, 2023, J INSECTS FOOD FEED-a</t>
  </si>
  <si>
    <t>YANDI I, 2023, J INSECTS FOOD FEED</t>
  </si>
  <si>
    <t>KARADENIZ TECH UNIV</t>
  </si>
  <si>
    <t>KARADENIZ TECH UNIV;RECEP TAYYIP ERDOGAN UNIV;KARADENIZ TECH UNIV;RECEP TAYYIP ERDOGAN UNIV</t>
  </si>
  <si>
    <t>J INSECTS FOOD FEED</t>
  </si>
  <si>
    <t>YANDI I;OZTURK R C;TERZI Y;KAYIS S;ALTINOK I</t>
  </si>
  <si>
    <t>EFFECTS OF CHICKEN WASTE MEAL AND VEGETABLE SUBSTRATE FED BLACK SOLDIER FLY PREPUPAE MEAL ON RAINBOW TROUT (ONCORHYNCHUS MYKISS)</t>
  </si>
  <si>
    <t>BRILL</t>
  </si>
  <si>
    <t>427-439</t>
  </si>
  <si>
    <t>JOURNAL OF INSECTS AS FOOD AND FEED</t>
  </si>
  <si>
    <t>10.3920/JIFF2022.0077</t>
  </si>
  <si>
    <t>ALTINOK,  (CORRESPONDING AUTHOR), KARADENIZ TECH UNIV, FAC MARINE SCI, DEPT FISHERIES TECHNOL ENGN, TR-61530 TRABZON, TURKIYE</t>
  </si>
  <si>
    <t>A FEEDING TRIAL WAS CONDUCTED TO EVALUATE THE EFFECTS OF THE DIETARY INCLUSION OF BLACK SOLDIER FLY (BSF), HERMETIA ILLUCENS, PREPUPAE IN RAINBOW TROUT (ONCORHYNCHUS MYKISS) FINGERLING DIETS ON GROWTH PERFORMANCE, FILLET QUALITY, AND GUT AND LIVER HISTOLOGY. CHICKEN WASTE MEAL AND FRUIT \&amp; VEGETABLE WASTE (1:9, V:V) WERE USED AS FEEDING SUBSTRATES OF BSF PREPUPAE. FIVE DIETS WERE PREPARED: A BASAL DIET (B0) BASED ON FISH MEAL (FM) AND FOUR ADDITIONAL DIETS IN WHICH BSF MEAL (BSFM) WAS USED TO REPLACE 25, 50, 75, AND 100\% OF THE FM (B25, B50, B75, AND B100, RESPECTIVELY). ORTHOGONAL POLYNOMIAL CONTRAST WAS USED TO DETERMINE THE TREND BETWEEN BSFM INCLUSION LEVELS AND GROWTH PARAMETERS, FATTY ACIDS, AND AMINO ACIDS. QUADRIC RELATIONSHIPS BETWEEN THE BSFM LEVELS AND GROWTH PARAMETERS, INCLUDING LENGTH AND WEIGHT GAIN RATE, SPECIFIC GROWTH RATE (SGRW), AND FEED CONVERSION RATE, WERE DETERMINED. THE OPTIMUM BSFM INCLUSION RATE FOR THE BEST SGRW WAS ESTIMATED AT 11.9\%. WITH THE EXCEPTION OF THE B100 GROUP, INCREASING THE BSFM LEVEL IN THE DIET GENERALLY INCREASES THE FATTY ACID COMPOSITION OF WHOLE FISH. DIETARY BSFM INCLUSION RESULTED IN A SIGNIFICANT INCREASE IN GOBLET CELLS IN THE PROXIMAL AND DISTAL INTESTINES, AS WELL AS MUSCLE LAYER THICKNESS IN THE PROXIMAL INTESTINE. A HISTOLOGICAL STUDY SHOWED THAT SUBSTITUTING FISHMEAL WITH BSFM HAD NO EFFECT ON LIVER LIPID ACCUMULATION. THIS STUDY SHOWED THAT REPLACING FM WITH BSFM IN RAINBOW TROUT FINGERLING DIETS BY 50\% HAD NO ADVERSE EFFECTS ON THE GROWTH PERFORMANCE, LIVER CHARACTERISTICS, FEED UTILISATION, OR FILLET QUALITY. THEREFORE, THE BSFM DESCRIBED HERE CAN SAFELY BE USED ON RAINBOW TROUT FINGERLING DIETS. AS A RESULT, RAINBOW TROUT FINGERLINGS CAN BE FED 50\% FM/BSFM REPLACEMENT WITHOUT ADDING ADDITIONAL ESSENTIAL AMINO ACIDS TO THE DIET OR ELIMINATING CHITIN FROM BSFM USING THE METHODS WE USED TO CULTURE BSF.</t>
  </si>
  <si>
    <t>J. INSECTS FOOD FEED</t>
  </si>
  <si>
    <t>ALTINOK,  (CORRESPONDING AUTHOR), KARADENIZ TECH UNIV, FAC MARINE SCI, DEPT FISHERIES TECHNOL ENGN, TR-61530 TRABZON, TURKIYE.; YANDI, I, RECEP TAYYIP ERDOGAN UNIV, FAC MARITIME, TR-53900 RIZE, TURKIYE.; OZTURK, R. C.; TERZI, Y.; ALTINOK, I, KARADENIZ TECH UNIV, FAC MARINE SCI, DEPT FISHERIES TECHNOL ENGN, TR-61530 TRABZON, TURKIYE.; KAYIS, S., RECEP TAYYIP ERDOGAN UNIV, FAC FISHERIES SCI, DEPT AQUACULTURE, TR-53100 RIZE, TURKIYE.</t>
  </si>
  <si>
    <t>HERMETIA-ILLUCENS; FISH-MEAL; GROWTH-PERFORMANCE; ATLANTIC SALMON; CHITIN; DIETS; PURSLANE; CHITOSAN</t>
  </si>
  <si>
    <t>BLACK SOLDIER FLY; RAINBOW TROUT; GROWTH PERFORMANCE; FILLET QUALITY; HISTOLOGY</t>
  </si>
  <si>
    <t>YANDI I;OZTURK R;TERZI Y;KAYIS S;ALTINOK I</t>
  </si>
  <si>
    <t>SCIAENOPS OCELLATUS</t>
  </si>
  <si>
    <t>AGRICULTURE, DAIRY \&amp; ANIMAL SCIENCE</t>
  </si>
  <si>
    <t>WOS000798738300006</t>
  </si>
  <si>
    <t>CAMMACK, JONATHAN/ABD-2712-2020 OLDER, CAITLIN/ABH-7775-2020 YAMAMOTO, FERNANDO/B-4750-2013 BAKE, GABRIEL/I-2270-2019</t>
  </si>
  <si>
    <t>AGRICULTURE</t>
  </si>
  <si>
    <t>OLDER, CAITLIN/0000-0001-7007-5815 YAMAMOTO, FERNANDO/0000-0002-5561-9586</t>
  </si>
  <si>
    <t>81</t>
  </si>
  <si>
    <t>JAN</t>
  </si>
  <si>
    <t>TEXAS A\&amp;M COLLEGE OF AGRICULTURE AND LIFE SCIENCES: TOM SLICK GRADUATE FELLOWSHIP, TEXAS A\&amp;M AGRILIFE RESEARCH, BRAZILIAN NATIONAL COUNCIL FOR SCIENTIFIC AND TECHNOLOGICAL DEVELOPMENT (CNPQ) : 207141/2014-2, FULBRIGHT FELLOWSHIP PROGRAM: PS00267395.</t>
  </si>
  <si>
    <t>TEXAS A\&amp;M AGRILIFE RESEARCH, BRAZILIAN NATIONAL COUNCIL FOR SCIENTIFIC AND TECHNOLOGICAL DEVELOPMENT (CNPQ) [207141/2014-2]; FULBRIGHT FELLOWSHIP PROGRAM [PS00267395]; TEXAS A\&amp;M COLLEGE OF AGRICULTURE AND LIFE SCIENCES: TOM SLICK GRADUATE FELLOWSHIP</t>
  </si>
  <si>
    <t>1873-2216</t>
  </si>
  <si>
    <t>1K6WL</t>
  </si>
  <si>
    <t>F.YAMAMOTO@MSSTATE.EDU D-GATLIN@TAMU.EDU</t>
  </si>
  <si>
    <t>115179</t>
  </si>
  <si>
    <t>TEXAS A\&amp;M UNIVERSITY SYSTEM; TEXAS A\&amp;M UNIVERSITY COLLEGE STATION; MISSISSIPPI STATE UNIVERSITY; UNITED STATES DEPARTMENT OF AGRICULTURE (USDA); UNITED STATES DEPARTMENT OF AGRICULTURE (USDA); TEXAS A\&amp;M UNIVERSITY SYSTEM; TEXAS A\&amp;M UNIVERSITY COLLEGE STATION</t>
  </si>
  <si>
    <t>YAMAMOTO F, 2022, ANIM FEED SCI TECHNOL</t>
  </si>
  <si>
    <t>NOTREPORTED;TEXAS AANDM UNIV SYST</t>
  </si>
  <si>
    <t>TEXAS AANDM UNIV SYST;FY (CORRESPONDING AUTHOR);TX USA.;TEXAS AANDM UNIV SYST;MISSISSIPPI STATE UNIV;WARMWATER AQUACULTURE RES UNIT;COLLEGE STN;UNIV TECHNOL MINNA;COLLEGE STN;TEXAS AANDM UNIV;TX USA.</t>
  </si>
  <si>
    <t>ANIM FEED SCI TECHNOL</t>
  </si>
  <si>
    <t>YAMAMOTO FERNANDO Y;SUEHS BLAINE A;ELLIS MATTHEW; BOWLES PAUL R;OLDER CAITLIN E;HUME MICHAEL E;BAKE; GABRIEL G;CAMMACK JONATHAN A;TOMBERLIN JEFFERY K; GATLIN DELBERT M</t>
  </si>
  <si>
    <t>283</t>
  </si>
  <si>
    <t>DIETARY FISHMEAL REPLACEMENT BY BLACK SOLDIER FLY LARVAE MEALS AFFECTED RED DRUM (SCIAENOPS OCELLATUS) PRODUCTION PERFORMANCE AND INTESTINAL MICROBIOTA DEPENDING ON WHAT FEED SUBSTRATE THE INSECT LARVAE WERE OFFERED</t>
  </si>
  <si>
    <t>ANIMAL FEED SCIENCE AND TECHNOLOGY</t>
  </si>
  <si>
    <t>0377-8401</t>
  </si>
  <si>
    <t>10.1016/j.anifeedsci.2021.115179</t>
  </si>
  <si>
    <t>YAMAMOTO, FY; GATLIN, DM (CORRESPONDING AUTHOR), TEXAS A\&amp;M UNIV SYST, DEPT WILDLIFE \&amp; FISHERIES SCI, COLLEGE STN, TX USA</t>
  </si>
  <si>
    <t>THIS STUDY EVALUATED THE PRODUCTION OF TWO BLACK SOLDIER FLY LARVAL MEALS (BSFLMS) WHEN REARING THE LARVAE ON BREWERS' SPENT GRAINS (BSFLM-B) OR A COMMERCIALLY AVAILABLE SUBSTRATE (BSFLM-C, GAINESVILLE HOUSE FLY DIET). THE RESULTING NUTRIENT COMPOSITION OF THE BSFLMS WERE SIGNIFICANTLY IMPACTED BY THE FEEDING SUBSTRATES, AND THEY WERE EVALUATED AS A PROTEIN INGREDIENT FOR RED DRUM, WHERE BSFLM-B AND BSLFM-C REPLACED 65\% OF THE FISHMEAL PROTEIN FROM THE CONTROL DIET. FOR A COMPARATIVE FEEDING TRIAL, THREE EXPERIMENTAL DIETS WERE FORMULATED TO BE ISONITROGENOUS AND ISOENERGETIC. GROUPS OF 12 RED DRUM (\~ 5 G) WERE STOCKED IN EACH OF 15, 38-L AQUARIA, AND THE THREE EXPERIMENTAL DIETS WERE DISTRIBUTED IN A COMPLETELY RANDOMIZED BLOCK DESIGN. THE EXPERIMENTAL DIETS WERE OFFERED FOR 8 WEEKS AT FIXED PERCENTAGE OF THE BODY WEIGHT THAT WAS WEEKLY ADJUSTED. RED DRUM FED BSFLM-B DIETS PRESENTED IMPAIRED WEIGHT GAIN AND FEED EFFICIENCY WHEN COMPARED TO THE CONTROL GROUP. HOWEVER, RED DRUM FED BSFLM-C DIETS HAD GROWTH PERFORMANCE NUMERICALLY LOWER, BUT IT WAS NOT STATISTICALLY DIFFERENT THAN THAT OF FISH FED THE CONTROL DIET. DIETARY INCLUSION OF BSFLMS SIGNIFICANTLY AFFECTED THE WHOLE-BODY SATURATED FATTY ACID COMPOSITION, TOTAL OMEGA-3 AND OMEGA-6, AND REDUCED THE MINERAL PROFILE OF RED DRUM. THE INTESTINAL MICROBIOTA WAS ALSO AFFECTED BY THE DIETARY BSFLMS, WITH POSSIBLE REDUCTION OF THE RELATIVE ABUNDANCE OF A PROMINENT PATHOGENIC BACTERIAL FLAVOBACTERIUM SPP. THE FINDINGS OF THE PRESENT STUDY HIGHLIGHT THE IMPORTANCE OF THE NUTRITION OF BSFL PRIOR INGREDIENT MANUFACTURING TO BE A SUITABLE SUSTAINABLE REPLACEMENT OF FORAGE FISHMEAL FOR CARNIVOROUS FISH , THE POTENTIAL NU-TRACEUTICAL PROPERTIES OF BSLFMS TO POSSIBLY COMBAT ENTERIC PATHOGENIC IN INDUSTRIAL CONDITIONS.</t>
  </si>
  <si>
    <t>ANIM. FEED SCI. TECHNOL.</t>
  </si>
  <si>
    <t>YAMAMOTO, FY; GATLIN, DM (CORRESPONDING AUTHOR), TEXAS A\&amp;M UNIV SYST, DEPT WILDLIFE \&amp; FISHERIES SCI, COLLEGE STN, TX USA.; YAMAMOTO, FY (CORRESPONDING AUTHOR), 127 EXPT STN RD,POST BOX 197, STONEVILLE, MS USA.; GATLIN, DM (CORRESPONDING AUTHOR), TAMUS, 534 JOHN KIMBROUGH BLVD,WILDLIFE FISHERIES \&amp; ECOL, COLLEGE STN, TX USA.; YAMAMOTO, FERNANDO Y.; SUEHS, BLAINE A.; ELLIS, MATTHEW; BOWLES, PAUL R.; BAKE, GABRIEL G.; GATLIN, DELBERT M., TEXAS A\&amp;M UNIV SYST, DEPT WILDLIFE \&amp; FISHERIES SCI, COLLEGE STN, TX USA.; YAMAMOTO, FERNANDO Y., MISSISSIPPI STATE UNIV, THAD COCHRAN NATL WARMWATER AQUACULTURE CTR, MISSISSIPPI AGR \&amp; FORESTRY EXPT STN, STONEVILLE, MS USA.; OLDER, CAITLIN E., ARS, USDA, WARMWATER AQUACULTURE RES UNIT, STONEVILLE, MS USA.; HUME, MICHAEL E., ARS, USDA, SPARC, FOOD \&amp; SAFETY RES UNIT, COLLEGE STN, TX USA.; BAKE, GABRIEL G., UNIV TECHNOL MINNA, DEPT WATER RESOURCES AQUACULTURE \&amp; FISHERIES TECHN, MINNA, NIGERIA.; CAMMACK, JONATHAN A., EVO CONVERS SYST LLC, COLLEGE STN, TX USA.; CAMMACK, JONATHAN A.; TOMBERLIN, JEFFERY K., TEXAS A\&amp;M UNIV, DEPT ENTOMOL, COLLEGE STN, TX USA.; YAMAMOTO, FERNANDO Y., 127 EXPT STN RD,POST BOX 197, STONEVILLE, MS USA.; GATLIN, DELBERT M., TAMUS, 534 JOHN KIMBROUGH BLVD,WILDLIFE FISHERIES \&amp; ECOL, COLLEGE STN, TX USA.</t>
  </si>
  <si>
    <t>HERMETIA-ILLUCENS L.; PRE-PUPAE MEAL; RAINBOW-TROUT; DIPTERA; STRATIOMYIDAE; ONCORHYNCHUS-MYKISS; GUT MICROBIOTA; BY-PRODUCT; CHITIN</t>
  </si>
  <si>
    <t>INSECT MEAL; INTESTINAL MICROBIOTA; BLACK SOLDIER FLY LARVAE; FATTY; ACIDS; RED DRUM; BREWERS ? SPENT GRAINS</t>
  </si>
  <si>
    <t>YAMAMOTO F;SUEHS B;ELLIS M;BOWLES P;OLDER C;HUME M;BAKE ;GABRIEL G G;CAMMACK J;TOMBERLIN J;GATLIN D</t>
  </si>
  <si>
    <t>WOS001271640200001</t>
  </si>
  <si>
    <t>ULRICHS, CHRISTIAN/D-3029-2009 YAKTI, WAEL/ABI-3610-2020</t>
  </si>
  <si>
    <t>73</t>
  </si>
  <si>
    <t>JUL 5</t>
  </si>
  <si>
    <t>THE AUTHOR(S) DECLARE FINANCIAL SUPPORT WAS RECEIVED FOR THE RESEARCH, AUTHORSHIP, AND/OR PUBLICATION OF THIS ARTICLE. THIS RESEARCH WAS FUNDED BY THE GERMAN MINISTRY FOR EDUCATION AND RESEARCH (BMBF) IN THE FRAME OF THE CUBES PROJECT, GRANT NUMBERS 031B0733A AND 031B0733E. THE ARTICLE PROCESSING CHARGE IS FUNDED BY THE DEUTSCHE FORSCHUNGSGEMEINSCHAFT (DFG, GERMAN RESEARCH FOUNDATION)-491192747 AND THE OPEN ACCESS PUBLICATION FUND OF HUMBOLDT-UNIVERSITAT ZU BERLIN.</t>
  </si>
  <si>
    <t>GERMAN MINISTRY FOR EDUCATION AND RESEARCH (BMBF) [031B0733A, 031B0733E]; DEUTSCHE FORSCHUNGSGEMEINSCHAFT (DFG, GERMAN RESEARCH FOUNDATION) [491192747]; OPEN ACCESS PUBLICATION FUND OF HUMBOLDT-UNIVERSITAT ZU BERLIN</t>
  </si>
  <si>
    <t>2571-581X</t>
  </si>
  <si>
    <t>YW9M4</t>
  </si>
  <si>
    <t>WAEL.YAKTI@HU-BERLIN.DE</t>
  </si>
  <si>
    <t>1298885</t>
  </si>
  <si>
    <t>HUMBOLDT UNIVERSITY OF BERLIN; LEIBNIZ ASSOCIATION; LEIBNIZ INSTITUT FUR GEWASSEROKOLOGIE UND BINNENFISCHEREI (IGB); HUMBOLDT UNIVERSITY OF BERLIN; HUMBOLDT UNIVERSITY OF BERLIN</t>
  </si>
  <si>
    <t>AVENUE DU TRIBUNAL FEDERAL 34, LAUSANNE, CH-1015, SWITZERLAND</t>
  </si>
  <si>
    <t>YAKTI W, 2024, FRONT SUSTAIN FOOD SYST</t>
  </si>
  <si>
    <t>HUMBOLDT UNIV</t>
  </si>
  <si>
    <t>HUMBOLDT UNIV;HUMBOLDT UNIV;LEIBNIZ INST FRESHWATER ECOL AND INLAND FISHERIES;HUMBOLDT UNIV;HUMBOLDT UNIV</t>
  </si>
  <si>
    <t>FRONT SUSTAIN FOOD SYST</t>
  </si>
  <si>
    <t>YAKTI WAEL;SHAW CHRISTOPHER;MUELLER MARCUS;MEWIS INGA;KLOAS WERNER;ULRICHS CHRISTIAN</t>
  </si>
  <si>
    <t>TRACING THE JOURNEY OF ELEMENTS FROM FISH FEED TO NILE TILAPIA FAECES TO BLACK SOLDIER FLY LARVAE: A COMPARATIVE APPROACH</t>
  </si>
  <si>
    <t>FRONTIERS MEDIA SA</t>
  </si>
  <si>
    <t>FRONTIERS IN SUSTAINABLE FOOD SYSTEMS</t>
  </si>
  <si>
    <t>10.3389/fsufs.2024.1298885</t>
  </si>
  <si>
    <t>YAKTI, W (CORRESPONDING AUTHOR), HUMBOLDT UNIV, THAER INST AGR \&amp; HORT SCI, FAC LIFE SCI, URBAN PLANT ECOPHYSIOL DIV, BERLIN, GERMANY</t>
  </si>
  <si>
    <t>INTRODUCTION THE CIRCULAR BIOECONOMY CONCEPT REVOLVES AROUND BIOLOGICAL PRODUCTION CYCLES THAT REINTRODUCE PRODUCTS OR WASTE FROM ONE PRODUCTION SYSTEM TO ANOTHER, AIMING TO MAXIMIZE RESOURCE UTILIZATION WHILE MINIMISING ENVIRONMENTAL IMPACT. THE PURPOSE OF THIS STUDY WAS TO EVALUATE AND COMPARE THE ELEMENT FLOW WHEN INTEGRATING BLACK SOLDIER FLY LARVAE (BSF) PRODUCTION WITH NILE TILAPIA PRODUCTION USING VARYING EXPERIMENTAL FISH FEED.METHODS TILAPIA (42.5 +/- 11.2 G) WERE REARED IN RECIRCULATING AQUACULTURE SYSTEMS (RAS) AT 25.5 DEGREES C FOR 10 WEEKS AND FED EQUAL DAILY RATIONS OF FOUR EXPERIMENTAL DIETS CONTAINING FISHMEAL (FM), POULTRY BLOOD MEAL (PBM), BLACK SOLDIER FLY MEAL (BSF) AND POULTRY BY-PRODUCT MEAL (PM) AS THE SINGLE MAIN PROTEIN SOURCE, RESPECTIVELY. FAECES WAS COLLECTED DAILY FROM SETTLING COLUMNS INSTALLED IN THE RAS AND SUBSEQUENTLY FED TO BSF LARVAE.RESULTS AND DISCUSSION THE FISH EXHIBITED THE HIGHEST BIOMASS GAIN WHEN FED WITH FM (1,001 G) OR PM (901 G). THE GROWTH WAS LOWEST FOR THOSE FED WITH PBM (406 G). THE FISH FED WITH PBM ALSO PRODUCED THE HIGHEST AMOUNT OF FAECES (234 G). WHEN THE FISH FAECES WERE UTILIZED AS A SUBSTRATE FOR REARING BLACK SOLDIER FLY (BSF) LARVAE AND ALTHOUGH THE BIOMASS GAIN DID NOT DIFFER SIGNIFICANTLY, THE FEED CONVERSION RATIO (FCR) VARIED AMONG LARVAE FED WITH DIFFERENT FISH FAECES, RANGING FROM 8.36 TO 25.04. FURTHERMORE, THE CONCENTRATION OF ANALYSED ELEMENTS (AL, B, CA, CO, CU, FE, K, MG, MN, MO, NA, P, S, AND ZN) VARIED BASED ON THE TYPE OF FISH FAECES PROVIDED. RESULTS ILLUSTRATE THAT A MODULATION OF BSFL ELEMENTAL COMPOSITION IS POSSIBLE THROUGH MANIPULATING THE FEED PROVIDED TO THE FISH AND EMPHASIZE THE IMPORTANCE OF FISH FEED COMPOSITION FOR FISH PERFORMANCE AS WELL AS THE COMPOSITIONAL QUALITY OF THE LARVAE REARED ON THE RESULTING FISH FAECES. HENCE, IF BSF LARVAE PRODUCTION IS TO BE HARNESSED FOR THE RECYCLING OF AQUACULTURE SLUDGE, INGREDIENT CHOICE AND SUBSEQUENT ELEMENTAL COMPOSITION OF FISH FEEDS ARE PIVOTAL TO LARVAE COMPOSITION.</t>
  </si>
  <si>
    <t>FRONT. SUSTAIN. FOOD SYST.</t>
  </si>
  <si>
    <t>YAKTI, W (CORRESPONDING AUTHOR), HUMBOLDT UNIV, THAER INST AGR \&amp; HORT SCI, FAC LIFE SCI, URBAN PLANT ECOPHYSIOL DIV, BERLIN, GERMANY.; YAKTI, WAEL; MUELLER, MARCUS; MEWIS, INGA; ULRICHS, CHRISTIAN, HUMBOLDT UNIV, THAER INST AGR \&amp; HORT SCI, FAC LIFE SCI, URBAN PLANT ECOPHYSIOL DIV, BERLIN, GERMANY.; SHAW, CHRISTOPHER; KLOAS, WERNER, LEIBNIZ INST FRESHWATER ECOL \&amp; INLAND FISHERIES, DEPT FISH BIOL FISHERIES \&amp; AQUACULTURE, BERLIN, GERMANY.; SHAW, CHRISTOPHER; KLOAS, WERNER, HUMBOLDT UNIV, FAC LIFE SCI, ALBRECHT DANIEL THAER INST AGR \&amp; HORT SCI, BERLIN, GERMANY.; KLOAS, WERNER; ULRICHS, CHRISTIAN, HUMBOLDT UNIV, INST BIOL, FAC LIFE SCI, BERLIN, GERMANY.</t>
  </si>
  <si>
    <t>HERMETIA-ILLUCENS; OREOCHROMIS-NILOTICUS; DIPTERA STRATIOMYIDAE; GROWTH-PERFORMANCE; HEAVY-METALS; MEAL; WASTE; INSECTS; DIETS; REPLACEMENT</t>
  </si>
  <si>
    <t>BLACK SOLDIER FLY; FISH FAECES; WASTE MANAGEMENT; FISH FEED; INSECT; PROTEIN</t>
  </si>
  <si>
    <t>YAKTI W;SHAW C;MUELLER M;MEWIS I;KLOAS W;ULRICHS C</t>
  </si>
  <si>
    <t>CYPRINUS CARPIO</t>
  </si>
  <si>
    <t>69</t>
  </si>
  <si>
    <t>WOS000510758400001</t>
  </si>
  <si>
    <t>XU, XINXIN/0000-0003-0019-0791 JI, HONG/0000-0002-6383-776X</t>
  </si>
  <si>
    <t>78</t>
  </si>
  <si>
    <t>ANKANG FISHERIES EXPERIMENTAL AND DEMONSTRATION STATION OF NORTHWEST A \&amp; F UNIVERSITY, GRANT/AWARD NUMBER: Z222020001; RESEARCH AND DEMONSTRATION ON KEY TECHNOLOGIES OF FISHING-BLACK SOLDIER FLY CHAIN IN ECOLOGICAL AND CIRCULATORY AGRICULTURE, GRANT/AWARD NUMBER: 2018ZDXM-NY-045; SHAANXI SCIENCE AND TECHNOLOGY INNOVATION PROJECT PLAN, GRANT/AWARD NUMBER: 2015KTTSNY01-05</t>
  </si>
  <si>
    <t>ANKANG FISHERIES EXPERIMENTAL AND DEMONSTRATION STATION OF NORTHWEST A F UNIVERSITY [Z222020001]; RESEARCH AND DEMONSTRATION ON KEY TECHNOLOGIES OF FISHING-BLACK SOLDIER FLY CHAIN IN ECOLOGICAL AND CIRCULATORY AGRICULTURE [2018ZDXM-NY-045]; SHAANXI SCIENCE AND TECHNOLOGY INNOVATION PROJECT PLAN [2015KTTSNY01-05]</t>
  </si>
  <si>
    <t>FEB 2020</t>
  </si>
  <si>
    <t>KS6JY</t>
  </si>
  <si>
    <t>XU X, 2020, AQUAC NUTR</t>
  </si>
  <si>
    <t>XU XINXIN;JI HONG;YU HAIBO;ZHOU JISHU</t>
  </si>
  <si>
    <t>INFLUENCE OF DIETARY BLACK SOLDIER FLY (&lt;I&gt;HERMETIA ILLUCENS&lt;/I&gt; LINNAEUS) PULP ON GROWTH PERFORMANCE, ANTIOXIDANT CAPACITY AND INTESTINAL HEALTH OF JUVENILE MIRROR CARP (&lt;I&gt;CYPRINUS CARPIO&lt;/I&gt; VAR. SPECULARIS)</t>
  </si>
  <si>
    <t>432-443</t>
  </si>
  <si>
    <t>10.1111/anu.13005</t>
  </si>
  <si>
    <t>JI, H (CORRESPONDING AUTHOR), NORTHWEST A\&amp;F UNIV, COLL ANIM SCI \&amp; TECHNOL, YANGLING 712100, SHAANXI, PEOPLES R CHINA</t>
  </si>
  <si>
    <t>THIS STUDY WAS CONDUCTED TO INVESTIGATE WHETHER DIETARY SUPPLEMENTATION OF BLACK SOLDIER FLY (HERMETIA ILLUCENS LINNAEUS) PULP (BSFP) AFFECTS GROWTH PERFORMANCE, ANTIOXIDANT CAPACITY AND INTESTINAL HEALTH OF JUVENILE MIRROR CARP (CYPRINUS CARPIO VAR. SPECULARIS). A TOTAL OF 270 JUVENILE MIRROR CARP (13.68 +/- 0.02 G) WERE RANDOMLY ALLOTTED TO FIVE DIETARY TREATMENTS, BSFP0, BSFP25, BSFP50, BSFP75 AND BSFP100, IN WHICH BSFP WAS INCLUDED IN THE BASAL DIET AT 0, 43.7, 87.3, 131 AND 174.7 G/KG, RESPECTIVELY. THEN, FISH WERE FED TO APPARENT SATIATION FOR 8 WEEKS. FISH GROWTH PERFORMANCE AND NUTRIENT UTILIZATION WERE NOT DIFFERENT AMONG THE FIVE GROUPS (P &gt; .05). INCREASING BSFP DIETARY CONTENT SIGNIFICANTLY DECREASED WHOLE-BODY LIPID CONTENT BUT INCREASED KIDNEY INDEX (P &lt; .05). THE GENERAL RELATIVE INTESTINE LENGTH WAS SIGNIFICANTLY HIGHER IN THE BSFP100 GROUP THAN THE BSFP0 GROUP (P &lt; .05). INCREASING BSFP DIETARY CONTENT SIGNIFICANTLY INCREASED SERUM CATALASE ACTIVITY AND DECREASED MALONALDEHYDE CONTENT (P &lt; .05). THE INTESTINAL VILLUS HEIGHT, VILLUS AREA AND MUSCLE LAYER THICKNESS WERE SIGNIFICANTLY LOWER IN THE BSFP100 GROUP THAN THE BSFP0 GROUP (P &lt; .05). NO SIGNIFICANT DIFFERENCES IN THE ACTIVITY OF INTESTINAL TRYPSIN, LIPASE AND AMYLASE WERE OBSERVED AMONG ALL GROUPS (P &gt; .05). IN CONCLUSION, THIS STUDY INDICATED THAT BSFP AT THE LEVEL BELOW 131 G/KG COULD BE ADDED IN DIET OF JUVENILE MIRROR CARP WITHOUT ANY NEGATIVE EFFECT ON GROWTH PERFORMANCE AND INTESTINAL HEALTH. DIETARY BSFP INCLUSION AT LOW LEVELS DECREASED THE WHOLE-BODY LIPID CONTENT AND INCREASED THE ANTIOXIDANT ACTIVITY OF JUVENILE MIRROR CARP.</t>
  </si>
  <si>
    <t>JI, H (CORRESPONDING AUTHOR), NORTHWEST A\&amp;F UNIV, COLL ANIM SCI \&amp; TECHNOL, YANGLING 712100, SHAANXI, PEOPLES R CHINA.; XU, XINXIN; JI, HONG; YU, HAIBO; ZHOU, JISHU, NORTHWEST A\&amp;F UNIV, COLL ANIM SCI \&amp; TECHNOL, YANGLING 712100, SHAANXI, PEOPLES R CHINA.</t>
  </si>
  <si>
    <t>DIGESTIVE ENZYME-ACTIVITIES; FATTY-ACID-COMPOSITION; EUROPEAN SEA-BASS; PRE-PUPAE MEAL; FISH-MEAL; OXIDATIVE STRESS; LARVAE MEAL; GASTROINTESTINAL-TRACT; TOTAL REPLACEMENT; BODY-COMPOSITION</t>
  </si>
  <si>
    <t>BLACK SOLDIER FLY PULP; DIET SUPPLEMENTATION; GROWTH; HEALTH; MIRROR; CARP</t>
  </si>
  <si>
    <t>XU X;JI H;YU H;ZHOU J</t>
  </si>
  <si>
    <t>SCOPUS</t>
  </si>
  <si>
    <t>XU X, 2020, AQUACULTURE</t>
  </si>
  <si>
    <t>NOTREPORTED;NORTHWEST AANDF UNIVERSITY;NOTREPORTED</t>
  </si>
  <si>
    <t>NORTHWEST AANDF UNIVERSITY;INSTITUTE OF MARINE RESEARCH</t>
  </si>
  <si>
    <t>XU XINXIN;JI HONG;BELGHIT IKRAM;SUN JIAN</t>
  </si>
  <si>
    <t>527</t>
  </si>
  <si>
    <t>https://www.scopus.com/inward/record.uri?eid=2-s2.0-85084998615&amp;doi=10.1016%2fj.aquaculture.2020.735453&amp;partnerID=40&amp;md5=487d2a2746c9b916c3c2c27bf37804ad</t>
  </si>
  <si>
    <t>BLACK SOLDIER FLY LARVAE AS A BETTER LIPID SOURCE THAN YELLOW MEALWORM OR SILKWORM OILS FOR JUVENILE MIRROR CARP (CYPRINUS CARPIO VAR. SPECULARIS)</t>
  </si>
  <si>
    <t>ELSEVIER B.V.</t>
  </si>
  <si>
    <t>FINAL</t>
  </si>
  <si>
    <t>00448486</t>
  </si>
  <si>
    <t>10.1016/j.aquaculture.2020.735453</t>
  </si>
  <si>
    <t>H. JI; COLLEGE OF ANIMAL SCIENCE AND TECHNOLOGY, NORTHWEST A&amp;F UNIVERSITY, YANGLING, 712100, CHINA; EMAIL: JIHONG@NWSUAF.EDU.CN</t>
  </si>
  <si>
    <t>AQCLA</t>
  </si>
  <si>
    <t>A FEEDING TRIAL WAS CONDUCTED TO STUDY THE EFFECTS OF DIFFERENT INSECT OILS ON GROWTH PERFORMANCE, LIPID METABOLISM, INFLAMMATION AND RELATED GENE EXPRESSION IN JUVENILE MIRROR CARP (CYPRINUS CARPIO VAR. SPECULARIS). TRIPLICATE CAGES OF JUVENILE MIRROR CARP WERE FED ONE OF FOUR ISONITROGENOUS AND ISOLIPIDIC DIETS, INCLUDING BLACK SOLDIER FLY OIL (BSFO, 25 G KG−1), SILKWORM PUPAE OIL (SWPO, 25 G KG−1), YELLOW MEALWORM OIL (YMO, 25 G KG−1), AND A MIXTURE OF THE THREE INSECT OILS, BSFO, SWPO AND YMO (MIXO, 25 G KG−1) (N = 3). AFTER 59 DAYS, THE RESULTS SHOWED THAT WEIGHT GAIN AND SPECIFIC GROWTH RATE OF FISH FED WITH BSFO AND MIXO DIETS WERE SIGNIFICANTLY HIGHER THAN THE FISH FED THE OTHER TWO INSECT OIL DIETS, WHILE FEED CONVERSION RATE IN THE SAME DIETARY GROUPS WAS SIGNIFICANTLY LOWER THAN FISH FED THE SWPO AND YMO DIETS. INTRA-PERITONEAL FAT INDEX AND ADIPOCYTE SIZE IN INTRA-PERITONEAL FAT TISSUE DECREASED IN THE FISH FED WITH BSFO AND MIXO COMPARED TO FISH FED THE SWPO AND YMO DIETS. RELATIVE GENE EXPRESSION OF FATTY ACID SYNTHASE (FAS) SIGNIFICANTLY DECREASED, WHILE PEROXISOME PROLIFERATOR-ACTIVATED RECEPTOR-Α (PPAR-Α) SIGNIFICANTLY INCREASED IN INTRA-PERITONEAL FAT TISSUE OF FISH FED WITH BSFO AND MIXO DIETS COMPARED WITH MIRROR CARP FED WITH SWPO AND YMO DIETS. THE ACTIVITY AND TRANSCRIPTION OF TOTAL SUPEROXIDE DISMUTASE (SOD) SIGNIFICANTLY INCREASED IN THE LIVER OF FISH FED WITH BSFO AND MIXO THAN FISH FED WITH SWPO AND YMO DIETS. THE CONTENT OF HEPATIC MALEIC DIALDEHYDE (MDA) SIGNIFICANTLY DECREASED, WHILE SERUM GLOBULIN (GLO) SIGNIFICANTLY INCREASED IN FISH FED WITH BSFO AND MIXO THAN FISH FED WITH SWPO AND YMO DIETS. MOREOVER, THE TRANSCRIPTION OF ANTI-INFLAMMATORY CYTOKINE (IL-10) WAS HIGHER IN LIVER OF FISH FED WITH BSFO AND MIXO DIETS. FISH FED WITH SWPO DIET SIGNIFICANTLY UP-REGULATED THE HEPATIC EXPRESSION OF PRO-INFLAMMATORY CYTOKINE (IL-1Β) AND TUMOR NECROSIS-Α (TNF-Α) THAN FISH FED WITH BSFO, YMO OR MIXO DIETS. OVERALL, COMPARED TO OTHERS INSECT OILS SOURCE (YMO AND SWPO), INCLUSION OF BSFO OR THE COMBINATION OF THE THREE OILS (MIXO) IN THE DIETS POSITIVELY INFLUENCE GROWTH PERFORMANCE, LIPID METABOLISM OF INTRA-PERITONEAL FAT, LIVER ANTIOXIDANT CAPACITY AND INFLAMMATORY RESPONSE OF JUVENILE MIRROR CARP. © 2020 ELSEVIER B.V.</t>
  </si>
  <si>
    <t>COLLEGE OF ANIMAL SCIENCE AND TECHNOLOGY, NORTHWEST A&amp;F UNIVERSITY, YANGLING, 712100, SHAANXI, CHINA; INSTITUTE OF MARINE RESEARCH, P. O. BOX 1870 NORDNES, BERGEN, 5817, NORWAY</t>
  </si>
  <si>
    <t>BOMBYX MORI; CYPRINIDAE; CYPRINUS CARPIO; HERMETIA ILLUCENS; HEXAPODA; TENEBRIO MOLITOR; ANTIOXIDANT; AQUACULTURE METHOD; CYPRINID; FATTY ACID; FISH CULTURE; FLY; FOOD SUPPLEMENTATION; GROWTH RESPONSE; IMMUNE RESPONSE; LARVA</t>
  </si>
  <si>
    <t>GROWTH PERFORMANCE; INFLAMMATORY RESPONSE; INSECT OILS; LIPID METABOLISM; MIRROR CARP</t>
  </si>
  <si>
    <t>XU X;JI H;BELGHIT I;SUN J</t>
  </si>
  <si>
    <t>XU F, 2020, CHIN J ANIM NUTR</t>
  </si>
  <si>
    <t>NOTREPORTED;GUANGZHOU FISHTECH BIOTECHNOLOGY CO.;NOTREPORTED</t>
  </si>
  <si>
    <t>SOUTH CHINA AGRICULTURAL UNIVERSITY;GUANGZHOU FISHTECH BIOTECHNOLOGY CO.;INSTITUTE OF ANIMAL SCIENCE;HEALTHY BREEDING AND INNOVATIVE INSTITUTE OF ZHONGKAI UNIVERSITY OF AGRICULTURE AND ENGINEERING</t>
  </si>
  <si>
    <t>CHIN J ANIM NUTR</t>
  </si>
  <si>
    <t>XU FENGMENG;WANG GUOXIA;HUANG XIANDE;HUANG YANHUA</t>
  </si>
  <si>
    <t>https://www.scopus.com/inward/record.uri?eid=2-s2.0-85140481639&amp;doi=10.3969%2fj.issn.1006-267x.2020.12.014&amp;partnerID=40&amp;md5=0adb864c38ec96734830277111ef2d20</t>
  </si>
  <si>
    <t>LARGE⁃SCALE PRODUCTION OF BLACK SOLDIER FLY (HERMETIA ILLUCENS L.) AND ITS APPLICATION PROGRESS IN AQUACULTURE FEED; [黑 水虻 规 模 化 生产 及 其 在水 产 动 物饲 料 中的 应 用 进 展]</t>
  </si>
  <si>
    <t>CHINESE JOURNAL OF ANIMAL SCIENCE AND VETERINARY MEDICINE CO., LTD.</t>
  </si>
  <si>
    <t>5606 – 5613</t>
  </si>
  <si>
    <t>CHINESE</t>
  </si>
  <si>
    <t>CHINESE JOURNAL OF ANIMAL NUTRITION</t>
  </si>
  <si>
    <t>1006267X</t>
  </si>
  <si>
    <t>10.3969/j.issn.1006-267x.2020.12.014</t>
  </si>
  <si>
    <t>Y. HUANG; GUANGZHOU FISHTECH BIOTECHNOLOGY CO., LTD., GUANGZHOU, 510640, CHINA; EMAIL: HUANGYH111@126.COM</t>
  </si>
  <si>
    <t>BLACK SOLDIER FLY AS A KIND OF SAPROPHYTIC INSECT WHICH HAS WIDE RAGE OF FEEDING, LARGE BIOMASS, AND SHORT GENERATION CYCLE. BULKY ORGANIC WASTE CAN BE CONVERTED INTO HIGH VALUE-ADDED BIOLOGICAL MATTER BY THE BLACK SOLDIER FLY LARVA QUICKLY. ORGANIC WASTE CAN BE PROCESSED AND TRANSFORMED ON A LARGE-SCALE THROUGH ITS CHARACTERISTICS, AND THE INSECT BODY WITH HIGH PROTEIN AND FAT CAN MAKE UP FOR AQUATIC FEED INGREDIENTS SHORTAGE. IN THIS ARTICLE, BIOLOGICAL CHARACTERISTICS, LARGE-SCALE BREEDING STUDY AND APPLICATION OF BLACK SOLDIER FLY WERE INTRODUCED, MEANWHILE, THE LATEST APPLICATION PROGRESS OF BLACK SOLDIER FLY IN AQUACULTURE FEED WERE SUMMARIZED. © 2020 CHINESE JOURNAL OF ANIMAL SCIENCE AND VETERINARY MEDICINE CO., LTD.. ALL RIGHTS RESERVED.</t>
  </si>
  <si>
    <t>CHIN. J. ANIM. NUTR.</t>
  </si>
  <si>
    <t>COLLEGE OF MARINE SCIENCES, SOUTH CHINA AGRICULTURAL UNIVERSITY, GUANGZHOU, 510642, CHINA; GUANGZHOU FISHTECH BIOTECHNOLOGY CO., LTD., GUANGZHOU, 510640, CHINA; GUANGDONG KEY LABORATORY OF ANIMAL BREEDING AND NUTRITION, KEY LABORATORY OF ANIMAL NUTRITION AND FEED SCIENCE IN SOUTH CHINA OF MINISTRY OF AGRICULTURE AND RURAL AFFAIRS, INSTITUTE OF ANIMAL SCIENCE, GUANGDONG ACADEMY OF AGRICULTURAL SCIENCES, GUANGZHOU, 510640, CHINA; HEALTHY BREEDING AND INNOVATIVE INSTITUTE OF ZHONGKAI UNIVERSITY OF AGRICULTURE AND ENGINEERING, GUANGZHOU, 510225, CHINA</t>
  </si>
  <si>
    <t>AQUACULTURE FEED; BLACK SOLDIER FLY; LARGE-SCALE BREEDING</t>
  </si>
  <si>
    <t>XU F;WANG G;HUANG X;HUANG Y</t>
  </si>
  <si>
    <t xml:space="preserve"> SALMOIDES)</t>
  </si>
  <si>
    <t xml:space="preserve"> (MICROPTERUS</t>
  </si>
  <si>
    <t>116</t>
  </si>
  <si>
    <t>19</t>
  </si>
  <si>
    <t>WOS000701689500001</t>
  </si>
  <si>
    <t>HUNG, CHUN-HSIUNG/D-5521-2009 ZHOU, LEI/CAG-2700-2022</t>
  </si>
  <si>
    <t>THE PRESENT STUDY WAS SUPPORTED BY GUANGDONG ACADEMY OF AGRICULTURAL SCIENCE DISCIPLINE TEAM CONSTRUCTION PROJECT (AQUACULTURE NUTRITION AND FEED DISCIPLINE TEAM) (201614TD), GUANGDONG PROVINCIAL MODERN AGRICULTURAL INDUSTRY TECHNOLOGY EXTENSION SYSTEM CONSTRUCTION PROJECT (2019KJ115) AND GUANGDONG MARINE ECONOMY PROMOTION PROJECTS (MEPP) FUND (GDOE[2019]A26).</t>
  </si>
  <si>
    <t>GUANGDONG ACADEMY OF AGRICULTURAL SCIENCE DISCIPLINE TEAM CONSTRUCTION PROJECT (AQUACULTURE NUTRITION AND FEED DISCIPLINE TEAM) [201614TD]; GUANGDONG PROVINCIAL MODERN AGRICULTURAL INDUSTRY TECHNOLOGY EXTENSION SYSTEM CONSTRUCTION PROJECT [2019KJ115]; GUANGDONG MARINE ECONOMY PROMOTION PROJECTS (MEPP) FUND [GDOE[2019]A26]</t>
  </si>
  <si>
    <t>AUG 2021</t>
  </si>
  <si>
    <t>UY7HE</t>
  </si>
  <si>
    <t>HUANGYH111@126.COM HUANGXD@SCAU.EDU.CN</t>
  </si>
  <si>
    <t>100823</t>
  </si>
  <si>
    <t>SOUTH CHINA AGRICULTURAL UNIVERSITY; GUANGDONG ACADEMY OF AGRICULTURAL SCIENCES; ZHONGKAI UNIVERSITY OF AGRICULTURE \&amp; ENGINEERING</t>
  </si>
  <si>
    <t>XU F, 2021, AQUACULT REP</t>
  </si>
  <si>
    <t>SOUTH CHINA AGR UNIV</t>
  </si>
  <si>
    <t>SOUTH CHINA AGR UNIV;ZHONGKAI UNIV AGR AND ENGN;SOUTH CHINA AGR UNIV;INST ANIM SCI;ZHONGKAI UNIV AGR AND ENGN;GUANGZHOU FISHTECH BIOTECHNOL CO LTD</t>
  </si>
  <si>
    <t>XU FENG-MENG;HOU SHI-WEI;WANG GUO-XIA;GONG JIA-YI; ZHOU LEI;HUANG YAN-HUA;HUANG XIAN-DE;LIU LI</t>
  </si>
  <si>
    <t>21</t>
  </si>
  <si>
    <t>EFFECTS OF ZYMOLYTIC BLACK SOLDIER FLY&lt;I&gt; (HERMETIA&lt;/I&gt;&lt;I&gt; ILLUCENS)&lt;/I&gt; PULP AS DIETARY SUPPLEMENTATION IN LARGEMOUTH BASS&lt;I&gt; (MICROPTERUS&lt;/I&gt;&lt;I&gt; SALMOIDES)&lt;/I&gt;</t>
  </si>
  <si>
    <t>10.1016/j.aqrep.2021.100823</t>
  </si>
  <si>
    <t>HUANG, XD (CORRESPONDING AUTHOR), SOUTH CHINA AGR UNIV, COLL MARINE SCI, JOINT LAB GUANGDONG PROV \&amp; HONG KONG REG MARINE B, GUANGZHOU 510642, PEOPLES R CHINA</t>
  </si>
  <si>
    <t>BLACK SOLDIER FLY (HERMETIA ILLUCENS) LARVAE (BSFL) HAVE BEEN REGARDED AS ONE OF THE MOST PROMISING ANIMAL PROTEIN SOURCES SUITABLE FOR REPLACING FISHMEAL. IN THIS STUDY, THE EFFECTS OF THE DIFFERENT DIET LEVELS (0\%, 1\%, 3\% AND 5\%) OF ZYMOLYTIC BLACK SOLDIER FLY PULP (ZBSFP) WERE INVESTIGATED ON GROWTH PERFORMANCE, BIOLOGICAL PARAMETERS AND THE CUMULATIVE MORTALITY CHALLENGED WITH AEROMONAS HYDROPHILA OF LARGEMOUTH BASS (MICROPTERUS SALMOIDES). AFTER THE FEEDING TRIAL LASTED FOR 56 DAYS, THE RESULTS INDICATED THAT 1\% ZBSFP HAD A SIGNIFICANTLY HIGHER FINAL BODY WEIGHT (FBW), WEIGHT GAIN RATE (WGR), FEED INTAKE (FI), AND SPECIFIC GROWTH RATE (SGR) BUT A SIGNIFICANTLY LOWER HEPATOSOMATIC INDEX (HIS) THAT IMPROVED GROWTH, AND DECREASED 72 H CUMULATIVE MORTALITY RATES AFTER CHALLENGED WITH A. HYDROPHILA. MEANWHILE, 1\% ZBSFP HAD IMPROVED ANTIOXIDANT ACTIVITY AND DECREASED OXIDATIVE METABOLITES. FURTHERMORE, COMPARISON OF THE INTESTINAL MICROBIAL COMPOSITION WITH 0\% AND 1\% ZBSFP REVEALED THAT THE DOMINANT PHYLUM TENERICUTES REPLACED WITH FUSOBACTERIA, AND THE MOST ABUNDANT GENUS MYCOPLASMA OF TENERICUTES WAS REPLACED WITH CETOBACTERIUM OF FUSOBACTERIA AT THE MICROBIAL COMPOSITION LEVEL. AT THE MICROBIAL POTENTIAL FUNCTION LEVEL, THE METABOLISM OF AMINO ACIDS, ENERGY AND NUCLEOTIDES WAS INCREASED, WHILE THE METABOLISM OF GLYCANS AND LIPIDS WAS DECREASED, AND NOTABLY, ALPHA-N-ACETYLGLUCOSAMINIDASE INCREASED. THESE RESULTS INDICATED THAT 1\% ZBSFP WAS AN APPROPRIATE ADDITIVE INGREDIENT FOR REPLACING FISH MEAL AND THAT EXCESSIVE ADDITION MAY LEAD TO SIDE EFFECTS ON LARGEMOUTH BASS. THIS STUDY IS BENEFICIAL FOR DEFINING THE PROPER ADDITION OF ZBSFP TO LARGEMOUTH BASS.</t>
  </si>
  <si>
    <t>HUANG, XD (CORRESPONDING AUTHOR), SOUTH CHINA AGR UNIV, COLL MARINE SCI, JOINT LAB GUANGDONG PROV \&amp; HONG KONG REG MARINE B, GUANGZHOU 510642, PEOPLES R CHINA.; HUANG, YH (CORRESPONDING AUTHOR), ZHONGKAI UNIV AGR \&amp; ENGN, HLTH BREEDING \&amp; INNOVAT INST, GUANGZHOU 510225, PEOPLES R CHINA.; XU, FENG-MENG; HOU, SHI-WEI; GONG, JIA-YI; ZHOU, LEI; HUANG, XIAN-DE; LIU, LI, SOUTH CHINA AGR UNIV, COLL MARINE SCI, JOINT LAB GUANGDONG PROV \&amp; HONG KONG REG MARINE B, GUANGZHOU 510642, PEOPLES R CHINA.; XU, FENG-MENG; WANG, GUO-XIA, GUANGDONG ACAD AGR SCI, INST ANIM SCI, GUANGDONG KEY LAB ANIM BREEDING \&amp; NUTR, KEY LAB ANIM NUTR \&amp; FEED SCI SOUTH CHINA,MINIST A, GUANGZHOU 510642, PEOPLES R CHINA.; HUANG, YAN-HUA, ZHONGKAI UNIV AGR \&amp; ENGN, HLTH BREEDING \&amp; INNOVAT INST, GUANGZHOU 510225, PEOPLES R CHINA.; XU, FENG-MENG, GUANGZHOU FISHTECH BIOTECHNOL CO LTD, GUANGZHOU 510642, PEOPLES R CHINA.</t>
  </si>
  <si>
    <t>ALPHA-N-ACETYLGALACTOSAMINIDASES; FISH-MEAL REPLACEMENT; PRE-PUPAE MEAL; GROWTH-PERFORMANCE; GUT MICROBIOTA; LARVAE MEAL; DISEASE RESISTANCE; OXIDATIVE STRESS; IMMUNE-RESPONSE; PROTEIN</t>
  </si>
  <si>
    <t>BLACK SOLDIER FLY; ENZYMATIC HYDROLYSIS; LARGEMOUTH BASS; EFFECTS; INTESTINAL MICROBIOTA</t>
  </si>
  <si>
    <t>XU F;HOU S;WANG G;GONG J;ZHOU L;HUANG Y;HUANG X;LIU L</t>
  </si>
  <si>
    <t>PELTEOBAGRUS FULVIDRACO</t>
  </si>
  <si>
    <t>187</t>
  </si>
  <si>
    <t>WOS000427003200020</t>
  </si>
  <si>
    <t>ZHENG, LONGYU/A-9219-2017 XIAO, PENG/HIU-0577-2022 ZHANG, JIBIN/LOS-5060-2024</t>
  </si>
  <si>
    <t>55</t>
  </si>
  <si>
    <t>SPECIAL FUND FOR AGRO-SCIENTIFIC RESEARCH IN THE PUBLIC INTEREST, CHINA, GRANT/AWARD NUMBER: 201303094</t>
  </si>
  <si>
    <t>SPECIAL FUND FOR AGRO-SCIENTIFIC RESEARCH IN THE PUBLIC INTEREST, CHINA [201303094]</t>
  </si>
  <si>
    <t>N</t>
  </si>
  <si>
    <t>Y</t>
  </si>
  <si>
    <t>1365-2109</t>
  </si>
  <si>
    <t>FY6WI</t>
  </si>
  <si>
    <t>ZHANGJB@MAIL.HZAU.EDU.CN</t>
  </si>
  <si>
    <t>HUAZHONG AGRICULTURAL UNIVERSITY; UNIVERSITY OF NORTH TEXAS SYSTEM; UNIVERSITY OF NORTH TEXAS DENTON</t>
  </si>
  <si>
    <t>XIAO X, 2018, AQUAC RES</t>
  </si>
  <si>
    <t>HUAZHONG AGR UNIV</t>
  </si>
  <si>
    <t>HUAZHONG AGR UNIV;HUAZHONG AGR UNIV;UNIV NORTH TEXAS</t>
  </si>
  <si>
    <t>AQUAC RES</t>
  </si>
  <si>
    <t>XIAO XIAOPENG;JIN PENG;ZHENG LONGYU;CAI MINMIN;YU; ZINIU;YU JEFFREY;ZHANG JIBIN</t>
  </si>
  <si>
    <t>49</t>
  </si>
  <si>
    <t>EFFECTS OF BLACK SOLDIER FLY (&lt;I&gt;HERMETIA ILLUCENS&lt;/I&gt;) LARVAE MEAL PROTEIN AS A FISHMEAL REPLACEMENT ON THE GROWTH AND IMMUNE INDEX OF YELLOW CATFISH (&lt;I&gt;PELTEOBAGRUS FULVIDRACO&lt;/I&gt;)</t>
  </si>
  <si>
    <t>1569-1577</t>
  </si>
  <si>
    <t>AQUACULTURE RESEARCH</t>
  </si>
  <si>
    <t>1355-557X</t>
  </si>
  <si>
    <t>10.1111/are.13611</t>
  </si>
  <si>
    <t>ZHANG, JB (CORRESPONDING AUTHOR), HUAZHONG AGR UNIV, COLL LIFE SCI \&amp; TECHNOL, NATL ENGN RES CTR MICROBIAL PESTICIDES, STATE KEY LAB AGR MICROBIOL, WUHAN, HUBEI, PEOPLES R CHINA</t>
  </si>
  <si>
    <t>A 65 DAYS FEEDING TRIAL WAS CONDUCTED TO EVALUATE THE POTENTIAL OF BLACK SOLDIER FLY LARVAE (BSFL) AS A FISH MEAL (FM) PROTEIN ALTERNATIVE IN THE DIET OF YELLOW CATFISH. FISH MEAL PROTEIN WAS REPLACED WITH BSFL MEAL PROTEIN AT 0\% (CONTROL), 13\%, 25\%, 37\%, 48\%, 68\%, 85\% AND 100\%. COMPARED WITH THE CONTROL GROUP, INCREASED GROWTH PERFORMANCES (E.G. WEIGHT GAIN RATE INCREASED BY 21.7\%) AND IMMUNE INDEXES (E.G. SERUM LYSOZYME ACTIVITY INCREASED BY 6.8\%) OF YELLOW CATFISH FED WITH DIETS IN WHICH A MAXIMUM OF 48\% FM PROTEIN WAS REPLACED BY BSFL MEAL PROTEIN WAS DETERMINED. THE DIET IN WHICH 25\% FM PROTEIN WAS REPLACED BY BSFL MEAL PROTEIN RESULTED IN THE GREATEST GROWTH PERFORMANCES (E.G. WEIGHT GAIN RATE INCREASED BY 29.1\%) AND IMMUNE INDEXES (E.G. SERUM LYSOZYME ACTIVITY INCREASED BY 31.9\%) AS WELL AS THE LOWEST FEED CONVERSION RATIO (0.9) AMONG ALL DIETS TESTED. NO SIGNIFICANT DIFFERENCES IN SURVIVAL RATE, BODY INDEXES OR COMPOSITION WERE DETERMINED AMONG ALL TREATMENTS. THEREFORE, BSFL MEAL PROTEIN HAS THE POTENTIAL TO PARTIALLY REPLACE FM PROTEIN IN THE DIET OF YELLOW CATFISH, AND IT MAY ALSO ENHANCE THE IMMUNOCOMPETENCE OF THE FISH.</t>
  </si>
  <si>
    <t>AQUAC. RES.</t>
  </si>
  <si>
    <t>ZHANG, JB (CORRESPONDING AUTHOR), HUAZHONG AGR UNIV, COLL LIFE SCI \&amp; TECHNOL, NATL ENGN RES CTR MICROBIAL PESTICIDES, STATE KEY LAB AGR MICROBIOL, WUHAN, HUBEI, PEOPLES R CHINA.; XIAO, XIAOPENG; JIN, PENG; ZHENG, LONGYU; CAI, MINMIN; YU, ZINIU; ZHANG, JIBIN, HUAZHONG AGR UNIV, COLL LIFE SCI \&amp; TECHNOL, NATL ENGN RES CTR MICROBIAL PESTICIDES, STATE KEY LAB AGR MICROBIOL, WUHAN, HUBEI, PEOPLES R CHINA.; YU, JEFFREY, UNIV NORTH TEXAS, TEXAS ACAD MATH \&amp; SCI, DENTON, TX USA.</t>
  </si>
  <si>
    <t>TROUT ONCORHYNCHUS-MYKISS; TURBOT PSETTA-MAXIMA; PRE-PUPAE MEAL; RAINBOW-TROUT; BODY-COMPOSITION; SOYBEAN-MEAL; DISEASE RESISTANCE; ESCHERICHIA-COLI; PRACTICAL DIETS; PLANT</t>
  </si>
  <si>
    <t>BLACK SOLDIER FLY LARVAE MEAL PROTEIN; FISH MEAL PROTEIN; GROWTH INDEX; HERMETIA ILLUCENS; IMMUNE INDEX; PELTEOBAGRUS FULVIDRACO</t>
  </si>
  <si>
    <t>XIAO X;JIN P;ZHENG L;CAI M;YU ;ZINIU Z;YU J;ZHANG J</t>
  </si>
  <si>
    <t>ENVIRONMENTAL SCIENCES; WATER RESOURCES</t>
  </si>
  <si>
    <t>WOS000867147400001</t>
  </si>
  <si>
    <t>WÜRTZ, SVEN/A-6550-2012</t>
  </si>
  <si>
    <t>ENVIRONMENTAL SCIENCES \&amp; ECOLOGY; WATER RESOURCES</t>
  </si>
  <si>
    <t>WUERTZ, SVEN/0000-0002-8190-2684</t>
  </si>
  <si>
    <t>83</t>
  </si>
  <si>
    <t>2073-4441</t>
  </si>
  <si>
    <t>5G7AN</t>
  </si>
  <si>
    <t>WUERTZ@IGB-BERLIN.DE</t>
  </si>
  <si>
    <t>2953</t>
  </si>
  <si>
    <t>LEIBNIZ ASSOCIATION; LEIBNIZ INSTITUT FUR GEWASSEROKOLOGIE UND BINNENFISCHEREI (IGB); HUMBOLDT UNIVERSITY OF BERLIN</t>
  </si>
  <si>
    <t>WUERTZ S, 2022, WATER</t>
  </si>
  <si>
    <t>LEIBNIZ INST FRESHWATER ECOL AND INLAND FISHERIES</t>
  </si>
  <si>
    <t>LEIBNIZ INST FRESHWATER ECOL AND INLAND FISHERIES;LEIBNIZ INST FRESHWATER ECOL AND INLAND FISHERIES;HUMBOLDT UNIV</t>
  </si>
  <si>
    <t>WATER</t>
  </si>
  <si>
    <t>WUERTZ SVEN;PAHL CEM HINRICH;KLOAS WERNER</t>
  </si>
  <si>
    <t>14</t>
  </si>
  <si>
    <t>INFLUENCE OF SUBSTRATES ON THE QUALITY OF &lt;I&gt;HERMETIA&lt;/I&gt; MEAL FOR FISH MEAL SUBSTITUTION IN NILE TILAPIA &lt;I&gt;OREOCHROMIS NILOTICUS&lt;/I&gt;</t>
  </si>
  <si>
    <t>10.3390/w14192953</t>
  </si>
  <si>
    <t>WUERTZ, S (CORRESPONDING AUTHOR), LEIBNIZ INST FRESHWATER ECOL \&amp; INLAND FISHERIES, DEPT FISH BIOL FISHERIES \&amp; AQUACULTURE, MUGGELSEEDAMM 310, D-12587 BERLIN, GERMANY</t>
  </si>
  <si>
    <t>COMMERCIALLY PRODUCED BLACK SOLDIER FLIES (HERMETIA ILLUCENS) REPRESENT A PROMISING FISH MEAL SUBSTITUTE, PARTICULARLY IN THE CONTEXT OF USING AGRICULTURAL BY-PRODUCTS AND WASTE. HERE, THE CULTURE OF HERMETIA MAGGOTS ON FIVE SELECTED SUBSTRATES (POTATO PROTEIN (P) AS A BY-PRODUCT OF STARCH PRODUCTION, RAPESEED OIL CAKE (R) FROM RAPE OIL PRODUCTION, MAIZE SILAGE (M), SOYBEAN (S) MEAL AND, AS A CONTROL, CONCENTRATED CHICKEN FEED (C)) WERE EVALUATED, ASSESSING THE GROWTH PERFORMANCE OF HERMETIA MAGGOTS RELATED TO THE OVERALL PRODUCTION AND THE NUTRITIONAL COMPOSITION OF THE RESPECTIVE MEAL. SUBSEQUENTLY, THEIR USE AS INGREDIENTS IN AQUAFEED FORMULATIONS WAS EVALUATED IN A FEEDING TRIAL WITH JUVENILE NILE TILAPIA OREOCHROMIS NILOTICUS, ASSESSING THE GROWTH PERFORMANCE OF THE FISH. SUBSTRATES USED FOR HERMETIA CULTURE SIGNIFICANTLY AFFECTED THE GROWTH AND DEVELOPMENT OF THE MAGGOTS, REVEALING SUBSTANTIAL DIFFERENCES IN THE MEAL QUALITY. STILL, IF INCORPORATED IN ISONITROGENOUS AND ISOCALORIC DIETS (33\% CRUDE PROTEIN, 21-22 MJ/KG) REPLACING 75\% OF THE FISHMEAL PROTEIN IN THE FORMULATED DIETS, NO SIGNIFICANT DIFFERENCES IN GROWTH PERFORMANCE OF THE FISH WERE OBSERVED COMPARED TO THE FISHMEAL CONTROL. AS A CONCLUSION, SUBSTRATES CLEARLY AFFECT THE PRODUCTION YIELD AND THE COMPOSITION OF MAGGOTS. NEVERTHELESS, THIS CAN BE COMPENSATED BY FEED FORMULATION AS DEMONSTRATED BY THE FEEDING TRIAL.</t>
  </si>
  <si>
    <t>WUERTZ, S (CORRESPONDING AUTHOR), LEIBNIZ INST FRESHWATER ECOL \&amp; INLAND FISHERIES, DEPT FISH BIOL FISHERIES \&amp; AQUACULTURE, MUGGELSEEDAMM 310, D-12587 BERLIN, GERMANY.; WUERTZ, SVEN; PAHL, CEM HINRICH; KLOAS, WERNER, LEIBNIZ INST FRESHWATER ECOL \&amp; INLAND FISHERIES, DEPT FISH BIOL FISHERIES \&amp; AQUACULTURE, MUGGELSEEDAMM 310, D-12587 BERLIN, GERMANY.; KLOAS, WERNER, HUMBOLDT UNIV, FAC LIFE SCI, INVALIDENSTR 42, D-10099 BERLIN, GERMANY.</t>
  </si>
  <si>
    <t>POTATO PROTEIN-CONCENTRATE; RAINBOW-TROUT; GROWTH-PERFORMANCE; INSECT; MEAL; SPAWNING PERFORMANCE; FEED ATTRACTANTS; FARMED TILAPIA; HEALTH-STATUS; ILLUCENS; STRATIOMYIDAE</t>
  </si>
  <si>
    <t>BLACK SOLDIER FLY; PROTEIN ALTERNATIVE; FISH MEAL SUBSTITUTION; SUSTAINABILITY; FEED INGREDIENT; ALTERNATIVE PROTEIN; TILAPIA</t>
  </si>
  <si>
    <t>WUERTZ S;PAHL C;KLOAS W</t>
  </si>
  <si>
    <t>CHANOS CHANOS</t>
  </si>
  <si>
    <t>WINDARTO S, 2023, EGYPT J AQUAT BIOL FISH</t>
  </si>
  <si>
    <t>NOTREPORTED;DIPONEGORO UNIVERSITY;NOTREPORTED</t>
  </si>
  <si>
    <t>DIPONEGORO UNIVERSITY;DIPONEGORO UNIVERSITY;DIPONEGORO UNIVERSITY;DIPONEGORO UNIVERSITY;DIPONEGORO UNIVERSITY</t>
  </si>
  <si>
    <t>EGYPT J AQUAT BIOL FISH</t>
  </si>
  <si>
    <t>WINDARTO SETO;NENGSI DINDA RAHMA;PUTRO SAPTO PURNOMO;WIDOWATI WIDOWATI;ADI SATRIYO;ANGGRAENI NOVIA;HERAWATI VIVI ENDAR</t>
  </si>
  <si>
    <t>https://www.scopus.com/inward/record.uri?eid=2-s2.0-85166283999&amp;doi=10.21608%2fejabf.2023.306800&amp;partnerID=40&amp;md5=4fead1af15a175de540974f784d94f7f</t>
  </si>
  <si>
    <t>EFFECT OF FISH MEAL SUBSTITUTION USING MAGGOT FLOUR (HERMETIA ILLUCENS) ON GROWTH PERFORMANCE, FEED UTILIZATION EFFICIENCY, PROTEIN RETENTION AND BODY COMPOSITION OF THE MILKFISH (CHANOS CHANOS)</t>
  </si>
  <si>
    <t>EGYPTIAN SOCIETY FOR THE DEVELOPMENT OF FISHERIES AND HUMAN HEALTH</t>
  </si>
  <si>
    <t>933 – 953</t>
  </si>
  <si>
    <t>EGYPTIAN JOURNAL OF AQUATIC BIOLOGY AND FISHERIES</t>
  </si>
  <si>
    <t>11106131</t>
  </si>
  <si>
    <t>10.21608/ejabf.2023.306800</t>
  </si>
  <si>
    <t>V.E. HERAWATI; DEPARTMENT OF AQUACULTURE, FACULTY OF FISHERIES AND MARINE SCIENCES, DIPONEGORO UNIVERSITY, INDONESIA; EMAIL: VIVIENDAR23@GMAIL.COM</t>
  </si>
  <si>
    <t>MILKFISH IS A LOCAL INDONESIAN FISH HIGHLY DEMANDED BY THE PUBLIC FOR ITS HIGH PROTEIN. THE FEED QUALITY IN MILKFISH CULTIVATION CAN AFFECT AQUACULTURE PRODUCTION'S GROWTH RATE AND SUCCESS. THE INCREASED PRICE OF FISH MEALS IS DUE TO MORE OUTSTANDING AQUACULTURE PRODUCTION AND THE LIMITED AVAILABILITY OF FISH MEALS. ONE ALTERNATIVE THAT CAN REPLACE FISH MEALS IS MAGGOT FLOUR. MAGGOT FLOUR HAS A CRUDE PROTEIN CONTENT OF 40-54% AND A CRUDE LIPID CONTENT OF 15-49%. THIS STUDY AIMED TO EXAMINE THE EFFECT OF SUBSTITUTING FISH MEAL WITH MAGGOT MEAL IN ARTIFICIAL FEED ON THE GROWTH AND SURVIVAL OF MILKFISH FRY (CHANOS CHANOS), DETERMINING THE BEST DOSE FOR ULTIMATE RESULTS. A COMPLETELY RANDOMIZED DESIGN (C.R.D.) WAS PERFORMED CONSISTING OF 5 TREATMENTS; NAMELY, A: 0%, B: 30%, C: 35%, D: 40%, AND E: 45%/100 G/FEED. MILKFISH SPECIMENS WITH WEIGHTS 3- 3.5G AND LENGTHS RANGING FROM 6- 7CM LONG WERE SUBJECT TO STUDY. FISH WERE REARED IN FIBER TANKS (10 FISH/TUBS) FOR 35 DAYS. BASED ON THE RESULTS OF THE STUDY, THE BEST DOSE WAS FOUND IN TREATMENT C (35% MAGGOT FLOUR/100G FEED), WHICH WAS CAPABLE OF PRODUCING TFC (90.40±1.93 G), FCR (1.53±0.21), FUE (57.32±0.75%), SGR (2.64±0.05%/DAY), ABSOLUTE WEIGHT (51.82±1.27 G) AND ABSOLUTE LENGTH (5,33±0.35 CM). WHEREAS, THE BEST PROTEIN RETENTION RESULTS WERE FOUND IN TREATMENT B (76.57%). BASED ON THE NUTRITIONAL QUALITY ANALYSIS RESULTS, TREATMENT C RECORDED THE HIGHEST YIELDS OF PROTEIN (49.95%), FAT (18.54%), METHIONINE (7.10%) AND EPA (5.07%). © 2023, EGYPTIAN SOCIETY FOR THE DEVELOPMENT OF FISHERIES AND HUMAN HEALTH. ALL RIGHTS RESERVED.</t>
  </si>
  <si>
    <t>EGYPT. J. AQUAT. BIOL. FISH.</t>
  </si>
  <si>
    <t>DEPARTMENT OF AQUACULTURE, FACULTY OF FISHERIES AND MARINE SCIENCES, DIPONEGORO UNIVERSITY, INDONESIA; DEPARTMENT OF BIOLOGY, FACULTY OF SCIENCE AND MATHEMATICS, DIPONEGORO UNIVERSITY, SEMARANG, INDONESIA; DEPARTMENT OF MATHEMATICS, FACULTY OF SCIENCE AND MATHEMATICS, DIPONEGORO UNIVERSITY, INDONESIA; DEPARTMENT OF SYSTEMS INFORMATION, FACULTY OF SCIENCE AND MATHEMATICS, DIPONEGORO UNIVERSITY, INDONESIA; DEPARTMENT OF POST HARVEST TECHNOLOGY, FACULTY OF FISHERIES AND MARINE SCIENCES, DIPONEGORO UNIVERSITY, SEMARANG, INDONESIA</t>
  </si>
  <si>
    <t>FEED; GROWTH; MAGGOT FLOUR; MILKFISH</t>
  </si>
  <si>
    <t>WINDARTO S;NENGSI D;PUTRO S;WIDOWATI W;ADI S;ANGGRAENI N;HERAWATI V</t>
  </si>
  <si>
    <t>SALMO SALAR</t>
  </si>
  <si>
    <t>MICROBIOLOGY; VETERINARY SCIENCES</t>
  </si>
  <si>
    <t>104</t>
  </si>
  <si>
    <t>WOS000742915700001</t>
  </si>
  <si>
    <t>WETHTHASINGHE, PABODHA/AAY-5838-2020 ROCHA, SÉRGIO/HGC-2799-2022 MYDLAND, LIV/AAO-2783-2020</t>
  </si>
  <si>
    <t>ROCHA, SERGIO/0000-0003-1162-1104 OYAS, OVE/0000-0001-6990-0339 WETHTHASINGHE, PABODHA/0000-0003-1880-1837 OVERLAND, MARGARETH/0000-0003-1142-6624</t>
  </si>
  <si>
    <t>JAN 15</t>
  </si>
  <si>
    <t>THE PRESENT STUDY WAS FUNDED BY THE RESEARCH COUNCIL OF NORWAY (RCN), BIOTEK 2021/HAVBRUK BIOFEED (GRANT NO. 229003), SUREAQUA NORDIC CENTER OF EXCELLENCE (GRANT NO. 82342) AND FOODS OF NORWAY, A CENTRE FOR RESEARCH-BASED INNOVATION (THE RESEARCH COUNCIL OF NORWAY; GRANT NO. 237841/030). THE FUNDING BODIES HAD NO ROLE IN THE DESIGN OF THE STUDY AND COLLECTION, ANALYSIS, AND INTERPRETATION OF DATA AND IN WRITING THE MANUSCRIPT.</t>
  </si>
  <si>
    <t>RESEARCH COUNCIL OF NORWAY (RCN); BIOTEK 2021/HAVBRUK BIOFEED [229003]; SUREAQUA NORDIC CENTER OF EXCELLENCE [82342]; FOODS OF NORWAY, A CENTRE FOR RESEARCH-BASED INNOVATION (THE RESEARCH COUNCIL OF NORWAY) [237841/030]</t>
  </si>
  <si>
    <t>2524-4671</t>
  </si>
  <si>
    <t>YH1DR</t>
  </si>
  <si>
    <t>PABODHA.WETHTHASINGHE@NMBU.NO MARGARETH.OVERLAND@NMBU.NO</t>
  </si>
  <si>
    <t>NORWEGIAN UNIVERSITY OF LIFE SCIENCES; NORWEGIAN UNIVERSITY OF LIFE SCIENCES</t>
  </si>
  <si>
    <t>CAMPUS, 4 CRINAN ST, LONDON N1 9XW, ENGLAND</t>
  </si>
  <si>
    <t>WETHTHASINGHE P, 2022, ANIM MICROBIOME</t>
  </si>
  <si>
    <t>NOTREPORTED;NORWEGIAN UNIV LIFE SCI</t>
  </si>
  <si>
    <t>NORWEGIAN UNIV LIFE SCI;NORWEGIAN UNIV LIFE SCI;NORWEGIAN UNIV LIFE SCI</t>
  </si>
  <si>
    <t>ANIM MICROBIOME</t>
  </si>
  <si>
    <t>WETHTHASINGHE PABODHA;ROCHA SERGIO D C;OYAS OVE;LAGOS; LEIDY;HANSEN JON O;MYDLAND LIV T;OVERLAND MARGARETH</t>
  </si>
  <si>
    <t>MODULATION OF ATLANTIC SALMON (&lt;I&gt;SALMO SALAR&lt;/I&gt;) GUT MICROBIOTA COMPOSITION AND PREDICTED METABOLIC CAPACITY BY FEEDING DIETS WITH PROCESSED BLACK SOLDIER FLY (&lt;I&gt;HERMETIA ILLUCENS&lt;/I&gt;) LARVAE MEALS AND FRACTIONS</t>
  </si>
  <si>
    <t>BMC</t>
  </si>
  <si>
    <t>ANIMAL MICROBIOME</t>
  </si>
  <si>
    <t>10.1186/s42523-021-00161-w</t>
  </si>
  <si>
    <t>WETHTHASINGHE, P; OVERLAND, M (CORRESPONDING AUTHOR), NORWEGIAN UNIV LIFE SCI, FAC BIOSCI, DEPT ANIM \&amp; AQUACULTURAL SCI, POB 5003, N-1432 AS, NORWAY</t>
  </si>
  <si>
    <t>BACKGROUND: BLACK SOLDIER FLY (HERMETIA ILLUCENS) IS A PROMISING INSECT SPECIES TO USE AS A NOVEL INGREDIENT IN FISH FEEDS. BLACK SOLDIER FLY LARVAE CONSISTS OF THREE MAJOR FRACTIONS, NAMELY PROTEIN, LIPID, AND EXOSKELETON. THESE FRACTIONS CONTAIN BIOACTIVE COMPOUNDS THAT CAN MODULATE THE GUT MICROBIOTA IN FISH SUCH AS ANTIMICROBIAL PEPTIDES, LAURIC ACID, AND CHITIN. HOWEVER, IT IS NOT CERTAIN HOW, OR WHICH FRACTIONS OF BLACK SOLIDER FLY WOULD AFFECT GUT MICROBIOTA IN FISH. IN THE PRESENT STUDY, BLACK SOLDIER FLY LARVAE WERE PROCESSED INTO THREE DIFFERENT MEALS (FULL-FAT, DEFATTED AND DE-CHITINIZED) AND TWO FRACTIONS (OIL AND EXOSKELETON), AND INCLUDED IN DIETS FOR ATLANTIC SALMON (SALMO SALAR). ATLANTIC SALMON PRE-SMOLTS WERE FED WITH THESE DIETS IN COMPARISON WITH A COMMERCIAL-LIKE CONTROL DIET FOR EIGHT WEEKS TO INVESTIGATE THE EFFECTS OF INSECT MEALS AND FRACTIONS ON THE COMPOSITION AND PREDICTED METABOLIC CAPACITY OF GUT MICROBIOTA. THE GUT MICROBIOTA WAS PROFILED BY 16S RRNA GENE SEQUENCING, AND THE PREDICTED METABOLIC CAPACITIES OF GUT MICROBIOTA WERE DETERMINED USING GENOME-SCALE METABOLIC MODELS. RESULTS: THE INCLUSION OF INSECT MEALS AND FRACTIONS DECREASED ABUNDANCE OF PROTEOBACTERIA AND INCREASED ABUNDANCE OF FIRMICUTES IN SALMON GUT. THE DIETS THAT CONTAINED INSECT CHITIN, I.E., INSECT MEALS OR EXOSKELETON DIETS, INCREASED ABUNDANCE OF CHITINOLYTIC BACTERIA INCLUDING LACTIC ACID BACTERIA AND ACTINOMYCES IN SALMON GUT, WITH FISH FED FULL-FAT MEAL DIET SHOWING THE HIGHEST ABUNDANCES. THE DIETS THAT CONTAINED INSECT LIPIDS, I.E., INSECT MEALS AND OIL DIETS ENRICHED BACILLACEAE IN FISH GUT. THE FISH FED DIETS CONTAINING FULL-FAT INSECT MEAL HAD A UNIQUE GUT MICROBIOTA COMPOSITION DOMINATED BY BENEFICIAL LACTIC ACID BACTERIA AND ACTINOMYCES, AND SHOWED A PREDICTED INCREASE IN MUCIN DEGRADATION COMPARED TO THE OTHER DIETS. CONCLUSIONS: THE PRESENT RESULTS SHOWED THAT THE DIETARY INCLUSION OF INSECT MEALS AND FRACTIONS CAN DIFFERENTLY MODULATE THE COMPOSITION AND PREDICTED METABOLIC CAPACITY OF GUT MICROBIOTA IN ATLANTIC SALMON PRE-SMOLTS. THE USE OF FULL-FAT BLACK SOLDIER FLY LARVAE MEAL IN DIETS FOR SALMON IS MORE FAVORABLE FOR BENEFICIAL MODULATION OF GUT MICROBIOTA THAN LARVAE PROCESSED BY SEPARATION OF LIPID OR EXOSKELETON FRACTIONS.</t>
  </si>
  <si>
    <t>ANIM. MICROBIOME</t>
  </si>
  <si>
    <t>WETHTHASINGHE, P; OVERLAND, M (CORRESPONDING AUTHOR), NORWEGIAN UNIV LIFE SCI, FAC BIOSCI, DEPT ANIM \&amp; AQUACULTURAL SCI, POB 5003, N-1432 AS, NORWAY.; WETHTHASINGHE, PABODHA; ROCHA, SERGIO D. C.; OYAS, OVE; LAGOS, LEIDY; HANSEN, JON O.; MYDLAND, LIV T.; OVERLAND, MARGARETH, NORWEGIAN UNIV LIFE SCI, FAC BIOSCI, DEPT ANIM \&amp; AQUACULTURAL SCI, POB 5003, N-1432 AS, NORWAY.; OYAS, OVE, NORWEGIAN UNIV LIFE SCI, FAC CHEM BIOTECHNOL \&amp; FOOD SCI, AS, NORWAY.</t>
  </si>
  <si>
    <t>TROUT ONCORHYNCHUS-MYKISS; INTESTINAL MORPHOLOGY; FISH-MEAL; ACID; PROTEINS; CHITIN; GROWTH; L.; AQUACULTURE; AQUAFEEDS</t>
  </si>
  <si>
    <t>BLACK SOLDIER FLY; ATLANTIC SALMON; GUT MICROBIOTA; PREDICTED MICROBIAL; METABOLIC CAPACITY; FULL-FAT INSECT MEAL; DEFATTED INSECT MEAL; DE-CHITINIZED INSECT MEAL; INSECT OIL; INSECT EXOSKELETON</t>
  </si>
  <si>
    <t>WETHTHASINGHE P;ROCHA S;OYAS O;LAGOS ;LEIDY L;HANSEN J;MYDLAND L;OVERLAND M</t>
  </si>
  <si>
    <t>30</t>
  </si>
  <si>
    <t>WOS000883166300006</t>
  </si>
  <si>
    <t>GHIMIRE, SAURAV/P-6043-2014 WETHTHASINGHE, PABODHA/AAT-8493-2021 RAWSKI, MATEUSZ/LNQ-3763-2024</t>
  </si>
  <si>
    <t>OVERLAND, MARGARETH/0000-0003-1142-6624 WETHTHASINGHE, PABODHA/0000-0003-1880-1837 GHIMIRE, SHLESHA/0009-0005-8561-1760 JOZEFIAK, DAMIAN/0000-0002-6606-7975</t>
  </si>
  <si>
    <t>GREEN PUBLISHED, BRONZE</t>
  </si>
  <si>
    <t>THE PRESENT STUDY WAS FINANCIALLY SUPPORTED BY THE SUREAQUA NORDIC CENTER OF EXCELLENCE (GRANT NO. 82342) AND THE RESEARCH COUNCIL OF NORWAY (RCN), BIOTEK 2021/HAVBRUK BIOFEED (GRANT NO. 229003). WE ARE GREATLY THANKFUL TO RICARDO TAVARES BENICIO AND BJORN REIDAR HANSEN FOR THEIR HELP IN CONDUCTING FISH EXPERIMENT AND SAMPLING.</t>
  </si>
  <si>
    <t>SUREAQUA NORDIC CENTER OF EXCELLENCE [82342]; RESEARCH COUNCIL OF NORWAY (RCN), BIOTEK 2021/HAVBRUK BIOFEED [229003]</t>
  </si>
  <si>
    <t>6E1TI</t>
  </si>
  <si>
    <t>MARGARETH.OVERLAND@NMBU.NO</t>
  </si>
  <si>
    <t>NORWEGIAN UNIVERSITY OF LIFE SCIENCES; POZNAN UNIVERSITY OF LIFE SCIENCES; POZNAN UNIVERSITY OF LIFE SCIENCES</t>
  </si>
  <si>
    <t>WETHTHASINGHE P, 2022, J INSECTS FOOD FEED</t>
  </si>
  <si>
    <t>NORWEGIAN UNIV LIFE SCI</t>
  </si>
  <si>
    <t>NORWEGIAN UNIV LIFE SCI;NORWEGIAN UNIV LIFE SCI;POZNAN UNIV LIFE SCI;POZNAN UNIV LIFE SCI</t>
  </si>
  <si>
    <t>WETHTHASINGHE P;HANSEN J O;RAWSKI M;JOZEFIAK D; GHIMIRE S;OVERLAND M</t>
  </si>
  <si>
    <t>INSECTS IN ATLANTIC SALMON (&lt;I&gt;SALMO SALAR&lt;/I&gt;) DIETS - COMPARISON BETWEEN FULL-FAT, DEFATTED, AND DE-CHITINISED MEALS, AND OIL AND EXOSKELETON FRACTIONS</t>
  </si>
  <si>
    <t>1235-1247</t>
  </si>
  <si>
    <t>10.3920/JIFF2021.0094</t>
  </si>
  <si>
    <t>OVERLAND, M (CORRESPONDING AUTHOR), NORWEGIAN UNIV LIFE SCI, FAC BIOSCI, DEPT ANIM \&amp; AQUACULTURAL SCI, POB 5003, N-1432 AS, NORWAY</t>
  </si>
  <si>
    <t>THE PRESENT STUDY INVESTIGATED THE EFFECT OF MEALS AND FRACTIONS OF BLACK SOLDIER FLY LARVAE ( BSFL; HERMETIA ILLUCENS) IN DIETS FOR ATLANTIC SALMON (SALMO SALAR) ON THE PHYSICAL QUALITY OF FEED PELLETS, NUTRIENT UTILISATION, AND GROWTH PERFORMANCE. SIX EXTRUDED DIETS WERE PRODUCED: CONTROL DIET (CD); FULL-FAT BSFL MEAL DIET (IM); DEFATTED BSFL MEAL DIET (DFIM); DE-CHITINISED BSFL MEAL DIET (DCIM); BSFL OIL DIET (IO) AND BSFL EXOSKELETON DIET (EX). THE FULL-FAT, DEFATTED AND DE-CHITINISED MEALS REPLACED 15\% OF PROTEIN IN THE CONTROL DIET. AN EIGHT-WEEK STUDY WAS CONDUCTED USING SALMON WITH AVERAGE 28 G INITIAL WEIGHT. THE FULL- FAT AND DE-CHITINISED MEALS IN THE DIETS NUMERICALLY REDUCED PELLET HARDNESS, EXPANSION, AND WATER STABILITY. THE FULL-FAT AND DE-CHITINISED MEALS IMPROVED GROWTH RATE OF SALMON, WHILST DEFATTED MEAL, OIL AND EXOSKELETON SUPPORTED SIMILAR GROWTH PERFORMANCE AS THE CONTROL. FEED INTAKE AND GROWTH RATE OF FISH FED FULL-FAT MEAL DIET WERE HIGHER THAN THOSE FED THE OTHER INSECT DIETS, BUT DEFATTED MEAL GAVE A BETTER FEED CONVERSION RATIO THAN FULL-FAT MEAL. DEFATTED MEAL, DE-CHITINISED MEAL AND EXOSKELETON REDUCED PROTEIN DIGESTIBILITY IN FISH, HOWEVER; DEFATTED MEAL INCREASED THE DIGESTED PROTEIN RETENTION. IN CONCLUSION, USE OF FULL-FAT BSFL MEAL IMPROVED FEED INTAKE AND GROWTH RATE OF SALMON WHEN REPLACING 15\% OF DIETARY PROTEIN. THE PRESENT RESULTS SUGGEST THAT LESS PROCESSED FULLFAT FORM OF BSFL IS MORE OPTIMAL IN DIETS FOR SALMON AND FURTHER PROCESSING TO REMOVE LIPID OR EXOSKELETON FRACTIONS WOULD ONLY LEAD TO AN ADDITIONAL COST.</t>
  </si>
  <si>
    <t>OVERLAND, M (CORRESPONDING AUTHOR), NORWEGIAN UNIV LIFE SCI, FAC BIOSCI, DEPT ANIM \&amp; AQUACULTURAL SCI, POB 5003, N-1432 AS, NORWAY.; WETHTHASINGHE, P.; HANSEN, J. O.; GHIMIRE, S.; OVERLAND, M., NORWEGIAN UNIV LIFE SCI, FAC BIOSCI, DEPT ANIM \&amp; AQUACULTURAL SCI, POB 5003, N-1432 AS, NORWAY.; RAWSKI, M., POZNAN UNIV LIFE SCI, INST ZOOL, FAC VET MED \&amp; ANIM SCI, DIV INLAND FISHERIES \&amp; AQUACULTURE, UL WOJSKA POLSKIEGO 71C, PL-60644 POZNAN, POLAND.; JOZEFIAK, D., POZNAN UNIV LIFE SCI, FAC VET MED \&amp; ANIM SCI, DEPT ANIM NUTR, UL WOLYNSKA 33, PL-60627 POZNAN, POLAND.</t>
  </si>
  <si>
    <t>BLACK SOLDIER FLY; HERMETIA-ILLUCENS; FISH-MEAL; LARVAE MEAL; DIGESTIBILITY; PREPUPAE; LIPIDS; INCLUSION; PROTEINS; IMPACT</t>
  </si>
  <si>
    <t>BLACK SOLDIER FLY LARVAE; INSECT FRACTIONS; PELLET QUALITY; FISH GROWTH; PERFORMANCE; NUTRIENT UTILISATION</t>
  </si>
  <si>
    <t>WETHTHASINGHE P;HANSEN J;RAWSKI M;JOZEFIAK D;GHIMIRE S;OVERLAND M</t>
  </si>
  <si>
    <t>121</t>
  </si>
  <si>
    <t>WOS000582169700086</t>
  </si>
  <si>
    <t>WETHTHASINGHE, PABODHA/AAY-5838-2020 RAWSKI, MATEUSZ/LNQ-3763-2024</t>
  </si>
  <si>
    <t>RAWSKI, MATEUSZ/0000-0001-8734-724X WETHTHASINGHE, PABODHA/0000-0003-1880-1837</t>
  </si>
  <si>
    <t>80</t>
  </si>
  <si>
    <t>THE PRESENT STUDY WAS FUNDED BY THE RESEARCH COUNCIL OF NORWAY (RCN), BIOTEK 2021/HAVBRUK BIOFEED (GRANT NO. 229003) AND SUREAQUA NORDIC CENTER OF EXCELLENCE (GRANT NO. 82342). THE AUTHORS GREATLY ACKNOWLEDGE RICARDO TAVARES BENICIO FOR HIS TECHNICAL ASSISTANCE IN CONDUCTING FISH EXPERIMENT AND SAMPLING.</t>
  </si>
  <si>
    <t>RESEARCH COUNCIL OF NORWAY (RCN); BIOTEK 2021/HAVBRUK BIOFEED [229003]; SUREAQUA NORDIC CENTER OF EXCELLENCE [82342]</t>
  </si>
  <si>
    <t>OG9BI</t>
  </si>
  <si>
    <t>735785</t>
  </si>
  <si>
    <t>NORWEGIAN UNIVERSITY OF LIFE SCIENCES; POZNAN UNIVERSITY OF LIFE SCIENCES</t>
  </si>
  <si>
    <t>WETHTHASINGHE P, 2021, AQUACULTURE</t>
  </si>
  <si>
    <t>NORWEGIAN UNIV LIFE SCI;NORWEGIAN UNIV LIFE SCI;POZNAN UNIV LIFE SCI</t>
  </si>
  <si>
    <t>WETHTHASINGHE P;HANSEN J O;NOKLAND D;LAGOS L; RAWSKI M;OVERLAND M</t>
  </si>
  <si>
    <t>530</t>
  </si>
  <si>
    <t>FULL-FAT BLACK SOLDIER FLY LARVAE (&lt;I&gt;HERMETIA ILLUCENS&lt;/I&gt;) MEAL AND PASTE IN EXTRUDED DIETS FOR ATLANTIC SALMON (&lt;I&gt;SALMO SALAR&lt;/I&gt;): EFFECT ON PHYSICAL PELLET QUALITY, NUTRIENT DIGESTIBILITY, NUTRIENT UTILIZATION AND GROWTH PERFORMANCES</t>
  </si>
  <si>
    <t>10.1016/j.aquaculture.2020.735785</t>
  </si>
  <si>
    <t>OVERLAND, M (CORRESPONDING AUTHOR), NORWEGIAN UNIV LIFE SCI, FAC BIOSCI, DEPT ANIM \&amp; AQUACULTURAL SCI, POB 5003, NO-1432 AS, NORWAY</t>
  </si>
  <si>
    <t>THE PRESENT STUDY INVESTIGATED THE EFFECT OF GRADED LEVELS OF BLACK SOLDIER FLY LARVAE (BSFL) (HERMETIA ILLUCENS) MEAL AND PASTE ON PHYSICAL PELLET QUALITY, DIGESTIBILITY AND UTILIZATION OF NUTRIENTS AND GROWTH PERFORMANCES IN EXTRUDED DIETS FOR ATLANTIC SALMON (SALMO SALAR). A TOTAL OF 1260 ATLANTIC SALMON WITH 34 G OF MEAN INITIAL WEIGHT WERE RANDOMLY DISTRIBUTED INTO 21 FIBERGLASS TANKS AND FED WITH ONE OF SEVEN ISONITROGENOUS, ISOLIPIDIC AND ISOENERGETIC DIETS FOR SEVEN WEEKS. THE EXPERIMENTAL DIETS CONSISTED OF A CONTROL DIET BASED ON FISHMEAL, SOY PROTEIN CONCENTRATE, CORN GLUTEN, FABA BEAN AND FISH OIL (CONTROL-1); THREE DIETS WITH INCREASED LEVELS OF FULL-FAT BSFL MEAL, SUBSTITUTING 6.25\% (6.25IM), 12.5\% (12.5IM) AND 25\% (25IM) OF THE PROTEIN CONTENT OF CONTROL-1; TWO DIETS WITH INCREASED LEVELS OF FULL-FAT BSFL PASTE, SUBSTITUTING 3.7\% (3.7IP) AND 6.7\% (6.7IP) OF PROTEIN FROM CONTROL-1 AND AN EXTRA CONTROL DIET WITH 0.88\% OF FORMIC ACID (CONTROL-2). PELLET DURABILITY AND HARDNESS WERE OVERALL HIGH FOR ALL DIETS. HOWEVER, THE EXPANSION, SINKING VELOCITY AND WATER STABILITY OF FEED PELLETS WERE LOWER WITH INCREASED INCLUSION OF BSFL MEAL AND PASTE. DIETARY INCLUSION OF BSFL MEAL OR PASTE DID NOT AFFECT THE FEED INTAKE OF FISH. FURTHER, REPLACING THE PROTEIN CONTENT OF THE CONTROL DIET WITH UP TO 12.5\% AND 6.7\% OF BSFL MEAL AND PASTE, RESPECTIVELY, DID NOT COMPROMISE FISH GROWTH RATE OR FEED CONVERSION RATIO, ALTHOUGH POLYNOMIAL CONTRAST ANALYSIS SHOWED THAT INCREASING BSFL MEAL LEVEL IN THE DIET LINEARLY (P &lt; .05) DECREASED THESE PARAMETERS. HOWEVER, APPARENT DIGESTIBILITY COEFFICIENT (ADC) OF PROTEIN AND LIPID, PROTEIN EFFICIENCY RATIO AND LIPID RETENTION WERE REDUCED LINEARLY (P &lt; .05) WITH INCREASING INCLUSION LEVEL OF BSFL MEAL. FURTHER, INCREASING DIETARY LEVELS OF BSFL PASTE LINEARLY (P &lt; .05) REDUCED ADC OF PROTEIN, PROTEIN EFFICIENCY RATIO AND PHOSPHOROUS RETENTION. DESPITE THE DECREASED ADC OF PROTEIN, PROTEIN RETENTION WAS NOT COMPROMISED BY THE INCLUSION OF BSFL MEAL OR PASTE. REPLACEMENT OF 25\% OF DIETARY PROTEIN WITH BSFL MEAL DECREASED (P &lt; .05) GROWTH RATE, ACCOMPANIED BY LOWER (P &lt; .05) ADC AND UTILIZATION OF LIPIDS AND PROTEIN EFFICIENCY RATIO. THE PRESENT STUDY SHOWED THAT BSFL MEAL AND PASTE COULD REPLACE UP TO 12.5\% AND 6.7\% OF DIETARY PROTEIN, RESPECTIVELY, WITHOUT COMPROMISING GROWTH PERFORMANCE IN ATLANTIC SALMON.</t>
  </si>
  <si>
    <t>OVERLAND, M (CORRESPONDING AUTHOR), NORWEGIAN UNIV LIFE SCI, FAC BIOSCI, DEPT ANIM \&amp; AQUACULTURAL SCI, POB 5003, NO-1432 AS, NORWAY.; WETHTHASINGHE, P.; HANSEN, J. O.; NOKLAND, D.; LAGOS, L.; OVERLAND, M., NORWEGIAN UNIV LIFE SCI, FAC BIOSCI, DEPT ANIM \&amp; AQUACULTURAL SCI, POB 5003, NO-1432 AS, NORWAY.; RAWSKI, M., POZNAN UNIV LIFE SCI, FAC VET MED \&amp; ANIM SCI, INST ZOOL, DIV INLAND FISHERIES \&amp; AQUACULTURE, UL WOJSKA POLSKIEGO 71C, PL-60644 POZNAN, POLAND.</t>
  </si>
  <si>
    <t>TWIN-SCREW EXTRUSION; MEDIUM-CHAIN TRIGLYCERIDES; AMINO-ACID; DIGESTIBILITY; RAINBOW-TROUT; FISH-MEAL; ONCORHYNCHUS-MYKISS; SOYBEAN-MEAL; APPARENT DIGESTIBILITY; STARCH GELATINIZATION; PROCESSING; CONDITIONS</t>
  </si>
  <si>
    <t>BLACK SOLDIER FLY LARVAE; ATLANTIC SALMON; PHYSICAL PELLET QUALITY; NUTRIENT UTILIZATION; GROWTH PERFORMANCE</t>
  </si>
  <si>
    <t>WETHTHASINGHE P;HANSEN J;NOKLAND D;LAGOS L;RAWSKI M;OVERLAND M</t>
  </si>
  <si>
    <t>CLARIUS GARIEPINUS</t>
  </si>
  <si>
    <t>WOS000654257100001</t>
  </si>
  <si>
    <t>EKESI, SUNDAY/P-8944-2019 IRUNGU, FRANCIS/S-5697-2019 MUTUNGI, CHRISTOPHER/W-2974-2018</t>
  </si>
  <si>
    <t>IRUNGU, FRANCIS/0000-0002-1980-2519 MUTUNGI, CHRISTOPHER/0000-0002-7876-1569</t>
  </si>
  <si>
    <t>OCT 2</t>
  </si>
  <si>
    <t>THIS WORK WAS SUPPORTED BY THE INTERNATIONAL DEVELOPMENT RESEARCH CENTRE, CANADA (IDRC) AND AUSTRALIA CENTRE FOR INTERNATIONAL AGRICULTURAL RESEARCH (ACIAR) THROUGH THE PROJECT ``INSFEED - INSECT FEED FOR POULTRY AND FISH PRODUCTION IN KENYA AND UGANDA'' (CULTIVATE AFRICA GRANT NO.: 107839-001).</t>
  </si>
  <si>
    <t>INTERNATIONAL DEVELOPMENT RESEARCH CENTRE, CANADA (IDRC); AUSTRALIA CENTRE FOR INTERNATIONAL AGRICULTURAL RESEARCH (ACIAR) THROUGH THE PROJECT ``INSFEED - INSECT FEED FOR POULTRY AND FISH PRODUCTION IN KENYA AND UGANDA'' (CULTIVATE AFRICA) [107839-001]</t>
  </si>
  <si>
    <t>MAY 2021</t>
  </si>
  <si>
    <t>1545-0805</t>
  </si>
  <si>
    <t>5R4FZ</t>
  </si>
  <si>
    <t>FIRUNGU@CHUKA.AC.KE</t>
  </si>
  <si>
    <t>EGERTON UNIVERSITY; INTERNATIONAL CENTRE OF INSECT PHYSIOLOGY \&amp; ECOLOGY (ICIPE); MAKERERE UNIVERSITY</t>
  </si>
  <si>
    <t>2-4 PARK SQUARE, MILTON PARK, ABINGDON OR14 4RN, OXON, ENGLAND</t>
  </si>
  <si>
    <t>WERE G, 2022, J APPL AQUAC</t>
  </si>
  <si>
    <t>CHUKA UNIV</t>
  </si>
  <si>
    <t>CHUKA UNIV;EGERTON UNIV;INT INST TROP AGR IITA;CHUKA UNIV;WEST AND CENT AFRICAN COUNCIL AGR RES DEV CORAF;INT CTR INSECT PHYSIOL AND ECOL;MAKERERE UNIV;INT INST TROP AGR IITA</t>
  </si>
  <si>
    <t>J APPL AQUAC</t>
  </si>
  <si>
    <t>WERE G J;IRUNGU F G;NGODA P N;AFFOGNON H; EKESI S;NAKIMBUGWE D;FIABOE K K M;MUTUNGI C M</t>
  </si>
  <si>
    <t>NUTRITIONAL AND MICROBIAL QUALITY OF EXTRUDED FISH FEEDS CONTAINING BLACK SOLDIER FLY (&lt;I&gt;HERMETIA ILLUCENS&lt;/I&gt; L) LARVAE MEAL AS A REPLACEMENT FOR FISH MEAL FOR TILAPIA (&lt;I&gt;OREOCHROMIS NILOTICUS&lt;/I&gt;) AND CATFISH (&lt;I&gt;CLARIUS GARIEPINUS&lt;/I&gt;)</t>
  </si>
  <si>
    <t>TAYLOR \&amp; FRANCIS LTD</t>
  </si>
  <si>
    <t>1036-1052</t>
  </si>
  <si>
    <t>JOURNAL OF APPLIED AQUACULTURE</t>
  </si>
  <si>
    <t>1045-4438</t>
  </si>
  <si>
    <t>10.1080/10454438.2021.1922327</t>
  </si>
  <si>
    <t>IRUNGU, FG (CORRESPONDING AUTHOR), CHUKA UNIV, DEPT PLANT SCI, CHUKA, KENYA</t>
  </si>
  <si>
    <t>THE BLACK SOLDIER FLY (HERMETIA ILLUCENS L.) IS A POTENTIAL SUBSTITUTE OF FISH MEAL IN FEEDS. HOWEVER, INFORMATION ON THE NUTRITION AND SAFETY OF THESE FEEDS IS INADEQUATE. THIS STUDY EXAMINED THE QUALITY OF FISH FEED PELLETS EXTRUDED FROM BLENDS FORMULATED WITH AND WITHOUT BLACK SOLDIER FLY LARVAL MEAL (BSFLM). A FURTHER AIM WAS TO STUDY THE INFLUENCE OF EXTRUSION PROCESSING TYPES ON FEED COMPOSITION. TWO ISO-PROTEINOUS FEED BLENDS CONTAINING 28\% PROTEIN WERE FORMULATED WITH 0\% BSFLM (BSFLM0) AND 75\% BSFLM (BSFLM75). THE FEED BLENDS WERE THEN COLD- OR HOT-EXTRUDED (CE OR HE) AND THE PRODUCTS ANALYZED FOR PROXIMATE COMPOSITION, AMINO ACIDS, FATTY ACID PROFILES AND MICROBIAL CONTENT. THE BSFLM75\_HE PELLETS CONTAINED SIGNIFICANTLY HIGHER LEVELS OF FAT (15.6\%), LEUCINE (11.5 MG/G), AND OLEIC ACID (79.1 MU G/G). HOT EXTRUSION CONCENTRATED PHENYLALANINE AND LEUCINE, INCREASED POLYUNSATURATED FATTY ACIDS AND SATURATED FATTY ACIDS AND DECREASED TOTAL VIABLE COUNTS, COLIFORMS, YEAST AND MOLDS, ENDOSPORES AND SALMONELLA.</t>
  </si>
  <si>
    <t>J. APPL. AQUAC.</t>
  </si>
  <si>
    <t>IRUNGU, FG (CORRESPONDING AUTHOR), CHUKA UNIV, DEPT PLANT SCI, CHUKA, KENYA.; WERE, G. J.; NGODA, P. N., EGERTON UNIV, DEPT DAIRY \&amp; FOOD SCI \&amp; TECHNOL, EGERTON, KENYA.; IRUNGU, F. G.; MUTUNGI, C. M., INT INST TROP AGR IITA, DAR ES SALAAM, TANZANIA.; IRUNGU, F. G., CHUKA UNIV, DEPT PLANT SCI, CHUKA, KENYA.; AFFOGNON, H., WEST \&amp; CENT AFRICAN COUNCIL AGR RES DEV CORAF, DAKAR, SENEGAL.; EKESI, S., INT CTR INSECT PHYSIOL \&amp; ECOL, NAIROBI, KENYA.; NAKIMBUGWE, D., MAKERERE UNIV, SCH FOOD TECHNOL NUTR \&amp; BIOENGN, DEPT FOOD TECHNOL \&amp; NUTR, KAMPALA, UGANDA.; FIABOE, K. K. M., INT INST TROP AGR IITA, YAOUNDE, CAMEROON.</t>
  </si>
  <si>
    <t>SALMONELLA-ENTERICA; PELLETS; FOOD</t>
  </si>
  <si>
    <t>INSECTS FOR FEED; FISH FEED; HOT EXTRUSION; COLD EXTRUSION</t>
  </si>
  <si>
    <t>WERE G;IRUNGU F;NGODA P;AFFOGNON H;EKESI S;NAKIMBUGWE D;FIABOE K;MUTUNGI C</t>
  </si>
  <si>
    <t>WOS000383350500004</t>
  </si>
  <si>
    <t>THE AUTHORS THANK N. ANN, K.C., K.N. DEE, B.R. LEE, E.M. MAA, CATHY RHIN, B. RETT, M.S. TEE, D.R. WYNNE AND SAM WISE FOR TECHNICAL ASSISTANCE; THIS RESEARCH PROJECT WAS PARTIALLY FUNDED BY A GRANT FROM THE KENTUCKY SOYBEAN BOARD, A USDA 1890 INSTITUTION CAPACITY BUILDING GRANT AND A USDA GRANT UNDER AGREEMENT KYX-80-09-18A TO KENTUCKY STATE UNIVERSITY.</t>
  </si>
  <si>
    <t>KENTUCKY SOYBEAN BOARD; USDA 1890 INSTITUTION CAPACITY BUILDING GRANT; USDA [KYX-80-09-18A]</t>
  </si>
  <si>
    <t>DW0RV</t>
  </si>
  <si>
    <t>CARL.WEBSTER@ARS.USDA.GOV</t>
  </si>
  <si>
    <t>UNITED STATES DEPARTMENT OF AGRICULTURE (USDA); UNIVERSIDADE ESTADUAL PAULISTA; KENTUCKY STATE UNIVERSITY; UNITED STATES DEPARTMENT OF THE INTERIOR; US FISH \&amp; WILDLIFE SERVICE</t>
  </si>
  <si>
    <t>WEBSTER C, 2016, AQUAC NUTR</t>
  </si>
  <si>
    <t>HARRY K DUPREE STUTTGART NATL AQUACULTURE RES CTR</t>
  </si>
  <si>
    <t>HARRY K DUPREE STUTTGART NATL AQUACULTURE RES CTR;HARRY K DUPREE STUTTGART NATL AQUACULTURE RES CTR;UNIV ESTADUAL PAULISTA UNESP;KENTUCKY STATE UNIV;ABERNATHY FISH TECHNOL CTR</t>
  </si>
  <si>
    <t>WEBSTER C D;RAWLES S D;KOCH J F;THOMPSON K R; KOBAYASHI Y;GANNAM A L;TWIBELL R G;HYDE N M</t>
  </si>
  <si>
    <t>BIO-AG REUTILIZATION OF DISTILLER'S DRIED GRAINS WITH SOLUBLES (DDGS) AS A SUBSTRATE FOR BLACK SOLDIER FLY LARVAE, &lt;I&gt;HERMETIA ILLUCENS&lt;/I&gt;, ALONG WITH POULTRY BY-PRODUCT MEAL AND SOYBEAN MEAL, AS TOTAL REPLACEMENT OF FISH MEAL IN DIETS FOR NILE TILAPIA, &lt;I&gt;OREOCHROMIS NILOTICUS&lt;/I&gt;</t>
  </si>
  <si>
    <t>976-988</t>
  </si>
  <si>
    <t>10.1111/anu.12316</t>
  </si>
  <si>
    <t>WEBSTER, CD (CORRESPONDING AUTHOR), ARS, USDA, HARRY K DUPREE STUTTGART NATL AQUACULTURE RES CTR, POB 1050, STUTTGART, AR 72160 USA</t>
  </si>
  <si>
    <t>A FEEDING TRIAL WAS CONDUCTED IN A CLOSED SYSTEM WITH NILE TILAPIA, OREOCHROMIS NILOTICUS, JUVENILES (MEAN INITIAL WEIGHT, 2.66 G) TO EXAMINE TOTAL REPLACEMENT OF MENHADEN FISH MEAL (FM) WITH DISTILLER'S DRIED GRAINS WITH SOLUBLES (DDGS), WHICH HAD BEEN USED AS SUBSTRATE FOR THE PRODUCTION OF BLACK SOLDIER FLY LARVAE, HERMETIA ILLUCENS, IN COMBINATION WITH SOYBEAN MEAL (SBM) AND POULTRY BY-PRODUCT MEAL (PBM), WITH OR WITHOUT SUPPLEMENTATION OF THE AMINO ACIDS (AA) DL-METHIONINE (MET), L-LYSINE (LYS) AND A COMMERCIAL NON-AMYLACEOUS POLYSACCHARIDE ENZYME (ENZ) PRODUCT. FISH WERE FED SEVEN ISOENERGETIC [AVAILABLE ENERGY (AE) = 4.0 KCAL G(-1) OF DIET] AND ISONITROGENOUS (350 G KG(-1) PROTEIN AS-FED BASIS) PRACTICAL DIETS FORMULATED WITH EQUIVALENT DIGESTIBLE PROTEIN LEVELS. DIET 1 WAS FORMULATED TO BE SIMILAR TO A COMMERCIAL, HIGH-QUALITY, TILAPIA DIET CONTAINING 200 G KG(-1) FM. DIETS 2-5 WERE FORMULATED AS A 2 9 2 FACTORIAL TO REPLACE FM WITH SIMILAR CONTRIBUTIONS FROM DDGS (45\%), PBM (25\%) AND SBM (2.1-2.9\%), BUT TO DIFFER IN SUPPLEMENTATION OF AA AND/OR ENZ PREPARATION. DIETS 6 AND 7 WERE FORMULATED TO INVESTIGATE THE EFFECTS OF A 2/3 AND 1/3 REDUCTION, RESPECTIVELY, IN DDGS CONTRIBUTION TO THE REPLACEMENT PROTEIN MIX, WITH CONCOMITANT INCREASES IN SBM, WITH RESPECT TO DIET 3, AND WERE BALANCED WITH LYS AND MET. AFTER 6 WEEKS, GROWTH RESPONSES WERE SLIGHTLY ATTENUATED (P &lt;= 0.05) AND AVERAGE DAILY INTAKE (ADI) AND FEED CONVERSION RATIO (FCR) WERE SLIGHTLY HIGHER IN TILAPIA FED DDGS DIETS 2-5 COMPARED TO THOSE OF FISH FED THE FM CONTROL DIET 1. GROWTH RESPONSES WERE NOT SIGNIFICANTLY AFFECTED BY THE PRESENCE OR ABSENCE OF AA OR ENZ (DIETS 2-5), OR THE LEVEL OF DDGS (DIETS 3, 7 AND 6). WHOLE-BODY PROXIMATE COMPOSITION WAS NOT DIFFERENT AMONG TREATMENTS. AMINO ACID PROFILES OF FISH FED DDGS DIETS WERE NOT SIGNIFICANTLY DIFFERENT FROM THOSE OF FISH FED THE FM CONTROL. EVIDENCE OF INTERACTION BETWEEN AA AND ENZ SUPPLEMENTATION WAS DETECTED IN WHOLE-BODY AMINO ACID CONCENTRATIONS SUCH THAT AA CONTENT WAS HIGHER WITH AA OR ENZ ADDITION ALONE, BUT LOWER WHEN BOTH WERE ADDED TO THE DIET. RESULTS SUGGEST THAT DDGS REPLACEMENT OF FM IN TILAPIA DIETS CAN BE SUBSTANTIAL WHEN DIETS ARE FORMULATED ON A DIGESTIBLE PROTEIN BASIS AND DDGS IS COMBINED WITH HIGHLY DIGESTIBLE ANIMAL (PBM) AND PLANT PROTEINS (SBM).</t>
  </si>
  <si>
    <t>WEBSTER, CD (CORRESPONDING AUTHOR), ARS, USDA, HARRY K DUPREE STUTTGART NATL AQUACULTURE RES CTR, POB 1050, STUTTGART, AR 72160 USA.; WEBSTER, C. D.; RAWLES, S. D., ARS, USDA, HARRY K DUPREE STUTTGART NATL AQUACULTURE RES CTR, POB 1050, STUTTGART, AR 72160 USA.; KOCH, J. F., UNIV ESTADUAL PAULISTA UNESP, FAC MED VET \&amp; ZOOTECNIA, BOTUCATU, SP, BRAZIL.; THOMPSON, K. R.; KOBAYASHI, Y., KENTUCKY STATE UNIV, AQUACULTURE RES CTR, FRANKFORT, KY USA.; GANNAM, A. L.; TWIBELL, R. G.; HYDE, N. M., US FISH \&amp; WILDLIFE SERV, ABERNATHY FISH TECHNOL CTR, LONGVIEW, WA USA.</t>
  </si>
  <si>
    <t>AMINO-ACID AVAILABILITY; PROTEIN-SOURCES; RAINBOW-TROUT; FEED; INGREDIENTS; CHANNEL CATFISH; BODY-COMPOSITION; PRACTICAL DIETS; GROWTH-RESPONSE; SUNSHINE BASS; APPARENT DIGESTIBILITY</t>
  </si>
  <si>
    <t>DISTILLER'S DRIED GRAINS WITH SOLUBLES; POULTRY BY-PRODUCT MEAL; NILE; TILAPIA; OREOCHROMIS NILOTICUS</t>
  </si>
  <si>
    <t>WEBSTER C;RAWLES S;KOCH J;THOMPSON K;KOBAYASHI Y;GANNAM A;TWIBELL R;HYDE N</t>
  </si>
  <si>
    <t>WOS001336279900001</t>
  </si>
  <si>
    <t>JONSSON, ELISABETH/LWI-7576-2024 ROQUES, JONATHAN/Q-3539-2016 LANGELAND, MARKUS/JPA-2754-2023 SUNDELL, KRISTINA/F-8884-2016 ROQUES, JONATHAN/B-4949-2014</t>
  </si>
  <si>
    <t>HINCHCLIFFE, JAMES/0000-0003-0165-0462 PAVIA, HENRIK/0000-0001-7834-6026 WARWAS, NIKLAS/0000-0002-5217-4294 SUNDELL, KRISTINA/0000-0002-7643-2083 DOYLE, DARRAGH/0000-0003-4055-035X BERDAN, EMMA/0000-0002-6435-4604 LANGELAND, MARKUS/0000-0002-2473-790X ROQUES, JONATHAN/0000-0002-9971-5975</t>
  </si>
  <si>
    <t>OCT 7</t>
  </si>
  <si>
    <t>THE AUTHORS WOULD LIKE TO THANK ALEKSANDAR VIDAKOVIC FOR HIS HELP REGARDING THE FEED PRODUCTION AND LINDA HASSELBERG FRANK FOR HER HELP IN THE LABORATORY. WE FURTHER THANK SWEMARC, SWEDISH MARICULTURE RESEARCH CENTER AT UNIVERSITY OF GOTHENBURG, THE PROJECT BLUEGREEN FINANCED BY FORMAS (GRANT NUMBER 2021-02340), AND BLUE FOOD-CENTRE FOR THE SEAFOOD OF THE FUTURE (GRANT NUMBER 2020-02834) FOR FUNDING.</t>
  </si>
  <si>
    <t>SWEMARC, SWEDISH MARICULTURE RESEARCH CENTER AT UNIVERSITY OF GOTHENBURG; SWEDISH MARICULTURE RESEARCH CENTER AT UNIVERSITY OF GOTHENBURG [2021-02340, 2020-02834]; FORMAS</t>
  </si>
  <si>
    <t>J3R9R</t>
  </si>
  <si>
    <t>NIKLAS.WARWAS@BIOENV.GU.SE EMMA.BERDAN@GMAIL.COM OCTAVIA.XINTIAN.XIE@GMAIL.COM ELISABETH.JONSSON@BIOENV.GU.SE JONATHAN.ROQUES@BIOENV.GU.SE DARRAGH.DOYLE@BIOENV.GU.SE MARKUS.LANGELAND@RI.SE JH@MARING.ORG HENRIK.PAVIA@MARINE.GU.SE KRISTINA.SUNDELL@BIOENV.GU.SE</t>
  </si>
  <si>
    <t>4221883</t>
  </si>
  <si>
    <t>UNIVERSITY OF GOTHENBURG; UNIVERSITY OF GOTHENBURG; UNIVERSITY OF GOTHENBURG; UNIVERSITY OF GOTHENBURG; RISE RESEARCH INSTITUTES OF SWEDEN</t>
  </si>
  <si>
    <t>WARWAS N, 2024, AQUAC NUTR</t>
  </si>
  <si>
    <t>UNIV GOTHENBURG</t>
  </si>
  <si>
    <t>UNIV GOTHENBURG;UNIV GOTHENBURG;UNIV GOTHENBURG;UNIV GOTHENBURG;UNIV GOTHENBURG;UNIV GOTHENBURG;UNIV GOTHENBURG;RISE RES INST SWEDEN</t>
  </si>
  <si>
    <t>WARWAS NIKLAS;BERDAN EMMA L;XIE XINTIAN;JONSSON; ELISABETH;ROQUES JONATHAN A C;DOYLE DARRAGH;LANGELAND; MARKUS;HINCHCLIFFE JAMES;PAVIA HENRIK;SUNDELL KRISTINA</t>
  </si>
  <si>
    <t>2024</t>
  </si>
  <si>
    <t>SEAWEED FLY LARVAE CULTIVATED ON MACROALGAE SIDE STREAMS: A NOVEL MARINE PROTEIN AND OMEGA-3 SOURCE FOR RAINBOW TROUT</t>
  </si>
  <si>
    <t>10.1155/2024/4221883</t>
  </si>
  <si>
    <t>WARWAS, N (CORRESPONDING AUTHOR), UNIV GOTHENBURG, DEPT BIOL \&amp; ENVIRONM SCI, GOTHENBURG, SWEDEN</t>
  </si>
  <si>
    <t>A NUTRITIONAL BOTTLENECK IN SALMONID AQUACULTURE IS THE PROCUREMENT OF MARINE-DERIVED COMPOUNDS, SUCH AS ESSENTIAL AMINO AND FATTY ACIDS, INCLUDING OMEGA-3 FATTY ACIDS, LYSINE, AND METHIONINE. THEREFORE, INSECTS CONTAINING THESE COMPOUNDS ARE HIGHLY PROMISING AS FEED INGREDIENTS. THE PRESENT STUDY EVALUATES LARVAE OF A ``MARINE'' INSECT (COELOPA FRIGIDA, THE BRISTLY-LEGGED SEAWEED FLY LARVAE, SWFL) REARED ON BROWN ALGAE SIDE STREAMS AS A FEED INGREDIENT FOR RAINBOW TROUT (ONCORHYNCHUS MYKISS). SWFL CONTAINED, ON A DRY MATTER BASIS, 60\% CRUDE PROTEIN (CP), 3.5\% LYSINE, AND 1.5\% METHIONINE, AS WELL AS 17\% LIPIDS, INCLUDING 4\% EICOSAPENTAENOIC ACID AND DOCOSAHEXAENOIC ACID. FOUR ISOENERGETIC (CA. 23 MJ KG-1 GROSS ENERGY) AND ISOPROTEIC (CA. 45\% CP) FEEDS WERE EVALUATED IN A 10-WEEK FEEDING TRIAL. THE DIETS INCLUDED A CONTROL CONTAINING 25\% FISH MEAL, A COMMERCIAL REFERENCE, AND TWO DIETS SUBSTITUTING 40\% FISH MEAL WITH EITHER SWFL OR PARTIALLY DEFATTED BLACK SOLDIER FLY LARVAE (BSFL) MEAL (HERMETIA ILLUCENS). SWFL-FED FISH DISPLAYED HIGHER SPECIFIC GROWTH RATES (SGR) COMPARED TO BSFL-FED FISH AND SIMILAR SGR COMPARED TO CONTROL AND REFERENCE DIET-FED FISH. FEED INTAKE IN SWFL-FED FISH WAS HIGHER THAN FOR THE CONTROL AND BSFL DIETS AND SIMILAR TO THE REFERENCE DIET. THE FEED CONVERSION RATIO OF FISH FED THE BSFL AND SWFL DIETS WAS HIGHER COMPARED TO THE CONTROL, SUGGESTING LOWER BIOAVAILABILITY OF BOTH INSECT MEALS COMPARED TO FISH MEALS. NO DIFFERENCE IN INTESTINAL HEALTH PARAMETERS WAS NOTED BETWEEN THE INSECT DIETS AND THE CONTROL DIET, INDICATING GOOD INTESTINAL HEALTH ACROSS ALL TREATMENTS. HOWEVER, CHANGES IN ELECTROGENIC INTESTINAL TRANSPORT WERE OBSERVED BETWEEN THE SWFL AND BSFL DIETS, ILLUSTRATING THE HETEROGENEOUS EFFECT OF DIFFERENT INSECT PRODUCTS. OVERALL, SWFL MEAL IS A PROMISING ALTERNATIVE MARINE FEED INGREDIENT, COMPATIBLE WITH CIRCULAR PRODUCTION SYSTEMS, AS IT CAN BE EFFICIENTLY CULTIVATED USING MARINE SIDE STREAMS.</t>
  </si>
  <si>
    <t>WARWAS, N (CORRESPONDING AUTHOR), UNIV GOTHENBURG, DEPT BIOL \&amp; ENVIRONM SCI, GOTHENBURG, SWEDEN.; WARWAS, N (CORRESPONDING AUTHOR), UNIV GOTHENBURG, SWEDISH MARICULTURE RES CTR, SWEMARC, GOTHENBURG, SWEDEN.; WARWAS, N (CORRESPONDING AUTHOR), UNIV GOTHENBURG, CTR FUTURE SEAFOOD, BLUE FOOD, GOTHENBURG, SWEDEN.; WARWAS, NIKLAS; XIE, XINTIAN; JONSSON, ELISABETH; ROQUES, JONATHAN A. C.; DOYLE, DARRAGH; HINCHCLIFFE, JAMES; SUNDELL, KRISTINA, UNIV GOTHENBURG, DEPT BIOL \&amp; ENVIRONM SCI, GOTHENBURG, SWEDEN.; WARWAS, NIKLAS; JONSSON, ELISABETH; ROQUES, JONATHAN A. C.; LANGELAND, MARKUS; HINCHCLIFFE, JAMES; PAVIA, HENRIK; SUNDELL, KRISTINA, UNIV GOTHENBURG, SWEDISH MARICULTURE RES CTR, SWEMARC, GOTHENBURG, SWEDEN.; WARWAS, NIKLAS; JONSSON, ELISABETH; ROQUES, JONATHAN A. C.; LANGELAND, MARKUS; PAVIA, HENRIK; SUNDELL, KRISTINA, UNIV GOTHENBURG, CTR FUTURE SEAFOOD, BLUE FOOD, GOTHENBURG, SWEDEN.; BERDAN, EMMA L.; PAVIA, HENRIK, UNIV GOTHENBURG, DEPT MARINE SCI, GOTHENBURG, SWEDEN.; LANGELAND, MARKUS, RISE RES INST SWEDEN, GOTHENBURG, SWEDEN.</t>
  </si>
  <si>
    <t>ATLANTIC SALMON; HERMETIA-ILLUCENS; GUSTATORY RESPONSES; DISTAL; INTESTINE; AMINO-ACIDS; FISH; AQUACULTURE; INGREDIENTS; ENTERITIS; PRODUCTS</t>
  </si>
  <si>
    <t>ALTERNATIVE FEED INGREDIENTS; BLACK SOLDIER FLY; INTESTINAL HEALTH; MARINE INSECTS; OMEGA N-3 FATTY ACIDS; SALMONID NUTRITION</t>
  </si>
  <si>
    <t>WARWAS N;BERDAN E;XIE X;JONSSON ;ELISABETH E;ROQUES J;DOYLE D;LANGELAND ;MARKUS M;HINCHCLIFFE J;PAVIA H;SUNDELL K</t>
  </si>
  <si>
    <t>CHERAX QUADRICARINATUS</t>
  </si>
  <si>
    <t>WOS000792944100001</t>
  </si>
  <si>
    <t>ZHANG, ZIPING/AAH-2392-2021 SHEHATA, AKRAM/AAA-3848-2021</t>
  </si>
  <si>
    <t>SILVA, MARIANA DE SOUZA/0000-0002-8596-6917 YANG, HUIPING/0000-0003-2613-1677 SHEHATA, AKRAM/0000-0001-5655-0296</t>
  </si>
  <si>
    <t>SPECIAL FUND FOR ADJUSTING MARINE AND FISHERIES STRUCTURE OF FUJIAN PROVINCE, GRANT/AWARD NUMBER: 2019MDS-YT006; STARTUP FUND, GRANT/AWARD NUMBER: 104-61201403610</t>
  </si>
  <si>
    <t>SPECIAL FUND FOR ADJUSTING MARINE AND FISHERIES STRUCTURE OF FUJIAN PROVINCE [2019MDS-YT006]; [104-61201403610]</t>
  </si>
  <si>
    <t>MAY 2022</t>
  </si>
  <si>
    <t>2B3VM</t>
  </si>
  <si>
    <t>99786185@QQ.COM ZHANGZIPING@HOTMAIL.COM</t>
  </si>
  <si>
    <t>FUJIAN AGRICULTURE \&amp; FORESTRY UNIVERSITY; FUJIAN AGRICULTURE \&amp; FORESTRY UNIVERSITY; EGYPTIAN KNOWLEDGE BANK (EKB); ALEXANDRIA UNIVERSITY; STATE UNIVERSITY SYSTEM OF FLORIDA; UNIVERSITY OF FLORIDA; JIMEI UNIVERSITY</t>
  </si>
  <si>
    <t>WANG T, 2022, AQUAC RES</t>
  </si>
  <si>
    <t>FUJIAN AGR AND FORESTRY UNIV</t>
  </si>
  <si>
    <t>FUJIAN AGR AND FORESTRY UNIV;FUJIAN MARINE VOCAT AND TECH SCH;FUJIAN AGR AND FORESTRY UNIV;FUJIAN AGR AND FORESTRY UNIV;ALEXANDRIA UNIV;UNIV FLORIDA;JIMEI UNIV;FUJIAN MARINE VOCAT AND TECH SCH</t>
  </si>
  <si>
    <t>WANG TAO;WANG XUEXI;SHEHATA AKRAM ISMAEL;WANG RUOXUAN;YANG HUIPING;WANG YILEI;WANG JIANFENG;ZHANG ZIPING</t>
  </si>
  <si>
    <t>GROWTH PERFORMANCE, PHYSIOLOGICAL AND ANTIOXIDANT CAPACITY RESPONSES TO DIETARY FISH MEAL REPLACEMENT WITH INSECT MEALS FOR AQUACULTURE: A CASE STUDY IN RED CLAW CRAYFISH (&lt;I&gt;CHERAX QUADRICARINATUS&lt;/I&gt;)</t>
  </si>
  <si>
    <t>3853-3864</t>
  </si>
  <si>
    <t>10.1111/are.15892</t>
  </si>
  <si>
    <t>ZHANG, ZP (CORRESPONDING AUTHOR), FUJIAN AGR \&amp; FORESTRY UNIV, COLL ANIM SCI, FUZHOU 350002, PEOPLES R CHINA</t>
  </si>
  <si>
    <t>A 60-DAY FEEDING TRIAL WAS CONDUCTED TO EVALUATE THE EFFECTS OF YELLOW MEALWORM (YM) (TENEBRIO MOLITOR) (9\%, 18\%, 27\% AND 36\%) AND BLACK SOLDIER FLY LARVAE (BSFL) (HERMETIA ILLUCENS) (7\%, 14\%, 21\% AND 28\%) MEAL REPLACING FISH MEAL (FM) ON GROWTH PERFORMANCE AND ANTIOXIDANT CAPACITY OF RED CLAW CRAYFISH (CHERAX QUADRICARINATUS). NINE DIETS, INCLUDING CONTROL, WERE FED WITH QUADRUPLICATE OF 20 CRAYFISH (0.20 +/ - 0.05 G). THE HIGHEST WEIGHT GAIN (WG) AND LOWEST FEED CONVERSION RATIO WERE OBSERVED IN CRAYFISH FED YM18 AND BSFL14. THE HIGHEST SUPEROXIDE DISMUTASE ACTIVITY AND THE LOWEST MALONDIALDEHYDE CONTENT WERE DETECTED IN THE HEPATOPANCREAS OF THE CRAYFISH FED YM18 AND BSFL14. COMPARED WITH THE CONTROL GROUP, CRAYFISH FED BSFL14 HAD HIGHER LEVELS OF GLUTATHIONE PEROXIDASE, CATALASE ACID AND ALKALINE PHOSPHATASE AND THE LOWEST MALONDIALDEHYDE (MDA) CONTENT IN HEMOCYTES. THE MRNA EXPRESSION OF CQBAF, HSP70 AND MNSOD IN THE HEPATOPANCREAS OF CRAYFISH SHOWED AN INCREASING TREND. BASED ON THE SECOND-ORDER POLYNOMIAL REGRESSION ANALYSIS OF WG, THE OPTIMAL DIETARY REPLACEMENT LEVEL OF FM WITH YM MEAL AND BSFL WAS DETERMINED TO BE 21.9\% AND 17.1\% FOR JUVENILE C. QUADRICARINATUS.</t>
  </si>
  <si>
    <t>ZHANG, ZP (CORRESPONDING AUTHOR), FUJIAN AGR \&amp; FORESTRY UNIV, COLL ANIM SCI, FUZHOU 350002, PEOPLES R CHINA.; WANG, JF (CORRESPONDING AUTHOR), FUJIAN MARINE VOCAT \&amp; TECH SCH, FUZHOU 350002, PEOPLES R CHINA.; WANG, TAO; WANG, XUEXI; SHEHATA, AKRAM ISMAEL; WANG, RUOXUAN; ZHANG, ZIPING, FUJIAN AGR \&amp; FORESTRY UNIV, COLL ANIM SCI, FUZHOU 350002, PEOPLES R CHINA.; WANG, XUEXI; ZHANG, ZIPING, FUJIAN AGR \&amp; FORESTRY UNIV, KEY LAB MARINE BIOTECHNOL FUJIAN PROV, INST OCEANOL, FUZHOU, PEOPLES R CHINA.; SHEHATA, AKRAM ISMAEL, ALEXANDRIA UNIV, FAC AGR SABA BASHA, DEPT ANIM \&amp; FISH PROD, ALEXANDRIA, EGYPT.; YANG, HUIPING, UNIV FLORIDA, INST FOOD \&amp; AGR SCI, SCH FOREST FISHERIES \&amp; GEOMAT SCI, GAINESVILLE, FL 32611 USA.; WANG, YILEI, JIMEI UNIV, COLL FISHERIES, XIAMEN, PEOPLES R CHINA.; WANG, JIANFENG, FUJIAN MARINE VOCAT \&amp; TECH SCH, FUZHOU 350002, PEOPLES R CHINA.</t>
  </si>
  <si>
    <t>TROUT ONCORHYNCHUS-MYKISS; HSP70 GENE-EXPRESSION; TENEBRIO-MOLITOR MEAL; ILLUCENS LARVAE MEAL; AUTOINTEGRATION FACTOR; AEROMONAS-HYDROPHILA; DISEASE RESISTANCE; BODY-COMPOSITION; IMMUNE-RESPONSE; PROTEIN</t>
  </si>
  <si>
    <t>ANTIOXIDANT ACTIVITY; CHERAX QUADRICARINATUS; FISH MEAL; GROWTH; PERFORMANCE; HERMETIA ILLUCENS; TENEBRIO MOLITOR</t>
  </si>
  <si>
    <t>WANG T;WANG X;SHEHATA A;WANG R;YANG H;WANG Y;WANG J;ZHANG Z</t>
  </si>
  <si>
    <t>0</t>
  </si>
  <si>
    <t>WOS001440378000001</t>
  </si>
  <si>
    <t>THIS WORK WAS SUPPORTED BY ZHEJIANG PROVINCIAL NATURAL SCIENCE FOUNDATION OF CHINA UNDER GRANT NO. LGF20C090002 (APPLIED RESEARCH PROJECT ON NONPROFIT TECHNOLOGY) .</t>
  </si>
  <si>
    <t>ZHEJIANG PROVINCIAL NATURAL SCIENCE FOUNDATION OF CHINA [LGF20C090002]</t>
  </si>
  <si>
    <t>Z7A1N</t>
  </si>
  <si>
    <t>MLZHANG@BIO.ECNU.EDU.CN</t>
  </si>
  <si>
    <t>110242</t>
  </si>
  <si>
    <t>YILI NORMAL UNIVERSITY; EAST CHINA NORMAL UNIVERSITY</t>
  </si>
  <si>
    <t>WANG T, 2025, FISH SHELLFISH IMMUNOL</t>
  </si>
  <si>
    <t>YILI NORMAL UNIV</t>
  </si>
  <si>
    <t>YILI NORMAL UNIV;YILI NORMAL UNIV;EAST CHINA NORMAL UNIV;NINGBO COLL HLTH SCI</t>
  </si>
  <si>
    <t>WANG TONG;BAO MING-YANG;XIAO GUAN-XIU;WANG ZHE;ZHOU; NAN-NAN;WEI HUA;QIAO FANG;DU ZHEN-YU;ZHANG MEI-LING</t>
  </si>
  <si>
    <t>Period 4</t>
  </si>
  <si>
    <t>161</t>
  </si>
  <si>
    <t>THE DEFATTED BLACK SOLDIER FLY MEAL (&lt;I&gt;HERMETIA ILLUCENS&lt;/I&gt;) IMPROVED THE PATHOGEN RESISTANCE AND GUT HEALTH OF NILE TILAPIA (&lt;I&gt;OREOCHROMIS NILOTICUS&lt;/I&gt;)</t>
  </si>
  <si>
    <t>10.1016/j.fsi.2025.110242</t>
  </si>
  <si>
    <t>ZHANG, ML (CORRESPONDING AUTHOR), YILI NORMAL UNIV, COLL BIOL SCI \&amp; TECHNOL, KEY LAB MICROBIAL RESOURCES PROTECT DEV \&amp; UTILIZAT, YINING 835000, PEOPLES R CHINA</t>
  </si>
  <si>
    <t>AS A NOVEL PROTEIN SOURCE, THE BLACK SOLDIER FLY (HERMETIA ILLUCENS) POSSESSES THE POTENTIAL TO ENHANCE FISH HEALTH DUE TO ITS HIGH PROTEIN CONTENT, ESSENTIAL AMINO ACIDS, AND BIOACTIVE COMPOUNDS, BUT THE MECHANISMS BY WHICH DEFATTED BLACK SOLDIER FLY MEAL AFFECTS FISH HEALTH REMAIN UNCLEAR. THIS STUDY AIMED TO EVALUATE THE EFFECTS OF PARTIALLY REPLACING SOYBEAN MEAL (SM) WITH DEFATTED BLACK SOLDIER FLY LARVAE MEAL ON THE PATHOGEN RESISTANCE OF JUVENILE NILE TILAPIA (OREOCHROMIS NILOTICUS) AND TO EXPLORE THE UNDERLYING MECHANISMS. DEFATTED BLACK SOLDIER FLY (HERMETIA ILLUCENS) MEAL WAS USED TO REPLACE 0 \% (CON), 15 \% (H15), 30 \% (H30), 45 \% (H45), AND 60 \% (H60) OF SOYBEAN MEAL IN THE DIETS, WHICH WERE FED TO NILE TILAPIA FOR 8 WEEKS. AT THE SECOND WEEK OF THE EXPERIMENT, AN UNEXPECTED INFECTION WAS OBSERVED IN THE NILE TILAPIA, WITH SUBSEQUENT ISOLATION AND IDENTIFICATION CONFIRMING THE PATHOGEN AS AEROMONAS VERONII. THE RESULTS SHOWED THAT DEFATTED BLACK SOLDIER FLY MEAL IMPROVED THE SURVIVAL RATE AND REDUCED THE INTESTINAL INFLAMMATION OF NILE TILAPIA IN H60 GROUP COMPARED TO CON GROUP (P &lt; 0.05). PERIODIC ACID-SCHIFF (PAS) STAINING OF THE GUT INDICATED THAT A 60 \% REPLACEMENT OF SOYBEAN MEAL WITH DEFATTED BLACK SOLDIER FLY MEAL SIGNIFICANTLY INCREASED THE NUMBER OF GOBLET CELLS IN THE INTESTINE (P &lt; 0.05) AND UPREGULATED THE EXPRESSION LEVEL OF MUCIN 2 (MUC2) (P &lt; 0.05). THROUGHOUT THE EXPERIMENT PERIOD, THE SURVIVAL RATE IN THE DEFATTED BLACK SOLDIER FLY MEAL GROUPS WAS HIGHER THAN THAT IN THE SOYBEAN MEAL GROUP, WITH THE H60 GROUP EXHIBITING THE MOST SIGNIFICANT IMPROVEMENT. IN ADDITION, DEFATTED BLACK SOLDIER FLY MEAL EXHIBITED A PROMOTION EFFECT ON GOBLET CELL NUMBERS, MUCIN PRODUCTION AND MUCIN SECRETION WITH A DOSE DEPENDENT MANNER (P &lt; 0.05). TO IDENTIFY THE POSSIBLE MECHANISM BY WHICH DEFATTED BLACK SOLDIER FLY MEAL ENHANCED GOBLET CELL NUMBERS, GUT MICROBIOME AND METABOLOMICS WERE CONDUCTED. THE RESULTS SHOWED THAT THE DEFATTED BLACK SOLDIER FLY MEAL ALTERED THE COMPOSITION OF INTESTINAL MICROBIOTA AND INCREASED THE CONTENT OF L-TYROSINE IN THE H60 GROUP. THE EFFECTS OF L-TYROSINE WERE FURTHER IDENTIFIED IN LS174T CELLS, AND THE RESULTS SHOWED THAT L-TYROSINE UPREGULATED THE EXPRESSION LEVELS OF MUC2 AND SAM POINTED DOMAIN-CONTAINING ETS TRANSCRIPTION FACTOR (SPDEF) (P &lt; 0.05). IN CONCLUSION, THE DEFATTED BLACK SOLDIER FLY MEAL IMPROVES GUT HEALTH AND ENHANCES PATHOGEN RESISTANCE, ULTIMATELY LEADING TO THE INCREASED SURVIVAL RATES OF NILE TILAPIA WHEN EXPOSED TO A. VERONII.</t>
  </si>
  <si>
    <t>ZHANG, ML (CORRESPONDING AUTHOR), YILI NORMAL UNIV, COLL BIOL SCI \&amp; TECHNOL, KEY LAB MICROBIAL RESOURCES PROTECT DEV \&amp; UTILIZAT, YINING 835000, PEOPLES R CHINA.; XIAO, GUAN-XIU; ZHANG, MEI-LING, YILI NORMAL UNIV, COLL BIOL SCI \&amp; TECHNOL, KEY LAB MICROBIAL RESOURCES PROTECT DEV \&amp; UTILIZAT, YINING 835000, PEOPLES R CHINA.; WANG, TONG; BAO, MING-YANG; WANG, ZHE; ZHOU, NAN-NAN; QIAO, FANG; DU, ZHEN-YU; ZHANG, MEI-LING, EAST CHINA NORMAL UNIV, COLL LIFE SCI, LAB AQUACULTURE NUTR \&amp; ENVIRONM HLTH LANEH, SHANGHAI 200241, PEOPLES R CHINA.; WEI, HUA, NINGBO COLL HLTH SCI, NINGBO 315100, ZHEJIANG, PEOPLES R CHINA.</t>
  </si>
  <si>
    <t>SOYBEAN-MEAL; FISH-MEAL; INCLUSION; GROWTH</t>
  </si>
  <si>
    <t>PROTEIN REPLACEMENT; BLACK SOLDIER FLY; PATHOGEN RESISTANCE; GUT HEALTH; GOBLET CELL</t>
  </si>
  <si>
    <t>WANG T;BAO M;XIAO G;WANG Z;ZHOU ;NAN-NAN N;WEI H;QIAO F;DU Z;ZHANG M</t>
  </si>
  <si>
    <t>MICROPTERUS SALMOIDES</t>
  </si>
  <si>
    <t>BIOCHEMISTRY \&amp; MOLECULAR BIOLOGY; FISHERIES; PHYSIOLOGY</t>
  </si>
  <si>
    <t>28</t>
  </si>
  <si>
    <t>WOS001281858500001</t>
  </si>
  <si>
    <t>GISBERT, ENRIC/B-3654-2011</t>
  </si>
  <si>
    <t>THIS STUDY WAS FINANCIALLY SUPPORTED BY THE NATIONAL KEY RESEARCH AND DEVELOPMENT PROGRAM OF CHINA (2019YFD0900200), THE SPECIAL RESEARCH AND DEVELOPMENT PROGRAM PROJECT OF THE CHINESE ACADEMY OF SEENRICHED INDUSTRY (2019ZKG-1), THE KEY RESEARCH AND DEVELOPMENT PLAN OF SHAANXI PROVINCE (2018ZDXM-NY-045), AND THE SHAANXI SPECIAL PLAN PROJECT OF TECHNOLOGICAL INNOVATION GUIDANCE (2022QFY12-03).</t>
  </si>
  <si>
    <t>NATIONAL KEY RESEARCH AND DEVELOPMENT PROGRAM OF CHINA [2019YFD0900200]; SPECIAL RESEARCH AND DEVELOPMENT PROGRAM PROJECT OF THE CHINESE ACADEMY OF SEENRICHED INDUSTRY [2019ZKG-1]; KEY RESEARCH AND DEVELOPMENT PLAN OF SHAANXI PROVINCE [2018ZDXM-NY-045]; SHAANXI SPECIAL PLAN PROJECT OF TECHNOLOGICAL INNOVATION GUIDANCE [2022QFY12-03]</t>
  </si>
  <si>
    <t>JUL 2024</t>
  </si>
  <si>
    <t>1573-5168</t>
  </si>
  <si>
    <t>M5J2G</t>
  </si>
  <si>
    <t>ZHOUJISHU@163.COM</t>
  </si>
  <si>
    <t>NORTHWEST A\&amp;F UNIVERSITY - CHINA; IRTA; NORTHWEST A\&amp;F UNIVERSITY - CHINA</t>
  </si>
  <si>
    <t>VAN GODEWIJCKSTRAAT 30, 3311 GZ DORDRECHT, NETHERLANDS</t>
  </si>
  <si>
    <t>WANG P, 2024, FISH PHYSIOL BIOCHEM</t>
  </si>
  <si>
    <t>NORTHWEST AANDF UNIV;NORTHWEST AANDF UNIV;CTR ST CARLES LA RAPITA;NORTHWEST AANDF UNIV</t>
  </si>
  <si>
    <t>FISH PHYSIOL BIOCHEM</t>
  </si>
  <si>
    <t>WANG PING;YAN XIANFANG;ZHANG XIAOTIAN;ZHU ZILIN;XU; QINGLAI;HOU JINGJING;CHEN JUN;GISBERT ENRIC;ZHOU; JISHU</t>
  </si>
  <si>
    <t>INCREASING LEVELS OF FISHMEAL REPLACEMENT BY DEFATTED BLACK SOLDIER FLY LARVAE MEAL REDUCED GROWTH PERFORMANCE WITHOUT AFFECTING FILLET QUALITY IN LARGEMOUTH BASS (&lt;I&gt;MICROPTERUS SALMOIDES&lt;/I&gt;)</t>
  </si>
  <si>
    <t>SPRINGER</t>
  </si>
  <si>
    <t>2255-2274</t>
  </si>
  <si>
    <t>FISH PHYSIOLOGY AND BIOCHEMISTRY</t>
  </si>
  <si>
    <t>0920-1742</t>
  </si>
  <si>
    <t>10.1007/s10695-024-01390-x</t>
  </si>
  <si>
    <t>ZHOU, JS (CORRESPONDING AUTHOR), NORTHWEST A\&amp;F UNIV, COLL ANIM SCI \&amp; TECHNOL, YANGLING 712100, PEOPLES R CHINA</t>
  </si>
  <si>
    <t>A 90-DAY FEEDING TRIAL WAS CONDUCTED TO EVALUATE THE EFFECTS OF REPLACING DIETARY FISHMEAL (FM) WITH DEFATTED BLACK SOLDIER FLY LARVAE MEAL (BSFL) ON THE GROWTH PERFORMANCE AND FILLET QUALITY OF LARGEMOUTH BASS (MICROPTERUS SALMOIDES). THE LARGEMOUTH BASS WAS DIVIDED INTO SIX GROUPS (BSFL0, BSFL15, BSFL30, BSFL45, BSFL75, AND BSFL100) AND FED SIX ISONITROGENOUS(CP 50\%, 508 G/KG) AND ISOLIPID (CL 9\%, 124 G/KG) DIETS, IN WHICH 0, 15\%, 30\%, 45\%, 75\%, AND 100\% OF THE FISHMEAL WAS REPLACED WITH BSFL, RESPECTIVELY. THE RESULTS SHOWED THAT THE FINAL BODY WEIGHT (FBW) AND SPECIFIC GROWTH RATE (SGR) OF THE LARGEMOUTH BASS DECREASED WITH INCREASING BSFL CONTENT, AND THEY WERE SIGNIFICANTLY LOWER IN BSFL75 THAN IN BSFL0. THE WEIGHT GAIN RATE (WGR) DECREASED WITH INCREASING BSFL CONTENT AND THE FEED CONVERSION RATIO (FCR) OF LARGEMOUTH BASS INCREASED WITH INCREASING BSFL CONTENT. THE SATURATED FATTY ACIDS (SFAS) AND N-3 POLYUNSATURATED FATTY ACIDS (PUFA) CONTENTS OF THE LARGEMOUTH BASS FILLET SIGNIFICANTLY DECREASED, AND THE N-6 PUFA CONTENT OF THE LARGEMOUTH BASS FILLETS SIGNIFICANTLY INCREASED WITH INCREASING DIETARY BSFL. THE FILLET B* SIGNIFICANTLY DECREASED WITH INCREASING BSFL CONTENT. THE BIOLOGICAL PARAMETERS, FILLET PROXIMATE NUTRIENT COMPOSITION, FILLET AMINO ACID COMPOSITION, SKIN COLOR, AND FILLET TEXTURE OF THE LARGEMOUTH BASS WERE NOT AFFECTED BY THE REPLACEMENT OF BSFL. TRANSCRIPTOMIC ANALYSIS REVEALED THAT BSFL REPLACEMENT OF FM AFFECTS THE IMMUNE SYSTEM AND METABOLIC PROCESSES OF LARGEMOUTH BASS THROUGH SIGNALING PATHWAYS SUCH AS COMPLEMENT AND COAGULATION CASCADES, THE PPAR SIGNALING PATHWAY, CHOLESTEROL METABOLISM, AND FAT DIGESTION AND ABSORPTION. IN CONCLUSION, A REPLACEMENT LEVEL LOWER THAN 45\% BSFL WAS SUGGESTED FOR THE OVERALL GROWTH AND FILLET QUALITY OF LARGEMOUTH BASS.</t>
  </si>
  <si>
    <t>FISH PHYSIOL. BIOCHEM.</t>
  </si>
  <si>
    <t>ZHOU, JS (CORRESPONDING AUTHOR), NORTHWEST A\&amp;F UNIV, COLL ANIM SCI \&amp; TECHNOL, YANGLING 712100, PEOPLES R CHINA.; WANG, PING; YAN, XIANFANG; ZHANG, XIAOTIAN; ZHU, ZILIN; XU, QINGLAI; GISBERT, ENRIC; ZHOU, JISHU, NORTHWEST A\&amp;F UNIV, COLL ANIM SCI \&amp; TECHNOL, YANGLING 712100, PEOPLES R CHINA.; HOU, JINGJING, HENAN SUBCRIT MACHINERY EQUIPMENT CO LTD, ANYANG 455000, HENAN, PEOPLES R CHINA.; GISBERT, ENRIC, IRTA, AQUACULTURE PROGRAM, CTR ST CARLES LA RAPITA, POB 200,CRTA POBLE NOU KM 5-5, TARRAGONA 43540, SPAIN.; CHEN, JUN, NORTHWEST A\&amp;F UNIV, COLL INFORMAT ENGN, YANGLING 712100, PEOPLES R CHINA.</t>
  </si>
  <si>
    <t>TROUT ONCORHYNCHUS-MYKISS; PRE-PUPAE MEAL; HERMETIA-ILLUCENS; RAINBOW-TROUT; TRANSCRIPTOME ANALYSIS; GRASS CARP; DIETS; INHIBITION; SUBSTITUTE; INCLUSION</t>
  </si>
  <si>
    <t>LARGEMOUTH BASS (MICROPTERUS SALMOIDES); DEFATTED BLACK SOLDIER FLY; LARVAE MEAL (BSFL); GROWTH PERFORMANCE; FILLET QUALITY</t>
  </si>
  <si>
    <t>WANG P;YAN X;ZHANG X;ZHU Z;XU ;QINGLAI Q;HOU J;CHEN J;GISBERT E;ZHOU ;JISHU J</t>
  </si>
  <si>
    <t>ERIOCHEIR SINENSIS</t>
  </si>
  <si>
    <t>WOS001156330000001</t>
  </si>
  <si>
    <t>WANG, XIAODAN/AAH-1305-2021</t>
  </si>
  <si>
    <t>WANG, HAN/0009-0005-9211-3831 QIN, JIANGUANG/0000-0003-2448-8058 LI, ERCHAO/0000-0001-8495-2241</t>
  </si>
  <si>
    <t>JAN 23</t>
  </si>
  <si>
    <t>THIS WORK WAS SUPPORTED BY GRANTS FROM THE RESEARCH AND DEVELOPMENT PROJECT IN KEY AREAS OF GUANGDONG PROVINCE (2020B0202010001), THE CHINA AGRICULTURE RESEARCH SYSTEM OF MOF AND MARA (CARS-48), THE NATIONAL NATURAL SCIENCE FOUNDATION OF CHINA (32072986), THE AGRICULTURE RESEARCH SYSTEM OF SHANGHAI, CHINA (202304), AND THE OPENING FUND OF KEY LABORATORY OF SICHUAN PROVINCE FOR FISHES CONSERVATION AND UTILIZATION IN THE UPPER REACHES OF THE YANGTZE RIVER (NJTCCJSYSYS01).</t>
  </si>
  <si>
    <t>SPECIAL PROJECT FOR RESEARCH AND DEVELOPMENT IN KEY AREAS OF GUANGDONG PROVINCE [2020B0202010001]; RESEARCH AND DEVELOPMENT PROJECT IN KEY AREAS OF GUANGDONG PROVINCE [CARS-48]; CHINA AGRICULTURE RESEARCH SYSTEM OF MOF [32072986]; NATIONAL NATURAL SCIENCE FOUNDATION OF CHINA [202304]; AGRICULTURE RESEARCH SYSTEM OF SHANGHAI, CHINA [NJTCCJSYSYS01]; KEY LABORATORY OF SICHUAN PROVINCE FOR FISHES CONSERVATION AND UTILIZATION IN THE UPPER REACHES OF THE YANGTZE RIVER</t>
  </si>
  <si>
    <t>GY8N6</t>
  </si>
  <si>
    <t>COLEWANGHAN@163.COM ECLI@BIO.ECNU.EDU.CN QINCHENGH0814@163.COM 1481471963@QQ.COM 1054932997@QQ.COM XDWANG@BIO.ECNU.EDU.CN QINCHUANJIE@126.COM JIAN.QIN@FLINDERS.EDU.AU LQCHEN@BIO.ECNU.EDU.CN</t>
  </si>
  <si>
    <t>6625061</t>
  </si>
  <si>
    <t>EAST CHINA NORMAL UNIVERSITY; XIANGHU LABORATORY; NEIJIANG NORMAL UNIVERSITY; FLINDERS UNIVERSITY SOUTH AUSTRALIA</t>
  </si>
  <si>
    <t>WANG H, 2024, AQUAC NUTR</t>
  </si>
  <si>
    <t>NOTREPORTED;EAST CHINA NORMAL UNIV</t>
  </si>
  <si>
    <t>EAST CHINA NORMAL UNIV;EAST CHINA NORMAL UNIV;XIANGHU LAB;NEIJIANG NORMAL UNIV;FLINDERS UNIV TONSLEY</t>
  </si>
  <si>
    <t>WANG HAN;LI ERCHAO;HUANG QINCHENG;LIU JIADAI;MIAO; YIXIN;WANG XIAODAN;QIN CHUANJIE;QIN JIANGUANG;CHEN; LIQIAO</t>
  </si>
  <si>
    <t>GROWTH AND HEPATOPANCREAS HEALTH OF JUVENILE CHINESE MITTEN CRAB (&lt;I&gt;ERIOCHEIR SINENSIS&lt;/I&gt;) FED DIFFERENT LEVELS OF BLACK SOLDIER FLY (&lt;I&gt;HERMETIA ILLUCENS&lt;/I&gt;) LARVAE MEAL FOR FISH MEAL REPLACEMENT</t>
  </si>
  <si>
    <t>10.1155/2024/6625061</t>
  </si>
  <si>
    <t>LI, ER; CHEN, LQ (CORRESPONDING AUTHOR), EAST CHINA NORMAL UNIV, SCH LIFE SCI, LAB AQUACULTURE NUTR \&amp; ENVIRONM HLTH, SHANGHAI 200241, PEOPLES R CHINA</t>
  </si>
  <si>
    <t>A 56-DAY FEEDING TRIAL ASSESSED THE EFFECTS OF BLACK SOLDIER FLY LARVAE MEAL (BSFLM) ON THE GROWTH PERFORMANCE AND HEPATOPANCREAS HEALTH OF JUVENILE ERIOCHEIR SINENSIS. SIX ISOPROTEIC AND ISOLIPIDIC DIETS WITH 0\% (FM), 10\% (BSFLM10), 20\% (BSFLM20), 30\% (BSFLM30), 40\% (BSFLM40), OR 50\% (BSFLM50) REPLACEMENT OF FISH MEAL BY BSFLM WERE FORMULATED. COMPARED TO FM, REPLACING 10\%-40\% OF FISH MEAL WITH BSFLM DID NOT SIGNIFICANTLY AFFECT THE WEIGHT GAIN RATE (WGR) OR SPECIFIC GROWTH RATE (SGR), WHILE BSFLM50 SIGNIFICANTLY DECREASED THE WGR AND SGR. CRABS FED BSFLM50 HAD SIGNIFICANTLY LOWER T-AOC ACTIVITY THAN THOSE FED OTHER DIETS, AND CRABS FED BSFLM30, BSFLM40, OR BSFLM50 HAD SIGNIFICANTLY LOWER ACTIVITIES OF ANTIOXIDANT ENZYMES (SOD AND GSH-PX) IN THE HEPATOPANCREAS THAN THOSE FED FM OR BSFLM10. COMPARED TO FM, BSFLM10, BSFLM20, AND BSFLM30 DID NOT AFFECT THE RELATIVE EXPRESSION OF GENES RELATED TO THE NONSPECIFIC IMMUNITY, WHILE BSFLM40 AND BSFLM50 UPREGULATED THE RELATIVE EXPRESSION OF THESE GENES. FURTHERMORE, HISTOLOGICAL ANALYSIS SHOWED THAT THE HEPATOPANCREAS WAS DEFORMED IN THE BSFLM50 GROUP, WITH WIDENED LUMENS AND LOSS OF BASAL MEMBRANE INTEGRITY. IN SUMMARY, BSFLM REPLACING 50\% OF FISH MEAL REDUCED GROWTH AND STRUCTURAL DAMAGE TO THE HEPATOPANCREAS. AN IMMUNE RESPONSE WAS ACTIVATED WHEN THE REPLACEMENT LEVEL WAS OVER 30\%. THEREFORE, THE REPLACEMENT LEVEL OF DIETARY FISH MEAL BY BSFLM IS RECOMMENDED TO BE NOT MORE THAN 30\% OF THE JUVENILE E. SINENSIS FEED.</t>
  </si>
  <si>
    <t>LI, ER; CHEN, LQ (CORRESPONDING AUTHOR), EAST CHINA NORMAL UNIV, SCH LIFE SCI, LAB AQUACULTURE NUTR \&amp; ENVIRONM HLTH, SHANGHAI 200241, PEOPLES R CHINA.; WANG, HAN; LI, ERCHAO; LIU, JIADAI; MIAO, YIXIN; WANG, XIAODAN; CHEN, LIQIAO, EAST CHINA NORMAL UNIV, SCH LIFE SCI, LAB AQUACULTURE NUTR \&amp; ENVIRONM HLTH, SHANGHAI 200241, PEOPLES R CHINA.; HUANG, QINCHENG, XIANGHU LAB, HANGZHOU 311231, PEOPLES R CHINA.; QIN, CHUANJIE, NEIJIANG NORMAL UNIV, KEY LAB SICHUAN PROV FISHES CONSERVAT \&amp; UTILIZAT U, NEIJIANG 641100, SICHUAN, PEOPLES R CHINA.; QIN, JIANGUANG, FLINDERS UNIV TONSLEY, COLL SCI \&amp; ENGN, ADELAIDE, SA 5001, AUSTRALIA.</t>
  </si>
  <si>
    <t>FATTY-ACID-COMPOSITION; RAINBOW-TROUT; KAPPA-B; INFLAMMATION; CHITIN; PERFORMANCE; RESISTANCE; CHITOSAN; TARGET; STRESS</t>
  </si>
  <si>
    <t>WANG H;LI E;HUANG Q;LIU J;MIAO ;YIXIN Y;WANG X;QIN C;QIN J;CHEN ;LIQIAO L</t>
  </si>
  <si>
    <t>LATEOLABRAX JAPONICUS</t>
  </si>
  <si>
    <t>114</t>
  </si>
  <si>
    <t>WOS000471112700017</t>
  </si>
  <si>
    <t>MAY 30</t>
  </si>
  <si>
    <t>THIS STUDY WAS FUNDED BY GUANGDONG MODERN TECHNOLOGY SYSTEM OF AGRICULTURAL INDUSTRY, INNOVATION TEAM OF FEED INDUSTRY TECHNOLOGY SYSTEM OF GUANGDONG, CHINA (2018LM1082 AND 2018LM1083) AND GUANGDONG ACADEMY OF AGRICULTURAL SCIENCE DISCIPLINE TEAM CONSTRUCTION PROJECT (AQUACULTURE NUTRITION AND FEED DISCIPLINE TEAM) (201614TD). THE AUTHORS GREATLY APPRECIATE FOR PROFESSOR YONG CAO (SOUTH CHINA AGRICULTURE UNIVERSITY, GUANGZHOU, CHINA) FOR TECHNICAL ASSISTANCE WITH DEFATTING THE BLACK SOLDIER FLY LARVAE MEAL, AND ACKNOWLEDGE SENIOR SCIENTIST YUXI WANG (AGRICULTURE AND AGRI-FOOD CANADA, LETHBRIDGE RESEARCH AND DEVELOPMENT CENTRE, LETHBRIDGE, CANADA) FOR WRITING GUIDANCE. THE AUTHORS WOULD ALSO LIKE TO THANK REVIEWERS FOR THEIR CONSTRUCTIVE COMMENTS TO IMPROVE THE QUALITY OF THIS PAPER.</t>
  </si>
  <si>
    <t>GUANGDONG MODERN TECHNOLOGY SYSTEM OF AGRICULTURAL INDUSTRY, INNOVATION TEAM OF FEED INDUSTRY TECHNOLOGY SYSTEM OF GUANGDONG, CHINA [2018LM1082, 2018LM1083]; GUANGDONG ACADEMY OF AGRICULTURAL SCIENCE DISCIPLINE TEAM CONSTRUCTION PROJECT (AQUACULTURE NUTRITION AND FEED DISCIPLINE TEAM) [201614TD]</t>
  </si>
  <si>
    <t>IC6WH</t>
  </si>
  <si>
    <t>HUANGYH111@126.COM</t>
  </si>
  <si>
    <t>GUANGDONG ACADEMY OF AGRICULTURAL SCIENCES</t>
  </si>
  <si>
    <t>WANG G, 2019, AQUACULTURE</t>
  </si>
  <si>
    <t>INST ANIM SCI</t>
  </si>
  <si>
    <t>INST ANIM SCI;INST ANIM SCI;GUANGZHOU FISHTECH BIOTECHNOL CO LTD</t>
  </si>
  <si>
    <t>WANG GUOXIA;PENG KAI;HU JUNRU;YI CANGJIN;CHEN; XIAOYING;WU HAOMIN;HUANG YANHUA</t>
  </si>
  <si>
    <t>507</t>
  </si>
  <si>
    <t>EVALUATION OF DEFATTED BLACK SOLDIER FLY (&lt;I&gt;HERMETIA ILLUCENS&lt;/I&gt; L.) LARVAE MEAL AS AN ALTERNATIVE PROTEIN INGREDIENT FOR JUVENILE JAPANESE SEABASS (&lt;I&gt;LATEOLABRAX JAPONICUS&lt;/I&gt;) DIETS</t>
  </si>
  <si>
    <t>144-154</t>
  </si>
  <si>
    <t>10.1016/j.aquaculture.2019.04.023</t>
  </si>
  <si>
    <t>HUANG, YH (CORRESPONDING AUTHOR), GUANGDONG ACAD AGR SCI, INST ANIM SCI, GUANGDONG KEY LAB ANIM BREEDING \&amp; NUTR,KEY LAB AN, GUANGDONG PUBL LAB ANIM BREEDING \&amp; NUTR,MINIST AG, GUANGZHOU 510640, GUANGDONG, PEOPLES R CHINA</t>
  </si>
  <si>
    <t>DEFATTED BLACK SOLDIER FLY LARVAE MEAL (DBSFLM) HAS BEEN SHOWN A PROMISING FISH MEAL (FM) SUBSTITUTE IN DIETS FOR TURBOT, RAINBOW TROUT, JIAN CARP, PACIFIC WHITE SHRIMP AND ATLANTIC SALMON, BUT IT HAS NOT BEEN EXAMINED AS AN ALTERNATIVE PROTEIN SOURCE IN JAPANESE SEABASS (LATEOLABRAX JAPONICUS) DIETS. A 56-DAY FEEDING TRIAL WAS CONDUCTED TO ASSESS THE EFFECTS OF PARTIAL REPLACEMENT OF DIETARY FM WITH DBSFLM ON THE GROWTH PERFORMANCE, WHOLE BODY COMPOSITION, BLOOD METABOLITES, DIGESTIVE ENZYME ACTIVITIES, HEPATIC AND INTESTINAL HISTOMORPHOLOGY, AND LIPID METABOLISM RELATED GENES EXPRESSION OF JUVENILE L. JAPONICUS. FIVE ISOPROTEIC (39\%) AND ISOLIPIDIC (11\%) DIETS WERE FORMULATED BY REPLACING 0\% (FM), 16\% (DBSFLM16), 32\% (DBSFLM32), 48\% (DBSFLM48) AND 64\% (DBSFLM64) OF FISH MEAL. EACH DIET WAS RANDOMLY ASSIGNED TO TRIPLICATE GROUPS OF 30 FISH PER TANK. FISH WERE FED TWO TIMES DAILY TO APPARENT SATIATION. RESULTS SHOWED THAT GROWTH PERFORMANCE, SOMATIC INDEXES, HEPATIC AND INTESTINAL HISTOMORPHOLOGY, AND THE INTESTINAL ANTIOXIDANT AND IMMUNITY INDEXES OF FISH WERE NOT AFFECTED (P &gt; 0.05) BY DIETARY TREATMENTS. FISH CONSUMING DBSFLM48 AND DBSFLM64 HAD HIGHER (P &lt; 0.05) FEED INTAKE, BUT LOWER (P &lt; 0.05) WHOLE BODY ASH CONTENT AND ASH RETENTION ALONG WITH SERUM CONCENTRATIONS OF TOTAL CHOLESTEROL, TRIACYLGLYCEROL, HIGH DENSITY LIPOPROTEIN CHOLESTEROL AND MALONDIALDEHYDE THAN THOSE FED FM. DBSFLM INCLUSION DID NOT ALTER ACTIVITIES OF HEPATIC TRYPSIN, LIPASE AND AMYLASE, BUT INCREASED (P &lt; 0.05) ACTIVITY OF INTESTINAL LIPASE FOR FISH FED DBSFLM48 AND DBSFLM64 THAN THOSE FED FM. RELATIVE GENES EXPRESSION WERE UP-REGULATED (P &lt; 0.05) IN HEPATIC LIPOPROTEIN LIPASE FOR FISH FED DBSFLM64 AND IN HORMONE SENSITIVE LIPASE FOR FISH FED DBSFLM32, DBSFLM48 AND DBSFLM64, WHEREAS DOWN-REGULATED (P &lt; 0.05) IN FATTY ACID SYNTHASE FOR FISH FED DBSFLM DIETS THAN THOSE FED FM. IT WAS CONCLUDED THAT THE REPLACEMENT OF DIETARY FM WITH DBSFLM UP TO 64\% LEVEL DID NOT ALTER GROWTH PERFORMANCE, HEPATIC AND INTESTINAL HISTOMORPHOLOGY OF L. JAPONICUS. THE INCREASED FEED INTAKE, REDUCED BLOOD LIPID AND INHIBITED HEPATIC LIPID DEPOSITION SUGGEST THAT DBSFLM CAN BE A DESIRABLE PROTEIN ALTERNATIVE SOURCE AS A REPLACEMENT OF FISH MEAL IN L. JAPONICUS DIETS.</t>
  </si>
  <si>
    <t>HUANG, YH (CORRESPONDING AUTHOR), GUANGDONG ACAD AGR SCI, INST ANIM SCI, GUANGDONG KEY LAB ANIM BREEDING \&amp; NUTR,KEY LAB AN, GUANGDONG PUBL LAB ANIM BREEDING \&amp; NUTR,MINIST AG, GUANGZHOU 510640, GUANGDONG, PEOPLES R CHINA.; WANG, GUOXIA; PENG, KAI; HU, JUNRU; CHEN, XIAOYING; HUANG, YANHUA, GUANGDONG ACAD AGR SCI, INST ANIM SCI, GUANGDONG KEY LAB ANIM BREEDING \&amp; NUTR,KEY LAB AN, GUANGDONG PUBL LAB ANIM BREEDING \&amp; NUTR,MINIST AG, GUANGZHOU 510640, GUANGDONG, PEOPLES R CHINA.; YI, CANGJIN; WU, HAOMIN; HUANG, YANHUA, GUANGZHOU FISHTECH BIOTECHNOL CO LTD, GUANGZHOU 510640, GUANGDONG, PEOPLES R CHINA.</t>
  </si>
  <si>
    <t>DENSITY-LIPOPROTEIN-CHOLESTEROL; PRE-PUPAE MEAL; GROWTH-PERFORMANCE; FISH-MEAL; RAINBOW-TROUT; LIPID-METABOLISM; ANTIOXIDANT STATUS; TOTAL; REPLACEMENT; BODY-COMPOSITION; FEED-EFFICIENCY</t>
  </si>
  <si>
    <t>DEFATTED BLACK SOLDIER FLY; FISH MEAL; LATEOLABRAX JAPONICUS; GROWTH; PERFORMANCE; HISTOLOGY; LIPID METABOLISM RELATED GENES</t>
  </si>
  <si>
    <t>WANG G;PENG K;HU J;YI C;CHEN ;XIAOYING X;WU H;HUANG Y</t>
  </si>
  <si>
    <t>WOS000618770800001</t>
  </si>
  <si>
    <t>AUG</t>
  </si>
  <si>
    <t>NATIONAL NATURAL SCIENCE FOUNDATION OF CHINA, GRANT/AWARD NUMBER: 31902388; SCIENCE AND TECHNOLOGY PROGRAM OF GUANGDONG PROVINCE, GRANT/AWARD NUMBER: 2019A050505007; GUANGDONG MODERN TECHNOLOGY SYSTEM OF AGRICULTURAL INDUSTRY, INNOVATION TEAM OF FEED INDUSTRY TECHNOLOGY SYSTEM OF GUANGDONG, CHINA, GRANT/AWARD NUMBER: 2019KJ115; NATURAL SCIENCE FOUNDATION OF GUANGDONG PROVINCE OF CHINA, GRANT/AWARD NUMBER: 2018A0303130301; SCIENCE AND TECHNOLOGY PLANNING PROJECT OF GUANGZHOU, GRANT/AWARD NUMBER: 202002030378; GUANGDONG ACADEMY OF AGRICULTURAL SCIENCE DISCIPLINE TEAM CONSTRUCTION PROJECT (AQUACULTURE NUTRITION AND FEED DISCIPLINE TEAM), GRANT/AWARD NUMBER: 201614TD; PRESIDENT FUND OF GUANGDONG ACADEMY OF AGRICULTURE SCIENCE, GRANT/AWARD NUMBER: 201910; SPECIAL FUND FOR SCIENTIFIC INNOVATION STRATEGY-CONSTRUCTION OF HIGH-LEVEL ACADEMY OF AGRICULTURE SCIENCE, GRANT/AWARD NUMBER: R2018QD-075</t>
  </si>
  <si>
    <t>NATIONAL NATURAL SCIENCE FOUNDATION OF CHINA [31902388]; SCIENCE AND TECHNOLOGY PROGRAM OF GUANGDONG PROVINCE [2019A050505007]; GUANGDONG MODERN TECHNOLOGY SYSTEM OF AGRICULTURAL INDUSTRY, INNOVATION TEAM OF FEED INDUSTRY TECHNOLOGY SYSTEM OF GUANGDONG, CHINA [2019KJ115]; NATURAL SCIENCE FOUNDATION OF GUANGDONG PROVINCE OF CHINA [2018A0303130301]; SCIENCE AND TECHNOLOGY PLANNING PROJECT OF GUANGZHOU [202002030378]; GUANGDONG ACADEMY OF AGRICULTURAL SCIENCE DISCIPLINE TEAM CONSTRUCTION PROJECT (AQUACULTURE NUTRITION AND FEED DISCIPLINE TEAM) [201614TD]; PRESIDENT FUND OF GUANGDONG ACADEMY OF AGRICULTURE SCIENCE [201910]; SPECIAL FUND FOR SCIENTIFIC INNOVATION STRATEGY-CONSTRUCTION OF HIGH-LEVEL ACADEMY OF AGRICULTURE SCIENCE [R2018QD-075]</t>
  </si>
  <si>
    <t>FEB 2021</t>
  </si>
  <si>
    <t>TG8RT</t>
  </si>
  <si>
    <t>MINISTRY OF AGRICULTURE \&amp; RURAL AFFAIRS; GUANGDONG ACADEMY OF AGRICULTURAL SCIENCES</t>
  </si>
  <si>
    <t>WANG G, 2021, AQUAC NUTR</t>
  </si>
  <si>
    <t>WANG GUOXIA;PENG KAI;HU JUNRU;MO WENYAN;WEI ZHENHAI;HUANG YANHUA</t>
  </si>
  <si>
    <t>EVALUATION OF DEFATTED &lt;I&gt;HERMETIA ILLUCENS&lt;/I&gt; LARVAE MEAL FOR &lt;I&gt;LITOPENAEUS VANNAMEI&lt;/I&gt;: EFFECTS ON GROWTH PERFORMANCE, NUTRITION RETENTION, ANTIOXIDANT AND IMMUNE RESPONSE, DIGESTIVE ENZYME ACTIVITY AND HEPATIC MORPHOLOGY</t>
  </si>
  <si>
    <t>986-997</t>
  </si>
  <si>
    <t>10.1111/anu.13240</t>
  </si>
  <si>
    <t>HUANG, YH (CORRESPONDING AUTHOR), GUANGDONG ACAD AGR SCI, INST ANIM SCI, GUANGZHOU 510640, PEOPLES R CHINA</t>
  </si>
  <si>
    <t>DEFATTED BLACK SOLDIER FLY (HERMETIA ILLUCENS) LARVAE MEAL (DBSFLM) HAS BEEN SHOWN AN IMPORTANT ALTERNATIVE PROTEIN INGREDIENT FOR FISH, BUT LITTLE INFORMATION IS AVAILABLE ABOUT THE EFFECT OF DBSFLM ON GROWTH AND HEALTH OF LITOPENAEUS VANNAMEI. A 56-DAY FEEDING TRIAL WAS CONDUCTED TO ASSESS THE EFFECTS OF PARTIAL REPLACEMENT OF FISH MEAL WITH DBSFLM ON GROWTH PERFORMANCE, BODY COMPOSITION, NUTRITION RETENTION, BLOOD METABOLITES, ANTIOXIDANT AND IMMUNE RESPONSE, DIGESTIVE ENZYME ACTIVITIES AND HEPATIC MORPHOLOGY OF L. VANNAMEI. SIX ISONITROGENOUS AND ISOENERGY DIETS WERE FORMULATED BY REPLACING 0\% (G0), 15\% (G15), 30\% (G30), 45\% (G45), 60\% (G60) AND 80\% (G80) OF FISH MEAL WITH DBSFLM. EACH DIET WAS RANDOMLY ASSIGNED TO QUADRUPLICATE GROUPS OF 40 SHRIMP PER TANK. SHRIMP WERE FED THREE TIMES DAILY TO APPARENT SATIATION. BLOOD SAMPLES WERE COLLECTED AT THE TERMINAL TRIAL TO ANALYSE ANTIOXIDANT AND NON-SPECIFIC IMMUNE ENZYME ACTIVITIES. HEPATOPANCREAS AND INTESTINE SAMPLES WERE COLLECTED TO DETERMINE DIGESTIVE ENZYME ACTIVITIES AND HEPATIC MORPHOLOGY. SHRIMP FED G80 HAD LOWER (P &lt; .05) FINAL BODY WEIGHT, WEIGHT GAIN AND SPECIFIC GROWTH RATE, AND HIGHER (P &lt; .05) FEED CONVERSION RATIO THAN OTHER GROUPS. CRUDE PROTEIN (CP) IN THE WHOLE BODY AND MUSCLE, COUPLED WITH CP AND LIPID RETENTION OF SHRIMP WERE DECREASED (P &lt; .05) AS DIETARY DBSFLM INCREASING. SHRIMP FED G80 HAD LOWER (P &lt; .05) SERUM TOTAL CHOLESTEROL BUT HIGHER (P &lt; .05) TOTAL ANTIOXIDANT CAPACITY THAN OTHER DIETS, AND SERUM MALONDIALDEHYDE WAS LOWER (P &lt; .05) IN SHRIMP FED G45-G80 THAN THOSE FED G0-G30. HEPATIC AND INTESTINAL DIGESTIVE ENZYME ACTIVITIES WERE NOT ALTERED BY TREATMENTS (P &gt; .05). HEPATOCYTES WERE SHOWN TO HAVE DIFFERENT DEGREES OF VACUOLAR DEGENERATION, HEPATIC CORPUSCLE ATROPHY AND STARLIKE LUMEN LOSE AS OBSERVED IN G60 AND G80. THE RESULTS DEMONSTRATED THAT UP TO 60\% OF FISH MEAL COULD BE REPLACED BY DBSFLM WITHOUT ANY ADVERSE EFFECTS ON GROWTH PERFORMANCE, ANTIOXIDANT AND IMMUNE ENZYME ACTIVITIES, AND DIGESTIVE ENZYME ACTIVITIES OF L. VANNAMEI. HOWEVER, HEPATOCYTE DAMAGE WAS OBSERVED WHEN THE REPLACEMENT LEVELS EXCEEDED 60\%.</t>
  </si>
  <si>
    <t>HUANG, YH (CORRESPONDING AUTHOR), GUANGDONG ACAD AGR SCI, INST ANIM SCI, GUANGZHOU 510640, PEOPLES R CHINA.; WANG, GUOXIA; PENG, KAI; HU, JUNRU; MO, WENYAN; WEI, ZHENHAI; HUANG, YANHUA, GUANGDONG ACAD AGR SCI, GUANGDONG PROV KEY LAB ANIM BREEDING \&amp; NUTR, INST ANIM SCI,MAOMING BRANCH,GUANGDONG LAB LINGNA, MINIST AGR \&amp; RURAL AFFAIRS,KEY LAB ANIM NUTR \&amp; FE, GUANGZHOU, PEOPLES R CHINA.; HUANG, YANHUA, GUANGZHOU FISHTECH BIOTECHNOL CO LTD, GUANGZHOU, PEOPLES R CHINA.</t>
  </si>
  <si>
    <t>ANTIOXIDANT; DEFATTED BLACK SOLDIER FLY LARVAE MEAL; GROWTH PERFORMANCE; HEALTH; LITOPENAEUS VANNAMEI</t>
  </si>
  <si>
    <t>WANG G;PENG K;HU J;MO W;WEI Z;HUANG Y</t>
  </si>
  <si>
    <t>52</t>
  </si>
  <si>
    <t>WOS000883166300013</t>
  </si>
  <si>
    <t>DONG, YEWEI/IRZ-6896-2023</t>
  </si>
  <si>
    <t>, CHUN/0000-0002-0070-7984 DONG, YEWEI/0000-0001-9259-953X</t>
  </si>
  <si>
    <t>BRONZE</t>
  </si>
  <si>
    <t>40</t>
  </si>
  <si>
    <t>THE STUDY WAS SUPPORTED BY THE INNOVATIVE TEAM PROJECTS OF ORDINARY COLLEGES AND UNIVERSITIES IN GUANGDONG PROVINCE (2020KCXTD019), PROVINCIAL-LEVEL AGRICULTURAL TECHNOLOGY INNOVATION PROMOTION AND AGRICULTURAL RESOURCES AND ECOLOGICAL ENVIRONMENTAL PROTECTION CONSTRUCTION PROJECTS (2021KJ115).</t>
  </si>
  <si>
    <t>INNOVATIVE TEAM PROJECTS OF ORDINARY COLLEGES AND UNIVERSITIES IN GUANGDONG PROVINCE [2020KCXTD019]; PROVINCIAL-LEVEL AGRICULTURAL TECHNOLOGY INNOVATION PROMOTION AND AGRICULTURAL RESOURCES AND ECOLOGICAL ENVIRONMENTAL PROTECTION CONSTRUCTION PROJECTS [2021KJ115]</t>
  </si>
  <si>
    <t>YOULUSU@ZHKU.EDU.CN HUANGYANHUA@ZHKU.EDU.CN LIUCHUN@ZHKU.EDU.CN</t>
  </si>
  <si>
    <t>ZHONGKAI UNIVERSITY OF AGRICULTURE \&amp; ENGINEERING</t>
  </si>
  <si>
    <t>WANG B, 2022, J INSECTS FOOD FEED</t>
  </si>
  <si>
    <t>ZHONGKAI UNIV AGR AND ENGN;ZHONGKAI UNIV AGR AND ENGN</t>
  </si>
  <si>
    <t>WANG B T;WU H L;DONG Y W;JIANG B;LI W; SU Y L;HUANG Y H;LIU C</t>
  </si>
  <si>
    <t>EFFECTS OF FISHMEAL SUBSTITUTION WITH &lt;I&gt;HERMETIA ILLUCENS&lt;/I&gt; L ON THE GROWTH, METABOLISM AND DISEASE RESISTANCE OF &lt;I&gt;MICROPTERUS SALMOIDES&lt;/I&gt;</t>
  </si>
  <si>
    <t>1343-1353</t>
  </si>
  <si>
    <t>10.3920/JIFF2021.0201</t>
  </si>
  <si>
    <t>SU, YL; HUANG, YH; LIU, C (CORRESPONDING AUTHOR), ZHONGKAI UNIV AGR \&amp; ENGN, GUANGZHOU KEY LAB AQUAT ANIM DIS \&amp; WATERFOWL BREE, INNOVAT INST ANIM HEALTHY BREEDING, COLL ANIM SCI \&amp; TECHNOL, GUANGZHOU 510225, PEOPLES R CHINA</t>
  </si>
  <si>
    <t>IDENTIFYING SUITABLE SUBSTITUTES FOR FISHMEAL HAS BEEN ONE OF THE IMPORTANT ISSUES FOR THE AQUACULTURE INDUSTRY FOR DECADES. RECENTLY, THE BLACK SOLDIER FLY, HERMETIA ILLUCENS L (HI) HAS BECOME ONE OF THE MOST PROMISING ALTERNATIVE PROTEIN SUBSTITUTES FOR FISHMEAL IN AQUA-DIETS. THIS STUDY INVESTIGATED THE EFFECTS OF FISHMEAL SUBSTITUTION WITH FRESH HI LARVAE ON GROWTH, SERUM AND LIVER PARAMETERS, INTESTINAL ENZYME ACTIVITY, HISTOMORPHOLOGY AND INNATE RESISTANCE TO AEROMONAS SCHUBERTII IN LARGEMOUTH BASS. THREE HUNDRED AND SEVENTY-FIVE LARGEMOUTH BASS WERE RANDOMLY ALLOCATED INTO FIVE GROUPS AND FED DIFFERENT DIET PROPORTIONS OF HI INSTEAD OF FISHMEAL AS 0, 5, 10, 15 AND 20\% HI FOR 49 DAYS. RESULTS SHOWED THAT THE GROWTH PERFORMANCE OF FISH, INCLUDING FEED CONVERSION RATIO AND FEED INTAKE WERE NOT AFFECTED BY DIETARY TREATMENTS OF 5 AND 10\% HI. HOWEVER, THE LEVELS OF THEM ARE SIGNIFICANTLY INCREASED IN 20\% HI. SERUM ALANINE AMINOTRANSFERASE CONTENT IN LARGEMOUTH BASS FED 20\% HI WERE SIGNIFICANTLY INCREASED. THE LIVER TOTAL PROTEIN LEVELS OF FISH FED 15 AND 20\% HI WERE SIGNIFICANTLY INCREASED, WHILE GLUTATHIONE PEROXIDASE ACTIVITY WAS SIGNIFICANTLY DECREASED. IN FISH FED 5\% HI, GSH-PX ACTIVITY WAS SIGNIFICANTLY INCREASED. INTESTINAL AMYLASE ACTIVITY OF FISH FED 15 AND 20\% HI WAS DECREASED. THE HEPATIC AND INTESTINAL HISTOMORPHOLOGY OF ALL FISH WAS UNAFFECTED, THE INTESTINAL EPITHELIAL CELLS WERE INTACT AND THE INTESTINAL VILLI WERE CLEARLY VISIBLE. AFTER 49 DAYS, IT WAS FOUND THAT FISH FED 5\% HI SIGNIFICANTLY REDUCED THE AMOUNT OF A. SCHUBERTII COLONISATION IN THE SPLEEN AT 48 H AND 72 H AFTER A. SCHUBERTII CHALLENGE. IT WAS CONCLUDED THAT THE REPLACEMENT OF DIETARY FISHMEAL WITH 5\% HI DID NOT ALTER GROWTH PERFORMANCE, AND HEPATIC AND INTESTINAL HISTOMORPHOLOGY AND IT IMPROVED THE ANTIOXIDANT LEVEL AND DISEASE RESISTANCE OF LARGEMOUTH BASS.</t>
  </si>
  <si>
    <t>SU, YL; HUANG, YH; LIU, C (CORRESPONDING AUTHOR), ZHONGKAI UNIV AGR \&amp; ENGN, GUANGZHOU KEY LAB AQUAT ANIM DIS \&amp; WATERFOWL BREE, INNOVAT INST ANIM HEALTHY BREEDING, COLL ANIM SCI \&amp; TECHNOL, GUANGZHOU 510225, PEOPLES R CHINA.; WANG, B. T.; WU, H. L.; DONG, Y. W.; JIANG, B.; LI, W.; SU, Y. L.; HUANG, Y. H.; LIU, C., ZHONGKAI UNIV AGR \&amp; ENGN, GUANGZHOU KEY LAB AQUAT ANIM DIS \&amp; WATERFOWL BREE, INNOVAT INST ANIM HEALTHY BREEDING, COLL ANIM SCI \&amp; TECHNOL, GUANGZHOU 510225, PEOPLES R CHINA.</t>
  </si>
  <si>
    <t>BLACK SOLDIER FLY; RAINBOW-TROUT; SUPPLEMENTATION; PROTEIN; LARVAE</t>
  </si>
  <si>
    <t>HERMETIA ILLUCENS L; MICROPTERUS SALMOIDES; DISEASE RESISTANCE</t>
  </si>
  <si>
    <t>WANG B;WU H;DONG Y;JIANG B;LI W;SU Y;HUANG Y;LIU C</t>
  </si>
  <si>
    <t>ANABAS TESTUDINEUS</t>
  </si>
  <si>
    <t>20</t>
  </si>
  <si>
    <t>WOS000495938600002</t>
  </si>
  <si>
    <t>WE ARE GRATEFUL TO THE STAFF OF LARREC FOR THEIR ASSISTANCE IN THE RESEARCH. OUR THANKS ALSO GO TO DRS KENSUKE KAWAMURA, NARUO MATSUMOTO AND KAZUYUKI MATSUO, SENIOR RESEARCHER OF THE JAPAN INTERNATIONAL RESEARCH CENTER FOR AGRICULTURAL SCIENCES (JIRCAS), AND DR MASUO ANDO, PROFESSOR OF THE UTSUNOMIYA UNIVERSITY, FOR THEIR KIND ADVICE ON THE EXPERIMENTS. OUR THANKS ALSO GO TO DR YUKIYO YAMAMOTO, PROGRAM DIRECTOR OF JIRCAS, FOR HER HELPFUL COORDINATION OF THE RESEARCH. RESEARCH UNDERTAKEN IN THE PRESENT STUDY WAS FUNDED BY THE RESEARCH PROGRAM VALUE-ADDING TECHNOLOGIES, JIRCAS.</t>
  </si>
  <si>
    <t>RESEARCH PROGRAM VALUE-ADDING TECHNOLOGIES, JIRCAS</t>
  </si>
  <si>
    <t>NOV 2019</t>
  </si>
  <si>
    <t>1444-2906</t>
  </si>
  <si>
    <t>KJ2XG</t>
  </si>
  <si>
    <t>MORIOKAS@AFFRC.GO.JP</t>
  </si>
  <si>
    <t>JAPAN INTERNATIONAL RESEARCH CENTER FOR AGRICULTURAL SCIENCES</t>
  </si>
  <si>
    <t>SHIROYAMA TRUST TOWER 5F, 4-3-1 TORANOMON, MINATO-KU, TOKYO, 105-6005, JAPAN</t>
  </si>
  <si>
    <t>VONGVICHITH B, 2020, FISH SCI</t>
  </si>
  <si>
    <t>JAPAN INT RES CTR AGR SCI</t>
  </si>
  <si>
    <t>JAPAN INT RES CTR AGR SCI;NATL AGR AND FORESTRY RES INST;JAPAN INT RES CTR AGR SCI</t>
  </si>
  <si>
    <t>FISH SCI</t>
  </si>
  <si>
    <t>VONGVICHITH BOUNSONG;MORIOKA SHINSUKE;SUGITA TSUYOSHI; PHOUSAVANH NOKJALIA;PHETSANGHANH NORKEO;CHANTHASONE PHONAPHET;POMMACHAN PHOUTSAMONE;NAKAMURA SATOSHI</t>
  </si>
  <si>
    <t>86</t>
  </si>
  <si>
    <t>EVALUATION OF THE EFFICACY OF AQUACULTURE FEEDS FOR THE CLIMBING PERCH &lt;I&gt;ANABAS TESTUDINEUS&lt;/I&gt;: REPLACEMENT OF FISHMEAL BY BLACK SOLDIER FLY &lt;I&gt;HERMETIA ILLUCENS&lt;/I&gt; PREPUPAE</t>
  </si>
  <si>
    <t>SPRINGER JAPAN KK</t>
  </si>
  <si>
    <t>145-151</t>
  </si>
  <si>
    <t>FISHERIES SCIENCE</t>
  </si>
  <si>
    <t>0919-9268</t>
  </si>
  <si>
    <t>10.1007/s12562-019-01381-5</t>
  </si>
  <si>
    <t>MORIOKA, S (CORRESPONDING AUTHOR), JAPAN INT RES CTR AGR SCI, DIV FISHERIES, 1-1 OWASHI, TSUKUBA, IBARAKI 3058686, JAPAN</t>
  </si>
  <si>
    <t>THE GROWTH OF THE CLIMBING PERCH ANABAS TESTUDINEUS REARED ON LOWER PROTEIN FEEDS WITH THE REPLACEMENT OF FISHMEAL (FM) BY PREPUPAE OF THE BLACK SOLDIER FLY (BSF) HERMETIA ILLUCENS WAS EXAMINED. THREE DIFFERENT FEEDS WERE PREPARED: CONTROL FEED (TREATMENT 1; T1) WITH ONLY FM AS A SOURCE OF ANIMAL PROTEIN [32.5\% CRUDE PROTEIN; CP]; LOWER PROTEIN FEED (T2) WITH BOTH FM AND BSF (30.0\%); LOWEST PROTEIN FEED (T3) WITH ONLY BSF PREPUPAE AS A SOURCE OF ANIMAL PROTEIN (25.0\%). AFTER 123 DAYS OF REARING, SURVIVAL RATES WERE CA. 82\% IN ALL TREATMENTS. THE FINAL WEIGHTS IN T2 AND T3 (84-92 G/FISH) WERE COMPARABLE TO THAT IN T1 (CA. 85 G/FISH) DESPITE THE LOWER PROTEIN LEVELS OF FEEDS IN T2/T3. SIMILARLY, CP LEVELS OF FISH AT HARVEST IN T2/T3 WERE COMPARABLE TO T1 (17-18\%), WHILE THE CRUDE FAT LEVEL IN T3 (CA. 14\%) WAS SIGNIFICANTLY GREATER THAN IN T1/T2 (CA. 12\%). THE LEVEL OF ASH IN T3 (CA. 4.1\%) WAS SIGNIFICANTLY LOWER THAN IN T1/T2 (5.4-5.7\%). THE PROTEIN EFFICIENCY RATIO IN T3 (CA. 1.3) WAS SIGNIFICANTLY GREATER THAN IN T1/T2 (0.9-1.1), AND THE PROTEIN RETENTION IN T3 (CA. 21.9) WAS SIGNIFICANTLY GREATER THAN IN T1 (CA. 16.4). SIMILAR FINAL WEIGHTS OBSERVED BETWEEN T1 AND T2/T3 SUGGESTED THAT BSF PROTEIN CAN BE BETTER ASSIMILATED BY CLIMBING PERCH THAN FM. THE RESULTS SUGGEST THAT BSF PREPUPAE ARE AN EFFICIENT SUBSTITUTE FOR FM IN CLIMBING PERCH FEED, AND POTENTIALLY ALLOW FOR A REDUCTION OF FEED PROTEIN LEVELS.</t>
  </si>
  <si>
    <t>FISH. SCI.</t>
  </si>
  <si>
    <t>MORIOKA, S (CORRESPONDING AUTHOR), JAPAN INT RES CTR AGR SCI, DIV FISHERIES, 1-1 OWASHI, TSUKUBA, IBARAKI 3058686, JAPAN.; VONGVICHITH, BOUNSONG; PHOUSAVANH, NOKJALIA; PHETSANGHANH, NORKEO; CHANTHASONE, PHONAPHET; POMMACHAN, PHOUTSAMONE, NATL AGR \&amp; FORESTRY RES INST, LIVING AQUAT RESOURCES RES CTR, SIKOTAVONG, VIENTIANE, LAOS.; MORIOKA, SHINSUKE; SUGITA, TSUYOSHI; NAKAMURA, SATOSHI, JAPAN INT RES CTR AGR SCI, DIV FISHERIES, 1-1 OWASHI, TSUKUBA, IBARAKI 3058686, JAPAN.</t>
  </si>
  <si>
    <t>PRE-PUPAE MEAL; RAINBOW-TROUT; GROWTH-PERFORMANCE; ONCORHYNCHUS-MYKISS; LARVAE MEAL; PROTEIN; DIETS; BLOCH; INGREDIENTS; SUBSTITUTE</t>
  </si>
  <si>
    <t>LOW-PROTEIN FEED; ANIMAL PROTEIN SOURCE; FEED SUBSTITUTION; INSECT; UTILIZATION</t>
  </si>
  <si>
    <t>VONGVICHITH B;MORIOKA S;SUGITA T;PHOUSAVANH N;PHETSANGHANH N;CHANTHASONE P;POMMACHAN P;NAKAMURA S</t>
  </si>
  <si>
    <t>31</t>
  </si>
  <si>
    <t>WOS000492827700008</t>
  </si>
  <si>
    <t>ALYOKHIN, ANDREI/ABH-2287-2021 VILLAZANA, JOSHUA/ABB-6949-2020</t>
  </si>
  <si>
    <t>SYMPOSIUM ON EDIBLE INSECTS - THE VALUE CHAIN, EDE, NETHERLANDS, MAR 21-22, 2018</t>
  </si>
  <si>
    <t>JASON ROSE, DYLAN CUNNINGHAM, ALEX BARON, MELISSA SMITH, HANNAH ANDERSON, MERAB APKHAZAVA, AVERY SANBORN, AND DOUGLAS EVERETT PROVIDED TECHNICAL ASSISTANCE. ACADIA HARVEST, INC. SUPPLIED THE SEAFOOD WASTES. AARON BUZZA HELPED WITH EDITING THE MANUSCRIPT. THE PROJECT WAS FUNDED BY THE NATIONAL SCIENCE FOUNDATION AWARD NO. 1534772 AND THE UNIVERSITY OF MAINE RESEARCH REINVESTMENT FUND.</t>
  </si>
  <si>
    <t>NATIONAL SCIENCE FOUNDATION [1534772]; UNIVERSITY OF MAINE RESEARCH REINVESTMENT FUND; DIV OF INDUSTRIAL INNOVATION \&amp; PARTNERSH; DIRECTORATE FOR ENGINEERING [1534772] FUNDING SOURCE: NATIONAL SCIENCE FOUNDATION</t>
  </si>
  <si>
    <t>JH5SC</t>
  </si>
  <si>
    <t>ALYOKHIN@MAINE.EDU</t>
  </si>
  <si>
    <t>UNIVERSITY OF MAINE SYSTEM; UNIVERSITY OF MAINE ORONO</t>
  </si>
  <si>
    <t>PO BOX 220, WAGENINGEN, 6700 AE, NETHERLANDS</t>
  </si>
  <si>
    <t>VILLAZANA J, 2019, J INSECTS FOOD FEED</t>
  </si>
  <si>
    <t>UNIV MAINE</t>
  </si>
  <si>
    <t>UNIV MAINE;UNIV MAINE</t>
  </si>
  <si>
    <t>VILLAZANA J;ALYOKHIN A</t>
  </si>
  <si>
    <t>DEVELOPMENT OF BLACK SOLDIER FLY LARVAE (DIPTERA: STRATIOMYIDAE) ON SEAFOOD WASTES</t>
  </si>
  <si>
    <t>WAGENINGEN ACADEMIC PUBLISHERS</t>
  </si>
  <si>
    <t>313-319</t>
  </si>
  <si>
    <t>10.3920/JIFF2019.0008</t>
  </si>
  <si>
    <t>ALYOKHIN, A (CORRESPONDING AUTHOR), UNIV MAINE, SCH BIOL \&amp; ECOL, 5722 DEERING HALL, ORONO, ME 04469 USA</t>
  </si>
  <si>
    <t>THE BLACK SOLDIER FLY, HERMETIA ILLUCENS (L.) (DIPTERA: STRATIOMYIDAE) IS WELL SUITED FOR REMEDIATING BIOLOGICAL WASTE. LARVAE OF THIS SPECIES ARE NUTRIENT RICH, GROW RAPIDLY, AND CONVERT ORGANIC WASTES WHILE SUPPRESSING PATHOGENS AND PESTS. THEREFORE, THEY COULD BE USED IN WASTE MANAGEMENT SYSTEMS AND AS FEED FOR LIVESTOCK AND IN AQUACULTURE. THE GOAL OF THIS STUDY WAS TO TEST SUITABILITY OF SEVERAL SEAFOOD WASTES FROM MAINE PROCESSING FACILITIES FOR H. ILLUCENS DEVELOPMENT IN ORDER TO FIND ALTERNATIVE VENUES FOR THEIR UTILIZATION. THE FOLLOWING SUBSTRATES WERE TESTED UNDER LABORATORY CONDITIONS: DRY SEA CUCUMBER, WET SEA CUCUMBER, CRAB MEAL, FINFISH, DRY QUAHOG, WET QUAHOG, AND SEA URCHIN ('WET' AND `DRY' REFER TO THE ORIGINAL CONDITION OF THE WASTES WHILE THEIR MOISTURE LEVELS WERE SIMILAR DURING THE EXPERIMENT). H. ILLUCENS EGGS WERE PLACED ON WAX PAPER ABOVE EACH SUBSTRATE, AND LARVAL GROWTH AND SURVIVAL TO PUPATION WERE MEASURED. BASED ON THE NUMBERS AND WEIGHTS OF SURVIVING LARVAE, SUBSTRATES POTENTIALLY SUITABLE FOR H. ILLUCENS REARING INCLUDED FINFISH TRIMMINGS, WET SEA CUCUMBER, DRY QUAHOG, AND SEA URCHIN. CRAB MEAL PRODUCED LARGE LARVAE (0.091 +/- 0.021 G [MEAN +/- SE], COMPARED TO EXPERIMENT-WIDE MEAN OF 0.064 +/- 0.007 G) IN A RELATIVELY SHORT PERIOD OF TIME. HOWEVER, LARVAL MORTALITY WAS VERY HIGH, WITH ONLY 4.7 +/- 1.17 LARVAE SURVIVING TO PREPUPAE, COMPARED TO EXPERIMENT-WIDE MEAN OF 9.78 +/- 0.63 LARVAE. THERE WERE DRAMATIC DIFFERENCES IN SEEMINGLY SIMILAR MATERIALS. ON WET SEA CUCUMBER, 28.82 +/- 1.49 LARVAE PER REPLICATION SURVIVED TO PRE-PUPAE, WHILE ON DRY SEA CUCUMBER THE NUMBER WAS ONLY 0.33 +/- 0.01. ON WET AND DRY QUAHOG, THE NUMBERS OF SURVIVING LARVAE WERE 1.83 +/- 0.60 AND 10.1 +/- 1.97, RESPECTIVELY. THIS HIGHLIGHTS THE IMPORTANCE OF THOROUGH TESTING OF SPECIFIC SUBSTRATES INSTEAD OF EXTRAPOLATING FROM PUBLISHED DATA.</t>
  </si>
  <si>
    <t>ALYOKHIN, A (CORRESPONDING AUTHOR), UNIV MAINE, SCH BIOL \&amp; ECOL, 5722 DEERING HALL, ORONO, ME 04469 USA.; VILLAZANA, J.; ALYOKHIN, A., UNIV MAINE, SCH BIOL \&amp; ECOL, 5722 DEERING HALL, ORONO, ME 04469 USA.</t>
  </si>
  <si>
    <t>HERMETIA-ILLUCENS L.; FOOD; GROWTH; FEED; BIOCONVERSION; AMENDMENTS; DENSITY; FRESH; RATES; SOIL</t>
  </si>
  <si>
    <t>HERMETIA ILLUCENS; AQUACULTURE; WASTE REMEDIATION; DIET BREADTH</t>
  </si>
  <si>
    <t>TOTOABA MACDONALDI</t>
  </si>
  <si>
    <t>WOS000788835600004</t>
  </si>
  <si>
    <t>GONZÁLEZ-FÉLIX, MAYRA/AAQ-5333-2021</t>
  </si>
  <si>
    <t>GONZALEZ-FELIX, MAYRA LIZETT/0000-0003-1886-4096 VILLANUEVA-GUTIERREZ, EMMANUEL/0000-0001-8347-8680 RODRIGUEZ, CHRYSTIAN/0000-0002-8757-2583</t>
  </si>
  <si>
    <t>98</t>
  </si>
  <si>
    <t>FUNDING FOR MR. VILLANUEVA-GUTIERREZ WAS PARTLY PROVIDED BY CONSEJO NACIONAL DE CIENCIA Y TEC-NOLOGIA (CONACYT, MEXICO) . THE MENTION OF TRADEMARKS OR PROPRIETARY PRODUCTS DOES NOT CONSTITUTE AN ENDORSEMENT OF THE PRODUCT BY THE UNIVERSITY OF SONORA AND DOES NOT IMPLY ITS APPROVAL TO THE EXCLUSION OF OTHER PRODUCTS THAT MAY ALSO BE SUITABLE.</t>
  </si>
  <si>
    <t>CONSEJO NACIONAL DE CIENCIA Y TEC-NOLOGIA (CONACYT, MEXICO)</t>
  </si>
  <si>
    <t>0W2AD</t>
  </si>
  <si>
    <t>MAYRA.GONZALEZ@UNISON.MX MARTIN.PEREZ@UNISON.MX</t>
  </si>
  <si>
    <t>738152</t>
  </si>
  <si>
    <t>UNIVERSIDAD DE SONORA</t>
  </si>
  <si>
    <t>VILLANUEVA-GUTIERREZ E, 2022, AQUACULTURE</t>
  </si>
  <si>
    <t>NOTREPORTED;UNIV SONORA</t>
  </si>
  <si>
    <t>UNIV SONORA;UNIV SONORA</t>
  </si>
  <si>
    <t>VILLANUEVA-GUTIERREZ EMMANUEL;RODRIGUEZ-ARMENTA CHRYSTIAN; GONZALEZ-FELIX MAYRA L L;PEREZ-VELAZQUEZ MARTIN</t>
  </si>
  <si>
    <t>554</t>
  </si>
  <si>
    <t>INCORPORATING HYDROLYZED SOY PROTEIN OR BLACK SOLDIER FLY (&lt;I&gt;HERMETIA ILLUCENS&lt;/I&gt;) LARVAE MEAL INTO FEEDS FOR &lt;I&gt;TOTOABA MACDONALDI&lt;/I&gt;</t>
  </si>
  <si>
    <t>10.1016/j.aquaculture.2022.738152</t>
  </si>
  <si>
    <t>GONZALEZ-FELIX, MLL; PEREZ-VELAZQUEZ, M (CORRESPONDING AUTHOR), UNIV SONORA, DEPT SCI \&amp; TECHNOL RES, EDIFICIO 7-G,BLVD LUIS DONALDO COLOSIO S-N,E-SAHUA, HERMOSILLO 83000, SONORA, MEXICO</t>
  </si>
  <si>
    <t>A 7-WEEK STUDY WAS CONDUCTED TO EVALUATE THE REPLACEMENT OF FISHMEAL (FM) BY HYDROLYZED SOY PROTEIN (HSP) OR BLACK SOLDIER FLY LARVAE MEAL (BSFM) IN DIETS FOR TOTOABA MACDONALDI JUVENILES (2.5 +/- 0.1 G). A CONTROL DIET CONTAINING FM AS THE MAIN PROTEIN SOURCE WAS FORMULATED WITH CRUDE PROTEIN AND CRUDE FAT CONTENTS OF 52\% AND 14\%, RESPECTIVELY. THEN, IN A SERIES OF ISOPROTEIC AND ISOCALORIC DIETS, HSP WAS INCORPORATED AT LEVELS OF 15 AND 25\%, OR PARTIALLY DEFATTED BSFM AT LEVELS OF 25 AND 40\%, IN PLACE OF FM BY WEIGHT. FISH FED THE CONTROL DIET AND THE DIET CONTAINING HSP AT 15\% FM REPLACEMENT HAD SIMILAR PERFORMANCE ACROSS ALL GROWTH PARAMETERS, FEED UTILIZATION, AND BODY INDICES. IN CONTRAST, FISH FED HSP AT 25\% FM REPLACEMENT HAD SIGNIFICANTLY INFERIOR FINAL WEIGHT (46.59 G) AND FCR (1.19). FISH FED BSFM AT BOTH LEVELS OF INCLUSION (25 AND 40\%) RESULTED IN SIGNIFICANTLY REDUCED GROWTH (FINAL WEIGHT OF 48.11 AND 42.8 G, RESPECTIVELY) AND ALSO WORSE FCR (1.06 AND 1.30, RESPECTIVELY), AS COMPARED TO FISH FED THE CONTROL DIET (FINAL WEIGHT AND FCR OF 59.72 G AND 0.94, RESPECTIVELY). MINIMAL CHANGES IN WHOLE BODY PROXIMATE COMPOSITION OF FISH AND NO CHANGES IN PROXIMATE AND AMINO ACID COMPOSITION OF MUSCLE TISSUE WERE OBSERVED IN RESPONSE TO DIETARY HSP OR BSFM. COMPARED TO FISH FED THE CONTROL DIET, THE FOLD CHANGE IN TRYPSIN GENE EXPRESSION INCREASED SIGNIFICANTLY IN FISH FED 25\% HSP, BUT NOT IN FISH FED 15\% HSP. A SIMILAR NUMERICAL TREND WAS OBSERVED FOR CHYMOTRYPSIN GENE EXPRESSION, ALTHOUGH DIFFERENCES WERE NOT STATISTICALLY SIGNIFICANT (P = 0.0768). NO SIGNIFICANT DIFFERENCES WERE OBSERVED FOR THE GENE EXPRESSION OF BOTH ENZYMES IN RESPONSE TO DIETARY BSFM; REGULATION OF BOTH PROTEASES APPEARS TO TAKE PLACE AT A TRANSCRIPTIONAL LEVEL. IN SUMMARY, AT LEAST 15\% OF DIETARY FISHMEAL CAN BE REPLACED BY HSP WITHOUT ALTERING GROWTH, SURVIVAL, OR ANY FEED UTILIZATION AND BODY INDICES OF T. MACDONALDI JUVENILES. CONVERSELY, FISH FED DIETS REPLACING 25\% FM BY HSP OR BY 20 AND 40\% BSFM DISPLAYED SIGNIFICANTLY INFERIOR GROWTH.</t>
  </si>
  <si>
    <t>GONZALEZ-FELIX, MLL; PEREZ-VELAZQUEZ, M (CORRESPONDING AUTHOR), UNIV SONORA, DEPT SCI \&amp; TECHNOL RES, EDIFICIO 7-G,BLVD LUIS DONALDO COLOSIO S-N,E-SAHUA, HERMOSILLO 83000, SONORA, MEXICO.; VILLANUEVA-GUTIERREZ, EMMANUEL; RODRIGUEZ-ARMENTA, CHRYSTIAN; GONZALEZ-FELIX, MAYRA L. L.; PEREZ-VELAZQUEZ, MARTIN, UNIV SONORA, DEPT SCI \&amp; TECHNOL RES, EDIFICIO 7-G,BLVD LUIS DONALDO COLOSIO S-N,E-SAHUA, HERMOSILLO 83000, SONORA, MEXICO.</t>
  </si>
  <si>
    <t>DIGESTIVE ENZYME-ACTIVITIES; PRE-PUPAE MEAL; GROWTH-PERFORMANCE; FISH-MEAL; SOYBEAN-MEAL; BODY-COMPOSITION; GENE-EXPRESSION; JUVENILE; JIAN; DIETS; REPLACEMENT</t>
  </si>
  <si>
    <t>TOTOABA MACDONALDI; FISHMEAL REPLACEMENT; BLACK SOLDIER FLY; HYDROLYZED; SOY PROTEIN</t>
  </si>
  <si>
    <t>VILLANUEVA-GUTIERREZ E;RODRIGUEZ-ARMENTA C;GONZALEZ-FELIX M;PEREZ-VELAZQUEZ M</t>
  </si>
  <si>
    <t>WOS001304171000006</t>
  </si>
  <si>
    <t>VÁZQUEZ, LUIS/AAA-5979-2019 MARTIN, DIANA/F-7465-2014 HURTADO-RIBEIRA, RAUL/HLH-0374-2023</t>
  </si>
  <si>
    <t>VAZQUEZ, LUIS/0000-0003-0655-4349 MARTIN, DIANA/0000-0002-1082-9280 HURTADO-RIBEIRA, RAUL/0000-0003-2948-1250</t>
  </si>
  <si>
    <t>THIS RESEARCH WAS FUNDED BY THE SPANISH NATIONAL PLANS OF AQUACULTURE OF THE MINISTRY OF AGRICULTURE, FISHERIES AND FOOD, PROJECT ACUINSECT (OPTIMIZATION OF INSECT FLOURS AS SUSTAINABLE INGREDIENT FOR AQUACULTURE FEED) WITH THE SUPPORT OF THE EUROPEAN MARITIME AND FISHERIES FUND (FEMP) . WE THANK ENTOMO AGROINDUSTRIAL FOR KINDLY SUPPLY THE BSFL LARVAE.</t>
  </si>
  <si>
    <t>SPANISH NATIONAL PLANS OF AQUACULTURE OF THE MINISTRY OF AGRICULTURE, FISHERIES AND FOOD, PROJECT ACUINSECT (OPTIMIZATION OF INSECT FLOURS AS SUSTAINABLE INGREDIENT FOR AQUACULTURE FEED); EUROPEAN MARITIME AND FISHERIES FUND (FEMP)</t>
  </si>
  <si>
    <t>E6O1W</t>
  </si>
  <si>
    <t>LUIS.VAZQUEZ@UAM.ES</t>
  </si>
  <si>
    <t>AUTONOMOUS UNIVERSITY OF MADRID; CONSEJO SUPERIOR DE INVESTIGACIONES CIENTIFICAS (CSIC); CSIC-UAM - INSTITUTO DE INVESTIGACION EN CIENCIAS DE LA ALIMENTACION (CIAL); AUTONOMOUS UNIVERSITY OF MADRID</t>
  </si>
  <si>
    <t>VAZQUEZ L, 2024, J INSECTS FOOD FEED</t>
  </si>
  <si>
    <t>UNIV AUTONOMA MADRID</t>
  </si>
  <si>
    <t>UNIV AUTONOMA MADRID;INST INVEST CIENCIAS ALIMENTAC CIAL;UNIV AUTONOMA MADRID;INST INVEST CIENCIAS ALIMENTAC CIAL</t>
  </si>
  <si>
    <t>VAZQUEZ L;HURTADO-RIBEIRA R;DE HARO C S LOPEZ;MARTIN; D</t>
  </si>
  <si>
    <t>&lt;I&gt;HERMETIA&lt;/I&gt;&lt;I&gt; ILLUCENS&lt;/I&gt; LARVAE FAT VS COCONUT OIL TO OBTAIN FREE LAURIC ACID-RICH PRODUCTS BY CHEMICAL OR ENZYMATIC HYDROLYSIS</t>
  </si>
  <si>
    <t>1583-1593</t>
  </si>
  <si>
    <t>10.1163/23524588-00001162</t>
  </si>
  <si>
    <t>VÁZQUEZ, L (CORRESPONDING AUTHOR), UNIV AUTONOMA MADRID, FAC CIENCIAS, SECC DEPARTAMENTAL CIENCIAS ALIMENTAC, MADRID 28049, SPAIN</t>
  </si>
  <si>
    <t>LAURIC ACID IS PRESENT IN VARIOUS VEGETABLE FATS AND HAS BEEN SHOWN TO BE BENEFICIAL FOR HUMAN HEALTH AND WELL-BEING. THE INTEREST IN THE PROPERTIES OF THIS FATTY ACID HAS LED TO AN INCREASE IN THE PRODUCTION AND CONSUMPTION OF OILS RICH IN LAURIC ACID, PRIMARILY COCONUT OIL. DESPITE BEING LESS KNOWN, THERE IS AN ATYPICAL ANIMAL SOURCE OF LAURIC ACID THAT CAN BE CONSIDERED MORE SUSTAINABLE AND THAT HAS LEVELS OF THIS FATTY ACID COMPARABLE TO COCONUT OIL, AS THE CASE OF THE LARVAE OF THE EDIBLE INSECT BLACK SOLDIER FLY ( HERMETIA ILLUCENS) ) IS. DUE TO THE FACT THAT SOME OF THE BIOACTIVE PROPERTIES OF LAURIC ACID ARE LINKED TO ITS FREE FORM, AND ALSO TO FACILITATE SUBSEQUENT CONCENTRATION PROCESSES, THE RELEASE OF THE FATTY ACID FROM THE TRIACYLGLYCEROLS PRESENT IN FATS BECOMES NECESSARY. IN THIS STUDY, CHEMICAL AND ENZYMATIC HYDROLYSIS FOR TRANSFORMING BOTH LAURIC ACID-RICH FATS INTO A PRODUCT RICH IN FREE FATTY ACIDS (FFA) WERE INVESTIGATED. DIFFERENT VARIABLES WERE STUDIED, SUCH AS REACTION TIME AND THE AMOUNT OF CATALYST USED, RESULTING IN MAXIMUM CONVERSIONS TO FFA IN THE CASE OF CHEMICAL HYDROLYSIS IN JUST 20 MIN FOR BOTH FATS. FURTHERMORE, THE EFFICIENCY OF THE LIPASE EVERSATRANSFORM 2.0 IN GENERATING A LAURIC ACID-RICH PRODUCT FROM BOTH OILS WAS DEMONSTRATED, BUT IN THIS CASE, A LONGER TIME WAS NEEDED. THE PRODUCTS OBTAINED THROUGH BOTH TYPES OF HYDROLYSIS CONTAINED HIGH PERCENTAGES OF FREE LAURIC ACID, ALSO EXHIBITING HIGH STABILITY AGAINST OXIDATION. THIS MAKES H. ILLUCENS LARVAE FAT A COMPARABLE AND ALTERNATIVE SOURCE TO COCONUT OIL TO PRODUCE LAURIC-ACID RICH PRODUCTS USEFUL FOR DIFFERENT APPLICATIONS.</t>
  </si>
  <si>
    <t>VÁZQUEZ, L (CORRESPONDING AUTHOR), UNIV AUTONOMA MADRID, FAC CIENCIAS, SECC DEPARTAMENTAL CIENCIAS ALIMENTAC, MADRID 28049, SPAIN.; VÁZQUEZ, L (CORRESPONDING AUTHOR), UAM, DEPT PROD \&amp; CARACTERIZAC NUEVOS ALIMENTOS, INST INVEST CIENCIAS ALIMENTAC CIAL, CSIC, MADRID 28049, SPAIN.; VAZQUEZ, L.; HURTADO-RIBEIRA, R.; DE HARO, C. S. LOPEZ; MARTIN, D., UNIV AUTONOMA MADRID, FAC CIENCIAS, SECC DEPARTAMENTAL CIENCIAS ALIMENTAC, MADRID 28049, SPAIN.; VAZQUEZ, L.; HURTADO-RIBEIRA, R.; DE HARO, C. S. LOPEZ; MARTIN, D., UAM, DEPT PROD \&amp; CARACTERIZAC NUEVOS ALIMENTOS, INST INVEST CIENCIAS ALIMENTAC CIAL, CSIC, MADRID 28049, SPAIN.</t>
  </si>
  <si>
    <t>D-OPTIMAL DESIGN; L.; OPTIMIZATION</t>
  </si>
  <si>
    <t>BLACK SOLDIER FLY; FREE FATTY ACID; LIPASE; OXIDATION; POTASSIUM; HYDROXIDE</t>
  </si>
  <si>
    <t>VAZQUEZ L;HURTADO-RIBEIRA R;DE H C;MARTIN ;D. D</t>
  </si>
  <si>
    <t>152</t>
  </si>
  <si>
    <t>WOS000445802900001</t>
  </si>
  <si>
    <t>GASCO, LAURA/ADE-4591-2022 GIORGINI, ELISABETTA/AAU-3596-2021 RANDAZZO, BASILIO/AFK-7133-2022 VARGAS-ABÚNDEZ, JORGE/AAQ-6189-2021 OLIVOTTO, IKE/K-9397-2014</t>
  </si>
  <si>
    <t>GIORGINI, ELISABETTA/0000-0003-0503-5870 SANCHINI, LORENZO/0000-0002-5656-3262 FODDAI, MARCO/0000-0001-5715-6004 OLIVOTTO, IKE/0000-0002-0906-4225 VARGAS-ABUNDEZ, JORGE ARTURO/0000-0001-7304-6016 RANDAZZO, BASILIO/0000-0002-5032-413X</t>
  </si>
  <si>
    <t>JAN 1</t>
  </si>
  <si>
    <t>THIS STUDY WAS FINANCED BY PROJECT FONDI DI ATENEO 2017 TO IO.</t>
  </si>
  <si>
    <t>PROJECT FONDI DI ATENEO</t>
  </si>
  <si>
    <t>GV1BU</t>
  </si>
  <si>
    <t>I.OLIVOLLO@UNIVPM.IT</t>
  </si>
  <si>
    <t>MARCHE POLYTECHNIC UNIVERSITY; UNIVERSITY OF TURIN</t>
  </si>
  <si>
    <t>VARGAS-ABUNDEZ A, 2019, AQUACULTURE</t>
  </si>
  <si>
    <t>POLYTECH UNIV MARCHE</t>
  </si>
  <si>
    <t>POLYTECH UNIV MARCHE;POLYTECH UNIV MARCHE;UNIV TURIN</t>
  </si>
  <si>
    <t>VARGAS-ABUNDEZ ARTURO JORGE;RANDAZZO BASILIO;FODDAI MARCO; SANCHINI LORENZO;TRUZZI CRISTINA;GIORGINI ELISABETTA; GASCO LAURA;OLIVOTTO IKE</t>
  </si>
  <si>
    <t>498</t>
  </si>
  <si>
    <t>INSECT MEAL BASED DIETS FOR CLOWNFISH: BIOMETRIC, HISTOLOGICAL, SPECTROSCOPIC, BIOCHEMICAL AND MOLECULAR IMPLICATIONS</t>
  </si>
  <si>
    <t>1-11</t>
  </si>
  <si>
    <t>10.1016/j.aquaculture.2018.08.018</t>
  </si>
  <si>
    <t>OLIVOTTO, I (CORRESPONDING AUTHOR), POLYTECH UNIV MARCHE, DEPT LIFE SCI \&amp; ENVIRONM, VIA BRECCE BIANCHE, I-60131 ANCONA, ITALY</t>
  </si>
  <si>
    <t>BASIC NUTRITION FOR TROPICAL FISH IS UNDENIABLY LACKING, MAINLY DUE TO THE CONCENTRATION OF RESEARCH EFFORTS ON AND FUNDING FOR FOOD FISH SPECIES. HOWEVER, AS THE MARINE ORNAMENTAL AQUACULTURE INDUSTRY CONTINUES TO GROW AND EXPAND, IT IS NOW ESSENTIAL TO DIRECT NUTRITIONAL RESEARCH TO MITIGATE THE CURRENT LACK OF INFORMATION RELATED TO FEEDS SPECIFICALLY FORMULATED FOR ORNAMENTAL FISH. DUE TO A MINIMAL ENVIRONMENTAL IMPACT, COMPARED TO MOST CONVENTIONAL FEED COMMODITIES, INSECTS DESERVE A GROWING ATTENTION AS CANDIDATE INGREDIENT FOR AQUAFEEDS AND HERMETIA ILLUCENS, THE BLACK SOLDIER FLY, IS PRESENTLY ONE OF THE MOST PROMISING INSECT SPECIES. THE AIM OF THE PRESENT STUDY WAS TO FORMULATE NEW INSECT BASED DIETS AND TO EVALUATE, THROUGH A MULTIDISCIPLINARY APPROACH INCLUDING MORPHOLOGICAL, BIOCHEMICAL, SPECTROSCOPIC AND MOLECULAR ANALYSIS, THE MAJOR BIOLOGICAL RESPONSES OF AMPHIPRION OCELLARIS JUVENILES FED ON THESE DIETS OVER A 106 DAYS EXPERIMENTAL PERIOD. BIOMETRY DID NOT REVEAL DIFFERENCES IN SURVIVAL AND GROWTH; FISH FATTY ACID COMPOSITION WAS INFLUENCED BY THE DIETS. REAL-TIME PCR ANALYSES ON GENES INVOLVED IN FISH GROWTH (IGF1, IGF2 AND MSTN), LIPID METABOLISM (PPAR ALPHA AND PPAR BETA) AND STRESS RESPONSE (GR AND HSP70), DID NOT SHOW SIGNIFICANT DIFFERENCES AMONG GROUPS. HISTOLOGY SHOWED A NORMAL INTESTINAL MUCOSA AND LIVER PARENCHYMA IN ALL EXPERIMENTAL GROUPS. LOWER AMOUNTS OF LIPIDS AND PROTEINS, TOGETHER WITH A HIGHER AMOUNT OF GLYCOGEN, WERE DETECTED BY FTIR IN THE LIVER OF CLOWNFISH FED ON DIETS INCLUDING HIGHER INSECT MEAL AMOUNTS.</t>
  </si>
  <si>
    <t>OLIVOTTO, I (CORRESPONDING AUTHOR), POLYTECH UNIV MARCHE, DEPT LIFE SCI \&amp; ENVIRONM, VIA BRECCE BIANCHE, I-60131 ANCONA, ITALY.; VARGAS-ABUNDEZ, ARTURO JORGE; RANDAZZO, BASILIO; FODDAI, MARCO; SANCHINI, LORENZO; TRUZZI, CRISTINA; GIORGINI, ELISABETTA; OLIVOTTO, IKE, POLYTECH UNIV MARCHE, DEPT LIFE SCI \&amp; ENVIRONM, VIA BRECCE BIANCHE, I-60131 ANCONA, ITALY.; GASCO, LAURA, UNIV TURIN, DEPT AGR FOREST \&amp; FOOD SCI, LARGO P BRACCINI 2, I-10095 GRUGLIASCO, TO, ITALY.</t>
  </si>
  <si>
    <t>BLACK SOLDIER FLY; EUROPEAN SEA-BASS; ILLUCENS LARVAE MEAL; DICENTRARCHUS-LABRAX L.; INNATE IMMUNE-RESPONSE; TENEBRIO-MOLITOR MEAL; PRE-PUPAE MEAL; GROWTH-PERFORMANCE; HERMETIA-ILLUCENS; FISH-MEAL</t>
  </si>
  <si>
    <t>BLACK SOLDIER FLY; GENE EXPRESSION; FATTY ACID PROFILE; INSECT DIET; ORNAMENTAL AQUACULTURE</t>
  </si>
  <si>
    <t>VARGAS-ABUNDEZ A;RANDAZZO B;FODDAI M;SANCHINI L;TRUZZI C;GIORGINI E;GASCO L;OLIVOTTO I</t>
  </si>
  <si>
    <t>WOS000428701800001</t>
  </si>
  <si>
    <t>ZARANTONIELLO, MATTEO/ABE-2526-2020 RANDAZZO, BASILIO/AFK-7133-2022 GIORGINI, ELISABETTA/AAU-3596-2021 VARGAS-ABÚNDEZ, JORGE/AAQ-6189-2021 GIOACCHINI, GIORGIA/AAU-3581-2021 CARDINALETTI, GLORIANA/LZH-1288-2025 TULLI, FRANCESCA/B-7140-2013 OLIVOTTO, IKE/K-9397-2014</t>
  </si>
  <si>
    <t>TULLI, FRANCESCA/0000-0002-1179-9853 VARGAS-ABUNDEZ, JORGE ARTURO/0000-0001-7304-6016 GIORGINI, ELISABETTA/0000-0003-0503-5870 ANTONUCCI, MATTEO/0000-0003-1466-9162 CARDINALETTI, GLORIANA/0000-0002-3553-9327 RANDAZZO, BASILIO/0000-0002-5032-413X ZARANTONIELLO, MATTEO/0000-0003-1987-5192 OLIVOTTO, IKE/0000-0002-0906-4225 GIOACCHINI, GIORGIA/0000-0003-1187-7302</t>
  </si>
  <si>
    <t>94</t>
  </si>
  <si>
    <t>FUNDING WAS PROVIDED BY FONDI DI ATENEO 2017 TO IO AND PHD PROGRAM 2016 TO A.V.</t>
  </si>
  <si>
    <t>FONDI DI ATENEO</t>
  </si>
  <si>
    <t>MAR 2018</t>
  </si>
  <si>
    <t>GP5WY</t>
  </si>
  <si>
    <t>VARGAS A, 2018, ZEBRAFISH</t>
  </si>
  <si>
    <t>UNIV POLITECN MARCHE;UNIV POLITECN MARCHE;UNIV POLITECN MARCHE;UNIV UDINE;DIPARTIMENTO SCI AND INGN MATERIA AMBIENTE AND URBANI</t>
  </si>
  <si>
    <t>VARGAS ARTURO;RANDAZZO BASILIO;RIOLO PAOLA;TRUZZI; CRISTINA;GIOACCHINI GIORGIA;GIORGINI ELISABETTA;LORETO; NINO;RUSCHIONI SARA;ZARANTONIELLO MATTEO;ANTONUCCI MATTEO;POLVERINI SARA;CARDINALETTI GLORIANA;SABBATINI SIMONA; TULLI FRANCESCA;OLIVOTTO IKE</t>
  </si>
  <si>
    <t>REARING ZEBRAFISH ON BLACK SOLDIER FLY (&lt;I&gt;HERMETIA ILLUCENS&lt;/I&gt;): BIOMETRIC, HISTOLOGICAL, SPECTROSCOPIC, BIOCHEMICAL, AND MOLECULAR IMPLICATIONS</t>
  </si>
  <si>
    <t>404-419</t>
  </si>
  <si>
    <t>10.1089/zeb.2017.1559</t>
  </si>
  <si>
    <t>A DESIRABLE GOAL OF THE AQUACULTURE SECTOR IS TO REPLACE MOST OF FISH MEAL AND FISH OIL WITH MORE SUSTAINABLE, COST-EFFECTIVE, AND ENVIRONMENTAL FRIENDLY INGREDIENTS ENSURING FISH HEALTH AND WELFARE STANDARDS. DUE TO MINIMAL ENVIRONMENTAL IMPACT, COMPARED WITH MOST CONVENTIONAL FEED COMMODITIES, INSECTS DESERVE A GROWING ATTENTION AS CANDIDATE INGREDIENTS FOR AQUAFEEDS. THE PRESENT STUDY INVESTIGATED, FOR THE FIRST TIME, THE POSSIBLE APPLICATION OF A 100\% INSECT DIET IN ZEBRAFISH LARVAL REARING. THROUGH A MULTIDISCIPLINARY APPROACH, THE MAJOR BIOLOGICAL RESPONSES OF FISH TO THE NEW DIETS WERE ASSESSED. RESULTS OF BIOMETRY, FATTY ACID COMPOSITION, EXPRESSION OF GENES INVOLVED IN FISH GROWTH, STRESS RESPONSE, LIPID METABOLISM, CHITINOLYTIC ACTIVITY, GUT INFLAMMATION, AND LIVER MACROMOLECULAR COMPOSITION SUGGESTED A POSSIBLE APPLICATION OF INSECT LARVAE FOR ZEBRAFISH LARVAL REARING. HOWEVER, FURTHER STUDIES ARE NECESSARY TO BETTER UNDERSTAND THE USE OF THIS INSECT SPECIES IN THE REARING OF FISH.</t>
  </si>
  <si>
    <t>OLIVOTTO, I (CORRESPONDING AUTHOR), UNIV POLITECN MARCHE, DIPARTIMENTO SCI VITA \&amp; AMBIENTE, VIA BRECCE BIANCHE, I-60131 ANCONA, ITALY.; VARGAS, ARTURO; RANDAZZO, BASILIO; TRUZZI, CRISTINA; GIOACCHINI, GIORGIA; GIORGINI, ELISABETTA; ZARANTONIELLO, MATTEO; ANTONUCCI, MATTEO; POLVERINI, SARA; OLIVOTTO, IKE, UNIV POLITECN MARCHE, DIPARTIMENTO SCI VITA \&amp; AMBIENTE, VIA BRECCE BIANCHE, I-60131 ANCONA, ITALY.; RIOLO, PAOLA; LORETO, NINO; RUSCHIONI, SARA, UNIV POLITECN MARCHE, DIPARTIMENTO SCI AGR ALIMENTARI \&amp; AMBIENTAL, ANCONA, ITALY.; CARDINALETTI, GLORIANA; TULLI, FRANCESCA, UNIV UDINE, DIPARTIMENTO SCI AGROALIMENTARI AMBIENTALI \&amp; ANIM, UDINE, ITALY.; SABBATINI, SIMONA, DIPARTIMENTO SCI \&amp; INGN MATERIA AMBIENTE \&amp; URBANI, ANCONA, ITALY.</t>
  </si>
  <si>
    <t>MASS SPECTROMETRY OPTIMIZATION; BASS DICENTRARCHUS-LABRAX; MEDIUM CHAIN; TRIGLYCERIDE; FISH-MEAL SUBSTITUTE; GROWTH-PERFORMANCE; FATTY-ACIDS; DIGESTIVE-TRACT; RAINBOW-TROUT; DANIO-RERIO; TREMATOMUS BERNACCHII</t>
  </si>
  <si>
    <t>VARGAS A;RANDAZZO B;RIOLO P;TRUZZI ;CRISTINA C;GIOACCHINI G;GIORGINI E;LORETO ;NINO N;RUSCHIONI S;ZARANTONIELLO M;ANTONUCCI M;POLVERINI S;CARDINALETTI G;SABBATINI S;TULLI F;OLIVOTTO I</t>
  </si>
  <si>
    <t>OREOCHROMIS MOSSAMBICUS</t>
  </si>
  <si>
    <t>BIOLOGY</t>
  </si>
  <si>
    <t>WOS000438655800011</t>
  </si>
  <si>
    <t>BASTRAKOV, ALEXANDER/Q-1788-2017 ПАВЛОВ, ДМИТРИЙ/J-6781-2018 KOTELNIKOV, ANDREY/ABG-1439-2021 KOZLOVA, ALINA/O-4707-2019 PONOMAREV, SERGEY/AAD-7776-2020 LEVINA, OLGA/ABC-8577-2020 YULIA, FEDOROVYKH/L-8192-2017</t>
  </si>
  <si>
    <t>LIFE SCIENCES \&amp; BIOMEDICINE - OTHER TOPICS</t>
  </si>
  <si>
    <t>YULIA, FEDOROVYKH/0000-0003-0789-1566 BASTRAKOV, ALEXANDER/0000-0001-9647-0805 KOTELNIKOV, ANDREY/0000-0002-0176-0664 KOTELNIKOVA, SVETLANA/0000-0001-7707-8656</t>
  </si>
  <si>
    <t>1608-3059</t>
  </si>
  <si>
    <t>GN0KS</t>
  </si>
  <si>
    <t>NAUSHAKOVA@GMAIL.COM</t>
  </si>
  <si>
    <t>RUSSIAN ACADEMY OF SCIENCES; SARATOV SCIENTIFIC CENTER OF THE RUSSIAN ACADEMY OF SCIENCES; SEVERTSOV INSTITUTE OF ECOLOGY \&amp; EVOLUTION</t>
  </si>
  <si>
    <t>PLEIADES HOUSE, 7 W 54 ST, NEW YORK, NY, UNITED STATES</t>
  </si>
  <si>
    <t>USHAKOVA N, 2018, BIOL BULL</t>
  </si>
  <si>
    <t>SEVERTSOV INST ECOL AND EVOLUT</t>
  </si>
  <si>
    <t>SEVERTSOV INST ECOL AND EVOLUT;SEVERTSOV INST ECOL AND EVOLUT;ASTRAKHAN STATE TECHNOL UNIV</t>
  </si>
  <si>
    <t>BIOL BULL</t>
  </si>
  <si>
    <t>USHAKOVA N A;PONOMAREV S V;BAKANEVA YU M; FEDOROVYKH YU V;LEVINA O A;KOTEL'NIKOV A V; KOTEL'NIKOVA S V;BASTRAKOV A I;KOZLOVA A A;PAVLOV; D S</t>
  </si>
  <si>
    <t>45</t>
  </si>
  <si>
    <t>BIOLOGICAL EFFICIENCY OF THE PREPUPAE &lt;I&gt;HERMETIA ILLUCENS&lt;/I&gt; IN THE DIET OF THE YOUNG MOZAMBIQUE TILAPIA &lt;I&gt;OREOCHROMIS MOSSAMBICUS&lt;/I&gt;</t>
  </si>
  <si>
    <t>PLEIADES PUBLISHING INC</t>
  </si>
  <si>
    <t>382-387</t>
  </si>
  <si>
    <t>BIOLOGY BULLETIN</t>
  </si>
  <si>
    <t>1062-3590</t>
  </si>
  <si>
    <t>10.1134/S1062359018040143</t>
  </si>
  <si>
    <t>USHAKOVA, NA (CORRESPONDING AUTHOR), RUSSIAN ACAD SCI, SEVERTSOV INST ECOL \&amp; EVOLUT, MOSCOW 119071, RUSSIA</t>
  </si>
  <si>
    <t>IT HAS BEEN NOTED THAT THE INTRODUCTION OF SMALL DOSES OF DRY PREPUPAE OF HERMETIA ILLUCENS FLIES INTO THE DIET OF THE YOUNG MOZAMBIQUE TILAPIA OREOCHROMIS MOSSAMBICUS (0.5 G/KG FEED) HAD A POSITIVE EFFECT ON THE GROWTH AND DEVELOPMENT OF FISH. IT WAS FOUND THAT THE AVERAGE DAILY GAIN IN THE EXPERIMENTAL GROUP WAS 0.7 G. IT WAS ESTABLISHED THAT THE BLOOD BIOCHEMICAL PARAMETERS WERE WITHIN THE NORM IN THE FISH OF ALL GROUPS; HOWEVER, IN THE EXPERIMENTAL TILAPIA, THE ERYTHROCYTE SEDIMENTATION RATE WAS SIGNIFICANTLY LOWER AND A TENDENCY TO INCREASE IN THE AMOUNT OF HEMOGLOBIN AND GLUCOSE WAS NOTED. IT WAS REVEALED THAT IN THE SEMINIFEROUS TUBULES OF FISH IN THE EXPERIMENTAL GROUP, THE NUMBER OF MATURE SPERM WAS 5.9 TIMES HIGHER COMPARED WITH THE CONTROL, INDICATING AN INCREASE IN THE RATE OF SPERMATOGENESIS. IT IS ASSUMED THAT THE OBSERVED EFFECTS ARE DUE TO THE HIGH CONTENT OF MANGANESE IN THE PREPUPAE PRESENT IN A BIOLOGICALLY ACTIVE DIVALENT FORM.</t>
  </si>
  <si>
    <t>BIOL. BULL</t>
  </si>
  <si>
    <t>USHAKOVA, NA (CORRESPONDING AUTHOR), RUSSIAN ACAD SCI, SEVERTSOV INST ECOL \&amp; EVOLUT, MOSCOW 119071, RUSSIA.; USHAKOVA, N. A.; BASTRAKOV, A. I.; KOZLOVA, A. A.; PAVLOV, D. S., RUSSIAN ACAD SCI, SEVERTSOV INST ECOL \&amp; EVOLUT, MOSCOW 119071, RUSSIA.; PONOMAREV, S. V.; BAKANEVA, YU. M.; FEDOROVYKH, YU. V.; LEVINA, O. A.; KOTEL'NIKOV, A. V.; KOTEL'NIKOVA, S. V., ASTRAKHAN STATE TECHNOL UNIV, INNOVAT CTR BIOAQUAPK, RES \&amp; TECHNOL CTR AQUACULTURE, ASTRAKHAN 414025, RUSSIA.</t>
  </si>
  <si>
    <t>NILE TILAPIA; NILOTICUS; MANGANESE; LARVAE</t>
  </si>
  <si>
    <t>USHAKOVA N;PONOMAREV S;BAKANEVA Y;FEDOROVYKH Y;LEVINA O;KOTEL'NIKOV A;KOTEL'NIKOVA S;BASTRAKOV A;KOZLOVA A;PAVLOV ;D. S D</t>
  </si>
  <si>
    <t>ACIPENSER GUELDENSTAEDTI</t>
  </si>
  <si>
    <t>O-NILOTICUS</t>
  </si>
  <si>
    <t>BACILLUS</t>
  </si>
  <si>
    <t>WOS000383763000008</t>
  </si>
  <si>
    <t>ЖАНДАЛГАРОВА, АДЕЛЯ/J-5769-2018 ПАВЛОВ, ДМИТРИЙ/J-6781-2018 BASTRAKOV, ALEXANDER/Q-1788-2017 KOZLOVA, ALINA/O-4707-2019 YULIA, FEDOROVYKH/L-8192-2017</t>
  </si>
  <si>
    <t>BASTRAKOV, ALEXANDER/0000-0001-9647-0805 YULIA, FEDOROVYKH/0000-0003-0789-1566 ZANDALGAROVA, ADELA/0000-0002-8379-9748</t>
  </si>
  <si>
    <t>THIS WORK WAS SUPPORTED BY A GRANT OF THE PRESIDENT OF THE RUSSIAN FEDERATION, GRANT MK-4206.2014.4.</t>
  </si>
  <si>
    <t>RUSSIAN FEDERATION [MK-4206.2014.4]</t>
  </si>
  <si>
    <t>DW6LR</t>
  </si>
  <si>
    <t>RUSSIAN ACADEMY OF SCIENCES; SARATOV SCIENTIFIC CENTER OF THE RUSSIAN ACADEMY OF SCIENCES; SEVERTSOV INSTITUTE OF ECOLOGY \&amp; EVOLUTION; ASTRAKHAN STATE TECHNICAL UNIVERSITY</t>
  </si>
  <si>
    <t>PLEIADES PUBLISHING INC, MOSCOW, 00000, RUSSIA</t>
  </si>
  <si>
    <t>USHAKOVA N, 2016, BIOL BULL</t>
  </si>
  <si>
    <t>SEVERTSOV INST ECOL AND EVOLUT;SEVERTSOV INST ECOL AND EVOLUT;ASTRAKHAN STATE TECH UNIV</t>
  </si>
  <si>
    <t>USHAKOVA N A;BASTRAKOV A I;KOZLOVA A A;PONOMAREV; S V;BAKANEVA YU M;FEDOROVYKH YU V;ZHANDALGAROVA A; D;PAVLOV D S</t>
  </si>
  <si>
    <t>FEATURES OF THE EFFECT OF A COMPLEX PROBIOTIC WITH &lt;I&gt;BACILLUS&lt;/I&gt; BACTERIA AND THE LARVAE OF &lt;I&gt;HERMETIA ILLUCENS&lt;/I&gt; BIOMASS ON MOZAMBIQUE TILAPIA (&lt;I&gt;OREOCHROMIS MOSSAMBICUS&lt;/I&gt; X &lt;I&gt;O-NILOTICUS&lt;/I&gt;) AND RUSSIAN STURGEON (&lt;I&gt;ACIPENSER GUELDENSTAEDTI&lt;/I&gt;) FRY</t>
  </si>
  <si>
    <t>450-456</t>
  </si>
  <si>
    <t>10.1134/S1062359016040130</t>
  </si>
  <si>
    <t>USHAKOVA, NA (CORRESPONDING AUTHOR), RUSSIAN ACAD SCI, SEVERTSOV INST ECOL \&amp; EVOLUT, LENINSKII PR 33, MOSCOW 119071, RUSSIA</t>
  </si>
  <si>
    <t>A STUDY OF THE EFFECT OF A COMPLEX PROBIOTIC PREPARATION WITH BACTERIA OF THE GENUS BACILLUS AND A MICRODOSE OF LARVAE OF THE FLY HERMETIA ILLUCENS ON THE PHYSIOLOGICAL PARAMETERS OF FISH HAS BEEN CARRIED OUT. IT WAS ESTABLISHED THAT INTRODUCTION OF THE COMPLEX INTO ARTIFICIAL FEEDS FOR TILAPIA AND RUSSIAN STURGEON JUVENILES DURING THEIR INCUBATION IN RECIRCULATING AQUACULTURE SYSTEMS IMPROVES THE DIGESTION EFFICIENCY AND INCREASES THE RATE OF FISH GROWTH AND BODY MASS ACCUMULATION. IN TILAPIA, A DECREASE IN THE CHOLESTEROL LEVEL WAS REVEALED, WHILE IN STURGEON, AN INCREASE IN THE HEMOGLOBIN CONTENT WAS FOUND. IT WAS NOTED THAT A PROBIOTIC WITH BIOLOGICALLY ACTIVE AGENTS H. ILLUCENS HAD A STIMULATING EFFECT ON THE DEVELOPMENT OF SEXUAL GONADS IN FEMALE STURGEON FRY, PROMOTED AN INCREASE IN THE OVARY MASS, AND PROVIDED FOR THE DEVELOPMENT OF EGGS WITHOUT MORPHOLOGICAL DISTURBANCES.</t>
  </si>
  <si>
    <t>USHAKOVA, NA (CORRESPONDING AUTHOR), RUSSIAN ACAD SCI, SEVERTSOV INST ECOL \&amp; EVOLUT, LENINSKII PR 33, MOSCOW 119071, RUSSIA.; USHAKOVA, N. A.; BASTRAKOV, A. I.; KOZLOVA, A. A.; PAVLOV, D. S., RUSSIAN ACAD SCI, SEVERTSOV INST ECOL \&amp; EVOLUT, LENINSKII PR 33, MOSCOW 119071, RUSSIA.; PONOMAREV, S. V.; BAKANEVA, YU. M.; FEDOROVYKH, YU. V.; ZHANDALGAROVA, A. D., ASTRAKHAN STATE TECH UNIV, UL TATISHCHEVA 16, ASTRAKHAN 414056, RUSSIA.</t>
  </si>
  <si>
    <t>USHAKOVA N;BASTRAKOV A;KOZLOVA A;PONOMAREV ;S. V S;BAKANEVA Y;FEDOROVYKH Y;ZHANDALGAROVA A;D. D;PAVLOV D</t>
  </si>
  <si>
    <t xml:space="preserve">OREOCHROMIS MOSSAMBICUS </t>
  </si>
  <si>
    <t>USHAKOVA N, 2016, IZV AKAD NAUK SER BIOL</t>
  </si>
  <si>
    <t>NOTREPORTED</t>
  </si>
  <si>
    <t>IZV AKAD NAUK SER BIOL</t>
  </si>
  <si>
    <t>USHAKOVA NA;BASTFAKOV AI;KOZLOVA AA;PONOMAREV SV;BAKANEVA YU M;FEDOROVYKH YU V;ZHANDALGAROVA AD;PAVLOV DS</t>
  </si>
  <si>
    <t>https://www.scopus.com/inward/record.uri?eid=2-s2.0-85054763733&amp;partnerID=40&amp;md5=9074c86ce928b41274a4dcac09f054bd</t>
  </si>
  <si>
    <t>FEATURES OF THE EFFECT OF A COMPLEX PROBIOTIC WITH BACILLUS BACTERIA AND THE LARVAE OF HERMETIA ILLUCENS BIOMASS ON MOZAMBIQUE TILAPIA (OREOCHROMIS MOSSAMBICUS O. NILOTICUS) AND RUSSIAN STURGEON (ACIPENSER GUELDENSTAEDTI) FRY</t>
  </si>
  <si>
    <t>30226939</t>
  </si>
  <si>
    <t>525 – 531</t>
  </si>
  <si>
    <t>IZVESTIIA AKADEMII NAUK. SERIIA BIOLOGICHESKAIA</t>
  </si>
  <si>
    <t>10263470</t>
  </si>
  <si>
    <t>A STUDY OF THE EFFECT OF A COMPLEX PROBIOTIC PREPARATION WITH BACTERIA OF THE GENUS BACILLUS AND A MICRODOSE OF LARVAE OF THE FLY HERMETIA ILLUCENS ON THE PHYSIOLOGICAL. PARAMETERS OF FISH HAS BEEN CARRIED OUT. IT WAS ESTABLISHED THAT INTRODUCTION OF THE COMPLEX INTO ARTIFICIAL FEEDS FOR TILAPIA AND RUSSIAN STURGEON JUVENILES DURING THEIR INCUBATION IN RECIRCULATING AQUACULTURE SYSTEMS IMPROVES THE DIGESTION EFFICIENCY AND INCREASES THE RATE OF FISH GROWTH AND BODY MASS ACCUMULATION. IN TILAPIA, A DECREASE IN THE CHOLESTEROL LEVEL WAS REVEALED, WHILE IN STURGEON, AN INCREASE IN THE HEMOGLOBIN CONTENT WAS FOUND. IT WAS NOTED THAT A PROBIOTIC WITH BIOLOGICALLY ACTIVE AGENTS H. ILLUCENS HAD A STIMULATING EFFECT ON THE DEVELOPMENT OF SEXUAL GONADS IN FEMALE STURGEON FRY, PROMOTED AN INCREASE IN THE OVARY MASS, AND PROVIDED FOR THE DEVELOPMENT OF EGGS WITHOUT MORPHOLOGICAL DISTURBANCES.</t>
  </si>
  <si>
    <t>IZV. AKAD. NAUK. SER. BIOL.</t>
  </si>
  <si>
    <t>ANIMAL FEED; ANIMALS; BACILLUS; BODY SIZE; DIGESTION; DIPTERA; FEMALE; FISHERIES; HEMOGLOBINS; LARVA; OVARY; PROBIOTICS; TILAPIA; HEMOGLOBIN; PROBIOTIC AGENT; ANIMAL; ANIMAL FOOD; BACILLUS; BLOOD; BODY SIZE; CHEMISTRY; DIGESTION; DIPTERA; FEMALE; FISHERY; GROWTH; DEVELOPMENT AND AGING; LARVA; METABOLISM; OVARY; PHYSIOLOGY; TILAPIA</t>
  </si>
  <si>
    <t>USHAKOVA N;BASTFAKOV A;KOZLOVA A;PONOMAREV S;BAKANEVA Y;FEDOROVYKH Y;ZHANDALGAROVA A;PAVLOV D</t>
  </si>
  <si>
    <t>TSCHIRNER M, 2015, J INSECTS FOOD FEED</t>
  </si>
  <si>
    <t>M. TSCHIRNER;HUMBOLDT-UNIVERSITÄT ZU BERLIN;EMAIL: TSCHIRNER.MARTIN@GMAIL.COM</t>
  </si>
  <si>
    <t>HUMBOLDT-UNIVERSITÄT ZU BERLIN</t>
  </si>
  <si>
    <t>TSCHIRNER M;SIMON A</t>
  </si>
  <si>
    <t>https://www.scopus.com/inward/record.uri?eid=2-s2.0-84989817002&amp;doi=10.3920%2fjiff2014.0008&amp;partnerID=40&amp;md5=47b5fd6b1f7c06a4d63540dd9e281bf5</t>
  </si>
  <si>
    <t>INFLUENCE OF DIFFERENT GROWING SUBSTRATES AND PROCESSING ON THE NUTRIENT COMPOSITION OF BLACK SOLDIER FLY LARVAE DESTINED FOR ANIMAL FEED</t>
  </si>
  <si>
    <t>249 – 259</t>
  </si>
  <si>
    <t>23524588</t>
  </si>
  <si>
    <t>10.3920/jiff2014.0008</t>
  </si>
  <si>
    <t>M. TSCHIRNER; HUMBOLDT-UNIVERSITÄT ZU BERLIN, FACULTY OF LIFE SCIENCES, ALBRECHT DANIEL THAER-INSTITUTE OF AGRICULTURE AND HORTICULTURE, BERLIN, INVALIDENSTR. 42, 10115, GERMANY; EMAIL: TSCHIRNER.MARTIN@GMAIL.COM</t>
  </si>
  <si>
    <t>BECAUSE OF THE ONGOING DEPLETION OF FISH STOCKS AND THUS CONTINUOUSLY RISING PRICES FOR FISH MEAL, SUBSTITUTION POSSIBILITIES ARE IN DEMAND. HOWEVER, SINCE ALTERNATE PROTEIN SOURCES FROM PLANTS ARE MOSTLY OF LOWER PROTEIN QUALITY, FEEDSTUFF PRODUCED FROM THE BLACK SOLDIER FLY (BSF) LARVAE, HERMETIA ILLUCENS, ARE CONSIDERED PROMISING ALTERNATIVES. HENCE, THIS STUDY INVESTIGATED THE INFLUENCE OF DIFFERENT GROWING SUBSTRATES ON THE CRUDE NUTRIENT AND MINERAL COMPOSITION OF BSF LARVAE. THE THREE TESTED SUBSTRATES WERE A MIXTURE OF MIDDLINGS (CONTROL GROUP), DRIED DISTILLERS' GRAINS WITH SOLUBLES (PROTEIN GROUP), AND DRIED SUGAR BEET PULP (FIBRE GROUP). AFTER A 15 DAY GROWING PERIOD, THE TOTAL LARVAE YIELD OF THE CONTROL, PROTEIN AND FIBRE GROUPS AMOUNTED TO 2.58, 0.93 AND 0.43 KG WET MASS, RESPECTIVELY, THE CRUDE PROTEIN CONTENT REACHED 37.2, 44.6 AND 52.3% OF DRY MATTER (DM), RESPECTIVELY. DESPITE A RELATIVELY LOW METHIONINE CONTENT OF THE BSF MEAL WHEN COMPARED TO FISH MEAL, IT SHOWED A GOOD OVERALL PROTEIN QUALITY. FURTHERMORE, THE BSF MEAL CONTAINED ABOUT 50% LESS P THAN FISH MEAL. MOREOVER, AN ACCUMULATION OF UNDESIRABLE SUBSTANCES LIKE HEAVY METALS MAY OCCUR AND SHOULD BE MONITORED DURING PRODUCTION. BECAUSE A LOWER FAT CONTENT OF BSF LARVAE WOULD SIMPLIFY FURTHER PROCESSING, IN A SECOND TRIAL LARVAE YIELDED FROM THE CONTROL GROUP WERE PRESSED USING 12 DIFFERENT CONDITIONS: PRESSURES OF 250 OR 450 BAR AND TEMPERATURES OF 50 OR 60 °C, APPLIED OVER 10, 20 OR 30 MIN. THE BEST FAT REDUCTION FROM 30.8 TO 16.6% OF DM WAS ACHIEVED BY PRESSING AT 250 BAR, 50 °C AND 30 MIN. IN CONCLUSION, THE TOTAL YIELD OF BSF LARVAE AND THEIR INGREDIENTS WERE HIGHLY INFLUENCED BY THE USED GROWING SUBSTRATES. GENERALLY, A BSF MEAL COULD CRUCIALLY CONTRIBUTE TO SUBSTITUTE FISH MEAL IN ANIMAL NUTRITION. © 2015 WAGENINGEN ACADEMIC PUBLISHERS.</t>
  </si>
  <si>
    <t>HUMBOLDT-UNIVERSITÄT ZU BERLIN, FACULTY OF LIFE SCIENCES, ALBRECHT DANIEL THAER-INSTITUTE OF AGRICULTURE AND HORTICULTURE, INVALIDENSTR. 42, BERLIN, 10115, GERMANY</t>
  </si>
  <si>
    <t>AQUACULTURE; HERMETIA ILLUCENS; LARVAE; POULTRY FEEDING; PROTEIN SOURCES</t>
  </si>
  <si>
    <t>SCIENCE CITATION INDEX EXPANDED (SCI-EXPANDED); SOCIAL SCIENCE CITATION INDEX (SSCI)</t>
  </si>
  <si>
    <t>ENVIRONMENTAL SCIENCES; ENVIRONMENTAL STUDIES</t>
  </si>
  <si>
    <t>WOS000424714900008</t>
  </si>
  <si>
    <t>TSCHIRNER, MARTIN/0000-0002-7243-2756</t>
  </si>
  <si>
    <t>HYBRID</t>
  </si>
  <si>
    <t>2625-5413</t>
  </si>
  <si>
    <t>FV6TP</t>
  </si>
  <si>
    <t>TSCHIRNER@IGB-BERLIN.DE WERNER.KLOAS@IGB-BERLIN.DE</t>
  </si>
  <si>
    <t>HUMBOLDT UNIVERSITY OF BERLIN; LEIBNIZ ASSOCIATION; LEIBNIZ INSTITUT FUR GEWASSEROKOLOGIE UND BINNENFISCHEREI (IGB)</t>
  </si>
  <si>
    <t>WALTHERSTR 29, MUNICH, 80337, GERMANY</t>
  </si>
  <si>
    <t>TSCHIRNER M, 2017, GAIA</t>
  </si>
  <si>
    <t>TSCHIRNER</t>
  </si>
  <si>
    <t>TSCHIRNER;HUMBOLDT UNIV;TSCHIRNER;LEIBNIZ INST FRESHWATER ECOL AND INLAND FISHERIES</t>
  </si>
  <si>
    <t>GAIA</t>
  </si>
  <si>
    <t>TSCHIRNER MARTIN;KLOAS WERNER</t>
  </si>
  <si>
    <t>INCREASING THE SUSTAINABILITY OF AQUACULTURE SYSTEMS INSECTS AS ALTERNATIVE PROTEIN SOURCE FOR FISH DIETS</t>
  </si>
  <si>
    <t>OEKOM VERLAG GMBH</t>
  </si>
  <si>
    <t>332-340</t>
  </si>
  <si>
    <t>GAIA-ECOLOGICAL PERSPECTIVES FOR SCIENCE AND SOCIETY</t>
  </si>
  <si>
    <t>0940-5550</t>
  </si>
  <si>
    <t>10.14512/gaia.26.4.10</t>
  </si>
  <si>
    <t>TSCHIRNER, M (CORRESPONDING AUTHOR), LEIBNIZ INST FRESHWATER ECOL \&amp; INLAND FISHERIES, DEPT ECOPHYSIOL \&amp; AQUACULTURE, MUGGELSEEDAMM 310, D-12587 BERLIN, GERMANY</t>
  </si>
  <si>
    <t>THE FAST GROWTH OF THE AQUACULTURE SECTOR WORLDWIDE INCREASES THE DEMAND FOR AQUAFEEDS. SINCE THE PRODUCTION OF CONVENTIONAL PROTEIN SOURCES LIKE FISH MEAL IS STAGNATING DUE TO FULLY EXPLOITED FISH STOCKS, FAR-REACHING SUSTAINABLE ADAPTIONS OF PRODUCTION TECHNIQUES AS WELL AS NEW ALTERNATIVE PROTEIN SOURCES HAVE TO BE IDENTIFIED. A FIRST STEP COULD BE THE PRODUCTION OF OMNIVOROUS FRESHWATER SPECIES WITH MORE MODEST FEED REQUIREMENTS INSTEAD OF CARNIVOROUS MARINE SPECIES. A NEXT STEP COULD BE THE SUBSTITUTION OF MARINE AQUAFEED INGREDIENTS. THE POPULAR PRACTICE TO SUBSTITUTE FISH MEAL BY PLANT PROTEINS IS, HOWEVER, PROBLEMATIC FROM A NUTRITIVE PHYSIOLOGICAL POINT OF VIEW. MOREOVER, FEED CROP PRODUCTION, FOR EXAMPLE, SOYBEANS, HAS NEGATIVE EFFECTS ON LAND USE AND WATER CONSUMPTION. NOVEL PROTEIN SOURCES OF ANIMAL ORIGIN ARE INSECT MEALS THAT COMBINE A HIGH NUTRITIONAL VALUE WITH SMALL ENVIRONMENTAL IMPACT PRODUCTION SYSTEMS.</t>
  </si>
  <si>
    <t>TSCHIRNER, M (CORRESPONDING AUTHOR), LEIBNIZ INST FRESHWATER ECOL \&amp; INLAND FISHERIES, DEPT ECOPHYSIOL \&amp; AQUACULTURE, MUGGELSEEDAMM 310, D-12587 BERLIN, GERMANY.; KLOAS, WERNER, HUMBOLDT UNIV, INST BIOL, BERLIN, GERMANY.; TSCHIRNER, MARTIN; KLOAS, WERNER, LEIBNIZ INST FRESHWATER ECOL \&amp; INLAND FISHERIES, DEPT ECOPHYSIOL \&amp; AQUACULTURE, MUGGELSEEDAMM 310, D-12587 BERLIN, GERMANY.</t>
  </si>
  <si>
    <t>LIFE-CYCLE ASSESSMENT; MEAL MAGMEAL DIETS; BLACK SOLDIER FLY; HERMETIA-ILLUCENS; FEED INGREDIENTS; PRACTICAL DIETS; AFRICAN CATFISH; VEGETABLE-OILS; HEAVY-METALS; LARVAE MEAL</t>
  </si>
  <si>
    <t>AQUACULTURE; AQUAFEEDS; BLACK SOLDIER FLY; FISH MEAL; INSECTS AS FEED; LAND USE; NOVEL PROTEIN SOURCES; WATER FOOTPRINT</t>
  </si>
  <si>
    <t>TSCHIRNER M;KLOAS W</t>
  </si>
  <si>
    <t>BIOCHEMISTRY \&amp; MOLECULAR BIOLOGY; CHEMISTRY, MULTIDISCIPLINARY</t>
  </si>
  <si>
    <t>WOS000754633500001</t>
  </si>
  <si>
    <t>ZARANTONIELLO, MATTEO/ABE-2526-2020 GIROLAMETTI, FEDERICO/IWD-5923-2023 ILLUMINATI, SILVIA/GXZ-5038-2022 OLIVOTTO, IKE/K-9397-2014</t>
  </si>
  <si>
    <t>BIOCHEMISTRY \&amp; MOLECULAR BIOLOGY; CHEMISTRY</t>
  </si>
  <si>
    <t>ZARANTONIELLO, MATTEO/0000-0003-1987-5192 GIROLAMETTI, FEDERICO/0000-0003-1882-1619 OLIVOTTO, IKE/0000-0002-0906-4225 ANNIBALDI, ANNA/0000-0002-7628-093X TRUZZI, CRISTINA/0000-0002-7429-9880</t>
  </si>
  <si>
    <t>THIS WORK WAS SUPPORTED BY FONDAZIONE CARIVERONA, RICERCA SCIENTIFICA 2017, PROJECT NUTRIFISH, CODE N. 2017.0571, TO IKE OLIVOTTO, AND BY POLYTECHNIC UNIVERSITY OF MARCHE, RICERCA SCIENTIFICA DI ATENEO, TO CRISTINA TRUZZI.</t>
  </si>
  <si>
    <t>FONDAZIONE CARIVERONA [2017.0571]; POLYTECHNIC UNIVERSITY OF MARCHE, RICERCA SCIENTIFICA DI ATENEO</t>
  </si>
  <si>
    <t>1420-3049</t>
  </si>
  <si>
    <t>YY2OX</t>
  </si>
  <si>
    <t>C.TRUZZI@UNIVPM.IT F.GIROLAMETTI@PM.UNIVPM.IT LEONARDO.GIOVANNINI@OUTLOOK.IT I.OLIVOTTO@UNIVPM.IT M.ZARANTONIELLO@PM.UNIVPM.IT G.SCARPONI@UNIVPM.IT A.ANNIBALDI@UNIVPM.IT S.ILLUMINATI@UNIVPM.IT</t>
  </si>
  <si>
    <t>818</t>
  </si>
  <si>
    <t>MARCHE POLYTECHNIC UNIVERSITY</t>
  </si>
  <si>
    <t>TRUZZI C, 2022, MOLECULES</t>
  </si>
  <si>
    <t>NOTREPORTED;UNIV POLITECN MARCHE</t>
  </si>
  <si>
    <t>UNIV POLITECN MARCHE;UNIV POLITECN MARCHE;INTERINST CTR RES MARINE BIODIVERS RESOURCES AND BI</t>
  </si>
  <si>
    <t>MOLECULES</t>
  </si>
  <si>
    <t>TRUZZI CRISTINA;GIROLAMETTI FEDERICO;GIOVANNINI LEONARDO; OLIVOTTO IKE;ZARANTONIELLO MATTEO;SCARPONI GIUSEPPE; ANNIBALDI ANNA;ILLUMINATI SILVIA</t>
  </si>
  <si>
    <t>NEW ECO-SUSTAINABLE FEED IN AQUACULTURE: INFLUENCE OF INSECT-BASED DIETS ON THE CONTENT OF POTENTIALLY TOXIC ELEMENTS IN THE EXPERIMENTAL MODEL ZEBRAFISH (&lt;I&gt;DANIO RERIO&lt;/I&gt;)</t>
  </si>
  <si>
    <t>10.3390/molecules27030818</t>
  </si>
  <si>
    <t>TRUZZI, C; GIROLAMETTI, F (CORRESPONDING AUTHOR), UNIV POLITECN MARCHE, DEPT LIFE \&amp; ENVIRONM SCI, VIA BRECCE BIANCHE, I-60131 ANCONA, ITALY</t>
  </si>
  <si>
    <t>ACCORDING TO THE CONCEPT OF CIRCULAR ECONOMY, INSECTS REPRESENT GOOD CANDIDATES AS AQUAFEED INGREDIENTS. NEVERTHELESS, THERE ARE SOME POTENTIAL CHEMICAL RISKS LINKED WITH INSECT CONSUMPTION. IN THIS STUDY, WE REARED THE TELEOST DANIO RERIO, USED AS AN EXPERIMENTAL MODEL, WITH FIVE EXPERIMENTAL DIETS CHARACTERIZED BY INCREASING LEVELS (0\%, 25\%, 50\%, 75\%, AND 100\%) OF FULL-FAT HERMETIA ILLUCENS (HI) PREPUPAE, SUBSTITUTING FOR FISH MEAL (FM) AND FISH OIL (FO). WE INVESTIGATED THE PRESENCE OF POTENTIALLY TOXIC ELEMENTS (PTES) CD, PB, NI, AS, AND HG IN LARVAL (20 DAYS), JUVENILE (2 MONTHS), AND ADULT (6 MONTHS) FISH. QUANTITATIVE DETERMINATIONS OF CD, PB, NI, AND AS WERE MADE WITH AN ATOMIC ABSORPTION SPECTROMETER; THE TOTAL MERCURY CONTENT WAS DETERMINED BY A DIRECT MERCURY ANALYZER. THE SUBSTITUTION OF FM AND FO WITH HERMETIA ILLUCENS MEAL LED TO A REDUCTION IN THE CONTENT OF SOME PTES, SUCH AS PB, AS, AND NI, IN FISHFEED, LEADING TO CONCENTRATIONS BELOW THE LEGAL LIMIT OF UNDESIRABLE SUBSTANCES IN ANIMAL FEED. BY INCREASING THE HI MEAL DIETARY CONTENT, WE OBSERVED IN THE DANIO RERIO SPECIMENS AN INCREASE IN CD, PB, AND NI CONTENT AND A REDUCTION IN AS CONTENT FOR ALL LIFE STAGES. MOREOVER, A GENERAL INCREASE IN THE CONTENT OF CD, PB, HG, AND NI FROM LARVAE TO JUVENILE WAS MEASURED, WHILE THE SHIFT OF DANIO RERIO FROM THE JUVENILE TO THE ADULT STAGE INVOLVED A SIGNIFICANT INCREASE IN THE CONTENT OF PB, HG, AND NI. LARVAE HAD A REDUCED ABILITY TO BIOACCUMULATE METAL(LOID)S COMPARED TO JUVENILES AND ADULTS. IN CONCLUSION, THE CONTENT OF PTES IN DANIO RERIO IS INFLUENCED BOTH BY THE TYPE OF DIET ADMINISTERED AND BY THE LIFE STAGE OF THE ANIMAL ITSELF. THIS RESEARCH DEMONSTRATES THE POSSIBILITY OF USING HI PREPUPAE AS AN AQUAFEED INGREDIENT WITHOUT EXPOSING FISH TO A CHEMICAL RISK AND, IN PERSPECTIVE, ALLOWS APPLYING THESE ECO-SUSTAINABLE DIETS FOR THE BREEDING OF EDIBLE FISH SPECIES, WITHOUT ENDANGERING HUMAN HEALTH.</t>
  </si>
  <si>
    <t>TRUZZI, C; GIROLAMETTI, F (CORRESPONDING AUTHOR), UNIV POLITECN MARCHE, DEPT LIFE \&amp; ENVIRONM SCI, VIA BRECCE BIANCHE, I-60131 ANCONA, ITALY.; TRUZZI, CRISTINA; GIROLAMETTI, FEDERICO; OLIVOTTO, IKE; ZARANTONIELLO, MATTEO; SCARPONI, GIUSEPPE; ANNIBALDI, ANNA; ILLUMINATI, SILVIA, UNIV POLITECN MARCHE, DEPT LIFE \&amp; ENVIRONM SCI, VIA BRECCE BIANCHE, I-60131 ANCONA, ITALY.; ANNIBALDI, ANNA, INTERINST CTR RES MARINE BIODIVERS RESOURCES \&amp; BI, FANO MARINE CTR, VIALE ADRIAT 1-N, I-61032 FANO, ITALY.</t>
  </si>
  <si>
    <t>BLACK SOLDIER FLY; TROUT ONCORHYNCHUS-MYKISS; HEALTH-RISK ASSESSMENT; HEAVY-METALS; HERMETIA-ILLUCENS; FISH-MEAL; ARSENIC ACCUMULATION; TROPHIC TRANSFER; GENE-EXPRESSION; LARVAE MEAL</t>
  </si>
  <si>
    <t>HERMETIA ILLUCENS; CADMIUM; LEAD; ARSENIC; MERCURY; NICKEL; FISH FEED; AQUACULTURE</t>
  </si>
  <si>
    <t>TRUZZI C;GIROLAMETTI F;GIOVANNINI L;OLIVOTTO I;ZARANTONIELLO M;SCARPONI G;ANNIBALDI A;ILLUMINATI S</t>
  </si>
  <si>
    <t>WOS001091473600001</t>
  </si>
  <si>
    <t>TULLI, FRANCESCA/B-7140-2013 GIROLAMETTI, FEDERICO/IWD-5923-2023 ZARANTONIELLO, MATTEO/ABE-2526-2020</t>
  </si>
  <si>
    <t>GIROLAMETTI, FEDERICO/0000-0003-1882-1619</t>
  </si>
  <si>
    <t>HYBRID, GREEN PUBLISHED</t>
  </si>
  <si>
    <t>THE RESEARCH WAS SUPPORTED BY FONDAZIONE CARIVERONA, RICERCA SCIENTIFICA 2017, PROJECT NUTRIFISH, CODE N. 2017.0571, TO IKE OLIVOTTO AND BY POLYTECHNIC UNIVERSITY OF MARCHE, RICERCA SCIENTIFICA DI ATENEO, TO CRISTINA TRUZZI.</t>
  </si>
  <si>
    <t>FONDAZIONE CARIVERONA, RICERCA SCIENTIFICA 2017 [2017.0571]; POLYTECHNIC UNIVERSITY OF MARCHE, RICERCA SCIENTIFICA DI ATENEO</t>
  </si>
  <si>
    <t>SEP 2023</t>
  </si>
  <si>
    <t>W4PZ3</t>
  </si>
  <si>
    <t>C.TRUZZI@UNIVPM.IT F.GIROLAMETTI@UNIVPM.IT</t>
  </si>
  <si>
    <t>115761</t>
  </si>
  <si>
    <t>TRUZZI C, 2023, ANIM FEED SCI TECHNOL</t>
  </si>
  <si>
    <t>TRUZZI C;GIROLAMETTI F;ANNIBALDI A;ZARANTONIELLO M;OLIVOTTO I;RIOLO P;TULLI F;ILLUMINATI S</t>
  </si>
  <si>
    <t>305</t>
  </si>
  <si>
    <t>INSECT-BASED AQUAFEEDS MODULATE THE FATTY ACID PROFILE OF ZEBRAFISH: A COMPARISON ON THE DIFFERENT LIFE STAGES</t>
  </si>
  <si>
    <t>10.1016/j.anifeedsci.2023.115761</t>
  </si>
  <si>
    <t>TRUZZI, C; GIROLAMETTI, F (CORRESPONDING AUTHOR), UNIV POLITECN MARCHE, DIPARTIMENTO SCI VITA \&amp; AMBIENTE, ANCONA, ITALY</t>
  </si>
  <si>
    <t>INSECTS ARE CONSIDERED AS AN ALTERNATIVE AND SUSTAINABLE INGREDIENT FOR FEED PRODUCTION. IN THIS STUDY, HERMETIA ILLUCENS (HI) PREPUPAE (FED ON COFFEE ROASTED BY-PRODUCT ADDED WITH 10 \% SCHYZOCHYTRIUM SP., A MARINE PROTIST RICH IN POLYUNSATURATED FATTY ACIDS) WAS PROCESSED INTO MEAL AND INCLUDED AT GRADED LEVELS IN FIVE EXPERIMENTAL DIETS TO REPLACE DIETARY FISH MEAL (0, 25, 50, 75, 100 \%) OFFERED TO ZEBRAFISH (DANIO RERIO) AS EXPERIMENTAL MODEL. THE FATTY ACIDS (FAS) PROFILE OF FISH LARVAE (20 DAYS), JUVENILES (2 MONTHS, DEPRIVED OF THE VISCERA) AND ADULTS (6 MONTHS, MALE AND FEMALE, DEPRIVED OF THE VISCERA) SPECIMENS WAS INVESTIGATED TO EVALUATE THE IMPACT OF DIETARY FM REPLACEMENT WITH FULL-FAT HI PREPUPAE MEAL. FOR THE FIRST TIME, THE QUANTIFICATION OF FAS IN DANIO RERIO, PERFORMED BY GAS CHROMATOGRAPHY-MASS SPECTROMETRY, WAS COMPUTED IN ABSOLUTE TERMS (MG 100 G(-1) DW), IDENTIFYING THE REAL VARIATION IN THE CONTENT OF ANY SINGLE FA. IN FISH, QUANTIFIED TOTAL FAS IN LARVAE, JUVENILE, ADULT MALE AND ADULT FEMALE WERE 134 +/- 2, 235 +/ - 8, 266 +/- 3 AND 266 +/- 8 MG G(-1) DW, RESPECTIVELY. WITH RESPECT TO ZEBRAFISH FED THE CONTROL DIET, SPECIMENS FED DIET WITH INCREASING LEVEL OF HI PREPUPAE MEAL SHOWED SIGNIFICANTLY HIGHER CONTENT OF SATURATED AND OMEGA6 FAS, AND SIGNIFICANTLY LOWER CONTENT OF POLY-UNSATURATED AND OMEGA3 FAS, REFLECTING PARTIALLY THE FAS COMPOSITION OF THE ADMINISTERED DIETS. AT THE SAME TIME, THE DOCOSAHEXAENOIC/EICOSAPENTAENOIC ACID RATIO INCREASED SIGNIFICANTLY. MOREOVER, ADULT FEMALE SHOWED A HIGHER CONTENT OF PUFA WITH RESPECT TO ADULT MALE, WHICH COULD BE JUSTIFIED BY THE NEEDS OF PHYSIOLOGICAL REPRODUCTIVE PROCESSES. THE PRINCIPAL COMPONENT ANALYSIS DEMONSTRATED THAT THE FAS COMPOSITION IN DANIO RERIO DEPENDS ON BOTH THE LIFE STAGE AND THE DIET.</t>
  </si>
  <si>
    <t>TRUZZI, C; GIROLAMETTI, F (CORRESPONDING AUTHOR), UNIV POLITECN MARCHE, DIPARTIMENTO SCI VITA \&amp; AMBIENTE, ANCONA, ITALY.; TRUZZI, C.; GIROLAMETTI, F.; ANNIBALDI, A.; ZARANTONIELLO, M.; OLIVOTTO, I.; ILLUMINATI, S., UNIV POLITECN MARCHE, DIPARTIMENTO SCI VITA \&amp; AMBIENTE, ANCONA, ITALY.; RIOLO, P., UNIV POLITECN MARCHE, DIPARTIMENTO SCI AGR ALIMENTARI \&amp; AMBIENTALI, VIA BRECCE BIANCHE, I-60131 ANCONA, ITALY.; TULLI, F., UNIV UDINE, DIPARTIMENTO SCI AGROALIMENTARI AMBIENTALI \&amp; ANIMA, VIA SONDRIO 2-A, I-33100 UDINE, ITALY.</t>
  </si>
  <si>
    <t>MASS SPECTROMETRY OPTIMIZATION; FISH; FEED; AQUACULTURE; DIETS; QUANTIFICATION; STRATIOMYIDAE; CONVERSION; DIPTERA; LARVAE</t>
  </si>
  <si>
    <t>INSECT-BASED DIETS; AQUACULTURE; FATTY ACID QUANTIFICATION; LIFE STAGE; GAS CHROMATOGRAPHY-MASS SPECTROMETRY; PRINCIPAL COMPONENT ANALYSIS</t>
  </si>
  <si>
    <t xml:space="preserve"> FLUVIATILIS),</t>
  </si>
  <si>
    <t xml:space="preserve"> (PERCA</t>
  </si>
  <si>
    <t>WOS001092919000001</t>
  </si>
  <si>
    <t>TOMČALA, ALEŠ/G-5717-2014 TRAN, HUNG QUANG/AAE-2376-2021</t>
  </si>
  <si>
    <t>TRAN, HUNG QUANG/0000-0003-1589-0547</t>
  </si>
  <si>
    <t>JAN 30</t>
  </si>
  <si>
    <t>THE PRESENT STUDY WAS FINANCED BY FTN AQUAART AG, SWITZERLAND AND BY THE MINISTRY OF AGRICULTURE OF THE CZECH REPUBLIC (NAZV PROJECT, GRANT NUMBER QK22020144) . WE GREATLY ACKNOWLEDGE THEIR SUPPORT.</t>
  </si>
  <si>
    <t>FTN AQUAART AG, SWITZERLAND; MINISTRY OF AGRICULTURE OF THE CZECH REPUBLIC (NAZV PROJECT) [QK22020144]</t>
  </si>
  <si>
    <t>W6SY3</t>
  </si>
  <si>
    <t>HTRANQUANG@FROV.JCU.CZ</t>
  </si>
  <si>
    <t>740166</t>
  </si>
  <si>
    <t>UNIVERSITY OF SOUTH BOHEMIA CESKE BUDEJOVICE</t>
  </si>
  <si>
    <t>TRAN H, 2024, AQUACULTURE</t>
  </si>
  <si>
    <t>UNIV SOUTH BOHEMIA CESKE BUDEJOVICE</t>
  </si>
  <si>
    <t>UNIV SOUTH BOHEMIA CESKE BUDEJOVICE;UNIV SOUTH BOHEMIA CESKE BUDEJOVICE;BERN UNIV APPL SCI</t>
  </si>
  <si>
    <t>TRAN HUNG QUANG;VON SIEBENTHAL ELENA WERNICKE;LUCE; JEAN-BAPTISTE;NGUYEN TRAM THI;TOMCALA ALES;STEJSKAL; VLASTIMIL;JANSSENS THOMAS</t>
  </si>
  <si>
    <t>579</t>
  </si>
  <si>
    <t>COMPLEMENTARITY OF INSECT MEAL AND POULTRY BY-PRODUCT MEAL AS REPLACEMENT FOR FISHMEAL CAN SUSTAIN THE PRODUCTION PERFORMANCE OF EUROPEAN PERCH&lt;I&gt; (PERCA&lt;/I&gt;&lt;I&gt; FLUVIATILIS),&lt;/I&gt; REDUCE ECONOMIC FISH-IN FISH-OUT RATIO AND FOOD-FEED COMPETITION, AND INFLUENCE THE ENVIRONMENTAL INDICES</t>
  </si>
  <si>
    <t>10.1016/j.aquaculture.2023.740166</t>
  </si>
  <si>
    <t>TRAN, HQ (CORRESPONDING AUTHOR), UNIV SOUTH BOHEMIA CESKE BUDEJOVICE, INST AQUACULTURE \&amp; PROTECT WATERS, FAC FISHERIES \&amp; PROTECT WATERS, SOUTH BOHEMIAN RES CTR AQUACULTURE \&amp; BIODIVERS HYD, SADKACH 1780, CESKE BUDEJOVICE 37005, CZECH REPUBLIC</t>
  </si>
  <si>
    <t>DEFATTED BLACK SOLDIER FLY (HERMETIA ILLUCENS) (DHI) AND POULTRY BY-PRODUCT MEAL (PBM) WERE USED IN TANDEM TO SUBSTITUTE FISHMEAL IN DIETS FOR EUROPEAN PERCH (PERCA FLUVIATILIS) IN THE CURRENT STUDY. FOUR ISOPROTEIC (52\%), ISOLIPIDIC (14\%), AND ISOENERGETIC (22 MJ/KG) DIETS (ABBREVIATED DIETS: COM0, COM50, COM75, AND COM100) WERE FORMULATED, IN WHICH DHI REPLACED 0, 50, 75 AND 100\% FISHMEAL WITH THE COMPLEMENTARITY OF PBM, AND FED TO TRIPLICATE GROUPS OF EUROPEAN PERCH (54.43 +/- 0.35 G) FOR 90 DAYS.DIETARY TREATMENTS HAD NO EFFECT ON GROWTH PERFORMANCE INDICES OF FINAL BODY WEIGHT (P = 0.209) AND SURVIVAL (P = 0.155), FEED UTILIZATION AS ILLUSTRATED BY DAILY FEED INTAKE (P = 0.595), FEED CONVERSION RATIO (P = 0.073), AND CONDITION FACTOR (P = 0.209). ON THE OTHER HAND, SPECIFIC GROWTH RATE AND WEIGHT GAIN WERE SIGNIFICANTLY AFFECTED BY TREATMENTS (P = 0.011 AND 0.012, RESPECTIVELY) AND WERE DHI LEVEL-DEPENDENT (P = 0.006 AND 0.010, RESPECTIVELY). PROTEIN DIGESTIBILITY WAS STATISTICALLY GREATER IN COM75 AND COM50 THAN IN COM100 (P &lt; 0.001). ASH DIGESTIBILITY WAS DHI-INCLUSION DEPENDENT (P = 0.001). DIETARY COMPLEMENTARITY SIGNIFICANTLY IMPACTED THE COLOUR (P &lt; 0.05), DRIPPING LOSS (P = 0.008), MOISTURE (P = 0.022), AND DOCOSAHEXAENOIC ACID (P &lt; 0.001) OF PERCH FILLETS.DHI-PBM SUBSTITUTION OF 75\% FISHMEAL DID NOT SIGNIFICANTLY INCREASE NITROGEN WASTE (P &gt; 0.05), BUT DID AT 100\% REPLACEMENT (P = 0.03). IN CONTRAST, THE DIET TREATMENTS SUSTAINED TOTAL SOLID AND PHOSPHORUS WASTE RELATIVE TO THE CONTROL GROUP (P = 0.18 AND 0.107, RESPECTIVELY). DIETARY COMPLEMENTARY, ON THE OTHER HAND, RESULTED IN A GREATER IMPACT ON GLOBAL WARMING POTENTIAL (P = 0.019) AND WATER USE (P &lt; 0.001), BUT DID NOT AFFECT LAND USE (P = 0.55).THE USE OF DHI AND PBM IN DIETS FOR EUROPEAN PERCH OFFERED GREAT BENEFIT CONCERNING LESS RELIANCE OF AQUA CULTURE ON FORAGE FISH FROM MARINE SOURCES AS ILLUSTRATED BY THE ECONOMIC FISH-IN FISH-OUT RATIO, WHICH SIGNIFICANTLY DECREASED WITH INCREASING LEVEL OF COMPLEMENTARITY (P &lt; 0.0001), AND REDUCED FOOD-FEED COMPETITION. THE RESULTS FROM THE PRESENT STUDY REVEALED THAT THE COMBINATION OF DHI AND PBM CAN REPLACE FISHMEAL AT AS HIGH AS 50\% WHILE FAVORING ALL METRICS RELATIVE TO THE CONTROL GROUP.</t>
  </si>
  <si>
    <t>TRAN, HQ (CORRESPONDING AUTHOR), UNIV SOUTH BOHEMIA CESKE BUDEJOVICE, INST AQUACULTURE \&amp; PROTECT WATERS, FAC FISHERIES \&amp; PROTECT WATERS, SOUTH BOHEMIAN RES CTR AQUACULTURE \&amp; BIODIVERS HYD, SADKACH 1780, CESKE BUDEJOVICE 37005, CZECH REPUBLIC.; TRAN, HUNG QUANG; NGUYEN, TRAM THI; TOMCALA, ALES; STEJSKAL, VLASTIMIL, UNIV SOUTH BOHEMIA CESKE BUDEJOVICE, INST AQUACULTURE \&amp; PROTECT WATERS, FAC FISHERIES \&amp; PROTECT WATERS, SOUTH BOHEMIAN RES CTR AQUACULTURE \&amp; BIODIVERS HYD, SADKACH 1780, CESKE BUDEJOVICE 37005, CZECH REPUBLIC.; VON SIEBENTHAL, ELENA WERNICKE; LUCE, JEAN-BAPTISTE; JANSSENS, THOMAS, BERN UNIV APPL SCI, SCH AGR FOREST \&amp; FOOD SCI, AQUAFORUM, LANGGASSE 85, CH-3052 ZOLLIKOFEN, SWITZERLAND.</t>
  </si>
  <si>
    <t>FLY HERMETIA-ILLUCENS; PRE-PUPAE MEAL; GROWTH-PERFORMANCE; HISTOLOGICAL; ALTERATIONS; LARVAE MEAL; DIETS; AQUACULTURE; OIL; EFFICIENCY; RESOURCES</t>
  </si>
  <si>
    <t>INSECT MEAL; POULTRY BY-PRODUCT; PERCA FLUVIATILIS; AQUAFEED; PRODUCTION; PERFORMANCE; ENVIRONMENT; FOOD-FEED COMPETITION</t>
  </si>
  <si>
    <t>TRAN H;VON S E;LUCE ;JEAN-BAPTISTE J;NGUYEN T;TOMCALA A;STEJSKAL ;VLASTIMIL V;JANSSENS T</t>
  </si>
  <si>
    <t>TENEBRIO MOLITOR</t>
  </si>
  <si>
    <t>PERCA FLUVIATILIS</t>
  </si>
  <si>
    <t>WOS000730281100011</t>
  </si>
  <si>
    <t>ZARE, MAHYAR/IWU-8340-2023 FERROCINO, ILARIO/K-7234-2016 GASCO, LAURA/ADE-4591-2022 PROKESOVA, MARKETA/AAH-9641-2020 TRAN, HUNG QUANG/AAE-2376-2021</t>
  </si>
  <si>
    <t>DVORAKOVA PROKESOVA, MARKETA/0000-0002-4951-7030 STEJSKAL, VLASTIMIL/0000-0002-7892-695X TRAN, HUNG QUANG/0000-0003-1589-0547</t>
  </si>
  <si>
    <t>119</t>
  </si>
  <si>
    <t>THE PRESENT STUDY IS FINANCIALLY SUPPORTED BY THE MINISTRY OF AGRICULTURE OF THE CZECH REPUBLIC (NAZV PROJECT, QK1810296) .</t>
  </si>
  <si>
    <t>MINISTRY OF AGRICULTURE OF THE CZECH REPUBLIC [QK1810296]</t>
  </si>
  <si>
    <t>SEP 2021</t>
  </si>
  <si>
    <t>XO6GI</t>
  </si>
  <si>
    <t>LAURA.GASCO@UNITO.IT</t>
  </si>
  <si>
    <t>737499</t>
  </si>
  <si>
    <t>UNIVERSITY OF SOUTH BOHEMIA CESKE BUDEJOVICE; UNIVERSITY OF TURIN</t>
  </si>
  <si>
    <t>TRAN H, 2022, AQUACULTURE</t>
  </si>
  <si>
    <t>UNIV TORINO</t>
  </si>
  <si>
    <t>UNIV TORINO;UNIV SOUTH BOHEMIA CESKE BUDEJOVICE;UNIV TORINO</t>
  </si>
  <si>
    <t>TRAN HUNG QUANG;PROKESOVA MARKETA;ZARE MAHYAR;MATOUSEK; JAN;FERROCINO ILARIO;GASCO LAURA;STEJSKAL VLASTIMIL</t>
  </si>
  <si>
    <t>547</t>
  </si>
  <si>
    <t>PRODUCTION PERFORMANCE, NUTRIENT DIGESTIBILITY, SERUM BIOCHEMISTRY, FILLET COMPOSITION, INTESTINAL MICROBIOTA AND ENVIRONMENTAL IMPACTS OF EUROPEAN PERCH (&lt;I&gt;PERCA FLUVIATILIS&lt;/I&gt;) FED DEFATTED MEALWORM (&lt;I&gt;TENEBRIO MOLITOR&lt;/I&gt;)</t>
  </si>
  <si>
    <t>10.1016/j.aquaculture.2021.737499</t>
  </si>
  <si>
    <t>GASCO, L (CORRESPONDING AUTHOR), UNIV TORINO, DEPT AGR FOREST \&amp; FOOD SCI, LARGO BRACCINI 2, I-1095 TURIN, ITALY</t>
  </si>
  <si>
    <t>YELLOW MEALWORM (TENEBRIO MOLITOR) LARVAE MEAL (TM), ONE OF THE SEVEN INSECT SPECIES APPROVED FOR USE IN AQUAFEED IN EUROPE, IS A FREQUENTLY INVESTIGATED CANDIDATE FOR FISH DIETS. THIS STUDY AIMED TO INVESTIGATE THE EFFECTS OF DIETARY DEFATTED TM ON PRODUCTION PERFORMANCE, SERUM BIOCHEMISTRY, NUTRIENT DIGESTIBILITY, FILLET TRAITS, INTESTINAL MICROBIOTA, AND ENVIRONMENTAL IMPACTS OF PERCH (PERCA FLUVIATILIS). FOUR EXPERIMENTAL DIETS, CHARACTERIZED BY DEFATTED TM INCLUSION LEVELS OF 0, 6.8, 13.5 AND 20.3\%, RESPECTIVELY, OR 0, 25, 50, AND 75\% REPLACEMENT FOR FISHMEAL ON A W/W BASIS (TM0, TM25, TM50, AND TM75, RESPECTIVELY), WERE FED TO JUVENILE PERCH (BODY-WEIGHT 20.81 +/- 3.36 G, TOTAL LENGTH 117.7 +/- 7.2 MM) (QUADRUPLICATED PER DIET) FOR 105 DAYS. INCLUSION LEVELS OF 6.8\% OR 25\% FISHMEAL REPLACEMENT BY DEFATTED TM DID NOT SHOW A SIGNIFICANT EFFECT ON SPECIFIC GROWTH RATE AND FEED CONVERSION RATIO, WHILE FURTHER LEVELS OF 13.5 AND 20.3\%, OR 50 AND 75\% FISHMEAL REPLACED BY DEFATTED TM, RESPECTIVELY, DISPLAYED A SIGNIFICANT DELAY IN THE FORMER (P = 0.01), BUT INCREASE IN THE LATTER INDITE (P = 0.04) COMPARED TO TM0 DIET. THE ASPARTATE AMINOTRANSFERASE ACTIVITIES IN PERCH'S SERUM INCREASED WITH INCREASING DIETARY TM (P = 0.02). PROTEIN DIGESTIBILITY OF PERCH EXHIBITED A NEGATIVE CORRELATION WITH DIETARY TM (P = 0.03). DIETARY DEFATTED TM DID NOT, ALTER FILLET COMPOSITION OF PERCH (P &gt; 0.05) AND MODIFY DIVERSITY OF FISH GUT MICROBIOTA (CHAOL INDEX, P = 0.742; SHANNON INDEX, P = 0.557; AND OBSERVED SPECIES, P = 0.522), BUT SIGNIFICANTLY REDUCED ABUNDANCE OF LACTOBACILLUS (P = 0.04) AND STREPTOCOCCUS (P = 0.01). DIETS CONTAINING MORE THAN 6.8\% TM GENERATED A COMPARABLE AMOUNT OF TOTAL SOLID WASTE AND SOLID PHOSPHORUS WASTE AS THE TMO, WHEREAS SOLID NITROGEN WASTE SIGNIFICANTLY INCREASED WITH ELEVATED TM LEVELS (P &lt; 0.001). THE ESTIMATED ENVIRONMENTAL IMPACTS OF PERCH FED TM25 WERE COMPARABLE TO TMO FOR GLOBAL WARMING POTENTIAL, ACIDIFICATION, AND LAND USE (P &gt; 0.05), WHEREAS TM50 AND TM75 EXERTED HEAVIER BURDENS ON ENERGY USE, EUTROPHICATION, AND WATER USE THAN TM0 (P &lt; 0.001). FISHMEAL REPLACEMENT BY TM SIGNIFICANTLY REDUCED THE ECONOMIC FISH-IN FISH-OUT RATIO (P &lt; 0.001). RESULTS OF THIS MULTIDISCIPLINARY STUDY REVEALED IMPORTANT CONSIDERATIONS FOR FORMULATING DIETS WITH INSECT MEALS AND THEIR POTENTIAL EFFECTS ON FISH PERFORMANCE AND ENVIRONMENTAL IMPACTS.</t>
  </si>
  <si>
    <t>GASCO, L (CORRESPONDING AUTHOR), UNIV TORINO, DEPT AGR FOREST \&amp; FOOD SCI, LARGO BRACCINI 2, I-1095 TURIN, ITALY.; TRAN, HUNG QUANG; PROKESOVA, MARKETA; ZARE, MAHYAR; MATOUSEK, JAN; STEJSKAL, VLASTIMIL, UNIV SOUTH BOHEMIA CESKE BUDEJOVICE, INST AQUACULTURE \&amp; PROTECT WATERS, FAC FISHERIES \&amp; PROTECT WATERS, SOUTH BOHEMIAN RES CTR AQUACULTURE \&amp; BIODIVERS HY, SADKACH 1780, CESKE BUDEJOVICE 37005, CZECH REPUBLIC.; FERROCINO, ILARIO; GASCO, LAURA, UNIV TORINO, DEPT AGR FOREST \&amp; FOOD SCI, LARGO BRACCINI 2, I-1095 TURIN, ITALY.</t>
  </si>
  <si>
    <t>LIFE-CYCLE ASSESSMENT; FLY HERMETIA-ILLUCENS; FRESH-WATER FISH; GROWTH-PERFORMANCE; EURASIAN PERCH; ATLANTIC SALMON; GUT MICROBIOTA; LARVAE MEAL; NUTRITIONAL QUALITY; DIETARY INCLUSION</t>
  </si>
  <si>
    <t>TENEBRIO MOLITOR; PERCID FISH; AQUAFEED; GLOBAL WARMING POTENTIAL; SOLID; WASTE</t>
  </si>
  <si>
    <t>TRAN H;PROKESOVA M;ZARE M;MATOUSEK ;JAN J;FERROCINO I;GASCO L;STEJSKAL V</t>
  </si>
  <si>
    <t>SANDER LUCIOPERCA</t>
  </si>
  <si>
    <t>ENVIRONMENTAL SCIENCES; MARINE \&amp; FRESHWATER BIOLOGY</t>
  </si>
  <si>
    <t>WOS000679415500001</t>
  </si>
  <si>
    <t>ZARE, MAHYAR/IWU-8340-2023 GASCO, LAURA/ADE-4591-2022 ELIA, ANTONIA/F-4646-2014 PROKESOVA, MARKETA/AAH-9641-2020 FERROCINO, ILARIO/K-7234-2016 TRAN, HUNG QUANG/AAE-2376-2021 GAI, FRANCESCO/C-1012-2015</t>
  </si>
  <si>
    <t>ENVIRONMENTAL SCIENCES \&amp; ECOLOGY; MARINE \&amp; FRESHWATER BIOLOGY</t>
  </si>
  <si>
    <t>TRAN, HUNG QUANG/0000-0003-1589-0547 GAI, FRANCESCO/0000-0003-1037-9483 DVORAKOVA PROKESOVA, MARKETA/0000-0002-4951-7030 CAIMI, CHRISTIAN/0000-0001-9381-5126 GEBAUER, TATYANA/0000-0002-4943-1923 STEJSKAL, VLASTIMIL/0000-0002-7892-695X</t>
  </si>
  <si>
    <t>102</t>
  </si>
  <si>
    <t>JUL 27</t>
  </si>
  <si>
    <t>THE STUDY WAS FINANCIALLY SUPPORTED BY THE MINISTRY OF AGRICULTURE OF THE CZECH REPUBLIC, PROJECT NAZV (QK1810296). THIS JU-IAPW RESEARCH MANUSCRIPT IS PART OF A PROJECT THAT HAS RECEIVED FUNDING FROM THE EUROPEAN UNION'S HORIZON 2020 RESEARCH AND INNOVATION PROGRAMME UNDER GRANT AGREEMENT NO. 652831 (AQUAEXCEL2020), THE TNA PROJECT ID NUMBER: AE070026.</t>
  </si>
  <si>
    <t>MINISTRY OF AGRICULTURE OF THE CZECH REPUBLIC, PROJECT NAZV [QK1810296]; EUROPEAN UNION [652831, AE070026]</t>
  </si>
  <si>
    <t>2296-7745</t>
  </si>
  <si>
    <t>TS1KA</t>
  </si>
  <si>
    <t>680942</t>
  </si>
  <si>
    <t>UNIVERSITY OF SOUTH BOHEMIA CESKE BUDEJOVICE; UNIVERSITY OF PERUGIA; UNIVERSITY OF TURIN; UNIVERSITY OF TURIN; CONSIGLIO NAZIONALE DELLE RICERCHE (CNR); ISTITUTO SCIENZE DELLE PRODUZIONI ALIMENTARI (ISPA-CNR)</t>
  </si>
  <si>
    <t>TRAN H, 2021, FRONT MAR SCI</t>
  </si>
  <si>
    <t>UNIV TORINO;UNIV SOUTH BOHEMIA CESKE BUDEJOVICE;UNIV PERUGIA;UNIV TORINO;UNIV TORINO;INST SCI FOOD PROD</t>
  </si>
  <si>
    <t>FRONT MAR SCI</t>
  </si>
  <si>
    <t>TRAN HUNG QUANG;PROKESOVA MARKETA;ZARE MAHYAR;GEBAUER; TATYANA;ELIA ANTONIA CONCETTA;COLOMBINO ELENA;FERROCINO; ILARIO;CAIMI CHRISTIAN;GAI FRANCESCO;GASCO LAURA; STEJSKAL VLASTIMIL</t>
  </si>
  <si>
    <t>HOW DOES PIKEPERCH &lt;I&gt;SANDER LUCIOPERCA&lt;/I&gt; RESPOND TO DIETARY INSECT MEAL &lt;I&gt;HERMETIA ILLUCENS&lt;/I&gt;? INVESTIGATION ON GUT MICROBIOTA, HISTOMORPHOLOGY, AND ANTIOXIDANT BIOMARKERS</t>
  </si>
  <si>
    <t>FRONTIERS IN MARINE SCIENCE</t>
  </si>
  <si>
    <t>10.3389/fmars.2021.680942</t>
  </si>
  <si>
    <t>GASCO, L (CORRESPONDING AUTHOR), UNIV TORINO, DEPT AGR FOREST \&amp; FOOD SCI, TURIN, ITALY</t>
  </si>
  <si>
    <t>EFFECTS OF FEEDING DIETARY DEFATTED BLACK SOLDIER FLY (HERMETIA ILLUCENS) LARVAE MEAL (HI) ON INTESTINE MICROBIOTA, AND ON HISTOMORPHOLOGY, OXIDATIVE ENZYME ACTIVITIES IN LIVER AND INTESTINE OF PIKEPERCH (SANDER LUCIOPERCA) WERE INVESTIGATED. FOUR ISOPROTEIC (45\% CRUDE PROTEIN) AND ISOLIPIDIC (18\% ETHER EXTRACT) DIETS WERE FORMULATED TO INCLUDE 0\% (CO), 9\% (HI9), 18\% (HI18) AND 36\% (HI36) OF HI AS REPLACEMENT FOR FISHMEAL AT 0, 25, 50, AND 100\%, RESPECTIVELY, AND WERE FED TO TRIPLICATE GROUPS OF JUVENILE PIKEPERCH (INITIAL BODY WEIGHT, 68.7 +/- 7.1 G) FOR 84 DAYS. NO ADVERSE EFFECTS WERE DETECTED ON THE INTESTINE OF PIKEPERCH FED DIET GROUPS, IN TERMS OF HISTOMORPHOLOGY (P &gt; 0.05), WHILE FISH FED FREE OR LOW LEVELS OF HI (&lt;= 9\% IN DIET) SHOWED SIGNIFICANT LIVER DEGENERATION (P &lt; 0.05). DIETARY HI SIGNIFICANTLY AFFECTED THE OXIDATIVE ENZYME ACTIVITIES OF CATALASE AND GLUTATHIONE PEROXIDASE IN THE LIVER, AND GLUTATHIONE S-TRANSFERASE IN THE INTESTINE (P &lt; 0.05), WHILE ACTIVITY OF SUPEROXIDE DISMUTASE IN BOTH LIVER AND INTESTINE WAS HI-DOSE INDEPENDENT (P &gt; 0.05). FEEDING HI-CONTAINING DIETS POSITIVELY MODULATED THE RICHNESS AND DIVERSITY OF INTESTINAL MICROBIOTA, ESPECIALLY FOR HI18 GROUP (P &lt; 0.05). INCLUSION HI UP TO 18\% (50\% FISHMEAL REPLACEMENT) IN PIKEPERCH DIETS INCREASED ABUNDANCE OF CLOSTRIDIUM, OCEANOBACILLUS, BACTEROIDES, AND FAECALIBACTERIUM GENERA, WHEREAS THE PREDOMINANT BACTERIUM, CETOBACTERIUM WAS FOUND IN CONTROL AND HI36 GROUPS. THIS STUDY REVEALS THE POTENTIAL OF HI AS AN IMMUNE AND HEALTH BOOSTER FOR JUVENILE PIKEPERCH.</t>
  </si>
  <si>
    <t>FRONT. MAR. SCI.</t>
  </si>
  <si>
    <t>GASCO, L (CORRESPONDING AUTHOR), UNIV TORINO, DEPT AGR FOREST \&amp; FOOD SCI, TURIN, ITALY.; TRAN, HUNG QUANG; PROKESOVA, MARKETA; ZARE, MAHYAR; GEBAUER, TATYANA; STEJSKAL, VLASTIMIL, UNIV SOUTH BOHEMIA CESKE BUDEJOVICE, FAC FISHERIES \&amp; PROTECT WATERS, SOUTH BOHEMIAN RES CTR AQUACULTURE \&amp; BIODIVERS HY, INST AQUACULTURE \&amp; PROTECT WATERS, CESKE BUDEJOVICE, CZECH REPUBLIC.; ELIA, ANTONIA CONCETTA, UNIV PERUGIA, DEPT CHEM BIOL \&amp; BIOTECHNOL, PERUGIA, ITALY.; COLOMBINO, ELENA, UNIV TORINO, DEPT VET SCI, TURIN, ITALY.; FERROCINO, ILARIO; CAIMI, CHRISTIAN; GASCO, LAURA, UNIV TORINO, DEPT AGR FOREST \&amp; FOOD SCI, TURIN, ITALY.; GAI, FRANCESCO, CNR, INST SCI FOOD PROD, TURIN, ITALY.</t>
  </si>
  <si>
    <t>TROUT ONCORHYNCHUS-MYKISS; GLUTATHIONE-S-TRANSFERASE; EUROPEAN SEA-BASS; RAINBOW-TROUT; FISH-MEAL; GROWTH-PERFORMANCE; LARVAE MEAL; FATTY-ACID; GASTROINTESTINAL MICROBIOTA; CLOSTRIDIUM-BUTYRICUM</t>
  </si>
  <si>
    <t>PIKEPERCH; ALTERNATIVE INGREDIENT; HERMETIA ILLUCENS; MICROBIOTA; HISTOMORPHOLOGY; ANTIOXIDATIVE</t>
  </si>
  <si>
    <t>TRAN H;PROKESOVA M;ZARE M;GEBAUER ;TATYANA T;ELIA A;COLOMBINO E;FERROCINO ;ILARIO I;CAIMI C;GAI F;GASCO L;STEJSKAL V</t>
  </si>
  <si>
    <t>WOS000209892900007</t>
  </si>
  <si>
    <t>ROJO, SANTOS/L-9717-2014 TARONE, AARON/I-6483-2012 ASTUTI, DEWI APRI/GLQ-9779-2022 CAMMACK, JONATHAN/ABD-2712-2020 VAN HUIS, ARNOLD/IZE-8715-2023 DICKE, MARCEL/JAO-0864-2023 BENBOW, MARK/V-5895-2019 GRABOWSKI, NILS/D-8542-2015 DICKE, MARCEL/B-2300-2010 AZZOLLINI, DOMENICO/L-1762-2016 KHANAL, SAMIR/Q-1044-2015</t>
  </si>
  <si>
    <t>EPSTEIN, MICHELLE/0000-0002-4755-0224 TARONE, AARON/0000-0003-0965-7634 DICKE, MARCEL/0000-0001-8565-8896 CRIPPEN, TAWNI/0000-0001-5129-2371 CHAPKIN, ROBERT/0000-0002-6515-3898 AZZOLLINI, DOMENICO/0000-0001-5886-0837 KHANAL, SAMIR/0000-0001-6680-5846 ROJO, SANTOS/0000-0003-2160-9643</t>
  </si>
  <si>
    <t>GREEN PUBLISHED, GREEN SUBMITTED</t>
  </si>
  <si>
    <t>V46OG</t>
  </si>
  <si>
    <t>JKTOMBERLIN@TAMU.EDU</t>
  </si>
  <si>
    <t>TEXAS A\&amp;M UNIVERSITY SYSTEM; TEXAS A\&amp;M UNIVERSITY COLLEGE STATION; WAGENINGEN UNIVERSITY \&amp; RESEARCH; MICHIGAN STATE UNIVERSITY; MICHIGAN STATE UNIVERSITY; MISSISSIPPI STATE UNIVERSITY; BOGOR AGRICULTURAL UNIVERSITY; UNIVERSITY OF FOGGIA; UNIVERSITY OF BONN; SLOVAK ACADEMY OF SCIENCES; INSTITUTE OF ZOOLOGY, SAS; MEDICAL UNIVERSITY OF VIENNA; DANISH TECHNOLOGICAL INSTITUTE; UNIVERSITY OF VETERINARY MEDICINE HANNOVER; UNIVERSITY OF HAWAII SYSTEM; UNIVERSITY OF HAWAII MANOA; SHANDONG AGRICULTURAL UNIVERSITY; UNIVERSITY SYSTEM OF GEORGIA; UNIVERSITY OF GEORGIA; PURDUE UNIVERSITY SYSTEM; PURDUE UNIVERSITY; UNIVERSITAT D'ALACANT; UNIVERSITY OF CAMERINO; SWISS FEDERAL INSTITUTES OF TECHNOLOGY DOMAIN; SWISS FEDERAL INSTITUTE OF AQUATIC SCIENCE \&amp; TECHNOLOGY (EAWAG); CENTRAL CHINA NORMAL UNIVERSITY; LA TROBE UNIVERSITY; DEPARTMENT OF ECONOMIC DEVELOPMENT, JOBS, TRANSPORT \&amp; RESOURCES; LA TROBE UNIVERSITY; HUAZHONG AGRICULTURAL UNIVERSITY</t>
  </si>
  <si>
    <t>TOMBERLIN J, 2015, J INSECTS FOOD FEED</t>
  </si>
  <si>
    <t>TEXAS AANDM UNIV</t>
  </si>
  <si>
    <t>TEXAS AANDM UNIV;TEXAS AANDM UNIV;WAGENINGEN UNIV;MICHIGAN STATE UNIV;MICHIGAN STATE UNIV;MISSISSIPPI STATE UNIV;BOGOR AGR UNIV;UNIV FOGGIA;AGRIPROT TECHNOL RES AND DEV;UNIV BONN;INST ZOOL;COLLEGE STN;AGRIPROTEIN;MED UNIV VIENNA;FISCHER;DANISH TECHNOL INST;HANNOVER UNIV VET MED;SICHERHEIT INST FOOD QUAL AND FOOD SAFETY;FISCHER;UNIV HAWAII MANOA;SHANDONG AGR UNIV;UNIV GEORGIA;INDIANA UNIV PURDUE UNIV;UNIV ALICANTE;UNIV CAMERINO;INSECT SCI RESOURCE LLC;RES AND DEV;CENT CHINA NORMAL UNIV;LA TROBE UNIV;LA TROBE UNIV;HUAZHONG AGR UNIV</t>
  </si>
  <si>
    <t>TOMBERLIN J K;VAN HUIS A;BENBOW M E;JORDAN H; ASTUTI D A;AZZOLLINI D;BANKS I;BAVA V; BORGEMEISTER C;CAMMACK J A;CHAPKIN R S;CICKOVA H;CRIPPEN T L;DAY A;DICKE M;DREW D J W; EMHART C;EPSTEIN M;FINKE M;FISCHER C H;GATLIN; D;GRABOWSKI N TH;HE C;HECKMAN L;HUBERT A; JACOBS J;JOSEPHS J;KHANAL S K;KLEINFINGER J -F; KLEIN G;LEACH C;LIU Y;NEWTON G L;OLIVIER R;PECHAL J L;PICARD C J;ROJO S;RONCARATI A; SHEPPARD C;TARONE A M;VERSTAPPEN B;VICKERSON A; YANG H;YEN A L;YU Z;ZHANG J;ZHENG L</t>
  </si>
  <si>
    <t>PROTECTING THE ENVIRONMENT THROUGH INSECT FARMING AS A MEANS TO PRODUCE PROTEIN FOR USE AS LIVESTOCK, POULTRY, AND AQUACULTURE FEED</t>
  </si>
  <si>
    <t>307-309</t>
  </si>
  <si>
    <t>10.3920/JIFF2015.0098</t>
  </si>
  <si>
    <t>TOMBERLIN, JK (CORRESPONDING AUTHOR), TEXAS A\&amp;M UNIV, DEPT ENTOMOL, 2475 TAMU, COLLEGE STN, TX 77843 USA</t>
  </si>
  <si>
    <t>SECURING PROTEIN FOR THE APPROXIMATE 10 BILLION HUMANS EXPECTED TO INHABIT OUR PLANET BY 2050 IS A MAJOR PRIORITY FOR THE GLOBAL COMMUNITY. EVIDENCE HAS ACCRUED OVER THE PAST 30 YEARS THAT STRONGLY SUPPORTS AND JUSTIFIES THE SUSTAINABLE USE OF INSECTS AS A MEANS TO PRODUCE PROTEIN PRODUCTS AS FEED FOR PETS, LIVESTOCK, POULTRY, AND AQUACULTURED SPECIES. RESEARCHERS AND ENTREPRENEURS AFFILIATED WITH UNIVERSITIES AND INDUSTRIES, RESPECTIVELY, FROM 18 NATIONS DISTRIBUTED ACROSS NORTH AND SOUTH AMERICA, EUROPE, ASIA, AFRICA AND AUSTRALIA CONTRIBUTED TO THE DEVELOPMENT OF THIS ARTICLE, WHICH IS AN INDICATION OF THE GLOBAL INTEREST ON THIS TOPIC. A BRIEF OVERVIEW OF INSECTS AS FEED FOR THE AQUACULTURE INDUSTRY ALONG WITH A REVIEW OF THE BLACK SOLDIER FLY, HERMETIA ILLUCENS (DIPTERA: STRATIOMYIDAE), AS A MODEL FOR SUCH SYSTEMS IS PROVIDED.</t>
  </si>
  <si>
    <t>TOMBERLIN, JK (CORRESPONDING AUTHOR), TEXAS A\&amp;M UNIV, DEPT ENTOMOL, 2475 TAMU, COLLEGE STN, TX 77843 USA.; TOMBERLIN, J. K.; CAMMACK, J. A.; CHAPKIN, R. S.; GATLIN, D.; TARONE, A. M., TEXAS A\&amp;M UNIV, DEPT ENTOMOL, 2475 TAMU, COLLEGE STN, TX 77843 USA.; VAN HUIS, A.; DICKE, M., WAGENINGEN UNIV, DEPT PLANT SCI, ENTOMOL LAB, NL-6700 AA WAGENINGEN, NETHERLANDS.; BENBOW, M. E.; PECHAL, J. L., MICHIGAN STATE UNIV, DEPT ENTOMOL, LANSING, MI 48824 USA.; BENBOW, M. E., MICHIGAN STATE UNIV, DEPT OSTEOPATH MED SPECIALTIES, LANSING, MI 48824 USA.; JORDAN, H., MISSISSIPPI STATE UNIV, DEPT BIOL SCI, MISSISSIPPI STATE, MS 39762 USA.; ASTUTI, D. A., BOGOR AGR UNIV, DEPT NUTR \&amp; FEED TECHNOL, BOGOR 16680, WEST JAVA, INDONESIA.; AZZOLLINI, D., UNIV FOGGIA, DEPT SCI AGR FOOD \&amp; ENVIRONM, I-71121 FOGGIA, ITALY.; BANKS, I., AGRIPROT TECHNOL RES \&amp; DEV, ZA-7781 CAPE TOWN, WESTERN CAPE, SOUTH AFRICA.; BAVA, V., DIPTERA SRL, I-71043 MANFREDONIA, ITALY.; BORGEMEISTER, C., UNIV BONN, RES DEV CTR, D-53113 BONN, GERMANY.; CICKOVA, H., SLOVAK ACAD SCI, INST ZOOL, BRATISLAVA 84506, SLOVAKIA.; CRIPPEN, T. L., ARS, SPARC, COLLEGE STN, TX 77845 USA.; DAY, A., ENTO SARL, CH-1009 PULLY VAUD, SWITZERLAND.; DREW, D. J. W., AGRIPROTEIN, ZA-8001 CAPE TOWN, SOUTH AFRICA.; EMHART, C., F4F, SANTIAGO 7591293, REGION METROPOL, CHILE.; EPSTEIN, M., MED UNIV VIENNA, DEPT DERMATOL, A-1090 VIENNA, AUSTRIA.; FINKE, M., MARK FINKE LLC, RIO VERDE, AZ 85263 USA.; FISCHER, C. H.; HECKMAN, L., DANISH TECHNOL INST, CHEM \&amp; BIOTECHNOL, DK-8000 AARHUS C, DENMARK.; GRABOWSKI, N. TH.; KLEIN, G., HANNOVER UNIV VET MED, STIFTUNG TIERARZTL HSCH, INST LEBENSMITTELQUALITAT, D-30173 HANNOVER, GERMANY.; GRABOWSKI, N. TH.; KLEIN, G., LMQS, SICHERHEIT INST FOOD QUAL \&amp; FOOD SAFETY, D-30173 HANNOVER, GERMANY.; HE, C., WUHAN CHAOTUO ECOL AGR CO LTD, WUHAN 430216, HUBEI PROVINCE, PEOPLES R CHINA.; FISCHER, C. H.; HECKMAN, L., INT PLATFORM INSECT FOOD \&amp; FEED, B-1040 BRUSSELS, BELGIUM.; JACOBS, J., MILLIBETER, B-2060 ANTWERP, BELGIUM.; JOSEPHS, J., BUG SHACK, BOURNEMOUTH BH6 4DW, DORSET, ENGLAND.; KHANAL, S. K., UNIV HAWAII MANOA, MOL BIOSCI \&amp; BIOENGN, HONOLULU, HI 96822 USA.; KLEINFINGER, J. -F., NEXTALIM, F-86961 CHASSENEUIL, FRANCE.; LEACH, C., MIDAS MEAL, ABBOTSFORD, VIC 3067, AUSTRALIA.; LIU, Y., SHANDONG AGR UNIV, COLL PLANT PROTECT, TAI AN 271000, SHANDONG, PEOPLES R CHINA.; NEWTON, G. L., UNIV GEORGIA, ANIM \&amp; DAIRY SCI DEPT, TIFTON, GA 31793 USA.; OLIVIER, R., PROTA CULTURE LLC, PORTLAND, OR 97208 USA.; BENBOW, M. E.; PECHAL, J. L., INDIANA UNIV PURDUE UNIV, DEPT BIOL, INDIANAPOLIS, IN 46202 USA.; PICARD, C. J., UNIV ALICANTE, DEPT ENVIRONM SCI \&amp; NAT RESOURCES, E-03080 ALICANTE, SPAIN.; ROJO, S., UNIV CAMERINO, SCH BIOSCI \&amp; VET MED, I-62024 MATELICA, ITALY.; RONCARATI, A., INSECT SCI RESOURCE LLC, TIFTON, GA 31794 USA.; SHEPPARD, C., EAWAG ETH ZURICH, SANDEC SANITAT WATER \&amp; SOLID WASTE DEV, CH-8600 DUBENDORF, SWITZERLAND.; VERSTAPPEN, B., ENTERRA FEED CORP, RES \&amp; DEV, VANCOUVER, BC V5T 4T5, CANADA.; VICKERSON, A., CENT CHINA NORMAL UNIV, SCH LIFE SCI, WUHAN 430079, HUBEI PROVINCE, PEOPLES R CHINA.; YANG, H., LA TROBE UNIV, BIOSCI RES BRANCH, DEPT ECON DEV JOBS TRANSPORT \&amp; RESOURCES, AGRIBIO, BUNDOORA, VIC 3083, AUSTRALIA.; YEN, A. L., LA TROBE UNIV, SCH APPL SYST BIOL, AGRIBIO, BUNDOORA, VIC 3083, AUSTRALIA.; YEN, A. L., HUAZHONG AGR UNIV, COLL LIFE SCI \&amp; TECHNOL, WUHAN, HUBEI PROVINCE, PEOPLES R CHINA.</t>
  </si>
  <si>
    <t>HERMETIA-ILLUCENS; FLY</t>
  </si>
  <si>
    <t>TOMBERLIN J;VAN H A;BENBOW M;JORDAN H;ASTUTI D;AZZOLLINI D;BANKS I;BAVA V;BORGEMEISTER C;CAMMACK J;CHAPKIN R;CICKOVA H;CRIPPEN T;DAY A;DICKE M;DREW D;EMHART C;EPSTEIN M;FINKE M;FISCHER C;GATLIN ;D. D;GRABOWSKI N;HE C;HECKMAN L;HUBERT A;JACOBS J;JOSEPHS J;KHANAL S;KLEINFINGER J;KLEIN G;LEACH C;LIU Y;NEWTON G;OLIVIER R;PECHAL J;PICARD C;ROJO S;RONCARATI A;SHEPPARD C;TARONE A;VERSTAPPEN B;VICKERSON A;YANG H;YEN A;YU Z;ZHANG J;ZHENG L</t>
  </si>
  <si>
    <t>100</t>
  </si>
  <si>
    <t>WOS000609639800001</t>
  </si>
  <si>
    <t>KRUTMUANG, PATCHARIN/AAN-9038-2021 VAN DOAN, HIEN/N-9579-2019 HOSEINIFAR, SEYED HOSSEIN/G-8526-2017</t>
  </si>
  <si>
    <t>DOAN, HIEN VAN/0000-0003-1267-3328 PAOLUCCI, MARINA/0000-0002-1784-3843 HOSEINIFAR, SEYED HOSSEIN/0000-0002-0210-9013 KRUTMUANG, PATCHARIN/0000-0003-3521-7659 DAWOOD, MAHMOUD/0000-0002-4887-8838</t>
  </si>
  <si>
    <t>77</t>
  </si>
  <si>
    <t>THIS RESEARCH WAS FUNDED BY THE CHIANG MAI UNIVERSITY AND KHON KAEN UNIVERSITY. THE OPEN ACCESS FEES WERE SUPPORTED BY THE FONDI RICERCA DI ATENEO (FRA), UNIVERSITY OF SANNIO.</t>
  </si>
  <si>
    <t>CHIANG MAI UNIVERSITY; KHON KAEN UNIVERSITY; FONDI RICERCA DI ATENEO (FRA), UNIVERSITY OF SANNIO</t>
  </si>
  <si>
    <t>PU9TD</t>
  </si>
  <si>
    <t>NISATI@KKU.AC.TH MAHMOUDDAWOOD55@GMAIL.COM PATCHARIN.K@CMU.AC.TH HOSSEIN.HOSEINIFAR@GMAIL.COM HIEN.D@CMU.AC.TH PAOLUCCI@UNISANNIO.IT</t>
  </si>
  <si>
    <t>193</t>
  </si>
  <si>
    <t>KHON KAEN UNIVERSITY; EGYPTIAN KNOWLEDGE BANK (EKB); KAFRELSHEIKH UNIVERSITY; CHIANG MAI UNIVERSITY; GORGAN UNIVERSITY OF AGRICULTURAL SCIENCES \&amp; NATURAL RESOURCES; CHIANG MAI UNIVERSITY; UNIVERSITY OF SANNIO</t>
  </si>
  <si>
    <t>TIPPAYADARA N, 2021, ANIMALS</t>
  </si>
  <si>
    <t>CHIANG MAI UNIV</t>
  </si>
  <si>
    <t>CHIANG MAI UNIV;KHON KAEN UNIV;KAFRELSHEIKH UNIV;CHIANG MAI UNIV;UNIV AGR SCI AND NAT RESOURCES;CHIANG MAI UNIV;UNIV SANNIO</t>
  </si>
  <si>
    <t>TIPPAYADARA NISARAT;DAWOOD MAHMOUD A O;KRUTMUANG PATCHARIN;HOSEINIFAR SEYED HOSSEINI;DOAN HIEN VAN;PAOLUCCI MARINA</t>
  </si>
  <si>
    <t>REPLACEMENT OF FISH MEAL BY BLACK SOLDIER FLY (&lt;I&gt;HERMETIA ILLUCENS&lt;/I&gt;) LARVAE MEAL: EFFECTS ON GROWTH, HAEMATOLOGY, AND SKIN MUCUS IMMUNITY OF NILE TILAPIA, &lt;I&gt;OREOCHROMIS NILOTICUS&lt;/I&gt;</t>
  </si>
  <si>
    <t>10.3390/ani11010193</t>
  </si>
  <si>
    <t>VAN DOAN, H (CORRESPONDING AUTHOR), CHIANG MAI UNIV, FAC AGR, DEPT ANIM \&amp; AQUAT SCI, CHIANG MAI 50200, THAILAND</t>
  </si>
  <si>
    <t>SIMPLE SUMMARY FISH MEAL (FM) IS THE PRIMARY INGREDIENT OF THE FARMED FISH'S DIET. HOWEVER, THE DECLINE IN WILD FISH CATCHES, AND THE GROWING DEMAND FOR AQUACULTURE FEED HAVE RESULTED IN A DRAMATIC REDUCTION OF FM SUPPLY. THUS, IT IS ESSENTIAL TO SEEK FOR ALTERNATIVES, SUCH AS INSECT MEAL (IM), TO SUPPORT SUSTAINABLE AQUAFEED PRODUCTION. AMONG INSECTS, THE BLACK SOLDIER FLY LARVAE ARE PROMISING BECAUSE THEY ARE RICH IN ESSENTIAL AMINO ACIDS, MINERALS, AND VITAMINS. THEREFORE, THE PRESENT STUDY WAS PERFORMED TO ASSESS THE EFFECTS OF IM AS A PARTIAL OR TOTAL REPLACEMENT OF FM ON THE GROWTH AND HEMATOLOGICAL PARAMETERS AND SKIN MUCUS IMMUNITY OF NILE TILAPIA. GROWTH AND FEED UTILIZATION EFFICIENCY INDICES, FEED INTAKE, SURVIVAL RATES, AND HEMATOLOGICAL PARAMETERS WERE NOT SIGNIFICANTLY DIFFERENT BETWEEN FM AND IM FED FISH, WHILE THE MUCOSAL IMMUNE RESPONSE WAS IMPROVED IN IM FED FISH. IN CONCLUSION, THESE RESULTS SHOW THAT IM CAN BE USED TO SUBSTITUTE FM IN THE NILE TILAPIA DIET. THESE FINDINGS CAN BE USED TO DEVELOP ALTERNATIVE AQUAFEED FOR SUSTAINABLE AQUACULTURE. FISH MEAL (FM) IS NO LONGER A SUSTAINABLE SOURCE FOR THE INCREASING AQUACULTURE INDUSTRY. ANIMAL PROTEINS FROM INSECTS MAY BE USED AS A FM ALTERNATIVE SOURCE AS LONG AS THEY DO NOT CREATE ADVERSE EFFECTS IN FISH. BLACK SOLDIER FLY LARVAE MEAL (BSFLM) WAS TESTED IN A 12-WEEK EXPERIMENT ON NILE TILAPIA (OREOCHROMIS NILOTICUS). FOUR HUNDRED AND TWENTY (14.77 +/- 2.09 G) FISH WERE DIVIDED INTO SEVEN GROUPS AND WERE FED SEVEN DIETS: CONTROL (0\% BSFLM-100\% FM), AND FM REPLACED BY BSFLM AT RATES OF 10\%, 20\%, 40\%, 60\%, 80\% AND 100\%. GROWTH INDEXES, FEED UTILIZATION EFFICIENCY INDICES, FEED INTAKE, AND SURVIVAL RATE WERE NOT SIGNIFICANTLY DIFFERENT (P &gt; 0.05) BETWEEN FM AND BSFLM FED FISH. VALUES OF RED BLOOD CELL, WHITE BLOOD CELLS, HEMOGLOBIN, HEMATOCRIT, MEAN CORPUSCULAR VOLUME AND HEMOGLOBIN, MEAN CORPUSCULAR HEMOGLOBIN CONCENTRATION, RED BLOOD CELL DISTRIBUTION WIDTH, AND PLATELET VALUES WERE NOT AFFECTED BY BSFLM. SKIN, MUCUS LYSOZYME, AND PEROXIDASE ACTIVITIES WERE IMPROVED IN BSFLM FED FISH. BSFLM CAN BE USED AS A SUBSTITUTION FOR FM IN THE NILE TILAPIA (O. NILOTICUS) DIET AT UP TO A 100\% RATE WITH NO ADVERSE EFFECTS.</t>
  </si>
  <si>
    <t>VAN DOAN, H (CORRESPONDING AUTHOR), CHIANG MAI UNIV, FAC AGR, DEPT ANIM \&amp; AQUAT SCI, CHIANG MAI 50200, THAILAND.; TIPPAYADARA, NISARAT, KHON KAEN UNIV, FAC INTERDISCIPLINARY STUDIES, NONG KHAI 43000, THAILAND.; DAWOOD, MAHMOUD A. O., KAFRELSHEIKH UNIV, FAC AGR, DEPT ANIM PROD, KAFRELSHEIKH 33516, EGYPT.; KRUTMUANG, PATCHARIN, CHIANG MAI UNIV, FAC AGR, DEPT ENTOMOL \&amp; PLANT PATHOL, CHIANG MAI 50200, THAILAND.; HOSEINIFAR, SEYED HOSSEINI, UNIV AGR SCI \&amp; NAT RESOURCES, DEPT FISHERIES GORGAN, GORGAN, GOLESTAN, IRAN.; DOAN, HIEN VAN, CHIANG MAI UNIV, FAC AGR, DEPT ANIM \&amp; AQUAT SCI, CHIANG MAI 50200, THAILAND.; PAOLUCCI, MARINA, UNIV SANNIO, DEPT SCI \&amp; TECHNOL, I-82100 BENEVENTO, ITALY.</t>
  </si>
  <si>
    <t>AUTOCHTHONOUS GUT BACTERIA; PRE-PUPAE MEAL; DISEASE RESISTANCE; PROTEIN; DIETS; FEED; L.; SUPPLEMENTATION; SUITABILITY; PERFORMANCE</t>
  </si>
  <si>
    <t>SUSTAINABLE AQUACULTURE; FISH MEAL; BLACK SOLDIER FLY LARVAE MEAL; HERMETIA ILLUCENS; NILE TILAPIA; OREOCHROMIS NILOTICUS; GROWTH; PERFORMANCE; HAEMATOLOGICAL PARAMETERS; SKIN MUCUS IMMUNITY</t>
  </si>
  <si>
    <t>TIPPAYADARA N;DAWOOD M;KRUTMUANG P;HOSEINIFAR S;DOAN H;PAOLUCCI M</t>
  </si>
  <si>
    <t>SPARUS AURATA</t>
  </si>
  <si>
    <t>TIGNANI M, 2024, SCI TOTAL ENVIRON</t>
  </si>
  <si>
    <t>NOTREPORTED;UNIVERSITY OF BOLOGNA;NOTREPORTED</t>
  </si>
  <si>
    <t>UNIVERSITY OF FLORENCE;UNIVERSITY OF BOLOGNA</t>
  </si>
  <si>
    <t>TIGNANI MARIA VITTORIA;SANTOLINI ENRICA;SECCI GIULIA;BOVO MARCO;PARISI GIULIANA;BARBARESI ALBERTO</t>
  </si>
  <si>
    <t>954</t>
  </si>
  <si>
    <t>https://www.scopus.com/inward/record.uri?eid=2-s2.0-85205582207&amp;doi=10.1016%2fj.scitotenv.2024.176689&amp;partnerID=40&amp;md5=5342d9046f4b3d82178fc83d03a61bfc</t>
  </si>
  <si>
    <t>ASSESSING ENVIRONMENTAL SUSTAINABILITY OF SUBSTITUTE FEEDING FORMULAS FOR GILTHEAD SEABREAM (SPARUS AURATA) USING LIFE CYCLE ASSESSMENT</t>
  </si>
  <si>
    <t>39366573</t>
  </si>
  <si>
    <t>00489697</t>
  </si>
  <si>
    <t>10.1016/j.scitotenv.2024.176689</t>
  </si>
  <si>
    <t>E. SANTOLINI; DEPARTMENT OF AGRICULTURAL AND FOOD SCIENCES, AGRICULTURAL ENGINEERING (DISTAL), UNIVERSITY OF BOLOGNA, BOLOGNA, VIALE FANIN 48, 40127, ITALY; EMAIL: ENRICA.SANTOLINI2@UNIBO.IT</t>
  </si>
  <si>
    <t>STEVA</t>
  </si>
  <si>
    <t>THE RISE IN FISH AND SEAFOOD CONSUMPTION DRIVEN BY AQUACULTURE COMES WITH ITS SHARE OF CHALLENGES AND CONTROVERSIES, NOTABLY THE NEED FOR EXPANDED FEED PRODUCTION. THE USE OF FISHMEAL AND FISH OIL TO RAISE CARNIVOROUS FISH HAS CAUSED ENVIRONMENTAL PROBLEMS, INCLUDING ECOSYSTEM IMBALANCE AND HABITAT DESTRUCTION, AS WELL AS ETHICAL ISSUES LIKE FISHING FORAGE FISH FOR FEED INSTEAD OF HUMAN CONSUMPTION. THUS, THE INDUSTRY HAS BEEN ACTIVELY PURSUING ALTERNATIVE FEED INGREDIENTS TO REDUCE RELIANCE ON FISH-DERIVED COMPONENTS. THIS PROGRESS IN THE AQUACULTURE FEED SECTOR HAS MADE SELECTING THE BEST FEED SOLUTION COMPLEX ACROSS VARIOUS FRONTS. THIS STUDY AIMS TO ASSESS THE ENVIRONMENTAL IMPACTS OF THREE FEED FORMULATIONS, EACH WITH DIFFERENT PROTEIN SOURCES (POULTRY BY-PRODUCTS, PMB, TENEBRIO MOLITOR LARVAE, TM, OR HERMETIA ILLUCENS LARVAE, HI), TAILORED FOR THE GILTHEAD SEABREAM (SPARUS AURATA), A PRIZED SPECIES IN EUROPEAN AQUACULTURE. THE ENVIRONMENTAL SUSTAINABILITY OF THESE ALTERNATIVES WAS EVALUATED AGAINST BENCHMARKS OF FISHMEAL AND FISH OIL-BASED FEED. EMPLOYING A CRADLE-TO-GATE APPROACH AND A FU OF 1 KG OF PRODUCT, THE STUDY UTILIZED OPENLCA SOFTWARE SUPPORTED BY THE ECOINVENT ® V3.7.1 DATABASE. THE RESULTS FOCUSED ON THE PRODUCTION STAGES OF EACH INGREDIENT, INCLUDING LOGISTICAL AND TRANSPORTATION ASPECTS LEADING UP TO THE FINAL FORMULATION. ALL ALTERNATIVES TO TRADITIONAL FEED DEMONSTRATED EITHER COMPARABLE OR SUPERIOR ENVIRONMENTAL PERFORMANCE (I.E. - 66 % OF PMB-F, −33 % OF TM-F AND − 29 % HI-F KGCO2 EQ) WITH FEW EXCEPTIONS FOR TM-F. THIS INVESTIGATION HIGHLIGHTED HOW INTEGRATING INNOVATIVE INGREDIENTS COULD POSITIVELY IMPACT THE ENVIRONMENTAL FOOTPRINT OF AQUAFEED PRODUCTION CHAINS. FURTHERMORE, THE MAIN HOTSPOTS IN THE ALTERNATIVE FEED FORMULAS LIFE CYCLES HAVE BEEN IDENTIFIED AND VIABLE ALTERNATIVES FOR IMPROVEMENT HAVE BEEN PROPOSED, SUCH AS SELECTING DIFFERENT INPUT MATERIALS OR ENHANCING ENERGY EFFICIENCY. THIS ASSESSMENT ALLOWS TO GUIDE THE SELECTION OF MORE ENVIRONMENTALLY FRIENDLY FEED FORMULATIONS BEFORE THEIR INTEGRATION INTO AQUACULTURE CHAIN PROCESSES. © 2024 THE AUTHORS</t>
  </si>
  <si>
    <t>DEPARTMENT OF AGRICULTURE, FOOD, ENVIRONMENT, AND FORESTRY (DAGRI), UNIVERSITY OF FLORENCE, VIA DELLE CASCINE 5, FIRENZE, 50144, ITALY; DEPARTMENT OF AGRICULTURAL AND FOOD SCIENCES, AGRICULTURAL ENGINEERING (DISTAL), UNIVERSITY OF BOLOGNA, VIALE FANIN 48, BOLOGNA, 40127, ITALY</t>
  </si>
  <si>
    <t>ANIMAL FEED; ANIMALS; AQUACULTURE; CONSERVATION OF NATURAL RESOURCES; SEA BREAM; EUROPE; ABIOTIC; CLEANER PRODUCTION; FISH; INVERTEBRATES; LIFE CYCLE ASSESSMENT; MACROINVERTEBRATES; FISH OIL; SOYBEAN OIL; AQUAFEED; ENVIRONMENTAL SUSTAINABILITY; FISH CONSUMPTION; FISH OIL; FISHMEAL; GILTHEAD SEABREAM; INSECT; LIFE CYCLE ASSESSMENT; POULTRY BY-PRODUCT; USING LIFE; BYPRODUCT; ENVIRONMENTAL IMPACT; FINFISH; FISH CULTURE; INSECT; LIFE CYCLE ANALYSIS; POULTRY; SUSTAINABILITY; AQUACULTURE; ARTICLE; BIOMASS; CLIMATE CHANGE; ECOSYSTEM; ENVIRONMENTAL IMPACT ASSESSMENT; ENVIRONMENTAL SUSTAINABILITY; EUTROPHICATION; FEEDING; FISH; FISH MEAL; FLUID INTAKE; GREENHOUSE EFFECT; INSECT LARVA; INTEGRATION; LEAN METHODOLOGY; LIFE CYCLE ASSESSMENT; NONHUMAN; PARTICLE SIZE; POULTRY; SEA FOOD; SPARUS AURATA; TENEBRIO MOLITOR; TRAFFIC AND TRANSPORT; ANIMAL; ANIMAL FOOD; AQUACULTURE; ENVIRONMENTAL PROTECTION; PROCEDURES; SEA BREAM; AQUACULTURE</t>
  </si>
  <si>
    <t>AQUAFEEDS; ENVIRONMENTAL IMPACTS; INSECTS; LIFE CYCLE ASSESSMENT (LCA); POULTRY BY-PRODUCTS; SUSTAINABILITY</t>
  </si>
  <si>
    <t>TIGNANI M;SANTOLINI E;SECCI G;BOVO M;PARISI G;BARBARESI A</t>
  </si>
  <si>
    <t>WOS001361073000006</t>
  </si>
  <si>
    <t>WAEOWANNAJIT, SUGREE/KMY-4666-2024</t>
  </si>
  <si>
    <t>CHAISEEDA, KITTICHAI/0000-0002-3405-5718</t>
  </si>
  <si>
    <t>THIS RESEARCH WAS SUPPORTED BY PRINCE OF SONGKLA UNIVERSITY PARTNERING INITIATIVE GRANT FISCAL YEAR 2022 UNDER MULTIDISCIPLINARY RESEARCH \&amp; INNOVATION JOINED PROJECTS BETWEEN PRINCE OF SONGKLA UNIVERSITY AND KING MONGKUT'S UNIVERSITY OF TECHNOLOGY THONBURI (PSU X KMUTT) GRANT NO. SCI6502115S.</t>
  </si>
  <si>
    <t>PRINCE OF SONGKLA UNIVERSITY [SCI6502115S]; KING MONGKUT'S UNIVERSITY OF TECHNOLOGY THONBURI (PSU X KMUTT) [SCI6502115S]</t>
  </si>
  <si>
    <t>N0A9C</t>
  </si>
  <si>
    <t>KARUN.T@PSU.AC.TH</t>
  </si>
  <si>
    <t>PRINCE OF SONGKLA UNIVERSITY; PRINCE OF SONGKLA UNIVERSITY; KING MONGKUTS UNIVERSITY OF TECHNOLOGY THONBURI</t>
  </si>
  <si>
    <t>THONGPRAJUKAEW K, 2024, J INSECTS FOOD FEED</t>
  </si>
  <si>
    <t>PRINCE SONGKLA UNIV</t>
  </si>
  <si>
    <t>PRINCE SONGKLA UNIV;PRINCE SONGKLA UNIV;PRINCE SONGKLA UNIV;ELECTROCHEM UNIV TECHNOL THONBURI;KING MONGKUTS UNIV TECHNOL THONBURI</t>
  </si>
  <si>
    <t>THONGPRAJUKAEW K;NUNTAPONG N;PRATUMYOT K;CHAISEEDA K;HAHOR W;WAEOWANNAJIT S;MEESIN S</t>
  </si>
  <si>
    <t>NUTRITIVE VALUE OF FEED SUBSTRATE WASTE FROM BLACK SOLDIER FLY LARVAE PRODUCTION, AND ITS POTENTIAL AS AN AQUAFEED INGREDIENT</t>
  </si>
  <si>
    <t>1811-1826</t>
  </si>
  <si>
    <t>10.1163/23524588-00001078</t>
  </si>
  <si>
    <t>THONGPRAJUKAEW, K (CORRESPONDING AUTHOR), PRINCE SONGKLA UNIV, FAC SCI, DIV HLTH \&amp; APPL SCI, APPL AQUAT ANIM NUTR LAB, HAT YAI 90110, THAILAND</t>
  </si>
  <si>
    <t>BLACK SOLDIER FLY LARVAE (BSFL, HERMETIA ILLUCENS) ARE AN ALTERNATIVE SOURCE OF PROTEIN WHEREAS LITTLE RESEARCH HAS YET BEEN CONDUCTED TO INVESTIGATE THE POTENTIAL APPLICATION OF FEED SUBSTRATE WASTE (FSW) FROM LARVAL PRODUCTION IN AQUACULTURE. THE NUTRITIVE VALUE AND PHYSICOCHEMICAL PROPERTIES OF FSW FROM BSFL WERE HERE INVESTIGATED IN VITRO. TEN-DAY-OLD FIRST-INSTAR LARVAE WERE CULTIVATED ON TWO FEED SUBSTRATES: LAYING HEN FEED (FS I) OR A LAYING HEN FEED-RICE BRAN BLEND (1:1 W / W , FS II). FSW SAMPLES WERE COLLECTED AT DAY 4.5 (0.5FSW) AND DAY 9 (1FSW) OF LARVAL REARING, AND COMPARED TO THE ORIGINAL FEED SUBSTRATE (0FSW). CRUDE PROTEIN INCREASED DEPENDING ON FS TYPE, HARVESTING TIME (HT), AND THEIR INTERACTION. CRUDE LIPID, CRUDE FIBER, ACID DETERGENT FIBER, NEUTRAL DETERGENT FIBER, CRUDE ASH, NITROGEN-FREE EXTRACT, AND GROSS ENERGY DECREASED (P &lt; 0.05). ANALYSIS OF THE PHYSICOCHEMICAL PROPERTIES OF FSW BY VARIOUS TECHNIQUES (SCANNING ELECTRON MICROSCOPY, DIFFERENTIAL SCANNING COLORIMETRY, X-RAY DIFFRACTOMETRY, AND FOURIER TRANSFORM INFRARED SPECTROSCOPY) REVEALED QUALITATIVE AND QUANTITATIVE CHANGES IN FSW, DRIVEN BY BIOLOGICAL PROCESSES OF BSFL. THE DIGESTIBILITY OF PROTEIN IN FSW WAS DETERMINED BY AN IN VITRO PROTEIN DIGESTIBILITY (IVPD) TEST USING CRUDE DIGESTIVE ENZYME EXTRACTS FROM NILE TILAPIA ( OREOCHROMIS NILOTICUS) AND STRIPED CATFISH ( PANGASIANODON HYPOPHTHALMUS). 1FSW FROM FS I SHOWED SIGNIFICANTLY BETTER AVAILABILITY OF PROTEIN RELATIVE TO 0.5FSW (P &lt; 0.05), WHILE THE IVPD OF FSW FROM FS II WAS STABLE (P &gt; 0.05) OR REDUCED (P &lt; 0.05). FINDINGS FROM THIS STUDY SUGGEST FSW FROM BSFL CULTIVATION COULD BE A PROTEIN SOURCE IN AQUAFEED.</t>
  </si>
  <si>
    <t>THONGPRAJUKAEW, K (CORRESPONDING AUTHOR), PRINCE SONGKLA UNIV, FAC SCI, DIV HLTH \&amp; APPL SCI, APPL AQUAT ANIM NUTR LAB, HAT YAI 90110, THAILAND.; THONGPRAJUKAEW, K.; HAHOR, W.; WAEOWANNAJIT, S., PRINCE SONGKLA UNIV, FAC SCI, DIV HLTH \&amp; APPL SCI, APPL AQUAT ANIM NUTR LAB, HAT YAI 90110, THAILAND.; NUNTAPONG, N.; MEESIN, S., PRINCE SONGKLA UNIV, FAC NAT RESOURCES, KIDCHAKAN SUPAMATTAYA AQUAT ANIM HLTH RES CTR, AQUAT SCI \&amp; INNOVAT MANAGEMENT DIV, HAT YAI 90110, THAILAND.; PRATUMYOT, K.; CHAISEEDA, K., ELECTROCHEM UNIV TECHNOL THONBURI, ORGAN SYNTH, BANGKOK 10140, THAILAND.; PRATUMYOT, K., KING MONGKUTS UNIV TECHNOL THONBURI, FAC SCI, DEPT CHEM, SUPRAMOL CHEM RES UNIT, BANGKOK, THAILAND.</t>
  </si>
  <si>
    <t>IN-VITRO DIGESTIBILITY; GROWTH; FTIR; SPECTROSCOPY; CELLULOSE</t>
  </si>
  <si>
    <t>BIOMASS CONVERSION; DIGESTIBILITY; FOOD SUBSTRATE WASTE; INSECT FARMING; NOVEL AQUAFEED INGREDIENT</t>
  </si>
  <si>
    <t xml:space="preserve"> MAGUR</t>
  </si>
  <si>
    <t xml:space="preserve"> CLARIAS</t>
  </si>
  <si>
    <t>WOS001411328000009</t>
  </si>
  <si>
    <t>71</t>
  </si>
  <si>
    <t>U4D7W</t>
  </si>
  <si>
    <t>GENGANG@GMAIL.COM</t>
  </si>
  <si>
    <t>INDIAN COUNCIL OF AGRICULTURAL RESEARCH (ICAR); ICAR - ICAR RESEARCH COMPLEX FOR NEH REGION</t>
  </si>
  <si>
    <t>THOMAS A, 2025, J INSECTS FOOD FEED</t>
  </si>
  <si>
    <t>CENT AGR UNIV IMPHAL</t>
  </si>
  <si>
    <t>CENT AGR UNIV IMPHAL;SK (CORRESPONDING AUTHOR);CENT AGR UNIV IMPHAL;ICAR RES COMPLEX NEH REG</t>
  </si>
  <si>
    <t>THOMAS A J;SINGH S KHOGEN;DEBBARMA R;ANGOM J; WAIKHOM G;PATEL A B;BISWAS P</t>
  </si>
  <si>
    <t>EXPLORING THE SUITABILITY OF&lt;I&gt; HERMETIA&lt;/I&gt;&lt;I&gt; ILLUCENS&lt;/I&gt; MEAL IN&lt;I&gt; CLARIAS&lt;/I&gt;&lt;I&gt; MAGUR&lt;/I&gt; CATFISH: EFFECT ON GROWTH, PHYSIOLOGY AND FLESH QUALITY</t>
  </si>
  <si>
    <t>187-200</t>
  </si>
  <si>
    <t>10.1163/23524588-00001089</t>
  </si>
  <si>
    <t>SINGH, SK (CORRESPONDING AUTHOR), CENT AGR UNIV IMPHAL, COLL FISHERIES, DEPT AQUACULTURE, TRIPURA WEST, IMPHAL 799210, INDIA</t>
  </si>
  <si>
    <t>THE EFFECT OF SUBSTITUTING HERMETIA ILLUCENS (HI) MEAL FOR FISH MEAL (FM) ON THE GROWTH PERFORMANCE, SURVIVAL RATE, FEED UTILIZATION, DIGESTIVE ENZYME ACTIVITY, IMMUNOLOGICAL FUNCTION, AND FLESH QUALITY OF CLARIAS MAGUR (AVERAGE WEIGHT = 3.3 +/- 0.05 G) IS INVESTIGATED IN THIS WORK. FOUR ISO-NITROGENOUS DIETS WITH 35\% CRUDE PROTEIN WERE FORMULATED, EACH WITH VARYING LEVELS OF HI SUBSTITUTION: HI25\%, HI50\%, HI75\%, AND HI100\%, THEN COMPARED TO A CONTROL DIET (HI0\%). FOLLOWING A 90-DAY EXPERIMENT, IT WAS OBSERVED THAT THE GROWTH PERFORMANCE AND FEED EFFICIENCY WERE SIGNIFICANTLY IMPROVED AT THE 50\% LEVEL (P &lt; 0.05). HOWEVER, THE CONTROL GROUP EXHIBITED GREATER LEVELS OF DIGESTIVE ENZYMES, SPECIFICALLY PROTEASE AND LIPASE ACTIVITY. THE FISH'S HEALTH STATUS REMAINED UNAFFECTED BY THE SUBSTITUTION OF FISHMEAL, WHILE THE 50\% HI GROUP SHOWED SIGNIFICANT IMPROVEMENTS. THE HIGH LEVELS OF THE ANTIOXIDANT ENZYMES SOD AND CAT, AS WELL AS THE METABOLIC PRODUCT MDA, SUGGESTED ENHANCED ANTIOXIDANT ACTIVITY IN THE GROUPS THAT RECEIVED HI INCLUSION. HOWEVER, AS THE SUBSTITUTION LEVEL REACHED 100\%, THE QUALITY OF THE FLESH DECREASED, AS INDICATED BY INCREASED LIPID AND ADHESIVENESS, AS WELL AS DECREASED L* AND WI (P &lt; 0.05). THE FINDINGS OF THE STUDY SUGGEST THAT HI LARVAE CAN REPLACE FM IN DIET OF C. MAGUR. OVERALL, AT 50\% LEVEL OF HI LARVAE MEAL INCLUSION IN DIET, BETTER GROWTH AND IMMUNE FUNCTION WAS EVIDENT, BUT IT DOES LEAD TO A DECREASE IN FLESH QUALITY. THIS STUDY ENHANCES THE EXISTING KNOWLEDGE ON SUBSTITUTING FISH MEAL WITH INSECT MEAL IN CATFISH THAT ARE OF REGIONAL IMPORTANCE. ADDITIONALLY, IT EMPHASIZES THE NECESSITY FOR ADDITIONAL INVESTIGATION TO EXAMINE THE UNDERLYING MECHANISMS EMPLOYING BIOTECHNOLOGICAL APPROACHES.</t>
  </si>
  <si>
    <t>SINGH, SK (CORRESPONDING AUTHOR), CENT AGR UNIV IMPHAL, COLL FISHERIES, DEPT AQUACULTURE, TRIPURA WEST, IMPHAL 799210, INDIA.; SINGH, SK (CORRESPONDING AUTHOR), ICAR RES COMPLEX NEH REG, KRISHI VIGYAN KENDRA, UKHRUL 795142, MANIPUR, INDIA.; THOMAS, A. J.; SINGH, S. KHOGEN; DEBBARMA, R.; ANGOM, J.; WAIKHOM, G.; PATEL, A. B.; BISWAS, P., CENT AGR UNIV IMPHAL, COLL FISHERIES, DEPT AQUACULTURE, TRIPURA WEST, IMPHAL 799210, INDIA.; SINGH, S. KHOGEN, ICAR RES COMPLEX NEH REG, KRISHI VIGYAN KENDRA, UKHRUL 795142, MANIPUR, INDIA.</t>
  </si>
  <si>
    <t>FLY LARVAE MEAL; FISH-MEAL; FEED-UTILIZATION; PRACTICAL DIETS; AFRICAN; CATFISH; GARIEPINUS BURCHELL; ATLANTIC SALMON; PROTEIN-SOURCES; RAINBOW-TROUT; REPLACEMENT</t>
  </si>
  <si>
    <t>CLARIAS MAGUR; FEED EFFICIENCY IMMUNE FUNCTION; FISHMEAL; FLESH QUALITY; GROWTH PERFORMANCE; HERMETIA ILLUCENS</t>
  </si>
  <si>
    <t>THOMAS A;SINGH S;DEBBARMA R;ANGOM J;WAIKHOM G;PATEL A;BISWAS P</t>
  </si>
  <si>
    <t xml:space="preserve">LITOPENAEUS VANNAMEI </t>
  </si>
  <si>
    <t>TERREY D, 2021, MOLECULES</t>
  </si>
  <si>
    <t>NOTREPORTED;NOTREPORTED;NOTREPORTED</t>
  </si>
  <si>
    <t>PONTUS RESEARCH LIMITED</t>
  </si>
  <si>
    <t>TERREY DAVID;JAMES JACK;TANKOVSKI IVAN;DALIM MONIKA;SPANKEREN MICHEL VAN;CHAKRABORTY ARPITA;SCHMITT ERIC;PAUL AMAN</t>
  </si>
  <si>
    <t>https://www.scopus.com/inward/record.uri?eid=2-s2.0-85103863007&amp;doi=10.3390%2fmolecules26061582&amp;partnerID=40&amp;md5=87cd21cc5a12e057bdb130dff7f7b673</t>
  </si>
  <si>
    <t>PALATABILITY ENHANCEMENT POTENTIAL OF HERMETIA ILLUCENS LARVAE PROTEIN HYDROLYSATE IN LITOPENAEUS VANNAMEI DIETS</t>
  </si>
  <si>
    <t>MDPI AG</t>
  </si>
  <si>
    <t>33805599</t>
  </si>
  <si>
    <t>14203049</t>
  </si>
  <si>
    <t>10.3390/molecules26061582</t>
  </si>
  <si>
    <t>A. PAUL; PROTIX B.V, DONGEN, 5107 NC, NETHERLANDS; EMAIL: AMANPAUL@MAIL.COM</t>
  </si>
  <si>
    <t>MOLEF</t>
  </si>
  <si>
    <t>MARINE FEED INGREDIENTS DERIVED FROM CEPHALOPODS (E.G., SQUID) AND CRUSTACEANS (E.G., KRILL) ARE COMMERCIALLY USED TO IMPROVE THE PALATABILITY OF SHRIMP DIETS. INCREASE IN GLOBAL DEMAND FOR SHRIMPS HAS RESULTED IN OVERFISHING OF THESE MARINE ORGANISMS AND IS A MATTER OF CONCERN. INSECT PROTEIN HYDROLYSATE COULD BE A SUSTAINABLE ALTERNATIVE FOR THE POSSIBLE REPLACEMENT OF THESE MARINE FEED INGREDIENTS. DURING THIS STUDY, FOUR FORMULATIONS: DIET A (CONTROL: NOT CONTAINING ANY PALATABILITY ENHANCER), DIET B (CONTAINING SQUID MEAL AND KRILL OIL), DIET C (CONTAINING 1% INSECT PROTEIN HYDROLYSATE), AND DIET D (CONTAINING 2% INSECT PROTEIN HYDROLYSATE) WERE TESTED FOR (1) TIME REQUIRED BY FIRST SUBJECT TO BEGIN FEEDING (TIME TO STRIKE) AND (2) PALATABILITY IN LITOPENAEUS VANNAMEI. ADDITIONALLY, THE CHEMICAL COMPOSITION OF ALL FOUR DIET FORMULATIONS WAS ALSO ANALYZED. RESULTS INDICATE THAT ALL DIETS HAD SIMILAR CRUDE COMPOSITION. THE MAJOR ESSENTIAL AMINO ACIDS IN ALL DIETS WERE LEUCINE AND LYSINE, WHEREAS EICOSAPENTAENOIC ACID WAS THE MAJOR OMEGA-3 FATTY ACID IN ALL DIETS. THERE WERE NO SIGNIFICANT DIFFERENCES BETWEEN THE MEAN TIME TO STRIKE FOR ALL THE TESTED FORMULATIONS. PALATABILITY OF TESTED FORMULATIONS WAS FOUND IN THE FOLLOWING ORDER: DIET D &gt; DIET C &gt; DIET B = DIET A (P &lt; 0.05), INDICATING THAT ADDITION OF SQUID MEAL AND KRILL OIL HAS NO EFFECT ON PALATABILITY IN COMPARISON TO CONTROL, WHEREAS INCLUSION OF INSECT PROTEIN HYDROLYSATES SIGNIFICANTLY IMPROVES THE PALATABILITY OF FORMULATIONS. PALATABILITY ENHANCEMENT POTENTIAL OF INSECT PROTEIN HYDROLYSATE COULD BE ATTRIBUTED TO THE HIGH FREE AMINO ACID CONTENT AND WATER SOLUBILITY IN COMPARISON TO SQUID MEAL. © 2021 BY THE AUTHORS. LICENSEE MDPI, BASEL, SWITZERLAND.</t>
  </si>
  <si>
    <t>PONTUS RESEARCH LIMITED, HIRWAUN, CF44 9UP, UNITED KINGDOM; PROTIX B.V, DONGEN, 5107 NC, NETHERLANDS</t>
  </si>
  <si>
    <t>AMINO ACIDS; ESSENTIAL; ANIMAL FEED; ANIMALS; AQUACULTURE; ARTHROPOD PROTEINS; CONSERVATION OF NATURAL RESOURCES; DECAPODIFORMES; DIET; DIETARY PROTEINS; DIPTERA; EUPHAUSIACEA; FOOD PREFERENCES; HUMANS; INSECT PROTEINS; LARVA; PENAEIDAE; PROTEIN HYDROLYSATES; SOLUBILITY; ARTHROPOD PROTEIN; ESSENTIAL AMINO ACID; INSECT PROTEIN; PROTEIN HYDROLYSATE; ANIMAL; ANIMAL FOOD; AQUACULTURE; CHEMISTRY; DECAPODIFORMES; DIET; DIPTERA; ENVIRONMENTAL PROTECTION; FOOD PREFERENCE; GROWTH; DEVELOPMENT AND AGING; HUMAN; KRILL; LARVA; PENAEIDAE; PHYSIOLOGY; PROCEDURES; PROTEIN INTAKE; SOLUBILITY</t>
  </si>
  <si>
    <t>FREE AMINO ACIDS; INSECT; LITOPENAEUS VAN-NAMEI; PALATABILITY; PROTEIN HYDROLYSATE; SHORT CHAIN PEPTIDES</t>
  </si>
  <si>
    <t>TERREY D;JAMES J;TANKOVSKI I;DALIM M;SPANKEREN M;CHAKRABORTY A;SCHMITT E;PAUL A</t>
  </si>
  <si>
    <t>153</t>
  </si>
  <si>
    <t>WOS000467802500013</t>
  </si>
  <si>
    <t>GASCO, LAURA/ADE-4591-2022 CECCOTTI, CHIARA/ABF-6041-2021 TEROVA, GENCIANA/G-1779-2010</t>
  </si>
  <si>
    <t>RIMOLDI, SIMONA/0000-0002-1995-263X GINI, ELISABETTA/0000-0003-3543-8777 TEROVA, GENCIANA/0000-0002-7532-7951</t>
  </si>
  <si>
    <t>THIS WORK WAS FUNDED BY FONDAZIONE CARIPLO GRANT NO. 2014-0550 (PROJECT ACRONYM, INBIOPROFEED) AND BY THE AGER PROJECT FINE FEED FOR FISH (4F), RIF. NO. 2016-01-01. THE FUNDERS HAD NO ROLE IN STUDY DESIGN, DATA COLLECTION AND ANALYSIS, DECISION TO PUBLISH, OR PREPARATION OF THE MANUSCRIPT.</t>
  </si>
  <si>
    <t>FONDAZIONE CARIPLO [2014-0550]; AGER PROJECT FINE FEED FOR FISH (4F) [2016-01-01]</t>
  </si>
  <si>
    <t>1573-5184</t>
  </si>
  <si>
    <t>HY0LE</t>
  </si>
  <si>
    <t>GENCIANA.TEROVA@UNINSUBRIA.IT</t>
  </si>
  <si>
    <t>UNIVERSITY OF INSUBRIA; UNIVERSITY OF TURIN</t>
  </si>
  <si>
    <t>TEROVA G, 2019, REV FISH BIOL FISH</t>
  </si>
  <si>
    <t>UNIV INSUBRIA</t>
  </si>
  <si>
    <t>UNIV INSUBRIA;ASCIONE;UNIV INSUBRIA;UNIV TURIN</t>
  </si>
  <si>
    <t>REV FISH BIOL FISH</t>
  </si>
  <si>
    <t>TEROVA GENCIANA;RIMOLDI SIMONA;ASCIONE CHIARA;GINI; ELISABETTA;CECCOTTI CHIARA;GASCO LAURA</t>
  </si>
  <si>
    <t>29</t>
  </si>
  <si>
    <t>RAINBOW TROUT (ONCORHYNCHUS MYKISS) GUT MICROBIOTA IS MODULATED BY INSECT MEAL FROM HERMETIA ILLUCENS PREPUPAE IN THE DIET</t>
  </si>
  <si>
    <t>465-486</t>
  </si>
  <si>
    <t>REVIEWS IN FISH BIOLOGY AND FISHERIES</t>
  </si>
  <si>
    <t>0960-3166</t>
  </si>
  <si>
    <t>10.1007/s11160-019-09558-y</t>
  </si>
  <si>
    <t>TEROVA, G (CORRESPONDING AUTHOR), UNIV INSUBRIA, DEPT BIOTECHNOL \&amp; LIFE SCI, VIA JH DUNANT 3, I-21100 VARESE, ITALY</t>
  </si>
  <si>
    <t>INSECTS HAVE BEEN IDENTIFIED AS AN ECONOMICALLY SUSTAINABLE HIGH-VALUE, AND SAFE PROTEIN-RICH ALTERNATIVE TO FISHMEAL IN COMPOUND FEEDS FOR FARMED FISH. ACCORDINGLY, THE PRESENT STUDY AIMED TO EVALUATE THE EFFECTS OF SUBSTITUTION OF FISHMEAL WITH INSECT MEAL FROM HERMETIA ILLUCENS IN THE DIET OF RAINBOW TROUT (ONCORHYNCHUS MYKISS), ON FISH GROWTH PERFORMANCE, AND GUT MICROBIOTA COMPOSITION. FOR THIS PURPOSE, THREE DIETS, WITH INCREASING LEVELS OF INSECT PREPUPAE MEAL INCLUSION (10\%, 20\% AND 30\%) IN PARTIAL SUBSTITUTION OF FISHMEAL AND A CONTROL DIET WITHOUT INSECT MEAL WERE TESTED IN A 12-WEEKS FEEDING TRIAL. FISH GROWTH AND FEED CONVERSION RATIO WERE EVALUATED. THE ILLUMINA MISEQ PLATFORM FOR HIGH-THROUGHPUT AMPLICON SEQUENCING OF 16S RRNA GENE AND QIIME PIPELINE WERE USED TO ANALYSE AND CHARACTERIZE THE WHOLE MICROBIOME ASSOCIATED TO AQUAFEEDS, AND FISH GUT. THE NUMBER OF READS TAXONOMICALLY CLASSIFIED ACCORDING TO THE GREENGENES DATABASE WAS 1,140,534. WE IDENTIFIED 450 OTUS AT 97\% IDENTITY IN TROUT FECAL SAMPLES; 62 OTUS CONSTITUTED THE CORE GUT MICROBIOTA. ACTINOBACTERIA, FIRMICUTES AND PROTEOBACTERIA REPRESENTED THE DOMINANT PHYLA IN BOTH EXPERIMENTAL GROUPS. AMONG THEM, THE ABUNDANCE OF ACTINOBACTERIA AND PROTEOBACTERIA WAS SIGNIFICANTLY INFLUENCED BY INCLUDING INSECT MEAL IN THE DIET. IN SUMMARY, OUR FINDINGS CLEARLY INDICATED THAT INSECT MEAL POSITIVELY MODIFIES FISH GUT MICROBIOTA, INCREASING ITS RICHNESS AND DIVERSITY AND IN PARTICULAR, INCREASING THE AMOUNT OF BENEFICIAL LACTIC ACID-AND BUTYRATE-PRODUCING BACTERIA, WHICH CONTRIBUTE TO THE GLOBAL HEALTH OF THE HOST. IN ADDITION, BASED ON OUR PRESENT AND PREVIOUS STUDIES, WE BELIEVE THAT THE PREBIOTIC EFFECT OF INSECT MEAL IS PRINCIPALLY DUE TO FERMENTABLE CHITIN.</t>
  </si>
  <si>
    <t>REV. FISH. BIOL. FISH.</t>
  </si>
  <si>
    <t>TEROVA, G (CORRESPONDING AUTHOR), UNIV INSUBRIA, DEPT BIOTECHNOL \&amp; LIFE SCI, VIA JH DUNANT 3, I-21100 VARESE, ITALY.; TEROVA, GENCIANA; RIMOLDI, SIMONA; ASCIONE, CHIARA; GINI, ELISABETTA; CECCOTTI, CHIARA, UNIV INSUBRIA, DEPT BIOTECHNOL \&amp; LIFE SCI, VIA JH DUNANT 3, I-21100 VARESE, ITALY.; GASCO, LAURA, UNIV TURIN, DEPT AGR FOREST \&amp; FOOD SCI, LARGO P BRACCINI 2, I-10095 TURIN, ITALY.</t>
  </si>
  <si>
    <t>PRE-PUPAE MEAL; FISH-MEAL; GROWTH-PERFORMANCE; ATLANTIC SALMON; INTESTINAL MICROBIOTA; GASTROINTESTINAL MICROBIOTA; CLOSTRIDIUM-PERFRINGENS; NUTRITIONAL-VALUE; LARVAE MEAL; AQUACULTURE</t>
  </si>
  <si>
    <t>AQUACULTURE; GUT MICROBIOTA; HERMETIA ILLUCENS; INSECT MEAL; METAGENOMICS; RAINBOW TROUT</t>
  </si>
  <si>
    <t>TEROVA G;RIMOLDI S;ASCIONE C;GINI ;ELISABETTA E;CECCOTTI C;GASCO L</t>
  </si>
  <si>
    <t>TEROVA G, 2020, ANIMALS</t>
  </si>
  <si>
    <t>NOTREPORTED;UNIVERSITY OF INSUBRIA;NOTREPORTED</t>
  </si>
  <si>
    <t>UNIVERSITY OF INSUBRIA;UNIVERSITY OF TURIN</t>
  </si>
  <si>
    <t>TEROVA GENCIANA;CECCOTTI CHIARA;ASCIONE CHIARA;GASCO LAURA;RIMOLDI SIMONA</t>
  </si>
  <si>
    <t>https://www.scopus.com/inward/record.uri?eid=2-s2.0-85087468487&amp;doi=10.3390%2fani10061059&amp;partnerID=40&amp;md5=19839f262268bc2e9aed8979176525a9</t>
  </si>
  <si>
    <t>EFFECTS OF PARTIALLY DEFATTED HERMETIA ILLUCENS MEAL IN RAINBOW TROUT DIET ON HEPATIC METHIONINE METABOLISM</t>
  </si>
  <si>
    <t>1 – 13</t>
  </si>
  <si>
    <t>20762615</t>
  </si>
  <si>
    <t>10.3390/ani10061059</t>
  </si>
  <si>
    <t>G. TEROVA; DEPARTMENT OF BIOTECHNOLOGY AND LIFE SCIENCES, UNIVERSITY OF INSUBRIA, VARESE, VIA J.H. DUNANT, 3, 21100, ITALY; EMAIL: GENCIANA.TEROVA@UNINSUBRIA.IT</t>
  </si>
  <si>
    <t>THIS STUDY INVESTIGATED, FOR THE FIRST TIME, THE EFFECTS OF REPLACEMENT OF FISHMEAL (FM) WITH INSECT MEAL FROM HERMETIA ILLUCENS (HI) ON THE TRANSCRIPT LEVELS OF THREE GENES INVOLVED IN METHIONINE (MET) METABOLISM IN RAINBOW TROUT (ONCORHYNCHUS MYKISS) LIVER. TWO TARGET GENES—BETAINE-HOMOCYSTEINE S-METHYLTRANSFERASE (BHMT) AND S-ADENOSYLHOMOCYSTEINE HYDROLASE (SAHH)—ARE INVOLVED IN MET RESYNTHESIS AND THE THIRD ONE—CYSTATHIONINE Β SYNTHASE (CBS)—IS INVOLVED IN NET MET LOSS (TAURINE SYNTHESIS). WE ALSO INVESTIGATED THE LEVELS OF TWO MET METABOLITES INVOLVED IN THE MAINTENANCE OF METHYL GROUPS AND HOMOCYSTEINE HOMEOSTASIS IN THE HEPATIC TISSUE: S-ADENOSYLMETHIONINE (SAM) AND S-ADENOSYLHOMOCYSTEINE (SAH). THREE DIETS WERE FORMULATED, AN FM-BASED DIET (HI0) AND TWO DIETS IN WHICH 25% (HI25) AND 50% (HI50) OF FM WAS REPLACED WITH HI LARVAE MEAL. A 78-DAY FEEDING TRIAL INVOLVED 360 RAINBOW TROUT WITH 178.9 ± 9.81 G INITIAL AVERAGE WEIGHT. DIETARY REPLACEMENT OF UP TO 50% OF FM WITH HI LARVAE MEAL, WITHOUT ANY MET SUPPLEMENTATION, DID NOT NEGATIVELY AFFECT RAINBOW TROUT GROWTH PARAMETERS AND HEPATIC MET METABOLISM. IN PARTICULAR, MET AVAILABILITY FROM THE INSECT-BASED DIETS DIRECTLY MODULATED THE TRANSCRIPT LEVELS OF TWO OUT OF THREE TARGET GENES (CBS, SAHH) TO MAINTAIN AN OPTIMAL LEVEL OF ONE-CARBON METABOLIC SUBSTRATES, I.E., THE SAM:SAH RATIO IN THE HEPATIC TISSUE. © 2020 BY THE AUTHORS. LICENSEE MDPI, BASEL, SWITZERLAND.</t>
  </si>
  <si>
    <t>DEPARTMENT OF BIOTECHNOLOGY AND LIFE SCIENCES, UNIVERSITY OF INSUBRIA, VIA J.H. DUNANT, 3, VARESE, 21100, ITALY; DEPARTMENT OF AGRICULTURAL, FORESTRY, AND FOOD SCIENCES, UNIVERSITY OF TURIN, LARGO P. BRACCINI 2, GRUGLIASCO, 10095, TURIN, ITALY</t>
  </si>
  <si>
    <t>ADEMETIONINE; ADENOSYLHOMOCYSTEINASE; AMINO ACID; BETAINE HOMOCYSTEINE METHYLTRANSFERASE; COMPLEMENTARY DNA; CYSTATHIONINE BETA SYNTHASE; HOMOCYSTEINE; METHIONINE; METHIONINE ADENOSYLTRANSFERASE; METHIONINE SYNTHASE; PERCHLORIC ACID; PHOSPHORIC ACID; S ADENOSYLHOMOCYSTEINE; TAURINE; AGAR GEL ELECTROPHORESIS; ANIMAL EXPERIMENT; ANIMAL MODEL; ANIMAL TISSUE; AQUACULTURE; ARTICLE; CONTROLLED STUDY; DIET; ENZYME ACTIVITY; EPIGENETICS; FEEDING; FISH MEAL; GENE AMPLIFICATION; GENE EXPRESSION; GENE FREQUENCY; GENE SEQUENCE; HERMETIA ILLUCENS; HIGH PERFORMANCE LIQUID CHROMATOGRAPHY; HOMEOSTASIS; INSECT LARVA; LIPID METABOLISM; LIPID STORAGE; LIVER METABOLISM; LIVER TISSUE; LIVER WEIGHT; MAGGOT; MECHANICS; NONHUMAN; ONCORHYNCHUS MYKISS; PARTICLE SIZE; PRINCIPAL COMPONENT ANALYSIS; PROTEIN INTAKE; REAL TIME POLYMERASE CHAIN REACTION; RNA EXTRACTION; RNA ISOLATION; SALMO SALAR; VALIDATION STUDY</t>
  </si>
  <si>
    <t>AQUACULTURE; BHMT; CBS; INSECT MEAL; LIVER; METHIONINE; RAINBOW TROUT; SAH; SAHH; SAM</t>
  </si>
  <si>
    <t>TEROVA G;CECCOTTI C;ASCIONE C;GASCO L;RIMOLDI S</t>
  </si>
  <si>
    <t>PAGRUS MAJOR</t>
  </si>
  <si>
    <t>WOS000688286800001</t>
  </si>
  <si>
    <t>INUI, TAKASHI/G-1069-2011</t>
  </si>
  <si>
    <t>BISWAS, AMAL/0000-0002-5542-7584 TAKAKUWA, FUMIAKI/0000-0002-1943-3549</t>
  </si>
  <si>
    <t>THIS PROJECT WAS DEVELOPED AND APPROVED AS A COLLABORATION BETWEEN TOYOTA TSUSHO CORP. AND KINDAI UNIVERSITY. THIS STUDY WAS FUNDED BY TOYOTA TSUSHO CORP. (JAPAN) THROUGH A JOINT RESEARCH ALLIANCE BETWEEN TOYOTA TSUSHO AND KINDAI UNIVERSITY.</t>
  </si>
  <si>
    <t>TOYOTA TSUSHO CORP. (JAPAN)</t>
  </si>
  <si>
    <t>XO8IL</t>
  </si>
  <si>
    <t>TAKAKUWA@KINDAI.AC.JP</t>
  </si>
  <si>
    <t>TAKAKUWA F, 2022, AQUAC RES</t>
  </si>
  <si>
    <t>KINDAI UNIV</t>
  </si>
  <si>
    <t>KINDAI UNIV;KINDAI UNIV</t>
  </si>
  <si>
    <t>TAKAKUWA FUMIAKI;TANABE RYOTA;NOMURA SHOHEI;INUI TAKASHI;YAMADA SHINICHI;BISWAS AMAL;TANAKA HIDEKI</t>
  </si>
  <si>
    <t>AVAILABILITY OF BLACK SOLDIER FLY MEAL AS AN ALTERNATIVE PROTEIN SOURCE TO FISH MEAL IN RED SEA BREAM (&lt;I&gt;PAGRUS MAJOR&lt;/I&gt;, TEMMINCK \&amp; SCHLEGEL) FINGERLING DIETS</t>
  </si>
  <si>
    <t>36-49</t>
  </si>
  <si>
    <t>10.1111/are.15550</t>
  </si>
  <si>
    <t>TAKAKUWA, F (CORRESPONDING AUTHOR), KINDAI UNIV, AQUACULTURE RES INST, URAGAMI STN, WAKAYAMA, JAPAN</t>
  </si>
  <si>
    <t>BLACK SOLDIER FLY MEAL (BM) IS AN OUTSTANDING CANDIDATE AS A FISH MEAL (FM) SUBSTITUTE BECAUSE IT CONTAINS RELATIVELY HIGH PROTEIN AND ESSENTIAL AMINO ACIDS. IN THIS STUDY, WE REPLACED FM IN RED SEA BREAM DIETS (PAGRUS MAJOR) WITH BM TO INVESTIGATE ITS EFFECT ON GROWTH AND FEED UTILIZATION. SIX ISONITROGENOUS AND ISOLIPIDIC EXPERIMENTAL DIETS WERE PREPARED BY SUBSTITUTING 0\%, 20\%, 40\%, 60\%, 80\% AND 100\% FM PROTEIN WITH BM (CONTROL, BM20, BM40, BM60, BM80 AND BM100, RESPECTIVELY). AFTER THE 8-WEEK FEEDING TRIAL, FINAL BODY WEIGHT, WEIGHT GAIN, SPECIFIC GROWTH RATE AND FEED EFFICIENCY DECREASED LINEARLY WITH INCREASING DIETARY BM LEVEL (P &lt; 0.05). APPARENT DIGESTIBILITY OF PROTEIN AND FAT AND SERUM TOTAL CHOLESTEROL CONCENTRATION DECREASED WITH INCREASING DIETARY BM LEVELS (P &lt; 0.05) FINAL BODY WEIGHT, WG, SGR AND FE AGAINST DIETARY BM LEVEL HAD BREAKING POINTS OF 76.2\%, 41.7\%, 76.5\% AND 60.0\%, RESPECTIVELY, IN SEGMENTAL REGRESSION ANALYSIS. IN CONCLUSION, THE RESULTS SUGGEST THAT BM CAN REPLACE A MAXIMUM OF 41.7\% OF FM IN THE DIET OF RED SEA BREAM WITHOUT COMPROMISING GROWTH PERFORMANCE OR FEED EFFICIENCY FOR 56 DAYS.</t>
  </si>
  <si>
    <t>TAKAKUWA, F (CORRESPONDING AUTHOR), KINDAI UNIV, AQUACULTURE RES INST, URAGAMI STN, WAKAYAMA, JAPAN.; TAKAKUWA, FUMIAKI; INUI, TAKASHI; YAMADA, SHINICHI; BISWAS, AMAL; TANAKA, HIDEKI, KINDAI UNIV, AQUACULTURE RES INST, URAGAMI STN, NACHIKATSUURA, JAPAN.; TANABE, RYOTA; NOMURA, SHOHEI, TOYOTA TSUSHO CORP, NAGOYA, AICHI, JAPAN.</t>
  </si>
  <si>
    <t>CORN GLUTEN MEAL; NUTRIENT DIGESTIBILITY; GROWTH-PERFORMANCE; HERMETIA-ILLUCENS; LARVAE MEAL; PARTIAL REPLACEMENT; ATLANTIC SALMON; AMINO-ACIDS; CHITIN; JUVENILE</t>
  </si>
  <si>
    <t>BLACK SOLDIER FLY MEAL; FEED UTILIZATION; FISH MEAL SUBSTITUTE; GROWTH; PERFORMANCE; RED SEA BREAM</t>
  </si>
  <si>
    <t>TAKAKUWA F;TANABE R;NOMURA S;INUI T;YAMADA S;BISWAS A;TANAKA H</t>
  </si>
  <si>
    <t>WOS001409755300001</t>
  </si>
  <si>
    <t>APR 15</t>
  </si>
  <si>
    <t>THE AUTHORS WOULD LIKE TO ACKNOWLEDGE THE TECHNICAL ASSISTANCE PROVIDED BY THE STAFF OF THE AQUACULTURE RESEARCH FACILITY (IN PARTICULAR WIAN NUSSELDER AND MENNO TER VELD) AND EXPRESS THEIR GRATITUDE TO RONALD BOOMS, SAMARA HUTTING AND TINO LEFFERING FOR THEIR SUPPORT DURING THE LAB ANALYSIS. WE WOULD LIKE TO THANK ANTONY J. PRABHU PHILIP FOR HIS CRITICAL REVIEW OF THE MANUSCRIPT. THIS PROJECT WAS FUNDED BY THE AQUACULTURE AND FISHERIES GROUP (AFI) OF WAGENINGEN UNIVERSITY AND RESEARCH (NETHERLANDS) , AND THE MARIE SKLODOWSKA-CURIE INNOVATIVE TRAINING NETWORK (ITN) FELLOWSHIP UNDER THE GRANT AGREEMENT NO. 956697 (EATFISH) . ADDITIONAL FUNDING FOR THIS RESEARCH WAS OBTAINED FROM PROTIX B.V., DARLING INGREDIENTS INTERNATIONAL RENDERING AND SPECIALTIES B.V., AND DUYNIE GROUP. THE SEAWEED PROTEIN WAS KINDLY PROVIDED BY OLMIX SA. INSTITUTE OF MARINE RESEARCH (BERGEN, NORWAY) IS ACKNOWLEDGED FOR THEIR SUPPORT WITH AMINO ACID ANALYSIS.</t>
  </si>
  <si>
    <t>AQUACULTURE AND FISHERIES GROUP (AFI) OF WAGENINGEN UNIVERSITY AND RESEARCH (NETHERLANDS); MARIE SKLODOWSKA-CURIE INNOVATIVE TRAINING NETWORK (ITN) FELLOWSHIP [956697]; PROTIX B.V.; DARLING INGREDIENTS INTERNATIONAL RENDERING AND SPECIALTIES B.V.; DUYNIE GROUP</t>
  </si>
  <si>
    <t>JAN 2025</t>
  </si>
  <si>
    <t>U1V4Q</t>
  </si>
  <si>
    <t>FOTINI.KOKOU@WUR.NL</t>
  </si>
  <si>
    <t>742182</t>
  </si>
  <si>
    <t>WAGENINGEN UNIVERSITY \&amp; RESEARCH; WAGENINGEN UNIVERSITY \&amp; RESEARCH; INDIAN COUNCIL OF AGRICULTURAL RESEARCH (ICAR); ICAR - CENTRAL INSTITUTE OF FISHERIES EDUCATION</t>
  </si>
  <si>
    <t>SYROPOULOU E, 2025, AQUACULTURE</t>
  </si>
  <si>
    <t>WAGENINGEN UNIV AND RES</t>
  </si>
  <si>
    <t>WAGENINGEN UNIV AND RES;SCHRAMA;WAGENINGEN UNIV AND RES;WAGENINGEN UNIV AND RES;CENT INST FISHERIES EDUC</t>
  </si>
  <si>
    <t>SYROPOULOU ELISAVET;PRAKASH SATYA;SMEENGE DAAN;SIPKEMA; DETMER;SCHRAMA JOHAN W;KOKOU FOTINI</t>
  </si>
  <si>
    <t>599</t>
  </si>
  <si>
    <t>CARBOHYDRATES IN DIETARY INGREDIENTS FOR EUROPEAN SEABASS: IMPACT ON NUTRIENT DIGESTIBILITY AND WASTE PRODUCTION WHEN REARED IN RECIRCULATING AQUACULTURE SYSTEMS</t>
  </si>
  <si>
    <t>10.1016/j.aquaculture.2025.742182</t>
  </si>
  <si>
    <t>KOKOU, F (CORRESPONDING AUTHOR), WAGENINGEN UNIV \&amp; RES, AQUACULTURE \&amp; FISHERIES GRP, WAGENINGEN, NETHERLANDS</t>
  </si>
  <si>
    <t>THE GROWING DEMAND FOR AQUAFEEDS ALONG WITH THE LIMITED AVAILABILITY OF FISH MEAL HAS NECESSITATED THE USE OF VARIOUS ALTERNATIVE INGREDIENTS IN FEED FORMULATIONS. DEPENDING ON THE INGREDIENT, SUCH USE MAY ALSO ENTAIL HIGHER AND DIVERSE CARBOHYDRATE INCLUSION IN THE DIETS WITH IMPLICATIONS FOR FISH DIGESTION AND ENVIRONMENTAL OUTPUT IN TERMS OF WASTE PRODUCTION. THE PRESENT STUDY EXAMINED THE IMPACT OF DIFFERENT DIETARY INGREDIENTS ON NUTRIENT DIGESTIBILITY AND WASTE PRODUCTION FOCUSING ON FAECAL REMOVAL EFFICIENCY WHEN USED IN RECIRCULATING AQUACULTURE SYSTEMS (RAS). FOR THIS PURPOSE, A TRIAL WAS PERFORMED WITH JUVENILE EUROPEAN SEABASS (DICENTRARCHUS LABRAX), TESTING SEVEN INGREDIENTS WITH DIFFERENT CARBOHYDRATE LEVELS AND TYPES (STARCH AND NON-STARCH POLYSACCHARIDES, NSP): WHEAT DRIED DISTILLERS GRAIN WITH SOLUBLES, DDGS; HYDROLYZED FEATHER MEAL I, HFM I; HYDROLYZED FEATHER MEAL II, HFM II; INSECT MEAL (BLACK SOLDIER FLY LARVAE, HERMETIA ILLUCENS), IM; SINGLE-CELL PROTEIN, SCP; SHRIMP-SHELL MEAL, SSM; SEAWEED PROTEIN, SWP. THE TEST INGREDIENTS WERE INCLUDED IN A BASAL (CONTROL, CTR) DIET AT A LEVEL OF 15 \%, AND FISH WERE FED RESTRICTIVELY FOR A PERIOD OF 4 WEEKS. APPARENT NUTRIENT DIGESTIBILITY WAS MEASURED, WITH A FOCUS ON CARBOHYDRATES, AND FAECAL QUANTITY WAS DETERMINED BASED ON ORGANIC MATTER (OM) DIGESTIBILITY VALUES. WASTE PRODUCTION WAS EVALUATED BASED ON THE AMOUNT OF REMOVED FAECES BY SETTLING, AND FAECAL PARTICLE SIZE DISTRIBUTION. THE RESULTS SHOWED THAT STARCH DIGESTIBILITY DECREASED WITH INCREASING DIETARY STARCH LEVELS, WHEREAS NSP DIGESTIBILITY VARIED DEPENDING ON THE INGREDIENT SOURCE. MOREOVER, FAECAL WASTE PRODUCTION HAD A STRONGER CORRELATION WITH DIETARY NSP COMPARED TO STARCH. HIGH INCLUSION LEVELS OF BOTH NUTRIENTS IN THE DIET WERE CORRELATED WITH REDUCED FAECAL REMOVAL EFFICIENCY BY SETTLING. OVERALL, THE DDGS AND SWP DIETS SCORED WORSE FOR ALL INDICATORS USED HERE TO ASSESS WASTE PRODUCTION, WHILST SSM EXCELLED AT PRODUCING HIGHLY SETTLEABLE FAECES COMPARED TO THE REST OF THE DIETS. SUMMARIZING, THE CURRENT FINDINGS SUGGEST THAT THE TYPE OF DIETARY INGREDIENTS, REFLECTING ALSO THE TYPE AND LEVEL OF DIETARY CARBOHYDRATES, DETERMINES FAECAL QUANTITY AND QUALITY, AND THEREFORE CAREFUL SELECTION OF INGREDIENTS FOR RAS AQUAFEEDS SHOULD BE CONSIDERED IN THIS CONTEXT.</t>
  </si>
  <si>
    <t>KOKOU, F (CORRESPONDING AUTHOR), WAGENINGEN UNIV \&amp; RES, AQUACULTURE \&amp; FISHERIES GRP, WAGENINGEN, NETHERLANDS.; SYROPOULOU, ELISAVET; PRAKASH, SATYA; SMEENGE, DAAN; SCHRAMA, JOHAN W.; KOKOU, FOTINI, WAGENINGEN UNIV \&amp; RES, AQUACULTURE \&amp; FISHERIES GRP, WAGENINGEN, NETHERLANDS.; SYROPOULOU, ELISAVET; SIPKEMA, DETMER, WAGENINGEN UNIV \&amp; RES, LAB MICROBIOL, WAGENINGEN, NETHERLANDS.; PRAKASH, SATYA, ROHTAK CTR, CENT INST FISHERIES EDUC, INDIAN COUNCIL AGR RES, LAHLI, HARYANA, INDIA.</t>
  </si>
  <si>
    <t>TILAPIA OREOCHROMIS-NILOTICUS; TROUT ONCORHYNCHUS-MYKISS; DISTILLERS; DRIED GRAINS; DICENTRARCHUS-LABRAX L.; FISH-MEAL; PHYSIOLOGICAL; CONSEQUENCES; NONSTARCH POLYSACCHARIDES; BODY-COMPOSITION; WATER-QUALITY; SOLUBLES DDGS</t>
  </si>
  <si>
    <t>NUTRITION; ALTERNATIVE INGREDIENTS; FAECAL REMOVAL EFFICIENCY; FAECAL; CHARACTERISTICS; RAS SOLIDS MANAGEMENT</t>
  </si>
  <si>
    <t>SYROPOULOU E;PRAKASH S;SMEENGE D;SIPKEMA ;DETMER D;SCHRAMA J;KOKOU F</t>
  </si>
  <si>
    <t>WOS000458857100004</t>
  </si>
  <si>
    <t>OLIVER, DAVID/B-8230-2011 LOCK, ERIK-JAN/AAM-9766-2020 QUILLIAM, RICHARD/E-6920-2011</t>
  </si>
  <si>
    <t>OLIVER, DAVID/0000-0002-6200-562X LOCK, ERIK-JAN/0000-0002-8157-5249 QUILLIAM, RICHARD/0000-0001-7020-4410</t>
  </si>
  <si>
    <t>MATCH FUNDING FOR THIS UNIVERSITY OF STIRLING IMPACT STUDENTSHIP WAS ASSOCIATED WITH THE NORWEGIAN RESEARCH COUNCIL `AQUAFLY' PROJECT, GRANT NUMBER 238997/E40. WE ACKNOWLEDGE OUR FOUR COMMERCIAL AND RESEARCH PARTNERS INVOLVED IN THIS STUDY, INCLUDING OCEAN HARVEST TECHNOLOGY, IRELAND, AND THANK THEM FOR THEIR HOSPITALITY WHILST SAMPLING ON THEIR PREMISES.</t>
  </si>
  <si>
    <t>NORWEGIAN RESEARCH COUNCIL `AQUAFLY' PROJECT [238997/E40]</t>
  </si>
  <si>
    <t>HL6PI</t>
  </si>
  <si>
    <t>ISOBEL.SWINSCOE@STIR.AC.UK</t>
  </si>
  <si>
    <t>UNIVERSITY OF STIRLING; INSTITUTE OF MARINE RESEARCH - NORWAY</t>
  </si>
  <si>
    <t>SWINSCOE I, 2019, J INSECTS FOOD FEED</t>
  </si>
  <si>
    <t>UNIV STIRLING</t>
  </si>
  <si>
    <t>UNIV STIRLING;UNIV STIRLING;INST MARINE RES</t>
  </si>
  <si>
    <t>SWINSCOE I;OLIVER D M;GILBURN A S;LUNESTAD B; LOCK E-J;ORNSRUD R;QUILLIAM R S</t>
  </si>
  <si>
    <t>SEAWEED-FED BLACK SOLDIER FLY (&lt;I&gt;HERMETIA ILLUCENS&lt;/I&gt;) LARVAE AS FEED FOR SALMON AQUACULTURE: ASSESSING THE RISKS OF PATHOGEN TRANSFER</t>
  </si>
  <si>
    <t>15-27</t>
  </si>
  <si>
    <t>10.3920/JIFF2017.0067</t>
  </si>
  <si>
    <t>SWINSCOE, I (CORRESPONDING AUTHOR), UNIV STIRLING, FAC NAT SCI, BIOL \&amp; ENVIRONM SCI, STIRLING FK9 4LA, SCOTLAND</t>
  </si>
  <si>
    <t>SUSTAINABLE INGREDIENTS FOR ANIMAL FEED ARE BECOMING SCARCER. INSECTS HAVE EMERGED AS A PROMISING PROTEIN AND LIPID INGREDIENT FOR FISH FEED, AND BLACK SOLDIER FLY (BSF; HERMETIA ILLUCENS) LARVAE IN PARTICULAR HAVE GREAT POTENTIAL TO EFFICIENTLY CONVERT ORGANIC MATTER INTO HIGH VALUE PROTEIN AND FAT. SEAWEEDS ARE A SUSTAINABLE SOURCE OF ORGANIC MATTER AND COMPLEX CARBOHYDRATES, BUT CAN ALSO PROVIDE MARINE LONG CHAIN POLYUNSATURATED FATTY ACIDS FOR FLY LARVAE, AND THEREFORE COULD OFFER A COMMERCIALLY ATTRACTIVE ALTERNATIVE TO TRADITIONAL AQUAFEEDS. HOWEVER, PATHOGENIC BACTERIA AND FAECAL INDICATOR ORGANISMS (FLOS) READILY ATTACH TO SEAWEEDS, THEREFORE BEFORE THIS NOVEL BSF LARVAE FEED INGREDIENT IS ADVOCATED, MICROBIOLOGICAL RISK ASSESSMENTS ARE WARRANTED TO ENSURE ANIMAL AND PUBLIC HEALTH PROTECTION FROM FARM-TO-FORK. IN THIS STUDY, SCREENING OF RAW MATERIALS AND FINISHED PRODUCTS DURING FORMULATION OF EXPERIMENTAL INSECT MEAL FISH FEED WAS UNDERTAKEN TO EVALUATE THE POTENTIAL FOR THE INTRODUCTION OF SELECTED BACTERIAL PATHOGENS AND FIOS VIA SEAWEED SUBSTRATE TO BSF LARVAE, AND SUBSEQUENT SURVIVAL DURING MULTIPLE MANUFACTURING PROCESSING STAGES. PROCESSED SEAWEED POWDER WAS FOUND TO BE A MICROBIOLOGICALLY SAFE FEED SUBSTRATE FOR BSF LARVAE. LOW LEVELS OF FIOS WERE ASSOCIATED WITH LARVAE AT THE POINT OF HARVEST, ALTHOUGH LARVAE MEAL AND EXTRACTED LIPIDS WERE FREE OF FIOS IMMEDIATELY AFTER PROCESSING. DURING HANDLING, DISTRIBUTION AND STORAGE THE LARVAE MEAL AND OTHER EXTERNALLY SOURCED RAW FEED INGREDIENTS FOR LARVAE REARING AND FEED PELLET FORMATION BECAME CONTAMINATED WITH FIOS AND LISTERIA SPP. FIOS WERE ALSO PRESENT, ALBEIT AT VERY LOW LEVELS, IN THE FINISHED FEED PELLETS. PROCESSING TREATMENTS PROVIDED EFFECTIVE DECONTAMINATION, AND FIO AND PATHOGEN CONCENTRATIONS IN FINISHED PRODUCTS NEVER EXCEEDED MICROBIOLOGICAL QUALITY STANDARDS FOR INSECT PROCESSED ANIMAL PROTEINS. MICROBIOLOGICAL CONTAMINATION OF RAW MATERIALS AND FINISHED PRODUCTS DURING PACKAGING AND DISTRIBUTION, OR ORIGINATING FROM PRODUCTION ENVIRONMENTS, WERE IDENTIFIED AS CRITICAL CONTROL POINTS, REQUIRING ASSESSMENT TO ENSURE GOOD HYGIENE PRACTICES.</t>
  </si>
  <si>
    <t>SWINSCOE, I (CORRESPONDING AUTHOR), UNIV STIRLING, FAC NAT SCI, BIOL \&amp; ENVIRONM SCI, STIRLING FK9 4LA, SCOTLAND.; SWINSCOE, I; OLIVER, D. M.; GILBURN, A. S.; QUILLIAM, R. S., UNIV STIRLING, FAC NAT SCI, BIOL \&amp; ENVIRONM SCI, STIRLING FK9 4LA, SCOTLAND.; LUNESTAD, B.; LOCK, E-J; ORNSRUD, R., INST MARINE RES, POB 1870, N-5817 BERGEN, NORWAY.</t>
  </si>
  <si>
    <t>DIPTERA STRATIOMYIDAE LARVAE; FARMED ATLANTIC SALMON; ESCHERICHIA-COLI; EDIBLE INSECTS; LISTERIA-MONOCYTOGENES; FOOD; WATER; SPP.; SAFETY; MICROORGANISMS</t>
  </si>
  <si>
    <t>SWINSCOE I;OLIVER D;GILBURN A;LUNESTAD B;LOCK E;ORNSRUD R;QUILLIAM R</t>
  </si>
  <si>
    <t>PANGASIANODON HYPOPHTHALMUS</t>
  </si>
  <si>
    <t>WOS000740060100001</t>
  </si>
  <si>
    <t>FELIX, NATHAN/AAO-7728-2020 ELANGOVAN, PRABU/AAM-6965-2020</t>
  </si>
  <si>
    <t>ELANGOVAN, PRABU/0000-0002-1612-1638 SUDHA, CHANDRASEKARAN/0000-0003-3807-0234 NATHAN, FELIX/0000-0003-3530-5923 UMA, ARUMUGAM/0000-0002-9429-4075</t>
  </si>
  <si>
    <t>64</t>
  </si>
  <si>
    <t>JAN 2022</t>
  </si>
  <si>
    <t>ZT9LR</t>
  </si>
  <si>
    <t>SUSICHANDRAN@GMAIL.COM</t>
  </si>
  <si>
    <t>SUDHA C, 2022, AQUAC RES</t>
  </si>
  <si>
    <t>DR MGR FISHERIES COLL AND RES INST</t>
  </si>
  <si>
    <t>DR MGR FISHERIES COLL AND RES INST;DR MGR FISHERIES COLL AND RES INST;STATE REFERRAL LAB AQUAT ANIM HLTH</t>
  </si>
  <si>
    <t>SUDHA CHANDRASEKARAN;AHILAN BABOONSUNDARAM;FELIX NATHAN; UMA ARUMUGAM;PRABU ELANGOVAN</t>
  </si>
  <si>
    <t>EFFECTS OF DIETARY PROTEIN SUBSTITUTION OF FISHMEAL WITH BLACK SOLDIER FLY LARVAL MEAL ON GROWTH AND PHYSIOLOGICAL RESPONSES OF JUVENILE STRIPED CATFISH, &lt;I&gt;PANGASIANODON HYPOPHTHALMUS&lt;/I&gt;</t>
  </si>
  <si>
    <t>2204-2217</t>
  </si>
  <si>
    <t>10.1111/are.15739</t>
  </si>
  <si>
    <t>SUDHA, C (CORRESPONDING AUTHOR), TNJFU, DR MGR FISHERIES COLL \&amp; RES INST, CHENNAI, TAMIL NADU, INDIA</t>
  </si>
  <si>
    <t>A 10-WEEK FEEDING TRIAL WAS CONDUCTED TO DETERMINE THE EFFECTS OF DIETARY BLACK SOLDIER FLY LARVAL MEAL (BSFLM) ON GROWTH PERFORMANCES, DIGESTIVE ENZYME ACTIVITY, HAEMATOLOGICAL RESPONSES AND MUSCLE GROWTH-RELATED GENE EXPRESSION OF JUVENILE STRIPED CATFISH (PANGASIANODON HYPOPHTHALMUS). SIX ISONITROGENOUS AND ISOLIPIDIC DIETS WERE FORMULATED WITH BSFLM TO REPLACE FISHMEAL AT 0 PER CENT (T0), 20 PER CENT (T20), 40 PER CENT (T40), 60 PER CENT (T60), 80 PER CENT (T80) AND 100 PER CENT (T100). A TOTAL OF 540 FINGERLINGS WERE RANDOMLY DISTRIBUTED INTO 18 TANKS AND FED THRICE A DAY. GROWTH PERFORMANCE AND FEED UTILIZATION OF FISH FED T20, T40 AND T60 DIETS WERE NOT SIGNIFICANTLY DIFFERENT FROM T0 DIET. HOWEVER, INCREASING THE PERCENTAGE OF FISHMEAL REPLACEMENT WITH BSFLM TO 100\% AT AN INCLUSION LEVEL OF 292 G/KG RESULTED IN A SUBSTANTIAL REDUCTION IN GROWTH AND FEED EFFICIENCY OF STRIPED CATFISH. FISH FED T80 AND T100 DIETS HAD SIGNIFICANTLY LOWER WHOLE-BODY CRUDE PROTEIN, CRUDE LIPID, TOTAL CHOLESTEROL AND TRIGLYCERIDE VALUE THAN FISH FED OTHER EXPERIMENTAL DIETS, WHILE DIETARY INCLUSION OF BSFLM HAD NO SIGNIFICANT EFFECT ON THE WHOLE-BODY AMINO ACID PROFILE, HAEMATOLOGICAL RESPONSES AND INTESTINAL AND LIVER PROTEASE AND AMYLASE ACTIVITY OF STRIPED CATFISH. HOWEVER, LIPASE ACTIVITY WAS INCREASED IN FISH FED T80 AND T100 DIETS. T80 AND T100 HEPATOCYTES WERE SHOWN TO HAVE GREATER CONGESTION IN HISTOLOGY THAN OTHER GROUPS. THE RELATIVE EXPRESSION OF MYOD AND MYOGENIN WAS SIGNIFICANTLY MAXIMIZED IN FISH FED THE T60 DIET. FISHMEAL MAY BE REPLACED WITH BSFLM UP TO 60 PER CENT AT AN INCLUSION LEVEL OF 174 G/KG IN THE DIET OF JUVENILE STRIPED CATFISH.</t>
  </si>
  <si>
    <t>SUDHA, C (CORRESPONDING AUTHOR), TNJFU, DR MGR FISHERIES COLL \&amp; RES INST, CHENNAI, TAMIL NADU, INDIA.; SUDHA, CHANDRASEKARAN, GOVT TAMIL NADU, DEPT FISHERIES, CHENNAI, TAMIL NADU, INDIA.; SUDHA, CHANDRASEKARAN; AHILAN, BABOONSUNDARAM; UMA, ARUMUGAM, TNJFU, DR MGR FISHERIES COLL \&amp; RES INST, CHENNAI, TAMIL NADU, INDIA.; FELIX, NATHAN; PRABU, ELANGOVAN, TNJFU, DIRECTORATE INCUBAT \&amp; VOCAT TRAINING AQUACULTURE, CHENNAI, TAMIL NADU, INDIA.; UMA, ARUMUGAM, TNJFU, STATE REFERRAL LAB AQUAT ANIM HLTH, CHENNAI, TAMIL NADU, INDIA.</t>
  </si>
  <si>
    <t>PRE-PUPAE MEAL; HERMETIA-ILLUCENS; CLARIAS-GARIEPINUS; RAINBOW-TROUT; TOTAL REPLACEMENT; PRACTICAL DIETS; GENE-EXPRESSION; MUSCA-DOMESTICA; FLESH QUALITY; MAGGOT MEAL</t>
  </si>
  <si>
    <t>BLACK SOLDIER FLY LARVAL MEAL; FISHMEAL; GLUCOSE; MYOGENIN; STRIPED; CATFISH; WEIGHT GAIN</t>
  </si>
  <si>
    <t>SUDHA C;AHILAN B;FELIX N;UMA A;PRABU E</t>
  </si>
  <si>
    <t>WOS000766274500001</t>
  </si>
  <si>
    <t>0W6IJ</t>
  </si>
  <si>
    <t>SUDHA C, 2022, AQUAC RES-a</t>
  </si>
  <si>
    <t>TAMIL NADU DR J JAYALALITHAA FISHERIES UNIV TNJFU</t>
  </si>
  <si>
    <t>TAMIL NADU DR J JAYALALITHAA FISHERIES UNIV TNJFU;TNJFU DR MGR FISHERIES COLL AND RES INST;TNJFU STATE REFERRAL LAB AQUAT ANIM HLTH</t>
  </si>
  <si>
    <t>SUDHA CHANDRASEKARAN;AHILAN BABOONSUNDARAM;FELIX NATHAN; UMA ARUMUGAM;CHIDAMBARAM PUSHPARAJ;PRABU ELANGOVAN</t>
  </si>
  <si>
    <t>REPLACEMENT OF FISH OIL WITH BLACK SOLDIER FLY LARVAE OIL AND VEGETABLE OILS: EFFECTS OF GROWTH, WHOLE-BODY FATTY ACID PROFILE, DIGESTIVE ENZYME ACTIVITY, HAEMATO-BIOCHEMICAL RESPONSES AND MUSCLE GROWTH-RELATED GENE EXPRESSION OF JUVENILE STRIPED CATFISH, &lt;I&gt;PANGASIANODON HYPOPHTHALMUS&lt;/I&gt;</t>
  </si>
  <si>
    <t>3097-3111</t>
  </si>
  <si>
    <t>10.1111/are.15823</t>
  </si>
  <si>
    <t>SUDHA, C (CORRESPONDING AUTHOR), TAMIL NADU DR J JAYALALITHAA FISHERIES UNIV TNJFU, DR MGR FISHERIES COLL \&amp; RES INST, PONNERI, TAMIL NADU, INDIA</t>
  </si>
  <si>
    <t>A 10-WEEK FEEDING TRIAL WAS CONDUCTED TO EVALUATE THE EFFECTS OF DIETARY REPLACEMENT OF FISH OIL (FO) WITH BLACK SOLDIER FLY LARVAE OIL (BSFLO) AND VEGETABLE OILS, NAMELY MORINGA OIL (MO), BLACK CUMIN SEED OIL (BCSO) AND FLAX SEED OIL (FSO) ON GROWTH AND WHOLE-BODY FATTY ACID PROFILE, DIGESTIVE ENZYME ACTIVITY, HAEMATO-BIOCHEMICAL RESPONSES AND MUSCLE GROWTH-RELATED GENE EXPRESSION OF JUVENILE STRIPED CATFISH, PANGASIANODON HYPOPHTHALMUS. FIVE ISONITROGENOUS (313.34 G KG(-1)) AND ISOLIPIDIC (81.82 G KG(-1)) EXPERIMENTAL DIETS WERE FORMULATED. A TOTAL OF 450 FINGERLINGS (5.02 +/- 0.1 G PER FISH) WERE RANDOMLY DISTRIBUTED INTO 15 TANKS AND FED THRICE A DAY. THE FINAL WEIGHT GAIN WAS SIGNIFICANTLY IMPROVED IN FISH FED FO (45.7 +/- 0.72 G/FISH), BSFLO (45.53 +/- 1.32 G/FISH) AND MO DIET (47.2 +/- 0.26 G/FISH) WHEN COMPARED TO BCSO (36.3 +/- 1.05 G/FISH) AND FSO (35.83 +/- 0.71G/ FISH) DIETS. THE LOWER VALUE OF DAILY WEIGHT GAIN WAS RECORDED IN THE FSO AND BCSO TREATMENTS COMPARED WITH OTHER OILS COULD BE DUE TO EFFECTS ON STRESS RESISTANCE AND IMMUNOSUPPRESSION IN FISH, WHEREAS THE WHOLE-BODY EPA AND DHA CONTENT OF FISH FED WITH FSO AND FO DIETS WAS SUBSTANTIALLY HIGHER THAN FISH FED WITH OTHER EXPERIMENTAL DIETS. HOWEVER, THE RELATIVE EXPRESSION OF MYO D AND MYOGENIN WAS UPREGULATED IN FISH FED WITH FO, BSFLO AND MO DIET THAN THE BCSO AND FSO DIET. PRESENT RESULTS INDICATE THAT THE JUVENILES CAN BE REARED ON DIETS IN WHICH FO HAS BEEN REPLACED WITH BSFLO AND MO, WITH NO SIGNIFICANT EFFECTS ON FISH PERFORMANCE.</t>
  </si>
  <si>
    <t>SUDHA, C (CORRESPONDING AUTHOR), TAMIL NADU DR J JAYALALITHAA FISHERIES UNIV TNJFU, DR MGR FISHERIES COLL \&amp; RES INST, PONNERI, TAMIL NADU, INDIA.; SUDHA, CHANDRASEKARAN, GOVT TAMIL NADU, DEPT FISHERIES, CHENNAI, TAMIL NADU, INDIA.; SUDHA, CHANDRASEKARAN; AHILAN, BABOONSUNDARAM; UMA, ARUMUGAM; CHIDAMBARAM, PUSHPARAJ, TNJFU DR MGR FISHERIES COLL \&amp; RES INST, CHENNAI, TAMIL NADU, INDIA.; FELIX, NATHAN; PRABU, ELANGOVAN, TNJFU DIRECTORATE INCUBAT \&amp; VOCAT TRAINING AQUACU, CHENNAI, TAMIL NADU, INDIA.; UMA, ARUMUGAM, TNJFU STATE REFERRAL LAB AQUAT ANIM HLTH, CHENNAI, TAMIL NADU, INDIA.</t>
  </si>
  <si>
    <t>SALMON SALMO-SALAR; DIETARY-LIPID SOURCES; POLKA-DOT GROUPER; PRE-PUPAE; MEAL; HERMETIA-ILLUCENS; RAINBOW-TROUT; MEDIUM-CHAIN; NUTRIENT; UTILIZATION; FLESH QUALITY; SPARUS-AURATA</t>
  </si>
  <si>
    <t>BLACK SOLDIER FLY LARVAE OIL; FISH MEAL; MORINGA OIL; MYOGENIN; STRIPED; CATFISH; WEIGHT GAIN</t>
  </si>
  <si>
    <t>SUDHA C;AHILAN B;FELIX N;UMA A;CHIDAMBARAM P;PRABU E</t>
  </si>
  <si>
    <t>181</t>
  </si>
  <si>
    <t>WOS000245254400006</t>
  </si>
  <si>
    <t>HARDY, RONALD/AAK-4878-2021 ST-HILAIRE, SOPHIE/GSI-8705-2022</t>
  </si>
  <si>
    <t>1749-7345</t>
  </si>
  <si>
    <t>150YB</t>
  </si>
  <si>
    <t>IDAHO STATE UNIVERSITY; UNIVERSITY SYSTEM OF GEORGIA; UNIVERSITY OF GEORGIA; TEXAS A\&amp;M UNIVERSITY SYSTEM; CENTRE FOR ENVIRONMENT FISHERIES \&amp; AQUACULTURE SCIENCE; UNIVERSITY SYSTEM OF GEORGIA; UNIVERSITY OF GEORGIA; UNIVERSITY OF IDAHO; UNIVERSITY OF IDAHO</t>
  </si>
  <si>
    <t>ST-HILAIRE S, 2007, J WORLD AQUACULT SOC</t>
  </si>
  <si>
    <t>IDAHO STATE UNIV</t>
  </si>
  <si>
    <t>IDAHO STATE UNIV;IDAHO STATE UNIV;UNIV GEORGIA;TEXAS AANDM UNIV;WEYMOUTH LAB;UNIV GEORGIA;UNIV IDAHO;UNIV IDAHO</t>
  </si>
  <si>
    <t>J WORLD AQUACULT SOC</t>
  </si>
  <si>
    <t>ST-HILAIRE SOPHIE;SHEPPARD CRAIG;TOMBERLIN JEFFERY K; IRVING STEPHEN;NEWTON LARRY;MCGUIRE MARK A;MOSLEY ERIN; E;HARDY RONALD W;SEALEY WENDY</t>
  </si>
  <si>
    <t>Period 1</t>
  </si>
  <si>
    <t>FLY PREPUPAE AS A FEEDSTUFF FOR RAINBOW TROUT, &lt;I&gt;ONCORHYNCHUS MYKISS&lt;/I&gt;</t>
  </si>
  <si>
    <t>59-67</t>
  </si>
  <si>
    <t>JOURNAL OF THE WORLD AQUACULTURE SOCIETY</t>
  </si>
  <si>
    <t>0893-8849</t>
  </si>
  <si>
    <t>10.1111/j.1749-7345.2006.00073.x</t>
  </si>
  <si>
    <t>ST-HILAIRE, S (CORRESPONDING AUTHOR), IDAHO STATE UNIV, DEPT BIOL SCI, POCATELLO, ID 83209 USA</t>
  </si>
  <si>
    <t>FLY LARVAE MAY PROVIDE AN EFFECTIVE METHOD TO MITIGATE TWO LARGE AND GROWING GLOBAL CONCERNS: THE USE OF FISH MEAL DERIVED FROM CAPTURE FISHERIES IN AQUACULTURE DIETS AND MANURE MANAGEMENT IN LIVESTOCK AND POULTRY FACILITIES. A 9-WK FEED TRIAL WAS CONDUCTED TO DETERMINE WHETHER FLY LARVAE COULD BE USED AS A PARTIAL FISH MEAL AND FISH OIL REPLACEMENT IN RAINBOW TROUT, ONCORHYNCHUS MYKISS, DIETS. A TROUT DIET WAS FORMULATED TO CONTAIN 40\% CRUDE PROTEIN AND 15\% FAT. SIXTY-SEVEN PERCENT OF THE PROTEIN IN THE CONTROL DIET WAS DERIVED FROM FISH MEAL, AND ALL THE FAT WAS DERIVED FROM FISH OIL. TWO OF THE TEST DIETS INCLUDED USING THE BLACK SOLDIER FLY, HERMETIA ILLUCENS, PREPUPAE, WHICH ARE 40\% PROTEIN AND 30\% FAT, AS 25 AND 50\% REPLACEMENT FOR THE FISH MEAL COMPONENT OF THE CONTROL DIET. THE TOTAL PROTEIN DERIVED FROM BLACK SOLDIER FLY PREPUPAE IN THESE TWO TEST DIETS WAS 15 AND 34\%, RESPECTIVELY. A THIRD TEST DIET INCLUDED USING HOUSEFLY, MUSCA DOMESTICA, PUPAE, WHICH IS 70\% PROTEIN AND 16\% FAT, AS 25\% REPLACEMENT FOR THE FISH MEAL COMPONENT OF THE CONTROL DIET. DATA SUGGEST THAT A RAINBOW TROUT DIET WHERE BLACK SOLDIER FLY PREPUPAE OR HOUSEFLY PUPAE CONSTITUTE 15\% OF THE TOTAL PROTEIN HAS NO ADVERSE EFFECT ON THE FEED CONVERSION RATIO OF FISH OVER A 9-WK FEEDING PERIOD. IN ADDITION, THE DIET WITH BLACK SOLDIER FLY PREPUPAE PERMITTED A 38\% REDUCTION IN FISH OIL (I.E., FROM 13 TO 8\%); HOWEVER, FISH FED BLACK SOLDIER FLY DIETS LOW IN FISH OIL HAD REDUCED LEVELS OF OMEGA-3 FATTY ACIDS IN THEIR MUSCLE FILLETS. THE FINDINGS FROM THIS STUDY SUGGEST THAT EITHER THE BLACK SOLDIER FLY OR THE HOUSEFLY MAY BE A SUITABLE FEEDSTUFF FOR RAINBOW TROUT DIETS.</t>
  </si>
  <si>
    <t>J. WORLD AQUACULT. SOC.</t>
  </si>
  <si>
    <t>ST-HILAIRE, S (CORRESPONDING AUTHOR), IDAHO STATE UNIV, DEPT BIOL SCI, POCATELLO, ID 83209 USA.; IDAHO STATE UNIV, DEPT BIOL SCI, POCATELLO, ID 83209 USA.; UNIV GEORGIA, DEPT ENTOMOL, TIFTON, GA 31794 USA.; TEXAS A\&amp;M UNIV, COOPERAT EXTENS, STEPHENVILLE, TX 76401 USA.; CEFAS, WEYMOUTH LAB, WEYMOUTH DT4 8UB, DORSET, ENGLAND.; UNIV GEORGIA, DEPT ANIM \&amp; DAIRY SCI, TIFTON, GA 31794 USA.; UNIV IDAHO, DEPT VET \&amp; ANIM SCI, MOSCOW, ID 83844 USA.; UNIV IDAHO, HAGERMAN FISH CULTURE EXPT STN, HAGERMAN, ID 83332 USA.</t>
  </si>
  <si>
    <t>ATLANTIC SALMON; FISH; DIETS; FEED; ACID; INGREDIENTS; GROWTH; LARVAE; MILK; MEAL</t>
  </si>
  <si>
    <t>ST-HILAIRE S;SHEPPARD C;TOMBERLIN J;IRVING S;NEWTON L;MCGUIRE M;MOSLEY E;E. E;HARDY R;SEALEY W</t>
  </si>
  <si>
    <t>WOS000246796200015</t>
  </si>
  <si>
    <t>ST-HILAIRE, SOPHIE/GSI-8705-2022</t>
  </si>
  <si>
    <t>172HZ</t>
  </si>
  <si>
    <t>IDAHO STATE UNIVERSITY; UNIVERSITY OF IDAHO; TEXAS A\&amp;M UNIVERSITY SYSTEM; UNIVERSITY SYSTEM OF GEORGIA; UNIVERSITY OF GEORGIA; UNIVERSITY OF IDAHO; CENTRE FOR ENVIRONMENT FISHERIES \&amp; AQUACULTURE SCIENCE; UNIVERSITY SYSTEM OF GEORGIA; UNIVERSITY OF GEORGIA</t>
  </si>
  <si>
    <t>ST-HILAIRE S, 2007, J WORLD AQUACULT SOC-a</t>
  </si>
  <si>
    <t>IDAHO STATE UNIV;IDAHO STATE UNIV;UNIV IDAHO;TEXAS AANDM UNIV;UNIV GEORGIA;UNIV IDAHO;WEYMOUTH LAB;UNIV GEORGIA</t>
  </si>
  <si>
    <t>ST-HILAIRE SOPHIE;CRANFILL KATIE;MCGUIRE MARK A;MOSLEY; ERIN E;TOMBERLIN JEFFERY K;NEWTON LARRY;SEALEY WENDY;SHEPPARD CRAIG;IRVING STEPHEN</t>
  </si>
  <si>
    <t>FISH OFFAL RECYCLING BY THE BLACK SOLDIER FLY PRODUCES A FOODSTUFF HIGH IN OMEGA-3 FATTY ACIDS</t>
  </si>
  <si>
    <t>309-313</t>
  </si>
  <si>
    <t>10.1111/j.1749-7345.2007.00101.x</t>
  </si>
  <si>
    <t>THE BLACK SOLDIER FLY, HERMETIA ILLUCENS, HAS THE POTENTIAL TO REDUCE ANIMAL WASTE ON LIVESTOCK FACILITIES AND PRODUCE AN ANIMAL-GRADE FEEDSTUFF HIGH IN PROTEIN AND FAT. THE LIPID CONTENT OF INSECTS IS LARGELY DEPENDENT ON THEIR DIET. DATA FROM THIS STUDY SUGGEST THAT BLACK SOLDIER FLY PREPUPAE INCORPORATE ALPHA-LINOLENIC ACID (ALA), EICOSAPENTAENOIC ACID (EPA), AND DOCOSAHEXAENOIC ACID (DHA) WHEN FISH OFFAL IS INCLUDED IN THEIR DIET. FLY LARVAE WERE FED THREE DIFFERENT PROPORTIONS OF FISH OFFAL AND COW MANURE DIETS OVER A 21-D TRIAL. AN ADDITIONAL GROUP OF LARVAE WERE FED 22\% FISH OFFAL DIET WITHIN 24 H OF THEIR PUPATION. LARVAE FED FISH OFFAL WERE, ON AVERAGE, 30\% LIPID, WHICH WAS 43\% MORE THAN THE CONTROLS FED COW MANURE ONLY, AND APPROXIMATELY 3\% OF THIS LIPID WAS OMEGA-3 FATTY ACIDS (EPA, DHA, AND ALA). FURTHERMORE, THIS CONCENTRATION OF OMEGA-3 FATTY ACIDS WAS ACHIEVED WITHIN 24 H OF FEEDING FISH OFFAL. THESE OMEGA-3 FATTY-ACID-ENHANCED PREPUPAE MAY BE A SUITABLE FISH MEAL AND FISH OIL REPLACEMENT FOR CARNIVOROUS FISH AND OTHER ANIMAL DIETS. IN ADDITION, THEY MAY PROVIDE A METHOD OF REDUCING AND RECYCLING FISH OFFAL FROM PROCESSING PLANTS.</t>
  </si>
  <si>
    <t>ST-HILAIRE, S (CORRESPONDING AUTHOR), IDAHO STATE UNIV, DEPT BIOL SCI, POCATELLO, ID 83209 USA.; IDAHO STATE UNIV, DEPT BIOL SCI, POCATELLO, ID 83209 USA.; UNIV IDAHO, DEPT VET \&amp; ANIM SCI, MOSCOW, ID 83844 USA.; TEXAS A\&amp;M UNIV, TEXAS COOPERAT EXTENS, STEPHENVILLE, TX 76401 USA.; UNIV GEORGIA, DEPT ANIM \&amp; DAIRY SCI, TIFTON, GA 31794 USA.; UNIV IDAHO, HAGERMAN FISH CULTURE EXPT STN, HAGERMAN, ID 83332 USA.; CEFAS, WEYMOUTH LAB, WEYMOUTH DT4 8UB, DORSET, ENGLAND.; UNIV GEORGIA, DEPT ENTOMOL, TIFTON, GA 31794 USA.</t>
  </si>
  <si>
    <t>FATTY-ACIDS; LARVAE; MILK</t>
  </si>
  <si>
    <t>ST-HILAIRE S;CRANFILL K;MCGUIRE M;MOSLEY ;ERIN E E;TOMBERLIN J;NEWTON L;SEALEY W;SHEPPARD C;IRVING S</t>
  </si>
  <si>
    <t>SALMO SOLAR</t>
  </si>
  <si>
    <t>IN VITRO</t>
  </si>
  <si>
    <t>WOS000474676700025</t>
  </si>
  <si>
    <t>LOCK, ERIK-JAN/AAM-9766-2020 LILAND, NINA/AAC-8701-2020</t>
  </si>
  <si>
    <t>LILAND, NINA SYLVIA/0000-0002-1310-0620 LOCK, ERIK-JAN/0000-0002-8157-5249</t>
  </si>
  <si>
    <t>GREEN PUBLISHED, HYBRID</t>
  </si>
  <si>
    <t>THIS STUDY WAS SUPPORTED BY THE NORWEGIAN RESEARCH COUNCIL PROJECT AQUAFLY, GRANT NUMBER 238997 AND RAFFPINN, GRANT NUMBER 220634. NO POTENTIAL CONFLICT OF INTEREST WAS REPORTED BY THE AUTHOR(S).</t>
  </si>
  <si>
    <t>NORWEGIAN RESEARCH COUNCIL [238997, 220634]</t>
  </si>
  <si>
    <t>IH7IG</t>
  </si>
  <si>
    <t>IKRAM.BELGHIT@HI.NO</t>
  </si>
  <si>
    <t>INSTITUTE OF MARINE RESEARCH - NORWAY; UNIVERSITY OF FLORENCE</t>
  </si>
  <si>
    <t>STENBERG O, 2019, FISH SHELLFISH IMMUNOL</t>
  </si>
  <si>
    <t>I (CORRESPONDING AUTHOR)</t>
  </si>
  <si>
    <t>I (CORRESPONDING AUTHOR);INST MARINE RES;UNIV FLORENCE</t>
  </si>
  <si>
    <t>STENBERG ODA KVALSVIK;HOLEN ELISABETH;PIEMONTESE LUISA; LILAND NINA S;LOCK ERIK-JAN;ESPE MARIT;BELGHIT IKRAM</t>
  </si>
  <si>
    <t>EFFECT OF DIETARY REPLACEMENT OF FISH MEAL WITH INSECT MEAL ON &lt;I&gt;IN VITRO&lt;/I&gt; BACTERIAL AND VIRAL INDUCED GENE RESPONSE IN ATLANTIC SALMON (&lt;I&gt;SALMO SOLAR&lt;/I&gt;) HEAD KIDNEY LEUKOCYTES</t>
  </si>
  <si>
    <t>223-232</t>
  </si>
  <si>
    <t>10.1016/j.fsi.2019.05.042</t>
  </si>
  <si>
    <t>BELGHIT, I (CORRESPONDING AUTHOR), DEPT REQUIREMENT \&amp; WELF, NORDNESGATEN 50, N-5005 BERGEN, NORWAY</t>
  </si>
  <si>
    <t>WITH THE FAST GROWTH OF TODAY'S AQUACULTURE INDUSTRY, THE DEMAND FOR AQUAFEEDS IS EXPANDING DRAMATICALLY. INSECTS, WHICH ARE PART OF THE NATURAL DIET OF SALMONIDS, COULD REPRESENT A SUSTAINABLE INGREDIENT FOR AQUACULTURE FEED. THE AIM OF THE CURRENT STUDY WAS TO TEST HOW A PARTIAL OR TOTAL REPLACEMENT OF DIETARY FISHMEAL WITH INSECT MEAL AFFECT GENE RESPONSES INVOLVED IN INFLAMMATION, THE EICOSANOID PATHWAY AND STRESS RESPONSE IN ATLANTIC SALMON (SALMO SOLAR L.) IN ISOLATED HEAD KIDNEY LEUKOCYTES AFTER EXPOSURE TO BACTERIAL OR VIRAL MIMIC. INSECT MEAL (IM) WAS PRODUCED FROM BLACK SOLDIER FLY (BSF, HERMETIA ILLUCENS) LARVAE. SEAWATER ATLANTIC SALMON WERE FED THREE DIFFERENT DIETS FOR 8 WEEKS; A CONTROL DIET (IM0, PROTEIN FROM FISHMEAL AND PLANT BASED INGREDIENTS (25:75) AND LIPID FROM FISH OIL AND VEGETABLE OIL (33:66); AND TWO INSECT-MEAL CONTAINING DIETS, IM66 AND IM100, WHERE 66 AND 100\% OF THE FISHMEAL PROTEIN WAS REPLACED WITH IM, RESPECTIVELY. LEUKOCYTES WERE ISOLATED FROM THE HEAD KIDNEY OF FISH (N = 6) FROM EACH OF THE THREE DIETARY GROUPS. ISOLATED LEUKOCYTES WERE SEEDED INTO CULTURE WELLS AND ADDED EITHER A BACTERIAL MIMIC (LIPOPOLYSACCHARIDE, LPS) OR A VIRAL MIMIC (POLYINOSINIC ACID: POLYCYTIDYLIC ACID, POLY I: C) TO INDUCE AN INFLAMMATORY RESPONSE. CONTROLS (CTL) WITHOUT LPS AND POLY I: C WERE INCLUDED. THE TRANSCRIPTION OF INTERLEUKINS IL-1 BETA, IL-8, IL-10 AND TNF-ALPHA WERE ELEVATED IN LPS TREATED LEUKOCYTES ISOLATED FROM SALMON FED THE THREE DIETARY GROUPS (IM0, IM06 AND IM100). THE INFLAMMATORY-RELATED GENE EXPRESSION IN HEAD KIDNEY CELLS WERE, HOWEVER, NOT AFFECTED BY THE PRE-FED SUBSTITUTION OF FISH MEAL WITH IM IN THE DIET OF SALMON. GENE TRANSCRIPTIONS OF PTGDS AND PTGES WERE NEITHER AFFECTED BY LPS, POLY I: C OR THE EXPERIMENTAL DIETS FED PRIOR TO CELL ISOLATION, WHILE SALMON FED WITH IM SHOWED A LOWER EXPRESSION OF LOX5. THE GENE EXPRESSION OF TLR22 AND C/EBP-BETA WERE DOWN-REGULATED BY THE LPS TREATMENT IN THE CELLS ISOLATED FROM SALMON FED INSECT-BASED DIETS (IM66 AND IM100) COMPARED TO FISH FED THE IM0. SIMILARLY, THE LEUKOCYTES CHALLENGED WITH LPS AND ISOLATED FROM FISH FED WITH IM66 AND IM100 DOWN-REGULATED THE EXPRESSION OF MN-SOD, GPX1, HSP27 AND HSP70 COMPARED TO SALMON FED IM0. IN GENERAL, THESE RESULTS SUGGESTED THAT REPLACEMENT OF FISHMEAL WITH IM IN THE DIETS OF ATLANTIC SALMON HAD NO EFFECT ON THE TRANSCRIPTION OF PRO-INFLAMMATORY GENES IN THE HEAD KIDNEY CELLS. THERE WAS, HOWEVER, AN EFFECT OF DIETARY IM ON THE TRANSCRIPTION OF ANTIOXIDANT AND STRESS RELATED GENES IN THE LEUKOCYTES.</t>
  </si>
  <si>
    <t>BELGHIT, I (CORRESPONDING AUTHOR), DEPT REQUIREMENT \&amp; WELF, NORDNESGATEN 50, N-5005 BERGEN, NORWAY.; STENBERG, ODA KVALSVIK; HOLEN, ELISABETH; PIEMONTESE, LUISA; LILAND, NINA S.; LOCK, ERIK-JAN; ESPE, MARIT; BELGHIT, IKRAM, INST MARINE RES, POB 1870 NORDNES, N-5817 BERGEN, NORWAY.; PIEMONTESE, LUISA, UNIV FLORENCE, DEPT AGR FOOD ENVIRONM \&amp; FORESTRY, VIA CASCINE 5, I-50144 FLORENCE, ITALY.</t>
  </si>
  <si>
    <t>TROUT ONCORHYNCHUS-MYKISS; EUROPEAN SEA-BASS; IMMUNE-SYSTEM; EVOLUTIONARY RELATIONSHIP; EICOSANOID SECRETION; INDUCED EXPRESSION; TENEBRIO-MOLITOR; LARVAE MEAL; RECEPTOR 22; CHITIN</t>
  </si>
  <si>
    <t>HEAD KIDNEY LEUKOCYTES; INSECT MEAL; STRESS RESPONSE; LPS; POLY I; C; ATLANTIC SALMON</t>
  </si>
  <si>
    <t>STENBERG O;HOLEN E;PIEMONTESE L;LILAND N;LOCK E;ESPE M;BELGHIT I</t>
  </si>
  <si>
    <t>WOS000586183500001</t>
  </si>
  <si>
    <t>GASCO, LAURA/ADE-4591-2022 PROKESOVA, MARKETA/AAH-9641-2020 TRAN, HUNG QUANG/AAE-2376-2021 GAI, FRANCESCO/C-1012-2015</t>
  </si>
  <si>
    <t>STEJSKAL, VLASTIMIL/0000-0002-7892-695X GEBAUER, TATYANA/0000-0002-4943-1923 GASCO, LAURA/0000-0002-1829-7936 TRAN, HUNG QUANG/0000-0003-1589-0547 GAI, FRANCESCO/0000-0003-1037-9483 DVORAKOVA PROKESOVA, MARKETA/0000-0002-4951-7030</t>
  </si>
  <si>
    <t>THE STUDY WAS FINANCIALLY SUPPORTED BY THE MINISTRY OF AGRICULTURE OF THE CZECH REPUBLIC AND NAZV PROJECT (QK1810296).</t>
  </si>
  <si>
    <t>MINISTRY OF AGRICULTURE OF THE CZECH REPUBLIC; NAZV PROJECT [QK1810296]</t>
  </si>
  <si>
    <t>OM7EQ</t>
  </si>
  <si>
    <t>STEJSKAL@FROV.JCU.CZ HTRANQUANG@FROV.JCU.CZ MPROKESOVA@FROV.JCU.CZ TVANINA@FROV.JCU.CZ PTGIANG@RIA1.ORG FRANCESCO.GAI@ISPA.CNR.IT LAURA.GASCO@UNITO.IT</t>
  </si>
  <si>
    <t>1876</t>
  </si>
  <si>
    <t>UNIVERSITY OF SOUTH BOHEMIA CESKE BUDEJOVICE; CONSIGLIO NAZIONALE DELLE RICERCHE (CNR); ISTITUTO SCIENZE DELLE PRODUZIONI ALIMENTARI (ISPA-CNR); UNIVERSITY OF TURIN</t>
  </si>
  <si>
    <t>STEJSKAL V, 2020, ANIMALS</t>
  </si>
  <si>
    <t>INST SCI FOOD PROD</t>
  </si>
  <si>
    <t>INST SCI FOOD PROD;UNIV SOUTH BOHEMIA CESKE BUDEJOVICE;INST SCI FOOD PROD;UNIV TORINO</t>
  </si>
  <si>
    <t>STEJSKAL VLASTIMIL;TRAN HUNG QUANG;PROKESOVA MARKETA; GEBAUER TATYANA;GIANG PHAM THAI;GAI FRANCESCO;GASCO; LAURA</t>
  </si>
  <si>
    <t>PARTIALLY DEFATTED &lt;I&gt;HERMETIA ILLUCENS&lt;/I&gt; LARVA MEAL IN DIET OF EURASIAN PERCH (&lt;I&gt;PERCA FLUVIATILIS&lt;/I&gt;) JUVENILES</t>
  </si>
  <si>
    <t>10.3390/ani10101876</t>
  </si>
  <si>
    <t>GAI, F (CORRESPONDING AUTHOR), CNR, INST SCI FOOD PROD, LARGO P BRACCINI 2, I-10095 GRUGLIASCO, ITALY</t>
  </si>
  <si>
    <t>SIMPLE SUMMARY THE REPLACEMENT OF FISHMEAL BY INSECT MEAL IS A PROMISING STRATEGY TO OBTAIN MORE SUSTAINABLE FISH FEEDS, A MAJOR GOAL IN AQUACULTURE. BLACK SOLDIER FLY HERMETIA ILLUCENS LARVA MEAL HAS A HIGH CRUDE PROTEIN AND FAT CONTENT, ESSENTIAL FOR OMNIVOROUS AND CARNIVOROUS FISH. WE USED PARTIALLY DEFATTED H. ILLUCENS LARVA MEAL AS A SUBSTITUTE FOR 20\%, 40\% AND 60\% OF THE FISHMEAL IN STANDARD DIETS FOR EURASIAN PERCH AND MEASURED ITS EFFECT ON GROWTH PERFORMANCE, FEED UTILIZATION, BODY INDICES, FISH BODY COMPOSITION AND BLOOD INDICES. WE FOUND NO SIGNIFICANT DIFFERENCES IN SURVIVAL, SIZE HETEROGENEITY, HEMATOLOGY INDICES; OR IN WHOLE-BODY DRY MATTER, CRUDE PROTEIN AND ETHER EXTRACT CONTENT. THE 60\% INCLUSION REDUCED FINAL BODY WEIGHT, SPECIFIC GROWTH RATE, FEEDING RATE, PROTEIN EFFICIENCY RATIO, CONDITION FACTOR AND HEPATOSOMATIC INDEX. THE FISH-IN-FISH-OUT INDEX DECREASED PROPORTIONALLY WITH INCREASED H. ILLUCENS MEAL INCLUSION. PARTIALLY DEFATTED H. ILLUCENS LARVA MEAL SEEMS TO BE A PROMISING ALTERNATIVE TO FISHMEAL FOR EURASIAN PERCH NUTRITION AT MODERATE INCLUSION LEVEL. INSECT MEAL IS GAINING INCREASED ATTENTION IN AQUAFEED FORMULATIONS DUE TO HIGH PROTEIN CONTENT AND AN ESSENTIAL AMINO ACID PROFILE SIMILAR TO THAT OF FISHMEAL. TO INVESTIGATE INSECT MEAL IN FEED FOR EUROPEAN PERCH PERCA FLUVIATILIS, A PROMISING CANDIDATE FOR EUROPEAN INTENSIVE CULTURE, WE REPLACED STANDARD FISHMEAL WITH PARTIALLY DEFATTED BLACK SOLDIER FLY HERMETIA ILLUCENS LARVA MEAL AT RATES OF 0\%, 20\%, 40\% AND 60\% (GROUPS CON, H20, H40 AND H60, RESPECTIVELY) AND COMPARED GROWTH PERFORMANCE, SOMATIC INDICES, HEMATOLOGICAL PARAMETERS, WHOLE-BODY PROXIMATE COMPOSITION AND OCCURRENCE OF SPLEEN LIPIDOSIS. IN ADDITION, WE ASSESSED THE ECONOMIC AND ENVIRONMENTAL SUSTAINABILITY OF THE TESTED FEEDS BY CALCULATING ECONOMIC CONVERSION RATIO (ECR) AND ECONOMIC PROFIT INDEX (EPI). THE TESTED GROUPS DID NOT DIFFER IN SURVIVAL RATE. SIGNIFICANT DIFFERENCES WERE DOCUMENTED IN FINAL BODY WEIGHT AND SPECIFIC GROWTH RATE, WITH THE HIGHEST VALUES IN CON, H20 AND H40. THE PROXIMATE COMPOSITION OF FISH WHOLE-BODY AT THE END OF THE EXPERIMENT DID NOT DIFFER IN DRY MATTER, CRUDE PROTEIN OR ETHER EXTRACT, WHILE ORGANIC MATTER, ASH AND GROSS ENERGY COMPOSITION SHOWED SIGNIFICANT DIFFERENCES. THE FATTY ACID CONTENT AND N-3/N-6 RATIO SHOWED A DECREASING TREND WITH INCREASING H. ILLUCENS LARVA MEAL INCLUSION. NO DIFFERENCES WERE FOUND IN HEMATOLOGICAL PARAMETERS AMONG TESTED GROUPS. THE H. ILLUCENS LARVA MEAL INCLUSION SIGNIFICANTLY AFFECTED ECR AND EPI, EVEN AT 20\% INCLUSION LEVEL THE COST OF DIETS DID NOT DIFFER FROM THE CONTROL FISH MEAL BASED DIET. RESULTS SUGGESTED THAT 40\% INCLUSION OF H. ILLUCENS LARVA MEAL CAN BE USED SUCCESSFULLY IN STANDARD DIETS FOR PERCH.</t>
  </si>
  <si>
    <t>GAI, F (CORRESPONDING AUTHOR), CNR, INST SCI FOOD PROD, LARGO P BRACCINI 2, I-10095 GRUGLIASCO, ITALY.; STEJSKAL, VLASTIMIL; TRAN, HUNG QUANG; PROKESOVA, MARKETA; GEBAUER, TATYANA, UNIV SOUTH BOHEMIA CESKE BUDEJOVICE, INST AQUACULTURE \&amp; WATER PROTECT, FAC FISHERIES \&amp; PROTECT WATERS, SOUTH BOHEMIAN RES CTR AQUACULTURE \&amp; BIODIVERS HY, HUSOVA TR 458-102, CESKE BUDEJOVICE 37005, CZECH REPUBLIC.; GIANG, PHAM THAI, RES INST AQUACULTURE 1, BAC NINH, TU SON, VIETNAM.; GAI, FRANCESCO, CNR, INST SCI FOOD PROD, LARGO P BRACCINI 2, I-10095 GRUGLIASCO, ITALY.; GASCO, LAURA, UNIV TORINO, DEPT AGR FOREST \&amp; FOOD SCI, LARGO P BRACCINI 2, I-10095 GRUGLIASCO, ITALY.</t>
  </si>
  <si>
    <t>PRE-PUPAE MEAL; FISH-MEAL; RAINBOW-TROUT; ONCORHYNCHUS-MYKISS; GROWTH-PERFORMANCE; TENEBRIO-MOLITOR; BODY-COMPOSITION; NUTRITIONAL-VALUE; LIPID EXTRACTION; FEED-EFFICIENCY</t>
  </si>
  <si>
    <t>ALTERNATIVE FEED; INSECT MEAL; SPLENIC LIPIDOSIS; ECONOMIC AND; ENVIRONMENTAL SUSTAINABILITY</t>
  </si>
  <si>
    <t>STEJSKAL V;TRAN H;PROKESOVA M;GEBAUER T;GIANG P;GAI F;GASCO ;LAURA L</t>
  </si>
  <si>
    <t>AGRICULTURE, DAIRY \&amp; ANIMAL SCIENCE; VETERINARY SCIENCES</t>
  </si>
  <si>
    <t>WOS000890609700001</t>
  </si>
  <si>
    <t>ZARE, MAHYAR/IWU-8340-2023 PROKESOVA, MARKETA/AAH-9641-2020 POLICAR, TOMAS/G-4896-2015 GASCO, LAURA/ADE-4591-2022 GAI, FRANCESCO/C-1012-2015 TRAN, HUNG QUANG/AAE-2376-2021</t>
  </si>
  <si>
    <t>AGRICULTURE; VETERINARY SCIENCES</t>
  </si>
  <si>
    <t>CAIMI, CHRISTIAN/0000-0001-9381-5126 GAI, FRANCESCO/0000-0003-1037-9483 TRAN, HUNG QUANG/0000-0003-1589-0547 GEBAUER, TATYANA/0000-0002-4943-1923 DVORAKOVA PROKESOVA, MARKETA/0000-0002-4951-7030</t>
  </si>
  <si>
    <t>103</t>
  </si>
  <si>
    <t>THIS STUDY WAS SUPPORTED FINANCIALLY BY THE MINISTRY OF AGRICULTURE OF THE CZECH REPUBLIC BY THE NAZV PROJECT (GRANT NUMBER QK1810296). THIS JU-IAPW RESEARCH PAPER IS PART OF A PROJECT THAT HAS RECEIVED FUNDING FROM THE EUROPEAN UNION'S HORIZON 2020 RESEARCH AND INNOVATION PROGRAMME (GRANT AGREEMENT NO 652831 [AQUAEXCEL 2020] ), THE TNA PROJECT ID NUMBER: AE070026. THIS OUTPUT REFLECTS ONLY THE AUTHOR'S VIEW AND THE EUROPEAN UNION CANNOT BE HELD RESPONSIBLE FOR ANY USE THAT MAY BE MADE OF THE INFORMATION CONTAINED THEREIN.</t>
  </si>
  <si>
    <t>MINISTRY OF AGRICULTURE OF THE CZECH REPUBLIC BY THE NAZV PROJECT [QK1810296]; EUROPEAN UNION [652831]; TNA PROJECT [AE070026]</t>
  </si>
  <si>
    <t>2405-6545</t>
  </si>
  <si>
    <t>6P0ES</t>
  </si>
  <si>
    <t>FRANCESCO.GAI@ISPA.CNR.IT</t>
  </si>
  <si>
    <t>UNIVERSITY OF SOUTH BOHEMIA CESKE BUDEJOVICE; UNIVERSITY OF TURIN; CONSIGLIO NAZIONALE DELLE RICERCHE (CNR); ISTITUTO SCIENZE DELLE PRODUZIONI ALIMENTARI (ISPA-CNR)</t>
  </si>
  <si>
    <t>16 DONGHUANGCHENGGEN NORTH ST, BUILDING 5, ROOM 411, BEIJING, DONGCHENG DISTRICT 100009, PEOPLES R CHINA</t>
  </si>
  <si>
    <t>STEJSKAL V, 2023, ANIM NUTR</t>
  </si>
  <si>
    <t>INST SCI FOOD PROD;UNIV SOUTH BOHEMIA CESKE BUDEJOVICE;UNIV TORINO;INST SCI FOOD PROD</t>
  </si>
  <si>
    <t>ANIM NUTR</t>
  </si>
  <si>
    <t>STEJSKAL VLASTIMIL;TRAN HUNG QUANG;PROKESOV MARKETA;ZARE; MAHYAR;GEBAUER TATYANA;POLICAR TOMAS;CAIMI CHRISTIAN; GAI FRANCESCO;GASCO LAURA</t>
  </si>
  <si>
    <t>DEFATTED BLACK SOLDIER FLY (HERMETIA ILLUCENS) IN PIKEPERCH (SANDER LUCIOPERCA) DIETS: EFFECTS ON GROWTH PERFORMANCE, NUTRIENT DIGESTIBILITY, FILLET QUALITY, ECONOMIC AND ENVIRONMENTAL SUSTAINABILITY</t>
  </si>
  <si>
    <t>KEAI PUBLISHING LTD</t>
  </si>
  <si>
    <t>7-19</t>
  </si>
  <si>
    <t>ANIMAL NUTRITION</t>
  </si>
  <si>
    <t>2405-6383</t>
  </si>
  <si>
    <t>10.1016/j.aninu.2022.06.022</t>
  </si>
  <si>
    <t>THE USE OF INSECT MEAL IN AQUAFEED FORMULATIONS HAS RECENTLY GAINED ATTENTION. DETAILED KNOWLEDGE ABOUT THE INCLUSION LEVELS FOR PIKEPERCH (SANDER LUCIOPERCA), A PROMISING CANDIDATE FOR INTENSIVE AQUACULTURE IN EUROPE REMAINS, HOWEVER, FRAGMENTED. IN THE PRESENT STUDY, 4 ISOPROTEIC (45\% DRY MATTER) AND ISO-ENERGETIC (21 MJ/KG) DIETS WERE FORMULATED, INCLUDING A CONTROL DIET (H0) CONTAINING 30\% FISHMEAL (FM) ON AN AS-FED BASIS AND THE OTHER 3 DIETS IN WHICH FM PROTEIN WAS REPLACED BY DEFATTED BLACK SOLDIER FLY (HEMETIA ILLUCENS) MEAL (HIM) AT 25\%, 50\%, AND 100\% (DIET ABBREVIATION H9, H18 AND H36, CORRESPONDING TO AN INCLUSION LEVEL OF 9\%, 18\% AND 36\%, RESPECTIVELY). THE FEEDING TRIAL WAS PERFORMED IN TRIPLICATE GROUPS OF 50 JUVENILE PIKEPERCH (MEAN WEIGHT, 68.7 G) FED WITH EXPERIMENTAL DIETS FOR 84 D DURING WHICH THE GROWTH PERFORMANCE, NUTRIENT DIGESTIBILITY, FILLET QUALITY AND ECONOMIC AND ENVIRONMENTAL SUSTAIN-ABILITY OF REARING PIKEPERCH WERE EVALUATED. OUR FINDINGS INDICATED THAT PIKEPERCH IN H0, H9, AND H18 GROUPS DISPLAYED BETTER RESULTS REGARDING GROWTH PERFORMANCE INDICES, EXCEPT FOR SURVIVAL RATE WHERE NO SIGNIFICANT DIFFERENCE AMONG GROUPS WAS RECORDED (P 1/4 0.642). A SIGNIFICANTLY LOWER ORGAN-SOMATIC INDEX, INCLUDING HEPATOSOMATIC, VISCEROSOMATIC AND PERIVISCERAL FAT INDEX, WAS FOUND IN FISH IN H18 GROUPS THAN OTHER GROUPS (P &lt; 0.05). INCLUSION OF HIM AFFECTED THE DIGESTIBILITY OF THE NUTRIENTS AND RESULTED IN AN ALMOST LINEAR REDUCTION IN THE APPARENT DIGESTIBILITY COEFFICIENT OF DRY MATTER AND PROTEIN. CONCERNING THE FILLET QUALITY, DIETARY HIM NEGATIVELY AFFECTED THE PROTEIN AND ASH CONTENTS OF THE FISH FILLETS, WHILE THE CRUDE FAT REMAINED UNCHANGED. DIETARY HIM DID NOT SIGNIFICANTLY MODIFY TOTAL SATURATED, MONO-UNSATURATED AND POLYUNSATURATED FATTY ACIDS IN THE FILLETS OF FED PIKEPERCH (P &gt; 0.05) BUT DID REDUCE TOTAL N-3 FATTY ACIDS (P 1/4 0.001) AND INCREASED TOTAL N-6 (P &lt; 0.001). INCREASING INCLUSION LEVELS OF HIM REDUCED THE ENVIRONMENTAL IMPACTS ASSOCIATED WITH FISH IN-TO-FISH OUT RATIO BUT ENTAILED HEAVY BURDENS ON ENERGY USE AND EUTROPHICATION. LOW AND MODERATE INCLUSION LEVELS OF HIM DID NOT NEGATIVELY AFFECT LAND USE AND WATER USE COMPARED TO AN HIM-FREE DIET (P &gt; 0.05). THE ADDITION OF HIM AT A LEVEL AS LOW AS 9\% ELICITED A SIMILAR CARBON FOOTPRINT TO THAT OF THE CONTROL DIET.THE ECONOMIC CONVERSION RATIO AND ECONOMIC PROFIT INDEX WERE NEGATIVELY AFFECTED AT INCREASED INSECT MEAL INCLUSION LEVELS. THIS STUDY HAS SHOWN THAT THE INCORPORATION OF HIM IN FEED FORMULATIONS FOR PIKEPERCH IS FEASIBLE AT INCLUSION LEVELS OF 18\% WITHOUT ADVERSE EFFECTS ON GROWTH PERFORMANCE PARAMETERS. THE FEASIBILITY ALSO HIGHLIGHTED THE ENVIRONMENTAL BENEFITS ASSOCIATED WITH LAND USE AND MARINE RESOURCES REQUIRED TO PRODUCE FARMED FISH. (C) 2022 THE AUTHORS. PUBLISHING SERVICES BY ELSEVIER B.V. ON BEHALF OF KEAI COMMUNICATIONS CO. LTD. THIS IS AN OPEN ACCESS ARTICLE UNDER THE CC BY-NC-ND LICENSE (HTTP://CREATIVECOMMONS.ORG/LICENSES/BY-NC-ND/4.0/).</t>
  </si>
  <si>
    <t>ANIM. NUTR.</t>
  </si>
  <si>
    <t>GAI, F (CORRESPONDING AUTHOR), CNR, INST SCI FOOD PROD, LARGO P BRACCINI 2, I-10095 GRUGLIASCO, ITALY.; STEJSKAL, VLASTIMIL; TRAN, HUNG QUANG; PROKESOV, MARKETA; ZARE, MAHYAR; GEBAUER, TATYANA; POLICAR, TOMAS, UNIV SOUTH BOHEMIA CESKE BUDEJOVICE, FAC FISHERIES \&amp; PROTECT WATERS, SOUTH BOHEMIAN RES CTR AQUACULTURE \&amp; BIODIVERS HYD, HUSOVA TR 458-102, CESKE BUDEJOVICE 37005, CZECH REPUBLIC.; CAIMI, CHRISTIAN; GASCO, LAURA, UNIV TORINO, DEPT AGR FOREST \&amp; FOOD SCI, LARGO P BRACCINI 2, I-10095 GRUGLIASCO, ITALY.; GAI, FRANCESCO, CNR, INST SCI FOOD PROD, LARGO P BRACCINI 2, I-10095 GRUGLIASCO, ITALY.</t>
  </si>
  <si>
    <t>LIFE-CYCLE ASSESSMENT; FATTY-ACID-COMPOSITION; PRE-PUPAE MEAL; BODY-COMPOSITION; LARVAE MEAL; FISH-MEAL; CYPRINUS-CARPIO; RAINBOW-TROUT; ONCORHYNCHUS-MYKISS; FEED-EFFICIENCY</t>
  </si>
  <si>
    <t>ALTERNATIVE FEED; DIGESTIBILITY; FISH IN-TO-FISH OUT RATIO; INSECT MEAL; PERCIDS; SUSTAINABILITY</t>
  </si>
  <si>
    <t>STEJSKAL V;TRAN H;PROKESOV M;ZARE ;MAHYAR M;GEBAUER T;POLICAR T;CAIMI C;GAI F;GASCO L</t>
  </si>
  <si>
    <t>WOS000411687300002</t>
  </si>
  <si>
    <t>LEIBER, FLORIAN/D-2768-2011 STAMER, ANDREAS/AAJ-2561-2020</t>
  </si>
  <si>
    <t>SANDROCK, CHRISTOPH/0000-0002-2054-2216 STADTLANDER, TIMO/0000-0001-9342-1186</t>
  </si>
  <si>
    <t>GREEN PUBLISHED</t>
  </si>
  <si>
    <t>THIS RESEARCH WAS FUNDED BY THE SWISS COMMISSION FOR TECHNOLOGY AND INNOVATION (CTI) AND COOP. WE FURTHER THANK CHRISTOPH COHENDET AT NEW VALFISH SA FOR PROVIDING ON-FARM INFRASTRUCTURE AND SUPPORT, HOFMANN NUTRITION AG FOR FEED MANUFACTURING AND BARBARA GERBER FOR TECHNICAL ASSISTANCE IN PREPARING HIM. TWO ANONYMOUS REVIEWERS ARE ACKNOWLEDGED FOR THEIR VALUABLE COMMENTS.</t>
  </si>
  <si>
    <t>SWISS COMMISSION FOR TECHNOLOGY AND INNOVATION (CTI); COOP</t>
  </si>
  <si>
    <t>FI1IV</t>
  </si>
  <si>
    <t>TIMO.STADTLANDER@FIBL.ORG</t>
  </si>
  <si>
    <t>SWISS FEDERAL INSTITUTES OF TECHNOLOGY DOMAIN; ETH ZURICH</t>
  </si>
  <si>
    <t>STADTLANDER T, 2017, J INSECTS FOOD FEED</t>
  </si>
  <si>
    <t>RES INST ORGAN AGR</t>
  </si>
  <si>
    <t>RES INST ORGAN AGR;RES INST ORGAN AGR;INST AGR SCI</t>
  </si>
  <si>
    <t>STADTLANDER T;STAMER A;BUSER A;WOHLFAHRT J; LEIBER F;SANDROCK C</t>
  </si>
  <si>
    <t>&lt;I&gt;HERMETIA ILLUCENS&lt;/I&gt; MEAL AS FISH MEAL REPLACEMENT FOR RAINBOW TROUT ON FARM</t>
  </si>
  <si>
    <t>165-175</t>
  </si>
  <si>
    <t>10.3920/JIFF2016.0056</t>
  </si>
  <si>
    <t>STADTLANDER, T (CORRESPONDING AUTHOR), RES INST ORGAN AGR, ACKERSTR 113, CH-5070 FRICK, SWITZERLAND</t>
  </si>
  <si>
    <t>IN A 7-WEEK ON-FARM FEEDING TRIAL RAINBOW TROUT (ONCORHYNCHUS MYKISS) WERE PROVIDED WITH A DIET CONTAINING 28\% MECHANICALLY DE-FATTED INSECT MEAL PREPARED FROM LARVAE OF THE BLACK SOLDIER FLY, HERMETIA ILLUCENS (HIM) AND COMPARED TO A CONTROL THAT RECEIVED A CERTIFIED ORGANIC AND FISHMEAL BASED DIET. IN THE TEST DIET INSECT MEAL REPLACED ALMOST 50\% OF THE FISHMEAL. THE WHOLE EXPERIMENT WAS CONDUCTED UNDER PRACTICAL CONDITIONS ON AN ORGANICALLY CERTIFIED RAINBOW TROUT FARM IN SWITZERLAND. FISH OF INITIALLY 66.5 +/- 2.3 G BODY WEIGHT WERE GROWN TO 125 +/- 4.5 G AND ASSESSED FOR THEIR GROWTH PERFORMANCE, AS WELL AS ANALYSED FOR THEIR PROXIMATE COMPOSITION, FEED CONVERSION RATIO, FATTY ACID CONTENTS AND ORGANOLEPTIC PROPERTIES. IMPROVED LIPID UTILISATION AND DECREASED PROTEIN UTILISATION WERE OBSERVED IN FISH FED THE HIM DIET. FURTHERMORE, IN A CONTROLLED DEGUSTATION NO DIFFERENCES EXCEPT A SLIGHTLY DARKER COLORATION OF FISH FED HIM WERE OBSERVED. THE EXPERIMENT DEMONSTRATED THAT SUBSTANTIAL REPLACEMENT OF FISHMEAL BY INSECT MEAL IS POSSIBLE WITHOUT COMPROMISING GROWTH, FEED CONVERSION AND PRODUCT QUALITY. HOWEVER, THE DECREASED PROTEIN UTILISATION EFFICIENCY IN HIM FED FISH MIGHT LOWER PRODUCTION EFFICIENCY WHEN APPLIED OVER A WHOLE PRODUCTION CYCLE AND NOT ONLY OVER 7 WEEKS.</t>
  </si>
  <si>
    <t>STADTLANDER, T (CORRESPONDING AUTHOR), RES INST ORGAN AGR, ACKERSTR 113, CH-5070 FRICK, SWITZERLAND.; STADTLANDER, T.; STAMER, A.; BUSER, A.; WOHLFAHRT, J.; LEIBER, F.; SANDROCK, C., RES INST ORGAN AGR, ACKERSTR 113, CH-5070 FRICK, SWITZERLAND.; BUSER, A., ETH, INST AGR SCI, ANIM NUTR, UNIV STR 2, CH-8092 ZURICH, SWITZERLAND.</t>
  </si>
  <si>
    <t>BLACK SOLDIER FLY; FEEDING AQUACULTURE; GROWTH-PERFORMANCE; SALMO-GAIRDNERI; SOYBEAN CAKE; FOOD; DIET; INSECT; LARVAE; PREPUPAE</t>
  </si>
  <si>
    <t>STADTLANDER T;STAMER A;BUSER A;WOHLFAHRT J;LEIBER F;SANDROCK C</t>
  </si>
  <si>
    <t>36</t>
  </si>
  <si>
    <t>WOS000935726500001</t>
  </si>
  <si>
    <t>KUMAR, RAJESH/A-1212-2015</t>
  </si>
  <si>
    <t>DAS, ARABINDA/0000-0001-5243-5477 DAMLE, DUSHYANT/0000-0002-6257-0215 KUMAR, RAJESH/0000-0002-4911-2981</t>
  </si>
  <si>
    <t>79</t>
  </si>
  <si>
    <t>ACKNOWLEDGEMENTS THE AUTHORS WOULD LIKE TO THANK THE INDIAN COUNCIL OF AGRICULTURE RESEARCH, NEW DELHI FOR FINANCIAL SUPPORT AND ARE GRATEFUL TO THE DIRECTOR OF THE CENTRAL INSTITUTE OF FRESHWATER AQUACULTURE FOR PROVIDING RESOURCES TO CARRY OUT THE STUDY AS PART OF AN INSTITUTE PROJECT (CODE-ICAR-CIFA-I-114) .</t>
  </si>
  <si>
    <t>INDIAN COUNCIL OF AGRICULTURE RESEARCH, NEW DELHI [CODE-ICAR-CIFA-I-114]</t>
  </si>
  <si>
    <t>FEB 2023</t>
  </si>
  <si>
    <t>9C9KE</t>
  </si>
  <si>
    <t>SDDU@REDIFFMAIL.COM</t>
  </si>
  <si>
    <t>115597</t>
  </si>
  <si>
    <t>SIDDAIAH G, 2023, ANIM FEED SCI TECHNOL</t>
  </si>
  <si>
    <t>CENT INST FRESHWATER AQUACULUUE</t>
  </si>
  <si>
    <t>CENT INST FRESHWATER AQUACULUUE;CENT INST FRESHWATER AQUACULUUE;COLL FISHERIES</t>
  </si>
  <si>
    <t>SIDDAIAH G M;KUMAR RAJESH;KUMARI RAKHI;CHANDAN N K;DEBBARMA JACKSON;DAMLE D K;DAS ARABINDA;GIRI S S</t>
  </si>
  <si>
    <t>297</t>
  </si>
  <si>
    <t>DIETARY FISHMEAL REPLACEMENT WITH&lt;I&gt; HERMETIA&lt;/I&gt;&lt;I&gt; ILLUCENS&lt;/I&gt; (BLACK SOLDIER FLY, BSF) LARVAE MEAL AFFECTED PRODUCTION PERFORMANCE, WHOLE BODY COMPOSITION, ANTIOXIDANT STATUS, AND HEALTH OF SNAKEHEAD (CHANNA STRIATA) JUVENILES</t>
  </si>
  <si>
    <t>10.1016/j.anifeedsci.2023.115597</t>
  </si>
  <si>
    <t>SIDDAIAH, GM (CORRESPONDING AUTHOR), CENT INST FRESHWATER AQUACULUUE, BHUBANESWAR 751002, INDIA</t>
  </si>
  <si>
    <t>DUE TO THE MARKET INSTABILITY AND INCREASING DEMAND AND PRICES OF FISHMEAL, THE AQUAFEED INDUSTRY MUST SEEK ALTERNATIVE PROTEIN FEEDSTUFFS TO KEEP PRODUCING AQUAFEEDS IN A SUSTAINABLE AND COST-EFFECTIVE WAY. HERMETIA ILLUCENS (BSF) LARVAE MEAL IS CONSIDERED SUSTAINABLE SINCE ITS PRODUCTION RECYCLES ORGANIC WASTE STREAMS INTO A VALUABLE NUTRIENT. THEREFORE, THIS STUDY ASSESSED THE EFFECTS OF DIETARY FISH MEAL (FM) REPLACEMENT WITH HERMETIA ILLUCENS LARVAE MEAL (HIM) ON THE PRODUCTION PERFORMANCE OF SNAKEHEAD (CHANNA STRIATA) JUVENILES. FIVE ISOPROTEIC (420 G KG-1) AND ISOCALORIC (19.5 MJ KG-1 DIET) EXPERIMENTAL DIETS WERE DESIGNED BY REPLACING FM AT 0\% (CONTROL DIET), 25\% (HIM25), 50\% (HIM50), 75\% (HIM75), AND 100\% (HIM100) WITH HIM. FOUR HUNDRED AND FIFTY JUVENILES (16.36 +/- 0.09 G FISH-1) WERE RANDOMLY ASSIGNED TO 15 TANKS (400 LITRES; 30 FISH TANK-1) AND FED RESPECTIVE DIETS TWICE DAILY UNTIL APPARENT SATIETY FOR 9 WEEKS. THE WEIGHT GAIN (WG), SPECIFIC GROWTH RATE (SGR), AND PROTEIN EFFICIENCY RATIO (PER) SHOWED A LINEAR DECREASE WITH INCREASING DIETARY HIM (P &lt; 0.05), AND NO SIGNIFICANT EFFECT IN FISH FED CONTROL, HIM25, AND HIM50 DIETS. WHOLE BODY PROXIMATE COMPOSITION AND ORGAN SOMATIC INDICES WERE UNAFFECTED (P &gt; 0.05). WHOLE-BODY C12, C14, SATURATED FATTY ACID (SFA), AND SFA: PUFA RATIOS INCREASED LINEARLY WITH INCREASING FM REPLACEMENT WHEREAS POLYUNSATURATED FATTY ACID (PUFA) AND N3/N6 FATTY ACID RA-TIOS DECREASED LINEARLY (P &lt; 0.05). DIETARY HIM HAD A SIGNIFICANT EFFECT ON PROTEASE ACTIVITY (P &lt; 0.05), BUT HAD NO EFFECT ON LIPASE AND AMYLASE ACTIVITY (P &gt; 0.05). WITH INCREASING LEVELS OF DI-ETARY HIM, THE APPARENT DIGESTIBILITY COEFFICIENT (ADC) OF DRY MATTER LINEARLY DECREASED, AND THE ADC OF CRUDE PROTEIN SHOWED SIGNIFICANT LINEAR AND QUADRATIC DECREASE, BUT THE ADC OF CRUDE LIPID WAS UNAFFECTED (P &gt; 0.05). ASPARTATE AMINOTRANSFERASE (ASAT) AND ALANINE AMINOTRANSFERASE (ALAT) WERE UNAFFECTED BY HIM LEVELS (P &gt; 0.05). FISH FED HIM INCORPORATED DIETS HAD HIGHER SUPEROXIDE DISMUTASE (SOD) AND CATALASE (CAT) ACTIVITIES THAN FISH FED A CONTROL DIET, WITH A LINEAR AND QUADRATIC EFFECT (P &lt; 0.05). THE LIVER GLUTATHIONE PEROXIDASE (GPX) WAS UNAFFECTED (P &gt; 0.05), WHEREAS PLASMA GPX INCREASED LINEARLY AND QUADRATICALLY AS DIETARY HIM LEVELS INCREASED (P &lt; 0.05). MALONALDEHYDE (MDA) LEVELS IN LIVER AND PLASMA REMAINED UNCHANGED AMONG ALL THE GROUPS (P &gt; 0.05). THE DIETARY HIM DID NOT AFFECT THE BLOOD BIOCHEMISTRY (NBT, GLUCOSE, HB, RBC, AND WBC) AND PLASMA METABOLITES (TOTAL PROTEIN, ALBUMIN, GLOBULIN, AND TOTAL LIPIDS) (P &gt; 0.05). THE LOWER PLASMA CHOLESTEROL WAS WITNESSED IN FISH FED HIM-INCORPORATED DIETS THAN IN FISH FED CONTROL DIETS EXCEPT FOR THE HIM50 DIET (P &lt; 0.05). IN CONCLUSION, HIM CAN REPLACE DIETARY FM UP TO 50\% (20 G KG-1 HIM INCLUSION) WITHOUT HARMING THE PRODUCTION PERFORMANCE AND HEALTH OF SNAKEHEAD JUVENILES.</t>
  </si>
  <si>
    <t>SIDDAIAH, GM (CORRESPONDING AUTHOR), CENT INST FRESHWATER AQUACULUUE, BHUBANESWAR 751002, INDIA.; SIDDAIAH, G. M.; KUMAR, RAJESH; KUMARI, RAKHI; CHANDAN, N. K.; DEBBARMA, JACKSON; DAS, ARABINDA; GIRI, S. S., CENT INST FRESHWATER AQUACULUUE, BHUBANESWAR 751002, INDIA.; DAMLE, D. K., COLL FISHERIES, KAWARDHA 491955, CHHATTISGARH, INDIA.</t>
  </si>
  <si>
    <t>FATTY-ACID-COMPOSITION; PRE-PUPAE MEAL; ATLANTIC SALMON; NUTRIENT; UTILIZATION; GROWTH-PERFORMANCE; INSOLUBLE ASH; LIPID-LEVELS; AMINO-ACIDS; CHITIN; DIGESTIBILITY</t>
  </si>
  <si>
    <t>STRIPED SNAKEHEAD; HERMETIA OWENS BLACK SOLDIER FLY LARVAE MEAL; FISHMEAL; PRODUCTION PERFORMANCE; OXIDATIVE STRESS; FATTY ACID</t>
  </si>
  <si>
    <t>SIDDAIAH G;KUMAR R;KUMARI R;CHANDAN N;DEBBARMA J;DAMLE D;DAS A;GIRI S</t>
  </si>
  <si>
    <t>WOS001021146100009</t>
  </si>
  <si>
    <t>SIBINGA, NATHANIEL/0000-0002-0701-5526</t>
  </si>
  <si>
    <t>FROM CORNELL UNIVERSITY, WE ARE GRATEFUL TO KEVIN BESLER FOR TECHNICAL ASSISTANCE WITH SAMPLE PREPARATION FOR SEQUENCING, DR ALINA DEMETER FOR ANALYSIS OF HISTOPATHOLOGY SAMPLES, AND LYNN JOHNSON FROM THE CORNELL STATISTICAL CONSULTING UNIT FOR HELP WITH INTERPRETATION AND VISUALISATION OF DATA. KEN OSIKA OF THE NEW YORK STATE DEPARTMENT OF ENVIRONMENTAL CONSERVATION, BATH HATCHERY, KINDLY CONTRIBUTED THE FISH USED IN THIS STUDY. THIS WORK IS SUPPORTED BY AFRI NIFA FELLOWSHIPS GRANT PROGRAM, AWARD NUMBER: 12680741 FROM THE USDA NATIONAL INSTITUTE OF FOOD AND AGRICULTURE.</t>
  </si>
  <si>
    <t>AFRI NIFA FELLOWSHIPS GRANT PROGRAM FROM THE USDA NATIONAL INSTITUTE OF FOOD AND AGRICULTURE [12680741]</t>
  </si>
  <si>
    <t>L1TH9</t>
  </si>
  <si>
    <t>NAS275@CORNELL.EDU</t>
  </si>
  <si>
    <t>CORNELL UNIVERSITY; CORNELL UNIVERSITY; CORNELL UNIVERSITY; CORNELL UNIVERSITY; CORNELL UNIVERSITY</t>
  </si>
  <si>
    <t>SIBINGA N, 2023, J INSECTS FOOD FEED</t>
  </si>
  <si>
    <t>CORNELL UNIV</t>
  </si>
  <si>
    <t>CORNELL UNIV;CORNELL UNIV;CORNELL UNIV;CORNELL UNIV;CORNELL UNIV;CORNELL UNIV;CORNELL UNIV</t>
  </si>
  <si>
    <t>SIBINGA N A;LEE M T;BUCHON N;JOHNSON E L; SELVARAJ V;MARQUIS H</t>
  </si>
  <si>
    <t>DO ANTIMICROBIAL PEPTIDE LEVELS ALTER PERFORMANCE OF INSECT-BASED AQUACULTURE FEEDS - A STUDY USING GENETIC MODELS OF INSECT IMMUNE ACTIVATION</t>
  </si>
  <si>
    <t>919-934</t>
  </si>
  <si>
    <t>10.3920/JIFF2022.0132</t>
  </si>
  <si>
    <t>SIBINGA, NA (CORRESPONDING AUTHOR), CORNELL UNIV, DEPT FOOD SCI, ITHACA, NY 14853 USA</t>
  </si>
  <si>
    <t>INSECT MEALS ARE AN INCREASINGLY COMMON INGREDIENT IN PET FOOD AND ANIMAL FEEDS. SOME STUDIES HAVE REPORTED INCREASED RESISTANCE TO DISEASE IN ANIMALS FED INSECT-BASED DIETS, BUT THE MECHANISMS OF THIS EFFECT HAVE ONLY RARELY BEEN INVESTIGATED. WE HYPOTHESISED THAT ANTIMICROBIAL PEPTIDES (AMPS) NATURALLY PRESENT IN INSECTS CONTRIBUTE TO DISEASE RESISTANCE. AMPS ARE PART OF THE INSECT IMMUNE RESPONSE, AND AS SUCH THEIR LEVELS DIFFER DRAMATICALLY DEPENDING ON THE STATE OF IMMUNE ACTIVATION. IN THIS STUDY, TRANSGENIC FRUIT FLIES (DROSOPHILA MELANOGASTER) LINES WERE USED TO GENERATE INSECT-BASED FEEDS WITH HIGH AND LOW AMP LEVELS. JUVENILE RAINBOW TROUT (ONCORHYNCHUS MYKISS) WERE FED THESE INSECT DIETS AND CHALLENGED BY IMMERSION WITH YERSINIA RUCKERI TO ASSESS CHANGES IN DISEASE RESISTANCE. SURVIVAL RATES OF FISH FED THE HIGH AMP INSECT DIET WERE NOT SIGNIFICANTLY DIFFERENT FROM THOSE FED THE LOW AMP INSECT DIET, THOUGH THERE WERE TRENDS TOWARDS HIGHER SURVIVAL AND LOWER Y. RUCKERI LOAD IN THE INTESTINES OF FISH FED THE HIGH AMP DIET. THE FISH INTESTINAL MICROBIOMES WERE STUDIED IN CHALLENGED AND MOCK-CHALLENGED FISH. IN MOCK-CHALLENGED FISH, NO DIFFERENCES WERE APPARENT BETWEEN THE MICROBIOMES OF EACH DIET GROUP. IN Y. RUCKERI CHALLENGED FISH, HOWEVER, THE INTESTINAL MICROBIAL COMMUNITIES DIFFERED BETWEEN FISH FED THE LOW AND HIGH AMP DIETS AT EACH TIME POINT AFTER INFECTION. OVERALL, DESPITE ITS LIMITATIONS, THIS STUDY OFFERS A PROSPECTIVE VIEW OF HOW TO LEVERAGE THE GENETIC TOOLS AND EXPERIMENTAL APPROACHES PRESENT IN THE DROSOPHILA COMMUNITY FOR RESEARCH IN COMMONLY FARMED INSECTS (E.G. HERMETIA ILLUCENS AND TENEBRIO MOLITOR).</t>
  </si>
  <si>
    <t>SIBINGA, NA (CORRESPONDING AUTHOR), CORNELL UNIV, DEPT FOOD SCI, ITHACA, NY 14853 USA.; SIBINGA, NA (CORRESPONDING AUTHOR), CORNELL UNIV, DEPT MICROBIOL \&amp; IMMUNOL, ITHACA, NY 14853 USA.; SIBINGA, N. A., CORNELL UNIV, DEPT FOOD SCI, ITHACA, NY 14853 USA.; SIBINGA, N. A.; MARQUIS, H., CORNELL UNIV, DEPT MICROBIOL \&amp; IMMUNOL, ITHACA, NY 14853 USA.; LEE, M. T.; JOHNSON, E. L., CORNELL UNIV, DIV NUTRIT SCI, ITHACA, NY 14853 USA.; BUCHON, N., CORNELL UNIV, CORNELL INST HOST MICROBE INTERACT \&amp; DIS, DEPT ENTOMOL, ITHACA, NY 14853 USA.; SELVARAJ, V., CORNELL UNIV, DEPT ANIM SCI, ITHACA, NY 14853 USA.</t>
  </si>
  <si>
    <t>GROWTH-PERFORMANCE; DISEASE RESISTANCE; INTESTINAL HEALTH; ATLANTIC; SALMON; CECROPIN AD; DROSOPHILA; EXPRESSION; RESPONSES; PROTEINS; PATHOGEN</t>
  </si>
  <si>
    <t>DROSOPHILA; INFECTION CHALLENGE; YERSINIA RUCKERI; RAINBOW TROUT; IMD; PATHWAY</t>
  </si>
  <si>
    <t>SIBINGA N;LEE M;BUCHON N;JOHNSON E;SELVARAJ V;MARQUIS H</t>
  </si>
  <si>
    <t>GREEN \&amp; SUSTAINABLE SCIENCE \&amp; TECHNOLOGY; ENVIRONMENTAL SCIENCES; ENVIRONMENTAL STUDIES</t>
  </si>
  <si>
    <t>WOS000882690400001</t>
  </si>
  <si>
    <t>SCIENCE \&amp; TECHNOLOGY - OTHER TOPICS; ENVIRONMENTAL SCIENCES \&amp; ECOLOGY</t>
  </si>
  <si>
    <t>KNOPF, KLAUS/0000-0001-9401-8145 SHAW, CHRISTOPHER/0000-0002-3521-0046</t>
  </si>
  <si>
    <t>145</t>
  </si>
  <si>
    <t>THIS RESEARCH WAS FUNDED BY THE FEDERAL MINISTRY OF EDUCATION AND RESEARCH/PTJ PROJECT MANAGEMENT AGENCY AS PART OF AGRICULTURAL SYSTEMS OF THE FUTURE (CUBES CIRCLE), GRANT NUMBER 031B0733E.</t>
  </si>
  <si>
    <t>FEDERAL MINISTRY OF EDUCATION AND RESEARCH/PTJ PROJECT MANAGEMENT AGENCY [031B0733E]</t>
  </si>
  <si>
    <t>2071-1050</t>
  </si>
  <si>
    <t>6D4VN</t>
  </si>
  <si>
    <t>CHRISTOPHER.SHAW@IGB-BERLIN.DE</t>
  </si>
  <si>
    <t>14252</t>
  </si>
  <si>
    <t>LEIBNIZ ASSOCIATION; LEIBNIZ INSTITUT FUR GEWASSEROKOLOGIE UND BINNENFISCHEREI (IGB); HUMBOLDT UNIVERSITY OF BERLIN; HUMBOLDT UNIVERSITY OF BERLIN</t>
  </si>
  <si>
    <t>MDPI AG, GROSSPETERANLAGE 5, CH-4052 BASEL, SWITZERLAND</t>
  </si>
  <si>
    <t>SHAW C, 2022, SUSTAINABILITY-a</t>
  </si>
  <si>
    <t>SHAW C, 2022, SUSTAINABILITY</t>
  </si>
  <si>
    <t>LEIBNIZ INST FRESHWATER ECOL AND INLAND FISHERIES;HUMBOLDT UNIV;LEIBNIZ INST FRESHWATER ECOL AND INLAND FISHERIES;HUMBOLDT UNIV;HUMBOLDT UNIV</t>
  </si>
  <si>
    <t>SUSTAINABILITY</t>
  </si>
  <si>
    <t>SHAW CHRISTOPHER;KNOPF KLAUS;KLOAS WERNER</t>
  </si>
  <si>
    <t>TOWARD FEEDS FOR CIRCULAR MULTITROPHIC FOOD PRODUCTION SYSTEMS: HOLISTICALLY EVALUATING GROWTH PERFORMANCE AND NUTRIENT EXCRETION OF AFRICAN CATFISH FED FISH MEAL-FREE DIETS IN COMPARISON TO NILE TILAPIA</t>
  </si>
  <si>
    <t>10.3390/su142114252</t>
  </si>
  <si>
    <t>SHAW, C (CORRESPONDING AUTHOR), LEIBNIZ INST FRESHWATER ECOL \&amp; INLAND FISHERIES, DEPT FISH BIOL FISHERIES \&amp; AQUACULTURE, MUGGELSEEDAMM 310, D-12587 BERLIN, GERMANY</t>
  </si>
  <si>
    <t>IN AQUAPONICS AND CIRCULAR MULTITROPHIC FOOD PRODUCTION SYSTEMS, DIETARY PROTEIN SOURCE, AS WELL AS FISH SPECIES CHOICE, PARTICULARLY IN CASES OF DIFFERENT NUTRITIONAL PHYSIOLOGY, COULD BE FACTORS AFFECTING EXCRETED NUTRIENT PROFILES. ACCORDINGLY, GROWTH PERFORMANCE, DISSOLVED NUTRIENT ACCUMULATION AND FECES NUTRIENT PROFILES WERE EVALUATED FOR AFRICAN CATFISH (CLARIAS GARIEPINUS) REARED IN RECIRCULATING AQUACULTURE SYSTEMS (RAS) AND FED SINGLE PROTEIN SOURCE DIETS BASED ON BLACK SOLDIER FLY LARVAE MEAL (BSF), POULTRY BY-PRODUCT MEAL (PM), POULTRY BLOOD MEAL (PBM) AND FISH MEAL (FM) AND THE RESULTS WERE COMPARED TO PREVIOUS FINDINGS FOR NILE TILAPIA (OREOCHROMIS NILOTICUS). ALL DIETS RESULTED IN SIGNIFICANTLY DIFFERENT GROWTH PERFORMANCES OF AFRICAN CATFISH, WITH FM PRODUCING THE BEST GROWTH PERFORMANCE, FOLLOWED BY PM, BSF AND PBM. PM RESULTED IN THE HIGHEST SOLUBLE REACTIVE PHOSPHORUS CONCENTRATIONS (SRP) IN THE RAS WATER; WHEREAS, BSF RESULTED IN THE HIGHEST K, MG AND CU CONCENTRATIONS. THE HIGHEST FECES NUTRIENT DENSITY WAS RECORDED FOR PBM; WHEREAS, FM AND PM YIELDED THE LOWEST FECES NUTRIENT DENSITY. COMPARING AFRICAN CATFISH TO NILE TILAPIA REVEALED THAT THE FORMER SHOWED SIGNIFICANTLY BETTER GROWTH PERFORMANCE WITH FM AND PM, HOWEVER, SIGNIFICANTLY WEAKER PERFORMANCE WITH BSF. ALTHOUGH DISSOLVED K ACCUMULATION WAS SIMILAR BETWEEN SPECIES ACROSS DIETS, SIGNIFICANT DIFFERENCES WERE RECORDED FOR TOTAL INORGANIC NITROGEN AND SRP PRODUCTION PER UNIT OF FEED FOR INDIVIDUAL DIETS. DESPITE SIMILAR FECES NUTRIENT PROFILES, AFRICAN CATFISH PRODUCE SIGNIFICANTLY LESS FECES DRY MATTER PER UNIT OF FEED FOR EACH DIET COMPARED TO NILE TILAPIA. FINDINGS ARE DISCUSSED REGARDING THEIR IMPLICATIONS FOR AQUAFEED DEVELOPMENT IN THE CONTEXT OF CIRCULAR MULTITROPHIC FOOD PRODUCTION SYSTEMS.</t>
  </si>
  <si>
    <t>SHAW, C (CORRESPONDING AUTHOR), LEIBNIZ INST FRESHWATER ECOL \&amp; INLAND FISHERIES, DEPT FISH BIOL FISHERIES \&amp; AQUACULTURE, MUGGELSEEDAMM 310, D-12587 BERLIN, GERMANY.; SHAW, C (CORRESPONDING AUTHOR), HUMBOLDT UNIV, ALBRECHT DANIEL THAER INST AGR \&amp; HORT SCI, FAC LIFE SCI, D-10115 BERLIN, GERMANY.; SHAW, CHRISTOPHER; KNOPF, KLAUS; KLOAS, WERNER, LEIBNIZ INST FRESHWATER ECOL \&amp; INLAND FISHERIES, DEPT FISH BIOL FISHERIES \&amp; AQUACULTURE, MUGGELSEEDAMM 310, D-12587 BERLIN, GERMANY.; SHAW, CHRISTOPHER; KNOPF, KLAUS; KLOAS, WERNER, HUMBOLDT UNIV, ALBRECHT DANIEL THAER INST AGR \&amp; HORT SCI, FAC LIFE SCI, D-10115 BERLIN, GERMANY.; KLOAS, WERNER, HUMBOLDT UNIV, FAC LIFE SCI, INST BIOL, D-10115 BERLIN, GERMANY.</t>
  </si>
  <si>
    <t>CLARIAS-GARIEPINUS BURCHELL; RECIRCULATING AQUACULTURE SYSTEMS; FLY; HERMETIA-ILLUCENS; OREOCHROMIS-NILOTICUS; PRACTICAL DIETS; PROTEIN-SOURCES; RAINBOW-TROUT; AQUAPONICS EVALUATION; GRYLLUS-BIMACULATUS; NUTRITIONAL-VALUE</t>
  </si>
  <si>
    <t>AQUAPONICS; CIRCULAR MULTITROPHIC FOOD PRODUCTION SYSTEM (CMFS); CIRCULAR BIOECONOMY; FISH MEAL REPLACEMENT; NUTRIENT EXCRETION; NUTRIENT; RECYCLING; WASTE VALORIZATION; AFRICAN CATFISH; NILE TILAPIA</t>
  </si>
  <si>
    <t>SHAW C;KNOPF K;KLOAS W</t>
  </si>
  <si>
    <t>WOS000781825300001</t>
  </si>
  <si>
    <t>SHAW, CHRISTOPHER/0000-0002-3521-0046</t>
  </si>
  <si>
    <t>FEDERAL MINISTRY OF EDUCATION AND RESEARCH/PTJ PROJECT MANAGEMENT AGENCY AS PART OF AGRICULTURAL SYSTEMS OF THE FUTURE (CUBES CIRCLE) [031B0733E]</t>
  </si>
  <si>
    <t>0L9ZY</t>
  </si>
  <si>
    <t>CHRISTOPHER.SHAW@IGB-BERLIN.DE KLAUS.KNOPF@IGB-BERLIN.DE WERNER.KLOAS@IGB-BERLIN.DE</t>
  </si>
  <si>
    <t>4064</t>
  </si>
  <si>
    <t>FISH FEEDS IN AQUAPONICS AND BEYOND: A NOVEL CONCEPT TO EVALUATE PROTEIN SOURCES IN DIETS FOR CIRCULAR MULTITROPHIC FOOD PRODUCTION SYSTEMS</t>
  </si>
  <si>
    <t>10.3390/su14074064</t>
  </si>
  <si>
    <t>WITH THE GENERAL OBJECTIVE OF OPTIMIZING INTERNAL NUTRIENT RECYCLING, CIRCULAR MULTITROPHIC FOOD PRODUCTION SYSTEMS, E.G., COMBINING FISH, PLANT, AND INSECT LARVAE PRODUCTION, RELY ON THE QUALITY AND COMPOSITION OF SUSTAINABLE NUTRITIONAL INPUTS. THEREFORE, DIFFERENCES IN DISSOLVED AND SOLID NUTRIENT EXCRETION PATTERNS PRODUCED BY NILE TILAPIA (OREOCHROMIS NILOTICUS) REARED IN RECIRCULATING AQUACULTURE SYSTEMS (RAS) WITH 5\% DAILY WATER EXCHANGE AND FED BLACK SOLDIER FLY MEAL (BSFM), POULTRY BY-PRODUCT MEAL (PM), POULTRY BLOOD MEAL (PBM) AND FISH MEAL (FM) AS SINGLE PROTEIN SOURCES WERE INVESTIGATED TO EVALUATE THE POTENTIAL FOR CREATING SPECIFIC FISH MEAL-FREE DIETS. FISH FED THE FM AND PM DIET SHOWED THE SIGNIFICANTLY BEST (P &lt; 0.05) AND AMONG EACH OTHER SIMILAR (P &gt; 0.05) GROWTH PERFORMANCE (SPECIFIC GROWTH RATE (SGR): 2.12 +/- 0.04/2.05 +/- 0.11; FEED CONVERSION RATIO (FCR): 0.86 +/ - 0.03/0.92 +/- 0.01), WHEREAS THE PBM DIET CAUSED SIGNIFICANTLY REDUCED PERFORMANCE (SGR: 1.30 +/- 0.02; FCR: 1.79 +/- 0.05) IN COMPARISON TO THE FM/PM DIET AS WELL AS THE BSF DIET (SGR: 1.76 +/- 0.07; FCR: 1.11 +/- 0.05). THE FM AND PM DIET RESULTED IN A FASTER INCREASE AND SIGNIFICANTLY HIGHER DISSOLVED NITROGEN AND PHOSPHORUS LEVELS, WHILE THE BSF DIET CAUSED FASTER ACCUMULATION AND SIGNIFICANTLY ELEVATED LEVELS OF DISSOLVED POTASSIUM, MAGNESIUM, AND COPPER. THE PBM DIET RESULTED IN THE FECES WITH THE SIGNIFICANTLY HIGHEST NUTRIENT DENSITY (GROSS ENERGY, CRUDE PROTEIN, AND AMINO ACIDS) BUT OVERALL MUCH LOWER DISSOLVED NUTRIENT LEVELS IN THE WATER. RESULTS ARE DISCUSSED WITH REGARD TO IMPLICATIONS FOR DEVELOPING CIRCULAR MULTITROPHIC FOOD PRODUCTION SYSTEMS.</t>
  </si>
  <si>
    <t>SHAW, C (CORRESPONDING AUTHOR), LEIBNIZ INST FRESHWATER ECOL \&amp; INLAND FISHERIES, DEPT FISH BIOL FISHERIES \&amp; AQUACULTURE, MUGGELSEEDAMM 310, D-12587 BERLIN, GERMANY.; SHAW, C (CORRESPONDING AUTHOR), HUMBOLDT UNIV, FAC LIFE SCI, THAER INST AGR \&amp; HORT SCI, D-10115 BERLIN, GERMANY.; SHAW, CHRISTOPHER; KNOPF, KLAUS; KLOAS, WERNER, LEIBNIZ INST FRESHWATER ECOL \&amp; INLAND FISHERIES, DEPT FISH BIOL FISHERIES \&amp; AQUACULTURE, MUGGELSEEDAMM 310, D-12587 BERLIN, GERMANY.; SHAW, CHRISTOPHER; KNOPF, KLAUS; KLOAS, WERNER, HUMBOLDT UNIV, FAC LIFE SCI, THAER INST AGR \&amp; HORT SCI, D-10115 BERLIN, GERMANY.; KLOAS, WERNER, HUMBOLDT UNIV, FAC LIFE SCI, INST BIOL, D-10117 BERLIN, GERMANY.</t>
  </si>
  <si>
    <t>BLACK SOLDIER FLY; TILAPIA OREOCHROMIS-NILOTICUS; HERMETIA-ILLUCENS; NILE TILAPIA; GROWTH-PERFORMANCE; NUTRITIONAL-VALUE; RAINBOW-TROUT; BLOOD MEAL; AQUACULTURE; WASTE</t>
  </si>
  <si>
    <t>AQUAPONICS; CIRCULAR MULTITROPHIC FOOD PRODUCTION SYSTEMS; CIRCULAR; BIOECONOMY; FISH MEAL REPLACEMENT; NUTRIENT EXCRETION; NUTRIENT; RECYCLING; WASTE VALORIZATION</t>
  </si>
  <si>
    <t>16</t>
  </si>
  <si>
    <t>WOS000987916700001</t>
  </si>
  <si>
    <t>KLATT, LAURA/LKL-0666-2024</t>
  </si>
  <si>
    <t>SHAW, CHRISTOPHER/0000-0002-3521-0046 KNOPF, KLAUS/0000-0001-9401-8145</t>
  </si>
  <si>
    <t>115</t>
  </si>
  <si>
    <t>APR 28</t>
  </si>
  <si>
    <t>G3AD5</t>
  </si>
  <si>
    <t>CHRISTOPHER.SHAW@IGB-BERLIN.DE KLAUS.KNOPF@IGB-BERLIN.DE LAURA.KLATT@IGB-BERLIN.DE GABINA.LMARIN@GMAIL.COM WERNER.KLOAS@IGB-BERLIN.DE</t>
  </si>
  <si>
    <t>7374</t>
  </si>
  <si>
    <t>SHAW C, 2023, SUSTAINABILITY</t>
  </si>
  <si>
    <t>SHAW CHRISTOPHER;KNOPF KLAUS;KLATT LAURA;ARELLANO GABINA; MARIN;KLOAS WERNER</t>
  </si>
  <si>
    <t>CLOSING NUTRIENT CYCLES THROUGH THE USE OF SYSTEM-INTERNAL RESOURCE STREAMS: IMPLICATIONS FOR CIRCULAR MULTITROPHIC FOOD PRODUCTION SYSTEMS AND AQUAPONIC FEED DEVELOPMENT</t>
  </si>
  <si>
    <t>10.3390/su15097374</t>
  </si>
  <si>
    <t>IN ORDER TO FURTHER CLOSE NUTRIENT CYCLES OF AQUAPONIC SYSTEMS, IT COULD BE POSSIBLE TO INTEGRATE A THIRD TROPHIC LEVEL IN THE FORM OF INSECT LARVAE PRODUCTION (I.E., BLACK SOLDIER FLY LARVAE) TO RECYCLE INTERNAL WASTE STREAMS INTO VALUABLE NUTRIENTS. THIS WOULD PRESENT OPPORTUNITIES TO FORMULATE SUSTAINABLE CIRCULAR AQUAFEEDS THAT COMBINE THESE INTERNALLY AVAILABLE NUTRIENTS WITH COMPLEMENTARY EXTERNAL RAW MATERIALS. THE INGREDIENT COMPOSITION OF FEEDS FOR SUCH CIRCULAR MULTITROPHIC FOOD PRODUCTION SYSTEMS (CMFS) MAY AFFECT FISH PERFORMANCE AS WELL AS EXCRETION OF IMPORTANT DISSOLVED PLANT NUTRIENTS SUCH AS N, P AND K. HENCE, FISH MEAL FROM CATFISH PROCESSING (CM) AS BASE INGREDIENT WAS COMBINED WITH VARIABLE LEVELS OF POULTRY BY-PRODUCT MEAL (PM) AND BLACK SOLDIER FLY LARVAE MEAL (BSFM) INTO THREE MARINE-INGREDIENT-FREE EXPERIMENTAL DIETS CORRESPONDING TO HYPOTHETICAL PRODUCTION SCENARIOS OF A CMFS THAT AIMS TO INTEGRATE AQUAPONICS WITH INSECT LARVAE PRODUCTION. THESE EXPERIMENTAL DIETS AND A COMMERCIAL DIET (COM) WERE COMPARED USING ISONITROGENOUS AND ISOLIPIDIC FORMULATIONS. THEY WERE FED TO AFRICAN CATFISH (CLARIAS GARIEPINUS) IN RECIRCULATING AQUACULTURE SYSTEMS (RAS) AND EVALUATED CONCERNING GROWTH PERFORMANCE AND NUTRIENT EXCRETION. ALL DIETS RESULTED IN SIMILAR TOTAL INORGANIC NITROGEN (TIN) EXCRETION, WHEREAS THE INCREASE OF DIETARY PM INCLUSION FROM 0\% (BSF DIET) TO 20\% (MIX DIET) AND TO 41\% (PM DIET) AND CONCOMITANT REDUCTION OF BSFM INCLUSION LED TO INCREASINGLY HIGHER SOLUBLE REACTIVE PHOSPHORUS (SRP) EXCRETION PER UNIT OF FEED COMPARED TO THE COM DIET. WHILE THE PM DIET ENABLED THE BEST GROWTH AND FEED CONVERSION PERFORMANCE, THE MIX AND ESPECIALLY THE BSF DIET PRODUCED MORE SIMILAR PERFORMANCE TO THE COM DIET, WHICH GENERATED THE HIGHEST DISSOLVED K EXCRETION. THE MIX AND THE PM DIET RESULTED IN THE HIGHEST CA AND P, YET LOWER N CONTENT IN THE FISH FECES. RESULTS INDICATE THAT COMBINING CM WITH ELEVATED LEVELS OF PM IN THE DIET OF AFRICAN CATFISH COULD IMPROVE GROWTH PERFORMANCE AND REDUCE THE NEED FOR P FERTILIZATION IN AQUAPONICS WHEN COMPARED TO INDUSTRIAL DIETS OPTIMIZED FOR LOW ENVIRONMENTAL IMPACT. FINDINGS ARE DISCUSSED REGARDING THEIR IMPLICATIONS FOR CMFS AND AQUAPONIC FEED FORMULATION.</t>
  </si>
  <si>
    <t>SHAW, C (CORRESPONDING AUTHOR), LEIBNIZ INST FRESHWATER ECOL \&amp; INLAND FISHERIES, DEPT FISH BIOL FISHERIES \&amp; AQUACULTURE, MUGGELSEEDAMM 310, D-12587 BERLIN, GERMANY.; SHAW, C (CORRESPONDING AUTHOR), HUMBOLDT UNIV, ALBRECHT DANIEL THAER INST AGR \&amp; HORT SCI, FAC LIFE SCI, D-10115 BERLIN, GERMANY.; SHAW, CHRISTOPHER; KNOPF, KLAUS; KLATT, LAURA; ARELLANO, GABINA MARIN; KLOAS, WERNER, LEIBNIZ INST FRESHWATER ECOL \&amp; INLAND FISHERIES, DEPT FISH BIOL FISHERIES \&amp; AQUACULTURE, MUGGELSEEDAMM 310, D-12587 BERLIN, GERMANY.; SHAW, CHRISTOPHER; KNOPF, KLAUS; ARELLANO, GABINA MARIN; KLOAS, WERNER, HUMBOLDT UNIV, ALBRECHT DANIEL THAER INST AGR \&amp; HORT SCI, FAC LIFE SCI, D-10115 BERLIN, GERMANY.; KLOAS, WERNER, HUMBOLDT UNIV, INST BIOL, FAC LIFE SCI, D-10115 BERLIN, GERMANY.</t>
  </si>
  <si>
    <t>RECIRCULATING AQUACULTURE SYSTEMS; CLARIAS-GARIEPINUS; HERMETIA-ILLUCENS; NUTRITIONAL-VALUE; RAINBOW-TROUT; FISH; FUTURE; WASTE; PLANT; EFFICIENCY</t>
  </si>
  <si>
    <t>CIRCULAR MULTITROPHIC FOOD PRODUCTION SYSTEM (CMFS); AQUAPONIC FEED; CLARIAS GARIEPINUS; FISH BY-PRODUCT MEAL; BLACK SOLDIER FLY LARVAE MEAL; POULTRY BY-PRODUCT MEAL; NUTRIENT EXCRETION; NUTRIENT RECYCLING; PHOSPHORUS; POTASSIUM</t>
  </si>
  <si>
    <t>SHAW C;KNOPF K;KLATT L;ARELLANO G;MARIN M;KLOAS W</t>
  </si>
  <si>
    <t>PELODISCUS SINENSIS</t>
  </si>
  <si>
    <t>WOS000775929300001</t>
  </si>
  <si>
    <t>LI, MENGFEI/0000-0003-3251-624X</t>
  </si>
  <si>
    <t>FEB 21</t>
  </si>
  <si>
    <t>THIS WORK WAS FINANCIALLY SUPPORTED BY THE PROVINCIAL MAJOR SCIENTIFIC AND TECHNOLOGICAL INNOVATION PROJECTS IN SHANDONG PROVINCE (2019JZZY010709), THE SCIENCE AND TECHNOLOGY COMMISSIONER ACTION PLAN PROJECT IN SHANDONG PROVINCE (2020KJTPY052), THE OPEN PROJECT OF LIAOCHENG UNIVERSTIY IN ANIMAL HUSBANDRY DISCIPLINE (319312101-02), AND THEY SCIENTIFIC RESEARCH FUND OF LIAOCHENG UNIVERSITY (318052057).</t>
  </si>
  <si>
    <t>PROVINCIAL MAJOR SCIENTIFIC AND TECHNOLOGICAL INNOVATION PROJECTS IN SHANDONG PROVINCE [2019JZZY010709]; SCIENCE AND TECHNOLOGY COMMISSIONER ACTION PLAN PROJECT IN SHANDONG PROVINCE [2020KJTPY052]; OPEN PROJECT OF LIAOCHENG UNIVERSTIY IN ANIMAL HUSBANDRY DISCIPLINE [319312101-02]; SCIENTIFIC RESEARCH FUND OF LIAOCHENG UNIVERSITY [318052057]</t>
  </si>
  <si>
    <t>0D3WL</t>
  </si>
  <si>
    <t>LUSHENGLI1974@126.COM</t>
  </si>
  <si>
    <t>4278137</t>
  </si>
  <si>
    <t>LIAOCHENG UNIVERSITY; SHANDONG UNIVERSITY OF TRADITIONAL CHINESE MEDICINE</t>
  </si>
  <si>
    <t>SHANG R, 2022, AQUAC NUTR</t>
  </si>
  <si>
    <t>LIAOCHENG UNIV</t>
  </si>
  <si>
    <t>LIAOCHENG UNIV;LIAOCHENG UNIV;SHANDONG UNIV TRADIT CHINESE MED;LIAOCHENG ANIM HUSB AND VET TECH SERV CTR</t>
  </si>
  <si>
    <t>SHANG RONGSHENG;MAN LIMIN;WANG GUIYING;LI MENGFEI; LIU CHENGJUN;LI LUSHENG</t>
  </si>
  <si>
    <t>2022</t>
  </si>
  <si>
    <t>INFLUENCES OF PARTIAL SUBSTITUTION OF FISH MEAL WITH DEFATTED BLACK SOLDIER FLY (&lt;I&gt;HERMETIA ILLUCENS&lt;/I&gt;) LARVAE MEAL IN DIETS ON GROWTH PERFORMANCE, BIOCHEMICAL PARAMETERS, AND BODY COMPOSITION OF JUVENILE CHINESE SOFT-SHELLED TURTLES (&lt;I&gt;PELODISCUS SINENSIS&lt;/I&gt;)</t>
  </si>
  <si>
    <t>10.1155/2022/4278137</t>
  </si>
  <si>
    <t>LI, LS (CORRESPONDING AUTHOR), LIAOCHENG UNIV, SCH MAT SCI \&amp; ENGN, COLL AGRON \&amp; AGR ENGN, LIAOCHENG 252000, SHANDONG, PEOPLES R CHINA</t>
  </si>
  <si>
    <t>THE BLACK SOLDIER FLY (HERMETIA ILLUCENS) LARVAE MEAL (BSFM) HAS BEEN WIDELY APPLIED IN AQUACULTURE PRODUCTION DUE TO ITS RICH NUTRITIONAL VALUE, EASY AVAILABILITY, AND RENEWABILITY. HOWEVER, TO OUR KNOWLEDGE, IT HAS NOT BEEN USED IN THE DIETS FOR TURTLES. HERE, WE EVALUATED THE ACCEPTABILITY OF PARTIAL SUBSTITUTION OF FISH MEAL (FM) WITH DEFATTED BSFM IN THE DIETS OF JUVENILE CHINESE SOFT-SHELLED TURTLES (PELODISCUS SINENSIS). A TOTAL OF 225 JUVENILE TURTLES WERE RANDOMLY DIVIDED INTO D1, D2, D3, D4, AND D5 GROUPS, WHICH WERE FED WITH BSFM REPLACING 0, 5\%, 10\%, 15\%, AND 20\% FM, RESPECTIVELY, FOR 70 DAYS. THE RESULTS SHOWED THAT GROWTH PERFORMANCES OF GROUPS D2 AND D3 WERE NOT SIGNIFICANTLY DIFFERENT (P &gt; 0.05) FROM THAT OF GROUP D1, WHEREAS THE GROWTH PERFORMANCE COMPROMISED (P &lt; 0.05) IN GROUPS D4 AND D5. THE ACTIVITY OF SERUM ALKALINE PHOSPHATASE WAS HIGHER (P &lt; 0.05) IN GROUP D3 RELATIVE TO OTHER GROUPS, WHILE ALANINE AMINOTRANSFERASE AND ASPARTATE AMINOTRANSFERASE ACTIVITIES WERE HIGHER (P &lt; 0.05) IN GROUP D4 WHEN COMPARED WITH GROUPS D1, D2, AND D3. LIVER LYSOZYME ACTIVITY AND MALONALDEHYDE LEVEL WERE SIGNIFICANTLY HIGHER (P &lt; 0.05) IN GROUP D1 RELATIVE TO OTHER GROUPS, WHEREAS TOTAL ANTIOXIDANT CAPACITY ACTIVITY SHOWED THE OPPOSITE TREND (P &lt; 0.05). THE ACTIVITIES OF HEPATIC TOTAL SUPEROXIDE DISMUTASE AND GLUTATHIONE PEROXIDASE DISPLAYED A LINEAR ELEVATION (P=0.011 AND P &lt; 0.001, RESPECTIVELY) FROM GROUPS D1 TO D3. INTESTINAL AMYLASE AND PROTEASE ACTIVITIES LINEARLY INCREASED (P &lt; 0.001) WITH INCREASING BSFM LEVELS, WHILE INTESTINAL LIPASE ACTIVITY SHOWED A QUADRATIC INCREASE AND THEN A DECREASE WITH INCREASING BSFM LEVELS (P=0.011). MUSCLE CRUDE PROTEIN AND FAT CONTENTS INCREASED (P &lt; 0.05) IN GROUP D3 WHEN COMPARED WITH GROUPS D1 AND D2. MUSCLE PHENYLALANINE, GLUTAMIC, TRYPTOPHAN, AND ARGININE LEVELS INCREASED IN GROUP D1 IN COMPARISON WITH THE OTHER GROUPS (P &lt; 0.05), WHEREAS THE OPPOSITE WAS TRUE FOR ISOLEUCINE AND PROLINE LEVELS. THE BROKEN-LINE ANALYSIS BASED ON SPECIFIC GROWTH RATE ESTIMATED THAT THE OPTIMAL LEVEL FOR REPLACING DIETARY FM WITH BSFM IS 5.0\%, WHICH COULD ELICIT BENEFITS ON BOTH THE GROWTH PERFORMANCE AND PHYSIOLOGICAL HEALTH CONDITION OF THE JUVENILE CHINESE SOFT-SHELLED TURTLES.</t>
  </si>
  <si>
    <t>LI, LS (CORRESPONDING AUTHOR), LIAOCHENG UNIV, SCH MAT SCI \&amp; ENGN, COLL AGRON \&amp; AGR ENGN, LIAOCHENG 252000, SHANDONG, PEOPLES R CHINA.; SHANG, RONGSHENG; MAN, LIMIN; WANG, GUIYING; LI, LUSHENG, LIAOCHENG UNIV, SCH MAT SCI \&amp; ENGN, COLL AGRON \&amp; AGR ENGN, LIAOCHENG 252000, SHANDONG, PEOPLES R CHINA.; LI, MENGFEI, SHANDONG UNIV TRADIT CHINESE MED, COLL MED, JINAN 250000, PEOPLES R CHINA.; LIU, CHENGJUN, LIAOCHENG ANIM HUSB \&amp; VET TECH SERV CTR, LIAOCHENG 252000, SHANDONG, PEOPLES R CHINA.</t>
  </si>
  <si>
    <t>PRE-PUPAE MEAL; OXIDATIVE STRESS; JAPANESE STRAIN; PROTEIN; REPLACEMENT; CHITIN; METABOLISM; DIGESTION; CHITOSAN; INSECTS</t>
  </si>
  <si>
    <t>SHANG R;MAN L;WANG G;LI M;LIU C;LI L</t>
  </si>
  <si>
    <t>163</t>
  </si>
  <si>
    <t>WOS000287009700004</t>
  </si>
  <si>
    <t>GAYLORD, GIBSON/0000-0003-3037-0451</t>
  </si>
  <si>
    <t>THE AUTHORS WOULD LIKE TO THANK JASON FROST AND APRIL TEAGUE OF THE USDA, ARS TROUT GRAINS PROGRAM FOR THEIR ASSISTANCE IN DIET PREPARATION AND AMINO ACID ANALYSES, RESPECTIVELY. THE AUTHORS ALSO WOULD LIKE TO ACKNOWLEDGE THE CONTRIBUTIONS OF LEO RAY AND THE STAFF AT IDAHO FISH PROCESSORS FOR THEIR WILLINGNESS TO CUSTOM PROCESS THE FISH FOR THE SENSORY EVALUATION AND CRAIG SHEPPARD AT THE UNIVERSITY OF GEORGIA FOR CONTRIBUTING BSF LARVAE. THIS RESEARCH WAS FUNDED BY SUSTAINABLE AGRICULTURE RESEARCH AND EXTENSION PROGRAM (SARE GRANT NUMBER SW06-083). MENTION OF TRADE NAMES OR COMMERCIAL PRODUCTS IN THIS ARTICLE IS SOLELY FOR THE PURPOSE OF PROVIDING SPECIFIC INFORMATION AND DOES NOT IMPLY RECOMMENDATION OR ENDORSEMENT BY THE UNIVERSITY OF IDAHO, IDAHO STATE UNIVERSITY, WASHINGTON STATE UNIVERSITY, TEXAS A\&amp;M UNIVERSITY, OR THE US DEPARTMENT OF AGRICULTURE.</t>
  </si>
  <si>
    <t>SUSTAINABLE AGRICULTURE RESEARCH AND EXTENSION PROGRAM (SARE) [SW06-083]</t>
  </si>
  <si>
    <t>716YP</t>
  </si>
  <si>
    <t>UNIVERSITY OF IDAHO; UNITED STATES DEPARTMENT OF AGRICULTURE (USDA); TEXAS A\&amp;M UNIVERSITY SYSTEM; TEXAS A\&amp;M UNIVERSITY COLLEGE STATION; UNIVERSITY OF IDAHO; WASHINGTON STATE UNIVERSITY; IDAHO STATE UNIVERSITY</t>
  </si>
  <si>
    <t>SEALEY W, 2011, J WORLD AQUACULT SOC</t>
  </si>
  <si>
    <t>BOZEMAN FISH TECHNOL CTR</t>
  </si>
  <si>
    <t>BOZEMAN FISH TECHNOL CTR;UNIV IDAHO;TEXAS AANDM UNIV;UNIV IDAHO;WASHINGTON STATE UNIV;IDAHO STATE UNIV</t>
  </si>
  <si>
    <t>SEALEY WENDY M;GAYLORD T GIBSON;BARROWS FREDERIC T; TOMBERLIN JEFTERY K;MCGUIRE MARK A;ROSS CAROLYN; ST-HILAIRE SOPHIE</t>
  </si>
  <si>
    <t>SENSORY ANALYSIS OF RAINBOW TROUT, &lt;I&gt;ONCORHYNCHUS MYKISS&lt;/I&gt;, FED ENRICHED BLACK SOLDIER FLY PREPUPAE, &lt;I&gt;HERMETIA ILLUCENS&lt;/I&gt;</t>
  </si>
  <si>
    <t>34-45</t>
  </si>
  <si>
    <t>10.1111/j.1749-7345.2010.00441.x</t>
  </si>
  <si>
    <t>SEALEY, WM (CORRESPONDING AUTHOR), USFWS, BOZEMAN FISH TECHNOL CTR, 4050 BRIDGER CANYON RD, BOZEMAN, MT 59718 USA</t>
  </si>
  <si>
    <t>A GROWTH TRIAL AND FILLET SENSORY ANALYSIS WERE CONDUCTED TO EXAMINE THE EFFECTS OF REPLACING DIETARY FISH MEAL WITH BLACK SOLDIER FLY (BSF) PREPUPAE, HERMETIA ILLUCENS, IN RAINBOW TROUT, ONCORHYNCHUS MYKISS. A PRACTICAL-TYPE TROUT DIET WAS FORMULATED TO CONTAIN 45\% PROTEIN; FOUR TEST DIETS WERE DEVELOPED BY SUBSTITUTING 25 AND 50\% OF THE FISH MEAL WITH NORMAL (BSF) OR FISH OFFAL-ENRICHED BLACK SOLDIER FLY (EBSF) PREPUPAE. DIETARY FAT WAS ADJUSTED TO APPROXIMATELY 20\% LIPID USING FISH OIL AND POULTRY FAT. DIETS WERE FED TO THREE REPLICATE TANKS OF FISH PER TREATMENT (10 FISH/TANK) FOR 8 WK. AFTER THE TRIAL, THREE FISH PER TANK WERE SAMPLED FOR DETERMINATION OF HEPATOSOMATIC INDEX, INTRAPERITONEAL FAT RATIO AND MUSCLE RATIO, AND MUSCLE PROXIMATE AND FATTY ACID COMPOSITION. FISH REMAINING AFTER SAMPLING WERE USED FOR SENSORY EVALUATION. GROWTH OF FISH FED THE EBSF DIETS WAS NOT SIGNIFICANTLY DIFFERENT FROM THOSE FISH FED THE FISH MEAL-BASED CONTROL DIET, WHILE THE GROWTH OF FISH FED THE BSF DIETS WAS SIGNIFICANTLY REDUCED AS COMPARED TO THE CONTROL DIET. A GROUP OF 30 UNTRAINED PANELISTS DID NOT DETECT A SIGNIFICANT DIFFERENCE IN A BLIND COMPARISON OF FISH FED THE FISH MEAL CONTAINING CONTROL DIET AS COMPARED TO FISH FED THE EBSF OR BSF DIETS.</t>
  </si>
  <si>
    <t>SEALEY, WM (CORRESPONDING AUTHOR), USFWS, BOZEMAN FISH TECHNOL CTR, 4050 BRIDGER CANYON RD, BOZEMAN, MT 59718 USA.; SEALEY, WENDY M., UNIV IDAHO, HAGERMAN FISH CULTURE EXPT STN, HAGERMAN, ID 83332 USA.; GAYLORD, T. GIBSON; BARROWS, FREDERIC T., ARS, USDA, TROUT GRAINS PROJECT, HAGERMAN FISH CULTURE EXPT STN, HAGERMAN, ID 83332 USA.; TOMBERLIN, JEFTERY K., TEXAS A\&amp;M UNIV, DEPT ENTOMOL, COLLEGE STN, TX 77843 USA.; MCGUIRE, MARK A., UNIV IDAHO, DEPT ANIM \&amp; VET SCI, MOSCOW, ID 83844 USA.; ROSS, CAROLYN, WASHINGTON STATE UNIV, DEPT FOOD SCI \&amp; HUMAN NUTR, PULLMAN, WA 99164 USA.; ST-HILAIRE, SOPHIE, IDAHO STATE UNIV, DEPT BIOL SCI, POCATELLO, ID 83209 USA.</t>
  </si>
  <si>
    <t>FATTY-ACID-COMPOSITION; PLANT-PRODUCTS; COCONUT OIL; FISH-OIL; GROWTH; DIET; REPLACEMENT; SURVIVAL; QUALITY; LIPIDS</t>
  </si>
  <si>
    <t>SEALEY W;GAYLORD T;BARROWS F;TOMBERLIN J;MCGUIRE M;ROSS C;ST-HILAIRE S</t>
  </si>
  <si>
    <t>WOS000467298500071</t>
  </si>
  <si>
    <t>PAUL, AMAN/ABC-3113-2020 LOCK, ERIK-JAN/AAM-9766-2020</t>
  </si>
  <si>
    <t>JOHANSEN, JOHAN/0000-0003-1818-5691 , RAM/0000-0001-5372-1010 PAUL, AMAN/0000-0002-2720-8368 LOCK, ERIK-JAN/0000-0002-8157-5249</t>
  </si>
  <si>
    <t>GOLD, GREEN SUBMITTED, GREEN PUBLISHED</t>
  </si>
  <si>
    <t>47</t>
  </si>
  <si>
    <t>HX3NK</t>
  </si>
  <si>
    <t>ERIC.SCHMITT@PROTIX.EU IKRAM.BELGHIT@HI.NO JOHAN@HAVBRUKSPARKEN.NO RAYMOND.LEUSHUIS@PROTIX.EU ERIK-JAN.LOCK@HI.NO DIEDEMELSEN@HOTMAIL.COM KRSRAM\_91@YAHOO.CO.IN JOOP.VANLOON@WUR.NL AMAN.PAUL@PROTIX.EU</t>
  </si>
  <si>
    <t>189</t>
  </si>
  <si>
    <t>INSTITUTE OF MARINE RESEARCH - NORWAY; WAGENINGEN UNIVERSITY \&amp; RESEARCH</t>
  </si>
  <si>
    <t>SCHMITT E, 2019, ANIMALS</t>
  </si>
  <si>
    <t>SCHMITT</t>
  </si>
  <si>
    <t>SCHMITT;SCHMITT;INST MARINE RES;WAGENINGEN UNIV</t>
  </si>
  <si>
    <t>SCHMITT ERIC;BELGHIT IKRAM;JOHANSEN JOHAN;LEUSHUIS; RAYMOND;LOCK ERIK-JAN;MELSEN DIEDE;SHANMUGAM RAM; KATHIRAMPATTI RAMASAMY;VAN LOON JOOP;PAUL AMAN</t>
  </si>
  <si>
    <t>GROWTH AND SAFETY ASSESSMENT OF FEED STREAMS FOR BLACK SOLDIER FLY LARVAE: A CASE STUDY WITH AQUACULTURE SLUDGE</t>
  </si>
  <si>
    <t>10.3390/ani9040189</t>
  </si>
  <si>
    <t>SCHMITT, E (CORRESPONDING AUTHOR), PROTIX BV, IND STR 3, NL-5107 DONGEN, NETHERLANDS</t>
  </si>
  <si>
    <t>SIMPLE SUMMARY THE PRODUCTION OF FOOD IS AN INTENSIVE SOURCE OF ENVIRONMENTAL IMPACT. IN AQUACULTURE, ONE SOURCE OF IMPACT IS SOLID WASTE, WHICH CONTAINS HIGH CONCENTRATIONS OF MINERALS, OTHER NUTRIENTS, AND METALS. THE LARVAE OF HERMETIA ILLUCENS ARE CAPABLE OF CONSUMING THIS MATERIAL, BUT APPLYING TECHNOLOGY THAT IS BASED ON THESE LARVAE FOR MANAGING WASTE STREAMS, LIKE THOSE FROM AQUACULTURE, REQUIRES CAREFUL EXAMINATION OF SAFETY RISKS. A STUDY IS PERFORMED EXAMINING THE GROWTH PERFORMANCE OF LARVAE THAT WERE FED ON SOLID AQUACULTURE WASTE. THEN, A THOROUGH ANALYSIS OF SAFETY RISKS FROM INORGANICS IS PERFORMED TO SERVE AS A GUIDELINE FOR HOW TO ASSESS THE SAFETY OF WASTE STREAMS, SUCH AS THESE. THE PRACTITIONER CAN USE THIS AS A TEMPLATE FOR THE SAFETY ASSESSMENT FOR OTHER HIGH RISK ORGANIC STREAMS AS FEED FOR LARVAE. ABSTRACT THE PRODUCTION OF FOOD IS AN INTENSIVE SOURCE OF ENVIRONMENTAL IMPACT. IN AQUACULTURE, ONE SOURCE OF IMPACT IS SOLID WASTE, WHICH CONTAINS HIGH CONCENTRATIONS OF MINERALS, OTHER NUTRIENTS, AND METALS. THE LARVAE OF HERMETIA ILLUCENS ARE CAPABLE OF CONSUMING THIS MATERIAL, BUT APPLYING TECHNOLOGY THAT IS BASED ON THESE LARVAE FOR MANAGING WASTE STREAMS, LIKE THOSE FROM AQUACULTURE, REQUIRES CAREFUL EXAMINATION OF SAFETY RISKS. A STUDY IS PERFORMED EXAMINING THE GROWTH PERFORMANCE OF LARVAE THAT WERE FED ON SOLID AQUACULTURE WASTE. SUBSEQUENTLY, A THOROUGH ANALYSIS OF SAFETY RISKS FROM INORGANICS, WITH DETAILED THE RESULTS ON MICROELEMENTS THAT HAVE PREVIOUSLY RECEIVED LITTLE ATTENTION IN THE LITERATURE, IS PERFORMED TO SERVE AS A GUIDELINE FOR HOW TO ASSESS THE SAFETY OF WASTE STREAMS SUCH AS THESE. FINDINGS CONFIRM EXISTING RESULTS IN THE LITERATURE THAT CD IS BIOACCUMULATIVE, BUT ALSO THAT OTHER ELEMENTS, INCLUDING HG, MN, AND ESPECIALLY K, ARE BIOACCUMULATIVE. TO THE AUTHORS' KNOWLEDGE, THIS IS THE FIRST RESEARCH WHERE THE ACCUMULATION OF AG IS ALSO TESTED. THE RESULTS OF THESE TESTS ARE EXPLAINED WITHIN THE CONTEXT OF REGULATIONS IN VARIOUS COUNTRIES WHERE HERMETIA ILLUCENS IS CULTIVATED, SERVING AS A REFERENCE FOR PRACTITIONERS TO RIGOROUSLY SCREEN OUT HIGH RISK FEED STREAMS THAT THEY MAY CONSIDER USING AS FEED SOURCES. IT IS INTENDED THAT THESE REFERENCES AND THE DEMONSTRATED ACCUMULATION OF A RANGE OF ELEMENTS MOTIVATE COMPREHENSIVE INDUSTRY SAFETY PRACTICES WHEN EVALUATING NEW FEED SOURCES.</t>
  </si>
  <si>
    <t>SCHMITT, E (CORRESPONDING AUTHOR), PROTIX BV, IND STR 3, NL-5107 DONGEN, NETHERLANDS.; SCHMITT, ERIC; LEUSHUIS, RAYMOND; MELSEN, DIEDE; PAUL, AMAN, PROTIX BV, IND STR 3, NL-5107 DONGEN, NETHERLANDS.; BELGHIT, IKRAM; LOCK, ERIK-JAN, INST MARINE RES, POB 1870 NORDNES, N-5817 BERGEN, NORWAY.; JOHANSEN, JOHAN, SALTEN HAVBRUKSPK, N-8120 NYGARDSJOEN, NORWAY.; SHANMUGAM, RAM KATHIRAMPATTI RAMASAMY; VAN LOON, JOOP, WAGENINGEN UNIV, ENTOMOL LAB, POB 16, NL-6700 AA WAGENINGEN, NETHERLANDS.</t>
  </si>
  <si>
    <t>HERMETIA-ILLUCENS; METALS; ACCUMULATION; POLLUTION; MERCURY; MEAL; SEA; L.</t>
  </si>
  <si>
    <t>BLACK SOLDIER FLY LARVAE; SLUDGE; MINERAL COMPOSITION; SAFETY RISKS; AQUACULTURE</t>
  </si>
  <si>
    <t>SCHMITT E;BELGHIT I;JOHANSEN J;LEUSHUIS ;RAYMOND R;LOCK E;MELSEN D;SHANMUGAM R;KATHIRAMPATTI R K;VAN L J;PAUL A</t>
  </si>
  <si>
    <t>LACTOCOCCUS PETAURI</t>
  </si>
  <si>
    <t>WOS001153178500009</t>
  </si>
  <si>
    <t>USTAOĞLU, DİLEK/GSD-3354-2022 TERZI, YAHYA/CAC-0027-2022 YANDI, ILHAN/A-1522-2018 ALTINOK, ILHAN/H-1558-2013</t>
  </si>
  <si>
    <t>USTAOGLU, DILEK/0000-0002-6947-3741 TERZI, YAHYA/0000-0002-6367-5000 OZTURK, RAFET CAGRI/0000-0003-1785-4056 YANDI, ILHAN/0000-0003-1780-3654 ALTINOK, ILHAN/0000-0003-3475-521X</t>
  </si>
  <si>
    <t>THIS STUDY WAS FUNDED BY THE SCIENTIFIC RESEARCH PROJECTS COORDINATION UNIT OF KARADENIZ TECHNICAL UNIVERSITY (GRANT NUMBER FDK-2021-9799). BLACK SOLDIER FLY GROWTH, FEED PREPARATION, AND FISH GROWTH EXPERIMENTS OF THIS STUDY WAS FUNDED BY SCIENTIFIC AND TECHNOLOGICAL RESEARCH COUNCIL OF TURKEY (TUBITAK) (GRAND NUMBER 108R014). WE WOULD LIKE TO THANK DR. ILKER ZEKI KURTOGLU FOR PROVIDING TANKS AND SPACE FOR THIS STUDY. THIS ARTICLE WAS GENERATED FROM THE PHD DISSERTATION OF HIDAYET SAYRAMOGLU.</t>
  </si>
  <si>
    <t>SCIENTIFIC RESEARCH PROJECTS COORDINATION UNIT OF KARADENIZ TECHNICAL UNIVERSITY [FDK-2021-9799]; SCIENTIFIC AND TECHNOLOGICAL RESEARCH COUNCIL OF TURKEY (TUBITAK) [108R014]</t>
  </si>
  <si>
    <t>GM8M6</t>
  </si>
  <si>
    <t>KARADENIZ TECHNICAL UNIVERSITY; RECEP TAYYIP ERDOGAN UNIVERSITY; RECEP TAYYIP ERDOGAN UNIVERSITY; KARADENIZ TECHNICAL UNIVERSITY</t>
  </si>
  <si>
    <t>SAYRAMOGLU H, 2024, J INSECTS FOOD FEED</t>
  </si>
  <si>
    <t>KARADENIZ TECH UNIV;KARADENIZ TECH UNIV;KARADENIZ TECH UNIV;RECEP TAYYIP ERDOGAN UNIV;RECEP TAYYIP ERDOGAN UNIV;KARADENIZ TECH UNIV</t>
  </si>
  <si>
    <t>SAYRAMOGLU H;OZTURK R C;USTAOGLU D;TERZI Y; YANDI I;KAYIS S;CAPKIN E;ALTINOK I</t>
  </si>
  <si>
    <t>EFFECTS OF BLACK SOLDIER FLY MEAL FEEDING ON RAINBOW TROUT GUT MICROBIOTA, IMMUNE-RELATED GENE EXPRESSION, AND &lt;I&gt;LACTOCOCCUS PETAURI&lt;/I&gt; RESISTANCE</t>
  </si>
  <si>
    <t>141-157</t>
  </si>
  <si>
    <t>10.1163/23524588-20230057</t>
  </si>
  <si>
    <t>PROVIDING A SUSTAINABLE AND AFFORDABLE FOOD SUPPLY IS ONE OF THE MOST SIGNIFICANT CHALLENGES FACING THE GLOBAL AQUACULTURE INDUSTRY. BLACK SOLDIER FLY (BSF), HERMETIA ILLUCENS, MEAL IS A PARTICULARLY PROMISING ALTERNATIVE TO ANIMAL-DERIVED PROTEIN SOURCES. FOLLOWING A 90-DAY FEEDING EXPERIMENT WITH FOUR DIFFERENT DIETS CONTAINING BSF MEAL WITH INCREASING FISH MEAL REPLACEMENT LEVELS OF 25\%, 50\%, 75\%, AND 100\%, DESIGNATED AS B25, B50, B75, AND B100, AND A CONTROL DIET (B0) WITHOUT BSF MEAL, THE GUT MICROBIOTA, IMMUNE-RELATED GENE EXPRESSION, AND LACTOCOCCUS PETAURI RESISTANCE OF RAINBOW TROUT (ONCORHYNCHUS MYKISS) WERE STUDIED. REGARDLESS OF DIET, RAINBOW TROUT INTESTINAL MICROBIOTA WERE DIFFERENT FROM THOSE IN WATER. IN THE INTESTINAL MUCOSA, FUSOBACTERIA, FIRMICUTES, AND PROTEOBACTERIA WERE AMONG THE MOST PREVALENT TAXA. RAINBOW TROUT FED WITH A BSF-CONTAINING DIET HAD A HIGHER BACTERIAL DIVERSITY IN THEIR GASTROINTESTINAL TRACT THAN FISH FED WITH A CONTROL DIET. THE ABUNDANCE OF FIRMICUTES, ACTINOBACTERIA, AND PROTEOBACTERIA INCREASED IN TANDEM WITH THE REPLACEMENT RATE OF FISH MEAL WITH BSF MEAL. THE B75-FED FISH WERE FOUND TO BE THE MOST RESISTANT GROUP TO L. PETAURI, FOLLOWED BY THE GROUPS FED WITH B100, B50, AND B25. COMPARED TO THE CONTROL GROUP, THE EXPRESSION OF CYTOKINES (TGF, IL-10, IL-1 BETA, TNF - ALPHA, AND IL-8) AND IMMUNE-RELATED GENES (IGM, IGT, MHC-II, AND TLR-5) INCREASED SIGNIFICANTLY (P &lt; 0.05) IN ALL FISH GROUPS FED WITH A BSF-CONTAINING DIET. SUBSTITUTING FISH MEAL WITH BSF MEAL BEYOND 50\% ENHANCED THE SURVIVAL RATES OF FISH INFECTED WITH L. PETAURI. FURTHERMORE, BSF-CONTAINING DIETS BOOSTED THE IMMUNE SYSTEM AND CYTOKINE-RELATED GENES IN FISH. DUE TO IMPROVED SURVIVAL AND IMMUNITY, RAINBOW TROUT MAY BE FED A 50\% BSF MEAL SUBSTITUTED DIET WITHOUT REMOVING CHITIN OR PRE-TREATING BSF MEAL.</t>
  </si>
  <si>
    <t>ALTINOK,  (CORRESPONDING AUTHOR), KARADENIZ TECH UNIV, FAC MARINE SCI, DEPT FISHERIES TECHNOL ENGN, TR-61530 TRABZON, TURKIYE.; ALTINOK, (CORRESPONDING AUTHOR), KARADENIZ TECH UNIV, AQUAT ANIM HLTH \&amp; MOL GENET AQUANET LAB, DEPT CHEM, BLOCK C, TR-61530 TRABZON, TURKIYE.; SAYRAMOGLU, H.; OZTURK, R. C.; USTAOGLU, D.; TERZI, Y.; CAPKIN, E.; ALTINOK, I, KARADENIZ TECH UNIV, FAC MARINE SCI, DEPT FISHERIES TECHNOL ENGN, TR-61530 TRABZON, TURKIYE.; YANDI, I, RECEP TAYYIP ERDOGAN UNIV, FAC MARITIME, TR-53900 RIZE, TURKIYE.; KAYIS, S., RECEP TAYYIP ERDOGAN UNIV, DEPT AQUACULTURE, TR-53900 RIZE, TURKIYE.; OZTURK, R. C.; USTAOGLU, D.; ALTINOK, I, KARADENIZ TECH UNIV, AQUAT ANIM HLTH \&amp; MOL GENET AQUANET LAB, DEPT CHEM, BLOCK C, TR-61530 TRABZON, TURKIYE.</t>
  </si>
  <si>
    <t>ONCORHYNCHUS-MYKISS; ESCHERICHIA-COLI; DIETARY CHITIN; ATLANTIC COD; SALMONELLA; PROBIOTICS; GARVIEAE; LARVAE; FISH; COMMUNITIES</t>
  </si>
  <si>
    <t>BLACK SOLDIER FLY; GUT MICROBIOTA; LACTOCOCCUS PETAURI; GENE EXPRESSION</t>
  </si>
  <si>
    <t>SAYRAMOGLU H;OZTURK R;USTAOGLU D;TERZI Y;YANDI I;KAYIS S;CAPKIN E;ALTINOK I</t>
  </si>
  <si>
    <t>PANULIRUS ORNATUS</t>
  </si>
  <si>
    <t>WOS001264810700001</t>
  </si>
  <si>
    <t>LEE, YIH NIN/AGK-1954-2022 FOTEDAR, RAVI/L-2810-2013</t>
  </si>
  <si>
    <t>LEE, YIH NIN/0000-0002-3924-4884 FOTEDAR, RAVI/0000-0002-4548-3064</t>
  </si>
  <si>
    <t>JUN 25</t>
  </si>
  <si>
    <t>THE AUTHORS WOULD LIKE TO THANK DR. DODY HERMAWAN AND DR. BAYU PRIYAMBODO FOR TECHNICAL ASSISTANCE AND PT. CHEIL JEDANG INDONESIA FOR FEED INGREDIENTS SUPPLY. THIS WORK IS SUPPORTED BY CURTIN MALAYSIA POSTGRADUATES RESEARCH STUDENTSHIP PROGRAM FROM CURTIN MALAYSIA FOR THE FIRST AUTHOR.</t>
  </si>
  <si>
    <t>CURTIN MALAYSIA POSTGRADUATES RESEARCH STUDENTSHIP PROGRAM FROM CURTIN MALAYSIA</t>
  </si>
  <si>
    <t>XW8Q9</t>
  </si>
  <si>
    <t>18216303@STUDENT.CURTIN.EDU.AU LEEYIHNIN@CURTIN.EDU.MY R.FOTEDAR@CURTIN.EDU.AU</t>
  </si>
  <si>
    <t>8579991</t>
  </si>
  <si>
    <t>CURTIN UNIVERSITY MALAYSIA; CURTIN UNIVERSITY</t>
  </si>
  <si>
    <t>SAPUTRA I, 2024, AQUAC NUTR</t>
  </si>
  <si>
    <t>CURTIN UNIV</t>
  </si>
  <si>
    <t>CURTIN UNIV;CURTIN UNIV;CURTIN UNIV</t>
  </si>
  <si>
    <t>SAPUTRA ISHAAQ;LEE YIH NIN;FOTEDAR RAVI</t>
  </si>
  <si>
    <t>THE EFFECT OF SUPPLEMENTATION OF FISH PROTEIN HYDROLYSATE TO THE BSF-BASED AQUAFEED ON THE GROWTH, SURVIVAL, FATTY ACIDS, AND HISTOPATHOLOGY OF JUVENILE LOBSTER (&lt;I&gt;PANULIRUS ORNATUS&lt;/I&gt;)</t>
  </si>
  <si>
    <t>10.1155/2024/8579991</t>
  </si>
  <si>
    <t>SAPUTRA, I (CORRESPONDING AUTHOR), CURTIN UNIV, FAC ENGN \&amp; SCI, CDT 250, MIRI 98009, SARAWAK, MALAYSIA</t>
  </si>
  <si>
    <t>THE PRESENT STUDY AIMS TO EVALUATE THE EFFECT OF LIQUID FISH PROTEIN HYDROLYSATE (FPH) FOLLOWING FISHMEAL SUBSTITUTION WITH FULL-FAT AND DEFATTED BSF (BLACK SOLDIER FLY, HERMETIA ILLUCENS) MEAL IN THE FEEDS OF JUVENILE ORNATE SPINY LOBSTER, PANULIRUS ORNATUS. THE PHYSIOLOGICAL ASPECTS OF JUVENILE LOBSTERS INCLUDING GROWTH, FATTY ACIDS PROFILE, AND HISTOPATHOLOGY WERE OBSERVED. SIX ISOENERGETIC EXPERIMENTAL FEEDS HAVING A PROTEIN-TO-ENERGY RATIO OF 26 CP MG KJ(-1) WERE FORMULATED WITH THE SUBSTITUTION OF FISHMEAL AT 25\% USING LIQUID FPH, FULL-FAT BSF (FBSF), DEFATTED BSF (DBSF), AND THEIR COMBINATION. THE SPECIFIC GROWTH RATE, FINAL BODY WEIGHT, FINAL TOTAL LENGTH, AND LENGTH INCREMENT OF JUVENILE LOBSTERS (INITIAL WEIGHT WAS 0.21 +/- 0.01 G AND TOTAL LENGTH WAS 20.53 +/- 0.12 MM) WERE SIGNIFICANTLY AFFECTED BY THE FISHMEAL SUBSTITUTION (P &lt; 0.05) AND IMPROVED WITH THE ADDITION OF LIQUID FPH IN THE FEEDS CONTAINING FBSF AND DBSF. THE WHOLE BODY PROXIMATE ANALYSIS SHOWED THAT THE LIQUID FPH TO THE FEEDS CONTAINING DBSF INCREASED THE ASH AND PROTEIN CONTENT SIGNIFICANTLY (P &lt; 0.05). THE TOTAL MONOUNSATURATED FATTY ACIDS (\&amp; SUM;MUFA), SATURATED FATTY ACIDS (\&amp; SUM;SFA), AND OMEGA 9 FATTY ACIDS (\&amp; SUM;N-9 FA) OF JUVENILE LOBSTERS' WHOLE BODIES FED WITH DIETARY DBSF AND FPH SUPPLEMENTATION WERE SIGNIFICANTLY HIGHER THAN THOSE OF OTHERS (P &lt; 0.05). THE HISTOPATHOLOGICAL ANALYSIS INDICATED THAT THE VILLUS SIZE AND THE MUSCLE THICKNESS IN THE INTESTINE WERE NOT SIGNIFICANTLY AFFECTED BY FPH SUPPLEMENTATION. HOWEVER, THE HEPATOPANCREAS HISTOPATHOLOGY INDICATED THE PRESENCE OF B-CELLS AND R-CELLS IN THE JUVENILE LOBSTERS FED WITH FPH-SUPPLEMENTED FEEDS. THE PRESENT RESULTS SUGGESTED THE SUPPLEMENTATION OF LIQUID FPH TO THE FORMULATED FEED WITH FBSF AND DBSF FOR JUVENILE LOBSTERS CAN IMPROVE THE LOBSTERS' GROWTH AND FATTY ACIDS AVAILABILITY.</t>
  </si>
  <si>
    <t>SAPUTRA, I (CORRESPONDING AUTHOR), CURTIN UNIV, FAC ENGN \&amp; SCI, CDT 250, MIRI 98009, SARAWAK, MALAYSIA.; SAPUTRA, ISHAAQ; LEE, YIH NIN, CURTIN UNIV, FAC ENGN \&amp; SCI, CDT 250, MIRI 98009, SARAWAK, MALAYSIA.; FOTEDAR, RAVI, CURTIN UNIV, SCH MOL \&amp; LIFE SCI, KENT ST, BENTLEY, WA 6102, AUSTRALIA.</t>
  </si>
  <si>
    <t>FLY LARVAE MEAL; HERMETIA-ILLUCENS; PRACTICAL DIETS; SHRIMP; BIOCHEMISTRY; REPLACEMENT; PERFORMANCE; SQUID; FEED</t>
  </si>
  <si>
    <t>SAPUTRA I;LEE Y;FOTEDAR R</t>
  </si>
  <si>
    <t>WOS001005089100004</t>
  </si>
  <si>
    <t>SAPUTRA, ISHAAQ/0000-0001-9056-2151</t>
  </si>
  <si>
    <t>JUN 2023</t>
  </si>
  <si>
    <t>1573-143X</t>
  </si>
  <si>
    <t>GL7Y1</t>
  </si>
  <si>
    <t>ISHAAQ.SAPUTRA@POSTGRAD.CURTIN.EDU.MY</t>
  </si>
  <si>
    <t>SAPUTRA I, 2024, AQUAC INT</t>
  </si>
  <si>
    <t>AQUAC INT</t>
  </si>
  <si>
    <t>SAPUTRA ISHAAQ;FOTEDAR RAVI</t>
  </si>
  <si>
    <t>THE EFFECT OF DEFATTED BLACK SOLDIER FLY MEAL (&lt;I&gt;HERMETIA ILLUCENS&lt;/I&gt;) INCLUSION IN THE FORMULATED DIET ON THE GROWTH, GENE EXPRESSION, AND HISTOPATHOLOGY OF JUVENILE LOBSTER (&lt;I&gt;PANULIRUS ORNATUS&lt;/I&gt; FABRICIUS, 1798)</t>
  </si>
  <si>
    <t>11-29</t>
  </si>
  <si>
    <t>AQUACULTURE INTERNATIONAL</t>
  </si>
  <si>
    <t>0967-6120</t>
  </si>
  <si>
    <t>10.1007/s10499-023-01151-2</t>
  </si>
  <si>
    <t>THE PRESENT STUDY INVESTIGATED THE POTENTIAL USE OF DEFATTED BLACK SOLDIER FLY (HERMETIA ILLUCENS) MEAL AS A PROTEIN SOURCE IN THE FORMULATED FEED FOR JUVENILE LOBSTERS, PANULIRUS ORNATUS. A TOTAL OF 160 HEADS OF JUVENILE LOBSTERS WITH INITIAL WEIGHT OF 0.24 +/- 0.01 G AND INITIAL LENGTH OF 21.77 +/- 0.32 MM WERE DISTRIBUTED EVENLY INTO 16 RECTANGULAR FIBERGLASS AQUARIA AND KEPT INDIVIDUALLY FOR 8 WEEKS OF THE FEEDING EXPERIMENT. FOUR FORMULATED FEEDS CONTAINING DEFATTED BSF MEAL AS FISHMEAL REPLACEMENTS AT 0\%, 25\%, 35\%, AND 50\% AND TOTAL DIETARY PROTEIN TO ENERGY RATIO OF SIMILAR TO 26 G CP MJ(-1) WERE PREPARED AND ASSIGNED AS BSF0, BSF25, BSF35, AND BSF50, RESPECTIVELY. FISHMEAL IS TECHNICALLY A SUITABLE AQUAFEED INGREDIENT IN TERMS OF CRUDE PROTEIN, MOISTURE, AND AMINO ACID COMPOSITIONS. THE PARTIALLY SUBSTITUTED DEFATTED BSF MEAL HAS HIGHER CRUDE LIPID AND ASH CONTENT THAN FISHMEAL. AT THE END OF WEEK 8 OF FEEDING TRIAL, THE SPECIFIC GROWTH RATE, LENGTH INCREMENT, SURVIVAL RATE, AND MOULTING RATE OF JUVENILE LOBSTER WERE NOT SIGNIFICANTLY (P &gt; 0.05) AFFECTED BY THE FISHMEAL REPLACEMENT. THE FISHMEAL REPLACEMENT WITH THE DEFATTED BSF MEAL DID NOT SIGNIFICANTLY (P &gt; 0.05) ALTER THE WHOLE-BODY PROXIMATE COMPOSITION OF THE JUVENILE LOBSTER. HOWEVER, IT SIGNIFICANTLY (P &lt; 0.05) AFFECTED THE SUPEROXIDASE DISMUTASE OF JUVENILE LOBSTERS. THE CYTOKINE CELL EXPRESSION ANALYSIS INDICATED THAT UP TO 35\% OF FISHMEAL REPLACEMENT INCREASED THE INFLAMMATORY CYTOKINE CELLS (INTERLEUKIN 8 AND 17) OF JUVENILE LOBSTER, WHILE AN ADVERSE IMPACT WAS OBSERVED ON JUVENILE LOBSTER RECEIVING 50\% OF FISHMEAL REPLACEMENT BY BSF MEAL. HISTOPATHOLOGICAL ANALYSIS SHOWED THAT THE HEPATOPANCREAS CELLS OF JUVENILE LOBSTERS WERE DAMAGED FOLLOWING FISHMEAL REPLACEMENT BEYOND 35\%. THE PRESENT STUDY INDICATED THAT UP TO 35\% OF DEFATTED BSF MEAL CAN BE USED AS FISHMEAL REPLACEMENT IN THE FORMULATED FEED OF JUVENILE LOBSTER.</t>
  </si>
  <si>
    <t>AQUAC. INT.</t>
  </si>
  <si>
    <t>SAPUTRA, I (CORRESPONDING AUTHOR), CURTIN UNIV, FAC ENGN \&amp; SCI, CDT 250, MIRI 98009, SARAWAK, MALAYSIA.; SAPUTRA, ISHAAQ, CURTIN UNIV, FAC ENGN \&amp; SCI, CDT 250, MIRI 98009, SARAWAK, MALAYSIA.; FOTEDAR, RAVI, CURTIN UNIV, SCH MOL \&amp; LIFE SCI, 1 TURNER AVE, BENTLEY, WA 6102, AUSTRALIA.</t>
  </si>
  <si>
    <t>TROPICAL SPINY LOBSTER; PACIFIC WHITE SHRIMP; FRESH-WATER PRAWN; BODY-COMPOSITION; LIPID-LEVELS; MANNAN OLIGOSACCHARIDE; FEEDING-BEHAVIOR; PELLETED FEED; FISH-MEAL; PROTEIN</t>
  </si>
  <si>
    <t>DEFATTED BSF; LOBSTERS; FISHMEAL; HEPATOPANCREAS CELLS</t>
  </si>
  <si>
    <t>SAPUTRA I;FOTEDAR R</t>
  </si>
  <si>
    <t>OREOCHROMIS</t>
  </si>
  <si>
    <t>WOS001317010900001</t>
  </si>
  <si>
    <t>CHATCHAUPHAN, SATID/IAQ-8658-2023 WONGOUTONG, CHANATHA/AAP-8701-2021</t>
  </si>
  <si>
    <t>SANGSAWANG, AKKARASIRI/0000-0002-9576-3881</t>
  </si>
  <si>
    <t>60</t>
  </si>
  <si>
    <t>THIS RESEARCH WAS FUNDED BY THE KASETSART UNIVERSITY RESEARCH AND DEVELOPMENT INSTITUTE (KURDI) , BANGKOK, THAILAND (FF (KU) 17.66) AND PARTIALLY SUPPORTED BY THE DEPARTMENT OF AGRICULTURE, FACULTY OF SCIENCE AND TECHNOLOGY, BANSOMDEJCHAOPRAYA RAJABHAT UNIVERSITY, THONBURI, BANGKOK, THAILAND AND THE FACULTY OF VETERINARY MEDICINE, KASETSART UNIVERSITY, BANGKOK, THAILAND.</t>
  </si>
  <si>
    <t>KASETSART UNIVERSITY RESEARCH AND DEVELOPMENT INSTITUTE (KURDI) , BANGKOK, THAILAND [FF (KU) 17.66]; DEPARTMENT OF AGRICULTURE, FACULTY OF SCIENCE AND TECHNOLOGY, BANSOMDEJCHAOPRAYA RAJABHAT UNIVERSITY, THONBURI, BANGKOK, THAILAND; FACULTY OF VETERINARY MEDICINE, KASETSART UNIVERSITY, BANGKOK, THAILAND</t>
  </si>
  <si>
    <t>SEP 2024</t>
  </si>
  <si>
    <t>G5K0I</t>
  </si>
  <si>
    <t>FFISAIS@KU.AC.TH SATIT\_KOVITVADHI@HOTMAIL.COM PEWHOMAKKANEE@GMAIL.COM FSCIUTK@KU.AC.TH FVETAWK@KU.AC.TH FSCICTW@KU.AC.TH SATID.CH@KU.TH FFISNPP@KU.AC.TH</t>
  </si>
  <si>
    <t>102348</t>
  </si>
  <si>
    <t>KASETSART UNIVERSITY; BANSOMDEJCHAOPRAYA RAJABHAT UNIVERSITY; THAKSIN UNIVERSITY; KASETSART UNIVERSITY; KASETSART UNIVERSITY; KASETSART UNIVERSITY; KASETSART UNIVERSITY</t>
  </si>
  <si>
    <t>SANGSAWANG A, 2024, AQUACULT REP</t>
  </si>
  <si>
    <t>KASETSART UNIV</t>
  </si>
  <si>
    <t>KASETSART UNIV;KASETSART UNIV;BANSOMDEJCHAOPRAYA RAJABHAT UNIV;THAKSIN UNIV;KASETSART UNIV;KASETSART UNIV;KASETSART UNIV;KASETSART UNIV</t>
  </si>
  <si>
    <t>SANGSAWANG AKKARASIRI;KOVITVADHI SATIT;PEWHOM AKKANEE; KOVITVADHI UTHAIWAN;KOVITVADHI ATTAWIT;WONGOUTONG CHANTHA; CHATCHAIPHAN SATID;PAANKHAO NATTHAPONG</t>
  </si>
  <si>
    <t>IMPACTS OF SUBSTITUTING FISH MEAL WITH FULL-FAT OR DEFATTED BLACK SOLDIER FLY (&lt;I&gt;HERMETIA&lt;/I&gt;&lt;I&gt; ILLUCENS)&lt;/I&gt; LARVAE ON GROWTH, QUALITY, AND HEALTH OF NILE TILAPIA (&lt;I&gt;OREOCHROMIS&lt;/I&gt; NILOTICUS) FINGERLINGS</t>
  </si>
  <si>
    <t>10.1016/j.aqrep.2024.102348</t>
  </si>
  <si>
    <t>SANGSAWANG, A (CORRESPONDING AUTHOR), KASETSART UNIV, FAC FISHERIES, DEPT AQUACULTURE, BANGKOK 10900, THAILAND</t>
  </si>
  <si>
    <t>THIS STUDY INVESTIGATED THE USE OF BLACK SOLDIER FLY ( HERMETIA ILLUCENS) ) LARVAE (BSFL), PROVIDED IN EITHER FULL-FAT (FBSF) OR DEFATTED (DBSF) FORMS, AS AN ALTERNATIVE PROTEIN SOURCE IN THE DIET OF NILE TILAPIA ( OREOCHROMIS NILOTICUS) ) FINGERLINGS. SPECIFICALLY, THE INFLUENCE WAS ASSESSED OF BSFL ON GROWTH PERFORMANCE, HEMATOLOGICAL PARAMETERS, BODY COMPOSITION, AND HISTOLOGY. NINE DIETS (INCLUDING THE CONTROL) WERE FORMULATED TO BE ISONITROGENOUS (35 \% CRUDE PROTEIN) AND ISOLIPIDIC (6 \% CRUDE LIPID), RELYING ON FISH MEAL AS THE PRIMARY PROTEIN SOURCE AND GRADUALLY REPLACING IT WITH BSFL MEAL AT LEVELS OF 25 \%, 50 \%, 75 \%, OR 100 \% ON AN EQUIVALENT PROTEIN BASIS, CORRESPONDING TO DIETARY INCLUSION LEVELS OF 5.25 \%, 10.25 \%, 15.5 \%, AND 20.0 \%, RESPECTIVELY. FISH WITH AN INITIAL MEAN WEIGHT +/- STANDARD DEVIATION OF 1.3 +/- 0.26 G WERE FED FOR 12 WEEKS UNTIL THE FISH FINAL WEIGHT WAS IN THE RANGE 24.08-34.95 G. BASED ON THE RESULTS, THERE WERE NO SIGNIFICANT (P&gt;0.05) P &gt;0.05) DIFFERENCES IN THE GROWTH PERFORMANCE OR FEED CONVERSION RATIOS AMONG THE TREATMENTS. ADDITIONALLY, THERE WERE NO SIGNIFICANT DIFFERENCES IN THE HEMATOLOGICAL RESPONSES OR THE PROXIMATE BODY COMPOSITION. FURTHERMORE, 100 \% SUBSTITUTION OF FISH MEAL WITH FSFL AND DBSF MEAL CAUSED BLOOD CONGESTION IN THE HEPATOPANCREAS REGION AND SEVERAL INTRAEPITHELIAL LEUKOCYTES IN THE INTESTINE. THERE WERE NO DETRIMENTAL IMPACTS AT LEVELS OF 25 \%, 50 \%, AND 75 \% ON GROWTH PERFORMANCE, HEMATOLOGICAL RESPONSES, BODY COMPOSITION, OR THE INTESTINES OR LIVER HISTOLOGICAL CHARACTERISTICS OF THE O. NILOTICUS FINGERLINGS. THIS INFORMATION SHOULD PROVIDE USEFUL GUIDANCE FOR THE MANAGEMENT OF NILE TILAPIA, AN ECONOMICALLY IMPORTANT SPECIES.</t>
  </si>
  <si>
    <t>SANGSAWANG, A (CORRESPONDING AUTHOR), KASETSART UNIV, FAC FISHERIES, DEPT AQUACULTURE, BANGKOK 10900, THAILAND.; SANGSAWANG, AKKARASIRI; CHATCHAIPHAN, SATID, KASETSART UNIV, FAC FISHERIES, DEPT AQUACULTURE, BANGKOK 10900, THAILAND.; KOVITVADHI, SATIT, BANSOMDEJCHAOPRAYA RAJABHAT UNIV, FAC SCI \&amp; TECHNOL, DEPT AGR, BANGKOK 10600, THAILAND.; PEWHOM, AKKANEE, THAKSIN UNIV, FAC SCI \&amp; DIGITAL INNOVAT, DEPT BIOL SCI, PHATTHALUNG CAMPUS, PHATTHALUNG 93210, THAILAND.; KOVITVADHI, UTHAIWAN, KASETSART UNIV, FAC SCI, DEPT ZOOL, BANGKOK 10900, THAILAND.; KOVITVADHI, ATTAWIT, KASETSART UNIV, FAC VET MED, DEPT PHYSIOL, BANGKOK 10900, THAILAND.; WONGOUTONG, CHANTHA, KASETSART UNIV, FAC SCI, DEPT STAT, BANGKOK 10900, THAILAND.; PAANKHAO, NATTHAPONG, KASETSART UNIV, FAC FISHERIES, KAMPHAENG SAEN FISHERIES RES STN, KAMPHAENG SAEN CAMPUS, NAKHON PATHOM 73140, THAILAND.</t>
  </si>
  <si>
    <t>RAINBOW-TROUT; ONCORHYNCHUS-MYKISS; BLOOD-CHEMISTRY; PROTEIN; PERFORMANCE; PREPUPAE; ACID; HEMATOLOGY; DIETS; JIAN</t>
  </si>
  <si>
    <t>BLACK SOLDIER FLY LARVAE; NILE TILAPIA; FINGERLINGS; FISHMEAL; REPLACEMENT; DEFATTED INSECT LARVAE</t>
  </si>
  <si>
    <t>SANGSAWANG A;KOVITVADHI S;PEWHOM A;KOVITVADHI U;KOVITVADHI A;WONGOUTONG C;CHATCHAIPHAN S;PAANKHAO N</t>
  </si>
  <si>
    <t>SÁNDOR Z, 2022, AQUACULT NUTR AQUACULTURE</t>
  </si>
  <si>
    <t>NOTREPORTED;HUNGARIAN UNIVERSITY OF AGRICULTURE AND LIFE SCIENCES;NOTREPORTED;NORWEGIAN UNIVERSITY OF LIFE SCIENCES (NMBU);NOTREPORTED</t>
  </si>
  <si>
    <t>HUNGARIAN UNIVERSITY OF AGRICULTURE AND LIFE SCIENCES;UNIVERSITY OF NOVI SAD;HUNGARIAN UNIVERSITY OF AGRICULTURE AND LIFE SCIENCES;NATIONAL AGRICULTURAL RESEARCH ORGANISATION (NARO);HUNGARIAN UNIVERSITY OF AGRICULTURE AND LIFE SCIENCES;HUNGARIAN UNIVERSITY OF AGRICULTURE AND LIFE SCIENCES;NORWEGIAN UNIVERSITY OF LIFE SCIENCES (NMBU);INSTITUTE OF MARINE RESEARCH</t>
  </si>
  <si>
    <t>AQUACULT NUTR AQUACULTURE</t>
  </si>
  <si>
    <t>SÁNDOR ZSUZSANNA J;BANJAC VOJISLAV;VIDOSAVLJEVIĆ STRAHINJA;KÁLDY JENŐ;EGESSA ROBERT;LENGYEL-KÓNYA ÉVA;TÖMÖSKÖZI-FARKAS RITA;ZALÁN ZSOLT;ADÁNYI NÓRA;LIBISCH BALÁZS;BIRÓ JANKA;LI YANXIAN;KORTNER TROND M;CHIKWATI ELVIS M;BELGHIT IKRAM;LOCK ERIK-JAN;KROGDAHL ÅSHILD</t>
  </si>
  <si>
    <t>2022 520</t>
  </si>
  <si>
    <t>https://www.scopus.com/inward/record.uri?eid=2-s2.0-85141199367&amp;doi=10.1155%2f2022%2f4717014&amp;partnerID=40&amp;md5=c796987fb65b750aab01f3897885f146 https://www.scopus.com/inward/record.uri?eid=2-s2.0-85078555015&amp;doi=10.1016%2fj.aquaculture.2020.734967&amp;partnerID=40&amp;md5=6571e4b7e4674b9f3c7572e507d60f24</t>
  </si>
  <si>
    <t>ARTICLE ARTICLE</t>
  </si>
  <si>
    <t>APPARENT DIGESTIBILITY COEFFICIENTS OF BLACK SOLDIER FLY (HERMETIA ILLUCENS), YELLOW MEALWORM (TENEBRIO MOLITOR), AND BLUE BOTTLE FLY (CALLIPHORA VICINA) INSECTS FOR JUVENILE AFRICAN CATFISH HYBRIDS (CLARIAS GARIEPINUS × HETEROBRANCHUS LONGIFILIS) TOTAL REPLACEMENT OF FISH MEAL WITH BLACK SOLDIER FLY (HERMETIA ILLUCENS) LARVAE MEAL DOES NOT COMPROMISE THE GUT HEALTH OF ATLANTIC SALMON (SALMO SALAR)</t>
  </si>
  <si>
    <t>HINDAWI LIMITED ELSEVIER B.V.</t>
  </si>
  <si>
    <t>FINAL FINAL</t>
  </si>
  <si>
    <t>ENGLISH ENGLISH</t>
  </si>
  <si>
    <t>AQUACULTURE NUTRITION AQUACULTURE</t>
  </si>
  <si>
    <t>13535773 00448486</t>
  </si>
  <si>
    <t>10.1155/2022/4717014 10.1016/j.aquaculture.2020.734967</t>
  </si>
  <si>
    <t>Z.J. SÁNDOR; RESEARCH CENTRE FOR AQUACULTURE AND FISHERIES (HAKI), HUNGARIAN UNIVERSITY OF AGRICULTURE AND LIFE SCIENCES, SZARVAS, ANNA LIGET U. 35, HUNGARY; EMAIL: JAKABNE.SANDOR.ZSUZSANNA@UNI-MATE.HU Y. LI; DEPARTMENT OF BASIC SCIENCES AND AQUATIC MEDICINE, FACULTY OF VETERINARY MEDICINE, NORWEGIAN UNIVERSITY OF LIFE SCIENCES (NMBU), OSLO, P.O. BOX 8146 DEP, NO-0033, NORWAY; EMAIL: YANXIAN.LI@NMBU.NO</t>
  </si>
  <si>
    <t>AQNUF AQCLA</t>
  </si>
  <si>
    <t>A DIGESTIBILITY TRIAL WAS CONDUCTED WITH AFRICAN CATFISH HYBRID JUVENILES IN ORDER TO DETERMINE THE APPARENT DIGESTIBILITY COEFFICIENTS (ADCS) OF DIFFERENT NUTRIENTS. THE EXPERIMENTAL DIETS CONTAINED DEFATTED BLACK SOLDIER FLY (BSL), YELLOW MEALWORM (MW), OR FULLY FAT BLUE BOTTLE FLY (BBF) MEALS, IN A 70: 30 RATIO BETWEEN THE CONTROL DIET AND THE TESTED INSECT MEALS. THE INDIRECT METHOD FOR THE DIGESTIBILITY STUDY WAS PERFORMED USING 0.1% YTTRIUM OXIDE AS AN INERT MARKER. FISH JUVENILES OF 217.4±9.5 G INITIAL WEIGHT WERE DISTRIBUTED IN 1 M3 TANKS (75 FISH/TANK) OF A RECIRCULATING AQUACULTURE SYSTEM (RAS), IN TRIPLICATES, AND FED UNTIL SATIATION FOR 18 DAYS. THE AVERAGE FINAL WEIGHT OF THE FISH WAS 346±35.8 G. THE ADCS OF THE DRY MATTER, PROTEIN, LIPID, CHITIN, ASH, PHOSPHORUS, AMINO ACIDS, FATTY ACIDS, AND GROSS ENERGY FOR THE TEST INGREDIENTS AND DIETS WERE CALCULATED. A SIX-MONTH STORAGE TEST WAS CARRIED OUT TO EVALUATE THE SHELF LIFE OF THE EXPERIMENTAL DIETS, WHILE THE PEROXIDATION AND MICROBIOLOGICAL STATUS OF THE DIETS WERE ALSO ASSESSED. THE ADC VALUES OF THE TEST DIETS DIFFERED SIGNIFICANTLY (P&lt;0.001) COMPARED TO THOSE OF THE CONTROL FOR MOST OF THE NUTRIENTS. ALTOGETHER, THE BSL DIET WAS SIGNIFICANTLY MORE DIGESTIBLE FOR PROTEIN, FAT, ASH, AND PHOSPHORUS THAN THE CONTROL DIET BUT LESS DIGESTIBLE FOR ESSENTIAL AMINO ACIDS. SIGNIFICANT DIFFERENCES WERE FOUND BETWEEN THE ADCS OF THE DIFFERENT INSECT MEALS EVALUATED (P&lt;0.001) FOR PRACTICALLY ALL NUTRITIONAL FRACTIONS ANALYZED. THE AFRICAN CATFISH HYBRIDS WERE ABLE TO DIGEST BSL AND BBF MORE EFFICIENTLY THAN MW, AND THE CALCULATED ADC VALUES AGREED WITH THOSE OF OTHER FISH SPECIES. THE LOWER ADCS OF THE TESTED MW MEAL CORRELATED (P&lt;0.05) WITH THE MARKEDLY HIGHER ACID DETERGENT FIBER (ADF) LEVELS PRESENT IN THE MW MEAL AND MW DIET. MICROBIOLOGICAL EVALUATION OF THE FEEDS REVEALED THAT MESOPHILIC AEROBIC BACTERIA IN THE BSL FEED WERE 2-3 ORDERS OF MAGNITUDE MORE ABUNDANT THAN THOSE IN THE OTHER DIETS AND THEIR NUMBERS SIGNIFICANTLY INCREASED DURING STORAGE. OVERALL, BSL AND BBF PROVED TO BE POTENTIAL FEED INGREDIENTS FOR AFRICAN CATFISH JUVENILES AND THE SHELF LIFE OF THE PRODUCED DIETS WITH 30% INCLUSION OF INSECT MEAL RETAINED THE REQUIRED QUALITY DURING A SIX-MONTH PERIOD OF STORAGE. © 2022 ZSUZSANNA J. SÁNDOR ET AL. LIMITED AVAILABILITY OF SUSTAINABLE FEED INGREDIENTS IS A SIGNIFICANT CONCERN IN SALMON AQUACULTURE. INSECTS MAY BECOME AN IMPORTANT, SUSTAINABLE RESOURCE FOR EXPANDING THE RAW MATERIAL REPERTOIRE. HEREIN, WE PRESENT DATA FROM A 16-WEEK SEAWATER FEEDING TRIAL WITH ATLANTIC SALMON (INITIAL BODY WEIGHT, 1.4 KG) FED EITHER A REFERENCE DIET WITH A COMBINATION OF FISH MEAL, SOY PROTEIN CONCENTRATE, PEA PROTEIN CONCENTRATE, CORN GLUTEN AND WHEAT GLUTEN AS PROTEIN SOURCE, OR A TEST DIET WHEREIN ALL THE FISH MEAL AND MOST OF THE PEA PROTEIN CONCENTRATE WERE REPLACED BY BLACK SOLDIER FLY LARVAE MEAL. THE GUT HEALTH OF FISH WAS EVALUATED USING ENDPOINTS INCLUDING ORGAN AND TISSUE INDICES, HISTOPATHOLOGY VARIABLES AND GENE EXPRESSION INDICATIVE OF LIPID METABOLISM, IMMUNE RESPONSES, BARRIER FUNCTIONS AND DETOXIFICATION/STRESS RESPONSES. A HIGHER RELATIVE WEIGHT OF DISTAL INTESTINE WAS FOUND IN FISH FED THE INSECT MEAL DIET. STEATOSIS OF ENTEROCYTES WAS OBSERVED IN THE PROXIMAL AND MID INTESTINE IN BOTH DIET GROUPS, ALBEIT, LESS SEVERE IN THE PROXIMAL INTESTINE OF FISH FED THE INSECT MEAL DIET. INFLAMMATORY MORPHOLOGICAL CHANGES, SIMILAR TO THOSE INDUCED IN THE DISTAL INTESTINE BY STANDARD SOYBEAN MEAL, WERE PRESENT IN ALL THE EXAMINED INTESTINAL SEGMENTS, WITH A HIGHER DEGREE OF SUBMUCOSA CELLULARITY IN THE PROXIMAL INTESTINE OF INSECT MEAL DIET FED FISH, THE ONLY NOTABLE DIET EFFECT. FEW DIFFERENTIALLY EXPRESSED GENES WERE IDENTIFIED IN THE PROXIMAL OR DISTAL INTESTINE. IN SUMMARY, TOTAL REPLACEMENT OF FISH MEAL WITH BLACK SOLDIER FLY LARVAE MEAL DID NOT COMPROMISE THE GUT HEALTH OF ATLANTIC SALMON. © 2020 ELSEVIER B.V.</t>
  </si>
  <si>
    <t>AQUACULT. NUTR. AQUACULTURE</t>
  </si>
  <si>
    <t>RESEARCH CENTRE FOR AQUACULTURE AND FISHERIES (HAKI), HUNGARIAN UNIVERSITY OF AGRICULTURE AND LIFE SCIENCES, ANNA LIGET U. 35, SZARVAS, HUNGARY; UNIVERSITY OF NOVI SAD, INSTITUTE OF FOOD TECHNOLOGY, BULEVAR CARA LAZARA BR. 1, NOVI SAD, SERBIA; DOCTORAL SCHOOL OF ANIMAL HUSBANDRY SCIENCE, HUNGARIAN UNIVERSITY OF AGRICULTURE AND LIFE SCIENCES, GÖDÖLLŐ, HUNGARY; NATIONAL AGRICULTURAL RESEARCH ORGANISATION (NARO), JINJA, UGANDA; RESEARCH GROUP OF FOOD SCIENCE, INSTITUTE OF FOOD SCIENCE AND TECHNOLOGY, HUNGARIAN UNIVERSITY OF AGRICULTURE AND LIFE SCIENCES, HERMAN OTTÓ U. 15, BUDAPEST, HUNGARY; INSTITUTE OF GENETICS AND BIOTECHNOLOGY, HUNGARIAN UNIVERSITY OF AGRICULTURE AND LIFE SCIENCES, SZENT-GYÖRGYI ALBERT U. 4, GÖDÖLLŐ, HUNGARY;DEPARTMENT OF BASIC SCIENCES AND AQUATIC MEDICINE, FACULTY OF VETERINARY MEDICINE, NORWEGIAN UNIVERSITY OF LIFE SCIENCES (NMBU), P.O. BOX 8146 DEP, OSLO, NO-0033, NORWAY; INSTITUTE OF MARINE RESEARCH, P.O. BOX 1870 NORDNES, BERGEN, 5817, NORWAY</t>
  </si>
  <si>
    <t>GLYCINE MAX; HERMETIA ILLUCENS; HEXAPODA; PISUM SATIVUM; SALMO SALAR; TRITICUM AESTIVUM; ZEA MAYS; CONCENTRATION (COMPOSITION); FOOD SUPPLEMENTATION; GENE EXPRESSION; HEALTH STATUS; HISTOPATHOLOGY; LEGUME; MAIZE; MOTH; PROTEIN; SALMONID FISHERY; SOYBEAN</t>
  </si>
  <si>
    <t>ATLANTIC SALMON; BLACK SOLDIER FLY; GUT HEALTH; INSECT MEAL</t>
  </si>
  <si>
    <t>SÁNDOR Z;BANJAC V;VIDOSAVLJEVIĆ S;KÁLDY J;EGESSA R;LENGYEL-KÓNYA ;TÖMÖSKÖZI-FARKAS R;ZALÁN Z;ADÁNYI N;LIBISCH B;BIRÓ J;LI Y;KORTNER T;CHIKWATI E;BELGHIT I;LOCK E;KROGDAHL</t>
  </si>
  <si>
    <t>HETEROBRANCHUS LONGIFILIS</t>
  </si>
  <si>
    <t xml:space="preserve">CLARIAS GARIEPINUS </t>
  </si>
  <si>
    <t>CALLIPHORA VICINA</t>
  </si>
  <si>
    <t>WOS000891024200001</t>
  </si>
  <si>
    <t>LIBISCH, BALAZS/JEP-6113-2023 EGESSA, ROBERT/Q-9694-2019 ZALÁN, ZSOLT/IYS-2338-2023 BANJAC, VOJISLAV/HGB-1319-2022 J. SANDOR, ZSUZSANNA/ABE-3089-2020</t>
  </si>
  <si>
    <t>BIRO, JANKA/0000-0001-6600-4600 TOMOSKOZI-FARKAS, RITA/0000-0002-2479-0292 LIBISCH, BALAZS/0000-0002-6941-1110 EGESSA, ROBERT/0000-0002-8181-190X BANJAC, VOJISLAV/0000-0002-7684-4424 LENGYEL-KONYA, EVA/0000-0002-9022-3392 J. SANDOR, ZSUZSANNA/0000-0002-5216-6964 ZALAN, ZSOLT/0000-0001-8976-3263</t>
  </si>
  <si>
    <t>OCT 18</t>
  </si>
  <si>
    <t>THE AUTHORS ARE THANKFUL TO THE TECHNICAL STAFF OF HAKI FOR THEIR SUPPORT IN FISH HUSBANDRY (CSABA WEBER) AND LABORATORY SAMPLE ANALYSES (NANDOR KUGYELA, JUDIT MOLNAR). THIS WORK WAS SUPPORTED BY THE EUROPEAN REGIONAL AND DEVELOPMENT FUND AND THE GOVERNMENT OF HUNGARY THROUGH THE PROJECT TKP2020-NKA-24 AND BY THE RRF-2.3.1-21-2022-00007 NKFIH PROJECT OF THE NATIONAL RESEARCH, DEVELOPMENT AND INNOVATION OFFICE (NRDI OFFICE), HUNGARY.</t>
  </si>
  <si>
    <t>EUROPEAN REGIONAL AND DEVELOPMENT FUND; GOVERNMENT OF HUNGARY [RRF-2.3.1-21-2022-00007]; NATIONAL RESEARCH, DEVELOPMENT AND INNOVATION OFFICE (NRDI OFFICE), HUNGARY; [TKP2020-NKA-24]</t>
  </si>
  <si>
    <t>6P6FL</t>
  </si>
  <si>
    <t>JAKABNE.SANDOR.ZSUZSANNA@UNI-MATE.HU</t>
  </si>
  <si>
    <t>4717014</t>
  </si>
  <si>
    <t>HUNGARIAN UNIVERSITY OF AGRICULTURE \&amp; LIFE SCIENCES; UNIVERSITY OF NOVI SAD; HUNGARIAN UNIVERSITY OF AGRICULTURE \&amp; LIFE SCIENCES; HUNGARIAN UNIVERSITY OF AGRICULTURE \&amp; LIFE SCIENCES; HUNGARIAN UNIVERSITY OF AGRICULTURE \&amp; LIFE SCIENCES</t>
  </si>
  <si>
    <t>SANDOR Z, 2022, AQUAC NUTR</t>
  </si>
  <si>
    <t>HUNGARIAN UNIV AGR AND LIFE SCI</t>
  </si>
  <si>
    <t>HUNGARIAN UNIV AGR AND LIFE SCI;HUNGARIAN UNIV AGR AND LIFE SCI;UNIV NOVI SAD;HUNGARIAN UNIV AGR AND LIFE SCI;NATL AGR RES ORG NARO;HUNGARIAN UNIV AGR AND LIFE SCI;HUNGARIAN UNIV AGR AND LIFE SCI</t>
  </si>
  <si>
    <t>SANDOR ZSUZSANNA J;BANJAC VOJISLAV;EGESSA ROBERT; LENGYEL-KONYA EVA;TOMOSKOZI-FARKAS RITA;ZALAN ZSOLT; ADANYI NORA;LIBISCH BALAZS;BIRO JANKA</t>
  </si>
  <si>
    <t>APPARENT DIGESTIBILITY COEFFICIENTS OF BLACK SOLDIER FLY (&lt;I&gt;HERMETIA ILLUCENS&lt;/I&gt;), YELLOW MEALWORM (&lt;I&gt;TENEBRIO MOLITOR&lt;/I&gt;), AND BLUE BOTTLE FLY (&lt;I&gt;CALLIPHORA VICINA&lt;/I&gt;) INSECTS FOR JUVENILE AFRICAN CATFISH HYBRIDS (&lt;I&gt;CLARIAS GARIEPINUS &lt;/I&gt;X &lt;I&gt;HETEROBRANCHUS LONGIFILIS&lt;/I&gt;)</t>
  </si>
  <si>
    <t>10.1155/2022/4717014</t>
  </si>
  <si>
    <t>SÁNDOR, ZJ (CORRESPONDING AUTHOR), HUNGARIAN UNIV AGR \&amp; LIFE SCI, RES CTR AQUACULTURE \&amp; FISHERIES HAKI, ANNA LIGET U 35, SZARVAS, HUNGARY</t>
  </si>
  <si>
    <t>INSECT MEAL IS GAINING POPULARITY AS AN ALTERNATIVE PROTEIN SOURCE TO REDUCE THE DEPENDENCY ON FISHMEAL IN THE FORMULATION OF AQUACULTURE FEED. IN THE PRESENT STUDY, A 12-WEEK FEEDING TRIAL WAS CARRIED OUT TO EXAMINE THE APPARENT DIGESTIBILITY COEFFICIENT (ADC) OF DRY MATTER (ADCDM), PROTEIN (ADCCP), AND LIPID (ADCCL) FOR THREE DIFFERENT TYPES OF BLACK SOLDIER FLY (HERMETIA ILLUCENS) LARVAE (BSFL) MEAL; SPRAY-DRIED BSFL (SPR), OVEN-DRIED BSFL 1 (OVN1) AND OVEN-DRIED BSFL 2 (OVN2) IN THE DIETS FORMULATED FOR HYBRID GROUPER (EPINEPHELUS FUSCOGUTTATUS X E. LANCEOLATUS). A REFERENCE DIET (RD) WAS FORMULATED USING FISHMEAL AND SOYBEAN MEAL. MEANWHILE, THE TEST DIETS WERE FORMULATED TO CONTAIN 70\% RD AND 30\% BSFL MEAL. CHROMIC OXIDE WAS ADDED AT 0.5\% AS DIGESTIBILITY MARKER. THE DIETS WERE FED TO JUVENILE HYBRID GROUPERS WITH AN INITIAL WEIGHT OF 11.5 +/- 0.9 G, STOCKED AT A DENSITY OF 15 FISH PER TANK. FAECES WERE COLLECTED FROM TRIPLICATE GROUPS OF FISH THROUGHOUT THE FEEDING TRIAL. THE ADC VALUES WERE SIGNIFICANTLY AFFECTED BY THE TYPES OF BSFL MEAL. THE HIGHEST ADCDM AND ADCCP OF THE TEST DIETS WERE OBSERVED IN FISH FED WITH RD (85.88\% AND 94.32\%, RESPECTIVELY), FOLLOWED BY OVN1 (84.20\% AND 92.56\%, RESPECTIVELY), SPR (81.77\% AND 91.04\%, RESPECTIVELY), AND OVN2 (78.28\% AND 90.93\%, RESPECTIVELY). THE ADCCL OF FISH FED WITH OVN2 DIET SHOWED THE HIGHEST DIGESTIBILITY (99.15\%) WHICH WAS NOT SIGNIFICANTLY DIFFERENT (P &lt; 0.05) FROM THE FISH FED WITH RD (98.94\%). WHILE, THE ADCCL OF SPR AND OVN1 DIETS (97.13\% AND 98.57\%, RESPECTIVELY), WERE SIGNIFICANTLY LOWER (P &lt; 0.05) THAN THE RD. THE ADCDM, ADCCP, AND ADCCL FOR THE THREE BSFL INGREDIENTS RANGED FROM 61.36-99.30\%. THE HIGHEST ADCDM AND ADCCP WERE OBSERVED IN OVN1 BSFL MEAL (80.52\% AND 88.29\%, RESPECTIVELY), FOLLOWED BY SPR (72.46\% AND 83.24\%, RESPECTIVELY), AND OVN2 (61.36\% AND 81.07\%, RESPECTIVELY). IN CONTRAST, THE HIGHEST ADCCL WAS OBSERVED IN OVN2 BSFL MEAL (99.30\%), FOLLOWED BY OVN1 (98.21\%) AND SPR (95.24\%). ALL THE INGREDIENTS SHOWED SIGNIFICANTLY DIFFERENT (P &lt; 0.05) RESULTS FROM EACH OTHER IN TERMS OF ADCDM AND ADCCL. THE ADCCP OF SPR AND OVN2 BSFL MEAL WERE NOT SIGNIFICANTLY DIFFERENT (P &lt; 0.05) FROM EACH OTHER, HOWEVER, BOTH WERE SIGNIFICANTLY LOWER (P &lt; 0.05) THAN OVN1 BSFL MEAL. GENERALLY, THE ADCDM AND ADCCP OF THE BSFL MEAL CAN BE RANKED AS OVN2 &lt; SPR &lt; OVN1. ON THE CONTRARY, OVN2 YIELDED THE HIGHEST ADCCL AMONG ALL THE INGREDIENTS. GROWTH PERFORMANCE, FEED EFFICIENCY AND SURVIVAL OF THE FISH FED WITH BSFL MEAL-BASED DIETS EXHIBITED NO SIGNIFICANT DIFFERENCE FROM FISH FED WITH RD. THE PRESENT FINDINGS SUGGESTED THAT BSFL MEAL IS HIGHLY DIGESTIBLE BY THE FISH AND CAN BE USED AS AN EXCELLENT ALTERNATIVE PROTEIN SOURCE IN THE PRACTICAL DIETS TO REPLACE FISHMEAL WITHOUT AFFECTING GROWTH, FEED EFFICIENCY AND SURVIVAL OF HYBRID GROUPER (E. FUSCOGUTTATUS X E. LANCEOLATUS).</t>
  </si>
  <si>
    <t>SÁNDOR, ZJ (CORRESPONDING AUTHOR), HUNGARIAN UNIV AGR \&amp; LIFE SCI, RES CTR AQUACULTURE \&amp; FISHERIES HAKI, ANNA LIGET U 35, SZARVAS, HUNGARY.; SANDOR, ZSUZSANNA J.; BIRO, JANKA, HUNGARIAN UNIV AGR \&amp; LIFE SCI, RES CTR AQUACULTURE \&amp; FISHERIES HAKI, ANNA LIGET U 35, SZARVAS, HUNGARY.; BANJAC, VOJISLAV, UNIV NOVI SAD, INST FOOD TECHNOL, BULEVAR CARA LAZARA BR 1, NOVI SAD, SERBIA.; EGESSA, ROBERT, HUNGARIAN UNIV AGR \&amp; LIFE SCI, DOCTORAL SCH ANIM HUSB SCI, GODOLLO, HUNGARY.; EGESSA, ROBERT, NATL AGR RES ORG NARO, JINJA, UGANDA.; LENGYEL-KONYA, EVA; TOMOSKOZI-FARKAS, RITA; ZALAN, ZSOLT; ADANYI, NORA, HUNGARIAN UNIV AGR \&amp; LIFE SCI, INST FOOD SCI \&amp; TECHNOL, RES GRP FOOD SCI, HERMAN OTTO U 15, BUDAPEST, HUNGARY.; LIBISCH, BALAZS, HUNGARIAN UNIV AGR \&amp; LIFE SCI, INST GENET \&amp; BIOTECHNOL, SZENT GYORGYI ALBERT U 4, GODOLLO, HUNGARY.</t>
  </si>
  <si>
    <t>ALTERNATIVE PROTEIN-SOURCE; PRE-PUPAE MEAL; FISH-MEAL; GROWTH-PERFORMANCE; LARVAE MEAL; FATTY ACIDS; ALPHITOBIUS-DIAPERINUS; FEED INGREDIENTS; PRACTICAL DIETS; CHITIN</t>
  </si>
  <si>
    <t>SANDOR Z;BANJAC V;EGESSA R;LENGYEL-KONYA E;TOMOSKOZI-FARKAS R;ZALAN Z;ADANYI N;LIBISCH B;BIRO J</t>
  </si>
  <si>
    <t>NUTRITION \&amp; DIETETICS</t>
  </si>
  <si>
    <t>WOS000650215300010</t>
  </si>
  <si>
    <t>SALTER, ANDREW/JYQ-4173-2024</t>
  </si>
  <si>
    <t>LOPEZ VISO, CARLOS/0000-0001-6012-8231</t>
  </si>
  <si>
    <t>GREEN ACCEPTED, HYBRID</t>
  </si>
  <si>
    <t>MAY</t>
  </si>
  <si>
    <t>C. L.-V. IS SUPPORTED BY A POSTDOCTORAL FELLOWSHIP AWARDED BY THE FUTURE FOOD BEACON, UNIVERSITY OF NOTTINGHAM.</t>
  </si>
  <si>
    <t>FUTURE FOOD BEACON, UNIVERSITY OF NOTTINGHAM</t>
  </si>
  <si>
    <t>1475-2719</t>
  </si>
  <si>
    <t>SB8CP</t>
  </si>
  <si>
    <t>ANDREW.SALTER@NOTTINGHAM.AC.UK</t>
  </si>
  <si>
    <t>PII S0029665121000513</t>
  </si>
  <si>
    <t>UNIVERSITY OF NOTTINGHAM</t>
  </si>
  <si>
    <t>EDINBURGH BLDG, SHAFTESBURY RD, CB2 8RU CAMBRIDGE, ENGLAND</t>
  </si>
  <si>
    <t>SALTER A, 2021, PROC NUTR SOC</t>
  </si>
  <si>
    <t>UNIV NOTTINGHAM</t>
  </si>
  <si>
    <t>UNIV NOTTINGHAM;UNIV NOTTINGHAM</t>
  </si>
  <si>
    <t>PROC NUTR SOC</t>
  </si>
  <si>
    <t>SALTER ANDREW M;LOPEZ-VISO CARLOS</t>
  </si>
  <si>
    <t>ROLE OF NOVEL PROTEIN SOURCES IN SUSTAINABLY MEETING FUTURE GLOBAL REQUIREMENTS</t>
  </si>
  <si>
    <t>CAMBRIDGE UNIV PRESS</t>
  </si>
  <si>
    <t>186-194</t>
  </si>
  <si>
    <t>PROCEEDINGS OF THE NUTRITION SOCIETY</t>
  </si>
  <si>
    <t>0029-6651</t>
  </si>
  <si>
    <t>10.1017/S0029665121000513</t>
  </si>
  <si>
    <t>SALTER, AM (CORRESPONDING AUTHOR), UNIV NOTTINGHAM, SCH BIOSCI \&amp; FUTURE FOOD BEACON, DIV FOOD NUTR \&amp; DIETET, SUTTON BONINGTON CAMPUS, LOUGHBOROUGH LE12 5RD, LEICS, ENGLAND</t>
  </si>
  <si>
    <t>GLOBAL POPULATION GROWTH, INCREASED LIFE EXPECTANCY AND CLIMATE CHANGE ARE ALL IMPACTING WORLD'S FOOD SYSTEMS. IN INDUSTRIALISED COUNTRIES, MANY INDIVIDUALS ARE CONSUMING SIGNIFICANTLY MORE PROTEIN THAN NEEDED TO MAINTAIN HEALTH, WITH THE MAJORITY BEING OBTAINED FROM ANIMAL PRODUCTS, INCLUDING MEAT, DAIRY, FISH AND OTHER AQUATIC ANIMALS. CURRENT ANIMAL PRODUCTION SYSTEMS ARE RESPONSIBLE FOR A LARGE PROPORTION OF LAND AND FRESH-WATER USE, AND DIRECTLY CONTRIBUTING TO CLIMATE CHANGE THROUGH THE PRODUCTION OF GREENHOUSE GASES. OVERALL, APPROXIMATELY 60\% OF THE GLOBAL PROTEIN PRODUCED IS USED FOR ANIMAL AND FISH FEED. CONCERNS ABOUT THEIR IMPACT ON BOTH HUMAN, AND PLANETARY HEALTH, HAVE LED TO CALLS TO DRAMATICALLY CURB OUR CONSUMPTION OF ANIMAL PRODUCTS. UNDERUTILISED PLANTS, INSECTS AND SINGLE-CELL ORGANISMS ARE ALL ACTIVELY BEING CONSIDERED AS ALTERNATIVE PROTEIN SOURCES. EACH PRESENT CHALLENGES THAT NEED TO BE MET BEFORE THEY CAN BECOME ECONOMICALLY VIABLE AND SAFE ALTERNATIVES FOR FOOD OR FEED. MANY PLANT SPECIES CONTAIN ANTI-NUTRITIONAL FACTORS THAT IMPAIR THE DIGESTION AND ABSORPTION OF PROTEIN AND MICRONUTRIENTS. INSECTS REPRESENT A POTENTIALLY RICH SOURCE OF HIGH-QUALITY PROTEIN ALTHOUGH, QUESTIONS REMAIN RELATING TO DIGESTIBILITY, ALLERGENICITY AND BIOSECURITY. ALGAE, FUNGI AND BACTERIA ARE ALSO A RICH SOURCE OF PROTEIN AND THERE IS GROWING INTEREST IN THE DEVELOPMENT OF `CULTURED MEAT' USING STEM CELL TECHNOLOGY. FOR THE FORESEEABLE FUTURE, IT APPEARS LIKELY THAT THE `PROTEIN-ECONOMY' WILL REMAIN MIXED. THE PRESENT PAPER REVIEWS PROGRESS AND FUTURE OPPORTUNITIES IN THE DEVELOPMENT OF NOVEL PROTEIN SOURCES AS FOOD AND ANIMAL FEED.</t>
  </si>
  <si>
    <t>PROC. NUTR. SOC.</t>
  </si>
  <si>
    <t>SALTER, AM (CORRESPONDING AUTHOR), UNIV NOTTINGHAM, SCH BIOSCI \&amp; FUTURE FOOD BEACON, DIV FOOD NUTR \&amp; DIETET, SUTTON BONINGTON CAMPUS, LOUGHBOROUGH LE12 5RD, LEICS, ENGLAND.; SALTER, ANDREW M.; LOPEZ-VISO, CARLOS, UNIV NOTTINGHAM, SCH BIOSCI \&amp; FUTURE FOOD BEACON, DIV FOOD NUTR \&amp; DIETET, SUTTON BONINGTON CAMPUS, LOUGHBOROUGH LE12 5RD, LEICS, ENGLAND.</t>
  </si>
  <si>
    <t>SINGLE-CELL PROTEIN; HERMETIA-ILLUCENS; TENEBRIO-MOLITOR; EDIBLE; INSECTS; LARVAE MEAL; NUTRITIONAL COMPOSITION; GROWTH-PERFORMANCE; ATLANTIC SALMON; SOYBEAN-MEAL; FISH-MEAL</t>
  </si>
  <si>
    <t>PROTEIN; FOOD; CLIMATE CHANGE; ANIMAL FEED; AQUACULTURE</t>
  </si>
  <si>
    <t>SALTER A;LOPEZ-VISO C</t>
  </si>
  <si>
    <t>RUMPOLD B, 2018, J INSECTS FOOD FEED-a</t>
  </si>
  <si>
    <t>RUMPOLD B, 2018, J INSECTS FOOD FEED</t>
  </si>
  <si>
    <t>NOTREPORTED;TECHNISCHE UNIVERSITÄT BERLIN;NOTREPORTED</t>
  </si>
  <si>
    <t>TECHNISCHE UNIVERSITÄT BERLIN;LEIBNIZ INSTITUTE FOR AGRICULTURAL ENGINEERING AND BIOECONOMY (ATB);HUMBOLDT-UNIVERSITÄT ZU BERLIN;HUMBOLDT-UNIVERSITÄT ZU BERLIN;LEIBNIZ-INSTITUTE OF FRESHWATER ECOLOGY AND INLAND FISHERIES (IGB)</t>
  </si>
  <si>
    <t>RUMPOLD BA;SPECKMANN H;SCHLÜTER O;KLOAS W;PROCHNOW A</t>
  </si>
  <si>
    <t>https://www.scopus.com/inward/record.uri?eid=2-s2.0-85042774466&amp;doi=10.3920%2fjiff2016.0060&amp;partnerID=40&amp;md5=4dbc34dbf4d8c2aba00a5bea73d3fdd2</t>
  </si>
  <si>
    <t>POTENTIALS OF A BIOGENIC RESIDUE-BASED PRODUCTION OF HERMETIA ILLUCENS AS FISH MEAL REPLACEMENT IN AQUAFEED FOR ONCORHYNCHUS MYKISS IN GERMANY</t>
  </si>
  <si>
    <t>5 – 18</t>
  </si>
  <si>
    <t>10.3920/jiff2016.0060</t>
  </si>
  <si>
    <t>B.A. RUMPOLD; TECHNISCHE UNIVERSITÄT BERLIN, INSTITUTE OF VOCATIONAL EDUCATION AND WORK STUDIES, DEPARTMENT EDUCATION FOR SUSTAINABLE NUTRITION AND FOOD SCIENCE, BERLIN, MAR 1-1, MARCHSTR. 23, 10587, GERMANY; EMAIL: RUMPOLD@TU-BERLIN.DE</t>
  </si>
  <si>
    <t>OWING TO AN INCREASING WORLD POPULATION AND A RISING DEMAND IN PROTEIN FOR FOOD AND FEED, ALTERNATIVE PROTEIN SOURCES ARE NEEDED. IN ADDITION, EXISTING FOOD AND PROTEIN SUPPLIES SUCH AS WILD AND FARMED FISH NEED TO BE SECURED. INSECTS AND MORE SPECIFICALLY THE BLACK SOLDIER FLY (BSF; HERMETIA ILLUCENS) LARVAE, ARE DISCUSSED AS AN ALTERNATIVE ANIMAL PROTEIN SOURCE AND A POTENTIAL FISH MEAL (FM) REPLACER IN AQUACULTURE. THEY CAN BE SUSTAINABLY REARED ON BIOGENIC RESIDUES. IN A LITERATURE STUDY, THE TECHNICAL POTENTIAL OF OCCURRING BIOGENIC RESIDUES IN GERMANY FOR THE PRODUCTION OF BSF LARVAE IS ESTIMATED AND THEIR SUITABILITY AS A FM REPLACEMENT IN AQUAFEED FOR THE PRODUCTION OF RAINBOW TROUT IS EVALUATED. ACCORDING TO LITERATURE, UP TO 50% OF FM CAN BE SUBSTITUTED BY BSF LARVAE MEAL IN THE FEED OF RAINBOW TROUT. FOR THE ANNUAL GERMAN RAINBOW TROUT PRODUCTION OF 8,466 T, 2,699 T BSF LARVAE MEAL (40.7% PROTEIN D.M.) IS REQUIRED TO REPLACE 1,556 T FM (70.9% PROTEIN D.M.). THE DEMAND FOR BIOGENIC RESIDUES TO FEED THE BSF LARVAE AMOUNTS TO 22,942 T (D.M.). A LARGE AMOUNT OF BIOGENIC RESIDUES OCCURRING IN GERMANY, SUCH AS FORESTRY RESIDUES, ANIMAL EXCREMENTS, STRAW AND THE BIOGENIC FRACTION OF MUNICIPAL WASTE, HAVE TOO POOR NUTRIENT CONTENTS OR ARE INAPPLICABLE DUE TO LEGAL RESTRICTIONS AS FEED FOR FARMED ANIMALS. HOWEVER, AN ALTERNATIVE UTILISATION OF APPROXIMATELY 1.26 MT (D.M.) OF BIOGENIC INDUSTRIAL RESIDUES BY FAR EXCEEDS THE DEMAND FOR BSF LARVAE FEED. FURTHER INVESTIGATIONS ARE NEEDED ON THE ENVIRONMENTAL IMPACT AND PROFITABILITY OF USING BIOGENIC RESIDUES FOR BSF LARVAE PRODUCTION AND COMPETING UTILISATION PATHWAYS AS WELL AS OF USING RESULTING BSF LARVAE MEAL AS FM REPLACEMENT IN FEED FOR RAINBOW TROUT. © 2018 WAGENINGEN ACADEMIC PUBLISHERS.</t>
  </si>
  <si>
    <t>TECHNISCHE UNIVERSITÄT BERLIN, INSTITUTE OF VOCATIONAL EDUCATION AND WORK STUDIES, DEPARTMENT EDUCATION FOR SUSTAINABLE NUTRITION AND FOOD SCIENCE, MAR 1-1, MARCHSTR. 23, BERLIN, 10587, GERMANY; LEIBNIZ INSTITUTE FOR AGRICULTURAL ENGINEERING AND BIOECONOMY (ATB), MAX-EYTH-ALLEE 100, POTSDAM, 14469, GERMANY; HUMBOLDT-UNIVERSITÄT ZU BERLIN, FACULTY OF LIFE SCIENCES, ALBRECHT DANIEL THAER-INSTITUTE OF AGRICULTURAL AND HORTICULTURAL SCIENCES, DEPARTMENT FOR STRATEGIES FOR USING BIORESOURCES, HINTER DER REINHARDSTRAßE 8-18, BERLIN, 10115, GERMANY; HUMBOLDT-UNIVERSITÄT ZU BERLIN, FACULTY OF LIFE SCIENCES, DEPARTMENT OF BIOLOGY, ENDOCRINOLOGY, INVALIDENSTR 110, BERLIN, 10115, GERMANY; LEIBNIZ-INSTITUTE OF FRESHWATER ECOLOGY AND INLAND FISHERIES (IGB), MÜGGELSEEDAMM 310, BERLIN, 12587, GERMANY</t>
  </si>
  <si>
    <t>ALTERNATIVE PROTEIN SOURCE; BIOGENIC RESIDUE VALORISATION; BLACK SOLDIER FLY; FEED INSECTS; RAINBOW TROUT</t>
  </si>
  <si>
    <t>RUMPOLD B;SPECKMANN H;SCHLÜTER O;KLOAS W;PROCHNOW A</t>
  </si>
  <si>
    <t>CLARIAS GARIEPINUS</t>
  </si>
  <si>
    <t>RUKISAH R, 2024, EGYPT J AQUAT BIOL FISH</t>
  </si>
  <si>
    <t>NOTREPORTED;UNIVERSITAS BORNEO TARAKAN;NOTREPORTED</t>
  </si>
  <si>
    <t>UNIVERSITAS BORNEO TARAKAN;UNIVERSITAS BORNEO TARAKAN;UNIVERSITAS BORNEO TARAKAN;UNIVERSITAS BORNEO TARAKAN</t>
  </si>
  <si>
    <t>RUKISAH;SUMARLIN;LEMBANG MISKA SANDA;GAFFAR SYAMSIDAR;PATABO MILDA;SEVANNIA PATRICE;SUSIANTY</t>
  </si>
  <si>
    <t>https://www.scopus.com/inward/record.uri?eid=2-s2.0-85185495649&amp;doi=10.21608%2fejabf.2024.341280&amp;partnerID=40&amp;md5=33ff8fd6ab7ac0d7a3b675bf6a6c6a8a</t>
  </si>
  <si>
    <t>ASSESSING THE GROWTH POTENTIAL OF CLARIAS SP. (CATFISH) ON A HYBRID DIET OF PELLETS AND FRESH HERMETIA ILLUCENS MAGGOT INPUTS</t>
  </si>
  <si>
    <t>1351 – 1360</t>
  </si>
  <si>
    <t>10.21608/ejabf.2024.341280</t>
  </si>
  <si>
    <t>M.S. LEMBANG; DEPARTMENT OF AQUACULTURE, FACULTY OF FISHERIES AND MARINE SCIENCE, UNIVERSITAS BORNEO TARAKAN, INDONESIA; EMAIL: MISKALEMBANG17@GMAIL.COM</t>
  </si>
  <si>
    <t>IN LIGHT OF THE PROGRESSIVE EXPANSION OF CATFISH AQUACULTURE IN INDONESIA, THERE HAS BEEN AN OBSERVED SURGE IN DEMAND FOR HIGH-CALIBER FISH FEED. THIS DEMAND, HOWEVER, IS CHALLENGED BY THE ESCALATED PRICES OF COMMERCIAL FEEDS DUE TO THE DEPENDENCY ON IMPORTED COMMODITIES, CONSEQUENTLY THREATENING THE VIABILITY OF THE CATFISH INDUSTRY. THIS TREND ACCENTUATES THE CRITICAL NEED FOR INNOVATIVE, INDIGENOUS, AND NUTRIENT-RICH FEED ALTERNATIVES. THE LARVAE OF THE BLACK SOLDIER FLY (BSF), ENDOWED WITH THEIR SUBSTANTIAL PROTEIN CONTENT, STAND OUT AS A POTENTIAL SUBSTITUTE. THIS STUDY WAS INSTITUTED TO INVESTIGATE THE INFLUENCE OF INTEGRATING VARYING PROPORTIONS OF BSF LARVAE WITH CONVENTIONAL PELLET FEED ON CATFISH GROWTH PARAMETERS. CONDUCTED FROM MAY TO AUGUST 2022, USING A COMPREHENSIVE RANDOMIZED DESIGN (CRD), FIVE DISTINCT FEED FORMULATIONS WERE EVALUATED: P1 (100% PELLETS), P2 (75% PELLETS, 25% LARVAE), P3 (50% PELLETS, 50% LARVAE), P4 (25% PELLETS, 75% LARVAE), AND P5 (100% LARVAE). EACH TREATMENT WAS REPLICATED THRICE, AND TESTED ON CATFISH GROUPS MAINTAINED AT A DENSITY OF 15 FISH PER 15-LITER CONTAINER OVER 30 DAYS. THE DATA REVEALED THAT THE 50% BSF LARVAE AND 50% PELLET MIXTURE (P3) OUTPERFORMED OTHER TREATMENTS, REGISTERING AN ABSOLUTE DAILY GROWTH RATE OF 19.67 G, RELATIVE GROWTH OF 2.25%, AND A FEED CONVERSION RATIO OF 1.52. THESE EMPIRICAL FINDINGS UNDERSCORE THE EFFICACY OF BSF LARVAE AS A VIABLE FEED COMPONENT AND HIGHLIGHT THE STRATEGIC IMPORTANCE OF FORMULATING BALANCED FEED MIXTURES FOR OPTIMIZING CATFISH GROWTH. © 2024, EGYPTIAN SOCIETY FOR THE DEVELOPMENT OF FISHERIES AND HUMAN HEALTH. ALL RIGHTS RESERVED.</t>
  </si>
  <si>
    <t>DEPARTMENT OF AQUACULTURE, FACULTY OF FISHERIES AND MARINE SCIENCE, UNIVERSITAS BORNEO TARAKAN, INDONESIA; DEPARTMENT OF FISHERY PRODUCT TECHNOLOGY, FACULTY OF FISHERIES AND MARINE SCIENCE, UNIVERSITAS BORNEO TARAKAN, INDONESIA; DEPARTMENT OF AQUATIC RESOURCES MANAGEMENT, FACULTY OF FISHERIES AND MARINE SCIENCE, UNIVERSITAS BORNEO TARAKAN, INDONESIA; RESEARCH CENTER FOR BIOTECHNOLOGY AND BIODIVERSITY, SEATROPS, UNIVERSITAS BORNEO TARAKAN, INDONESIA</t>
  </si>
  <si>
    <t>BLACK SOLDIER FLY (BSF) LARVAE; CATFISH AQUACULTURE; HIGH-CALIBER FISH FEED; OPTIMIZING CATFISH GROWTH</t>
  </si>
  <si>
    <t>RUKISAH R;SUMARLIN S;LEMBANG M;GAFFAR S;PATABO M;SEVANNIA P;SUSIANTY S</t>
  </si>
  <si>
    <t>WOS001124104100021</t>
  </si>
  <si>
    <t>ROSSI, GIACOMO/HCI-9726-2022</t>
  </si>
  <si>
    <t>56</t>
  </si>
  <si>
    <t>NOV 28</t>
  </si>
  <si>
    <t>THE AUTHORS WOULD LIKE TO THANK MRS. GIOVANNA REHDE AND THE ANALYTICAL CHEMISTRY GROUP OF THE LEIBNIZ INSTITUTE FOR AGRICULTURE ENGINEERING AND BIOECONOMY FOR THE SUPPORT IN THE CHEMICAL ANALYSIS, DR. MARIKA VALENTINO AND DR. MARWA SHUMO FOR SUPPORTING LARVAE HANDLING.</t>
  </si>
  <si>
    <t>GERMAN FEDERAL MINISTRY OF FOOD AND AGRICULTURE (BMEL)</t>
  </si>
  <si>
    <t>CG5D0</t>
  </si>
  <si>
    <t>20982</t>
  </si>
  <si>
    <t>LEIBNIZ ASSOCIATION; LEIBNIZ INSTITUT FUR AGRARTECHNIK UND BIOOKONOMIE (ATB); UNIVERSITY OF BOLOGNA</t>
  </si>
  <si>
    <t>ROSSI G, 2023, SCI REP</t>
  </si>
  <si>
    <t>SCHLÜTER</t>
  </si>
  <si>
    <t>SCHLÜTER;UNIV BOLOGNA;SCHLUETER;SOUTH EAST TECHNOL UNIV;INST INLAND FISHERIES POTSDAM SACROW;UNIV BOLOGNA</t>
  </si>
  <si>
    <t>ROSSI GIACOMO;OJHA SHIKHA;MUELLER-BELECKE ANDREAS; SCHLUETER OLIVER K</t>
  </si>
  <si>
    <t>FRESH AQUACULTURE SLUDGE MANAGEMENT WITH BLACK SOLDIER FLY (&lt;I&gt;HERMETIA ILLUCENS&lt;/I&gt; L.) LARVAE: INVESTIGATION ON BIOCONVERSION PERFORMANCES</t>
  </si>
  <si>
    <t>10.1038/s41598-023-48061-0</t>
  </si>
  <si>
    <t>SCHLÜTER, OK (CORRESPONDING AUTHOR), LEIBNIZ INST AGR ENGN \&amp; BIOECON ATB, DEPT SYST PROC ENGN, MAX EYTH ALLEE 100, D-14469 POTSDAM, GERMANY</t>
  </si>
  <si>
    <t>AQUACULTURE SOLID WASTE (ASW) IS A NUTRIENT RICH MATERIAL THAT CAN POSE A SIGNIFICANT ENVIRONMENT CHALLENGE IF NOT PROPERLY MANAGED. THIS STUDY INVESTIGATED THE POTENTIAL OF BLACK SOLDIER FLY (BSF) LARVAE IN CONVERTING THIS WASTE INTO BIOMASS. FIVE SUBSTRATES COMPRISING CHICKEN FEED SUPPLEMENTED WITH VARYING PROPORTIONS OF FRESH ASW (0\%, 25\%, 50\%, 75\%, 100\%) WERE FORMULATED AND EVALUATED FOR LARVAL GROWTH AND WASTE BIOCONVERSION EFFICIENCY. HIGH NUTRIENTS RETENTION (N: 23.25 +/ - 1.40\%; C: 21.94 +/- 0.99\%; S: 12.20 +/- 1.33\%) AND FEED CONVERSION RATIO (1.78 +/- 0.08) WERE DETECTED ON SUBSTRATE 100ASW, ALTHOUGH THE LIMITED FEEDING RATE (114.54 +/- 5.38 MG DRY SUBSTRATE/LARVAE) AND THE HIGH AMOUNT OF INDIGESTIBLE FIBRES (ADF = 15.87 +/- 0.24\%; ADL = 6.36 +/- 0.17\%) WERE TRANSLATED TO LOW LARVAL GROWTH (FINAL LARVAL AVERAGE WEIGHT: 66.17 +/- 1.81 MG). DECREASING ASW CONTENT RESULTED IN REDUCED FIBRES AND ASH, INCREASE IN NON-FIBROUS CARBOHYDRATES AND C/N RATIO, AND IMPROVED LARVAL GROWTH AND SUBSTRATE UTILIZATION. HOWEVER, HIGH LARVAL METABOLIC ACTIVITY SUGGESTED HIGHER NUTRIENTS LOSS TO THE ENVIRONMENT. SUBSTRATE 75ASW DEMONSTRATED THE BEST PERFORMANCES IN TERMS OF LARVAL PRODUCTION (FINAL LARVAL AVERAGE WEIGHT: 176.30 +/- 12.12 MG), WASTE REDUCTION (SUBSTRATE REDUCTION CORRECTED BY PERCENTAGE OF ASW: 26.76 +/ - 0.86\%) AND NUTRIENTS ASSIMILATION (N: 22.14 +/- 1.14\%; C: 15.29 +/ - 0.82\%; S: 15.40 +/- 0.99\%). THIS SUBSTRATE CLOSELY ALIGNED WITH OPTIMAL BSF REARING SUBSTRATES REPORTED IN LITERATURE. OVERALL, THIS STUDY HIGHLIGHTS THE POTENTIAL OF BSF LARVAE IN MANAGING FRESH ASW, OFFERING A DUAL BENEFIT OF WASTE REDUCTION AND INSECT BIOMASS PRODUCTION.</t>
  </si>
  <si>
    <t>SCHLÜTER, OK (CORRESPONDING AUTHOR), LEIBNIZ INST AGR ENGN \&amp; BIOECON ATB, DEPT SYST PROC ENGN, MAX EYTH ALLEE 100, D-14469 POTSDAM, GERMANY.; SCHLÜTER, OK (CORRESPONDING AUTHOR), UNIV BOLOGNA, DEPT AGR \&amp; FOOD SCI, PIAZZA GOIDANICH 60, I-47521 CESENA, ITALY.; ROSSI, GIACOMO; OJHA, SHIKHA; SCHLUETER, OLIVER K., LEIBNIZ INST AGR ENGN \&amp; BIOECON ATB, DEPT SYST PROC ENGN, MAX EYTH ALLEE 100, D-14469 POTSDAM, GERMANY.; OJHA, SHIKHA, SOUTH EAST TECHNOL UNIV, SCH SCI \&amp; COMP, DEPT LAND SCI, CORK RD, WATERFORD X91 K0EK, IRELAND.; MUELLER-BELECKE, ANDREAS, INST INLAND FISHERIES POTSDAM SACROW, KONIGSWALD 2, D-14469 POTSDAM, GERMANY.; SCHLUETER, OLIVER K., UNIV BOLOGNA, DEPT AGR \&amp; FOOD SCI, PIAZZA GOIDANICH 60, I-47521 CESENA, ITALY.</t>
  </si>
  <si>
    <t>PROTEIN CONVERSION FACTORS; BIOMASS PRODUCTION; DAIRY MANURE; WASTE; DECOMPOSITION; REDUCTION; CHICKEN; RESIDUE; IMPACT; GROWTH</t>
  </si>
  <si>
    <t>ROSSI G;OJHA S;MUELLER-BELECKE A;SCHLUETER O</t>
  </si>
  <si>
    <t>BIOCHEMISTRY \&amp; MOLECULAR BIOLOGY</t>
  </si>
  <si>
    <t>WOS000523660800017</t>
  </si>
  <si>
    <t>MOING, ANNICK/X-3694-2019 DEBORDE, CATHERINE/HCH-3128-2022 JACOB, DANIEL/AAQ-9846-2020 DEBORDE, CATHERINE/B-6902-2008</t>
  </si>
  <si>
    <t>JACOB, DANIEL/0000-0002-6687-7169 FAUCONNEAU, BENOIT/0000-0003-3275-7182 MOING, ANNICK/0000-0003-1144-3600 DEBORDE, CATHERINE/0000-0001-5687-9059</t>
  </si>
  <si>
    <t>THIS RESEARCH WAS FUNDED BY FUI 2014 NINAQUA, GRANT NUMBER 15008485-056 NOUVELLE-AQUITAINE REGIONAL COUNCIL FUNDING AND METABOHUB, GRANT NUMBER ANR-11-INBS-0010. SIMON ROQUES WAS FUNDED BY ``PHILEO BY LESAFFRE'' AND THE ANRT (ASSOCIATION NATIONALE RECHERCHE TECHNOLOGIE).</t>
  </si>
  <si>
    <t>FUI 2014 NINAQUA [15008485-056]; METABOHUB [ANR-11-INBS-0010]; PHILEO BY LESAFFRE; ANRT (ASSOCIATION NATIONALE RECHERCHE TECHNOLOGIE)</t>
  </si>
  <si>
    <t>2218-1989</t>
  </si>
  <si>
    <t>LA0QD</t>
  </si>
  <si>
    <t>SIMON.ROQUES@INRAE.FR CATHERINE.DEBORDE@INRAE.FR L.GUIMAS@COPALIS.FR YANN.MARCHAND@LEGOUESSANT.FR N.RICHARD@PHILEO.LESAFFRE.COM DANIEL.JACOB@INRAE.FR SANDRINE.SKIBA@INRAE.FR ANNICK.MOING@INRAE.FR BENOIT.FAUCONNEAU@INRAE.FR</t>
  </si>
  <si>
    <t>INRAE; UNIVERSITE DE PAU ET DES PAYS DE L'ADOUR; INRAE; INRAE; UNIVERSITE DE BORDEAUX</t>
  </si>
  <si>
    <t>ROQUES S, 2020, METABOLITES</t>
  </si>
  <si>
    <t>A (CORRESPONDING AUTHOR)</t>
  </si>
  <si>
    <t>A (CORRESPONDING AUTHOR);UNIV BORDEAUX;UNIV PAU AND PAYS ADOUR;UNIV BORDEAUX;MARCHAND</t>
  </si>
  <si>
    <t>METABOLITES</t>
  </si>
  <si>
    <t>ROQUES SIMON;DEBORDE CATHERINE;GUIMAS LAURENCE;MARCHAND; YANN;RICHARD NADEGE;JACOB DANIEL;SKIBA-CASSY SANDRINE; MOING ANNICK;FAUCONNEAU BENOIT</t>
  </si>
  <si>
    <t>INTEGRATIVE METABOLOMICS FOR ASSESSING THE EFFECT OF INSECT (&lt;I&gt;HERMETIA ILLUCENS&lt;/I&gt;) PROTEIN EXTRACT ON RAINBOW TROUT METABOLISM</t>
  </si>
  <si>
    <t>10.3390/metabo10030083</t>
  </si>
  <si>
    <t>MOING, A (CORRESPONDING AUTHOR), INRAE, PMB METABOLOME, METABOHUB, BORDEAUX METABOLOME FACIL 2018, F-33140 VILLENAVE DORNON, FRANCE</t>
  </si>
  <si>
    <t>NUTRITION OF HIGH TROPHIC SPECIES IN AQUACULTURE IS FACED WITH THE DEVELOPMENT OF SUSTAINABLE PLANT-BASED DIETS. INSECTS SEEM PARTICULARLY PROMISING FOR SUPPLEMENTING PLANT-BASED DIETS. HOWEVER, THE COMPLEX EFFECT OF WHOLE INSECT MEAL ON FISH METABOLISM IS NOT WELL UNDERSTOOD, AND EVEN LESS IS KNOWN ABOUT INSECT MEAL EXTRACTS. THE PURPOSE OF THIS WORK WAS TO DECIPHER THE METABOLIC UTILIZATION OF A PLANT-BASED DIET SUPPLEMENTED WITH THE GRADUAL ADDITION OF AN INSECT PROTEIN EXTRACT (INSECT HYDROLYSATE AT 0\%, 5\%, 10\% AND 15\%). H-1-NMR PROFILING WAS USED TO ASSESS METABOLITES IN EXPERIMENTAL DIETS AND IN FISH PLASMA, LIVER AND MUSCLE. A SIGNIFICANT DOSE-DEPENDENT INCREASE IN GROWTH AND FEED EFFICIENCY WITH INCREASING INSECT EXTRACT AMOUNTS WAS OBSERVED. THE INCREMENTAL INCORPORATION OF THE INSECT EXTRACT IN DIET HAD A SIGNIFICANT AND PROGRESSIVE IMPACT ON THE PROFILE OF DIETARY SOLUBLE COMPOUNDS AND TROUT METABOLOME. THE METABOLITES MODULATED BY DIETARY INSECT EXTRACTS IN PLASMA AND TISSUES WERE INVOLVED IN PROTEIN AND ENERGY METABOLISM. THIS WAS ASSOCIATED WITH THE EFFICIENT METABOLIC USE OF DIETARY FREE AMINO ACIDS TOWARD PROTEIN SYNTHESIS THROUGH THE CONCOMITANT SUPPLY OF BALANCED FREE AMINO ACIDS AND ENERGY SUBSTRATES IN MUSCLE. THE FINDINGS PROVIDE NEW INSIGHTS INTO HOW THE DIETARY FOOD METABOLOME AFFECTS FISH METABOLISM.</t>
  </si>
  <si>
    <t>MOING, A (CORRESPONDING AUTHOR), INRAE, PMB METABOLOME, METABOHUB, BORDEAUX METABOLOME FACIL 2018, F-33140 VILLENAVE DORNON, FRANCE.; MOING, A (CORRESPONDING AUTHOR), UNIV BORDEAUX, UMR FRUIT BIOL \&amp; PATHOL, INRAE, F-33140 VILLENAVE DORNON, FRANCE.; ROQUES, SIMON; SKIBA-CASSY, SANDRINE; FAUCONNEAU, BENOIT, UNIV PAU \&amp; PAYS ADOUR, INRAE, E2S UPPA, UMR NUMEA NUTR METAB \&amp; AQUACULTURE, F-64310 ST PEE SUR NIVELLE, FRANCE.; ROQUES, SIMON; RICHARD, NADEGE, PHILEO LESAFFRE, F-59700 MARCQ EN BAROEUL, FRANCE.; ROQUES, SIMON; DEBORDE, CATHERINE; JACOB, DANIEL; MOING, ANNICK, INRAE, PMB METABOLOME, METABOHUB, BORDEAUX METABOLOME FACIL 2018, F-33140 VILLENAVE DORNON, FRANCE.; DEBORDE, CATHERINE; JACOB, DANIEL; MOING, ANNICK, UNIV BORDEAUX, UMR FRUIT BIOL \&amp; PATHOL, INRAE, F-33140 VILLENAVE DORNON, FRANCE.; GUIMAS, LAURENCE, COPALIS INDUSTRIE, F-62480 LE PORTEL, FRANCE.; MARCHAND, YANN, LE GOUESST, F-22402 LAMBALLE, FRANCE.</t>
  </si>
  <si>
    <t>NMR-BASED METABOLOMICS; FISH-MEAL REPLACEMENT; SALMON SALMO-SALAR; ONCORHYNCHUS-MYKISS; PLANT PROTEIN; FED DIETS; GROWTH-PERFORMANCE; LARVAE MEAL; FEED; TAURINE</t>
  </si>
  <si>
    <t>INTEGRATIVE METABOLOMICS; FISH NUTRITION; INSECT; PROTON NMR; PROFILING; ONCORHYNCHUS MYKISS; HERMETIA ILLUCENS</t>
  </si>
  <si>
    <t>ROQUES S;DEBORDE C;GUIMAS L;MARCHAND ;YANN Y;RICHARD N;JACOB D;SKIBA-CASSY S;MOING A;FAUCONNEAU B</t>
  </si>
  <si>
    <t xml:space="preserve"> OREOCHROMIS</t>
  </si>
  <si>
    <t>WOS001335134000001</t>
  </si>
  <si>
    <t>AUG 30</t>
  </si>
  <si>
    <t>THIS STUDY WAS FUNDED FROM A NIFA CAPACITY BUILDING GRANT (AWARD \#2019-38821-29047) , A USDA/ARS CRIS PROJECT 6028-31630-009-00D, AND IS A RESEARCH COMPONENT OF THE USDA-ARS GRAND CHALLENGE PROJECT ENTITLED ``DEBUGGING A NEW MINI LIVESTOCK COMMODITY: DEVELOPING A MODEL OF INSECT PRODUCTION TO DEMONSTRATE THEIR VALUE AS A SAFE SOLUTION FOR FOOD WASTE AND SUSTAINABLE FISH AND LIVESTOCK PRODUCTION.'' THE AUTHORS THANK GEORGE HUSKEY FOR HIS INVALUABLE ASSISTANCE WITH FEEDING. MENTION OF TRADE NAMES OR COMMERCIAL PRODUCTS IN THIS ARTICLE IS SOLELY FOR THE PURPOSE OF PROVIDING SPECIFIC INFORMATION AND DOES NOT IMPLY RECOMMENDATION OR ENDORSEMENT BY THE U.S. DEPARTMENT OF AGRICULTURE. USDA IS AN EQUAL OPPORTUNITY PROVIDER AND EMPLOYER.</t>
  </si>
  <si>
    <t>NIFA CAPACITY BUILDING GRANT [2019-38821-29047]; USDA/ARS CRIS PROJECT [6028-31630-009-00D]</t>
  </si>
  <si>
    <t>APR 2024</t>
  </si>
  <si>
    <t>J1Z9X</t>
  </si>
  <si>
    <t>NROMANO@VSU.EDU</t>
  </si>
  <si>
    <t>740946</t>
  </si>
  <si>
    <t>VIRGINIA STATE UNIVERSITY; MISSISSIPPI STATE UNIVERSITY; MISSISSIPPI STATE UNIVERSITY; UNITED STATES DEPARTMENT OF AGRICULTURE (USDA); UNITED STATES DEPARTMENT OF AGRICULTURE (USDA)</t>
  </si>
  <si>
    <t>ROMANO N, 2024, AQUACULTURE</t>
  </si>
  <si>
    <t>VIRGINIA STATE UNIV</t>
  </si>
  <si>
    <t>VIRGINIA STATE UNIV;VIRGINIA STATE UNIV;MISSISSIPPI STATE UNIV;MISSISSIPPI STATE UNIV;HARRY K DUPREE STUTTGART NATL AQUACULTURE RES CTR;AQUAT ANIM HLTH RES UNIT</t>
  </si>
  <si>
    <t>ROMANO NICHOLAS;YAMAMOTO FERNANDO;RAWLES STEVEN D; WEBSTER CARL D</t>
  </si>
  <si>
    <t>589</t>
  </si>
  <si>
    <t>TYPE OF BLACK SOLDIER FLY (&lt;I&gt; HERMETIA&lt;/I&gt;&lt;I&gt; ILLUCENS)&lt;/I&gt; ) LARVAE FRASS INFLUENCES THE NUTRITIONAL VALUE WHEN INCLUDED IN A PREPARED DIET FOR MOZAMBIQUE TILAPIA (&lt;I&gt; OREOCHROMIS&lt;/I&gt; MOSSAMBICUS) )</t>
  </si>
  <si>
    <t>10.1016/j.aquaculture.2024.740946</t>
  </si>
  <si>
    <t>ROMANO, N (CORRESPONDING AUTHOR), VIRGINIA STATE UNIV, COLL AGR, VIRGINIA COOPERAT EXTENS, PETERSBURG, VA 23806 USA</t>
  </si>
  <si>
    <t>BLACK SOLDIER FLY (HERMETIA ILLUCENS) LARVAE (BSFL) FARMING IS EXPECTED TO INCREASE, AND A BY-PRODUCT IS THE `FRASS'. THE DIETARY INCLUSION OF BSFL FRASS HAS BEEN SHOWN TO ENHANCE TILAPIA AND CATFISH GROWTH/IMMUNITY. HOWEVER, THE COMPOSITION OF BSFL FRASS, AND POTENTIALLY THEIR NUTRITIVE VALUE TO FISH, MAY DEPEND ON THE INITIAL PROVIDED SUBSTRATE. IN THIS 8-WEEK NUTRITION TRIAL, BSFL FRASS MADE FROM EITHER EXPIRED FISH DIET (EFD; 45\% CRUDE PROTEIN) OR A COMBINATION OF FRUITS/VEGETABLE PEELS (FV; 9.3\% CRUDE PROTEIN) WERE INCLUDED IN THE DIETS OF MOZAMBIQUE TILAPIA (OREOCHROMIS MOZAMBICUS) AT 5\% OR 10\%. THE EFD AND FV FRASS HAD A DIFFERENT NITROGEN, MINERAL, AND AMINO ACID PROFILE, AND THIS INFORMATION WAS USED TO FORMULATE THE DIETS. RESULTS SHOWED THAT EFD FRASS AT 10\% SIGNIFICANTLY (P &lt; 0.05) ENHANCED TILAPIA GROWTH COMPARED TO FISH FED THE CONTROL DIET, BUT PERFORMANCE OF FISH FED THE OTHER TEST DIETS WERE NOT DIFFERENT (P &gt; 0.05) FROM THE CONTROL. THERE WAS NO SIGNIFICANT DIFFERENCE IN THE CRUDE PROTEIN OR LIPID CONTENT OF TILAPIA, BUT SOME DIFFERENCES WERE OBSERVED IN THE AMINO ACID AND FATTY ACID COMPOSITION. AMONG THE TEST MINERALS, ONLY PHOSPHORUS WAS SIGNIFICANTLY AFFECTED, WHICH WAS HIGHER IN TILAPIA FED THE FV FRASS DIETS. LIVER HISTOLOGY SHOWED SOME MINOR INFLAMMATION AND BLOOD VESSEL CONGESTION IN TILAPIA FED THE 10\% FRASS DIETS, WHILE THE INTESTINAL HISTOLOGY HAD A BETTER CUMULATIVE SCORE AMONG ALL THE FRASS DIETS COMPARED TO THE CONTROL. RESULTS INDICATE THAT THE INITIAL SUBSTRATE PROVIDED TO THE BSFL CAN INFLUENCE THE NUTRITIVE VALUE OF THE FRASS TO FISH.</t>
  </si>
  <si>
    <t>ROMANO, N (CORRESPONDING AUTHOR), VIRGINIA STATE UNIV, COLL AGR, VIRGINIA COOPERAT EXTENS, PETERSBURG, VA 23806 USA.; ROMANO, NICHOLAS, VIRGINIA STATE UNIV, COLL AGR, VIRGINIA COOPERAT EXTENS, PETERSBURG, VA 23806 USA.; YAMAMOTO, FERNANDO, MISSISSIPPI STATE UNIV, THAD COCHRAN NATL WARMWATER AQUACULTURE CTR, MISSISSIPPI AGR \&amp; FORESTRY EXPT STN, STONEVILLE, MS USA.; YAMAMOTO, FERNANDO, MISSISSIPPI STATE UNIV, DEPT WILDLIFE FISHERIES \&amp; AQUACULTURE, STARKVILLE, MS USA.; RAWLES, STEVEN D., USDA ARS, HARRY K DUPREE STUTTGART NATL AQUACULTURE RES CTR, 2955 HIGHWAY 130 EAST, STUTTGART, AR 72160 USA.; WEBSTER, CARL D., USDA ARS, AQUAT ANIM HLTH RES UNIT, 990 WIRE RD, AUBURN, AL 36832 USA.</t>
  </si>
  <si>
    <t>FISH-MEAL; GROWTH-PERFORMANCE; SOYBEAN-MEAL; NILE TILAPIA; FOOD; SUPPLEMENTATION; REPLACEMENT; NILOTICUS; INSECTS; FEED</t>
  </si>
  <si>
    <t>BLACK SOLDIER FLY LARVAE; FRASS; INSECT FARMING; OREOCHROMIS MOZAMBICUS; INSECT BY-PRODUCT</t>
  </si>
  <si>
    <t>ROMANO N;YAMAMOTO F;RAWLES S;WEBSTER C</t>
  </si>
  <si>
    <t>HORTICULTURE</t>
  </si>
  <si>
    <t>WOS001097904700001</t>
  </si>
  <si>
    <t>SINHA, AMIT/AAG-6564-2020</t>
  </si>
  <si>
    <t>ROMANO, NICHOLAS/0000-0003-2765-4912 WEBSTER, CARL/0000-0002-4706-5720</t>
  </si>
  <si>
    <t>WE WOULD LIKE TO THANK JOHN BREWER FOR THE TECHNICAL ASSISTANCE.</t>
  </si>
  <si>
    <t>2311-7524</t>
  </si>
  <si>
    <t>X4AU4</t>
  </si>
  <si>
    <t>1088</t>
  </si>
  <si>
    <t>VIRGINIA STATE UNIVERSITY; GURU ANGAD DEV VETERINARY \&amp; ANIMAL SCIENCES UNIVERSITY (GADVASU); UNIVERSITAS UDAYANA; UNIVERSITY OF ARKANSAS SYSTEM; UNIVERSITY OF ARKANSAS FAYETTEVILLE; UNIVERSITY OF ARKANSAS SYSTEM; UNIVERSITY OF ARKANSAS FAYETTEVILLE</t>
  </si>
  <si>
    <t>ROMANO N, 2023, HORTICULTURAE</t>
  </si>
  <si>
    <t>VIRGINIA STATE UNIV;VIRGINIA STATE UNIV;USDA ARS HARRY K DUPREE STUTTGART NATL AQUACULTURE;GURU ANGAD DEV VET AND ANIM SCI UNIV;UDAYANA UNIV;FISCHER;UNIV ARKANSAS;UNIV ARKANSAS</t>
  </si>
  <si>
    <t>HORTICULTURAE</t>
  </si>
  <si>
    <t>ROMANO NICHOLAS;WEBSTER CARL;DATTA SURJYA NARAYAN;PANDE; GDE SASMITA JULYANTORO;FISCHER HAYDEN;SINHA AMIT KUMAR; HUSKEY GEORGE;RAWLES STEVEN D;FRANCIS SHAUN</t>
  </si>
  <si>
    <t>BLACK SOLDIER FLY (HERMETIA ILLUCENS) FRASS ON SWEET-POTATO (IPOMEA BATATAS) SLIP PRODUCTION WITH AQUAPONICS</t>
  </si>
  <si>
    <t>10.3390/horticulturae9101088</t>
  </si>
  <si>
    <t>NUTRIENT SUPPLEMENTATIONS ARE OFTEN ADDED TO AQUAPONIC SYSTEMS TO OPTIMIZE PLANT PRODUCTION, AND BLACK SOLDIER FLY LARVAE FRASS IS A PROMISING ORGANIC FERTILIZER. HOWEVER, THE MINERAL COMPOSITION OF THE FRASS IS SUBSTANTIALLY INFLUENCED BY THE INITIAL SUBSTRATE. IN AN 8-WEEK STUDY, SWEETPOTATO SLIPS WERE CULTURED AT COMMERCIAL STOCKING DENSITIES IN AN AQUAPONIC SYSTEM WHICH RECEIVED WEEKLY ADDITIONS OF EITHER BSFL FRASS MADE FROM HIGH-NITROGEN EXPIRED FISH DIETS OR LOW-NITROGEN FRUITS/VEGETABLES. THE SWEETPOTATO SLIPS (&gt;= 8 NODES) WERE HARVESTED WEEKLY. DESPITE DIFFERENCES IN THE MINERAL COMPOSITION BETWEEN THE FRASS TYPES, THE WATER QUALITY AS WELL AS SLIP PRODUCTION/SUGAR CONTENT WERE UNAFFECTED BY FRASS TYPE. THE RESULTS INDICATE THAT A WIDE ARRAY OF SUBSTRATES MAY BE SUITABLE FOR PRODUCING BLACK SOLDIER FLY LARVAE FRASS AS A FERTILIZER IN AQUAPONIC SYSTEMS. LASTLY, AQUAPONICS IS A VIABLE SYSTEM TO COMMERCIALLY PRODUCE SWEETPOTATO SLIPS.</t>
  </si>
  <si>
    <t>ROMANO, N (CORRESPONDING AUTHOR), VIRGINIA STATE UNIV, COLL AGR, VIRGINIA COOPERAT EXTENS, PETERSBURG, VA 23806 USA.; ROMANO, NICHOLAS, VIRGINIA STATE UNIV, COLL AGR, VIRGINIA COOPERAT EXTENS, PETERSBURG, VA 23806 USA.; WEBSTER, CARL; HUSKEY, GEORGE; RAWLES, STEVEN D., USDA ARS HARRY K DUPREE STUTTGART NATL AQUACULTURE, STUTTGART, AR 72160 USA.; DATTA, SURJYA NARAYAN, GURU ANGAD DEV VET \&amp; ANIM SCI UNIV, COLL FISHERIES, DEPT FISHERIES RESOURCE MANAGEMENT, LUDHIANA 141004, INDIA.; PANDE, GDE SASMITA JULYANTORO, UDAYANA UNIV, FAC MARINE SCI \&amp; FISHERIES, DEPT AQUAT RESOURCE MANAGEMENT, KUTA SELATAN 80361, BALI, INDONESIA.; FISCHER, HAYDEN; SINHA, AMIT KUMAR, UNIV ARKANSAS, DEPT AQUACULTURE \&amp; FISHERIES, 1200 N UNIV DR, PINE BLUFF, AR 71601 USA.; FRANCIS, SHAUN, UNIV ARKANSAS, 1890 COOPERAT EXTENS PROGRAM, 1200 N UNIV DR, PINE BLUFF, AR 71601 USA.</t>
  </si>
  <si>
    <t>MANAGEMENT</t>
  </si>
  <si>
    <t>SWEETPOTATO SLIPS; INSECT FRASS; BLACK SOLDIER FLY LARVAE; ORGANIC; FERTILIZER</t>
  </si>
  <si>
    <t>ROMANO N;WEBSTER C;DATTA S;PANDE ;GDE S J G;FISCHER H;SINHA A;HUSKEY G;RAWLES S;FRANCIS S</t>
  </si>
  <si>
    <t>WOS000791332100008</t>
  </si>
  <si>
    <t>SINHA, AMIT/AAG-6564-2020 RENUKDAS, NILIMA/AAS-8556-2020</t>
  </si>
  <si>
    <t>RENUKDAS, NILIMA/0000-0002-1235-6691</t>
  </si>
  <si>
    <t>41</t>
  </si>
  <si>
    <t>JUN 30</t>
  </si>
  <si>
    <t>THIS STUDY WAS FUNDED FROM A NATIONAL INSTITUTE OF FOOD AND AGRICULTURE (NIFA) CAPACITY BUILDING GRANT (AWARD \#: 2019-38821-29047) AS WELL AS 1890'S INSTITUTIONAL GLOBAL FOOD AND NUTRITIONAL SECURITY GRANT.</t>
  </si>
  <si>
    <t>NATIONAL INSTITUTE OF FOOD AND AGRICULTURE (NIFA) CAPACITY BUILDING GRANT [2019-38821-29047]; INSTITUTIONAL GLOBAL FOOD AND NUTRITIONAL SECURITY GRANT</t>
  </si>
  <si>
    <t>0Z8OY</t>
  </si>
  <si>
    <t>ROMANON@UAPB.EDU</t>
  </si>
  <si>
    <t>738160</t>
  </si>
  <si>
    <t>UNIVERSITY OF ARKANSAS SYSTEM; UNIVERSITY ARKANSAS PINE BLUFF; UNITED STATES DEPARTMENT OF AGRICULTURE (USDA); UNIVERSITY OF ARKANSAS SYSTEM; UNIVERSITY ARKANSAS PINE BLUFF</t>
  </si>
  <si>
    <t>ROMANO N, 2022, AQUACULTURE</t>
  </si>
  <si>
    <t>UNIV ARKANSAS PINE BLUFF</t>
  </si>
  <si>
    <t>UNIV ARKANSAS PINE BLUFF;FISCHER;UNIV ARKANSAS PINE BLUFF;REGULATORY SCI CTR EXCELLENCE;UNIV ARKANSAS PINE BLUFF</t>
  </si>
  <si>
    <t>ROMANO NICHOLAS;POWELL AUSTIN;ISLAM SHAHIDUL;FISCHER; HAYDEN;RENUKDAS NILIMA;SINHA AMIT KUMAR;FRANCIS SHAUN</t>
  </si>
  <si>
    <t>555</t>
  </si>
  <si>
    <t>SUPPLEMENTING AQUAPONICS WITH BLACK SOLDIER FLY (&lt;I&gt;HERMETIA ILLUCENS&lt;/I&gt;) LARVAE FRASS TEA: EFFECTS ON THE PRODUCTION AND COMPOSITION OF SWEETPOTATO SLIPS AND SWEET BANANA PEPPERS</t>
  </si>
  <si>
    <t>10.1016/j.aquaculture.2022.738160</t>
  </si>
  <si>
    <t>ROMANO, N (CORRESPONDING AUTHOR), UNIV ARKANSAS PINE BLUFF, CTR EXCELLENCE AQUACULTURE \&amp; FISHERIES, 1200 NORTH UNIV DR, PINE BLUFF, AR 71601 USA</t>
  </si>
  <si>
    <t>IN THIS 10-WEEK STUDY, SWEET BANANA CHILI PLANTS (CAPSICUM ANNUUM) AND SWEETPOTATO (IPOMEA BATATAS) SLIPS WERE CULTURED WITH OR WITHOUT MEDIA AND WITH OR WITHOUT BLACK SOLDIER FLY (HERMETIA ILLUCENS) LARVAE (BSFL) FRASS TEA SUPPLEMENTATIONS IN A 2 X 2 FACTORIAL DESIGN. EACH TREATMENT WAS TRIPLICATED WITH 30 CHANNEL CATFISH (ICTALURUS PUNCTATUS) JUVENILES AND PLANT GROWTH WAS PERIODICALLY MONITORED AND HARVESTED. WATER QUALITY AND MINERALS WERE MEASURED THROUGHOUT THE STUDY AND AT FINAL SAMPLING, THE MINERAL/PHENOL/ANTIOXIDANT CAPACITY WAS MEASURED IN THE SWEETPOTATO LEAVES, SUGAR CONTENT WAS MEASURED IN THE SWEET CHILIES AND FINAL SIZES/SURVIVAL OF CATFISH WERE RECORDED. BSFL FRASS TEA ADDITIONS HAD NO SIGNIFICANT EFFECT ON WATER QUALITY. SUCH ADDITIONS ALSO HAD NO ADVERSE EFFECT ON CATFISH GROWTH, FEEDING EFFICIENCY OR LIVER HISTOLOGY. HOWEVER, BSFL FRASS TEA SIGNIFICANTLY ELEVATED WATER CALCIUM, POTASSIUM AND PHOSPHORUS LEVELS AT WEEKS 1, 5 AND 10 WHILE MAGNESIUM WAS SIGNIFI-CANTLY HIGHER ON WEEKS 5 AND 10. BSFL FRASS TEA SIGNIFICANTLY ELEVATED MANGANESE IN SWEETPOTATO LEAVES, BUT NO INCREASE IN PRODUCTION, POSSIBLY DUE TO BSFL FRASS HAVING NO EFFECT ON WATER IRON LEVELS THAT WERE UNDETECTABLE THROUGHOUT THE STUDY. SIMILARLY, BSFL FRASS TEA HAD NO EFFECT ON CHILI PRODUCTION BUT DID SIGNIFICANTLY ELEVATE TOTAL SUGAR CONTENT. SWEETPOTATO SLIP AND CHILI PRODUCTION WERE SIGNIFICANTLY INCREASED IN MEDIA AND WITHOUT MEDIA, RESPECTIVELY. OVERALL, RESULTS SHOW THAT LEAFY GROWTH WAS SIGNIFICANTLY BETTER WITH MEDIA, FRUITING WAS SIGNIFI-CANTLY BETTER WITHOUT MEDIA, AND BSFL FRASS TEA ENHANCED THE NUTRITIONAL QUALITY OF THE AQUAPONIC PRODUCTS WITHOUT COMPROMISING FISH PRODUCTION OR WATER QUALITY.</t>
  </si>
  <si>
    <t>ROMANO, N (CORRESPONDING AUTHOR), UNIV ARKANSAS PINE BLUFF, CTR EXCELLENCE AQUACULTURE \&amp; FISHERIES, 1200 NORTH UNIV DR, PINE BLUFF, AR 71601 USA.; ROMANO, NICHOLAS; POWELL, AUSTIN; FISCHER, HAYDEN; SINHA, AMIT KUMAR, UNIV ARKANSAS PINE BLUFF, CTR EXCELLENCE AQUACULTURE \&amp; FISHERIES, 1200 NORTH UNIV DR, PINE BLUFF, AR 71601 USA.; ISLAM, SHAHIDUL, USDA, REGULATORY SCI CTR EXCELLENCE, DEPT AGR, WASHINGTON, DC USA.; RENUKDAS, NILIMA, ARKANSAS DEPT AGR, 1 NAT RESOURCES DR, LITTLE ROCK, AR 72205 USA.; FRANCIS, SHAUN, UNIV ARKANSAS PINE BLUFF, 1890 COOPERAT EXTENS PROGRAM, 1200 NORTH UNIV DR, PINE BLUFF, AR 71601 USA.</t>
  </si>
  <si>
    <t>MANGANESE; LETTUCE; MINT; IRON</t>
  </si>
  <si>
    <t>BLACK SOLDIER FLY LARVAE FRASS; AQUAPONIC SYSTEM; WATER QUALITY; VERMICOMPOST; MINERAL COMPOSITION</t>
  </si>
  <si>
    <t>ROMANO N;POWELL A;ISLAM S;FISCHER ;HAYDEN H;RENUKDAS N;SINHA A;FRANCIS S</t>
  </si>
  <si>
    <t>WOS000935544500005</t>
  </si>
  <si>
    <t>ROMANO, NICHOLAS/0000-0003-2765-4912</t>
  </si>
  <si>
    <t>FEB 3</t>
  </si>
  <si>
    <t>THIS STUDY WAS FUNDED BY THE NATIONAL INSTITUTE OF FOOD AND AGRICULTURE (NIFA) CAPACITY BUILDING GRANT (AWARD \#: 2019-38821-29047) AS WELL AS 1890'S INSTITUTIONAL GLOBAL FOOD AND NUTRITIONAL SECURITY GRANT.</t>
  </si>
  <si>
    <t>NATIONAL INSTITUTE OF FOOD AND AGRICULTURE (NIFA) CAPACITY BUILDING GRANT [2019-38821-29047]</t>
  </si>
  <si>
    <t>9C6SI</t>
  </si>
  <si>
    <t>ROMANON@UAPB.EDU ISLAMS@UAPB.EDU</t>
  </si>
  <si>
    <t>3308537</t>
  </si>
  <si>
    <t>UNIVERSITY OF ARKANSAS SYSTEM; UNIVERSITY ARKANSAS PINE BLUFF; UNIVERSITY OF ARKANSAS SYSTEM; UNIVERSITY ARKANSAS PINE BLUFF</t>
  </si>
  <si>
    <t>ROMANO N, 2023, AQUAC RES</t>
  </si>
  <si>
    <t>UNIV ARKANSAS PINE BLUFF;UNIV ARKANSAS PINE BLUFF;UNIV ARKANSAS PINE BLUFF</t>
  </si>
  <si>
    <t>ROMANO NICHOLAS;ISLAM SHAHIDUL</t>
  </si>
  <si>
    <t>PRODUCTIVITY AND ELEMENTAL/CHLOROPHYLL COMPOSITION OF COLLARD GREENS IN AN AQUAPONIC SYSTEM AT DIFFERENT COMBINATIONS OF MEDIA AND BLACK SOLDIER FLY (&lt;I&gt;HERMETIA ILLUCENS&lt;/I&gt;) LARVAE FRASS SUPPLEMENTATIONS</t>
  </si>
  <si>
    <t>10.1155/2023/3308537</t>
  </si>
  <si>
    <t>BLACK SOLDIER FLY (HERMETIA ILLUCENS) LARVAE (BSFL) PRODUCTION WILL LIKELY INCREASE TO MEET THE GROWING DEMAND FOR SUSTAINABLE PROTEIN AND LIPIDS. A BY-PRODUCT IS ``FRASS, `` WHICH IS A MIXTURE OF MOSTLY LARVAL EXCREMENT BUT ALSO CHITIN. THIS MINERAL-RICHBY-PRODUCT COULD BE A VALUABLE AQUAPONIC SUPPLEMENT, BUT THE INFORMATION IS LIMITED. THE AIM OF THIS STUDY WAS TWOFOLD TO DETERMINE IF BSFL FRASS ADDITIONS COULD ENHANCE THE PRODUCTION, MINERAL COMPOSITION, AND CHLOROPHYLL CONTENT OF COLLARD GREENS (BRASSICA OLERACEA VAR. VIRIDIS) AFTER 10 WEEKS AS WELL AS THE INFLUENCE OF CULTURING COLLARD GREENS WITH OR WITHOUT MEDIA. EACH AQUAPONIC SYSTEM CONTAINED 20 CHANNEL CATFISH (ICTALURUS PUNCTATUS; INITIAL MEAN WEIGHT OF 128 G) THAT WERE FED TWICE DAILY TO APPARENT SATIATION. RESULTS SHOWED THAT DISSOLVED NITROGEN, PH, AND DISSOLVED OXYGEN WERE UNAFFECTED (P &gt; 0.05) BY BSFL FRASS ADDITIONS. THERE WAS A SIGNIFICANT MEDIA AND BSFL FRASS EFFECT (P &lt; 0.05) ON TOTAL WEIGHT, INDIVIDUAL WEIGHT, AND TOTAL HEIGHT OF COLLARD GREENS WHERE THE MEDIA/FRASS TREATMENT LED TO A NINEFOLD INCREASE IN WEIGHT COMPARED TO THE NO MEDIA/NO FRASS TREATMENT. MOREOVER, BOTH MEDIA AND BSFL FRASS SIGNIFICANTLY INCREASED (P &lt; 0.05) THE TOTAL CHLOROPHYLL CONTENT WHILE EXTENSIVE CHLOROSIS WAS OBSERVED IN THE NO MEDIA/NO FRASS GROUP. MANGANESE IN COLLARD GREENS WAS SIGNIFICANTLY INCREASED (P &lt; 0.05) BY BSFL FRASS. THE BEST COMBINATION FOR COLLARD GREEN GROWTH AND PREVENTING ANY CHLOROSIS WAS THE MEDIA/FRASS TREATMENT, WHICH MAY BE DUE TO AN INCREASE IN VARIOUS NUTRIENTS THAT WERE MORE ACCESSIBLE BY BIOMINERALIZATION IN THE MEDIA.</t>
  </si>
  <si>
    <t>ROMANO, N (CORRESPONDING AUTHOR), UNIV ARKANSAS PINE BLUFF, CTR EXCELLENCE AQUACULTURE \&amp; FISHERIES, 1200 NORTH UNIV DR, PINE BLUFF, AR 71601 USA.; ROMANO, NICHOLAS, UNIV ARKANSAS PINE BLUFF, CTR EXCELLENCE AQUACULTURE \&amp; FISHERIES, 1200 NORTH UNIV DR, PINE BLUFF, AR 71601 USA.; ISLAM, SHAHIDUL, UNIV ARKANSAS PINE BLUFF, USDA REGULATORY SCI CTR EXCELLENCE, DEPT AGR, PINE BLUFF, AR USA.</t>
  </si>
  <si>
    <t>CHLOROSIS</t>
  </si>
  <si>
    <t>ROMANO N;ISLAM S</t>
  </si>
  <si>
    <t xml:space="preserve"> PUNCTATUS)</t>
  </si>
  <si>
    <t xml:space="preserve"> (ICTALURUS</t>
  </si>
  <si>
    <t>WOS001022557400001</t>
  </si>
  <si>
    <t>YAMAMOTO, FERNANDO/B-4750-2013 SINHA, AMIT/AAG-6564-2020</t>
  </si>
  <si>
    <t>OCT 15</t>
  </si>
  <si>
    <t>THIS STUDY WAS FUNDED FROM A NATIONAL INSTITUTE OF FOOD AND AGRICULTURE (NIFA) CAPACITY BUILDING GRANT (AWARD \#: 2019-38821-29047) AS WELL AS 1890 `S INSTITUTIONAL GLOBAL FOOD AND NUTRITIONAL SECURITY GRANT.</t>
  </si>
  <si>
    <t>NATIONAL INSTITUTE OF FOOD AND AGRICULTURE (NIFA) CAPACITY BUILDING GRANT [2019-38821-29047]; 1890 `S INSTITUTIONAL GLOBAL FOOD AND NUTRITIONAL SECURITY GRANT</t>
  </si>
  <si>
    <t>L3VA3</t>
  </si>
  <si>
    <t>739742</t>
  </si>
  <si>
    <t>VIRGINIA STATE UNIVERSITY; UNIVERSITY OF ARKANSAS SYSTEM; UNIVERSITY ARKANSAS PINE BLUFF; GURU ANGAD DEV VETERINARY \&amp; ANIMAL SCIENCES UNIVERSITY (GADVASU); UNIVERSITAS UDAYANA; MISSISSIPPI STATE UNIVERSITY; MISSISSIPPI STATE UNIVERSITY; UNITED STATES DEPARTMENT OF AGRICULTURE (USDA); UNITED STATES DEPARTMENT OF AGRICULTURE (USDA)</t>
  </si>
  <si>
    <t>ROMANO N, 2023, AQUACULTURE</t>
  </si>
  <si>
    <t>VIRGINIA STATE UNIV;VIRGINIA STATE UNIV;UNIV ARKANSAS PINE BLUFF;GURU ANGAD DEV VET AND ANIM SCI UNIV;UDAYANA UNIV;MISSISSIPPI STATE UNIV;MISSISSIPPI STATE UNIV;AQUAT ANIM HLTH RES CTR AAHRC;HARRY K DUPREE STUTTGART NATL AQUACULTURE RES CTR</t>
  </si>
  <si>
    <t>ROMANO NICHOLAS;DATTA SURJYA NARAYAN;PANDE GDE SASMITA; JULYANTORO;SINHA AMIT KUMAR;YAMAMOTO FERNANDO Y;BECK; BENJAMIN H;WEBSTER CARL D</t>
  </si>
  <si>
    <t>575</t>
  </si>
  <si>
    <t>DIETARY INCLUSIONS OF BLACK SOLDIER FLY&lt;I&gt; (HERMETIA&lt;/I&gt;&lt;I&gt; ILLUCENS)&lt;/I&gt; LARVAE FRASS ENHANCED PRODUCTION OF CHANNEL CATFISH&lt;I&gt; (ICTALURUS&lt;/I&gt;&lt;I&gt; PUNCTATUS)&lt;/I&gt; JUVENILES, STEVIA (STEVIA REBAUDIANA), AND LAVENDER (LAVARIDULA ANGUSTIFOLIA) IN AN AQUAPONIC SYSTEM</t>
  </si>
  <si>
    <t>10.1016/j.aquaculture.2023.739742</t>
  </si>
  <si>
    <t>IN AQUAPONIC SYSTEMS, ADDING SUPPLEMENTAL NUTRIENTS TO ENHANCE PLANT PRODUCTION IS COMMON. FRASS, WHICH IS THE MANURE OF INSECTS, CAN BE USED TO ENHANCE FISH AND PLANT PRODUCTION, BUT NO STUDY HAS YET EXAMINED THE POTENTIAL TO ENHANCE BOTH USING A DIETARY APPROACH IN AN AQUAPONIC SYSTEM. IN THIS 8-WEEK STUDY, CHANNEL CATFISH (ICTALURUS PUNCTATUS) JUVENILES WERE FED DIETS WITH, OR WITHOUT, 10\% BLACK SOLIDER FLY (HERMETIA ILLUCENS) LARVAE (BSFL) FRASS IN AN AQUAPONIC SYSTEM. EACH AQUAPONIC SYSTEM HAD TWO DIFFERENT PLANT BED TYPES; FLOATING RAFT OR MEDIA. EACH PLANT BED CONSISTED OF THREE STEVIA (STEVIA REBAUDIANA) AND THREE LAVENDER (LAVARIDULA ANGUSTIFOLIA) PLANTS IN A 2 X 2 FACTORIAL DESIGN, WITH THE MAIN EFFECTS OF DIETARY FRASS INCLUSION AND MEDIA TYPE. AFTER 8 WEEKS, CHANNEL CATFISH GREW SIGNIFICANTLY FASTER WHEN FED A DIET CONTAINING 10\% BSFL FRASS COMPARED TO FISH FED THE CONTROL DIET. FURTHER, DIETARY FRASS UPREGULATED THE HEPATIC EXPRESSION OF IGF \&amp; BETA;, IGF-1 AND GHR AS WELL AS REDUCED INTESTINAL INFLAMMATION BASED ON HISTOLOGICAL OBSERVATIONS AND SCORING. THE MUSCLE PROXIMATE COMPOSITION OF CHANNEL CATFISH WAS UNAFFECTED BY DIET, WHILE ONLY TAURINE WAS SIGNIFICANTLY REDUCED BY DIETARY FRASS. MUSCLE CALCIUM AND PHOSPHORUS AS WELL AS C14:0 AND C15:0 WERE SIGNIFICANTLY ELEVATED BY DIETARY FRASS. FOR PLANTS, BOTH STEVIA AND LAVENDER HAD SIGNIFICANTLY MORE BIOMASS WHEN FRASS WAS ADDED TO THE SYSTEM, WHILE PLANTS GROWN IN MEDIA BEDS WERE LARGER THAN PLANTS GROWN IN A FLOATING RAFT SUBSYSTEM. FRASS SIGNIFICANTLY INCREASED PHOSPHORUS IN BOTH STEVIA AND LAVENDER AT WEEK 8. THE HIGHER WATER CALCIUM, MAGNESIUM, AND NITRATE LEVELS MAY HAVE ALLOWED FOR BETTER PLANT GROWTH AS THESE ARE ESSENTIAL NUTRIENTS. THE SIGNIFICANT INCREASE OF CATFISH GROWTH WAS LIKELY DUE TO THE UPREGULATION OF GENES RESPONSIBLE FOR GROWTH, MITIGATING INTESTINAL INFLAMMATION, AND SIGNIFICANTLY ENHANCING DIET INTAKE. THUS, IT MAY BE RECOMMENDED THAT FEEDING CATFISH WITH BSFL FRASS AND CULTURING STEVIA AND LAVENDER IN MEDIA BEDS CAN SUBSTANTIALLY IMPROVE OVERALL PRODUCTIVITY.</t>
  </si>
  <si>
    <t>ROMANO, N (CORRESPONDING AUTHOR), VIRGINIA STATE UNIV, COLL AGR, VIRGINIA COOPERAT EXTENS, PETERSBURG, VA 23806 USA.; ROMANO, NICHOLAS, VIRGINIA STATE UNIV, COLL AGR, VIRGINIA COOPERAT EXTENS, PETERSBURG, VA 23806 USA.; ROMANO, NICHOLAS; SINHA, AMIT KUMAR, UNIV ARKANSAS PINE BLUFF, CTR EXCELLENCE AQUACULTURE \&amp; FISHERIES, 1200 NORTH UNIV DR, PINE BLUFF, AR 71601 USA.; DATTA, SURJYA NARAYAN, GURU ANGAD DEV VET \&amp; ANIM SCI UNIV, COLL FISHERIES, DEPT FISHERIES RESOURCE MANAGEMENT, LUDHIANA 141004, INDIA.; PANDE, GDE SASMITA JULYANTORO, UDAYANA UNIV, FAC MARINE SCI \&amp; FISHERIES, DEPT AQUAT RESOURCE MANAGEMENT, BALI, INDONESIA.; YAMAMOTO, FERNANDO Y., MISSISSIPPI STATE UNIV, THAD COCHRAN NATL WARMWATER AQUACULTURE CTR, MISSISSIPPI AGR \&amp; FORESTRY EXPT STN, STONEVILLE, MS USA.; YAMAMOTO, FERNANDO Y., MISSISSIPPI STATE UNIV, DEPT WILDLIFE FISHERIES \&amp; AQUACULTURE, STARKVILLE, MS USA.; BECK, BENJAMIN H., USDA ARS, AQUAT ANIM HLTH RES CTR AAHRC, 990 WIRE RD, AUBURN, AL 36832 USA.; WEBSTER, CARL D., USDA ARS, HARRY K DUPREE STUTTGART NATL AQUACULTURE RES CTR, 2955 HIGHWAY 130 EAST, STUTTGART, AR 72160 USA.</t>
  </si>
  <si>
    <t>MESSENGER-RNA EXPRESSION; RAINBOW-TROUT; FISH; MEAL; NUTRIENT; FOOD</t>
  </si>
  <si>
    <t>AQUAPONICS; CHANNEL CATFISH; HERMETIA ILLUCENS; STEVIA; LAVENDER; FRASS; BLACK SOLDIER FLY LARVAE</t>
  </si>
  <si>
    <t>ROMANO N;DATTA S;PANDE G;JULYANTORO J;SINHA A;YAMAMOTO F;BECK ;BENJAMIN H B;WEBSTER C</t>
  </si>
  <si>
    <t>GREEN \&amp; SUSTAINABLE SCIENCE \&amp; TECHNOLOGY; ENGINEERING, ENVIRONMENTAL; ENVIRONMENTAL SCIENCES</t>
  </si>
  <si>
    <t>WOS000444358400072</t>
  </si>
  <si>
    <t>FITCHES, ELAINE/IUN-0527-2023 MUYS, BART/ABN-3906-2022 ACHTEN, WOUTER/P-1588-2016 KENIS, MARC/HMD-4929-2023 MUYS, BART/A-3194-2015 MATHIJS, ERIK/C-2313-2013 VALADA, TATIANA/D-6329-2016 ALMEIDA, JOANA/A-7182-2011</t>
  </si>
  <si>
    <t>SCIENCE \&amp; TECHNOLOGY - OTHER TOPICS; ENGINEERING; ENVIRONMENTAL SCIENCES \&amp; ECOLOGY</t>
  </si>
  <si>
    <t>MUYS, BART/0000-0001-9421-527X ROFFEIS, MARTIN/0000-0002-6421-517X MATHIJS, ERIK/0000-0002-3740-7280 WAKEFIELD, MAUREEN/0000-0003-0127-0988 VALADA, TATIANA/0000-0003-0076-728X KENIS, MARC/0000-0002-3179-0872 ALMEIDA, JOANA/0000-0001-8669-1970</t>
  </si>
  <si>
    <t>GREEN PUBLISHED, GREEN ACCEPTED</t>
  </si>
  <si>
    <t>OCT 20</t>
  </si>
  <si>
    <t>THE RESEARCH LEADING TO THESE RESULTS HAS RECEIVED FUNDING FROM THE EUROPEAN UNION'S SEVENTH FRAMEWORK PROGRAMME FOR RESEARCH, TECHNOLOGICAL DEVELOPMENT AND DEMONSTRATION UNDER GRANT AGREEMENT NO. 312084 (PROTEINSECT). THE AUTHORS ARE THANKFUL TO ALL COLLEAGUES OF THE PROTEINSECT CONSORTIUM. SPECIAL THANKS ARE DIRECTED TO GABRIELA MACIEL-VERGARA, BAWOUBATI BOUWASSI AND JAKOB ANANKWARE, WHO PROVIDED GREAT ASSISTANCE UPON SYSTEM SURVEYS IN MALI AND GHANA. WE ALSO THANK COLLEAGUES OF THE DIVISION FOREST, NATURE AND LANDSCAPE AT KU LEUVEN, WHO PROVIDED VALUABLE INPUTS AND RECOMMENDATIONS. MK, SN, AND GKDK ALSO THANK THE PROJECT IFWA INSECTS AS FEED IN WEST AFRICA, FUNDED BY THE SWISS PROGRAMME FOR RESEARCH ON GLOBAL ISSUES FOR DEVELOPMENT (R4D). MK WAS PARTLY FUNDED THOUGH THE CABI DEVELOPMENT FUND (SUPPORTED BY CONTRIBUTIONS FROM THE AUSTRALIAN CENTRE FOR INTERNATIONAL AGRICULTURAL RESEARCH, THE UK'S DEPARTMENT FOR INTERNATIONAL DEVELOPMENT, AND OTHERS).</t>
  </si>
  <si>
    <t>EUROPEAN UNION [312084]; SWISS PROGRAMME FOR RESEARCH ON GLOBAL ISSUES FOR DEVELOPMENT (R4D); CABI DEVELOPMENT FUND; AUSTRALIAN CENTRE FOR INTERNATIONAL AGRICULTURAL RESEARCH; UK'S DEPARTMENT FOR INTERNATIONAL DEVELOPMENT</t>
  </si>
  <si>
    <t>1879-1786</t>
  </si>
  <si>
    <t>GT2VM</t>
  </si>
  <si>
    <t>MARTIN.ROFFEIS@KULEUVEN.BE MAUREEN.WAKEFIELD@FERA.CO.UK ALMEIDA.JOANA@OUTLOOK.COM TATIANA.VALADA@TECNICO.ULISBOA.PT EMILIE.DEVIC@ENTOFOOD.COM NGOLOPEKONE@GMAIL.COM M.KENIS@CABI.ORG S.NACAMBO@CABI.ORG ELAINE.FITCHES@FERA.CO.UK DELKOKO@YAHOO.COM ERIK.MATHIJS@KULEUVEN.BE WOUTER.ACHTEN@ULB.AC.BE BART.MUYS@KULEUVEN.BE</t>
  </si>
  <si>
    <t>KU LEUVEN; UNIVERSITE LIBRE DE BRUXELLES; FOOD \&amp; ENVIRONMENT RESEARCH AGENCY; UNIVERSIDADE DE LISBOA; DURHAM UNIVERSITY; KU LEUVEN</t>
  </si>
  <si>
    <t>ROFFEIS M, 2018, J CLEAN PROD</t>
  </si>
  <si>
    <t>KATHOLIEKE UNIV LEUVEN</t>
  </si>
  <si>
    <t>KATHOLIEKE UNIV LEUVEN;KATHOLIEKE UNIV LEUVEN;UNIV LIBRE BRUXELLES;FERA SCI LTD;EDGE ENVIRONM;UNIV LISBON;INST ECON RURALE;UNIV DURHAM;KATHOLIEKE UNIV LEUVEN</t>
  </si>
  <si>
    <t>J CLEAN PROD</t>
  </si>
  <si>
    <t>ROFFEIS MARTIN;WAKEFIELD MAUREEN ELIZABETH;ALMEIDA JOANA; ALVES VALADA TATIANA RAQUEL;DEVIC EMILIE;KONE N'GOLOPE; KENIS MARC;NACAMBO SAIDOU;FITCHES ELAINE CHARLOTTE;KOKO; GABRIEL K D;MATHIJS ERIK;ACHTEN WOUTER M J;MUYS BART</t>
  </si>
  <si>
    <t>199</t>
  </si>
  <si>
    <t>LIFE CYCLE COST ASSESSMENT OF INSECT BASED FEED PRODUCTION IN WEST AFRICA</t>
  </si>
  <si>
    <t>792-806</t>
  </si>
  <si>
    <t>JOURNAL OF CLEANER PRODUCTION</t>
  </si>
  <si>
    <t>0959-6526</t>
  </si>
  <si>
    <t>10.1016/j.jclepro.2018.07.179</t>
  </si>
  <si>
    <t>MUYS, B (CORRESPONDING AUTHOR), KATHOLIEKE UNIV LEUVEN, DIV FOREST NAT \&amp; LANDSCAPE, B-3001 LEUVEN, BELGIUM</t>
  </si>
  <si>
    <t>WHILE THERE IS A GROWING BODY OF RESEARCH INVESTIGATING THE TECHNICAL FEASIBILITY AND NUTRITIONAL PROPERTIES OF INSECT BASED FEEDS (IBFS), THUS FAR LITTLE ATTENTION HAS BEEN DEVOTED TO GAUGE THE ECONOMIC IMPLICATIONS OF IMPLEMENTATION. THIS STUDY HAS INVESTIGATED THE ECONOMIC PERFORMANCE OF EX-ANTE MODELLED IBF PRODUCTION SYSTEMS OPERATING IN THE GEOGRAPHICAL CONTEXT OF WEST AFRICA. A LIFE CYCLE COST (LCC) ANALYSIS OF RECENTLY PUBLISHED LIFE CYCLE INVENTORY (LCI) DATA SERVED AS A BASIS TO ANALYSE AND COMPARE THE ECONOMIC PERFORMANCES OF IBF PRODUCTION SYSTEMS USING MUSCA DOMESTICA AND HERMETIA ILLUCENS REARED ON DIFFERENT SUBSTRATES. TO GAUGE THE APPLICATION POTENTIAL OF IBF IN WEST AFRICA, ESTIMATED BREAKEVEN SALE PRICES OF IBFS WERE BENCHMARKED AGAINST THE CUSTOMARY MARKET PRICES OF CONVENTIONAL FEEDS. THE RESULTS SHOW THAT THE ECONOMIC PERFORMANCE OF IBF PRODUCTION IN WEST AFRICA IS LARGELY DETERMINED BY THE COSTS ATTRIBUTED TO LABOUR AND THE PROCUREMENT OF REARING SUBSTRATES, ATTESTING ECONOMIC ADVANTAGES TO THE PRODUCTION OF M. DOMESTICA LARVAE BY MEASURE OF BREAKEVEN PRICE (1.28-1.74 EUR/KG IBF) AND LCC (1.72-1.99 EUR/KG IBF). A COMPARISON OF THE BREAKEVEN SALE PRICES OF IBF WITH MARKET PRICES OF CONVENTIONAL FEEDS SUGGEST THAT IBF HAS POTENTIAL TO SUBSTITUTE IMPORTED FISHMEAL, BUT FINDINGS OFFER NO SUPPORT FOR CONJECTURED ECONOMIC ADVANTAGES OVER PLANT BASED FEEDS. (C) 2018 ELSEVIER LTD. ALL RIGHTS RESERVED.</t>
  </si>
  <si>
    <t>J. CLEAN PROD.</t>
  </si>
  <si>
    <t>MUYS, B (CORRESPONDING AUTHOR), KATHOLIEKE UNIV LEUVEN, DIV FOREST NAT \&amp; LANDSCAPE, B-3001 LEUVEN, BELGIUM.; ROFFEIS, MARTIN; ALVES VALADA, TATIANA RAQUEL; MUYS, BART, KATHOLIEKE UNIV LEUVEN, DIV FOREST NAT \&amp; LANDSCAPE, B-3001 LEUVEN, BELGIUM.; ROFFEIS, MARTIN; ACHTEN, WOUTER M. J., UNIV LIBRE BRUXELLES, INST ENVIRONM MANAGEMENT \&amp; LAND USE PLANNING, B-1050 BRUSSELS, BELGIUM.; WAKEFIELD, MAUREEN ELIZABETH; FITCHES, ELAINE CHARLOTTE, FERA SCI LTD, DEPT PLANT PROTECT, YORK YO41 1LZ, N YORKSHIRE, ENGLAND.; ALMEIDA, JOANA, EDGE ENVIRONM, MANLY, NSW 2095, AUSTRALIA.; ALVES VALADA, TATIANA RAQUEL, UNIV LISBON, INST SUPER TECN, P-1049001 LISBON, PORTUGAL.; DEVIC, EMILIE, ENTOFOOD SDN BHD, KUALA LUMPUR 50470, MALAYSIA.; KONE, N'GOLOPE, CTR REG RECH AGR SOTUBA, INST ECON RURALE, BP 258, BAMAKO, MALI.; KENIS, MARC; NACAMBO, SAIDOU, CABI, CH-2800 DELEMONT, SWITZERLAND.; FITCHES, ELAINE CHARLOTTE, UNIV DURHAM, SCH BIOSCI, SOUTH RD, DURHAM DH1 3LE, ENGLAND.; KOKO, GABRIEL K. D., FISH AFRICA FFA GHANA LTD GUARANTEE, POB AS273, ASHAIMAN ACCRA, GHANA.; MATHIJS, ERIK, KATHOLIEKE UNIV LEUVEN, DIV BIOECON, B-3001 LEUVEN, BELGIUM.</t>
  </si>
  <si>
    <t>FOOD SECURITY; LIVESTOCK; SUSTAINABILITY; AQUACULTURE; WASTE</t>
  </si>
  <si>
    <t>SUSTAINABLE PRODUCT DEVELOPMENT; ECO-DESIGN; EX-ANTE ASSESSMENT; LIFE; CYCLE COST; LIFE CYCLE MANAGEMENT; INSECT BASED FEED</t>
  </si>
  <si>
    <t>ROFFEIS M;WAKEFIELD M;ALMEIDA J;ALVES V T;DEVIC E;KONE N;KENIS M;NACAMBO S;FITCHES E;KOKO ;GABRIEL K D G;MATHIJS E;ACHTEN W;MUYS B</t>
  </si>
  <si>
    <t>WOS001139454700001</t>
  </si>
  <si>
    <t>VARGAS GARCIA/H-8834-2015</t>
  </si>
  <si>
    <t>FABRIKOV, DMITRI/0000-0001-5048-4232 BARROSO, FERNANDO/0000-0001-8828-9686 SANCHEZ-MUROS, MARIA JOSE/0000-0002-9066-9052 , MARIA/0000-0002-4214-3865 VARGAS GARCIA/0000-0002-7647-3395</t>
  </si>
  <si>
    <t>THIS STUDY IS FOR THE PROJECT ``AGROENTOOL'' (GOPG-AL-20-0002). AGROENTOOL IS PART OF THE CALL FOR AID AIMED AT THE OPERATION OF OPERATIONAL GROUPS OF THE EUROPEAN INNOVATION PARTNERSHIP (EIP) IN AGRICULTURAL PRODUCTIVITY AND SUSTAINABILITY FOR THE IMPLEMENTATION OF PILOT PROJECTS AND THE DEVELOPMENT OF NEW PRODUCTS, PRACTICES, PROCESSES, AND TECHNOLOGIES IN THE AGRICULTURAL, FOOD, AND FORESTRY SECTORS, WITHIN THE RURAL DEVELOPMENT PROGRAM OF ANDALUCIA 2014-2020.</t>
  </si>
  <si>
    <t>AGROENTOOL [GOPG-AL-20-0002]; EUROPEAN INNOVATION PARTNERSHIP (EIP) IN AGRICULTURAL PRODUCTIVITY AND SUSTAINABILITY FOR THE IMPLEMENTATION OF PILOT PROJECTS</t>
  </si>
  <si>
    <t>EM9G8</t>
  </si>
  <si>
    <t>MRR960@UAL.ES MJMUROS@UAL.ES MCVARGAS@UAL.ES AVARGA@UAL.ES DF091@UAL.ES FBARROSO@UAL.ES</t>
  </si>
  <si>
    <t>96</t>
  </si>
  <si>
    <t>UNIVERSIDAD DE ALMERIA; UNIVERSIDAD DE ALMERIA</t>
  </si>
  <si>
    <t>RODRIGUEZ-RODRIGUEZ M, 2024, ANIMALS</t>
  </si>
  <si>
    <t>UNIV ALMERIA</t>
  </si>
  <si>
    <t>UNIV ALMERIA;UNIV ALMERIA;UNIV ALMERIA</t>
  </si>
  <si>
    <t>RODRIGUEZ-RODRIGUEZ MARIA;SANCHEZ-MUROS MARIA JOSE; VARGAS-GARCIA MARIA DEL CARMEN;VARGA AGNES TIMEA;FABRIKOV; DMITRI;BARROSO FERNANDO G</t>
  </si>
  <si>
    <t>EVALUATION OF IN VITRO PROTEIN HYDROLYSIS IN SEVEN INSECTS APPROVED BY THE EU FOR USE AS A PROTEIN ALTERNATIVE IN AQUACULTURE</t>
  </si>
  <si>
    <t>10.3390/ani14010096</t>
  </si>
  <si>
    <t>RODRÍGUEZ-RODRÍGUEZ, M (CORRESPONDING AUTHOR), UNIV ALMERIA, DEPT BIOL \&amp; GEOL, CECOUAL, CARRETERA SACRAMENTO S-N, ALMERIA 04120, SPAIN</t>
  </si>
  <si>
    <t>RAPID POPULATION GROWTH IS LEADING TO AN INCREASE IN THE DEMAND FOR HIGH-QUALITY PROTEIN SUCH AS FISH, WHICH HAS LED TO A LARGE INCREASE IN AQUACULTURE. HOWEVER, FISH FEED IS DEPENDENT ON FISHMEAL. IT IS NECESSARY TO EXPLORE MORE SUSTAINABLE PROTEIN ALTERNATIVES THAT CAN MEET THE NEEDS OF FISH. INSECTS, DUE TO THEIR HIGH PROTEIN CONTENT AND GOOD AMINO ACID PROFILES, COULD BE A SUCCESSFUL ALTERNATIVE TO FISHMEAL AND SOYBEAN MEAL TRADITIONALLY USED IN SECTORS SUCH AS AQUACULTURE. IN THIS WORK, SEVEN SPECIES OF INSECTS (HERMETIA ILLUCENS, TENEBRIO MOLITOR, ACHETA DOMESTICA, ALPHITOBIUS DIAPERINUS, GRYLLODES SIGILLATUS, GRYLLUS ASSIMILIS, AND MUSCA DOMESTICA) APPROVED BY THE EUROPEAN UNION (UE) FOR USE AS FEED FOR FARMED ANIMALS (AQUACULTURE, POULTRY, AND PIGS) WERE STUDIED. THEIR PROXIMATE COMPOSITION, HYDROLYSIS OF ORGANIC MATTER (OMD), HYDROLYSIS OF CRUDE PROTEIN (CPD), DEGREE OF HYDROLYSIS (DH/NH2 AND DH/100 G DM), AND TOTAL HYDROLYSIS (TH) WERE ANALYZED. THE RESULTS SHOWED THAT TENEBRIO MOLITOR HAD DIGESTIBILITY SIMILAR TO THAT OF FISHMEAL, WHILE ACHETA DOMESTICA AND HERMETIA ILLUCENS PROVIDED SIMILAR DIGESTIBILITY TO THAT OF SOYBEAN MEAL. THE ACID DETERGENT FIBER (ADF) DATA WERE NEGATIVELY CORRELATED WITH ALL PROTEIN DIGESTIBILITY VARIABLES. THE DIFFERENCES IN THE DEGREE OF HYDROLYSIS (DH) RESULTS AND THE SIMILARITY IN TOTAL HYDROLYSIS (TH) RESULTS COULD INDICATE THE SLOWING EFFECTS OF ADF ON PROTEIN DIGESTIBILITY. FURTHER IN VIVO STUDIES ARE NEEDED.</t>
  </si>
  <si>
    <t>RODRÍGUEZ-RODRÍGUEZ, M (CORRESPONDING AUTHOR), UNIV ALMERIA, DEPT BIOL \&amp; GEOL, CECOUAL, CARRETERA SACRAMENTO S-N, ALMERIA 04120, SPAIN.; RODRIGUEZ-RODRIGUEZ, MARIA; BARROSO, FERNANDO G., UNIV ALMERIA, DEPT BIOL \&amp; GEOL, CECOUAL, CARRETERA SACRAMENTO S-N, ALMERIA 04120, SPAIN.; SANCHEZ-MUROS, MARIA JOSE; VARGAS-GARCIA, MARIA DEL CARMEN; VARGA, AGNES TIMEA; FABRIKOV, DMITRI, UNIV ALMERIA, DEPT BIOL \&amp; GEOL, CEIMAR, CARRETERA SACRAMENTO S-N, ALMERIA 04120, SPAIN.</t>
  </si>
  <si>
    <t>FUNCTIONAL-PROPERTIES; DIGESTIBILITY; FEED; FOOD; MEAL; EXTRACTION; INCLUSION; PREPUPAE; IMPACT; LARVAE</t>
  </si>
  <si>
    <t>INSECT MEAL; DIGESTIBILITY; HYDROLYSIS DEGREE; TENEBRIO MOLITOR; HERMETIA ILLUCENS</t>
  </si>
  <si>
    <t>RODRIGUEZ-RODRIGUEZ M;SANCHEZ-MUROS M;VARGAS-GARCIA M;VARGA A;FABRIKOV ;DMITRI D;BARROSO F</t>
  </si>
  <si>
    <t>ENGINEERING, ENVIRONMENTAL; ENVIRONMENTAL SCIENCES</t>
  </si>
  <si>
    <t>WOS000784289000011</t>
  </si>
  <si>
    <t>RODRIGUES, DANIELA/LLL-2130-2024 CALADO, RICARDO/C-7035-2008 AMEIXA, OLGA/AAF-8017-2021 RODRIGUES, DANIELA P./V-4630-2018 AMEIXA, OLGA/E-2297-2011 VAZQUEZ ALVAREZ, JOSE ANTONIO/K-5938-2014</t>
  </si>
  <si>
    <t>ENGINEERING; ENVIRONMENTAL SCIENCES \&amp; ECOLOGY</t>
  </si>
  <si>
    <t>RODRIGUES, DANIELA P./0000-0002-8786-2070 CALADO, RICARDO/0000-0002-1670-9335 AMEIXA, OLGA/0000-0002-5422-1090 VAZQUEZ ALVAREZ, JOSE ANTONIO/0000-0002-1122-4726</t>
  </si>
  <si>
    <t>THIS RESEARCH WAS FUNDED BY: PROJECT SUSHI (CENTRO-01-0145-FEDER-030818) CO-FUNDED BY CENTRO 2020 PROGRAM, PORTUGAL 2020, THROUGH THE EUROPEAN REGIONAL DEVELOPMENT FUND, THROUGH THE NATIONAL SCIENCE FOUNDATION (FCT/MCTES) ; BY CESAM THROUGH FCT/MCTES (UIDP/50017/2020 + UIDB/50017/2020 + LA/P/0094/2020) , BY NATIONAL FUNDS; BY LAQV/REQUIMTE (UIDB/50006/2020) AND TO RNEM, PORTUGUESE MASS SPECTROMETRY NETWORK (LISBOA-01-0145-FEDER-402-022125) THROUGH NATIONAL FUNDS AND, WHERE APPLICABLE, CO-FINANCED BY THE FEDER, WITHIN THE PT2020; AND BY XUNTA DE GALICIA (GRUPOS DE POTENCIAL CRECIMIENTO, IN607B 2018/19) . D.P.R. IS FUNDED BY A PHD GRANT ATTRIBUTED BY FCT/MCTES (PD/BD/143093/2018) . O.M. C.C.A. IS FUNDED BY NATIONAL FUNDS (OE) , THROUGH FCT, IN THE SCOPE OF THE FRAMEWORK CONTRACT FORESEEN IN THE NUMBERS 4, 5, AND 6 OF THE ARTICLE 23, OF THE DECREE-LAW 57/2016, OF AUGUST 29, CHANGED BY LAW 57/2017, OF JULY 19.</t>
  </si>
  <si>
    <t>PROJECT SUSHI [CENTRO-01-0145-FEDER-030818]; CENTRO 2020 PROGRAM; PORTUGAL 2020, THROUGH THE EUROPEAN REGIONAL DEVELOPMENT FUND, THROUGH THE NATIONAL SCIENCE FOUNDATION (FCT/MCTES); CESAM THROUGH FCT/MCTES [UIDP/50017/2020 + UIDB/50017/2020 + LA/P/0094/2020]; LAQV/REQUIMTE [UIDB/50006/2020]; PORTUGUESE MASS SPECTROMETRY NETWORK [LISBOA-01-0145-FEDER-402-022125]; FEDER, WITHIN THE PT2020; XUNTA DE GALICIA (GRUPOS DE POTENCIAL CRECIMIENTO) [IN607B 2018/19]; FCT; [PD/BD/143093/2018]; [57/2016]</t>
  </si>
  <si>
    <t>FEB 2022</t>
  </si>
  <si>
    <t>1879-2456</t>
  </si>
  <si>
    <t>0P5SV</t>
  </si>
  <si>
    <t>DMPRODRIGUES@UA.PT OLGA.AMEIXA@UA.PT</t>
  </si>
  <si>
    <t>UNIVERSIDADE DE AVEIRO; UNIVERSIDADE DE AVEIRO; UNIVERSIDADE DE AVEIRO</t>
  </si>
  <si>
    <t>THE BOULEVARD, LANGFORD LANE, KIDLINGTON, OXFORD OX5 1GB, ENGLAND</t>
  </si>
  <si>
    <t>RODRIGUES D, 2022, WASTE MANAGE</t>
  </si>
  <si>
    <t>NOTREPORTED;UNIV AVEIRO</t>
  </si>
  <si>
    <t>UNIV AVEIRO;UNIV AVEIRO;UNIV AVEIRO;MARINE RES INST IIM CSCIC;UNIV AVEIRO</t>
  </si>
  <si>
    <t>WASTE MANAGE</t>
  </si>
  <si>
    <t>RODRIGUES DANIELA P;CALADO RICARDO;PINHO MARISA; DOINGUES M ROSARIO;VAZQUEZ JOSE ANTONIO;AMEIXA OLGA M C C</t>
  </si>
  <si>
    <t>141</t>
  </si>
  <si>
    <t>BIOCONVERSION AND PERFORMANCE OF BLACK SOLDIER FLY&lt;I&gt; (HERMETIA&lt;/I&gt;&lt;I&gt; ILLUCENS)&lt;/I&gt; IN THE RECOVERY OF NUTRIENTS FROM EXPIRED FISH FEEDS</t>
  </si>
  <si>
    <t>PERGAMON-ELSEVIER SCIENCE LTD</t>
  </si>
  <si>
    <t>183-193</t>
  </si>
  <si>
    <t>WASTE MANAGEMENT</t>
  </si>
  <si>
    <t>0956-053X</t>
  </si>
  <si>
    <t>10.1016/j.wasman.2022.01.035</t>
  </si>
  <si>
    <t>RODRIGUES, DP; AMEIXA, OMCC (CORRESPONDING AUTHOR), UNIV AVEIRO, DEPT BIOL, ECOMARE, CTR ENVIRONM \&amp; MARINE STUDIES CESAM, SANTIAGO UNIV CAMPUS, P-3810193 AVEIRO, PORTUGAL</t>
  </si>
  <si>
    <t>IN MODERN AQUACULTURE SYSTEMS, FEED IS THE MAIN SOURCE OF THE WASTE BEING PRODUCED, INCLUDING EXPIRED AQUA-FEEDS. THERE IS A LINK BETWEEN THE EXPIRATION DATE OF AQUAFEEDS ENRICHED WITH FISH OIL FOR MARINE FISH AND THE OBSERVATION OF SEVERAL PHYSICAL AND MICROBIOLOGICAL CHANGES. AMONG THESE, LIPID OXIDATION IS WORTH HIGHLIGHTING, AS THIS PROCESS IS RESPONSIBLE FOR THE LOSS OF PALATABILITY OF AQUAFEEDS, WHICH CAN LEAD TO FEEDING REJECTION BY THE SPECIES BEING FARMED. IN THIS STUDY, WE USED AN EXPIRED FISH AQUAFEED, WHICH OTHERWISE WOULD BE DISCARDED AS WASTE, AS A SUBSTRATE TO FEED BLACK SOLDIER FLY (BSF) LARVAE. DIFFERENT REPLACEMENT LEVELS OF EXPIRED AQUAFEED WERE USED WHICH UNRAVELLED THE AMOUNT OF N-3 FATTY ACIDS ADDED TO LARVAL TISSUES OF BSF LARVAE AFTER 2, 7, AND 10 DAYS OF FEEDING. OUR RESULTS ALSO SHOWED THAT SHORTER TRIALS AND HIGHER DIET REPLACEMENT LEVELS INDUCED A DELETERIOUS EFFECT ON FINAL LARVAL WEIGHT. FURTHERMORE, AMINO ACID AND FATTY ACID LARVAL CONTENTS WERE SHAPED BY THE SUPPLIED DIET, WITH RESULTS SUPPORTING THE INCLUSION OF BSF MEAL IN AQUAFEEDS, DUE TO THE LEVELS OF LYSINE (5.6-8.9\%), METHIONINE (1.9-3.2\%), AND OMEGA-3 FATTY ACIDS (14.5\%) RECORDED. THESE RESULTS DEMONSTRATE THAT THE RE-INTRODUCTION OF AN EXPIRED RESOURCE AIMING TO DIVERSIFY THE SOURCE OF AQUAFEEDS RAW MATERIALS CAN BE SAFELY ACHIEVED THROUGH BSF BIOTRANSFORMATION. OVERALL, BSF LARVAE CAN SUCCESSFULLY RECOVER IMPORTANT NUTRIENTS FOR AQUAFEEDS TARGETING MARINE SPECIES AND FOSTER THE PRODUCTION OF VALUE-ADDED INSECTS UNDER A CIRCULAR BIOECONOMY FRAMEWORK.</t>
  </si>
  <si>
    <t>WASTE MANAGE.</t>
  </si>
  <si>
    <t>RODRIGUES, DP; AMEIXA, OMCC (CORRESPONDING AUTHOR), UNIV AVEIRO, DEPT BIOL, ECOMARE, CTR ENVIRONM \&amp; MARINE STUDIES CESAM, SANTIAGO UNIV CAMPUS, P-3810193 AVEIRO, PORTUGAL.; RODRIGUES, DANIELA P.; CALADO, RICARDO; PINHO, MARISA; AMEIXA, OLGA M. C. C., UNIV AVEIRO, DEPT BIOL, ECOMARE, CTR ENVIRONM \&amp; MARINE STUDIES CESAM, SANTIAGO UNIV CAMPUS, P-3810193 AVEIRO, PORTUGAL.; DOINGUES, M. ROSARIO, UNIV AVEIRO, DEPT CHEM, CTR ENVIRONM \&amp; MARINE STUDIES CESAM, SANTIAGO UNIV CAMPUS, P-3810193 AVEIRO, PORTUGAL.; VAZQUEZ, JOSE ANTONIO, MARINE RES INST IIM CSCIC, GRP RECYCLING \&amp; VALORISAT WASTE MAT REVAL, C EDUARDO CABELLO 6, VIGO 36208, GALICIA, SPAIN.; DOINGUES, M. ROSARIO, UNIV AVEIRO, MASS SPECTROMETRY CTR, LAQV REQUIMTE, DEPT CHEM, CAMPUS UNIV SANTIAGO, P-3810193 AVEIRO, PORTUGAL.</t>
  </si>
  <si>
    <t>SOYBEAN CURD RESIDUE; NUTRITIONAL-VALUE; AQUACULTURE; LARVAE; FOOD; CONVERSION; RESOURCES; PREPUPAE; INSECTS; MARINE</t>
  </si>
  <si>
    <t>INSECTS; INSECT MEAL; AQUAFEED; CIRCULAR BIOECONOMY; WASTE MANAGEMENT</t>
  </si>
  <si>
    <t>RODRIGUES D;CALADO R;PINHO M;DOINGUES M;VAZQUEZ J;AMEIXA O</t>
  </si>
  <si>
    <t>WOS000467298500025</t>
  </si>
  <si>
    <t>GASCO, LAURA/ADE-4591-2022 TEROVA, GENCIANA/G-1779-2010</t>
  </si>
  <si>
    <t>TEROVA, GENCIANA/0000-0002-7532-7951 GASCO, LAURA/0000-0002-1829-7936 GINI, ELISABETTA/0000-0003-3543-8777 RIMOLDI, SIMONA/0000-0002-1995-263X</t>
  </si>
  <si>
    <t>GREEN PUBLISHED, GREEN SUBMITTED, GOLD</t>
  </si>
  <si>
    <t>62</t>
  </si>
  <si>
    <t>1. CARIPLO FOUNDATION GRANT NO. 2014-0550 (PROJECT ACRONYM, INBIOPROFEED). 2. AGER NETWORK FOUNDATION PROJECT FINE FEED FOR FISH (4F), RIF. NO. 2016-01-01.</t>
  </si>
  <si>
    <t>CARIPLO FOUNDATION [2014-0550]; AGER NETWORK FOUNDATION PROJECT FINE FEED FOR FISH (4F) [2016-01-01]</t>
  </si>
  <si>
    <t>SIMONA.RIMOLDI@UNINSUBRIA.IT ELISABETTA.GINI@UNINSUBRIA.IT FIANNINI@UNINSUBRIA.IT LAURA.GASCO@UNITO.IT GENCIANA.TEROVA@UNINSUBRIA.IT</t>
  </si>
  <si>
    <t>143</t>
  </si>
  <si>
    <t>RIMOLDI S, 2019, ANIMALS</t>
  </si>
  <si>
    <t>UNIV INSUBRIA;UNIV INSUBRIA;UNIV TURIN</t>
  </si>
  <si>
    <t>RIMOLDI SIMONA;GINI ELISABETTA;IANNINI FEDERICA;GASCO; LAURA;TEROVA GENCIANA</t>
  </si>
  <si>
    <t>THE EFFECTS OF DIETARY INSECT MEAL FROM HERMETIA ILLUCENS PREPUPAE ON AUTOCHTHONOUS GUT MICROBIOTA OF RAINBOW TROUT (ONCORHYNCHUS MYKISS)</t>
  </si>
  <si>
    <t>10.3390/ani9040143</t>
  </si>
  <si>
    <t>SIMPLE SUMMARY THE COMPOSITION OF FISH-GUT MICROBIAL COMMUNITIES HAS BEEN DEMONSTRATED TO ADAPT WHEN THE HOST IS FED DIFFERENT INGREDIENTS. FISHMEAL AND SOY ARE THE CONVENTIONAL PROTEIN SOURCES USED IN AQUAFEEDS. HOWEVER, THESE FEED OPTIONS ARE NOT SUSTAINABLE ANYMORE DUE TO THE PROGRESSIVE DEPLETION OF WILD MARINE FISH STOCKS AND THE CONSIDERABLE ENVIRONMENTAL COST OF PROTEIN-RICH TERRESTRIAL PLANT CULTIVATION. IN THIS PERSPECTIVE, INSECTS COULD BE A PROMISING SOURCE OF PROTEIN AND MAY HELP AQUACULTURE TO COPE WITH THE INCREASING GLOBAL DEMAND FOR NEW PROTEIN SOURCES, REPRESENTING THE IDEA OF WASTE INTO FEED BIOCONVERSION. IN THIS PERSPECTIVE, WE EVALUATED THE EFFECTS OF DIETARY INSECT MEAL FROM HERMETIA ILLUCENS (HI) LARVAE ON AUTOCHTHONOUS GUT MICROBIOTA OF RAINBOW TROUT (ONCORHYNCHUS MYKISS). HI LARVAE WERE GROWN ON LEFTOVER FRUIT AND VEGETABLES PROVIDED BY A LOCAL WHOLESALE MARKET. THREE DIETS, WITH INCREASING LEVELS OF INSECT MEAL INCLUSION (10\%, 20\%, AND 30\%) AND A CONTROL DIET WITHOUT INSECT MEAL WERE TESTED IN A 3-MONTH FISH FEEDING TRIAL. THE DATA SHOWED THAT FEEDING INSECTS INFLUENCES THE INTESTINAL BACTERIAL COMMUNITIES, THUS IMPROVING FISH GUT HEALTH. IN OUR OPINION, THESE FINDINGS REPRESENT A PRECIOUS TOOL FOR FUTURE RESEARCH ON SALMONID'S MICROBIAL COMMUNITIES AND THEIR INTERACTION WITH DIET AND THE HOST. ABSTRACT THIS STUDY EVALUATED THE EFFECTS OF DIETARY INSECT MEAL FROM HERMETIA ILLUCENS LARVAE ON AUTOCHTHONOUS GUT MICROBIOTA OF RAINBOW TROUT (ONCORHYNCHUS MYKISS). THREE DIETS, WITH INCREASING LEVELS OF INSECT MEAL INCLUSION (10\%, 20\%, AND 30\%) AND A CONTROL DIET WITHOUT INSECT MEAL WERE TESTED IN A 12-WEEK FEEDING TRIAL. TO ANALYZE THE RESIDENT INTESTINAL MICROBIAL COMMUNITIES, THE ILLUMINA MISEQ PLATFORM FOR SEQUENCING OF 16S RRNA GENE AND QIIME PIPELINE WERE USED. THE NUMBER OF READS TAXONOMICALLY CLASSIFIED ACCORDING TO THE GREENGENES DATABASE WAS 1,514,155. SEVENTY-FOUR OPERATIONAL TAXONOMIC UNITS (OTUS) AT 97\% IDENTITY WERE IDENTIFIED. THE CORE OF ADHERED INTESTINAL MICROBIOTA, I.E., OTUS PRESENT IN AT LEAST 80\% OF MUCOSAL SAMPLES AND SHARED REGARDLESS OF THE DIET, WAS CONSTITUTED BY THREE OTUS ASSIGNED TO PROPIOBACTERINAE, SHEWANELLA, AND MYCOPLASMA GENERA, RESPECTIVELY. FISH FED THE INSECT-BASED DIETS SHOWED HIGHER BACTERIAL DIVERSITY WITH A REDUCTION IN PROTEOBACTERIA IN COMPARISON TO FISH FED THE FISHMEAL DIET. INSECT-MEAL INCLUSION IN THE DIET INCREASED THE GUT ABUNDANCE OF MYCOPLASMA, WHICH WAS ATTRIBUTED THE ABILITY TO PRODUCE LACTIC AND ACETIC ACID AS FINAL PRODUCTS OF ITS FERMENTATION. WE BELIEVE THAT THE OBSERVED VARIATIONS ON THE AUTOCHTHONOUS INTESTINAL MICROBIOTA COMPOSITION OF TROUT ARE PRINCIPALLY DUE TO THE PREBIOTIC PROPERTIES OF FERMENTABLE CHITIN.</t>
  </si>
  <si>
    <t>TEROVA, G (CORRESPONDING AUTHOR), UNIV INSUBRIA, DEPT BIOTECHNOL \&amp; LIFE SCI, VIA JH DUNANT 3, I-21100 VARESE, ITALY.; RIMOLDI, SIMONA; GINI, ELISABETTA; IANNINI, FEDERICA; TEROVA, GENCIANA, UNIV INSUBRIA, DEPT BIOTECHNOL \&amp; LIFE SCI, VIA JH DUNANT 3, I-21100 VARESE, ITALY.; GASCO, LAURA, UNIV TURIN, DEPT AGR FOREST \&amp; FOOD SCI, LARGO P BRACCINI 2, I-10095 TURIN, ITALY.</t>
  </si>
  <si>
    <t>PRE-PUPAE MEAL; FISH-MEAL; GROWTH-PERFORMANCE; CLOSTRIDIUM-PERFRINGENS; INTESTINAL MORPHOLOGY; NUTRITIONAL-VALUE; LARVAE MEAL; AQUACULTURE; CHITIN; BACTERIA</t>
  </si>
  <si>
    <t>AQUACULTURE; INSECT MEAL; BLACK SOLDIER FLY; GUT MICROBIOME; HIGH; THROUGHPUT SEQUENCING</t>
  </si>
  <si>
    <t>RIMOLDI S;GINI E;IANNINI F;GASCO ;LAURA L;TEROVA G</t>
  </si>
  <si>
    <t>WOS001171396300001</t>
  </si>
  <si>
    <t>HASAN/AAT-5035-2021 OTERI, MARIANNA/AAD-4752-2020 CHIOFALO, BIAGINA/K-1495-2016 DI ROSA, AMBRA RITA/Q-5224-2018 TEROVA, GENCIANA/G-1779-2010 VERRI, TIZIANO/K-1442-2013</t>
  </si>
  <si>
    <t>RIMOLDI, SIMONA/0000-0002-1995-263X CHIOFALO, BIAGINA/0000-0002-3642-5460 DI ROSA, AMBRA RITA/0000-0001-6169-733X TEROVA, GENCIANA/0000-0002-7532-7951 HASAN, IMAM/0000-0001-5050-2605 VERRI, TIZIANO/0000-0003-4983-2767 OTERI, MARIANNA/0000-0003-1940-2600</t>
  </si>
  <si>
    <t>99</t>
  </si>
  <si>
    <t>THE AUTHORS THANK DR MICAELA ANTONINI FOR ASSISTANCE WITH HISTOLOGICAL ANALYSIS. IH IS A PH.D. STUDENT OF THE ``DOTTORATO IN SCIENZE DELLA VITA E BIOTECNOLOGIE'' AT THE ``UNIVERSITA DEGLI STUDI DELL'INSUBRIA'' VARESE, ITALY.</t>
  </si>
  <si>
    <t>WZ5B3</t>
  </si>
  <si>
    <t>SIMONA.RIMOLDI@UNINSUBRIA.IT AMBRA.DIROSA@UNIME.IT MARIANNA.OTERI@UNIME.IT BIAGINA.CHIOFALO@UNIME.IT IHASAN@UNINSUBRIA.IT MARCO.SAROGLIA@GMAIL.COM GENCIANA.TEROVA@UNINSUBRIA.IT</t>
  </si>
  <si>
    <t>UNIVERSITY OF INSUBRIA; UNIVERSITY OF MESSINA</t>
  </si>
  <si>
    <t>RIMOLDI S, 2024, FISH PHYSIOL BIOCHEM</t>
  </si>
  <si>
    <t>UNIV INSUBRIA;UNIV MESSINA;UNIV INSUBRIA;UNIV MESSINA</t>
  </si>
  <si>
    <t>RIMOLDI SIMONA;DI ROSA AMBRA RITA;OTERI MARIANNA; CHIOFALO BIAGINA;HASAN IMAM;SAROGLIA MARCO;TEROVA; GENCIANA</t>
  </si>
  <si>
    <t>THE IMPACT OF DIETS CONTAINING &lt;I&gt;HERMETIA ILLUCENS&lt;/I&gt; MEAL ON THE GROWTH, INTESTINAL HEALTH, AND MICROBIOTA OF GILTHEAD SEABREAM (&lt;I&gt;SPARUS AURATA&lt;/I&gt;)</t>
  </si>
  <si>
    <t>1003-1024</t>
  </si>
  <si>
    <t>10.1007/s10695-024-01314-9</t>
  </si>
  <si>
    <t>THE PRESENT STUDY INVESTIGATED THE EFFECT OF REPLACING FISHMEAL (FM) WITH INSECT MEAL OF HERMETIA ILLUCENS (HI) IN THE DIET OF SPARUS AURATA FARMED INSHORE ON GROWTH, GUT HEALTH, AND MICROBIOTA COMPOSITION. TWO ISOLIPIDIC (18\% AS FED) AND ISOPROTEIC (42\% AS FED) DIETS WERE TESTED AT THE FARM SCALE: A CONTROL DIET WITHOUT HI MEAL AND AN EXPERIMENTAL DIET WITH 11\% HI MEAL REPLACING FM. AT THE END OF THE 25-WEEK FEEDING TRIAL, FINAL BODY WEIGHT, SPECIFIC GROWTH RATE, FEED CONVERSION RATE, AND HEPATOSOMATIC INDEX WERE NOT AFFECTED BY THE DIET. GROSS MORPHOLOGY OF THE GASTROINTESTINAL TRACT AND THE LIVER WAS UNCHANGED AND SHOWED NO OBVIOUS SIGNS OF INFLAMMATION. HIGH-THROUGHPUT SEQUENCING OF 16S RRNA GENE AMPLICONS (MISEQ PLATFORM, ILLUMINA) USED TO CHARACTERIZE THE GUT MICROBIAL COMMUNITY PROFILE SHOWED THAT PROTEOBACTERIA, FUSOBACTERIA, AND FIRMICUTES WERE THE DOMINANT PHYLA OF THE GUT MICROBIOTA OF GILTHEAD SEABREAM, REGARDLESS OF DIET. DIETARY INCLUSION OF HI MEAL ALTERED THE GUT MICROBIOTA BY SIGNIFICANTLY DECREASING THE ABUNDANCE OF CETOBACTERIUM AND INCREASING THE RELATIVE ABUNDANCE OF THE OCEANOBACILLUS AND PAENIBACILLUS GENERA. OUR RESULTS CLEARLY INDICATE THAT THE INCLUSION OF HI MEAL AS AN ALTERNATIVE ANIMAL PROTEIN SOURCE POSITIVELY AFFECTS THE GUT MICROBIOTA OF SEABREAM BY INCREASING THE ABUNDANCE OF BENEFICIAL GENERA, THEREBY IMPROVING GUT HEALTH AND MAINTAINING GROWTH PERFORMANCE OF S. AURATA FROM COASTAL FARMS.</t>
  </si>
  <si>
    <t>TEROVA, G (CORRESPONDING AUTHOR), UNIV INSUBRIA, DEPT BIOTECHNOL \&amp; LIFE SCI, VIA JH DUNANT 3, I-21100 VARESE, ITALY.; DI ROSA, AR (CORRESPONDING AUTHOR), UNIV MESSINA, DEPT VET SCI, MESSINA, ITALY.; RIMOLDI, SIMONA; HASAN, IMAM; SAROGLIA, MARCO; TEROVA, GENCIANA, UNIV INSUBRIA, DEPT BIOTECHNOL \&amp; LIFE SCI, VIA JH DUNANT 3, I-21100 VARESE, ITALY.; DI ROSA, AMBRA RITA; OTERI, MARIANNA; CHIOFALO, BIAGINA, UNIV MESSINA, DEPT VET SCI, MESSINA, ITALY.</t>
  </si>
  <si>
    <t>AQUACULTURE; GILTHEAD SEABREAM; GUT MICROBIOTA; INTESTINAL HEALTH; HERMETIA ILLUCENS</t>
  </si>
  <si>
    <t>RIMOLDI S;DI R A;OTERI M;CHIOFALO B;HASAN I;SAROGLIA M;TEROVA ;GENCIANA G</t>
  </si>
  <si>
    <t>WOS000962936800001</t>
  </si>
  <si>
    <t>BRAMBILLA, FABIO/ABC-9259-2021 CECCOTTI, CHIARA/ABF-6041-2021 FACCENDA, FILIPPO/N-4970-2019 TEROVA, GENCIANA/G-1779-2010</t>
  </si>
  <si>
    <t>BRAMBILLA, FABIO/0000-0002-3711-3370</t>
  </si>
  <si>
    <t>MAR 30</t>
  </si>
  <si>
    <t>FUNDING THE CURRENT STUDY WAS SUPPORTED BY THE EU HORIZON 2020 AQUA-IMPACT (GENOMIC AND NUTRITIONAL INNOVATIONS FOR GENETICALLY SUPERIOR FARMED FISH TO IMPROVE EFFICIENCY IN EUROPEAN AQUACULTURE) , NUMBER: 818367.</t>
  </si>
  <si>
    <t>EU [818367]</t>
  </si>
  <si>
    <t>JAN 2023</t>
  </si>
  <si>
    <t>C6IR8</t>
  </si>
  <si>
    <t>739256</t>
  </si>
  <si>
    <t>UNIVERSITY OF INSUBRIA; FONDAZIONE EDMUND MACH</t>
  </si>
  <si>
    <t>RIMOLDI S, 2023, AQUACULTURE</t>
  </si>
  <si>
    <t>UNIV INSUBRIA;UNIV INSUBRIA;EDMUND MACH FDN</t>
  </si>
  <si>
    <t>RIMOLDI SIMONA;CECCOTTI CHIARA;BRAMBILLA FABIO;FACCENDA; FILIPPO;ANTONINI MICAELA;TEROVA GENCIANA</t>
  </si>
  <si>
    <t>567</t>
  </si>
  <si>
    <t>POTENTIAL OF SHRIMP WASTE MEAL AND INSECT EXUVIAE AS SUSTAINABLE SOURCES OF CHITIN FOR FISH FEEDS</t>
  </si>
  <si>
    <t>10.1016/j.aquaculture.2023.739256</t>
  </si>
  <si>
    <t>AQUACULTURE IS ONE OF THE WORLD'S FASTEST GROWING FOOD-PRODUCING SECTORS, PROVIDING MORE THAN HALF OF ALL FISH CONSUMED GLOBALLY FOR HUMAN NUTRITION. HOWEVER, TO MAINTAIN SUCH GROWTH AND MEET THE INCREASING DEMAND FOR AQUATIC FOOD, SUSTAINABLE RAW MATERIALS FOR FISH FEEDS ARE NEEDED. IN THIS REGARD, INSECTS REPRESENT ONE OF THE MOST PROMISING ALTERNATIVES TO FISH MEAL (FM) PROTEIN SOURCE FOR USE IN AQUAFEEDS. IN ADDITION TO PROTEIN, INSECTS CONTAIN BIOACTIVE COMPOUNDS, SUCH AS CHITIN, WHICH IS A NATURAL POLYSACCHARIDE ABUNDANTLY PRESENT IN THE PUPAL EXUVIAE OF SOME INSECTS. STUDIES HAVE SHOWN THAT DIETARY CHITIN OR ITS DERIVATE CHITOSAN ACTS AS A PREBIOTIC THUS MODULATING THE GUT MICROBIAL COMMUNITIES OF FISH. ACCORDINGLY, THE PRESENT STUDY AIMED TO EVALUATE THE EFFECT OF TWO WASTE PRODUCTS RICH IN CHITIN, I.E., SHRIMP HEAD MEAL (SHM), AND INSECT (HERMETIA ILLUCENS) PUPAL EXUVIAE ON THE GUT MICROBIOTA OF RAINBOW TROUT (ONCORHYNCHUS MYKISS). THREE ISOPROTEIC, ISOLIPIDIC, AND ISOENERGETIC DIETS CONTAINING EITHER FM, SHD, OR A COMBINATION OF FM AND 1.6\% OF PUPAL EXUVIAE MEAL (PEM) WERE TESTED THROUGH A 91-DAY FEEDING TRIAL. AT THE END OF THE EXPERIMENT, NO DIFFERENCES IN FINAL MEAN BODY WEIGHT, SPECIFIC GROWTH RATE, AND FEED CONVERSION RATIO VALUES WERE OBSERVED BETWEEN FISH EXPERIMENTAL GROUPS. MORTALITY WAS &lt;1\% AND IT DID NOT CORRELATE WITH DIET FOR THE ENTIRE DURATION OF THE TRIAL. HOWEVER, A MODULATORY EFFECT OF DIETARY PUPAL EXUVIAE ON FISH GUT MICROBIOTA WAS DETECTED. INDEED, GUT BACTERIAL SPECIES RICHNESS IMPROVED BY INCLUDING INSECT EXUVIAE. IN PARTICULAR, FIRMICUTES AND ACTINOBACTERIA PHYLA, MAINLY REPRESENTED BY BACILLUS, FACKLAMIA, BREVIBACTERIUM, AND CORYNEBACTERIUM GENERA, WERE ENRICHED IN TROUT RECEIVING PUPAL EXUVIAE. THESE GENERA ARE CHITINOLYTIC AND SHORT -CHAIN FATTY ACIDS (SCFAS)-PRODUCING BACTERIA. SCFAS PRODUCTION WAS CONFIRMED BY GAS CHROMATOGRAPHY ANALYSIS, WHICH DETECTED THE HIGHEST AMOUNT OF BUTYRATE IN FECES OF TROUT FED WITH PUPAL EXUVIAE MEAL. FUNCTIONAL INFERENCE ANALYSIS OF INTESTINAL MICROBIOTA USING PICRUST METAGENOME PREDICTION TOOL, SHOWED DIFFERENCES IN RESPONSE TO DIET. IN PARTICULAR, ELEVEN PATHWAYS WERE SIGNIFICANTLY DIFFERENT BETWEEN CONTROL FISH (FM) AND FISH FED THE PEM DIET, WHEREAS TWENTY FUNCTIONAL TRAITS WERE SIGNIFICANTLY DIFFERENT BETWEEN THE FM AND SHM FISH GROUPS. OVERALL, OUR DATA CONFIRMED THAT CHITIN FROM INSECT'S PUPAL EXUVIAE REPRESENTS A PROMISING FUNCTIONAL INGREDIENT, BETTER THAN SHM, FOR POSITIVELY MODULATING GUT MICROBIOTA COMMUNITIES OF RAINBOW TROUT.</t>
  </si>
  <si>
    <t>TEROVA, G (CORRESPONDING AUTHOR), UNIV INSUBRIA, DEPT BIOTECHNOL \&amp; LIFE SCI, VIA JH DUNANT 3, I-21100 VARESE, ITALY.; RIMOLDI, SIMONA; CECCOTTI, CHIARA; ANTONINI, MICAELA; TEROVA, GENCIANA, UNIV INSUBRIA, DEPT BIOTECHNOL \&amp; LIFE SCI, VIA JH DUNANT 3, I-21100 VARESE, ITALY.; BRAMBILLA, FABIO, VRM SRL NATURALLEVA, I-37044 COLOGNA VENETA, ITALY.; FACCENDA, FILIPPO, EDMUND MACH FDN, AQUACULTURE \&amp; HYDROBIOL UNIT, SAN MICHELE ALL ADIGE, TRENTO, ITALY.</t>
  </si>
  <si>
    <t>TROUT ONCORHYNCHUS-MYKISS; BLACK SOLDIER FLY; CHAIN FATTY-ACIDS; MICROBIAL COMMUNITIES; GUT MICROBIOTA; GROWTH; SUPPLEMENTATION; AQUACULTURE; BUTYRATE; BACTERIA</t>
  </si>
  <si>
    <t>RAINBOW TROUT; INSECT EXUVIAE; GUT MICROBIOTA; CHITIN; PREBIOTICS; SCFA</t>
  </si>
  <si>
    <t>RIMOLDI S;CECCOTTI C;BRAMBILLA F;FACCENDA ;FILIPPO F;ANTONINI M;TEROVA G</t>
  </si>
  <si>
    <t>84</t>
  </si>
  <si>
    <t>WOS000604159400001</t>
  </si>
  <si>
    <t>GASCO, LAURA/ADE-4591-2022 MORONI, FEDERICO/JCP-4396-2023 TEROVA, GENCIANA/G-1779-2010</t>
  </si>
  <si>
    <t>MORONI, FEDERICO/0000-0003-1566-5956 GASCO, LAURA/0000-0002-1829-7936 RIMOLDI, SIMONA/0000-0002-1995-263X TEROVA, GENCIANA/0000-0002-7532-7951 ANTONINI, MICAELA/0000-0003-1142-301X</t>
  </si>
  <si>
    <t>THIS RESEARCH WAS PARTIALLY FUNDED BYAGER, NETWORK FOUNDATION, PROJECT FINE FEED FOR FISH (4F); RIF. NO. 2016-01-01. THIS WORK WAS ALSO CO-FUNDED BY THE EU HORIZON 2020 AQUAIMPACT (GENOMIC AND NUTRITIONAL INNOVATIONS FOR GENETICALLY SUPERIOR FARMED FISH TO IMPROVE EFFICIENCY IN EUROPEAN AQUACULTURE), NUMBER: 818367.DATA AVAILABILITYALL SEQUENCING DATA WERE SUBMITTED TO THE EUROPEAN NUCLEOTIDE ARCHIVE (EBI ENA) PUBLIC DATABASE, UNDER THE ACCESSION CODE PRJEB38953.</t>
  </si>
  <si>
    <t>AGER, NETWORK FOUNDATION, PROJECT FINE FEED FOR FISH (4F); RIF [2016-01-01]; EU HORIZON 2020 AQUAIMPACT (GENOMIC AND NUTRITIONAL INNOVATIONS FOR GENETICALLY SUPERIOR FARMED FISH TO IMPROVE EFFICIENCY IN EUROPEAN AQUACULTURE) [818367]; H2020 SOCIETAL CHALLENGES PROGRAMME [818367] FUNDING SOURCE: H2020 SOCIETAL CHALLENGES PROGRAMME</t>
  </si>
  <si>
    <t>JAN 2021</t>
  </si>
  <si>
    <t>RJ7YC</t>
  </si>
  <si>
    <t>RIMOLDI S, 2021, FISH PHYSIOL BIOCHEM</t>
  </si>
  <si>
    <t>RIMOLDI SIMONA;ANTONINI MICAELA;GASCO LAURA;MORONI; FEDERICO;TEROVA GENCIANA</t>
  </si>
  <si>
    <t>INTESTINAL MICROBIAL COMMUNITIES OF RAINBOW TROUT (&lt;I&gt;ONCORHYNCHUS MYKISS&lt;/I&gt;) MAY BE IMPROVED BY FEEDING A &lt;I&gt;HERMETIA ILLUCENS&lt;/I&gt; MEAL/LOW-FISHMEAL DIET</t>
  </si>
  <si>
    <t>365-380</t>
  </si>
  <si>
    <t>10.1007/s10695-020-00918-1</t>
  </si>
  <si>
    <t>WITH DEMANDS AND RELIANCE ON AQUACULTURE STILL GROWING, THERE ARE VARIOUS CHALLENGES TO ALLOW SUSTAINABLE GROWTH AND THE SHIFT FROM FISHMEAL (FM) TO OTHER PROTEIN SOURCES IN AQUAFEED FORMULATIONS IS ONE OF THE MOST IMPORTANT. IN THIS REGARD, INTEREST IN THE USE OF INSECT MEAL (IM) IN AQUAFEEDS HAS GROWN RAPIDLY. ACCORDINGLY, THE AIM OF THE PRESENT STUDY WAS TO ASSESS THE EFFECTS OF DIETARY IM FROM HERMETIA ILLUCENS (HI) LARVAE INCLUDED IN A LOW-FM DIET ON GUT MICROBIAL COMMUNITIES OF RAINBOW TROUT (ONCORHYNCHUS MYKISS), IN TERMS OF BOTH COMPOSITION AND FUNCTION OF MICROBIOME. A FEEDING TRIAL WAS CONDUCTED USING 192 TROUT OF ABOUT 100-G MEAN INITIAL WEIGHT. FISH WERE FED IN QUADRUPLICATE (4 TANKS/DIET) FOR 131 DAYS WITH TWO DIETS: THE CONTROL (CTRL) CONTAINED 20\% OF FM AS WELL AS OTHER PROTEIN SOURCES, WHEREAS THE HI DIET CONTAINED 15\% OF HI LARVAE MEAL TO REPLACE 50\% OF THE FM CONTAINED IN THE CTRL DIET. HIGH-THROUGHPUT SEQUENCING OF 16S RRNA GENE WAS USED TO IDENTIFY THE MAJOR FEED AND GUT BACTERIAL TAXA, WHEREAS PHYLOGENETIC INVESTIGATION OF COMMUNITIES BY RECONSTRUCTION OF UNOBSERVED STATES (PICRUST) ANALYSIS WAS PERFORMED ON GUT BACTERIAL GENOMES TO IDENTIFY THE MAJOR ACTIVE BIOLOGICAL PATHWAYS. THE INCLUSION OF IM LED TO AN INCREASE IN FIRMICUTES, MAINLY REPRESENTED BY BACILLI CLASS AND TO A DRASTIC REDUCTION OF PROTEOBACTERIA. BENEFICIAL GENERA, SUCH AS LACTOBACILLUS AND BACILLUS, WERE ENRICHED IN THE GUT OF FISH FED WITH THE HI DIET, WHEREAS THE NUMBER OF BACTERIA ASSIGNED TO THE PATHOGENIC AEROMONAS GENUS WAS DRASTICALLY REDUCED IN THE SAME FISH GROUP. THE METAGENOME FUNCTIONAL DATA PROVIDED EVIDENCE THAT DIETARY IM INCLUSION CAN SHAPE THE METABOLIC ACTIVITY OF TROUT GUT MICROBIOTA. IN PARTICULAR, INTESTINAL MICROBIOME OF FISH FED WITH IM MAY HAVE THE CAPACITY TO IMPROVE DIETARY CARBOHYDRATE UTILIZATION. THEREFORE, H. ILLUCENS MEAL IS A PROMISING PROTEIN SOURCE FOR TROUT NUTRITION, ABLE TO MODULATE GUT MICROBIAL COMMUNITY BY INCREASING THE ABUNDANCE OF SOME BACTERIA TAXA THAT ARE LIKELY TO PLAY A KEY ROLE IN FISH HEALTH.</t>
  </si>
  <si>
    <t>TEROVA, G (CORRESPONDING AUTHOR), UNIV INSUBRIA, DEPT BIOTECHNOL \&amp; LIFE SCI, VIA JH DUNANT 3, I-21100 VARESE, ITALY.; RIMOLDI, SIMONA; ANTONINI, MICAELA; MORONI, FEDERICO; TEROVA, GENCIANA, UNIV INSUBRIA, DEPT BIOTECHNOL \&amp; LIFE SCI, VIA JH DUNANT 3, I-21100 VARESE, ITALY.; GASCO, LAURA, UNIV TURIN, DEPT AGR FOREST \&amp; FOOD SCI, LARGO P BRACCINI 2, TURIN, ITALY.</t>
  </si>
  <si>
    <t>BREAM SPARUS-AURATA; BACILLUS-SUBTILIS; GUT MICROBIOTA; BACTERIAL; COMMUNITY; GROWTH-PERFORMANCE; LARVAE MEAL; INSECT; AQUACULTURE; DIVERSITY; CHITIN</t>
  </si>
  <si>
    <t>AQUACULTURE; INTESTINAL MICROBIOTA; METAGENOMICS; INSECT MEAL; HERMETIA; ILLUCENS; RAINBOW TROUT</t>
  </si>
  <si>
    <t>RIMOLDI S;ANTONINI M;GASCO L;MORONI ;FEDERICO F;TEROVA G</t>
  </si>
  <si>
    <t>RICHARDSON A, 2021, ANIMALS</t>
  </si>
  <si>
    <t>RICHARDSON ANDREW;DANTAS-LIMA JOÃO;LEFRANC MAXIME;WALRAVEN MAYE</t>
  </si>
  <si>
    <t>https://www.scopus.com/inward/record.uri?eid=2-s2.0-85105889460&amp;doi=10.3390%2fani11051450&amp;partnerID=40&amp;md5=981b75a319b1f079691b2b65abbeae66</t>
  </si>
  <si>
    <t>EFFECT OF A BLACK SOLDIER FLY INGREDIENT ON THE GROWTH PERFORMANCE AND DISEASE RESISTANCE OF JUVENILE PACIFIC WHITE SHRIMP (LITOPENAEUS VANNAMEI)</t>
  </si>
  <si>
    <t>10.3390/ani11051450</t>
  </si>
  <si>
    <t>A. RICHARDSON; INNOVAFEED SAS, PARIS, 75010, FRANCE; EMAIL: ANDREW.RICHARDSON@INNOVAFEED.COM</t>
  </si>
  <si>
    <t>THIS STUDY WAS PERFORMED AS PART OF DEVELOPING A FUNCTIONAL FEED INGREDIENT FOR JUVENILE PACIFIC WHITE SHRIMP (LITOPENAEUS VANNAMEI). HERE WE ASSESS THE EFFECTS OF DIETARY INCLUSION OF A BLACK SOLDIER FLY INGREDIENT (BSFI) FROM DEFATTED BLACK SOLDIER FLY (HERMETIA ILLUCENS) LARVAE MEAL ON GROWTH PERFORMANCE, TOLERANCE TO SALINITY STRESS, AND DISEASE RESISTANCE WHEN CHALLENGED WITH VIBRIO PARAHAEMOLYTICUS OR A STRAIN OF WHITE SPOT SYNDROME VIRUS (WSSV). A CONTROL DIET WAS USED FOR COMPARISON WITH THREE TEST DIETS INCLUDING 4.5, 7.5, AND 10.5% OF BSFI (BSFI4.5, BSFI7.5, AND BSFI10.5). AFTER 28 DAYS, ALL DIETS WITH BSFI HAD IMPROVED WEIGHT GAIN, FEED CONVERSION RATIO (FCR) AND SPECIFIC GROWTH RATE (SGR) COMPARED TO CONTROL. INDEED, SGR WAS SIGNIFICANTLY IMPROVED FROM INCLUSION OF 4.5% IN THE DIET, WHILST FCR WAS SIGNIFICANTLY IMPROVED AT 7.5% (P &lt; 0.05). DURING THE GROWTH TRIAL, SURVIVAL WAS NOT AFFECTED BY DIET. SHRIMP HEALTH PERFORMANCE WAS NOT SIGNIFICANTLY AFFECTED BY THE DIETS ACROSS THE DISEASE AND SALINITY CHALLENGES. OVERALL, THE RESULTS INDICATE THAT THE INCLUSION OF BSFI FROM H. ILLUCENS IMPROVES THE PERFORMANCE OF JUVENILE L. VANNAMEI. © 2021 BY THE AUTHORS. LICENSEE MDPI, BASEL, SWITZERLAND.</t>
  </si>
  <si>
    <t>INNOVAFEED SAS, PARIS, 75010, FRANCE; IMAQUA, LOCHRISTI, 9090, BELGIUM</t>
  </si>
  <si>
    <t>DEIONIZED WATER; SEA WATER; ANIMAL FOOD; AQUACULTURE; ARTICLE; BODY WEIGHT GAIN; COLONY FORMING UNIT; CONTROLLED STUDY; DIET SUPPLEMENTATION; DIPTERA; DISEASE RESISTANCE; EXPERIMENTAL DIET; FEED CONVERSION RATIO; GROWTH RATE; LARVA; MORTALITY; NONHUMAN; OSMOTIC STRESS; PENAEUS VANNAMEI; RESPIRATORY BURST; SALINITY; SALT STRESS; SHRIMP; SPECTROPHOTOMETRY; SURVIVAL RATE; VIBRIO PARAHAEMOLYTICUS; WHITE SPOT SYNDROME VIRUS</t>
  </si>
  <si>
    <t>BLACK SOLDIER FLY; CHALLENGE TRIAL; GROWTH PERFORMANCE; PACIFIC WHITE SHRIMP</t>
  </si>
  <si>
    <t>RICHARDSON A;DANTAS-LIMA J;LEFRANC M;WALRAVEN M</t>
  </si>
  <si>
    <t xml:space="preserve"> SCHLEGELII</t>
  </si>
  <si>
    <t xml:space="preserve"> ACANTHOPAGRUS</t>
  </si>
  <si>
    <t>WOS001229462200001</t>
  </si>
  <si>
    <t>JUL 15</t>
  </si>
  <si>
    <t>THE PRESENT RESEARCH WAS FUNDED BY GUANGXI NATURAL SCIENCE FOUNDATION PROJECT (GRANT NO. 2023GXNSFBA026327), GUANGXI SCIENCE AND TECHNOLOGY BASE AND TALENT SPECIAL PROJECTS (GRANT NO. GUIKEAD2022035142), TAIZHOU SCIENCE AND TECHNOLOGY PLAN PROJECTS (GRANT NO. 22NYA16), AND SCIENTIFIC RESEARCH FUND OF THE FOURTH INSTITUTE OF OCEANOGRAPHY, MNR (GRANT NO. 202105) . WE THANK MISS DONGHUAN FU AND HUI ZHU FOR THEIR HELPS IN FISH FEEDING AND SAMPLES COLLECTION.</t>
  </si>
  <si>
    <t>GUANGXI NATURAL SCIENCE FOUNDATION PROJECT [2023GXNSFBA026327]; GUANGXI SCIENCE AND TECHNOLOGY BASE AND TALENT SPECIAL PROJECTS; TAIZHOU SCIENCE AND TECHNOLOGY PLAN PROJECTS [202105]; SCIENTIFIC RESEARCH FUND OF THE FOURTH INSTITUTE OF OCEANOGRAPHY, MNR [GUIKEAD2022035142]; [22NYA16]</t>
  </si>
  <si>
    <t>RR7U7</t>
  </si>
  <si>
    <t>YUBOWU@126.COM</t>
  </si>
  <si>
    <t>740948</t>
  </si>
  <si>
    <t>MINISTRY OF NATURAL RESOURCES OF THE PEOPLE'S REPUBLIC OF CHINA; FOURTH INSTITUTE OF OCEANOGRAPHY, MINISTRY OF NATURAL RESOURCES; TAIZHOU UNIVERSITY; TAIZHOU UNIVERSITY</t>
  </si>
  <si>
    <t>REN X, 2024, AQUACULTURE</t>
  </si>
  <si>
    <t>TAIZHOU UNIV</t>
  </si>
  <si>
    <t>TAIZHOU UNIV;LAB BEIBU GULF MARINE RESOURCES ENVIRONM AND SUSTAIN;TAIZHOU FISHERIES TECHNOL EXTENS CTR;TAIZHOU UNIV;TAIZHOU UNIV</t>
  </si>
  <si>
    <t>REN XING;TAN YUEYUAN;WENG XINZHI;HE JIE;XIE ENGE;FENG AIPING;WU YUBO</t>
  </si>
  <si>
    <t>588</t>
  </si>
  <si>
    <t>GAMMA RAY IRRADIATION ENHANCES DEFATTED&lt;I&gt; HERMETIA&lt;/I&gt;&lt;I&gt; ILLUCENS&lt;/I&gt; LARVAE MEAL AS A DIETARY ALTERNATIVE TO FISHMEAL FOR&lt;I&gt; ACANTHOPAGRUS&lt;/I&gt;&lt;I&gt; SCHLEGELII&lt;/I&gt; JUVENILES</t>
  </si>
  <si>
    <t>10.1016/j.aquaculture.2024.740948</t>
  </si>
  <si>
    <t>WU, YB (CORRESPONDING AUTHOR), TAIZHOU UNIV, TAIZHOU 318000, ZHEJIANG, PEOPLES R CHINA</t>
  </si>
  <si>
    <t>THE CURRENT RESEARCH INVESTIGATED WHETHER GAMMA (GAMMA)-IRRADIATION COULD IMPROVE THE VIABILITY OF DEFATTED HERMETIA ILLUCENS LARVAE (HIL) MEAL AS A FISHMEAL ALTERNATIVE IN BLACK SEA BREAM (ACANTHOPAGRUS SCHLEGELII) DIETS. THREE DIETS WERE FORMULATED WITH EQUAL PROTEIN (420 G/KG) AND LIPID (80 G/KG) CONTENTS. A DIET CONTAINING 400 G/KG FISHMEAL WAS SERVED AS THE CONTROL DIET (C), AND 50\% OF FISHMEAL IN DIET C WAS REPLACED BY EITHER DEFATTED HIL MEAL OR GAMMA-IRRADIATED DEFATTED HIL MEAL TO PRODUCE DIET HR AND DIET HR10, RESPECTIVELY. FISH FED DIET HR EXHIBITED LOWER FINAL BODY WEIGHT AND WEIGHT GAIN COMPARED TO THOSE FED DIET C, WHILE NO STATISTICALLY SIGNIFICANT DIFFERENCES WERE FOUND BETWEEN FISH FED DIETS C AND HR10. ADDITIONALLY, FISH FED DIET HR10 EXHIBITED SIGNIFICANTLY LOWER FEED INTAKE, FEED CONVERSION RATE, NITROGEN WASTE, HEPATIC MALONDIALDEHYDE CONTENT, RELATIVE USAGE OF FISHMEAL AND FISH OIL, FISH -IN TO FISH -OUT RATIO, AND ECONOMIC CONVERSION RATIO, AND MEANWHILE SIGNIFICANTLY HIGHER NITROGEN RETENTION EFFICIENCY, HEPATIC TOTAL ANTIOXIDANT CAPACITY, ECONOMIC PROFITABILITY INDEX AND PROFITABILITY, THAN THOSE FED DIET C. FISH FED DIFFERENT TEST DIETS SHOWED STATISTICALLY EQUAL ALPHA DIVERSITY OF INTESTINAL MICROBIOTA, WHEREAS THE BETA DIVERSITY OF INTESTINAL MICROBIOTA IN GROUP HR WAS FAR FROM GROUPS C AND HR10. COMPARED TO FISH FED DIET C, THE GUT MICROBIOTA COMPOSITION OF FISH FED DIET HR SHOWED SIGNIFICANT ALTERATIONS AT BOTH THE PHYLUM AND GENUS LEVELS. HOWEVER, THE ALTERED COMPOSITION OF INTESTINAL BACTERIA WAS PARTIALLY RESTORED IN FISH FED DIET HR10. THE ABOVE FINDINGS INDICATE THAT TREATING DEFATTED HIL MEAL WITH GAMMA-RAY CAN REDUCE DIETARY FISHMEAL CONTENT FOR BLACK SEA BREAM TO 200 G/KG WITHOUT ANY ADVERSE EFFECTS ON GROWTH, PROXIMATE COMPOSITION AND INTESTINAL MICROBIAL DIVERSITY, AND MEANWHILE AMELIORATES THE FEED UTILIZATION, HEPATIC ANTIOXIDANT CAPACITY, AND INTESTINAL MICROBIOLOGICAL COMPOSITION OF BLACK SEA BREAM. FURTHERMORE, FEEDING GAMMA-IRRADIATED DEFATTED HIL MEAL ENHANCES THE ECONOMIC PROFITABILITY, WHILE REDUCES THE WASTE OUTPUT AND RELIANCE ON FISHERY RESOURCE OF BLACK SEA BREAM AQUACULTURE.</t>
  </si>
  <si>
    <t>WU, YB (CORRESPONDING AUTHOR), TAIZHOU UNIV, TAIZHOU 318000, ZHEJIANG, PEOPLES R CHINA.; REN, XING; TAN, YUEYUAN; XIE, ENGE; FENG, AIPING, MINIST NAT RESOURCES, INST OCEANOG 4, KEY LAB TROP MARINE ECOSYST \&amp; BIORESOURCE, LAB BEIBU GULF MARINE RESOURCES ENVIRONM \&amp; SUSTAIN, BEIHAI 536000, GUANGXI, PEOPLES R CHINA.; WENG, XINZHI; HE, JIE, TAIZHOU FISHERIES TECHNOL EXTENS CTR, TAIZHOU 318000, PEOPLES R CHINA.; WU, YUBO, TAIZHOU UNIV, SCH LIFE SCI, ZHEJIANG PROV KEY LAB PLANT EVOLUTIONARY ECOL \&amp; CO, TAIZHOU 318000, PEOPLES R CHINA.; WU, YUBO, TAIZHOU UNIV, TAIZHOU 318000, ZHEJIANG, PEOPLES R CHINA.</t>
  </si>
  <si>
    <t>BLACK SOLDIER FLY; SOY PROTEIN-CONCENTRATE; SOYBEAN-MEAL; SEA BREAM; RAINBOW-TROUT; BASS; REPLACEMENT; GROWTH</t>
  </si>
  <si>
    <t>HERMETIA ILLUCENS; GAMMA RAY IRRADIATION; ECONOMIC PROFITABILITY; WASTE; OUTPUT; INTESTINAL MICROBIOTA; BLACK SEA BREAM</t>
  </si>
  <si>
    <t>REN X;TAN Y;WENG X;HE J;XIE E;FENG A;WU Y</t>
  </si>
  <si>
    <t>WOS001410516400001</t>
  </si>
  <si>
    <t>MIKOŁAJCZAK, ZUZANNA/ABF-5976-2021 RAWSKI, MATEUSZ/LNQ-3763-2024 KIEROŃCZYK, BARTOSZ/I-8760-2019</t>
  </si>
  <si>
    <t>MAZURKIEWICZ, JAN/0000-0002-3344-1094 KIERONCZYK, BARTOSZ/0000-0001-6006-117X</t>
  </si>
  <si>
    <t>THIS RESEARCH WAS SUPPORTED BY THE NATIONAL CENTRE FOR RESEARCH AND DEVELOPMENT, NO. POIR.01.01.01-00-0828/15, TITLED INNSECTA: INNOVATIVE TECHNOLOGY OF FEEDSTUFFS PRODUCTION BASED ON INSECT BIOMASS, AND THE FUNDS OF POZNAN UNIVERSITY OF LIFE SCIENCES. THE PUBLICATION WAS FINANCED BY THE POLISH MINISTER OF SCIENCE AND HIGHER EDUCATION AS PART OF THE STRATEGY OF THE POZNAN UNIVERSITY OF LIFE SCIENCES FOR 2024-2026 IN THE FIELD OF IMPROVING SCIENTIFIC RESEARCH AND DEVELOPMENT WORK IN PRIORITY RESEARCH AREAS.</t>
  </si>
  <si>
    <t>NATIONAL CENTRE FOR RESEARCH AND DEVELOPMENT [POIR.01.01.01-00-0828/15]; POZNAN UNIVERSITY OF LIFE SCIENCES; POLISH MINISTER OF SCIENCE AND HIGHER EDUCATION AS PART OF THE STRATEGY OF THE POZNAN UNIVERSITY OF LIFE SCIENCES</t>
  </si>
  <si>
    <t>U2Y7J</t>
  </si>
  <si>
    <t>MATEUSZ.RAWSKI@UP.POZNAN.PL JAN.MAZURKIEWICZ@UP.POZNAN.PL</t>
  </si>
  <si>
    <t>8852384</t>
  </si>
  <si>
    <t>POZNAN UNIVERSITY OF LIFE SCIENCES; POZNAN UNIVERSITY OF LIFE SCIENCES</t>
  </si>
  <si>
    <t>RAWSKI M, 2025, AQUAC RES</t>
  </si>
  <si>
    <t>NOTREPORTED;POZNAN UNIV LIFE SCI</t>
  </si>
  <si>
    <t>POZNAN UNIV LIFE SCI;POZNAN UNIV LIFE SCI;POZNAN UNIV LIFE SCI</t>
  </si>
  <si>
    <t>RAWSKI MATEUSZ;MAZURKIEWICZ JAN;MIKOLAJCZAK ZUZANNA; KIERONCZYK BARTOSZ;SKRZYPCZAK PAULA;SZYMKOWIAK PIOTR; JOZEFIAK DAMIAN</t>
  </si>
  <si>
    <t>2025</t>
  </si>
  <si>
    <t>BLACK SOLDIER FLY MEAL AS A GASTROINTESTINAL TRACT MICROBIOTA REMODELLING FACTOR: A NEW NATURAL AND SUSTAINABLE SOURCE OF PREBIOTIC SUBSTANCES FOR FISH?</t>
  </si>
  <si>
    <t>10.1155/are/8852384</t>
  </si>
  <si>
    <t>RAWSKI, M; MAZURKIEWICZ, J (CORRESPONDING AUTHOR), POZNAN UNIV LIFE SCI, INST ZOOL, LAB INLAND FISHERIES \&amp; AQUACULTURE, WOJSKA POLSKIEGO 71C, PL-60625 POZNAN, POLAND</t>
  </si>
  <si>
    <t>THE MICROBIOTA OF THE GASTROINTESTINAL TRACT (GIT) PLAYS A CRUCIAL ROLE IN THE DEVELOPMENT, LIFESPAN, PHYSIOLOGY, BARRIER FUNCTIONS AND IMMUNITY AGAINST PATHOGENS IN FISH. ONE OF THE SIGNIFICANT CAUSES OF FISH MORTALITY IN PRODUCTION SYSTEMS, WHICH ALSO GENERATES HUGE FINANCIAL LOSSES, IS PATHOGENIC DIESEASES. CONSEQUENTLY, EFFECTIVELY MANAGING DISRUPTIONS IN THE MICROBIOTA COULD PLAY A CRUCIAL ROLE IN MITIGATING ECONOMIC LOSSES ACROSS THE SECTOR. IT WAS INVESTIGATED THE EFFECT OF AN ALTERNATIVE RAW MATERIAL INCREASING INCLUSION-FULL-FAT HERMETIA ILLUCENS LARVAE MEAL ON THE COMPOSITION OF THE GASTROINTESTINAL MICROBIOME OF ATLANTIC SALMON. THUS, FIVE EXPERIMENTAL FEEDS WERE PREPARED: A CONTROL DIET (CON) WITHOUT THE ADDITION OF BLACK SOLDIER FLY FULL-FAT MEAL (BSFM) AND WITH 30\% FISH MEAL (FM); BSFM5, WITH 5\% ADDITION OF FULL-FAT BSFM AND 27.1\% FM; BSFM10, WITH 10\% FULL-FAT BSFM AND 24.3\% FM; BSFM15, WITH 15\% ADDITION OF FULL-FAT BSFM AND 21.3\% FM; AND BSFM20, WITH 20\% ADDITION OF FULL-FAT BSFM AND 18.6\% FM. AFTER 60 DAYS OF GROWTH EXPERIMENT ON ATLANTIC SALMON PRESMOLTS, THE CONTENTS OF TWO SECTIONS OF THE GIT, PROXIMAL AND DISTAL, WERE GENTLY SAMPLED AND SUBJECTED TO NEXT-GENERATION SEQUENCING (NGS) TO ANALYSE THE MICROBIAL POPULATIONS. NO SIGNIFICANT DIFFERENCES WERE OBSERVED IN THE MICROBIAL COMPOSITIONS OF THE GROUPS, IRRESPECTIVE OF THE INTESTINAL SECTION ANALYSED. IN THE PROXIMAL AND DISTAL INTESTINE, THE CON GROUP EXHIBITED THE HIGHEST NUMBER OF DISTINCT PHYLA. INCREASING THE INCLUSION OF BSFM IN THE DIET LED TO A REDUCTION IN THE ABUNDANCE OF SPECIFIC PHYLA. SIMILAR RESULTS WERE NOTED AT GENUS LEVEL. THE BSFM5 AND BSFM10 GROUPS SHOWED INCREASE NUMBER IN ENTEROCOCCUS, WHILE THE LACTOBACILLUS POPULATION WERE MAINTAINED AT A HIGH LEVEL. DUE TO ABOVEMENTIONED CHANGES AS WELL AS THE INCREASED SHARE OF BACILLI POPULATIONS, IT MAY BE CONCLUDED THAT UP TO 20\% BSFM SHARES MAY HAVE POSITIVE MICROBIOTA-MODULATING EFFECTS. THUS, BSFM MAY BE CONSIDERED NOT ONLY AS A NUTRIENT SOURCE BUT A FUNCTIONAL FEED MATERIAL IN FISH DIETS ALSO, DUE TO ITS PREBIOTIC EFFECTS OBSERVED IN THE STUDY.</t>
  </si>
  <si>
    <t>RAWSKI, M; MAZURKIEWICZ, J (CORRESPONDING AUTHOR), POZNAN UNIV LIFE SCI, INST ZOOL, LAB INLAND FISHERIES \&amp; AQUACULTURE, WOJSKA POLSKIEGO 71C, PL-60625 POZNAN, POLAND.; RAWSKI, MATEUSZ; MAZURKIEWICZ, JAN; SKRZYPCZAK, PAULA, POZNAN UNIV LIFE SCI, INST ZOOL, LAB INLAND FISHERIES \&amp; AQUACULTURE, WOJSKA POLSKIEGO 71C, PL-60625 POZNAN, POLAND.; MIKOLAJCZAK, ZUZANNA; KIERONCZYK, BARTOSZ; SZYMKOWIAK, PIOTR; JOZEFIAK, DAMIAN, POZNAN UNIV LIFE SCI, DEPT ANIM NUTR, WOLYNSKA 33, PL-60637 POZNAN, POLAND.</t>
  </si>
  <si>
    <t>GROWTH-PERFORMANCE; HERMETIA-ILLUCENS; BACTERIA; PROTEINS; INSECT; LARVAE</t>
  </si>
  <si>
    <t>ATLANTIC SALMON NUTRITION; BLACK SOLDIER FLY; INNOVATIVE FEED MATERIALS; INSECT MEALS; SUSTAINABILITY</t>
  </si>
  <si>
    <t>RAWSKI M;MAZURKIEWICZ J;MIKOLAJCZAK Z;KIERONCZYK B;SKRZYPCZAK P;SZYMKOWIAK P;JOZEFIAK D</t>
  </si>
  <si>
    <t>48</t>
  </si>
  <si>
    <t>WOS000633196700001</t>
  </si>
  <si>
    <t>KIEROŃCZYK, BARTOSZ/I-8760-2019 RAWSKI, MATEUSZ/LNQ-3763-2024</t>
  </si>
  <si>
    <t>RAWSKI, MATEUSZ/0000-0001-8734-724X KIERONCZYK, BARTOSZ/0000-0001-6006-117X MAZURKIEWICZ, JAN/0000-0002-3344-1094 JOZEFIAK, DAMIAN/0000-0002-6606-7975</t>
  </si>
  <si>
    <t>THIS WORK WAS SUPPORTED BY SEVERAL FUNDING SOURCES, SUCH AS THE NATIONAL CENTRE FOR RESEARCH AND DEVELOPMENT (GRANT NO. POIR.01.01.01-00-0828/15, ENTITLED INNSECTA: INNOVATIVE TECHNOLOGY FOR FEEDSTUFF PRODUCTION BASED ON INSECT BIOMASS), AS WELL AS FUNDS FROM POZNAN UNIVERSITY OF LIFE SCIENCES.</t>
  </si>
  <si>
    <t>NATIONAL CENTRE FOR RESEARCH AND DEVELOPMENT [POIR.01.01.01-00-0828/15]; POZNAN UNIVERSITY OF LIFE SCIENCES</t>
  </si>
  <si>
    <t>RD0RM</t>
  </si>
  <si>
    <t>MATEUSZ.RAWSKI@UP.POZNAN.PL JAN.MAZURKIEWICZ@UP.POZNAN.PL BARTOSZ.KIERONCZYK@UP.POZNAN.PL DAMIAN.JOZEFIAK@UP.POZNAN.PL</t>
  </si>
  <si>
    <t>604</t>
  </si>
  <si>
    <t>RAWSKI M, 2021, ANIMALS</t>
  </si>
  <si>
    <t>POZNAN UNIV LIFE SCI</t>
  </si>
  <si>
    <t>POZNAN UNIV LIFE SCI;J (CORRESPONDING AUTHOR);POZNAN UNIV LIFE SCI;POZNAN UNIV LIFE SCI</t>
  </si>
  <si>
    <t>RAWSKI MATEUSZ;MAZURKIEWICZ JAN;KIERONCZYK BARTOSZ; JOZEFIAK DAMIAN</t>
  </si>
  <si>
    <t>BLACK SOLDIER FLY FULL-FAT LARVAE MEAL IS MORE PROFITABLE THAN FISH MEAL AND FISH OIL IN SIBERIAN STURGEON FARMING: THE EFFECTS ON AQUACULTURE SUSTAINABILITY, ECONOMY AND FISH GIT DEVELOPMENT</t>
  </si>
  <si>
    <t>10.3390/ani11030604</t>
  </si>
  <si>
    <t>MAZURKIEWICZ, J (CORRESPONDING AUTHOR), POZNAN UNIV LIFE SCI, DEPT ZOOL, LAB INLAND FISHERIES \&amp; AQUACULTURE, FAC VET MED \&amp; ANIM SCI, WOJSKA POLSKIEGO 71C, PL-60625 POZNAN, POLAND</t>
  </si>
  <si>
    <t>SIMPLE SUMMARY THE PRACTICAL USE OF ALTERNATIVE FEED MATERIALS MUST BE BOTH SUSTAINABLE AND PROFITABLE. THEREFORE, THE AIM OF THIS STUDY WAS TO ASSESS THE IMPACT OF BLACK SOLDIER FLY FULL-FAT LARVAE MEAL (BSFL) ON ENVIRONMENTAL AND ECONOMIC ASPECTS AS WELL AS GASTROINTESTINAL TRACT (GIT) DEVELOPMENT IN SIBERIAN STURGEON NUTRITION. THE EXPERIMENTALLY OBTAINED DATA WERE USED FOR CALCULATIONS OF FISH MEAL (FM) AND FISH OIL (FO) RELATIVE USAGE PER KG OF FISH GAIN. THE ECONOMIC CONVERSION RATIO AND PROFITABILITY PER UNIT OF FISH GAIN WERE ASSESSED ALSO. THE SAMPLES OF INTESTINAL AND LIVER TISSUES WERE ANALYSED IN TERMS OF VILLI HEIGHT, WIDTH, AND SURFACE, AND LIVER HEALTH. THE STUDY SHOWED A HIGH POTENTIAL OF BSFL USAGE UP TO ITS HIGHEST USED INCORPORATION THAT WAS 30\% OF THE DIET. THE ENVIRONMENTAL SUSTAINABILITY OF THE DIETS WAS INCREASED NOT ONLY BY THE REDUCTION IN FM AND FO USE BUT ALSO BY THE INCREASE IN FEED CONVERSION EFFICIENCY. THUS, EVEN THOUGH THE PRICE OF BSFL WAS HIGHER THAN FM AND FO, THE PROFITABILITY OF FISH PRODUCTION WAS IMPROVED, FINDING ITS OPTIMUM AT THE LEVELS OF 10\% AND 15\% BSFL INCORPORATION. MOREOVER, HEALTH BENEFICIAL EFFECTS OF BSFL WERE OBSERVED IN ALTERATIONS OF GIT DEVELOPMENT. THIS STUDY PROVIDES DATA ON THE ENVIRONMENTAL SUSTAINABILITY, ECONOMIC PROFITABILITY, AND GASTROINTESTINAL TRACT DEVELOPMENT OF SIBERIAN STURGEON DIETS CONTAINING BLACK SOLDIER FLY FULL-FAT LARVAE MEAL (BSFL) FOR A FISH MEAL (FM) AND FISH OIL (FO) REPLACEMENT. BSFL WAS USED AT 5\%, 10\%, 15\%, 20\%, 25\%, AND 30\% OF THE DIET, REPLACING BY UP TO 61.3\% OF FM AND 95.4\% OF FO. BSFL POSITIVELY AFFECTED THE FEED EFFICIENCY RATIO, AND LOWERED FM AND FO USAGE PER KG OF FISH GAIN. ALL THE BSFL DIETS SHOWED A SUSTAINABLE FISH-IN FISH-OUT (FIFO) RATIO, WHICH WAS LOWERED BY UP TO 75\% IN COMPARISON TO THE CONTROL. ECONOMIC ASSESSMENT PER KG OF FISH GAIN SHOWED THAT THE MOST LUCRATIVE VARIANTS WERE VARIANTS WITH 10\% AND 15\% BSFL, IT FINDS A MODE OF ACTION IN IMPROVEMENTS OF THE GASTROINTESTINAL TRACT DEVELOPMENT, INCLUDING INCREASED PYLORIC CAECA AND PROXIMAL INTESTINE SHARES AND ENHANCED VILLUS HEIGHT AND AREA. THUS, IN SIBERIAN STURGEON, BSFL MAY BE USED NOT ONLY AS AN FM AND FO REPLACER BUT ALSO AS A FUNCTIONAL MATERIAL DUE TO ITS FEED UTILIZATION AND BENEFICIAL HEALTH EFFECTS, WHICH ARE REFLECTED IN ITS HIGH SUSTAINABILITY AND FAVOURABLE ECONOMICS.</t>
  </si>
  <si>
    <t>MAZURKIEWICZ, J (CORRESPONDING AUTHOR), POZNAN UNIV LIFE SCI, DEPT ZOOL, LAB INLAND FISHERIES \&amp; AQUACULTURE, FAC VET MED \&amp; ANIM SCI, WOJSKA POLSKIEGO 71C, PL-60625 POZNAN, POLAND.; MAZURKIEWICZ, J (CORRESPONDING AUTHOR), HIPROMINE SA, POZNANSKA 12F, PL-62023 ROBAKOWO, POLAND.; RAWSKI, MATEUSZ; MAZURKIEWICZ, JAN, POZNAN UNIV LIFE SCI, DEPT ZOOL, LAB INLAND FISHERIES \&amp; AQUACULTURE, FAC VET MED \&amp; ANIM SCI, WOJSKA POLSKIEGO 71C, PL-60625 POZNAN, POLAND.; MAZURKIEWICZ, JAN; JOZEFIAK, DAMIAN, HIPROMINE SA, POZNANSKA 12F, PL-62023 ROBAKOWO, POLAND.; KIERONCZYK, BARTOSZ; JOZEFIAK, DAMIAN, POZNAN UNIV LIFE SCI, DEPT ANIM NUTR, FAC VET MED \&amp; ANIM SCI, WOLYNSKA 33, PL-60637 POZNAN, POLAND.</t>
  </si>
  <si>
    <t>HERMETIA-ILLUCENS MEAL; GROWTH-PERFORMANCE; TENEBRIO-MOLITOR; ACID-COMPOSITION; INSECT MEAL; DIGESTIBILITY; PROTEIN; DIETS; NUTRITION; QUALITY</t>
  </si>
  <si>
    <t>SIBERIAN STURGEON; BLACK SOLDIER FLY; AQUACULTURE SUSTAINABILITY; INSECT; MEAL; GASTROINTESTINAL TRACT DEVELOPMENT</t>
  </si>
  <si>
    <t>RAWSKI M;MAZURKIEWICZ J;KIERONCZYK B;JOZEFIAK D</t>
  </si>
  <si>
    <t>WOS000592870400001</t>
  </si>
  <si>
    <t>RAWSKI, MATEUSZ/0000-0001-8734-724X JOZEFIAK, DAMIAN/0000-0002-6606-7975 KIERONCZYK, BARTOSZ/0000-0001-6006-117X</t>
  </si>
  <si>
    <t>THIS WORK WAS SUPPORTED BY SEVERAL FUNDING SOURCES: NATIONAL CENTRE FOR RESEARCH AND DEVELOPMENT (GRANT NO. POIR.01.01.01-00-0828/15, ENTITLED INNSECTA: INNOVATIVE TECHNOLOGY FOR FEEDSTUFF PRODUCTION BASED ON INSECT BIOMASS), AS WELL AS FUNDS FROM POZNAN UNIVERSITY OF LIFE SCIENCES.</t>
  </si>
  <si>
    <t>OW4PJ</t>
  </si>
  <si>
    <t>MATEUSZ.RAWSKI@UP.POZNAN.PL JAN.MAZURKIEWICZ@UP.POZNAN.PL BARTOSZ.KIERONCZYK@UP.POZNAN.PL DAMIAN.JOZEFIAK@HIPROMINE.COM</t>
  </si>
  <si>
    <t>2119</t>
  </si>
  <si>
    <t>RAWSKI M, 2020, ANIMALS</t>
  </si>
  <si>
    <t>BLACK SOLDIER FLY FULL-FAT LARVAE MEAL AS AN ALTERNATIVE TO FISH MEAL AND FISH OIL IN SIBERIAN STURGEON NUTRITION: THE EFFECTS ON PHYSICAL PROPERTIES OF THE FEED, ANIMAL GROWTH PERFORMANCE, AND FEED ACCEPTANCE AND UTILIZATION</t>
  </si>
  <si>
    <t>10.3390/ani10112119</t>
  </si>
  <si>
    <t>MAZURKIEWICZ, J (CORRESPONDING AUTHOR), POZNAN UNIV LIFE SCI, FAC VET MED \&amp; ANIM SCI, DEPT ZOOL, DIV INLAND FISHERIES \&amp; AQUACULTURE, PL-60625 POZNAN, POLAND</t>
  </si>
  <si>
    <t>SIMPLE SUMMARY RESEARCH FOR ALTERNATIVE PROTEIN SOURCES THAT MAY REPLACE FISH MEAL AND FISH OIL IN FISH DIETS IS ONE OF THE ONGOING TASKS FOR AQUACULTURE. STURGEONS ROLE CAPTIVE FISH PRODUCTION INCREASES DUE TO THE RAPID DECREASE IN ITS WILD STOCKS DURING THE 20TH CENTURY. INSECT MEALS ARE A NOVEL GROUP OF FEED MATERIALS RICH IN NUTRIENTS THAT ARE PRODUCED IN AN ENVIRONMENTALLY SUSTAINABLE WAY. THEREFORE, THE AIM OF THE STUDY WAS TO ASSESS THE EFFECTS OF BLACK SOLDIER FLY LARVAE FULL-FAT MEAL (BSFL) USAGE AS FISH MEAL AND FISH OIL REPLACEMENT IN SIBERIAN STURGEON DIETS. THE EXPERIMENTALLY OBTAINED DATA SHOWED THE POSSIBILITY OF EXTRUDED FEED PRODUCTION WITH UP TO 30\% OF BSFL AND PHYSICAL PARAMETERS SUITABLE FOR FISH FEEDING. MOREOVER, FEED ACCEPTANCE INCREASE WAS OBSERVED IN TREATMENTS CONTAINING THAN 10\% AND HIGHER SHARES OF BSFL. IN THE GROUPS WHOSE FEED CONTAINED 5 TO 30\% OF BSFL IN THE DIET, THE GROWTH OF EXPERIMENTAL FISH AS WELL AS THEIR FEED UTILIZATION PARAMETERS WERE IMPROVED; HOWEVER, WITH NO EFFECTS ON FEED DIGESTIBILITY. ALL PRESENTED DATA MAKE BSFL A SUITABLE NUTRIENT SOURCE ALTERNATIVE TO FISH MEAL IN SIBERIAN STURGEON NUTRITION. THIS STUDY PROVIDES DATA ON THE USE OF BLACK SOLDIER FLY (HERMETIA ILLUCENS) FULL-FAT MEAL (BSFL) IN SIBERIAN STURGEON (ACIPENSER BAERII) NUTRITION, EXAMINING PELLET PHYSICAL PROPERTIES, GROWTH PERFORMANCE, FEED ACCEPTANCE AND UTILIZATION, APPARENT PROTEIN, AND FAT DIGESTIBILITY. THE STUDY CONSISTED OF: FEED QUALITY ASSESSMENT; A GROWTH PERFORMANCE; FEED ACCEPTANCE; DIGESTIBILITY TRIALS. THE EFFECT OF THE USE OF BSFL AS A REPLACEMENT FOR FISH MEAL (FM) AND FISH OIL (FO) WAS INVESTIGATED. THE APPLIED BSFL SHARES WERE 5\%, 10\%, 15\%, 20\%, 25\%, AND 30\% OF THE DIET, REPLACING UP TO 61.3\% OF FM AND ALLOWING US TO REDUCE FO USE BY UP TO 95.4\% IN THE CASE OF 30\% INCORPORATION. THE APPLIED SUBSTITUTION AFFECTED FEED QUALITY, INCREASING THE EXPANSION RATE, AND DECREASING FEED DENSITY, SINKING SPEED AND WATER STABILITY. HOWEVER, BODY WEIGHT GAIN, SPECIFIC GROWTH RATE, FEED, AND PROTEIN CONVERSION RATIOS, WERE IMPROVED IN GROUPS FED BSFL. MOREOVER, FEED ACCEPTANCE WAS INCREASED WITH TREATMENTS CONTAINING 10 TO 30\% BSFL. NO EFFECTS ON NUTRIENTS DIGESTIBILITY WERE OBSERVED. THE RESULTS SHOW THAT THE USE OF BSFL AS AN FM AND FO REPLACEMENT MAY HAVE POSITIVE EFFECTS ON STURGEON GROWTH PERFORMANCE, AND BSFL CAN BE DEVELOPED AS A PROMISING ALTERNATIVE FEED MATERIAL.</t>
  </si>
  <si>
    <t>MAZURKIEWICZ, J (CORRESPONDING AUTHOR), POZNAN UNIV LIFE SCI, FAC VET MED \&amp; ANIM SCI, DEPT ZOOL, DIV INLAND FISHERIES \&amp; AQUACULTURE, PL-60625 POZNAN, POLAND.; MAZURKIEWICZ, J (CORRESPONDING AUTHOR), HIPROMINE SA, PL-62023 ROBAKOWO, POLAND.; RAWSKI, MATEUSZ; MAZURKIEWICZ, JAN, POZNAN UNIV LIFE SCI, FAC VET MED \&amp; ANIM SCI, DEPT ZOOL, DIV INLAND FISHERIES \&amp; AQUACULTURE, PL-60625 POZNAN, POLAND.; MAZURKIEWICZ, JAN; JOZEFIAK, DAMIAN, HIPROMINE SA, PL-62023 ROBAKOWO, POLAND.; KIERONCZYK, BARTOSZ; JOZEFIAK, DAMIAN, POZNAN UNIV LIFE SCI, DEPT ANIM NUTR, FAC VET MED \&amp; ANIM SCI, PL-60637 POZNAN, POLAND.</t>
  </si>
  <si>
    <t>HERMETIA-ILLUCENS LARVAE; EXTRUDED AQUAFEED; TENEBRIO-MOLITOR; PROTEIN; INSECTS; PHOSPHORUS; PELLETS; CHITIN; L.</t>
  </si>
  <si>
    <t>SIBERIAN STURGEON; BLACK SOLDIER FLY; INSECT MEAL; GROWTH PERFORMANCE; NITROGEN CONVERSION</t>
  </si>
  <si>
    <t>EMYDURA SUBGLOBOSA</t>
  </si>
  <si>
    <t>WOS001170957600001</t>
  </si>
  <si>
    <t>RAWSKI, MATEUSZ/LNQ-3763-2024 KIEROŃCZYK, BARTOSZ/I-8760-2019</t>
  </si>
  <si>
    <t>JUL 1</t>
  </si>
  <si>
    <t>2300-8733</t>
  </si>
  <si>
    <t>ZA4U6</t>
  </si>
  <si>
    <t>JAN.MAZURKIEWICZ@UP.POZNAN.PL</t>
  </si>
  <si>
    <t>GENTHINER STRASSE 13, D-10785 BERLIN, GERMANY</t>
  </si>
  <si>
    <t>RAWSKI M, 2024, ANN ANIM SCI</t>
  </si>
  <si>
    <t>ANN ANIM SCI</t>
  </si>
  <si>
    <t>RAWSKI MATEUSZ;KIERONCZYK BARTOSZ;HETMANCZYK KATARZYNA; JOZEFIAK DAMIAN;SKRZYPCZAK PAULA;MAZURKIEWICZ JAN</t>
  </si>
  <si>
    <t>THE FIRST REPORT OF THE GROWTH PERFORMANCE AND ENVIRONMENTAL SUSTAINABILITY EFFECTS OF DIETARY INSECT MEAL APPLICATION ON THE JARDINE RIVER TURTLE (&lt;I&gt;EMYDURA SUBGLOBOSA&lt;/I&gt;)</t>
  </si>
  <si>
    <t>WALTER DE GRUYTER GMBH</t>
  </si>
  <si>
    <t>911-924</t>
  </si>
  <si>
    <t>ANNALS OF ANIMAL SCIENCE</t>
  </si>
  <si>
    <t>1642-3402</t>
  </si>
  <si>
    <t>10.2478/aoas-2024-0037</t>
  </si>
  <si>
    <t>MAZURKIEWICZ, J (CORRESPONDING AUTHOR), POZNAN UNIV LIFE SCI, FAC MED VET \&amp; ANIM SCI, DEPT ZOOL, LAB INLAND FISHERIES \&amp; AQUACULTURE, WOJSKA POLSKIEGO 71C, PL-60625 POZNAN, POLAND</t>
  </si>
  <si>
    <t>THIS STUDY PROVIDES EMPIRICAL DATA ON THE BALANCING, PRODUCTION, AND QUALITY OF FRESHWATER TURTLE DIETS CONTAINING PARTIALLY DEFATTED BLACK SOLDIER FLY LARVAE HERMETIA ILLUCENS MEAL (BSFL) AS A FISH MEAL (FM) REPLACEMENT. A 70-DAY EXPERIMENT WAS PERFORMED USING 27 JARDINE RIVER TURTLES (EMYDURA SUBGLOBOSA) JUVENILES (6 MONTHS OLD). THREE DIETARY TREATMENTS WERE APPLIED, NAMELY, CON WITH 30\% FISH MEAL AND NO BSFL AS THE CONTROL, H75 WITH 22.5\% FISH MEAL AND 7.5\% BSFL AND H150 WITH 15\% FISH MEAL AND 15\% BSFL, WITH 3 REPLICATES PER TREATMENT, 3 ANIMALS PER REPLICATE, AND 9 SPECIMENS IN TOTAL PER TREATMENT. POST-EXTRUSION TESTS SHOWED THAT FEED TECHNOLOGICAL PARAMETERS ARE DEPENDENT ON THE BSFL MEAL PROPORTION IN TERMS OF THE PELLET LENGTH EXPANSION RATE, VOLUME INCREASE, AND WATER BINDING CAPACITY. THE OBTAINED EXPERIMENTAL FEEDS WERE WELL ACCEPTED BY THE ANIMALS. DURING THE ENTIRE EXPERIMENTAL PERIOD, NO TURTLE MORTALITY, DIET-RELATED ISSUES, OR DIFFERENCES IN SHELL DEVELOPMENT OR GROWTH PERFORMANCE WERE RECORDED AMONG THE TREATMENTS. HOWEVER, THE FEED INTAKE INCREASED IN COMPARISON TO CON WHEN 7.5\% BSFL MEAL WAS USED (42.30 G VS. 50.40 G), AND A LOWER FEED CONVERSION RATIO WAS OBSERVED IN THE 15\% BSFL TREATMENT (1.51 VS. 1.38). FOR THE FIRST TIME, IT WAS EMPIRICALLY PROVEN THAT E. SUBGLOBOSA CAN EFFICIENTLY UTILIZE BSFL MEAL FOR UP TO 15\% OF THEIR DIET. MOREOVER, THE POSSIBILITY OF AN INCREASE IN ENVIRONMENTAL SUSTAINABILITY DURING TURTLE HUSBANDRY DUE TO A DECREASE IN TOTAL MARINE RESOURCE USE OF 55.8\% AND A 57.4\% DECREASE IN THE USE OF FISH MEAL PER KG OF BODY WEIGHT GAIN WERE RECORDED.</t>
  </si>
  <si>
    <t>ANN. ANIM. SCI.</t>
  </si>
  <si>
    <t>MAZURKIEWICZ, J (CORRESPONDING AUTHOR), POZNAN UNIV LIFE SCI, FAC MED VET \&amp; ANIM SCI, DEPT ZOOL, LAB INLAND FISHERIES \&amp; AQUACULTURE, WOJSKA POLSKIEGO 71C, PL-60625 POZNAN, POLAND.; RAWSKI, MATEUSZ; HETMANCZYK, KATARZYNA; SKRZYPCZAK, PAULA; MAZURKIEWICZ, JAN, POZNAN UNIV LIFE SCI, FAC MED VET \&amp; ANIM SCI, DEPT ZOOL, LAB INLAND FISHERIES \&amp; AQUACULTURE, WOJSKA POLSKIEGO 71C, PL-60625 POZNAN, POLAND.; KIERONCZYK, BARTOSZ; JOZEFIAK, DAMIAN, POZNAN UNIV LIFE SCI, FAC MED VET \&amp; ANIM SCI, DEPT ANIM NUTR, WOŁYNSKA 33, PL-60637 POZNAN, POLAND.</t>
  </si>
  <si>
    <t>PELLETS</t>
  </si>
  <si>
    <t>HERPETOCULTURE; TURTLE NUTRITION; BLACK SOLDIER FLY (HERMETIA ILLUCENS); FISH MEAL REPLACEMENT; FEED UTILIZATION</t>
  </si>
  <si>
    <t>RAWSKI M;KIERONCZYK B;HETMANCZYK K;JOZEFIAK D;SKRZYPCZAK P;MAZURKIEWICZ J</t>
  </si>
  <si>
    <t>WOS000908897100001</t>
  </si>
  <si>
    <t>CARDINALETTI, GLORIANA/LZH-1288-2025 PALERMO, FRANCESCO/D-7732-2018 PARISI, GIULIANA/C-6666-2014 OLIVOTTO, IKE/K-9397-2014 BELLONI, ALESSIA/GYA-5852-2022 COCCI, PAOLO/AAL-2599-2021 ZARANTONIELLO, MATTEO/ABE-2526-2020</t>
  </si>
  <si>
    <t>120</t>
  </si>
  <si>
    <t>7P7RD</t>
  </si>
  <si>
    <t>173</t>
  </si>
  <si>
    <t>MARCHE POLYTECHNIC UNIVERSITY; UNIVERSITY OF CAMERINO; UNIVERSITY OF FLORENCE; UNIVERSITY OF UDINE; MARCHE POLYTECHNIC UNIVERSITY</t>
  </si>
  <si>
    <t>RATTI S, 2023, ANIMALS</t>
  </si>
  <si>
    <t>POLYTECH UNIV MARCHE;POLYTECH UNIV MARCHE;UNIV CAMERINO;UNIV FLORENCE;UNIV UDINE;POLYTECH UNIV MARCHE</t>
  </si>
  <si>
    <t>RATTI STEFANO;ZARANTONIELLO MATTEO;CHEMELLO GIULIA; GIAMMARINO MIRIAM;PALERMO FRANCESCO ALESSANDRO;COCCI PAOLO;MOSCONI GILBERTO;TIGNANI MARIA VITTORIA;PASCON GIULIA; CARDINALETTI GLORIANA;PACETTI DEBORAH;NARTEA ANCUTA; PARISI GIULIANA;RIOLO PAOLA;BELLONI ALESSIA;OLIVOTTO IKE</t>
  </si>
  <si>
    <t>SPIRULINA-ENRICHED SUBSTRATE TO REAR BLACK SOLDIER FLY (&lt;I&gt;HERMETIA ILLUCENS&lt;/I&gt;) PREPUPAE AS ALTERNATIVE AQUAFEED INGREDIENT FOR RAINBOW TROUT (&lt;I&gt;ONCORHYNCHUS MYKISS&lt;/I&gt;) DIETS: POSSIBLE EFFECTS ON ZOOTECHNICAL PERFORMANCES, GUT AND LIVER HEALTH STATUS, AND FILLET QUALITY</t>
  </si>
  <si>
    <t>10.3390/ani13010173</t>
  </si>
  <si>
    <t>OLIVOTTO, I (CORRESPONDING AUTHOR), POLYTECH UNIV MARCHE, DEPT LIFE \&amp; ENVIRONM SCI, I-60131 ANCONA, ITALY</t>
  </si>
  <si>
    <t>SIMPLE SUMMARY TO PROMOTE SUSTAINABILITY IN AQUACULTURE, THE BLACK SOLDIER FLY DESERVES SPECIAL ATTENTION AS AN ALTERNATIVE INGREDIENT FOR AQUAFEED FORMULATION. THE PRESENT STUDY PROPOSED THE INCLUSION OF SPIRULINA IN THE GROWTH SUBSTRATE OF BLACK SOLDIER FLY PREPUPAE TO ENRICH THEIR FINAL BIOMASS IN TERMS OF POLYUNSATURATED FATTY ACIDS AND ANTIOXIDANT MOLECULES. THE OBTAINED PREPUPAE MEAL WAS USED AS A REPLACER OF UNSUSTAINABLE MARINE-DERIVED INGREDIENTS IN DIETS INTENDED FOR RAINBOW TROUT DURING A 6-WEEK FEEDING TRIAL. THE RESULTS SHOWED THAT FISH ZOOTECHNICAL PERFORMANCES, GUT AND LIVER HEALTH STATUS, AND MARKETABLE CHARACTERISTICS WERE NOT NEGATIVELY AFFECTED BY THE EXPERIMENTAL DIETS. IN THE PRESENT STUDY, AN ORGANIC SUBSTRATE (COFFEE SILVERSKIN) ENRICHED WITH SPIRULINA (ARTHROSPIRA PLATENSIS; 15\% W/W), AS A SOURCE OF LIPIDS AND BIOACTIVE MOLECULES, WAS USED TO REAR THE BLACK SOLDIER FLY (HERMETIA ILLUCENS) PREPUPAE. THREE GROSSLY ISONITROGENOUS, ISOPROTEIC, ISOLIPIDIC AND ISOENERGETIC EXPERIMENTAL DIETS FOR RAINBOW TROUT (ONCORHYNCHUS MYKISS) JUVENILES WERE THEN PRODUCED: A CONTROL DIET (HM0) MOSTLY INCLUDING FISH MEAL AND FISH OIL, AND TWO OTHER TEST DIETS NAMED HM3 AND HM20, IN WHICH 3 OR 20\% OF THE MARINE INGREDIENTS WERE SUBSTITUTED WITH FULL FAT BLACK SOLDIER FLY PREPUPAE MEAL (HM), RESPECTIVELY. EXPERIMENTAL DIETS WERE PROVIDED FOR 6 WEEKS, AND AT THE END OF THE TRIAL THE PHYSIOLOGICAL RESPONSES AND MARKETABLE TRAITS OF THE FISH WERE INVESTIGATED USING A MULTIDISCIPLINARY APPROACH. GENERALLY, ALL TEST DIETS WERE WELL ACCEPTED, AND FISH GROWTH, GUT AND LIVER HEALTH STATUS, AND MARKETABLE CHARACTERISTICS WERE NOT IMPAIRED BY THE EXPERIMENTAL DIETS. HOWEVER, AN INCREASED IMMUNO-RELATED GENE EXPRESSION ALONG WITH A SLIGHT REDUCTION OF FILLET REDNESS AND YELLOWNESS WAS EVIDENT IN FISH FROM THE HM20 GROUP.</t>
  </si>
  <si>
    <t>OLIVOTTO, I (CORRESPONDING AUTHOR), POLYTECH UNIV MARCHE, DEPT LIFE \&amp; ENVIRONM SCI, I-60131 ANCONA, ITALY.; RATTI, STEFANO; ZARANTONIELLO, MATTEO; CHEMELLO, GIULIA; GIAMMARINO, MIRIAM; BELLONI, ALESSIA; OLIVOTTO, IKE, POLYTECH UNIV MARCHE, DEPT LIFE \&amp; ENVIRONM SCI, I-60131 ANCONA, ITALY.; PALERMO, FRANCESCO ALESSANDRO; COCCI, PAOLO; MOSCONI, GILBERTO, UNIV CAMERINO, SCH BIOSCI \&amp; VET MED, I-62032 CAMERINO, ITALY.; TIGNANI, MARIA VITTORIA; PARISI, GIULIANA, UNIV FLORENCE, DEPT AGR FOOD ENVIRONM \&amp; FORESTRY, I-50144 FLORENCE, ITALY.; PASCON, GIULIA; CARDINALETTI, GLORIANA, UNIV UDINE, DEPT AGR FOOD ENVIRONM \&amp; ANIM SCI, I-33100 UDINE, ITALY.; PACETTI, DEBORAH; NARTEA, ANCUTA; RIOLO, PAOLA, POLYTECH UNIV MARCHE, DEPT AGR FOOD \&amp; ENVIRONM SCI, I-60131 ANCONA, ITALY.</t>
  </si>
  <si>
    <t>FISH-MEAL REPLACEMENT; EUROPEAN SEA-BASS; GROWTH-PERFORMANCE; NILE; TILAPIA; TENEBRIO-MOLITOR; FEED-UTILIZATION; ATLANTIC SALMON; SOYBEAN-MEAL; INSECT MEAL; LARVAE MEAL</t>
  </si>
  <si>
    <t>SUSTAINABLE AQUACULTURE; FISH NUTRITION; INSECTS; DISTAL INTESTINE; SALMONIDS</t>
  </si>
  <si>
    <t>RATTI S;ZARANTONIELLO M;CHEMELLO G;GIAMMARINO M;PALERMO F;COCCI P;MOSCONI G;TIGNANI M;PASCON G;CARDINALETTI G;PACETTI D;NARTEA A;PARISI G;RIOLO P;BELLONI A;OLIVOTTO I</t>
  </si>
  <si>
    <t>WOS000831636200001</t>
  </si>
  <si>
    <t>GASCO, LAURA/ADE-4591-2022 SANTOS, RAFAELA/KRP-3037-2024 ENES, PAULA/AAU-7331-2020 GAI, FRANCESCO/C-1012-2015 SERRA, CLAUDIA/D-6771-2011 OLIVA-TELES, AIRES/B-3555-2008</t>
  </si>
  <si>
    <t>GAI, FRANCESCO/0000-0003-1037-9483 ENES, PAULA/0000-0002-6248-0500 SERRA, CLAUDIA/0000-0002-9852-2426 RANGEL, FABIO/0000-0003-4935-7644 MONTEIRO, MARTA/0000-0002-9968-8575 OLIVA-TELES, AIRES/0000-0002-5730-836X GASCO, LAURA/0000-0002-1829-7936 A. SANTOS, RAFAELA/0000-0001-5747-4248</t>
  </si>
  <si>
    <t>112</t>
  </si>
  <si>
    <t>F.R., R.A.S., AND M.M. WERE SUPPORTED BY GRANTS FROM FCT (FUNDACAO PARA A CIENCIA E A TECNOLOGIA), PORTUGAL, SFRH/BD/138375/2018, SFRH/BD/131069/2017, AND SFRH/BD/114995/2016, RESPECTIVELY. C.R.S. AND P.E. HAVE AN FCT SCIENTIFIC EMPLOYMENT CONTRACT SUPPORTED BY NATIONAL FUNDS. THIS WORK WAS FUNDED BY THE STRUCTURED PROGRAM OF R\&amp;D\&amp;I ATLANTIDA-PLATFORM FOR THE MONITORING OF THE NORTH ATLANTIC OCEAN AND TOOLS FOR THE SUSTAINABLE EXPLOITATION OF THE MARINE RESOURCES (NORTE-01-0145-FEDER-000040), SUPPORTED BY THE NORTH PORTUGAL REGIONAL OPERATIONAL PROGRAMME (NORTE2020), THROUGH THE EUROPEAN REGIONAL DEVELOPMENT FUND (ERDF), AND BY STRATEGIC FUNDING OF FCT TECHNOLOGY THROUGH THE PROJECTS UIDB/04423/2020 AND UIDP/04423/2020.</t>
  </si>
  <si>
    <t>FCT (FUNDACAO PARA A CIENCIA E A TECNOLOGIA), PORTUGAL [SFRH/BD/138375/2018, SFRH/BD/131069/2017, SFRH/BD/114995/2016]; STRUCTURED PROGRAM OF RDI ATLANTIDA-PLATFORM FOR THE MONITORING OF THE NORTH ATLANTIC OCEAN AND TOOLS FOR THE SUSTAINABLE EXPLOITATION ONORTH PORTUGAL REGIONAL OPERATIONAL PROGRAMME (NORTE2020), THROUGH THE EUROPEAN REGIONAL DEVELOPMENT FUND (ERDF)F THE [NORTE-01-0145-FEDER-000040]; FCT TECHNOLOGY [UIDB/04423/2020, UIDP/04423/2020]; FUNDAÇÃO PARA A CIÊNCIA E A TECNOLOGIA [SFRH/BD/138375/2018, SFRH/BD/131069/2017, SFRH/BD/114995/2016] FUNDING SOURCE: FCT</t>
  </si>
  <si>
    <t>2079-7737</t>
  </si>
  <si>
    <t>3G8ZO</t>
  </si>
  <si>
    <t>FJORANGEL@GMAIL.COM RAFAELA.SANTOS@CIIMAR.UP.PT MARTA.MONTEIRO@CIIMAR.COM ID9451@UMINHO.PT LAURA.GASCO@UNITO.IT FRANCESCO.GAI@ISPA.CNR.IT AOTELES@FC.UP.PT PAULA.ENES@FC.UP.PT CLAUDIA.SERRA@FC.UP.PT</t>
  </si>
  <si>
    <t>964</t>
  </si>
  <si>
    <t>UNIVERSIDADE DO PORTO; UNIVERSIDADE DO PORTO; UNIVERSITY OF TURIN; CONSIGLIO NAZIONALE DELLE RICERCHE (CNR); ISTITUTO SCIENZE DELLE PRODUZIONI ALIMENTARI (ISPA-CNR)</t>
  </si>
  <si>
    <t>RANGEL F, 2022, BIOLOGY-BASEL</t>
  </si>
  <si>
    <t>NOTREPORTED;UNIV PORTO</t>
  </si>
  <si>
    <t>UNIV PORTO;UNIV PORTO;AIRES;UNIV PORTO;AIRES;UNIV PORTO;UNIV TURIN;INST SCI FOOD PROD</t>
  </si>
  <si>
    <t>BIOLOGY-BASEL</t>
  </si>
  <si>
    <t>RANGEL FABIO;SANTOS RAFAELA A;MONTEIRO MARTA;LAVRADOR; ANA SOFIA;GASCO LAURA;GAI FRANCESCO;OLIVA-TELES AIRES; ENES PAULA;SERRA CLAUDIA R</t>
  </si>
  <si>
    <t>ISOLATION OF CHITINOLYTIC BACTERIA FROM EUROPEAN SEA BASS GUT MICROBIOTA FED DIETS WITH DISTINCT INSECT MEALS</t>
  </si>
  <si>
    <t>10.3390/biology11070964</t>
  </si>
  <si>
    <t>ENES, P; SERRA, CR (CORRESPONDING AUTHOR), UNIV PORTO, FAC SCI, DEPT BIOL, RUA CAMPO ALEGRE,ED FC4, P-4169007 PORTO, PORTUGAL</t>
  </si>
  <si>
    <t>SIMPLE SUMMARY THE EVER-GROWING HUMAN POPULATION IS INCREASINGLY DEMANDING MORE FISH. AS A RESPONSE, AQUACULTURE HAS BECOME THE FASTEST GROWING INDUSTRY IN ITS SECTOR. ALTERNATIVES TO FISH MEAL, AN UNSUSTAINABLE COMMODITY USED AS THE MAIN PROTEIN SOURCE FOR CARNIVOROUS SPECIES, ARE URGENTLY NEEDED IN AQUAFEEDS. RECENTLY, IN EUROPE, SEVEN INSECT SPECIES HAVE BEEN APPROVED AS POTENTIAL INGREDIENTS FOR ANIMAL FEEDS, INCLUDING FISH FEED. HOWEVER, CHITIN, ONE OF THE COMPONENTS OF AN INSECT'S EXOSKELETON, IS INDIGESTIBLE FOR SEVERAL ECONOMICALLY VALUABLE FISH SPECIES, DECREASING FISH PERFORMANCE UPON INCLUSION. THIS WORK AIMED TO ISOLATE, FROM THE EUROPEAN SEA BASS GASTROINTESTINAL TRACT, PROBIOTIC BACTERIA CAPABLE OF PRODUCING CHITINASES TO IMPROVE THE USE OF DIETS CONTAINING HIGH LEVELS OF INSECT MEAL. BASED ON THE ENHANCED ADAPTABILITY OF GUT MICROBIAL COMMUNITIES AND THE SELECTIVE PRESSURE OF CHITIN-ENRICHED DIETS ON FISH GUT MICROBIOTA, BACTERIA WERE FIRST ISOLATED FROM THE GASTROINTESTINAL TRACT OF EUROPEAN SEA BASS FED CHITIN-ENRICHED DIETS. ISOLATES WERE THEN COMPREHENSIVELY SCREENED IN VITRO FOR IMPORTANT TRAITS SUCH AS THEIR ABILITY TO UTILIZE CHITIN, GUT-SURVIVAL APTITUDE, AND BIOSAFETY-RELATED ISSUES REQUIRED TO BE CONSIDERED ELIGIBLE AS PROBIOTICS BY THE EUROPEAN FOOD SAFETY AUTHORITY (EFSA). INSECT MEAL (IM), RECENTLY AUTHORIZED FOR USE IN AQUAFEEDS, POSITIONS ITSELF AS A PROMISING COMMODITY FOR AQUAFEED INCLUSION. HOWEVER, INSECTS ARE ALSO RICH IN CHITIN, A STRUCTURAL POLYSACCHARIDE PRESENT IN THE EXOSKELETON, WHICH IS NOT DIGESTED BY FISH, RESULTING IN LOWER FISH PERFORMANCE. THROUGH THE APPLICATION OF A DIETARY PRESSURE, THIS STUDY AIMED TO MODULATE EUROPEAN SEA BASS GUT MICROBIOTA TOWARDS THE ENRICHMENT OF CHITINOLYTIC BACTERIA TO ALLOW THE ISOLATION OF NOVEL PROBIOTICS CAPABLE OF IMPROVING THE USE OF IM-CONTAINING DIETS, OVERCOMING CHITIN DRAWBACKS. FIVE ISOPROTEIC (44\%) AND ISOLIPIDIC (18\%) DIETS WERE USED: A FISH MEAL (FM)-BASED DIET (DIET CTR), A CHITIN-SUPPLEMENTED DIET (DIET CHIT5), AND THREE DIETS WITH EITHER 25\% OF HERMETIA ILLUCENS AND TENEBRIO MOLITOR LARVAE MEALS (HM25 AND TM25, RESPECTIVELY) OR H. ILLUCENS EXUVIAE MEAL (DIET HEM25) AS PARTIAL FM SUBSTITUTES. AFTER AN 8-WEEK FEEDING TRIAL, THE RESULTS SHOWED A CLEAR MODULATORY EFFECT TOWARDS SPORE-FORMING BACTERIA BY HM25 AND HEM25 DIETS, WITH THE LATTER BEING RESPONSIBLE FOR THE MAJORITY OF THE CHITINOLYTIC FISH ISOLATES (FIS) OBTAINED. SEQUENTIAL EVALUATION OF THE FI HEMOLYTIC ACTIVITY, ANTIBIOTIC RESISTANCE, TOTAL CHITINOLYTIC ACTIVITY, SPORULATION, AND SURVIVAL IN GASTROINTESTINAL-LIKE CONDITIONS IDENTIFIED FI645 AND FI658 AS THE MOST PROMISING CHITINOLYTIC PROBIOTICS FOR IN VIVO APPLICATION.</t>
  </si>
  <si>
    <t>ENES, P; SERRA, CR (CORRESPONDING AUTHOR), UNIV PORTO, FAC SCI, DEPT BIOL, RUA CAMPO ALEGRE,ED FC4, P-4169007 PORTO, PORTUGAL.; ENES, P; SERRA, CR (CORRESPONDING AUTHOR), UNIV PORTO, CIMAR CIIMAR INTERDISCIPLINARY CTR MARINE \&amp; ENVIR, AV GEN NORTON MATOS S-N, P-4450208 MATOSINHOS, PORTUGAL.; RANGEL, FABIO; SANTOS, RAFAELA A.; MONTEIRO, MARTA; LAVRADOR, ANA SOFIA; OLIVA-TELES, AIRES; ENES, PAULA; SERRA, CLAUDIA R., UNIV PORTO, FAC SCI, DEPT BIOL, RUA CAMPO ALEGRE,ED FC4, P-4169007 PORTO, PORTUGAL.; RANGEL, FABIO; SANTOS, RAFAELA A.; MONTEIRO, MARTA; LAVRADOR, ANA SOFIA; OLIVA-TELES, AIRES; ENES, PAULA; SERRA, CLAUDIA R., UNIV PORTO, CIMAR CIIMAR INTERDISCIPLINARY CTR MARINE \&amp; ENVIR, AV GEN NORTON MATOS S-N, P-4450208 MATOSINHOS, PORTUGAL.; GASCO, LAURA, UNIV TURIN, DEPT AGR FOREST \&amp; FOOD SCI, LARGO P BRACCINI 2, I-10095 TURIN, ITALY.; GAI, FRANCESCO, CNR, INST SCI FOOD PROD, LARGO P BRACCINI 2, I-10095 TURIN, ITALY.</t>
  </si>
  <si>
    <t>LYTIC POLYSACCHARIDE MONOOXYGENASE; TROUT ONCORHYNCHUS-MYKISS; MOLITOR; LARVAE MEAL; BACILLUS-SUBTILIS; HERMETIA-ILLUCENS; TENEBRIO-MOLITOR; FISH-MEAL; ANTIMICROBIAL PEPTIDES; CHITINASE GENES; GENUS BACILLUS</t>
  </si>
  <si>
    <t>HERMETIA ILLUCENS; EXUVIAE; TENEBRIO MOLITOR; SPORE-FORMERS; BACILLUS; PROBIOTIC; AQUAFEEDS; CHITINASE; BACILLUS LICHENIFORMIS</t>
  </si>
  <si>
    <t>RANGEL F;SANTOS R;MONTEIRO M;LAVRADOR ;ANA S A;GASCO L;GAI F;OLIVA-TELES A;ENES P;SERRA C</t>
  </si>
  <si>
    <t>WOS001102701400001</t>
  </si>
  <si>
    <t>SANTOS, RAFAELA/KRP-3037-2024 DO COUTO, ANTÓNIO/E-5178-2012 ENES, PAULA/AAU-7331-2020 GASCO, LAURA/ADE-4591-2022 SERRA, CLAUDIA/ABE-3105-2020 POUSAO-FERREIRA, PEDRO/H-3689-2014 OLIVA-TELES, AIRES/B-3555-2008 GAI, FRANCESCO/C-1012-2015 COUTO, ANA/C-5970-2011</t>
  </si>
  <si>
    <t>POUSAO-FERREIRA, PEDRO/0000-0001-6746-764X MONTEIRO, MARTA/0000-0002-9968-8575 A. SANTOS, RAFAELA/0000-0001-5747-4248 OLIVA-TELES, AIRES/0000-0002-5730-836X GAI, FRANCESCO/0000-0003-1037-9483 COUTO, ANA/0000-0003-1664-3556 RANGEL, FABIO/0000-0003-4935-7644</t>
  </si>
  <si>
    <t>128</t>
  </si>
  <si>
    <t>F.R., PORTUGAL, SFRH/BD/138375/2018. R.A.S., A.C., C.R.S. AND P.E. HAVE AN FCT SCIENTIFIC EMPLOYMENT CONTRACT SUPPORTED BY NATIONAL FUNDS. THIS WORK WAS FUNDED BY THE STRUCTURED PROGRAM OF R \&amp; D \&amp; I ATLANTIDA-PLATFORM FOR THE MONITORING OF THE NORTH ATLANTIC OCEAN AND TOOLS FOR THE SUSTAINABLE EXPLOITATION OF THE MARINE RESOURCES (NORTE-01-0145-FEDER-000040) , SUPPORTED BY THE NORTH PORTUGAL REGIONAL OPERATIONAL PROGRAMME (NORTE2020) , THROUGH THE EUROPEAN REGIONAL DEVELOPMENT FUND (ERDF) , AND BY STRATEGIC FUNDING OF FCT TECHNOLOGY THROUGH THE PROJECTS UIDB/04423/2020 AND UIDP/04423/2020. THIS WORK WAS ALSO FUNDED BY BIP PROOF 2022-PROGRAM TO SUPPORT THE DEVELOPMENT OF A PROOF OF CONCEPT AT THE UNIVERSITY OF PORTO AND BY THE RESEARCH PROJECT NATIONAL RECOVERY AND RESILIENCE PLAN (NRRP) , MISSION 4 COMPONENT 2 INVESTMENT 1.4-CALL FOR TENDER NO. 3138 OF 16 DECEMBER 2021, RECTIFIED BY DECREE N.3175 OF 18 DECEMBER 2021 OF ITALIAN MINISTRY OF UNIVERSITY AND RESEARCH FUNDED BY THE EUROPEAN UNION - NEXT GENERATION EU, PROJECT TITLE `` NATIONAL BIODIVERSITY FUTURE CENTER-NBFC `` , PROJECT CODE CN\_00000033, CONCESSION DECREE NO. 1034 OF 17 JUNE 2022 ADOPTED BY THE ITALIAN MINISTRY OF UNIVERSITY AND RESEARCH, CUP B83C22002930006.</t>
  </si>
  <si>
    <t>STRUCTURED PROGRAM OF R \&amp; D \&amp; I ATLANTIDA-PLATFORM [CN\_00000033, NORTE-01-0145-FEDER-000040, 1034, CUP B83C22002930006]; NORTH PORTUGAL REGIONAL OPERATIONAL PROGRAMME [NORTE2020]; EUROPEAN REGIONAL DEVELOPMENT FUND (ERDF); FCT TECHNOLOGY [UIDB/04423/2020, UIDP/04423/2020]; BIP PROOF 2022-PROGRAM; RESEARCH PROJECT NATIONAL RECOVERY AND RESILIENCE PLAN (NRRP) [3138]; EUROPEAN UNION [CN\_00000033, 1034, CUP B83C22002930006]</t>
  </si>
  <si>
    <t>OCT 2023</t>
  </si>
  <si>
    <t>Y1BX3</t>
  </si>
  <si>
    <t>FJORANGEL@GMAIL.COM</t>
  </si>
  <si>
    <t>740258</t>
  </si>
  <si>
    <t>UNIVERSIDADE DO PORTO; UNIVERSIDADE DO PORTO; UNIVERSITY OF TURIN; CONSIGLIO NAZIONALE DELLE RICERCHE (CNR); ISTITUTO SCIENZE DELLE PRODUZIONI ALIMENTARI (ISPA-CNR); NATIONAL BIODIVERSITY FUTURE CENTER; INSTITUTO PORTUGUES DO MAR E DA ATMOSFERA</t>
  </si>
  <si>
    <t>RANGEL F, 2024, AQUACULTURE</t>
  </si>
  <si>
    <t>UNIV PORTO</t>
  </si>
  <si>
    <t>UNIV PORTO;UNIV PORTO;UNIV PORTO;UNIV TURIN;INST SCI FOOD PROD;NATL BIODIVERS FUTURE CTR;IPMA PORTUGUESE INST SEA AND ATMOSPHERE</t>
  </si>
  <si>
    <t>RANGEL F;MONTEIRO M;SANTOS R A;FERREIRA-MARTINS D;CORTINHAS R;GASCO L;GAI F;POUSAO-FERREIRA P; COUTO A;OLIVA-TELES A;SERRA C R;ENES P</t>
  </si>
  <si>
    <t>NOVEL CHITINOLYTIC BACILLUS SPP. INCREASE FEED EFFICIENCY, FEED DIGESTIBILITY, AND SURVIVABILITY TO VIBRIO ANGUILLARUM IN EUROPEAN SEABASS FED WITH DIETS CONTAINING HERMETIA ILLUCENS LARVAE MEAL</t>
  </si>
  <si>
    <t>10.1016/j.aquaculture.2023.740258</t>
  </si>
  <si>
    <t>RANGEL, F (CORRESPONDING AUTHOR), UNIV PORTO, FAC SCI, DEPT BIOL, RUA CAMPO ALEGRE,ED FC4, P-4169007 PORTO, PORTUGAL</t>
  </si>
  <si>
    <t>INSECT MEALS (IM) ARE BEING POINTED OUT AS A PROMISING SUSTAINABLE PROTEIN SOURCE. HOWEVER, CHITIN IN IM MAY NEGATIVELY INTERFERE WITH FISH PERFORMANCE AND NUTRIENT AVAILABILITY. GIVEN THAT CARNIVOROUS FISH HAVE A LOW OR INEXISTENT ABILITY TO DIGEST CHITIN, NOVEL STRATEGIES ARE NEEDED TO OVERCOME CHITIN-IMPOSED BOTTLENECKS. CARBOHYDROLYTIC SPOREFORMING PROBIOTICS OFFER A COMPETITIVE INDUSTRIAL APPROACH, BEING ABLE TO RESIST THE HARSH FEED MANUFACTURING PROCESS, TRANSPORT, STORAGE, AND ANIMAL'S GASTROINTESTINAL TRACT, WHILE BEING ABLE TO INCREASE THE DIGESTIBILITY OF OTHERWISE INDIGESTIBLE COMPONENTS. AIMING TO INCREASE IM CHITIN DIGESTIBILITY, TWO CHITINOLYTIC SPOREFORMING FISH ISOLATES (FISH ISOLATES 645 (FI645) AND 658 (FI658)), CLOSELY RELATED TO BACILLUS LICHENIFORMIS, WERE ISOLATED FROM EUROPEAN SEA BASS (ESB) GASTROINTESTINAL TRACT, AND INCORPORATED (INDIVIDUALLY OR AS A MIXTURE) IN ESB DIETS WITH HIGH DEFATTED HERMETIA ILLUCENS LARVAE MEAL (HM) LEVELS (30\% INCLUSION). FI WERE EVALUATED REGARDING THEIR EFFECTS ON ESB GROWTH PERFORMANCE AND DIGESTIBILITY. THE SPORES WERE ABLE TO MAINTAIN THEIR VIABILITY THROUGHOUT THE 180 DAYS OF DIET STORAGE AT ROOM TEMPERATURE. DIETARY INCLUSION OF FI645 LED TO HIGHER CHITIN DIGESTIBILITY. CONCOMITANTLY, THE DIGESTIBILITY OF DRY MATTER, PROTEIN, AND ENERGY INCREASED, OVERALL LEADING TO HIGHER FEED EFFICIENCY AND PROTEIN EFFICIENCY RATIO. DIETARY INCLUSION OF FI645 LED TO INCREASED PLASMA NACETYLGLUCOSAMINE (GLCNAC) LEVELS. THIS IS THE FIRST EVIDENCE FOR DIET-MEDIATED MODULATION OF PLASMA GLCNAC CONCENTRATIONS. DIETARY INCLUSION OF FI645 ALSO INCREASED THE EXPRESSIONS OF THE GENES CODING FOR N-ACETYLGLUCOSAMINE KINASE (NAGK) AND GLCNAC PHOSPHOMUTASE (PGM3), KEY ENZYMES FROM THE GLCNAC SALVAGE PATHWAY AND THE HEXOSAMINE BIOSYNTHETIC PATHWAY (HBP). ON THE OTHER HAND, NO DIFFERENCES WERE FOUND FOR THE EXPRESSION OF N-ACETYL-D-GLUCOSAMINE-6-PHOSPHATE DEACETYLASE (AMDHD2), A PRECURSOR ENZYME FOR GLCNAC REDIRECTION TO GLYCOLYSIS. THESE RESULTS HINT THAT FREE GLCNAC RESULTING FROM INCREASED CHITIN DIGESTIBILITY MIGHT BE PREFERENTIALLY REDIRECTED TO PROTEIN O-GLCNACYLATION PROCESSES THROUGH HBP IN FISH CELLS. ADDITIONALLY, WHEN CHALLENGED WITH VIBRIO ANGUILLARUM, AND AFTER BEING FEED FOR ONE MONTH WITH THE SAME DIETS, D645 ALSO INCREASED ESB SURVIVAL FROM 52.5\% TO 77.5\%, WHEN COMPARED TO THE CONTROL. TOGETHER, THESE RESULTS ESTABLISH THE POTENTIAL OF USING FI645 AS A PROBIOTIC FOR ENHANCING CHITIN DIGESTION AND ACTING AS A PROPHYLACTIC AGENT FOR ESB PROTECTION AGAINST V. ANGUILLARUM INFECTION. THIS STRATEGY OPENS NOVEL POSSIBILITIES FOR USING COMMODITIES, INCLUDING HIGH CHITIN LEVELS IN AQUAFEEDS, AND REDUCING THE USE OF ANTIBIOTICS IN AQUACULTURE.</t>
  </si>
  <si>
    <t>RANGEL, F (CORRESPONDING AUTHOR), UNIV PORTO, FAC SCI, DEPT BIOL, RUA CAMPO ALEGRE,ED FC4, P-4169007 PORTO, PORTUGAL.; RANGEL, F.; MONTEIRO, M.; SANTOS, R. A.; CORTINHAS, R.; COUTO, A.; OLIVA-TELES, A.; SERRA, C. R.; ENES, P., UNIV PORTO, FAC SCI, DEPT BIOL, RUA CAMPO ALEGRE,ED FC4, P-4169007 PORTO, PORTUGAL.; RANGEL, F.; MONTEIRO, M.; SANTOS, R. A.; FERREIRA-MARTINS, D.; CORTINHAS, R.; COUTO, A.; OLIVA-TELES, A.; SERRA, C. R.; ENES, P., UNIV PORTO, CIIMAR INTERDISCIPLINARY CTR MARINE \&amp; ENVIRONM RES, CIMAR, TERMINAL CRUZEIROS PORTO LEIXOES, AV GEN NORTON MATOS S-N, P-4450208 MATOSINHOS, PORTUGAL.; GASCO, L., UNIV TURIN, DEPT AGR FOREST \&amp; FOOD SCI, LARGO P BRACCINI 2, I-10095 GRUGLIASCO, ITALY.; GAI, F., CNR, INST SCI FOOD PROD, LARGO P BRACCINI 2, I-10095 GRUGLIASCO, ITALY.; GAI, F., NATL BIODIVERS FUTURE CTR, NBFC, I-90133 PALERMO, ITALY.; POUSAO-FERREIRA, P., IPMA PORTUGUESE INST SEA \&amp; ATMOSPHERE, EPPO AQUACULTURE RES STN, AV PARQUE NAT RIA FORMOSA S-N, P-8700194 OLHAO, PORTUGAL.</t>
  </si>
  <si>
    <t>INNATE IMMUNE-RESPONSES; DICENTRARCHUS-LABRAX; ATLANTIC SALMON; NUTRIENT; DIGESTIBILITY; DISEASE RESISTANCE; N-ACETYLGLUCOSAMINE; GROWTH-PERFORMANCE; ENZYME-ACTIVITIES; TENEBRIO-MOLITOR; FISH NUTRITION</t>
  </si>
  <si>
    <t>CHITIN; INSECT MEAL; HEXOSAMINE BIOSYNTHETIC PATHWAY; N-ACETYLGLUCOSAMINE; VIBRIO ANGUILLARUM; PROBIOTICS</t>
  </si>
  <si>
    <t>RANGEL F;MONTEIRO M;SANTOS R;FERREIRA-MARTINS D;CORTINHAS R;GASCO L;GAI F;POUSAO-FERREIRA P;COUTO A;OLIVA-TELES A;SERRA C;ENES P</t>
  </si>
  <si>
    <t>MICROBIOLOGY</t>
  </si>
  <si>
    <t>WOS000792601900001</t>
  </si>
  <si>
    <t>GASCO, LAURA/ADE-4591-2022 PEREIRA, FATIMA/K-2220-2014 ENES, PAULA/AAU-7331-2020 HAUSMANN, BELA/AAE-9558-2020 BERRY, DAVID/C-8455-2011 SERRA, CLAUDIA/D-6771-2011 OLIVA-TELES, AIRES/B-3555-2008 GAI, FRANCESCO/C-1012-2015</t>
  </si>
  <si>
    <t>BERRY, DAVID/0000-0002-8997-608X RANGEL, FABIO/0000-0003-4935-7644 SERRA, CLAUDIA/0000-0002-9852-2426 OLIVA-TELES, AIRES/0000-0002-5730-836X GAI, FRANCESCO/0000-0003-1037-9483 HAUSMANN, BELA/0000-0002-0846-1202 PEREIRA, FATIMA/0000-0002-1288-6481</t>
  </si>
  <si>
    <t>GREEN PUBLISHED, GOLD, GREEN ACCEPTED</t>
  </si>
  <si>
    <t>105</t>
  </si>
  <si>
    <t>THIS WORK WAS FUNDED BY THE STRUCTURED PROGRAM OF R\&amp;D\&amp;I ATLANTIDA-PLATFORM FOR THE MONITORING OF THE NORTH ATLANTIC OCEAN AND TOOLS FOR THE SUSTAINABLE EXPLOITATION OF THE MARINE RESOURCES (NORTE-01-0145-FEDER-000040), SUPPORTED BY THE NORTH PORTUGAL REGIONAL OPERATIONAL PROGRAMME (NORTE2020), THROUGH THE EUROPEAN REGIONAL DEVELOPMENT FUND (ERDF), AND BY THE STRATEGIC FUNDING TO UID/MULTI/04423/2019 (POCI01-0145-FEDER-007621), THROUGH NATIONAL FUNDS PROVIDED BY THE PORTUGUESE FUNDING AGENCY FOR SCIENCE, RESEARCH AND TECHNOLOGY (FCT) AND EUROPEAN REGIONAL DEVELOPMENT FUND (ERDF), IN THE FRAMEWORK OF THE PROGRAMME PT2020. FR WAS SUPPORTED BY A GRANT FROM FCT, PORTUGAL (SFRH/BD/138375/2018). CRS AND PE HAVE A SCIENTIFIC EMPLOYMENT CONTRACT SUPPORTED BY NATIONAL FUNDS THROUGH FCT. THIS RESEARCH WAS ALSO FUNDED BY THE AUSTRIAN SCIENCE FUND (FWF) VIA A YOUNG INDEPENDENT RESEARCH GROUP GRANT (ZK-57) TO FCP.</t>
  </si>
  <si>
    <t>STRUCTURED PROGRAM OF RDI ATLANTIDA-PLATFORM FOR THE MONITORING OF THE NORTH ATLANTIC OCEAN AND TOOLS FOR THE SUSTAINABLE EXPLOITATION OF THE MARINE RESOURCES - NORTH PORTUGAL REGIONAL OPERATIONAL PROGRAMME (NORTE2020), THROUGH THE EUROPEAN REGIONAL DEVE [NORTE-01-0145-FEDER-000040]; PORTUGUESE FUNDING AGENCY FOR SCIENCE, RESEARCH AND TECHNOLOGY (FCT) [UID/MULTI/04423/2019 (POCI01-0145-FEDER-007621)]; EUROPEAN REGIONAL DEVELOPMENT FUND (ERDF); FCT, PORTUGAL [SFRH/BD/138375/2018]; FCT; AUSTRIAN SCIENCE FUND (FWF) VIA A YOUNG INDEPENDENT RESEARCH GROUP GRANT [ZK-57]; FUNDAÇÃO PARA A CIÊNCIA E A TECNOLOGIA [SFRH/BD/138375/2018] FUNDING SOURCE: FCT</t>
  </si>
  <si>
    <t>1664-302X</t>
  </si>
  <si>
    <t>1B7GN</t>
  </si>
  <si>
    <t>CLAUDIA.SERRA@FC.UP.PT</t>
  </si>
  <si>
    <t>831034</t>
  </si>
  <si>
    <t>UNIVERSIDADE DO PORTO; UNIVERSIDADE DO PORTO; UNIVERSITY OF TURIN; CONSIGLIO NAZIONALE DELLE RICERCHE (CNR); ISTITUTO SCIENZE DELLE PRODUZIONI ALIMENTARI (ISPA-CNR); MEDICAL UNIVERSITY OF VIENNA; UNIVERSITY OF VIENNA</t>
  </si>
  <si>
    <t>RANGEL F, 2022, FRONT MICROBIOL</t>
  </si>
  <si>
    <t>UNIV PORTO;UNIV PORTO;AIRES;UNIV PORTO;AIRES;UNIV PORTO;UNIV TURIN;INST SCI FOOD PROD;JOINT MICROBIOME FACIL MED UNIV VIENNA AND UNIV VIE;MED UNIV VIENNA;UNIV VIENNA</t>
  </si>
  <si>
    <t>FRONT MICROBIOL</t>
  </si>
  <si>
    <t>RANGEL FABIO;ENES PAULA;GASCO LAURA;GAI FRANCESCO; HAUSMANN BELA;BERRY DAVID;OLIVA-TELES AIRES;SERRA; CLAUDIA R;PEREIRA FATIMA C</t>
  </si>
  <si>
    <t>DIFFERENTIAL MODULATION OF THE EUROPEAN SEA BASS GUT MICROBIOTA BY DISTINCT INSECT MEALS</t>
  </si>
  <si>
    <t>FRONTIERS IN MICROBIOLOGY</t>
  </si>
  <si>
    <t>10.3389/fmicb.2022.831034</t>
  </si>
  <si>
    <t>SERRA, CR (CORRESPONDING AUTHOR), UNIV PORTO, FAC SCI, DEPT BIOL, PORTO, PORTUGAL</t>
  </si>
  <si>
    <t>THE AQUACULTURE INDUSTRY IS ONE OF THE FASTEST-GROWING SECTORS IN ANIMAL FOOD PRODUCTION. HOWEVER, FARMING OF CARNIVOROUS FISH STRONGLY RELIES ON THE USE OF WILD FISH-BASED MEALS, A PRACTICE THAT IS ENVIRONMENTALLY AND ECONOMICALLY UNSUSTAINABLE. INSECT-BASED DIETS CONSTITUTE A STRONG CANDIDATE FOR FISHMEAL SUBSTITUTION, DUE TO THEIR HIGH NUTRITIONAL VALUE AND LOW ENVIRONMENTAL FOOTPRINT. NEVERTHELESS, DATA ON THE IMPACT OF INSECT MEAL (IM) ON THE GUT MICROBIOME OF FARMED FISH ARE SO FAR INCONCLUSIVE, AND VERY SCARCE IN WHAT CONCERNS MODULATION OF MICROBIAL-MEDIATED FUNCTIONS. HERE WE USE HIGH-THROUGHPUT 16S RRNA GENE AMPLICON SEQUENCING AND QUANTITATIVE PCR TO EVALUATE THE IMPACT OF DIFFERENT IMS ON THE COMPOSITION AND CHITINOLYTIC POTENTIAL OF THE EUROPEAN SEA BASS GUT DIGESTA- AND MUCOSA-ASSOCIATED COMMUNITIES. OUR RESULTS SHOW THAT INSECT-BASED DIETS OF DISTINCT ORIGINS DIFFERENTLY IMPACT THE GUT MICROBIOTA OF THE EUROPEAN SEA BASS (DICENTRARCHUS LABRAX). WE DETECTED CLEAR MODULATORY EFFECTS OF IM ON THE GUT MICROBIOTA, WHICH WERE MORE PRONOUNCED IN THE DIGESTA, WHERE COMMUNITIES DIFFERED CONSIDERABLY AMONG THE DIETS TESTED. MAJOR COMMUNITY SHIFTS WERE ASSOCIATED WITH THE USE OF BLACK SOLDIER FLY LARVAE (HERMETIA ILLUCENS, HM) AND PUPAL EXUVIAE (HEM) FEEDS AND WERE CHARACTERIZED BY AN INCREASE IN THE RELATIVE ABUNDANCE OF THE FIRMICUTES FAMILIES BACILLACEAE, ENTEROCOCCACEAE, AND LACHNOSPIRACEAE AND THE ACTINOBACTERIA FAMILY ACTINOMYCETACEAE, WHICH ALL INCLUDE TAXA CONSIDERED BENEFICIAL FOR FISH HEALTH. MODULATION OF THE DIGESTA COMMUNITY BY HEM WAS CHARACTERIZED BY A SHARP INCREASE IN PAENIBACILLUS AND A DECREASE OF SEVERAL GAMMAPROTEOBACTERIA AND BACTEROIDOTA MEMBERS. IN TURN, A MEALWORM LARVAE-BASED DIET (TENEBRIO MOLITOR, TM) HAD ONLY A MODEST IMPACT ON MICROBIOTA COMPOSITION. FURTHER, USING QUANTITATIVE PCR, WE DEMONSTRATE THAT SHIFTS INDUCED BY HEM WERE ACCOMPANIED BY AN INCREASE IN COPY NUMBER OF CHITINASE CHIA-ENCODING GENES, PREDOMINANTLY ORIGINATING FROM PAENIBACILLUS SPECIES WITH EFFECTIVE CHITINOLYTIC ACTIVITY. OUR STUDY REVEALS AN HEM-DRIVEN INCREASE IN CHITIN-DEGRADING TAXA AND ASSOCIATED CHITINOLYTIC ACTIVITY, UNCOVERING POTENTIAL BENEFITS OF ADOPTING EXUVIAE-SUPPLEMENTED DIETS, A WASTE PRODUCT OF INSECT REARING, AS A FUNCTIONAL INGREDIENT.</t>
  </si>
  <si>
    <t>FRONT. MICROBIOL.</t>
  </si>
  <si>
    <t>SERRA, CR (CORRESPONDING AUTHOR), UNIV PORTO, FAC SCI, DEPT BIOL, PORTO, PORTUGAL.; SERRA, CR (CORRESPONDING AUTHOR), UNIV PORTO, CIMAR CIIMAR INTERDISCIPLINARY CTR MARINE \&amp; ENVIR, MATOSINHOS, PORTUGAL.; RANGEL, FABIO; ENES, PAULA; OLIVA-TELES, AIRES; SERRA, CLAUDIA R., UNIV PORTO, FAC SCI, DEPT BIOL, PORTO, PORTUGAL.; RANGEL, FABIO; ENES, PAULA; OLIVA-TELES, AIRES; SERRA, CLAUDIA R., UNIV PORTO, CIMAR CIIMAR INTERDISCIPLINARY CTR MARINE \&amp; ENVIR, MATOSINHOS, PORTUGAL.; GASCO, LAURA, UNIV TURIN, DEPT AGR FOREST \&amp; FOOD SCI, TURIN, ITALY.; GAI, FRANCESCO, CNR, INST SCI FOOD PROD, TURIN, ITALY.; HAUSMANN, BELA; BERRY, DAVID, JOINT MICROBIOME FACIL MED UNIV VIENNA \&amp; UNIV VIE, VIENNA, AUSTRIA.; HAUSMANN, BELA, MED UNIV VIENNA, DEPT LAB MED, VIENNA, AUSTRIA.; BERRY, DAVID; PEREIRA, FATIMA C., UNIV VIENNA, CTR MICROBIOL \&amp; ENVIRONM SYST SCI, DEPT MICROBIOL \&amp; ECOSYST SCI, DIV MICROBIAL ECOL, VIENNA, AUSTRIA.</t>
  </si>
  <si>
    <t>BLACK SOLDIER FLY; HERMETIA-ILLUCENS PREPUPAE; MOLITOR LARVAE MEAL; PRE-PUPAE MEAL; GROWTH-PERFORMANCE; CHITIN DEGRADATION; TENEBRIO-MOLITOR; PHYLOGENETIC ANALYSIS; DISEASE RESISTANCE; DIGESTIVE-TRACT</t>
  </si>
  <si>
    <t>EXUVIAE; BACILLUS; PAENIBACILLUS; DICENTRARCHUS LABRAX; CHITIN; HERMETIA; ILLUCENS; TENEBRIO MOLITOR; FEEDSTUFF</t>
  </si>
  <si>
    <t>RANGEL F;ENES P;GASCO L;GAI F;HAUSMANN B;BERRY D;OLIVA-TELES A;SERRA ;CLAUDIA R C;PEREIRA F</t>
  </si>
  <si>
    <t>WOS000566015900001</t>
  </si>
  <si>
    <t>RANDAZZO, BASILIO/AFK-7133-2022 CARDINALETTI, GLORIANA/LZH-1288-2025 ZARANTONIELLO, MATTEO/ABE-2526-2020 GIORGINI, ELISABETTA/AAU-3596-2021 GIOACCHINI, GIORGIA/AAU-3581-2021 NOTARSTEFANO, VALENTINA/T-4158-2019 OLIVOTTO, IKE/K-9397-2014</t>
  </si>
  <si>
    <t>CARDINALETTI, GLORIANA/0000-0002-3553-9327 GIOACCHINI, GIORGIA/0000-0003-1187-7302 KIEU THI, HUYEN/0000-0002-7395-2462 GIORGINI, ELISABETTA/0000-0003-0503-5870 NOTARSTEFANO, VALENTINA/0000-0002-4651-6235 ZARANTONIELLO, MATTEO/0000-0003-1987-5192 RANDAZZO, BASILIO/0000-0002-5032-413X</t>
  </si>
  <si>
    <t>OCT 1</t>
  </si>
  <si>
    <t>FOUNDING WAS PROVIDED BY FONDI DI ATENEO 2017 TO I.O.</t>
  </si>
  <si>
    <t>AUG 2020</t>
  </si>
  <si>
    <t>OC8DY</t>
  </si>
  <si>
    <t>MARCHE POLYTECHNIC UNIVERSITY; UNIVERSITY OF UDINE; HUE UNIVERSITY; NONG LAM UNIVERSITY</t>
  </si>
  <si>
    <t>RANDAZZO B, 2020, ZEBRAFISH</t>
  </si>
  <si>
    <t>UNIV POLITECN MARCHE;UNIV POLITECN MARCHE;UNIV UDINE;HUE UNIV</t>
  </si>
  <si>
    <t>RANDAZZO BASILIO;ZARANTONIELLO MATTEO;GIOACCHINI GIORGIA; GIORGINI ELISABETTA;TRUZZI CRISTINA;NOTARSTEFANO VALENTINA;CARDINALETTI GLORIANA;KIEU THI HUYEN;CARNEVALI OLIANA; OLIVOTTO IKE</t>
  </si>
  <si>
    <t>CAN INSECT-BASED DIETS AFFECT ZEBRAFISH (&lt;I&gt;DANIO RERIO&lt;/I&gt;) REPRODUCTION? A MULTIDISCIPLINARY STUDY</t>
  </si>
  <si>
    <t>287-304</t>
  </si>
  <si>
    <t>10.1089/zeb.2020.1891</t>
  </si>
  <si>
    <t>OLIVOTTO, I (CORRESPONDING AUTHOR), UNIV POLITECN MARCHE, DIPARTIMENTO SCI VITA \&amp; AMBIENTE, VIA BRECCE MANCHE, I-60131 ANCONA, ITALY</t>
  </si>
  <si>
    <t>BLACK SOLDIER FLY (BSF) MEAL IS CONSIDERED AN ALTERNATIVE, EMERGING, AND SUSTAINABLE INGREDIENT FOR AQUAFEED FORMULATION. HOWEVER, RESULTS ON FISH PHYSIOLOGICAL RESPONSES ARE STILL FRAGMENTARY AND OFTEN CONTROVERSIAL, AND NO DATA ARE AVAILABLE ON THE EFFECT OF INSECT MEAL-BASED DIETS ON FISH REPRODUCTION. ON THIS REGARD, ZEBRAFISH, WITH ITS RELATIVELY SHORT LIFE CYCLE, REPRESENTS AN IDEAL EXPERIMENTAL MODEL TO EXPLORE THIS TOPIC. IN THIS STUDY, FEMALE ZEBRAFISH WERE FED FOR 12 MONTHS ON A CONTROL DIET BASED ON FISH MEAL (FM) AND FISH OIL AND TWO EXPERIMENTAL DIETS WITH FULL-FAT BSF (HERMETIA ILLUCENS) PREPUPAE MEAL INCLUSION, TO REPLACE 25\% AND 50\% OF FM (BSF25 AND BSF50). ALL DIETS WERE ISONITROGENOUS, ISOLIPIDIC, AND ISOENERGETIC. THE EFFECTS OF THESE TWO EXPERIMENTAL DIETS ON FEMALE'S REPRODUCTION WERE INVESTIGATED THROUGH A MULTIDISCIPLINARY APPROACH, INCLUDING THE EVALUATION OF GROWTH, GONADOSOMATIC INDEX, SPAWNED/FERTILIZED EGGS AND HATCHING RATE, ADULT FEMALE CARCASS AND FERTILIZED EGG FATTY ACID COMPOSITION, HISTOLOGICAL ANALYSIS OF THE OVARY, SPECTROSCOPIC MACROMOLECULAR COMPOSITION OF CLASS IV OOCYTES, AND EXPRESSION OF GENES INVOLVED IN FISH LIPID METABOLISM IN THE LIVER. RESULTS SHOWED THAT WHILE FISH WERE PERFECTLY ABLE TO COPE WITH A 25\% INSECT MEAL DIETARY INCLUSION, A 50\% INCLUSION LEVEL CAUSED THE OVEREXPRESSION OF GENES INVOLVED IN LIPID METABOLISM, A GENERAL REDUCTION IN THE NUMBER OF SPAWNED EGGS, AND DIFFERENCES IN THE FREQUENCY RATE OF PREVITELLOGENIC OOCYTES, CLASS III, IV, OOCYTES AND POSTOVULATORY FOLLICLES AND ATRETIC OOCYTES, IN THE MACROMOLECULAR COMPOSITION OF CLASS IV OOCYTES, AND IN THE FATTY ACID COMPOSITION OF THE FERTILIZED EGGS, RESPECT TO CONTROL AND 25\% GROUP.</t>
  </si>
  <si>
    <t>OLIVOTTO, I (CORRESPONDING AUTHOR), UNIV POLITECN MARCHE, DIPARTIMENTO SCI VITA \&amp; AMBIENTE, VIA BRECCE MANCHE, I-60131 ANCONA, ITALY.; RANDAZZO, BASILIO; ZARANTONIELLO, MATTEO; GIOACCHINI, GIORGIA; GIORGINI, ELISABETTA; TRUZZI, CRISTINA; NOTARSTEFANO, VALENTINA; CARNEVALI, OLIANA; OLIVOTTO, IKE, UNIV POLITECN MARCHE, DIPARTIMENTO SCI VITA \&amp; AMBIENTE, VIA BRECCE MANCHE, I-60131 ANCONA, ITALY.; CARDINALETTI, GLORIANA, UNIV UDINE, DIPARTIMENTO SCI AGROALIMENTARI AMBIENTALI \&amp; ANIM, UDINE, ITALY.; KIEU THI HUYEN, HUE UNIV, UNIV AGR \&amp; FORESTRY, FAC FISHERIES, HUE CITY, VIETNAM.</t>
  </si>
  <si>
    <t>FATTY-ACID-COMPOSITION; FLY HERMETIA-ILLUCENS; PRE-PUPAE MEAL; FISH-MEAL; EMBRYONIC-DEVELOPMENT; SPAWNING PERFORMANCE; GROWTH-PERFORMANCE; FOLLICULAR ATRESIA; BROODSTOCK DIET; NILE TILAPIA</t>
  </si>
  <si>
    <t>BLACK SOLDIER FLY; GENE EXPRESSION; FATTY ACID PROFILE; HERMETIA; ILLUCENS; AQUACULTURE</t>
  </si>
  <si>
    <t>RANDAZZO B;ZARANTONIELLO M;GIOACCHINI G;GIORGINI E;TRUZZI C;NOTARSTEFANO V;CARDINALETTI G;KIEU T H K;CARNEVALI O;OLIVOTTO I</t>
  </si>
  <si>
    <t xml:space="preserve"> MYKISS)</t>
  </si>
  <si>
    <t xml:space="preserve"> (ONCORHYNCHUS</t>
  </si>
  <si>
    <t>74</t>
  </si>
  <si>
    <t>WOS000639146900005</t>
  </si>
  <si>
    <t>RANDAZZO, BASILIO/AFK-7133-2022 OLIVOTTO, IKE/K-9397-2014 CARDINALETTI, GLORIANA/LZH-1288-2025 GIOACCHINI, GIORGIA/AAU-3581-2021 ZARANTONIELLO, MATTEO/ABE-2526-2020 BELLONI, ALESSIA/GYA-5852-2022 FACCENDA, FILIPPO/N-4970-2019 GIORGINI, ELISABETTA/AAU-3596-2021</t>
  </si>
  <si>
    <t>GIOACCHINI, GIORGIA/0000-0003-1187-7302 ZARANTONIELLO, MATTEO/0000-0003-1987-5192 GIORGINI, ELISABETTA/0000-0003-0503-5870 BELLONI, ALESSIA/0000-0003-3953-730X CARDINALETTI, GLORIANA/0000-0002-3553-9327 CERRI, ROBERTO/0000-0001-6921-4662 RANDAZZO, BASILIO/0000-0002-5032-413X</t>
  </si>
  <si>
    <t>THIS WORK WAS SUPPORTED BY THE SUSHIN (SUSTAINABLE FISH FEEDS INNOVATIVE INGREDIENTS) PROJECT FUNDED BY AGER (AGER2-SUSHIN COD 20160112) . THE AUTHORS DECLARE NO COMPETING INTERESTS.</t>
  </si>
  <si>
    <t>SUSHIN (SUSTAINABLE FISH FEEDS INNOVATIVE INGREDIENTS) - AGER [20160112]</t>
  </si>
  <si>
    <t>MAR 2021</t>
  </si>
  <si>
    <t>RL7KJ</t>
  </si>
  <si>
    <t>736550</t>
  </si>
  <si>
    <t>MARCHE POLYTECHNIC UNIVERSITY; UNIVERSITY OF UDINE; FONDAZIONE EDMUND MACH</t>
  </si>
  <si>
    <t>RANDAZZO B, 2021, AQUACULTURE</t>
  </si>
  <si>
    <t>MARCHE POLYTECH UNIV;MARCHE POLYTECH UNIV;UNIV UDINE;EDMUND MACH FDN</t>
  </si>
  <si>
    <t>RANDAZZO BASILIO;ZARANTONIELLO MATTEO;GIOACCHINI GIORGIA; CARDINALETTI GLORIANA;BELLONI ALESSIA;GIORGINI ELISABETTA; FACCENDA FILIPPO;CERRI ROBERTO;TIBALDI EMILIO;OLIVOTTO; IKE</t>
  </si>
  <si>
    <t>538</t>
  </si>
  <si>
    <t>PHYSIOLOGICAL RESPONSE OF RAINBOW TROUT&lt;I&gt; (ONCORHYNCHUS&lt;/I&gt;&lt;I&gt; MYKISS)&lt;/I&gt; TO GRADED LEVELS OF&lt;I&gt; HERMETIA&lt;/I&gt;&lt;I&gt; ILLUCENS&lt;/I&gt; OR POULTRY BY-PRODUCT MEALS AS SINGLE OR COMBINED SUBSTITUTE INGREDIENTS TO DIETARY PLANT PROTEINS</t>
  </si>
  <si>
    <t>10.1016/j.aquaculture.2021.736550</t>
  </si>
  <si>
    <t>OLIVOTTO, I (CORRESPONDING AUTHOR), MARCHE POLYTECH UNIV, DEPT LIFE \&amp; ENVIRONM SCI, VIA BRECCE BIANCHE, I-60131 ANCONA, ITALY</t>
  </si>
  <si>
    <t>IN THE LAST DECADES, PROCESSED ANIMAL PROTEINS, SUCH AS POULTRY BY-PRODUCT MEAL (PBM) AND INSECT MEALS HAVE RECEIVED GREAT ATTENTION AS SUSTAINABLE AND NUTRITIOUS AQUAFEED INGREDIENTS. THE AIM OF THE PRESENT STUDY WAS TO EVALUATE GROWTH PERFORMANCES, LIVER AND GUT HISTOLOGY, MACROMOLECULAR COMPOSITION AND INFLAMMATORY RESPONSE IN RAINBOW TROUT (ONCORHYNCHUS MYKISS) FED DIETS DEPRIVED OF FISH MEAL, WHERE GRADED LEVELS OF VEGETABLE PROTEINRICH INGREDIENTS, WERE REPLACED BY DEFATTED HERMETIA ILLUCENS PUPAE MEAL (HM) OR PBM, SINGLY OR IN COMBINATION. TO THIS END EIGHT GROSSLY ISO-PROTEIC (45\% DM), ISOLIPIDIC (26\% DM) AND ISOENERGETIC (23.5 MJ/KG DM) WERE OFFERED EACH TO TRIPLICATED GROUPS OF JUVENILES? FISH IN A 91 DAYS FEEDING TRIAL. A DIET RICH IN VEGETABLE PROTEIN DERIVATIVES HIGH IN SOYBEAN MEAL (CV) WAS PREPARED TO HAVE A 10:90 AND 20:80 FISH TO VEGETABLE PROTEIN AND LIPID RATIOS RESPECTIVELY. BY CONTRAST, A FISH-BASED DIET (CF) WAS FORMULATED WITH OPPOSITE FISH TO VEGETABLE PROTEIN AND LIPID RATIOS. SIX MORE DIETS, WERE OBTAINED BY REPLACING GRADED LEVELS OF PROTEIN (10, 30 AND 60\%) OF DIET CV, BY PROTEIN FROM A DEFATTED HERMETIA ILLUCENS PUPAE MEAL AND/OR POULTRY BY-PRODUCT MEAL, SINGLY OR COMBINED, WHILE MAINTAINING THE SAME VEGETABLE TO FISH LIPID RATIO AS IN THE CV DIET. RELATIVE TO DIETS CV AND CF, A MEDIUM TO HIGH SUBSTITUTION (30 AND 60\%) OF DIETARY VEGETABLE PROTEIN-RICH INGREDIENTS, WITH HM AND/OR PBM RESULTED IN IMPROVED GROWTH PERFORMANCE AS WELL AS IN A MINOR INCIDENCE OF DISTAL INTESTINE MORPHOLOGICAL ALTERATIONS. THE DIET INCLUDING BOTH THE TEST ANIMAL PROTEINS LED TO NEARLY THE BEST OVERALL RESPONSE IN TERMS OF GROWTH AND GUT/LIVER HEALTH. BOTH HM AND PBM WHEN INCLUDED AT MODERATE OR HIGH LEVELS IN THE DIET, RESULTED IN A DOWNREGULATION OF THE EXPRESSION OF INFLAMMATORY-RELATED GENES RELATIVE TO DIET CV. THIS EFFECT WAS GREATER WITH HM THAN THAT OBSERVED WITH PBM AND GOES BEYOND THE PARALLEL REDUCTION OF VEGETABLE PROTEIN AND SBM LEVELS IN THE SAME DIETS, SUGGESTING A BENEFICIAL ROLE OF INSECT MEAL THAT WARRANT FURTHER INVESTIGATION. THE RESULTS OBTAINED SO FAR, PROVIDE SUPPORT TO A RELIABLE USE OF ALTERNATIVE/UNDEREXPLOITED PROTEIN AND LIPID SOURCES [(HM) OR (PBM)] IN DEVELOPING A NEW GENERATION OF SUSTAINABLE AND HEALTHY TROUT DIETS THAT MEET THE CIRCULAR ECONOMY PRINCIPLES.</t>
  </si>
  <si>
    <t>OLIVOTTO, I (CORRESPONDING AUTHOR), MARCHE POLYTECH UNIV, DEPT LIFE \&amp; ENVIRONM SCI, VIA BRECCE BIANCHE, I-60131 ANCONA, ITALY.; RANDAZZO, BASILIO; ZARANTONIELLO, MATTEO; GIOACCHINI, GIORGIA; BELLONI, ALESSIA; GIORGINI, ELISABETTA; OLIVOTTO, IKE, MARCHE POLYTECH UNIV, DEPT LIFE \&amp; ENVIRONM SCI, VIA BRECCE BIANCHE, I-60131 ANCONA, ITALY.; CARDINALETTI, GLORIANA; CERRI, ROBERTO; TIBALDI, EMILIO, UNIV UDINE, DEPT AGRIFOOD ENVIRONM \&amp; ANIM SCI, UDINE, ITALY.; FACCENDA, FILIPPO, EDMUND MACH FDN, SAN MICHELE ALL ADIGE, TRENTO, ITALY.</t>
  </si>
  <si>
    <t>SALMON SALMO-SALAR; AUTOCHTHONOUS GUT BACTERIA; REPLACING FISH-MEAL; ATLANTIC SALMON; SOYBEAN-MEAL; DISTAL INTESTINE; GROWTH-PERFORMANCE; CLOSTRIDIUM-PERFRINGENS; INDUCED ENTERITIS; FEED-UTILIZATION</t>
  </si>
  <si>
    <t>RRAINBOW TROUT; NEW DIETS; INSECT MEAL; POULTRY BY-PRODUCT MEAL; VEGETABLE PROTEINS; FISH PHYSIOLOGY; GUT HEALTH</t>
  </si>
  <si>
    <t>RANDAZZO B;ZARANTONIELLO M;GIOACCHINI G;CARDINALETTI G;BELLONI A;GIORGINI E;FACCENDA F;CERRI R;TIBALDI E;OLIVOTTO ;IKE I</t>
  </si>
  <si>
    <t>WOS000633169900001</t>
  </si>
  <si>
    <t>CARDINALETTI, GLORIANA/LZH-1288-2025 RANDAZZO, BASILIO/AFK-7133-2022 ZARANTONIELLO, MATTEO/ABE-2526-2020 GIORGINI, ELISABETTA/AAU-3596-2021 BELLONI, ALESSIA/GYA-5852-2022 OLIVOTTO, IKE/K-9397-2014</t>
  </si>
  <si>
    <t>GIORGINI, ELISABETTA/0000-0003-0503-5870 ZARANTONIELLO, MATTEO/0000-0003-1987-5192 CERRI, ROBERTO/0000-0001-6921-4662 RANDAZZO, BASILIO/0000-0002-5032-413X CARDINALETTI, GLORIANA/0000-0002-3553-9327 OLIVOTTO, IKE/0000-0002-0906-4225 BELLONI, ALESSIA/0000-0003-3953-730X CONTO, MICHELA/0000-0002-8244-1699</t>
  </si>
  <si>
    <t>THIS WORK WAS SUPPORTED BY THE SUSHIN (SUSTAINABLE FISH FEEDS INNOVATIVE INGREDIENTS) PROJECT FUNDED BY AGER (AGER2-SUSHIN COD 2016-0112).</t>
  </si>
  <si>
    <t>SUSHIN (SUSTAINABLE FISH FEEDS INNOVATIVE INGREDIENTS) - AGER (AGER2-SUSHIN) [2016-0112]</t>
  </si>
  <si>
    <t>RD0HE</t>
  </si>
  <si>
    <t>B.RANDAZZO@STAFF.UNIVPM.IT MATTEO.ZARANTONIELLO@GMAIL.COM GLORIANA.CARDINALETTI@UNIUD.IT CERRI.ROBERTO@SPES.UNIUD.IT E.GIORGINI@STAFF.UNIVPM.IT A.BELLONI@PM.UNIVPM.IT MICHELA.CONTO@CREAGOV.ONMICROSOFT.COM EMILIO.TIBALDI@UNIUD.IT I.OLIVOTTO@UNIVPM.IT</t>
  </si>
  <si>
    <t>677</t>
  </si>
  <si>
    <t>MARCHE POLYTECHNIC UNIVERSITY; UNIVERSITY OF UDINE; CONSIGLIO PER LA RICERCA IN AGRICOLTURA E L'ANALISI DELL'ECONOMIA AGRARIA (CREA)</t>
  </si>
  <si>
    <t>RANDAZZO B, 2021, ANIMALS</t>
  </si>
  <si>
    <t>POLYTECH UNIV MARCHE;POLYTECH UNIV MARCHE;UNIV UDINE;RES CTR ANIM PROD AND AQUACULTURE</t>
  </si>
  <si>
    <t>RANDAZZO BASILIO;ZARANTONIELLO MATTEO;CARDINALETTI GLORIANA;CERRI ROBERTO;GIORGINI ELISABETTA;BELLONI ALESSIA; CONTO MICHELA;TIBALDI EMILIO;OLIVOTTO IKE</t>
  </si>
  <si>
    <t>&lt;I&gt;HERMETIA ILLUCENS&lt;/I&gt; AND POULTRY BY-PRODUCT MEALS AS ALTERNATIVES TO PLANT PROTEIN SOURCES IN GILTHEAD SEABREAM (&lt;I&gt;SPARUS AURATA&lt;/I&gt;) DIET: A MULTIDISCIPLINARY STUDY ON FISH GUT STATUS</t>
  </si>
  <si>
    <t>10.3390/ani11030677</t>
  </si>
  <si>
    <t>SIMPLE SUMMARY SUSTAINABILITY AND FISH WELFARE HAVE BEEN RECEIVING INCREASING ATTENTION IN THE AQUACULTURE SECTOR, WITH AN EMPHASIS ON THE SEARCH FOR NEW, SUSTAINABLE, AND HEALTHY AQUAFEED INGREDIENTS. FOR MANY YEARS, PLANT INGREDIENTS HAVE BEEN WIDELY USED IN AQUAFEED FORMULATION; HOWEVER, NEGATIVE SIDE EFFECTS ON GUT WELFARE HAVE OFTEN BEEN REPORTED IN SEVERAL CARNIVOROUS FISH SPECIES. FROM THIS PERSPECTIVE, ALTERNATIVE INGREDIENTS SUCH AS POULTRY BY-PRODUCTS AND INSECT MEAL ARE RECEIVING ATTENTION DUE TO THEIR LOW ECOLOGICAL FOOTPRINT AND HIGH NUTRITIONAL VALUE. IN THE PRESENT STUDY, THESE TWO INGREDIENTS WERE USED, SINGLY OR IN COMBINATION, TO FORMULATE PRACTICAL DIETS FOR GILTHEAD SEABREAM (SPARUS AURATA). AFTER A TWELVE-WEEK FEEDING TRIAL, A MULTIDISCIPLINARY LABORATORY APPROACH INCLUDING HISTOLOGICAL, MOLECULAR, AND SPECTROSCOPIC TECHNIQUES WAS ADOPTED IN ORDER TO INVESTIGATE FISH PHYSIOLOGICAL RESPONSES TO THE NEW TEST DIETS. THE RESULTS OBTAINED SHOWED EXCELLENT ZOOTECHNICAL PERFORMANCES AND AMELIORATED GUT HEALTH IN FISH FED DIETARY INCLUSIONS OF POULTRY BY-PRODUCTS AND INSECT MEAL COMPARED TO THOSE FED A VEGETABLE-BASED DIET. IN ADDITION, THE MODULATION OF NUTRIENT ABSORPTION IN RELATION TO THE INGREDIENTS USED WAS HIGHLIGHTED BY MEANS OF SPECTROSCOPIC TOOLS. THE RESULTS OBTAINED DEMONSTRATED THAT POULTRY BY-PRODUCTS AND INSECT MEAL CAN BE SUCCESSFULLY USED TO REPLACE PLANT-DERIVED INGREDIENTS IN DIETS FOR GILTHEAD SEABREAM WITHOUT NEGATIVELY AFFECTING FISH WELFARE. THE ATTEMPT TO REPLACE MARINE-DERIVED INGREDIENTS FOR AQUAFEED FORMULATION WITH PLANT-DERIVED ONES HAS MET SOME LIMITATIONS DUE TO THEIR NEGATIVE SIDE EFFECTS ON MANY FISH SPECIES. IN THIS CONTEXT, FINDING NEW, SUSTAINABLE INGREDIENTS ABLE TO PROMOTE FISH WELFARE IS CURRENTLY UNDER EXPLORATION. IN THE PRESENT STUDY, POULTRY BY-PRODUCTS AND HERMETIA ILLUCENS MEAL WERE USED TO REPLACE THE VEGETABLE PROTEIN FRACTION IN DIETS TOTALLY DEPRIVED OF FISH MEAL INTENDED FOR GILTHEAD SEABREAM (SPARUS AURATA). AFTER A 12-WEEK FEEDING TRIAL, A MULTIDISCIPLINARY APPROACH INCLUDING HISTOLOGICAL, MOLECULAR, AND SPECTROSCOPIC TECHNIQUES WAS ADOPTED TO INVESTIGATE INTESTINE AND LIVER RESPONSES TO THE DIFFERENT DIETARY FORMULATIONS. REGARDLESS OF THE ALTERNATIVE INGREDIENT USED, THE REDUCTION IN DIETARY VEGETABLE PROTEINS RESULTED IN A LOWER INCIDENCE OF INTESTINE HISTOLOGICAL ALTERATIONS AND INFLAMMATORY RESPONSES. IN ADDITION, THE DIETARY INCLUSION OF INSECT MEAL POSITIVELY AFFECTED THE REDUCTION IN THE MOLECULAR INFLAMMATORY MARKERS ANALYZED. SPECTROSCOPIC ANALYSES SHOWED THAT POULTRY BY-PRODUCT MEAL IMPROVED LIPID ABSORPTION IN THE INTESTINE, WHILE INSECT MEAL INDUCED INCREASED LIVER LIPID DEPOSITION IN FISH. THE RESULTS OBTAINED DEMONSTRATED THAT BOTH POULTRY BY-PRODUCTS AND H. ILLUCENS MEAL CAN SUCCESSFULLY BE USED TO REPLACE PLANT-DERIVED INGREDIENTS IN DIETS FOR GILTHEAD SEABREAM, PROMOTING HEALTHY AQUACULTURE.</t>
  </si>
  <si>
    <t>OLIVOTTO, I (CORRESPONDING AUTHOR), POLYTECH UNIV MARCHE, DEPT LIFE \&amp; ENVIRONM SCI, I-60131 ANCONA, ITALY.; RANDAZZO, BASILIO; ZARANTONIELLO, MATTEO; GIORGINI, ELISABETTA; BELLONI, ALESSIA; OLIVOTTO, IKE, POLYTECH UNIV MARCHE, DEPT LIFE \&amp; ENVIRONM SCI, I-60131 ANCONA, ITALY.; CARDINALETTI, GLORIANA; CERRI, ROBERTO; TIBALDI, EMILIO, UNIV UDINE, DEPT AGR FOOD ENVIRONM \&amp; ANIM SCI, I-33100 UDINE, ITALY.; CONTO, MICHELA, COUNCIL AGR RES \&amp; ANAL AGR ECON CREA, RES CTR ANIM PROD \&amp; AQUACULTURE, I-00015 ROME, ITALY.</t>
  </si>
  <si>
    <t>SALMON SALMO-SALAR; TROUT ONCORHYNCHUS-MYKISS; EUROPEAN SEA-BASS; SOYBEAN-MEAL; ATLANTIC SALMON; RAINBOW-TROUT; APPARENT DIGESTIBILITY; GROWTH-PERFORMANCE; DISTAL INTESTINE; GENE-EXPRESSION</t>
  </si>
  <si>
    <t>FISH WELFARE; ALTERNATIVE PROTEIN SOURCES; INSECT MEAL; GUT HEALTH</t>
  </si>
  <si>
    <t>RANDAZZO B;ZARANTONIELLO M;CARDINALETTI G;CERRI R;GIORGINI E;BELLONI A;CONTO M;TIBALDI E;OLIVOTTO I</t>
  </si>
  <si>
    <t>(DICENTRARCHUS LABRAX)</t>
  </si>
  <si>
    <t>(SPARUS AURATA)</t>
  </si>
  <si>
    <t>WOS001032863300001</t>
  </si>
  <si>
    <t>RANDAZZO, BASILIO/AFK-7133-2022 ZARANTONIELLO, MATTEO/ABE-2526-2020 CARDINALETTI, GLORIANA/LZH-1288-2025 /ABD-3335-2020 OLIVOTTO, IKE/K-9397-2014 CAPOCCIONI, FABRIZIO/AFE-2116-2022</t>
  </si>
  <si>
    <t>RANDAZZO, BASILIO/0000-0002-5032-413X DI MARCO, PATRIZIA/0000-0002-5297-8567 CARDINALETTI, GLORIANA/0000-0002-3553-9327</t>
  </si>
  <si>
    <t>95</t>
  </si>
  <si>
    <t>THE AUTHORS ARE GRATEFUL TO TOMMASO PETOCHI, VALERIA DONADELLI, ALESSANDRO LONGOBARDI, FABIO MINA, MARIA MESSINA AND FRANCESCA TULLI FOR THEIR VALUABLE TECHNICAL SUPPORT IN FISH SAMPLING AND BLOOD COLLECTION. THIS WORK WAS SUPPORTED BY SUSHIN (SUSTAINABLE FISH FEEDS INNOVATIVE INGREDIENTS) PROJECT FUNDED BY AGER (AGER2-SUSHIN COD 2016-0112).</t>
  </si>
  <si>
    <t>SUSHIN (SUSTAINABLE FISH FEEDS INNOVATIVE INGREDIENTS) PROJECT - AGER (AGER2-SUSHIN) [20160112]</t>
  </si>
  <si>
    <t>M8SQ5</t>
  </si>
  <si>
    <t>BASILIO.RANDAZZO@UNIUD.IT</t>
  </si>
  <si>
    <t>739811</t>
  </si>
  <si>
    <t>UNIVERSITY OF UDINE; ITALIAN INSTITUTE FOR ENVIRONMENTAL PROTECTION \&amp; RESEARCH (ISPRA); MARCHE POLYTECHNIC UNIVERSITY; CONSIGLIO PER LA RICERCA IN AGRICOLTURA E L'ANALISI DELL'ECONOMIA AGRARIA (CREA)</t>
  </si>
  <si>
    <t>RANDAZZO B, 2023, AQUACULTURE</t>
  </si>
  <si>
    <t>UNIV UDINE</t>
  </si>
  <si>
    <t>UNIV UDINE;UNIV UDINE;ITALIAN NATL INST ENVIRONM PROTECT AND RES ISPRA;MARCHE POLYTECH UNIV;CTR RIC ZOOTECNIA AND ACQUACOLTURA</t>
  </si>
  <si>
    <t>RANDAZZO BASILIO;DI MARCO PATRIZIA;ZARANTONIELLO MATTEO; DANISO ENRICO;CERRI ROBERTO;FINOIA MARIA GRAZIA; CAPOCCIONI FABRIZIO;TIBALDI EMILIO;OLIVOTTO IKE; CARDINALETTI GLORIANA</t>
  </si>
  <si>
    <t>EFFECTS OF SUPPLEMENTING A PLANT PROTEIN-RICH DIET WITH INSECT, CRAYFISH OR MICROALGAE MEALS ON GILTHEAD SEA BREAM &lt;I&gt;(SPARUS AURATA)&lt;/I&gt; AND EUROPEAN SEABASS &lt;I&gt;(DICENTRARCHUS LABRAX)&lt;/I&gt; GROWTH, PHYSIOLOGICAL STATUS AND GUT HEALTH</t>
  </si>
  <si>
    <t>10.1016/j.aquaculture.2023.739811</t>
  </si>
  <si>
    <t>RANDAZZO, B (CORRESPONDING AUTHOR), UNIV UDINE, DEPT AGR FOOD ENVIRONM \&amp; ANIM SCI, VIA SONDRIO 2, I-33100 UDINE, ITALY</t>
  </si>
  <si>
    <t>THIS STUDY WAS AIMED AT EVALUATING GROWTH RESPONSE, GUT HEALTH AND PHYSIOLOGICAL STATUS OF SEABREAM (GSB) AND EUROPEAN SEABASS (ES) JUVENILES FED DIETS TOTALLY DEPRIVED OF FISH MEAL AND SUPPLEMENTED WITH ALTERNATIVE INGREDIENTS. FISH WERE FED FOUR ISOPROTEIC (45\%) AND ISOLIPIDIC (20\%) DIETS IN WHICH MEALS FROM BLACK SOLDIER FLY (HERMETIA ILLUCENS, H) PREPUPAE, WHOLE RED SWAMP CRAYFISH (PROCAMBARUS CLARKII, RC) OR A MICROALGAE BLEND (TISOCHRYSIS LUTEA AND TETRASELMIS SUECICA, MA) WERE USED AS SUPPLEMENTS TO REPLACE 10\% PROTEIN OF A FISH MEALFREE, PLANT PROTEIN-BASED DIET HIGH IN SOYBEAN MEAL (CV). EACH DIET WAS FED TO TRIPLICATE FISH GROUPS KEPT IN A RAS (TEMPERATURE 23.5 DEGREES C, SALINITY 29 PPT) OVER 12 (GSB) AND 18 (ES) WEEKS. IN BOTH FISH SPECIES, MA DIET RESULTED IN THE WORST SPECIFIC GROWTH RATE (SGR), FEED CONVERSION RATIO (FCR) AND PROTEIN EFFICIENCY RATIO (PER) COMPARED TO CV. DIET H SIGNIFICANTLY IMPROVED THE SGR ONLY IN GSB WITHOUT AFFECTING FCR. THE DRY MATTER APPARENT DIGESTIBILITY COEFFICIENT (ADC) WAS HIGHEST IN THE H DIET (APPROXIMATELY 76\%) AND LOWEST IN MA (AROUND 73\%), WHILE AN INTERMEDIATE VALUE WAS RECORDED FOR THE RC DIET, IN BOTH FISH SPECIES. SLIGHTLY INFLAMED INTESTINE AND ALTERED MUCOSA MORPHOLOGY WERE OBSERVED IN BOTH FISH SPECIES FED ON CV DIET, HIGHLIGHTING A HIGHER SUSCEPTIBILITY OF GSB TO THIS DIET. ON THE CONTRARY, DIETS H, RC AND MA LED TO A MODULATION OF INFLAMMATORY GENE EXPRESSION IN THE DISTAL INTESTINE FROM THE TWO FISH SPECIES. HOWEVER, WHILE H AND RC DIETS LEAD TO A MORE EVIDENT INTESTINE STATUS IMPROVEMENT IN GSB, IN ES THIS RESULT WAS EVIDENT EVEN IN RESPONSE TO MA DIET ADMINISTRATION. THE MA DIET INDUCED A LOWERING OF NUTRITIONAL STATUS COMPARED TO CV IN BOTH GSB AND ES. OVERALL THE RESULTS HAVE SHOWN THAT 10\% PROTEIN FROM H AND RC IN A PLANT PROTEIN-BASED DIET, TENDS TO IMPROVE FISH GROWTH AND GUT HEALTH IN BOTH FISH SPECIES. IN ES ALSO THE DIET INCLUDING MICROALGAE TURNED IN A BENEFICIAL EFFECT ON FISH GUT HEALTH, COMPARED TO CV ONE, ALTHOUGH IT NEEDS FURTHER REFINEMENT TO REDUCE THE ADVERSE IMPACT ON GROWTH AND PHYSIOLOGICAL STATUS. OUR FINDINGS SUGGEST THE POTENTIAL USE OF INSECT AND CRAYFISH MEALS AS FUNCTIONAL INGREDIENTS IN FISH MEAL-FREE DIETS FOR GSB AND ES, WHILE FURTHER STUDIES ARE NEEDED TO REFINE THE USE OF MICROALGAE AS FUNCTIONAL FEED SUPPLEMENTS IN DIETS FOR SUB-ADULT GILTHEAD SEABREAM AND EUROPEAN SEABASS.</t>
  </si>
  <si>
    <t>RANDAZZO, B (CORRESPONDING AUTHOR), UNIV UDINE, DEPT AGR FOOD ENVIRONM \&amp; ANIM SCI, VIA SONDRIO 2, I-33100 UDINE, ITALY.; RANDAZZO, BASILIO; DANISO, ENRICO; CERRI, ROBERTO; TIBALDI, EMILIO; CARDINALETTI, GLORIANA, UNIV UDINE, DEPT AGR FOOD ENVIRONM \&amp; ANIM SCI, VIA SONDRIO 2, I-33100 UDINE, ITALY.; DI MARCO, PATRIZIA; FINOIA, MARIA GRAZIA, ITALIAN NATL INST ENVIRONM PROTECT \&amp; RES ISPRA, VIA CASTEL ROMANO 100, I-00128 ROME, ITALY.; RANDAZZO, BASILIO; ZARANTONIELLO, MATTEO; OLIVOTTO, IKE, MARCHE POLYTECH UNIV, DEPT LIFE \&amp; ENVIRONM SCI, VIA BRECCE BIANCHE, I-60131 ANCONA, ITALY.; CERRI, ROBERTO, AGR ITALIANA ALIMENTARE AIA SPA GRP VERONESI, VIA VALPANTENA 18-G, I-37142 VERONA, ITALY.; CAPOCCIONI, FABRIZIO, CONSIGLIO RIC AGR \&amp; ANAL ECON AGR CREA, CTR RIC ZOOTECNIA \&amp; ACQUACOLTURA, VIA SALARIA 31, I-00015 ROME, ITALY.</t>
  </si>
  <si>
    <t>BLACK SOLDIER FLY; WATER CRAB MEALS; SALMO-SALAR L.; FISH-MEAL; SOYBEAN-MEAL; RAINBOW-TROUT; CLOSTRIDIUM-PERFRINGENS; PARTIAL; SUBSTITUTION; TETRASELMIS-SUECICA; TISOCHRYSIS-LUTEA</t>
  </si>
  <si>
    <t>INSECTS; CRAYFISH; MICROALGAE; FEED SUPPLEMENTS; FISH HEALTH</t>
  </si>
  <si>
    <t>RANDAZZO B;DI M P;ZARANTONIELLO M;DANISO E;CERRI R;FINOIA M;CAPOCCIONI F;TIBALDI E;OLIVOTTO I;CARDINALETTI G</t>
  </si>
  <si>
    <t>WOS000916742400001</t>
  </si>
  <si>
    <t>QIU, JIANFENG/0000-0002-4262-9013</t>
  </si>
  <si>
    <t>JAN 9</t>
  </si>
  <si>
    <t>FUNDING THIS WORK WAS SUPPORTED BY SCIENCE AND TECHNOLOGY PROGRAM OF SUZHOU, CHINA (GRANT NO. SNG2021016 TO S.-Q.X.), SCIENCE AND TECHNOLOGY PROGRAM OF KUNSHAN YANGCHENG LAKE CRAB INDUSTRIAL RESEARCH INSTITUTE (GRANT NO. 202104 TO S.-Q.X.). CHINA POSTDOCTORAL SCIENCE FOUNDATION (GRANT NO. 2021M692343 TO J.-F.Q.), THE PRIORITY ACADEMIC PROGRAM DEVELOPMENT OF JIANGSU HIGHER EDUCATION INSTITUTIONS (PAPD TO S.-Q.X.), AND THE POSTGRADUATE RESEARCH \&amp; PRACTICE INNOVATION PROGRAM OF JIANGSU PROVINCE (GRANT NO.KYCX22\_3209 TO T.-M.D.). WE THANK INTERNATIONAL SCIENCE EDITING (HTTP://WWW.INTERNATIONALSCIENCEEDITING.COM) FOR EDITING THIS MANUSCRIPT.</t>
  </si>
  <si>
    <t>SCIENCE AND TECHNOLOGY PROGRAM OF SUZHOU, CHINA [SNG2021016]; SCIENCE AND TECHNOLOGY PROGRAM OF KUNSHAN YANGCHENG LAKE CRAB INDUSTRIAL RESEARCH INSTITUTE [202104]; CHINA POSTDOCTORAL SCIENCE FOUNDATION [2021M692343]; PRIORITY ACADEMIC PROGRAM DEVELOPMENT OF JIANGSU HIGHER EDUCATION INSTITUTIONS (PAPD); POSTGRADUATE RESEARCH \&amp; PRACTICE INNOVATION PROGRAM OF JIANGSU PROVINCE [NO.KYCX22\_3209]</t>
  </si>
  <si>
    <t>8B2EQ</t>
  </si>
  <si>
    <t>SZSQXU@SUDA.EDU.CN</t>
  </si>
  <si>
    <t>1089421</t>
  </si>
  <si>
    <t>SOOCHOW UNIVERSITY - CHINA; SOOCHOW UNIVERSITY - CHINA</t>
  </si>
  <si>
    <t>QIU J, 2023, FRONT MAR SCI</t>
  </si>
  <si>
    <t>SOOCHOW UNIV</t>
  </si>
  <si>
    <t>SOOCHOW UNIV;SOOCHOW UNIV;SOOCHOW UNIV;SOOCHOW UNIV;KUNSHAN YANGCHENG LAKE CRAB IND RES INST</t>
  </si>
  <si>
    <t>QIU JIAN-FENG;LUO CHENG;REN LI-HUA;LI WEI;DAI; TAI-MING;WANG GUANG;SUN XIAO-NING;MOUA KOU-CHANG CHONG;SIMA YANG-HU;XU SHI-QING</t>
  </si>
  <si>
    <t>BLACK SOLDIER FLY LARVAE REPLACE TRADITIONAL ICED TRASH FISH DIET TO ENHANCE THE DELICIOUS FLAVOR OF CHINESE MITTEN CRAB (&lt;I&gt;ERIOCHEIR SINENSIS&lt;/I&gt;)</t>
  </si>
  <si>
    <t>10.3389/fmars.2022.1089421</t>
  </si>
  <si>
    <t>XU, SQ (CORRESPONDING AUTHOR), SOOCHOW UNIV, SUZHOU MED COLL, SCH BIOL \&amp; BASIC MED SCI, SUZHOU, PEOPLES R CHINA</t>
  </si>
  <si>
    <t>CHINESE MITTEN CRABS (ERIOCHEIR SINENSIS) ARE TRADITIONALLY FED ICED TRASH FISH, BUT THE INDUSTRY IS FACING PROBLEMS SUCH AS LOW BREEDING SAFETY. BLACK SOLDIER FLY (HERMETIA ILLUCENS) IS AN ALTERNATIVE PROTEIN SOURCE IN ANIMAL DIETS, INCLUDING DIETS FOR AQUATIC ANIMALS, DUE TO ITS HIGH NUTRITIONAL VALUE. HOWEVER, STUDIES ON THE EFFECTS OF BLACK SOLDIER FLY ON THE FLAVOR CHARACTERISTICS OF AQUATIC ANIMALS ARE STILL LIMITED. IN THE PRESENT STUDY, WE INVESTIGATED THE EFFECTS OF THE COMPLETE REPLACEMENT OF ICED TRASH FISH WITH BLACK SOLDIER FLY LARVAE DURING THE FATTENING PERIOD OF CHINESE MITTEN CRAB ON THE FLAVOR MOLECULE CONTENTS AND EVALUATION INDICES. THE LEVELS OF FREE AMINO ACIDS AND NUCLEOTIDES WERE DETERMINED IN THREE EDIBLE PARTS (MUSCLE, HEPATOPANCREAS, AND GONADS) OF CRAB. TASTE ACTIVITY VALUE ANALYSIS SHOWED THAT GLUTAMIC ACID, GLYCINE, ALANINE, AND ARGININE WERE THE MAIN AMINO ACIDS CONTRIBUTING TO THE UMAMI TASTE AND SWEETNESS, WHILE HISTIDINE, LYSINE, VALINE, AND METHIONINE WERE THE MAIN AMINO ACIDS CONTRIBUTING TO THE BITTERNESS. EQUIVALENT UMAMI CONCENTRATION (EUC) ANALYSIS SHOWED THAT FEMALE GONADS HAD THE STRONGEST UMAMI TASTE, FOLLOWED BY THE HEPATOPANCREAS AND MUSCLE. SWEETNESS VALUE (SWT) ANALYSIS SHOWED THAT THE SWEETNESS OF MUSCLE WAS THE HIGHEST. FEEDING BLACK SOLDIER FLY LARVAE AFFECTED THE FLAVOR CHARACTERISTICS OF CRABS WITH TISSUE AND SEX DIFFERENCES. THE EUC OF THE FEMALE GONADS AND SWT OF THE MUSCLE WERE SIGNIFICANTLY INCREASED. MEANWHILE, THE EUC OF THE HEPATOPANCREAS AND SWT OF THE GONADS WERE SLIGHTLY DECREASED IN MALE CRABS. OUR RESULTS INDICATE THAT THE COMPLETE REPLACEMENT OF ICED TRASH FISH WITH BLACK SOLDIER FLY LARVAE DURING THE FATTENING PERIOD SIGNIFICANTLY ENHANCES THE FLAVOR CHARACTERISTICS OF CRABS BASED ON THE CONTENTS OF FLAVORING AMINO ACIDS AND NUCLEOTIDES. IT IS IMPORTANT FOR SUSTAINABLE AQUACULTURE TO REPLACE ANIMAL PROTEIN WITH ALTERNATIVE PROTEIN SOURCES SUCH AS BLACK SOLDIER FLY LARVAE.</t>
  </si>
  <si>
    <t>XU, SQ (CORRESPONDING AUTHOR), SOOCHOW UNIV, SUZHOU MED COLL, SCH BIOL \&amp; BASIC MED SCI, SUZHOU, PEOPLES R CHINA.; XU, SQ (CORRESPONDING AUTHOR), SOOCHOW UNIV, INST AGR BIOTECHNOL \&amp; ECOL IABE, SUZHOU, PEOPLES R CHINA.; QIU, JIAN-FENG; LUO, CHENG; DAI, TAI-MING; WANG, GUANG; SUN, XIAO-NING; MOUA, KOU-CHANG CHONG; SIMA, YANG-HU; XU, SHI-QING, SOOCHOW UNIV, SUZHOU MED COLL, SCH BIOL \&amp; BASIC MED SCI, SUZHOU, PEOPLES R CHINA.; QIU, JIAN-FENG; LUO, CHENG; DAI, TAI-MING; WANG, GUANG; SUN, XIAO-NING; MOUA, KOU-CHANG CHONG; SIMA, YANG-HU; XU, SHI-QING, SOOCHOW UNIV, INST AGR BIOTECHNOL \&amp; ECOL IABE, SUZHOU, PEOPLES R CHINA.; REN, LI-HUA; LI, WEI, KUNSHAN YANGCHENG LAKE CRAB IND RES INST, KUNSHAN, PEOPLES R CHINA.</t>
  </si>
  <si>
    <t>PRE-PUPAE MEAL; HERMETIA-ILLUCENS; NONVOLATILE COMPOUNDS; PROTEIN; SOURCE; AMINO-ACID; TASTE; PERFORMANCE</t>
  </si>
  <si>
    <t>CHINESE MITTEN CRAB; ANIMAL DIET; BLACK SOLDIER FLY; UMAMI; SWEET</t>
  </si>
  <si>
    <t>QIU J;LUO C;REN L;LI W;DAI ;TAI-MING T;WANG G;SUN X;MOUA K;SIMA Y;XU S</t>
  </si>
  <si>
    <t>WOS000686151500001</t>
  </si>
  <si>
    <t>RANDAZZO, BASILIO/AFK-7133-2022 CARDINALETTI, GLORIANA/LZH-1288-2025 PARISI, GIULIANA/C-6666-2014 BRUNI, LEONARDO/AAY-2743-2020 OLIVOTTO, IKE/K-9397-2014</t>
  </si>
  <si>
    <t>CARDINALETTI, GLORIANA/0000-0002-3553-9327 PULIDO RODRIGUEZ, LINA/0000-0001-6177-6310 PARISI, GIULIANA/0000-0003-4646-6036 CERRI, ROBERTO/0000-0001-6921-4662 BRUNI, LEONARDO/0000-0003-4952-1969 RANDAZZO, BASILIO/0000-0002-5032-413X OLIVOTTO, IKE/0000-0002-0906-4225</t>
  </si>
  <si>
    <t>THIS WORK WAS SUPPORTED BY SUSHIN (SUSTAINABLE FISH FEEDS INNOVATIVE INGREDIENTS) PROJECT FUNDED BY AGER (AGER2-SUSHIN COD. 2016-0112).</t>
  </si>
  <si>
    <t>UB9IP</t>
  </si>
  <si>
    <t>LINAFERNANDA.PULIDORODRIGUEZ@UNIFI.IT GLORIANA.CARDINALETTI@UNIUD.IT GIULIA.SECCI@UNIFI.IT B.RANDAZZO@STAFF.UNIVPM.IT LEONARDO.BRUNI@UNIFI.IT ROBERTO.CERRI@UNIUD.IT I.OLIVOTTO@UNIVPM.IT EMILIO.TIBALDI@UNIUD.IT GIULIANA.PARISI@UNIFI.IT</t>
  </si>
  <si>
    <t>1919</t>
  </si>
  <si>
    <t>UNIVERSITY OF FLORENCE; UNIVERSITY OF UDINE; MARCHE POLYTECHNIC UNIVERSITY</t>
  </si>
  <si>
    <t>PULIDO-RODRIGUEZ L, 2021, ANIMALS</t>
  </si>
  <si>
    <t>UNIV FLORENCE</t>
  </si>
  <si>
    <t>UNIV FLORENCE;UNIV FLORENCE;UNIV UDINE;POLYTECH UNIV MARCHE</t>
  </si>
  <si>
    <t>PULIDO-RODRIGUEZ LINA FERNANDA;CARDINALETTI GLORIANA;SECCI; GIULIA;RANDAZZO BASILIO;BRUNI LEONARDO;CERRI ROBERTO; OLIVOTTO IKE;TIBALDI EMILIO;PARISI GIULIANA</t>
  </si>
  <si>
    <t>APPETITE REGULATION, GROWTH PERFORMANCES AND FISH QUALITY ARE MODULATED BY ALTERNATIVE DIETARY PROTEIN INGREDIENTS IN GILTHEAD SEA BREAM (&lt;I&gt;SPARUS AURATA&lt;/I&gt;) CULTURE</t>
  </si>
  <si>
    <t>10.3390/ani11071919</t>
  </si>
  <si>
    <t>PARISI, G (CORRESPONDING AUTHOR), UNIV FLORENCE, DEPT AGR FOOD ENVIRONM \&amp; FORESTRY DAGRI, I-50144 FLORENCE, ITALY</t>
  </si>
  <si>
    <t>SIMPLE SUMMARY IN A WORLD DRAMATICALLY HARASSED BY CLIMATE CHANGES AND OVEREXPLOITATION OF RESOURCES, THE AQUACULTURE EXPANSION POSES SEVERAL CHALLENGES. AMONG THE OTHERS, AQUAFEED FORMULATIONS NEED TO BE RETHOUGHT IN A CIRCULAR ECONOMY VISION, AVOIDING FOOD-FEED COMPETITION, AND POSSIBLY VALORIZING ONE OR MORE INGREDIENTS FOR THEIR FUNCTIONALITY. IN THIS CONTEXT, THE PRESENT TRIAL SHOWED THAT HERMETIA ILLUCENS PREPUPAE, POULTRY-BY PRODUCTS, AND RED SWAMP CRAYFISH MEALS CAN EFFECTIVELY REPLACE A SUBSTANTIAL PROPORTION OF VEGETABLE PROTEINS IN THE DIET FOR GILTHEAD SEABREAM (SPARUS AURATA) WITHOUT IMPAIRING FISH GROWTH AND FILLET QUALITY. ON THE CONTRARY, A BLEND OF TISOCHRYSIS LUTEA AND TETRASELMIS SUECICA NEGATIVELY IMPACTED FISH GROWTH AND FURTHER STUDIES ARE THUS NECESSARY TO BETTER VALORIZE THEIR NATURAL CONTENT IN PIGMENTS IN FISH FARMING. BY ANSWERING THE NEED FOR INCREASING SUSTAINABILITY IN AQUACULTURE, THE PRESENT STUDY AIMED TO COMPARE GROWTH, GENE EXPRESSION INVOLVED IN APPETITE REGULATION, PHYSICAL CHARACTERISTICS, AND CHEMICAL COMPOSITION OF SPARUS AURATA FED ALTERNATIVE PROTEIN SOURCES. FISH WERE FED TEN ISO-PROTEIC, ISO-LIPIDIC, AND ISOENERGETIC DIETS: A VEGETABLE-BASED (CV) AND A MARINE INGREDIENT-RICH (CF) DIET WERE SET AS CONTROL DIETS. THE OTHERS WERE PREPARED BY REPLACING GRADED LEVELS (10, 20 OR 40\%) OF THE VEGETABLE PROTEINS IN THE CV WITH PROTEINS FROM A COMMERCIAL DEFATTED HERMETIA ILLUCENS PUPAE MEAL (H), POULTRY BY-PRODUCT MEAL (PBM) SINGLY (H10, H20, H40, P20, P40) OR IN COMBINATION (H10P30), RED SWAMP CRAYFISH MEAL (RC10) AND FROM A BLEND (2:1, W:W) OF TISOCHRYSIS LUTEA AND TETRASELMIS SUECICA (MA10) DRIED BIOMASSES. THE INCREASE IN GHRE GENE EXPRESSION OBSERVED IN MA10 FED FISH MATCHED WITH INCREASED FEED INTAKE AND INCREASED FEED CONVERSION RATIO. BESIDES, THE MA10 DIET CONFERRED A LIGHTER ASPECT TO THE FISH SKIN (P &lt; 0.05) THAN THE OTHERS. OVERALL, NO DETRIMENTAL EFFECTS OF H, PBM, AND RC MEAL INCLUDED IN THE DIETS WERE OBSERVED, AND FISH FATTY ACID PROFILE RESULTED AS COMPARABLE AMONG THESE GROUPS AND CV, THUS DEMONSTRATING THE POSSIBILITY TO INTRODUCE H, PBM, AND RC IN PARTIAL REPLACEMENT OF VEGETABLE PROTEINS IN THE DIET FOR SPARUS AURATA.</t>
  </si>
  <si>
    <t>PARISI, G (CORRESPONDING AUTHOR), UNIV FLORENCE, DEPT AGR FOOD ENVIRONM \&amp; FORESTRY DAGRI, I-50144 FLORENCE, ITALY.; PULIDO-RODRIGUEZ, LINA FERNANDA; SECCI, GIULIA; BRUNI, LEONARDO; PARISI, GIULIANA, UNIV FLORENCE, DEPT AGR FOOD ENVIRONM \&amp; FORESTRY DAGRI, I-50144 FLORENCE, ITALY.; CARDINALETTI, GLORIANA; CERRI, ROBERTO; TIBALDI, EMILIO, UNIV UDINE, DEPT AGR FOOD ENVIRONM \&amp; ANIM SCI, I-33100 UDINE, ITALY.; RANDAZZO, BASILIO; OLIVOTTO, IKE, POLYTECH UNIV MARCHE, DEPT LIFE \&amp; ENVIRONM SCI, I-60131 ANCONA, ITALY.</t>
  </si>
  <si>
    <t>WATER CRAB MEALS; FOOD-INTAKE; PHAEODACTYLUM-TRICORNUTUM; TETRASELMIS-SUECICA; SKIN PIGMENTATION; FEEDING-BEHAVIOR; ATLANTIC; SALMON; LIPID OXIDATION; LARVAE MEAL; MICROALGAE</t>
  </si>
  <si>
    <t>INSECT MEAL; MICROALGAE; TISOCHRYSIS LUTEA; TETRASELMIS SUECICA; POULTRY; BY-PRODUCT MEAL; RED SWAMP CRAYFISH MEAL</t>
  </si>
  <si>
    <t>PULIDO-RODRIGUEZ L;CARDINALETTI G;SECCI ;GIULIA G;RANDAZZO B;BRUNI L;CERRI R;OLIVOTTO I;TIBALDI E;PARISI G</t>
  </si>
  <si>
    <t>WOS001234847100001</t>
  </si>
  <si>
    <t>PERES, HELENA/A-1439-2009 BRUNI, LEONARDO/AAY-2743-2020 PARISI, GIULIANA/C-6666-2014</t>
  </si>
  <si>
    <t>MOUTINHO, SARA/0000-0002-5144-9970 PULIDO RODRIGUEZ, LINA/0000-0001-6177-6310 PERES, HELENA/0000-0002-2568-8361 BRUNI, LEONARDO/0000-0003-4952-1969 PARISI, GIULIANA/0000-0003-4646-6036</t>
  </si>
  <si>
    <t>THE AUTHORS ARE GRATEFUL TO ALESSANDRO LONGOBARDI, PATRIZIA DI MARCO, VALERIA DONADELLI (ISPRA) FOR THEIR TECHNICAL SUPPORT; FABRIZIO CAPOCCIONI, DOMITILLA PULCINI, AND MARCO MARTINOLI (CREA-ZA) FOR PROVIDING THE CHEMICAL ANALYSIS OF BOTH INGREDIENTS AND DIETS AND TECHNICAL SUPPORT DURING THE TRIAL; THANKS TO THE STAFF OF THE ITTICA CALDOLI FISH FARM FOR HAND CARE OF THE FISH DURING TRIAL.</t>
  </si>
  <si>
    <t>AGER2 NETWORK FOUNDATION</t>
  </si>
  <si>
    <t>SM4D0</t>
  </si>
  <si>
    <t>LINAFERNANDA.PULIDORODRIGUEZ@UNIFI.IT LBRUNI@IIM.CSIC.ES GIULIA.SECCI@UNIFI.IT SMOUTINHO@CIIMAR.UP.PT PERESHELENA@FC.UP.PT TOMMASO.PETOCHI@ISPRAMBIENTE.IT GIOVANNA.MARINO@ISPRAMBIENTE.IT EMILIO.TIBALDI@UNIUD.IT GIULIANA.PARISI@UNIFI.IT</t>
  </si>
  <si>
    <t>1449</t>
  </si>
  <si>
    <t>UNIVERSITY OF FLORENCE; CONSEJO SUPERIOR DE INVESTIGACIONES CIENTIFICAS (CSIC); CSIC - INSTITUTO DE INVESTIGACIONES MARINAS (IIM); UNIVERSIDADE DO PORTO; UNIVERSIDADE DO PORTO; ITALIAN INSTITUTE FOR ENVIRONMENTAL PROTECTION \&amp; RESEARCH (ISPRA); UNIVERSITY OF UDINE</t>
  </si>
  <si>
    <t>PULIDO-RODRIGUEZ L, 2024, ANIMALS</t>
  </si>
  <si>
    <t>UNIV FLORENCE;UNIV FLORENCE;INST MARINE RES IIM;UNIV PORTO;UNIV PORTO;ITALIAN NATL INST ENVIRONM PROTECT AND RES ISPRA;UNIV UDINE</t>
  </si>
  <si>
    <t>PULIDO-RODRIGUEZ LINA FERNANDA;BRUNI LEONARDO;SECCI GIULIA;MOUTINHO SARA;PERES HELENA;PETOCHI TOMMASO;MARINO; GIOVANNA;TIBALDI EMILIO;PARISI GIULIANA</t>
  </si>
  <si>
    <t>GROWTH, HEPATIC ENZYMATIC ACTIVITY, AND QUALITY OF EUROPEAN SEABASS FED ON &lt;I&gt;HERMETIA ILLUCENS&lt;/I&gt; AND POULTRY BY-PRODUCT MEAL IN A COMMERCIAL FARM</t>
  </si>
  <si>
    <t>10.3390/ani14101449</t>
  </si>
  <si>
    <t>SECCI, G (CORRESPONDING AUTHOR), UNIV FLORENCE, DEPT AGR FOOD ENVIRONM \&amp; FORESTRY, VIA CASCINE 5, I-50144 FLORENCE, ITALY</t>
  </si>
  <si>
    <t>AFTER A DECADE OF RESEARCH ABOUT THE USE OF INSECTS AS FISH FEED, THIS PAPER REPORTS THE RESULTS OF A LARGE-SCALE TRIAL ON EUROPEAN SEA BASS (DICENTRARCHUS LABRAX) FARMED UNDER COMMERCIAL CONDITIONS. FISH WERE FED AN EXPERIMENTAL DIET CONTAINING 10\% HERMETIA ILLUCENS LARVA MEAL, 30\% POULTRY BY-PRODUCT MEAL, AND &lt;5.5 G/100 G OF FEED OF MARINE PROTEINS. THE RESULTS HIGHLIGHT THAT FISH GROWTH PERFORMANCES AND THE FLESH QUALITY OF SEA BASS FED THE EXPERIMENTAL DIET WERE SIMILAR TO THOSE OF FISH FED A COMMERCIAL DIET CONTAINING FISH MEAL AND FISH OIL. THIS STUDY SUGGESTS THAT A DIET RICH IN PLANT PROTEINS, IN WHICH H. ILLUCENS AND POULTRY BY-PRODUCTS ARE ALSO INCLUDED, MAY BE A VIABLE ALTERNATIVE TO EXISTING AQUAFEEDS FOR MARINE SPECIES. PROTEIN MEALS FROM INSECTS IN COMBINATION WITH POULTRY BY-PRODUCT MEAL APPEAR TO BE PROMISING INGREDIENTS FOR REPLACING CONVENTIONAL PROTEINS IN THE DIETS OF CARNIVOROUS FISH. THE PRESENT STUDY EXPLORED THE EFFECTS ON GROWTH PERFORMANCE, HEPATIC ENZYMATIC ACTIVITY, AND FILLET PHYSICAL AND NUTRITIONAL CHARACTERISTICS DURING A 66-DAY FEEDING TRIAL PERFORMED ON EUROPEAN SEABASS. A TOTAL OF 3000 FISH WERE DISTRIBUTED INTO THREE TANKS, WHERE THE CONTROL GROUP WAS FED WITH A COMMERCIAL DIET (CG) AND A SECOND GROUP WAS FED IN DUPLICATE WITH THE EXPERIMENTAL DIET (SSH) CONTAINING 10\% HERMETIA ILLUCENS LARVA MEAL, 30\% POULTRY BY-PRODUCT MEAL, AND &lt;5.5 G/100 G OF FEED OF MARINE ORIGIN PROTEINS. ALL FISH SHOWED GOOD GROWTH PERFORMANCE. GLUCOSE-6-PHOSPHATE DEHYDROGENASE, ASPARTATE AMINOTRANSFERASE, AND 3-HYDROXYACYL-COA DEHYDROGENASE ACTIVITIES WERE HIGHER IN THE SSH GROUP THAN IN THE CG GROUP. THE FILLET FATTY ACID PROFILE WAS LARGELY UNAFFECTED BY DIET, EXCEPT FOR A FEW FATTY ACIDS. FISH FED THE SSH DIET HAD A LOWER C22:1N-11 CONTENT THAN CG, THUS SUGGESTING AN INCREASED BETA-OXIDATION. THE OXIDATIVE STATUS OF MUSCLE LIPIDS WAS NOT AFFECTED BY THE DIET. IN CONCLUSION, THE PRESENT STUDY SHOWED THAT EUROPEAN SEABASS CAN BE SUCCESSFULLY FED THE SSH DIET FOR TWO MONTHS IN A COMMERCIAL SETTING.</t>
  </si>
  <si>
    <t>SECCI, G (CORRESPONDING AUTHOR), UNIV FLORENCE, DEPT AGR FOOD ENVIRONM \&amp; FORESTRY, VIA CASCINE 5, I-50144 FLORENCE, ITALY.; PULIDO-RODRIGUEZ, LINA FERNANDA; BRUNI, LEONARDO; SECCI, GIULIA; PARISI, GIULIANA, UNIV FLORENCE, DEPT AGR FOOD ENVIRONM \&amp; FORESTRY, VIA CASCINE 5, I-50144 FLORENCE, ITALY.; BRUNI, LEONARDO, CSIC, INST MARINE RES IIM, RUA EDUARDO CABELLO 6, VIGO 36208, SPAIN.; MOUTINHO, SARA; PERES, HELENA, UNIV PORTO, INTERDISCIPLINARY CTR MARINE \&amp; ENVIRONM RES CIIMAR, AV GEN NORTON DE MATOS S-N, P-4450208 MATOSINHOS, PORTUGAL.; MOUTINHO, SARA; PERES, HELENA, UNIV PORTO, DEPT BIOL, FAC SCI, RUA CAMPO ALEGRE S-N,ED FC4, P-4169007 PORTO, PORTUGAL.; PETOCHI, TOMMASO; MARINO, GIOVANNA, ITALIAN NATL INST ENVIRONM PROTECT \&amp; RES ISPRA, DEPT SUSTAINABLE AQUACULTURE, VIA VITALIANO BRANCATI 48, I-00144 ROME, ITALY.; TIBALDI, EMILIO, UNIV UDINE, DEPT AGRIFOOD ENVIRONM \&amp; ANIM SCI, VIA SONDRIO 2, I-33100 UDINE, ITALY.</t>
  </si>
  <si>
    <t>LIPID OXIDATION; BETA-OXIDATION; FATTY-ACIDS; PROTEIN; REPLACEMENT; CAPACITY; BREAM; DIET</t>
  </si>
  <si>
    <t>ALTERNATIVE PROTEIN SOURCE; BLACK SOLDIER FLY LARVAE; INSECT MEAL; POULTRY BYPRODUCT; DICENTRARCHUS LABRAX; GROWTH PERFORMANCE; HEPATIC; ENZYMES; FLESH QUALITY</t>
  </si>
  <si>
    <t>PULIDO-RODRIGUEZ L;BRUNI L;SECCI G;MOUTINHO S;PERES H;PETOCHI T;MARINO ;GIOVANNA G;TIBALDI E;PARISI G</t>
  </si>
  <si>
    <t>SN</t>
  </si>
  <si>
    <t>WOS000729961500001</t>
  </si>
  <si>
    <t>SERRA, ANDREA/AFO-7144-2022 MARICCHIOLO, GIULIA/AAW-1975-2020 PARISI, GIULIANA/C-6666-2014 GASCO, LAURA/ADE-4591-2022 GAI, FRANCESCO/C-1012-2015</t>
  </si>
  <si>
    <t>GAI, FRANCESCO/0000-0003-1037-9483</t>
  </si>
  <si>
    <t>XO1OD</t>
  </si>
  <si>
    <t>GIULIANA.PARISI@UNIFI.IT</t>
  </si>
  <si>
    <t>737351</t>
  </si>
  <si>
    <t>UNIVERSITY OF FLORENCE; CONSIGLIO NAZIONALE DELLE RICERCHE (CNR); ISTITUTO PER LE RISORSE BIOLOGICHE BIOTECNOLOGIE MARINE (IRBIM-CNR); UNIVERSITY OF TURIN; CONSIGLIO NAZIONALE DELLE RICERCHE (CNR); ISTITUTO SCIENZE DELLE PRODUZIONI ALIMENTARI (ISPA-CNR); UNIVERSITY OF PISA</t>
  </si>
  <si>
    <t>PULIDO L, 2022, AQUACULTURE</t>
  </si>
  <si>
    <t>UNIV FLORENCE;UNIV FLORENCE;INST BIOL RESOURCES AND MARINE BIOTECHNOL;UNIV TURIN;INST SCI FOOD PROD;UNIV PISA</t>
  </si>
  <si>
    <t>PULIDO LINA;SECCI GIULIA;MARICCHIOLO GIULIA;GASCO LAURA;GAI FRANCESCO;SERRA ANDREA;CONTE GIUSEPPE;PARISI; GIULIANA</t>
  </si>
  <si>
    <t>546</t>
  </si>
  <si>
    <t>EFFECT OF DIETARY BLACK SOLDIER FLY LARVAE MEAL ON FATTY ACID COMPOSITION OF LIPIDS AND &lt;I&gt;SN&lt;/I&gt;-&lt;I&gt;2&lt;/I&gt; POSITION OF TRIGLYCERIDES OF MARKETABLE SIZE GILTHEAD SEA BREAM FILLETS</t>
  </si>
  <si>
    <t>10.1016/j.aquaculture.2021.737351</t>
  </si>
  <si>
    <t>PARISI, G (CORRESPONDING AUTHOR), UNIV FLORENCE, DEPT AGR FOOD ENVIRONM \&amp; FORESTRY DAGRI, VIA CASCINE 5, I-50144 FLORENCE, ITALY</t>
  </si>
  <si>
    <t>INSECTS ARE AN ALTERNATIVE PROTEIN SOURCE RECENTLY ADOPTED IN AQUACULTURED CARNIVOROUS SPECIES. HOWEVER, THE REPLACEMENT OF MARINE INGREDIENTS WITH INSECT MEAL MIGHT CUT DOWN THE N(-)3 POLYUNSATURATED FATTY ACID (PUFA) OF FISH FILLET, A FRACTION OF GREAT INTEREST FOR HUMAN NUTRITION. RECENTLY, IT HAS BEEN SHOWN THAT DIFFERENT ANIMAL SPECIES AND THE HUMAN SPECIES BETTER ABSORB THE DIETARY FATTY ACIDS ESTERIFIED IN THE SN-2 POSITION OF THE TRIGLYCERIDE (TG) THAN THOSE CONTAINED IN THE SO-1 AND SN-3 POSITIONS. HENCE, THE PRESENT PAPER AIMED TO EVALUATE IN WHICH EXTENT REPLACING FISHMEAL WITH INSECT MEAL COULD ALTER NOT ONLY THE FILLET FATTY ACID (FA) PROFILE, BUT EVEN THE FA DISTRIBUTION INSIDE THE TGS. SPECIFICALLY, THREE-HUNDRED AND SIXTY GILTHEAD SEA BREAM (SPARUS AURATA L.) WERE RANDOMLY DIVIDED INTO FOUR GROUPS WITH THREE REPLICATES EACH. THE FISH WERE FED FOR 120 DAYS FOUR ISOENERGETIC, ISOLIPIDIC AND ISOPROTEIC DIETS WHERE FISHMEAL WAS SUBSTITUTED BY HERMETIA INUCENS (HI) LARVAE MEAL. THE INCLUSION LEVELS WERE 0\% (HI0), 9.2\% (HI9), 18.4\% (HI18) AND 27.6\% (HI27), CORRESPONDING TO 0, 25, 50 AND 75\% OF FISHMEAL SUBSTITUTION, RESPECTIVELY. AT THE END OF THE TRIAL, 10 FISH PER GROUP WERE ANALYZED FOR MARKETABLE TRAITS, FILLET COLOR VALUES AND LIPID COMPOSITION. DIETARY INTERVENTION DID NOT AFFECT ANY OF THE CONSIDERED MARKETABLE TRAITS AND THE FILLET COLOR. MAJOR CHANGES WERE OBSERVED IN THE FA PROFILE OF THE FILLET LIPIDS. THE FILLETS FROM FISH FED HI18 AND HI27 CONTAINED THE HIGHEST AMOUNT OF SATURATED FATTY ACIDS WHILE THEIR N-3 PUFA WERE SIGNIFICANTLY REDUCED IN COMPARISON WITH HI0 AND HI9. ANALOGOUS VARIATIONS WERE OBSERVED IN THE FA COMPOSITION OF THE TG FRACTION. ON THE CONTRARY, DIETARY HI DID NOT REDUCE THE OVERALL N-3 PUFA POSITIONED IN THE SN-2 OF TG, NOR EICOSAPENTAENOIC ACID (EPA) PERCENTAGE. IN CONCLUSION, DIETARY HI INCLUSION DID NOT SUBSTANTIALLY MODIFY THE PRESENCE OF IMPORTANT FATTY ACIDS FOR HUMAN NUTRITION (I.E., EPA AND DHA) IN THE SN-2 POSITION OF THE FILLET TRIGLYCERIDES, INCREASING THE CHANCES TO BE BETTER ASSIMILATED AND ABSORBED BY HUMANS.</t>
  </si>
  <si>
    <t>PARISI, G (CORRESPONDING AUTHOR), UNIV FLORENCE, DEPT AGR FOOD ENVIRONM \&amp; FORESTRY DAGRI, VIA CASCINE 5, I-50144 FLORENCE, ITALY.; PULIDO, LINA; SECCI, GIULIA; PARISI, GIULIANA, UNIV FLORENCE, DEPT AGR FOOD ENVIRONM \&amp; FORESTRY DAGRI, VIA CASCINE 5, I-50144 FLORENCE, ITALY.; MARICCHIOLO, GIULIA, CNR, INST BIOL RESOURCES \&amp; MARINE BIOTECHNOL, SPIANATA S RAINERI 86, I-98122 MESSINA, ITALY.; GASCO, LAURA, UNIV TURIN, DEPT AGR FOREST \&amp; FOOD SCI, LARGO P BRACCINI 2, I-10095 GRUGLIASCO, ITALY.; GAI, FRANCESCO, CNR, INST SCI FOOD PROD, LARGO P BRACCINI 2, I-10095 GRUGLIASCO, ITALY.; SERRA, ANDREA; CONTE, GIUSEPPE, UNIV PISA, DEPT AGR FOOD \&amp; ENVIRONM, VIA BORGHETTO 80, I-56124 PISA, ITALY.</t>
  </si>
  <si>
    <t>RAINBOW-TROUT; FISH-MEAL; ONCORHYNCHUS-MYKISS; GROWTH-PERFORMANCE; HERMETIA-ILLUCENS; SPARUS-AURATA; TRIACYLGLYCEROLS; ABSORPTION; PREPUPAE; PROTEINS</t>
  </si>
  <si>
    <t>FATTY ACIDS; NUTRITIONAL QUALITY; SEAFOOD; INSECT MEAL</t>
  </si>
  <si>
    <t>PULIDO L;SECCI G;MARICCHIOLO G;GASCO L;GAI F;SERRA A;CONTE G;PARISI ;GIULIANA G</t>
  </si>
  <si>
    <t>WOS000593637200001</t>
  </si>
  <si>
    <t>CAPOCCIONI, FABRIZIO/AFE-2116-2022</t>
  </si>
  <si>
    <t>MARTINOLI, MARCO/0000-0002-3670-9711 CAPOCCIONI, FABRIZIO/0000-0002-4752-6881 PULCINI, DOMITILLA/0000-0003-1651-1123</t>
  </si>
  <si>
    <t>THIS RESEARCH WAS FUNDED BY THE AGER FOUNDATION. AGER 2-PROJECT SUSHIN NO 0112-2016 (''NOVEL INGREDIENTS AND UNDEREXPLOITED FEED RESOURCES TO IMPROVE SUSTAINABILITY OF FARMED FISH SPECIES: GROWTH, QUALITY, HEALTH AND FOOD SAFETY</t>
  </si>
  <si>
    <t>AGER FOUNDATION; AGER 2-PROJECT SUSHIN [0112-2016]</t>
  </si>
  <si>
    <t>OX5XM</t>
  </si>
  <si>
    <t>DOMITILLA.PULCINI@CREA.GOV.IT FABRIZIO.CAPOCCIONI@CREA.GOV.IT SIMONE.FRANCESCHINI@UNIROMA2.IT MARCO.MARTINOLI@CREA.GOV.IT EMILIO.TIBALDI@UNIUD.IT</t>
  </si>
  <si>
    <t>2138</t>
  </si>
  <si>
    <t>CONSIGLIO PER LA RICERCA IN AGRICOLTURA E L'ANALISI DELL'ECONOMIA AGRARIA (CREA); UNIVERSITY OF ROME TOR VERGATA; UNIVERSITY OF UDINE</t>
  </si>
  <si>
    <t>PULCINI D, 2020, ANIMALS</t>
  </si>
  <si>
    <t>CTR RIC ZOOTECNIA AND ACQUACOLTURA</t>
  </si>
  <si>
    <t>CTR RIC ZOOTECNIA AND ACQUACOLTURA;CTR RIC ZOOTECNIA AND ACQUACOLTURA;UNIV ROMA TOR VERGATA;UNIV UDINE</t>
  </si>
  <si>
    <t>PULCINI DOMITILLA;CAPOCCIONI FABRIZIO;FRANCESCHINI SIMONE; MARTINOLI MARCO;TIBALDI EMILIO</t>
  </si>
  <si>
    <t>SKIN PIGMENTATION IN GILTHEAD SEABREAM (&lt;I&gt;SPARUS AURATA&lt;/I&gt; L.) FED CONVENTIONAL AND NOVEL PROTEIN SOURCES IN DIETS DEPRIVED OF FISH MEAL</t>
  </si>
  <si>
    <t>10.3390/ani10112138</t>
  </si>
  <si>
    <t>CAPOCCIONI, F (CORRESPONDING AUTHOR), CONSIGLIO RIC AGR \&amp; ANAL ECON AGR, CTR RIC ZOOTECNIA \&amp; ACQUACOLTURA, VIA SALARIA 31, I-00015 ROME, ITALY</t>
  </si>
  <si>
    <t>SIMPLE SUMMARY INTENSIVE FARMING OF CARNIVOROUS FISH SPECIES RELIES ON THE USE OF FEEDS, WHERE FISH MEALS HAVE REPRESENTED, FOR A LONG WHILE, IDEAL SOURCES OF PROTEIN TO ENSURE OPTIMAL GROWTH, HEALTH AND QUALITY TO CULTURED FISH. DUE TO THE GAP BETWEEN THE DEMAND FOR THESE COMMODITIES BY THE GROWING AQUACULTURE INDUSTRY AND THE UNSUSTAINABILITY OF FURTHER EXPLOITATION OF THE ALIEUTIC RESOURCES, THEIR LEVELS OF INCLUSION IN FISH FEEDS HAVE BEEN MOSTLY REPLACED BY TERRESTRIAL PLANT PROTEIN-RICH DERIVATIVES AND CONVENTIONAL ANIMAL PROCESSED PROTEINS. RECENTLY, NOVEL INGREDIENTS (I.E., INSECTS AND MICROALGAE) HAVE BEEN PROPOSED TO THIS END. WHILE THE IMPACT OF DIFFERENT ALTERNATIVE PROTEINS ON FISH GROWTH AND HEALTH HAS BEEN STUDIED, LIMITED INFORMATION EXISTS ON THE EFFECTS OF SUCH DIETARY CHANGES ON QUALITY TRAITS OF CULTURED FISH SUCH AS SKIN PIGMENTATION. THE PRESENT STUDY WAS AIMED AT ASSESSING THE PATTERN OF YELLOW PIGMENTATION OF THE SKIN IN GILTHEAD SEABREAM FED VARIOUS ALTERNATIVE PROTEIN SOURCES (VEGETABLE INGREDIENTS, INSECTS, POULTRY BY-PRODUCT MEAL, RED SWAMP CRAYFISH AND MARINE MICROALGAE) INCLUDED IN DIFFERENT PROPORTIONS IN FISHMEAL-FREE DIETS, IN ORDER TO EVALUATE NEW FEED FORMULATIONS ON THE BASIS OF THEIR COLORING CAPACITY, AS INTENSE SKIN COLORATION HAVE BEEN ASSOCIATED WITH HIGH-QUALITY OF FARMED FISH PRODUCTS. THE PATTERN OF YELLOWISH PIGMENTATION OF THE SKIN WAS ASSESSED IN GILTHEAD SEABREAM (SPARUS AURATA) FED FOR 12 WEEKS ISO-PROTEIC (45\%) AND ISO-LIPIDIC (20\%) DIETS DEPRIVED OF FISH MEAL AND CONTAINING EITHER A BLEND OF VEGETABLE PROTEIN-RICH INGREDIENTS OR WHERE GRADED LEVELS OF THE VEGETABLE PROTEIN BLEND WERE REPLACED BY INSECT (HERMETIA ILLUCENS-10\%, 20\% OR 40\%) PUPAE MEAL, POULTRY BY-PRODUCT MEAL (20\%, 30\% OR 40\%), RED SWAMP CRAYFISH MEAL (10\%) AND MARINE MICROALGAE (TISOCHRYSIS LUTEA AND TETRASELMIS SUECICA-10\%) DRIED BIOMASS. DIGITAL IMAGES OF FISH FED DIETS DIFFERING IN PROTEIN SOURCES WERE ANALYZED BY MEANS OF AN AUTOMATIC AND NON-INVASIVE IMAGE ANALYSIS TOOL, IN ORDER TO DETERMINE THE NUMBER OF YELLOW PIXELS AND THEIR DISPERSION ON THE FRONTAL AND LATERAL SIDES OF THE FISH. THE RELATIONSHIP BETWEEN THE TOTAL CAROTENOID CONCENTRATION IN THE DIET AND THE NUMBER OF YELLOW PIXELS WAS INVESTIGATED. TEST DIETS DIFFERENTLY AFFECTED GILTHEAD SEABREAM SKIN PIGMENTATION BOTH IN THE FOREFRONT AND THE OPERCULUM, DUE TO THEIR CAROTENOID CONTENT. THE HIGHEST YELLOW PIXELS' NUMBER WAS OBSERVED WITH THE DIET CONTAINING MICROALGAE. FISH FED POULTRY BY-PRODUCT MEAL WERE CHARACTERIZED BY THE LOWEST YELLOW PIXELS' NUMBER, DIETS CONTAINING INSECT MEAL HAD AN INTERMEDIATE COLORING CAPACITY. THE VEGETABLE CONTROL, THE MICROALGAE MIX DIET AND THE CRAYFISH DIET HAD SIGNIFICANTLY HIGHER VALUES OF YELLOW PIXELS AT BOTH INSPECTED SKIN SITES.</t>
  </si>
  <si>
    <t>CAPOCCIONI, F (CORRESPONDING AUTHOR), CONSIGLIO RIC AGR \&amp; ANAL ECON AGR, CTR RIC ZOOTECNIA \&amp; ACQUACOLTURA, VIA SALARIA 31, I-00015 ROME, ITALY.; PULCINI, DOMITILLA; CAPOCCIONI, FABRIZIO; MARTINOLI, MARCO, CONSIGLIO RIC AGR \&amp; ANAL ECON AGR, CTR RIC ZOOTECNIA \&amp; ACQUACOLTURA, VIA SALARIA 31, I-00015 ROME, ITALY.; FRANCESCHINI, SIMONE, UNIV ROMA TOR VERGATA, DEPT BIOL, LAB EXPT ECOL \&amp; AQUACULTURE, VIA RIC SCI, I-00133 ROME, ITALY.; TIBALDI, EMILIO, UNIV UDINE, DIPARTIMENTO SCI AGROALIMENTARI AMBIENTALI \&amp; ANIM, VIA SCI 206, I-33100 UDINE, ITALY.</t>
  </si>
  <si>
    <t>DIFFERENT CAROTENOID SOURCES; GROWTH-PERFORMANCE; LIPID-COMPOSITION; PAGRUS; ASTAXANTHIN; COLOR; MICROALGAE; QUALITY; MARINE; SUBSTITUTION</t>
  </si>
  <si>
    <t>CAROTENOIDS; CRAYFISH; GILTHEAD SEABREAM; IMAGE ANALYSIS; INSECTS; MICROALGAE; PIGMENTATION; POULTRY BY-PRODUCTS; VEGETABLE PROTEIN SOURCES</t>
  </si>
  <si>
    <t>PULCINI D;CAPOCCIONI F;FRANCESCHINI S;MARTINOLI M;TIBALDI E</t>
  </si>
  <si>
    <t>WOS000535462500001</t>
  </si>
  <si>
    <t>PROC-PIETRYCHA, KINGA/HZL-0355-2023 BULAK, PIOTR/J-2187-2019</t>
  </si>
  <si>
    <t>BULAK, PIOTR/0000-0002-0611-002X BIEGANOWSKI, ANDRZEJ/0000-0002-3571-3241 WIACEK, DARIUSZ/0000-0001-9043-6163</t>
  </si>
  <si>
    <t>46</t>
  </si>
  <si>
    <t>LR1NO</t>
  </si>
  <si>
    <t>K.PROC@IPAN.LUBLIN.PL P.BULAK@IPAN.LUBLIN.PL D.WIACEK@IPAN.DUBLIN.PL A.BIEGANOWSKI@IPAN.LUBLIN.PL</t>
  </si>
  <si>
    <t>138125</t>
  </si>
  <si>
    <t>POLISH ACADEMY OF SCIENCES; BOHDAN DOBRZANSKI INSTITUTE OF AGROPHYSICS OF THE POLISH ACADEMY OF SCIENCES</t>
  </si>
  <si>
    <t>PROC K, 2020, SCI TOTAL ENVIRON</t>
  </si>
  <si>
    <t>INST AGROPHYS</t>
  </si>
  <si>
    <t>INST AGROPHYS;INST AGROPHYS</t>
  </si>
  <si>
    <t>PROC KINGA;BULAK PIOTR;WIACEK DARIUSZ;BIEGANOWSKI; ANDRZEJ</t>
  </si>
  <si>
    <t>723</t>
  </si>
  <si>
    <t>&lt;I&gt;HERMETIA ILLUCENS&lt;/I&gt; EXHIBITS BIOACCUMULATIVE POTENTIAL FOR 15 DIFFERENT ELEMENTS - IMPLICATIONS FOR FEED AND FOOD PRODUCTION</t>
  </si>
  <si>
    <t>10.1016/j.scitotenv.2020.138125</t>
  </si>
  <si>
    <t>BULAK, P (CORRESPONDING AUTHOR), POLISH ACAD SCI, INST AGROPHYS, DOSWIADCZALNA 4, PL-20290 LUBLIN, POLAND</t>
  </si>
  <si>
    <t>A NEW BRANCH OF THE INSECT-BASED FOOD AND FEED INDUSTRY IS INTENSIVELY DEVELOPING ALL OVER THE WORLD, THE BEST PROOF OF WHICH IS THE RECENT CHANGE IN LEGISLATION AT THE EUROPEAN LEVEL ALLOWING THE USE OF INSECT PROTEIN IN THE PRODUCTION OF FEED FOR AQUACULTURE ANIMALS. PREVIOUS PUBLICATIONS HAVE PROVEN THAT SOME HEAVY METALS CAN BE BIOACCUMULATED IN FLY H. ILLUCENS (BLACK SOLDIER FLY), EVEN WHEN THE INSECT IS RAISED ON OPTIMAL FEED WITH AN ACCEPTABLE HEAVY METAL CONTENT. THE PURPOSE OF THIS STUDY WAS TO DETERMINE THE BIOACCUMULATION POTENTIAL OF H. ILLUCENS IN RELATION TO MICRO- AND MACROELEMENTS, TOXIC ELEMENTS AND FOR THE FIRST TIME, SELECTED NON-ESSENTIAL ELEMENTS FROM OPTIMAL FEED. OUR RESULTS SHOWED THAT BIOACCUMULATION OF BA, BI, CU, FE, HG, MG, MO, SE AND ZN OCCURRED IN ALL STAGES OF INSECT DEVELOPMENT AND IN PUPARIA, WHILE BIOACCUMULATION OF AL, AS, CO, K, PB AND SI WAS NOT FOUND. THE HIGHEST BIOACCUMULATION FACTORS WERE OBTAINED FOR CA AND MN IN PUPARIA - 38 AND 21 RESPECTIVELY. IN ADDITION, CA, CD, GA, MN, P AND S WERE BIOACCUMULATED ONLY IN SOME DEVELOPMENTAL STAGES OF THE INSECT. THE RESULTS ARE DISCUSSED IN THE CONTEXT OF THE SAFETY OF FEED AND FOOD PRODUCTION FROM H. ILLUCENS. (C) 2020 THE AUTHORS. PUBLISHED BY ELSEVIER B.V.</t>
  </si>
  <si>
    <t>BULAK, P (CORRESPONDING AUTHOR), POLISH ACAD SCI, INST AGROPHYS, DOSWIADCZALNA 4, PL-20290 LUBLIN, POLAND.; PROC, KINGA; BULAK, PIOTR; WIACEK, DARIUSZ; BIEGANOWSKI, ANDRZEJ, POLISH ACAD SCI, INST AGROPHYS, DOSWIADCZALNA 4, PL-20290 LUBLIN, POLAND.</t>
  </si>
  <si>
    <t>BLACK SOLDIER FLY; NUTRITIONAL COMPOSITION; LARVAE; WASTE; BIOCONVERSION; CADMIUM; DIPTERA</t>
  </si>
  <si>
    <t>FISH FEED; BIOACCUMULATION; HEAVY METALS; MICROELEMENTS; MACROELEMENTS; NON-ESSENTIAL ELEMENTS</t>
  </si>
  <si>
    <t>PROC K;BULAK P;WIACEK D;BIEGANOWSKI ;ANDRZEJ A</t>
  </si>
  <si>
    <t>PRIYADARSHANA M, 2022, ASIAN FISH SCI</t>
  </si>
  <si>
    <t>NOTREPORTED;SABARAGAMUWA UNIVERSITY OF SRI LANKA;EMAIL: KASUNC@AGRI.SAB.AC.LK</t>
  </si>
  <si>
    <t>SABARAGAMUWA UNIVERSITY OF SRI LANKA</t>
  </si>
  <si>
    <t>ASIAN FISH SCI</t>
  </si>
  <si>
    <t>PRIYADARSHANA MANIYANGAMAGE KASUN CHATHURANGA;WALPITA CHAMINDA NIROSHAN;RUWANDEEPIKA HETTIPALA ARACHCHIGE DARSHANEE;MAGAMAGE MANJULA PRIYANTHA SUMITH</t>
  </si>
  <si>
    <t>https://www.scopus.com/inward/record.uri?eid=2-s2.0-85139426551&amp;doi=10.33997%2fj.afs.2022.35.3.005&amp;partnerID=40&amp;md5=31c4a2af16db8a5e798668e96b997d67</t>
  </si>
  <si>
    <t>EFFECTS OF BLACK SOLDIER FLY, HERMETIA ILLUCENS (LINNAEUS, 1758), LARVAE INCORPORATED FEED ON HISTOMORPHOLOGY, GUT MICROBIOTA AND BLOOD CHEMISTRY OF CULTURED FISHES: A REVIEW</t>
  </si>
  <si>
    <t>ASIAN FISHERIES SOCIETY</t>
  </si>
  <si>
    <t>269 – 281</t>
  </si>
  <si>
    <t>ASIAN FISHERIES SCIENCE</t>
  </si>
  <si>
    <t>01166514</t>
  </si>
  <si>
    <t>GOPAL N. AND CENTRAL INSTITUTE OF FISHERIES TECHNOLOGY (CIFT), MATSYAPURI P.O., COCHIN, KERALA AND WILLIAMS M.J. AND 17 AGNEW STREET, ASPLEY, QLD AND PORTER M. AND KUSAKABE K. AND ASIAN INSTITUTE OF TECHNOLOGY, SCHOOL OF ENVIRONMENT, RESOURCES AND DEVELOPMENT, P.O. BOX 4, KLONG LUANG, PATHUMTHANI AND CHOO P.S. AND 147 CANGKAT DELIMA SATU, ISLAND GLADES, PENANG</t>
  </si>
  <si>
    <t>10.33997/j.afs.2022.35.3.005</t>
  </si>
  <si>
    <t>M.K.C. PRIYADARSHANA; DEPARTMENT OF LIVESTOCK PRODUCTION, FACULTY OF AGRICULTURAL SCIENCES, SABARAGAMUWA UNIVERSITY OF SRI LANKA, BELIHULOYA, 70140, SRI LANKA; EMAIL: KASUNC@AGRI.SAB.AC.LK</t>
  </si>
  <si>
    <t>INADEQUATE AVAILABILITY AND UNREASONABLE PRICES MADE FISH MEAL AN UNRELIABLE FEED INGREDIENT IN AQUACULTURE. CONSEQUENTLY, RESEARCHERS HAVE TESTED DIFFERENT PLANT AND ANIMAL-DERIVED PROTEIN SOURCES AS AN OPTION OVER THE FISH MEAL. THE BLACK SOLDIER FLY, HERMETIA ILLUCENS (LINNAEUS, 1758), LARVA, HAS BEEN IDENTIFIED AS A RELIABLE PROTEIN SOURCE FOR FISH MEAL REPLACEMENT. MANY STUDIES HAVE REVEALED THE GROWTH AND MICROBIOLOGICAL IMPACTS OF H. ILLUCENS LARVAE AS A PROTEIN SOURCE IN FINFISH CULTURE. HOWEVER, A REVIEW OF KNOWLEDGE ON HISTOPATHOLOGY, HAEMATOLOGY AND MICROBIAL CHANGES MODULATED BY H. ILLUCENS LARVAE WHEN INCORPORATED AS A FEED INGREDIENT IN FINFISH AQUACULTURE IS NOT AVAILABLE. THEREFORE, THIS STUDY REVIEWS THE EFFECTS ON THE HISTOPATHOLOGY, HAEMATOLOGY AND GUT-MICROBIAL PROPERTIES OF FINFISH FED DIET INCORPORATED WITH H. ILLUCENS LARVAE. A REVIEW OF DIFFERENT FINFISH SPECIES TESTED UP TO 100 % INCLUSION OF H. ILLUCENS LARVAE MEAL IN THEIR DIETS REVEALED MIXED RESULTS IN BLOOD CHEMISTRY, GUT MICROBIOTA, AND GUT HISTOLOGY. MOST STUDIES STATED COMMON POSITIVE EFFECTS SUCH AS REDUCED PLASMA CHOLESTEROL LEVELS, INCREASED MICROBIAL DIVERSITY, AND INCREASED INTESTINAL ABSORPTION UP TO 50 % INCORPORATION LEVEL. DESPITE THE POSSIBILITY OF INCORPORATING H. ILLUCENS LARVAE MEAL WITHOUT ANY NEGATIVE IMPACTS ON SOME CARNIVORE FISH SPECIES, MOST STUDIES DISCLOSED ADVERSE EFFECTS BEYOND 50 % FISH MEAL REPLACEMENT DUE TO HIGH CHITIN AND CRUDE FAT LEVELS IN H. ILLUCENS LARVAL DIETS. © ASIAN FISHERIES SOCIETY.</t>
  </si>
  <si>
    <t>ASIAN FISH. SCI.</t>
  </si>
  <si>
    <t>DEPARTMENT OF LIVESTOCK PRODUCTION, FACULTY OF AGRICULTURAL SCIENCES, SABARAGAMUWA UNIVERSITY OF SRI LANKA, BELIHULOYA, 70140, SRI LANKA</t>
  </si>
  <si>
    <t>BLOOD; DIETARY INTAKE; HEMATOLOGY; HISTOLOGY; INSECT; MICROBIAL ACTIVITY; MORPHOLOGY</t>
  </si>
  <si>
    <t>FISHMEAL; HAEMATOLOGY; MICROBIOLOGY; MICROFLORA</t>
  </si>
  <si>
    <t>PRIYADARSHANA M;WALPITA C;RUWANDEEPIKA H;MAGAMAGE M</t>
  </si>
  <si>
    <t>WOS000883166300015</t>
  </si>
  <si>
    <t>IRAWAN, AGUNG/AAM-1864-2020 JAYANEGARA, ANURAGA/U-9112-2017</t>
  </si>
  <si>
    <t>PRAKOSO, VITAS ATMADI/0000-0003-0690-2542 ISWANTARI, ALIATI/0000-0001-5638-358X</t>
  </si>
  <si>
    <t>VITAS.ATMADI@GMAIL.COM</t>
  </si>
  <si>
    <t>SEBELAS MARET UNIVERSITY; OREGON STATE UNIVERSITY; BOGOR AGRICULTURAL UNIVERSITY; BOGOR AGRICULTURAL UNIVERSITY; BOGOR AGRICULTURAL UNIVERSITY</t>
  </si>
  <si>
    <t>PRAKOSO V, 2022, J INSECTS FOOD FEED</t>
  </si>
  <si>
    <t>RES INST FRESHWATER AQUACULTURE AND FISHERIES EXTEN</t>
  </si>
  <si>
    <t>RES INST FRESHWATER AQUACULTURE AND FISHERIES EXTEN;RES INST FRESHWATER AQUACULTURE AND FISHERIES EXTEN;UNIV SEBELAS MARET;OREGON STATE UNIV;IPB UNIV;IPB UNIV;IPB UNIV</t>
  </si>
  <si>
    <t>PRAKOSO V A;IRAWAN A;ISWANTARI A;MAULANA F; SAMSUDIN R;JAYANEGARA A</t>
  </si>
  <si>
    <t>EVALUATION OF DIETARY INCLUSION OF BLACK SOLDIER FLY (&lt;I&gt;HERMETIA ILLUCENS&lt;/I&gt;) LARVAE ON FISH PRODUCTION PERFORMANCE: A META-ANALYSIS</t>
  </si>
  <si>
    <t>1373-1384</t>
  </si>
  <si>
    <t>10.3920/JIFF2021.0159</t>
  </si>
  <si>
    <t>PRAKOSO, VA (CORRESPONDING AUTHOR), RES INST FRESHWATER AQUACULTURE \&amp; FISHERIES EXTEN, BOGOR 16129, INDONESIA</t>
  </si>
  <si>
    <t>FISHMEAL, AS ONE OF THE MAIN PROTEIN SOURCES, HAS BECOME SCARCE AND EXPENSIVE. THIS CONVENTIONAL PROTEIN SOURCE IS NO LONGER CONSIDERED SUSTAINABLE. AS AN ALTERNATIVE, BLACK SOLDIER FLY (BSF) IS A POPULAR NON-CONVENTIONAL PROTEIN SOURCE THAT HAS BEEN TESTED IN THE FORMULATION OF AQUAFEED TO REPLACE FISHMEAL DUE TO ITS NUTRITIONAL VALUE, REASONABLY LOW PRICE, AND LARGE ABUNDANCE. NEVERTHELESS, EVIDENCE ON THE BSF SUPPLEMENTATION VARIED AMONG SPECIES. THIS META-ANALYSIS EXAMINED THE INFLUENCE OF REPLACING FISHMEAL WITH BSF ON THE PERFORMANCE OF FISH SPECIES BY USING 47 PUBLISHED PAPERS TARGETING 23 DIFFERENT SPECIES. THE RESULTS REVEALED THAT, OVERALL, BSF INCLUSION HAD NO SIGNIFICANT EFFECT ON SURVIVAL RATE (SR) AND FEED CONVERSION RATIO (FCR). THE MAGNITUDE EFFECT ON SPECIFIC GROWTH RATE (SGR) AND WEIGHT GAIN (WG) WAS SPECIES-DEPENDENT; IT INCREASED SGR AND WG OF OMNIVORES BUT DECREASED (P&lt;0.01) WHEN FED TO CARNIVORES AND HERBIVORES. META-REGRESSION ANALYSIS INDICATED A NEGATIVE LINEAR RELATIONSHIP OF FCR ON CARNIVORE (P&lt;0.05; R-2=0.61) AND OMNIVORE (P&lt;0.05; R-2=0.15). IN ADDITION, PRINCIPAL COMPONENT ANALYSIS CONFIRMED THAT ALTHOUGH MOST SPECIES SHOWED AN INCREASING TREND IN RESPONSE TO DIETARY BSF, FCR DECREASED ON A FEW SPECIES (ANABAS TESTUDINEUS AND ACIPENSER BAERII) WHICH BELONG TO OMNIVORES. IN CONCLUSION, BSF MEAL CAN BE A PARTIAL SUBSTITUTE FOR FISHMEAL IN THE FORMULATION OF ONLY SOME SPECIFIC SPECIES NO MORE THAN 30\%. SPECIAL NOTICE SHOULD BE CONSIDERED ON CARNIVORE AND HERBIVORE SPECIES BECAUSE UTILISATION OF BSF IN SPECIES MIGHT COMPROMISE THEIR PERFORMANCE.</t>
  </si>
  <si>
    <t>PRAKOSO, VA (CORRESPONDING AUTHOR), RES INST FRESHWATER AQUACULTURE \&amp; FISHERIES EXTEN, BOGOR 16129, INDONESIA.; PRAKOSO, V. A.; SAMSUDIN, R., RES INST FRESHWATER AQUACULTURE \&amp; FISHERIES EXTEN, BOGOR 16129, INDONESIA.; IRAWAN, A., UNIV SEBELAS MARET, VOCAT SCH, SURAKARTA 57126, INDONESIA.; IRAWAN, A., OREGON STATE UNIV, DEPT ANIM \&amp; RANGELAND SCI, CORVALLIS, OR 97331 USA.; ISWANTARI, A., IPB UNIV, DEPT AQUAT RESOURCES MANAGEMENT, FAC FISHERIES \&amp; MARINE SCI, BOGOR 16680, INDONESIA.; MAULANA, F., IPB UNIV, DEPT AQUACULTURE, FAC FISHERIES \&amp; MARINE SCI, BOGOR 16680, INDONESIA.; JAYANEGARA, A., IPB UNIV, FAC ANIM SCI, DEPT NUTR \&amp; FEED TECHNOL, BOGOR 16680, INDONESIA.</t>
  </si>
  <si>
    <t>PRE-PUPAE MEAL; GROWTH-PERFORMANCE; CYPRINUS-CARPIO; RAINBOW-TROUT; ONCORHYNCHUS-MYKISS; INSECT MEAL; REPLACEMENT; PREPUPAE; CHITIN; CHITOSAN</t>
  </si>
  <si>
    <t>INSECT MEAL; FISH GROWTH; FEED CONVERSION RATIO; AQUACULTURE NUTRITION; AQUATIC BIOLOGY</t>
  </si>
  <si>
    <t>PRAKOSO V;IRAWAN A;ISWANTARI A;MAULANA F;SAMSUDIN R;JAYANEGARA A</t>
  </si>
  <si>
    <t>PRADANA H, 2022, J ILM PERIKAN DAN KELAUT</t>
  </si>
  <si>
    <t>NOTREPORTED;BRAWIJAYA UNIVERSITY;NOTREPORTED</t>
  </si>
  <si>
    <t>BRAWIJAYA UNIVERSITY</t>
  </si>
  <si>
    <t>J ILM PERIKAN DAN KELAUT</t>
  </si>
  <si>
    <t>PRADANA HENGKI;PRAJITNO ARIEF;MAFTUCH</t>
  </si>
  <si>
    <t>https://www.scopus.com/inward/record.uri?eid=2-s2.0-85137066622&amp;doi=10.20473%2fjipk.v14i2.34532&amp;partnerID=40&amp;md5=d21f9248b8938ea4122782318272934c</t>
  </si>
  <si>
    <t>EFFECT OF MAGGOT FLOUR (HERMETIA ILLUCENS LARVAE) ON HISTOPATHOLOGY OF KOI CARP (CYPRINUS CARPIO) MUSCLES AND GILLS INFECTED WITH EDWARSIELLA TARDA</t>
  </si>
  <si>
    <t>FACULTY OF FISHERIES AND MARINE UNIVERSITAS AIRLANGGA</t>
  </si>
  <si>
    <t>246 – 259</t>
  </si>
  <si>
    <t>JURNAL ILMIAH PERIKANAN DAN KELAUTAN</t>
  </si>
  <si>
    <t>20855842</t>
  </si>
  <si>
    <t>10.20473/jipk.v14i2.34532</t>
  </si>
  <si>
    <t>H. PRADANA; STUDY PROGRAM OF MAGISTER AQUACULTURE, FACULTY OF FISHERIES AND MARINE, BRAWIJAYA UNIVERSITY, MALANG, EAST JAVA, 65145, INDONESIA; EMAIL: PRADANA.HENGKY@GMAIL.COM</t>
  </si>
  <si>
    <t>THE PROBLEM THAT FISHES FARMERS OFTEN FACE IS DISEASE. MAGGOT CONTAINS A HIGH PROTEIN WHICH RANGES FROM 41-42%. BESIDES THAT, MAGGOT ALSO HAS A GOOD EFFECT ON INCREASING THE BODY RESISTANCE OF FISH. WHILE THE MAGGOT PROVISION FULFILLS NUTRITIONAL NEED, IT’S ALSO EXPECTED TO BOOST IMMUNITY AGAINST BACTERIAL DISEASE. ONE OF WHICH IS EDWARDSIELLA TARDA, KNOWN TO INFECT KOI CARP (CYPRINUS CARPIO). FEEDING OF MAGGOT FLOUR AT DIFFERENT DOSES, NAMELY A (25%), B (50%), C (75%), AND D (100%) WAS CARRIED OUT TO DETERMINE ITS EFFECT ON THE HISTOPATHOLOGY OF THE MUSCLES AND GILLS OF C. CARPIO INFECTED WITH E. TARDA. WATER QUALITY DURING THE STUDY OBTAINED AN AVERAGE VALUE, NAMELY THE TEMPERATURE RANGING FROM 26-27.5℃, PH 6.5-8.1, AND DO 5.2-8 MG/L. FISH INFECTED WITH E. TARDA SHOWED SEVERAL CLINICAL SYMPTOMS, INCLUDING RAPID OPERCULUM MOVEMENT, IRREGULAR AND SLOW SWIMMING, AND BLEEDING ON THE SKIN. THE RESULTS OF THE HISTOPATHOLOGICAL ANALYSIS SHOWED THAT IN MUSCLE AND GILL TISSUE, TREATMENT C (75%) SHOWED THE LOWEST DAMAGE VALUE AMONG OTHER TREATMENTS WITH AN AVERAGE SCORE OF NECROSIS 0.93, HYALINE DEGENERATION 1.33, AND EDEMA 1.27. AVERAGE SCORE OF GILL TISSUE DAMAGE WAS 0.9 FUSION, 1.3 CONGESTION, 0.9 HYPERPLASIA. BASED ON THIS, THE PROVISION OF MAGGOT FLOUR CAN BE USED TO PREVENT INFECTION OF E. TARDA AGAINST C. CARPIO. © 2022 FACULTY OF FISHERIES AND MARINE UNIVERSITAS AIRLANGGA.</t>
  </si>
  <si>
    <t>J. ILM. PERIKAN. DAN. KELAUT.</t>
  </si>
  <si>
    <t>STUDY PROGRAM OF MAGISTER AQUACULTURE, FACULTY OF FISHERIES AND MARINE, BRAWIJAYA UNIVERSITY, EAST JAVA, MALANG, 65145, INDONESIA</t>
  </si>
  <si>
    <t>AQUACULTURE; FISH DISEASE; PARASITE; PROTEIN</t>
  </si>
  <si>
    <t>PRADANA H;PRAJITNO A;MAFTUCH M</t>
  </si>
  <si>
    <t>WOS000822611300001</t>
  </si>
  <si>
    <t>HRABAR, JERKO/R-9037-2019 PUIZINA, JASNA/E-2517-2017 BUSELIC, IVANA/L-3537-2019 PLEADIN, JELKA/ABX-0046-2022 PLEIĆ, IVANA/AAX-7178-2020 ANDELIC, IVANA/D-4230-2017 SEGVIC-BUBIC, TANJA/O-6841-2016</t>
  </si>
  <si>
    <t>HRABAR, JERKO/0000-0002-7665-6319 ZUVIC, LUKA/0009-0004-5436-3779 BUSELIC, IVANA/0000-0003-2354-5786 LEPEN PLEIC, IVANA/0000-0002-0548-4062 PLEADIN, JELKA/0000-0002-0768-0462 ANDELIC, IVANA/0000-0001-5615-850X SEGVIC-BUBIC, TANJA/0000-0003-4405-1611</t>
  </si>
  <si>
    <t>136</t>
  </si>
  <si>
    <t>JUL 11</t>
  </si>
  <si>
    <t>THIS RESEARCH WAS FUNDED BY THE INTERREG PROJECT ADRIAQUANET (PROJECT ID 10045161).</t>
  </si>
  <si>
    <t>INTERREG PROJECT ADRIAQUANET [10045161]</t>
  </si>
  <si>
    <t>2049-1891</t>
  </si>
  <si>
    <t>2T6WB</t>
  </si>
  <si>
    <t>TSEGVIC@IZOR.HR</t>
  </si>
  <si>
    <t>CROATIAN INSTITUTE OF OCEANOGRAPHY \&amp; FISHERIES (IZOR); UNIVERSITY OF UDINE; UNIVERSITY OF SPLIT; CROATIAN VETERINARY INSTITUTE ZAGREB; UNIVERSITY OF SPLIT</t>
  </si>
  <si>
    <t>PLEIC I, 2022, J ANIM SCI BIOTECHNOL</t>
  </si>
  <si>
    <t>INST OCEANOG AND FISHERIES</t>
  </si>
  <si>
    <t>INST OCEANOG AND FISHERIES;INST OCEANOG AND FISHERIES;UNIV UDINE;UNIV SPLIT;CROATIAN VET INST;UNIV SPLIT</t>
  </si>
  <si>
    <t>J ANIM SCI BIOTECHNOL</t>
  </si>
  <si>
    <t>PLEIC IVANA LEPEN;BUSELIC IVANA;MESSINA MARIA;HRABAR; JERKO;ZUVIC LUKA;TALIJANCIC IGOR;ZUZUL IVA;PAVELIN; TINA;ANDELIC IVANA;PLEADIN JELKA;PUIZINA JASNA; GRUBISIC LEON;TIBALDI EMILIO;SEGVIC-BUBIC TANJA</t>
  </si>
  <si>
    <t>A PLANT-BASED DIET SUPPLEMENTED WITH &lt;I&gt;HERMETIA ILLUCENS&lt;/I&gt; ALONE OR IN COMBINATION WITH POULTRY BY-PRODUCT MEAL: ONE STEP CLOSER TO SUSTAINABLE AQUAFEEDS FOR EUROPEAN SEABASS</t>
  </si>
  <si>
    <t>JOURNAL OF ANIMAL SCIENCE AND BIOTECHNOLOGY</t>
  </si>
  <si>
    <t>1674-9782</t>
  </si>
  <si>
    <t>10.1186/s40104-022-00725-z</t>
  </si>
  <si>
    <t>SEGVIC-BUBIC, T (CORRESPONDING AUTHOR), INST OCEANOG \&amp; FISHERIES, LAB AQUACULTURE, SETALISTE I MESTROVICA 63, SPLIT 21000, CROATIA</t>
  </si>
  <si>
    <t>BACKGROUND INCREASING DEMAND FOR HIGH-VALUE FISH SPECIES AND PRESSURE ON FORAGE FISH IS CHALLENGING AQUACULTURE TO ENSURE SUSTAINABLE GROWTH BY REPLACING PROTEIN SOURCES IN AQUAFEEDS WITH PLANT AND TERRESTRIAL ANIMAL PROTEINS, WITHOUT COMPROMISING THE ECONOMIC VALUE AND QUALITY OF THE FINAL FISH PRODUCT. IN THE PRESENT STUDY, THE EFFECTS OF A PLANT PROTEIN-BASED DIET (CV), TWO PLANT-BASED DIETS IN WHICH GRADED AMOUNTS OF PLAN PROTEIN MIXTURES WERE REPLACED WITH HERMETIA ILLUCENS MEAL ALONE (VH10) OR IN COMBINATION WITH POULTRY BY-PRODUCT MEAL (PBM) (VH10P30), A FISHMEAL (FM) DIET (CF) AND AN FM DIET SUPPLEMENTED WITH H. ILLUCENS (FH10) ON GROWTH PERFORMANCE, GUT HEALTH AND HOMEOSTASIS OF FARMED SUBADULT EUROPEAN SEABASS WERE TESTED AND COMPARED. RESULTS FISH FED THE VH10 AND VH10P30 DIETS SHOWED THE HIGHEST SPECIFIC GROWTH RATES AND LOWEST FEED CONVERSION RATIOS AMONG THE TESTED GROUPS. EXPECTEDLY, THE BEST PRESERVATION OF PI MORPHOLOGY WAS OBSERVED IN FISH FED THE CF OR FH10 DIETS, WHILE FISH FED THE CV DIET EXHIBITED SIGNIFICANT DEGENERATIVE CHANGES IN THE PROXIMAL AND DISTAL INTESTINES. HOWEVER, PBM SUPPLEMENTATION MITIGATED THESE EFFECTS AND SIGNIFICANTLY IMPROVED ALL GUT MORPHOMETRIC PARAMETERS IN THE VH10P30 GROUP. PARTIAL SUBSTITUTION OF THE PLANT MIXTURE WITH INSECT MEAL ALONE OR PBM ALSO INDUCED MOST BBM GENES AND ACTIVATED BBM ENZYMES, SUGGESTING A BENEFICIAL EFFECT ON INTESTINAL DIGESTIVE/ABSORPTION FUNCTIONS. REGARDING INTESTINAL MICROBIOTA, FISH FED DIETS CONTAINING H. ILLUCENS MEAL (FH10, VH10, VH10P30) HAD THE HIGHEST RICHNESS OF BACTERIAL COMMUNITIES AND ABUNDANCE OF BENEFICIAL GENERA SUCH AS LACTOBACILLUS AND BACILLUS. ON THE OTHER HAND, FISH FED CV HAD THE HIGHEST MICROBIAL DIVERSITY BUT LOST A SIGNIFICANT COMPONENT OF FISH INTESTINAL MICROBIOTA, THE PHYLUM BACTEROIDETES. FINALLY, SKIN PIGMENTATION MOST SIMILAR TO THAT OF FARMED OR EVEN WILD SEABASS WAS ALSO OBSERVED IN THE FISH GROUPS FED CF, FH10 OR VH10P30. CONCLUSION PLANT-BASED DIETS SUPPLEMENTED WITH PBM AND H. ILLUCENS PUPAE MEAL HAVE GREAT POTENTIAL AS ALTERNATIVE DIETS FOR EUROPEAN SEABASS, WITHOUT AFFECTING GROWTH PERFORMANCE, GUT HOMEOSTASIS, OR OVERALL FITNESS. THIS ALSO HIGHLIGHTS THE IMPORTANCE OF ANIMAL PROTEINS IN DIETS OF EUROPEAN SEABASS, AS THE ADDITION OF A SMALL AMOUNT OF THESE ALTERNATIVE ANIMAL PROTEIN SOURCES SIGNIFICANTLY IMPROVED ALL MEASURED PARAMETERS.</t>
  </si>
  <si>
    <t>J. ANIM. SCI. BIOTECHNOL.</t>
  </si>
  <si>
    <t>SEGVIC-BUBIC, T (CORRESPONDING AUTHOR), INST OCEANOG \&amp; FISHERIES, LAB AQUACULTURE, SETALISTE I MESTROVICA 63, SPLIT 21000, CROATIA.; PLEIC, IVANA LEPEN; BUSELIC, IVANA; HRABAR, JERKO; ZUVIC, LUKA; TALIJANCIC, IGOR; ZUZUL, IVA; PAVELIN, TINA; GRUBISIC, LEON; SEGVIC-BUBIC, TANJA, INST OCEANOG \&amp; FISHERIES, LAB AQUACULTURE, SETALISTE I MESTROVICA 63, SPLIT 21000, CROATIA.; MESSINA, MARIA; TIBALDI, EMILIO, UNIV UDINE, DEPT AGR FOOD ENVIRONM \&amp; ANIM SCI, UDINE, ITALY.; ANDELIC, IVANA, UNIV SPLIT, FAC SCI, DEPT CHEM, RUDERA BOSKOVICA 33, SPLIT 21000, CROATIA.; PLEADIN, JELKA, CROATIAN VET INST, LAB ANALYT CHEM, SAVSKA CESTA 143, ZAGREB 10000, CROATIA.; PUIZINA, JASNA, UNIV SPLIT, FAC SCI, DEPT BIOL, RUDERA BOSKOVICA 33, SPLIT 21000, CROATIA.</t>
  </si>
  <si>
    <t>TROUT ONCORHYNCHUS-MYKISS; DICENTRARCHUS-LABRAX L.; SALMON SALMO-SALAR; SPARUS-AURATA L.; BRUSH-BORDER ENZYMES; GROWTH-PERFORMANCE; FISH-MEAL; ATLANTIC SALMON; SOYBEAN-MEAL; FATTY-ACIDS</t>
  </si>
  <si>
    <t>AVIAN BY-PRODUCT MEAL; CIRCULAR ECONOMY; DICENTRARCHUS LABRAX; FITNESS; GROWTH; INSECT</t>
  </si>
  <si>
    <t>PLEIC I;BUSELIC I;MESSINA M;HRABAR ;JERKO J;ZUVIC L;TALIJANCIC I;ZUZUL I;PAVELIN ;TINA T;ANDELIC I;PLEADIN J;PUIZINA J;GRUBISIC L;TIBALDI E;SEGVIC-BUBIC T</t>
  </si>
  <si>
    <t xml:space="preserve"> AURATA)</t>
  </si>
  <si>
    <t xml:space="preserve"> (SPARUS</t>
  </si>
  <si>
    <t>WOS000816203200003</t>
  </si>
  <si>
    <t>CALDUCH-GINER, JOSEP/AAY-1475-2021 CONCEICAO, LUIS/I-3037-2013 ESTENSORO, ITZIAR/AAX-4469-2020 NAYA-CATALÀ, FERNANDO/R-6179-2018 PALENZUELA, OSWALDO/K-4368-2014 SITJA-BOBADILLA, ARIADNA/J-2715-2014 CONCEICAO, LUIS/H-6257-2011 PEREZ SANCHEZ, JAUME/K-3231-2014 PIAZZON, M. CARLA/B-9642-2015 CALDUCH-GINER, JOSEP/K-8253-2014 DO VALE PEREIRA, GABRIELLA/AAE-5022-2019</t>
  </si>
  <si>
    <t>PALENZUELA, OSWALDO/0000-0001-7702-6098 SITJA-BOBADILLA, ARIADNA/0000-0002-7473-3413 CONCEICAO, LUIS/0000-0001-6102-2068 PEREZ SANCHEZ, JAUME/0000-0003-2506-1523 PIAZZON, M. CARLA/0000-0002-4949-8984 CALDUCH-GINER, JOSEP/0000-0003-3124-5986 DO VALE PEREIRA, GABRIELLA/0000-0003-1837-1726</t>
  </si>
  <si>
    <t>SEP 15</t>
  </si>
  <si>
    <t>THIS PROJECT HAS RECEIVED FUNDING FROM THE EUROPEAN UNION'S HORIZON 2020 RESEARCH AND INNOVATION PROGRAMME UNDER GRANT AGREEMENT NO 773330 (GAIN, GREEN AQUACULTURE INTENSIFICATION). THIS PUBLICATION REFLECTS THE VIEWS ONLY OF THE AUTHORS, AND THE EUROPEAN COMMISSION CANNOT BE HELD RESPONSIBLE FOR ANY USE WHICH MAY BE MADE OF THE INFORMATION CONTAINED THEREIN. ADDITIONAL FUNDING WAS OBTAINED BY A SPANISH MICINN PROJECT (BREAM-AQUAINTECH, RTI2018-094128-B-I00, AEI/FEDER, UE). M.C.P WAS FUNDED BY A RAMON Y CAJAL POSTDOCTORAL RESEARCH FELLOWSHIP (RYC2018-024049-I, CO-FUNDED BY THE EUROPEAN SOCIAL FUND \&amp; ACOND/2020 GENERALITAT VALENCIANA). WE ALSO ACKNOWLEDGE THE SUPPORT OF M.A. GONZALEZ FOR TECHNICAL ASSISTANCE WITH GENE EXPRESSION ANALYSES, AND INMACULADA VICENT OF THE IATS, CSIC ANIMALARIUM SERVICE FOR HER ASSISTANCE ON FISH REARING THROUGH THE EXPERIMENTAL PERIOD. THE AUTHORS THANK THE GAIN TEAMS OF ANFACO, IIM (CSIC), SALTEN HAVBRUKSPARK AND WAGENINGEN UNIVERSITY FOR PROVIDING INGREDIENTS INCLUDED IN THE FEED FORMULATIONS.</t>
  </si>
  <si>
    <t>EUROPEAN UNION [773330]; SPANISH MICINN PROJECT [RTI2018-094128-B-I00]; RAMON Y CAJAL POSTDOCTORAL RESEARCH FELLOWSHIP [RYC2018-024049-I]; EUROPEAN SOCIAL FUND \&amp; ACOND/2020 GENERALITAT VALENCIANA</t>
  </si>
  <si>
    <t>2K2WQ</t>
  </si>
  <si>
    <t>JAIME.PEREZ.SANCHEZ@CSIC.ES</t>
  </si>
  <si>
    <t>738362</t>
  </si>
  <si>
    <t>CONSEJO SUPERIOR DE INVESTIGACIONES CIENTIFICAS (CSIC); CSIC - INSTITUTO DE ACUICULTURA DE TORRE DE LA SAL (IATS); CONSEJO SUPERIOR DE INVESTIGACIONES CIENTIFICAS (CSIC); CSIC - INSTITUTO DE ACUICULTURA DE TORRE DE LA SAL (IATS)</t>
  </si>
  <si>
    <t>PIAZZON M, 2022, AQUACULTURE</t>
  </si>
  <si>
    <t>INST AQUACULTURE TORRE SAL</t>
  </si>
  <si>
    <t>INST AQUACULTURE TORRE SAL;INST AQUACULTURE TORRE SAL;INST AQUACULTURE TORRE SAL</t>
  </si>
  <si>
    <t>PIAZZON M C;NAYA-CATALA F;PEREIRA G V;ESTENSORO I;DEL POZO R;CALDUCH-GINER J A;NUEZ-ORTIN W G; PALENZUELA O;SITJA-BOBADILLA A;DIAS J;CONCEICAO L E; C;PEREZ-SANCHEZ J</t>
  </si>
  <si>
    <t>558</t>
  </si>
  <si>
    <t>A NOVEL FISH MEAL-FREE DIET FORMULATION SUPPORTS PROPER GROWTH AND DOES NOT IMPAIR INTESTINAL PARASITE SUSCEPTIBILITY IN GILTHEAD SEA BREAM&lt;I&gt; (SPARUS&lt;/I&gt;&lt;I&gt; AURATA)&lt;/I&gt; WITH A RESHAPE OF GUT MICROBIOTA AND TISSUE-SPECIFIC GENE EXPRESSION PATTERNS</t>
  </si>
  <si>
    <t>10.1016/j.aquaculture.2022.738362</t>
  </si>
  <si>
    <t>PEREZ-SANCHEZ, J (CORRESPONDING AUTHOR), CSIC, INST AQUACULTURE TORRE SAL, NUTRIGENOM \&amp; FISH GROWTH ENDOCRINOL GRP, CABANES, SPAIN</t>
  </si>
  <si>
    <t>THE EXPONENTIAL GROWTH OF THE AQUACULTURE SECTOR REQUIRES THE DEVELOPMENT OF SUSTAINABLE AQUAFEEDS WITH LESS DEPENDENCE ON MARINE PRODUCTS. THE MAXIMIZED REPLACEMENT OF FISH MEAL (FM) AND FISH OIL (FO) WITH PLANT INGREDIENTS HAS BEEN EXTENSIVELY STUDIED IN THE ECONOMICALLY IMPORTANT SPECIES GILTHEAD SEA BREAM (SPARUS AURATA). RECENTLY, MAJOR PROGRESS HAS BEEN DONE WITH OTHER ALTERNATIVE RAW MATERIALS, THOUGH SOME NON-PATHOLOGICAL INFLAMMATORY RESPONSE PERSISTED WITH FEED FORMULATIONS THAT INCREASED THE CIRCULARITY OF RESOURCE UTILIZATION. IN THE PRESENT STUDY, WE EVALUATED THE EFFECTS ON GROWTH PERFORMANCE, GENE EXPRESSION, INTESTINAL MICROBIOTA AND DISEASE RESISTANCE OF A FM-FREE DIET (NOPAP SANA), BASED ON PLANT INGREDIENTS, AQUACULTURE BY-PRODUCTS, ALGAE OIL, INSECT MEAL AND BACTERIAL FERMENTATION BIOMASSES AS MAIN DIETARY OIL AND PROTEIN SOURCES, AND SUPPLEMENTED WITH A COMMERCIALLY AVAILABLE HEALTH-PROMOTING FEED ADDITIVE (SANACORE (R) GM). JUVENILES OF 21 G INITIAL BODY WEIGHT WERE FED CONTROL OR NOPAP SANA DIETS FOR 34 DAYS, AND HEAD KIDNEY, LIVER AND POSTERIOR INTESTINE WERE COLLECTED FOR GENE EXPRESSION ANALYSES USING CUSTOMIZED PCR-ARRAYS. EACH TISSUE-SPECIFIC PCR COVERED 96 GENES IN TOTAL AND INCLUDED MARKERS OF GROWTH PERFORMANCE, LIPID AND ENERGY METABOLISM, ANTIOXIDANT DEFENCE, IMMUNE SYSTEM, AND INTESTINAL FUNCTION AND INTEGRITY. FROM THE SAME FISH, THE ADHERENT BACTERIA OF THE POSTERIOR INTESTINE WERE STUDIED BY ILLUMINA SEQUENCING OF THE V3-V4 REGION OF THE 16S RRNA. THE REMAINING FISH WERE CHALLENGED WITH THE INTESTINAL PARASITE ENTEROMYXUM LEEI FOR 78 DAYS AND SAMPLED FOR PARASITE DIAGNOSIS. BOTH CONTROL AND NOPAP SANA FISH GREW EFFICIENTLY CONSIDERING GILTHEAD SEA BREAM STANDARDS. BEFORE PARASITE CHALLENGE, THE NOPAP SANA GROUP SHOWED DIFFERENTIAL EXPRESSION OF 17, 2 AND 4 GENES IN LIVER, HEAD KIDNEY AND POSTERIOR INTESTINE, RESPECTIVELY. THE INTESTINAL BACTERIAL COMPOSITION SHOWED NO MAJOR DIFFERENCES IN DIVERSITY OR AT THE PHYLUM LEVEL. HOWEVER, 29 ABUNDANT OTUS SIGNIFICANTLY CHANGED WITH THE DIET. FROM THESE, 10 OTUS WERE SIGNIFICANTLY CORRELATED WITH DIFFERENTIALLY EXPRESSED GENES IN THE DIFFERENT TARGET TISSUES. INFERRED METAGENOME ANALYSES REVEALED THAT THE ALTERED MICROBIOTA WITH NOPAP SANA DIET COULD ACCOUNT FOR CHANGES IN 15 METABOLIC PATHWAYS. THE INTENSITY AND PREVALENCE OF INFECTION AFTER THE PARASITE CHALLENGE DID NOT SIGNIFICANTLY VARY BE-TWEEN DIETARY TREATMENTS, AND INFECTED FISH FROM BOTH GROUPS SHOWED SIMILAR DISEASE OUTCOME. ALTOGETHER, THESE RESULTS INDICATE THAT THE NOPAP SANA DIET PROMOTED OPTIMAL GROWTH AND A HEALTHY CONDITION IN GILTHEAD SEA BREAM WITHOUT AFFECTING SUSCEPTIBILITY AGAINST THE TESTED INTESTINAL PARASITE, AS OFTEN OBSERVED WITH ALTERNATIVE DIETS FOLLOWING CURRENT INDUSTRY FORMULATIONS.</t>
  </si>
  <si>
    <t>PEREZ-SANCHEZ, J (CORRESPONDING AUTHOR), CSIC, INST AQUACULTURE TORRE SAL, NUTRIGENOM \&amp; FISH GROWTH ENDOCRINOL GRP, CABANES, SPAIN.; PIAZZON, M. C.; ESTENSORO, I.; DEL POZO, R.; PALENZUELA, O.; SITJA-BOBADILLA, A., CSIC, INST AQUACULTURE TORRE SAL, FISH PATHOL GRP, CABANES, SPAIN.; NAYA-CATALA, F.; CALDUCH-GINER, J. A.; PEREZ-SANCHEZ, J., CSIC, INST AQUACULTURE TORRE SAL, NUTRIGENOM \&amp; FISH GROWTH ENDOCRINOL GRP, CABANES, SPAIN.; PEREIRA, G. V.; DIAS, J.; CONCEICAO, L. E. C., SPAROS LDA, OLHAO, PORTUGAL.; NUEZ-ORTIN, W. G., ADISSEO, DENDERMONDE, BELGIUM.</t>
  </si>
  <si>
    <t>ENTEROMYXUM-LEEI MYXOZOA; FLY HERMETIA-ILLUCENS; PRE-PUPAE MEAL; BACTERIAL COMMUNITIES; SOYBEAN-MEAL; FATTY-ACIDS; PERFORMANCE; AQUACULTURE; REPLACEMENT; NUTRITION</t>
  </si>
  <si>
    <t>FISH MEAL-FREE DIET; ENTEROMYXUM LEEI; GUT MICROBIOTA; AQUACULTURE-BY; PRODUCTS; INSECT MEAL; MICROBIAL BIOMASS</t>
  </si>
  <si>
    <t>PIAZZON M;NAYA-CATALA F;PEREIRA G;ESTENSORO I;DEL P R;CALDUCH-GINER J;NUEZ-ORTIN W;PALENZUELA O;SITJA-BOBADILLA A;DIAS J;CONCEICAO L;C. C;PEREZ-SANCHEZ J</t>
  </si>
  <si>
    <t>CLARIAS</t>
  </si>
  <si>
    <t>CONFERENCE PROCEEDINGS CITATION INDEX - SCIENCE (CPCI-S)</t>
  </si>
  <si>
    <t>ECOLOGY; FISHERIES; MARINE \&amp; FRESHWATER BIOLOGY</t>
  </si>
  <si>
    <t>WOS000685167400093</t>
  </si>
  <si>
    <t>IOP CONFERENCE SERIES-EARTH AND ENVIRONMENTAL SCIENCE</t>
  </si>
  <si>
    <t>ENVIRONMENTAL SCIENCES \&amp; ECOLOGY; FISHERIES; MARINE \&amp; FRESHWATER BIOLOGY</t>
  </si>
  <si>
    <t>3RD INTERNATIONAL CONFERENCE ON FISHERIES AND MARINE SCIENCES (INCOFIMS), UNIV AIRLANGGA, FAC FISHERIES \&amp; MARINE, ELECTR NETWORK, SEP 10, 2020</t>
  </si>
  <si>
    <t>BS0XR</t>
  </si>
  <si>
    <t>3RD INTERNATIONAL CONFERENCE ON FISHERIES AND MARINE SCIENCES</t>
  </si>
  <si>
    <t>IOP</t>
  </si>
  <si>
    <t>DNINDARWI@GMAIL.COM</t>
  </si>
  <si>
    <t>012093</t>
  </si>
  <si>
    <t>AIRLANGGA UNIVERSITY; AIRLANGGA UNIVERSITY</t>
  </si>
  <si>
    <t>DIRAC HOUSE, TEMPLE BACK, BRISTOL BS1 6BE, ENGLAND</t>
  </si>
  <si>
    <t>PERMATASARI S, 2021, IOP CONF SER EARTH ENVIR SCI</t>
  </si>
  <si>
    <t>UNIV AIRLANGGA</t>
  </si>
  <si>
    <t>UNIV AIRLANGGA;UNIV AIRLANGGA;UNIV AIRLANGGA</t>
  </si>
  <si>
    <t>IOP CONF SER EARTH ENVIR SCI</t>
  </si>
  <si>
    <t>PERMATASARI S A;RAHARDJO B S;NINDARWI D D</t>
  </si>
  <si>
    <t>718</t>
  </si>
  <si>
    <t>PROCEEDINGS PAPER</t>
  </si>
  <si>
    <t>SUBSTITUTION OF MAGGOT FLOUR FERMENTATION (&lt;I&gt;HERMETIA ILLUCENS&lt;/I&gt;) IN COMMERCIAL FEED TOWARDS THE LEVEL OF CRUDE PROTEIN AND CRUDE FAT IN CATFISH MEAT (&lt;I&gt;CLARIAS&lt;/I&gt; SP.)</t>
  </si>
  <si>
    <t>IOP PUBLISHING LTD</t>
  </si>
  <si>
    <t>1755-1307</t>
  </si>
  <si>
    <t>10.1088/1755-1315/718/1/012093</t>
  </si>
  <si>
    <t>NINDARWI, DD (CORRESPONDING AUTHOR), UNIV AIRLANGGA, FAC FISHERIES \&amp; MARINE, DEPT FISH HLTH MANAGEMENT \&amp; AQUACULTURE, KAMPUS C JALAN MULYOREJO, SURABAYA 60115, JAWA TIMUR, INDONESIA</t>
  </si>
  <si>
    <t>THIS STUDY AIMS TO DETERMINE THE EFFECT OF FERMENTATION SUBSTITUTION MAGGOT FLOUR IN COMMERCIAL FEED ON CRUDE PROTEIN AND CRUDE FAT OF CATFISH. THE RESEARCH METHOD USED IS AN EXPERIMENTAL METHOD. THE TREATMENT USED IS SUBSTITUTION OF MAGGOT FLOUR IN COMMERCIAL FEED, P0 (99\% COMMERCIAL FEED+1\% TAPIOCA FLOUR), P1 (94\% COMMERCIAL FEED+5\% MAGGOT FLOUR+1\% TAPIOCA FLOUR), P2 (89\% COMMERCIAL FEED+10\% MAGGOT FLOUR+1\% TAPIOCA FLOUR), P3 (84\% COMMERCIAL FEED+15\% MAGGOT FLOUR+1\% TAPIOCA FLOUR) AND P4 (79\% COMMERCIAL FEED+20\% MAGGOT FLOUR+1\% TAPIOCA FLOUR). DATA ANALYSIS USED ANALYZE OF VARIANCE (ANOVA) AND CONTINUED WITH DUNCAN'S MULTIPLE RANGE TEST. THE RESULTS OF THIS STUDY WERE THE BEST CRUDE PROTEIN CONTENT OF CATFISH (CLARIAS SP.) AT A SUBSTITUTION DOSE OF 10\% MAGGOT FLOUR FERMENTATION WITH CRUDE PROTEIN CONTENT OF 20.3250A +/- 0.042. THE BEST CRUDE FAT CONTENT OF CATFISH (CLARIAS SP.) WAS PRODUCED AT SUBSTITUTION DOSES OF MAGGOT FLOUR FERMENTATION OF 5\%, 10\%, AND 15\% WITH CRUDE FAT CONTENT RESPECTIVELY 1.255A +/- 0.1044, 1.503B +/- 0.0737 AND 1.523 C +/- 0.0345.</t>
  </si>
  <si>
    <t>IOP CONF. SER. EARTH ENVIR. SCI.</t>
  </si>
  <si>
    <t>NINDARWI, DD (CORRESPONDING AUTHOR), UNIV AIRLANGGA, FAC FISHERIES \&amp; MARINE, DEPT FISH HLTH MANAGEMENT \&amp; AQUACULTURE, KAMPUS C JALAN MULYOREJO, SURABAYA 60115, JAWA TIMUR, INDONESIA.; PERMATASARI, S. A., UNIV AIRLANGGA, FAC FISHERIES \&amp; MARINE, PROGRAM STUDY AQUACULTURE, KAMPUS C JALAN MULYOREJO, SURABAYA 60115, JAWA TIMUR, INDONESIA.; RAHARDJO, B. S.; NINDARWI, D. D., UNIV AIRLANGGA, FAC FISHERIES \&amp; MARINE, DEPT FISH HLTH MANAGEMENT \&amp; AQUACULTURE, KAMPUS C JALAN MULYOREJO, SURABAYA 60115, JAWA TIMUR, INDONESIA.</t>
  </si>
  <si>
    <t>PERMATASARI S;RAHARDJO B;NINDARWI D</t>
  </si>
  <si>
    <t>ENTOMOLOGY</t>
  </si>
  <si>
    <t>WOS000786929300001</t>
  </si>
  <si>
    <t>CONCHA, HENRY JESUS/KAM-4945-2024 MORALES, BENJAMÍN/K-3747-2018 GRANADOS-ECHEGOYEN, CARLOS/AAI-2470-2019</t>
  </si>
  <si>
    <t>CAMACHO CHAB, JUAN CARLOS/0000-0001-9306-2793 FONSECA-MUNOZ, ALICIA/0000-0002-3484-6114 HINOJOSA-GARRO, DEMIAN/0000-0001-8350-6039 ARROYO BALAN, FABIAN/0000-0002-2436-9000 GRANADOS-ECHEGOYEN, CARLOS ALEJANDRO/0000-0003-2507-0729 LOEZA, HENRY/0000-0001-7686-5113</t>
  </si>
  <si>
    <t>2075-4450</t>
  </si>
  <si>
    <t>0T4HL</t>
  </si>
  <si>
    <t>RAFAELPEREZPACHECO@YAHOO.COM DHINOJOS@UACAM.MX 91FERNANDOLZ@GMAIL.COM JUANCCAM@UACAM.MX BEORTEGA@UACAM.MX ALONSOH\_NANCY@HOTMAIL.COM AFONSEM@GMAIL.COM NADIALV@HOTMAIL.COM LOEZA.JESUS@COLPOS.MX FDIEGO@IPN.MX FABIAN.ARROYO@CONACYT.MX GRANADOS.ECHEGOYEN@YAHOO.COM</t>
  </si>
  <si>
    <t>326</t>
  </si>
  <si>
    <t>INSTITUTO POLITECNICO NACIONAL - MEXICO; CIQA - CENTRO DE INVESTIGACION QUIMICA APLICADA; COLEGIO DE POSTGRADUADOS - MEXICO</t>
  </si>
  <si>
    <t>PEREZ-PACHECO R, 2022, INSECTS</t>
  </si>
  <si>
    <t>UNIV AUTONOMA CAMPECHE</t>
  </si>
  <si>
    <t>UNIV AUTONOMA CAMPECHE;INST POLITECN NACL;UNIV AUTONOMA CAMPECHE;UNIV AUTONOMA CAMPECHE;UNIV AUTONOMA BENITO JUAREZ OAXACA SBIT UABJO;CTR INVEST QUIM APLICADA;UNIV AUTONOMA CAMPECHE</t>
  </si>
  <si>
    <t>INSECTS</t>
  </si>
  <si>
    <t>PEREZ-PACHECO RAFAEL;HINOJOSA-GARRO DEMIAN;RUIZ-ORTIZ; FERNANDO;CARLOS CAMACHO-CHAB JUAN;OTTO ORTEGA-MORALES BENJAMIN;ALONSO-HERNANDEZ NANCY;FONSECA-MUNOZ ALICIA; LANDERO-VALENZUELA NADIA;JESUS LOEZA-CONCHA HENRY;DIEGO-NAVA; FIDEL;ARROYO-BALAN FABIAN;ALEJANDRO GRANADOS-ECHEGOYEN CARLOS</t>
  </si>
  <si>
    <t>GROWTH OF THE BLACK SOLDIER FLY &lt;I&gt;HERMETIA ILLUCENS&lt;/I&gt; (DIPTERA: STRATIOMYIDAE) ON ORGANIC-WASTE RESIDUES AND ITS APPLICATION AS SUPPLEMENTARY DIET FOR NILE TILAPIA &lt;I&gt;OREOCHROMIS NILOTICUS&lt;/I&gt; (PERCIFORMES: CICHLIDAE)</t>
  </si>
  <si>
    <t>10.3390/insects13040326</t>
  </si>
  <si>
    <t>GRANADOS-ECHEGOYEN, CA (CORRESPONDING AUTHOR), UNIV AUTONOMA CAMPECHE, CTR ESTUDIOS DESARROLLO SUSTENTABLE \&amp; APROVECHAMI, LAB ENTOMOL APLICADA, CONACYT, AVE HEROE NACOZARI 480, CAMPECHE 24079, CAMPECHE, MEXICO</t>
  </si>
  <si>
    <t>SIMPLE SUMMARY THE NEED TO IDENTIFY SUSTAINABLE AND PROFITABLE RESOURCES FOR THE ELABORATION OF USEFUL FEEDS IN ANIMAL NUTRITION HAS BEEN THE FOCUS OF MANY STUDIES. INSECT-BASED FEEDS HAVE BEEN TESTED BY INTRODUCTION INTO THE DIETS OF PIGS, POULTRY, AND FISH, WITH INTERESTING RESULTS. WORLDWIDE, SOLID WASTE MANAGEMENT HAS INCREASED BECAUSE OF ECONOMIC AND POPULATION GROWTH, AND MOST INVESTIGATIONS HAVE CONCENTRATED ON IDENTIFYING EFFICIENT SOLUTIONS TO REDUCE THIS WASTE. AQUACULTURE HAS EXPERIENCED EXCEPTIONAL GROWTH AND IS PERCEIVED AS HAVING THE GREATEST POTENTIAL TO MEET THE GROWING DEMAND FOR FOOD IN THE WORLD, BY USING AQUATIC SPECIES THAT SERVE AS A PROTEIN SOURCE IN THE DIET AND THEREFORE CONTRIBUTE TO THE FOOD SECURITY OF THE POPULATION. THERE ARE STUDIES WITH THE USE OF BLACK SOLDIER FLIES (BSF) AS A POTENTIAL FEED AGENT FOR ANIMALS WITH HIGH PROTEIN CONTENT. THE RELEVANCE OF EVALUATING DIFFERENT FOOD RESOURCES IN THE BSF-IMMATURE STAGES IS IMPORTANT BECAUSE THE QUANTITY AND QUALITY OF THE FOOD PROVIDED TO THE FLY LARVAE GENERATE DIFFERENT RESPONSES ON THE GROWTH AND DEVELOPMENT OF THIS INSECT USED AS ANIMAL FEED. THE BLACK SOLDIER FLY, HERMETIA ILLUCENS (BSF, DIPTERA: STRATIOMYIDAE) IS AN INSECT WITH HIGH PROTEIN VALUE AND A POTENTIAL FEED AGENT FOR ANIMALS AIMED FOR HUMAN CONSUMPTION. THE GROWTH PARAMETERS OF BSF LARVAE REARED ON FOUR SUBSTRATES-RESTAURANT-WASTE, FRUIT-WASTE, FISH-WASTE, AND COMMERCIAL TILAPIA FOOD-FOR 41 DAYS BEFORE PROCESSING FOR INCLUSION INTO OREOCHROMIS NILOTICUS (PERCIFORMES: CICHLIDAE, NILE TILAPIA) COMMERCIAL FRY DIETS AT 30\% (70:30) WERE DETERMINED. ON FLY LARVAE, THE FOOD SUBSTRATE BASED ON RESTAURANT WASTE YIELDED THE GREATEST LARVAL WEIGHT AND LENGTH. BSF LARVAE FED A FISH-WASTE DIET SHOWED THE SHORTEST DEVELOPMENTAL TIME. THE FRUIT-WASTE DIET INDUCED THE LOWEST WEIGHT AND LENGTH IN THE FLY LARVAE/PRE-PUPAE (IMMATURE STAGE). THE PRE-PUPAL PROTEIN VALUES WERE SIMILAR TO COMMERCIAL FOOD. ON FRY-FISH, THE DIETS WITH PRE-PUPAE GROWN ON FISH WASTE SHOWED THE GREATEST YIELDS REGARDING WEIGHT (BIOMASS), LENGTH, AND NUTRITIONAL CONTENT. THESE RESULTS SUGGEST THE BSF HAS THE POTENTIAL TO BE USED IN FISH FEED AND PROVIDES AN ALTERNATIVE FOR COMMERCIAL CULTIVATION.</t>
  </si>
  <si>
    <t>GRANADOS-ECHEGOYEN, CA (CORRESPONDING AUTHOR), UNIV AUTONOMA CAMPECHE, CTR ESTUDIOS DESARROLLO SUSTENTABLE \&amp; APROVECHAMI, LAB ENTOMOL APLICADA, CONACYT, AVE HEROE NACOZARI 480, CAMPECHE 24079, CAMPECHE, MEXICO.; PEREZ-PACHECO, RAFAEL; RUIZ-ORTIZ, FERNANDO; ALONSO-HERNANDEZ, NANCY; DIEGO-NAVA, FIDEL, INST POLITECN NACL, CTR INTERDISCIPLINARIO INVEST DESARROLLO INTEGRAL, CALLE HORNOS 1003, COLONIA NOCHE BUENA 71230, OAXACA, MEXICO.; HINOJOSA-GARRO, DEMIAN, UNIV AUTONOMA CAMPECHE, CTR ESTUDIOS DESARROLLO SUSTENTABLE \&amp; APROVECHAMI, LAB ECOL ACUAT, AVE HEROE DE NACOZARI 480, CAMPECHE 24079, CAMPECHE, MEXICO.; CARLOS CAMACHO-CHAB, JUAN; OTTO ORTEGA-MORALES, BENJAMIN, UNIV AUTONOMA CAMPECHE, DEPT MICROBIOL AMBIENTAL \&amp; BIOTECNOL DEMAB, AV AGUSTIN MELGAR, COLONIA BUENAVISTA 24039, CAMPECHE, MEXICO.; FONSECA-MUNOZ, ALICIA, UNIV AUTONOMA BENITO JUAREZ OAXACA SBIT UABJO, ESCUELA SISTEMAS BIOL \&amp; INNOVAC TECNOL, AV UNIV S-N,EX HACIENDA 5 SENORES, OAXACA DE JUAREZ 68120, OAXACA, MEXICO.; LANDERO-VALENZUELA, NADIA, CTR INVEST QUIM APLICADA, DEPT BIOCIENCIAS \&amp; AGROTECNOL, SALTILLO 25294, COAHUILA, MEXICO.; JESUS LOEZA-CONCHA, HENRY, COLEGIO POSTGRAD, CAMPUS CAMPECHE, SIHOCHAC 24450, CAMPECHE, MEXICO.; ARROYO-BALAN, FABIAN; ALEJANDRO GRANADOS-ECHEGOYEN, CARLOS, UNIV AUTONOMA CAMPECHE, CTR ESTUDIOS DESARROLLO SUSTENTABLE \&amp; APROVECHAMI, LAB ENTOMOL APLICADA, CONACYT, AVE HEROE NACOZARI 480, CAMPECHE 24079, CAMPECHE, MEXICO.</t>
  </si>
  <si>
    <t>LIFE-HISTORY TRAITS; NUTRITIONAL COMPOSITION; NUTRIENT DIGESTIBILITY; TENEBRIO-MOLITOR; BODY-COMPOSITION; PROTEIN LEVELS; RAINBOW-TROUT; LARVAE MEAL; FOOD; PERFORMANCE</t>
  </si>
  <si>
    <t>ORGANIC URBAN WASTE; FISH-MEAL; ECONOMIC ALTERNATIVE; HERMETIA</t>
  </si>
  <si>
    <t>PEREZ-PACHECO R;HINOJOSA-GARRO D;RUIZ-ORTIZ ;FERNANDO F;CARLOS C J;OTTO O B;ALONSO-HERNANDEZ N;FONSECA-MUNOZ A;LANDERO-VALENZUELA N;JESUS L H;DIEGO-NAVA ;FIDEL F;ARROYO-BALAN F;ALEJANDRO G C</t>
  </si>
  <si>
    <t>WOS001275513000001</t>
  </si>
  <si>
    <t>CARDINALETTI, GLORIANA/LZH-1288-2025 PARISI, GIULIANA/C-6666-2014 TULLI, FRANCESCA/B-7140-2013 /ABD-3335-2020 BRUNI, LEONARDO/AAY-2743-2020</t>
  </si>
  <si>
    <t>BRUNI, LEONARDO/0000-0003-4952-1969 CARDINALETTI, GLORIANA/0000-0002-3553-9327</t>
  </si>
  <si>
    <t>ZL7F8</t>
  </si>
  <si>
    <t>FRANCESCA.TULLI@UNIUD.IT</t>
  </si>
  <si>
    <t>102244</t>
  </si>
  <si>
    <t>UNIVERSITY OF UDINE; CONSEJO SUPERIOR DE INVESTIGACIONES CIENTIFICAS (CSIC); CSIC - INSTITUTO DE INVESTIGACIONES MARINAS (IIM); UNIVERSITY OF FLORENCE</t>
  </si>
  <si>
    <t>PASCON G, 2024, AQUACULT REP</t>
  </si>
  <si>
    <t>UNIV UDINE;UNIV UDINE;INST MARINE RES IIM CSIC;UNIV FLORENCE</t>
  </si>
  <si>
    <t>PASCON G;CARDINALETTI G;DANISO E;BRUNI L; MESSINA M;PARISI G;TULLI F</t>
  </si>
  <si>
    <t>EFFECT OF DIETARY CHITIN ON GROWTH PERFORMANCE, NUTRIENT UTILIZATION, AND METABOLIC RESPONSE IN RAINBOW TROUT (ONCORHYNCHUS MYKISS)</t>
  </si>
  <si>
    <t>10.1016/j.aqrep.2024.102244</t>
  </si>
  <si>
    <t>TULLI, F (CORRESPONDING AUTHOR), UNIV UDINE, DEPT AGRIFOOD ENVIRONM \&amp; ANIM SCI DI4A, UDINE, ITALY</t>
  </si>
  <si>
    <t>THE DIETARY INCLUSION OF INGREDIENTS CONTAINING CHITIN HAS BEEN CLAIMED TO BE BENEFICIAL TO FISH HEALTH. HOWEVER, CONTROVERSIAL RESULTS ON GROWTH PERFORMANCE AND NUTRIENT DIGESTIBILITY HAVE BEEN REPORTED IN LITERATURE. THE PRESENT STUDY AIMED AT ASSESSING THE RESPONSE OF RAINBOW TROUT (ONCORHYNCHUS MYKISS) FED WITH INCREASING LEVELS OF CHITIN (0, 1.5, 3.0, AND 4.5 \%) IN A SEMI-PURIFIED BASAL DIET. PROTEIN AND LIPID DIGESTIBILITY WAS ASSESSED AND AFTER 10 WEEKS OF FEEDING, 6 H AFTER THE LAST MEAL, FISH WERE EUTHANIZED FOR THE EVALUATION OF GROWTH PERFORMANCE, BLOOD BIOCHEMISTRY, BRUSH BORDER MEMBRANE AND CHITINOLYTIC ENZYME ACTIVITY, GENE EXPRESSION OF ENZYMES AND NUTRIENT TRANSPORTERS AS WELL AS THE MAJOR PRO-INFLAMMATORY INTESTINAL CYTOKINES, AND MID INTESTINE MICROBIOTA. DIETARY CHITIN INCLUSION OF UP TO 3 \% DID NOT HAMPER GROWTH PERFORMANCES, NUTRIENT APPARENT DIGESTIBILITY, AND LEVELS OF MOST BLOOD ENZYMES AND METABOLITES. DIET INCLUDING 4.5 \% CHITIN NEGATIVELY AFFECTED GROWTH PERFORMANCES AND NUTRIENT DIGESTIBILITY. THE APPLICATION OF A MULTIDISCIPLINARY APPROACH HIGHLIGHTED THAT THE BIOMARKERS RELATED TO GUT DIGESTION FUNCTIONALITY AND INFLAMMATION RESPONSE WERE ALTERED ALSO IN FISH FED THE DIETS INCLUDING 1.5 AND 3 \% OF CHITIN, WHILE GUT MICROBIOTA DID NOT DIFFER BETWEEN DIETARY TREATMENTS, EVEN IF SOME TAXA SUGGESTED TO BE IMPORTANT IN FISH PHYSIOLOGY WERE NOT RECOVERED. OVERALL, THE RESULTS DEMONSTRATE A GOOD TOLERANCE OF RAINBOW TROUT TO DIETS INCLUDING CHITIN UP TO 3 \%.</t>
  </si>
  <si>
    <t>TULLI, F (CORRESPONDING AUTHOR), UNIV UDINE, DEPT AGRIFOOD ENVIRONM \&amp; ANIM SCI DI4A, UDINE, ITALY.; DANISO, E.; TULLI, F., UNIV UDINE, DEPT AGRIFOOD ENVIRONM \&amp; ANIM SCI DI4A, UDINE, ITALY.; BRUNI, L., INST MARINE RES IIM CSIC, INST INVEST MARINAS, MADRID, SPAIN.; PARISI, G., UNIV FLORENCE, DEPT AGR FOOD ENVIRONM \&amp; FORESTRY DAGRI, FLORENCE, ITALY.</t>
  </si>
  <si>
    <t>BLACK SOLDIER FLY; EUROPEAN SEA-BASS; PRE-PUPAE MEAL; HERMETIA-ILLUCENS; LARVAE MEAL; FISH-MEAL; TENEBRIO-MOLITOR; ATLANTIC SALMON; GUT; MICROBIOTA; PRACTICAL DIETS</t>
  </si>
  <si>
    <t>NUTRIENT DIGESTIBILITY; GUT FUNCTIONALITY; INFLAMMATION; BLOOD; BIOCHEMISTRY; NMR; INTESTINAL MICROBIOTA</t>
  </si>
  <si>
    <t>PASCON G;CARDINALETTI G;DANISO E;BRUNI L;MESSINA M;PARISI G;TULLI F</t>
  </si>
  <si>
    <t>WOS000643309300001</t>
  </si>
  <si>
    <t>ANTONOPOULOU, EFTHIMIA/N-4233-2015 MENTE, ELENI-ELENA/HOC-1476-2023 MARTÍNEZ, SILVIA/I-3194-2015 KORMAS, KONSTANTINOS (KOSTAS)/V-9336-2017</t>
  </si>
  <si>
    <t>KORMAS, KONSTANTINOS (KOSTAS)/0000-0002-8214-0175 PANTELI, NIKOLAS/0000-0002-1706-5914 MASTORAKI, MARIA/0000-0002-8713-5199 SILVA, MARIANA DE SOUZA/0000-0002-8596-6917 MENTE, ELENI/0000-0002-9223-4351 ANTONOPOULOU, EFTHIMIA/0000-0003-4565-6962 LAZARINA, MARIA/0000-0003-2401-5736</t>
  </si>
  <si>
    <t>THE INVESTIGATION OF N.P. WAS FUNDED BY THE GENERAL SECRETARIAT FOR RESEARCH AND TECHNOLOGY (GSRT) AND THE HELLENIC FOUNDATION FOR RESEARCH AND INNOVATION (HFRI) (SCHOLARSHIP CODE: 1752), GRANT NUMBER 95575. THE INVESTIGATION OF M.M. WAS FUNDED BY GREECE AND THE EUROPEAN UNION (EUROPEAN SOCIAL FUND-ESF) THROUGH THE OPERATIONAL PROGRAMME ``HUMAN RESOURCES DEVELOPMENT, EDUCATION AND LIFELONG LEARNING'' IN THE CONTEXT OF THE PROJECT ``STRENGTHENING HUMAN RESOURCES RESEARCH POTENTIAL VIA DOCTORATE RESEARCH'' (MIS-5000432), IMPLEMENTED BY THE STATE SCHOLARSHIPS FOUNDATION (IK GAMMA). THIS RESEARCH WAS FUNDED BY EUROPEAN UNION AND GREEK NATIONAL FUNDS THROUGH THE NATIONAL STRATEGIC REFERENCE FRAMEWORK 2014-2020 (GR \&amp; EU), SPECIAL ACTIONS AQUACULTUREINDUSTRIAL MATERIALS-OPEN INNOVATION IN CULTURE (PROJECT CODE: MIS 5045857), ENTITLED ``INSECT MEAL AS AN ALTERNATIVE SOURCE OF PROTEIN IN THE AQUAFEED FOR FISH FARMING'' (ACRONYM: ENTOMO4FISH).</t>
  </si>
  <si>
    <t>GENERAL SECRETARIAT FOR RESEARCH AND TECHNOLOGY (GSRT); HELLENIC FOUNDATION FOR RESEARCH AND INNOVATION (HFRI) [1752, 95575]; EUROPEAN UNION (EUROPEAN SOCIAL FUND-ESF) THROUGH THE OPERATIONAL PROGRAMME ``HUMAN RESOURCES DEVELOPMENT, EDUCATION AND LIFELONG LEARNING'' [MIS-5000432]; EUROPEAN UNION; GREEK NATIONAL FUNDS THROUGH THE NATIONAL STRATEGIC REFERENCE FRAMEWORK 2014-2020 (GR \&amp; EU), SPECIAL ACTIONS AQUACULTURE INDUSTRIAL MATERIALS-OPEN INNOVATION IN CULTURE [MIS 5045857]</t>
  </si>
  <si>
    <t>2076-2607</t>
  </si>
  <si>
    <t>RR7YQ</t>
  </si>
  <si>
    <t>NKPANTELI@BIO.AUTH.GR MMASTORA@BIO.AUTH.GR MLAZARIN@BIO.AUTH.GR STAVROS@HCMR.GR EMENTE@UTH.GR KKORMAS@UTH.GR EANTONO@BIO.AUTH.GR</t>
  </si>
  <si>
    <t>699</t>
  </si>
  <si>
    <t>ARISTOTLE UNIVERSITY OF THESSALONIKI; ARISTOTLE UNIVERSITY OF THESSALONIKI; HELLENIC CENTRE FOR MARINE RESEARCH; UNIVERSITY OF THESSALY</t>
  </si>
  <si>
    <t>PANTELI N, 2021, MICROORGANISMS</t>
  </si>
  <si>
    <t>ARISTOTLE UNIV THESSALONIKI</t>
  </si>
  <si>
    <t>ARISTOTLE UNIV THESSALONIKI;ARISTOTLE UNIV THESSALONIKI;ARISTOTLE UNIV THESSALONIKI;INST MARINE BIOL BIOTECHNOL AND AQUACULTURE;UNIV THESSALY</t>
  </si>
  <si>
    <t>MICROORGANISMS</t>
  </si>
  <si>
    <t>PANTELI NIKOLAS;MASTORAKI MARIA;LAZARINA MARIA; CHATZIFOTIS STAVROS;MENTE ELENI;KORMAS KONSTANTINOS AR; ANTONOPOULOU EFTHIMIA</t>
  </si>
  <si>
    <t>CONFIGURATION OF GUT MICROBIOTA STRUCTURE AND POTENTIAL FUNCTIONALITY IN TWO TELEOSTS UNDER THE INFLUENCE OF DIETARY INSECT MEALS</t>
  </si>
  <si>
    <t>10.3390/microorganisms9040699</t>
  </si>
  <si>
    <t>ANTONOPOULOU, E (CORRESPONDING AUTHOR), ARISTOTLE UNIV THESSALONIKI, SCH BIOL, DEPT ZOOL, THESSALONIKI 54124, GREECE</t>
  </si>
  <si>
    <t>INSECT MEALS ARE CONSIDERED PROMISING, ECO-FRIENDLY, ALTERNATIVE INGREDIENTS FOR AQUAFEED. CONSIDERING THE DIETARY INFLUENCE ON ESTABLISHMENT OF FUNCTIONING GUT MICROBIOTA, THE EFFECT OF THE INSECT MEAL DIETS ON THE MICROBIAL ECOLOGY SHOULD BE ADDRESSED. THE PRESENT STUDY ASSESSED DIET- AND SPECIES-SPECIFIC SHIFTS IN GUT RESIDENT BACTERIAL COMMUNITIES OF JUVENILE REARED DICENTRARCHUS LABRAX AND SPARUS AURATA IN RESPONSE TO THREE EXPERIMENTAL DIETS WITH INSECT MEALS FROM THREE INSECTS (HERMETIA ILLUCENS, TENEBRIO MOLITOR, MUSCA DOMESTICA), USING HIGH-THROUGHPUT ILLUMINA SEQUENCING OF THE V3-V4 REGION OF THE 16S RRNA GENE. THE DOMINANT PHYLA WERE FIRMICUTES, PROTEOBACTERIA AND ACTINOBACTERIA IN ALL DIETARY TREATMENTS. ANAEROCOCCUS SP., CUTIBACTERIUM SP. AND PSEUDOMONAS SP. IN D. LABRAX, AND STAPHYLOCOCCUS SP., HAFNIA SP. AND AEROMONAS SP. IN S. AURATA WERE THE MOST ENRICHED SHARED SPECIES, FOLLOWING INSECT-MEAL INCLUSION. NETWORK ANALYSIS OF THE DIETARY TREATMENTS HIGHLIGHTED DIET-INDUCED CHANGES IN THE MICROBIAL COMMUNITY ASSEMBLIES AND REVEALED UNIQUE AND SHARED MICROBE-TO-MICROBE INTERACTIONS. PICRUST-PREDICTED KYOTO ENCYCLOPEDIA OF GENES AND GENOMES (KEGG) PATHWAYS WERE SIGNIFICANTLY DIFFERENTIATED, INCLUDING GENES ASSOCIATED WITH METABOLIC PATHWAYS. THE PRESENT FINDINGS STRENGTHEN THE IMPORTANCE OF DIET IN MICROBIOTA CONFIGURATION AND UNDERLINE THAT DIFFERENT INSECTS AS FISH FEED INGREDIENTS ELICIT SPECIES-SPECIFIC DIFFERENTIAL RESPONSES OF STRUCTURAL AND FUNCTIONAL DYNAMICS IN GUT MICROBIAL COMMUNITIES.</t>
  </si>
  <si>
    <t>ANTONOPOULOU, E (CORRESPONDING AUTHOR), ARISTOTLE UNIV THESSALONIKI, SCH BIOL, DEPT ZOOL, THESSALONIKI 54124, GREECE.; PANTELI, NIKOLAS; MASTORAKI, MARIA; ANTONOPOULOU, EFTHIMIA, ARISTOTLE UNIV THESSALONIKI, SCH BIOL, DEPT ZOOL, THESSALONIKI 54124, GREECE.; LAZARINA, MARIA, ARISTOTLE UNIV THESSALONIKI, SCH BIOL, DEPT ECOL, THESSALONIKI 54124, GREECE.; CHATZIFOTIS, STAVROS, HELLEN CTR MARINE RES, INST MARINE BIOL BIOTECHNOL \&amp; AQUACULTURE, IRAKLION 71003, GREECE.; MENTE, ELENI; KORMAS, KONSTANTINOS AR, UNIV THESSALY, SCH AGR SCI, DEPT ICHTHYOL \&amp; AQUAT ENVIRONM, VOLOS 38446, GREECE.</t>
  </si>
  <si>
    <t>GUT MICROBIOTA; SPARUS AURATA; DICENTRARCHUS LABRAX; METAGENOMICS; 16S; RRNA; SUSTAINABLE AQUACULTURE; ALTERNATIVE ANIMAL FEEDS; HERMETIA; ILLUCENS; TENEBRIO MOLITOR; MUSCA DOMESTICA</t>
  </si>
  <si>
    <t>PANTELI N;MASTORAKI M;LAZARINA M;CHATZIFOTIS S;MENTE E;KORMAS K;ANTONOPOULOU E</t>
  </si>
  <si>
    <t>WOS000805526900007</t>
  </si>
  <si>
    <t>P K, JESNA/0000-0003-0172-7677 DAS, BASANTA/0000-0002-6629-8992</t>
  </si>
  <si>
    <t>THIS WORK WAS SUPPORTED BY THE INSTITUTE PROJECT FUND OF ICAR-CENTRAL INLAND FISHERIES RESEARCH INSTITUTE, BARRACKPORE AND ICAR-NATIONAL BUREAU OF AGRICULTURAL INSECT RESOURCES, BANGALORE, INDIA.</t>
  </si>
  <si>
    <t>ICAR-CENTRAL INLAND FISHERIES RESEARCH INSTITUTE, BARRACKPORE; ICAR-NATIONAL BUREAU OF AGRICULTURAL INSECT RESOURCES, BANGALORE, INDIA</t>
  </si>
  <si>
    <t>1614-7499</t>
  </si>
  <si>
    <t>4Z2KP</t>
  </si>
  <si>
    <t>JESNAMUKUNDAN@YAHOO.COM</t>
  </si>
  <si>
    <t>INDIAN COUNCIL OF AGRICULTURAL RESEARCH (ICAR); ICAR - CENTRAL INLAND FISHERIES RESEARCH INSTITUTE; INDIAN COUNCIL OF AGRICULTURAL RESEARCH (ICAR); ICAR - CENTRAL INLAND FISHERIES RESEARCH INSTITUTE; INDIAN COUNCIL OF AGRICULTURAL RESEARCH (ICAR); ICAR - NATIONAL BUREAU OF AGRICULTURAL INSECT RESOURCES</t>
  </si>
  <si>
    <t>TIERGARTENSTRASSE 17, D-69121 HEIDELBERG, GERMANY</t>
  </si>
  <si>
    <t>PANIKKAR P, 2022, ENVIRON SCI POLLUT RES</t>
  </si>
  <si>
    <t>ICAR CENT INLAND FISHERIES RES INST</t>
  </si>
  <si>
    <t>ICAR CENT INLAND FISHERIES RES INST;ICAR CENT INLAND FISHERIES RES INST;ICAR CENT INLAND FISHERIES RES INST;ICAR NATL BUR AGR INSECT RESOURCES</t>
  </si>
  <si>
    <t>ENVIRON SCI POLLUT RES</t>
  </si>
  <si>
    <t>PANIKKAR PREETHA;PARAKKANDI JESNA;KHAN FEROZ;DAS BASANTA; KUMAR;UDAYAKUMAR AMALA;EREGOWDA VIJAYKUMAR MUTTANAHALLI; YANDIGERI MAHESH</t>
  </si>
  <si>
    <t>USE OF BLACK SOLDIER FLY (&lt;I&gt;HERMETIA ILLUCENS&lt;/I&gt;) PREPUPAE REARED ON ORGANIC WASTE AS FEED OR AS AN INGREDIENT IN A PELLET-FEED FORMULATION FOR NILE TILAPIA (&lt;I&gt;OREOCHROMIS NILOTICUS&lt;/I&gt;)</t>
  </si>
  <si>
    <t>SPRINGER HEIDELBERG</t>
  </si>
  <si>
    <t>72968-72978</t>
  </si>
  <si>
    <t>ENVIRONMENTAL SCIENCE AND POLLUTION RESEARCH</t>
  </si>
  <si>
    <t>0944-1344</t>
  </si>
  <si>
    <t>10.1007/s11356-022-20926-3</t>
  </si>
  <si>
    <t>PARAKKANDI, J (CORRESPONDING AUTHOR), ICAR CENT INLAND FISHERIES RES INST, REG CTR, BANGALORE 560089, KARNATAKA, INDIA</t>
  </si>
  <si>
    <t>THE GROWTH AND SUSTAINABILITY OF FRESHWATER AQUACULTURE ARE HIGHLY DEPENDENT ON ECONOMIC FEED WHICH IS THE MAJOR RUNNING COST. FISH FEED INDUSTRIES DEPEND ON THE HIGH-PRICED FISH MEAL (FM) AS PROTEIN SOURCE IN FEED FORMULATIONS. IN THIS CONTEXT, A NUTRIENT-RICH, AND PALATABLE INSECT MEAL-BASED FISH FEED WAS DEVELOPED INCORPORATING THE BLACK SOLDIER FLY (BSF) (HERMETIA ILLUCENS) PREPUPAE MEAL (BSFPM) REARED ON ORGANIC WASTE IMPARTING ADDITIONAL BENEFIT OF WASTE BIOREMEDIATION TO MAKE COST-EFFECTIVE FEED. FEEDING TRIAL WAS CONDUCTED TO EVALUATE GROWTH PERFORMANCE ON MONOSEX NILE TILAPIA (OREOCHROMIS NILOTICUS). THE DIFFERENT TREATMENTS WERE (1) DRIED BSF PREPUPAE, (2) BSF PREPUPAE AND BSFPM-BASED FEED IN 1:1 PROPORTION, (3) BSFPM FEED, AND (4) CONTROL FEED WITH FM. THE SURVIVAL, GROWTH, FEED EFFICIENCY, AND HAEMATOLOGICAL PARAMETERS WERE NOT SIGNIFICANTLY DIFFERENT BETWEEN BSFPM AND CONTROL FEED. FISH FED WITH CONTROL FEED AND BSFPM FEED SHOWED SIGNIFICANTLY HIGHER (P &lt;= 0.05) WEIGHT GAIN, SPECIFIC GROWTH RATE, AND PERCENTAGE WEIGHT GAIN. LOWEST FOOD CONVERSION RATIO (P &lt;= 0.05) WAS RECORDED FOR FISH FED CONTROL FEED WITH A SIGNIFICANTLY HIGHER FEED EFFICIENCY RATIO (0.65(D) +/- 0.034) AND PROTEIN EFFICIENCY RATIO (2.11(A) +/- 0.063). THE MEAN CORPUSCULAR VOLUME OF BLOOD IN FISH FED BSF PREPUPAE (128.5(A) +/- 3.2) IS SIGNIFICANTLY HIGHER. THE GOOD GROWTH OF FISH FED BSFPM FEED MAY BE ATTRIBUTED TO THE ESSENTIAL AMINO ACIDS WHICH ARE NOT LIMITING IN FEED. ABSENCE OF MICROBES AND SAFE LEVEL HEAVY METALS IN BSFPM FEED ENSURES SAFETY OF THE INGREDIENT. HENCE, IT CAN BE USED AS A SUITABLE PROTEIN SOURCE IN FEED FORMULATIONS.</t>
  </si>
  <si>
    <t>ENVIRON. SCI. POLLUT. RES.</t>
  </si>
  <si>
    <t>PARAKKANDI, J (CORRESPONDING AUTHOR), ICAR CENT INLAND FISHERIES RES INST, REG CTR, BANGALORE 560089, KARNATAKA, INDIA.; PANIKKAR, PREETHA; PARAKKANDI, JESNA; KHAN, FEROZ; EREGOWDA, VIJAYKUMAR MUTTANAHALLI, ICAR CENT INLAND FISHERIES RES INST, REG CTR, BANGALORE 560089, KARNATAKA, INDIA.; DAS, BASANTA KUMAR, ICAR CENT INLAND FISHERIES RES INST, KOLKATA 700120, INDIA.; UDAYAKUMAR, AMALA; YANDIGERI, MAHESH, ICAR NATL BUR AGR INSECT RESOURCES, BANGALORE 560024, KARNATAKA, INDIA.</t>
  </si>
  <si>
    <t>CLARIAS-GARIEPINUS BURCHELL; FATTY-ACID-COMPOSITION; FISH-MEAL; SUBSTITUTE; PRE-PUPAE MEAL; RAINBOW-TROUT; LARVAE MEAL; DIPTERA; STRATIOMYIDAE; HEMATOLOGICAL-CHANGES; ONCORHYNCHUS-MYKISS; GROWTH-PERFORMANCE</t>
  </si>
  <si>
    <t>BLACK SOLDIER FLY; WASTE; FORMULATED FEED; PROXIMATE COMPOSITION; TILAPIA; GROWTH; HAEMATOLOGY</t>
  </si>
  <si>
    <t>PANIKKAR P;PARAKKANDI J;KHAN F;DAS B;KUMAR K;UDAYAKUMAR A;EREGOWDA V;YANDIGERI M</t>
  </si>
  <si>
    <t>PHYSIOLOGY</t>
  </si>
  <si>
    <t>WOS000824388600001</t>
  </si>
  <si>
    <t>GASCO, LAURA/ADE-4591-2022 PALOMBA, ANTONIO/AAA-6321-2020 TEROVA, GENCIANA/G-1779-2010 MORONI, FEDERICO/JCP-4396-2023</t>
  </si>
  <si>
    <t>BIOSA, GRAZIA/0000-0002-0252-5439 CAIMI, CHRISTIAN/0000-0001-9381-5126 BELLEZZA ODDON, SARA/0000-0001-8942-0682 MORONI, FEDERICO/0000-0003-1566-5956</t>
  </si>
  <si>
    <t>85</t>
  </si>
  <si>
    <t>JUN 29</t>
  </si>
  <si>
    <t>1664-042X</t>
  </si>
  <si>
    <t>2W2VT</t>
  </si>
  <si>
    <t>ANEDDA@PORTOCONTERICERCHE.IT PAGNOZZI@PORTOCONTERICERCHE.IT</t>
  </si>
  <si>
    <t>920289</t>
  </si>
  <si>
    <t>PORTO CONTE RICERCHE; UNIVERSITY OF TURIN; UNIVERSITY OF INSUBRIA</t>
  </si>
  <si>
    <t>PALOMBA A, 2022, FRONT PHYSIOL</t>
  </si>
  <si>
    <t>NOTREPORTED;R (CORRESPONDING AUTHOR)</t>
  </si>
  <si>
    <t>R (CORRESPONDING AUTHOR);UNIV TURIN;UNIV INSUBRIA</t>
  </si>
  <si>
    <t>FRONT PHYSIOL</t>
  </si>
  <si>
    <t>PALOMBA ANTONIO;MELIS RICCARDO;BIOSA GRAZIA;BRACA ANGELA;PISANU SALVATORE;GHISAURA STEFANIA;CAIMI CHRISTIAN; BIASATO ILARIA;ODDON SARA BELLEZZA;GASCO LAURA;TEROVA; GENCIANA;MORONI FEDERICO;ANTONINI MICAELA;PAGNOZZI; DANIELA;ANEDDA ROBERTO</t>
  </si>
  <si>
    <t>ON THE COMPATIBILITY OF FISH MEAL REPLACEMENTS IN AQUAFEEDS FOR RAINBOW TROUT. A COMBINED METABOLOMIC, PROTEOMIC AND HISTOLOGICAL STUDY</t>
  </si>
  <si>
    <t>FRONTIERS IN PHYSIOLOGY</t>
  </si>
  <si>
    <t>10.3389/fphys.2022.920289</t>
  </si>
  <si>
    <t>PAGNOZZI, D; ANEDDA, R (CORRESPONDING AUTHOR), PORTO CONTE RIC SRL, ALGHERO, SS, ITALY</t>
  </si>
  <si>
    <t>THE SUSTAINABLE DEVELOPMENT OF MODERN AQUACULTURE MUST RELY ON A SIGNIFICANT REDUCTION OF THE FISH MEAL (FM) USED IN AQUAFEED FORMULATIONS. HOWEVER, FM SUBSTITUTION WITH ALTERNATIVE INGREDIENTS IN DIETS FOR CARNIVOROUS FISH SPECIES OFTEN SHOWED REDUCED NUTRIENT ABSORPTION, SIGNIFICANTLY PERTURBED METABOLISMS, AND HISTOLOGICAL CHANGES AT BOTH HEPATIC AND INTESTINAL LEVELS. IN THE PRESENT STUDY, RAINBOW TROUT (ONCORHYNCHUS MYKISS) WERE FED THREE DIFFERENT EXPERIMENTAL AQUAFEEDS. A CONTROL DIET WITH HIGHER FM CONTENT (27.3\%) THAN TWO TEST FORMULATIONS IN WHICH FM WAS SUBSTITUTED WITH TWO MORE SUSTAINABLE AND PROMISING ALTERNATIVES: INSECT MEAL (HERMETIA ILLUCENS LARVAE = 10.1\%, FM = 11.6\%) AND POULTRY BY-PRODUCTS MEAL (PBM = 14.8\%; FM = 11.7\%). COMBINED METABOLOMICS AND PROTEOMICS ANALYSES OF FISH LIVER, TOGETHER WITH HISTOLOGICAL EXAMINATION OF LIVER AND INTESTINE DEMONSTRATED THAT A WELL-BALANCED FORMULATION OF NUTRIENTS IN THE THREE DIETS ALLOWED HIGH METABOLIC COMPATIBILITY OF EITHER SUBSTITUTION, PAVING THE WAY FOR A DEEPER UNDERSTANDING OF THE IMPACT OF NOVEL RAW MATERIALS FOR THE FISH FEED INDUSTRY. RESULTS SHOW THAT THE MAIN METABOLIC PATHWAYS OF NUTRIENT ABSORPTION AND CATABOLISM WERE ESSENTIALLY UNALTERED BY ALTERNATIVE FEED INGREDIENTS, AND ALSO HISTOLOGICAL ALTERATIONS WERE NEGLIGIBLE. IT IS DEMONSTRATED THAT THE SUBSTITUTION OF FM WITH SUSTAINABLE ALTERNATIVES DOES NOT HAVE A NEGATIVE IMPACT ON FISH METABOLISM, AS LONG AS THE NUTRITIONAL REQUIREMENTS OF RAINBOW TROUT ARE FULFILLED.</t>
  </si>
  <si>
    <t>FRONT. PHYSIOL.</t>
  </si>
  <si>
    <t>PAGNOZZI, D; ANEDDA, R (CORRESPONDING AUTHOR), PORTO CONTE RIC SRL, ALGHERO, SS, ITALY.; PALOMBA, ANTONIO; MELIS, RICCARDO; BIOSA, GRAZIA; BRACA, ANGELA; PISANU, SALVATORE; GHISAURA, STEFANIA; PAGNOZZI, DANIELA; ANEDDA, ROBERTO, PORTO CONTE RIC SRL, ALGHERO, SS, ITALY.; CAIMI, CHRISTIAN; BIASATO, ILARIA; ODDON, SARA BELLEZZA; GASCO, LAURA, UNIV TURIN, DEPT AGR FOREST \&amp; FOOD SCI, GRUGLIASCO, TO, ITALY.; TEROVA, GENCIANA; MORONI, FEDERICO; ANTONINI, MICAELA, UNIV INSUBRIA, DEPT BIOTECHNOL \&amp; LIFE SCI, VARESE, ITALY.</t>
  </si>
  <si>
    <t>NMR-BASED METABOLOMICS; AMINO-ACID NUTRITION; SPARUS-AURATA L.; BY-PRODUCT MEAL; SEA BREAM; ONCORHYNCHUS-MYKISS; HERMETIA-ILLUCENS; GENE-EXPRESSION; PLANT PROTEIN; FATTY-ACIDS</t>
  </si>
  <si>
    <t>HEPATIC METABOLISM; INSECT MEAL; NMR-BASED METABOLOMICS; POULTRY; BY-PRODUCTS MEAL; PROTEOMICS; SUSTAINABLE AQUACULTURE</t>
  </si>
  <si>
    <t>PALOMBA A;MELIS R;BIOSA G;BRACA A;PISANU S;GHISAURA S;CAIMI C;BIASATO I;ODDON S;GASCO L;TEROVA ;GENCIANA G;MORONI F;ANTONINI M;PAGNOZZI ;DANIELA D;ANEDDA R</t>
  </si>
  <si>
    <t>PONTASTACUS LEPTODACTYLUS</t>
  </si>
  <si>
    <t>WOS001339829400001</t>
  </si>
  <si>
    <t>UZUNMEHMETOGLU, OGUZ/K-1400-2017 OZMEN, OZLEM/GQR-2698-2022</t>
  </si>
  <si>
    <t>2024 OCT 23</t>
  </si>
  <si>
    <t>OCT 2024</t>
  </si>
  <si>
    <t>J8X2R</t>
  </si>
  <si>
    <t>HASANOZDOGAN@ISPARTA.EDU.TR</t>
  </si>
  <si>
    <t>ISPARTA UNIVERSITY OF APPLIED SCIENCES; MEHMET AKIF ERSOY UNIVERSITY; MINISTRY OF AGRICULTURE \&amp; FORESTRY - TURKEY</t>
  </si>
  <si>
    <t>OZDOGAN H, 2024, J APPL AQUAC</t>
  </si>
  <si>
    <t>ISPARTA UNIV APPL SCI</t>
  </si>
  <si>
    <t>ISPARTA UNIV APPL SCI;ISPARTA UNIV APPL SCI;BURDUR MEHMET AKIF ERSOY UNIV;EGIRDIR FISHERIES RES INST</t>
  </si>
  <si>
    <t>OZDOGAN HASAN BATUHAN EMRE;KOCA SEVAL BAHADIR;OZMEN OZLEM; EROL KAMILE GONCA;OZKOK REMZIYE;UZUNMEHMETOGLU OGUZ YASAR; OZTUNA ISMAIL HAKKI;KOCA HABIL UGUR;YIGIT NALAN OZGUR</t>
  </si>
  <si>
    <t>ARTICLE; EARLY ACCESS</t>
  </si>
  <si>
    <t>THE ON GROWTH, HISTOLOGY OF INTESTINAL AND HEPATOPANCREAS OF USING BLACK SOLDIER FLY (&lt;I&gt;HERMETIA ILLUCENS&lt;/I&gt;) LARVAE MEAL IN THE DIETS OF &lt;I&gt;PONTASTACUS LEPTODACTYLUS&lt;/I&gt; JUVENILE</t>
  </si>
  <si>
    <t>10.1080/10454438.2024.2416527</t>
  </si>
  <si>
    <t>ÖZDOGAN, HBE (CORRESPONDING AUTHOR), ISPARTA UNIV APPL SCI, EGIRDIR FISHERIES, ISPARTA, TURKIYE</t>
  </si>
  <si>
    <t>IN 60 DAYS OF FEEDING, A TRIAL WAS CONDUCTED TO EVALUATE THE EFFECTS ON LIVER, GUT HISTOLOGY, AND GROWTH PERFORMANCE OF USING DEFATTED BLACK SOLDIER FLY HERMETIA ILLUCENS (BSF) LARVAE MEAL AS A FISH MEAL (FM) PROTEIN ALTERNATIVE IN THE DIET OF PONTASTACUS LEPTODACTYLUS. FISH MEAL PROTEIN WAS REPLACED WITH BSF MEAL PROTEIN AT 0\%, 20\%, 40\%, 60\%, 80\%, AND 100\%. SIX HUNDRED CRAYFISH WITH AN INITIAL WEIGHT OF 0.033 G WERE RANDOMLY DIVIDED INTO 24 EXPERIMENTAL GROUPS WITH FOUR REPETITIONS. THERE WERE NO SIGNIFICANT DIFFERENCES OBSERVED IN CHELIPED, MOLTING NUMBERS, OR SURVIVAL RATES BETWEEN THE GROUPS (P &gt; .05). HOWEVER, ADDING MORE THAN 60\% BSF TO FEEDS CAUSED PATHOLOGICAL FINDINGS IN THE HEPATOPANCREAS,AND THE INTESTINES. THE RESULTS OF THIS STUDY SHOWED THAT 40\% DEFATTED BSF MEAL CAN BE USED AS A PROTEIN SOURCE REPLACEMENT FOR FISH MEAL PROTEIN WITHOUT AFFECTING THE SURVIVAL RATE AND GROWTH OF P. LEPTODACTYLUS JUVENILES.</t>
  </si>
  <si>
    <t>ÖZDOGAN, HBE (CORRESPONDING AUTHOR), ISPARTA UNIV APPL SCI, EGIRDIR FISHERIES, ISPARTA, TURKIYE.; OZDOGAN, HASAN BATUHAN EMRE; KOCA, SEVAL BAHADIR; KOCA, HABIL UGUR; YIGIT, NALAN OZGUR, ISPARTA UNIV APPL SCI, EGIRDIR FISHERIES, ISPARTA, TURKIYE.; OZMEN, OZLEM, BURDUR MEHMET AKIF ERSOY UNIV, DEPT PATHOL, VET MED, BURDUR, TURKIYE.; EROL, KAMILE GONCA; OZKOK, REMZIYE; UZUNMEHMETOGLU, OGUZ YASAR; OZTUNA, ISMAIL HAKKI, EGIRDIR FISHERIES RES INST, DEPT AQUACULTURE, ISPARTA, TURKIYE.</t>
  </si>
  <si>
    <t>DIGESTIVE ENZYME-ACTIVITIES; PRE-PUPAE MEAL; RAINBOW-TROUT; PERFORMANCE; GUT</t>
  </si>
  <si>
    <t>GROWTH PERFORMANCE; INSECT MEAL; HERMETIA ILLUCENS; PONTASTACUS; LEPTODACTYLUS; HISTOMORPHOLOGY</t>
  </si>
  <si>
    <t>OZDOGAN H;KOCA S;OZMEN O;EROL K;OZKOK R;UZUNMEHMETOGLU O;OZTUNA I;KOCA H;YIGIT N</t>
  </si>
  <si>
    <t>WOS000662588500001</t>
  </si>
  <si>
    <t>OTERI, MARIANNA/AAD-4752-2020 TOSCANO, GIOVANNI/HSI-3212-2023 GIARRATANA, FILIPPO/S-9230-2017 DI ROSA, AMBRA RITA/Q-5224-2018 CHIOFALO, BIAGINA/K-1495-2016</t>
  </si>
  <si>
    <t>DI ROSA, AMBRA RITA/0000-0001-6169-733X CHIOFALO, BIAGINA/0000-0002-3642-5460 TOSCANO, GIOVANNI/0000-0003-3980-7373 OTERI, MARIANNA/0000-0003-1940-2600</t>
  </si>
  <si>
    <t>THIS RESEARCH WAS FUNDED BY PO FEAMP 2014-2020 MIS. 2.47 CUP J46C18000570006, PROJECT CODEX 03/INA/17 TITLE OF THE PROJECT ``FIFA-FEED INSECTS FOR AQUACULTURE'' SCIENTIFIC RESPONSIBLE BIAGINA CHIOFALO.</t>
  </si>
  <si>
    <t>PO FEAMP 2014-2020 [MIS. 2.47 CUP J46C18000570006]; PROJECT ``FIFA-FEED INSECTS FOR AQUACULTURE'' SCIENTIFIC RESPONSIBLE BIAGINA CHIOFALO [03/INA/17]</t>
  </si>
  <si>
    <t>ST6YZ</t>
  </si>
  <si>
    <t>MARIANNA.OTERI@UNIME.IT DIROSAA@UNIME.IT VITTORIO.LOPRESTI@UNIME.IT FILIPPO.GIARRATANA@UNIME.IT GIOVANNI.TOSCANO@UNIME.IT BIAGINA.CHIOFALO@UNIME.IT</t>
  </si>
  <si>
    <t>5447</t>
  </si>
  <si>
    <t>UNIVERSITY OF MESSINA; UNIVERSITY OF MESSINA</t>
  </si>
  <si>
    <t>OTERI M, 2021, SUSTAINABILITY</t>
  </si>
  <si>
    <t>UNIV MESSINA</t>
  </si>
  <si>
    <t>UNIV MESSINA;LO PRESTI;UNIV MESSINA;UNIV MESSINA</t>
  </si>
  <si>
    <t>OTERI MARIANNA;DI ROSA AMBRA RITA;LO PRESTI VITTORIO; GIARRATANA FILIPPO;TOSCANO GIOVANNI;CHIOFALO BIAGINA</t>
  </si>
  <si>
    <t>BLACK SOLDIER FLY LARVAE MEAL AS ALTERNATIVE TO FISH MEAL FOR AQUACULTURE FEED</t>
  </si>
  <si>
    <t>10.3390/su13105447</t>
  </si>
  <si>
    <t>CHIOFALO, B (CORRESPONDING AUTHOR), UNIV MESSINA, DEPT VET SCI, I-98168 MESSINA, ITALY</t>
  </si>
  <si>
    <t>HERMETIA ILLUCENS MEAL (HIM) AS INGREDIENT IN FEED REPRESENTS A WAY TO ACHIEVE MORE SUSTAINABLE FOOD PRODUCTION. THE AIM WAS TO CHARACTERIZE THE CHEMICAL, MICROBIOLOGICAL AND ORGANOLEPTIC CHARACTERISTICS OF FOUR DIETS FOR SPARUS AURATA, ISOENERGETIC AND ISOPROTEIC, CONTAINING 0\%, 25\%, 35\% AND 50\% OF HIM IN SUBSTITUTION OF FISH MEAL (FM). ANALYSES WERE CARRIED OUT USING GAS CHROMATOGRAPHY FOR FATTY ACIDS AND AMINO ACIDS, ICP-OES FOR MINERALS AND LIQUID CHROMATOGRAPHY FOR AFLATOXINS AND FOLLOWING INTERNATIONAL ORGANIZATION FOR STANDARDIZATION METHODS FOR MICROBIAL FLORA. E-SENSING ANALYSIS OF THE DIETS WAS EVALUATED USING AN ARTIFICIAL SENSORY PLATFORM (E-EYE, E-NOSE AND E-TONGUE). THE CHEMICAL RESULTS WERE SUBMITTED TO A ONE-WAY ANOVA WHILE PRINCIPAL COMPONENT ANALYSIS (PCA) OF THE E-SENSING DATA WAS PERFORMED. NO SIGNIFICANT DIFFERENCES WERE OBSERVED FOR POLYUNSATURATED FATTY ACIDS, THROMBOGENIC AND PEROXIDATION INDICES AMONG THE DIETS. THE REPLACEMENT OF FM WITH HIM INCREASED THE CONTENT OF LYSINE, METHIONINE, ISOLEUCINE, LEUCINE, THREONINE AND VALINE, WHILE PHOSPHORUS, CALCIUM AND SODIUM CONTENT DECREASED (P &lt; 0.01) AS THE PERCENTAGE OF HIM INCREASED. LEAD WAS SIGNIFICANTLY BELOW THE MAXIMUM LEVEL SET BY THE EU REGULATION. THE DIETS SHOWED GOOD HYGIENIC AND SANITARY QUALITY. THE ARTIFICIAL SENSES PERMITTED DISTINGUISHING COLOR, ODOR AND TASTE AMONG THE DIETS. DATA ALLOW CONSIDERING HERMETIA ILLUCENS AS ALTERNATIVE PROTEIN SOURCE IN FISH NUTRITION.</t>
  </si>
  <si>
    <t>CHIOFALO, B (CORRESPONDING AUTHOR), UNIV MESSINA, DEPT VET SCI, I-98168 MESSINA, ITALY.; OTERI, MARIANNA; DI ROSA, AMBRA RITA; LO PRESTI, VITTORIO; GIARRATANA, FILIPPO; CHIOFALO, BIAGINA, UNIV MESSINA, DEPT VET SCI, I-98168 MESSINA, ITALY.; TOSCANO, GIOVANNI, UNIV MESSINA, DEPT CHEM BIOL PHARMACEUT \&amp; ENVIRONM SCI, I-98166 MESSINA, ITALY.</t>
  </si>
  <si>
    <t>HERMETIA-ILLUCENS; AMINO-ACIDS; NUTRIENT DIGESTIBILITY; QUALITY; ASSESSMENT; TENEBRIO-MOLITOR; FATTY-ACIDS; FOOD; PREPUPAE; HEALTH; AUTHENTICATION</t>
  </si>
  <si>
    <t>HERMETIA ILLUCENS; AQUACULTURE FEED; FATTY ACIDS; AMINO ACIDS; MINERALS; MICROBIOLOGICAL QUALITY; E-SENSING PROFILE</t>
  </si>
  <si>
    <t>OTERI M;DI R A;LO P V;GIARRATANA F;TOSCANO G;CHIOFALO B</t>
  </si>
  <si>
    <t>WOS000807818400001</t>
  </si>
  <si>
    <t>TOSCANO, GIOVANNI/HSI-3212-2023 OTERI, MARIANNA/AAD-4752-2020 MARICCHIOLO, GIULIA/AAW-1975-2020 NALBONE, LUCA/KRO-8119-2024 DI ROSA, AMBRA/Q-5224-2018</t>
  </si>
  <si>
    <t>NALBONE, LUCA/0000-0001-9657-2377 TOSCANO, GIOVANNI/0000-0003-3980-7373</t>
  </si>
  <si>
    <t>MAY 24</t>
  </si>
  <si>
    <t>THIS STUDY WAS SUPPORTED BY THE ITALIAN MINISTRY OF AGRICULTURAL, FOOD AND FORESTRY POLICIES, AND BY EUROPEAN MARITIME AND FISHERIES FUND (PO FEAMP) 2014-2020 MIS. 2.47 CUP J46C18000570006, PROJECT CODEX 03/INA/17, TITLE OF THE PROJECT FIFA-FEED INSECTS FOR AQUACULTURE; SCIENTIFIC RESPONSIBLE: BIAGINA CHIOFALO. THE FUNDERS HAD NO ROLE IN THE DESIGN OF THE STUDY; IN THE COLLECTION, ANALYSES, OR INTERPRETATION OF DATA; IN THE WRITING OF THE MANUSCRIPT, OR IN THE DECISION TO PUBLISH THE RESULTS.</t>
  </si>
  <si>
    <t>ITALIAN MINISTRY OF AGRICULTURAL, FOOD AND FORESTRY POLICIES; EUROPEAN MARITIME AND FISHERIES FUND (PO FEAMP) [2.47 CUP J46C18000570006, 03/INA/17]</t>
  </si>
  <si>
    <t>1Y0DZ</t>
  </si>
  <si>
    <t>DIROSAA@UNIME.IT</t>
  </si>
  <si>
    <t>896552</t>
  </si>
  <si>
    <t>UNIVERSITY OF MESSINA; CONSIGLIO NAZIONALE DELLE RICERCHE (CNR); ISTITUTO PER LE RISORSE BIOLOGICHE BIOTECNOLOGIE MARINE (IRBIM-CNR); UNIVERSITY OF MESSINA</t>
  </si>
  <si>
    <t>OTERI M, 2022, FRONT NUTR</t>
  </si>
  <si>
    <t>UNIV MESSINA;LO PRESTI;UNIV MESSINA;INST BIOL RESOURCES AND MARINE BIOTECHNOL;UNIV MESSINA</t>
  </si>
  <si>
    <t>FRONT NUTR</t>
  </si>
  <si>
    <t>OTERI MARIANNA;CHIOFALO BIAGINA;MARICCHIOLO GIULIA; TOSCANO GIOVANNI;NALBONE LUCA;LO PRESTI VITTORIO;DI ROSA; AMBRA RITA</t>
  </si>
  <si>
    <t>BLACK SOLDIER FLY LARVAE MEAL IN THE DIET OF GILTHEAD SEA BREAM: EFFECT ON CHEMICAL AND MICROBIOLOGICAL QUALITY OF FILETS</t>
  </si>
  <si>
    <t>FRONTIERS IN NUTRITION</t>
  </si>
  <si>
    <t>2296-861X</t>
  </si>
  <si>
    <t>10.3389/fnut.2022.896552</t>
  </si>
  <si>
    <t>DI ROSA, AR (CORRESPONDING AUTHOR), UNIV MESSINA, DEPT VET SCI, MESSINA, ITALY</t>
  </si>
  <si>
    <t>THE CHEMICAL AND MICROBIOLOGICAL CHARACTERISTICS OF FILETS OF SPAURUS AURATA L. SPECIMENS FED WITH DIETS CONTAINING A HERMETIA ILLUCENS MEAL (HIM) AT THE 25, 35, AND 50\%, AS A PARTIAL REPLACEMENT FOR FISH MEAL (FM) WERE EVALUATED. THE DIETS, FORMULATED TO SATISFY THE NUTRITIONAL NEEDS OF FISH, WERE ISOENERGETIC (22 MJ/KG GROSS ENERGY), ISONITROGENOUS (43 G/100 G, A.F.), AND ISOLIPIDIC (19 G/100 G, A.F.). SEVENTY-TWO SPECIMENS WERE RANDOMLY KILLED AFTER 186 DAYS OF GROWING TRIALS. THEN, THE FILETS WERE ANALYZED FOR CHEMICAL PROFILE, FATTY ACIDS, AMINO ACIDS, MINERALS, AND MICROBIAL FLORA. DATA WERE SUBJECTED TO STATISTICAL ANALYSIS. NO SIGNIFICANT DIFFERENCES WERE OBSERVED IN CHEMICAL COMPOSITION. THE SUM OF POLYUNSATURATED FATTY ACIDS (PUFAS) SHOWED A SIMILAR CONTENT IN THE FILETS; EICOSAPENTAENOIC ACID WAS SIMILAR IN THE FILETS OF HIM0, HIM35\%, AND HIM50\%, WHEREAS DOCOSAHEXAENOIC ACID WAS HIGHER IN FILETS OF THE HIM0 GROUP. N3/N6 PUFA RATIO AND THE SUM OF EPA + DHA SHOWED A HIGH VALUE (P &lt; 0.001) IN FILETS OF THE GROUP FED WITH FM. NO SIGNIFICANT DIFFERENCE WAS OBSERVED IN THROMBOGENIC INDEX AND HYPOCHOLESTEROLAEMIC/HYPERCHOLESTEROLAEMIC RATIO IN THE GROUPS; THE ATHEROGENIC INDEX SHOWED A HIGHER VALUE (P = 0.001) IN THE HIM50\% GROUP. INDISPENSABLE AMINO ACIDS SHOWED SOME SIGNIFICANT (P &lt; 0.0001) DIFFERENCES IN THE GROUPS; ARGININE AND PHENYLALANINE CONTENT WAS HIGHER IN THE FILETS OF FISH FED WITH FM; ISOLEUCINE AND VALINE CONTENT WAS HIGHER IN THE FILETS OF HIM50\%; LEUCINE, LYSINE AND METHIONINE CONTENT WAS LOWER IN THE FILETS OF HIM35\%; HISTIDINE CONTENT WAS LOWER IN THE FILETS OF HIM25\%; TRYPTOPHAN CONTENT WAS LOWER IN FILETS OF THE HIM50\% GROUP. EAA/NEAA RATIO SHOWED HIGHEST VALUE IN THE FILETS OF THE GROUP THAT RECEIVED FM. THE PRESENCE OF HIM IN THE THREE DIETS KEPT CHROMIUM, MANGANESE, IRON, COPPER, ZINC, AND NICKEL LEVELS LOWER THAN THOSE RECOMMENDED BY VARIOUS AUTHORITIES. CA/P RATIO SHOWED A HIGHER LEVEL (P &lt; 0.0001) IN THE GROUP FED WITH FM THAN THOSE FED WITH DIETS CONTAINING HIM. THE INSECT MEAL IN THE DIETS DID NOT INFLUENCE THE MICROBIOLOGICAL PROFILE OF FISH. USE OF HIM AS AN UNCONVENTIONAL FEED INGREDIENT IN SPARUS AURATA DIET LOOKS PROMISING, ALTHOUGH THE QUALITY OF FILETS MAY BE AFFECTED.</t>
  </si>
  <si>
    <t>FRONT. NUTR.</t>
  </si>
  <si>
    <t>DI ROSA, AR (CORRESPONDING AUTHOR), UNIV MESSINA, DEPT VET SCI, MESSINA, ITALY.; OTERI, MARIANNA; CHIOFALO, BIAGINA; NALBONE, LUCA; LO PRESTI, VITTORIO; DI ROSA, AMBRA RITA, UNIV MESSINA, DEPT VET SCI, MESSINA, ITALY.; MARICCHIOLO, GIULIA, INST BIOL RESOURCES \&amp; MARINE BIOTECHNOL, NATL RES COUNCIL, MESSINA, ITALY.; TOSCANO, GIOVANNI, UNIV MESSINA, DEPT CHEM BIOL PHARMACEUT \&amp; ENVIRONM SCI, MESSINA, ITALY.</t>
  </si>
  <si>
    <t>PRE-PUPAE MEAL; HERMETIA-ILLUCENS; GROWTH-PERFORMANCE; RAINBOW-TROUT; FISH-MEAL; SPARUS-AURATA; HEAVY-METAL; FATTY-ACID; DICENTRARCHUS-LABRAX; ONCORHYNCHUS-MYKISS</t>
  </si>
  <si>
    <t>NUTRITIONAL QUALITY; MINERAL PROFILE; MICROBIOLOGICAL QUALITY; SEAFOOD; INSECT MEAL</t>
  </si>
  <si>
    <t>OTERI M;CHIOFALO B;MARICCHIOLO G;TOSCANO G;NALBONE L;LO P V;DI R;AMBRA R A</t>
  </si>
  <si>
    <t>WOS000398913900007</t>
  </si>
  <si>
    <t>NYAKERI, EVANS/JLL-7915-2023 OGOLA, HENRY JOSEPH ODUOR/N-5904-2017</t>
  </si>
  <si>
    <t>OGOLA, HENRY JOSEPH ODUOR/0000-0003-1603-6430</t>
  </si>
  <si>
    <t>THIS PAPER IS A PRODUCT OF THE `GREEINSECT: INSECTS FOR GREEN ECONOMY' RESEARCH CONSORTIUM (WWW.GREEINSECT.KU.DK), FUNDED BY THE DANISH INTERNATIONAL DEVELOPMENT AGENCY'S (DANIDA) CONSULTATIVE RESEARCH COMMITTEE FOR DEVELOPMENT RESEARCH FUND.</t>
  </si>
  <si>
    <t>DANISH INTERNATIONAL DEVELOPMENT AGENCY'S (DANIDA) CONSULTATIVE RESEARCH COMMITTEE FOR DEVELOPMENT RESEARCH FUND</t>
  </si>
  <si>
    <t>ER6KJ</t>
  </si>
  <si>
    <t>EVANS.NYAKERI@GMAIL.COM</t>
  </si>
  <si>
    <t>JARAMOGI OGINGA ODINGA UNIVERSITY OF SCIENCE \&amp; TECHNOLOGY; JARAMOGI OGINGA ODINGA UNIVERSITY OF SCIENCE \&amp; TECHNOLOGY; JARAMOGI OGINGA ODINGA UNIVERSITY OF SCIENCE \&amp; TECHNOLOGY</t>
  </si>
  <si>
    <t>NYAKERI E, 2017, J INSECTS FOOD FEED</t>
  </si>
  <si>
    <t>JARAMOGI OGINGA ODINGA UNIV SCI AND TECHNOL</t>
  </si>
  <si>
    <t>JARAMOGI OGINGA ODINGA UNIV SCI AND TECHNOL;JARAMOGI OGINGA ODINGA UNIV SCI AND TECHNOL;JARAMOGI OGINGA ODINGA UNIV SCI AND TECHNOL;JARAMOGI OGINGA ODINGA UNIV SCI AND TECHNOL</t>
  </si>
  <si>
    <t>NYAKERI E M;OGOLA H J;AYIEKO M A;AMIMO F A</t>
  </si>
  <si>
    <t>AN OPEN SYSTEM FOR FARMING BLACK SOLDIER FLY LARVAE AS A SOURCE OF PROTEINS FOR SMALLSCALE POULTRY AND FISH PRODUCTION</t>
  </si>
  <si>
    <t>51-56</t>
  </si>
  <si>
    <t>10.3920/JIFF2016.0030</t>
  </si>
  <si>
    <t>NYAKERI, EM (CORRESPONDING AUTHOR), JARAMOGI OGINGA ODINGA UNIV SCI \&amp; TECHNOL, SCH AGR \&amp; FOOD SCI, POB 210, BONDO 40601, KENYA</t>
  </si>
  <si>
    <t>THE UTILISATION OF INSECT AS INGREDIENTS FOR ANIMAL FEEDS HAS GAINED CONSIDERABLE INTEREST RECENTLY. FOR EXAMPLE, THE POTENTIAL OF BLACK SOLDIER FLY (HERMETIA ILLUCENS; BSF) LARVAE AS A CHEAP ALTERNATIVE PROTEIN SOURCE FOR ANIMAL FEEDS SEEMS TO SHOW PROMISING PERSPECTIVES, ESPECIALLY FOR POULTRY AND AQUACULTURE FEEDS. IN THE PRESENT STUDY, WE SOUGHT TO ESTABLISH THE WILD AVAILABILITY OF BSF IN BONDO AREA OF WESTERN KENYA, AND TO DEVELOP APPROPRIATE METHODS FOR LARVAE FARMING FOR UTILISATION IN SMALLHOLDER FARMING SYSTEMS USING ORGANIC WASTE SUBSTRATES. USING AN OPEN SYSTEM INVOLVING A LARVAE FEEDING STRUCTURE, STUDY RESULTS SHOWED THAT BSF IS NATIVE TO THE STUDY AREA WITH HIGHER PRODUCTION OBSERVED ON SUBSTRATES OF PLANT ORIGIN COMPARED TO THOSE OF ANIMAL ORIGIN. PROXIMATE, MINERAL AND VITAMIN ANALYSIS SHOWED THAT WILD BSF LARVAE CONTAINED: 40\% CRUDE PROTEIN, 33\% CRUDE FAT, 15\% ASH, 12\% CRUDE FIBRE, 0.56\% MANGANESE, 3.07\% SODIUM, 0.57\% IRON, 2.27\% POTASSIUM, 0.24 MG/100 G THIAMIN, 2.2 MG/100 G RIBOFLAVIN AND 1.3 MG/100 G VITAMIN E. THIS NUTRITIONAL PROFILE OF THE WILD BSF LARVAE INDICATES ITS POTENTIAL TO SERVE AS A CHEAP AND SUSTAINABLE SUBSTITUTE PROTEIN SOURCE. WE THEREFORE RECOMMEND SMALL- SCALE POULTRY AND FISH FARMERS TO ADOPT THE IDENTIFIED METHODS FOR ITS CULTIVATION AS A WAY OF LOWERING PRODUCTION COSTS AND ALSO CONTRIBUTING TO ENVIRONMENTAL HYGIENE AND SANITATION.</t>
  </si>
  <si>
    <t>NYAKERI, EM (CORRESPONDING AUTHOR), JARAMOGI OGINGA ODINGA UNIV SCI \&amp; TECHNOL, SCH AGR \&amp; FOOD SCI, POB 210, BONDO 40601, KENYA.; NYAKERI, E. M.; OGOLA, H. J.; AYIEKO, M. A., JARAMOGI OGINGA ODINGA UNIV SCI \&amp; TECHNOL, SCH AGR \&amp; FOOD SCI, POB 210, BONDO 40601, KENYA.; OGOLA, H. J., JARAMOGI OGINGA ODINGA UNIV SCI \&amp; TECHNOL, CTR RES INNOVAT \&amp; TECHNOL, POB 210, BONDO 40601, KENYA.; AMIMO, F. A., JARAMOGI OGINGA ODINGA UNIV SCI \&amp; TECHNOL, SCH HLTH SCI, POB 210, BONDO 40601, KENYA.</t>
  </si>
  <si>
    <t>HERMETIA-ILLUCENS; DIPTERA STRATIOMYIDAE; ESCHERICHIA-COLI; CHICKEN; MEAL</t>
  </si>
  <si>
    <t>INSECTS; ORGANIC WASTE; PROTEIN; SUSTAINABILITY</t>
  </si>
  <si>
    <t>NYAKERI E;OGOLA H;AYIEKO M;AMIMO F</t>
  </si>
  <si>
    <t>WOS001009183400003</t>
  </si>
  <si>
    <t>HARDI, ESTI/AAD-7709-2019 NUGROHO, RUDY/AAN-7154-2020 ARYANI, RETNO/ACJ-1264-2022 MANURUNG, HETTY/AAS-6980-2020 NUGROHO, RUDY/Y-4473-2018</t>
  </si>
  <si>
    <t>NUGROHO, RUDY/0000-0001-9006-7329 MANURUNG, HETTY/0000-0003-0161-6459</t>
  </si>
  <si>
    <t>THE AUTHORS ARE GRATEFUL TO THE MINISTRY OF EDUCATION, CULTURE, RESEARCH, AND TECHNOLOGY FOR FUNDING THIS STUDY CONTRACT NUMBER 036/E5/PG.02.00/2022 IN THE FINANCIAL YEAR 2022. THE AUTHORS ALSO THANK THE DEPARTMENT OF BIOLOGY, FACULTY OF MATHEMATICS AND NATURAL SCIENCES, MULAWARMAN UNIVERSITY FOR ITS SUPPORT.</t>
  </si>
  <si>
    <t>MINISTRY OF EDUCATION, CULTURE, RESEARCH, AND TECHNOLOGY [036/E5/PG.02.00/2022]; DEPARTMENT OF BIOLOGY, FACULTY OF MATHEMATICS AND NATURAL SCIENCES, MULAWARMAN UNIVERSITY</t>
  </si>
  <si>
    <t>1742-7592</t>
  </si>
  <si>
    <t>Q6UX5</t>
  </si>
  <si>
    <t>RUDYAGUNG.NUGROHO@FMIPA.UNMUL.AC.ID</t>
  </si>
  <si>
    <t>UNIVERSITAS MULAWARMAN; UNIVERSITAS MULAWARMAN</t>
  </si>
  <si>
    <t>GEWERBESTRASSE 11, CHAM, CH-6330, SWITZERLAND</t>
  </si>
  <si>
    <t>NUGROHO R, 2023, INT J TROP INSECT SCI</t>
  </si>
  <si>
    <t>MULAWARMAN UNIV</t>
  </si>
  <si>
    <t>MULAWARMAN UNIV;MULAWARMAN UNIV;UNIV MULAWARMAN;YOGYAKARTA ATMA JAYA UNIV</t>
  </si>
  <si>
    <t>INT J TROP INSECT SCI</t>
  </si>
  <si>
    <t>NUGROHO RUDY AGUNG;ARYANI RETNO;HARDI ESTI HANDAYANI; MANURUNG HETTY;RUDIANTO RUDIANTO;WIRAWAN NADHIFA AURELLIA; SYALSABILLAH NADYA;JATI WIBOWO NUGROHO</t>
  </si>
  <si>
    <t>NUTRITIVE VALUE, MATERIAL REDUCTION, BIOMASS CONVERSION RATE, AND SURVIVAL OF BLACK SOLIDER FLY LARVAE REARED ON PALM KERNEL MEAL SUPPLEMENTED WITH FISH PELLETS AND FRUCTOSE</t>
  </si>
  <si>
    <t>SPRINGER INT PUBL AG</t>
  </si>
  <si>
    <t>1243-1254</t>
  </si>
  <si>
    <t>INTERNATIONAL JOURNAL OF TROPICAL INSECT SCIENCE</t>
  </si>
  <si>
    <t>1742-7584</t>
  </si>
  <si>
    <t>10.1007/s42690-023-01032-4</t>
  </si>
  <si>
    <t>NUGROHO, RA (CORRESPONDING AUTHOR), MULAWARMAN UNIV, FAC MATH \&amp; NAT SCI, DEPT BIOL, JL BARONG TONGKOK 4 GN KELUA SAMARINDA, KALIMANTAN TIMUR 751231, INDONESIA</t>
  </si>
  <si>
    <t>BLACK SOLDIER FLY LARVAE (BSFL) IS A POTENTIAL FOR FUTURE FEED SOURCE THAT CAN BE GROWN IN PALM KERNEL MEAL (PKM). TO FORTIFY THE SUBSTRATE OF BSFL, FISH FEED AND FRUCTOSE CAN BE ADDED TO INDUCE BSFL METABOLIZE POLYUNSATURATED FATTY ACIDS WHICH MAKES THEM MORE VALUABLE. THEIR NUTRITIVE VALUE AND ITS GROWTH PERFORMANCE REARED IN PKM SUPPLEMENTED WITH FISH FEED PELLET (FFP) AND FRUCTOSE HAS NEVER BEEN INVESTIGATED. PRESENT STUDY AIMED TO EVALUATE THE PROXIMATE, MINERAL, AND FATTY ACID CONCENTRATION, MATERIAL REDUCTION (MR), BIOMASS CONVERSION RATE (BCR), AND SURVIVAL OF BSFL GROWN ON PKM, FFP, PKM:FFP (1:1), AND FRUCTOSE AT VARIOUS CONCENTRATION (2.5, 5, 7.5, AND 10\%) IN PKM:FFP. AFTER 12 DAYS OF REARING, A HIGH PROTEIN WAS OBSERVED IN BSFL FED FFP (55.68 +/ - 2.30\%), WHILE MOISTURE (2.74 +/- 0.05\%) AND CRUDE FAT (7.69 +/ - 0.04\%) WERE FOUND ON THE BSFL GROWN IN PKM:FFP. THE FRUCTOSE (2.5-7.5\%) IN PKM:FFP INCREASED CARBOHYDRATE CONTENT OF BSFL. THE HIGHEST RELATIVE CONCENTRATION OF FATTY ACIDS WAS FOUND IN THE BSFL FED PKM:FFP WITH 10\% FRUCTOSE. THE ADDITION OF FRUCTOSE IN EITHER PKM, FFP OR ITS COMBINATION SIGNIFICANTLY AFFECTED (P &lt; 0.05) ON THE FATTY ACID COMPOSITION AND SOME MINERAL ACCUMULATION, SUCH AS PHOSPHORUS (1.16 +/ - 0.04\%), SODIUM (1.17 +/- 0.01\%), AND IRON (77.00 +/- 1.00\%) OF THE BSFL. HOWEVER, THE BSFL LENGTH, MR, AND BCR WERE NOT SIGNIFICANTLY (P &gt; 0.05) AFFECTED BY THE ADDITION OF FRUCTOSE. THE SURVIVAL DID NOT DIFFER SIGNIFICANTLY (P &gt; 0.05) AMONG THE BSFL GROWN IN THE VARIOUS SUBSTRATES. IT IS SUGGESTED THAT FRUCTOSE IS ADDED TO SUBSTRAT OF THE BSFL TO OPTIMIZE FATTY ACID COMPOSITION, MINERAL ACCUMULATION, PROXIMATE ANALYSIS WITHOUT AFFECTED THE GROWTH AND THE SURVIVAL OF THE BSFL.</t>
  </si>
  <si>
    <t>INT. J. TROP. INSECT SCI.</t>
  </si>
  <si>
    <t>NUGROHO, RA (CORRESPONDING AUTHOR), MULAWARMAN UNIV, FAC MATH \&amp; NAT SCI, DEPT BIOL, JL BARONG TONGKOK 4 GN KELUA SAMARINDA, KALIMANTAN TIMUR 751231, INDONESIA.; NUGROHO, RUDY AGUNG; ARYANI, RETNO; MANURUNG, HETTY; RUDIANTO, RUDIANTO; WIRAWAN, NADHIFA AURELLIA; SYALSABILLAH, NADYA, MULAWARMAN UNIV, FAC MATH \&amp; NAT SCI, DEPT BIOL, JL BARONG TONGKOK 4 GN KELUA SAMARINDA, KALIMANTAN TIMUR 751231, INDONESIA.; HARDI, ESTI HANDAYANI, UNIV MULAWARMAN, FAC FISHERIES \&amp; MARINE SCI, DEPT AQUACULTURE, KALIMANTAN TIMUR 75242, INDONESIA.; JATI, WIBOWO NUGROHO, YOGYAKARTA ATMA JAYA UNIV, FAC TECHNOBIOL, JL BABARSARI 44, YOGYAKARTA 55281, INDONESIA.</t>
  </si>
  <si>
    <t>FATTY-ACID-COMPOSITION; HERMETIA-ILLUCENS; LIPID-METABOLISM; WASTE; PROTEIN; BIOCONVERSION; PERFORMANCE; PREPUPAE; GROWTH; DIET</t>
  </si>
  <si>
    <t>PROXIMATE ANALYSIS; BLACK SOLDIER FLY LARVAE; PALM KERNEL MEAL</t>
  </si>
  <si>
    <t>NUGROHO R;ARYANI R;HARDI E;MANURUNG H;RUDIANTO R;WIRAWAN N;SYALSABILLAH N;JATI W</t>
  </si>
  <si>
    <t>NTAKIRUTIMANA R, 2025, ADV ANIM VET SCI</t>
  </si>
  <si>
    <t>NOTREPORTED;UNIVERSITY OF BURUNDI;NOTREPORTED</t>
  </si>
  <si>
    <t>UNIVERSITY OF BURUNDI;COCHIN UNIVERSITY OF SCIENCE AND TECHNOLOGY</t>
  </si>
  <si>
    <t>ADV ANIM VET SCI</t>
  </si>
  <si>
    <t>NTAKIRUTIMANA REMY;RAHIMAN KM MUJEEB;LOVEJAN MEGHA</t>
  </si>
  <si>
    <t>https://www.scopus.com/inward/record.uri?eid=2-s2.0-85219086511&amp;doi=10.17582%2fjournal.aavs%2f2025%2f13.3.584.595&amp;partnerID=40&amp;md5=0db15d196a0be9549ac8f9f5521a5710</t>
  </si>
  <si>
    <t>BAKER’S YEAST-SUPPLEMENTED BLACK SOLDIER FLY LARVAE AS A SUSTAINABLE FISHMEAL ALTERNATIVE IN NILE TILAPIA DIETS: IMPACTS ON GROWTH, HEALTH AND GUT MICROBIOTA</t>
  </si>
  <si>
    <t>RESEARCHERSLINKS LTD</t>
  </si>
  <si>
    <t>584 – 595</t>
  </si>
  <si>
    <t>ADVANCES IN ANIMAL AND VETERINARY SCIENCES</t>
  </si>
  <si>
    <t>23093331</t>
  </si>
  <si>
    <t>10.17582/journal.aavs/2025/13.3.584.595</t>
  </si>
  <si>
    <t>R. NTAKIRUTIMANA; CENTRE DE RECHERCHE EN SCIENCES NATURELLES ET DE L’ENVIRONNEMENT, CENTER FOR RESEARCH IN NATURAL AND ENVIRONMENTAL SCIENCES, UNIVERSITY OF BURUNDI, BUJUMBURA, BURUNDI; EMAIL: NTARE93@GMAIL.COM</t>
  </si>
  <si>
    <t>THE INCLUSION OF FISHMEAL IN AQUACULTURE POSES SUSTAINABILITY ISSUES DUE TO THE RELIANCE ON WILD FISH. THEREFORE, SCIENTISTS AND AQUAFARMERS CONTINUE TO SEARCH AND FIND ALTERNATIVE SOURCES OF PROTEIN. THIS STUDY AIMED TO INVESTIGATE NON-DEFATTED BLACK SOLDIER FLY LARVAE MEAL SUPPLEMENTED WITH BAKER’S YEAST, SACCHAROMYCES CEREVISIAE, AS A TOTAL REPLACEMENT FOR FISHMEAL IN THE DIETS OF NILE TILAPIA, OREOCHROMIS NILOTICUS. THIS STUDY HIGHLIGHTS THE POTENTIAL OF BLACK SOLDIER FLY LARVAE MEAL SUPPLEMENTED WITH BAKER’S YEAST AS A SUSTAINABLE AND COST-EFFECTIVE ALTERNATIVE TO FISHMEAL, PROMOTING ENVIRONMENTAL CONSERVATION AND ENHANCING AQUACULTURE PRODUCTIVITY. THREE EXPERIMENTAL DIETS WERE FORMULATED: T1 BASED ON FISHMEAL, T2 BASED ON BSFL WITH BAKER’S YEAST SUPPLEMENTATION AND T3 WAS BSFL WITHOUT YEAST. GROWTH PERFORMANCE, FEED UTILIZATION, BODY COMPOSITION, HAEMATOLOGY, GUT HISTOMORPHOLOGY AND GUT MICROBIOTA OF JUVENILE NILE TILAPIA FED THESE DIETS FOR 60 DAYS WERE EVALUATED. THE RESULTS SHOWED THAT T2 HAD COMPARABLE GROWTH AND NUTRIENT UTILISATION TO T1, WHILE T3 SHOWED INFERIOR PERFORMANCE. YEAST SUPPLEMENTATION IMPROVED FEED CONVERSION EFFICIENCY, INTESTINAL MORPHOLOGY, AND PROTEIN AND LIPID UTILIZATION. THE REPLACEMENT DID NOT AFFECT NEGATIVELY THE FISH BLOOD PARAMETERS. IMPORTANTLY, YEAST ALSO IMPROVED GUT MICROBIAL BALANCE, IMPLYING A PROBIOTIC BENEFIT. THIS WORK DEMONSTRATES THE PROMISE OF YEAST-ENRICHED BSFL MEAL COMPARED TO BSFL MEAL ALONE AS A SUSTAINABLE ALTERNATIVE TO FISHMEAL FOR AQUACULTURE THAT PROMOTES THE GROWTH AND HEALTH OF NILE TILAPIA. THESE RESULTS CONTRIBUTE TO SUSTAINABLE AQUACULTURE BY REDUCING RELIANCE ON WILD FISH. HOWEVER, SCALING UP PRODUCTION AND CONSUMER ACCEPTANCE REMAIN CHALLENGES FOR WIDESPREAD ADOPTION. COPYRIGHT: 2025 BY THE AUTHORS. LICENSEE RESEARCHERSLINKS LTD, ENGLAND, UK.</t>
  </si>
  <si>
    <t>ADV. ANIM. VET. SCI.</t>
  </si>
  <si>
    <t>CENTRE DE RECHERCHE EN SCIENCES NATURELLES ET DE L’ENVIRONNEMENT, CENTER FOR RESEARCH IN NATURAL AND ENVIRONMENTAL SCIENCES, UNIVERSITY OF BURUNDI, BUJUMBURA, BURUNDI; SCHOOL OF INDUSTRIAL FISHERIES, COCHIN UNIVERSITY OF SCIENCE AND TECHNOLOGY, KERALA, COCHIN, INDIA</t>
  </si>
  <si>
    <t>BSFL HERMETIA ILLUCENS; FISH MEAL REPLACEMENT; NILE TILAPIA; PROBIOTIC; SACCHAROMYCES CEREVISIAE</t>
  </si>
  <si>
    <t>NTAKIRUTIMANA R;RAHIMAN K;LOVEJAN M</t>
  </si>
  <si>
    <t xml:space="preserve"> (LITOPENAEUS</t>
  </si>
  <si>
    <t xml:space="preserve"> HARVEYI</t>
  </si>
  <si>
    <t>WOS001074722600001</t>
  </si>
  <si>
    <t>NOVRIADI, ROMI/ABG-5911-2021</t>
  </si>
  <si>
    <t>DAVIES, SIMON J/0000-0002-4483-0503 NOVRIADI, ROMI/0000-0002-1904-5781 NUGROHO, JOVANO ERRIS/0009-0002-4482-9163 RINALDY, AHMAD/0009-0004-9664-2805</t>
  </si>
  <si>
    <t>66</t>
  </si>
  <si>
    <t>PT. BIO CYCLE INDO (RIAU, INDONESIA) PROVIDED THE INSECT MEAL AND OIL FOR THE PRODUCTION OF EXPERIMENTAL DIET AS WELL AS PARTIAL FUNDING FOR THIS STUDY.</t>
  </si>
  <si>
    <t>PT. BIO CYCLE INDO (RIAU, INDONESIA)</t>
  </si>
  <si>
    <t>2149-181X</t>
  </si>
  <si>
    <t>T0BH2</t>
  </si>
  <si>
    <t>NOVRIADIROMI@YAHOO.COM</t>
  </si>
  <si>
    <t>TRJFAS24343</t>
  </si>
  <si>
    <t>MINISTRY OF MARINE AFFAIRS AND FISHERIES; OLLSCOIL NA GAILLIMHE-UNIVERSITY OF GALWAY</t>
  </si>
  <si>
    <t>PO BOX 129, TRABZON, 61001, TURKIYE</t>
  </si>
  <si>
    <t>NOVRIADI R, 2024, TURK J FISH QUAT SCI</t>
  </si>
  <si>
    <t>JAKARTA TECH UNIV FISHERIES</t>
  </si>
  <si>
    <t>JAKARTA TECH UNIV FISHERIES;JAKARTA TECH UNIV FISHERIES;UNIV GALWAY;RES CTR FISHERIES;RES AND DEV</t>
  </si>
  <si>
    <t>TURK J FISH QUAT SCI</t>
  </si>
  <si>
    <t>NOVRIADI ROMI;DAVIES SIMON;TRIATMAJA KOMANG INDRA KURNIA; HERMAWAN MAMAN;KONTARA ENDHAY KUSNENDAR MULJANA;TANAKA BUDI;RINALDY AHMAD;NUGROHO JOVANO ERRIS</t>
  </si>
  <si>
    <t>BLACK SOLDIER FLY&lt;I&gt; (HERMETIA&lt;/I&gt;&lt;I&gt; ILLUCENS)&lt;/I&gt; AS AN ALTERNATIVE TO MARINE INGREDIENTS ELICITS SUPERIOR GROWTH PERFORMANCE AND RESISTANCE TO&lt;I&gt; VIBRIO&lt;/I&gt;&lt;I&gt; HARVEYI&lt;/I&gt; INFECTION FOR PACIFIC WHITE SHRIMP&lt;I&gt; (LITOPENAEUS&lt;/I&gt; VANNAMEI)</t>
  </si>
  <si>
    <t>CENTRAL FISHERIES RESEARCH INST</t>
  </si>
  <si>
    <t>TURKISH JOURNAL OF FISHERIES AND AQUATIC SCIENCES</t>
  </si>
  <si>
    <t>1303-2712</t>
  </si>
  <si>
    <t>10.4194/TRJFAS24343</t>
  </si>
  <si>
    <t>NOVRIADI, R (CORRESPONDING AUTHOR), JAKARTA TECH UNIV FISHERIES, POLITEKN AHLI USAHA PERIKANAN, MINIST MARINE AFFAIRS \&amp; FISHERIES, AQUACULTURE DEPT, JL RAYA PASAR MINGGU, JAKARTA 12520, INDONESIA</t>
  </si>
  <si>
    <t>TO ASSESS THE FEASIBILITY OF INCORPORATING INSECT MEAL AND OIL INTO DIETS FOR PACIFIC WHITE SHRIMP LITOPENAEUS VANNAMEI, A TRIAL WAS CONDUCTED TO MEASURE GROWTH AND FEED PERFORMANCE METRICS WITHIN BALANCED ISO-NITROGENOUS AND ISO-LIPID (36\% PROTEIN AND 6\% LIPID) EXPERIMENTAL DIETS FORMULATED WITH STANDARD COMMERCIALLY SOURCES INGREDIENTS. INCREMENTAL LEVELS OF BSF LARVAL MEAL (BSFM, 0.5 TO 5\%) WERE USED TO PARTIALLY SUBSTITUTE THE USE OF FISHMEAL (FM) IN THE DIET. IN ADDITION, NEXT GROUP OF DIETS WERE DESIGNED BY USING INCREMENTAL LEVELS OF BSF LARVAL OIL (BSFO (0.5 TO 5\%) WITH 0.5\% BSFM AS A REFERENCE TO PARTIALLY AND COMPLETELY REPLACE THE USE OF FISH OIL (FO) WITHIN THE DIET. TEN DIETARY TREATMENTS WERE EVALUATED AS FOUR REPLICATES IN 40 HAPA PONDS ASSIGNED RANDOMLY. SHRIMP OF INITIAL MEAN WEIGHT OF 0.97 G WERE FED BY HAND OVER 90 DAYS WITH FEED INTAKE BASED ON AN FCR OF 1.5 AND ALL PARAMETERS RECORDED TO DETERMINE RESPONSE. INCLUSION OF UP TO 5\% OF BOTH BSF MEAL AND OIL IMPROVED PERFORMANCE WITH RESPECT TO GROWTH RATE AND FEED UTILIZATION EFFICIENCY FCR. TOTAL HEMOCYTE COUNTS AND LYSOZYME ACTIVITY REFLECTED THESE TRENDS DISPLAYING ADVANTAGES OF BSF DIET GROUPS COMPARED TO THE BASAL FED GROUP OF L. VANNAMEI. AFTER THE GROWTH TRIAL, A DISEASE CHALLENGE TEST WAS UNDERTAKEN USING AN INFECTION MODEL WITH VIBRIO HARVEYI AT A CONCENTRATION OF 105 CFU SHRIMP-1 UNDER CONTROLLED LABORATORY SETTINGS. AS SUCH, SEVERAL INDICES OF HEALTH STATUS WERE RECORDED THAT INCLUDED HEMOCYTE COUNTS, LYSOZYME ACTIVITY AS WELL AS HISTOPATHOLOGY OF THE HEPATOPANCREAS THAT IS A PRIME INDICATOR OF THE PROGRESSION OF DISEASE AND A REFLECTION ON HEALTH STATUS. INSECT MEAL AND OIL INCLUSIONS INCREASED SURVIVAL FROM 40\% TO 60 -80\% AND IN ACCORDANCE, RAISED THE IMMUNE RESPONSE AND IMPROVED HISTOPATHOLOGICAL PROFILES OF HEPATOPANCREAS TISSUES.</t>
  </si>
  <si>
    <t>TURK. J. FISH. QUAT. SCI.</t>
  </si>
  <si>
    <t>NOVRIADI, R (CORRESPONDING AUTHOR), JAKARTA TECH UNIV FISHERIES, POLITEKN AHLI USAHA PERIKANAN, MINIST MARINE AFFAIRS \&amp; FISHERIES, AQUACULTURE DEPT, JL RAYA PASAR MINGGU, JAKARTA 12520, INDONESIA.; NOVRIADI, ROMI; TRIATMAJA, KOMANG INDRA KURNIA; HERMAWAN, MAMAN, JAKARTA TECH UNIV FISHERIES, POLITEKN AHLI USAHA PERIKANAN, MINIST MARINE AFFAIRS \&amp; FISHERIES, AQUACULTURE DEPT, JL RAYA PASAR MINGGU, JAKARTA 12520, INDONESIA.; DAVIES, SIMON, UNIV GALWAY, RYAN INST, AQUACULTURE \&amp; NUTR RES UNIT ANRU, CARNA RES STN, GALWAY, IRELAND.; KONTARA, ENDHAY KUSNENDAR MULJANA, NATL RES \&amp; INNOVAT AGCY, RES CTR FISHERIES, JAKARTA, INDONESIA.; TANAKA, BUDI; RINALDY, AHMAD; NUGROHO, JOVANO ERRIS, PT BIO CYCLE INDO, RES \&amp; DEV, JL TERATAI RAYA 33A, GALANG 20585, SUMATERA UTARA, INDONESIA.</t>
  </si>
  <si>
    <t>FATTY-ACID-COMPOSITION; SALMON SALMO-SALAR; C-TYPE LYSOZYME; FISH-MEAL; SOYBEAN-MEAL; AEROMONAS-HYDROPHILA; PRACTICAL DIETS; RAINBOW-TROUT; LARVAE OIL; REPLACEMENT</t>
  </si>
  <si>
    <t>BLACK SOLDIER FLY; GROWTH; FEED EFFICIENCY; HEALTH CONDITION; LITOPENAEUS VANNAMEI</t>
  </si>
  <si>
    <t>NOVRIADI R;DAVIES S;TRIATMAJA K;HERMAWAN M;KONTARA E;TANAKA B;RINALDY A;NUGROHO J</t>
  </si>
  <si>
    <t>NOUBISSI K, 2024, EGYPT J AQUAT BIOL FISH</t>
  </si>
  <si>
    <t>NOTREPORTED;UNIVERSITY OF DSCHANG;NOTREPORTED</t>
  </si>
  <si>
    <t>UNIVERSITY OF DSCHANG;THE UNIVERSITY OF EBOLOWA;UNIVERSITY OF DSCHANG</t>
  </si>
  <si>
    <t>NOUBISSI KÉVINE ALEXIA CHIASSA;TEKOU GUEGANG;ZEBAZÉ BODDIS TSIGUIA;TIOGUÉ CLAUDINE TEKOUNEGNING;FON ENGWALI DOROTHY</t>
  </si>
  <si>
    <t>https://www.scopus.com/inward/record.uri?eid=2-s2.0-85207481584&amp;doi=10.21608%2fejabf.2024.384503&amp;partnerID=40&amp;md5=291b58d18e27eab3d987d87075fe031c</t>
  </si>
  <si>
    <t>INFLUENCE OF REPLACING FISHMEAL WITH THE BLACK SOLDIER FLY (HERMETIA ILLUCENS) MEAL SUPPLEMENTED WITH GINGER (ZINGIBER OFFICINALE) IN THE DIET ON SOME ZOOTECHNICAL CHARACTERISTICS OF PRE-ADULTS OF THE AFRICAN CATFISH (CLARIAS GARIEPINUS BURCHELL, 1822) IN WESTERN CAMEROON</t>
  </si>
  <si>
    <t>1495 – 1511</t>
  </si>
  <si>
    <t>10.21608/ejabf.2024.384503</t>
  </si>
  <si>
    <t>K.A.C. NOUBISSI; DEPARTMENT OF ZOOTECHNIC, FACULTY OF AGRONOMY AND AGRICULTURAL SCIENCES, UNIVERSITY OF DSCHANG, DSCHANG, P.O.BOX 222, CAMEROON; EMAIL: CHIASSANOUBISSIALEXIA@GMAIL.COM</t>
  </si>
  <si>
    <t>THE FAST GROWING OF THE AQUACULTURE SECTOR INCREASES THE NEED FOR NATURAL FEED SUBSTANCES SUCH AS INSECTS. THE PRESENT STUDY WAS CARRIED OUT TO ADDRESS THE EFFECTS OF REPLACING FISH MEAL WITH BLACK SOLDIER FLY LARVAE MEAL (BSF) SUPPLEMENTED WITH GINGER POWDER (GP) IN FEED ON THE SURVIVAL, GROWTH PERFORMANCE, AND MUSCLE COMPOSITION OF THE AFRICAN CATFISH PRE-ADULTS. A TOTAL OF 945 FISH WERE RANDOMLY DIVIDED INTO 7 GROUPS OF 60 CLARIAS GARIEPINUS (156±15G/FISH) WITH 3 REPLICATIONS, AND PLACED IN 21 PLASTIC TANKS WITH A CAPACITY OF 0.6M3. SEVEN ISONITROGENOUS DIETS WERE FORMULATED. THREE TREATMENTS REPRESENTED THE GROUP OF INDIVIDUALS FED WITH DIETS SUBSTITUTED AT 70%, 85%, 100% BSF, RESPECTIVELY, WHILE THE OTHER THREE TREATMENTS FOLLOWED THE SAME LEVELS OF SUBSTITUTIONS BUT WITH THE ADDITION OF 1% GP, AND THE LAST TREATMENT REPRESENTED THE CONTROL EXPERIMENT WITH 100% FISH MEAL. AT THE END OF THE TRIAL, THREE INDIVIDUALS (850±50G/FISH) WERE RANDOMLY SELECTED PER TREATMENT AND WERE USED FOR THE BROMATOLOGICAL ANALYSIS. THE RESULTS SHOW THAT THE SURVIVAL RATE WAS COMPARABLE IN ALL TREATMENTS (P&gt;0.05), AND THE FISH FED WITH 100%BSF + 1%GP EXHIBITED THE BEST SURVIVAL RATE. THE GROWTH AND NUTRIENT UTILIZATION CHARACTERISTICS WERE NOT SIGNIFICANTLY INFLUENCED WHATEVER THE TREATMENT, WITH THE EXCEPTION OF THE CONSUMPTION INDEX, WHICH WAS HIGHER IN FISH FED WITH 100%BSF+ 1%GP DURING THE GROWTH STAGE. THE EVOLUTION OF WEIGHT GAIN WAS GENERALLY COMPARABLE DURING THE EXPERIMENT (P&gt;0.05). THE CONDITION FACTOR K WAS CLOSE TO 1, IMPLYING THE GOOD HEALTH OF THE FISH DURING BREEDING. THE BROMATOLOGICAL CHARACTERISTICS OF THE FLESH INDICATE THAT THE FISH FED WITH 100%BSF+ 1%GP WERE COMPARABLE WITH THE CONTROL AND POSSESSED A GOOD NUTRITIONAL VALUE WITHOUT NEGATIVELY AFFECTING THE NUTRITIONAL PROFILE OF THE FISH. CONSEQUENTLY, THE REPLACEMENT OF 100% HERMETIA ILLUCENS SUPPLEMENTED WITH 1% ZINGIBER OFFICINALE IS RECOMMENDED FOR THE GROWTH OF CLARIAS GARIEPINUS PRE-ADULTS. © 2024, EGYPTIAN SOCIETY FOR THE DEVELOPMENT OF FISHERIES AND HUMAN HEALTH. ALL RIGHTS RESERVED.</t>
  </si>
  <si>
    <t>DEPARTMENT OF ZOOTECHNIC, FACULTY OF AGRONOMY AND AGRICULTURAL SCIENCES, UNIVERSITY OF DSCHANG, P.O.BOX 222, DSCHANG, CAMEROON; DEPARTMENT OF AGRICULTURE, ANIMAL HUSBANDRY AND FISHERIES SCIENCES, HIGHER INSTITUTE OF AGRICULTURE, FORESTRY, WATER RESOURCES AND ENVIRONMENT, THE UNIVERSITY OF EBOLOWA, P.O.BOX 786, EBOLOWA, CAMEROON; DEPARTMENT OF RURAL SOCIOECONOMICS AND AGRICULTURAL EXTENSION, FASA, DEPARTMENT, AGRIBUSINESS, FACUTY OF ECONOMICS AND MANAGEMENT (FSEG), UNIVERSITY OF DSCHANG, P.O.BOX 222, DSCHANG, CAMEROON</t>
  </si>
  <si>
    <t>BROMATOLOGY; CLARIAS GARIEPINUS; GROWTH; HERMETIA ILLUCENS; SURVIVAL; ZINGIBER OFFICINALE</t>
  </si>
  <si>
    <t>NOUBISSI K;TEKOU G;ZEBAZÉ B;TIOGUÉ C;FON E</t>
  </si>
  <si>
    <t>WOS000495397700007</t>
  </si>
  <si>
    <t>KIEROŃCZYK, BARTOSZ/I-8760-2019 DUDEK, KRZYSZTOF/H-3803-2011 MÉRIDA, SILVIA/AAF-8778-2020 JOZEFIAK, AGATA/AAY-2446-2020 RAWSKI, MATEUSZ/LNQ-3763-2024</t>
  </si>
  <si>
    <t>NOGALES-MERIDA, SILVIA/0000-0003-1331-7149 JOZEFIAK, AGATA/0000-0001-5702-5637 RAWSKI, MATEUSZ/0000-0001-8734-724X MAZURKIEWICZ, JAN/0000-0002-3344-1094 KIERONCZYK, BARTOSZ/0000-0001-6006-117X JOZEFIAK, DAMIAN/0000-0002-6606-7975</t>
  </si>
  <si>
    <t>THIS WORK WAS SUPPORTED BY SEVERAL SOURCES, THAT IS, THE FUNDS OF POZNA UNIVERSITY OF LIFE SCIENCES; TEAM TECH/2016-2/11-0026 PROJECT ENTITLED: INSECTS AS NOVEL PROTEIN SOURCES FOR FISH AND POULTRY, FINANCED BY FOUNDATION OF POLISH SCIENCE (POIR 4.4), AS WELL AS FUNDS OF THE NATIONAL CENTRE FOR RESEARCH AND DEVELOPMENT, NO POIR.01.01.01-00-0828/15, ENTITLED: INNSECTA: INNOVATIVE TECHNOLOGY OF FEEDSTUFFS PRODUCTION BASED ON INSECT BIOMASS.</t>
  </si>
  <si>
    <t>POZNA UNIVERSITY OF LIFE SCIENCES - FOUNDATION OF POLISH SCIENCE (POIR 4.4) [TEAM TECH/2016-2/11-0026]; NATIONAL CENTRE FOR RESEARCH AND DEVELOPMENT [POIR.01.01.01-00-0828/15]</t>
  </si>
  <si>
    <t>1753-5131</t>
  </si>
  <si>
    <t>JL2YM</t>
  </si>
  <si>
    <t>SILVIA.NOGALES@HIPROMINE.COM</t>
  </si>
  <si>
    <t>POZNAN UNIVERSITY OF LIFE SCIENCES; POZNAN UNIVERSITY OF LIFE SCIENCES; POZNAN UNIVERSITY OF LIFE SCIENCES</t>
  </si>
  <si>
    <t>NOGALES-MERIDA S, 2019, REV AQUAC</t>
  </si>
  <si>
    <t>S (CORRESPONDING AUTHOR)</t>
  </si>
  <si>
    <t>S (CORRESPONDING AUTHOR);POZNAN UNIV LIFE SCI;POZNAN UNIV LIFE SCI;POZNAN UNIV LIFE SCI</t>
  </si>
  <si>
    <t>REV AQUAC</t>
  </si>
  <si>
    <t>NOGALES-MERIDA SILVIA;GOBBI PAOLA;JOZEFIAK DAMIAN; MAZURKIEWICZ JAN;DUDEK KRZYSZTOF;RAWSKI MATEUSZ; KIERONCZYK BARTOSZ;JOZEFIAK AGATA</t>
  </si>
  <si>
    <t>INSECT MEALS IN FISH NUTRITION</t>
  </si>
  <si>
    <t>1080-1103</t>
  </si>
  <si>
    <t>REVIEWS IN AQUACULTURE</t>
  </si>
  <si>
    <t>1753-5123</t>
  </si>
  <si>
    <t>10.1111/raq.12281</t>
  </si>
  <si>
    <t>NOGALES-MÉRIDA, S (CORRESPONDING AUTHOR), HIPROMINE SA, POZNANSKA 8, PL-62023 ROBAKOWO, POLAND</t>
  </si>
  <si>
    <t>DIFFERENT STUDIES HAVE SHOWN THAT INSECT MEALS CAN PARTIALLY OR COMPLETELY REPLACE THE FISH AND SOYA BEAN MEALS THAT ARE COMMONLY USED IN AQUACULTURE. HOWEVER, INFORMATION IS LACKING ON THE AMINO ACID AND FATTY ACID CONTENTS AND DIGESTIBILITY OF DIFFERENT INSECT MEALS. MOREOVER, WE EVALUATED DIFFERENT PROPORTIONS OF INSECT DIETS AND DETERMINED HOW THESE AFFECTED THE NUTRITIONAL VALUES OF INSECT MEALS. OUR PURPOSE WAS TO CLARIFY THESE ASPECTS AND CONSIDER THE AVAILABILITY OF PROTEIN, AMINO ACIDS, LIPIDS AND FATTY ACIDS IN INSECT MEALS IN FISH NUTRITION. GENERALLY, INSECT MEALS HAVE HIGHER INDISPENSABLE AMINO ACID CONTENTS THAN OTHER MEAL TYPES, WITH CONTENTS CLOSELY RELATED TO THOSE IN FISH MEAL. INSECT MEAL CAN BE AN IMPORTANT SOURCE OF ESSENTIAL AMINO ACIDS SUCH AS METHIONINE, WITH CONTENTS RANGING BETWEEN 0.47 AND 4.03 G 100 G(-1) SAMPLE. THESE VALUES ARE HIGHER THAN THOSE REPORTED FOR OTHER ANIMAL AND PLANT MEALS. IN ADDITION, INSECTS ARE ALSO GOOD SOURCES OF LIPIDS AND FATTY ACIDS, AND THE AMOUNTS AND TYPES OF FATTY ACIDS VARY ACCORDING TO THE SPECIES, STAGE OF DEVELOPMENT AND TYPE OF FEED. MOREOVER, THE ADDITIONAL NUTRITIONAL VALUE OF INSECT MEAL INCLUDES COMPOUNDS SUCH AS CHITIN, WHICH IS PRIMARILY CONSIDERED A FIBRE BUT ALSO CONTAINS NITROGEN AND AMINO ACIDS. INSECT PEPTIDES WITH ACTIVITY AGAINST PATHOGENIC MICROFLORA PROVIDE SECONDARY BIOLOGICAL EFFECTS, WHICH MAY SIGNIFICANTLY IMPROVE ANIMAL HEALTH.</t>
  </si>
  <si>
    <t>REV. AQUAC.</t>
  </si>
  <si>
    <t>NOGALES-MÉRIDA, S (CORRESPONDING AUTHOR), HIPROMINE SA, POZNANSKA 8, PL-62023 ROBAKOWO, POLAND.; NOGALES-MERIDA, SILVIA; GOBBI, PAOLA; DUDEK, KRZYSZTOF, HIPROMINE SA, POZNANSKA 8, PL-62023 ROBAKOWO, POLAND.; JOZEFIAK, DAMIAN; KIERONCZYK, BARTOSZ, POZNAN UNIV LIFE SCI, DEPT ANIM NUTR, POZNAN, POLAND.; MAZURKIEWICZ, JAN; RAWSKI, MATEUSZ, POZNAN UNIV LIFE SCI, INST ZOOL, DIV INLAND FISHERIES \&amp; AQUACULTURE, POZNAN, POLAND.; JOZEFIAK, AGATA, POZNAN UNIV LIFE SCI, DEPT PRECLIN SCI \&amp; INFECT DIS, POZNAN, POLAND.</t>
  </si>
  <si>
    <t>FLY HERMETIA-ILLUCENS; MEALWORM TENEBRIO-MOLITOR; FATTY-ACID-COMPOSITION; COMPLETE NUTRIENT CONTENT; SEABREAM; SPARUS-AURATA; PRE-PUPAE MEAL; GROWTH-PERFORMANCE; MUSCA-DOMESTICA; RAINBOW-TROUT; LARVAE MEAL</t>
  </si>
  <si>
    <t>ALTERNATIVE PROTEIN SOURCE; ANTIMICROBIAL PEPTIDES; CHITIN; INDISPENSABLE AND DISPENSABLE AMINO ACIDS; LIPIDS AND FATTY ACIDS</t>
  </si>
  <si>
    <t>NOGALES-MERIDA S;GOBBI P;JOZEFIAK D;MAZURKIEWICZ J;DUDEK K;RAWSKI M;KIERONCZYK B;JOZEFIAK A</t>
  </si>
  <si>
    <t>EDWARDSIELLA TARDA</t>
  </si>
  <si>
    <t>WOS001232130500001</t>
  </si>
  <si>
    <t>ALI, MUHAMMAD FARIZ ZAHIR/0000-0003-0791-5732 SURYADI, IBNU BANGKIT BIOSHINA/0000-0003-2837-0911</t>
  </si>
  <si>
    <t>WE WOULD LIKE TO THANK THE RESEARCH INSTITUTE OF ENVIRONMENT, AGRICULTURE AND FISHERIES, OSAKA PREFECTURE, JAPAN, FOR PROVIDING THE BSF LARVAE.</t>
  </si>
  <si>
    <t>JSPS KAKENHI; RESEARCH INSTITUTE OF ENVIRONMENT, AGRICULTURE AND FISHERIES, OSAKA PREFECTURE, JAPAN</t>
  </si>
  <si>
    <t>SC0A3</t>
  </si>
  <si>
    <t>HARUWEST1341@GMAIL.COM IBNU.BANGKIT@UNPAD.AC.ID MUHAMMAD.FARIZ.ZAHIR.ALI@BRIN.GO.ID CHIEMI8@AGR.EHIME-U.AC.JP MIUTAKE@AGR.EHIME-U.AC.JP</t>
  </si>
  <si>
    <t>EHIME UNIVERSITY; EHIME UNIVERSITY; UNIVERSITAS PADJADJARAN</t>
  </si>
  <si>
    <t>NISHIGUCHI H, 2024, INSECTS</t>
  </si>
  <si>
    <t>EHIME UNIV</t>
  </si>
  <si>
    <t>EHIME UNIV;EHIME UNIV;EHIME UNIV;UNIV PADJADJARAN;RES CTR MARINE AND LAND BIO IND</t>
  </si>
  <si>
    <t>NISHIGUCHI HARUKI;SURYADI IBNU BANGKIT BIOSHINA;ALI MUHAMMAD; FARIZ ZAHIR;MIURA CHIEMI;MIURA TAKESHI</t>
  </si>
  <si>
    <t>DIETARY BLACK SOLDIER FLY (&lt;I&gt;HERMETIA ILLUCENS&lt;/I&gt;)-DIPTEROSE-BSF-ENHANCED ZEBRAFISH INNATE IMMUNITY GENE EXPRESSION AND RESISTANCE TO &lt;I&gt;EDWARDSIELLA TARDA&lt;/I&gt; INFECTION</t>
  </si>
  <si>
    <t>10.3390/insects15050326</t>
  </si>
  <si>
    <t>MIURA, T (CORRESPONDING AUTHOR), EHIME UNIV, GRAD SCH AGR, 3-5-7 TARUMI, MATSUYAMA, EHIME 7908566, JAPAN</t>
  </si>
  <si>
    <t>SIMPLE SUMMARY: BLACK SOLDIER FLY (BSF) HAS CONSIDERABLE POTENTIAL IN THE AQUACULTURE INDUSTRY, NOT ONLY AS A PROTEIN SOURCE BUT ALSO AS AN IMMUNOMODULATOR (A SUBSTANCE THAT CAN STIMULATE OR SUPPRESS THE IMMUNE SYSTEM OF AN ORGANISM). THIS RESEARCH IS THE FIRST TO INVESTIGATE A DIETARY POLYSACCHARIDE DERIVED FROM BSF, CALLED DIPTEROSE-BSF, AND ITS POTENTIAL EFFECT ON THE IMMUNE SYSTEM OF ZEBRAFISH. GROUPS OF ZEBRAFISH FED ON A DIPTEROSE-BSF DIET WERE COMPARED WITH A CONTROL GROUP FED ON A DIET WITH NO DIPTEROSE-BSF. FISH IN THE DIPTEROSE-BSF DIET GROUP SHOWED INCREASED EXPRESSION OF IMMUNE-RELATED GENES AND DECREASED EXPRESSION OF STRESS-RELATED GENES COMPARED WITH THE FISH IN THE CONTROL GROUP. THE OPTIMAL CONCENTRATION OF DIETARY DIPTEROSE-BSF NEEDED TO ENHANCE THE IMMUNE STATUS OF ZEBRAFISH WAS 0.1 MU G/G. A HIGHER CONCENTRATION (1 MU G/G) HAD NO SIGNIFICANT EFFECT ON THE IMMUNE SYSTEM OF FISH IN THE DIPTEROSE-BSF DIET GROUP COMPARED WITH FISH IN THE CONTROL GROUP. HENCE, THE INCLUSION OF DIPTEROSE-BSF IN THE MANUFACTURE OF AQUAFEED SHOULD BE CONSIDERED. DIETARY MANAGEMENT USING IMMUNOSTIMULANTS TO PROTECT FISH HEALTH AND PREVENT BACTERIAL INFECTION IS WIDELY PRACTICED. MANY INSECT SPECIES POSSESS VARIOUS BIOACTIVE SUBSTANCES THAT CAN IMPROVE ANIMAL HEALTH. WE PREVIOUSLY IDENTIFIED SEVERAL BIOACTIVE POLYSACCHARIDES DERIVED FROM INSECTS, INCLUDING DIPTEROSE-BSF FROM BLACK SOLDIER FLY (HERMETIA ILLUCENS) LARVAE; THIS CAN STIMULATE INNATE IMMUNITY IN MAMMALIAN MACROPHAGE RAW264.7 CELLS. HOWEVER, THE EFFECT OF DIETARY DIPTEROSE-BSF ON THE IMMUNE SYSTEM OF TELEOSTS REMAINS UNCLEAR. HERE, WE ANALYZED THE IMMUNE STATUS OF ZEBRAFISH (DANIO RERIO) AFTER 14 DAYS OF DIETARY INCLUSION OF DIPTEROSE-BSF (0.01, 0.1, AND 1 MU G/G), FOLLOWED BY AN IMMERSION CHALLENGE USING EDWARDSIELLA TARDA. TO IDENTIFY CHANGES IN THE TRANSCRIPTIONAL PROFILE INDUCED BY DIPTEROSE-BSF, WE PERFORMED RNA-SEQUENCING ANALYSES OF THE LIVER AND INTESTINE. DIFFERENTIALLY EXPRESSED GENES WERE INVESTIGATED, WITH BOTH ORGANS SHOWING SEVERAL UPREGULATED GENES, DOMINATED BY NUCLEAR FACTOR AND TUMOR NECROSIS FACTOR FAMILY GENES. GENE ONTOLOGY ANALYSIS REVEALED SEVERAL TERMS WERE SIGNIFICANTLY HIGHER IN THE EXPERIMENTAL GROUP COMPARED WITH THE CONTROL GROUP. CHALLENGE TESTS SUGGESTED THAT DIETARY DIPTEROSE-BSF HAD SOME POSITIVE EFFECTS ON DISEASE RESISTANCE IN FISH, BUT THESE EFFECTS WERE NOT PRONOUNCED.</t>
  </si>
  <si>
    <t>MIURA, T (CORRESPONDING AUTHOR), EHIME UNIV, GRAD SCH AGR, 3-5-7 TARUMI, MATSUYAMA, EHIME 7908566, JAPAN.; NISHIGUCHI, HARUKI; ALI, MUHAMMAD FARIZ ZAHIR; MIURA, CHIEMI; MIURA, TAKESHI, EHIME UNIV, GRAD SCH AGR, 3-5-7 TARUMI, MATSUYAMA, EHIME 7908566, JAPAN.; SURYADI, IBNU BANGKIT BIOSHINA, EHIME UNIV, UNITED GRAD SCH AGR SCI, 3-5-7 TARUMI, MATSUYAMA 7908566, JAPAN.; SURYADI, IBNU BANGKIT BIOSHINA, UNIV PADJADJARAN, FAC FISHERIES \&amp; MARINE SCI, DEPT FISHERIES, JALAN IR SOEKARNO KM 21, SUMEDANG 45363, INDONESIA.; ALI, MUHAMMAD FARIZ ZAHIR, NATL RES \&amp; INNOVAT AGCY, RES CTR MARINE \&amp; LAND BIO IND, PEMENANG 83352, INDONESIA.</t>
  </si>
  <si>
    <t>ILLUCENS LARVAE MEAL; IMMUNOSTIMULATORY ACTIVITY; STRUCTURAL; ELUCIDATION; DIGESTIVE ENZYMES; FISH-MEAL; POLYSACCHARIDE; RESPONSES; CAPACITY; SILKROSE; PROTEIN</t>
  </si>
  <si>
    <t>POLYSACCHARIDE; DIPTEROSE; BLACK SOLDIER FLY; IMMUNOSTIMULANT; ZEBRAFISH; IMMUNE RESPONSE</t>
  </si>
  <si>
    <t>NISHIGUCHI H;SURYADI I;ALI M;FARIZ Z F;MIURA C;MIURA T</t>
  </si>
  <si>
    <t>HEALTH CARE SCIENCES \&amp; SERVICES; ENGINEERING, BIOMEDICAL</t>
  </si>
  <si>
    <t>WOS001413708800080</t>
  </si>
  <si>
    <t>E-HEALTH AND BIOENGINEERING CONFERENCE</t>
  </si>
  <si>
    <t>HEALTH CARE SCIENCES \&amp; SERVICES; ENGINEERING</t>
  </si>
  <si>
    <t>12TH INTERNATIONAL CONFERENCE ON E HEALTH AND BIOENGINEERING, IASI, ROMANIA, NOV 14-15, 2024</t>
  </si>
  <si>
    <t>THIS RESEARCH WAS SUPPORTED BY THE PROJECT''INTEGRATED RESEARCH AND SUSTAINABLE SOLUTIONS TO PROTECT AND RESTORE LOWER DANUBE BASIN AND COASTAL BLACK SEA ECOSYSTEMS'' (RESPONSE), CONTRACT NO. 760010/30.12.2022.</t>
  </si>
  <si>
    <t>PROJECT''INTEGRATED RESEARCH AND SUSTAINABLE SOLUTIONS TO PROTECT AND RESTORE LOWER DANUBE BASIN AND COASTAL BLACK SEA ECOSYSTEMS'' (RESPONSE) [760010/30.12.2022]</t>
  </si>
  <si>
    <t>2575-5145</t>
  </si>
  <si>
    <t>BY3DF</t>
  </si>
  <si>
    <t>2024 12TH E-HEALTH AND BIOENGINEERING CONFERENCE, EHB 2024</t>
  </si>
  <si>
    <t>IEEE</t>
  </si>
  <si>
    <t>REXDAN@UGAL.RO</t>
  </si>
  <si>
    <t>DUNAREA DE JOS UNIVERSITY GALATI</t>
  </si>
  <si>
    <t>345 E 47TH ST, NEW YORK, NY 10017 USA</t>
  </si>
  <si>
    <t>NICA A, 2024, 2024 12TH E-HEALTH AND BIOENGINEERING CONFERENCE, EHB 2024</t>
  </si>
  <si>
    <t>DURIAREA DE JOS UNIV GALATI</t>
  </si>
  <si>
    <t>DURIAREA DE JOS UNIV GALATI;DURIAREA DE JOS UNIV GALATI;DUNAREA JOS UNIV GALATI</t>
  </si>
  <si>
    <t>NICA AURELIA;METAXA ISABELLE;SIMIONOV IRA-ADELINE; ANTACHE ALINA;PETREA STEFAN-MIHAI</t>
  </si>
  <si>
    <t>A REVIEW OF ADVANCES IN THE DIETARY INCLUSION OF &lt;I&gt;HERMETIA ILLUCENS&lt;/I&gt; IN FISH FEEDS</t>
  </si>
  <si>
    <t>327-330</t>
  </si>
  <si>
    <t>2575-5137</t>
  </si>
  <si>
    <t>979-8-3315-3215-4; 979-8-3315-3214-7</t>
  </si>
  <si>
    <t>10.1109/EHB64556.2024.10805714</t>
  </si>
  <si>
    <t>NICA, A (CORRESPONDING AUTHOR), DURIAREA DE JOS UNIV GALATI, FOOD SCI FOOD ENGN BIOTECHNOL \&amp; AQUACULTURE DEPT, FOOD SCI \&amp; ENGN FAC, DOMNEASCA ST 47, GALATI 800008, ROMANIA</t>
  </si>
  <si>
    <t>AQUACULTURE HAS BECOME INCREASINGLY VITAL IN THE 21ST CENTURY, AS WILD AQUATIC RESOURCES FACE IN OVEREXPLOITATION, THE GLOBAL POPULATION CONTINUES TO GROW RAPIDLY, AND THE DEMAND FOR PROTEIN SOURCES RISES. ADVANCES IN GENETIC BREEDING TECHNOLOGIES, ENVIRONMENTAL MICROBIOLOGY, IMMUNOLOGY, AND NUTRITION HAVE DRIVEN SIGNIFICANT BREAKTHROUGHS IN AQUACULTURE, ENHANCING BOTH PRODUCTION AND QUALITY. THESE INNOVATIONS ARE HELPING TO MEET THE WORLD'S GROWING NEEDS FOR SUSTAINABLE AND RELIABLE FOOD SOURCES. INSECT PROTEINS ARE ANTICIPATED TO PLAY A SIGNIFICANT ROLE IN THE ANIMAL FEED MARKET, PARTICULARLY IN AQUACULTURE, FOLLOWING THE EU'S 2017 DECISION TO LIFT THE BAN ON THEIR USE IN FISH FEEDS. SINCE THEN, A NASCENT INDUSTRY HAS GAINED MOMENTUM, ACCELERATING ITS GROWTH. RESEARCH AND INDUSTRY EFFORTS HAVE FOCUSED PRIMARILY ON LARVAE FROM A SELECT FEW INSECT SPECIES, WHICH HAVE GARNERED THE MOST ATTENTION FOR THEIR POTENTIAL IN THIS FIELD. AMONG THE ORGANISMS MOST STUDIED IN AQUACULTURE ARE BLACK SOLDIER FLIES, ESPECIALLY THEIR LARVAE, WHICH ARE FULL OF PROTEIN (UP TO 50\% OF THEIR WEIGHT) AND CAN BE TRANSFORMED INTO A VARIETY OF PRODUCTS. THIS REVIEW AIMS TO COMPREHENSIVELY EXAMINE AND CRITICALLY REVIEW THE USE OF HERMETIA ILLUCENS IN AQUACULTURE.</t>
  </si>
  <si>
    <t>NICA, A (CORRESPONDING AUTHOR), DURIAREA DE JOS UNIV GALATI, FOOD SCI FOOD ENGN BIOTECHNOL \&amp; AQUACULTURE DEPT, FOOD SCI \&amp; ENGN FAC, DOMNEASCA ST 47, GALATI 800008, ROMANIA.; NICA, AURELIA; METAXA, ISABELLE; SIMIONOV, IRA-ADELINE; ANTACHE, ALINA; PETREA, STEFAN-MIHAI, DURIAREA DE JOS UNIV GALATI, FOOD SCI FOOD ENGN BIOTECHNOL \&amp; AQUACULTURE DEPT, FOOD SCI \&amp; ENGN FAC, DOMNEASCA ST 47, GALATI 800008, ROMANIA.; SIMIONOV, IRA-ADELINE; ANTACHE, ALINA; PETREA, STEFAN-MIHAI, DUNAREA JOS UNIV GALATI, REXDAN CTR, 111 DOMNEASCA SIR, GALATI 800201, ROMANIA.</t>
  </si>
  <si>
    <t>RESISTANCE</t>
  </si>
  <si>
    <t>AQUACULTURE; NUTRITION; ENVIRONMENT; BLACK SOLDIER</t>
  </si>
  <si>
    <t>NICA A;METAXA I;SIMIONOV I;ANTACHE A;PETREA S</t>
  </si>
  <si>
    <t>SYMPHYSODON</t>
  </si>
  <si>
    <t>WOS000765399600013</t>
  </si>
  <si>
    <t>MAY 15</t>
  </si>
  <si>
    <t>ZO0DO</t>
  </si>
  <si>
    <t>NPCTU@HCMUAF.EDU.VN</t>
  </si>
  <si>
    <t>738048</t>
  </si>
  <si>
    <t>NONG LAM UNIVERSITY; NONG LAM UNIVERSITY</t>
  </si>
  <si>
    <t>NGUYEN P C T N, 2022, AQUACULTURE</t>
  </si>
  <si>
    <t>NONG LAM UNIV</t>
  </si>
  <si>
    <t>NONG LAM UNIV;NONG LAM UNIV;NONG LAM UNIV;CJ VINA AGRI LTD</t>
  </si>
  <si>
    <t>NGUYEN PHUC CAM TU;NGUYEN NGOC HA;NGUYEN THI THUY LINH; NGUYEN NHU TRI</t>
  </si>
  <si>
    <t>553</t>
  </si>
  <si>
    <t>EFFECT OF ASTAXANTHIN AND SPIRULINA LEVELS IN BLACK SOLDIER FLY LARVAE MEAL-BASED DIETS ON GROWTH PERFORMANCE AND SKIN PIGMENTATION IN DISCUS FISH, &lt;I&gt;SYMPHYSODON&lt;/I&gt; SP.</t>
  </si>
  <si>
    <t>10.1016/j.aquaculture.2022.738048</t>
  </si>
  <si>
    <t>TU, NPC (CORRESPONDING AUTHOR), NONG LAM UNIV, FAC FISHERIES, HO CHI MINH CITY, VIETNAM</t>
  </si>
  <si>
    <t>THIS STUDY WAS CONDUCTED TO EVALUATE THE EFFECTS OF SPIRULINA LEVELS AND 100 MG KG(-1) ASTAXANTHIN SUPPLEMENTATION IN THE DIETS REPLACED WITH 50\% OF FISHMEAL BY BLACK SOLDIER FLY LARVAE (BSFL) ON GROWTH PERFORMANCE, SURVIVAL RATE (SR) AND SKIN COLOR OF DISCUS FISH SYMPHYSODON SP.. FISH WERE RANDOMLY DISTRIBUTED INTO 18 TANKS AT 10 FISH/TANK FOR EACH OF THE 6 EXPERIMENTAL DIETS, TREATMENTS OF WHICH CONSISTED OF FROZEN BEEF-HEART (T1), COMMERCIAL FEED FOR DISCUS FISH (T2), WITH THE REMAINING FOUR DIETS BEING SUPPLEMENTED WITH DRIED SPIRULINA AT 0 G (T3), 3 G (T4), 6 G (T5) AND 9 G KG(-1) FEED (T6) AND 100 MG KG(-1) ASTAXANTHIN FOR 10 WEEKS. FISH FED THE FROZEN BEEF-HEART TREATMENT HAD THE HIGHEST GROWTH RATE AND LOWEST FCR THAT DIFFERED SIGNIFICANTLY FROM THE OTHER TREATMENTS (P &lt; 0.05). AFTER THE 10-WEEK TRIAL, SKIN COLOR INTENSITY FROM FOUR LOCATIONS ON THE FISH EVALUATED USING THE CIE LAB COLOR SPACE METHOD. THERE WAS AN INCREASING TREND FOR THE L* VALUE (BRIGHTNESS) AT THE FOUR POSITIONS ON THE BODY FROM T1 TO T6; PARTICULARLY, INCREASING SPIRULINA LEVELS IN THE DIETS INCREASED BRIGHTNESS. THE LOWEST COLOR VALUE A* (REDNESS) AT ALL POINTS WERE FOUND IN THE T1 AND T2 TREATMENTS AND DIFFERED SIGNIFICANTLY FROM THE OTHER DIETS SUPPLEMENTED WITH 100 MG KG(-1) ASTAXANTHIN (T3-T6) (P &lt; 0.05). THERE WAS AN INCREASING TREND IN THE COLOR VALUE B* (YELLOWNESS) FROM THE FOUR LOCATIONS ON THE BODY WHEN SPIRULINA LEVELS WERE INCREASED IN THE DIETS. IN CONCLUSION, THE DIETS FOR THOSE THAT REPLACED 50\% OF FISHMEAL BY BSFL AND SUPPLEMENTED WITH ASTAXANTHIN AND SPIRULINA ENHANCED THE SR AND COLOR INTENSITY OF THE FISH BODY BUT HAD NO EFFECT ON GROWTH PERFORMANCE.</t>
  </si>
  <si>
    <t>TU, NPC (CORRESPONDING AUTHOR), NONG LAM UNIV, FAC FISHERIES, HO CHI MINH CITY, VIETNAM.; NGUYEN PHUC CAM TU; NGUYEN THI THUY LINH; NGUYEN NHU TRI, NONG LAM UNIV, FAC FISHERIES, HO CHI MINH CITY, VIETNAM.; NGUYEN NGOC HA, NONG LAM UNIV, RES INST BIOTECHNOL \&amp; ENVIRONM, HO CHI MINH CITY, VIETNAM.; NGUYEN THI THUY LINH, CJ VINA AGRI LTD, AQUA R\&amp;T R\&amp;D DEPT, NATL HIGHWAY 1A,MY YEN COMMUNE, THU THUA, LONG AN PROVINC, VIETNAM.</t>
  </si>
  <si>
    <t>HERMETIA-ILLUCENS; CAROTENOID SOURCES; RAINBOW-TROUT; COLORATION; CHITIN; SUPPLEMENTATION; CARP</t>
  </si>
  <si>
    <t>BLACK SOLDIER FLY LARVAE; COMMERCIAL FEED; DISCUS FISH SYMPHYSODON SP.; FROZEN BEEF-HEART; SKIN COLOR; SPIRULINA</t>
  </si>
  <si>
    <t>NGUYEN P C T N;NGUYEN N H N;NGUYEN T T L N;NGUYEN N T N</t>
  </si>
  <si>
    <t>WOS001090812400003</t>
  </si>
  <si>
    <t>HEDFI, AMOR/AAS-6273-2021 MUHAMMAD, NAEEM/ABC-7331-2021 NAVEED, MUHAMMAD/AAP-6157-2021 MAJEED, WAQAR/AAV-2864-2020</t>
  </si>
  <si>
    <t>MAJEED, WAQAR/0000-0002-6671-9443 MATEEN, ABDUL/0000-0002-5694-9130 AMOR, HEDFI/0000-0002-3476-4178</t>
  </si>
  <si>
    <t>OCT 17</t>
  </si>
  <si>
    <t>THE AUTHORS ACKNOWLEDGE THE DEANSHIP OF SCIENTIFIC RESEARCH, TAIF UNIVERSITY, FOR FUNDING THIS WORK.</t>
  </si>
  <si>
    <t>THE AUTHORS ACKNOWLEDGE THE DEANSHIP OF SCIENTIFIC RESEARCH, TAIF UNIVERSITY, FOR FUNDING THIS WORK.; DEANSHIP OF SCIENTIFIC RESEARCH, TAIF UNIVERSITY</t>
  </si>
  <si>
    <t>W3QR4</t>
  </si>
  <si>
    <t>MUHAMMADNAVEED.UAF@GMAIL.COM MATEEN117@YAHOO.COM WAQAR.MAJEED@UAF.EDU.PK NAEEMSALEEM413@GMAIL.COM Y.KHATTAB@TU.EDU.SA O.ZAIED@TU.EDU.SA FAREEHAANSIR12@GMAIL.COM MJBINALI@TU.EDU.SA</t>
  </si>
  <si>
    <t>5557931</t>
  </si>
  <si>
    <t>UNIVERSITY OF AGRICULTURE FAISALABAD; HEBEI NORMAL UNIVERSITY; TAIF UNIVERSITY</t>
  </si>
  <si>
    <t>NAVEED M, 2023, AQUAC NUTR</t>
  </si>
  <si>
    <t>NOTREPORTED;UNIV AGR FAISALABAD</t>
  </si>
  <si>
    <t>UNIV AGR FAISALABAD;UNIV AGR FAISALABAD;HEBEI NORMAL UNIV;TAIF UNIV</t>
  </si>
  <si>
    <t>NAVEED MUHAMMAD;MATEEN ABDUL;DURESHAHWAR;MAJEED WAQAR; NAEEM MUHAMMAD;KHATTAB YASSIR;HEDFI AMOR;ANSIR FAREEHA;BEN ALI MANEL</t>
  </si>
  <si>
    <t>EFFICACY OF AN INSECT-BASED DIET WITH ADDITION OF PROBIOTICS ON GROWTH, PROXIMATE COMPOSITION, ENZYMATIC EFFICIENCY, AND IMMUNE RESPONSE OF NILE TILAPIA</t>
  </si>
  <si>
    <t>10.1155/2023/5557931</t>
  </si>
  <si>
    <t>MATEEN, A; MAJEED, W (CORRESPONDING AUTHOR), UNIV AGR FAISALABAD, DEPT ZOOL WILDLIFE \&amp; FISHERIES, FAISALABAD, PAKISTAN</t>
  </si>
  <si>
    <t>INSECTS ARE POTENTIAL ALTERNATIVE PROTEIN SOURCES TO REPLACE FISH MEAL (FM) IN AQUA FEED. THE ROLE OF INSECT SPECIES AS REPLACEMENTS IN THE AQUA INDUSTRY HAS BEEN A HOT DEBATE IN THE CURRENT ERA. THE PRESENT STUDY EVALUATED THE INFLUENCE OF FM REPLACEMENT WITH INSECT-BASED MEALS (BLACK SOLDIER FLY (BSF) AND MAGGOT FLY) IN THE FEED OF NILE TILAPIA. EIGHT DIETS WITH GRADED REPLACEMENT LEVELS OF FM WERE FORMULATED ALONG WITH BASAL DIET AS T-0 (CONTROL GROUP HAVING BASAL DIET), T-1 (25\% MAGGOT MEAL (MM) WITH 2\% PROBIOTICS), T-2 (50\% MM + 2\% PROBIOTICS), T-3 (75\% MM + 2\% PROBIOTICS), T-4 (100\% MM + 2\% PROBIOTICS), T-5 (25\% BSF MEAL (BSFM) + 2\% PROBIOTICS), T-6 (50\% BSFM + 2\% PROBIOTICS), T-7 (75\% BSFM + 2\% PROBIOTICS), AND T-8 (100\% BSFM + 2\% PROBIOTICS). FISH HAVING AN INITIAL BODY WEIGHT OF 7 G WERE FED ON FORMULATED FEED FOR 16 WEEKS. GROWTH PARAMETERS, INCLUDING WEIGHT, LENGTH, FEED CONVERSION RATIO, SPECIFIC GROWTH RATE, AND SURVIVAL RATE, WERE OBSERVED WEEKLY, AND SIGNIFICANT () RESULTS WERE ATTAINED UP TO 75\% REPLACEMENT LEVEL WITH NO ADVERSE EFFECT ON GROWTH. HOWEVER, AT 100\% REPLACEMENT OF FM, FISH GROWTH WAS RETARDED. MAXIMUM SURVIVAL RATE WAS OBSERVED IN T-1 AND T-5 AND MINIMAL IN T-4 AND T-8. BODY COMPOSITION, INCLUDING CRUDE PROTEIN, FAT, MOISTURE, AND ASH, SHOWED SIGNIFICANT (P&lt;0.05) RESULTS. SIMILARLY, DIGESTIVE ENZYME (PROTEASE, LIPASE, AND AMYLASE) ACTIVITY WAS MEASURED AT THE END OF THE TRIAL. FISH IN T-1 AND T-5 GROUPS HAD THE HIGHEST DIGESTIVE ENZYME ACTIVITY, WHICH SLIGHTLY DECREASED WITH THE INCLUSION OF INSECT-BASED MEALS AND PROBIOTICS. STATISTICALLY SIGNIFICANT (P&lt;0.05) RESULTS WERE OBSERVED FOR ANTIOXIDANT ENZYME ACTIVITY IN CATALASE, GLUTATHIONE PEROXIDASE, AND SUPEROXIDE DISMUTASE. THE MOST VIGOROUS IMMUNE RESPONSE WAS SHOWN IN T-1 AND T-5, WITH HIGHER WHITE BLOOD CELLS AND HIGH LEVELS OF IGM. THE PRESENT RESEARCH SHOWED THAT FM COULD BE REPLACED WITH BSF MEAL AND MM WITH PROBIOTICS UP TO 50\% FOR BETTER FISH HEALTH PERFORMANCE; HOWEVER, 75\% REPLACED FM WITHOUT COMPROMISING GROWTH AND HEALTH STATUS.</t>
  </si>
  <si>
    <t>MATEEN, A; MAJEED, W (CORRESPONDING AUTHOR), UNIV AGR FAISALABAD, DEPT ZOOL WILDLIFE \&amp; FISHERIES, FAISALABAD, PAKISTAN.; NAVEED, MUHAMMAD; MATEEN, ABDUL; MAJEED, WAQAR; ANSIR, FAREEHA, UNIV AGR FAISALABAD, DEPT ZOOL WILDLIFE \&amp; FISHERIES, FAISALABAD, PAKISTAN.; NAEEM, MUHAMMAD, HEBEI NORMAL UNIV, COLL LIFE SCI, SHIJIAZHUANG 050024, HEBEI, PEOPLES R CHINA.; KHATTAB, YASSIR; HEDFI, AMOR; BEN ALI, MANEL, TAIF UNIV, COLL SCI, DEPT BIOL, POB 11099, TAIF 21944, SAUDI ARABIA.</t>
  </si>
  <si>
    <t>FLY HERMETIA-ILLUCENS; REPLACING FISH-MEAL; LARVAE MEAL; NUTRITIONAL-VALUE; BODY-COMPOSITION; INNATE IMMUNITY; JUVENILE JIAN; PERFORMANCE; AQUACULTURE; FEED</t>
  </si>
  <si>
    <t>NAVEED M;MATEEN A;DURESHAHWAR D;MAJEED W;NAEEM M;KHATTAB Y;HEDFI A;ANSIR F;BEN A M</t>
  </si>
  <si>
    <t xml:space="preserve"> STRIATA)</t>
  </si>
  <si>
    <t xml:space="preserve"> (CHANNA</t>
  </si>
  <si>
    <t>VETERINARY SCIENCES</t>
  </si>
  <si>
    <t>WOS001055130000003</t>
  </si>
  <si>
    <t>MUSLIMIN, BOBY/AAG-7546-2021 MUSLIMIN, BOBY/GOV-5646-2022</t>
  </si>
  <si>
    <t>MUSLIMIN, BOBY/0000-0002-0662-9972</t>
  </si>
  <si>
    <t>THE AUTHORS ARE GRATEFUL TO THE INDONESIAN MINISTRY OF EDUCATION, CULTURE, RESEARCH, AND TECHNOLOGY AND THE INDONESIA ENDOWMENT FUNDS FOR EDUCATION FOR FUNDING THIS STUDY. THIS IS A SCIENTIFIC STUDY ACTIVITY FOR 2021-2022\~WITH CONTRACT NUMBER 067/E4.1/AK.04.RA/2021. ALL AUTHORS SHOULD ALSO DISCLOSE ANY CONFLICT OF INTEREST THAT MAY HAVE INFLUENCED EITHER THE CONDUCT OR THE PRESENTATION OF THE RESEARCH.</t>
  </si>
  <si>
    <t>INDONESIAN MINISTRY OF EDUCATION, CULTURE, RESEARCH, AND TECHNOLOGY [067/E4.1/AK.04.RA/2021]</t>
  </si>
  <si>
    <t>Q1IT7</t>
  </si>
  <si>
    <t>DANANGYONARTA@UNSRI.AC.ID</t>
  </si>
  <si>
    <t>UNIVERSITAS SRIWIJAYA; UNIVERSITAS MUHAMMADIYAH PALEMBANG; UNIVERSITAS MUHAMMADIYAH PALEMBANG</t>
  </si>
  <si>
    <t>ATATURK BULVARI NO 221, KAVAKLIDERE, TR-06100 ANKARA, TURKIYE</t>
  </si>
  <si>
    <t>MUSLIMIN B, 2023, TURK J VET ANIM SCI</t>
  </si>
  <si>
    <t>SRIWIJAYA UNIV</t>
  </si>
  <si>
    <t>SRIWIJAYA UNIV;RES CTR CONSERVAT MARINE AND INLAND WATER RESOURCES;SRIWIJAYA UNIV;KUTAI TIMUR AGR COLL;MUHAMMADIYAH UNIV PALEMBANG;MUHAMMADIYAH UNIV PALEMBANG</t>
  </si>
  <si>
    <t>TURK J VET ANIM SCI</t>
  </si>
  <si>
    <t>MUSLIMIN BOBY;YONARTA DANANG;HERIYATI ENY;HELMIZURYANI; HELMIZURYANI;SARI MEIKA PUSPITA;APRIYANTI DEWI;KURNIAWAN; RAHMAT</t>
  </si>
  <si>
    <t>IMPACT OF BLACK SOLDIER FLY&lt;I&gt; (HERMETIA&lt;/I&gt;&lt;I&gt; ILLUCENS)&lt;/I&gt; FRESH MEAL ON THE GROWTH PERFORMANCE, DIGESTIVE ENZYMES, HEMATOLOGY, AND INTESTINAL HISTOLOGY OF CORK FISH&lt;I&gt; (CHANNA&lt;/I&gt;&lt;I&gt; STRIATA)&lt;/I&gt;</t>
  </si>
  <si>
    <t>TUBITAK SCIENTIFIC \&amp; TECHNOLOGICAL RESEARCH COUNCIL TURKEY</t>
  </si>
  <si>
    <t>324-333</t>
  </si>
  <si>
    <t>TURKISH JOURNAL OF VETERINARY \&amp; ANIMAL SCIENCES</t>
  </si>
  <si>
    <t>1300-0128</t>
  </si>
  <si>
    <t>10.55730/1300-0128.4301</t>
  </si>
  <si>
    <t>YONARTA, D (CORRESPONDING AUTHOR), SRIWIJAYA UNIV, FAC AGR, AQUACULTURE STUDY PROGRAM, INDRALAYA, SOUTH SUMATRA, INDONESIA</t>
  </si>
  <si>
    <t>BLACK SOLDIER FLY (BSF) IS AN ALTERNATIVE INGREDIENT FOR FISH MEAL (FM) WHICH IS EXPECTED TO REDUCE AQUACULTURE OPERATIONAL COSTS AND POSITIVELY IMPACT FISH GROWTH AND HEALTH. THE EFFECT OF BSF FRESH MEAL ON GROWTH RESPONSE, DIGESTIBILITY, INTESTINAL HEMATOLOGY, AND INTESTINAL HISTOLOGY OF CORK FISH WAS INVESTIGATED. THE BSF EXPERIMENT WITH MIXED PERCENTAGES AS TREATMENTS, BY 20\%, 50\%, 80\%, AND 100\%, WAS REPEATED FOUR TIMES. FURTHERMORE, THERE WERE 50 INDIVIDUALS/M3 CORK FISH WITH AN AVERAGE WEIGHT OF 1.6 \&amp; PLUSMN; 0.05 G DISTRIBUTED IN EACH TREATMENT. AN INCREASE IN BSF INFLUENCES A SIGNIFICANT DECREASE IN THE RELATIVE GROWTH WEIGHT (RGW) AND SPECIFIC GROWTH RATE (SGR) WHILE THE FEED CONVERSION RATIO (FCR) VALUE HAS IMPROVED. THE ENZYMES WERE SIGNIFICANTLY INCREASED, AND THE HISTOLOGI-CAL MORPHOLOGY OF THE INTESTINE WAS NORMAL. THE HIGHEST LEUKOCYTES AND ERYTHROCYTES REACHED 5.29 \&amp; PLUSMN; 1.08 X 104/MM3 AND 3.22 \&amp; PLUSMN; 1.37 X 106/MM3, WITHIN THE NORMAL RANGE AND SLIGHTLY ABOVE THE THRESHOLD OF 3.00 X 106/MM3. MEANWHILE, BSF FRESH MEAL AS A SUBSTITUTE FEED RECOMMENDED FOR CORK FISH IS NOT MORE THAN 20\%, WHICH CAN IMPACT BETTER GROWTH AND DIGESTIBILITY.</t>
  </si>
  <si>
    <t>TURK. J. VET. ANIM. SCI.</t>
  </si>
  <si>
    <t>YONARTA, D (CORRESPONDING AUTHOR), SRIWIJAYA UNIV, FAC AGR, AQUACULTURE STUDY PROGRAM, INDRALAYA, SOUTH SUMATRA, INDONESIA.; MUSLIMIN, BOBY; APRIYANTI, DEWI, NATL RES \&amp; INNOVAT AGCY, RES CTR CONSERVAT MARINE \&amp; INLAND WATER RESOURCES, JAKARTA, INDONESIA.; YONARTA, DANANG, SRIWIJAYA UNIV, FAC AGR, AQUACULTURE STUDY PROGRAM, INDRALAYA, SOUTH SUMATRA, INDONESIA.; HERIYATI, ENY, KUTAI TIMUR AGR COLL, MARINE SCI STUDY PROGRAM, KALIMANTAN TIMUR, EAST KALIMANTAN, INDONESIA.; MUSLIMIN, BOBY; HELMIZURYANI, HELMIZURYANI; SARI, MEIKA PUSPITA, MUHAMMADIYAH UNIV PALEMBANG, FAC AGR, AQUACULTURE STUDY PROGRAM, SOUTH SUMATRA, INDONESIA.; KURNIAWAN, RAHMAT, MUHAMMADIYAH UNIV PALEMBANG, FAC AGR, AGRIBUSINESS STUDY PROGRAM, SOUTH SUMATRA, INDONESIA.</t>
  </si>
  <si>
    <t>LARVAE MEAL; REPLACEMENT; DIETS; DIGESTIBILITY; SNAKEHEAD; SURVIVAL; PROTEIN</t>
  </si>
  <si>
    <t>CORK FISH; SUBSTITUTE FEED; DIGESTIBILITY; BLACK SOLDIER FLY</t>
  </si>
  <si>
    <t>MUSLIMIN B;YONARTA D;HERIYATI E;HELMIZURYANI ;HELMIZURYANI H;SARI M;APRIYANTI D;KURNIAWAN ;RAHMAT R</t>
  </si>
  <si>
    <t>WOS000405773400009</t>
  </si>
  <si>
    <t>MUIN, HASNIYATI/JHT-1201-2023 RAZAK, SHAHARUDIN/B-9720-2010 TAUFEK, NORHIDAYAH/G-8915-2017</t>
  </si>
  <si>
    <t>MUIN, HASNIYATI/0000-0002-2314-3843 MOHD TAUFEK, NORHIDAYAH/0000-0001-5445-0830</t>
  </si>
  <si>
    <t>THE AUTHORS WOULD LIKE TO THANK STAFF OF FISH NUTRITION DEPARTMENT, FRESHWATER FISH RESEARCH CENTRE, GLAMI LEMI FOR THEIR TECHNICAL ASSISTANCE. THANKS ARE ALSO DUE TO UNIVERSITY OF MALAYA FOR PROVIDING FINANCIAL SUPPORT THROUGH GRANT PV 115-2012 A TO HM, AND GRANT, PROJECT NO: FP049-2014A TO SAR.</t>
  </si>
  <si>
    <t>UNIVERSITY OF MALAYA [PV 115-2012 A, FP049-2014A]</t>
  </si>
  <si>
    <t>FA9NV</t>
  </si>
  <si>
    <t>SHAHDIN@UM.EDU.MY</t>
  </si>
  <si>
    <t>UNIVERSITI MALAYA; UNIVERSITI PUTRA MALAYSIA</t>
  </si>
  <si>
    <t>IRANIAN FISH SCI RES INST,TEHRAN-KARAJ HWY, EXIT PAYKAN SHAHR, SARVENAZ AVE, SARVE AZAD AVE, W 8 ST, TEHRAN, 00000, IRAN</t>
  </si>
  <si>
    <t>MUIN H, 2017, IRAN J FISH SCI</t>
  </si>
  <si>
    <t>UNIV MALAYA;UNIV MALAYA;UNIV PUTRA MALAYSIA</t>
  </si>
  <si>
    <t>IRAN J FISH SCI</t>
  </si>
  <si>
    <t>MUIN H;TAUFEK N M;KAMARUDIN M S;RAZAK S A</t>
  </si>
  <si>
    <t>GROWTH PERFORMANCE, FEED UTILIZATION AND BODY COMPOSITION OF NILE TILAPIA, &lt;I&gt;OREOCHROMIS NILOTICUS&lt;/I&gt; (LINNAEUS, 1758) FED WITH DIFFERENT LEVELS OF BLACK SOLDIER FLY, &lt;I&gt;HERMETIA ILLUCENS&lt;/I&gt; (LINNAEUS, 1758) MAGGOT MEAL DIET</t>
  </si>
  <si>
    <t>IRANIAN FISHERIES SCIENCE RESEARCH INST-IFSRI</t>
  </si>
  <si>
    <t>567-577</t>
  </si>
  <si>
    <t>IRANIAN JOURNAL OF FISHERIES SCIENCES</t>
  </si>
  <si>
    <t>1562-2916</t>
  </si>
  <si>
    <t>RAZAK, SA (CORRESPONDING AUTHOR), UNIV MALAYA, INST BIOL SCI, AQUANUTRIBIOTECH RES LAB, FAC SCI, KUALA LUMPUR 50603, MALAYSIA</t>
  </si>
  <si>
    <t>IN THIS STUDY, FISH MEAL (FM) WAS REPLACED BY THE BLACK SOLDIER FLY MAGGOT MEAL (BSFM) WITH REPLACEMENT LEVELS AT 0\%, 25\%, 50\%, 75\% AND 100\%. THE FEEDING TRIAL WAS CONDUCTED FOR 56 DAYS AND THE EFFECT OF EACH REPLACEMENT LEVEL ON THE GROWTH PERFORMANCE, FEED UTILIZATION, BODY COMPOSITION AND SURVIVAL OF THE EXPERIMENTAL FISH WAS ASSESSED. ALL THE EXPERIMENTAL DIETS WERE WELL ACCEPTED BY THE FISH. NO MORTALITY WAS OBSERVED DURING THE EXPERIMENTAL PERIOD. DIET 3 RESULTED IN THE HIGHEST WEIGHT GAIN AND SGR VALUES OF 8.74+/-0.18 AND 2.43+/-0.04\% RESPECTIVELY. FCR AND PER VALUES OBTAINED FOR DIET 3 WERE ALSO BETTER COMPARED TO THAT WITH OTHER DIETS. ALTHOUGH THERE WERE NO SIGNIFICANT DIFFERENCES IN CRUDE PROTEIN CONTENT AMONG FISHES FED DIFFERENT DIETS (DIET 1 TO DIET 5), FISH FED DIET 3 SHOWED SIGNIFICANT (P&lt;0.05) INCREASE IN CRUDE PROTEIN CONTENT AT THE END OF THE EXPERIMENT. BASED ON THESE RESULTS, IT MAY BE CONCLUDED THAT BSFM CAN BE USED TO REPLACE FM WITH UP TO 50\% REPLACEMENT WITHOUT CAUSING ADVERSE EFFECTS ON GROWTH AND FEED UTILIZATION PARAMETERS.</t>
  </si>
  <si>
    <t>IRAN. J. FISH. SCI.</t>
  </si>
  <si>
    <t>RAZAK, SA (CORRESPONDING AUTHOR), UNIV MALAYA, INST BIOL SCI, AQUANUTRIBIOTECH RES LAB, FAC SCI, KUALA LUMPUR 50603, MALAYSIA.; MUIN, H.; TAUFEK, N. M.; RAZAK, S. A., UNIV MALAYA, INST BIOL SCI, AQUANUTRIBIOTECH RES LAB, FAC SCI, KUALA LUMPUR 50603, MALAYSIA.; KAMARUDIN, M. S., UNIV PUTRA MALAYSIA, DEPT AQUACULTURE, FAC AGR, SERDANG, SELANGOR, MALAYSIA.</t>
  </si>
  <si>
    <t>FISH-MEAL; NUTRIENT UTILIZATION; RICE BRAN; REPLACEMENT; DIGESTIBILITY; INGREDIENTS; PROTEINS</t>
  </si>
  <si>
    <t>HERMETIA ILLUCENS; BLACK SOLDIER FLY MAGGOT MEAL; OREOCHROMIS NILOTICUS; GROWTH PERFORMANCE; FEED UTILIZATION</t>
  </si>
  <si>
    <t>MUIN H;TAUFEK N;KAMARUDIN M;RAZAK S</t>
  </si>
  <si>
    <t>WOS001113635400001</t>
  </si>
  <si>
    <t>SERRA, CLAUDIA/ABE-3105-2020 SANTOS, RAFAELA/KRP-3037-2024 MONROIG, OSCAR/K-9117-2014 PERES, HELENA/A-1439-2009 OLIVA-TELES, AIRES/B-3555-2008</t>
  </si>
  <si>
    <t>A. SANTOS, RAFAELA/0000-0001-5747-4248 OLIVA-TELES, AIRES/0000-0002-5730-836X MOUTINHO, SARA/0000-0002-5144-9970 PERES, HELENA/0000-0002-2568-8361</t>
  </si>
  <si>
    <t>FEB 15</t>
  </si>
  <si>
    <t>THIS WORK WAS SUPPORTED BY THE R\&amp;D\&amp;I PROJECT ``ATLANTIDA-PLATFORM FOR THE MONITORING OF THE NORTH ATLANTIC OCEAN AND TOOLS FOR THE SUSTAINABLE EXPLOITATION OF THE MARINE RESOURCES'' REFERENCE NORTE-01-0145-FEDER-000040, FUNDED BY THE NORTH PORTUGAL REGIONAL OPERATIONAL PROGRAM FOR NORTE'S REGIONAL OPERATIONAL PROGRAM (NORTE2020) , THROUGH THE EUROPEAN REGIONAL DEVELOPMENT FUND (ERDF) AND BY OCEAN3R PROJECT (NORTE-01-0145-FEDER-000064) , SUPPORTED BY THE NORTH PORTUGAL REGIONAL OPERATIONAL PROGRAM (NORTE2020) UNDER THE PORTUGAL 2020 PARTNERSHIP AGREEMENT, AND THROUGH THE EUROPEAN REGIONAL DEVELOPMENT FUND (ERDF) . S.M. WAS SUPPORTED BY THE PORTUGUESE FOUNDATION FOR SCIENCE AND TECHNOLOGY (FCT) (SFRH/BD/138224/2018) .</t>
  </si>
  <si>
    <t>R\&amp;D\&amp;I PROJECT ``ATLANTIDA-PLATFORM [NORTE-01-0145-FEDER-000040]; NORTH PORTUGAL REGIONAL OPERATIONAL PROGRAM FOR NORTE'S REGIONAL OPERATIONAL PROGRAM (NORTE2020); EUROPEAN REGIONAL DEVELOPMENT FUND (ERDF); NORTH PORTUGAL REGIONAL OPERATIONAL PROGRAM (NORTE2020); PORTUGUESE FOUNDATION FOR SCIENCE AND TECHNOLOGY (FCT) [NORTE-01-0145-FEDER-000064]; OCEAN3R PROJECT; [SFRH/BD/138224/2018]</t>
  </si>
  <si>
    <t>Z7DG4</t>
  </si>
  <si>
    <t>SMOUTINHO@CIIMAR.UP.PT</t>
  </si>
  <si>
    <t>740357</t>
  </si>
  <si>
    <t>UNIVERSIDADE DO PORTO; UNIVERSIDADE DO PORTO; CONSEJO SUPERIOR DE INVESTIGACIONES CIENTIFICAS (CSIC)</t>
  </si>
  <si>
    <t>MOUTINHO S, 2024, AQUACULTURE-a</t>
  </si>
  <si>
    <t>MOUTINHO S, 2024, AQUACULTURE</t>
  </si>
  <si>
    <t>UNIV PORTO;PERES;UNIV PORTO;PERES;UNIV PORTO;INST ACUICULTURA TORRE SAL IATS</t>
  </si>
  <si>
    <t>MOUTINHO SARA;PERES HELENA;MARTINS NICOLE;SERRA CLAUDIA;SANTOS RAFAELA A;MONROIG OSCAR;OLIVA-TELES AIRES</t>
  </si>
  <si>
    <t>580</t>
  </si>
  <si>
    <t>USE OF BLACK SOLDIER FLY&lt;I&gt; (HERMETIA&lt;/I&gt;&lt;I&gt; ILLUCENS)&lt;/I&gt; LARVAE MEAL IN DIETS FOR GILTHEAD SEABREAM JUVENILES: EFFECTS ON GROWTH-RELATED GENE EXPRESSION, INTERMEDIARY METABOLISM, DIGESTIVE ENZYMES, AND GUT MICROBIOTA MODULATION</t>
  </si>
  <si>
    <t>10.1016/j.aquaculture.2023.740357</t>
  </si>
  <si>
    <t>MOUTINHO, S (CORRESPONDING AUTHOR), UNIV PORTO, INTERDISCIPLINARY CTR MARINE \&amp; ENVIRONM RES CIIMAR, TERMINAL CRUZEIROS PORTO LEIXO, AVE GEN NORTON MATOS S-N, P-4450208 MATOSINHOS, PORTUGAL</t>
  </si>
  <si>
    <t>A STUDY WAS CONDUCTED TO EVALUATE THE EFFECTS OF DIETARY INCLUSION OF DEFATTED HERMETIA ILLUCENS LARVAE MEAL (HM) ON THE EXPRESSION OF GROWTH-RELATED GENES, PLASMA METABOLITES, ACTIVITY OF INTERMEDIARY METABOLISM ENZYMES, AND GUT MICROBIOTA MODULATION IN GILTHEAD SEABREAM (SPARUS AURATA) JUVENILES. FOUR EXPERIMENTAL DIETS WERE FORMULATED (43\% CRUDE PROTEIN, 18\% CRUDE LIPIDS) WITH INCREASING LEVELS OF DEFATTED HM: 0 (HM0), 15 (HM15), 30 (HM30), AND 45\% (HM45) REPLACING FISHMEAL (INCLUDED AT 34\% IN THE CONTROL DIET) AT 0, 22, 60, AND 100\%, RESPECTIVELY. FISH WERE FED THESE DIETS FOR 67 DAYS. AT THE END OF THE TRIAL, THE EXPRESSION OF MUSCLE GROWTH HORMONE RECEPTORS (GHR1 AND GHR2), INSULIN-LIKE GROWTH FACTORS (IGF1 AND IGF2), CATHEPSINS (CTS-A AND CTS-B), AND MYOGENIC DETERMINATION FACTOR 1 (MYOD1) WERE NOT AFFECTED, WHILE A DOWNREGULATION OF MYOGENIC DETERMINATION FACTOR 2 (MYOD2) AND UPREGULATION OF MYOSTATIN (MSTN) WAS OBSERVED WITH HM INCLUSION. PLASMA METABOLITES PROFILE WAS UNAFFECTED BY DIET COMPOSITION, EXCEPT FOR A LINEAR DECREASE TREND IN TOTAL LIPIDS. A LINEAR INCREASE OF LIVER ALANINE AMINOTRANSFERASE (ALT) AND GLUTAMATE DEHYDROGENASE (GDH) ACTIVITY AND A LINEAR DECREASE OF GLUCOSE 6-PHOSPHATE DEHYDROGENASE (G6PDH), MALIC ENZYME (ME), AND (FAS) ACTIVITY WERE OBSERVED WITH HM INCLUSION. THE ACTIVITY OF BETA-HYDROXY ACYL-COA DEHYDROGENASE (HOAD) FOLLOWED A QUADRATIC TREND, BEING HIGHER IN FISH FED WITH DIET HM15 THAN IN THE CONTROL. LIKEWISE, AMYLASE, TRYPSIN, AND CHYMOTRYPSIN ACTIVITY WERE HIGHER IN THE POSTERIOR INTESTINE OF FISH FED WITH DIET HM15. DIGESTA OF FISH FED THE HM-CONTAINING DIETS SHOWED AN INCREASE IN THE NUMBER OF OPERATIONAL TAXONOMIC UNITS, MICROBIAL RICHNESS, AND DIVERSITY. CONVERSELY, A REDUCTION IN THESE INDEXES WAS OBSERVED IN THE MUCOSA. AMONG THE IDENTIFIED BACTERIA, FIRMICUTES REPRESENTED THE PREDOMINANT PHYLA. THE INCLUSION OF HM INCREASED THE ABUNDANCE OF OCEANOBACILLUS, LEDERBERGIA, BACILLUS, AND CORYNEBACTERIUM IN THE DIGESTA WHILE LACTOBACILLUS AND CALDALKALIBACILLUS ABUNDANCE WAS REDUCED. OVERALL, TOTAL FM REPLACEMENT WITH DEFATTED HM HAD NO MAJOR EFFECTS ON PLASMA METABOLITES AND MUSCLE GROWTH-RELATED GENES BUT INDUCED A FEW DIFFERENCES IN INTERMEDIARY METABOLISM AND DIGESTIVE ENZYMES ACTIVITY. HM INCLUSION IMPROVED GUT DIGESTA MICROBIOTA RICHNESS AND DIVERSITY, PROMOTING THE GROWTH OF POTENTIAL BENEFICIAL BACTERIA.</t>
  </si>
  <si>
    <t>MOUTINHO, S (CORRESPONDING AUTHOR), UNIV PORTO, INTERDISCIPLINARY CTR MARINE \&amp; ENVIRONM RES CIIMAR, TERMINAL CRUZEIROS PORTO LEIXO, AVE GEN NORTON MATOS S-N, P-4450208 MATOSINHOS, PORTUGAL.; MOUTINHO, SARA; PERES, HELENA; MARTINS, NICOLE; SERRA, CLAUDIA; SANTOS, RAFAELA A.; OLIVA-TELES, AIRES, UNIV PORTO, INTERDISCIPLINARY CTR MARINE \&amp; ENVIRONM RES CIIMAR, TERMINAL CRUZEIROS PORTO LEIXO, AVE GEN NORTON MATOS S-N, P-4450208 MATOSINHOS, PORTUGAL.; MOUTINHO, SARA; PERES, HELENA; MARTINS, NICOLE; SERRA, CLAUDIA; OLIVA-TELES, AIRES, UNIV PORTO, FAC SCI, DEPT BIOL, RUA CAMPO ALEGRE S-N,ED FC4, P-4169007 PORTO, PORTUGAL.; MONROIG, OSCAR, CSIC, INST ACUICULTURA TORRE SAL IATS, CASTELLON DE LA PLANA 12595, SPAIN.</t>
  </si>
  <si>
    <t>SKELETAL-MUSCLE GROWTH; RAINBOW-TROUT; FISH-MEAL; LIPID-METABOLISM; SEA; PERFORMANCE; CARBOHYDRATE; REPLACEMENT; COMMUNITIES; AQUACULTURE</t>
  </si>
  <si>
    <t>SPARUS AURATA; ALTERNATIVE PROTEIN SOURCE; MUSCLE GROWTH; GUT; MICROBIOME; INSECT MEAL</t>
  </si>
  <si>
    <t>MOUTINHO S;PERES H;MARTINS N;SERRA C;SANTOS R;MONROIG O;OLIVA-TELES A</t>
  </si>
  <si>
    <t>WOS000605009900017</t>
  </si>
  <si>
    <t>PERES, HELENA/A-1439-2009 OLIVA-TELES, AIRES/B-3555-2008 MAGALHAES, RUI/AGJ-2826-2022</t>
  </si>
  <si>
    <t>OLIVA-TELES, AIRES/0000-0002-5730-836X MAGALHAES, RUI/0000-0001-9460-6369 MOUTINHO, SARA/0000-0002-5144-9970 PERES, HELENA/0000-0002-2568-8361</t>
  </si>
  <si>
    <t>FEB 25</t>
  </si>
  <si>
    <t>S.M. AND R.M WERE SUPPORTED BY GRANT-FUNDED BY FCT (REF: SFRH/BD/138224/2018 AND SFRH/BD/115870/2016, RESPECTIVELY. THIS WORK WAS SUPPORTED BY THE R\&amp;D\&amp;I THE SPO3 PROJECT, REFERENCE POCI010145-FEDER-030377, FUNDED BY EUROPEAN REGIONAL DEVELOPMENT FUND (ERDF) AND PORTUGUESE FOUNDATION FOR SCIENCE AND TECHNOLOGY (FCT); BY THE INOVFEED PROJECT (REF. MAR-02.01.01-FEAMP-0111) SUPPORTED BY PROGRAMA OPERACIONAL MAR2020.</t>
  </si>
  <si>
    <t>FCT [SFRH/BD/138224/2018, SFRH/BD/115870/2016]; R\&amp;D\&amp;I THE SPO3 PROJECT - EUROPEAN REGIONAL DEVELOPMENT FUND (ERDF) [POCI010145-FEDER-030377]; PORTUGUESE FOUNDATION FOR SCIENCE AND TECHNOLOGY (FCT); PROGRAMA OPERACIONAL MAR2020 [MAR-02.01.01-FEAMP-0111]; FUNDAÇÃO PARA A CIÊNCIA E A TECNOLOGIA [SFRH/BD/115870/2016, SFRH/BD/138224/2018] FUNDING SOURCE: FCT</t>
  </si>
  <si>
    <t>PO2OV</t>
  </si>
  <si>
    <t>736080</t>
  </si>
  <si>
    <t>UNIVERSIDADE DO PORTO; UNIVERSIDADE DO PORTO; UNIVERSITY OF FLORENCE</t>
  </si>
  <si>
    <t>MOUTINHO S, 2021, AQUACULTURE</t>
  </si>
  <si>
    <t>UNIV PORTO;S (CORRESPONDING AUTHOR);UNIV PORTO;UNIV PORTO;UNIV FIRENZE</t>
  </si>
  <si>
    <t>MOUTINHO S;PEDROSA R;MAGALHAES R;OLIVA-TELES A; PARISI G;PERES H</t>
  </si>
  <si>
    <t>533</t>
  </si>
  <si>
    <t>BLACK SOLDIER FLY (&lt;I&gt;HERMETIA ILLUCENS&lt;/I&gt;) PRE-PUPAE LARVAE MEAL IN DIETS FOR EUROPEAN SEABASS (&lt;I&gt;DICENTRARCHUS LABRAX&lt;/I&gt;) JUVENILES: EFFECTS ON LIVER OXIDATIVE STATUS AND FILLET QUALITY TRAITS DURING SHELF-LIFE</t>
  </si>
  <si>
    <t>10.1016/j.aquaculture.2020.736080</t>
  </si>
  <si>
    <t>MOUTINHO, S (CORRESPONDING AUTHOR), UNIV PORTO, CIMAR CIIMAR CTR INTERDISCIPLINAR INVEST MARINHA, PORTO, PORTUGAL</t>
  </si>
  <si>
    <t>A STUDY WAS UNDERTAKEN TO EVALUATE THE EFFECT OF DIETARY FISHMEAL (FM) REPLACEMENT WITH HERMETIA ILLUCENS PREPUPAE LARVAE MEAL (HM) ON OXIDATIVE STRESS INDICATORS AND FILLET QUALITY TRAITS DURING SHELF-LIFE OF EUROPEAN SEABASS (DICENTRARCHUS LABRAX) JUVENILES. HM WAS USED REPLACE 0\%, 15\%, 30\% AND 45\% OF DIETARY FM, CORRESPONDING TO AN INCLUSION LEVEL OF 0\%, 6.5\%, 13\%, AND 19.5\% OF HM. AFTER A FEEDING PERIOD OF 62 DAYS, FILLET QUALITY TRAITS WERE ANALYSED IMMEDIATELY AFTER SAMPLING (TO) AND AFTER THREE DAYS OF STORAGE AT +2/4 DEGREES C (T3). AT THE END OF THE FEEDING TRIAL, HEPATIC LIPID PEROXIDATION AND ACTIVITIES OF SUPEROXIDE DISMUTASE DECREASED, CATALASE ACTIVITY DECREASED AT INTERMEDIARY HM INCLUSION LEVELS, WHILE GLUTATHIONE PEROXIDASE AND GLUTATHIONE REDUCTASE ACTIVITIES WERE UNAFFECTED WITH THE DIETARY INCLUSION OF HM. IRRESPECTIVELY OF THE DIET, STORAGE TIME DID NOT AFFECT THE SKIN AND FILLET (DORSAL AND VENTRAL REGIONS) COLOUR, WHILE FILLET PH WAS HIGHER AT THE HIGHEST DIETARY HM INCLUSION LEVEL. BIOMETRY TRAITS, SLAUGHTER YIELD, FILLET PROXIMATE COMPOSITION, AND LIVER FATTY ACID (FA) PROFILE WERE NOT AFFECTED BY DIETARY TREATMENT. FILLET FATTY ACID PROFILE WAS ALSO UNAFFECTED BY DIET OR STORAGE TIME, EXCEPT TOTAL C18-FA THAT DECREASED AT THE TWO INTERMEDIARY LEVELS OF HM INCLUSION, N-6 PUFA THAT WAS HIGHER IN FILLETS FROM FISH FED THE HM-BASED DIETS, AND TOTAL N-3 PUFA THAT DECREASED WITH THE INCREASE OF DIETARY HM LEVEL AT T3. THE N3/N-6 RATIO WAS NOT AFFECTED BY THE DIETS BUT DECREASED WITH THE REFRIGERATION TIME. DOCOSAPENTAENOIC ACID (DPA; 22:5N-3) DECREASED WITH THE STORAGE TIME, IRRESPECTIVELY OF THE DIETARY TREATMENT. FILLET LIPID PEROXIDATION INCREASED WITH STORAGE TIME BUT DECREASED WITH THE DIETARY INCLUSION OF HM. OVERALL, DIETARY REPLACEMENT OF FISH MEAL BY HM UP TO 19.5\% (22.5\% OF TOTAL DIETARY PROTEIN) DID NOT AFFECT THE FILLET QUALITY TRAITS AND SHELF-LIFE OF EUROPEAN SEABASS WHILE REDUCING FILLET LIPID OXIDATION.</t>
  </si>
  <si>
    <t>MOUTINHO, S (CORRESPONDING AUTHOR), UNIV PORTO, CIMAR CIIMAR CTR INTERDISCIPLINAR INVEST MARINHA, PORTO, PORTUGAL.; MOUTINHO, S (CORRESPONDING AUTHOR), TERMINAL CRUZEIROS PORTO LEIXOES, AVE GEN NORTON DE MATOS S-N, P-4450208 MATOSINHOS, PORTUGAL.; MOUTINHO, S.; MAGALHAES, R.; OLIVA-TELES, A.; PERES, H., UNIV PORTO, CIMAR CIIMAR CTR INTERDISCIPLINAR INVEST MARINHA, PORTO, PORTUGAL.; MOUTINHO, S.; PEDROSA, R.; MAGALHAES, R.; OLIVA-TELES, A.; PERES, H., UNIV PORTO, FAC CIENCIAS, DEPT BIOL, PORTO, PORTUGAL.; PARISI, G., UNIV FIRENZE, DIPARTIMENTO SCI \&amp; TECNOL PROD AGR ALIMENTARI AMB, FLORENCE, ITALY.</t>
  </si>
  <si>
    <t>TROUT ONCORHYNCHUS-MYKISS; TENEBRIO-MOLITOR MEAL; BREAM SPARUS-AURATA; ANTIOXIDANT ENZYME-ACTIVITIES; GROWTH-PERFORMANCE; RAINBOW-TROUT; FISH-MEAL; DISEASE RESISTANCE; LIPID OXIDATION; REPLACEMENT</t>
  </si>
  <si>
    <t>INSECT MEAL; HERMETIA ILLUCENS; FLESH QUALITY; LIPID OXIDATION; LIVER; OXIDATIVE STRESS</t>
  </si>
  <si>
    <t>MOUTINHO S;PEDROSA R;MAGALHAES R;OLIVA-TELES A;PARISI G;PERES H</t>
  </si>
  <si>
    <t>WOS001093237200001</t>
  </si>
  <si>
    <t>PARISI, GIULIANA/C-6666-2014 PERES, HELENA/A-1439-2009 MONROIG, OSCAR/K-9117-2014 MAGALHÃES, RUI/K-1359-2014 OLIVA-TELES, AIRES/B-3555-2008</t>
  </si>
  <si>
    <t>MOUTINHO, SARA/0000-0002-5144-9970 PERES, HELENA/0000-0002-2568-8361 OLIVA-TELES, AIRES/0000-0002-5730-836X</t>
  </si>
  <si>
    <t>THIS WORK WAS SUPPORTED BY THE R \&amp; D \&amp; I PROJECT ``ATLANTIDA-PLATFORM FOR THE MONITORING OF THE NORTH ATLANTIC OCEAN AND TOOLS FOR THE SUSTAINABLE EXPLOITATION OF THE MARINE RESOURCES'' REFERENCE NORTE-01-0145-FEDER-000040, FUNDED BY THE NORTH PORTUGAL REGIONAL OPERATIONAL PROGRAM FOR NORTE'S REGIONAL OPERATIONAL PROGRAM (NORTE2020) , THROUGH THE EUROPEAN REGIONAL DEVELOPMENT FUND (ERDF) AND BY OCEAN3R PROJECT (NORTE-01-0145-FEDER-000064) , SUPPORTED BY THE NORTH PORTUGAL REGIONAL OPERATIONAL PROGRAM (NORTE2020) UNDER THE PORTUGAL 2020 PARTNERSHIP AGREEMENT, AND THROUGH THE EUROPEAN REGIONAL DEVELOPMENT FUND (ERDF) . S.M. WAS SUPPORTED BY THE PORTUGUESE FOUNDATION FOR SCIENCE AND TECHNOLOGY (FCT) (SFRH/BD/138224/2018) .</t>
  </si>
  <si>
    <t>R D I PROJECT ``ATLANTIDA-PLATFORM FOR THE MONITORING OF THE NORTH ATLANTIC OCEAN AND TOOLS FOR THE SUSTAINABLE EXPLOITATION OF THE MARINE RESOURCES'' - NORTH PORTUGAL REGIONAL OPERATIONAL PROGRAM FOR NORTE'S REGIONAL OPERATIONAL PROGRAM (NORTE2020) , TH [NORTE-01-0145-FEDER-000040]; OCEAN3R PROJECT BY THE NORTH PORTUGAL REGIONAL OPERATIONAL PROGRAM (NORTE2020) UNDER THE PORTUGAL 2020 PARTNERSHIP AGREEMENT [NORTE-01-0145-FEDER-000064]; EUROPEAN REGIONAL DEVELOPMENT FUND (ERDF); PORTUGUESE FOUNDATION FOR SCIENCE AND TECHNOLOGY (FCT) [SFRH/BD/138224/2018]</t>
  </si>
  <si>
    <t>W7FD4</t>
  </si>
  <si>
    <t>740219</t>
  </si>
  <si>
    <t>UNIVERSIDADE DO PORTO; UNIVERSIDADE DO PORTO; UNIVERSITY OF FLORENCE; CONSEJO SUPERIOR DE INVESTIGACIONES CIENTIFICAS (CSIC); CSIC - INSTITUTO DE ACUICULTURA DE TORRE DE LA SAL (IATS)</t>
  </si>
  <si>
    <t>UNIV PORTO;AIRES;UNIV PORTO;AIRES;UNIV PORTO;UNIV FLORENCE;INST ACUICULTURA TORRE SAL IATS</t>
  </si>
  <si>
    <t>MOUTINHO SARA;OLIVA-TELES AIRES;PULIDO-RODRIGUEZ LINA; PARISI GIULIANA;MAGALHAES RUI;MONROIG OSCAR;PERES HELENA</t>
  </si>
  <si>
    <t>EFFECTS OF BLACK SOLDIER FLY (HERMETIA ILLUCENS) LARVAE OIL ON FILLET QUALITY AND NUTRITIONAL TRAITS OF GILTHEAD SEABREAM</t>
  </si>
  <si>
    <t>10.1016/j.aquaculture.2023.740219</t>
  </si>
  <si>
    <t>MOUTINHO, S (CORRESPONDING AUTHOR), UNIV PORTO, INTERDISCIPLINARY CTR MARINE \&amp; ENVIRONM RES CIIMAR, AVE GEN NORTON DE MATOS S-N, P-4450208 MATOSINHOS, PORTUGAL</t>
  </si>
  <si>
    <t>A STUDY WAS CONDUCTED TO EVALUATE THE EFFECTS OF DIETARY INCLUSION OF BLACK SOLDIER FLY (HERMETIA ILLUCENS) LARVAE OIL (HIO) ON FILLET FATTY ACID (FA) PROFILES AND OTHER NUTRITIONAL TRAITS OF GILTHEAD SEABREAM (SPARUS AURATA). FOUR EXPERIMENTAL DIETS WERE FORMULATED WITH 45\% CRUDE PROTEIN AND 18\% LIPIDS (CIRCA 50:50 OF FISH OIL AND VEGETABLE OIL (VO) BLEND: 20\% RAPESEED, 30\% PALM, AND 50\% LINSEED OIL) AND HIO WAS USED TO REPLACE VO BLEND AT 42\%, 84\%, AND 100\%, CORRESPONDING TO A DIETARY INCLUSION LEVEL OF 4\%, 7.9\%, AND 9.5\%, RESPECTIVELY. AFTER A FEEDING TRIAL OF 10 WEEKS, SEVERAL FILLET QUALITY TRAITS WERE ANALYZED, INCLUDING MORPHOMETRIC AND SOMATOMETRIC INDEXES, PHYSICAL AND CHEMICAL CHARACTERISTICS, FA PROFILE, AND LIPID PEROXIDATION PRODUCTS. NO DIFFERENCES WERE FOUND IN THE MORPHOMETRIC AND SOMATOMETRIC PARAMETERS, OR SKIN AND FILLET COLOR. THE FILLETS FA PROFILE WAS SIGNIFICANTLY MODULATED BY THE EXPERIMENTAL DIETS, SHOWING AN INCREASE IN SATURATED FATTY ACIDS (SFA), PARTICULARLY LAURIC ACID, AND A DECREASE IN MONOSATURATED FA AND N-3 AND N-6 POLYUNSATURATED FATTY ACIDS (PUFA) WITH THE INCREASE OF HIO INCLUSION, WHILE EICOSAPENTAENOIC ACID (EPA) AND DOCOSAHEXAENOIC ACID (DHA) CONTENTS WERE NOT AFFECTED. FILLETS FA QUALITY INDEXES (PUFA/SFA, N-3/N-6 PUFA RATIO, HYPOCHOLESTEROLEMIC/HYPERCHOLESTEROLEMIC RATIO, THROMBOGENICITY, AND ATHEROGENICITY INDEXES) WERE ALSO MODULATED BY DIETARY HIO INCLUSION. FILLETS PH WAS REDUCED AND WATER HOLDING CAPACITY INCREASED WITH DIETARY HIO INCLUSION. FILLET LIPID PEROXIDATION LEVEL (MEASURED AS TBARS) WAS SIGNIFICANTLY DECREASED WITH DIETARY HIO INCLUSION DESPITE AN INCREASE IN CONJUGATED DIENES. OVERALL, RESULTS SHOWED THAT HIO CAN EFFICIENTLY REPLACE VO IN GILTHEAD SEABREAM DIETS, WITHOUT MAJOR NEGATIVE EFFECTS ON FILLET CHARACTERISTICS AND QUALITY TRAITS WHILE DECREASING FILLET LIPID OXIDATION.</t>
  </si>
  <si>
    <t>MOUTINHO, S (CORRESPONDING AUTHOR), UNIV PORTO, INTERDISCIPLINARY CTR MARINE \&amp; ENVIRONM RES CIIMAR, AVE GEN NORTON DE MATOS S-N, P-4450208 MATOSINHOS, PORTUGAL.; MOUTINHO, SARA; OLIVA-TELES, AIRES; MAGALHAES, RUI; PERES, HELENA, UNIV PORTO, INTERDISCIPLINARY CTR MARINE \&amp; ENVIRONM RES CIIMAR, AVE GEN NORTON DE MATOS S-N, P-4450208 MATOSINHOS, PORTUGAL.; MOUTINHO, SARA; OLIVA-TELES, AIRES; MAGALHAES, RUI; PERES, HELENA, UNIV PORTO, FAC CIENCIAS, DEPT BIOL, RUA CAMPO ALEGRE S-N,ED FC4, P-4169007 PORTO, PORTUGAL.; PULIDO-RODRIGUEZ, LINA; PARISI, GIULIANA, UNIV FLORENCE, DEPT AGR FOOD ENVIRONM \&amp; FORESTRY DAGRI, VIA CASCINE 5, I-50144 FLORENCE, ITALY.; MONROIG, OSCAR, CSIC, INST ACUICULTURA TORRE SAL IATS, RIBERA DE CABANES 12595, CASTELLON, SPAIN.</t>
  </si>
  <si>
    <t>FATTY-ACID-COMPOSITION; RAINBOW-TROUT; GROWTH-PERFORMANCE; SEA BREAM; LIPID OXIDATION; SPARUS-AURATA; DIGESTIBILITY; PROFILES; PROTEIN; HEALTH</t>
  </si>
  <si>
    <t>INSECT OIL; ALTERNATIVE INGREDIENTS; LIPIDS; FLESH QUALITY; FATTY ACIDS; SPARUS AURATA</t>
  </si>
  <si>
    <t>MOUTINHO S;OLIVA-TELES A;PULIDO-RODRIGUEZ L;PARISI G;MAGALHAES R;MONROIG O;PERES H</t>
  </si>
  <si>
    <t>WOS001012393900001</t>
  </si>
  <si>
    <t>MOUTINHO, SARA/0000-0002-5144-9970 OLIVA-TELES, AIRES/0000-0002-5730-836X PERES, HELENA/0000-0002-2568-8361</t>
  </si>
  <si>
    <t>THIS WORK WAS SUPPORTED BY THE R \&amp; AMP; D \&amp; AMP; I PROJECT ``ATLANTIDA-PLATFORM FOR THE MONITORING OF THE NORTH ATLANTIC OCEAN AND TOOLS FOR THE SUSTAINABLE EXPLOITATION OF THE MARINE RESOURCES'' REFERENCE NORTE-01-0145-FEDER-000040, FUNDED BY THE NORTH PORTUGAL REGIONAL OPERATIONAL PROGRAM FOR NORTE'S REGIONAL OPERATIONAL PROGRAM (NORTE2020), THROUGH THE EUROPEAN REGIONAL DEVELOPMENT FUND (ERDF) AND BY OCEAN3R PROJECT (NORT-01-0145-FEDER-000064), SUPPORTED BY THE NORTH PORTUGAL REGIONAL OPERATIONAL PROGRAM (NORTE2020) UNDER THE PORTUGAL 2020 PARTNERSHIP AGREEMENT, AND THROUGH THE EUROPEAN REGIONAL DEVELOPMENT FUND (ERDF). S.M. WAS SUPPORTED BY THE PORTUGUESE FOUNDATION FOR SCIENCE AND TECHNOLOGY (FCT) (SFRH/BD/138224/2018).</t>
  </si>
  <si>
    <t>R AMP; D AMP; I PROJECT ``ATLANTIDA-PLATFORM FOR THE MONITORING OF THE NORTH ATLANTIC OCEAN AND TOOLS FOR THE SUSTAINABLE EXPLOITATION OF THE MARINE RESOURCES'' [NORTE-01-0145-FEDER-000040]; NORTH PORTUGAL REGIONAL OPERATIONAL PROGRAM FOR NORTE'S REGIONAL OPERATIONAL PROGRAM (NORTE2020), THROUGH THE EUROPEAN REGIONAL DEVELOPMENT FUND (ERDF); NORTH PORTUGAL REGIONAL OPERATIONAL PROGRAM (NORTE2020) UNDER THE PORTUGAL 2020 PARTNERSHIP AGREEMENT [NORT-01-0145-FEDER-000064]; NORTH PORTUGAL REGIONAL OPERATIONAL PROGRAM (NORTE2020) THROUGH THE EUROPEAN REGIONAL DEVELOPMENT FUND (ERDF) [NORT-01-0145-FEDER-000064]; PORTUGUESE FOUNDATION FOR SCIENCE AND TECHNOLOGY (FCT) [SFRH/BD/138224/2018]</t>
  </si>
  <si>
    <t>MAY 2023</t>
  </si>
  <si>
    <t>J8XG6</t>
  </si>
  <si>
    <t>739705</t>
  </si>
  <si>
    <t>MOUTINHO S, 2023, AQUACULTURE</t>
  </si>
  <si>
    <t>UNIV PORTO;AIRES;UNIV PORTO;AIRES;UNIV PORTO;UNIV FLORENCE;INST ACUICULTURA TORRE SAL</t>
  </si>
  <si>
    <t>MOUTINHO SARA;OLIVA-TELES AIRES;PULIDO-RODRIGUEZ LINA; MAGALHAES RUI;MONROIG OSCAR;PARISI GIULIANA;PERES HELENA</t>
  </si>
  <si>
    <t>574</t>
  </si>
  <si>
    <t>BLACK SOLDIER FLY LARVAE OIL AS AN ALTERNATIVE LIPID SOURCE IN DIETS FOR GILTHEAD SEABREAM (SPARUS AURATA) JUVENILES</t>
  </si>
  <si>
    <t>10.1016/j.aquaculture.2023.739705</t>
  </si>
  <si>
    <t>MOUTINHO, S (CORRESPONDING AUTHOR), UNIV PORTO, INTERDISCIPLINARY CTR MARINE \&amp; ENVIRONM RES CIIMAR, AV GEN NORTON DE MATOS S-N, P-4450208 MATOSINHOS, PORTUGAL</t>
  </si>
  <si>
    <t>THE BLACK SOLDIER FLY (HERMETIA ILLUCENS, HI) IS A PROMISING INSECT SPECIES TO BE INCLUDED IN AQUAFEEDS. HI LARVAE ARE RICH IN PROTEIN BUT ALSO IN FAT, WITH A FATTY ACID PROFILE DOMINATED BY SATURATED AND MEDIUM-CHAIN FATTY ACIDS. THIS STUDY AIMED TO EVALUATE THE REPLACEMENT OF VEGETABLE OILS (VO) WITH HI LARVAE OIL (HIO) AND ITS EFFECTS ON GROWTH, WHOLE-BODY COMPOSITION, NUTRIENT RETENTION, DIET DIGESTIBILITY, AND DIGESTIVE ENZYME ACTIVITY. A CONTROL DIET (HIO0, 45\% CRUDE PROTEIN, 18\% LIPIDS) WAS FORMULATED TO INCLUDE 9.5\% OF A VO BLEND, AND THREE OTHER DIETS WERE FORMULATED SIMILAR TO THE CONTROL BUT WITH THE VO BLEND REPLACED AT 42\% (HIO42), 84\% (HIO84), AND 100\% (HIO100). A GROWTH TRIAL WAS PERFORMED WITH TRIPLICATE GROUPS OF FISH (INITIAL BODY WEIGHT OF 63 G) HAND-FED TO APPARENT VISUAL SATIATION FOR 10 WEEKS. A DIGESTIBILITY TRIAL WAS ALSO PERFORMED SIMULTANEOUSLY WITH TRIPLICATE GROUPS OF FISH WITH SIMILAR INITIAL BODY WEIGHTS. RESULTS INDICATE THAT THE TOTAL REPLACEMENT OF VO MIX WITH HIO DID NOT AFFECT GROWTH PERFORMANCE, BUT FEED EFFICIENCY AND PROTEIN EFFICIENCY RATIO LINEARLY IMPROVED WITH THE INCREASE OF HIO IN THE DIETS. NO DIFFERENCES BETWEEN GROUPS WERE FOUND IN WHOLE-BODY COMPOSITION AND PROTEIN AND ENERGY RETENTION. THERE WAS A TREND FOR PROTEIN AND ENERGY DIGESTIBILITY TO LINEARLY INCREASE WITH DIETARY HIO INCLUSION. LIPID DIGESTIBILITY WAS NOT AFFECTED BY DIET COMPOSITION, HOWEVER, THE APPARENT DIGESTIBILITY OF SATURATED FATTY ACIDS INCREASED AND OF UNSATURATED DECREASED WITH THE INCREASE OF DIETARY HIO INCLUSION. TOTAL PROTEASES ACTIVITY WAS HIGHER IN FISH FED DIET HIO84 AND LIPASE ACTIVITY FOLLOWED A POSITIVE LINEAR TREND WITH THE INCREASE IN DIETARY HIO CONTENT. OVERALL, PRESENT RESULTS INDICATE THAT GILTHEAD SEABREAM CAN EFFECTIVELY UTILIZE HIO WITHOUT COMPROMISING GROWTH PERFORMANCE AND DIGESTIBILITY WHILE IMPROVING FEED UTILIZATION EFFICIENCY, THUS ESTABLISHING ITS POTENTIAL AS AN ALTERNATIVE LIPID SOURCE FOR AQUAFEEDS.</t>
  </si>
  <si>
    <t>MOUTINHO, S (CORRESPONDING AUTHOR), UNIV PORTO, INTERDISCIPLINARY CTR MARINE \&amp; ENVIRONM RES CIIMAR, AV GEN NORTON DE MATOS S-N, P-4450208 MATOSINHOS, PORTUGAL.; MOUTINHO, SARA; OLIVA-TELES, AIRES; MAGALHAES, RUI; PERES, HELENA, UNIV PORTO, INTERDISCIPLINARY CTR MARINE \&amp; ENVIRONM RES CIIMAR, AV GEN NORTON DE MATOS S-N, P-4450208 MATOSINHOS, PORTUGAL.; MOUTINHO, SARA; OLIVA-TELES, AIRES; MAGALHAES, RUI; PERES, HELENA, UNIV PORTO, FAC SCI, DEPT BIOL, RUA CAMPO ALEGRE S-N,ED FC4, P-4169007 PORTO, PORTUGAL.; PULIDO-RODRIGUEZ, LINA; PARISI, GIULIANA, UNIV FLORENCE, DEPT AGR FOOD ENVIRONM \&amp; FORESTRY DAGRI, VIA CASCINE 5, I-50144 FLORENCE, ITALY.; MONROIG, OSCAR, CSIC, CONSEJO SUPER INVEST CIENT IATS, INST ACUICULTURA TORRE SAL, RIBERA DE CABANES 12595, CASTELLON, SPAIN.</t>
  </si>
  <si>
    <t>MEDIUM-CHAIN TRIGLYCERIDES; SALMON SALMO-SALAR; SEA-BASS; GROWTH-PERFORMANCE; NUTRIENT DIGESTIBILITY; DIGESTIVE ENZYMES; FISH-MEAL; PROTEIN; FAT; L.</t>
  </si>
  <si>
    <t>HERMETIA ILLUCENS; ALTERNATIVE INGREDIENTS; GROWTH; DIGESTIBILITY; DIETARY LIPIDS</t>
  </si>
  <si>
    <t>MOUTINHO S;OLIVA-TELES A;PULIDO-RODRIGUEZ L;MAGALHAES R;MONROIG O;PARISI G;PERES H</t>
  </si>
  <si>
    <t>WOS000470963400062</t>
  </si>
  <si>
    <t>HENRY, MORGANE/G-9912-2011</t>
  </si>
  <si>
    <t>HENRY, MORGANE/0000-0002-8911-6362</t>
  </si>
  <si>
    <t>GREEN PUBLISHED, GOLD, GREEN SUBMITTED</t>
  </si>
  <si>
    <t>THIS RESEARCH WAS FUNDED BY YNSECT AND CONDUCTED BY KASETSART UNIVERSITY IN 2016.</t>
  </si>
  <si>
    <t>YNSECT</t>
  </si>
  <si>
    <t>IC4UY</t>
  </si>
  <si>
    <t>CONSTANT.MOTTE@YNSECT.COM ALFREDO.RIOS@YNSECT.COM TLE@YNSECT.COM HDO@YNSECT.COM MORGANE@HCMR.GR FFISORA@KU.AC.TH</t>
  </si>
  <si>
    <t>258</t>
  </si>
  <si>
    <t>HELLENIC CENTRE FOR MARINE RESEARCH; KASETSART UNIVERSITY</t>
  </si>
  <si>
    <t>MOTTE C, 2019, ANIMALS</t>
  </si>
  <si>
    <t>NOTREPORTED;A (CORRESPONDING AUTHOR)</t>
  </si>
  <si>
    <t>A (CORRESPONDING AUTHOR);INST MOL BIOL BIOTECHNOL AND AQUACULTURE;KASETSART UNIV</t>
  </si>
  <si>
    <t>MOTTE CONSTANT;RIOS ALFREDO;LEFEBVRE THOMAS;DO HONG; HENRY MORGANE;JINTASATAPORN ORAPINT</t>
  </si>
  <si>
    <t>REPLACING FISH MEAL WITH DEFATTED INSECT MEAL (YELLOW MEALWORM TENEBRIO MOLITOR) IMPROVES THE GROWTH AND IMMUNITY OF PACIFIC WHITE SHRIMP (LITOPENAEUS VANNAMEI)</t>
  </si>
  <si>
    <t>10.3390/ani9050258</t>
  </si>
  <si>
    <t>MOTTE, C; RIOS, A (CORRESPONDING AUTHOR), YNSECT, R\&amp;D DEPT, GENOPOLE, F-91058 EVRY, FRANCE</t>
  </si>
  <si>
    <t>SIMPLE SUMMARY GLOBALLY, PACIFIC WHITE SHRIMP IS ONE OF THE MOST COMMONLY COMMERCIALIZED MARINE SPECIES IN AQUACULTURE. IN RECENT YEARS, THE COMMERCIAL PRODUCTION OF THIS SHRIMP HAS EXPERIENCED MAJOR CHALLENGES, INCLUDING THE AVAILABILITY AND COST OF FISH MEALTHE MAIN PROTEIN SOURCE OF COMMERCIAL SHRIMPAS WELL AS FREQUENT OUTBREAKS OF EARLY MORTALITY SYNDROME (EMS) AMONG SHRIMP STOCK. IN THE PRESENT STUDY, WE INVESTIGATED WHETHER SUBSTITUTING FISH MEAL WITH A DEFATTED YELLOW MEALWORM MEAL COULD OVERCOME THESE CHALLENGES. OUR RESULTS FROM A SERIES OF FEEDING TRIALS SHOW THAT IT IS POSSIBLE TO PARTIALLY OR COMPLETELY REPLACE FISH MEAL WITH THIS INSECT MEAL IN ISOPROTEIC AND ISOENERGETIC DIETS. THE INSECT MEAL IMPROVED GROWTH AND FEED CONVERSION PERFORMANCES OF SHRIMP; OPTIMUM PERFORMANCES WERE ACHIEVED AT 50\% OF FISH MEAL REPLACEMENT. FURTHERMORE, SHRIMP THAT WERE FED THE INSECT MEAL AND THEN CHALLENGED WITH THE PATHOGENIC BACTERIA THAT CAUSE EMS (VIBRIO PARAHAEMOLYTICUS) HAD SIGNIFICANTLY IMPROVED SURVIVAL RATES AND REDUCED IMMUNOSUPPRESSION. WE CONCLUDE THAT AN INSECT MEAL COMPRISED OF TENEBRIO MOLITOR MEALWORM, IS A SUITABLE ALTERNATIVE TO FISH MEAL IN THE COMMERCIAL PRODUCTION OF SHRIMP BECAUSE OF THE MEAL'S HIGH PROTEIN VALUE AND THE PRESENCE OF CHITIN/OTHER BIOACTIVE SUBSTANCES THAT COUNTER PATHOGEN INFECTION. ABSTRACT RECENTLY, ECOLOGICAL AND ECONOMIC ISSUES HAVE AFFECTED FISH MEAL (FM) SUPPLY, THE MAIN SOURCE OF PROTEIN FOR SHRIMP. THIS TRIGGERED A SEARCH FOR ALTERNATIVE DIETARY PROTEIN SOURCES FOR SHRIMP PRODUCTION. WE STUDIED THE CONSEQUENCES OF REPLACING FM WITH A DEFATTED INSECT MEAL, YNMEAL(TM) (YM), COMPRISED OF YELLOW MEALWORM (TENEBRIO MOLITOR). GROWTH AND IMMUNE PARAMETERS OF JUVENILE PACIFIC WHITE SHRIMP (LITOPENAEUS VANNANMEI) WERE COMPARED AFTER AN EIGHT-WEEK FEEDING TRIAL. SHRIMP WERE KEPT IN AQUARIA WITH DENSITIES OF 60 AND 40 SHRIMP/M(2) AND FED ONE OF FIVE DIETS IN WHICH A PROPORTION OF FM WAS REPLACED BY YM. ALL DIETS WERE ISOPROTEIC, ISOENERGETIC, AND BALANCED IN LYSINE AND METHIONINE. AFTER THE FEEDING TRIAL, SHRIMP WERE CHALLENGED WITH PATHOGENIC BACTERIA (VIBRIO PARAHAEMOLYTICUS). GROWTH AND FEED CONVERSION PARAMETERS IMPROVED WHEN YM WAS INCLUDED IN SHRIMP DIETS; WITH THE HIGHEST WEIGHT GAIN AND BEST FOOD CONVERSION RATIO (FCR) ACHIEVED WHEN 50\% OF FM WAS REPLACED BY YM VERSUS THE CONTROL DIET THAT CONTAINED NO YM (INITIAL WEIGHT: 1.60 G/SHRIMP; GROWTH: 5.27 VS. 3.94 G/SHRIMP; FCR 1.20 VS. 1.59). IN CHALLENGED SHRIMP, MORTALITY RATES WERE SIGNIFICANTLY LESS AMONG GROUPS THAT RECEIVED YM, WITH A 76.9\% LOWER MORTALITY RATE IN THE 50\% FM REPLACEMENT GROUP VERSUS THE CONTROL.</t>
  </si>
  <si>
    <t>MOTTE, C; RIOS, A (CORRESPONDING AUTHOR), YNSECT, R\&amp;D DEPT, GENOPOLE, F-91058 EVRY, FRANCE.; MOTTE, CONSTANT; RIOS, ALFREDO; LEFEBVRE, THOMAS; DO, HONG, YNSECT, R\&amp;D DEPT, GENOPOLE, F-91058 EVRY, FRANCE.; HENRY, MORGANE, HELLEN CTR MARINE RES, INST MOL BIOL BIOTECHNOL \&amp; AQUACULTURE, AGIOS KOSMAS 16777, HELLINIKO, GREECE.; JINTASATAPORN, ORAPINT, KASETSART UNIV, FAC FISHERIES, DEPT AQUACULTURE, BANGKOK 10900, THAILAND.</t>
  </si>
  <si>
    <t>EUROPEAN SEA BASS; PRACTICAL DIETS; PENAEID SHRIMP; VIBRIO-PARAHAEMOLYTICUS; HERMETIA-ILLUCENS; GUT MICROBIOTA; KURUMA; SHRIMP; SOYBEAN-MEAL; BY-PRODUCT; IN-VIVO</t>
  </si>
  <si>
    <t>INSECT MEAL; TENEBRIO MOLITOR; YELLOW MEALWORM; FISH MEAL REPLACEMENT; LITOPENAEUS VANNAMEI; GROWTH PERFORMANCES; FCR; IMMUNITY; VIBRIO; PARAHAEMOLYTICUS</t>
  </si>
  <si>
    <t>MOTTE C;RIOS A;LEFEBVRE T;DO H;HENRY M;JINTASATAPORN O</t>
  </si>
  <si>
    <t>WOS001206079900001</t>
  </si>
  <si>
    <t>LIU, XIANGPING/0000-0001-8790-0201</t>
  </si>
  <si>
    <t>APR 9</t>
  </si>
  <si>
    <t>THE AUTHOR(S) DECLARE THAT FINANCIAL SUPPORT WAS RECEIVED FOR THE RESEARCH, AUTHORSHIP, AND/OR PUBLICATION OF THIS ARTICLE. THE AUTHORS ACKNOWLEDGE FUNDING FROM UNITED STATES DEPARTMENT OF AGRICULTURE (USDA NIFA AFRI 2020-02682) HISPANIC SERVING INSTITUTIONS PROGRAM (GRANT 2020-01979).</t>
  </si>
  <si>
    <t>UNITED STATES DEPARTMENT OF AGRICULTURE (USDA NIFA AFRI) [2020-02682, 2020-01979]; FORMAS [2020-01979] FUNDING SOURCE: FORMAS</t>
  </si>
  <si>
    <t>OG3P3</t>
  </si>
  <si>
    <t>M\_D553@TXSTATE.EDU</t>
  </si>
  <si>
    <t>1297414</t>
  </si>
  <si>
    <t>TEXAS STATE UNIVERSITY SYSTEM; TEXAS STATE UNIVERSITY SAN MARCOS</t>
  </si>
  <si>
    <t>MOORE E, 2024, FRONT SUSTAIN FOOD SYST</t>
  </si>
  <si>
    <t>TEXAS STATE UNIV</t>
  </si>
  <si>
    <t>TEXAS STATE UNIV;TEXAS STATE UNIV</t>
  </si>
  <si>
    <t>MOORE EVAN;LIU XIANGPING;DREWERY MERRITT L</t>
  </si>
  <si>
    <t>PELAGIC FISH SPARED FROM OCEAN CATCH BY INTEGRATING BLACK SOLDIER FLY LARVAE IN US AQUACULTURE PRODUCTION</t>
  </si>
  <si>
    <t>10.3389/fsufs.2024.1297414</t>
  </si>
  <si>
    <t>DREWERY, ML (CORRESPONDING AUTHOR), TEXAS STATE UNIV, DEPT AGR SCI, SAN MARCOS, TX 78666 USA</t>
  </si>
  <si>
    <t>THE SUSTAINABILITY CHALLENGES ASSOCIATED WITH UTILIZING FORAGE FISH SOURCED FROM OCEAN CATCH AS FISH MEAL AND FISH OIL IN THE AQUACULTURE INDUSTRY HAS INCREASED THE DEMAND FOR ALTERNATIVE FEEDS. PREVIOUS RESEARCH INDICATES THAT BLACK SOLDIER FLY LARVAE (BSFL; HERMETIA ILLUCENS) CAN PARTIALLY REPLACE FISH MEAL AND/OR FISH OIL IN THE DIETS OF FARMED AQUACULTURE SPECIES WITHOUT COMPROMISING FISH GROWTH OR EFFICIENCY. THE OBJECTIVE OF OUR STUDY WAS TO IDENTIFY THE AMOUNT OF PELAGIC FISH FROM OCEAN CATCH THAT COULD BE SPARED FROM FISH MEAL AND FISH OIL PRODUCTION BY INTEGRATING BSFL IN THE DIETS OF THREE AQUACULTURE SPECIES, ATLANTIC SALMON (SALMO SALAR), RAINBOW TROUT (ONCORHYNCHUS MYKISS), AND WHITELEG SHRIMP (LITOPENAEUS VANNAMEI) IN THE UNITED STATES. ANNUAL OUTPUT FOR THESE AQUACULTURE SPECIES WAS COLLECTED FOR 2017-2019. FOR EACH SPECIE, WE CALCULATED THE TOTAL METRIC TONS (MT) OF SPARED PELAGIC FISH, BY TAXA, FROM FISH MEAL AND FISH OIL PRODUCTION BASED ON TOTAL LIFETIME FOOD INTAKE AND DIETARY REPLACEMENT RATES OF FISH MEAL AND FISH OIL BY BSFL AS ESTABLISHED IN PREVIOUS LITERATURE. AT THE HIGHEST LEVEL OF DIETARY BSFL SUBSTITUTION FOR FISH MEAL AND/OR FISH OIL THAT DID NOT SACRIFICE PERFORMANCE OF THE THREE AQUACULTURE SPECIES, 40,843 MT OF PELAGIC FISH COULD BE SPARED FROM OCEAN CATCH IN THE U.S. PER YEAR. THEREFORE, INTEGRATING BSFL IN THE DIETS OF AQUACULTURE SPECIES COULD REDUCE THE DEMAND FOR PELAGIC FISH SOURCED FROM OCEAN CATCH AND POSITIVELY CONTRIBUTE TO THE SUSTAINABILITY OF AQUACULTURE PRODUCTION.</t>
  </si>
  <si>
    <t>DREWERY, ML (CORRESPONDING AUTHOR), TEXAS STATE UNIV, DEPT AGR SCI, SAN MARCOS, TX 78666 USA.; MOORE, EVAN; LIU, XIANGPING; DREWERY, MERRITT L., TEXAS STATE UNIV, DEPT AGR SCI, SAN MARCOS, TX 78666 USA.</t>
  </si>
  <si>
    <t>FORAGE FISH; PACIFIC SARDINE; ECOSYSTEMS; MANAGEMENT; FISHERIES; MEAL</t>
  </si>
  <si>
    <t>SUSTAINABILITY; ALTERNATIVE FEEDS; FORAGE FISH; FISH MEAL; FISH OIL; CLIMATE CHANGE</t>
  </si>
  <si>
    <t>MOORE E;LIU X;DREWERY M</t>
  </si>
  <si>
    <t>COLOSSOMA MACROPOMUM</t>
  </si>
  <si>
    <t>WOS000871441100001</t>
  </si>
  <si>
    <t>FONSECA, FLÁVIO/GNW-3906-2022 SANTANA, THIAGO/KPA-5100-2024 PARISI, GIULIANA/C-6666-2014 MONTEIRO DOS SANTOS, DRIELY KATHRINY/AGZ-7463-2022 LEAO DA FONSECA, FLAVIO AUGUSTO/D-2424-2011 URIBE GONCALVES, LIGIA/R-9615-2018</t>
  </si>
  <si>
    <t>LEAO DA FONSECA, FLAVIO AUGUSTO/0000-0003-0421-7955 MONTEIRO DOS SANTOS, DRIELY KATHRINY/0000-0003-0662-241X URIBE GONCALVES, LIGIA/0000-0002-5014-6986</t>
  </si>
  <si>
    <t>CONSELHO NACIONAL DE DESENVOLVIMENTO CIENTIFICO E TECNOLOGICO, GRANT/AWARD NUMBER: PROCESS 205749/2018-6 AND PROCESS 312492/2021-9; FUNDACAO DE AMPARO A PESQUISA DO ESTADO DO AMAZONAS, GRANT/AWARD NUMBER: 008/2021 - PROSPAM/FAPEAM AND 019/2013 - PECTI/AM-PG</t>
  </si>
  <si>
    <t>CONSELHO NACIONAL DE DESENVOLVIMENTO CIENTIFICO E TECNOLOGICO [205749/2018-6, 312492/2021-9]; FUNDACAO DE AMPARO A PESQUISA DO ESTADO DO AMAZONAS [008/2021 - PROSPAM/FAPEAM, 019/2013 - PECTI/AM-PG]</t>
  </si>
  <si>
    <t>OCT 2022</t>
  </si>
  <si>
    <t>8F0QU</t>
  </si>
  <si>
    <t>DRIELY.MONTEIRO@GMAIL.COM</t>
  </si>
  <si>
    <t>CENTRO UNIVERSITARIO NILTON LINS; UNIVERSIDADE FEDERAL DE AMAZONAS; INSTITUTO FEDERAL DO AMAZONAS (IFAM); UNIVERSITY OF FLORENCE; UNIVERSIDADE DE SAO PAULO; INSTITUTE NACIONAL DE PESQUISAS DA AMAZONIA</t>
  </si>
  <si>
    <t>MONTEIRO D S D, 2022, AQUAC RES</t>
  </si>
  <si>
    <t>UNIV NILTON LINS</t>
  </si>
  <si>
    <t>UNIV NILTON LINS;INST NACL DE PESQUISAS DA AMAZONIA;UNIV NILTON LINS;UNIV FED AMAZONAS;INST FED EDUC CIENCIA AND TECNOL AMAZONAS;UNIV FIRENZE;UNIV SAO PAULO;INST NACL DE PESQUISAS DA AMAZONIA</t>
  </si>
  <si>
    <t>MONTEIRO DOS SANTOS DRIELY KATHRINY;SANTANA THIAGO MACEDO; DANTAS FRANCISCO DE MATOS;DE SENA FARIAS ANA BEATRIZ;FERNANDES; EPIFANIO CLAUDIA MAIZA;PRESTES ARMANDO GOMES;LEAO DA FONSECA; FLAVIO AUGUSTO;PARISI GIULIANA;MACEDO VIEGAS ELISABETE MARIA;GONCALVES LIGIA URIBE</t>
  </si>
  <si>
    <t>DEFATTED BLACK SOLDIER FLY LARVAE MEAL AS A DIETARY INGREDIENT FOR TAMBAQUI (&lt;I&gt;COLOSSOMA MACROPOMUM&lt;/I&gt;): DIGESTIBILITY, GROWTH PERFORMANCE, HAEMATOLOGICAL PARAMETERS, AND CARCASS COMPOSITION</t>
  </si>
  <si>
    <t>6762-6770</t>
  </si>
  <si>
    <t>18</t>
  </si>
  <si>
    <t>10.1111/are.16143</t>
  </si>
  <si>
    <t>DOS SANTOS, DKM (CORRESPONDING AUTHOR), UNIV NILTON LINS, PROGRAMA POSGRAD AQUICULTURA, AV PROF NILTON LINS 3259,PARQUE LARANJEIRAS, BR-69065030 MANAUS, AMAZONAS, BRAZIL</t>
  </si>
  <si>
    <t>BLACK SOLDIER FLY (BSF, HERMETIA ILLUCENS) MEAL IS A PROMINENT INGREDIENT TO KEEP UP WITH THE INCREASING DEMAND OF PROTEIN SOURCES FOR AQUAFEEDS. THIS STUDY EVALUATED THE DIGESTIBILITY OF DEFATTED BSF LARVAE MEAL (DBSFL) BY INDIRECT METHOD, GROWTH PERFORMANCE, HAEMATOLOGICAL PARAMETERS, AND CARCASS COMPOSITION OF TAMBAQUI (COLOSSOMA MACROPOMUM) FED DIETS CONTAINING DBSFL. THE APPARENT DIGESTIBILITY COEFFICIENT OF PROTEIN FROM DBSFL WAS 84.2\%, CORRESPONDING TO 42.9\% OF DIGESTIBLE PROTEIN. FOR THE FEEDING TRIAL, JUVENILE TAMBAQUI (3.25 +/- 0.01 G) WERE RANDOMLY DISTRIBUTED IN 18 EXPERIMENTAL UNITS (100 L; N = 3; 27 FISH/TANK) IN A RECIRCULATION SYSTEM. FISH WERE FED TO APPARENT SATIATION FOR 60 DAYS WITH ISOPROTEIC AND ISOCALORIC DIETS CONTAINING 0\%, 6\%, 12\%, 18\%, 24\% OR 30\% OF DBSFL MEAL. AT THE END OF FEEDING TRIAL, FISH LENGTH AND WEIGHT WERE RECORDED; BLOOD SAMPLES WERE DRAWN FROM CAUDAL VEIN OF THREE FISH PER TANK, AND THREE FISH FROM EACH REPLICATE WERE EUTHANIZED FOR ANALYSIS OF CARCASS PROXIMATE COMPOSITION. THE INCLUSION OF UP TO 30\% DBSFL MEAL DID NOT IMPAIR TAMBAQUI GROWTH PERFORMANCE AND FISH BODY COMPOSITION. THE BLOOD CHOLESTEROL LEVEL OF THE FISH FED DIET WITH 30\% DBSFL INCLUSION WAS HIGHER, BUT WITHIN THE LIMITS RECORDED FOR THAT SPECIES. DBSFL MEAL SEEMS TO BE AN INTERESTING AND SAFE PROTEIN SOURCE FOR TAMBAQUI FARMING. THE USE OF THIS INGREDIENT AS PROTEIN SOURCE CAN ENCOURAGE THE CIRCULAR ECONOMY BY PROMOTING ENVIRONMENTAL SUSTAINABILITY.</t>
  </si>
  <si>
    <t>DOS SANTOS, DKM (CORRESPONDING AUTHOR), UNIV NILTON LINS, PROGRAMA POSGRAD AQUICULTURA, AV PROF NILTON LINS 3259,PARQUE LARANJEIRAS, BR-69065030 MANAUS, AMAZONAS, BRAZIL.; GONÇALVES, LU (CORRESPONDING AUTHOR), INST NACL DE PESQUISAS DA AMAZONIA, AV ANDRE ARAUJO 2936, BR-69060001 MANAUS, AMAZONAS, BRAZIL.; MONTEIRO DOS SANTOS, DRIELY KATHRINY; DE SENA FARIAS, ANA BEATRIZ; FERNANDES EPIFANIO, CLAUDIA MAIZA, UNIV NILTON LINS, PROGRAMA POSGRAD AQUICULTURA, AV PROF NILTON LINS 3259,PARQUE LARANJEIRAS, BR-69065030 MANAUS, AMAZONAS, BRAZIL.; SANTANA, THIAGO MACEDO; DANTAS, FRANCISCO DE MATOS; PRESTES, ARMANDO GOMES, UNIV FED AMAZONAS, PROGRAMA POSGRAD CIENCIA ANIM \&amp; RECURSOS PESQUEIR, MANAUS, AMAZONAS, BRAZIL.; LEAO DA FONSECA, FLAVIO AUGUSTO, INST FED EDUC CIENCIA \&amp; TECNOL AMAZONAS, CAMPUS ZONA LESTE, MANAUS, AMAZONAS, BRAZIL.; PARISI, GIULIANA, UNIV FIRENZE, DIPARTIMENTO SCI \&amp; TECNOL AGR ALIMENTARI AMBIENTA, FLORENCE, ITALY.; MACEDO VIEGAS, ELISABETE MARIA, UNIV SAO PAULO, FAC ZOOTECNIA \&amp; ENGN ALIMENTOS, SAO PAULO, BRAZIL.; GONCALVES, LIGIA URIBE, INST NACL DE PESQUISAS DA AMAZONIA, AV ANDRE ARAUJO 2936, BR-69060001 MANAUS, AMAZONAS, BRAZIL.</t>
  </si>
  <si>
    <t>PRE-PUPAE MEAL; HERMETIA-ILLUCENS; RAINBOW-TROUT; METABOLIC-RESPONSES; PROTEIN; PREPUPAE; CUVIER; CONVERSION; LINNAEUS</t>
  </si>
  <si>
    <t>AQUACULTURE; CIRCULAR ECONOMY; DIGESTIBLE PROTEIN; GAMITANA; HERMETIA; ILLUCENS; INSECT MEAL</t>
  </si>
  <si>
    <t>MONTEIRO D S D;SANTANA T;DANTAS F;DE S F A;FERNANDES F;EPIFANIO C;PRESTES A;LEAO D F;FLAVIO A F;PARISI G;MACEDO V E;GONCALVES L</t>
  </si>
  <si>
    <t>AEROMONAS</t>
  </si>
  <si>
    <t>WOS000690627100001</t>
  </si>
  <si>
    <t>MARUSICH, ELENA/AEE-4627-2022 MOHAMED, HEAKAL/AAG-7198-2021 LEONOV, SERGEY/M-5514-2013</t>
  </si>
  <si>
    <t>LEONOV, SERGEY/0000-0002-3425-723X AFANASEV, IURII/0000-0002-4168-6729 MARUSICH, ELENA/0000-0003-1943-6245 MOHAMED, HEAKAL/0000-0003-1790-2724</t>
  </si>
  <si>
    <t>THE AUTHORS WOULD LIKE TO THANK DENIS KUZMIN, THE DIRECTOR OF THE SCHOOL OF BIOLOGICAL AND MEDICAL PHYSICS AT MIPT (MOSCOW, RUSSIA) FOR PROJECT SUPPORT. WE ALSO THANK GENNADY IVANOV, THE DIRECTOR OF NORDTECHSAD, LLC (ARCHANGELSK, RUSSIA) FOR THE KIND SUPPLY OF THE HERMETIA ILLUCENS LARVAE FAT; DMITRY VASILIEV, THE HEAD OF THE DEPARTMENT OF MICROBIOLOGY, VIROLOGY, EPIZOOTOLOGY AND VETERINARY AND SANITARY EXPERTISE OF THE ULYANOVSK STATE AGRICULTURAL ACADEMY (ULYANOVSK, RUSSIA) FOR PROVIDING OF THE A. HYDROPHILA AND A. SALMONICIDA BACTERIA STAINS.</t>
  </si>
  <si>
    <t>SCHOOL OF BIOLOGICAL AND MEDICAL PHYSICS AT MIPT (MOSCOW, RUSSIA)</t>
  </si>
  <si>
    <t>1422-0067</t>
  </si>
  <si>
    <t>UI5DH</t>
  </si>
  <si>
    <t>M.HEAKAL@PHYSTECH.EDU MARUSICH.EI@MIPT.RU YURII.AFANASEV@PHYSTECH.EDU LEONOV.SV@MIPT.RU</t>
  </si>
  <si>
    <t>8829</t>
  </si>
  <si>
    <t>MOSCOW INSTITUTE OF PHYSICS \&amp; TECHNOLOGY; RUSSIAN ACADEMY OF SCIENCES; PUSHCHINO SCIENTIFIC CENTER FOR BIOLOGICAL RESEARCH (PSCBI) OF THE RUSSIAN ACADEMY OF SCIENCES; INSTITUTE OF CELL BIOPHYSICS RAS</t>
  </si>
  <si>
    <t>MOHAMED H, 2021, INT J MOL SCI</t>
  </si>
  <si>
    <t>NOTREPORTED;SCH BIOL AND MED PHYS</t>
  </si>
  <si>
    <t>SCH BIOL AND MED PHYS;INST CELL BIOPHYS;SCH BIOL AND MED PHYS;INST CELL BIOPHYS</t>
  </si>
  <si>
    <t>INT J MOL SCI</t>
  </si>
  <si>
    <t>MOHAMED HEAKAL;MARUSICH ELENA;AFANASEV YURIY;LEONOV; SERGEY</t>
  </si>
  <si>
    <t>FATTY ACIDS-ENRICHED FRACTIONS OF &lt;I&gt;HERMETIA ILLUCENS&lt;/I&gt; (BLACK SOLDIER FLY) LARVAE FAT CAN COMBAT MDR PATHOGENIC FISH BACTERIA &lt;I&gt;AEROMONAS&lt;/I&gt; SPP.</t>
  </si>
  <si>
    <t>INTERNATIONAL JOURNAL OF MOLECULAR SCIENCES</t>
  </si>
  <si>
    <t>1661-6596</t>
  </si>
  <si>
    <t>10.3390/ijms22168829</t>
  </si>
  <si>
    <t>MARUSICH, E; LEONOV, S (CORRESPONDING AUTHOR), MOSCOW INST PHYS \&amp; TECHNOL, SCH BIOL \&amp; MED PHYS, DOLGOPRUDNYI 141700, RUSSIA</t>
  </si>
  <si>
    <t>AEROMONAS SPP. CAUSE MANY DISEASES IN AQUACULTURE HABITATS. HERMETIA ILLUCENS (HI) LARVAE WERE USED AS FEED-IN AQUACULTURES AND IN ERADICATING PATHOGENIC FISH BACTERIA. IN THE PRESENT STUDY, WE APPLIED CONSECUTIVE EXTRACTIONS OF THE SAME BIOMASS OF BSFL FAT USING THE ACIDIC WATER-METHANOL SOLUTION. THE MAJOR CONSTITUENTS OF THE SEQUENTIAL EXTRACTS (SES) WERE FREE FATTY ACIDS (FFAS), AND FATTY ACIDS DERIVATIVES AS IDENTIFIED BY GAS CHROMATOGRAPHY SPECTROMETRY (GC-MS). OUR IMPROVED PROCEDURE ENABLED GRADUAL ENRICHMENT IN THE UNSATURATED FATTY ACIDS (USFAS) CONTENT IN OUR SES. THE PRESENT STUDY AIMED TO COMPARE THE COMPOSITION AND ANTIMICROBIAL PROPERTIES OF SES. AMONG ACTUAL FISH PATHOGENS, A. HYDROPHILA AND A. SALMONICIDA DEMONSTRATED MULTIPLE DRUG RESISTANCE (MDR) AGAINST DIFFERENT RECOMMENDED STANDARD ANTIBIOTICS: A. SALMONICIDA WAS RESISTANT TO SIX, WHILE A. HYDROPHILA WAS RESISTANT TO FOUR ANTIBIOTICS FROM TEN USED IN THE PRESENT STUDY. FOR THE FIRST TIME, WE DEMONSTRATED THE HIGH DOSE-DEPENDENT ANTIBACTERIAL ACTIVITY OF EACH SE AGAINST AEROMONAS SPP., ESPECIALLY MDR A. SALMONICIDA. THE BACTERIOSTATIC AND BACTERICIDAL (MIC/MBC) ACTIVITY OF SES WAS SIGNIFICANTLY ENHANCED THROUGH THE SEQUENTIAL EXTRACTIONS. THE THIRD SEQUENTIAL EXTRACT (AWME3) POSSESSED THE HIGHEST ACTIVITY AGAINST AEROMONAS SPP.: INHIBITION ZONE DIAMETERS WERE IN THE RANGE (21.47 +/ - 0.14-20.83 +/- 0.22 MM) AT A CONCENTRATION OF 40 MG/ML, MIC VALUES RANGED BETWEEN 0.09 AND 0.38 MG/ML FOR A. HYDROPHILA AND A. SALMONICIDA, RESPECTIVELY. AWME3 MBC VALUES RECORDED 0.19 AND 0.38 MG/ML, WHILE MIC50 VALUES WERE 0.065 +/- 0.004 AND 0.22 +/- 0.005 MG/ML AGAINST A. HYDROPHILA AND A. SALMONICIDA, RESPECTIVELY. THUS, THE LARVAE FAT FROM HERMITIA ILLUCENS MAY SERVE AS AN EXCELLENT RESERVOIR OF BIOACTIVE MOLECULES WITH GOOD CAPACITY TO ERADICATE THE MULTIDRUG-RESISTANT BACTERIA, HAVING PROMISING POTENTIAL FOR PRACTICAL APPLICATION IN THE AQUACULTURE FIELD.</t>
  </si>
  <si>
    <t>INT. J. MOL. SCI.</t>
  </si>
  <si>
    <t>MARUSICH, E; LEONOV, S (CORRESPONDING AUTHOR), MOSCOW INST PHYS \&amp; TECHNOL, SCH BIOL \&amp; MED PHYS, DOLGOPRUDNYI 141700, RUSSIA.; LEONOV, S (CORRESPONDING AUTHOR), RUSSIAN ACAD SCI, INST CELL BIOPHYS, PUSHCHINO 142290, RUSSIA.; MOHAMED, HEAKAL; MARUSICH, ELENA; AFANASEV, YURIY; LEONOV, SERGEY, MOSCOW INST PHYS \&amp; TECHNOL, SCH BIOL \&amp; MED PHYS, DOLGOPRUDNYI 141700, RUSSIA.; LEONOV, SERGEY, RUSSIAN ACAD SCI, INST CELL BIOPHYS, PUSHCHINO 142290, RUSSIA.</t>
  </si>
  <si>
    <t>ANTIBACTERIAL ACTIVITY; ANTIBIOTIC-RESISTANCE; METHYL-ESTERS; SPP.; SUSCEPTIBILITIES; SALMONICIDA; ANTIFUNGAL; DIVERSITY; VIRULENCE; TAXONOMY</t>
  </si>
  <si>
    <t>H; ILLUCENS; AEROMONAS SPP; MULTI-DRUG RESISTANCE; SEQUENTIAL; EXTRACTION; FREE FATTY ACIDS; ANTIMICROBIAL ACTIVITY</t>
  </si>
  <si>
    <t>MOHAMED H;MARUSICH E;AFANASEV Y;LEONOV ;SERGEY S</t>
  </si>
  <si>
    <t>EPINEPHELUS LANCEOLATUS</t>
  </si>
  <si>
    <t>EPINEPHELUS FUSCOGUTTATUS</t>
  </si>
  <si>
    <t>MOHAMAD-ZULKIFLI N, 2019, AACL BIOFLUX</t>
  </si>
  <si>
    <t>NOTREPORTED;UNIVERSITY OF MALAYSIA SABAH;NOTREPORTED</t>
  </si>
  <si>
    <t>UNIVERSITY OF MALAYSIA SABAH;KINDAI UNIVERSITY</t>
  </si>
  <si>
    <t>AACL BIOFLUX</t>
  </si>
  <si>
    <t>MOHAMAD-ZULKIFLI NOR FATIN NAJIHAH;YONG ANNITA SEOK KIAN;KAWAMURA GUNZO;LIM LEONG-SENG;SENOO SHIGEHARU;DEVIC EMILIE;MUSTAFA SALEEM;SHAPAWI ROSSITA</t>
  </si>
  <si>
    <t>https://www.scopus.com/inward/record.uri?eid=2-s2.0-85067482641&amp;partnerID=40&amp;md5=e89ce0a92475566061fe3a987838077d</t>
  </si>
  <si>
    <t>APPARENT DIGESTIBILITY COEFFICIENT OF BLACK SOLDIER FLY (HERMETIA ILLUCENS) LARVAE IN FORMULATED DIETS FOR HYBRID GROUPER (EPINEPHELUS FUSCOGUTTATUS ♀ X EPINEPHELUS LANCEOLATUS ♂)</t>
  </si>
  <si>
    <t>BIOFLUX SRL</t>
  </si>
  <si>
    <t>513 – 522</t>
  </si>
  <si>
    <t>18448143</t>
  </si>
  <si>
    <t>R. SHAPAWI; UNIVERSITY OF MALAYSIA SABAH, BORNEO MARINE RESEARCH INSTITUTE, KOTA KINABALU, JALAN UMS, 88400, MALAYSIA; EMAIL: ROSSITA@UMS.EDU.MY</t>
  </si>
  <si>
    <t>INSECT MEAL IS GAINING POPULARITY AS AN ALTERNATIVE PROTEIN SOURCE TO REDUCE THE DEPENDENCY ON FISHMEAL IN THE FORMULATION OF AQUACULTURE FEED. IN THE PRESENT STUDY, A 12-WEEK FEEDING TRIAL WAS CARRIED OUT TO EXAMINE THE APPARENT DIGESTIBILITY COEFFICIENT (ADC) OF DRY MATTER (ADCDM), PROTEIN (ADCCP), AND LIPID (ADCCL) FOR THREE DIFFERENT TYPES OF BLACK SOLDIER FLY (HERMETIA ILLUCENS) LARVAE (BSFL) MEAL; SPRAY-DRIED BSFL (SPR), OVEN-DRIED BSFL 1 (OVN1) AND OVEN-DRIED BSFL 2 (OVN2) IN THE DIETS FORMULATED FOR HYBRID GROUPER (EPINEPHELUS FUSCOGUTTATUS X E. LANCEOLATUS). A REFERENCE DIET (RD) WAS FORMULATED USING FISHMEAL AND SOYBEAN MEAL. MEANWHILE, THE TEST DIETS WERE FORMULATED TO CONTAIN 70% RD AND 30% BSFL MEAL. CHROMIC OXIDE WAS ADDED AT 0.5% AS DIGESTIBILITY MARKER. THE DIETS WERE FED TO JUVENILE HYBRID GROUPERS WITH AN INITIAL WEIGHT OF 11.5±0.9 G, STOCKED AT A DENSITY OF 15 FISH PER TANK. FAECES WERE COLLECTED FROM TRIPLICATE GROUPS OF FISH THROUGHOUT THE FEEDING TRIAL. THE ADC VALUES WERE SIGNIFICANTLY AFFECTED BY THE TYPES OF BSFL MEAL. THE HIGHEST ADCDM AND ADCCP OF THE TEST DIETS WERE OBSERVED IN FISH FED WITH RD (85.88% AND 94.32%, RESPECTIVELY), FOLLOWED BY OVN1 (84.20% AND 92.56%, RESPECTIVELY), SPR (81.77% AND 91.04%, RESPECTIVELY), AND OVN2 (78.28% AND 90.93%, RESPECTIVELY). THE ADCCL OF FISH FED WITH OVN2 DIET SHOWED THE HIGHEST DIGESTIBILITY (99.15%) WHICH WAS NOT SIGNIFICANTLY DIFFERENT (P&lt;0.05) FROM THE FISH FED WITH RD (98.94%). WHILE, THE ADCCL OF SPR AND OVN1 DIETS (97.13% AND 98.57%, RESPECTIVELY), WERE SIGNIFICANTLY LOWER (P&lt;0.05) THAN THE RD. THE ADCDM, ADCCP, AND ADCCL FOR THE THREE BSFL INGREDIENTS RANGED FROM 61.36-99.30%. THE HIGHEST ADCDM AND ADCCP WERE OBSERVED IN OVN1 BSFL MEAL (80.52% AND 88.29%, RESPECTIVELY), FOLLOWED BY SPR (72.46% AND 83.24%, RESPECTIVELY), AND OVN2 (61.36% AND 81.07%, RESPECTIVELY). IN CONTRAST, THE HIGHEST ADCCL WAS OBSERVED IN OVN2 BSFL MEAL (99.30%), FOLLOWED BY OVN1 (98.21%) AND SPR (95.24%). ALL THE INGREDIENTS SHOWED SIGNIFICANTLY DIFFERENT (P&lt;0.05) RESULTS FROM EACH OTHER IN TERMS OF ADCDM AND ADCCL. THE ADCCP OF SPR AND OVN2 BSFL MEAL WERE NOT SIGNIFICANTLY DIFFERENT (P&lt;0.05) FROM EACH OTHER, HOWEVER, BOTH WERE SIGNIFICANTLY LOWER (P&lt;0.05) THAN OVN1 BSFL MEAL. GENERALLY, THE ADCDM AND ADCCP OF THE BSFL MEAL CAN BE RANKED AS OVN2&lt;SPR&lt;OVN1. ON THE CONTRARY, OVN2 YIELDED THE HIGHEST ADCCL AMONG ALL THE INGREDIENTS. GROWTH PERFORMANCE, FEED EFFICIENCY AND SURVIVAL OF THE FISH FED WITH BSFL MEAL-BASED DIETS EXHIBITED NO SIGNIFICANT DIFFERENCE FROM FISH FED WITH RD. THE PRESENT FINDINGS SUGGESTED THAT BSFL MEAL IS HIGHLY DIGESTIBLE BY THE FISH AND CAN BE USED AS AN EXCELLENT ALTERNATIVE PROTEIN SOURCE IN THE PRACTICAL DIETS TO REPLACE FISHMEAL WITHOUT AFFECTING GROWTH, FEED EFFICIENCY AND SURVIVAL OF HYBRID GROUPER (E. FUSCOGUTTATUS X E. LANCEOLATUS). © 2019, BIOFLUX SRL. ALL RIGHTS RESERVED.</t>
  </si>
  <si>
    <t>UNIVERSITY OF MALAYSIA SABAH, BORNEO MARINE RESEARCH INSTITUTE, JALAN UMS, KOTA KINABALU, 88400, SABAH, MALAYSIA; KINDAI UNIVERSITY, AQUACULTURE TECHNOLOGY AND PRODUCTION CENTRE, NISHIMURO, 1-5, SHIRAHAMA, 649-2211, WAKAYAMA, JAPAN; ENTOFOOD SDN BHD, KUALA LUMPUR, 50470, MALAYSIA</t>
  </si>
  <si>
    <t>ALTERNATIVE PROTEIN SOURCE; AQUACULTURE NUTRITION; FISHMEAL REPLACEMENT; GROWTH PERFORMANCE; INSECT MEAL</t>
  </si>
  <si>
    <t>MOHAMAD-ZULKIFLI N;YONG A;KAWAMURA G;LIM L;SENOO S;DEVIC E;MUSTAFA S;SHAPAWI R</t>
  </si>
  <si>
    <t>HERMETIA ILLUCENS-</t>
  </si>
  <si>
    <t>ACIPENSER BAERII</t>
  </si>
  <si>
    <t>WOS000838188200009</t>
  </si>
  <si>
    <t>MILANOVIC, VESNA/I-3744-2013 ZARANTONIELLO, MATTEO/ABE-2526-2020 CARDINALETTI, GLORIANA/LZH-1288-2025 OLIVOTTO, IKE/K-9397-2014</t>
  </si>
  <si>
    <t>ZARANTONIELLO, MATTEO/0000-0003-1987-5192 CARDINALETTI, GLORIANA/0000-0002-3553-9327</t>
  </si>
  <si>
    <t>NOV 15</t>
  </si>
  <si>
    <t>THE AUTHORS WISH TO THANK CARIVERONA, ITALY FOR FUNDING THIS PROJECT WITH THE GRANT RICERCA SCIENTIFICA 2017, NUTRIFISH PROJECT N? 2017.0571.</t>
  </si>
  <si>
    <t>CARIVERONA, ITALY; RICERCA SCIENTIFICA 2017, NUTRIFISH PROJECT [2017.0571]</t>
  </si>
  <si>
    <t>JUN 2022</t>
  </si>
  <si>
    <t>3Q4FF</t>
  </si>
  <si>
    <t>A.OSIMANI@UNIVPM.IT</t>
  </si>
  <si>
    <t>738485</t>
  </si>
  <si>
    <t>MILANOVIC V, 2022, AQUACULTURE</t>
  </si>
  <si>
    <t>UNIV POLITECN MARCHE;RUSCHIONI;UNIV POLITECN MARCHE;UNIV POLITECN MARCHE;UNIV UDINE</t>
  </si>
  <si>
    <t>MILANOVIC VESNA;CARDINALI FEDERICA;AQUILANTI LUCIA; MAOLONI ANTONIETTA;GAROFALO CRISTIANA;ZARANTONIELLO MATTEO;OLIVOTTO IKE;RIOLO PAOLA;RUSCHIONI SARA;ISIDORO; NUNZIO;CORSI LORENZO;CARDINALETTI GLORIANA;OSIMANI ANDREA</t>
  </si>
  <si>
    <t>560</t>
  </si>
  <si>
    <t>QUANTIFICATION OF ANTIBIOTIC RESISTANCE GENES IN SIBERIAN STURGEONS (&lt;I&gt;ACIPENSER BAERII&lt;/I&gt;) FED &lt;I&gt;HERMETIA ILLUCENS-&lt;/I&gt;BASED DIET</t>
  </si>
  <si>
    <t>10.1016/j.aquaculture.2022.738485</t>
  </si>
  <si>
    <t>OSIMANI, A (CORRESPONDING AUTHOR), UNIV POLITECN MARCHE, DIPARTIMENTO SCI AGRARIE ALIMENTARI \&amp; AMBIENTALI, VIA BRECCE BIANCHE, I-60131 ANCONA, ITALY</t>
  </si>
  <si>
    <t>SIBERIAN STURGEON (ACIPENSER BAERII) REPRESENTS A HIGH-VALUE FISH FARMED FOR OBTAINING HIGH-PRICED FOOD. IN THIS STUDY, THE OCCURRENCE OF ANTIBIOTIC RESISTANCE (AR) GENES ENCODING FOR RESISTANCE TO ANTIMICROBIALS ADMINISTERED IN CLINICAL PRACTICE, AS AMINOGLYCOSIDES, BETA-LACTAMS, MACROLIDE-LINCOSAMIDE-STREPTOGRAMIN B, TETRACYCLINES, AND VANCOMYCIN, WERE STUDIED IN THE GUT OF STURGEONS FED A DIET CONTAINING 50\% HERMETIA ILLUCENS LARVAE BY QPCR ASSAYS. ERM(A), ERM(B), ERM(C), TET(K), TET(M), TET(S), AND TET(W) WERE DETECTED IN ALL SAMPLES. FEED AND GUTS OF STURGEONS AT BEGINNING OF REARING WERE NEGATIVE FOR TET(O), VANA, VANB, MECA, AND AAC-APH. BLAZ WAS EXCLUSIVELY DETECTED IN CONTROL DIET. THE HIGHEST COPY NUMBERS WERE OBSERVED FOR TET(M), TET(K) AND TET(S) IN CONTROL DIET. THE COPY NUMBERS OF MOST OF THE GENES WERE HIGHER IN CONTROL DIET THAN IN DIET CONTAINING 50\% INSECT. DESPITE THE DIFFERENCES IN THE GENE COPY NUMBERS IN CONTROL OR INSECT-BASED DIET, THE RESULTS FOR AR GENES CONTAINED IN THE GUTS OF FISH HIGHLIGHTED THAT, AT 50\% SUBSTITUTION LEVEL, NO EFFECT OF THE INSECT-BASED DIET ON THE AR GENES SEEMS TO OCCUR IN THE EXPERIMENTAL STURGEONS AT THE END OF REARING.</t>
  </si>
  <si>
    <t>OSIMANI, A (CORRESPONDING AUTHOR), UNIV POLITECN MARCHE, DIPARTIMENTO SCI AGRARIE ALIMENTARI \&amp; AMBIENTALI, VIA BRECCE BIANCHE, I-60131 ANCONA, ITALY.; MILANOVIC, VESNA; CARDINALI, FEDERICA; AQUILANTI, LUCIA; MAOLONI, ANTONIETTA; GAROFALO, CRISTIANA; RIOLO, PAOLA; RUSCHIONI, SARA; ISIDORO, NUNZIO; CORSI, LORENZO; OSIMANI, ANDREA, UNIV POLITECN MARCHE, DIPARTIMENTO SCI AGRARIE ALIMENTARI \&amp; AMBIENTALI, VIA BRECCE BIANCHE, I-60131 ANCONA, ITALY.; ZARANTONIELLO, MATTEO; OLIVOTTO, IKE, UNIV POLITECN MARCHE, DIPARTIMENTO SCI VITA \&amp; AMBIENTE, VIA BRECCE BIANCHE, I-60131 ANCONA, ITALY.; CARDINALETTI, GLORIANA, UNIV UDINE, DIPARTIMENTO SCI AGROALIMENTARI AMBIENTALI \&amp; ANIM, VIA SONDRIO 2-A, I-33100 UDINE, ITALY.</t>
  </si>
  <si>
    <t>ERYTHROMYCIN; LARVAL; DNA</t>
  </si>
  <si>
    <t>EDIBLE INSECTS; TETRACYCLINES; ERYTHROMYCIN; QPCR; RISK ASSESSMENT</t>
  </si>
  <si>
    <t>MILANOVIC V;CARDINALI F;AQUILANTI L;MAOLONI A;GAROFALO C;ZARANTONIELLO M;OLIVOTTO I;RIOLO P;RUSCHIONI S;ISIDORO ;NUNZIO N;CORSI L;CARDINALETTI G;OSIMANI A</t>
  </si>
  <si>
    <t>WOS000658515900001</t>
  </si>
  <si>
    <t>MILANOVIC, VESNA/I-3744-2013 ZARANTONIELLO, MATTEO/ABE-2526-2020 OLIVOTTO, IKE/K-9397-2014 CARDINALETTI, GLORIANA/LZH-1288-2025</t>
  </si>
  <si>
    <t>THIS STUDY WAS FUNDED BY RICERCA SCIENTIFICA 2017 CARIVERONA, ITALY, NUTRIFISH PROJECT NO. 2017.0571.</t>
  </si>
  <si>
    <t>SN8DB</t>
  </si>
  <si>
    <t>114978</t>
  </si>
  <si>
    <t>MILANOVIC V, 2021, ANIM FEED SCI TECHNOL</t>
  </si>
  <si>
    <t>MILANOVIC VESNA;CARDINALI FEDERICA;AQUILANTI LUCIA; MAOLONI ANTONIETTA;GAROFALO CRISTIANA;ZARANTONIELLO MATTEO;OLIVOTTO IKE;RIOLO PAOLA;RUSCHIONI SARA;ISIDORO; NUNZIO;CATTALANI MATTEO;CARDINALETTI GLORIANA;CLEMENTI; FRANCESCA;OSIMANI ANDREA</t>
  </si>
  <si>
    <t>277</t>
  </si>
  <si>
    <t>QUANTITATIVE ASSESSMENT OF TRANSFERABLE ANTIBIOTIC RESISTANCE GENES IN ZEBRAFISH (DANIO RERIO) FED HERMETIA ILLUCENS-BASED FEED</t>
  </si>
  <si>
    <t>10.1016/j.anifeedsci.2021.114978</t>
  </si>
  <si>
    <t>OSIMANI, A (CORRESPONDING AUTHOR), UNIV POLITECN MARCHE, DIPARTIMENTO SCI AGR ALIMENTARI \&amp; AMBIENTALI, VIA BRECCE BIANCHE, I-60131 ANCONA, ITALY</t>
  </si>
  <si>
    <t>ANTIBIOTIC RESISTANCE (AR) IS AN ISSUE IN AQUACULTURE SINCE THE EXCESSIVE USE OF ANTIBIOTICS ADMINISTERED BOTH FOR PROPHYLAXIS AND METAPHYLAXIS MAY LEAD TO SELECTION FOR RESISTANT BACTERIA, THAT CAN BE FOUND IN EDIBLE PRODUCTS (E.G., SEAFOOD) MARKETED FOR HUMAN CONSUMPTION. THERE IS A PAUCITY OF DATA IN THE SCIENTIFIC LITERATURE ON THE DYNAMICS OF AR GENES IN FISH FEEDS, INCLUDING THOSE WITH INSECT MEAL AS INGREDIENT. THIS STUDY REPRESENTS THE FIRST ATTEMPT TO ASSESS THE DYNAMICS OF GENES CONFERRING RESISTANCE TO ANTIBIOTICS CONVENTIONALLY USED IN CLINICAL PRACTICE SUCH AS MACROLIDE-LINCOSAMIDE-STREPTOGRAMIN B (MLSB) [ERM(A), ERM(B), ERM(C)], VANCOMYCIN (VANA, VANB), TETRACYCLINES [TET(M), TET(O), TET(S), TET(K)], BETA-LACTAMS (MECA, BLAZ) AND AMINOGLYCOSIDES [AAC(6')-IE APH(2'')-IA] (ABBREVIATED AS AAC-APH). FOR THIS PURPOSE, ZEBRAFISH (DANIO RERIO) FED HERMETIA ILLUCENS-BASED DIETS WAS USED AS AN EXPERIMENTAL MODEL. AR GENES WERE ASSESSED USING OPTIMIZED QUANTITATIVE PCR (QPCR) ASSAYS. THE DYNAMICS OF THE SELECTED AR GENES WERE STUDIED DURING A 6-MONTH FEEDING TRIAL WITH ZEBRAFISH FED DIETS INCLUDING INCREASING LEVELS OF H. ILLUCENS (HI) LARVAE (25 \%, 50 \%, 75 \%, AND 100 \%) THAT WERE PREVIOUSLY REARED ON COFFEE SILVERSKIN SUPPLEMENTED WITH 10 \% SCHIZOCHYTRIUM SP. MICROALGAE. A DIET WITH NO INSECT ADDITIONS WAS USED AS THE CONTROL. QPCR DETECTED ERM(B), TET(K), TET(M), TET(O) AND TET(S) GENES IN ALL THE ANALYZED DIET SAMPLES, WHEREAS THE SAME SAMPLES WERE NEGATIVE FOR MECA, VANA, VANB AND AAC-APH. IN ZEBRAFISH AT THEIR LARVAL, JUVENILE AND REPRODUCTIVE STAGES, ERM(A), ERM(C), VANB AND AAC-APH GENES WERE NEVER DETECTED, WHEREAS ERM(B), TET(M) AND TET(S) GENES WERE WIDESPREAD IRRESPECTIVE OF THE STAGE OF DEVELOPMENT OR FEED. ACCORDING TO PRINCIPAL COMPONENT ANALYSIS, A CLEAR SEPARATION AMONG FISH FED DIETS CONTAINING THE HIGHEST OR THE LOWEST INSECT INCLUSION LEVELS WAS GENERALLY OBSERVED. THESE RESULTS SHOWED A SIGNIFICANT CONTRIBUTION OF INSECT-BASED FEED TO THE SPREAD OF THE STUDIED AR GENES COMPARED WITH CONTROL DIETS. THIS FINDING SUGGESTS THE OCCURRENCE OF COMPLEX INTERACTIONS BETWEEN THE MICROBIOTA AND THE RESISTOME OCCURRING IN FEED AND IN THE FISH GUT. NOTABLY, WHEN PRESENT, AR GENES COULD BE TRANSFERRED TO COMMENSAL OR PATHOGENIC MICROORGANISMS THAT MAY REACH THE FOOD CHAIN. THESE RESULTS REPRESENT A FIRST BASELINE FOR FUTURE AR RISK ASSESSMENTS IN THE EDIBLE INSECT FEED CHAIN. UNTIL THEN, PRUDENT USE OF ANTIBIOTICS DURING REARING OF EDIBLE INSECTS IS RECOMMENDED.</t>
  </si>
  <si>
    <t>OSIMANI, A (CORRESPONDING AUTHOR), UNIV POLITECN MARCHE, DIPARTIMENTO SCI AGR ALIMENTARI \&amp; AMBIENTALI, VIA BRECCE BIANCHE, I-60131 ANCONA, ITALY.; MILANOVIC, VESNA; CARDINALI, FEDERICA; AQUILANTI, LUCIA; MAOLONI, ANTONIETTA; GAROFALO, CRISTIANA; RIOLO, PAOLA; RUSCHIONI, SARA; ISIDORO, NUNZIO; CATTALANI, MATTEO; CLEMENTI, FRANCESCA; OSIMANI, ANDREA, UNIV POLITECN MARCHE, DIPARTIMENTO SCI AGR ALIMENTARI \&amp; AMBIENTALI, VIA BRECCE BIANCHE, I-60131 ANCONA, ITALY.; ZARANTONIELLO, MATTEO; OLIVOTTO, IKE, UNIV POLITECN MARCHE, DIPARTIMENTO SCI VITA \&amp; AMBIENTE, VIA BRECCE BIANCHE, I-60131 ANCONA, ITALY.; CARDINALETTI, GLORIANA, UNIV UDINE, DIPARTIMENTO SCI AGROALIMENTARI AMBIENTALI \&amp; ANIM, VIA SONDRIO 2-A, I-33100 UDINE, ITALY.</t>
  </si>
  <si>
    <t>EDIBLE INSECTS; ERYTHROMYCIN; FOOD</t>
  </si>
  <si>
    <t>EDIBLE INSECTS; QPCR; FISH FEED; TETRACYCLINES; AQUACULTURE</t>
  </si>
  <si>
    <t>MILANOVIC V;CARDINALI F;AQUILANTI L;MAOLONI A;GAROFALO C;ZARANTONIELLO M;OLIVOTTO I;RIOLO P;RUSCHIONI S;ISIDORO ;NUNZIO N;CATTALANI M;CARDINALETTI G;CLEMENTI ;FRANCESCA F;OSIMANI A</t>
  </si>
  <si>
    <t>WOS000798830000008</t>
  </si>
  <si>
    <t>MIKOŁAJCZAK, ZUZANNA/ABF-5976-2021 KOLODZIEJSKI, PAWEL/O-8296-2019 KIEROŃCZYK, BARTOSZ/I-8760-2019 PRUSZYNSKA-OSZMALEK, EWA/C-8761-2011 RAWSKI, MATEUSZ/LNQ-3763-2024</t>
  </si>
  <si>
    <t>KOLODZIEJSKI, PAWEL/0000-0003-0715-0223 KIERONCZYK, BARTOSZ/0000-0001-6006-117X MIKOLAJCZAK, ZUZANNA/0000-0003-4869-8260 PRUSZYNSKA-OSZMALEK, EWA/0000-0002-7182-6905 JOZEFIAK, DAMIAN/0000-0002-6606-7975</t>
  </si>
  <si>
    <t>THIS WORK WAS SUPPORTED BY THE PROJECT TEAM TECH NO. POIR.04.04.00-00-204E/16-00, TITLED INSECTS AS NOVEL PROTEIN SOURCES FOR FISH AND POULTRY, FINANCED BY THE FOUNDATION OF POLISH SCIENCE (POIR 4.4) ; THE FUNDS OF POZNAN? UNIVERSITY OF LIFE SCIENCES; AND FUNDS OF THE NATIONAL CENTRE FOR RESEARCH AND DEVELOPMENT, NO POIR.01.01.01-00-0828/15, TITLED INNSECTA: INNOVATIVE TECHNOLOGY OF FEEDSTUFFS PRODUCTION BASED ON INSECT BIOMASS. THE RESEARCH WAS FINANCED/CO-FINANCED WITHIN THE FRAMEWORK OF MINISTRY OF SCIENCE AND HIGHER EDUCATION PROGRAM AS ``REGIONAL INITIATIVE EXCELLENCE'' 2019-2022, PROJECT NO. 005/RID/2018/19.</t>
  </si>
  <si>
    <t>PROJECT TEAM TECH [POIR.04.04.00-00-204E/16-00]; FOUNDATION OF POLISH SCIENCE [POIR 4.4]; UNIVERSITY OF LIFE SCIENCES; NATIONAL CENTRE FOR RESEARCH AND DEVELOPMENT [POIR.01.01.01-00-0828/15]; MINISTRY OF SCIENCE AND HIGHER EDUCATION PROGRAM [005/RID/2018/19]</t>
  </si>
  <si>
    <t>APR 2022</t>
  </si>
  <si>
    <t>1751-732X</t>
  </si>
  <si>
    <t>1K8EU</t>
  </si>
  <si>
    <t>DAMIAN.JOZEFIAK@UP.POZNAN.PL</t>
  </si>
  <si>
    <t>100516</t>
  </si>
  <si>
    <t>MIKOLAJCZAK Z, 2022, ANIMAL</t>
  </si>
  <si>
    <t>POZNAN UNIV LIFE SCI;POZNAN UNIV LIFE SCI;POZNAN UNIV LIFE SCI;POZNAN UNIV LIFE SCI</t>
  </si>
  <si>
    <t>ANIMAL</t>
  </si>
  <si>
    <t>MIKOLAJCZAK Z;RAWSKI M;MAZURKIEWICZ J;KIERONCZYK B;KOLODZIEJSKI P;PRUSZYNSKA-OSZMALEK E;JOZEFIAK D</t>
  </si>
  <si>
    <t>THE FIRST INSIGHT INTO BLACK SOLDIER FLY MEAL IN BROWN TROUT NUTRITION AS AN ENVIRONMENTALLY SUSTAINABLE FISH MEAL REPLACEMENT</t>
  </si>
  <si>
    <t>1751-7311</t>
  </si>
  <si>
    <t>10.1016/j.animal.2022.100516</t>
  </si>
  <si>
    <t>JÓZEFIAK, D (CORRESPONDING AUTHOR), POZNAN UNIV LIFE SCI, DEPT ANIM NUTR, WOLYNSKA 33, PL-60637 POZNAN, POLAND</t>
  </si>
  <si>
    <t>INSECT MEALS ARE CONSIDERED AMONG THE MOST PROMISING FEED MATERIALS IN FISH NUTRITION DUE TO THEIR SUSTAINABILITY AND POSSIBILITY OF FISH MEAL REPLACEMENT. THE PRESENT STUDY IS THE FIRST APPLICATION OF FULL-FAT BLACK SOLDIER FLY LARVAE (BSFL) MEAL IN BROWN TROUT (SALMO TRUTTA M. FARIO) DIETS. TWO EXPERIMENTS WERE PERFORMED ON 240 BROWN TROUT FINGERLINGS (AVERAGE BODY MASS 4.85 G) DISTRIBUTED INTO FOUR GROUPS (12 TANKS FOR THE GROWTH PERFORMANCE EXPERIMENT, 10 FISH/TANK; AND 12 METABOLIC TANKS FOR THE DIGESTIBILITY TEST, 10 FISH/TANK). THE EXPERIMENTAL GROUP DESIGN WAS CONDUCTED AS FOLLOWS: CONTROL DIET, WITH NO BSFL AND 35\% FISH MEAL, AND EXPERIMENTAL DIETS: BSFL5 - WITH 5\% BSFL FULL-FAT MEAL AND 32.5\% FISH MEAL; BSFL10 - WITH 10\% BSFL FULL-FAT MEAL AND 30\% FISH MEAL; AND BSFL20 - WITH 20\% BSFL FULL-FAT MEAL AND 25\% FISH MEAL. NO EFFECTS WERE RECORDED IN THE CASE OF GROWTH PERFORMANCE AND FEED UTILIZATION PARAMETERS. THE ENVIRONMENTAL SUSTAINABILITY OF THE USAGE OF INSECT MEALS IN FISH DIETS WAS PROVEN - DUE TO THE LOWER FISH MEAL INCLUSION, THE FISH-IN-FISH-OUT RATIO DECREASED BY 31\% IN BSFL20. IN THE CASE OF THE VISCEROSOMATIC INDEX, INCREASES IN BSFL5 AND BSFL20 WERE REPORTED. IN ALL EXPERIMENTAL GROUPS, DECREASES IN HEPATOSOMATIC INDEX VALUES WERE OBSERVED. CRUDE PROTEIN DIGESTIBILITY DECREASED IN BSFL5 AND BSFL20, WHILE CRUDE FAT DIGESTIBILITY DECREASED ONLY IN THE BSFL20 GROUP. THE EFFECT OF INCLUDING BSFL FULL-FAT MEAL IN A BROWN TROUT DIET ON SERUM BIOCHEMICAL PARAMETERS WAS REPORTED. THE ASPARTATE TRANSAMINASE CONCENTRATION INCREASED IN BSFL10 AND BSFL20, WHILE THE GAMMA-GLUTAMYL TRANSPEPTIDASE VALUES DECREASED IN BSFL20. IN THE CASE OF TOTAL CHOLESTEROL, HIGHER VALUES WERE OBSERVED IN BSFL10 AND BSFL20. THE ALBUMIN CONTENT DECREASED IN THE BSFL20 GROUP, WHILE GLOBULIN SHOWED THE HIGHEST VALUES IN THE CONTROL GROUP. THE MICROBIOTA COMPOSITION WAS NOT AFFECTED BY INSECT MEAL INCLUSION. IN CONCLUSION, THE RESULTS OF THE PRESENT STUDY SHOWED THE HIGH POTENTIAL OF BSFL FULL-FAT MEAL APPLICATION OF UP TO 20\% IN A BROWN TROUT DIET.(C) 2022 THE AUTHORS. PUBLISHED BY ELSEVIER B.V. ON BEHALF OF THE ANIMAL CONSORTIUM. THIS IS AN OPEN ACCESS ARTICLE UNDER THE CC BY-NC-ND LICENSE (HTTP://CREATIVECOMMONS.ORG/LICENSES/BY-NC-ND/4.0/).</t>
  </si>
  <si>
    <t>JÓZEFIAK, D (CORRESPONDING AUTHOR), POZNAN UNIV LIFE SCI, DEPT ANIM NUTR, WOLYNSKA 33, PL-60637 POZNAN, POLAND.; MIKOLAJCZAK, Z.; KIERONCZYK, B.; JOZEFIAK, D., POZNAN UNIV LIFE SCI, DEPT ANIM NUTR, WOLYNSKA 33, PL-60637 POZNAN, POLAND.; RAWSKI, M.; MAZURKIEWICZ, J., POZNAN UNIV LIFE SCI, LAB INLAND FISHERIES \&amp; AQUACULTURE, DEPT ZOOL, WOJSKA POLSKIEGO 71C, PL-60625 POZNAN, POLAND.; KOLODZIEJSKI, P.; PRUSZYNSKA-OSZMALEK, E., POZNAN UNIV LIFE SCI, DEPT ANIM PHYSIOL BIOCHEM \&amp; BIOSTRUCT, WOLYNSKA 35, PL-60637 POZNAN, POLAND.</t>
  </si>
  <si>
    <t>ONCORHYNCHUS-MYKISS; GROWTH-PERFORMANCE; FEED-UTILIZATION; INSECT MEAL; DIGESTIBILITY; MICROBIOTA; PROTEIN</t>
  </si>
  <si>
    <t>FISH NUTRITION; HERMETIA ILLUCENS; INSECT MEAL; SALMO TRUTTA M; FARIO; SUSTAINABLE AQUACULTURE</t>
  </si>
  <si>
    <t>TRUTTA</t>
  </si>
  <si>
    <t>SALMO TRUTTA</t>
  </si>
  <si>
    <t>WOS000550888100001</t>
  </si>
  <si>
    <t>MIKOŁAJCZAK, ZUZANNA/ABF-5976-2021 KIEROŃCZYK, BARTOSZ/I-8760-2019 RAWSKI, MATEUSZ/LNQ-3763-2024</t>
  </si>
  <si>
    <t>JOZEFIAK, DAMIAN/0000-0002-6606-7975 KIERONCZYK, BARTOSZ/0000-0001-6006-117X MIKOLAJCZAK, ZUZANNA/0000-0003-4869-8260 RAWSKI, MATEUSZ/0000-0001-8734-724X</t>
  </si>
  <si>
    <t>THIS WORK WAS FUNDED BY SEVERAL SOURCES, I.E., THE FUNDS OF POZNAN UNIVERSITY OF LIFE SCIENCES; THE PROJECT TEAM TECH NO. POIR.04.04.00-00-204E/16-00, ENTITLED INSECTS AS NOVEL PROTEIN SOURCES FOR FISH AND POULTRY, FINANCED BY THE FOUNDATION OF POLISH SCIENCE (POIR 4.4); AND FUNDS OF THE NATIONAL CENTRE FOR RESEARCH AND DEVELOPMENT, NO POIR.01.01.01-00-0828/15, ENTITLED INNSECTA: INNOVATIVE TECHNOLOGY OF FEEDSTUFFS PRODUCTION BASED ON INSECT BIOMASS.</t>
  </si>
  <si>
    <t>POZNAN UNIVERSITY OF LIFE SCIENCES; FOUNDATION OF POLISH SCIENCE (POIR 4.4) [POIR.04.04.00-00-204E/16-00]; NATIONAL CENTRE FOR RESEARCH AND DEVELOPMENT [POIR.01.01.01-00-0828/15]</t>
  </si>
  <si>
    <t>MN5NN</t>
  </si>
  <si>
    <t>ZUZANNA.MIKOLAJCZAK@UP.POZNAN.PL MATEUSZ.RAWSKI@UP.POZNAN.PL JAN.MAZURKIEWICZ@UP.POZNAN.PL BARTOSZ.KIERONCZYK@UP.POZNAN.PL DAMIAN.JOZEFIAK@UP.POZNAN.PL</t>
  </si>
  <si>
    <t>1031</t>
  </si>
  <si>
    <t>MIKOLAJCZAK Z, 2020, ANIMALS</t>
  </si>
  <si>
    <t>MIKOLAJCZAK ZUZANNA;RAWSKI MATEUSZ;MAZURKIEWICZ JAN; KIERONCZYK BARTOSZ;JOZEFIAK DAMIAN</t>
  </si>
  <si>
    <t>THE EFFECT OF HYDROLYZED INSECT MEALS IN SEA TROUT FINGERLING (&lt;I&gt;SALMO TRUTTA&lt;/I&gt;M.&lt;I&gt;TRUTTA&lt;/I&gt;) DIETS ON GROWTH PERFORMANCE, MICROBIOTA AND BIOCHEMICAL BLOOD PARAMETERS</t>
  </si>
  <si>
    <t>10.3390/ani10061031</t>
  </si>
  <si>
    <t>MIKOLAJCZAK, Z; JÓZEFIAK, D (CORRESPONDING AUTHOR), POZNAN UNIV LIFE SCI, DEPT ANIM NUTR, WOLYNSKA 33, PL-60637 POZNAN, POLAND</t>
  </si>
  <si>
    <t>SIMPLE SUMMARY THE REPLACEMENT OF FISHMEAL BY ENVIRONMENTALLY SUSTAINABLE ALTERNATIVE MEALS HAS BEEN ONE OF THE TARGETS IN AQUACULTURE IN RECENT DECADES. A NUMBER OF FACTORS SUPPORT THE USE OF INSECT MEALS, AS A GROUP OF PRODUCTS CHARACTERIZED BY HIGH CRUDE PROTEIN AND CRUDE FAT CONTENT, IN FISH NUTRITION. INSECTS ARE READILY ACCEPTED BY A NUMBER OF FISH SPECIES, AND THEY ARE PART OF THE NATURAL DIET OF OMNIVOROUS AND CARNIVOROUS SPECIES. THE PRESENT STUDY WAS CONDUCTED TO EVALUATE THE EFFECTS OF HYDROLYZEDTENEBRIO MOLITORANDZOPHOBAS MORIOMEALS AS A PARTIAL REPLACEMENT FOR FISHMEAL IN SEA TROUT (SALMO TRUTTAM.TRUTTA) DIETS ON GROWTH PERFORMANCE, FEED UTILIZATION, ORGANOSOMATIC INDICES, SERUM BIOCHEMISTRY, GUT HISTOLOGY, AND MICROBIOTA. IN THE PRESENT STUDY, INSECT MEALS INCLUSION DID NOT CAUSE ANY ADVERSE IMPACTS ON GROWTH PERFORMANCE, FEED UTILIZATION OR GUT HISTOMORPHOLOGY. HOWEVER, AN EFFECT ON THE ORGANOSOMATIC INDICES, SERUM BIOCHEMISTRY, AND MICROBIOTA WAS OBSERVED. IN CONCLUSION, HYDROLYZEDT.MOLITORANDZ.MORIOMEALS SEEM TO BE PROMISING ALTERNATIVE PROTEIN SOURCES FOR SEA TROUT NUTRITION. THE PRESENT STUDY IS THE FIRST INTRODUCTION OF HYDROLYZED SUPERWORM MEAL IN SEA TROUT NUTRITION. IT WAS CONDUCTED TO EVALUATE THE EFFECTS OF INCLUSION IN THE DIET OF HYDROLYZED INSECT MEALS AS A PARTIAL REPLACEMENT FOR FISHMEAL ON GROWTH PERFORMANCE, FEED UTILIZATION, ORGANOSOMATIC INDICES, SERUM BIOCHEMICAL PARAMETERS, GUT HISTOMORPHOLOGY, AND MICROBIOTA COMPOSITION OF SEA TROUT (SALMO TRUTTAM.TRUTTA). THE EXPERIMENT WAS PERFORMED ON 225 SEA TROUT FINGERLINGS DISTRIBUTED INTO THREE GROUPS (3 TANKS/TREATMENT, 25 FISH/TANK). THE CONTROL DIET WAS FISHMEAL-BASED. IN THE EXPERIMENTAL GROUPS, 10\% OF HYDROLYZED MEALWORM (TMD) AND SUPERWORM (ZMD) MEALS WERE INCLUDED. THE PROTEIN EFFICIENCY RATIO WAS LOWER IN THE TMD AND ZMD. HIGHER ORGANOSOMATIC INDICES AND LIVER LIPID CONTENTS WERE FOUND IN THE GROUP FED ZMD. THE ZMD INCREASED LEVELS OF ASPARTATE AMINOTRANSFERASE, AND DECREASED LEVELS OF ALKALINE PHOSPHATASE. THEAEROMONASSPP. ANDENTEROCOCCUSSPP. POPULATIONS DECREASED IN THE ZMD. THE CONCENTRATIONS OF THECARNOBACTERIUMSPP. DECREASED IN THE ZMD AND TMD, AS DID THAT OF THELACTOBACILLUSGROUP IN THE TMD. IN CONCLUSION, INSECT MEALS MAY BE AN ALTERNATIVE PROTEIN SOURCE IN SEA TROUT NUTRITION, AS THEY YIELD SATISFYING GROWTH PERFORMANCE AND HAVE THE CAPABILITY TO MODULATE BIOCHEMICAL BLOOD PARAMETERS AND MICROBIOTA COMPOSITION.</t>
  </si>
  <si>
    <t>MIKOLAJCZAK, Z; JÓZEFIAK, D (CORRESPONDING AUTHOR), POZNAN UNIV LIFE SCI, DEPT ANIM NUTR, WOLYNSKA 33, PL-60637 POZNAN, POLAND.; MIKOLAJCZAK, ZUZANNA; KIERONCZYK, BARTOSZ; JOZEFIAK, DAMIAN, POZNAN UNIV LIFE SCI, DEPT ANIM NUTR, WOLYNSKA 33, PL-60637 POZNAN, POLAND.; RAWSKI, MATEUSZ; MAZURKIEWICZ, JAN, POZNAN UNIV LIFE SCI, INST ZOOL, DIV INLAND FISHERIES \&amp; AQUACULTURE, WOJSKA POLSKIEGO 71C, PL-60625 POZNAN, POLAND.</t>
  </si>
  <si>
    <t>FLY HERMETIA-ILLUCENS; TENEBRIO-MOLITOR MEAL; BASS; LATEOLABRAX-JAPONICUS; FISH CYPRINUS-CARPIO; PRE-PUPAE MEAL; ONCORHYNCHUS-MYKISS; ATLANTIC SALMON; LARVAE MEAL; LABEO-ROHITA; ANTIMICROBIAL PEPTIDES</t>
  </si>
  <si>
    <t>TENEBRIO MOLITOR; ZOPHOBAS MORIO; HYDROLYZED INSECT MEALS; FISH; NUTRITION; FISH HEALTH; BLOOD BIOCHEMISTRY; MICROBIOTA; GROWTH; PERFORMANCE; FEED EFFICIENCY</t>
  </si>
  <si>
    <t>MIKOLAJCZAK Z;RAWSKI M;MAZURKIEWICZ J;KIERONCZYK B;JOZEFIAK D</t>
  </si>
  <si>
    <t xml:space="preserve"> PLATENSIS</t>
  </si>
  <si>
    <t xml:space="preserve"> ARTHROSPIRA</t>
  </si>
  <si>
    <t>WOS001061423900001</t>
  </si>
  <si>
    <t>TETENS, JENS/H-5344-2012 ADAMEK, MIKOLAJ/I-7872-2012</t>
  </si>
  <si>
    <t>ADAMEK, MIKOLAJ/0000-0003-4890-3164</t>
  </si>
  <si>
    <t>THIS PROJECT WAS COORDINATED BY THE GEORG-AUGUST-UNIVERSITY OF GOTTINGEN, GERMANY AND FUNDED BY THE MINISTRY FOR SCIENCE AND CULTURE IN LOWER SAXONY, HANNOVER, GERMANY (NIEDERSACHSISCHES MINISTERIUM FUR WISSENSCHAFT UND KULTUR) . THIS OPEN ACCESS PUBLICATION WAS FUNDED BY THE DEUTSCHE FORSCHUNGSGEMEINSCHAFT (DFG, GERMAN RESEARCH FOUNDATION) - 491094227 ``OPEN ACCESS PUBLICATION FUNDING'' AND THE UNIVERSITY OF VETERINARY MEDICINE HANNOVER, FOUNDATION.</t>
  </si>
  <si>
    <t>MINISTRY FOR SCIENCE AND CULTURE IN LOWER SAXONY, HANNOVER, GERMANY (NIEDERSACHSISCHES MINISTERIUM FUR WISSENSCHAFT UND KULTUR); DEUTSCHE FORSCHUNGSGEMEINSCHAFT (DFG, GERMAN RESEARCH FOUNDATION) [491094227]; UNIVERSITY OF VETERINARY MEDICINE HANNOVER, FOUNDATION</t>
  </si>
  <si>
    <t>AUG 2023</t>
  </si>
  <si>
    <t>R0OO5</t>
  </si>
  <si>
    <t>ANNE-CARINA.MIEBACH@TIHO-HANNOVER.DE</t>
  </si>
  <si>
    <t>101697</t>
  </si>
  <si>
    <t>UNIVERSITY OF VETERINARY MEDICINE HANNOVER; UNIVERSITY OF GOTTINGEN; UNIVERSITY OF GOTTINGEN; UNIVERSITY OF GOTTINGEN</t>
  </si>
  <si>
    <t>MIEBACH A, 2023, AQUACULT REP</t>
  </si>
  <si>
    <t>UNIV VET MED HANNOVER</t>
  </si>
  <si>
    <t>UNIV VET MED HANNOVER;JUNG-SCHROERS;UNIV VET MED HANNOVER;GEORG AUGUST UNIV GOTTINGEN;GEORG AUGUST UNIV GOTTINGEN;GEORG AUGUST UNIV GOTTINGEN</t>
  </si>
  <si>
    <t>MIEBACH ANNE-CARINA;BAUER JULIA;ADAMEK MIKOLAJ;DIETZ; CARSTEN;GAEHRKEN JAKOB;ROSENAU SIMON;WESSELS STEPHAN; TETENS JENS;SUENDER ANGELA;JUNG-SCHROERS VERENA; STEINHAGEN DIETER</t>
  </si>
  <si>
    <t>INFLUENCE OF GENETIC ADAPTION OF RAINBOW TROUT&lt;I&gt; (ONCORHYNCHUS&lt;/I&gt;&lt;I&gt; MYKISS)&lt;/I&gt; FED WITH ALTERNATIVE PROTEIN SOURCES BASED ON&lt;I&gt; ARTHROSPIRA&lt;/I&gt;&lt;I&gt; PLATENSIS&lt;/I&gt; AND&lt;I&gt; HERMETIA&lt;/I&gt;&lt;I&gt; ILLUCENS&lt;/I&gt; ON INTESTINAL HEALTH AND ANIMAL WELFARE</t>
  </si>
  <si>
    <t>10.1016/j.aqrep.2023.101697</t>
  </si>
  <si>
    <t>MIEBACH, AC (CORRESPONDING AUTHOR), UNIV VET MED HANNOVER, FISH DIS RES UNIT, BUNTEWEG 17, D-30559 HANNOVER, GERMANY</t>
  </si>
  <si>
    <t>GENETIC ADAPTATION TO NEW ENVIRONMENTAL CONDITIONS, SUCH AS CHANGING DIETS, HAS ALWAYS PLAYED A KEY ROLE IN THE EVOLUTION OF ANIMALS. FISH, IN PARTICULAR, HAVE A GREAT GENETIC POTENTIAL FOR ADAPTABILITY TO REGIONAL ENVIRONMENTAL DEMANDS. FEEDING DIETS DEVOID OF MARINE RESOURCES TO CARNIVOROUS FISH SPECIES IS PARAMOUNT TO ENABLE FULLY SUSTAINABLE AQUACULTURE AND INDEPENDENCE OF CAPTURE FISHERIES. THEREFORE, NOVEL SOURCES OF PROTEIN SUBSTITUTING FISHMEAL IN FISH FEED ARE OF INCREASING INTEREST IN AQUACULTURE. HOWEVER, THE USE OF PLANT-BASED PROTEIN SOURCES IN THE DIET OF CARNIVOROUS FISH IS IN CONTROVERSIAL DISCUSSION BECAUSE OF THEIR ASSOCIATION WITH SEVERAL ISSUES RELATED TO FOOD CONVERSION, GROWTH RATE, FISH HEALTH AND WELFARE EFFECTS. THE CURRENT STUDY AIMS AT MAKING USE OF THE GENETIC VARIABILITY OF RAINBOW TROUT (ONCORHYNCHUS MYKISS) IN ORDER TO GAIN NEW INSIGHTS INTO THEIR ADAPTABILITY TO INNOVATIVE RAW MATERIALS WITH A PARTICULAR FOCUS ON THE QUESTION OF HOW THE REPLACEMENT OF FISHMEAL BY ARTHOSPIRA PLATENSIS AND HERMETIA ILLUCENS IN FISH FEED AFFECTS THE INTESTINAL HEALTH. THEREFORE, 20\% FISHMEAL OF THE TOTAL COMPOSITION WAS COMPLETELY REPLACED IN EACH CASE WITH ARTHROSPIRA PLATENSIS OR HERMETIA ILLUCENS. THE RESULTS SHOWED THAT THE STRESS RESPONSE, INVESTIGATED BY ANALYSING THE CONCENTRATION OF HEAT SHOCK PROTEIN 70 IN LIVER SAMPLES, PROVED TO BE AT VERY LOW VALUES FOR ALL INVESTIGATED GROUPS. A CHRONIC STRESS EXPOSURE DUE TO THE SUPPLEMENTATION COULD THUS BE EXCLUDED. REGARDING GROWTH, THE GENETIC BACKGROUND PLAYED A DECISIVE ROLE. DESPITE MORPHOLOGICAL AND HISTOLOGICAL CHANGES IN THE ANTERIOR INTESTINE OF EXPERIMENTAL FEEDING GROUPS, NO NEGATIVE INFLUENCE ON GROWTH COULD BE DETECTED. A SIGNIFICANTLY HIGHER EXPRESSION OF OCCLUDIN IN THE POSTERIOR INTESTINE OF THE ARTHROSPIRA GROUPS WITH RESPECT TO THE EPITHELIAL BARRIER WAS NOTED. ALTOGETHER, NO SIGNS OF CELL INFILTRATION WERE DETECTED IN THE INTESTINES OF THE ANIMALS DESPITE THE ARTHROSPIRA FED GROUPS AND ONE HERMETIA FED GROUP SHOWING PARTIALLY SIGNIFICANTLY HIGHER GENE EXPRESSIONS ACCORDING TO IL1 \&amp; BETA;, TNF \&amp; ALPHA; AND SINGULAR ANTIMICROBIAL PEPTIDES THAN FISH FROM OTHER FEEDINGS. THEREFORE, THE CURRENT STUDY REVEALS THAT SUPPLEMENTING THE FISHMEAL PORTION OF RAINBOW TROUT DIETS WITH ARTHROSPIRA PLATENSIS OR HERMETIA ILLUCENS DOES NOT NEGATIVELY AFFECT FISH HEALTH AND ANIMAL WELFARE.</t>
  </si>
  <si>
    <t>MIEBACH, AC (CORRESPONDING AUTHOR), UNIV VET MED HANNOVER, FISH DIS RES UNIT, BUNTEWEG 17, D-30559 HANNOVER, GERMANY.; MIEBACH, ANNE-CARINA; BAUER, JULIA; ADAMEK, MIKOLAJ; JUNG-SCHROERS, VERENA; STEINHAGEN, DIETER, UNIV VET MED HANNOVER, FISH DIS RES UNIT, BUNTEWEG 17, D-30559 HANNOVER, GERMANY.; DIETZ, CARSTEN; SUENDER, ANGELA, GEORG AUGUST UNIV GOTTINGEN, ANIM NUTR PHYSIOL, GOTTINGEN, GERMANY.; ROSENAU, SIMON; WESSELS, STEPHAN, GEORG AUGUST UNIV GOTTINGEN, AQUACULTURE \&amp; WATER ECOL, GOTTINGEN, GERMANY.; TETENS, JENS, GEORG AUGUST UNIV GOTTINGEN, CTR INTEGRATED BREEDING RES, GOTTINGEN, GERMANY.</t>
  </si>
  <si>
    <t>SERUM BIOCHEMICAL PARAMETERS; SALVELINUS-ALPINUS L.; BLACK SOLDIER FLY; SOYBEAN-MEAL; GROWTH-PERFORMANCE; SPIRULINA-PLATENSIS; LINSEED OIL; FISH; SUPPLEMENTATION; CELLS</t>
  </si>
  <si>
    <t>ARTHROSPIRA PLATENSIS; HERMETIA ILLUCENS; FISH HEALTH; INTESTINAL; HEALTH; RAINBOW TROUT; GENETIC</t>
  </si>
  <si>
    <t>MIEBACH A;BAUER J;ADAMEK M;DIETZ ;CARSTEN C;GAEHRKEN J;ROSENAU S;WESSELS S;TETENS J;SUENDER A;JUNG-SCHROERS V;STEINHAGEN D</t>
  </si>
  <si>
    <t>WOS001413708800074</t>
  </si>
  <si>
    <t>THE RESEARCH WAS SUPPORTED BY THE PROJECT ``INTEGRATED RESEARCH AND SUSTAINABLE SOLUTIONS TO PROTECT AND RESTORE LOWER DANUBE BASIN AND COASTAL BLACK SEA ECOSYSTEMS-(RESPON SE) CONTRACT NO.760010/30.12.2022.</t>
  </si>
  <si>
    <t>[760010/30.12.2022]</t>
  </si>
  <si>
    <t>IMETAXA@UGAL.RO</t>
  </si>
  <si>
    <t>METAXA I, 2024, 2024 12TH E-HEALTH AND BIOENGINEERING CONFERENCE, EHB 2024</t>
  </si>
  <si>
    <t>DUNAREA JOS UNIV GALATI</t>
  </si>
  <si>
    <t>DUNAREA JOS UNIV GALATI;DUNAREA JOS UNIV GALATI</t>
  </si>
  <si>
    <t>METAXA ISABELLE;NICA AURELIA;PETREA STCFAN-MIHAI; SIMIONOV IRA-ADELINE;ANTACHE ALINA</t>
  </si>
  <si>
    <t>UTILIZATION OF &lt;I&gt;HERMETIA ILLUCENS&lt;/I&gt; (LINNAEUS,1758) AS AN ALTERNATIVE FEED IN AQUATIC AND TERRESTRIAL ZOOTECHNY: IMPLICATIONS FOR SUSTAINABLE FOOD PRODUCTION AND HUMAN HEALTH SAFETY</t>
  </si>
  <si>
    <t>301-304</t>
  </si>
  <si>
    <t>10.1109/EHB64556.2024.10805741</t>
  </si>
  <si>
    <t>METAXA, I (CORRESPONDING AUTHOR), DUNAREA JOS UNIV GALATI, FOOD SCI FOOD ENGN BIOTECHNOL \&amp; AQUACULTURE DEPT, GALATI, ROMANIA</t>
  </si>
  <si>
    <t>THE COSMOPOLITAN DIPTERAN HERMETIA ILLUCENS (LINNAEUS, 1758), ALSO KNOWN AS BLACK SOLDIER FLY, HAS EMERGED AS A PROMISING ALTERNATIVE FEED INGREDIENT IN BOTH AQUATIC AND TERRESTRIAL ANIMAL FARMING DUE TO ITS HIGH NUTRITIONAL VALUE AND LOW ENVIRONMENTAL IMPACT. THIS ARTICLE EXPLORES ITS POTENTIAL TO ENHANCE SUSTAINABILITY IN ZOOTECHNY-BOTH AQUATIC AND TERRESTRIAL AND ITS BROADER IMPLICATIONS FOR GLOBAL FOOD SECURITY. ALSO, THIS PAPER EXAMINES THE SAFETY AND HEALTH IMPACTS ASSOCIATED WITH USING INSECT-BASED FEEDS ON HUMAN HEALTH, FOCUSING ON THE RISK OF ALLERGENS, BIOACCUMULATION OF TOXINS, AND FOODBORNE DISEASES. BY EXAMINING EXISTING RESEARCH AND CASE STUDIES, THE FINDINGS SUGGEST THAT ZOOTECHNICAL PRODUCTS DERIVED FROM HERMETIA ILLUCENS-FED AQUATIC AND TERRESTRIAL ANIMALS OFFER ENHANCED NUTRITIONAL BENEFITS AND LOWER ENVIRONMENTAL IMPACT, WITH PROMISING IMPLICATIONS FOR HUMAN HEALTH. NEVERTHELESS, FURTHER RESEARCH IS NEEDED TO EXPLORE LONG-TERM EFFECTS AND OPTIMIZE FEED FORMULATIONS FOR MAXIMUM BENEFIT.</t>
  </si>
  <si>
    <t>METAXA, I (CORRESPONDING AUTHOR), DUNAREA JOS UNIV GALATI, FOOD SCI FOOD ENGN BIOTECHNOL \&amp; AQUACULTURE DEPT, GALATI, ROMANIA.; METAXA, ISABELLE; NICA, AURELIA; PETREA, STCFAN-MIHAI; SIMIONOV, IRA-ADELINE; ANTACHE, ALINA, DUNAREA JOS UNIV GALATI, FOOD SCI FOOD ENGN BIOTECHNOL \&amp; AQUACULTURE DEPT, GALATI, ROMANIA.</t>
  </si>
  <si>
    <t>DIET</t>
  </si>
  <si>
    <t>HERMETIA ILLUCENS; AQUACULTURE; LIVESTOCK SYSTEMS; SUSTAINABLE; AGRICULTURAL PRACTICES; HUMAN HEALTH SAFETY</t>
  </si>
  <si>
    <t>METAXA I;NICA A;PETREA S;SIMIONOV I;ANTACHE A</t>
  </si>
  <si>
    <t>WOS001014762400001</t>
  </si>
  <si>
    <t>DÍAZ, ALBA/ABD-9071-2020 TOMÁS-ALMENAR, CRISTINA/HPB-7239-2023 MORALES, AMALIA/A-3791-2009 PULA, HÉCTOR/AAU-1468-2020 LOURENÇO, HELENA/AAK-7472-2020 ALARCÓN, FRANCISCO/AAI-6034-2020 LOURENCO, HELENA MARIA/D-6290-2012 HERNANDEZ, MARTA/I-3276-2016 ALARCON-LOPEZ, FRANCISCO JAVIER/R-3316-2018</t>
  </si>
  <si>
    <t>LOURENCO, HELENA MARIA/0000-0002-3495-238X TOMAS, CRISTINA/0000-0002-0866-240X FABRIKOV, DMITRI/0000-0001-5048-4232 GALAFAT DIAZ, ALBA/0000-0003-2576-5192 SILVA, MARIANA DE SOUZA/0000-0002-8596-6917 SANCHEZ-MUROS, MARIA JOSE/0000-0002-9066-9052 HERNANDEZ, MARTA/0000-0001-6914-9987 MORALES HERNANDEZ, AMALIA ENCARNACION/0000-0002-9970-0482 ALARCON-LOPEZ, FRANCISCO JAVIER/0000-0002-7187-6814</t>
  </si>
  <si>
    <t>K2JU5</t>
  </si>
  <si>
    <t>MELRAMFE@ITACYL.ES ITA-LARGARAN@ITACYL.ES ITA-HERPERMA@ITACYL.ES ABAGARDA@ITACYL.ES AMAENCA@UGR.ES PULA@UGR.ES DF091@UAL.ES MJMUROS@UAL.ES AGD056@UAL.ES FALARCON@UAL.ES HELENA@IPMA.PT MFGP@FCT.UNL.PT CRISTINA.TOMAS@INIA.CSIC.ES</t>
  </si>
  <si>
    <t>284</t>
  </si>
  <si>
    <t>UNIVERSITY OF GRANADA; UNIVERSIDAD DE ALMERIA</t>
  </si>
  <si>
    <t>MELENCHON F, 2023, FISHES</t>
  </si>
  <si>
    <t>NATL INST AGRON RES INIA CSIC</t>
  </si>
  <si>
    <t>NATL INST AGRON RES INIA CSIC;AGROTECHNOL INST CASTILLA AND LEON;UNIV GRANADA;UNIV ALMERIA;IPMA IP PORTUGUESE INST SEA AND ATMOSPHERE;CIIMAR INTERDISCIPLINARY CTR MARINE AND ENVIRONM RES;NOVA SCH;NATL INST AGRON RES INIA CSIC</t>
  </si>
  <si>
    <t>MELENCHON FEDERICO;LARRAN ANA MARIA;HERNANDEZ MARTA;ABAD; DAVID;MORALES AMALIA E;PULA HECTOR J;FABRIKOV DMITRI;SANCHEZ-MUROS MARIA JOSE;GALAFAT ALBA;ALARCON FRANCISCO; JAVIER;LOURENCO HELENA M;PESSOA MARIA-FERNANDA; TOMAS-ALMENAR CRISTINA</t>
  </si>
  <si>
    <t>DIFFERENT DIETS BASED ON YELLOW MEALWORM (&lt;I&gt;TENEBRIO MOLITOR&lt;/I&gt;)-PART B: MODIFICATION OF THE INTESTINAL INFLAMMATORY RESPONSE AND THE MICROBIOTA COMPOSITION OF RAINBOW TROUT (&lt;I&gt;ONCORHYNCHUS MYKISS&lt;/I&gt;)</t>
  </si>
  <si>
    <t>10.3390/fishes8060284</t>
  </si>
  <si>
    <t>TOMÁS-ALMENAR, C (CORRESPONDING AUTHOR), NATL INST AGRON RES INIA CSIC, ANIM REPROD DEPT, PUERTA HIERRO AVE S N, MADRID 28040, SPAIN</t>
  </si>
  <si>
    <t>WITH THE PURPOSE OF IMPROVING AQUACULTURE SUSTAINABILITY, THE SEARCH FOR PROTEIN ALTERNATIVES TO FISHMEAL MAKES IT NECESSARY TO TEST DIFFERENT VARIABLES AND THE POSSIBLE REPERCUSSIONS OF NEW INGREDIENTS. THE USE OF INSECT MEAL AS A PROTEIN SOURCE FOR AQUACULTURE IS WELL DESCRIBED, BUT THE COMPLEX COMPOSITION OF INSECT MEALS (FAT AND OTHER COMPONENTS) CAN AFFECT THE PHYSIOLOGY OF FISH. FOR THIS REASON, AS A PART OF A BIGGER STUDY, THE AIM OF THE CURRENT MANUSCRIPT WAS TO TEST DIETS BASED ON THREE DIFFERENT PRESENTATIONS OF INSECT MEAL COMING FROM YELLOW MEALWORM (TENEBRIO MOLITOR): FULL FAT, PARTIALLY DEFATTED, AND SUPPLEMENTED WITH A LONG CHAIN OMEGA-3-ENRICHED OIL, AND TO EVALUATE THEIR EFFECTS ON PROTEIN DIGESTIBILITY, BIOMETRIC INDICES, IMMUNOLOGICAL SYSTEM AND GUT HEALTH (INTESTINAL HISTOMORPHOLOGY AND MICROBIOTA) OF RAINBOW TROUT (ONCORHYNCHUS MYKISS). DIGESTIBILITY OF THE PROTEIN AND BODY INDICES SHOWED A MINOR BUT CONSISTENT TREND. THE NON-SPECIFIC IMMUNOLOGICAL SYSTEM DID NOT SHOW CHANGES, BUT THE HISTOLOGY OF THE INTESTINE SHOWED SIGNS THAT INSECT MEALS COULD BE SOFTENING A MILD INFLAMMATORY RESPONSE. THE GUT MICROBIOTA SUFFERED SEVERAL CHANGES, WHICH COULD BE ASSOCIATED WITH THE DIFFERENT AMINO ACID AND FATTY ACID COMPOSITIONS OF THE DIETS.</t>
  </si>
  <si>
    <t>TOMÁS-ALMENAR, C (CORRESPONDING AUTHOR), NATL INST AGRON RES INIA CSIC, ANIM REPROD DEPT, PUERTA HIERRO AVE S N, MADRID 28040, SPAIN.; MELENCHON, FEDERICO; LARRAN, ANA MARIA; HERNANDEZ, MARTA; ABAD, DAVID, AGROTECHNOL INST CASTILLA \&amp; LEON, CTRA AREVALO S N, SEGOVIA 40196, SPAIN.; MORALES, AMALIA E.; PULA, HECTOR J., UNIV GRANADA, FAC CIENCIAS, DEPT ZOOL, CAMPUS FUENTENUEVA, GRANADA 18071, SPAIN.; FABRIKOV, DMITRI; SANCHEZ-MUROS, MARIA JOSE; GALAFAT, ALBA; ALARCON, FRANCISCO JAVIER, UNIV ALMERIA, DEPT BIOL \&amp; GEOL, ALMERIA 04120, SPAIN.; LOURENCO, HELENA M., IPMA IP PORTUGUESE INST SEA \&amp; ATMOSPHERE, AVE DR ALFREDO MAGALHAES RAMALHO, 6, P-1495165 LISBON, PORTUGAL.; LOURENCO, HELENA M., CIIMAR INTERDISCIPLINARY CTR MARINE \&amp; ENVIRONM RES, AVE GEN NORTON MATOS S N, P-4450208 MATOSINHOS, PORTUGAL.; PESSOA, MARIA-FERNANDA, NOVA SCH, FAC CIENCIAS \&amp; TECNOL, DEPT CIENCIAS TERRA, GEOBIOTEC, P-2829516 LISBON, PORTUGAL.; TOMAS-ALMENAR, CRISTINA, NATL INST AGRON RES INIA CSIC, ANIM REPROD DEPT, PUERTA HIERRO AVE S N, MADRID 28040, SPAIN.</t>
  </si>
  <si>
    <t>BLACK SOLDIER FLY; GROWTH-PERFORMANCE; HERMETIA-ILLUCENS; TENEBRIO-MOLITOR; ATLANTIC SALMON; IMMUNE-RESPONSE; GUT MICROBIOTA; CHITIN; ACID; FISHES</t>
  </si>
  <si>
    <t>AQUACULTURE; RAINBOW TROUT; FISHMEAL REPLACEMENT; YELLOW MEALWORM; INSECT MEAL; NUTRITION; PROTEIN DIGESTIBILITY; IMMUNOLOGY; HISTOMORPHOLOGY; MICROBIOTA</t>
  </si>
  <si>
    <t>MELENCHON F;LARRAN A;HERNANDEZ M;ABAD ;DAVID D;MORALES A;PULA H;FABRIKOV D;SANCHEZ-MUROS M;GALAFAT A;ALARCON F;JAVIER J;LOURENCO H;PESSOA M;TOMAS-ALMENAR C</t>
  </si>
  <si>
    <t>WOS000597658700001</t>
  </si>
  <si>
    <t>CARDENETE, GABRIEL/X-2198-2018 TOMÁS-ALMENAR, CRISTINA/AAE-2291-2021 LOURENÇO, HELENA/AAK-7472-2020 DE MERCADO, EDUARDO/GOJ-8974-2022 LOURENCO, HELENA MARIA/D-6290-2012</t>
  </si>
  <si>
    <t>CARDENETE HERNANDEZ, GABRIEL/0000-0002-7238-1872 PESSOA, MARIA/0000-0002-9352-9776 BARROSO, FERNANDO/0000-0001-8828-9686 HIDALGO JIMENEZ, MARIA CARMEN/0000-0003-4417-8495 MELENCHON, FEDERICO/0000-0002-4611-4308 DE MERCADO, EDUARDO/0000-0003-0321-2431 FABRIKOV, DMITRI/0000-0001-5048-4232 LOURENCO, HELENA MARIA/0000-0002-3495-238X</t>
  </si>
  <si>
    <t>AGENCIA ESTATAL DE INVESTIGACION, GRANT/AWARD NUMBER: BES2017-080567; INSTITUTO NACIONAL DE INVESTIGACION Y TECNOLOGIA AGRARIA Y ALIMENTARIA, GRANT/AWARD NUMBER: RTA 2015-00021-C03; EUROPEAN SOCIAL FUND, GRANT/AWARD NUMBER: BES2017-080567; EUROPEAN REGIONAL DEVELOPMENT FUND, GRANT/AWARD NUMBER: RTA 2015-00021-C03; INSTITUTO NACIONAL DE INVESTIGACION Y TECNOLOGIA AGRARIA Y ALIMENTARIA, GRANT/AWARD NUMBER: BES2017-080567</t>
  </si>
  <si>
    <t>AGENCIA ESTATAL DE INVESTIGACION [BES2017-080567]; INSTITUTO NACIONAL DE INVESTIGACION Y TECNOLOGIA AGRARIA Y ALIMENTARIA [BES2017-080567, RTA 2015-00021-C03]; EUROPEAN SOCIAL FUND [BES2017-080567]; EUROPEAN REGIONAL DEVELOPMENT FUND [RTA 2015-00021-C03]</t>
  </si>
  <si>
    <t>DEC 2020</t>
  </si>
  <si>
    <t>RA6LC</t>
  </si>
  <si>
    <t>UNIVERSITY OF GRANADA; UNIVERSIDAD DE ALMERIA; INSTITUTO PORTUGUES DO MAR E DA ATMOSFERA; UNIVERSIDADE NOVA DE LISBOA</t>
  </si>
  <si>
    <t>MELENCHON F, 2021, AQUAC NUTR</t>
  </si>
  <si>
    <t>AGROTECHNOL INST CASTILLA AND LEON</t>
  </si>
  <si>
    <t>AGROTECHNOL INST CASTILLA AND LEON;AGROTECHNOL INST CASTILLA AND LEON;UNIV GRANADA;UNIV ALMERIA;PORTUGUESE INST SEA AND ATMOSPHERE;UNIV NOVA LISBOA</t>
  </si>
  <si>
    <t>MELENCHON F;LARRAN A M;DE MERCADO E;HIDALGO M C;CARDENETE G;BARROSO F G;FABRIKOV D;LOURENCO H; M;PESSOA M R;TOMAS-ALMENAR C</t>
  </si>
  <si>
    <t>POTENTIAL USE OF BLACK SOLDIER FLY (&lt;I&gt;HERMETIA ILLUCENS&lt;/I&gt;) AND MEALWORM (&lt;I&gt;TENEBRIO MOLITOR&lt;/I&gt;) INSECTMEALS IN DIETS FOR RAINBOW TROUT (&lt;I&gt;ONCORHYNCHUS MYKISS&lt;/I&gt;)</t>
  </si>
  <si>
    <t>491-505</t>
  </si>
  <si>
    <t>10.1111/anu.13201</t>
  </si>
  <si>
    <t>TOMÁS-ALMENAR, C (CORRESPONDING AUTHOR), AGROTECHNOL INST CASTILLA \&amp; LEON, RES AQUACULTURE CTR, CTRA AREVALO S-N, SEGOVIA 40196, SPAIN</t>
  </si>
  <si>
    <t>THE AQUACULTURE INDUSTRY IS DIMINISHING THE AMOUNT OF FISHMEAL NEEDED TO MAINTAIN ITS PROTEIN DEMAND. ALTERNATIVES ARE TESTED IN THIS WAY, BEING INSECTS ONE OF THE MOST PROMISING. IN THIS STUDY, TWO DIFFERENT INSECTMEALS WERE TESTED AT DIFFERENT FISHMEAL REPLACEMENT PROPORTIONS (150 AND 300 G CENTER DOT KG(-1)) IN DIETS FOR ONCORHYNCHUS MYKISS. THIS STUDY COVERS DIVERSE ASPECTS RELATED TO GROWTH, PROTEIN UTILIZATION, PHYSIOLOGICAL STATUS OF THE FISH, AND QUALITY OF THE FINAL PRODUCT. THE INCLUSION OF INSECTMEALS HAD NO NEGATIVE EFFECTS ON GROWTH, PROTEIN UTILIZATION AND ON THE PHYSIOLOGICAL STATUS OF THE FISH. AT THE HIGHEST FISHMEAL REPLACEMENT LEVEL WITH TENEBRIO MOLITOR, FISH SHOWED A HIGHER DIGESTIBILITY OF THE PROTEIN, A REDUCTION IN VISCEROSOMATIC INDEX AND A HIGHER AEROBIC CATABOLISM, GENERATING A PRO-OXIDATIVE ENVIRONMENT THAT WAS COMPENSATED BY AN INCREASE IN ANTIOXIDANT ENZYMES, REVEALING THE IMPORTANCE OF CHOOSING THE APPROPRIATE INSECTMEAL. A SIGNIFICANT REDUCTION IN OMEGA-3 FATTY ACIDS IN THE FILLET WAS OBSERVED WITH AN INCREASING INSECTMEAL INCLUSION. THE STUDY PROVES THAT INSECTMEAL CAN BE A VIABLE ALTERNATIVE FOR THE PARTIAL REPLACEMENT OF FISHMEAL IN RAINBOW TROUT, BUT FURTHER STUDIES ARE NEEDED TO DETERMINE THE MOST APPROPRIATE INSECTMEAL, AND TO DEAL WITH THE REDUCTION OF OMEGA-3 FATTY ACIDS.</t>
  </si>
  <si>
    <t>TOMÁS-ALMENAR, C (CORRESPONDING AUTHOR), AGROTECHNOL INST CASTILLA \&amp; LEON, RES AQUACULTURE CTR, CTRA AREVALO S-N, SEGOVIA 40196, SPAIN.; MELENCHON, F.; LARRAN, A. M.; DE MERCADO, E.; TOMAS-ALMENAR, C., AGROTECHNOL INST CASTILLA \&amp; LEON, RES AQUACULTURE CTR, CTRA AREVALO S-N, SEGOVIA 40196, SPAIN.; HIDALGO, M. C.; CARDENETE, G., UNIV GRANADA, FAC CIENCIAS, DEPT ZOOL, GRANADA, SPAIN.; BARROSO, F. G.; FABRIKOV, D., UNIV ALMERIA, DEPT BIOL \&amp; GEOL, ALMERIA, SPAIN.; LOURENCO, H. M., PORTUGUESE INST SEA \&amp; ATMOSPHERE, DIV AQUACULTURE VALORISAT \&amp; BIOPROSPECTING, IP, IPMA, LISBON, PORTUGAL.; PESSOA, M. R., UNIV NOVA LISBOA, DEPT CIENCIAS TERRA, GEOBIOTEC, FAC CIENCIAS \&amp; TECNOL, CAPARICA, PORTUGAL.</t>
  </si>
  <si>
    <t>ANTIOXIDANT ENZYME-ACTIVITIES; EUROPEAN SEA-BASS; PRE-PUPAE MEAL; GROWTH-PERFORMANCE; LARVAE MEAL; FISH-MEAL; IMMUNE PARAMETERS; FATTY-ACID; CYPRINUS-CARPIO; PROTEIN-SOURCE</t>
  </si>
  <si>
    <t>BLACK SOLDIER FLY; FATTY ACIDS; FISHMEAL REPLACEMENT; INSECTMEAL; MEALWORM; RAINBOW TROUT</t>
  </si>
  <si>
    <t>MELENCHON F;LARRAN A;DE M E;HIDALGO M;CARDENETE G;BARROSO F;FABRIKOV D;LOURENCO H;M. M;PESSOA M;TOMAS-ALMENAR C</t>
  </si>
  <si>
    <t>WOS000757965400001</t>
  </si>
  <si>
    <t>PULA, HÉCTOR/AAU-1468-2020 TOMÁS-ALMENAR, CRISTINA/HPB-7239-2023 DE MERCADO, EDUARDO/GOJ-8974-2022 LOURENÇO, HELENA/AAK-7472-2020 WETHTHASINGHE, PABODHA/AAT-8493-2021 CARDENETE, GABRIEL/X-2198-2018 LOURENCO, HELENA MARIA/D-6290-2012</t>
  </si>
  <si>
    <t>BARROSO, FERNANDO/0000-0001-8828-9686 FABRIKOV, DMITRI/0000-0001-5048-4232 TOMAS, CRISTINA/0000-0002-0866-240X LOURENCO, HELENA MARIA/0000-0002-3495-238X WETHTHASINGHE, PABODHA/0000-0003-1880-1837 DE MERCADO, EDUARDO/0000-0003-0321-2431 PESSOA, MARIA/0000-0002-9352-9776 CARDENETE HERNANDEZ, GABRIEL/0000-0002-7238-1872</t>
  </si>
  <si>
    <t>ZD1KQ</t>
  </si>
  <si>
    <t>MELRAMFE@ITACYL.ES EDUARDO.MERCADO@INIA.ES PULA@UGR.ES GCARDENETE@UGR.ES FBARROSO@UAL.ES DF091@UAL.ES HELENA@IPMA.PT MFGP@FCT.UNL.PT LEIDY.LAGOS@NMBU.NO PABODHA.WETHTHASINGHE@NMBU.NO MARCOS.CORTES@USACH.CL CRITOAL@GMAIL.COM</t>
  </si>
  <si>
    <t>179</t>
  </si>
  <si>
    <t>UNIVERSITY OF GRANADA; UNIVERSIDAD DE ALMERIA; INSTITUTO PORTUGUES DO MAR E DA ATMOSFERA; NORWEGIAN UNIVERSITY OF LIFE SCIENCES; UNIVERSIDAD DE SANTIAGO DE CHILE</t>
  </si>
  <si>
    <t>MELENCHON F, 2022, ANIMALS</t>
  </si>
  <si>
    <t>AGROTECHNOL INST CASTILLA AND LEON;AGROTECHNOL INST CASTILLA AND LEON;UNIV GRANADA;UNIV ALMERIA;PORTUGUESE INST SEA AND ATMOSPHERE IPMA IP;NOVA SCH;NORWEGIAN UNIV LIFE SCI;UNIV SANTIAGO CHILE</t>
  </si>
  <si>
    <t>MELENCHON FEDERICO;DE MERCADO EDUARDO;PULA HECTOR J; CARDENETE GABRIEL;BARROSO FERNANDO G;FABRIKOV DMITRI; LOURENCO HELENA M;PESSOA MARIA-FERNANDA;LAGOS LEIDY; WETHTHASINGHE PABODHA;CORTES MARCOS;TOMAS-ALMENAR CRISTINA</t>
  </si>
  <si>
    <t>FISHMEAL DIETARY REPLACEMENT UP TO 50\%: A COMPARATIVE STUDY OF TWO INSECT MEALS FOR RAINBOW TROUT (&lt;I&gt;ONCORHYNCHUS MYKISS&lt;/I&gt;)</t>
  </si>
  <si>
    <t>10.3390/ani12020179</t>
  </si>
  <si>
    <t>TOMAS-ALMENAR, C (CORRESPONDING AUTHOR), AGROTECHNOL INST CASTILLA \&amp; LEON, CTRA AREVALO S-N, SEGOVIA 40196, SPAIN</t>
  </si>
  <si>
    <t>SIMPLE SUMMARY THE REDUCTION OF DEPENDENCE ON FISHMEAL AS A MAIN PROTEIN SOURCE FOR AQUAFEEDS REMAINS A BIG PROBLEM IN REACHING SUSTAINABLE AQUACULTURE. SEVERAL ALTERNATIVES TO THIS INGREDIENT ARE BEING TESTED AND DEVELOPED, INSECTS BEING ONE OF THE MOST PROMISING. THE PRESENT STUDY INCLUDED TWO DIFFERENT INSECT SPECIES (BLACK SOLDIER FLY, HERMETIA ILLUCENS, AND YELLOW MEALWORM, TENEBRIO MOLITOR) IN THE FORMULATION OF DIETS FOR RAINBOW TROUT (ONCORHYNCHUS MYKISS) AGAINST ONE TYPICAL FISHMEAL-BASED DIET. DIFFERENT PARAMETERS RELATED TO BOTH THE EFFICIENCY OF THESE DIETS AND THEIR PHYSIOLOGICAL REPERCUSSIONS WERE ANALYSED. YELLOW MEALWORM PROVED TO BE THE BEST ALTERNATIVE FOR THE GROWTH AND NUTRITION OF RAINBOW TROUT, POSSIBLY DUE TO SOME CHANGES DESCRIBED IN PROTEIN UTILIZATION AND INTESTINE HISTOLOGY, WHILE OTHER PARAMETERS REVEALED THE POSSIBLE USAGE OF INSECT MEALS AS FUNCTIONAL INGREDIENTS DUE TO THEIR REPERCUSSIONS ON PREVENTING TISSUE DAMAGE. THE DEMAND OF OPTIMAL PROTEIN FOR HUMAN CONSUMPTION IS GROWING. THE FOOD AND AGRICULTURE ORGANIZATION (FAO) HAS HIGHLIGHTED AQUACULTURE AS ONE OF THE MOST PROMISING ALTERNATIVES FOR THIS PROTEIN SUPPLY GAP DUE TO THE HIGH EFFICIENCY OF FISH GROWTH. HOWEVER, AQUACULTURE HAS BEEN FACING ITS OWN SUSTAINABILITY PROBLEM, BECAUSE ITS HIGH DEMAND FOR PROTEIN HAS BEEN TRADITIONALLY SATISFIED WITH THE USE OF FISHMEAL (FM) AS THE MAIN SOURCE. SOME OF THE MOST PROMISING AND SUSTAINABLE PROTEIN SUBSTITUTES FOR FM COME FROM INSECTS. THE PRESENT MANUSCRIPT PROVIDES INSIGHT INTO AN EXPERIMENT CARRIED OUT ON RAINBOW TROUT (ONCORHYNCHUS MYKISS) WITH A 50\% REPLACEMENT OF FM WITH DIFFERENT LARVAE INSECT MEALS: HERMETIA ILLUCENS (HI), AND TENEBRIO MOLITOR (TM). TM SHOWED BETTER RESULTS FOR GROWTH, PROTEIN UTILIZATION AND MORE ACTIVE DIGESTIVE FUNCTION, SUPPORTED BY INTESTINAL HISTOLOGICAL CHANGES. LIVER HISTOLOGY AND INTERMEDIARY METABOLISM DID NOT SHOW RELEVANT CHANGES BETWEEN INSECT MEALS, WHILE OTHER PARAMETERS SUCH AS ANTIOXIDANT ENZYME ACTIVITIES AND TISSUE DAMAGE INDICATORS SHOWED THE POTENTIAL OF INSECT MEALS AS FUNCTIONAL INGREDIENTS.</t>
  </si>
  <si>
    <t>TOMAS-ALMENAR, C (CORRESPONDING AUTHOR), AGROTECHNOL INST CASTILLA \&amp; LEON, CTRA AREVALO S-N, SEGOVIA 40196, SPAIN.; MELENCHON, FEDERICO; DE MERCADO, EDUARDO; TOMAS-ALMENAR, CRISTINA, AGROTECHNOL INST CASTILLA \&amp; LEON, CTRA AREVALO S-N, SEGOVIA 40196, SPAIN.; PULA, HECTOR J.; CARDENETE, GABRIEL, UNIV GRANADA, FAC CIENCIAS, DEPT ZOOL, CAMPUS FUENTENUEVA, GRANADA 18071, SPAIN.; BARROSO, FERNANDO G.; FABRIKOV, DMITRI, UNIV ALMERIA, DEPT BIOL \&amp; GEOL, ALMERIA 04120, SPAIN.; PESSOA, MARIA-FERNANDA, PORTUGUESE INST SEA \&amp; ATMOSPHERE IPMA IP, DIV AQUACULTURE VALORISAT \&amp; BIOPROSPECT, AV DR ALFREDO MAGALHAES RAMALHO 6, P-1495165 ALGES, PORTUGAL.; PESSOA, MARIA-FERNANDA, NOVA SCH, FAC CIENCIAS \&amp; TECNOL, DEPT CIENCIAS TERRA, GEOBIOTEC, P-2829516 MONTE DE CAPARICA, PORTUGAL.; LAGOS, LEIDY; WETHTHASINGHE, PABODHA, NORWEGIAN UNIV LIFE SCI, FAC BIOSCI, DEPT ANIM \&amp; AQUACULTURAL SCI, POB 5003, NO-1432 AS, NORWAY.; CORTES, MARCOS, UNIV SANTIAGO CHILE, FAC CHEM \&amp; BIOL, DEPT BIOL, LAB IMMUNOL,CTR AQUAT BIOTECHNOL, AV BERNARDO OHIGGINS 3363, SANTIAGO 9170002, CHILE.</t>
  </si>
  <si>
    <t>BLACK SOLDIER FLY; DIGESTIVE ENZYME-ACTIVITIES; ILLUCENS LARVAE MEAL; HERMETIA-ILLUCENS; GROWTH-PERFORMANCE; SOYBEAN-MEAL; ATLANTIC SALMON; TENEBRIO-MOLITOR; IMMUNE-RESPONSE; PROTEIN-SOURCE</t>
  </si>
  <si>
    <t>BLACK SOLDIER FLY; MEALWORM; FISHMEAL REPLACEMENT; RAINBOW TROUT; AQUACULTURE; FISH NUTRITION</t>
  </si>
  <si>
    <t>MELENCHON F;DE M E;PULA H;CARDENETE G;BARROSO F;FABRIKOV D;LOURENCO H;PESSOA M;LAGOS L;WETHTHASINGHE P;CORTES M;TOMAS-ALMENAR C</t>
  </si>
  <si>
    <t xml:space="preserve"> SALAR)</t>
  </si>
  <si>
    <t xml:space="preserve"> (SALMO</t>
  </si>
  <si>
    <t>WOS001437077500001</t>
  </si>
  <si>
    <t>TEST INGREDIENT AND SYSTEM USE FEES WAS SUPPORTED BY STRATIUM (PROJECT \#: STRATIUM: 2024-0054) . LABORATORY ANALYSIS AND SALARIES OF M. H.-T., J.H. AND K.-M.M. WERE SUPPORTED BY THE U.S. DEPARTMENT OF AGRICULTURE, AGRICULTURAL RESEARCH SERVICE BY NACA AGREEMENT NUMBER 58-8030-0-004 WITH THE UNIVERSITY OF MAINE'S AQUACULTURE RESEARCH INSTITUTE. MENTION OF TRADE NAMES OR COMMERCIAL PRODUCTS IN THIS PUB-LICATION IS SOLELY FOR THE PURPOSE OF PROVIDING SPECIFIC INFORMATION AND DOES NOT IMPLY RECOMMENDATION OR ENDORSEMENT BY THE U.S. DEPARTMENT OF AGRICULTURE (USDA) . USDA IS AN EQUAL OPPORTUNITY PROVIDER AND EMPLOYER.</t>
  </si>
  <si>
    <t>LABORATORY ANALYSIS AND SALARIES OF M. H.-T. [2024-0054]; U.S. DEPARTMENT OF AGRICULTURE, AGRICULTURAL RESEARCH SERVICE BY NACA; UNIVERSITY OF MAINE'S AQUACULTURE RESEARCH INSTITUTE [58-8030-0-004]</t>
  </si>
  <si>
    <t>Z2D4V</t>
  </si>
  <si>
    <t>MICHAEL.HABTETSION@MAINE.EDU</t>
  </si>
  <si>
    <t>742335</t>
  </si>
  <si>
    <t>UNIVERSITY OF MAINE SYSTEM; UNIVERSITY OF MAINE ORONO; UNIVERSITY OF MAINE SYSTEM; UNIVERSITY OF MAINE ORONO; UNITED STATES DEPARTMENT OF AGRICULTURE (USDA); CHONNAM NATIONAL UNIVERSITY</t>
  </si>
  <si>
    <t>MEESALA K, 2025, AQUACULTURE</t>
  </si>
  <si>
    <t>UNIV MAINE;UNIV MAINE;UNIV MAINE;FISH TECHNOL CTR;CHONNAM NATL UNIV</t>
  </si>
  <si>
    <t>MEESALA KALA-MALLIK;HONG JEONGWHUI;SEALEY WENDY M;POPA; RADU;BOUCHARD DEBORAH A;HABTE-TSION MICHAEL</t>
  </si>
  <si>
    <t>602</t>
  </si>
  <si>
    <t>EFFECTS OF FISHMEAL SUBSTITUTION WITH DEFATTED BLACK SOLDIER FLY LARVAE AND SOY PROTEIN MEALS ON THE GROWTH, PHYSIO-BIOCHEMICAL RESPONSES, AND IMMUNE-RELATED GENE EXPRESSION OF ATLANTIC SALMON&lt;I&gt; (SALMO&lt;/I&gt;&lt;I&gt; SALAR)&lt;/I&gt;</t>
  </si>
  <si>
    <t>10.1016/j.aquaculture.2025.742335</t>
  </si>
  <si>
    <t>HABTE-TSION, M (CORRESPONDING AUTHOR), UNIV MAINE, AQUACULTURE RES INST, ORONO, ME 04469 USA</t>
  </si>
  <si>
    <t>A 12-WEEK GROWTH TRIAL WAS CONDUCTED TO EVALUATE THE SUBSTITUTION OF FISHMEAL (FM) WITH DEFATTED BLACK SOLDIER FLY LARVAE (BSFL) AND SOY PROTEIN (SOY) MEALS IN THE DIET OF ATLANTIC SALMON (SALMO SALAR) USING GROWTH PERFORMANCE, HEALTH PARAMETERS, AND NUTRIGENOMIC APPROACHES. THIRTY ATLANTIC SALMON PARR (36.4 + 0.1 G, INITIAL WEIGHT) WERE RANDOMLY STOCKED INTO EACH OF 21 TANKS. A CONTROL DIET (100 \%FM) AND SIX TEST DIETS (FACTORIAL DESIGN) CONTAINING THREE LEVELS OF DEFATTED BSFL (10 \%, 15 \%, AND 20 \% BSFL OF THE DIET) AND TWO LEVELS OF SOY PROTEIN (12 \% AND 19 \% SOY OF THE DIET) WERE EVALUATED USING A COMPLETELY RANDOMIZED DESIGN IN TRIPLICATES FOR 12-WEEKS. THE RESULTS INDICATED THAT DIETARY BSFL SIGNIFICANTLY AFFECTED FISH GROWTH, WITH A HIGH FINAL WEIGHT (141.84 + 2.67 G) AND WEIGHT GAIN (291.25 + 6.45\%) IN FISH FED 10 \%BSFL+12 \%SOY DIET COMPARED TO THOSE FED 20 \%BSFL+12 \%SOY (116.61 + 7.43 G AND 221.53 + 21.35 \%, RESPECTIVELY), BUT NOT SIGNIFICANTLY DIFFERENT COMPARED TO THE CONTROL AND OTHER TREATMENTS. TWO-WAY INTERACTIVE EFFECTS WERE FOUND ON THE HEPATOSOMATIC INDEX, PLASMA ALANINE AMINOTRANSFERASE, IMMUNOGLOBULIN M, TOTAL IRON-BINDING CAPACITY (TIBC), CORTISOL, AND HEAD-KIDNEY INSULIN-LIKE GROWTH FACTOR-I (P = 0.005, 0.043, 0.009, 0.006, 0.004 AND 0.022, RESPECTIVELY). THE HIGHEST PLASMA IGM LEVEL WAS MEASURED IN THE GROUP FED 15 \%BSFL+12 \%SOY DIET. THE 20 \%BSFL+12 \%SOY AND 10 \%BSFL+19 \%SOY DIETS SIGNIFICANTLY IMPROVED PLASMA TIBC IN CONTRAST TO 20 \%BSFL+19 \%SOY. PLASMA CORTISOL AND ALKALINE PHOSPHATASE LEVELS WERE SIGNIFICANTLY ELEVATED IN FISH FED THE 20 \%BSFL+19 \%SOY DIET COMPARED TO THOSE FED THE CONTROL DIET. BSFL MEAL SIGNIFICANTLY ALTERED THE RELATIVE EXPRESSIONS OF IMMUNE-RELATED GENES (IGD AND IFN-GAMMA), WHILE SOY INFLUENCED THE GROWTH (IGF-I) AND IMMUNE-RELATED (IGM, IGD, IGT, IFN-GAMMA, AND IL-1 BETA) GENES IN THE HEAD-KIDNEY OF ATLANTIC SALMON. IGF-I AND IGD GENE EXPRESSION WERE UPREGULATED IN FISH FED THE 15 \%BSFL+12 \%SOY DIET COMPARED TO THOSE FED THE 20 \%BSFL+19 \%SOY. IGM AND IGT EXPRESSIONS WERE SIGNIFICANTLY INCREASED IN FISH FED THE 15 \%BSFL+12 \%SOY DIET IN CONTRAST TO THOSE FED HIGH-SOY DIETS, EXCEPT 10 \%BSFL+19 \%SOY. THE 20 \%BSFL+19 \%SOY DIET SIGNIFICANTLY ELEVATED HEAD-KIDNEY PRO-INFLAMMATORY CYTOKINE GENE (IFN-GAMMA) EXPRESSION COMPARED TO THE LOW-SOY DIETS. THE OVERALL RESULTS SUGGEST THAT DEFATTED BSFL MEAL, UP TO 15 \% OF THE DIET, REPLACED FISHMEAL WITHOUT COMPROMISING ATLANTIC SALMON GROWTH AND HEALTH; AND ALLEVIATED INFLAMMATION CAUSED BY ANTI-NUTRITIONAL FACTORS DERIVED FROM SOY PROTEINS.</t>
  </si>
  <si>
    <t>HABTE-TSION, M (CORRESPONDING AUTHOR), UNIV MAINE, AQUACULTURE RES INST, ORONO, ME 04469 USA.; MEESALA, KALA-MALLIK; HONG, JEONGWHUI; BOUCHARD, DEBORAH A.; HABTE-TSION, MICHAEL, UNIV MAINE, AQUACULTURE RES INST, ORONO, ME 04469 USA.; BOUCHARD, DEBORAH A.; HABTE-TSION, MICHAEL, UNIV MAINE, COOPERAT EXTENS, ORONO, ME 04469 USA.; SEALEY, WENDY M., USDA ARS, FISH TECHNOL CTR, BOZEMAN, MT 59715 USA.; POPA, RADU, STRATIUM, TONAWANDA, NY 14150 USA.; HONG, JEONGWHUI, CHONNAM NATL UNIV, DEPT FISHERIES SCI, YEOSU 59626, JEONNAM, SOUTH KOREA.</t>
  </si>
  <si>
    <t>HERMETIA-ILLUCENS; DISTAL INTESTINE; SOYBEAN-MEAL; FEED INGREDIENTS; DIETS; STRESS; MICROBIOTA; L.</t>
  </si>
  <si>
    <t>SALMO SALAR; DEFATTED BLACK SOLDIER FLY LARVAE MEAL; SOY PROTEIN MEALS; GROWTH PERFORMANCE; HEALTH PARAMETERS; IMMUNE GENE EXPRESSION</t>
  </si>
  <si>
    <t>MEESALA K;HONG J;SEALEY W;POPA ;RADU R;BOUCHARD D;HABTE-TSION M</t>
  </si>
  <si>
    <t>PALAEMON ADSPERSUS</t>
  </si>
  <si>
    <t>WOS000535976200001</t>
  </si>
  <si>
    <t>MENTE, ELENI-ELENA/HOC-1476-2023 VLAHOS, NIKOLAOS/GOH-3300-2022 ANTONOPOULOU, EFTHIMIA/N-4233-2015 MARTÍNEZ, SILVIA/I-3194-2015</t>
  </si>
  <si>
    <t>VLAHOS, NIKOLAOS/0000-0003-0000-1241 MENTE, ELENI/0000-0002-9223-4351 MASTORAKI, MARIA/0000-0002-8713-5199 CHATZIFOTIS, STAVROS/0000-0002-1270-9725 ANTONOPOULOU, EFTHIMIA/0000-0003-4565-6962 SILVA, MARIANA DE SOUZA/0000-0002-8596-6917</t>
  </si>
  <si>
    <t>GREECE AND THE EUROPEAN UNION (EUROPEAN SOCIAL FUND-ESF) THROUGH THE OPERATIONAL PROGRAMME ``HUMAN RESOURCES DEVELOPMENT, EDUCATION AND LIFELONG LEARNING'' IN THE CONTEXT OF THE PROJECT ``STRENGTHENING HUMAN RESOURCES RESEARCH POTENTIAL VIA DOCTORATE RESEARCH'' (MIS-5000432), IMPLEMENTED BY THE STATE SCHOLARSHIPS FOUNDATION (IKY), GRANT/AWARD NUMBER: MIS-5000432</t>
  </si>
  <si>
    <t>EUROPEAN UNION (EUROPEAN SOCIAL FUND-ESF) THROUGH THE OPERATIONAL PROGRAMME ``HUMAN RESOURCES DEVELOPMENT, EDUCATION AND LIFELONG LEARNING'' [MIS-5000432]</t>
  </si>
  <si>
    <t>MAY 2020</t>
  </si>
  <si>
    <t>MZ8DH</t>
  </si>
  <si>
    <t>EANTONO@BIO.AUTH.GR</t>
  </si>
  <si>
    <t>ARISTOTLE UNIVERSITY OF THESSALONIKI; HELLENIC CENTRE FOR MARINE RESEARCH; UNIVERSITY OF PATRAS; UNIVERSITY OF THESSALY</t>
  </si>
  <si>
    <t>MASTORAKI M, 2020, AQUAC RES</t>
  </si>
  <si>
    <t>ARISTOTLE UNIV THESSALONIKI;ARISTOTLE UNIV THESSALONIKI;INST MARINE BIOL BIOTECHNOL AND AQUACULTURE;UNIV PATRAS;UNIV THESSALY</t>
  </si>
  <si>
    <t>MASTORAKI MARIA;VLAHOS NIKOLAOS;PATSEA EFSTATHIA; CHATZIFOTIS STAVROS;MENTE ELENI;ANTONOPOULOU EFTHIMIA</t>
  </si>
  <si>
    <t>THE EFFECT OF INSECT MEAL AS A FEED INGREDIENT ON SURVIVAL, GROWTH, AND METABOLIC AND ANTIOXIDANT RESPONSE OF JUVENILE PRAWN &lt;I&gt;PALAEMON ADSPERSUS&lt;/I&gt; (RATHKE, 1837)</t>
  </si>
  <si>
    <t>3551-3562</t>
  </si>
  <si>
    <t>10.1111/are.14692</t>
  </si>
  <si>
    <t>FOR SUCCESSFUL PRAWN AQUACULTURE, FEEDS SHOULD BE BASED ON READILY CONSUMED INGREDIENTS THAT PROMOTE SURVIVAL AND OPTIMAL GROWTH PERFORMANCE. THIS PILOT STUDY INVESTIGATES THE REARING OF JUVENILE BALTIC PRAWN PALAEMON ADSPERSUS. TWO FEEDING TRIALS WERE CARRIED OUT FOR 60 DAYS; BOTH INCORPORATED INSECT MEALS, THE FIRST ONE IN FISHMEAL-BASED DIETS, WHEREAS THE SECOND ONE IN PLANT MEAL ONES. INSECT MEALS DERIVED FROM LARVAE OF TENEBRIO MOLITOR (TM), HERMETIA ILLUCENS (HI) AND MUSCA DOMESTICA (MD) WERE TESTED AS FEED INGREDIENTS. THIS STUDY INDICATED THAT THE INCLUSION OF HI IN FISHMEAL DIETS RESULTED IN SIGNIFICANTLY HIGHER GROWTH PERFORMANCE AND SURVIVAL OF THE PRAWNS, WHEREAS THE MD DIET LED TO SIMILARLY HIGH GROWTH PERFORMANCE REDUCING SIGNIFICANTLY THEIR SURVIVAL. GROWTH PERFORMANCE WAS NOT AFFECTED BY THE INSECT INCLUSION IN THE PLANT-BASED DIETS, BUT SURVIVAL WAS HIGHER IN THE TM AND HI INCLUSION DIETS. THE INCLUSION OF TM AND HI RESULTED IN HIGHER PROTEIN AND ENERGY CONTENT OF THE PRAWNS' MUSCLE WHEN INCORPORATED IN FISHMEAL AND PLANT MEAL DIETS RESPECTIVELY. NO SIGNIFICANT DIFFERENCES WERE OBSERVED IN THE ACTIVITIES OF HEPATOPANCREAS' AMINO ACID-CATABOLIZING ENZYMES. CONCLUDING, THE COMBINATIONS FISHMEAL-HI AND PLANT MEAL-TM CAN BE USED FOR THE SUCCESSFUL REARING OF BALTIC PRAWN.</t>
  </si>
  <si>
    <t>ANTONOPOULOU, E (CORRESPONDING AUTHOR), ARISTOTLE UNIV THESSALONIKI, SCH BIOL, DEPT ZOOL, THESSALONIKI 54124, GREECE.; MASTORAKI, MARIA; ANTONOPOULOU, EFTHIMIA, ARISTOTLE UNIV THESSALONIKI, SCH BIOL, DEPT ZOOL, THESSALONIKI 54124, GREECE.; MASTORAKI, MARIA; CHATZIFOTIS, STAVROS, HELLEN CTR MARINE RES, INST MARINE BIOL BIOTECHNOL \&amp; AQUACULTURE, IRAKLION, GREECE.; VLAHOS, NIKOLAOS, UNIV PATRAS, SCH AGR SCI, DEPT ANIM PROD FISHERIES \&amp; AQUACULTURE, MESOLONGION, GREECE.; PATSEA, EFSTATHIA; MENTE, ELENI, UNIV THESSALY, SCH AGR SCI, DEPT ICHTHYOL \&amp; AQUAT ENVIRONM, VOLOS, GREECE.</t>
  </si>
  <si>
    <t>PACIFIC WHITE SHRIMP; EUROPEAN SEA BASS; FISH-MEAL; TENEBRIO-MOLITOR; PRACTICAL DIETS; RAINBOW-TROUT; PROTEIN; DECAPODA; REPLACEMENT; STARVATION</t>
  </si>
  <si>
    <t>AQUACULTURE; HERMETIA ILLUCENS; INTENSIVE FARMING; MUSCA DOMESTICA; TENEBRIO MOLITOR</t>
  </si>
  <si>
    <t>MASTORAKI M;VLAHOS N;PATSEA E;CHATZIFOTIS S;MENTE E;ANTONOPOULOU E</t>
  </si>
  <si>
    <t>LABRAX</t>
  </si>
  <si>
    <t>DICENTRARCHUS</t>
  </si>
  <si>
    <t>AURATA</t>
  </si>
  <si>
    <t>SPARUS</t>
  </si>
  <si>
    <t>WOS000860578000017</t>
  </si>
  <si>
    <t>ANTONOPOULOU, EFTHIMIA/N-4233-2015 MARTÍNEZ, SILVIA/I-3194-2015 GASCO, LAURA/ADE-4591-2022</t>
  </si>
  <si>
    <t>ANTONOPOULOU, EFTHIMIA/0000-0003-4565-6962 MASTORAKI, MARIA/0000-0002-8713-5199 SILVA, MARIANA DE SOUZA/0000-0002-8596-6917</t>
  </si>
  <si>
    <t>THIS RESEARCH WAS PARTIALLY FUNDED BY THE EUROPEAN UNION AND THE GREEK NATIONAL FUNDS THROUGH THE NATIONAL STRATEGIC REFERENCE FRAMEWORK 2014-2020 (GR \&amp; EU) , SPECIAL ACTIONS AQUACULTURE-INDUSTRIAL MATERIALS -OPEN INNOVATION IN CULTURE (PROJECT CODE: MIS 5045857) , ENTITLED ``INSECT MEAL AS AN ALTERNATIVE SOURCE OF PROTEIN IN THE AQUAFEED FOR FISH FARMING'' (ACRONYM: ENTOMO4FISH) , AND BY GREECE AND THE EUROPEAN UNION (EUROPEAN SOCIAL FUND- ESF) THROUGH THE OPERATIONAL PROGRAMME ``HUMAN RESOURCES DEVELOPMENT, EDUCATION AND LIFELONG LEARNING'' IN THE CONTEXT OF THE PROJECT ``STRENGTHENING HUMAN RESOURCES RESEARCH POTENTIAL VIA DOCTORATE RESEARCH''(MIS -5000432) , IMPLEMENTED BY THE STATE SCHOLARSHIPS FOUNDATION (IKY) TO MARIA MASTORAKI. THIS PROJECT HAS ALSO PARTIALLY RECEIVED FUNDING FROM THE EUROPEAN UNION'S HORIZON 2020 RESEARCH AND INNOVATION PROGRAMME UNDER GRANT AGREEMENT NO. 652831 (AQUAEXCEL2020) , AQUACULTURE INFRASTRUCTURES FOR EXCELLENCE IN EUROPEAN FISH RESEARCH TOWARDS 2020) TO LAURA GASCO. THIS OUTPUT REFLECTS THE VIEWS ONLY OF THE AUTHOR (S) , AND THE EUROPEAN UNION CANNOT BE HELD RESPONSIBLE FOR ANY USE WHICH MAY BE MADE OF THE INFORMATION CONTAINED THERE IN.THE AUTHORS WOULD LIKE TO THANK ALL THE PEOPLE FACILITATING THE IMPLEMENTATION OF THIS PROJECT INCLUDING STUDENTS, TECHNICAL AND ADMINISTRATIVE STAFF.</t>
  </si>
  <si>
    <t>EUROPEAN UNION; GREEK NATIONAL FUNDS THROUGH THE NATIONAL STRATEGIC REFERENCE FRAMEWORK2014-2020 (GR EU); SPECIAL ACTIONS AQUACULTURE-INDUSTRIAL MATERIALS -OPEN INNOVATION IN CULTURE [MIS 5045857]; EUROPEAN UNION (EUROPEAN SOCIAL FUND- ESF) THROUGH THE OPERATIONAL PROGRAMME ``HUMAN RESOURCES DEVELOPMENT, EDUCATION AND LIFELONG LEARNING''; STRENGTHENING HUMAN RESOURCES RESEARCH POTENTIAL VIA DOCTORATE RESEARCH [MIS -5000432]; EUROPEAN UNION'S HORIZON 2020 RESEARCH AND INNOVATION PROGRAMME [652831, AQUAEXCEL2020]; STATE SCHOLARSHIPS FOUNDATION</t>
  </si>
  <si>
    <t>SEP 2022</t>
  </si>
  <si>
    <t>4X0YP</t>
  </si>
  <si>
    <t>MMASTORA@BIO.AUTH.GR NKPANTELI@BIO.AUTH.GR JOKOTZ@HCMR.GR LAURA.GASCO@UNITO.IT EANTONO@BIO.AUTH.GR STAVROS@HCMR.GR</t>
  </si>
  <si>
    <t>115425</t>
  </si>
  <si>
    <t>ARISTOTLE UNIVERSITY OF THESSALONIKI; HELLENIC CENTRE FOR MARINE RESEARCH; HELLENIC CENTRE FOR MARINE RESEARCH; UNIVERSITY OF TURIN</t>
  </si>
  <si>
    <t>MASTORAKI M, 2022, ANIM FEED SCI TECHNOL</t>
  </si>
  <si>
    <t>ARISTOTLE UNIV THESSALONIKI;INST MARINE BIOL BIOTECHNOL AND AQUACULTURE;ARISTOTLE UNIV THESSALONIKI;INST MARINE BIOL BIOTECHNOL AND AQUACULTURE;INST MARINE BIOL BIOTECHNOL AND AQUACULTURE;UNIV TURIN</t>
  </si>
  <si>
    <t>MASTORAKI MARIA;PANTELI NIKOLAS;KOTZAMANIS YANNIS P; GASCO LAURA;ANTONOPOULOU EFTHIMIA;CHATZIFOTIS STAVROS</t>
  </si>
  <si>
    <t>292</t>
  </si>
  <si>
    <t>NUTRIENT DIGESTIBILITY OF DIETS CONTAINING FIVE DIFFERENT INSECT MEALS IN GILTHEAD SEA BREAM (&lt;I&gt;SPARUS&lt;/I&gt; &lt;I&gt;AURATA&lt;/I&gt;) AND EUROPEAN SEA BASS (&lt;I&gt;DICENTRARCHUS&lt;/I&gt; &lt;I&gt;LABRAX&lt;/I&gt;)</t>
  </si>
  <si>
    <t>10.1016/j.anifeedsci.2022.115425</t>
  </si>
  <si>
    <t>ANTONOPOULOU, E (CORRESPONDING AUTHOR), ARISTOTLE UNIV THESSALONIKI, SCH BIOL, DEPT ZOOL, LAB ANIM PHYSIOL, THESSALONIKI 54124, GREECE</t>
  </si>
  <si>
    <t>IN THE RECENT YEARS, INSECT MEALS HAVE BEEN STUDIED AS ALTERNATIVE FEED INGREDIENTS FOR AQUAFEEDS, DUE TO THEIR ADEQUATE NUTRIENT COMPOSITION AND LOW ECOLOGICAL FOOTPRINT. THESE STUDIES INVOLVE NUTRIENT DIGESTIBILITY MEASUREMENTS, AS THEY PROVIDE VALUABLE INFORMATION ON THE ABILITY OF FISH TO UTILIZE INSECT MEAL EFFICIENTLY. IN THIS CONTEXT, THE CURRENT STUDY EVALUATED THE NUTRIENT DIGESTIBILITY IN EUROPEAN SEA BASS (DICENTRARCHUS LABRAX) AND GILTHEAD SEA BREAM (SPARUS AURATA) FED DIETS WITH FIVE DIFFERENT INSECT MEALS. FOR THIS INVESTIGATION, DIETS INCLUDING 19.5 \% OF EACH INSECT MEAL FROM YELLOW MEALWORM (TENEBRIO MOLITOR - TM), BLACK SOLDIER FLY (HERMETIA ILLUCENS - HI), COMMON HOUSEFLY (MUSCA DOMESTICA - MD), SUPER WORM (ZOPHOBAS MORIO - ZM) OR LESSER MEALWORM (ALPHITOBIUS DIAPERINUS - AD) AND A CONTROL FISH MEAL (FM) DIET WERE TESTED. IN EUROPEAN SEA BASS, TM AND MD DIETS SHOWED SIMILAR DRY MATTER, PROTEIN, FAT, ENERGY, AND ORGANIC MATTER ADCS AMONG EACH OTHER AS WELL AS WITH THE FM DIET (P &gt; 0.05). HOWEVER, ADJUSTED PROTEIN ADC OF TM AND ZM DIETS (93.4 - 93.6 \%) WERE SIGNIFICANTLY HIGHER (P &lt; 0.05) COMPARED TO THE FM DIET (91.9 \%). FAT ADC WAS SIMILAR IN ALL DIETARY GROUPS (88.6-92.4 \%; P &gt; 0.05). THE HI DIET EXHIBITED SIGNIFICANTLY LOWER DRY MATTER, PROTEIN AND ORGANIC MATTER ADCS COMPARED TO THE FM DIET (P &lt; 0.05). MORE-OVER, THE AD DIET PRESENTED SIGNIFICANTLY LOWER DIGESTIBILITY COEFFICIENTS OF DRY MATTER, ORGANIC MATTER AND ENERGY THAN THE FM DIET (P &lt; 0.05). THE DIETARY CONTENTS OF CRUDE FIBER AND ASH, AND THE INCLUSION OF PLANT FEEDSTUFFS CORRELATED NEGATIVELY WITH VARIOUS ADCS (P &lt; 0.05). REGARDING GILTHEAD SEA BREAM, THE ADCS OF DRY MATTER, ORGANIC MATTER, PROTEIN, ADJUSTED PROTEIN AND ENERGY WERE NOT AFFECTED BY THE DIFFERENT DIETARY TREATMENTS (P &gt; 0.05). FAT ADC OF THE TM DIET (73.6 \%) WAS SIGNIFICANTLY LOWER COMPARED TO THE OTHER FIVE DIETS (78.9-84.3 \%; P &lt; 0.05). THE INDIVIDUAL AMINO ACID ADCS VALUES WERE FOUND TO BE VERY HIGH IN ALL EXPERIMENTAL DIETS (90.9 - 98.0 \% FOR EUROPEAN SEA BASS AND 88.9 - 97.2 \% FOR GILTHEAD SEA BREAM). IN SEA BASS, THE VARIATION IN CRUDE PROTEIN AND ADJUSTED PROTEIN ADCS WAS STRONGLY REFLECTED ON THE INDIVIDUAL AMINO ACID ADCS. NEVERTHELESS, THE ``TRUE PROTEIN DIGESTIBILITY `` AS EXPRESSED BY THE SUM OF AMINO ACIDS WAS NOT AFFECTED BY THE INSECT INCLUSION COMPARED TO THE FM DIET (P &gt; 0.05), WHILE A SIGNIFICANT DIFFERENCE WAS OBSERVED BETWEEN THE ZM AND HI DIETS (95.9 \% AND 94.1 \% RESPECTIVELY; P &lt; 0.05). IN SEA BREAM, THE SUM OF AMINO ACIDS AND THE INDIVIDUAL AMINO ACID ADC VALUES DID NOT DIFFER AMONG THE EXPERIMENTAL DIETS (P &gt; 0.05) EXCEPT FOR METHIONINE (P &lt; 0.05). CONCLUSIVELY, IN SEA BREAM ALL DIETS EXHIBITED SIMILAR OVERALL DIGESTIBILITY. IN SEA BASS, COMPARED TO THE FM DIET, TM AND MD DIETS HAD SIMILAR OR EVEN SLIGHTLY BETTER DIGESTIBILITY, WHILST DIETS HI AND AD PRESENTED LOWER OVERALL DIGESTIBILITY.</t>
  </si>
  <si>
    <t>ANTONOPOULOU, E (CORRESPONDING AUTHOR), ARISTOTLE UNIV THESSALONIKI, SCH BIOL, DEPT ZOOL, LAB ANIM PHYSIOL, THESSALONIKI 54124, GREECE.; CHATZIFOTIS, S (CORRESPONDING AUTHOR), HELLEN CTR MARINE RES, INST MARINE BIOL BIOTECHNOL \&amp; AQUACULTURE, GOURNES PEDIADOS,POB 2214, IRAKLION 71003, GREECE.; MASTORAKI, MARIA; PANTELI, NIKOLAS; ANTONOPOULOU, EFTHIMIA, ARISTOTLE UNIV THESSALONIKI, SCH BIOL, DEPT ZOOL, LAB ANIM PHYSIOL, THESSALONIKI 54124, GREECE.; MASTORAKI, MARIA; CHATZIFOTIS, STAVROS, HELLEN CTR MARINE RES, INST MARINE BIOL BIOTECHNOL \&amp; AQUACULTURE, GOURNES PEDIADOS,POB 2214, IRAKLION 71003, GREECE.; KOTZAMANIS, YANNIS P., HELLEN CTR MARINE RES, INST MARINE BIOL BIOTECHNOL \&amp; AQUACULTURE, 46-7 KM ATHENS SOUNION AVE ANAVYSSOS, ATTIKI 19013, GREECE.; GASCO, LAURA, UNIV TURIN, DEPT AGR FOREST \&amp; FOOD SCI, LARGO P BRACCINI 2, I-10095 GRUGLIASCO, TO, ITALY.</t>
  </si>
  <si>
    <t>FLY HERMETIA-ILLUCENS; PRE-PUPAE MEAL; FISH-MEAL; GROWTH-PERFORMANCE; CLARIAS-GARIEPINUS; APPARENT DIGESTIBILITY; DIGESTIVE-TRACT; AFRICAN; CATFISH; PROTEIN-SOURCES; ANIMAL PROTEIN</t>
  </si>
  <si>
    <t>AMINO ACID DIGESTIBILITY; MEALWORM; BLACK SOLDIER FLY; HOUSEFLY; SUPER; WORM; LESSER MEALWORM</t>
  </si>
  <si>
    <t>MASTORAKI M;PANTELI N;KOTZAMANIS Y;GASCO L;ANTONOPOULOU E;CHATZIFOTIS S</t>
  </si>
  <si>
    <t>WOS000848146200007</t>
  </si>
  <si>
    <t>GASCO, LAURA/ADE-4591-2022 ANTONOPOULOU, EFTHIMIA/N-4233-2015 ENES, PAULA/AAU-7331-2020 GUERREIRO, INÊS/B-6531-2014 MARTÍNEZ, SILVIA/I-3194-2015</t>
  </si>
  <si>
    <t>SILVA, MARIANA DE SOUZA/0000-0002-8596-6917 MASTORAKI, MARIA/0000-0002-8713-5199 ANTONOPOULOU, EFTHIMIA/0000-0003-4565-6962</t>
  </si>
  <si>
    <t>DEC 15</t>
  </si>
  <si>
    <t>THIS RESEARCH WAS FUNDED BY THE EUROPEAN UNION AND THE GREEK NATIONAL FUNDS THROUGH THE NATIONAL STRATEGIC REFERENCE FRAMEWORK EPANEK 2014-2020 OPERATIONAL PROGRAMME (GR \&amp; EU), SPECIAL ACTIONS AQUACULTURE-INDUSTRIAL MATERIALS-OPEN INNOVATION IN CULTURE (PROJECT CODE: MIS 5045857), ENTITLED ``INSECT MEAL AS AN ALTERNATIVE SOURCE OF PROTEIN IN THE AQUAFEED FOR FISH FARMING'' (ACRONYM: ENTOMO4FISH). THE RESEARCH OF M. MASTORAKI WAS FUNDED BY GREECE AND THE EUROPEAN UNION (EUROPEAN SOCIAL FUND-ESF) THROUGH THE OPERATIONAL PROGRAMME ``HUMAN RESOURCES DEVELOPMENT, EDUCATION AND LIFELONG LEARNING'' IN THE CONTEXT OF THE PROJECT ``STRENGTHENING HUMAN RESOURCES RESEARCH POTENTIAL VIA DOCTORATE RESEARCH'' (MIS-5000432) AS IMPLEMENTED BY THE STATE SCHOLARSHIPS FOUNDATION (IKY). P. ENES HAD A SCIENTIFIC EMPLOYMENT CONTRACT SUPPORTED BY NATIONAL FUNDS THROUGH FCT-FOUNDATION FOR SCIENCE AND TECHNOLOGY, PORTUGAL. I. GUERREIRO WAS SUPPORTED BY A GRANT FROM FCT PORTUGAL (SFRH/BPD/114959/2016).</t>
  </si>
  <si>
    <t>EUROPEAN UNION; GREEK NATIONAL FUNDS THROUGH THE NATIONAL STRATEGIC REFERENCE FRAMEWORK EPANEK 2014-2020 OPERATIONAL PROGRAMME; SPECIAL ACTIONS AQUACULTURE-INDUSTRIAL MATERIALS-OPEN INNOVATION IN CULTURE [MIS 5045857]; EUROPEAN UNION (EUROPEAN SOCIAL FUND-ESF) THROUGH THE OPERATIONAL PROGRAMME ``HUMAN RESOURCES DEVELOPMENT, EDUCATION AND LIFELONG LEARNING'' IN THE CONTEXT OF THE PROJECT ``STRENGTHENING HUMAN RESOURCES RESEARCH POTENTIAL VIA DOCTORATE RESEARCH'' AS IMPLEMENTE [MIS-5000432]; NATIONAL FUNDS THROUGH FCT-FOUNDATION FOR SCIENCE AND TECHNOLOGY, PORTUGAL; FCT PORTUGAL [SFRH/BPD/114959/2016]; FUNDAÇÃO PARA A CIÊNCIA E A TECNOLOGIA [SFRH/BPD/114959/2016] FUNDING SOURCE: FCT</t>
  </si>
  <si>
    <t>AUG 2022</t>
  </si>
  <si>
    <t>4E9NW</t>
  </si>
  <si>
    <t>MMASTORA@BIO.AUTH.GR JOKOTZ@HCMR.GR LAURA.GASCO@UNITO.IT STAVROS@HCMR.GR EANTONO@BIO.AUTH.GR</t>
  </si>
  <si>
    <t>738674</t>
  </si>
  <si>
    <t>ARISTOTLE UNIVERSITY OF THESSALONIKI; HELLENIC CENTRE FOR MARINE RESEARCH; UNIVERSIDADE DO PORTO; HELLENIC CENTRE FOR MARINE RESEARCH; UNIVERSITY OF TURIN</t>
  </si>
  <si>
    <t>MASTORAKI M, 2022, AQUACULTURE</t>
  </si>
  <si>
    <t>ARISTOTLE UNIV THESSALONIKI;INST MARINE BIOL BIOTECHNOL AND AQUACULTURE;ARISTOTLE UNIV THESSALONIKI;INST MARINE BIOL BIOTECHNOL AND AQUACULTURE;INTERDISCIPLINARY CTR MARINE AND ENVIRONM RES;INST MARINE BIOL BIOTECHNOL AND AQUACULTURE;UNIV TURIN</t>
  </si>
  <si>
    <t>MASTORAKI MARIA;KATSIKA LYDIA;ENES PAULA;GUERREIRO INES;KOTZAMANIS YANNIS P;GASCO LAURA;CHATZIFOTIS STAVROS; ANTONOPOULOU EFTHIMIA</t>
  </si>
  <si>
    <t>561</t>
  </si>
  <si>
    <t>INSECT MEALS IN FEEDS FOR JUVENILE GILTHEAD SEABREAM (&lt;I&gt;SPARUS AURATA&lt;/I&gt;): EFFECTS ON GROWTH, BLOOD CHEMISTRY, HEPATIC METABOLIC ENZYMES, BODY COMPOSITION AND NUTRIENT UTILIZATION</t>
  </si>
  <si>
    <t>10.1016/j.aquaculture.2022.738674</t>
  </si>
  <si>
    <t>ALTERNATIVE AND SUSTAINABLE FISH DIETS ARE REQUIRED BY MODERN AQUACULTURE. WE INVESTIGATED THE POSSIBILITY OF USING INSECT (TENEBRIO MOLITOR TM, HERMETIA ILLUCENS HI OR MUSCA DOMESTICA MD) LARVAE MEALS (AS 19.5\% OF THE FEED FORMULATION) TO REPLACE 30\% OF THE IN THE FISH MEAL (FM) IN A GILTHEAD SEABREAM (SPARUS AURATA) FEED FORMULATED TO CONTAIN 65\% FM. THE FEEDS WERE ISONITROGENOUS (CA 57\% CRUDE PROTEIN OF DRY MATTER) ISOLIPIDIC (CA 17\% LIPID DRY MATTER) AND ISOENERGETIC (CA 22 MJ KG-1 DRY MATTER). TO ACHIEVE SIMILAR ENERGY CONTENT AMONG THE EXPER-IMENTAL DIETS, THE FISH OIL INCLUSION WAS ADJUSTED. FISH (AVERAGE INITIAL WEIGHT OF 29.5 G) WERE FED UP TO APPARENT SATIATION THREE TIMES A DAY, 7 DAYS PER WEEK IN A 93-DAYS TRIAL. EACH DIET WAS ASSIGNED TO THREE 500 L TANKS WITH FISH DENSITY 2 KG M- 3. FIVE FISH FROM THE INITIAL POPULATION AND TWO FISH PER TANK WERE TAKEN FOR WHOLE-BODY COMPOSITION ANALYSIS. AT THE END OF THE EXPERIMENTAL PERIOD, NINE FISH PER TREATMENT WERE TAKEN FOR THE ANAL-YSIS OF PLASMA METABOLITES AND LIVER ENZYME ACTIVITIES. GROWTH PERFORMANCE, FEED INTAKE, FEED CONVERSION AND SOMATIC INDICES OF FISH FED THE DIFFERENT INSECT MEAL DIETS WERE SIMILAR TO THE FM FISH. HOWEVER, AMONG THE INSECT MEAL FISH GROUPS, THE FEEDING WITH THE TM DIET RESULTED IN HIGHER SPECIFIC GROWTH RATE COMPARED TO THE HI DIET (1.57\% AND 1.51\% PER DAY, RESPECTIVELY). THE WHOLE-BODY PROXIMATE COMPOSITION WAS SIMILAR AMONG EXPERI-MENTAL GROUPS. FISH FED HI HAD THE LOWEST FAT RETENTION (57.0\% COMPARED TO 69.3-74.2\%). ADDITIONALLY, THE HI GROUP HAD ALSO LOWER DRY MATTER AND ENERGY RETENTION (30.5\% AND 36.6\%, RESPECTIVELY) COMPARED TO THE FM GROUP (33.8\% AND 41.5\%, RESPECTIVELY). THE WHOLE-BODY SATURATED AND MONO-UNSATURATED FATTY ACIDS CONTENT WAS SIMILAR TO ALL THE EXPERIMENTAL GROUPS. FISH FED DIETS HIGHER IN FISH OIL (FM AND HI) HAD HIGHER EICOSAPENTAENOIC, DOCOSAHEXAENOIC AND TOTAL OMEGA-3 POLY-UNSATURATED FATTY ACIDS CONTENT. WHOLE-BODY AMINO ACID COMPOSITION WAS SIMILAR AMONG ALL EXPERIMENTAL GROUPS, WHILE THE AMINO ACID RETENTION EXHIBITED SIGNIFICANT DIFFERENCES. THE PLASMA METABOLITES AND ENZYME ACTIVITIES AS WELL AS THE HEPATIC LIPOGENIC ENZYME ACTIVITY WERE NOT AFFECTED BY THE DIFFERENT DIETS. FISH FED THE HI DIET EXHIBITED HIGHER LIVER ALANINE AMINOTRANSFERASE (ALT) ACTIVITY IN COM-PARISON TO THE TM GROUP. OVERALL, THIS STUDY SHOWS THAT FM CAN BE SUCCESSFULLY REPLACED BY TM, HI OR MD MEALS IN 30\% BY WEIGHT IN THE DIETS OF GILTHEAD SEA BREAM. COMPARING INSECT MEALS, HI MEAL WAS INFERIOR IN TERMS OF GROWTH PERFORMANCE AND DRY MATTER-FAT RETENTION COMPARED TO TM AND MD, RESPECTIVELY.</t>
  </si>
  <si>
    <t>ANTONOPOULOU, E (CORRESPONDING AUTHOR), ARISTOTLE UNIV THESSALONIKI, SCH BIOL, DEPT ZOOL, LAB ANIM PHYSIOL, THESSALONIKI 54124, GREECE.; CHATZIFOTIS, S (CORRESPONDING AUTHOR), HELLEN CTR MARINE RES, INST MARINE BIOL BIOTECHNOL \&amp; AQUACULTURE, POB 2214, IRAKLION 71003, GREECE.; MASTORAKI, MARIA; ANTONOPOULOU, EFTHIMIA, ARISTOTLE UNIV THESSALONIKI, SCH BIOL, DEPT ZOOL, LAB ANIM PHYSIOL, THESSALONIKI 54124, GREECE.; MASTORAKI, MARIA; KATSIKA, LYDIA; CHATZIFOTIS, STAVROS, HELLEN CTR MARINE RES, INST MARINE BIOL BIOTECHNOL \&amp; AQUACULTURE, POB 2214, IRAKLION 71003, GREECE.; ENES, PAULA; GUERREIRO, INES, INTERDISCIPLINARY CTR MARINE \&amp; ENVIRONM RES, CIIMAR, TERMINAL CRUZEIROS LEIXOES, AV GEN NORTON DE MATOS S N, P-4450208 MATOSINHOS, PORTUGAL.; KOTZAMANIS, YANNIS P., HELLEN CTR MARINE RES, INST MARINE BIOL BIOTECHNOL \&amp; AQUACULTURE, 46 7 KM ATHENS SOUN AVE ANAVYSSOS, ATTIKI 19013, GREECE.; GASCO, LAURA, UNIV TURIN, DEPT AGR, FOREST \&amp; FOOD SCI, LARGO P BRACCINI 2, I-10095 TURIN, ITALY.</t>
  </si>
  <si>
    <t>BLACK SOLDIER FLY; TENEBRIO-MOLITOR MEAL; DIETARY-PROTEIN SOURCE; FATTY-ACID-COMPOSITION; TROUT ONCORHYNCHUS-MYKISS; BASS; DICENTRARCHUS-LABRAX; REPLACING FISH-MEAL; PRE-PUPAE MEAL; BOMBYX-MORI; L.; HERMETIA-ILLUCENS</t>
  </si>
  <si>
    <t>DIETARY PROTEIN SOURCES; AMINO ACID CATABOLISM; LIPOGENIC ENZYMES; FATTY; ACID ANALYSIS; AMINO ACID DEPOSITION; PLASMA BIOCHEMISTRY</t>
  </si>
  <si>
    <t>MASTORAKI M;KATSIKA L;ENES P;GUERREIRO I;KOTZAMANIS Y;GASCO L;CHATZIFOTIS S;ANTONOPOULOU E</t>
  </si>
  <si>
    <t>WOS000553682000032</t>
  </si>
  <si>
    <t>ANTONOPOULOU, EFTHIMIA/N-4233-2015 GASCO, LAURA/ADE-4591-2022 MARTÍNEZ, SILVIA/I-3194-2015</t>
  </si>
  <si>
    <t>CHATZIFOTIS, STAVROS/0000-0002-1270-9725 ANTONOPOULOU, EFTHIMIA/0000-0003-4565-6962 SILVA, MARIANA DE SOUZA/0000-0002-8596-6917 MASTORAKI, MARIA/0000-0002-8713-5199</t>
  </si>
  <si>
    <t>THIS RESEARCH IS CO-FINANCED BY GREECE AND THE EUROPEAN UNION BY ENTOMO4FISH: INSECT MEAL AS AN ALTERNATIVE SOURCE OF PROTEIN IN THE AQUAFEED FOR FISH FARMING; NATIONAL STRATEGIC REFERENCE FRAMEWORK 2014-2020 (GR \&amp; EU) AND BY GREECE AND THE EUROPEAN UNION (EUROPEAN SOCIAL FUND-ESF) THROUGH THE OPERATIONAL PROGRAMME ``HUMAN RESOURCES DEVELOPMENT, EDUCATION AND LIFELONG LEARNING'' IN THE CONTEXT OF THE PROJECT ``STRENGTHENING HUMAN RESOURCES RESEARCH POTENTIAL VIA DOCTORATE RESEARCH'' (MIS-5000432), IMPLEMENTED BY THE STATE SCHOLARSHIPS FOUNDATION (IKY) TO MARIA MASTORAKI. MOREOVER, IT HAS PARTIALLY RECEIVED FUNDING FROM THE EUROPEAN UNION'S HORIZON 2020 RESEARCH AND INNOVATION PROGRAMME UNDER GRANT AGREEMENT NO. 652831 (AQUAEXCEL2020, AQUACULTURE INFRASTRUCTURES FOR EXCELLENCE IN EUROPEAN FISH RESEARCH TOWARDS 2020) TO LAURA GASCO. THIS OUTPUT REFLECTS THE VIEWS ONLY OF THE AUTHOR(S), AND THE EUROPEAN UNION CANNOT BE HELD RESPONSIBLE FOR ANY USE WHICH MAY BE MADE OF THE INFORMATION CONTAINED THEREIN.</t>
  </si>
  <si>
    <t>EUROPEAN UNION; NATIONAL STRATEGIC REFERENCE FRAMEWORK 2014-2020; EUROPEAN UNION (EUROPEAN SOCIAL FUND-ESF) [MIS-5000432]; STATE SCHOLARSHIPS FOUNDATION (IKY); EUROPEAN UNION [652831]</t>
  </si>
  <si>
    <t>MR6DI</t>
  </si>
  <si>
    <t>MMASTORA@BIO.AUTH.GR D.KONTODIMAS@BPI.GR JOKOTZ@HCMR.GR LAURA.GASCO@UNITO.IT STAVROS@HCMR.GR EANTONO@BIO.AUTH.GR</t>
  </si>
  <si>
    <t>735511</t>
  </si>
  <si>
    <t>MASTORAKI M, 2020, AQUACULTURE</t>
  </si>
  <si>
    <t>ARISTOTLE UNIV THESSALONIKI;INST MARINE BIOL BIOTECHNOL AND AQUACULTURE;ARISTOTLE UNIV THESSALONIKI;INST MARINE BIOL BIOTECHNOL AND AQUACULTURE;INST MARINE BIOL BIOTECHNOL AND AQUACULTURE;BENAKI PHYTOPATHOL INST;UNIV TURIN</t>
  </si>
  <si>
    <t>MASTORAKI MARIA;FERRANDIZ PAULA MOLLA;VARDALI SOFIA C; KONTODIMAS DEMETRIUS C;KOTZAMANIS YANNIS P;GASCO LAURA; CHATZIFOTIS STAVROS;ANTONOPOULOU EFTHIMIA</t>
  </si>
  <si>
    <t>528</t>
  </si>
  <si>
    <t>A COMPARATIVE STUDY ON THE EFFECT OF FISH MEAL SUBSTITUTION WITH THREE DIFFERENT INSECT MEALS ON GROWTH, BODY COMPOSITION AND METABOLISM OF EUROPEAN SEA BASS (&lt;I&gt;DICENTRARCHUS LABRAX&lt;/I&gt; L.)</t>
  </si>
  <si>
    <t>10.1016/j.aquaculture.2020.735511</t>
  </si>
  <si>
    <t>INSECTS ARE CONSIDERED A SUSTAINABLE ALTERNATIVE PROTEIN SOURCE IN AQUACULTURE DIETS. SO FAR, MOST STUDIES REGARDING THE INCLUSION OF INSET MEALS IN THE DIETS OF FARMED FISH FOCUS ON ONE INSECT SPECIES INDIVIDUALLY AND THEY ARE EXAMINING THE EFFECT OF DIFFERENT INSECT MEAL INCLUSION LEVELS. THIS IS A COMPARATIVE STUDY OF THE USE OF THREE DIFFERENT INSECT SPECIES IN THE DIETS OF EUROPEAN SEA BASS. DURING THE TWELVE-WEEK EXPERIMENTAL PERIOD, FISH (AVERAGE INITIAL WEIGHT OF 5.7 G) WERE FED WITH ISONITROGENOUS AND ISOENERGETIC DIETS IN WHICH 30\% OF THE FISH MEAL WAS SUBSTITUTED WITH INSECT LARVAE MEALS FROM TENEBRIO MOLITOR (TM), HERMETIA ILLUCENS (HI) OR MUSCA DOMESTICA (MD) THREE TIMES A DAY FOR SEVEN DAYS PER WEEK. UNDER THE EXPERIMENTAL CONDITIONS, GROWTH PERFORMANCE WAS SIMILAR IN FISH FED EITHER INSECT INCLUSION DIETS OR THE FISH MEAL DIET. THE INCLUSION OF TM RESULTED IN A SLIGHT INCREASE IN FEED CONVERSION RATIO. THE INCLUSION OF HI OR MD DID NOT SIGNIFICANTLY AFFECT THE WHOLE-BODY COMPOSITION AND NUTRIENT RETENTION; HOWEVER, INFERIOR NUTRIENT EFFICIENCIES WERE OBSERVED WHEN FISH MEAL WAS REPLACED WITH TM. THE FATTY ACID CONTENT OF THE DIETS AFFECTED GREATLY THE WHOLE-BODY FATTY ACID COMPOSITION. FISH FED ON THE RICH IN N-3 POLYUNSATURATED FATTY ACIDS DIETS (FM AND HI) HAD THE HIGHEST CONTENT OF N-3 FATTY ACIDS WHILE FISH IN THE TM AND MD GROUPS HAD THE HIGHEST N-6 POLYUNSATURATED FATTY ACID CONTENT DUE TO THE ABUNDANCE OF THESE FATTY ACIDS IN THE TM AND MD DIETS. THE WHOLE-BODY AMINO ACID PROFILE WAS NOT AFFECTED BY DIFFERENT INSECT DIETS OR FM REPLACEMENT. AMINO ACID RETENTION VARIED BETWEEN GROUPS WITHOUT SHOWING ANY DIETARY EFFECT. PLASMA CHOLESTEROL LEVELS WERE LOWERED IN FISH FED THE TM AND MD DIETS. PLASMA TRIGLYCERIDES, PHOSPHOLIPIDS AND LACTATE WERE NOT AFFECTED BY THE FM SUBSTITUTION, BUT DIFFERENCES OCCURRED BETWEEN THE INSECT DIETS. LIVER AMINO ACID CATABOLIZING ENZYMES ACTIVITIES (ALT, AST AND GDH) WERE SIMILAR IN ALL FISH GROUPS. OVERALL, THIS STUDY SHOWS THE EFFICACY OF INSECT MEALS AS A FISH MEAL SUBSTITUTE AND THAT FISH MEAL CAN BE SUCCESSFULLY REPLACED BY TENEBRIO MOLITOR, HERMETIA ILLUCENS AND MUSCA DOMESTICA MEALS IN 30\% IN THE DIETS OF EUROPEAN SEA BASS.</t>
  </si>
  <si>
    <t>ANTONOPOULOU, E (CORRESPONDING AUTHOR), ARISTOTLE UNIV THESSALONIKI, SCH BIOL, DEPT ZOOL, LAB ANIM PHYSIOL, THESSALONIKI 54124, GREECE.; CHATZIFOTIS, S (CORRESPONDING AUTHOR), HELLEN CTR MARINE RES, INST MARINE BIOL BIOTECHNOL \&amp; AQUACULTURE, POB 2214, IRAKLION 71003, CRETE, GREECE.; MASTORAKI, MARIA; ANTONOPOULOU, EFTHIMIA, ARISTOTLE UNIV THESSALONIKI, SCH BIOL, DEPT ZOOL, LAB ANIM PHYSIOL, THESSALONIKI 54124, GREECE.; MASTORAKI, MARIA; FERRANDIZ, PAULA MOLLA; CHATZIFOTIS, STAVROS, HELLEN CTR MARINE RES, INST MARINE BIOL BIOTECHNOL \&amp; AQUACULTURE, POB 2214, IRAKLION 71003, CRETE, GREECE.; VARDALI, SOFIA C.; KOTZAMANIS, YANNIS P., HELLEN CTR MARINE RES, INST MARINE BIOL BIOTECHNOL \&amp; AQUACULTURE, ATHENS 16777, GREECE.; KONTODIMAS, DEMETRIUS C., BENAKI PHYTOPATHOL INST, DEPT ENTOMOL \&amp; AGR ZOOL, LAB AGR ENTOMOL, 8 STEFANOU DELTA STR, KIFISIA 14561, ATTICA, GREECE.; GASCO, LAURA, UNIV TURIN, DEPT AGR FOREST \&amp; FOOD SCI, LARGO P BRACCINI 2, I-10095 GRUGLIASCO, TO, ITALY.</t>
  </si>
  <si>
    <t>FATTY-ACID-COMPOSITION; FLY HERMETIA-ILLUCENS; TENEBRIO-MOLITOR MEAL; ANTIOXIDANT ENZYME-ACTIVITIES; TROUT ONCORHYNCHUS-MYKISS; PLANT; PROTEIN-SOURCES; PRE-PUPAE MEAL; LARVAE MEAL; DIETARY INCLUSION; RAINBOW-TROUT</t>
  </si>
  <si>
    <t>FISH MEAL REPLACEMENT; INSECT MEAL; FATTY ACIDS; AMINO ACID DEPOSITION; PLASMA BIOCHEMICAL PARAMETERS</t>
  </si>
  <si>
    <t>MASTORAKI M;FERRANDIZ P;VARDALI S;KONTODIMAS D;KOTZAMANIS Y;GASCO L;CHATZIFOTIS S;ANTONOPOULOU E</t>
  </si>
  <si>
    <t>WOS001360241800001</t>
  </si>
  <si>
    <t>STANKOVIC, MARKO/MAI-1301-2025 RAKITA, SLAĐANA/AFB-6707-2022</t>
  </si>
  <si>
    <t>MARKOVIC, ZORAN/0000-0003-3703-9921 MARJANOVIC, STEFAN/0000-0002-5796-7023 STANKOVIC, MARKO/0000-0002-0555-5297</t>
  </si>
  <si>
    <t>THIS RESEARCH WAS FUNDED BY THE MINISTRY OF SCIENCE, TECHNOLOGICAL DEVELOPMENT AND INNOVATION OF THE REPUBLIC OF SERBIA, CONTRACT NOS. 451-03-65/2024-03/200116, 451-03-66/2024-03/200007 AND 451-03-66/2024-03/200222.</t>
  </si>
  <si>
    <t>MINISTRY OF SCIENCE, TECHNOLOGICAL DEVELOPMENT AND INNOVATION OF THE REPUBLIC OF SERBIA [451-03-65/2024-03/200116, 451-03-66/2024-03/200007, 451-03-66/2024-03/200222]</t>
  </si>
  <si>
    <t>NOV 2024</t>
  </si>
  <si>
    <t>M8V0P</t>
  </si>
  <si>
    <t>STEFAN.MARJANOVIC@AGRIF.BG.AC.RS SBELOSEVIC@AGRIF.BG.AC.RS</t>
  </si>
  <si>
    <t>102512</t>
  </si>
  <si>
    <t>UNIVERSITY OF BELGRADE; UNIVERSITY OF BELGRADE; UNIVERSITY OF NOVI SAD; UNIVERSITY OF BELGRADE</t>
  </si>
  <si>
    <t>MARJANOVIC S, 2024, AQUACULT REP</t>
  </si>
  <si>
    <t>UNIV BELGRADE</t>
  </si>
  <si>
    <t>UNIV BELGRADE;UNIV BELGRADE;UNIV BELGRADE;UNIV BELGRADE;UNIV NOVI SAD;UNIV BELGRADE</t>
  </si>
  <si>
    <t>MARJANOVIC STEFAN M;BELOSEVIC SPASOJE D;STANKOVIC MARKO B;BANJAC VOJISLAV V;RAKITA SLADANA M;VRANKOVIC JELENA S;MARKOVIC ZORAN Z</t>
  </si>
  <si>
    <t>COMPLETE REPLACEMENT OF FISHMEAL WITH UNCONVENTIONAL ANIMAL PROTEIN SOURCES: A COMPARATIVE STUDY OF THE EFFECTS OF USE OF MEALWORM, EARTHWORM AND ZOOPLANKTON ON GROWTH PARAMETERS, FATTY ACID COMPOSITION AND SENSORY PROFILE RAINBOW TROUT</t>
  </si>
  <si>
    <t>10.1016/j.aqrep.2024.102512</t>
  </si>
  <si>
    <t>MARJANOVIC, SM (CORRESPONDING AUTHOR), UNIV BELGRADE, FAC AGR, DEPT ANIM SCI, NEMANJINA 6, BELGRADE 11080, SERBIA</t>
  </si>
  <si>
    <t>THE GLOBAL TREND IN AQUACULTURE IS TO REPLACE FISHMEAL WITH AN ALTERNATIVE AND SUSTAINABLE SOURCE OF PROTEIN FOR FISH FARMING. AS A RESULT, SOME SPECIES OF INVERTEBRATES HAVE FOUND A PLACE IN AQUACULTURE AS A RICH SOURCE OF PROTEIN AND A PROMISING SUBSTITUTE FOR FISHMEAL. THIS STUDY AIMED TO INVESTIGATE THE EFFECTS OF ALTERNATIVE PROTEIN SOURCES ON THE GROWTH PARAMETERS OF RAINBOW TROUT (ONCORHYNCHUS MYKISS) AS WELL AS THE FATTY ACID PROFILE AND THE SENSORY QUALITY OF THE FISH FILLETS. THE GAS CHROMATOGRAPHY TECHNIQUE WITH A FLAME IONIZATION DETECTOR WAS USED TO DETERMINE THE FATTY ACID COMPOSITION OF THE RAINBOW TROUT FILLETS, WHILE DIFFERENT EQUATIONS WERE USED TO DETERMINE THE GROWTH PARAMETERS AND THE HEPATOSOMATIC INDEX. THE SENSORY EVALUATION OF THE RAINBOW TROUT FILLET WAS DETERMINED BY A DESCRIPTIVE SENSORY ANALYSIS, A QUALITY ASSESSMENT AND A CONSUMER ACCEPTANCE TEST. THE REPLACEMENT OF FISHMEAL BY MEALWORMS (MWD) AND EARTHWORMS (EWD) RESULTED IN A POSITIVE EFFECT ON GROWTH PARAMETERS, FEED CONVERSION, AND HEPATOSOMATIC INDEX (HSI) VALUES. THE MORTALLITY OF THE RAINBOW TROUT FED WITH THE EXPERIMENTAL DIETS WAS LESS THAN 28 \%. THE EICOSAPENTAENOIC ACID (EPA) AND DOCOSAHEXAENOIC ACID (DHA) CONTENT OF THE TROUT FILLETS DECREASED WITH THE INCLUSION OF MWD (1.34 AND 5.20 \%, RESPECTIVELY) AND EWD (1.74 AND 6.41 \%, RESPECTIVELY) IN THE TROUT DIET. FEEDING RAINBOW TROUT WITH MWD AND EWD CAUSED A DECREASE IN THE N-3/N-6 RATIO COMPARED TO FMD (0.32 AND 0.34, RESPECTIVELY VS. 0.56), WHEREAS THE ADDITION OF ZOD RESULTED IN THE INCREASE OF THE N-3/N-6 RATIO (0.67). THE SAMPLES OF FILLETS OF TROUT FED WITH MWD AND EWD BELONGED TO THE ``VERY GOOD'' LEVEL OF AVERAGE SENSORY QUALITY, WHILE THE FILLETS OF TROUT FED WITH ZOOPLANKTON WERE IN THE ``GOOD'' QUALITY RANGE. REGARDING ACCEPTABILITY BY CONSUMERS ALL RAINBOW TROUT FILLETS SHOWN GOOD CONSUMER ACCEPTANCE.</t>
  </si>
  <si>
    <t>MARJANOVIC, SM (CORRESPONDING AUTHOR), UNIV BELGRADE, FAC AGR, DEPT ANIM SCI, NEMANJINA 6, BELGRADE 11080, SERBIA.; BELOSEVIC, SD (CORRESPONDING AUTHOR), UNIV BELGRADE, FAC AGR, DEPT FOOD TECHNOL \&amp; BIOCHEM, NEMANJINA 6, BELGRADE 11080, SERBIA.; MARJANOVIC, STEFAN M.; STANKOVIC, MARKO B.; MARKOVIC, ZORAN Z., UNIV BELGRADE, FAC AGR, DEPT ANIM SCI, NEMANJINA 6, BELGRADE 11080, SERBIA.; BELOSEVIC, SPASOJE D., UNIV BELGRADE, FAC AGR, DEPT FOOD TECHNOL \&amp; BIOCHEM, NEMANJINA 6, BELGRADE 11080, SERBIA.; BANJAC, VOJISLAV V.; RAKITA, SLADANA M., UNIV NOVI SAD, INST FOOD TECHNOL, NOVI SAD, SERBIA.; VRANKOVIC, JELENA S., UNIV BELGRADE, INST BIOL RES SINISA STANKOVIC, NATL INST REPUBL SERBIA, BULEVAR DESPOTA STEFANA 142, BELGRADE 11108, SERBIA.</t>
  </si>
  <si>
    <t>SALMON SALMO-SALAR; ONCORHYNCHUS-MYKISS; HERMETIA-ILLUCENS; EISENIA-FOETIDA; NUTRITIVE-VALUE; LARVAE MEAL; QUALITY; DIETS; AQUACULTURE; INSECTS</t>
  </si>
  <si>
    <t>ONCORHYNCHUS MYKISS; AQUACULTURE; INVERTEBRATE PROTEIN SOURCES; LIPID; CONTENT; CONSUMER ACCEPTANCE</t>
  </si>
  <si>
    <t>MARJANOVIC S;BELOSEVIC S;STANKOVIC M;BANJAC V;RAKITA S;VRANKOVIC J;MARKOVIC Z</t>
  </si>
  <si>
    <t>HERMATIA ILLUCENS</t>
  </si>
  <si>
    <t>WOS000655426600001</t>
  </si>
  <si>
    <t>NITHIKULWORAWONG, NUDTHA/KZU-3463-2024</t>
  </si>
  <si>
    <t>MAPANAO, RATCHANEEGORN/0000-0002-0448-9996</t>
  </si>
  <si>
    <t>JAN 2</t>
  </si>
  <si>
    <t>THIS WORK WAS SUPPORTED BY THE KHON KAEN UNIVERSITY.</t>
  </si>
  <si>
    <t>KHON KAEN UNIVERSITY</t>
  </si>
  <si>
    <t>8J8XJ</t>
  </si>
  <si>
    <t>RATCMA@KKU.AC.TH</t>
  </si>
  <si>
    <t>KHON KAEN UNIVERSITY; CHULALONGKORN UNIVERSITY</t>
  </si>
  <si>
    <t>MAPANAO R, 2023, J APPL AQUAC</t>
  </si>
  <si>
    <t>KHON KAEN UNIV</t>
  </si>
  <si>
    <t>KHON KAEN UNIV;KHON KAEN UNIV;CHULALONGKORN UNIV</t>
  </si>
  <si>
    <t>MAPANAO RATCHANEEGORN;JIWYAM WIRAT;NITHIKULWORAWONG NUDTHA;WEEPLIAN THITIPAT</t>
  </si>
  <si>
    <t>EFFECTS OF BLACK SOLDIER FLY (&lt;I&gt;HERMATIA ILLUCENS&lt;/I&gt;) LARVAE AS A FISH MEAL REPLACEMENT ON GROWTH PERFORMANCE, FEED UTILISATION, MORPHOLOGICAL CHARACTERS AND CARCASS COMPOSITION OF THAI CLIMBING PERCH (&lt;I&gt;ANABAS TESTUDINEUS&lt;/I&gt;)</t>
  </si>
  <si>
    <t>1-15</t>
  </si>
  <si>
    <t>10.1080/10454438.2021.1923609</t>
  </si>
  <si>
    <t>MAPANAO, R (CORRESPONDING AUTHOR), KHON KAEN UNIV, FAC INTERDISCIPLINARY STUDIES, NONG KHAI CAMPUS, NONG KHAI 43000, THAILAND</t>
  </si>
  <si>
    <t>THE EFFECTS OF REPLACING FISH MEAL PROTEIN WITH DIFFERENT LEVELS OF BLACK SOLDIER FLY (BSF) LARVAE MEAL (HERMETIA ILLUCENS) IN THAI CLIMBING PERCH (ANABAS TESTUDINEUS) DIETS WERE ASSESSED. FIVE ISONITROGENOUS (43.69 +/- 0.60\%) DIETS WERE FORMULATED TO REPLACE 0\%, 25\%, 50\%, 75\% AND 100\% FISH MEAL WITH BSF LARVAE MEAL. FISH (1.90 +/- 0.02 G) WERE FED AT 5\% BODY WEIGHT, TWICE A DAY FOR 56 DAYS. HIGHEST MEAN WEIGHT GAIN, AVERAGE DAILY WEIGHT GAIN, SPECIFIC GROWTH RATE AND OPTIMAL FEED CONVERSION RATIO WERE MEASURED AT 75\% LARVAE MEAL REPLACEMENT. HEPATOSOMATIC INDEX (HSI), VISCERAL SOMATIC INDEX (VSI), CRUDE LIPID AND CRUDE PROTEIN CONTENTS IN TREATED GROUPS WERE HIGHER THAN THE CONTROL (P &lt; .05). RESULTS INDICATED THAT BSF LARVAE MEAL PROTEIN CAN BE USED TO PARTIALLY REPLACE FISH MEAL AND IMPROVE GROWTH PERFORMANCE AND FEED UTILIZATION, WHILE INCREASES IN HSI, VSI AND CRUDE LIPID CONTENT MAY NEGATIVELY IMPACT FISH HEALTH.</t>
  </si>
  <si>
    <t>MAPANAO, R (CORRESPONDING AUTHOR), KHON KAEN UNIV, FAC INTERDISCIPLINARY STUDIES, NONG KHAI CAMPUS, NONG KHAI 43000, THAILAND.; MAPANAO, RATCHANEEGORN; JIWYAM, WIRAT; NITHIKULWORAWONG, NUDTHA, KHON KAEN UNIV, PROGRAM FISHERIES SCI, FAC INTERDISCIPLINARY STUDIES, NONG KHAI CAMPUS, KHON KAEN, NONG KHAI PROVI, THAILAND.; WEEPLIAN, THITIPAT, CHULALONGKORN UNIV, SCH AGR RESOURCES, BANGKOK, THAILAND.</t>
  </si>
  <si>
    <t>FATTY-ACID-COMPOSITION; DIETARY-LIPID LEVELS; PRE-PUPAE MEAL; HERMETIA-ILLUCENS; DIGESTIVE ENZYME; BODY-COMPOSITION; PROTEIN; IMPACT; DEPOSITION; TILAPIA</t>
  </si>
  <si>
    <t>BLACK SOLDIER FLY; HERMETIA ILLUCENS; LARVAE MEAL PROTEIN; FISH MEAL; REPLACEMENT; GROWTH PERFORMANCE; ANABAS TESTUDINEUS</t>
  </si>
  <si>
    <t>MAPANAO R;JIWYAM W;NITHIKULWORAWONG N;WEEPLIAN T</t>
  </si>
  <si>
    <t>110</t>
  </si>
  <si>
    <t>WOS000532099000001</t>
  </si>
  <si>
    <t>PARISI, GIULIANA/C-6666-2014 MAIOLO, SILVIA/KCX-8348-2024 BIONDI, NATASCIA/AFT-7835-2022</t>
  </si>
  <si>
    <t>BIONDI, NATASCIA/0000-0002-9718-973X MAIOLO, SILVIA/0000-0003-4577-0423</t>
  </si>
  <si>
    <t>THIS WORK WAS PARTIALLY SUPPORTED BY THE SUSHIN PROJECT (SUSTAINABLE FISH FEEDS INNOVATIVE INGREDIENTS) FUNDED BY AGER AGER2-SUSHIN, COD 2016-0112.</t>
  </si>
  <si>
    <t>SUSHIN PROJECT (SUSTAINABLE FISH FEEDS INNOVATIVE INGREDIENTS) - AGER AGER2-SUSHIN [2016-0112]</t>
  </si>
  <si>
    <t>1614-7502</t>
  </si>
  <si>
    <t>NA9SA</t>
  </si>
  <si>
    <t>SILVIA.MAIOLO@HOTMAIL.IT</t>
  </si>
  <si>
    <t>UNIVERSITA CA FOSCARI VENEZIA; UNIVERSITY OF FLORENCE; FONDAZIONE EDMUND MACH; UNIVERSITY OF UDINE</t>
  </si>
  <si>
    <t>MAIOLO S, 2020, INT J LIFE CYCLE ASSESS</t>
  </si>
  <si>
    <t>CA FOSCARI UNIV VENICE</t>
  </si>
  <si>
    <t>CA FOSCARI UNIV VENICE;CA FOSCARI UNIV VENICE;UNIV FLORENCE;TECHNOL TRANSFER CTR;UNIV UDINE</t>
  </si>
  <si>
    <t>INT J LIFE CYCLE ASSESS</t>
  </si>
  <si>
    <t>MAIOLO SILVIA;PARISI GIULIANA;BIONDI NATASCIA;LUNELLI; FERNANDO;TIBALDI EMILIO;PASTRES ROBERTO</t>
  </si>
  <si>
    <t>FISHMEAL PARTIAL SUBSTITUTION WITHIN AQUAFEED FORMULATIONS: LIFE CYCLE ASSESSMENT OF FOUR ALTERNATIVE PROTEIN SOURCES</t>
  </si>
  <si>
    <t>1455-1471</t>
  </si>
  <si>
    <t>INTERNATIONAL JOURNAL OF LIFE CYCLE ASSESSMENT</t>
  </si>
  <si>
    <t>0948-3349</t>
  </si>
  <si>
    <t>10.1007/s11367-020-01759-z</t>
  </si>
  <si>
    <t>MAIOLO, S (CORRESPONDING AUTHOR), CA FOSCARI UNIV VENICE, DEPT ENVIRONM SCI INFORMAT \&amp; STAT, VENICE, ITALY</t>
  </si>
  <si>
    <t>PURPOSE FED AQUACULTURE HAS LONG BEEN BASED ON FISHMEAL (FM) AS THE MAIN PROTEIN SOURCE FOR CARNIVOROUS SPECIES, BUT WHEN ITS DEMAND AND PRICE BEGAN INCREASING, BOTH RESEARCHERS AND THE INDUSTRY STARTED TO SEARCH FOR ALTERNATIVE PROTEIN SOURCES TO MEET THE CHALLENGE OF SECURING AQUAFEED. CONSEQUENTLY, THIS STUDY HAS RECOURSE TO LIFE CYCLE ASSESSMENT (LCA) METHODOLOGY TO IDENTIFY ANY CRITICAL POINTS AND IMPROVEMENT STRATEGIES IN THE CURRENT PRODUCTION OF FOUR PARTIAL SUBSTITUTES FOR FM NAMELY DRIED MICROALGAE BIOMASS FROM TETRASELMIS SUECICA (DMB\_TETRA) AND TISOCHRYSIS LUTEA (DMB\_TISO); INSECT MEAL (IM) FROM HERMETIA ILLUCENS LARVAE; AND POULTRY BY-PRODUCT MEAL (PBM). METHODS SYSTEM BOUNDARIES ARE FROM THE CRADLE TO THE MILL GATE, THUS INCLUDING THE PRODUCTION PHASE (AND THE RELATED UPSTREAM ACTIVITIES) AND THE SUBSEQUENT BIOMASS PROCESSING INTO UNPACKAGED DRIED MEAL. ONE TONNE OF PROTEIN CONTENT WAS CHOSEN AS FUNCTIONAL UNIT. THE INVENTORY WAS BASED ON FOREGROUND DATA PROVIDED BY THE INDUSTRY AND COMPLEMENTED BY BACKGROUND DATA SOURCED FROM THE ECOINVENT V 3.4 AND AGRIBALYSE (R) V 1.3 LCI DATABASES. THE ENVIRONMENTAL EFFECTS WERE ASSESSED CONSIDERING FIVE IMPACTS NAMELY GLOBAL WARMING (KG CO2 EQ.), ACIDIFICATION (KG SO2 EQ.) AND EUTROPHICATION (KG PO43- EQ.) ESTIMATED VIA THE CML-IA METHOD, PLUS CUMULATIVE ENERGY USE (MJ) AND WATER USE (M(3) M(-2) MONTH(-1)). TWO ALTERNATIVE SCENARIOS PER PRODUCTION CHAIN WERE CONSIDERED IN ORDER TO INCREASE THE ROBUSTNESS OF THE RESULTS. RESULTS AND DISCUSSION THE PERFORMANCE-BASED RANKING INDICATED THE PBM AND IM SCENARIOS AS THE MOST SUSTAINABLE OPTIONS. BOTH MICROALGAL SYSTEMS SCORED THE WORST PERFORMANCES IN FOUR IMPACTS OUT OF FIVE, WITH EUTROPHICATION IMPACT AS THE ONLY EXCEPTION. THE NUTRIENTS PROVIDED TO POULTRY AND INSECTS (I.E. THE FEED) AS WELL AS TO MICROALGAE (THE CARBON SOURCE AND THE FERTILIZERS) WERE THE MAIN CONTRIBUTORS TO IMPACTS, TOGETHER WITH ENERGY CONSUMPTION. DESPITE BEING CULTIVATED WITH IDENTICAL TECHNOLOGIES, THE TWO MICROALGAE SHOWED DIFFERENT PERFORMANCES DUE TO THEIR DIFFERENT ANNUAL YIELDS AND TO DIFFERENT CONSUMABLE GOODS, WATER AND ENERGY CONSUMPTIONS. CONCLUSIONS THE RESULTS PROVIDED A RANKING OF THESE FOUR PARTIAL FM SUBSTITUTES AND ALLOWED TO MAKE USEFUL CONSIDERATIONS ON HOW TO IMPROVE THEIR ENVIRONMENTAL SUSTAINABILITY. TO THIS REGARD, THE IMPACTS OF IM AND DMB PRODUCTION COULD BE REDUCED BY IMPROVING NUTRIENT EFFICIENCY AND REDUCING ENERGY NEEDS. ON THE OTHER HAND, PBM PRODUCTION IS ALREADY OPTIMIZED AND IS NOT EXPECTED TO CHANGE SUBSTANTIALLY IN THE FUTURE YEARS.</t>
  </si>
  <si>
    <t>INT. J. LIFE CYCLE ASSESS.</t>
  </si>
  <si>
    <t>MAIOLO, S (CORRESPONDING AUTHOR), CA FOSCARI UNIV VENICE, DEPT ENVIRONM SCI INFORMAT \&amp; STAT, VENICE, ITALY.; MAIOLO, SILVIA; PASTRES, ROBERTO, CA FOSCARI UNIV VENICE, DEPT ENVIRONM SCI INFORMAT \&amp; STAT, VENICE, ITALY.; PARISI, GIULIANA; BIONDI, NATASCIA, UNIV FLORENCE, DEPT AGR FOOD ENVIRONM \&amp; FORESTRY DAGRI, FLORENCE, ITALY.; LUNELLI, FERNANDO, FDN EDMUND MACH, EXPT \&amp; TECHNOL SERV DEPT, TECHNOL TRANSFER CTR, SAN MICHELE ALL ADIGE, ITALY.; TIBALDI, EMILIO, UNIV UDINE, DEPT AGRIFOOD ENVIRONM \&amp; ANIM SCI, UDINE, ITALY.</t>
  </si>
  <si>
    <t>MICROALGAL BIOMASS PRODUCTION; BROILER CHICKEN PRODUCTION; EUROPEAN SEA; BASS; ENVIRONMENTAL IMPACTS; GREENHOUSE-GAS; FEED; AQUACULTURE; ENERGY; GROWTH; FOOD</t>
  </si>
  <si>
    <t>FEED; AQUACULTURE; ENVIRONMENTAL SUSTAINABILITY; FISHMEAL SUBSTITUTES; MICROALGAE; INSECT LARVAE; POULTRY BY-PRODUCT</t>
  </si>
  <si>
    <t>MAIOLO S;PARISI G;BIONDI N;LUNELLI ;FERNANDO F;TIBALDI E;PASTRES R</t>
  </si>
  <si>
    <t>WOS000636135400012</t>
  </si>
  <si>
    <t>MAIOLO, SILVIA/KCX-8348-2024 CRISTIANO, SILVIO/ABD-1893-2020 GONELLA, FRANCESCO/F-6008-2014</t>
  </si>
  <si>
    <t>PASTRES, ROBERTO/0000-0002-7572-3858 GONELLA, FRANCESCO/0000-0001-8504-5301 CRISTIANO, SILVIO/0000-0002-8817-4229 MAIOLO, SILVIA/0000-0003-4577-0423</t>
  </si>
  <si>
    <t>APR 20</t>
  </si>
  <si>
    <t>THE AUTHORS WOULD LIKE TO EXPRESS SINCERE THANKS TO DR. SOFIA SPAGNOLO FOR THE GUIDANCE IN THE FIRST APPROACH TO THE EMA. THE RESEARCH LEADING TO THESE RESULTS - MOSTLY BASED ON THE DATASET AND RESULTS OF A PEER-REVIEWED LCA STUDY (MAIOLO ET AL., 2020) - HAS RECEIVED FUNDING FROM SUSHIN (SUSTAINABLE FISH FEEDS INNOVATIVE INGREDIENTS), A PROJECT FUNDED BY AGER AGER2-SUSHIN, COD 20160112, AND FROM THE EUROPEAN UNION'S HORIZON 2020 FRAMEWORK PROGRAMME UNDER GRANT AGREEMENT NO. 773330.</t>
  </si>
  <si>
    <t>SUSHIN (SUSTAINABLE FISH FEEDS INNOVATIVE INGREDIENTS); AGER AGER2-SUSHIN [20160112]; EUROPEAN UNION [773330]</t>
  </si>
  <si>
    <t>RH3PQ</t>
  </si>
  <si>
    <t>SILVIA.MAIOLO@HOTMAIL.IT SILVIO.CRISTIANO@UNIVE.IT</t>
  </si>
  <si>
    <t>126266</t>
  </si>
  <si>
    <t>UNIVERSITA CA FOSCARI VENEZIA; UNIVERSITA CA FOSCARI VENEZIA</t>
  </si>
  <si>
    <t>MAIOLO S, 2021, J CLEAN PROD</t>
  </si>
  <si>
    <t>NOTREPORTED;CA FOSCARI UNIV VENICE</t>
  </si>
  <si>
    <t>CA FOSCARI UNIV VENICE;CA FOSCARI UNIV VENICE;CA FOSCARI UNIV VENICE</t>
  </si>
  <si>
    <t>MAIOLO SILVIA;CRISTIANO SILVIO;GONELLA FRANCESCO;PASTRES; ROBERTO</t>
  </si>
  <si>
    <t>294</t>
  </si>
  <si>
    <t>ECOLOGICAL SUSTAINABILITY OF AQUAFEED: AN EMERGY ASSESSMENT OF NOVEL OR UNDEREXPLOITED INGREDIENTS</t>
  </si>
  <si>
    <t>10.1016/j.jclepro.2021.126266</t>
  </si>
  <si>
    <t>MAIOLO, S; CRISTIANO, S (CORRESPONDING AUTHOR), CA FOSCARI UNIV VENICE, DEPT ENVIRONM SCI INFORMAT \&amp; STAT, VIA TORINO 155, I-30170 VENICE, ITALY</t>
  </si>
  <si>
    <t>FISHMEAL IS THE OPTIMAL SOURCE OF PROTEIN FOR FED FISH AND CRUSTACEAN SPECIES, BUT THE INCREASE IN MARKET DEMAND AND PRICES IS PUSHING THE AQUACULTURE INDUSTRY TO TEST ALTERNATIVE PROTEIN SOURCES. THIS PAPER PROVIDES THE RESULTS OF AN EMERGY ASSESSMENT PERFORMED ON FOUR PARTIAL SUBSTITUTES FOR FISHMEAL -DRIED MICROALGAE BIOMASS FROM TETRASELMIS SUECICA AND TISOCHRYSIS LUTEA, INSECT MEAL FROM HERMETIA ILLUCENS LARVAE, AND POULTRY BY-PRODUCT MEAL -AND THEN COMPARES THEM WITH THE FINDINGS OF A PREVIOUSLY PUBLISHED LIFE CYCLE ASSESSMENT (LCA) ON THE SAME TOPIC. BY QUANTIFYING THEIR DEGREE OF DEPENDENCE ON NATURAL RESOURCES, THE RESEARCH OFFERS A COMPLEMENTARY PERSPECTIVE TO THAT OF LCA, THUS ALLOWING TO OBTAIN A COMPLETE PICTURE ON THE SUSTAINABILITY OF THE FOUR PRODUCTION SYSTEMS. FIRSTLY, THE RESULTS REVEAL THAT INSECT MEAL HAS THE HIGHEST ENVIRONMENTAL EFFICIENCY IN TERMS OF TOTAL EMERGY PER UNIT OF PRODUCT, FOLLOWED BY POULTRY BY-PRODUCT MEAL. THE TWO CLOSED MICROALGAE CULTIVATION SYSTEMS ARE PENALIZED BY A LOW PRODUCTIVITY, COMBINED WITH A HIGH QUANTITY OF SEAWATER IMPORTED. SECONDLY, SEVERAL CRITICAL ASPECTS ARE HIGHLIGHTED BY THE FIVE EMERGY-BASED INDICATORS: IN BRIEF, ALL SYSTEMS APPEAR TO BE BASED ON INTENSIVE INDUSTRIAL PROCESSES, WITH THE IMPORTED INPUTS FROM THE ECONOMY REPRESENTING 99\% OF TOTAL EMERGY FLOW (HIGH LEVEL OF ECOSYSTEM STRESS). SINCE LOCAL RENEWABLE INPUTS ARE NOT SIGNIFICANTLY EXPLOITED, HIGHER LEVELS OF PRODUCTION AMPLIFY THE RATIO BETWEEN THESE RESOURCES AND THE INPUTS IMPORTED FROM THE OUTER ECONOMIES (NO ECONOMIES OF SCALE ARE OBSERVED). FINALLY, THE COMPARISON WITH LCA RESULTS CONFIRMS A CRITICAL POINT ALREADY DETECTED BY THE EMERGY ASSESSMENT (I.E. THE CRUCIAL CONTRIBUTION OF THE FEED PROVIDED TO INSECT AND POULTRY) BUT ALSO REVEALS NEW ONES: (I) IN THE TWO MICROALGAE SYSTEMS, THE HIGH EMERGY CONTRIBUTION FROM SEAWATER VERSUS THE HIGH IMPACTS OF CARBON DIOXIDE AND ENERGY NEEDS; (II) IN THE INSECT MEAL SYSTEM, THE HIGH EMERGY SHARE REPRESENTED BY HUMAN LABOUR AND ENERGY NEEDS. IN LIGHT OF THE NUMEROUS PROBLEMS FOUND, POSSIBLE APPROACHES ARE PROPOSED TO INCREASE THE ENVIRONMENTAL PERFORMANCE THROUGH CHANGES TO EACH PRODUCTION SYSTEM AND THE PROCESSES THAT SUPPORT IT UPSTREAM. (C) 2021 THE AUTHORS. PUBLISHED BY ELSEVIER LTD. THIS IS AN OPEN ACCESS ARTICLE UNDER THE CC BY LICENSE (HTTP://CREATIVECOMMONS.ORG/LICENSES/BY/4.0/).</t>
  </si>
  <si>
    <t>MAIOLO, S; CRISTIANO, S (CORRESPONDING AUTHOR), CA FOSCARI UNIV VENICE, DEPT ENVIRONM SCI INFORMAT \&amp; STAT, VIA TORINO 155, I-30170 VENICE, ITALY.; MAIOLO, SILVIA; CRISTIANO, SILVIO; PASTRES, ROBERTO, CA FOSCARI UNIV VENICE, DEPT ENVIRONM SCI INFORMAT \&amp; STAT, VIA TORINO 155, I-30170 VENICE, ITALY.; CRISTIANO, SILVIO; GONELLA, FRANCESCO, CA FOSCARI UNIV VENICE, DEPT MOL SCI \&amp; NANOSYST, VIA TORINO 155, I-30170 VENICE, ITALY.</t>
  </si>
  <si>
    <t>AQUACULTURE; FISHMEAL SUBSTITUTES; INSECT LARVAE; MICROALGAE; POULTRY; BY-PRODUCT; RESOURCE ACCOUNTING</t>
  </si>
  <si>
    <t>MAIOLO S;CRISTIANO S;GONELLA F;PASTRES ;ROBERTO R</t>
  </si>
  <si>
    <t>131</t>
  </si>
  <si>
    <t>WOS000402466100011</t>
  </si>
  <si>
    <t>PERES, HELENA/A-1439-2009 OLIVA-TELES, AIRES/B-3555-2008 CIIMAR, BYT/N-6498-2017 MAGALHAES, RUI/AGJ-2826-2022</t>
  </si>
  <si>
    <t>MARTINEZ LLORENS, SILVIA/0000-0002-9824-3267 OLIVA-TELES, AIRES/0000-0002-5730-836X PERES, HELENA/0000-0002-2568-8361 CIIMAR, BYT/0000-0002-3703-4402 MAGALHAES, RUI/0000-0001-9460-6369</t>
  </si>
  <si>
    <t>63</t>
  </si>
  <si>
    <t>THIS RESEARCH WAS PARTIALLY SUPPORTED BY THE STRATEGIC FUNDING UID/MULTI/04423/2013 THROUGH NATIONAL FUNDS PROVIDED BY FCT - FOUNDATION FOR SCIENCE AND TECHNOLOGY AND EUROPEAN REGIONAL DEVELOPMENT FUND (ERDF), IN THE FRAMEWORK OF THE PROGRAMME PT2020. WE WOULD LIKE TO EXPRESS OUR THANKS TO P. CORREIA FOR ASSISTANCE DURING THE GROWTH AND DIGESTIBILITY TRIAL. MAGALHAES, R. WAS SUPPORTED BY A VEGICOR-AMINOAQUA PROJECT GRANT (REF. 31-03-05-FEP-43).</t>
  </si>
  <si>
    <t>STRATEGIC FUNDING THROUGH NATIONAL FUNDS BY FCT - FOUNDATION FOR SCIENCE AND TECHNOLOGY [UID/MULTI/04423/2013]; EUROPEAN REGIONAL DEVELOPMENT FUND (ERDF); VEGICOR-AMINOAQUA PROJECT GRANT [31-03-05-FEP-43]</t>
  </si>
  <si>
    <t>EW4IV</t>
  </si>
  <si>
    <t>RUI\_PEDRO10@HOTMAIL.COM</t>
  </si>
  <si>
    <t>UNIVERSIDADE DO PORTO; UNIVERSIDADE DO PORTO; UNIVERSITAT POLITECNICA DE VALENCIA; UNIVERSIDADE FEDERAL DE LAVRAS</t>
  </si>
  <si>
    <t>MAGALHAES R, 2017, AQUACULTURE</t>
  </si>
  <si>
    <t>UNIV PORTO;AIRES;UNIV PORTO;AIRES;UNIV PORTO;UNIV POLITECN VALENCIA;UNIV FED LAVRAS</t>
  </si>
  <si>
    <t>MAGALHAES RUI;SANCHEZ-LOPEZ ANTONIO;LEAL RENATO SILVA; MARTINEZ-LLORENS SILVIA;OLIVA-TELESA AIRES;PERES HELENA</t>
  </si>
  <si>
    <t>476</t>
  </si>
  <si>
    <t>BLACK SOLDIER FLY (&lt;I&gt;HERMETIA ILLUCENS&lt;/I&gt;) PRE-PUPAE MEAL AS A FISH MEAL REPLACEMENT IN DIETS FOR EUROPEAN SEABASS (&lt;I&gt;DICENTRARCHUS LABRAX&lt;/I&gt;)</t>
  </si>
  <si>
    <t>79-85</t>
  </si>
  <si>
    <t>10.1016/j.aquaculture.2017.04.021</t>
  </si>
  <si>
    <t>MAGALHAES, R (CORRESPONDING AUTHOR), UNIV PORTO, FAC CIENCIAS, DEPT BIOL, RUA CAMPO ALEGRE,EDIFICIO FC4, P-4169007 OPORTO, PORTUGAL</t>
  </si>
  <si>
    <t>A FEEDING TRIAL WAS CARRIED OUT TO ASSESS THE EFFECT OF PARTIALLY REPLACING FISH MEAL (FM) BY BLACK SOLDIER FLY PRE-PUPAE MEAL (HM) IN DIETS FOR EUROPEAN SEABASS DICENTRARCHUS LABRAX JUVENILES. A FM-BASED DIET WAS USED AS A CONTROL AND THREE OTHER DIETS WERE FORMULATED TO INCLUDE 6.5\%, 13\%, AND 19.5\% OF HM, REPLACING 15\%, 30\% AND 45\% OF FM RESPECTIVELY. EACH DIET WAS FED TO TRIPLICATE GROUPS OF FISH (INITIAL WEIGHT: 50 G) FOR 62 DAYS. AT THE END OF THE TRIAL, THERE WERE NO DIFFERENCES AMONG GROUPS IN GROWTH PERFORMANCE OR FEED UTILIZATION. PLASMA METABOLIC PROFILES ALSO REMAINED UNAFFECTED, EXCEPT THAT PLASMA CHOLESTEROL WAS REDUCED WITH DIETARY HM INCLUSION. THE APPARENT DIGESTIBILITY COEFFICIENTS (ADC) OF PROTEIN, LIPIDS, DRY MATTER, ORGANIC MATTER, AND ENERGY WERE GENERALLY HIGH, AND NOT AFFECTED BY THE DIETARY TREATMENT. THE ADC OF ARGININE, HISTIDINE, AND VALINE WERE HIGHER IN HM DIETS WHEN COMPARED TO THE CONTROL. AMYLASE AND PROTEASE ACTIVITIES WERE NOT AFFECTED BY DIETARY HM, WHILE LIPASE ACTIVITY WAS LOWER IN HM 6.5 DIETS THAN IN THE CONTROL AND HM 19.5 DIETS. IN CONCLUSION, UP TO 19.5\% OF HM, CORRESPONDING TO 22.5\% OF TOTAL DIETARY PROTEIN, MAY SUCCESSFULLY REPLACE FM IN DIETS FOR JUVENILE EUROPEAN SEABASS, WITHOUT ADVERSE EFFECTS ON GROWTH PERFORMANCE, FEED UTILIZATION OR DIGESTIBILITY.</t>
  </si>
  <si>
    <t>MAGALHAES, R (CORRESPONDING AUTHOR), UNIV PORTO, FAC CIENCIAS, DEPT BIOL, RUA CAMPO ALEGRE,EDIFICIO FC4, P-4169007 OPORTO, PORTUGAL.; MAGALHAES, RUI; OLIVA-TELESA, AIRES; PERES, HELENA, UNIV PORTO, INTERDISCIPLINARY CTR MARINE \&amp; ENVIRONM RES, CIMAR, CIIMAR, AVE GEN NORTON DE MATOS S-N, P-4450208 MATOSINHOS, PORTUGAL.; MAGALHAES, RUI; SANCHEZ-LOPEZ, ANTONIO; OLIVA-TELESA, AIRES; PERES, HELENA, UNIV PORTO, FAC CIENCIAS, DEPT BIOL, RUA CAMPO ALEGRE,EDIFICIO FC4, P-4169007 OPORTO, PORTUGAL.; SANCHEZ-LOPEZ, ANTONIO; MARTINEZ-LLORENS, SILVIA, UNIV POLITECN VALENCIA, INST ANIM SCI \&amp; TECHNOL, CAMINO VERA 14, VALENCIA 47071, SPAIN.; LEAL, RENATO SILVA, UNIV FED LAVRAS, DEPT CIENCIAS ALIMENTOS, CAMPUS UNIV,CAIXA POSTAL 3037, BR-37200000 LAVRAS, BRAZIL.</t>
  </si>
  <si>
    <t>IN-VITRO DIGESTIBILITY; SEABREAM SPARUS-AURATA; RAINBOW-TROUT; GROWTH-PERFORMANCE; TAURINE SUPPLEMENTATION; INTERMEDIARY METABOLISM; NITROGEN-METABOLISM; ONCORHYNCHUS-MYKISS; DIGESTIVE ENZYMES; TENEBRIO-MOLITOR</t>
  </si>
  <si>
    <t>ALTERNATIVE PROTEIN SOURCES; AMINO ACIDS; INSECT MEAL; HERMETIA; ILLUCENS; ANIMAL FEEDSTUFFS</t>
  </si>
  <si>
    <t>MAGALHAES R;SANCHEZ-LOPEZ A;LEAL R;MARTINEZ-LLORENS S;OLIVA-TELESA A;PERES H</t>
  </si>
  <si>
    <t>WOS000594600800001</t>
  </si>
  <si>
    <t>MLAMBO, VICTOR/AAA-1132-2020</t>
  </si>
  <si>
    <t>MWANZA, MULUNDA/0000-0002-9311-6517 MLAMBO, VICTOR/0000-0002-0799-3899 MADIBANA, MOLATELO JUNIOR/0000-0001-7385-7660</t>
  </si>
  <si>
    <t>WE THANK CAPE PENINSULA UNIVERSITY OF TECHNOLOGY AND THE DEPARTMENT OF ENVIRONMENT, FORESTRY AND FISHERIES FOR FUNDING THIS PROJECT.</t>
  </si>
  <si>
    <t>CAPE PENINSULA UNIVERSITY OF TECHNOLOGY; DEPARTMENT OF ENVIRONMENT, FORESTRY AND FISHERIES</t>
  </si>
  <si>
    <t>OZ0BC</t>
  </si>
  <si>
    <t>MOLATELOMA@DAFF.GOV.ZA MULUNDA.MWANZA@NWU.AC.ZA BRETTL@DAFF.GOV.ZA FOUCHE.CHRIS@GMAIL.COM TOEFYR@CPUT.AC.ZA VICTOR.MLAMBO@UMP.AC.ZA</t>
  </si>
  <si>
    <t>9460</t>
  </si>
  <si>
    <t>NORTH WEST UNIVERSITY - SOUTH AFRICA; CAPE PENINSULA UNIVERSITY OF TECHNOLOGY</t>
  </si>
  <si>
    <t>MADIBANA M, 2020, SUSTAINABILITY</t>
  </si>
  <si>
    <t>MARTIN HAMMERSCHLAG WAY</t>
  </si>
  <si>
    <t>MARTIN HAMMERSCHLAG WAY;MARTIN HAMMERSCHLAG WAY;NORTH WEST UNIV;CAPE PENINSULA UNIV TECHNOL;UNIV MPUMALANGA</t>
  </si>
  <si>
    <t>MADIBANA MOLATELO JUNIOR;MWANZA MULUNDA;LEWIS BRETT RODERICK;FOUCHE CHRIS HENRI;TOEFY RASHIEDA;MLAMBO VICTOR</t>
  </si>
  <si>
    <t>BLACK SOLDIER FLY LARVAE MEAL AS A FISHMEAL SUBSTITUTE IN JUVENILE DUSKY KOB DIETS: EFFECT ON FEED UTILIZATION, GROWTH PERFORMANCE, AND BLOOD PARAMETERS</t>
  </si>
  <si>
    <t>10.3390/su12229460</t>
  </si>
  <si>
    <t>MADIBANA, MJ (CORRESPONDING AUTHOR), DEPT ENVIRONM FORESTRY \&amp; FISHERIES, MARTIN HAMMERSCHLAG WAY, ZA-8001 CAPE TOWN, SOUTH AFRICA</t>
  </si>
  <si>
    <t>USING BLACK SOLDIER FLY LARVAE MEAL (BSFM) IN PLACE OF FISHMEAL IS AN INGENIOUS STRATEGY FOR SUSTAINABLE FISH AQUACULTURE. HOWEVER, BSFM HAS NOT BEEN EVALUATED FOR DUSKY KOB (ARGYROSOMUS JAPONICUS), AN ECONOMICALLY IMPORTANT FISH IN SOUTH AFRICA. THEREFORE, THIS FIVE-WEEK STUDY INVESTIGATED THE EFFECT OF PARTIALLY REPLACING FISHMEAL WITH BSFM ON FEED UTILIZATION, GROWTH PERFORMANCE, AND BLOOD PARAMETERS OF JUVENILE DUSKY KOB IN A RECIRCULATING AQUACULTURE SYSTEM. FOUR DIETS WERE FORMULATED BY REPLACING FISHMEAL IN A COMMERCIAL DUSKY KOB DIET WITH BSFM AT THE RATE OF 0 (BSFM0), 50 (BSFM50), 100 (BSFM100), AND 200 G/KG (BSFM200). FISH LENGTH AND WEIGHTS WERE MEASURED WEEKLY, WHILE BLOOD ANALYSES WERE PERFORMED AT THE END OF WEEK 5. FOR FISH LENGTH AND WEIGHT GAIN, THERE WERE NEITHER LINEAR NOR QUADRATIC RESPONSES IN WEEKS 1-4, WHILE QUADRATIC TRENDS (Y = 14.77 (+/- 0.19)-0.11 (+/- 0.05)X + 0.01 (+/- 0.00) X(2); R-2 = 0.35 AND Y = 49.85 (+/- 1.53)-1.22 (+/ - 0.39)X + 0.06 (+/- 0.02) X(2); R-2 = 0.47, RESPECTIVELY) WERE OBSERVED IN WEEK 5 IN RESPONSE TO BSFM LEVELS. QUADRATIC EFFECTS (Y = 1.75 (+/ - 0.15) + 0.10 (+/- 0.04)X - 0.01 (+/- 0.00) X(2); R-2 = 0.39) WERE ALSO OBSERVED FOR FEED CONVERSION RATIO (FCR) IN RESPONSE TO BSFM INCLUSION LEVELS. FISH FED BSFM200 HAD A SIMILAR OVERALL FCR AND SPECIFIC GROWTH RATE AS THOSE REARED ON BSFM0. ALL BLOOD PARAMETERS FELL WITHIN THE NORMAL RANGE FOR THE DUSKY KOB. WE CONCLUDED THAT 20\% DIETARY REPLACEMENT OF FISHMEAL WITH BSFM DOES NOT COMPROMISE FEED UTILIZATION AND GROWTH PERFORMANCE OF JUVENILE DUSKY KOB.</t>
  </si>
  <si>
    <t>MADIBANA, MJ (CORRESPONDING AUTHOR), DEPT ENVIRONM FORESTRY \&amp; FISHERIES, MARTIN HAMMERSCHLAG WAY, ZA-8001 CAPE TOWN, SOUTH AFRICA.; MADIBANA, MOLATELO JUNIOR; LEWIS, BRETT RODERICK; FOUCHE, CHRIS HENRI, DEPT ENVIRONM FORESTRY \&amp; FISHERIES, MARTIN HAMMERSCHLAG WAY, ZA-8001 CAPE TOWN, SOUTH AFRICA.; MWANZA, MULUNDA, NORTH WEST UNIV, FAC NAT \&amp; AGR SCI, SCH AGR SCI, DEPT ANIM HLTH, P BAG X2046, ZA-2735 MMABATHO, SOUTH AFRICA.; LEWIS, BRETT RODERICK; TOEFY, RASHIEDA, CAPE PENINSULA UNIV TECHNOL, DEPT CONSERVAT \&amp; MARINE SCI, POB 652, ZA-8000 CAPE TOWN, SOUTH AFRICA.; MLAMBO, VICTOR, UNIV MPUMALANGA, FAC AGR \&amp; NAT SCI, SCH AGR SCI, PRIVATE BAG X11283, ZA-1200 MBOMBELA, SOUTH AFRICA.</t>
  </si>
  <si>
    <t>PRE-PUPAE MEAL; HERMETIA-ILLUCENS; RAINBOW-TROUT; ARGYROSOMUS-JAPONICUS; AMINO-ACIDS; PREPUPAE; TEMPERATURE; DIGESTIBILITY; REPLACEMENT; AQUACULTURE</t>
  </si>
  <si>
    <t>BLACK SOLDIER FLY MEAL; DUSKY KOB; FEED CONVERSION RATIO; GROWTH; PERFORMANCE; HAEMATOLOGY; SERUM BIOCHEMISTRY</t>
  </si>
  <si>
    <t>MADIBANA M;MWANZA M;LEWIS B;FOUCHE C;TOEFY R;MLAMBO V</t>
  </si>
  <si>
    <t>CTENOPHARYNGODON IDELLUS</t>
  </si>
  <si>
    <t>WOS000603389800006</t>
  </si>
  <si>
    <t>NIE, GUOXING/GPX-9027-2022 QIN, CHAOBIN/AFD-8343-2022</t>
  </si>
  <si>
    <t>QIN, CHAOBIN/0000-0002-5259-9305 NIE, GUOXING/0000-0002-0758-9933</t>
  </si>
  <si>
    <t>THIS STUDY WAS SUPPORTED BY JOINT FUND OF NATURAL SCIENCE FOUNDATION OF CHINA AND HENAN PROVINCE (U1704109), NATIONAL NATURAL SCIENCE FOUNDATION OF CHINA (31402311, 31672671 AND 31872581), SCIENCE AND TECHNOLOGY BREAKTHROUGH MAJOR PROJECT IN HENAN PROVINCE (182102410031).</t>
  </si>
  <si>
    <t>NATURAL SCIENCE FOUNDATION OF CHINA AND HENAN PROVINCE [U1704109]; NATIONAL NATURAL SCIENCE FOUNDATION OF CHINA [31402311, 31672671, 31872581]; SCIENCE AND TECHNOLOGY BREAKTHROUGH MAJOR PROJECT IN HENAN PROVINCE [182102410031]</t>
  </si>
  <si>
    <t>PL8UO</t>
  </si>
  <si>
    <t>NIEGX@HTU.CN</t>
  </si>
  <si>
    <t>100520</t>
  </si>
  <si>
    <t>HENAN NORMAL UNIVERSITY; NORTHWEST A\&amp;F UNIVERSITY - CHINA</t>
  </si>
  <si>
    <t>LU R, 2020, AQUACULT REP</t>
  </si>
  <si>
    <t>HENAN NORMAL UNIV</t>
  </si>
  <si>
    <t>HENAN NORMAL UNIV;HENAN NORMAL UNIV;NORTHWEST AANDF UNIV</t>
  </si>
  <si>
    <t>LU RONGHUA;CHEN YANNA;YU WEIPENG;LIN MENGJUN;YANG; GUOKUN;QIN CHAOBIN;MENG XIAOLIN;ZHANG YANMIN;JI HONG;NIE GUOXING</t>
  </si>
  <si>
    <t>DEFATTED BLACK SOLDIER FLY (&lt;I&gt;HERMETIA ILLUCENS&lt;/I&gt;) LARVAE MEAL CAN REPLACE SOYBEAN MEAL IN JUVENILE GRASS CARP (&lt;I&gt;CTENOPHARYNGODON IDELLUS&lt;/I&gt;) DIETS</t>
  </si>
  <si>
    <t>10.1016/j.aqrep.2020.100520</t>
  </si>
  <si>
    <t>NIE, GX (CORRESPONDING AUTHOR), HENAN NORMAL UNIV, COLL FISHERIES, 46 JIANSHE RD, XINXIANG 453007, HENAN, PEOPLES R CHINA</t>
  </si>
  <si>
    <t>IN ORDER TO STUDY THE EFFECTS OF REPLACEMENT OF SOYBEAN MEAL (SM) WITH DEFATTED BLACK SOLDIER FLY LARVAE MEAL (BSFLM) IN GRASS CARP PRODUCTION PRACTICE, JUVENILE GRASS CARPS WITH INITIAL BODY WEIGHT OF (10.10 +/ - 0.28) G WERE SELECTED FOR SUBSEQUENT TESTS. FIVE ISOLIPIDIC (49.1-50.3 G KG(-1)) AND ISONITROGEN (321.4-327.8 G KG(-1)) EXPERIMENTAL DIETS WERE FORMULATED BY REPLACING 0 \% (SM), 25\% (BSFLM25), 50\% (BSFLM50), 75\% (BSFLM75) AND 100\% (BSFLM100) OF SM WITH BSFLM, RESPECTIVELY. AFTER 56 DAYS OF FEEDING, THE CHANGES OF GROWTH PERFORMANCE, BODY COMPOSITION, SERUM BIOCHEMICAL INDEXES, ANTIOXIDANT CAPACITY, DIGESTIVE ENZYME ACTIVITY, INTESTINAL AND LIVER TISSUE STRUCTURE, AND INTESTINAL MICROBIOTA OF GRASS CARP WERE DETECTED. THE RESULTS SHOWED THAT THERE WERE NO SIGNIFICANT DIFFERENCES IN GROWTH, FEED EFFICIENCY AND MUSCLE PROXIMATE COMPOSITIONS AMONG THE TREATMENT GROUPS. THE BSFLM100 GROUP HAD SIGNIFICANTLY HIGHER TG CONTENT THAN THE OTHER GROUPS. CATALASE ACTIVITY WAS SIGNIFICANTLY INCREASED IN BSFLM25 AND BSFLM50 GROUPS COMPARED WITH THAT IN THE SM GROUP. THE ACTIVITIES OF AMYLASE AND LIPASE IN BSFLM50, BSFLM75, AND BSFLM100 GROUPS WERE LOWER THAN THE CONTROL GROUP. COMPARED WITH THE SM GROUP, THE INTESTINAL VILLI LENGTH AND THE THICKNESS OF THE INTESTINAL WALL OF BSFLM75 AND BSFLM100 GROUPS WERE DECREASED. GUT MICROBIOTA ANALYSIS SHOWED NO SIGNIFICANT CHANGES IN THE OPERATIONAL TAXONOMIC UNIT (OTU) DIVERSITY AND RICHNESS INDICES AMONG TREATMENTS. HOWEVER, THE ABUNDANCE OF AEROMONAS AND SHEWANELLA DECREASED SIGNIFICANTLY AFTER SUBSTITUTION WITH BSFLM. THESE RESULTS SHOW THAT THERE WAS NO NEGATIVE EFFECT ON GROWTH PERFORMANCE AND IMPROVED THE ANTIOXIDANT CAPACITY OF GRASS CARP WHEN DIETARY SM COMPLETE REPLACEMENT BY BSFLM. HOWEVER, WHEN THE REPLACEMENT LEVEL EXCEEDS 50 \%, INTESTINAL HISTOMORPHOLOGY MAY BE DAMAGED.</t>
  </si>
  <si>
    <t>NIE, GX (CORRESPONDING AUTHOR), HENAN NORMAL UNIV, COLL FISHERIES, 46 JIANSHE RD, XINXIANG 453007, HENAN, PEOPLES R CHINA.; LU, RONGHUA; CHEN, YANNA; YU, WEIPENG; LIN, MENGJUN; YANG, GUOKUN; QIN, CHAOBIN; MENG, XIAOLIN; ZHANG, YANMIN; NIE, GUOXING, HENAN NORMAL UNIV, COLL FISHERIES, 46 JIANSHE RD, XINXIANG 453007, HENAN, PEOPLES R CHINA.; JI, HONG, NORTHWEST A\&amp;F UNIV, COLL ANIM SCI \&amp; TECHNOL, YANGLING 712100, SHAANXI, PEOPLES R CHINA.</t>
  </si>
  <si>
    <t>PRE-PUPAE MEAL; FISH-MEAL; GROWTH-PERFORMANCE; RAINBOW-TROUT; ONCORHYNCHUS-MYKISS; WHITE SHRIMP; LITOPENAEUS-VANNAMEI; INSECTS; CHITIN; DIGESTIBILITY</t>
  </si>
  <si>
    <t>CTENOPHARYNGODON IDELLUS; HERMETIA ILLUCENS; SOYBEAN MEAL; REPLACEMENT; GROWTH PERFORMANCE; GUT HEALTH</t>
  </si>
  <si>
    <t>LU R;CHEN Y;YU W;LIN M;YANG ;GUOKUN G;QIN C;MENG X;ZHANG Y;JI H;NIE G</t>
  </si>
  <si>
    <t>WOS000556713100001</t>
  </si>
  <si>
    <t>VINNERAS, BJORN/F-9481-2016 GUIDINI LOPES, IVA/L-9299-2018</t>
  </si>
  <si>
    <t>GUIDINI LOPES, IVA/0000-0003-0381-7537</t>
  </si>
  <si>
    <t>JUL 16</t>
  </si>
  <si>
    <t>IL WAS GRANTED WITH A PH.D. SANDWICH SCHOLARSHIP FROM COORDENACAO DE APERFEICOAMENTO DE PESSOAL DE NIVEL SUPERIOR BRAZIL (CAPES) (PROCESS NUMBER 88881,189798/2018-01). FUNDING FOR THIS STUDY WAS PROVIDED BY VINNOVA, SWEDEN'S INNOVATION AGENCY WITHIN THE PROJECT FIVE TONS SUSTAINABLE FISH IN THE COUNTER (2019-00854) RECEIVED WITHIN THE CALL CHALLENGE-DRIVEN INNOVATION -STAGE 2.</t>
  </si>
  <si>
    <t>COORDENACAO DE APERFEICOAMENTO DE PESSOAL DE NIVEL SUPERIOR BRAZIL (CAPES) [88881,189798/2018-01]; VINNOVA, SWEDEN'S INNOVATION AGENCY [2019-00854]; VINNOVA [2019-00854] FUNDING SOURCE: VINNOVA</t>
  </si>
  <si>
    <t>MW0BS</t>
  </si>
  <si>
    <t>IVANGUID@GMAIL.COM</t>
  </si>
  <si>
    <t>1616</t>
  </si>
  <si>
    <t>UNIVERSIDADE ESTADUAL PAULISTA; SWEDISH UNIVERSITY OF AGRICULTURAL SCIENCES</t>
  </si>
  <si>
    <t>LOPES I, 2020, FRONT MICROBIOL</t>
  </si>
  <si>
    <t>SAO PAULO STATE UNIV UNESP</t>
  </si>
  <si>
    <t>SAO PAULO STATE UNIV UNESP;SWEDISH UNIV AGR SCI;SAO PAULO STATE UNIV UNESP;SWEDISH UNIV AGR SCI;POLO REG CTR NORTE</t>
  </si>
  <si>
    <t>LOPES IVA GUIDINI;LALANDER CECILIA;VIDOTTI ROSE MEIRE; VINNERAS BJORN</t>
  </si>
  <si>
    <t>REDUCTION OF BACTERIA IN RELATION TO FEEDING REGIMES WHEN TREATING AQUACULTURE WASTE IN FLY LARVAE COMPOSTING</t>
  </si>
  <si>
    <t>10.3389/fmicb.2020.01616</t>
  </si>
  <si>
    <t>LOPES, IG (CORRESPONDING AUTHOR), SAO PAULO STATE UNIV UNESP, AQUACULTURE CTR UNESP CAUNESP, SAO PAULO, BRAZIL</t>
  </si>
  <si>
    <t>THIS STUDY EVALUATED THE IMPACT OF FEEDING REGIMES ON PROCESS PERFORMANCE AND INACTIVATION OF MICROORGANISMS DURING TREATMENT OF AQUACULTURE WASTE WITH BLACK SOLDIER FLY (BSF) LARVAE. IN THREE TREATMENTS (T1-T3), A BLEND OF RECLAIMED BREAD AND AQUACULTURE WASTE WAS USED AS SUBSTRATE FOR BSF LARVAE. IN T1, THE SUBSTRATE WAS INOCULATED WITH FOUR SUBTYPES OFSALMONELLASPP. ANDESCHERICHIA COLI(BOTH AT 1\%W/W), AND OFFERED ONLY ONCE, AT THE BEGINNING OF THE 14-DAY TRIAL. IN T2 AND T3, THE SUBSTRATE WAS SUPPLIED ON THREE DIFFERENT DAYS, WITH CONTAMINATED SUBSTRATE PROVIDED ONLY THE FIRST EVENT IN T2 AND IN ALL THREE EVENTS IN T3. PROVISION OF A LUMP SUM FEEDING (T1) PROVED UNFAVORABLE FOR LARVAL GROWTH AND PROCESS EFFICIENCY, BUT DID NOT AFFECT THE MICROBIAL REDUCTION EFFECT. THE TOTAL REDUCTION INSALMONELLASPP. WAS APPROXIMATELY 6 LOG(10)IN T1 AND T2, AND 3.3 LOG(10)IN T3, WHILE THE TOTAL REDUCTION INE. COLIWAS APPROXIMATELY 4 LOG(10)IN T1 AND T2, AND 1.9 LOG(10)IN T3. AFTER REMOVING THE LARVAE, THE TREATMENT RESIDUES WERE RE-INOCULATED WITHSALMONELLASPP. ANDE. COLI. IT WAS FOUND THAT THE INACTIVATION IN BOTH ORGANISMS CONTINUED IN ALL TREATMENTS THAT ORIGINALLY CONTAINED BSF LARVAE (T1-T3), SUGGESTING THAT ANTIMICROBIAL SUBSTANCES MAY HAVE BEEN SECRETED BY BSF LARVAE OR BY ITS ASSOCIATED MICROBIOTA.</t>
  </si>
  <si>
    <t>LOPES, IG (CORRESPONDING AUTHOR), SAO PAULO STATE UNIV UNESP, AQUACULTURE CTR UNESP CAUNESP, SAO PAULO, BRAZIL.; LOPES, IG (CORRESPONDING AUTHOR), SWEDISH UNIV AGR SCI, DEPT ENERGY \&amp; TECHNOL, UPPSALA, SWEDEN.; LOPES, IVA GUIDINI; VIDOTTI, ROSE MEIRE, SAO PAULO STATE UNIV UNESP, AQUACULTURE CTR UNESP CAUNESP, SAO PAULO, BRAZIL.; LOPES, IVA GUIDINI; LALANDER, CECILIA; VINNERAS, BJORN, SWEDISH UNIV AGR SCI, DEPT ENERGY \&amp; TECHNOL, UPPSALA, SWEDEN.; VIDOTTI, ROSE MEIRE, POLO REG CTR NORTE, SAO PAULO AGCY AGRIBUSINESS \&amp; TECHNOL APTA, PINDORAMA, BRAZIL.</t>
  </si>
  <si>
    <t>BLACK SOLDIER FLY; DIPTERA STRATIOMYIDAE LARVAE; HERMETIA-ILLUCENS; ESCHERICHIA-COLI; SALMONELLA SPP.; FECAL SLUDGE; CONTAMINATION; INACTIVATION; PLANTS; FECES</t>
  </si>
  <si>
    <t>BSF; ECOTECHNOLOGY; HYGIENIZATION; ESCHERICHIA COLI; SALMONELLA; SENFTENBERG; S; TYPHIMURIUM; S; TYPHI; S; DUBLIN</t>
  </si>
  <si>
    <t>LOPES I;LALANDER C;VIDOTTI R;VINNERAS B</t>
  </si>
  <si>
    <t>70</t>
  </si>
  <si>
    <t>WOS000510823700131</t>
  </si>
  <si>
    <t>APR 1</t>
  </si>
  <si>
    <t>THE AUTHORS THANK FAZER (R) AND WILLYS SUPERMARKET FOR KINDLY SUPPLYING THE BREAD WASTE, AND NORDIC TROUT (R) FOR KINDLY PROVIDING THE AQUACULTURE WASTE USED IN THIS STUDY. FUNDING FOR THIS STUDY WAS PROVIDED BY VINNOVA, SWEDEN'S INNOVATION AGENCY, WITHIN THE PROJECT UP-SCALING OF FLY LARVAE COMPOSTING TO A CONVENTIONAL WASTE MANAGEMENT TECHNOLOGY IN SWEDEN (2017-03210), WITHIN THE CALL CIRCULAR ECONOMY - DEVELOPMENT AND INNOVATION PROJECTS. THIS STUDY WAS FINANCED IN PART BY THE COODERNACAO DE APERFEICOAMENTO DE PESSOAL DE NIVEL SUPERIOR - BRASIL (CAPES), BY GRANTING THE FIRST AUTHOR A PHD SANDWICH SCHOLARSHIP (PROCESS NUMBER 88881.189798/2018-01).</t>
  </si>
  <si>
    <t>VINNOVA, SWEDEN'S INNOVATION AGENCY [2017-03210]; COODERNACAO DE APERFEICOAMENTO DE PESSOAL DE NIVEL SUPERIOR - BRASIL (CAPES) [88881.189798/2018-01]; VINNOVA [2017-03210] FUNDING SOURCE: VINNOVA</t>
  </si>
  <si>
    <t>KH7IL</t>
  </si>
  <si>
    <t>119753</t>
  </si>
  <si>
    <t>LOPES I, 2020, J CLEAN PROD</t>
  </si>
  <si>
    <t>SAO PAULO STATE UNIV UNESP;SAO PAULO STATE UNIV UNESP;SWEDISH UNIV AGR SCI;POLO CTR NORTE</t>
  </si>
  <si>
    <t>251</t>
  </si>
  <si>
    <t>USING &lt;I&gt;HERMETIA ILLUCENS&lt;/I&gt; LARVAE TO PROCESS BIOWASTE FROM AQUACULTURE PRODUCTION</t>
  </si>
  <si>
    <t>10.1016/j.jclepro.2019.119753</t>
  </si>
  <si>
    <t>LOPES, IG (CORRESPONDING AUTHOR), SAO PAULO STATE UNIV UNESP, SAO PAULO STATE UNIV CAUNESP, AQUACULTURE CTR, JABOTICABAL, SP, BRAZIL</t>
  </si>
  <si>
    <t>AQUACULTURE IS A FAST-GROWING ACTIVITY THAT IS GENERATING INCREASING VOLUMES OF ORGANIC WASTE SUCH AS FISH CARCASSES, WHICH MUST BE MANAGED. IN A STUDY EVALUATING BLACK SOLDIER FLY (BSF) LARVAE COMPOSTING OF THIS WASTE STREAM, WE TESTED 21 COMBINATIONS OF RECLAIMED BREAD WASTE AND AQUACULTURE WASTE (WITH REPLACEMENT INCREMENTS OF 5\%). THE BEST TREATMENTS WERE VALIDATED IN A SECOND EXPERIMENT. WITHIN 11-12 DAYS OF TREATMENT, INCLUSION OF 15\% AQUACULTURE WASTE INCREASED LARVAE SIZE BY 35\% AND BODY PROTEIN CONTENT BY 60\% (45\% DM ) COMPARED WITH LARVAE FED ONLY BREAD WASTE. BIOCONVERSION OF MATERIALS WAS FAVORED BY THE ADDITION OF AQUACULTURE WASTE, REACHING 18\%(DM). HOWEVER, AS REVEALED BY A PRINCIPAL COMPONENT ANALYSIS, 50.5\% OF THE DATA VARIANCE WAS WEIGHTED BY THE ADDITION OF AQUACULTURE WASTE IN THE TREATMENTS, NEGATIVELY CORRELATING TO LARVAE SURVIVAL, WHICH DECLINED AS MORE OF THIS WASTE STREAM WAS ADDED. NEVERTHELESS, THE NITROGEN CONTENT OF THE FINAL COMPOST INCREASED AS MORE AQUACULTURE WASTE WAS ADDED, WHILE NITROGEN VOLATILIZATION VARIED SLIGHTLY (MAX. 33\% OF TOTAL NITROGEN). OVERALL, ADDITION OF SMALL AMOUNTS (&lt;15\%) OF AQUACULTURE WASTE WAS DEMONSTRATED TO BE VERY BENEFICIAL FOR PROCESS PERFORMANCE IN BSF LARVAE COMPOSTING AND FOR LARVAL QUALITY. (C) 2019 ELSEVIER LTD. ALL RIGHTS RESERVED.</t>
  </si>
  <si>
    <t>LOPES, IG (CORRESPONDING AUTHOR), SAO PAULO STATE UNIV UNESP, SAO PAULO STATE UNIV CAUNESP, AQUACULTURE CTR, JABOTICABAL, SP, BRAZIL.; LOPES, IVA GUIDINI; VIDOTTI, ROSE MEIRE, SAO PAULO STATE UNIV UNESP, SAO PAULO STATE UNIV CAUNESP, AQUACULTURE CTR, JABOTICABAL, SP, BRAZIL.; LALANDER, CECILIA; VINNERAS, BJORN, SWEDISH UNIV AGR SCI, DEPT ENERGY \&amp; TECHNOL, BOX 7032, S-75007 UPPSALA, SWEDEN.; VIDOTTI, ROSE MEIRE, SAO PAULO AGCY AGRIBUSINESS TECHNOL APTA, POLO CTR NORTE, PINDORAMA, SP, BRAZIL.</t>
  </si>
  <si>
    <t>SOLDIER FLY LARVAE; MUNICIPAL SOLID-WASTE; SOYBEAN CURD RESIDUE; FOOD; WASTE; RAINBOW-TROUT; FISH WASTE; PROTEIN; L.</t>
  </si>
  <si>
    <t>BLACK SOLDIER FLY; FISH WASTE; ECOTECHNOLOGY; PROTEIN CONVERSION; WASTE; MANAGEMENT</t>
  </si>
  <si>
    <t>WOS000860782300006</t>
  </si>
  <si>
    <t>72</t>
  </si>
  <si>
    <t>THIS STUDY WAS SUPPORTED BY CENTRAL-LEVEL NON-PROFIT SCIENTIFIC RESEARCH INSTITUTES SPECIAL FUNDS IN CHINA (GRANT NO. HSY202104M) , CHINA AGRICULTURE RESEARCH SYSTEM OF MOF AND MARA (GRANT NO. CARS-46) , AND POSTDOCTORAL SCIENTIFIC RESEARCH DEVELOPMENTAL FUND OF HEI- LONGJIANG PROVINCE IN CHINA (GRANT NO. LBH-Q20194) .</t>
  </si>
  <si>
    <t>CENTRAL-LEVEL NON-PROFIT SCIENTIFIC RESEARCH INSTITUTES SPECIAL FUNDS IN CHINA [HSY202104M]; CHINA AGRICULTURE RESEARCH SYSTEM OF MOF; MARA [CARS-46]; POSTDOCTORAL SCIENTIFIC RESEARCH DEVELOPMENTAL FUND OF HEILONGJIANG PROVINCE IN CHINA [LBH-Q20194]</t>
  </si>
  <si>
    <t>4X3YS</t>
  </si>
  <si>
    <t>ZHANGYING@HRFRI.AC.CN LIUHONGBAI@HRFRI.AC.CN</t>
  </si>
  <si>
    <t>738715</t>
  </si>
  <si>
    <t>CHINESE ACADEMY OF FISHERY SCIENCES; HEILONGJIANG RIVER FISHERIES RESEARCH INSTITUTE, CAFS; DALIAN OCEAN UNIVERSITY; NANJING AGRICULTURAL UNIVERSITY; NORTHEAST AGRICULTURAL UNIVERSITY - CHINA; CHINESE ACADEMY OF SCIENCES; INSTITUTE OF HYDROBIOLOGY, CAS</t>
  </si>
  <si>
    <t>LIU Y, 2022, AQUACULTURE</t>
  </si>
  <si>
    <t>NOTREPORTED;HEILONGJIANG RIVER FISHERIES RES INST</t>
  </si>
  <si>
    <t>HEILONGJIANG RIVER FISHERIES RES INST;KEY LAB AQUAT ANIM DIS AND IMMUNE TECHNOL HEILONGJIA;HEILONGJIANG RIVER FISHERIES RES INST;KEY LAB AQUAT ANIM DIS AND IMMUNE TECHNOL HEILONGJIA;DALIAN OCEAN UNIV;NANJING AGR UNIV;NORTHEAST AGR UNIV;INST HYDROBIOL</t>
  </si>
  <si>
    <t>LIU YANG;CHANG HONGMIAO;LV WEIHUA;MA SHUWEI;QIU; GUANGWEN;LU SHAOXIA;HAN SHICHENG;WANG CHANGAN;HAN; DANXIANG;ZHANG YING;LIU HONGBAI</t>
  </si>
  <si>
    <t>PHYSIOLOGICAL RESPONSE OF RAINBOW TROUT (&lt;I&gt;ONCORHYNCHUS MYKISS&lt;/I&gt;) TO GRADED LEVELS OF NOVEL CHLORELLA SOROKINIANA MEAL AS A SINGLE FISHMEAL ALTERNATIVE OR COMBINED WITH BLACK SOLDIER FLY LARVAL MEAL</t>
  </si>
  <si>
    <t>10.1016/j.aquaculture.2022.738715</t>
  </si>
  <si>
    <t>ZHANG, Y; LIU, HB (CORRESPONDING AUTHOR), CHINESE ACAD FISHERY SCI, HEILONGJIANG RIVER FISHERIES RES INST, HARBIN 150070, PEOPLES R CHINA</t>
  </si>
  <si>
    <t>CHLORELLA MEAL IS A POTENTIAL SINGLE-CELL PROTEIN SOURCE FOR FISHMEAL REPLACEMENT IN AQUAFEED. HOWEVER, IT IS STILL CHALLENGING TO INCORPORATE CHLORELLA MEAL IN DIETS OF CARNIVOROUS FISH AT HIGH INCLUSION LEVEL DUE TO ITS RIGID CELL WALL AND LOWER NUTRITIONAL QUALITY COMPARED WITH FISHMEAL. THIS STUDY WAS CONDUCTED TO INVESTIGATE NOVEL CELL WALL-RUPTURED CHLORELLA SOROKINIANA GT-1 MEAL ALONE OR COMBINED WITH BLACK SOLDIER FLY LARVAL MEAL (BSFM) AS SUBSTITUTE INGREDIENT TO DIETARY FISHMEAL FOR RAINBOW TROUT, ONCORHYNCHUS MYKISS. NINE ISONITROGENOUS (43\% CRUDE PROTEIN) AND ISOLIPIDIC (17\% CRUDE LIPID) DIETS WERE FORMULATED: A CONTROL DIET (FISHMEAL-BASED) AND EIGHT EXPERIMENTAL DIETS REPLACING FISHMEAL BY 25\%, 50\%, 75\% AND 100\% WITH C. SOROKINIANA MEAL; 25\%, 50\%, 75\% AND 100\% WITH C. SOROKINIANA MEAL + BSFM BLENDED WITH 50:50 RATIO (C. SOROKINIANA MEAL + BSFM). A TOTAL OF 540 FISH (INITIAL BODY WEIGHT OF 67.65 G) WERE RANDOMLY DISTRIBUTED TO 27 TANKS (20 INDIVIDUALS/TANK) WITH THE NINE DIETS IN TRIPLICATE. THE FISH WERE HAND-FED EXPERIMENTAL DIETS TO APPARENT SATIATION TWICE DAILY FOR 8 WEEKS. THE RESULTS SHOWED IMPROVED GROWTH PERFORMANCE AND FEED INTAKE IN RAINBOW TROUT FED A C. SOROKINIANA MEAL -BASED DIET (C5). THE C. SOROKINIANA MEAL-BASED DIET ALSO RESULTED IN HIGHER VILLI HEIGHT AND GREATER MUSCULAR LAYER THICKNESS OF THE PROXIMAL INTESTINE, IMPROVED INTESTINAL BARRIER INTEGRITY, AND HEALTHIER GUT MICROBIOTA WITH INCREASED LACTOBACILLUS AND DECREASED ACINETOBACTER COMPARED WITH THE CONTROLS. THERE WAS NO IMPROVEMENT IN GROWTH PERFORMANCE OF RAINBOW TROUT FED A DIET BASED ON A MIXTURE OF C. SOROKINIANA MEAL AND BSFM (C9), AND NO SIGNIFICANT DIFFERENCE WAS OBSERVED BETWEEN C9 AND THE CONTROL GROUP. HOWEVER, DECREASE IN INTESTINAL INFLAM-MATION AND IMPROVEMENT OF BACTERIAL DIVERSITY WERE OBSERVED BY BLENDING C. SOROKINIANA MEAL AND BSFM. IN ADDITION, SHIFTS IN AMINO ACID METABOLISM AND ELEVATION OF FATTY ACID METABOLISM WERE FOUND IN C5 AND C9. UPREGULATION OF MECHANISTIC TARGET OF RAPAMYCIN (MTOR) PATHWAY-RELATED GENES IN LIVER AND INTESTINE WAS ALSO OBSERVED IN C5 AND C9. THE FINDINGS SUGGEST THAT THE NOVEL C. SOROKINIANA MEAL AS A SINGLE SUBSTITUTE INGREDIENT OR COMBINED WITH BSFM HAS THE POTENTIAL TO REPLACE DIETARY FISHMEAL AT HIGH INCLUSION LEVELS IN RAINBOW TROUT.</t>
  </si>
  <si>
    <t>ZHANG, Y; LIU, HB (CORRESPONDING AUTHOR), CHINESE ACAD FISHERY SCI, HEILONGJIANG RIVER FISHERIES RES INST, HARBIN 150070, PEOPLES R CHINA.; LIU, HB (CORRESPONDING AUTHOR), KEY LAB AQUAT ANIM DIS \&amp; IMMUNE TECHNOL HEILONGJIA, HARBIN 150070, PEOPLES R CHINA.; LIU, YANG; CHANG, HONGMIAO; LV, WEIHUA; MA, SHUWEI; QIU, GUANGWEN; LU, SHAOXIA; HAN, SHICHENG; WANG, CHANGAN; ZHANG, YING; LIU, HONGBAI, CHINESE ACAD FISHERY SCI, HEILONGJIANG RIVER FISHERIES RES INST, HARBIN 150070, PEOPLES R CHINA.; LIU, YANG; LU, SHAOXIA; HAN, SHICHENG; LIU, HONGBAI, KEY LAB AQUAT ANIM DIS \&amp; IMMUNE TECHNOL HEILONGJIA, HARBIN 150070, PEOPLES R CHINA.; CHANG, HONGMIAO, DALIAN OCEAN UNIV, DALIAN 116000, PEOPLES R CHINA.; MA, SHUWEI, NANJING AGR UNIV, WUXI FISHERIES COLL, WUXI 214000, PEOPLES R CHINA.; QIU, GUANGWEN, NORTHEAST AGR UNIV, ANIM SCI \&amp; TECHNOL COLL, HARBIN 150070, PEOPLES R CHINA.; HAN, DANXIANG, CHINESE ACAD SCI, INST HYDROBIOL, CTR MICROALGAL BIOTECHNOL \&amp; BIOFUELS, WUHAN 430072, PEOPLES R CHINA.</t>
  </si>
  <si>
    <t>CONJUGATED LINOLEIC-ACID; SALMON SALMO-SALAR; GROWTH-PERFORMANCE; GENE-EXPRESSION; FATTY-ACIDS; NUTRIENT DIGESTIBILITY; DIETS; VULGARIS; PROTEIN; FEED</t>
  </si>
  <si>
    <t>RAINBOW TROUT; FISHMEAL REPLACEMENT; CHLORELLA SOROKINIANA; HERMETIA; ILLUCENS</t>
  </si>
  <si>
    <t>LIU Y;CHANG H;LV W;MA S;QIU ;GUANGWEN G;LU S;HAN S;WANG C;HAN ;DANXIANG D;ZHANG Y;LIU H</t>
  </si>
  <si>
    <t>LATES CALCARIFER</t>
  </si>
  <si>
    <t>WOS001296462500001</t>
  </si>
  <si>
    <t>LOH, JIUN/AAI-9818-2020</t>
  </si>
  <si>
    <t>LIU, YUN/0000-0001-6737-8161</t>
  </si>
  <si>
    <t>THIS STUDY WAS FUNDED BY THE WORLD WIDE FUND FOR NATURE, MALAYSIA (MA0303331-000-GENF) AND UCSI UNIVERSITY INDUSTRIAL GRANT (IND-FAS-2022-002).</t>
  </si>
  <si>
    <t>WORLD WIDE FUND FOR NATURE, MALAYSIA [MA0303331-000-GENF]; UCSI UNIVERSITY INDUSTRIAL [IND-FAS-2022-002]</t>
  </si>
  <si>
    <t>1095-8649</t>
  </si>
  <si>
    <t>P9X1X</t>
  </si>
  <si>
    <t>623896953@QQ.COM JAMES.LOH@JCU.EDU.AU</t>
  </si>
  <si>
    <t>GUANGXI UNIVERSITY OF SCIENCE \&amp; TECHNOLOGY; UCSI UNIVERSITY; UNIVERSITI PUTRA MALAYSIA; NATIONAL TAIWAN OCEAN UNIVERSITY; JAMES COOK UNIVERSITY</t>
  </si>
  <si>
    <t>LIU Y, 2024, J FISH BIOL</t>
  </si>
  <si>
    <t>NOTREPORTED;UCSI UNIV</t>
  </si>
  <si>
    <t>UCSI UNIV;GUANGXI UNIV SCI AND TECHNOL;UCSI UNIV;UNIV PUTRA MALAYSIA;NATL TAIWAN OCEAN UNIV;JAMES COOK UNIV</t>
  </si>
  <si>
    <t>J FISH BIOL</t>
  </si>
  <si>
    <t>LIU YUN;ANDIN VICTOR CHARLIE;CHOR WEI-KANG;GUNASEKARAN; BASKARAN;CHONG CHOU-MIN;LEE PO-TSANG;LOH JIUN-YAN</t>
  </si>
  <si>
    <t>A PRELIMINARY STUDY ON THE EFFECTS OF SUBSTITUTING FISHMEAL WITH DEFATTED BLACK SOLDIER FLY (&lt;I&gt;HERMETIA ILLUCENS&lt;/I&gt;) LARVAL MEAL ON ASIAN SEABASS (&lt;I&gt;LATES CALCARIFER&lt;/I&gt;) JUVENILES: GROWTH PERFORMANCE, FEED EFFICIENCY, NUTRIENT COMPOSITION, DISEASE RESISTANCE, AND ECONOMIC RETURNS</t>
  </si>
  <si>
    <t>1681-1693</t>
  </si>
  <si>
    <t>JOURNAL OF FISH BIOLOGY</t>
  </si>
  <si>
    <t>0022-1112</t>
  </si>
  <si>
    <t>10.1111/jfb.15908</t>
  </si>
  <si>
    <t>LIU, Y; LOH, JY (CORRESPONDING AUTHOR), UCSI UNIV, FAC APPL SCI, 1 JALAN MENARA GADING,UCSI HTS, KUALA LUMPUR 56000, MALAYSIA</t>
  </si>
  <si>
    <t>THIS STUDY AIMS TO DEVELOP AN ALTERNATIVE AQUAFEED DERIVED FROM INSECT MEAL FOR LATES CALCARIFER JUVENILES, WITH THE OBJECTIVES OF EXPLORING THE PHYSIOLOGICAL PERFORMANCE, BIOLOGICAL PARAMETERS, AND ECONOMIC ANALYSIS OF SUBSTITUTING FISHMEAL (FM) WITH DEFATTED BLACK SOLDIER FLY (HERMETIA ILLUCENS) LARVAE (BSFL) AS PART OF THE DIET OF L. CALCARIFER JUVENILES. FIVE PRACTICAL DIETS WERE FORMULATED TO INCLUDE 0\% (BSFL0, SERVES AS CONTROL GROUP), 5\% (BSFL5), 10\% (BSFL10), 15\% (BSFL15), AND 20\% (BSFL20) OF BSFL MEAL, PARTIALLY OR FULLY REPLACING FM, RESPECTIVELY. EACH DIET WAS RANDOMLY ASSIGNED TO TRIPLICATE GROUPS OF 30 FISH (10.70 +/- 0.07 G) PER TANK (300 L). THE FISH WERE FED TWICE DAILY TO APPARENT SATIATION. A 56-DAY FEEDING TRIAL WAS CONDUCTED TO EVALUATE THE IMPACTS OF DEFATTED BSFL MEAL REPLACING FM ON THE GROWTH PERFORMANCE, FEED EFFICIENCY, COMPOSITION ANALYSIS OF FISH MUSCLE, CUMULATIVE MORTALITY RATE CHALLENGED WITH VIBRIO PARAHAEMOLYTICUS, AND ECONOMIC RETURNS OF L. CALCARIFER. THESE RESULTS SHOW THAT DIFFERENCES IN WEIGHT GAIN AND SPECIFIC GROWTH RATE AMONG THE DIFFERENT TREATMENTS WERE STATISTICALLY SIGNIFICANT (P &lt; 0.05), EXCEPT FOR THE ABSENCE OF SIGNIFICANT VARIATION (P &lt; 0.05) BETWEEN BSFL0 AND BSFL5, AND FOLLOWED BY BSFL10 &gt; BSFL0 &gt; BSFL5 &gt; BSFL15 &gt; BSFL20. HOWEVER, THE FEED CONVERSION RATIO AND PROTEIN EFFICIENCY RATIO SHOWED THE OPPOSITE TREND AS ABOVE. ALTHOUGH THE DIETS EXPERIENCED A DECLINE IN CRUDE PROTEIN CONTENT AND AN INCREASE IN CRUDE FAT CONTENT WITH THE INCREASING PROPORTION OF BSFL SUBSTITUTING FM, THE CRUDE PROTEIN AND FAT CONTENT OF FISH MUSCLE WERE ONLY SLIGHTLY INFLUENCED. IT IS WORTH MENTIONING THAT LEVELS OF NONESSENTIAL AMINO ACIDS, DELICIOUS AMINO ACIDS, SATURATED FATTY ACIDS, OMEGA-6, OMEGA-9 IN BSFL10 GROUP ALL SHOWED AN INCREASE COMPARED WITH THE CONTROL GROUP. AFTER A 7-DAY CHALLENGE TEST WITH V. PARAHAEMOLYTICUS, THE CUMULATIVE MORTALITY RATES OF THE BSFL5 AND BSFL10 GROUPS, RESPECTIVELY, DROPPED TO 5.20\%, 5.28\% COMPARED TO THE CONTROL GROUP'S 16.88\%; HOWEVER, THE MORTALITY RATES OF BSFL15 (34.67\%) AND BSFL20 (41.77\%) GROUPS WERE FOUND TO BE SIGNIFICANTLY (P &lt; 0.05) INCREASED. FROM AN ECONOMIC PERSPECTIVE, THE INCIDENCE COST FOR EACH EXPERIMENTAL GROUP SHOWED A TREND AS BSFL10 &lt; BSFL0 &lt; BSFL5 &lt; BSFL15 &lt; BSFL20, WHEREAS THE PROFIT INDEX IN EACH TREATMENT EXHIBITED THE OPPOSITE TREND AS ABOVE. IT WAS CONCLUDED THAT LOW (5\%) OR MODERATE (10\%) LEVELS OF BSFL SUBSTITUTING FM IN AQUACULTURE FEED COULD IMPROVE THE PHYSIOLOGICAL PERFORMANCES, DISEASE RESISTANCE, AND ECONOMIC RETURNS OF L. CALCARIFER. HOWEVER, EXCESSIVE SUBSTITUTION (&gt;15\%) LEADS TO A NEGATIVE EFFECT. FROM AN ECONOMIC POINT OF VIEW, 10\% INCLUSION OF BSFL IN PRACTICAL DIETS IS RECOMMENDED FOR L. CALCARIFER JUVENILES.</t>
  </si>
  <si>
    <t>J. FISH BIOL.</t>
  </si>
  <si>
    <t>LIU, Y; LOH, JY (CORRESPONDING AUTHOR), UCSI UNIV, FAC APPL SCI, 1 JALAN MENARA GADING,UCSI HTS, KUALA LUMPUR 56000, MALAYSIA.; LIU, YUN, GUANGXI UNIV SCI \&amp; TECHNOL, HLTH SCI CTR, LIUZHOU, PEOPLES R CHINA.; LIU, YUN; GUNASEKARAN, BASKARAN; LOH, JIUN-YAN, UCSI UNIV, FAC APPL SCI, 1 JALAN MENARA GADING,UCSI HTS, KUALA LUMPUR 56000, MALAYSIA.; ANDIN, VICTOR CHARLIE; CHOR, WEI-KANG, WORLD WIDE FUND NAT WWF MALAYSIA, MARINE PROGRAMME CONSERVAT DEPT, PETALING JAYA, MALAYSIA.; CHONG, CHOU-MIN, UNIV PUTRA MALAYSIA, INT INST AQUACULTURE \&amp; AQUAT SCI I AQUAS, LAB SUSTAINABLE AQUACULTURE AQUALAB, PORT DICKSON, MALAYSIA.; LEE, PO-TSANG, NATL TAIWAN OCEAN UNIV, DEPT AQUACULTURE, KEELUNG, TAIWAN.; LOH, JIUN-YAN, JAMES COOK UNIV, TROP FUTURES INST, SINGAPORE, SINGAPORE.</t>
  </si>
  <si>
    <t>FATTY-ACID-COMPOSITION; RAINBOW-TROUT; PROTEIN; DIETS; SUPPLEMENTATION; REPLACEMENT; AQUACULTURE; PATHWAY; JIAN</t>
  </si>
  <si>
    <t>&lt; FIXED-CASE &gt; HERMETIA ILLUCENS &lt;/FIXED-CASE &gt;; INSECT PROTEIN; &lt;; FIXED-CASE &gt; LATES CALCARIFERS &lt;/FIXED-CASE &gt;; SUSTAINABLE AQUACULTURE; &lt; FIXED-CASE &gt; VIBRIO PARAHAEMOLYTICUS &lt;/FIXED-CASE &gt;</t>
  </si>
  <si>
    <t>LIU Y;ANDIN V;CHOR W;GUNASEKARAN ;BASKARAN B;CHONG C;LEE P;LOH J</t>
  </si>
  <si>
    <t>KOI</t>
  </si>
  <si>
    <t>WOS001174780400001</t>
  </si>
  <si>
    <t>DINH-HUNG, NGUYEN/JFJ-6310-2023 SRINUAL, ORRANEE/GQP-5604-2022 NGUYEN VU, LINH/AHB-0941-2022 SUMON, MD AFSAR AHMED/AIC-1265-2022</t>
  </si>
  <si>
    <t>BROWN, CHRISTOPHER/0000-0002-4578-3593 NGUYEN VU, LINH/0000-0003-0812-4764 SRINUAL, ORRANEE/0000-0003-3657-3268 SUMON, MD AFSAR AHMED/0000-0002-6355-8314 DOAN, HIEN VAN/0000-0003-1267-3328 , NGUYEN DINH - HUNG/0000-0001-5318-6265</t>
  </si>
  <si>
    <t>THIS RESEARCH WAS PARTIALLY SUPPORTED BY CHIANG MAI UNIVERSITY AND THE PRINCE OF SONGKLA UNIVERSITY, SURAT THANI CAMPUS.</t>
  </si>
  <si>
    <t>CHIANG MAI UNIVERSITY; PRINCE OF SONGKLA UNIVERSITY, SURAT THANI CAMPUS</t>
  </si>
  <si>
    <t>JR0R8</t>
  </si>
  <si>
    <t>LINHVU.N@CMU.AC.TH PHOOOOOOOOOO10@GMAIL.COM KHAMBOU\_TAYYAMATH@CMU.AC.TH HENRYNGUYEN.VNUA@GMAIL.COM THITIKORN.N@CMU.AC.TH MDAFSARAHMED\_S@CMU.AC.TH ORRANEE.S@CMU.AC.TH PATIMA.PE@PSU.AC.TH HIEN.D@CMU.AC.TH BROWNCHRISTOPHER38@GMAIL.COM</t>
  </si>
  <si>
    <t>CHIANG MAI UNIVERSITY; CHIANG MAI UNIVERSITY; CHULALONGKORN UNIVERSITY; PRINCE OF SONGKLA UNIVERSITY; PUKYONG NATIONAL UNIVERSITY</t>
  </si>
  <si>
    <t>LINH N, 2024, FISHES</t>
  </si>
  <si>
    <t>CHIANG MAI UNIV;CHIANG MAI UNIV;PRINCE SONGKLA UNIV;CHIANG MAI UNIV;CHIANG MAI UNIV;SOUPHANOUVONG UNIV;CHULALONGKORN UNIV;PRINCE SONGKLA UNIV;PUKYONG NATL UNIV</t>
  </si>
  <si>
    <t>LINH NGUYEN VU;WANNAVIJIT SUPREYA;TAYYAMATH KHAMBOU; DINH-HUNG NGUYEN;NITITANARAPEE THITIKORN;SUMON MD AFSAR AHMED;SRINUAL ORRANEE;PERMPOONPATTANA PATIMA;VAN DOAN HIEN; BROWN CHRISTOPHER L</t>
  </si>
  <si>
    <t>BLACK SOLDIER FLY (&lt;I&gt;HERMETIA ILLUCENS&lt;/I&gt;) LARVAE MEAL: A SUSTAINABLE ALTERNATIVE TO FISH MEAL PROVEN TO PROMOTE GROWTH AND IMMUNITY IN KOI CARP (&lt;I&gt;CYPRINUS CARPIO&lt;/I&gt; VAR. &lt;I&gt;KOI&lt;/I&gt;)</t>
  </si>
  <si>
    <t>10.3390/fishes9020053</t>
  </si>
  <si>
    <t>INSECT MEAL HAS SHOWN PROMISE AS A POTENTIALLY SUSTAINABLE SOURCE OF NUTRIENTS FOR AQUAFEEDS,OFFERING AN ALTERNATIVE TO EXPENSIVE AND ECOLOGICALLY UNDESIRABLE INGREDIENTS, IN THE CONTEXT OF POPU-LATION EXPLOSION AND CLIMATE CHANGE. DESPITE THIS PROMISING OUTLOOK, ITS EFFECTS ON FISH GROWTH ANDIMMUNE RESPONSES REMAIN TO BE THOROUGHLY INVESTIGATED. OUR SCIENTIFIC GOAL WAS TO EXPERIMENTALLYTEST RESPONSES TO REPLACEMENTS OF THE FISH MEAL WITH A PROTEIN SOURCE DERIVED FROM BLACK SOLDIER FLYLARVAE MEAL (BSFLM). POSSIBLE IMPACTS ON GROWTH, IMMUNOLOGICAL RESPONSE, AND THE EXPRESSION OFSELECTED IMMUNE-SYSTEM RELATED GENES WERE EVALUATED IN KOI CARP (CYPRINUS CARPIOVAR.KOI) USING ABIOFLOC CULTURE SYSTEM. THREE HUNDRED FISH (20.0 +/- 0.2 G) WERE ALLOCATED INTO FIVE GROUPS: A CONTROLGROUP RECEIVING A BASAL DIET CONTAINING 0 G KG-1BSFLM AND FOUR EXPERIMENTAL GROUPS IN WHICH FISHMEAL WAS REPLACED WITH 50, 100, 150, AND 200 G KG-1BSFLM FOR EIGHT WEEKS. AFTER 4 WEEKS OF FEEDING,THERE WERE NO STATISTICALLY SIGNIFICANT DIFFERENCES IN SPECIFIC GROWTH RATE (SGR), FEED CONVERSION RATIO(FCR), AND SURVIVAL RATE BETWEEN FISH FED BSFLM-ENRICHED DIETS AT 50, 100, 150 G KG-1AND A CONTROL(0 G KG-1BSFLM) DIET. HOWEVER, FISH FED 200 G KG-1BSFLM SHOWED SIGNIFICANTLY IMPROVED WEIGHTGAIN (WG) AND SGR COMPARED TO THE CONTROL AFTER 4 WEEKS; THIS DIFFERENCE PERSISTED THROUGH 8 WEEKS(P&lt; 0.05). AFTER EIGHT WEEKS, THERE WAS A MODERATE TO WEAK NEGATIVE LINEAR REGRESSION SHOWN IN FCR(R= 0.470) AND SR (R= 0.384), RESPECTIVELY, WITH THE BSFLM LEVELS, BUT SIGNIFICANT AND HIGHLY CORRELATEDLINEAR RELATIONSHIPS WERE OBSERVED IN WG (R= 0.917) AND SGR (R= 0.912). IMMUNOLOGICAL RESPONSEANALYSIS SHOWED SLIGHT CHANGES IN LYSOZYME AND PEROXIDASE LEVELS BY REPLACING FISH MEAL WITH BSFLM,BUT THESE APPARENT DIFFERENCES WERE NOT SIGNIFICANTLY RELATED TO EXPERIMENTAL DIETS. INTERESTINGLY,MRNA TRANSCRIPTS OF IMMUNE-RELATED GENES (TNF-ALPHA,TGF-BETA,IL1,IL10, ANDHSP70) WERE UPREGULATEDIN THE GROUPS RECEIVING HIGHER AMOUNTS OF BSFLM, WITH STATISTICALLY SIGNIFICANT DIFFERENCES OBSERVEDIN CERTAIN COMPARISONS. OUR FINDINGS REVEAL THAT FISH MEAL CAN BE EFFECTIVELY REPLACED BY BSFLM,AND THAT THIS NOT ONLY HAS A POSITIVE EFFECT ON IMMUNE-RELATED GENE EXPRESSION IN KOI CARP, BUT ALSOON GROWTH RATE, POINTING TO THE FUTURE POTENTIAL ROLE OF BSFLM AS AN ALTERNATIVE FISH MEAL PROTEIN INAQUAFEED FORMULATION.</t>
  </si>
  <si>
    <t>VAN DOAN, H (CORRESPONDING AUTHOR), CHIANG MAI UNIV, FAC AGR, DEPT ANIM \&amp; AQUAT SCI, CHIANG MAI 50200, THAILAND.; VAN DOAN, H (CORRESPONDING AUTHOR), CHIANG MAI UNIV, FAC AGR, FUNCT FEED INNOVAT CTR FUNCFEED, CHIANG MAI 50200, THAILAND.; PERMPOONPATTANA, P (CORRESPONDING AUTHOR), PRINCE SONGKLA UNIV, FAC INNOVAT AGR \&amp; FISHERY ESTAB PROJECT, AGR SCI \&amp; TECHNOL PROGRAM, SURAT THANI 84000, THAILAND.; LINH, NGUYEN VU; WANNAVIJIT, SUPREYA; TAYYAMATH, KHAMBOU; NITITANARAPEE, THITIKORN; SUMON, MD AFSAR AHMED; SRINUAL, ORRANEE; VAN DOAN, HIEN, CHIANG MAI UNIV, FAC AGR, DEPT ANIM \&amp; AQUAT SCI, CHIANG MAI 50200, THAILAND.; LINH, NGUYEN VU; SRINUAL, ORRANEE; VAN DOAN, HIEN, CHIANG MAI UNIV, FAC AGR, FUNCT FEED INNOVAT CTR FUNCFEED, CHIANG MAI 50200, THAILAND.; TAYYAMATH, KHAMBOU, SOUPHANOUVONG UNIV, FAC AGR \&amp; FOREST RESOURCE, DEPT ANIM SCI, LUANG PRABANG 06000, LAOS.; DINH-HUNG, NGUYEN, CHULALONGKORN UNIV, FAC VET SCI, CTR EXCELLENCE FISH INFECT DIS CE FID, DEPT VET MICROBIOL, BANGKOK 10330, THAILAND.; PERMPOONPATTANA, PATIMA, PRINCE SONGKLA UNIV, FAC INNOVAT AGR \&amp; FISHERY ESTAB PROJECT, AGR SCI \&amp; TECHNOL PROGRAM, SURAT THANI 84000, THAILAND.; BROWN, CHRISTOPHER L., PUKYONG NATL UNIV, FAO WORLD FISHERIES UNIV PILOT PROGRAMME, BUSAN 47340, SOUTH KOREA.</t>
  </si>
  <si>
    <t>EUROPEAN SEA-BASS; JUVENILE JIAN; PROTEIN; PERFORMANCE; EXPRESSION; RESISTANCE; RESPONSES; CHITOSAN; SYSTEM; HEALTH</t>
  </si>
  <si>
    <t>ORNAMENTAL FISH; INSECT MEAL; AQUACULTURE; SUSTAINABILITY; IMMUNE; RESPONSE</t>
  </si>
  <si>
    <t>LINH N;WANNAVIJIT S;TAYYAMATH K;DINH-HUNG N;NITITANARAPEE T;SUMON M;SRINUAL O;PERMPOONPATTANA P;VAN D H;BROWN C</t>
  </si>
  <si>
    <t>OREOCHROMIS NILOTICUS, L</t>
  </si>
  <si>
    <t>HERMETIA ILLUCENS, L</t>
  </si>
  <si>
    <t>WOS001186341000002</t>
  </si>
  <si>
    <t>MUNYI, FRIDAH/AAQ-1247-2021 SHOKO, AMON/AAS-5042-2020 LIMBU, SAMWEL/M-7430-2018 OPIYO, MARY/AAF-4173-2021</t>
  </si>
  <si>
    <t>MUNYI, FRIDAH/0000-0003-2513-3558 SHOKO, AMON/0000-0002-2174-8857 LIMBU, SAMWEL/0000-0001-6063-2745 OPIYO, MARY/0000-0001-9660-5888</t>
  </si>
  <si>
    <t>SWEDISH INTERNATIONAL DEVELOPMENT COOPERATION AGENCY</t>
  </si>
  <si>
    <t>LJ1Q6</t>
  </si>
  <si>
    <t>MCHELELIMBU@YAHOO.COM</t>
  </si>
  <si>
    <t>UNIVERSITY OF DAR ES SALAAM</t>
  </si>
  <si>
    <t>LIMBU S, 2022, AQUAC FISH FISH</t>
  </si>
  <si>
    <t>UNIV DAR ES SALAAM</t>
  </si>
  <si>
    <t>UNIV DAR ES SALAAM;UNIV DAR ES SALAAM;TANZANIA FISHERIES RES INST;TANZANIA FISHERIES RES INST;KENYA MARINE AND FISHERIES RES INST;KENYA MARINE AND FISHERIES RES INST</t>
  </si>
  <si>
    <t>AQUAC FISH FISH</t>
  </si>
  <si>
    <t>LIMBU SAMWEL MCHELE;SHOKO AMON PAUL;ULOTU EUSEBIA ERNEST; LUVANGA SIWEMA AMRAN;MUNYI FRIDAH MUKIRI;JOHN JOHN OBEDY; OPIYO MARY ADHIAMBO</t>
  </si>
  <si>
    <t>BLACK SOLDIER FLY (&lt;I&gt;HERMETIA ILLUCENS, L&lt;/I&gt;.) LARVAE MEAL IMPROVES GROWTH PERFORMANCE, FEED EFFICIENCY AND ECONOMIC RETURNS OF NILE TILAPIA (&lt;I&gt;OREOCHROMIS NILOTICUS, L&lt;/I&gt;.) FRY</t>
  </si>
  <si>
    <t>167-178</t>
  </si>
  <si>
    <t>AQUACULTURE, FISH AND FISHERIES</t>
  </si>
  <si>
    <t>2693-8847</t>
  </si>
  <si>
    <t>10.1002/aff2.48</t>
  </si>
  <si>
    <t>LIMBU, SM (CORRESPONDING AUTHOR), UNIV DAR ES SALAAM, AQUACULTURE TECHNOL DEPT, SCH AQUAT SCI \&amp; FISHERIES TECHNOL, POB 60091, DAR ES SALAAM, TANZANIA</t>
  </si>
  <si>
    <t>INSECTS HAVE BEEN PROPOSED AS POTENTIAL ALTERNATIVE ANIMAL PROTEIN SOURCES TO REPLACE FISHMEAL (FM), WHICH IS EXPENSIVE AND HAS LIMITED AVAILABILITY FOR FISH FEED FORMULATION. HOWEVER, STUDIES ON THE EFFECTS OF REPLACING FM WITH BLACK SOLDIER FLY (HERMETIA ILLUCENS) LARVAE (BSF-L) ON GROWTH PERFORMANCE OF NILE TILAPIA (OREOCHROMIS NILOTICUS) FRY, WATER QUALITY AND ECONOMIC BENEFITS ARE CURRENTLY LIMITED. THIS STUDY DETERMINED THE EFFECTS OF REPLACING 100\% FM, 75\% FM, 50\% FM, 25\% FM AND 0\% FM WITH CHEAP BSF-L MEAL, HEREAFTER REFERRED TO AS BSF-L0, BSF-L25, BSF-L50, BSF-L75 AND BSF-L100 DIETS, RESPECTIVELY FOR REARING ALL-MALE NILE TILAPIA FRY PRODUCED BY YY TECHNOLOGY. THE STUDY FURTHER DETERMINED THE OPTIMUM PERCENTAGE OF BSF-L MEAL FOR MAXIMUM GROWTH OF NILE TILAPIA FRY. A TOTAL OF 2400 VISUALLY HEALTHY NILE TILAPIA FRY WEIGHING 0.001 G WERE RANDOMLY STOCKED INTO 20 PLASTIC TANKS (120 FRY PER TANK, FOUR REPLICATES PER TREATMENT) AND FED THE BSF-L DIETS FOR 12 WEEKS. THE BSF-L75 DIET INCREASED SIGNIFICANTLY SPECIFIC GROWTH RATE, TOTAL WEIGHT GAIN, ZIHLER'S INDEX OF FRY AND NITRATE IN THE CULTURE WATER BUT REDUCED FEED CONVERSION RATIO OF DIET AND TOTAL SUSPENDED SOLIDS IN THE CULTURE WATER (P &lt; 0.05). FEEDING THE NILE TILAPIA FRY WITH BSF-L50 DIET INCREASED SIGNIFICANTLY HEPATOSOMATIC INDEX (P &lt; 0.05). THE DIETS WITH BSF-L75 AND BSF-L100 REDUCED SIGNIFICANTLY THE INCIDENCE COST BY 31.97\% AND 28.77\% (P &lt; 0.05), AND INCREASED PROFIT INDEX BY 3.97 AND 3.44\%, RESPECTIVELY. THE OPTIMUM PERCENTAGE OF BSF-L INCLUSION REQUIRED FOR MAXIMUM GROWTH PERFORMANCE OF NILE TILAPIA FRY WAS ESTIMATED AS 81\% TO 84\% BASED ON POLYNOMIAL ANALYSIS. TAKEN TOGETHER, FEEDING NILE TILAPIA FRY WITH DIETS CONTAINING 81\% TO 84\% BSF-L MEAL IMPROVED GROWTH PERFORMANCE. THE BSF-L75 DIET ENHANCED FEED EFFICIENCY AND HAD NO DELETERIOUS EFFECT ON THE LIVER AND INTESTINES. MEANWHILE, IT IMPROVED NITRATE CONCENTRATION FOR INCREASED NATURAL PRODUCTIVITY. INCORPORATING 75\% BSF-L MEAL IN DIETS FOR NILE TILAPIA FRY REDUCED 30\% OF FEED COST LEADING TO 4\% HIGHER ECONOMIC RETURNS.</t>
  </si>
  <si>
    <t>AQUAC. FISH FISH.</t>
  </si>
  <si>
    <t>LIMBU, SM (CORRESPONDING AUTHOR), UNIV DAR ES SALAAM, AQUACULTURE TECHNOL DEPT, SCH AQUAT SCI \&amp; FISHERIES TECHNOL, POB 60091, DAR ES SALAAM, TANZANIA.; LIMBU, SAMWEL MCHELE, UNIV DAR ES SALAAM, DEPT AQUACULTURE TECHNOL, SCH AQUAT SCI \&amp; FISHERIES TECHNOL, DAR ES SALAAM, TANZANIA.; SHOKO, AMON PAUL; LUVANGA, SIWEMA AMRAN, TANZANIA FISHERIES RES INST, DAR ES SALAAM, TANZANIA.; ULOTU, EUSEBIA ERNEST; JOHN, JOHN OBEDY, TANZANIA FISHERIES RES INST, DAR ES SALAAM, TANZANIA.; MUNYI, FRIDAH MUKIRI, KENYA MARINE \&amp; FISHERIES RES INST, MOMBASA, KENYA.; OPIYO, MARY ADHIAMBO, KENYA MARINE \&amp; FISHERIES RES INST, NATL AQUACULTURE RES DEV \&amp; TRAINING CTR NARDTC, SAGANA, KENYA.</t>
  </si>
  <si>
    <t>PRE-PUPAE MEAL; FISH-MEAL; RAINBOW-TROUT; INSECT; DIETS; REPLACEMENT; ACCEPTANCE; PROTEIN; FOOD; JIAN</t>
  </si>
  <si>
    <t>BLACK SOLDIER FLY LARVAE MEAL; ECONOMIC BENEFITS; FEED CONVERSION RATIO; NILE TILAPIA FRY; SUSTAINABLE AQUACULTURE; WATER QUALITY PARAMETERS</t>
  </si>
  <si>
    <t>LIMBU S;SHOKO A;ULOTU E;LUVANGA S;MUNYI F;JOHN J;OPIYO M</t>
  </si>
  <si>
    <t>WOS001021146100006</t>
  </si>
  <si>
    <t>SØRENSEN, METTE/AAW-8844-2020</t>
  </si>
  <si>
    <t>SORENSEN, METTE/0000-0003-3557-3768 PERERA WILLORA, FLORENCE/0000-0002-9116-7353</t>
  </si>
  <si>
    <t>THIS STUDY WAS FINANCED BY MABIT, AN INDUSTRIAL R\&amp;D PROGRAM FOR MARINE BIOTECHNOLOGY IN NORTHERN NORWAY (PROJECT NUMBER: 155).</t>
  </si>
  <si>
    <t>MABIT, AN INDUSTRIAL R\&amp;D PROGRAM FOR MARINE BIOTECHNOLOGY IN NORTHERN NORWAY [155]</t>
  </si>
  <si>
    <t>NLI@HI.NO</t>
  </si>
  <si>
    <t>INSTITUTE OF MARINE RESEARCH - NORWAY; NORD UNIVERSITY</t>
  </si>
  <si>
    <t>LILAND N, 2023, J INSECTS FOOD FEED</t>
  </si>
  <si>
    <t>INST MARINE RES</t>
  </si>
  <si>
    <t>INST MARINE RES;INST MARINE RES;NORD UNIV</t>
  </si>
  <si>
    <t>LILAND N S;SORENSEN M;BELGHIT I;WILLORA F PERERA;TORRISSEN A;TORRISSEN O</t>
  </si>
  <si>
    <t>CLOSING THE GAP - PRODUCING BLACK SOLDIER FLY LARVAE ON AQUACULTURE SIDE STREAMS</t>
  </si>
  <si>
    <t>885-892</t>
  </si>
  <si>
    <t>10.3920/JIFF2022.0154</t>
  </si>
  <si>
    <t>LILAND, NS (CORRESPONDING AUTHOR), INST MARINE RES, NORDNESGATEN 50, N-5005 BERGEN, NORWAY</t>
  </si>
  <si>
    <t>THE AIM OF THE STUDY WAS TO INVESTIGATE IF BLACK SOLDIER FLY (HERMETIA ILLUCENS) LARVAE CAN BE GROWN ON SLUDGE FROM A SALMONID FRESH-WATER RECIRCULATING AQUACULTURE SYSTEM FACILITY IN A SMALL PILOT-SCALE TRIAL. THE GROWTH AND TRANSFER OF BOTH NUTRIENTS AND UNWANTED COMPONENTS FROM THE SLUDGE TO THE INSECT LARVAE WAS ANALYSED. A COMMERCIAL CHICKEN FEED WAS USED AS A CONTROL GROWTH SUBSTRATE AND UP TO 100\% OF THE CHICKEN FEED WAS REPLACED WITH AQUACULTURE SLUDGE. REPLACING 40\% OF THE CHICKEN FEED WITH AQUACULTURE SLUDGE DID NOT INFLUENCE THE GROWTH OF THE LARVAE. A GRADUAL DECREASE IN GROWTH WAS, HOWEVER SEEN AT A SLUDGE INCLUSION OF HIGHER THAN 40\%. PROXIMATE (CRUDE PROTEIN AND FAT, DRY MATTER) AND AMINO ACID COMPOSITION OF THE LARVAE STAYED STABLE ACROSS TREATMENTS, WHILE ASH CONTENT INCREASED WITH HIGHER SLUDGE INCLUSION. AN ACCUMULATION OF ELEMENTS SUCH AS ZN, FE AND SE WAS OBSERVED IN THE LARVAE WITH INCREASING AMOUNT OF SLUDGE IN THE GROWTH SUBSTRATE. THE LARVAE ALSO ACCUMULATED UNWANTED ELEMENTS REGULATED BY EU FEED LEGISLATION SUCH AS AS, HG AND CD. BOTH AS AND HG IN THE LARVAE EXCEEDED THE LEGAL EU LIMITS FOR FEED INGREDIENTS, BUT ONLY IN THE TWO HIGHEST LEVELS OF SLUDGE INCLUSION (80 AND 100\% SLUDGE). FATTY ACID COMPOSITION REFLECTED THE SUBSTRATE, WITH THE SLUDGE-FED LARVAE BEING ENRICHED IN MARINE N-3 POLY UNSATURATED FATTY ACIDS. NO SALMON PATHOGENS WERE DETECTED IN THE LARVAE. THE TRIAL SHOWED THAT IT IS POSSIBLE TO GROW BLACK SOLDIER FLY LARVAE ON AQUACULTURE SLUDGE BUT POINTS AT A FEW FEED SAFETY RISK FACTORS WHICH NEED TO BE FURTHER ELUCIDATED BEFORE A USE OF SLUDGE AS GROWTH MATERIAL FOR INSECTS CAN BE CONSIDERED.</t>
  </si>
  <si>
    <t>LILAND, NS (CORRESPONDING AUTHOR), INST MARINE RES, NORDNESGATEN 50, N-5005 BERGEN, NORWAY.; LILAND, N. S.; BELGHIT, I., INST MARINE RES, NORDNESGATEN 50, N-5005 BERGEN, NORWAY.; SORENSEN, M.; WILLORA, F. PERERA, NORD UNIV, UNIV ALLEEN 11, N-8026 BODO, NORWAY.; TORRISSEN, A.; TORRISSEN, O., ECOPROT AS, AMOYHAMNVEGEN 902, N-8170 ENGAVAGEN, NORWAY.</t>
  </si>
  <si>
    <t>PROTEIN CONVERSION FACTORS; ACID-COMPOSITION; INSECTS</t>
  </si>
  <si>
    <t>CIRCULAR ECONOMY; EDIBLE INSECTS; ATLANTIC SALMON; FEED INGREDIENTS; SUSTAINABILITY</t>
  </si>
  <si>
    <t>LILAND N;SORENSEN M;BELGHIT I;WILLORA F;TORRISSEN A;TORRISSEN O</t>
  </si>
  <si>
    <t>WOS001101584800001</t>
  </si>
  <si>
    <t>LI, ZUZHE/0009-0008-5609-9093</t>
  </si>
  <si>
    <t>106</t>
  </si>
  <si>
    <t>THIS WORK WAS SUPPORTED BY THE CENTRAL PUBLIC -INTEREST SCIENTIFIC INSTITUTION BASAL RESEARCH FUND, CAFS (2022XT0404; 2023TD58) ; THE CENTRAL PUBLIC -INTEREST SCIENTIFIC INSTITUTION BASAL RESEARCH FUND, SOUTH CHINA SEA FISHERIES RESEARCH INSTITUTE, CAFS (2021XK02) .</t>
  </si>
  <si>
    <t>CENTRAL PUBLIC -INTEREST SCIENTIFIC INSTITUTION BASAL RESEARCH FUND, CAFS [2022XT0404, 2023TD58]; CENTRAL PUBLIC -INTEREST SCIENTIFIC INSTITUTION BASAL RESEARCH FUND, SOUTH CHINA SEA FISHERIES RESEARCH INSTITUTE, CAFS [2021XK02]</t>
  </si>
  <si>
    <t>X9LN7</t>
  </si>
  <si>
    <t>CHPZHOU@163.COM</t>
  </si>
  <si>
    <t>109156</t>
  </si>
  <si>
    <t>CHINESE ACADEMY OF FISHERY SCIENCES; SOUTH CHINA SEA FISHERIES RESEARCH INSTITUTE, CAFS; MINISTRY OF AGRICULTURE \&amp; RURAL AFFAIRS; SOUTH CHINA AGRICULTURAL UNIVERSITY; CHINESE ACADEMY OF FISHERY SCIENCES</t>
  </si>
  <si>
    <t>LI Z, 2023, FISH SHELLFISH IMMUNOL</t>
  </si>
  <si>
    <t>SOUTH CHINA SEA FISHERIES RES INST;SOUTH CHINA SEA FISHERIES RES INST;SOUTH CHINA AGR UNIV;GUANGDONG GREEN CORAL BIOTECHNOL CO LTD;SHENZHEN BASE SOUTH CHINA SEA FISHERIES RES INST;SANYA TROP FISHERIES RES INST</t>
  </si>
  <si>
    <t>LI ZUZHE;HAN CHENGZONG;WANG ZHANZHAN;LI ZHENYU;RUAN; LESHAN;LIN HEIZHAO;ZHOU CHUANPENG</t>
  </si>
  <si>
    <t>142</t>
  </si>
  <si>
    <t>BLACK SOLDIER FLY PULP IN THE DIET OF GOLDEN POMPANO: EFFECT ON GROWTH PERFORMANCE, LIVER ANTIOXIDANT AND INTESTINAL HEALTH</t>
  </si>
  <si>
    <t>10.1016/j.fsi.2023.109156</t>
  </si>
  <si>
    <t>ZHOU, CP (CORRESPONDING AUTHOR), CHINESE ACAD FISHERY SCI, KEY LAB AQUAT PROD PROC, MINIST AGR \&amp; RURAL AFFAIRS, SOUTH CHINA SEA FISHERIES RES INST, GUANGZHOU 510300, PEOPLES R CHINA</t>
  </si>
  <si>
    <t>BLACK SOLDIER FLY (HERMETIA ILLUCENS) HAS BEEN WIDELY RESEARCHED AS A PROTEIN SOURCE FOR FISH MEAL REPLACEMENT IN AQUACULTURE, BUT FEW STUDIES HAVE FOCUSED ON ITS POTENTIAL AS A FEED ADDITIVE FOR GROWTH AND IMMUNE ENHANCEMENT. WE CONDUCTED A 56-DAY CULTURE EXPERIMENT TO DETERMINE THE IMPACT OF FEED ADDITION OF BLACK SOLDIER FLY PULP (BSFP, WITH 86.2\% SMALL PEPTIDES IN DRY BASIS) ON GROWTH PERFORMANCE, PLASMA BIOCHEMISTRY, LIVER ANTIOXIDANT LEVELS, INTESTINAL IMMUNITY, DIGESTION AND MICROBIOTA OF JUVENILE GOLDEN POMPANO (TRACHINOTUS OVATUS, 5.63 +/- 0.02 G). BSFP WAS ADDED TO THE BASAL DIET AT 0\%, 1\%, 3\%, 5\%, 7\% AND 9\% (NAMED CONTROL, BSFP-1, BSFP-3, BSFP-5, BSFP-7, BSFP-9), RESPECTIVELY. BSFP INCREASED THE WEIGHT GAIN RATE, SPECIFIC GROWTH RATE, PROTEIN EFFICIENCY RATIO AND REDUCED THE FEED CONVERSION RATE OF JUVENILE T. OVATUS, THE OPTIMAL GROWTH PERFORMANCE WAS REACHED AT BSFP-1, AFTER WHICH A NEGATIVE FEEDBACK PHENOMENON WAS OBSERVED. LOW LEVELS OF BSFP UPREGULATED THE EXPRESSION OF HEPATIC ANTIOXIDANT, INTESTINAL TIGHT JUNCTIONS, ANTI-INFLAMMATORY RELATED GENES AND ENHANCED ANTIOXIDANT, IMMUNE AND INTESTINAL DIGESTIVE ENZYME ACTIVITIES, WHICH SIMULTANEOUSLY REDUCED HEPATIC MALONDIALDEHYDE AND PLASMA ASPARTATE TRANSAMINASE AND ALANINE AMINOTRANSFERASE CONCENTRATIONS. HOWEVER, AT BSFP-7, CATALASE ACTIVITY WAS SIGNIFICANTLY REDUCED, WHILE NF-KAPPA B P65 AND PRO-INFLAMMATORY CYTOKINES TRANSCRIPTION WAS SIGNIFICANTLY ENHANCED (P &lt; 0.05). THE RESULTS SUGGEST THAT HIGH DOSES OF BSFP ADDITION MAY DAMAGE FISH HEALTH BY INHIBITING SMALL PEPTIDE UPTAKE, DECREASING THE ACTIVITY OF ANTIOXIDANT ENZYME AND ACTIVATING THE CANONICAL NF-KAPPA B PATHWAY. CONVERSELY, LOW DOSES OF BSFP ENHANCED INTESTINAL TIGHT JUNCTION PROTEIN TRANSCRIPTION, DIGESTIVE ENZYME ACTIVITY AND IMMUNE PERFORMANCE, INHIBITED PATHOGENIC MICROBIOTA, WHILE ENHANCING LIVER ANTIOXIDANT CAPACITY, WHICH WAS ASSOCIATED WITH ACTIVATED NRF2-KEAP1 PATHWAY AND SUPPRESSED NF-KAPPA B PATHWAY, SHOWING ITS POTENTIAL AS A FEED ADDITIVE TO AQUAFEEDS.</t>
  </si>
  <si>
    <t>ZHOU, CP (CORRESPONDING AUTHOR), CHINESE ACAD FISHERY SCI, KEY LAB AQUAT PROD PROC, MINIST AGR \&amp; RURAL AFFAIRS, SOUTH CHINA SEA FISHERIES RES INST, GUANGZHOU 510300, PEOPLES R CHINA.; LI, ZUZHE; HAN, CHENGZONG; WANG, ZHANZHAN; RUAN, LESHAN; ZHOU, CHUANPENG, CHINESE ACAD FISHERY SCI, KEY LAB AQUAT PROD PROC, MINIST AGR \&amp; RURAL AFFAIRS, SOUTH CHINA SEA FISHERIES RES INST, GUANGZHOU 510300, PEOPLES R CHINA.; LI, ZUZHE; HAN, CHENGZONG; RUAN, LESHAN, SOUTH CHINA AGR UNIV, COLL MARINE SCI, GUANGZHOU 510642, PEOPLES R CHINA.; LI, ZHENYU, GUANGDONG GREEN CORAL BIOTECHNOL CO LTD, DONGGUAN 523000, PEOPLES R CHINA.; LIN, HEIZHAO, CHINESE ACAD FISHERY SCI, SHENZHEN BASE SOUTH CHINA SEA FISHERIES RES INST, SHENZHEN 518121, PEOPLES R CHINA.; LIN, HEIZHAO; ZHOU, CHUANPENG, SANYA TROP FISHERIES RES INST, KEY LAB EFFICIENT UTILIZAT \&amp; PROC MARINE FISHERY, SANYA 572019, PEOPLES R CHINA.</t>
  </si>
  <si>
    <t>FISH-MEAL; TRACHINOTUS-OVATUS; HERMETIA-ILLUCENS; DIGESTIVE ENZYME; OXIDATIVE STRESS; IMMUNE-RESPONSE; VIBRIO-ALGINOLYTICUS; BARRIER; FUNCTION; GUT MICROBIOTA; PROTEIN LEVELS</t>
  </si>
  <si>
    <t>BLACK SOLDIER FLY PULP; TRACHINOTUS OVATUS; FEED ADDITIVE; ANTIOXIDANT; MICROBIOTA</t>
  </si>
  <si>
    <t>LI Z;HAN C;WANG Z;LI Z;RUAN ;LESHAN L;LIN H;ZHOU C</t>
  </si>
  <si>
    <t>WOS000459528400123</t>
  </si>
  <si>
    <t>MUNANG'ANDU, HETRON/C-5926-2014 LOCK, ERIK-JAN/AAM-9766-2020 KORTNER, TROND/J-8878-2012</t>
  </si>
  <si>
    <t>LI, YANXIAN/0000-0001-8529-2564 CHIKWATI, ELVIS MASHINGAIDZE/0000-0003-2630-0653 MUNANG'ANDU, HETRON MWEEMBA/0000-0002-1021-6396 LOCK, ERIK-JAN/0000-0002-8157-5249</t>
  </si>
  <si>
    <t>Y. L. IS PURSUING HIS PH.D. DEGREE AT NMBU WITH A SCHOLARSHIP GRANTED BY THE CHINA SCHOLARSHIP COUNCIL, A NON-PROFIT ORGANIZATION SPONSORING CHINESE CITIZENS TO STUDY ABROAD. THE AUTHORS GRATEFULLY ACKNOWLEDGE ANIMAL TECHNICIANS AT THE EWOS RESEARCH STATION AT DIRDAL, NORWAY, FOR THEIR COMMITTED ANIMAL CARE AND ELLEN K. HAGE FOR ORGANIZING THE SAMPLING AND THE SKILLFUL LAB WORK AND LEADERSHIP.</t>
  </si>
  <si>
    <t>CHINA SCHOLARSHIP COUNCIL</t>
  </si>
  <si>
    <t>HM5PU</t>
  </si>
  <si>
    <t>YANXIAN.LI@NMBU.NO</t>
  </si>
  <si>
    <t>NORWEGIAN UNIVERSITY OF LIFE SCIENCES; INSTITUTE OF MARINE RESEARCH - NORWAY</t>
  </si>
  <si>
    <t>LI Y, 2019, FISH SHELLFISH IMMUNOL</t>
  </si>
  <si>
    <t>NORWEGIAN UNIV LIFE SCI NMBU</t>
  </si>
  <si>
    <t>NORWEGIAN UNIV LIFE SCI NMBU;NORWEGIAN UNIV LIFE SCI NMBU;INST MARINE RES</t>
  </si>
  <si>
    <t>LI YANXIAN;KORTNER TROND M;CHIKWATI ELVIS M; MUNANG'ANDU HETRON MWEEMBA;LOCK ERIK-JAN;KROGDAHL ASHILD</t>
  </si>
  <si>
    <t>GUT HEALTH AND VACCINATION RESPONSE IN PRE-SMOLT ATLANTIC SALMON (&lt;I&gt;SALMO SALAR&lt;/I&gt;) FED BLACK SOLDIER FLY (&lt;I&gt;HERMETIA ILLUCENS&lt;/I&gt;) LARVAE MEAL</t>
  </si>
  <si>
    <t>1106-1113</t>
  </si>
  <si>
    <t>10.1016/j.fsi.2018.12.057</t>
  </si>
  <si>
    <t>LI, YX (CORRESPONDING AUTHOR), NORWEGIAN UNIV LIFE SCI NMBU, DEPT BASIC SCI \&amp; AQUAT MED, FAC VET MED, POB 8146 DEP, NO-0033 OSLO, NORWAY</t>
  </si>
  <si>
    <t>LIMITED AVAILABILITY OF SUSTAINABLE FEED INGREDIENTS IS A SERIOUS CONCERN IN SALMON AQUACULTURE. INSECTS MAY BECOME AN IMPORTANT, SUSTAINABLE RESOURCE FOR EXPANDING THE RAW MATERIAL REPERTOIRE. HEREIN, WE PRESENT DATA FROM AN 8-WEEK FEEDING TRIAL WITH PRE-SMOLT ATLANTIC SALMON (INITIAL BODY WEIGHT 49 +/- 1.5 G) FED EITHER A REFERENCE DIET CONTAINING FISH MEAL, SOY PROTEIN CONCENTRATE AND WHEAT GLUTEN AS PROTEIN SOURCES, OR A TEST DIET WHEREIN 85\% OF THE PROTEIN WAS SUPPLIED BY BLACK SOLDIER FLY LARVAE MEAL. POSSIBLE DIET EFFECT ON THE SYSTEMIC IMMUNE RESPONSE WAS EVALUATED BY MEASURING PLASMA ANTIBODY TITERS AFTER VACCINATION AGAINST INFECTIOUS PANCREATIC NECROSIS VIRUS (IPNV). THE GUT HEALTH OF FISH WAS EVALUATED USING ENDPOINTS INCLUDING ORGAN AND TISSUE INDICES, HISTOPATHOLOGICAL PARAMETERS AND GENE EXPRESSION. BOTH DIETS INDUCED THE SAME LEVEL OF ANTIBODY RESPONSES AGAINST IPNV. IN FISH FED THE REFERENCE DIET, THE HISTOLOGICAL EXAMINATION OF THE PYLORIC CAECA MUCOSA SHOWED CLEAR HYPER-VACUOLIZATION SUGGESTIVE OF LIPID ACCUMULATION IN ENTEROCYTES, WHEREAS THIS WAS LESS PRONOUNCED IN THE INSECT MEAL FED FISH. EXPRESSION OF GENES RELEVANT TO LIPID METABOLISM CONFIRMED THESE HISTOLOGICAL FINDINGS. IMMUNE AND BARRIER-FUNCTION GENE EXPRESSION PROFILES WERE BOTH GENERALLY NOT AFFECTED BY DIET. HOWEVER, THE FISH FED INSECT MEAL SHOWED INCREASED EXPRESSION OF GENES INDICATIVE OF STRESS RESPONSE, IMMUNE TOLERANCE AND INCREASED DETOXIFICATION ACTIVITY. IN SUMMARY, OUR RESULTS SHOWED NO INDICATIONS THAT DIETARY INCLUSION OF INSECT MEAL AFFECTED THE GUT HEALTH OF ATLANTIC SALMON NEGATIVELY. THE INSECT MEAL BASED DIET SEEMED TO REDUCE EXCESSIVE LIPID DEPOSITION IN THE PYLORIC CAECA AND STIMULATE XENOBIOTIC METABOLISM.</t>
  </si>
  <si>
    <t>LI, YX (CORRESPONDING AUTHOR), NORWEGIAN UNIV LIFE SCI NMBU, DEPT BASIC SCI \&amp; AQUAT MED, FAC VET MED, POB 8146 DEP, NO-0033 OSLO, NORWAY.; LI, YANXIAN; KORTNER, TROND M.; CHIKWATI, ELVIS M.; MUNANG'ANDU, HETRON MWEEMBA; KROGDAHL, ASHILD, NORWEGIAN UNIV LIFE SCI NMBU, DEPT BASIC SCI \&amp; AQUAT MED, FAC VET MED, POB 8146 DEP, NO-0033 OSLO, NORWAY.; LOCK, ERIK-JAN, INST MARINE RES, POB 1870 NORDNES, N-5817 BERGEN, NORWAY.</t>
  </si>
  <si>
    <t>XENOBIOTIC BIOTRANSFORMATION SYSTEM; LIPID DROPLET ACCUMULATION; TROUT; ONCORHYNCHUS-MYKISS; SALVELINUS-ALPINUS L.; ORAL TOLERANCE; RAINBOW-TROUT; GROWTH-PERFORMANCE; HORMONAL RESPONSES; INDUCED; ENTERITIS; IMMUNE-RESPONSES</t>
  </si>
  <si>
    <t>BLACK SOLDIER FLY LARVAE; ATLANTIC SALMON; GUT HEALTH; IMMUNE RESPONSE; ANTIBODY; VACCINATION</t>
  </si>
  <si>
    <t>LI Y;KORTNER T;CHIKWATI E;MUNANG'ANDU H;LOCK E;KROGDAHL A</t>
  </si>
  <si>
    <t>WOS000515498200064</t>
  </si>
  <si>
    <t>KORTNER, TROND/J-8878-2012 LOCK, ERIK-JAN/AAM-9766-2020</t>
  </si>
  <si>
    <t>LI, YANXIAN/0000-0001-8529-2564 CHIKWATI, ELVIS MASHINGAIDZE/0000-0003-2630-0653 LOCK, ERIK-JAN/0000-0002-8157-5249</t>
  </si>
  <si>
    <t>THIS WORK IS PART OF THE ``AQUAFLY'' PROJECT (GRANT NUMBER, 238997), FUNDED BY THE RESEARCH COUNCIL OF NORWAY, NORWAY, GRANT NUMBER: 38997. Y.L. IS PURSUING HIS PH.D. DEGREE AT NMBU WITH A SCHOLARSHIP GRANTED BY THE CHINA SCHOLARSHIP COUNCIL (CSC), A NON-PROFIT ORGANIZATION SPONSORING CHINESE CITIZENS TO STUDY ABROAD. OTHER COSTS RELATED TO THIS STUDY WERE COVERED BY THE NMBU. THE FUNDING AGENCIES HAD NO ROLE IN STUDY DESIGN, DATA COLLECTION, AND INTERPRETATION, DECISION TO PUBLISH OR PREPARATION OF THE MANUSCRIPT.</t>
  </si>
  <si>
    <t>RESEARCH COUNCIL OF NORWAY, NORWAY [238997, 38997]; CHINA SCHOLARSHIP COUNCIL (CSC)</t>
  </si>
  <si>
    <t>KO4DP</t>
  </si>
  <si>
    <t>734967</t>
  </si>
  <si>
    <t>LI Y, 2020, AQUACULTURE</t>
  </si>
  <si>
    <t>LI YANXIAN;KORTNER TROND M;CHIKWATI ELVIS M;BELGHIT; IKRAM;LOCK ERIK-JAN;KROGDAHL ASHILD</t>
  </si>
  <si>
    <t>520</t>
  </si>
  <si>
    <t>TOTAL REPLACEMENT OF FISH MEAL WITH BLACK SOLDIER FLY (&lt;I&gt;HERMETIA ILLUCENS&lt;/I&gt;) LARVAE MEAL DOES NOT COMPROMISE THE GUT HEALTH OF ATLANTIC SALMON (&lt;I&gt;SALMO SALAR&lt;/I&gt;)</t>
  </si>
  <si>
    <t>10.1016/j.aquaculture.2020.734967</t>
  </si>
  <si>
    <t>LI, YX (CORRESPONDING AUTHOR), NORWEGIAN UNIV LIFE SCI NMBU, FAC VET MED, DEPT BASIC SCI \&amp; AQUAT MED, POB 8146 DEP, NO-0033 OSLO, NORWAY</t>
  </si>
  <si>
    <t>LIMITED AVAILABILITY OF SUSTAINABLE FEED INGREDIENTS IS A SIGNIFICANT CONCERN IN SALMON AQUACULTURE. INSECTS MAY BECOME AN IMPORTANT, SUSTAINABLE RESOURCE FOR EXPANDING THE RAW MATERIAL REPERTOIRE. HEREIN, WE PRESENT DATA FROM A 16-WEEK SEAWATER FEEDING TRIAL WITH ATLANTIC SALMON (INITIAL BODY WEIGHT, 1.4 KG) FED EITHER A REFERENCE DIET WITH A COMBINATION OF FISH MEAL, SOY PROTEIN CONCENTRATE, PEA PROTEIN CONCENTRATE, CORN GLUTEN AND WHEAT GLUTEN AS PROTEIN SOURCE, OR A TEST DIET WHEREIN ALL THE FISH MEAL AND MOST OF THE PEA PROTEIN CONCENTRATE WERE REPLACED BY BLACK SOLDIER FLY LARVAE MEAL. THE GUT HEALTH OF FISH WAS EVALUATED USING ENDPOINTS INCLUDING ORGAN AND TISSUE INDICES, HISTOPATHOLOGY VARIABLES AND GENE EXPRESSION INDICATIVE OF LIPID METABOLISM, IMMUNE RESPONSES, BARRIER FUNCTIONS AND DETOXIFICATION/STRESS RESPONSES. A HIGHER RELATIVE WEIGHT OF DISTAL INTESTINE WAS FOUND IN FISH FED THE INSECT MEAL DIET. STEATOSIS OF ENTEROCYTES WAS OBSERVED IN THE PROXIMAL AND MID INTESTINE IN BOTH DIET GROUPS, ALBEIT, LESS SEVERE IN THE PROXIMAL INTESTINE OF FISH FED THE INSECT MEAL DIET. INFLAMMATORY MORPHOLOGICAL CHANGES, SIMILAR TO THOSE INDUCED IN THE DISTAL INTESTINE BY STANDARD SOYBEAN MEAL, WERE PRESENT IN ALL THE EXAMINED INTESTINAL SEGMENTS, WITH A HIGHER DEGREE OF SUBMUCOSA CELLULARITY IN THE PROXIMAL INTESTINE OF INSECT MEAL DIET FED FISH, THE ONLY NOTABLE DIET EFFECT. FEW DIFFERENTIALLY EXPRESSED GENES WERE IDENTIFIED IN THE PROXIMAL OR DISTAL INTESTINE. IN SUMMARY, TOTAL REPLACEMENT OF FISH MEAL WITH BLACK SOLDIER FLY LARVAE MEAL DID NOT COMPROMISE THE GUT HEALTH OF ATLANTIC SALMON.</t>
  </si>
  <si>
    <t>LI, YX (CORRESPONDING AUTHOR), NORWEGIAN UNIV LIFE SCI NMBU, FAC VET MED, DEPT BASIC SCI \&amp; AQUAT MED, POB 8146 DEP, NO-0033 OSLO, NORWAY.; LI, YANXIAN; KORTNER, TROND M.; CHIKWATI, ELVIS M.; KROGDAHL, ASHILD, NORWEGIAN UNIV LIFE SCI NMBU, FAC VET MED, DEPT BASIC SCI \&amp; AQUAT MED, POB 8146 DEP, NO-0033 OSLO, NORWAY.; BELGHIT, IKRAM; LOCK, ERIK-JAN, INST MARINE RES, POB 1870 NORDNES, N-5817 BERGEN, NORWAY.</t>
  </si>
  <si>
    <t>CHAIN FATTY-ACIDS; PRE-PUPAE MEAL; GROWTH-PERFORMANCE; RAINBOW-TROUT; ONCORHYNCHUS-MYKISS; JUVENILE JIAN; INSECT MEAL; DIETS; FEED; SUBSTITUTE</t>
  </si>
  <si>
    <t>INSECT MEAL; BLACK SOLDIER FLY; ATLANTIC SALMON; GUT HEALTH</t>
  </si>
  <si>
    <t>LI Y;KORTNER T;CHIKWATI E;BELGHIT ;IKRAM I;LOCK E;KROGDAHL A</t>
  </si>
  <si>
    <t>WOS000740989400001</t>
  </si>
  <si>
    <t>GAJARDO, KARINA/MBG-9744-2025 KORTNER, TROND/J-8878-2012</t>
  </si>
  <si>
    <t>LI, YANXIAN/0000-0001-8529-2564</t>
  </si>
  <si>
    <t>90</t>
  </si>
  <si>
    <t>JAN 10</t>
  </si>
  <si>
    <t>Y.L. WAS GRANTED A SCHOLARSHIP FROM THE CHINA SCHOLARSHIP COUNCIL TO PURSUE HIS PH.D. DEGREE AT THE NORWEGIAN UNIVERSITY OF LIFE SCIENCES. THIS WORK WAS A SPIN-OFF OF THE ``AQUAFLY'' PROJECT (GRANT NUMBER, 238997), FUNDED BY THE RESEARCH COUNCIL OF NORWAY AND MANAGED BY THE INSTITUTE OF MARINE RESEARCH.</t>
  </si>
  <si>
    <t>CHINA SCHOLARSHIP COUNCIL; RESEARCH COUNCIL OF NORWAY [238997]</t>
  </si>
  <si>
    <t>YE2WB</t>
  </si>
  <si>
    <t>YANXIAN.LI@NMBU.NO TROND.KORTNER@NMBU.NO</t>
  </si>
  <si>
    <t>NORWEGIAN UNIVERSITY OF LIFE SCIENCES</t>
  </si>
  <si>
    <t>LI Y, 2022, ANIM MICROBIOME</t>
  </si>
  <si>
    <t>NORWEGIAN UNIV LIFE SCI;JARAMILLO-TORRES;NORWEGIAN UNIV LIFE SCI</t>
  </si>
  <si>
    <t>LI YANXIAN;GAJARDO KARINA;JARAMILLO-TORRES ALEXANDER; KORTNER TROND M;KROGDAHL ASHILD</t>
  </si>
  <si>
    <t>CONSISTENT CHANGES IN THE INTESTINAL MICROBIOTA OF ATLANTIC SALMON FED INSECT MEAL DIETS</t>
  </si>
  <si>
    <t>10.1186/s42523-021-00159-4</t>
  </si>
  <si>
    <t>LI, YX; KORTNER, TM (CORRESPONDING AUTHOR), NORWEGIAN UNIV LIFE SCI, FAC VET MED, DEPT PARACLIN SCI, OSLO, NORWAY</t>
  </si>
  <si>
    <t>BACKGROUND BEING PART OF FISH'S NATURAL DIETS, INSECTS HAVE BECOME A PRACTICAL ALTERNATIVE FEED INGREDIENT FOR AQUACULTURE. WHILE NUTRITIONAL VALUES OF INSECTS HAVE BEEN EXTENSIVELY STUDIED IN VARIOUS FISH SPECIES, THEIR IMPACT ON THE FISH MICROBIOTA REMAINS TO BE FULLY EXPLORED. IN AN 8-WEEK FRESHWATER FEEDING TRIAL, ATLANTIC SALMON (SALMO SALAR) WERE FED EITHER A COMMERCIALLY RELEVANT REFERENCE DIET OR AN INSECT MEAL DIET WHEREIN BLACK SOLDIER FLY (HERMETIA ILLUCENS) LARVAE MEAL COMPRISED 60\% OF TOTAL INGREDIENTS. MICROBIOTA OF DIGESTA AND MUCOSA ORIGIN FROM THE PROXIMAL AND DISTAL INTESTINE WERE COLLECTED AND PROFILED ALONG WITH FEED AND WATER SAMPLES. RESULTS THE INSECT MEAL DIET MARKEDLY MODULATED THE SALMON INTESTINAL MICROBIOTA. SALMON FED THE INSECT MEAL DIET SHOWED SIMILAR OR LOWER ALPHA-DIVERSITY INDICES IN THE DIGESTA BUT HIGHER ALPHA-DIVERSITY INDICES IN THE MUCOSA. A GROUP OF BACTERIAL GENERA, DOMINATED BY MEMBERS OF THE BACILLACEAE FAMILY, WAS ENRICHED IN SALMON FED THE INSECT MEAL DIET, WHICH CONFIRMS OUR PREVIOUS FINDINGS IN A SEAWATER FEEDING TRIAL. WE ALSO FOUND THAT MICROBIOTA IN THE INTESTINE CLOSELY RESEMBLED THAT OF THE FEEDS BUT WAS DISTINCT FROM THE WATER MICROBIOTA. NOTABLY, BACTERIAL GENERA ASSOCIATED WITH THE DIET EFFECTS WERE ALSO PRESENT IN THE FEEDS. CONCLUSIONS WE CONCLUDE THAT SALMON FED THE INSECT MEAL DIETS SHOW CONSISTENT CHANGES IN THE INTESTINAL MICROBIOTA. THE NEXT CHALLENGE IS TO EVALUATE THE EXTENT TO WHICH THESE ALTERATIONS ARE ATTRIBUTABLE TO FEED MICROBIOTA AND DIETARY NUTRIENTS, AND WHAT THESE CHANGES MEAN FOR FISH PHYSIOLOGY AND HEALTH.</t>
  </si>
  <si>
    <t>LI, YX; KORTNER, TM (CORRESPONDING AUTHOR), NORWEGIAN UNIV LIFE SCI, FAC VET MED, DEPT PARACLIN SCI, OSLO, NORWAY.; LI, YANXIAN; GAJARDO, KARINA; JARAMILLO-TORRES, ALEXANDER; KORTNER, TROND M.; KROGDAHL, ASHILD, NORWEGIAN UNIV LIFE SCI, FAC VET MED, DEPT PARACLIN SCI, OSLO, NORWAY.</t>
  </si>
  <si>
    <t>FLY HERMETIA-ILLUCENS; PRE-PUPAE MEAL; GROWTH-PERFORMANCE; SAMPLE; INFERENCE; GUT MICROBIOTA; LARVAE MEAL; ZEBRAFISH; FOOD; COMMUNITIES; RESPONSES</t>
  </si>
  <si>
    <t>ATLANTIC SALMON; INSECT MEAL; BLACK SOLDIER FLY; INTESTINAL MICROBIOTA; FEED MICROBIOTA; WATER MICROBIOTA</t>
  </si>
  <si>
    <t>LI Y;GAJARDO K;JARAMILLO-TORRES A;KORTNER T;KROGDAHL A</t>
  </si>
  <si>
    <t>CYNOGLOSSUS SEMILAEVIS</t>
  </si>
  <si>
    <t>LI X, 2022, FRONT PHYSIOL</t>
  </si>
  <si>
    <t>NOTREPORTED;TIANJIN AGRICULTURAL UNIVERSITY;NOTREPORTED;NOTREPORTED;TIANJIN AGRICULTURAL UNIVERSITY;NOTREPORTED</t>
  </si>
  <si>
    <t>TIANJIN AGRICULTURAL UNIVERSITY;NEIJIANG NORMAL UNIVERSITY</t>
  </si>
  <si>
    <t>LI XUETING;QIN CHUANJIE;FANG ZHENZHEN;SUN XUELIANG;SHI HONGYUE;WANG QINGKUI;ZHAO HONGHAO</t>
  </si>
  <si>
    <t>https://www.scopus.com/inward/record.uri?eid=2-s2.0-85128839952&amp;doi=10.3389%2ffphys.2022.855957&amp;partnerID=40&amp;md5=8d56a7d427f7ecb10017fb15e3f8e5b2</t>
  </si>
  <si>
    <t>REPLACING DIETARY FISH MEAL WITH DEFATTED BLACK SOLDIER FLY (HERMETIA ILLUCENS) LARVAE MEAL AFFECTED GROWTH, DIGESTIVE PHYSIOLOGY AND MUSCLE QUALITY OF TONGUE SOLE (CYNOGLOSSUS SEMILAEVIS)</t>
  </si>
  <si>
    <t>FRONTIERS MEDIA S.A.</t>
  </si>
  <si>
    <t>1664042X</t>
  </si>
  <si>
    <t>10.3389/fphys.2022.855957</t>
  </si>
  <si>
    <t>Q. WANG; DEPARTMENT OF FISHERIES, TIANJIN AGRICULTURAL UNIVERSITY, TIANJIN, CHINA; EMAIL: WQKMAIL@QQ.COM; H. ZHAO; DEPARTMENT OF FISHERIES, TIANJIN AGRICULTURAL UNIVERSITY, TIANJIN, CHINA; EMAIL: ZHAO253091640@163.COM</t>
  </si>
  <si>
    <t>FOR SOLVING THE GLOBAL SHORTAGE OF FISH MEAL (FM) SUPPLIES FROM FISHERIES, THE BLACK SOLDIER FLY (HERMETIA ILLUCENS) HAS BECOME A NEW PROTEIN ALTERNATIVE IN AQUATIC FEEDS. THE PRESENT STUDY INVESTIGATED THE EFFECTS OF DIETARY INCLUSION OF DEFATTED H. ILLUCENS LARVAE MEAL (DBLM) ON GROWTH, SERUM BIOCHEMICAL PARAMETERS, DIGESTIVE FUNCTION, AND MUSCLE QUALITY OF TONGUE SOLE (CYNOGLOSSUS SEMILAEVIS). THE FEEDING EXPERIMENT CONSISTED OF FIVE EXPERIMENTAL DIETS: A CONTROL DIET BASED ON FM PROTEIN (H0) AND FOUR DBLM DIETS, SUBSTITUTING 25% (H25), 50% (H50), 75% (H75), AND 100% (H100) OF FM. C. SEMILAEVIS (INITIAL WEIGHT 563.48 ± 22.81 G) WERE RANDOMLY ALLOCATED OVER FIVE TREATMENTS IN QUADRUPLICATE. AFTER 65 DAYS OF FEEDING, THE WEIGHT GAIN RATE (WGR), SPECIFIC GROWTH RATE (SGR), AND PROTEIN EFFICIENCY RATIO (PER) WERE SIGNIFICANTLY HIGHER IN H0 AND H25 GROUPS WITH LESS FEED CONVERSION RATIO (FCR) AND FEED INTAKE (FI). THE CONCENTRATIONS OF SERUM ALT, TG, T-CHO, ALB, AND GLO AND THEIR RATIO (I.E., A/G) IN THE H25 GROUP WERE ALSO SIGNIFICANTLY HIGHER THAN THOSE IN THE OTHER DBLM DIET-FEEDING GROUPS. THE DIGESTIVE ENZYME ACTIVITIES FIRST INCREASED (FROM 25% TO 75%) AND THEN DECREASED (FROM 75%) WITH THE INCREASED LEVEL OF DBLM IN DIETS. MEANWHILE, THERE WERE SIGNIFICANT IMPROVEMENTS IN THE THICKNESS OF THE INTESTINAL LONGITUDINAL MUSCLE (LM), CIRCULAR MUSCLE (CM), COLUMNAR EPITHELIUM (CE), AND LAMINA PROPRIA (LP) IN H25 C. SEMILAEVIS COMPARED TO THE CONTROL GROUP (P &lt; 0.05). THE FISH FROM THE OTHER DBLM DIETS GROUPS PRESENTED SIGNIFICANT REDUCTIONS IN THE THICKNESSES OF LM, CM, CE, AND LP, AS WELL AS THE LENGTH OF MICROVILLI (ML) IN A DOSE-DEPENDENT MANNER (P &lt; 0.05). HOWEVER, THE SUBSTITUTION OF FM INCREASED UP TO 50% WOULD RESULT IN INTESTINAL STRUCTURAL DAMAGE. MOREOVER, THE PROXIMATE COMPOSITIONS, ANTIOXIDANT AND WATER HOLDING CAPACITY, AND MUSCULAR STRUCTURES OF C. SEMILAEVIS FILLETS WERE ALL SIGNIFICANTLY AFFECTED AFTER SUBSTITUTING 25% FM WITH DBLM (P &lt; 0.05). EXCEPT FOR THE DRY MATTER, MOISTURE, ASH, CRUDE FAT, AND PROTEIN CONTENTS WERE SIGNIFICANTLY HIGHER IN H25 C. SEMILAEVIS MUSCLES. THE SOD ACTIVITY IN THE H0 GROUP WAS SIGNIFICANTLY LOWER THAN THAT IN THE H25 GROUP. THE CAT ACTIVITY IN C. SEMILAEVIS MUSCLES PROMINENTLY REDUCED ALONG WITH THE INCREASE IN DBLM CONTENT IN FEEDING DIETS (P &lt; 0.05). THE WATER HOLDING CAPACITY OF C. SEMILAEVIS FILLETS WAS BEST IN THE H25 GROUP. IN SUMMARY, THE OPTIMUM PROPORTION OF DBLM WITH FM FOR FEEDING C. SEMILAEVIS MAY BE AROUND 25%. COPYRIGHT © 2022 LI, QIN, FANG, SUN, SHI, WANG AND ZHAO.</t>
  </si>
  <si>
    <t>DEPARTMENT OF FISHERIES, TIANJIN AGRICULTURAL UNIVERSITY, TIANJIN, CHINA; KEY LABORATORY OF SICHUAN PROVINCE FOR FISHES CONSERVATION AND UTILIZATION IN THE UPPER REACHES OF THE YANGTZE RIVER, NEIJIANG NORMAL UNIVERSITY, NEIJIANG, CHINA</t>
  </si>
  <si>
    <t>ALANINE AMINOTRANSFERASE; ALBUMIN; ASPARTATE AMINOTRANSFERASE; CATALASE; GLOBULIN; LIPID PEROXIDE; MALONALDEHYDE; TRIACYLGLYCEROL; ANTIOXIDANT ASSAY; AQUACULTURE; ARTICLE; BIOCHEMISTRY; BLOOD SAMPLING; BODY WEIGHT GAIN; CHOLESTEROL BLOOD LEVEL; CONTROLLED STUDY; CYNOGLOSSUS SEMILAEVIS; DIGESTIVE FUNCTION; ENZYME ACTIVITY; FEEDING; FISH MEAL; GROWTH RATE; HERMETIA ILLUCENS; HISTOLOGY; INSECT; MAGGOT; MUSCLE GROWTH; NONHUMAN; OXIDATIVE STRESS; PHYSIOLOGY; PROTEIN CONTENT; SURVIVAL RATE</t>
  </si>
  <si>
    <t>CYNOGLOSSUS SEMILAEVIS; FISH MEAL SUBSTITUTION; GROWTH PERFORMANCE; HERMETIA ILLUCENS; PHYSIOLOGY AND BIOCHEMISTRY</t>
  </si>
  <si>
    <t>LI X;QIN C;FANG Z;SUN X;SHI H;WANG Q;ZHAO H</t>
  </si>
  <si>
    <t>178</t>
  </si>
  <si>
    <t>WOS000405155600009</t>
  </si>
  <si>
    <t>LI, SENLIN/JWP-3559-2024</t>
  </si>
  <si>
    <t>LI, SENLIN/0000-0001-6050-2764</t>
  </si>
  <si>
    <t>AUG 1</t>
  </si>
  <si>
    <t>THE PRESENT STUDY WAS SUPPORTED BY ANKANG FISHERIES EXPERIMENTAL AND DEMONSTRATION STATION OF NORTHWEST A \&amp; F UNIVERSITY (Z222020001). THE AUTHORS WISH TO EXPRESS THANKS TO PAN GUO, LIJUAN QIN, XINXIN XU, AND WEI DENG FOR THEIR ASSISTANCE IN THE PROCESS.</t>
  </si>
  <si>
    <t>ANKANG FISHERIES EXPERIMENTAL AND DEMONSTRATION STATION OF NORTHWEST A F UNIVERSITY [Z222020001]</t>
  </si>
  <si>
    <t>FA0VV</t>
  </si>
  <si>
    <t>PO BOX 211, 1000 AE AMSTERDAM, NETHERLANDS</t>
  </si>
  <si>
    <t>LI S, 2017, AQUACULTURE</t>
  </si>
  <si>
    <t>LI SENLIN;JI HONG;ZHANG BINXIN;ZHOU JISHU;YU HAIBO</t>
  </si>
  <si>
    <t>477</t>
  </si>
  <si>
    <t>DEFATTED BLACK SOLDIER FLY (&lt;I&gt;HERMETIA ILLUCENS&lt;/I&gt;) LARVAE MEAL IN DIETS FOR JUVENILE JIAN CARP (&lt;I&gt;CYPRINUS CARPIO&lt;/I&gt; VAR. JIAN): GROWTH PERFORMANCE, ANTIOXIDANT ENZYME ACTIVITIES, DIGESTIVE ENZYME ACTIVITIES, INTESTINE AND HEPATOPANCREAS HISTOLOGICAL STRUCTURE</t>
  </si>
  <si>
    <t>ELSEVIER SCIENCE BV</t>
  </si>
  <si>
    <t>62-70</t>
  </si>
  <si>
    <t>10.1016/j.aquaculture.2017.04.015</t>
  </si>
  <si>
    <t>JI, H (CORRESPONDING AUTHOR), NORTHWEST A\&amp;F UNIV, COLL ANIM SCI \&amp; TECHNOL, YANGLING 712100, PEOPLES R CHINA</t>
  </si>
  <si>
    <t>A 59-DAYS FEEDING TRIAL WAS CARRIED OUT TO ESTIMATE THE EFFECTS OF FISH MEAL REPLACEMENT BY DEFATTED BLACK SOLDIER FLY LARVAE MEAL (DBSFLM) ON GROWTH PERFORMANCE, ANTIOXIDATE ENZYME ACTIVITIES, DIGESTIVE ENZYME ACTIVITIES, HEPATOPANCREAS AND INTESTINAL MORPHOLOGY IN JIAN CARP (CYPRINUS CARPIO VAR. JIAN) JUVENILES (INITIAL MEAN BODY WEIGHT, 34.78 G). FIVE ISOLIPIDIC (5.29 +/- 0.04\%) AND ISOPROTEIN (40.69 +/- 0.11\%) DIETS WERE FORMULATED BY REPLACING 0\%, 25\%, 50\%, 75\%, 100\% FISH MEAL (FM) PROTEIN WITH GRADED DBSFLM LEVELS OF 0\%, 2.6\%, 5.3\%, 7.9\% AND 10.6\%. EACH DIET WAS RANDOMLY ASSIGNED TO TRIPLICATE GROUPS OF 20 FISH PER AQUARIUM. FISH WERE FED THREE TIMES DAILY TO APPARENT SATIATION. THE RESULTS SHOWED THAT THE GROWTH PERFORMANCE AND NUTRIENTS UTILIZATION OF FISH IN FIVE GROUPS WERE NOT DIFFERENT (P &gt; 0.05). THE HEPATOPANCREAS LIPID AND SERUM CHOLESTEROL CONTENT OF TREATED GROUPS WAS SIGNIFICANTLY LOWER THAN THAT OF THE CONTROL GROUP (P &lt; 0.05). WITH INCREASING DIETARY DBSFLM LEVEL, THE ACTIVITY OF THE CAT SIGNIFICANTLY INCREASED. NO SIGNIFICANT DIFFERENCES IN THE ACTIVITY OF INTESTINAL PROTEASE, LIPASE AND DIASTASE WERE OBSERVED AMONG DIETARY GROUPS (P &gt; 0.05). THE HISTOLOGICAL EXAMINATION OF INTESTINE SHOWED THAT WHEN 75\% OR MORE FM PROTEIN WAS REPLACED, APPARENT PATHOLOGICAL CHANGES FOR EXAMPLE TISSUE DISRUPTION WERE OBSERVED IN INTESTINE, AND RELATIVE GENE EXPRESSION OF HSP70 IN HEPATOPANCREAS SIGNIFICANTLY INCREASED (P &lt; 0.05). THE HISTOLOGICAL EXAMINATION OF HEPATOPANCREAS SECTIONS SHOWED LESS VACIMLATED WITH LIPID DEPOSITS IN TREATMENT GROUPS COMPARED WITH CONTROL GROUP. THESE RESULTS SUGGESTED THAT THE GROWTH OF JIAN CARP WAS NOT AFFECTED BY DIETARY DBSFLM, WHILE IT BOOSTED ANTIOXIDANT STATUS OF JIAN CARP BY HIGHER CAT ACTIVITY. HOWEVER, DIETARY STRESS AND INTESTINAL HISTOPATHOLOGICAL DAMAGE WAS OBSERVED WHEN THE REPLACEMENT LEVELS EXCEEDED 75\%. THE STUDY DEMONSTRATES THAT IT IS SUITABLE TO REPLACE UP TO 50\% OF DIETARY FM PROTEIN WITH DBSFLM.</t>
  </si>
  <si>
    <t>JI, H (CORRESPONDING AUTHOR), NORTHWEST A\&amp;F UNIV, COLL ANIM SCI \&amp; TECHNOL, YANGLING 712100, PEOPLES R CHINA.; LI, SENLIN; JI, HONG; ZHANG, BINXIN; ZHOU, JISHU; YU, HAIBO, NORTHWEST A\&amp;F UNIV, COLL ANIM SCI \&amp; TECHNOL, YANGLING 712100, PEOPLES R CHINA.</t>
  </si>
  <si>
    <t>TROUT ONCORHYNCHUS-MYKISS; FATTY-ACID-COMPOSITION; RAINBOW-TROUT; FISH-MEAL; HEAT-SHOCK; TOTAL REPLACEMENT; LIVER HISTOLOGY; PLANT; PROTEIN; LIPID SOURCES; SOYBEAN-MEAL</t>
  </si>
  <si>
    <t>DEFATTED INSECT MEAL; CYPRINUS CARPIO VAR. JIAN; BLACK SOLDIER FLY; HISTOLOGY; OXIDATIVE STRESS; FISHMEAL</t>
  </si>
  <si>
    <t>LI S;JI H;ZHANG B;ZHOU J;YU H</t>
  </si>
  <si>
    <t>184</t>
  </si>
  <si>
    <t>WOS000385372200007</t>
  </si>
  <si>
    <t>LI, SENLIN/0000-0001-6050-2764 YU, HAIBO/0000-0003-1506-2346</t>
  </si>
  <si>
    <t>DEC 1</t>
  </si>
  <si>
    <t>THE PRESENT STUDY WAS SUPPORTED BY ANKANG FISHERIES EXPERIMENTAL AND DEMONSTRATION STATION OF NORTHWEST A \&amp; F UNIVERSITY (Z222020001). THE AUTHORS WISH TO EXPRESS THANKS TO SHISHENG LIU, HAOJIE CHEN AND ZHOU YANG FOR THEIR ASSISTANCE IN THE PROCESS.</t>
  </si>
  <si>
    <t>DY8IE</t>
  </si>
  <si>
    <t>JIHONG0405@HOTMAIL.COM</t>
  </si>
  <si>
    <t>LI S, 2016, AQUACULTURE</t>
  </si>
  <si>
    <t>LI SENLIN;JI HONG;ZHANG BINXIN;TIAN JINGJING;ZHOU; JISHU;YU HAIBO</t>
  </si>
  <si>
    <t>465</t>
  </si>
  <si>
    <t>INFLUENCE OF BLACK SOLDIER FLY (&lt;I&gt;HERMETIA ILLUCENS&lt;/I&gt;) LARVAE OIL ON GROWTH PERFORMANCE, BODY COMPOSITION, TISSUE FATTY ACID COMPOSITION AND LIPID DEPOSITION IN JUVENILE JIAN CARP (&lt;I&gt;CYPRINUS CARPIO&lt;/I&gt; VAR. JIAN)</t>
  </si>
  <si>
    <t>43-52</t>
  </si>
  <si>
    <t>10.1016/j.aquaculture.2016.08.020</t>
  </si>
  <si>
    <t>BLACK SOLDIER FLY LARVAE OIL (BSO) IS A POTENTIAL FAT SOURCE IN AQUACULTURE FEEDS, WHICH IS HIGH IN LAURIC ACID (21.4\%-49.3\%). IN ORDER TO INVESTIGATE THE EFFECTS OF DIETARY BSO ON GROWTH PERFORMANCE, FATTY ACID COMPOSITION AND LIPID DEPOSITION IN JUVENILE JIAN CARP (CYPRINUS CARPIO VAR. JIAN), FIVE EXPERIMENTAL DIETS WERE FORMULATED BY SUBSTITUTION OF 0\%, 25\%, 50\%, 75\% AND 100\% SOYBEAN OIL (SO) WITH BSO. TOTAL 300 JIAN CARP (10.67 +/- 0.80 G) WERE DIVIDED RANDOMLY INTO 5 GROUPS (TRIPLICATE PER GROUP) AND WAS FED WITH THE DIETS ABOVE RESPECTIVELY). AFTER 59 DAYS FEEDING GROWTH, FATTY ACID COMPOSITION AND LIPID DEPOSITION WAS DETERMINED. THE RESULTS SHOWED THAT GROWTH, NUTRITIVE UTILIZATION AND SERUM BIOCHEMICAL PARAMETERS OF FISH IN FIVE GROUPS WERE NOT DIFFERENT (P &gt; 0.05). FATTY ACID COMPOSITION IN THE INTRAPERITONEAL FAT TISSUE, MUSCLE AND HEPATOPANCREAS WAS CLOSELY CORRELATED WITH DIETS. WHILE, THE 22:6N-3 CONTENT OF TREATED GROUPS WAS SIGNIFICANTLY HIGHER THAN THAT OF THE CONTROL GROUP (P &lt; 0.05) IN THE MUSCLE. INTRAPERITONEAL FAT INDEX AND THE SIZE OF ADIPOCYTE IN INTRAPERITONEAL FAT DECREASED IN HIGHER BSO INTAKE COMPARED WITH SO GROUP (P &lt; 0.05). RELATIVE GENE EXPRESSION OF PPAR ALPHA SIGNIFICANTLY INCREASED (P &lt; 0.05), WHILE PPAR GAMMA AND FAS WAS NOT SIGNIFICANTLY AFFECTED BY DIETARY BSO LEVEL (P &gt; 0.05). THE BCL-2/BAX RATIOS WERE NOT DIFFERENT AMONG FIVE GROUPS (P &gt; 0.05). THESE RESULTS SUGGESTED THAT THE GROWTH OF JIAN CARP WAS NOT AFFECTED BY DIETARY BSO, WHILE IT DECREASED LIPID DEPOSITION IN THE INTRAPERITONEAL FAT TISSUE OF JIAN CARP BY HIGHER GENE EXPRESSION OF PPAR ALPHA. STATEMENT OF RELEVANCE: PREVIOUS STUDIES ON NUTRITION OF FISH HAVE HIGHLIGHTED THE IMPORTANCE OF FISH OIL. HOWEVER, WITH THE WORLDWIDE DECREASING SUPPLIES AS WELL AS THE ESCALATING PRICES OF THIS INGREDIENT, ALTERNATIVE RESOURCES WERE SOUGHT AND NUTRITIONALLY EVALUATED. PLANT OR VEGETABLE OILS ARE NOW INTRODUCED IN FISH DIETS, BUT THESE SOURCES HAVE LIMITATIONS, SUCH AS PALATABILITY AND PRODUCTION ISSUES. IN THE RECENT YEARS, INSECTS HAVE RECEIVED WIDE ATTENTION AS A POTENTIAL SOURCE OF LIPID, ESPECIALLY BLACK SOLDIER FLY. BLACK SOLDIER FLY GROW AND REPRODUCE EASILY, HAVE HIGH FEED CONVERSION EFFICIENCY AND CAN BE REARED ON BIOWASTES. INSECTS OFTEN ACCUMULATE FAT, ESPECIALLY DURING THEIR IMMATURE STAGES. THE LIPID CONTENT OF NON-DEFATTED BLACK SOLDIER FLY LARVAE IS HIGHLY (26\%-35\%). THIS STUDY WAS DESIGNED TO EXPLORE THE POSSIBILITY THAT BLACK SOLDIER FLY LARVAE OIL AS A LIPID RESOURCE IN AQUAFEEDS, AND TO DETERMINE ITS EFFECT ON GROWTH PERFORMANCE, FEED UTILIZATION EFFICIENCY, MAJOR NUTRIENTS COMPOSITION, FATTY ACID COMPOSITION AND LIPID DEPOSITION. (C) 2016 ELSEVIER B.V. ALL RIGHTS RESERVED.</t>
  </si>
  <si>
    <t>JI, H (CORRESPONDING AUTHOR), NORTHWEST A\&amp;F UNIV, COLL ANIM SCI \&amp; TECHNOL, YANGLING 712100, PEOPLES R CHINA.; LI, SENLIN; JI, HONG; ZHANG, BINXIN; TIAN, JINGJING; ZHOU, JISHU; YU, HAIBO, NORTHWEST A\&amp;F UNIV, COLL ANIM SCI \&amp; TECHNOL, YANGLING 712100, PEOPLES R CHINA.</t>
  </si>
  <si>
    <t>SALMON SALMO-SALAR; MEDIUM CHAIN TRIGLYCERIDE; DRUM SCIAENOPS-OCELLATUS; FISH-OIL; COCONUT OIL; RAINBOW-TROUT; VEGETABLE-OILS; FLESH QUALITY; ONCORHYNCHUS-MYKISS; SUNFLOWER OIL</t>
  </si>
  <si>
    <t>BLACK SOLDIER FLY LARVAE OIL; CYPRINUS CARPIO VAR. JIAN; FATTY ACID; COMPOSITION; LIPID DEPOSITION; MCFA (MEDIUM-CHAIN FATTY ACID); LAURIC; ACID</t>
  </si>
  <si>
    <t>LI S;JI H;ZHANG B;TIAN J;ZHOU ;JISHU J;YU H</t>
  </si>
  <si>
    <t>WOS000657612200005</t>
  </si>
  <si>
    <t>LIU, ZHIYONG/ABK-5033-2022</t>
  </si>
  <si>
    <t>LI, MENG MENG/0000-0002-6317-875X</t>
  </si>
  <si>
    <t>THIS STUDY WAS SPONSORED BY THE PROVINCIAL MAJOR SCIENTIFIC AND TECHNOLOGICAL INNOVATION PROJECTS IN SHANDONG PROVINCE (2019JZZY010709) AND SCIENCE AND TECHNOLOGY COMMISSIONER ACTION PLAN PROJECT IN SHANDONG PROVINCE (2020KJTPY052) .</t>
  </si>
  <si>
    <t>PROVINCIAL MAJOR SCIENTIFIC AND TECHNOLOGICAL INNOVATION PROJECTS IN SHANDONG PROVINCE [2019JZZY010709]; SCIENCE AND TECHNOLOGY COMMISSIONER ACTION PLAN PROJECT IN SHANDONG PROVINCE [2020KJTPY052]</t>
  </si>
  <si>
    <t>APR 2021</t>
  </si>
  <si>
    <t>SM4YE</t>
  </si>
  <si>
    <t>736758</t>
  </si>
  <si>
    <t>LI M, 2021, AQUACULTURE</t>
  </si>
  <si>
    <t>LI MENGMENG;LI MENGFEI;WANG GUIYING;LIU CHENGJUN; SHANG RONGSHENG;CHEN YAN;LI LUSHENG</t>
  </si>
  <si>
    <t>541</t>
  </si>
  <si>
    <t>DEFATTED BLACK SOLDIER FLY (HERMETIA ILLUCENS) LARVAE MEAL CAN PARTIALLY REPLACE FISH MEAL IN DIETS FOR ADULT CHINESE SOFT-SHELLED TURTLES</t>
  </si>
  <si>
    <t>10.1016/j.aquaculture.2021.736758</t>
  </si>
  <si>
    <t>LI, LS (CORRESPONDING AUTHOR), LIAOCHENG UNIV, COLL AGRON, LIAOCHENG 252000, SHANDONG, PEOPLES R CHINA</t>
  </si>
  <si>
    <t>THE AIM OF THIS STUDY WAS TO ANALYZE THE FEASIBILITY OF PARTIAL REPLACEMENT OF FISH MEAL (FM) WITH DEFATTED BLACK SOLDIER FLY LARVAE MEAL (BSFLM) IN THE DIET OF CHINESE SOFT-SHELLED TURTLES BY DETERMINING THE GROWTH PERFORMANCE, SERUM BIOCHEMICAL INDICES, ANTIOXIDANT CAPACITY, PROXIMATE COMPOSITION, AND AMINO ACID PROFILE. THE TURTLES WERE DIVIDED INTO FIVE GROUPS (G1, G2, G3, G4, AND G5) AND FED WITH DIETS IN WHICH 0, 5\%, 10\%, 15\%, AND 20\% FM WAS REPLACED WITH BSFLM, RESPECTIVELY. THE GROWTH PERFORMANCES OF THE TURTLES IN THE G2 AND G3 GROUPS WERE THE SAME AS THOSE IN THE G1 GROUP (P 0.05), WHEREAS THE FEED CONVERSION RATIO OF THE G3 GROUP WAS SIGNIFICANTLY DECREASED (P &lt; 0.05). THE ACTIVITY OF ALKALINE PHOSPHATASE WAS SIGNIFICANTLY HIGHER IN THE G3 GROUP THAN THAT IN THE G1, G2, AND G4 GROUPS (P &lt; 0.05), AND THE ACTIVITY OF ALANINE AMINOTRANSFERASE WAS SIGNIFICANTLY LOWER IN THE G2 AND G3 GROUPS THAN THAT IN THE G5 GROUP (P &lt; 0.05). GLUTATHIONE PEROXIDASE ACTIVITY IN THE SERUM AND TOTAL ANTIOXIDANT CAPACITY IN THE LIVER SIGNIFICANTLY INCREASED IN THE G3, G4, AND G5 GROUPS WHEN COMPARED WITH THE G1 GROUP (P &lt; 0.05), AND MALONALDEHYDE LEVELS IN THE SERUM AND LIVER SHOWED A LINEAR DECREASE (P = 0.015 AND P = 0.040, RESPECTIVELY) WITH INCREASING BSFLM LEVELS IN THE DIETS (P &lt; 0.05). THE LEVELS OF CRUDE PROTEIN IN THE MUSCLE WERE SIGNIFICANTLY HIGHER IN THE G3 AND G4 GROUPS THAN THAT IN THE G1 AND G2 GROUPS (P &lt; 0.05). THE LEVELS OF CRUDE FAT IN THE MUSCLE AND CALIPASH SHOWED A LINEAR INCREASE (P = 0.000 AND P = 0.000, RESPECTIVELY) WITH INCREASING BSFLM LEVELS (P &lt; 0.05), WHEREAS THE LEVELS OF ASH SHOWED THE OPPOSITE TREND. PHENYLALANINE, TRYPTOPHAN, GLUTAMIC, AND ARGININE LEVELS IN THE MUSCLE AND CALIPASH WERE SIGNIFICANTLY LOWER IN THE OTHER GROUPS THAN THAT IN THE G1 GROUP (P &lt; 0.05), WHEREAS ISOLEUCINE LEVEL SHOWED THE OPPOSITE TREND. THE RESULTS SHOWED THAT THE REPLACEMENT OF 10\% DIETARY FM WITH BSFLM IS FEASIBLE FOR CHINESE SOFT-SHELLED TURTLES, AND IT HAS A POSITIVE INFLUENCE ON GROWTH PERFORMANCE, ANTIOXIDANT CAPACITY, AND NUTRITIONAL VALUE.</t>
  </si>
  <si>
    <t>LI, LS (CORRESPONDING AUTHOR), LIAOCHENG UNIV, COLL AGRON, LIAOCHENG 252000, SHANDONG, PEOPLES R CHINA.; LI, MENGMENG; WANG, GUIYING; SHANG, RONGSHENG; CHEN, YAN; LI, LUSHENG, LIAOCHENG UNIV, COLL AGRON, LIAOCHENG 252000, SHANDONG, PEOPLES R CHINA.; LI, MENGFEI, SHANDONG UNIV TRADIT CHINESE MED, COLL MED, JINAN 250000, PEOPLES R CHINA.; LIU, CHENGJUN, LIAOCHENG ANIM HUSB \&amp; VET TECH SERV CTR, LIAOCHENG 252000, SHANDONG, PEOPLES R CHINA.</t>
  </si>
  <si>
    <t>GROWTH-PERFORMANCE; FEED-UTILIZATION; ACID; DIGESTIBILITY; SUBSTITUTE; RESPONSES</t>
  </si>
  <si>
    <t>CHINESE SOFT-SHELLED TURTLE; BLACK SOLDIER FLY LARVAE MEAL; FISHMEAL; GROWTH PERFORMANCE; ANTIOXIDANT CAPACITY; AMINO ACID</t>
  </si>
  <si>
    <t>LI M;LI M;WANG G;LIU C;SHANG R;CHEN Y;LI L</t>
  </si>
  <si>
    <t>WOS000883166300014</t>
  </si>
  <si>
    <t>BJORNSDOTTIR, RANNVEIG/0000-0002-2680-0829 LEEPER, ALEXANDRA/0000-0003-0388-4465 SMARASON, BIRGIR/0000-0001-9463-2831</t>
  </si>
  <si>
    <t>THE AUTHORS OF THIS STUDY WOULD LIKE TO ACKNOWLEDGE FUNDING FROM EITFOOD PROJECT NUMBER 18157 FOR METAMORPHOSIS. THANK YOU TO THE SCIENTIFIC SUPPORT OF THE ANALYTICAL LABS AT MATIS, CLARA JEGOUSSE, AND NMBU AQUACULTURE RESEARCH GROUP FOR VALUABLE FEEDBACK. THANK YOU ALSO TO IATA EITFOOD METAMORPHOSIS PROJECT PARTNERS.</t>
  </si>
  <si>
    <t>EITFOOD [18157]</t>
  </si>
  <si>
    <t>ALEXANDRA@SJAVARKLASINN.IS</t>
  </si>
  <si>
    <t>NORWEGIAN UNIVERSITY OF LIFE SCIENCES; UNIVERSITY OF AKUREYRI</t>
  </si>
  <si>
    <t>LEEPER A, 2022, J INSECTS FOOD FEED</t>
  </si>
  <si>
    <t>NORWEGIAN UNIV LIFE SCI;A (CORRESPONDING AUTHOR);NORWEGIAN UNIV LIFE SCI;DEPT RES AND INNOVAT;HOLAR UNIV;FUTURE BUSINESS CTR;UNIV AKUREYRI</t>
  </si>
  <si>
    <t>LEEPER A;BENHAIM D;SMARASON B O;KNOBLOCH S; OMARSSON K L;BONNAFOUX T;PIPAN M;KOPPE W; BJORNSDOTTIR R;OVERLAND M</t>
  </si>
  <si>
    <t>FEEDING BLACK SOLDIER FLY LARVAE (&lt;I&gt;HERMETIA ILLUCENS&lt;/I&gt;) REARED ON ORGANIC REST STREAMS ALTERS GUT CHARACTERISTICS OF ATLANTIC SALMON (&lt;I&gt;SALMO SALAR&lt;/I&gt;)</t>
  </si>
  <si>
    <t>1355-1372</t>
  </si>
  <si>
    <t>10.3920/JIFF2021.0105</t>
  </si>
  <si>
    <t>LEEPER, A (CORRESPONDING AUTHOR), NORWEGIAN UNIV LIFE SCI, FAC BIOSCI, DEPT ANIM \&amp; AQUACULTURE SCI, POB 1420, N-1420 AS, NORWAY</t>
  </si>
  <si>
    <t>THE ATLANTIC SALMON (SALMO SALAR) AQUACULTURE INDUSTRY IS GROWING, AND WITH IT, THE NEED TO SOURCE AND OPTIMISE SUSTAINABLE INGREDIENTS FOR AQUAFEEDS. BLACK SOLDIER FLY (BSF) LARVAE (HERMETIA ILLUCENS) HAVE RECEIVED INCREASING RESEARCH ATTENTION SINCE THEY ARE A GOOD SOURCE OF PROTEIN THAT CAN EFFICIENTLY CONVERT A WIDE RANGE OF LOW-VALUE ORGANIC MATERIAL INTO VALUABLE RESOURCES. THIS STUDY INVESTIGATED THE IMPACT OF THREE DIFFERENTLY PROCESSED BSF MEALS, AN UNTREATED BSF DIET (BSFC+), A DECHITINATED BSF DIET (BSFC-) AND A FERMENTED BSF DIET (BSFC+P+) AT A 10\% INCLUSION LEVEL REPLACING FISH MEAL IN A FISH MEAL CONTROL (FM) AND A MARINE AND SOY PROTEIN CONCENTRATE BASED CONTROL DIET (SPC). GROWTH PERFORMANCE, GUT MICROBIOME AND GUT HISTOLOGY OF SALMON FRY WAS ASSESSED. THE INCLUSION AND PROCESSING METHODS OF BSF SHOWED NO ADVERSE IMPACTS ON EITHER GROWTH PERFORMANCE OR GUT HISTOLOGY. HOWEVER, THE GUT MICROBIOME OF FISH WAS SIGNIFICANTLY ALTERED BY BOTH THE PROTEIN SOURCE AND THE PROCESSING METHOD OF THE BSF LARVAE. FISH FED BSFC+, HAD AN INCREASED DIVERSITY AND EVENNESS OF THE COMMUNITY COMPARED WITH CONVENTIONAL PROTEIN SOURCES ALONE, AND COMPARED WITH THE OTHER BSF PROCESSING METHODS. HOWEVER, CONTROL DIETS HAD A GREATER PRESENCE OF LACTIC ACID BACTERIA AND GENERA ASSOCIATED WITH FASTER GROWING HOSTS. FISH FED BSF HAD A HIGH RELATIVE ABUNDANCE OF THE GENUS, EXIGUOBACTERIUM, A CHITIN-DEGRADING BACTERIUM AND IN BSFC+P+ FED FISH THIS BACTERIUM COMPLETELY DOMINATED THE COMMUNITY, INDICATING THE PRESENCE OF DYSBIOSIS. FUTURE STUDIES SHOULD DETERMINE, WHY EXIGUOBACTERIUM HAS DOMINATED THE COMMUNITY FOR THE BSFC+P+ DIET, AND IF IT PROVIDES A DIGESTIVE FUNCTION TO THE HOST AND IDENTIFY BACTERIA THAT ARE INDICATORS OF OPTIMAL HOST PERFORMANCE AND RESILIENCE. THE RESULTS CONFIRMED THAT BSF IS A PROMISING FISH MEAL REPLACEMENT FOR SALMON, AND IT DEMONSTRATED THAT BSFC+ HAS A POTENTIAL PREBIOTIC IMPACT ON THE GUT MICROBIOME OF ATLANTIC SALMON.</t>
  </si>
  <si>
    <t>LEEPER, A (CORRESPONDING AUTHOR), NORWEGIAN UNIV LIFE SCI, FAC BIOSCI, DEPT ANIM \&amp; AQUACULTURE SCI, POB 1420, N-1420 AS, NORWAY.; LEEPER, A (CORRESPONDING AUTHOR), MATIS LTD, DEPT RES \&amp; INNOVAT, AQUACULTURE GRP, 12 VINLANDSLEID, IS-113 REYKJAVIK, ICELAND.; LEEPER, A.; OVERLAND, M., NORWEGIAN UNIV LIFE SCI, FAC BIOSCI, DEPT ANIM \&amp; AQUACULTURE SCI, POB 1420, N-1420 AS, NORWAY.; LEEPER, A.; SMARASON, B. O.; KNOBLOCH, S.; OMARSSON, K. L.; BONNAFOUX, T.; KOPPE, W., MATIS LTD, DEPT RES \&amp; INNOVAT, AQUACULTURE GRP, 12 VINLANDSLEID, IS-113 REYKJAVIK, ICELAND.; BENHAIM, D., HOLAR UNIV, DEPT AQUACULTURE \&amp; FISH BIOL, 551 HJALTADAL, HOLAR, ICELAND.; PIPAN, M., FUTURE BUSINESS CTR, BETTER ORIGINS, CAMBRIDGE CB42HY, ENGLAND.; BJORNSDOTTIR, R., UNIV AKUREYRI, AKUREYRI, ICELAND.</t>
  </si>
  <si>
    <t>TROUT ONCORHYNCHUS-MYKISS; RAINBOW-TROUT; SOYBEAN-MEAL; FISH-MEAL; INTESTINAL MORPHOLOGY; GROWTH-PERFORMANCE; AQUACULTURE; MICROBIOTA; DIETS; REPLACEMENT</t>
  </si>
  <si>
    <t>MICROBIOME; SALMONIDS; INSECTS; PROCESSING; CHITIN</t>
  </si>
  <si>
    <t>LEEPER A;BENHAIM D;SMARASON B;KNOBLOCH S;OMARSSON K;BONNAFOUX T;PIPAN M;KOPPE W;BJORNSDOTTIR R;OVERLAND M</t>
  </si>
  <si>
    <t>VS</t>
  </si>
  <si>
    <t>WOS001194137500001</t>
  </si>
  <si>
    <t>82</t>
  </si>
  <si>
    <t>MAR 23</t>
  </si>
  <si>
    <t>THE AUTHORS WOULD LIKE TO ACKNOWLEDGE THE STAFF OF THE MARINE AQUACULTURE CENTRE (SINGAPORE FOOD AGENCY) FOR THEIR VALUABLE ASSISTANCE IN THE PROCESSING OF EXPERIMENTAL DIETS AT THE MAC R\&amp;D FEED MILL AND FOR THEIR SUPPORT IN MANAGING THE SEAWATER RAS. THIS RESEARCH DID NOT RECEIVE A SPECIFIC GRANT BUT WAS FUNDED BY THE BARRAMUNDI GROUP AND THE LOUIS DREYFUS COMPANY.</t>
  </si>
  <si>
    <t>BARRAMUNDI GROUP</t>
  </si>
  <si>
    <t>MM8U1</t>
  </si>
  <si>
    <t>RICHARD@TLL.ORG.SG WEIQIANG@TLL.ORG.SG JESSALIN@TLL.ORG.SG LYDIA@TLL.ORG.SG COSIN@TLL.ORG.SG</t>
  </si>
  <si>
    <t>3237898</t>
  </si>
  <si>
    <t>NATIONAL UNIVERSITY OF SINGAPORE</t>
  </si>
  <si>
    <t>LE B R, 2024, AQUAC NUTR</t>
  </si>
  <si>
    <t>NATL UNIV SINGAPORE</t>
  </si>
  <si>
    <t>NATL UNIV SINGAPORE;NATL UNIV SINGAPORE</t>
  </si>
  <si>
    <t>LE BOUCHER RICHARD;CHUNG WEIQIANG;NG KAI LIN JESSALIN; TAN LYDIA SHUN EN;LEE CO SIN</t>
  </si>
  <si>
    <t>BLACK SOLDIER FLY LARVAE MEAL &lt;I&gt;VS&lt;/I&gt;. SOY PROTEIN CONCENTRATE MEAL: A COMPARATIVE DIGESTIBILITY STUDY IN BARRAMUNDI (&lt;I&gt;LATES CALCARIFER&lt;/I&gt;)</t>
  </si>
  <si>
    <t>10.1155/2024/3237898</t>
  </si>
  <si>
    <t>LE BOUCHER, R (CORRESPONDING AUTHOR), NATL UNIV SINGAPORE, PRECIS AQUACULTURE DEPT, TEMASEK LIFE SCI LAB, 1 RES LINK, SINGAPORE 117604, SINGAPORE</t>
  </si>
  <si>
    <t>BLACK SOLDIER FLY LARVAE MEAL (BSFM) FROM HERMETIA ILLUCENS HAS EMERGED AS A DEPENDABLE PROTEIN SOURCE IN AQUACULTURE. THIS STUDY AIMED TO ASSESS BSFM'S DIGESTIBILITY IN BARRAMUNDI JUVENILES AND COMPARE IT TO SOY PROTEIN CONCENTRATE MEAL (SPCM). FOUR DIETS (CONTROL, 30\% BSFM; 30\% SPCM; AND COMMERCIAL FEED CONTROL) WERE TESTED ON 1,800 BARRAMUNDI JUVENILES (WEIGHT: 71.1 G) OVER 51 DAYS IN A RECIRCULATING AQUACULTURE SYSTEM (RAS). THE FINAL BODY WEIGHT (FBW) OF FISH FED WITH BSFM REACHED 222.2 (+/- 8.7), WITH A THERMAL-UNIT GROWTH COEFFICIENT (TGC) OF 4.33 (+/- 0.15) AND A FEED CONVERSION RATIO (FCR) OF 1.04 (+/- 0.01). WHILE BSFM AND SPCM INCLUSION DID NOT SIGNIFICANTLY IMPACT FBW, BODY WEIGHT GAIN (BWG), TGC, OR SURVIVAL RATES (P &gt; 0.05), FCR INCREASED. BSFM SIGNIFICANTLY RAISED TOTAL FEED INTAKE (P &lt; 0.05) BUT DID NOT AFFECT DAILY FEED INTAKE (P &gt; 0.05). IMPORTANTLY, BSFM AND SPCM INCLUSION DID NOT ALTER DIET APPARENT DIGESTIBILITY COEFFICIENT (ADC) FOR ANY NUTRIENT GROUPS (P &gt; 0.05), WITH BSFM SHOWING HIGH ADC FOR DRY MATTER (76.8\%), CRUDE PROTEIN (93.2\%), AND GROSS ENERGY (83.9\%). NO SIGNIFICANT DIFFERENCE (P &gt; 0.05) WAS OBSERVED IN THESE ADCS BETWEEN BSFM AND SPCM. THE HIGH DIGESTIBILITY OF BSFM IN WARM SEAWATER RAS (29.4 DEGREES C) UNDER HIGH STOCKING DENSITY (33.7 KG M(-3)) SUPPORTS ITS EFFICACY IN CONTEMPORARY BARRAMUNDI FARMING.</t>
  </si>
  <si>
    <t>LE BOUCHER, R (CORRESPONDING AUTHOR), NATL UNIV SINGAPORE, PRECIS AQUACULTURE DEPT, TEMASEK LIFE SCI LAB, 1 RES LINK, SINGAPORE 117604, SINGAPORE.; LE BOUCHER, RICHARD; CHUNG, WEIQIANG; NG KAI LIN, JESSALIN; TAN, LYDIA SHUN EN; LEE, CO SIN, NATL UNIV SINGAPORE, PRECIS AQUACULTURE DEPT, TEMASEK LIFE SCI LAB, 1 RES LINK, SINGAPORE 117604, SINGAPORE.</t>
  </si>
  <si>
    <t>SALMON SALMO-SALAR; TROUT ONCORHYNCHUS-MYKISS; REPLACE FISH-MEAL; PRE-PUPAE MEAL; RAINBOW-TROUT; HERMETIA-ILLUCENS; STOCKING DENSITY; GROWTH-PERFORMANCE; FEED-UTILIZATION; DIETS</t>
  </si>
  <si>
    <t>LE B R;CHUNG W;NG K L J;TAN L;LEE C</t>
  </si>
  <si>
    <t>WOS001349468500001</t>
  </si>
  <si>
    <t>LAURENT, SOPHIE/C-8095-2012</t>
  </si>
  <si>
    <t>THIS STUDY WAS FUNDED BY THE ``PROGRAMME OPERATIONNEL REGIONAL FEDER-FSE : INVESTISSEMENT POUR LA CROISSANCE ET L'EMPLOI 2014-2020'' CORRESPONDING TO THE ACTION NO 1.2.1 : FUNDING OF R \&amp; D COLLABORATION AND INNOVATION PROJECT, AND OPETATED BY THE REGION PAYS DE LA LOIRE (FRANCE) . THE REFERENCE OF THE PROGRAM IS ``AVENIR : ALIMENTATION VALORISATION ET NUTRITION INSECTES RECHERCHE (2019/FEDER/PL0014099) .</t>
  </si>
  <si>
    <t>PROGRAMME OPERATIONNEL REGIONAL FEDER-FSE : INVESTISSEMENT POUR LA CROISSANCE ET L'EMPLOI 2014-2020 [1.2.1]; AVENIR : ALIMENTATION VALORISATION ET NUTRITION INSECTES RECHERCHE [2019/FEDER/PL0014099]</t>
  </si>
  <si>
    <t>L3A1H</t>
  </si>
  <si>
    <t>FRANCINE.FAYOLLE@ONIRIS-NANTES.FR</t>
  </si>
  <si>
    <t>116142</t>
  </si>
  <si>
    <t>ECOLE NATIONALE VETERINAIRE, AGROALIMENTAIRE ET DE L'ALIMENTATION NANTES-ATLANTIQUE; CENTRE NATIONAL DE LA RECHERCHE SCIENTIFIQUE (CNRS); CNRS - INSTITUTE FOR ENGINEERING \&amp; SYSTEMS SCIENCES (INSIS); NANTES UNIVERSITE</t>
  </si>
  <si>
    <t>LAURENT S, 2024, ANIM FEED SCI TECHNOL</t>
  </si>
  <si>
    <t>UNIV NANTES</t>
  </si>
  <si>
    <t>UNIV NANTES;UNIV NANTES</t>
  </si>
  <si>
    <t>LAURENT SOPHIE;LAVILLE FLORAN;JURY VANESSA;FAYOLLE; FRANCINE</t>
  </si>
  <si>
    <t>318</t>
  </si>
  <si>
    <t>EFFECTS OF EXTRUSION CONDITIONS ON SYSTEM PARAMETERS AND PHYSICAL PROPERTIES OF INSECT-BASED FISH FEED</t>
  </si>
  <si>
    <t>10.1016/j.anifeedsci.2024.116142</t>
  </si>
  <si>
    <t>FAYOLLE, F (CORRESPONDING AUTHOR), UNIV NANTES, ONIRIS, CNRS GEPEA, UMR 6144, F-44000 NANTES, FRANCE</t>
  </si>
  <si>
    <t>ACCORDING TO FAO, AQUACULTURE IS A GROWING SECTOR ALL OVER THE WORD THAT SHOULD FOLLOW A 30 \% INCREASE IN THE COMING YEARS. IT IS THEREFORE NECESSARY TO DIVERSIFY THE FISH FEED USED IN ORDER TO MEET THE INCREASING DEMAND. INSECT MEAL IS ONE OF THE SOLUTION PROPOSED AS INSECT BREEDING IS INCREASING AS WELL. THE AIM OF THIS STUDY IS TO EVALUATE THE FEASIBILITY OF THE INCORPORATION OF INSECT MEAL IN EXTRUDED FISH FEED. IMPACT OF FORMULATION (LEVEL OF INCORPORATION AND WATER CONTENT) AS WELL AS OPERATING PARAMETERS (TEMPERATURE, SCREW VELOCITY AND FEED FLOWRATE) HAVE BEEN STUDIED USING AN EXPERIMENTAL DESIGN PLAN COUPLED WITH STATISTICAL ANALYSIS. THE RESPONSE FACTORS ARE THE MOST IMPORTANT PHYSICAL CHARACTERISTICS NEEDED FOR FISH FEED, NAMELY, FLOATABILITY, EXPANSION RATIO, DENSITY... RESULTS SHOW THAT MOISTURE CONTENT AND INSECT RATION ARE THE MOST IMPACTING PARAMETERS ON FLOATABILITY AND DENSITY, WHEREAS FLOWRATE AND TEMPERATURE IMPACT MAINLY EXPANSION. OPTIMISATION OF THE OPERATING PARAMETER IS DONE USING THE DESIRABILITY, A FUNCTION OF STATGRAPHICS SOFTWARE THAT ENABLES THE SIMULTANEOUS OPTIMIZATION OF ALL OPERATING PARAMETERS. RESULTS SHOW THAT INSECT INCLUSION INCREASES THE TOTAL DESIRABILITY, WITH AN OPTIMAL CONTENT OF 50 \%, WHICH WAS THE TARGETED INSECT MEAL REPLACEMENT.</t>
  </si>
  <si>
    <t>FAYOLLE, F (CORRESPONDING AUTHOR), UNIV NANTES, ONIRIS, CNRS GEPEA, UMR 6144, F-44000 NANTES, FRANCE.; LAURENT, SOPHIE; JURY, VANESSA; FAYOLLE, FRANCINE, UNIV NANTES, ONIRIS, CNRS GEPEA, UMR 6144, F-44000 NANTES, FRANCE.; LAVILLE, FLORAN, CYCLE FARMS, 6 BLVD ENTREPRENEURS, F-49250 BEAUFORT EN ANJOU, FRANCE.</t>
  </si>
  <si>
    <t>HERMETIA-ILLUCENS LARVAE; PHYSICOCHEMICAL PROPERTIES; EXTRUDED AQUAFEED; CORN GRITS; OPTIMIZATION; DIE; TEMPERATURE; MOISTURE; COOKING</t>
  </si>
  <si>
    <t>FISH FEED; EXTRUSION; INSECT MEAL; EXTRUDER PARAMETERS; PHYSICAL; PROPERTIES</t>
  </si>
  <si>
    <t>LAURENT S;LAVILLE F;JURY V;FAYOLLE ;FRANCINE F</t>
  </si>
  <si>
    <t>WOS000633182200001</t>
  </si>
  <si>
    <t>GIANNETTO, ALESSIA/AAA-6735-2019 OLIVA, SABRINA/G-6809-2012</t>
  </si>
  <si>
    <t>GIANNETTO, ALESSIA/0000-0002-5853-2881 OLIVA, SABRINA/0000-0002-0111-8276 SAVASTANO, DOMENICO/0000-0002-3447-7865 LANES, CARLOS/0000-0003-3221-2131</t>
  </si>
  <si>
    <t>THIS RESEARCH WAS FUNDED BY THE UNIVERSITY OF MESSINA, FINANZIAMENTO DELLE ATTIVITA BASE DI RICERCA, 2017.</t>
  </si>
  <si>
    <t>UNIVERSITY OF MESSINA, FINANZIAMENTO DELLE ATTIVITA BASE DI RICERCA, 2017</t>
  </si>
  <si>
    <t>RD0LX</t>
  </si>
  <si>
    <t>CARLOSLANES@UNIPAMPA.EDU.BR FABIOPEDRON@UNIPAMPA.EDU.BR GIOVANIBERGAMIN@UNIPAMPA.EDU.BR ANDRESSABITENCOURT.ALUNO@UNIPAMPA.EDU.BR BRENDADORNELES.ALUNO@UNIPAMPA.EDU.BR JESSICAVILLANOVA.ALUNO@UNIPAMPA.EDU.BR KIMBERLYDIAS.ALUNO@UNIPAMPA.EDU.BR KRISTIAN.RIOLO@UNIME.IT SOLIVA@UNIME.IT DOMENICOSAVASTANO@HOTMAIL.IT AGIANNETTO@UNIME.IT</t>
  </si>
  <si>
    <t>720</t>
  </si>
  <si>
    <t>UNIVERSIDADE FEDERAL DO PAMPA; UNIVERSITY OF MESSINA</t>
  </si>
  <si>
    <t>LANES C, 2021, ANIMALS</t>
  </si>
  <si>
    <t>UNIV MESSINA;ANDRESSA L.;FED UNIV PAMPA;UNIV MESSINA</t>
  </si>
  <si>
    <t>LANES CARLOS F C;PEDRON FABIO A;BERGAMIN GIOVANI T; BITENCOURT ANDRESSA L;DORNELES BRENDA E R;VILLANOVA; JESSICA C V;DIAS KIMBERLY C;RIOLO KRISTIAN;OLIVA; SABRINA;SAVASTANO DOMENICO;GIANNETTO ALESSIA</t>
  </si>
  <si>
    <t>BLACK SOLDIER FLY (&lt;I&gt;HERMETIA ILLUCENS&lt;/I&gt;) LARVAE AND PREPUPAE DEFATTED MEALS IN DIETS FOR ZEBRAFISH (&lt;I&gt;DANIO RERIO&lt;/I&gt;)</t>
  </si>
  <si>
    <t>10.3390/ani11030720</t>
  </si>
  <si>
    <t>GIANNETTO, A (CORRESPONDING AUTHOR), UNIV MESSINA, DEPT CHEM BIOL PHARMACEUT \&amp; ENVIRONM SCI, VIALE F STAGNO ALCONTRES 31, I-98166 MESSINA, ITALY</t>
  </si>
  <si>
    <t>SIMPLE SUMMARY AQUACULTURE ACCOUNTS FOR 52\% OF THE WORLD'S PRODUCTION OF FISH FOR HUMAN CONSUMPTION AND ITS GROWTH RELIES ON FINDING NEW ALTERNATIVE PROTEIN SOURCES TO FISHMEAL TO USE IN AQUAFEEDS. TO MAKE FISH FEED MORE SUSTAINABLE, INSECTS HAVE EMERGED AS VALUABLE ALTERNATIVES DUE TO THEIR HIGH NUTRITIONAL VALUE. IN THIS CONTEXT, BLACK SOLDIER FLY (BSF) MEALS HAVE BEEN USED TO REPLACE, PARTIALLY OR TOTALLY, FISHMEAL IN AQUAFEEDS. HOWEVER, DUE TO RELEVANT NUTRITIONAL PECULIARITIES OF BSF DEVELOPMENTAL STAGES, IT IS CRUCIAL TO UNDERSTAND HOW THEY CAN AFFECT FISH GROWTH PERFORMANCE AND HEALTH STATUS. IN THIS STUDY, WE EVALUATED THE EFFECTS OF TOTAL DIETARY REPLACEMENT OF FISHMEAL WITH DEFATTED BSF LARVAE AND PREPUPAE MEALS ON THE GROWTH PERFORMANCE OF ZEBRAFISH FROM LARVA, THROUGH ADULT STAGES, IN A 60-DAY FEEDING TRIAL. MOREOVER, THE EFFECTS OF THE TWO BSF MEALS ON THE EXPRESSION OF GENES INVOLVED IN GROWTH, STRESS- AND IMMUNE- RESPONSES, AS WELL AS HYDROLYSIS OF CHITIN WERE INVESTIGATED. OVERALL, OUR RESULTS SHOWED THE BENEFICIAL ROLE OF DEFATTED BSF MEALS IN ZEBRAFISH DIET, ESPECIALLY REGARDING PREPUPAE MEAL, SUGGESTING THAT BLACK SOLDIER FLY MEALS COULD TOTALLY REPLACE FISHMEAL WITHOUT NEGATIVELY AFFECTING GROWTH AND WELLNESS OF ZEBRAFISH. THE BLACK SOLDIER FLY (BSF) HERMETIA ILLUCENS IS RECEIVING INCREASING ATTENTION AS A SUSTAINABLE FISHMEAL ALTERNATIVE PROTEIN SOURCE FOR AQUACULTURE. TO DATE, NO STUDIES HAVE EXPLORED THE EFFECTS OF FISHMEAL REPLACEMENT WITH BSF V INSTAR LARVAE OR PREPUPAE MEALS DUE TO THEIR PECULIAR NUTRITIONAL PROPERTIES ON FISH PERFORMANCES. THIS STUDY INVESTIGATED THE EFFECTS OF 100\% REPLACEMENT OF FISHMEAL (CONTROL DIET) WITH DEFATTED BSF MEALS (V INSTAR LARVAE AND PREPUPAE MEALS, TREATMENTS) ON GROWTH PERFORMANCE AND WELFARE OF ZEBRAFISH (DANIO RERIO), FROM LARVAE TO ADULTS, IN A 60-DAY FEEDING TRIAL. FOLLOWING THE INCLUSION OF BSF MEALS, THE EXPRESSION OF KEY GENES INVOLVED IN GROWTH (IGF1, IGF2, MSTNB, MYOD1, MYOG, MYF5), HYDROLYSIS OF CHITIN (CHIA.2, CHIA.3, CHIA.5), IMMUNE- (IL1B, IL6, TNF ALPHA), AND STRESS- (HSP70 AND NR3C1) RESPONSES, AS ASSESSED BY QPCR, WAS MODULATED IN ALL OF THE MOLECULAR PATHWAYS, EXCEPT FOR THE STRESS RESPONSE. OVERALL, OUR FINDINGS SHOWED THAT BOTH BSF MEALS CAN TOTALLY REPLACE FISHMEAL WITHOUT ADVERSE IMPACTS ON ADULT ZEBRAFISH GROWTH PARAMETERS (FINAL TOTAL AND STANDARD LENGTH, FINAL BODY WEIGHT, WEIGHT GAIN, DAILY GROWTH RATE, SPECIFIC GROWTH RATE) AND WELFARE, WITH BSF PREPUPAE MEAL INDUCING THE MOST BENEFICIAL EFFECTS, THUS SUGGESTING THEIR POTENTIAL APPLICATION TO MEET FISH REQUIREMENTS IN AQUACULTURE.</t>
  </si>
  <si>
    <t>GIANNETTO, A (CORRESPONDING AUTHOR), UNIV MESSINA, DEPT CHEM BIOL PHARMACEUT \&amp; ENVIRONM SCI, VIALE F STAGNO ALCONTRES 31, I-98166 MESSINA, ITALY.; LANES, CARLOS F. C.; PEDRON, FABIO A.; BERGAMIN, GIOVANI T.; BITENCOURT, ANDRESSA L.; DORNELES, BRENDA E. R.; VILLANOVA, JESSICA C. V.; DIAS, KIMBERLY C., FED UNIV PAMPA, CURSO SUPER TECNOL AQUICULTURA, CAMPUS URUGUAIANA, BR-118 URUGUAIANA, RS, BRAZIL.; RIOLO, KRISTIAN; OLIVA, SABRINA; GIANNETTO, ALESSIA, UNIV MESSINA, DEPT CHEM BIOL PHARMACEUT \&amp; ENVIRONM SCI, VIALE F STAGNO ALCONTRES 31, I-98166 MESSINA, ITALY.; SAVASTANO, DOMENICO, PROGETTO HERMETIA, I-89013 GIOIA TAURO, ITALY.</t>
  </si>
  <si>
    <t>AQUACULTURE; INSECT MEAL; HERMETIA ILLUCENS; GENE EXPRESSION; CHITIN; FISHMEAL; FISH WELLNESS</t>
  </si>
  <si>
    <t>LANES C;PEDRON F;BERGAMIN G;BITENCOURT A;DORNELES B;VILLANOVA ;JESSICA C V J;DIAS K;RIOLO K;OLIVA ;SABRINA S;SAVASTANO D;GIANNETTO A</t>
  </si>
  <si>
    <t>WOS000435210500030</t>
  </si>
  <si>
    <t>ASEAN FEN</t>
  </si>
  <si>
    <t>7TH ASEAN-FEN INTERNATIONAL FISHERIES SYMPOSIUM, BRAWIJAYA UNIV, FAC FISHERIES \&amp; MARINE SCI, BATU, INDONESIA, NOV 07-09, 2017</t>
  </si>
  <si>
    <t>BK3LZ</t>
  </si>
  <si>
    <t>ASEAN-FEN INTERNATIONAL FISHERIES SYMPOSIUM - 2017</t>
  </si>
  <si>
    <t>MIMYLAMID@YAHOO.COM</t>
  </si>
  <si>
    <t>012030</t>
  </si>
  <si>
    <t>AIRLANGGA UNIVERSITY; AIRLANGGA UNIVERSITY; AIRLANGGA UNIVERSITY</t>
  </si>
  <si>
    <t>KURNIAWAN D, 2018, IOP CONF SER EARTH ENVIR SCI</t>
  </si>
  <si>
    <t>AIRLANGGA UNIV</t>
  </si>
  <si>
    <t>AIRLANGGA UNIV;AIRLANGGA UNIV;AIRLANGGA UNIV;AIRLANGGA UNIV;AIRLANGGA UNIV</t>
  </si>
  <si>
    <t>KURNIAWAN D R;ARIEF M;AGUSTONO;LAMID M</t>
  </si>
  <si>
    <t>137</t>
  </si>
  <si>
    <t>EFFECT OF MAGGOT (&lt;I&gt;HERMETIA ILLUCENS&lt;/I&gt;) FLOUR IN COMMERCIAL FEED ON PROTEIN RETENTION, ENERGY RETENTION, PROTEIN CONTENT, AND FAT CONTENT IN TILAPIA (&lt;I&gt;OREOCHROMIS NILOTICUS&lt;/I&gt;)</t>
  </si>
  <si>
    <t>10.1088/1755-1315/137/1/012030</t>
  </si>
  <si>
    <t>LAMID, M (CORRESPONDING AUTHOR), AIRLANGGA UNIV, FAC FISHERIES \&amp; MARINE, DEPT FISH HLTH MANAGEMENT \&amp; AQUACULTURE, SURABAYA 60115, INDONESIA</t>
  </si>
  <si>
    <t>NILE TILAPIA IS A FISH WITH A NATURE OF BREEDING THROUGHOUT THE YEAR AND HAS A HIGH ADAPTATION. FEED IS ONE OF THE MOST IMPORTANT FACTORS THAT WILL AFFECT THE GROWTH AND THE SUSTAINABILITY OF FISH. MAGGOT IS ONE OF THE ALTERNATIVE FEEDS WHICH HAS FUNCTION AS SOURCE OF PROTEIN.THE AIM OF THIS RESEARCH IS TO ASCERTAIN THE INFLUENCE OF MAGGOT (HERMETIA ILLUCENS) FLOUR SUBSTITUTION ON COMMERCIAL FEED WHICH AFFECT THE RETENTION OF ENERGY, RETENTION OF PROTEIN, AND ALSO ROUGH FAT AND PROTEIN OF NILE TILAPIA FLESH. THE TREATMENT WAS TO SUBSTITUTE THE COMMERCIAL FEED WITH DIFFERENT DOSES OF MAGGOT FLOUR. IN THIS STUDY, THE AMOUNT OF MAGGOT FLOUR SUBSTITUTED ON COMMERCIAL FEED IS AS FOLLOWS: TREATMENT PO (0 \%), P1 (12 \%), P2 (14 \%), P3 (16 \%) AND P4 (18 \%). THE PARAMETER OBSERVED IN THIS STUDY IS AN EFFECT ON TO PROTEIN RETENTION, ENERGY RETENTION, AND ALSO ROUGH FAT AND PROTEIN IN NILE TILAPIA FLESH. THE RESULT SHOWED THE HIGHEST PROTEIN CONTENT WAS GAINED FROM THE TREATMENT P4 WITH 17.267 \%. THE LOWEST PROTEIN CONTENT WAS 16.344 \% OBTAINED IN THE TREATMENT P0. THERE WAS AN INCREASING PROTEIN CONTENT IN NILE TILAPIA ALONG WITH THE INCREASE OF THE MAGGOT FLOUR ADDITION IN EACH TREATMENT.</t>
  </si>
  <si>
    <t>LAMID, M (CORRESPONDING AUTHOR), AIRLANGGA UNIV, FAC FISHERIES \&amp; MARINE, DEPT FISH HLTH MANAGEMENT \&amp; AQUACULTURE, SURABAYA 60115, INDONESIA.; LAMID, M (CORRESPONDING AUTHOR), AIRLANGGA UNIV, FAC VET MED, DEPT ANIM HUSB, SURABAYA 60115, INDONESIA.; KURNIAWAN, D. R., AIRLANGGA UNIV, FAC FISHERIES \&amp; MARINE, AQUACULTURE, SURABAYA 60115, INDONESIA.; ARIEF, M.; AGUSTONO; LAMID, M., AIRLANGGA UNIV, FAC FISHERIES \&amp; MARINE, DEPT FISH HLTH MANAGEMENT \&amp; AQUACULTURE, SURABAYA 60115, INDONESIA.; LAMID, M., AIRLANGGA UNIV, FAC VET MED, DEPT ANIM HUSB, SURABAYA 60115, INDONESIA.</t>
  </si>
  <si>
    <t>KURNIAWAN D;ARIEF M;AGUSTONO A;LAMID M</t>
  </si>
  <si>
    <t>ANGUILLA JAPONICA</t>
  </si>
  <si>
    <t>WOS000897738800002</t>
  </si>
  <si>
    <t>KUO, I-PEI/0000-0003-0267-7165 LIU, CHING SHUO/0000-0002-9026-1575</t>
  </si>
  <si>
    <t>THIS RESEARCH WAS SUPPORTED BY THE FISHERIES RESEARCH INSTITUTE OF ROC (111AS-14.1.2-AI-A3) AND LIVESTOCK RESEARCH INSTITUTE OF ROC (108AS-2.3.1-LI-L2). WE ARE GRATEFUL TO THE NATIONAL TAIWAN OCEAN UNIVERSITY FOR PROVIDING TECHNICAL ASSISTANCE.</t>
  </si>
  <si>
    <t>FISHERIES RESEARCH INSTITUTE OF ROC [111AS-14.1.2-AI-A3]; LIVESTOCK RESEARCH INSTITUTE OF ROC [108AS-2.3.1-LI-L2]</t>
  </si>
  <si>
    <t>6Z4HC</t>
  </si>
  <si>
    <t>IPKUO@MAIL.TFRIN.GOV.TW LIUJAMEAQUA@GMAIL.COM SDYANG@MAIL.TFRIN.GOV.TW LIANGSHIHHSIANG@GMAIL.COM YEHFANGHU@EMAIL.NTOU.EDU.TW FHNAN@MAIL.NTOU.EDU.TW</t>
  </si>
  <si>
    <t>1866142</t>
  </si>
  <si>
    <t>TAIWAN FISH RESEARCH INSTITUTE; NATIONAL TAIWAN OCEAN UNIVERSITY; TAIWAN LIVESTOCK RESEARCH INSTITUTE</t>
  </si>
  <si>
    <t>KUO I, 2022, AQUAC NUTR</t>
  </si>
  <si>
    <t>NATL TAIWAN OCEAN UNIV</t>
  </si>
  <si>
    <t>NATL TAIWAN OCEAN UNIV;FISHERIES RES INST;NATL TAIWAN OCEAN UNIV;LIVESTOCK RES INST</t>
  </si>
  <si>
    <t>KUO I-PEI;LIU CHING-SHUO;YANG SHUENN-DER;LIANG; SHIH-HSIANG;HU YEH-FANG;NAN FAN-HUA</t>
  </si>
  <si>
    <t>EFFECTS OF REPLACING FISHMEAL WITH DEFATTED BLACK SOLDIER FLY (&lt;I&gt;HERMETIA ILLUCENS&lt;/I&gt; LINNAEUS) LARVAE MEAL IN JAPANESE EEL (&lt;I&gt;ANGUILLA JAPONICA&lt;/I&gt;) DIET ON GROWTH PERFORMANCE, FILLET TEXTURE, SERUM BIOCHEMICAL PARAMETERS, AND INTESTINAL HISTOMORPHOLOGY</t>
  </si>
  <si>
    <t>10.1155/2022/1866142</t>
  </si>
  <si>
    <t>NAN, FH (CORRESPONDING AUTHOR), NATL TAIWAN OCEAN UNIV, DEPT AQUACULTURE, 2,BEINING RD, KEELUNG 202301, TAIWAN</t>
  </si>
  <si>
    <t>AN 8-WEEK FEEDING TRIAL WAS CONDUCTED TO INVESTIGATE THE EFFECTS OF REPLACING FISHMEAL WITH DEFATTED BLACK SOLDIER FLY LARVAE MEAL (DBSFLM) IN THE DIETS OF JAPANESE EEL ON THEIR GROWTH PERFORMANCE, FILLET TEXTURE, SERUM BIOCHEMICAL PARAMETERS, AND INTESTINAL HISTOMORPHOLOGY. SIX ISOPROTEIC (520 G KG(-1)), ISOLIPIDIC (80 G KG(-1)), AND ISOENERGETIC (15 MJ KG(-1)) DIETS WERE FORMULATED WITH FISHMEAL REPLACEMENT LEVELS OF 0\% (R0), 15\% (R15), 30\% (R30), 45\% (R45), 60\% (R60), AND 75\% (R75). THE GROWTH PERFORMANCE, FEED UTILIZATION EFFICIENCY, SURVIVAL RATE, SERUM LIVER FUNCTION ENZYMES, ANTIOXIDANT ABILITY, AND LYSOZYME ACTIVITY OF FISH WERE NOT AFFECTED (P &gt; 0.05) BY DBSFLM. HOWEVER, THE CRUDE PROTEIN AND COHESIVENESS OF THE FILLET IN GROUPS R60 AND R75 SIGNIFICANTLY DECREASED, AND THE FILLET HARDNESS SIGNIFICANTLY INCREASED (P &lt; 0.05). ADDITIONALLY, THE INTESTINAL VILLUS LENGTH SIGNIFICANTLY DECREASED IN THE R75 GROUP, AND THE GOBLET CELL DENSITIES WERE SIGNIFICANTLY LOWER IN THE R45, R60, AND R75 GROUPS (P &lt; 0.05). OVERALL, HIGH LEVELS OF DBSFLM DID NOT AFFECT GROWTH PERFORMANCE AND SERUM BIOCHEMICAL PARAMETERS BUT SIGNIFICANTLY ALTERED FILLET PROXIMATE COMPOSITION AND TEXTURE AND INTESTINAL HISTOMORPHOLOGY (P &lt; 0.05). THE OPTIMAL FISHMEAL REPLACEMENT LEVEL IS 30\% WITH 184 G KG(-1) DBSFLM.</t>
  </si>
  <si>
    <t>NAN, FH (CORRESPONDING AUTHOR), NATL TAIWAN OCEAN UNIV, DEPT AQUACULTURE, 2,BEINING RD, KEELUNG 202301, TAIWAN.; KUO, I-PEI; LIU, CHING-SHUO; YANG, SHUENN-DER, COUNCIL AGR, FISHERIES RES INST, FRESHWATER AQUACULTURE RES CTR CHUPEI STN, 111,TAI-HO, ZHUBEI 30267, HSINCHU, TAIWAN.; KUO, I-PEI; HU, YEH-FANG; NAN, FAN-HUA, NATL TAIWAN OCEAN UNIV, DEPT AQUACULTURE, 2,BEINING RD, KEELUNG 202301, TAIWAN.; LIANG, SHIH-HSIANG, COUNCIL AGR, LIVESTOCK RES INST, ANIM IND DIV, 112,FARM RD,HSINHUA, TAINAN 71246, TAIWAN.</t>
  </si>
  <si>
    <t>FATTY-ACID-COMPOSITION; DOMESTICA MAGGOT MEAL; FLESH QUALITY; JUVENILE; JIAN; AQUACULTURE; CHITIN; PURIFICATION; SUBSTITUTION; REPLACEMENT; PRODUCTS</t>
  </si>
  <si>
    <t>KUO I;LIU C;YANG S;LIANG ;SHIH-HSIANG S;HU Y;NAN F</t>
  </si>
  <si>
    <t>WOS000612087300006</t>
  </si>
  <si>
    <t>LABH, SHYAM/ABC-1450-2021 FAWOLE, FEMI/L-8490-2018 SMALL, BRIAN/V-7653-2019</t>
  </si>
  <si>
    <t>SMALL, BRIAN/0000-0003-4854-4261 LABH, SHYAM NARAYAN/0000-0001-7254-7281</t>
  </si>
  <si>
    <t>THE AUTHORS ARE GRATEFUL TO THE ENVIROFLIGHT (TM), USA FOR DONATING THE BLACK SOLDIER FLY LARVAL MEAL AND OIL FOR THIS EXPERIMENT. THE AUTHORS WOULD ALSO LIKE TO THANK MICHAEL BECERRA, CAROL HOFFMAN AND SARA SCHWARZ AT HAGERMAN FISH CULTURE EXPERIMENT STATION, HAGERMAN, IDAHO, USA FOR THEIR TECHNICAL SUPPORT. THE AUTHORS WISH TO STATE THAT THE MENTION OF TRADE/COMPANY NAMES IS TO CONVEY ACCURACY AND DOES NOT REPRESENT ENDORSEMENT BY THE UNIVERSITY OF IDAHO. THE SECOND (F.J.F.) AND FIFTH (S.N.L.) AUTHORS GRATEFULLY ACKNOWLEDGED THE J. WILLIAM FULBRIGHT SCHOLARSHIP PROGRAM FOR FINANCIAL SUPPORT AS A VISITING SCHOLAR AT AQUACULTURE RESEARCH INSTITUTE, UNIVERSITY OF IDAHO, USA, AND THE UNITED STATES DEPARTMENT OF AGRICULTURE AGRICULTURAL RESEARCH SERVICE FOR PARTIALLY FUNDING THE RESEARCH (ACCESSION NUMBERS: 437676 \&amp; 436723).</t>
  </si>
  <si>
    <t>J. WILLIAM FULBRIGHT SCHOLARSHIP PROGRAM; UNITED STATES DEPARTMENT OF AGRICULTURE AGRICULTURAL RESEARCH SERVICE [437676, 436723]</t>
  </si>
  <si>
    <t>PY5ME</t>
  </si>
  <si>
    <t>VIKASKUMAR@UIDAHO.EDU</t>
  </si>
  <si>
    <t>UNIVERSITY OF IDAHO; UNIVERSITY OF IDAHO; UNIVERSITY OF ILORIN; UNIVERSITY OF ARKANSAS SYSTEM; UNIVERSITY ARKANSAS PINE BLUFF; UNITED STATES DEPARTMENT OF AGRICULTURE (USDA)</t>
  </si>
  <si>
    <t>KUMAR V, 2021, FISH SHELLFISH IMMUNOL</t>
  </si>
  <si>
    <t>UNIV IDAHO</t>
  </si>
  <si>
    <t>UNIV IDAHO;LABH;UNIV IDAHO;UNIV IDAHO;UNIV ILORIN;UNIV ARKANSAS PINE BLUFF</t>
  </si>
  <si>
    <t>KUMAR VIKAS;FAWOLE FEMI J;ROMANO NICHOLAS;HOSSAIN MD; SAKHAWAT;LABH SHYAM N;OVERTURF KEN;SMALL BRIAN C</t>
  </si>
  <si>
    <t>109</t>
  </si>
  <si>
    <t>INSECT (BLACK SOLDIER FLY, &lt;I&gt;HERMETIA ILLUCENS&lt;/I&gt;) MEAL SUPPLEMENTATION PREVENTS THE SOYBEAN MEAL-INDUCED INTESTINAL ENTERITIS IN RAINBOW TROUT AND HEALTH BENEFITS OF USING INSECT OIL</t>
  </si>
  <si>
    <t>116-124</t>
  </si>
  <si>
    <t>10.1016/j.fsi.2020.12.008</t>
  </si>
  <si>
    <t>KUMAR, V (CORRESPONDING AUTHOR), UNIV IDAHO, DEPT ANIM VET \&amp; FOOD SCI, AQUACULTURE RES INST, MOSCOW, ID 83843 USA</t>
  </si>
  <si>
    <t>BLACK SOLIDER FLY LARVAE (BSFL) AND THEIR OILS (BSFLO) ARE RECEIVING INCREASING ATTENTION AS SUSTAINABLE INGREDIENTS IN FISH FEEDS, BUT MOSTLY AS REPLACEMENTS TO MARINE SOURCES. THERE WERE TWO AIMS TO THIS STUDY; IN EXP. 1, SOYBEAN MEAL (SBM)-BASED DIETS WERE FORMULATED TO CONTAIN BSFL AS SUPPLEMENTS AT 0 (SBM), 8 (SBM + BSFLLOW) OR 16\% (SBM + BSFLHIGH) WITH A CONTROL DIET BEING FISHMEAL-BASED (FM). IN EXP. 2, DIETS INCLUDED ONLY FISH OIL (FO), SOYBEAN OIL (SBO), BSFLO OR BSFLO + BILE ACID (BA), AND ALL LIPID SOURCES WERE ADDED AT 16\%. BOTH EXPERIMENTS WERE RUN AT THE SAME TIME AND FED TO RAINBOW TROUT (32 G) WITH EACH TREATMENT BEING TRIPLICATED. AFTER 10 WEEKS THE FISH WERE SAMPLED FOR LIVER AND DISTAL INTESTINE HISTOLOGY, EXPRESSION OF GENES RESPONSIBLE FOR INFLAMMATION IN THE INTESTINE AND KIDNEYS, AND SERUM PEROXIDASE AND LYSOZYME ACTIVITIES. IN EXP. 1, SUPPLEMENTATIONS OF BSFL EFFECTIVELY PREVENTED SBM-INDUCED INTESTINAL ENTERITIS, DOWN-REGULATED INTESTINAL PROSTAGLANDIN AND INTERFERON REGULATORY FACTOR 1 (IRF-1), WHILE THE SBM + BSFLHIGH DIET SIGNIFICANTLY INCREASED SERUM LYSOZYME ACTIVITY. IN EXP. 2, BSFLO CAUSED NO HISTOMORPHOLOGICAL CHANGE TO THE LIVER OR INTESTINE, BUT KIDNEY INTERLUEKIN-8, TUMOR NECROSIS FACTOR AND IRF-1 WERE SIGNIFICANTLY UPREGULATED ALONG WITH SIGNIFICANTLY HIGHER SERUM PEROXIDASE ACTIVITY. THE INCLUSION OF BA IN THE BSFLO DIETS SIGNIFICANTLY UPREGULATED INTESTINAL PROSTAGLANDIN GENE EXPRESSION. OVERALL, BSFL SUPPLEMENTATIONS OF 8 OR 16\% PREVENTED SBM-INDUCED INTESTINAL ENTERITIS BASED ON HISTOLOGICAL OBSERVATIONS, WHICH WAS SUPPORTED BY A DOWN-REGULATION IN PRO-INFLAMMATORY GENES AND ENHANCED INNATE IMMUNITY. MEANWHILE, THE USE OF BSFLO SHOWED SOME IMMUNOLOGICAL BENEFITS. THEREFORE, THESE SUSTAINABLE RESOURCES ARE RECOMMENDED IN THE DIETS OF RAINBOW TROUT, ESPECIALLY WHEN USING ELEVATED LEVELS OF PLANT-BASED PROTEINS.</t>
  </si>
  <si>
    <t>KUMAR, V (CORRESPONDING AUTHOR), UNIV IDAHO, DEPT ANIM VET \&amp; FOOD SCI, AQUACULTURE RES INST, MOSCOW, ID 83843 USA.; KUMAR, VIKAS; FAWOLE, FEMI J.; HOSSAIN, MD SAKHAWAT; LABH, SHYAM N.; SMALL, BRIAN C., UNIV IDAHO, AQUACULTURE RES INST, HAGERMAN FISH CULTURE EXPT STN, HAGERMAN, ID USA.; KUMAR, VIKAS, UNIV IDAHO, DEPT ANIM VET \&amp; FOOD SCI, AQUACULTURE RES INST, MOSCOW, ID 83843 USA.; FAWOLE, FEMI J., UNIV ILORIN, DEPT AQUACULTURE \&amp; FISHERIES, ILORIN, NIGERIA.; ROMANO, NICHOLAS, UNIV ARKANSAS PINE BLUFF, AQUACULTURE \&amp; FISHERIES DEPT, PINE BLUFF, AR USA.; OVERTURF, KEN, ARS, USDA, HAGERMAN FISH CULTURE EXPT STN, HAGERMAN, ID USA.</t>
  </si>
  <si>
    <t>ATLANTIC SALMON; LARVAE MEAL; GROWTH-PERFORMANCE; ENZYME-ACTIVITIES; IMMUNE-SYSTEM; FISH-MEAL; INFLAMMATION; PROTEIN; DIETS</t>
  </si>
  <si>
    <t>RAINBOW TROUT; BLACK SOLDIER FLY LARVAE MEAL AND OIL; INTESTINAL; ENTERITIS; IMMUNE GENES; INFLAMMATION; SOYBEAN MEAL; BILE ACID</t>
  </si>
  <si>
    <t>KUMAR V;FAWOLE F;ROMANO N;HOSSAIN M;SAKHAWAT S;LABH S;OVERTURF K;SMALL B</t>
  </si>
  <si>
    <t>PSETTA MAXIMA</t>
  </si>
  <si>
    <t>323</t>
  </si>
  <si>
    <t>WOS000310571300050</t>
  </si>
  <si>
    <t>WÜRTZ, SVEN/A-6550-2012 SCHULZ, CARSTEN/C-2127-2017</t>
  </si>
  <si>
    <t>KROCKEL, SASKIA/0009-0009-2559-0899 WUERTZ, SVEN/0000-0002-8190-2684 SCHULZ, CARSTEN/0000-0002-1130-4654</t>
  </si>
  <si>
    <t>OCT 5</t>
  </si>
  <si>
    <t>030LD</t>
  </si>
  <si>
    <t>SASKIA.KROECKEL@SKRETTING.COM</t>
  </si>
  <si>
    <t>UNIVERSITY OF KIEL; UNIVERSITY OF KIEL; LEIBNIZ ASSOCIATION; LEIBNIZ INSTITUT FUR GEWASSEROKOLOGIE UND BINNENFISCHEREI (IGB)</t>
  </si>
  <si>
    <t>KROECKEL S, 2012, AQUACULTURE</t>
  </si>
  <si>
    <t>S (CORRESPONDING AUTHOR);UNIV KIEL;SCHULZ;UNIV KIEL;LEIBNITZ INST FRESHWATER ECOL AND INLAND FISHERIES</t>
  </si>
  <si>
    <t>KROECKEL S;HARJES A -G E;ROTH I;KATZ H;WUERTZ; S;SUSENBETH A;SCHULZ C</t>
  </si>
  <si>
    <t>364</t>
  </si>
  <si>
    <t>WHEN A TURBOT CATCHES A FLY: EVALUATION OF A PRE-PUPAE MEAL OF THE BLACK SOLDIER FLY (&lt;I&gt;HERMETIA ILLUCENS&lt;/I&gt;) AS FISH MEAL SUBSTITUTE - GROWTH PERFORMANCE AND CHITIN DEGRADATION IN JUVENILE TURBOT (&lt;I&gt;PSETTA MAXIMA&lt;/I&gt;)</t>
  </si>
  <si>
    <t>345-352</t>
  </si>
  <si>
    <t>10.1016/j.aquaculture.2012.08.041</t>
  </si>
  <si>
    <t>KROECKEL, S (CORRESPONDING AUTHOR), SKRETTING ARC, STAVANGER, NORWAY</t>
  </si>
  <si>
    <t>LARVAE OF BLACK SOLDIER FLIES (HERMETIA ILLUCENS) ARE COMMERCIALLY PRODUCED ON AGRICULTURAL WASTE STREAMS AND CONVERT THESE INTO ANIMAL BODY PROTEIN AND FAT. A FEEDING TRIAL WAS CARRIED OUT FOR 56 DAYS IN A RECIRCULATING AQUACULTURE SYSTEM (RAS) BY REPLACING FISH MEAL PROTEIN SUBSEQUENTLY BY HERMETIA MEAL (HM) PROTEIN. SIX DIETS WERE FORMULATED FOR THE REPLACEMENT AND CONTAINED 0\%, 17\%, 33\%, 49\%, 64\%, AND 76\% OF HM (54.1 +/- 1.1\% CRUDE PROTEIN, 13.4 +/- 0.7\% CRUDE LIPID, DRY MATTER BASIS). THE DIETS WERE FED TO TRIPLICATE GROUPS OF TURBOT 54.9 +/- 0.9 G ONCE A DAY BY HAND UNTIL APPARENT SATIATION. FEED INTAKE WAS AFFECTED BY DIETARY HM INCLUSION AND DECREASED WITH INCREASING HM INCORPORATION DUE TO LOW PALATABILITY. GROWTH PERFORMANCE WAS HIGH, BUT AFFECTED BY DIETARY HM INCLUSION. SGR WAS LOWER IN ALL TREATMENTS CONTAINING HM WHEREAS FCR WAS SIGNIFICANTLY HIGHER AT HM INCLUSION LEVELS &gt; 33\%. PROTEIN RETENTION WAS HIGHEST AT HM INCLUSION &lt;= 33\% AND DECREASED SIGNIFICANTLY WITH INCREASING HM SUPPLEMENTATION. WHOLE-BODY PROTEIN CONTENT WAS NOT AFFECTED BY TREATMENT, WHILE BODY LIPID DECREASED WITH INCREASING HM INCLUSION LEVELS. THE APPARENT DIGESTIBILITY COEFFICIENTS (ADC) OF HM WERE LOW FOR ORGANIC MATTER, CRUDE PROTEIN, CRUDE LIPID, AND GROSS ENERGY. CHITINASE ACTIVITY OR CHITINOLYTIC ACTIVE BACTERIA WERE NOT DETECTED IN THE MID GUT OF TURBOT. THE PRESENCE OF CHITIN MIGHT HAVE INFLUENCED THE FEED INTAKE, AVAILABILITY, AND DIGESTIBILITY OF THE NUTRIENTS AND THEREFORE GROWTH PERFORMANCE. IN GENERAL, OUR STUDY SHOWS THAT THE INCORPORATION OF HM PROTEIN IN FISH DIETS IS POSSIBLE, BUT LIMITED BY ITS LOW NUTRITIVE VALUE. CONSIDERING THAT HM IS PRODUCED ON LOCAL GREENHOUSE WASTE STREAMS, HM MIGHT BE A FEASIBLE ALTERNATIVE PROTEIN SOURCE FOR THE PARTIAL REPLACEMENT OF FISH MEAL. FURTHER RESEARCH ON HM MEAL PROCESSING TO INCREASE NUTRIENT UTILIZATION IS NEEDED. (C) 2012 ELSEVIER B.V. ALL RIGHTS RESERVED.</t>
  </si>
  <si>
    <t>KROECKEL, S (CORRESPONDING AUTHOR), SKRETTING ARC, STAVANGER, NORWAY.; KROECKEL, S.; SUSENBETH, A., UNIV KIEL, INST ANIM NUTR \&amp; PHYSIOL, D-24098 KIEL, GERMANY.; KROECKEL, S.; HARJES, A. -G. E.; WUERTZ, S.; SCHULZ, C., GESELL MARINE AQUAKULTUR, BUSUM, GERMANY.; ROTH, I.; KATZ, H., HERMETIA FUTTERMITTEL GBR, BARUTH MARK, GERMANY.; SCHULZ, C., UNIV KIEL, INST ANIM BREEDING \&amp; HUSB, DEP MARINE AQUACULTURE, D-24098 KIEL, GERMANY.; WUERTZ, S., LEIBNITZ INST FRESHWATER ECOL \&amp; INLAND FISHERIES, BERLIN, GERMANY.</t>
  </si>
  <si>
    <t>FATTY-ACID DIGESTIBILITY; SEABREAM SPARUS-AURATA; RAINBOW-TROUT SALMO; GILTHEAD SEA BREAM; SCOPHTHALMUS-MAXIMUS; DIGESTIVE-TRACT; PROTEIN-CONCENTRATE; ATLANTIC SALMON; ONCORHYNCHUS-MYKISS; LYSINE; REQUIREMENT</t>
  </si>
  <si>
    <t>TURBOT PSETTA MAXIMA; HERMETIA ILLUCENS; MAGGOT MEAL; CHITIN; FISH MEAL; REPLACEMENT; DIGESTIBILITY</t>
  </si>
  <si>
    <t>KROECKEL S;HARJES A;ROTH I;KATZ H;WUERTZ ;S. S;SUSENBETH A;SCHULZ C</t>
  </si>
  <si>
    <t>WOS000814474800001</t>
  </si>
  <si>
    <t>SVEEN, LENE/0000-0003-3394-3462</t>
  </si>
  <si>
    <t>JUN 8</t>
  </si>
  <si>
    <t>THIS STUDY IS PART OF THE FUTUREEUAQUA PROJECT WHICH HAS RECEIVED FUNDING FROM THE EUROPEAN UNION'S HORIZON 2020 RESEARCH AND INNOVATION PROGRAMME UNDER GRANT AGREEMENT 817737.</t>
  </si>
  <si>
    <t>EUROPEAN UNION [817737]; H2020 SOCIETAL CHALLENGES PROGRAMME [817737] FUNDING SOURCE: H2020 SOCIETAL CHALLENGES PROGRAMME</t>
  </si>
  <si>
    <t>2H7MO</t>
  </si>
  <si>
    <t>KATERINA.KOUSOULAKI@NOFIMA.NO</t>
  </si>
  <si>
    <t>884740</t>
  </si>
  <si>
    <t>NOFIMA; NOFIMA; NOFIMA</t>
  </si>
  <si>
    <t>KOUSOULAKI K, 2022, FRONT PHYSIOL</t>
  </si>
  <si>
    <t>DEPT NUTR AND FEED TECHNOL</t>
  </si>
  <si>
    <t>DEPT NUTR AND FEED TECHNOL;DEPT NUTR AND FEED TECHNOL</t>
  </si>
  <si>
    <t>KOUSOULAKI K;SVEEN L;NOREN F;ESPMARK A</t>
  </si>
  <si>
    <t>ATLANTIC SALMON (&lt;I&gt;SALMO SALAR&lt;/I&gt;) PERFORMANCE FED LOW TROPHIC INGREDIENTS IN A FISH MEAL AND FISH OIL FREE DIET</t>
  </si>
  <si>
    <t>10.3389/fphys.2022.884740</t>
  </si>
  <si>
    <t>KOUSOULAKI, K (CORRESPONDING AUTHOR), NOFIMA, DEPT NUTR \&amp; FEED TECHNOL, TROMSO, NORWAY</t>
  </si>
  <si>
    <t>TO EVOLVE FISH FARMING IN AN ECO-EFFICIENT WAY, FEED PRODUCTION MUST BECOME LESS DEPENDENT ON FORAGE FISH-BASED INGREDIENTS AND MAKE MORE USE OF LOW TROPHIC LEVEL ORGANISMS, INCLUDING MICROALGAE, HIGHER PLANTS, AS FILTER FEEDING ORGANISMS AND OTHER INGREDIENTS WITH LOW COMPETITION TO ESTABLISHED FOOD VALUE CHAINS. DIETS NEARLY FREE OF FISH MEAL AND FISH OIL ARE NOT A NOVELTY BUT ARE OFTEN COMPOSED OF COMPLEX MIXTURES, CONTAINING SUPPLEMENTS TO MEET THE FARMED ANIMAL'S NUTRITIONAL REQUIREMENTS. SUSTAINING A GROWING AQUACULTURE PRODUCTION, MAINTAINING AT THE SAME TIME FISH HEALTH, WELFARE, AND PROFITABILITY, AND MEETING STRICT ENVIRONMENTAL AND FOOD SAFETY DEMANDS, IS CHALLENGING AND REQUIRES NEW TECHNOLOGIES, GREAT INVESTMENTS, AND MORE KNOWLEDGE. A BENCHMARKING FEEDING TRIAL WAS PERFORMED TO DEMONSTRATE THE MAIN EFFECTS OF FOUR LOW TROPHIC RAW MATERIALS ON ATLANTIC SALMON (SALMO SALAR) GROWTH, METABOLISM, SKIN HEALTH AND FILLET QUALITY. TO THIS END, A DIET WAS PRODUCED TO CONTAIN COMMERCIALLY RELEVANT LEVELS OF FRESH HIGH QUALITY ORGANIC FM AND FO AND WAS USED AS A CONTROL IN THE TRIAL (FMFO). HETEROTROPHICALLY PRODUCED SCHIZOCHYTRIUM LIMACINUM BIOMASS WAS USED TO REPLACE ORGANIC FO (HM DIET). SPRAY DRIED CELL WALL DISRUPTED BIOMASS OF THE PHOTOTROPHICALLY CULTURED DIATOM PHAEODACTYLUM TRICORNUTUM REPLACED PARTLY FM AND FO (PM DIET). BLACK SOLDIER FLY (HERMETIA ILLUCENS) LARVAE MEAL AND TUNICATE (CIONA INTESTINALIS) MEAL, WERE USED TO PRODUCE THE DIETS BSFL AND TM, RESPECTIVELY, REPLACING LARGE PARTS OF FM AS COMPARED TO THE FMFO. A FIFTH TEST DIET WAS PRODUCED COMBINING ALL TEST RAW MATERIALS AND REMOVING ALL FM AND FO (0FM0FO DIET). ALL TEST INGREDIENTS WERE WELL ACCEPTED SUSTAINING HIGH GROWTH RATES (TGC VALUES NEAR 4) AND FEED EFFICIENCY (FCR VALUES BELOW 0.9) IN SALMON SHOWING GOOD GUT HEALTH AND NORMAL METABOLIC RESPONSES. HOWEVER, NONE OF THE TREATMENTS REACHED THE GROWTH PERFORMANCE OF FMFO. ADDITIONAL DIFFERENCES BETWEEN TEST AND CONTROL TREATMENTS WERE IDENTIFIED IN DIETARY NUTRIENT APPARENT DIGESTIBILITY, FISH BIOMETRICS, BLOOD METABOLITES AND FILLET AND SKIN COMPOSITION. EXTENSIVE RAW MATERIAL AND DIETARY CHEMICAL CHARACTERISATION WAS PERFORMED TO PROVIDE INSIGHT ON POTENTIAL SHORTCOMINGS IN THE NOVEL LOW TROPHIC LEVEL INGREDIENTS WHICH CAN POSSIBLY BE OVERCOME COMBINING COMPLEMENTARY RAW MATERIALS.</t>
  </si>
  <si>
    <t>KOUSOULAKI, K (CORRESPONDING AUTHOR), NOFIMA, DEPT NUTR \&amp; FEED TECHNOL, TROMSO, NORWAY.; KOUSOULAKI, K., NOFIMA, DEPT NUTR \&amp; FEED TECHNOL, TROMSO, NORWAY.; SVEEN, L., NOFIMA, DEPT FISH HLTH, TROMSO, NORWAY.; NOREN, F., MARINE FEED AB, STENUNGSUND, SWEDEN.; ESPMARK, A., NOFIMA, DEPT AQUACULTURE PROD BIOL, TROMSO, NORWAY.</t>
  </si>
  <si>
    <t>RAINBOW-TROUT; AMINO-ACIDS; VITAMIN-C; NUTRIENT DIGESTIBILITY; CHEMICAL-COMPOSITION; EXTRUSION PROCESS; FEEDING-BEHAVIOR; ZINC-DEFICIENCY; CELL DISRUPTION; GADUS-MORHUA</t>
  </si>
  <si>
    <t>ATLANTIC SALMON; BLACK SOLDIER FLY LARVAE; MICROALGAE; TUNICATES; SCHIZOCHYTRIUM SP; LOW TROPHIC LEVEL FEED INGREDIENTS</t>
  </si>
  <si>
    <t>WOS001059490800004</t>
  </si>
  <si>
    <t>KOUŘIMSKÁ, LENKA/ABH-9315-2020 KOURIMSKA, LENKA/O-1779-2018 SKVOROVA, PETRA/JUL-3844-2023</t>
  </si>
  <si>
    <t>KOURIMSKA, LENKA/0000-0002-1102-7239 SILVA, MARIANA DE SOUZA/0000-0002-8596-6917 SKVOROVA, PETRA/0000-0002-4591-9323 KVASNICKA, FRANTISEK/0000-0001-9061-3588</t>
  </si>
  <si>
    <t>THIS STUDY WAS SUPPORTED BY THE CZECH SCIENCE FOUNDATION (GACR), PROJECT NUMBER 21-47159L (INPROFF: QUALITY, SAFETY AND AUTHENTICITY OF INSECT PROTEIN-BASED FOOD AND FEED PRODUCTS).</t>
  </si>
  <si>
    <t>CZECH SCIENCE FOUNDATION (GACR) [21-47159L]</t>
  </si>
  <si>
    <t>Q7SS0</t>
  </si>
  <si>
    <t>KOURIMSKA@AF.CZU.CZ</t>
  </si>
  <si>
    <t>CZECH UNIVERSITY OF LIFE SCIENCES PRAGUE; UNIVERSITY OF CHEMISTRY \&amp; TECHNOLOGY, PRAGUE; CZECH UNIVERSITY OF LIFE SCIENCES PRAGUE</t>
  </si>
  <si>
    <t>KOURIMSKA L, 2023, J INSECTS FOOD FEED</t>
  </si>
  <si>
    <t>CZECH UNIV LIFE SCI PRAGUE</t>
  </si>
  <si>
    <t>CZECH UNIV LIFE SCI PRAGUE;CZECH UNIV LIFE SCI PRAGUE;UNIV CHEM AND TECHNOL PRAGUE;CZECH UNIV LIFE SCI PRAGUE</t>
  </si>
  <si>
    <t>KOURIMSKA L;KVASNICKA F;KURECKA M;RAJCHL A; SKVOROVA P;KULMA M</t>
  </si>
  <si>
    <t>TAURINE CONTENT OF INSECTS USED AS FEED</t>
  </si>
  <si>
    <t>1151-1157</t>
  </si>
  <si>
    <t>10.3920/JIFF2022.0140</t>
  </si>
  <si>
    <t>KOURIMSKÁ, L (CORRESPONDING AUTHOR), CZECH UNIV LIFE SCI PRAGUE, DEPT MICROBIOL NUTR \&amp; DIETET, KAMYCKA 129, PRAHA SUCHDOL, CZECH REPUBLIC</t>
  </si>
  <si>
    <t>TAURINE ( 2-AMINOETHANE SULFONIC ACID) IS AN IMPORTANT BIOACTIVE COMPOUND WHICH CERTAIN LIVING ORGANISMS CANNOT SYNTHESISE METABOLICALLY, THUS REQUIRING ITS DIETARY SUPPLEMENTATION FOR NORMAL PHYSIOLOGICAL PROCESSES. AS RECENT RESEARCH HAS SHOWN INSECTS TO BE A SUITABLE HIGH-QUALITY FEED SOURCE THIS STUDY ANALYSED TAURINE CONTENT IN TEN COMMERCIALLY AVAILABLE INSECT SPECIES (ALPHITOBIUS DIAPERINUS, ACHETA DOMESTICUS, BLABERUS CRANIIFER, BLATTA LATERALIS, GRYLLUS ASSIMILIS, HERMETIA ILLUCENS, MUSCA DOMESTICA, PERIPLANETA AMERICANA, SCHISTOCERCA GREGARIA, AND TENEBRIO MOLITOR) BY AN ELECTROPHORETIC METHOD. LEVELS OF TOTAL NITROGEN SUBSTANCES (KJELDAHL METHOD) AND CHITIN (SPECTROPHOTOMETRIC METHOD AFTER HYDROLYSIS TO GLUCOSAMINE) PRESENT IN THE INSECT SAMPLES WERE ALSO DETERMINED. AMONGST THE SAMPLES, G. ASSIMILIS CONTAINED THE HIGHEST LEVELS OF TAURINE (121.0 +/- 10.2 MG/100 G FRESH WEIGHT; 436 +/- 34 MG/100 G DRY MATTER). ON THE CONTRARY, THE LOWEST TAURINE LEVEL WAS DETECTED IN S. GREGARIA (5.4 +/- 0.6 MG/100 G FRESH WEIGHT; 15 +/- 2 MG/100 G DRY MATTER). TAURINE LEVELS WERE DETERMINED FOR THE WHOLE INSECT AND CALCULATED PER PROTEIN CONTENT. THERE WAS NO SIGNIFICANT CORRELATION BETWEEN THE TAURINE CONTENT AND THE INSECT ORDER OR DEVELOPMENTAL STAGE OF INSECTS. THOUGH IT HAS BEEN PROVED THAT INSECT SPECIES ARE VARIABLE SOURCES OF TAURINE, THE MOST TAURINE-RICH INSECT SPECIES ARE COMPARABLE WITH CONVENTIONALLY USED FEEDING INGREDIENTS SUCH AS FISHMEAL, ANIMAL MUSCLES AND VISCERAL TISSUE.</t>
  </si>
  <si>
    <t>KOURIMSKÁ, L (CORRESPONDING AUTHOR), CZECH UNIV LIFE SCI PRAGUE, DEPT MICROBIOL NUTR \&amp; DIETET, KAMYCKA 129, PRAHA SUCHDOL, CZECH REPUBLIC.; KOURIMSKA, L.; SKVOROVA, P., CZECH UNIV LIFE SCI PRAGUE, DEPT MICROBIOL NUTR \&amp; DIETET, KAMYCKA 129, PRAHA SUCHDOL, CZECH REPUBLIC.; KVASNICKA, F.; RAJCHL, A., UNIV CHEM \&amp; TECHNOL PRAGUE, DEPT FOOD PRESERVAT, TECH 5, PRAGUE 16628 6, CZECH REPUBLIC.; KURECKA, M.; KULMA, M., CZECH UNIV LIFE SCI PRAGUE, DEPT ZOOL \&amp; FISHERIES, KAMYCKA 129, PRAHA SUCHDOL 16500, CZECH REPUBLIC.</t>
  </si>
  <si>
    <t>COMPLETE NUTRIENT CONTENT; FOOD</t>
  </si>
  <si>
    <t>2-AMINOETHANE SULFONIC ACID; ELECTROPHORETIC METHOD; AQUACULTURE; INSECT; ORDER</t>
  </si>
  <si>
    <t>KOURIMSKA L;KVASNICKA F;KURECKA M;RAJCHL A;SKVOROVA P;KULMA M</t>
  </si>
  <si>
    <t>WOS000848146200004</t>
  </si>
  <si>
    <t>KANEKO/B-3359-2008 AEKSIRI, NIRAN/HDN-1724-2022</t>
  </si>
  <si>
    <t>AEKSIRI, NIRAN/0000-0002-2578-8194</t>
  </si>
  <si>
    <t>76</t>
  </si>
  <si>
    <t>THIS RESEARCH STUDY WAS PARTIALLY SUPPORTED BY THE FUNDAMENTAL FUND IN 2022 FROM NATIONAL RESEARCH COUNCIL OF THAILAND (NRCT) , BANGKOK, THAILAND (GRANT NUMBER: R2565B013/R2565B005) .</t>
  </si>
  <si>
    <t>NATIONAL RESEARCH COUNCIL OF THAILAND (NRCT) , BANGKOK, THAILAND [R2565B013/R2565B005]</t>
  </si>
  <si>
    <t>JUL 2022</t>
  </si>
  <si>
    <t>ANURAKK@NU.AC PHUSANISAU61@NU.AC.TH KHANITTAR@NU.AC.TH NIRANA@NU.AC.TH PATTARAPORNT@NU.AC.TH KANEKOG@UHV.EDU</t>
  </si>
  <si>
    <t>738618</t>
  </si>
  <si>
    <t>NARESUAN UNIVERSITY; UNIVERSITY OF HOUSTON SYSTEM; UNIVERSITY OF HOUSTON VICTORIA; UNIVERSITY OF HOUSTON; NARESUAN UNIVERSITY</t>
  </si>
  <si>
    <t>KHIEOKHAJONKHET A, 2022, AQUACULTURE</t>
  </si>
  <si>
    <t>NARESUAN UNIV</t>
  </si>
  <si>
    <t>NARESUAN UNIV;NARESUAN UNIV;UNIV HOUSTON VICTORIA;NARESUAN UNIV</t>
  </si>
  <si>
    <t>KHIEOKHAJONKHET ANURAK;UANLAM PHUSANISA;RUTTARATTANAMONGKOL; KHANITTA;AEKSIRI NIRAN;TATSAPONG PATTARAPORN;KANEKO GEN</t>
  </si>
  <si>
    <t>REPLACEMENT OF FISH MEAL BY BLACK SOLDIER FLY LARVAE MEAL IN DIET FOR GOLDFISH CARASSIUS AURATUS: GROWTH PERFORMANCE, HEMATOLOGY, HISTOLOGY, TOTAL CAROTENOIDS, AND COLORATION</t>
  </si>
  <si>
    <t>10.1016/j.aquaculture.2022.738618</t>
  </si>
  <si>
    <t>KHIEOKHAJONKHET, A (CORRESPONDING AUTHOR), NARESUAN UNIV, FAC AGR NAT RESOURCES \&amp; ENVIRONM, DEPT AGR SCI, 99 M 1, PHITSANULOK 65000, THAILAND</t>
  </si>
  <si>
    <t>BLACK SOLDIER FLY (HERMETIA ILLUCENS) LARVAE MEAL (BSFLM) IS A PROMISING ANIMAL FEED INGREDIENT BECAUSE OF ITS HIGH PROTEIN CONTENT AND SUSTAINABLE NATURE IN THE AQUACULTURE SECTOR. FOR THE POTENTIAL APPLICATION OF THIS INGREDIENT IN GOLDFISH CULTURE, FIVE ISONITROGENOUS (42\% OF CRUDE PROTEIN) AND ISOLIPIDIC (9\% OF CRUDE FAT) DIETS WERE PREPARED TO REPLACE 0, 43, 84, 145, AND 210 G KG- 1 FISH MEAL (FM) WITH BSFLM (TERMED BSFLM0 - BSFLM210). TRIPLICATE GROUPS OF 20 GOLDFISH (APPROXIMATELY 9.35 +/- 0.02 G FISH-1) PER TANK WERE RANDOMLY ASSIGNED ONE OF THE EXPERIMENTAL DIETS AND FED THREE TIMES DAILY TO SATIATION FOR 10 WEEKS. DIETARY INCLUSION OF BSFLM LINEARLY INCREASED FINAL BODY WEIGHT, WEIGHT GAIN, AND SPECIFIC GROWTH RATE (P &lt; 0.001), AND LINEARLY AND QUADRATICALLY IMPROVED FEED CONVERSION RATIO, PROTEIN EFFICIENCY RATIO, AND PROTEIN PRODUCTIVE VALUE (P &lt; 0.05). THE HIGHEST WEIGHT GAIN WAS OBSERVED IN THE BSFLM145 (15.61 G FISH-1) GROUP WITHOUT A SIGNIFICANT DIFFERENCE (P &gt; 0.05) WITH BSFLM210 (14.76 G FISH-1). ORGANOSOMATIC INDEXES WERE SIMILAR AMONG DIETARY TREATMENTS (P &gt; 0.05). WHOLE-BODY MOISTURE AND ASH CONTENTS WERE NOT SIGNIFICANTLY AFFECTED (P &gt; 0.05), BUT CRUDE PROTEIN AND FAT CONTENT WERE AFFECTED BY BSFLM INCLUSION (P &lt; 0.05). REGARDING MUSCLE FATTY ACID COMPOSITION, C12:0 AND C14:0 INCREASED LINEARLY AND QUADRATICALLY WITH BSFLM LEVELS, RESULTING IN AN INCREASE IN TOTAL SATURATED FATTY ACIDS WITH LINEAR AND QUADRATIC EFFECTS (P &lt; 0.05). IN CONTRAST, C18:3N-3, C20:5N-3, C22:6N-3, TOTAL POLYUNSATURATED FATTY ACIDS, TOTAL N-3, AND N-3/N-6 RATIO DECREASED WITH INCREASING LEVELS OF BSFLM. THE COLOR INDEX (A* VALUE) WAS LINEARLY AND QUADRATICALLY DECREASED IN THE ABDOMINAL REGION BY BSFLM INCLUSION, SIMILAR TO THE DECREASE IN L* AND A* VALUES IN THE HEAD REGION. TOTAL CAROTENOID CONTENTS ALSO DECREASED IN FIN, SKIN, AND SERUM BY BSFLM INCLUSIONS (P &lt; 0.05). BSFLM INCLUSION DECREASED ASPARTATE AMINOTRANSFERASE, ALANINE AMINOTRANSFERASE, TOTAL CHOLESTEROL, AND LOW-DENSITY LIPOPROTEIN CHOLESTEROL WITH LINEAR AND QUADRATIC EFFECTS (P &lt; 0.05). A MILD DEGREE OF VACUOLIZATION WITH SWOLLEN HEPATOCELLULAR WAS OBSERVED IN THE BSFLM84 GROUP, BEING MORE ABUNDANT IN BSFLM145 AND BSFLM210 GROUPS. OVERALL, DIETARY BSFLM INCLUSION IMPROVED GROWTH PERFORMANCE, FEED UTILIZATION, AND BLOOD BIOCHEMISTRIES IN GOLDFISH, BUT IT EXERTED A NEGATIVE EFFECT ON CAROTENOID CONTENT, SKIN COLORATION AND LIVER HISTOLOGICAL INTEGRITY.</t>
  </si>
  <si>
    <t>KHIEOKHAJONKHET, A (CORRESPONDING AUTHOR), NARESUAN UNIV, FAC AGR NAT RESOURCES \&amp; ENVIRONM, DEPT AGR SCI, 99 M 1, PHITSANULOK 65000, THAILAND.; KHIEOKHAJONKHET, ANURAK; UANLAM, PHUSANISA; RUTTARATTANAMONGKOL, KHANITTA; AEKSIRI, NIRAN; TATSAPONG, PATTARAPORN, NARESUAN UNIV, FAC AGR NAT RESOURCES \&amp; ENVIRONM, DEPT AGR SCI, PHITSANULOK 65000, THAILAND.; KANEKO, GEN, UNIV HOUSTON VICTORIA, COLL NAT \&amp; APPL SCI, 3007 N BEN WILSON, VICTORIA, TX 77901 USA.; KHIEOKHAJONKHET, ANURAK, NARESUAN UNIV, FAC AGR NAT RESOURCES \&amp; ENVIRONM, DEPT AGR SCI, 99 M 1, PHITSANULOK 65000, THAILAND.</t>
  </si>
  <si>
    <t>FATTY-ACID-COMPOSITION; PRE-PUPAE MEAL; HERMETIA-ILLUCENS; RAINBOW-TROUT; JUVENILE JIAN; PROTEIN; INCLUSION; QUALITY; PIGMENTATION; PREPUPAE</t>
  </si>
  <si>
    <t>HERMETIA ILLUCENS; INSECT MEAL; LIVER INTEGRITY; PIGMENTATION; ORNAMENTAL FISH</t>
  </si>
  <si>
    <t>KHIEOKHAJONKHET A;UANLAM P;RUTTARATTANAMONGKOL ;KHANITTA K;AEKSIRI N;TATSAPONG P;KANEKO G</t>
  </si>
  <si>
    <t>WOS001446196400001</t>
  </si>
  <si>
    <t>GUO, XIAOAI/C-7223-2016</t>
  </si>
  <si>
    <t>GUO, XIAOAI/0000-0002-2513-1715</t>
  </si>
  <si>
    <t>THE WORK IS SUPPORTED BY THE GERMAN INSTITUTE OF FOOD TECHNOLOGIES (DIL E.V.) , QUAKENBRUECK, GERMANY, AND VOLKSWAGEN&lt;STRONG&gt; &lt;/STRONG&gt;FOUNDATION (VOLKSWAGENSTIFTUNG), HANNOVER, GERMANY, UNDER `'CIRCULARITY WITH RECYCLED AND BIOGENIC RESOURCES - COLLABORATIVE PRO-JECTS'' (GRANT NO. 9C935).</t>
  </si>
  <si>
    <t>GERMAN INSTITUTE OF FOOD TECHNOLOGIES; QUAKENBRUECK, GERMANY; VOLKSWAGEN FOUNDATION (VOLKSWAGENSTIFTUNG), HANNOVER, GERMANY [9C935]</t>
  </si>
  <si>
    <t>0FP0O</t>
  </si>
  <si>
    <t>K.REHMAN@DIL-EV.DE</t>
  </si>
  <si>
    <t>101463</t>
  </si>
  <si>
    <t>UNIVERSITY OF VETERINARY MEDICINE HANNOVER; ISLAMIA UNIVERSITY OF BAHAWALPUR</t>
  </si>
  <si>
    <t>KHAN J, 2025, ANIMAL</t>
  </si>
  <si>
    <t>GERMAN INST FOOD TECHNOL DIL EV</t>
  </si>
  <si>
    <t>GERMAN INST FOOD TECHNOL DIL EV;ISLAMIA UNIV BAHAWALPUR;GERMAN INST FOOD TECHNOL DIL EV;UNIV VET MED HANNOVER;FULDA UNIV APPL SCI;ISLAMIA UNIV BAHAWALPUR;THOMAS MORE UNIV APPL SCI</t>
  </si>
  <si>
    <t>KHAN J  A;GUO X;PICHNER R;AGANOVIC K;HEINZ V;HOLLAH C;MIERT S V;VERHEYEN G R;JUADJUR A; REHMAN K U</t>
  </si>
  <si>
    <t>EVALUATION OF NUTRITIONAL AND TECHNO-FUNCTIONAL ASPECTS OF BLACK SOLDIER FLY HIGH-PROTEIN EXTRACTS IN DIFFERENT DEVELOPMENTAL STAGES</t>
  </si>
  <si>
    <t>10.1016/j.animal.2025.101463</t>
  </si>
  <si>
    <t>REHMAN, KU (CORRESPONDING AUTHOR), GERMAN INST FOOD TECHNOL DIL EV, PROF V KLITZING STR 7, D-49610 QUAKENBRUCK, GERMANY</t>
  </si>
  <si>
    <t>THE GLOBAL NEED FOR SUSTAINABLE PROTEIN SOURCES HAS CONTRIBUTED TO THE SEARCH FOR ALTERNATIVES TO CONVENTIONAL LIVESTOCK AND AQUACULTURE FEED. THE BLACK SOLDIER FLY (BSF) IS A POTENTIAL OPTION FOR SUSTAINABLE PROTEIN PRODUCTION DUE TO ITS ABILITY TO CONVERT ORGANIC WASTE INTO HIGH-VALUE BIOMASS EFFICIENTLY. TO MAXIMISE ITS FEED, FOOD APPLICATION, AND RESOURCE RECOVERY POTENTIAL, THE NUTRITIONAL COMPOSITION AND TECHNO-FUNCTIONAL PROPERTIES MUST BE ANALYSED IN DIFFERENT DEVELOPMENTAL STAGES. THIS RESEARCH ASSESSES BSF AS A SUSTAINABLE PROTEIN SOURCE BY AN ANALYSIS OF ITS GROWTH, NUTRITIONAL PROFILE, AND TECHNO-FUNCTIONAL CHARACTERISTICS. THIS STUDY AIMS TO EVALUATE THE BIOMASS CONVERSION EFFICIENCY, ANALYSE THE NUTRITIONAL COMPOSITION, AND EXAMINE THE HIGH-PROTEIN EXTRACT'S TECHNO-FUNCTIONAL PROPERTIES OF BSF AT VARIOUS LIFE STAGES. BSF ELIMINATED 49.3 +/- 0.44\% OF THE DM OF THE SUBSTRATE THROUGHOUT THE 12-DAY DEVELOPMENT PERIOD. NOTABLY, BSF HAD A 93.6 +/ - 11.11\% SURVIVAL RATE AND A FOOD CONVERSION RATIO OF ABOUT 1.6 +/- 0.07, DEMONSTRATING ITS OUTSTANDING ABILITY TO TRANSFORM ORGANIC MATERIALS INTO USEFUL BIOMASS. PROTEIN CONTENT VARIED SIGNIFICANTLY BETWEEN LIFE STAGES, RANGING FROM 31.1 +/- 0.31W/W\% IN LARVAE, 39.0 +/- 0.15 W/W\% IN PUPAE, AND 65.5 +/- 0.18 W/W\% IN ADULTS. ADULTS HAD A FAT LEVEL OF 22.3 +/- 0.45 W/W\%, WHEREAS LARVAE AND PUPAE HAD A FAT CONTENT OF 32.5 +/- 0.32 W/W\% AND 25.8 +/- 0.60 W/W\%, RESPECTIVELY. THE ASH CONTENT OF LARVAE, PUPAE, AND ADULTS WAS 6.1 +/- 0.03 W/W\%, 9.8 +/- 0.21 W/W\%, AND 4.5 +/- 0.01 W/W\%, RESPECTIVELY. THE PERCENTAGE OF CARBOHYDRATES RANGED FROM 6.2 +/- 0.50 W/W\% IN ADULTS TO 19.3 +/- 0.50 W/W\% IN PUPAE AND 13.6 +/- 0.12 W/W\% IN LARVAE. NOTABLY, BSF ADULT PROTEIN SHOWED IMPROVED SOLUBILITY IN THE PH RANGE OF 9-10. THE OIL HOLDING CAPACITY OF BSF LARVAE HIGH-PROTEIN EXTRACTS WAS LOWER THAN THAT OF PUPAE, WHICH WAS LOWER THAN ADULTS. PUPAE OF THE BSF HAD THE MAXIMUM FOAM VOLUME, WHEREAS LARVAE AND ADULTS HAD SOMEWHAT LOWER VALUES. THE HIGH-PROTEIN EXTRACTS FROM BSF LARVAE HAD THE BEST EMULSIFYING ABILITY. THE GELLING CAPABILITIES OF BSF HIGH-PROTEIN EXTRACTS WERE INVESTIGATED USING A HEAT-INDUCED TECHNIQUE, WHICH REVEALED THE COMMENCEMENT OF GELATION AT DIFFERENT TEMPERATURE RANGES FOR LARVAE, PUPAE, AND ADULTS. THIS STUDY HIGHLIGHTS THE DIVERSE POTENTIAL OF BSF AS A SUSTAINABLE PROTEIN SOURCE, PROVIDING SOLUTIONS FOR ORGANIC BY-PRODUCT MANAGEMENT, RESOURCE RECOVERY, AND FOOD SECTOR INNOVATION. MOREOVER, THE DIFFERENT TECHNO-FUNCTIONAL PROPERTIES OF THE BSF PROTEINS IN DIFFERENT LIFE STAGES COULD INDICATE DIVERSE APPLICABILITY IN VARIOUS FOOD PRODUCTS AND THE CREATION OF NOVEL PRODUCTS BASED ON BSF-DERIVED PROTEINS. (C) 2025 THE AUTHOR(S). PUBLISHED BY ELSEVIER B.V. ON BEHALF OF THE ANIMAL CONSORTIUM. THIS IS AN OPEN ACCESS ARTICLE UNDER THE CC BY-NC-ND LICENSE (HTTP://CREATIVECOMMONS.ORG/LICENSES/BY-NC-ND/4.0/).</t>
  </si>
  <si>
    <t>REHMAN, KU (CORRESPONDING AUTHOR), GERMAN INST FOOD TECHNOL DIL EV, PROF V KLITZING STR 7, D-49610 QUAKENBRUCK, GERMANY.; REHMAN, KU (CORRESPONDING AUTHOR), ISLAMIA UNIV BAHAWALPUR, FAC VET \&amp; ANIM SCI, DEPT MICROBIOL, BAHAWALPUR 63100, PAKISTAN.; KHAN, J. . A.; GUO, X.; AGANOVIC, K.; HEINZ, V.; HOLLAH, C.; JUADJUR, A.; REHMAN, K. U., GERMAN INST FOOD TECHNOL DIL EV, PROF V KLITZING STR 7, D-49610 QUAKENBRUCK, GERMANY.; AGANOVIC, K., UNIV VET MED HANNOVER, INST FOOD QUAL \&amp; FOOD SAFETY, BISCHOFSHOLER DAMM 15, D-30173 HANNOVER, GERMANY.; KHAN, J. . A.; PICHNER, R., FULDA UNIV APPL SCI, BLDG 40,ROOM 114,LEIPZIGER STR 123, D-36037 FULDA, GERMANY.; REHMAN, K. U., ISLAMIA UNIV BAHAWALPUR, FAC VET \&amp; ANIM SCI, DEPT MICROBIOL, BAHAWALPUR 63100, PAKISTAN.; MIERT, S. V.; VERHEYEN, G. R., THOMAS MORE UNIV APPL SCI, CTR EXPERTISE SUSTAINABLE BIOMASS \&amp; CHEM, KLEINHOEFSTR 4, B-2440 GEEL, BELGIUM.</t>
  </si>
  <si>
    <t>LARVAE HERMETIA-ILLUCENS; SOYBEAN CURD RESIDUE; CHICKEN MANURE; DAIRY; MANURE; FOOD; CONVERSION; SUBSTRATE; LIVESTOCK; GROWTH</t>
  </si>
  <si>
    <t>EMULSIFYING ABILITY; FOOD SYSTEMS; LIFE HISTORY TRAITS; RESOURCE; RECOVERY; SUSTAINABLE PROTEIN</t>
  </si>
  <si>
    <t>KHAN J;GUO X;PICHNER R;AGANOVIC K;HEINZ V;HOLLAH C;MIERT S;VERHEYEN G;JUADJUR A;REHMAN K</t>
  </si>
  <si>
    <t>VIBRIO PARAHAEMOLYTICUS</t>
  </si>
  <si>
    <t>WOS001063691200001</t>
  </si>
  <si>
    <t>RAIRAT, TIRAWAT/AAX-8198-2021 CHOU, CHI-CHUNG/AAR-5086-2021</t>
  </si>
  <si>
    <t>THE RESEARCH WAS SUPPORTED BY VEOLIA. THE MENTION OF TRADEMARKS DOES NOT CONSTITUTE OR IMPLY ENDORSEMENT OF THE PRODUCTS BY THE AUTHORS.</t>
  </si>
  <si>
    <t>THE RESEARCH WAS SUPPORTED BY VEOLIA. THE MENTION OF TRADEMARKS DOES NOT CONSTITUTE OR IMPLY ENDORSEMENT OF THE PRODUCTS BY THE AUTHORS.; VEOLIA</t>
  </si>
  <si>
    <t>WT9K3</t>
  </si>
  <si>
    <t>FFISTWR@KU.AC.TH</t>
  </si>
  <si>
    <t>KASETSART UNIVERSITY; KASETSART UNIVERSITY; NATIONAL CHUNG HSING UNIVERSITY</t>
  </si>
  <si>
    <t>KEETANON A, 2024, AQUAC INT</t>
  </si>
  <si>
    <t>KASETSART UNIV;KASETSART UNIV;KASETSART UNIV;NATL CHUNG HSING UNIV</t>
  </si>
  <si>
    <t>KEETANON ARUNOTHAI;CHUCHIRD NITI;PHANSAWAT PUTSUCHA; KITSANAYANYONG LALITPHAN;CHOU CHI-CHUNG;VERSTRAETE PIET; MENARD ROMAIN;RICHARDS CAMERON S;DUCHARNE FRANCK;RAIRAT; TIRAWAT</t>
  </si>
  <si>
    <t>EFFECTS OF BLACK SOLDIER FLY LARVAL MEAL ON THE GROWTH PERFORMANCE, SURVIVAL, IMMUNE RESPONSES, AND RESISTANCE TO &lt;I&gt;VIBRIO PARAHAEMOLYTICUS&lt;/I&gt; INFECTION OF PACIFIC WHITE SHRIMP (&lt;I&gt;LITOPENAEUS VANNAMEI&lt;/I&gt;)</t>
  </si>
  <si>
    <t>2233-2248</t>
  </si>
  <si>
    <t>10.1007/s10499-023-01267-5</t>
  </si>
  <si>
    <t>RAIRAT, T (CORRESPONDING AUTHOR), KASETSART UNIV, FAC FISHERIES, DEPT FISHERY BIOL, BANGKOK 10900, THAILAND</t>
  </si>
  <si>
    <t>THE PRESENT STUDY AIMED TO INVESTIGATE THE EFFECTS OF BLACK SOLDIER FLY LARVAL (BSFL) MEAL AS A FISH MEAL (FM) REPLACEMENT ON THE GROWTH PERFORMANCE, SURVIVAL, IMMUNE RESPONSES, AND RESISTANCE TO VIBRIO PARAHAEMOLYTICUS INFECTION IN PACIFIC WHITE SHRIMP FED A LOW FM DIET. FOUR EXPERIMENTAL DIETS WERE FORMULATED: CONTROL (WITH 12\% FM), 2, 5, AND 10\% BSFL MEAL. IN EXPERIMENT 1, SHRIMP POSTLARVAE WERE DIVIDED INTO FOUR GROUPS, CORRESPONDING TO THE FOUR DIETS; THEY WERE FED FOUR TIMES DAILY FOR 45 DAYS. IN EXPERIMENT 2, THE SURVIVING SHRIMP FROM EXPERIMENT 1 WERE CHALLENGED WITH V. PARAHAEMOLYTICUS BY IMMERSION AT A CONCENTRATION OF 10(5 )CFU/ML AND WERE FED WITH THE SAME DIETS FOR ANOTHER 7 DAYS TO EVALUATE THE DISEASE RESISTANCE. RESULTS DEMONSTRATED THAT THE 5 AND 10\% BSFL MEAL-FED SHRIMP HAD SIGNIFICANTLY INCREASED BODY WEIGHT, DECREASED HEPATOPANCREATIC AND INTESTINAL VIBRIO SPP. COUNT, AND IMPROVED IMMUNE PARAMETERS. THE SURVIVAL RATES OF ALL BSFL MEAL GROUPS AFTER THE BACTERIAL CHALLENGE WERE AT LEAST 60\%, WHICH WERE SIGNIFICANTLY HIGHER THAN THE CONTROL (50\%). IN SHORT, 5-10\% BSFL MEAL CAN PARTIALLY REPLACE FM IN THE SHRIMP FEED WITHOUT COMPROMISING HEALTH CONDITIONS AND DISEASE RESISTANCE.</t>
  </si>
  <si>
    <t>RAIRAT, T (CORRESPONDING AUTHOR), KASETSART UNIV, FAC FISHERIES, DEPT FISHERY BIOL, BANGKOK 10900, THAILAND.; KEETANON, ARUNOTHAI; CHUCHIRD, NITI; PHANSAWAT, PUTSUCHA; RAIRAT, TIRAWAT, KASETSART UNIV, FAC FISHERIES, DEPT FISHERY BIOL, BANGKOK 10900, THAILAND.; KITSANAYANYONG, LALITPHAN, KASETSART UNIV, FAC FISHERIES, DEPT FISHERY PROD, BANGKOK 10900, THAILAND.; CHOU, CHI-CHUNG, NATL CHUNG HSING UNIV, COLL VET MED, DEPT VET MED, TAICHUNG 402, TAIWAN.; VERSTRAETE, PIET, 4SEA CONSULTING LTD, EBENE CYBERC, MAURITIUS.; MENARD, ROMAIN, VEOLIA ASIA, HONG KONG, PEOPLES R CHINA.; RICHARDS, CAMERON S., VEOLIA ENERGY ASIA, SINGAPORE, SINGAPORE.; DUCHARNE, FRANCK, ENTOFOOD SDN BHD, KUALA LUMPUR, MALAYSIA.</t>
  </si>
  <si>
    <t>FISH-MEAL; SOYBEAN-MEAL; CHITIN; DIETS; REPLACEMENT; AQUACULTURE; SYSTEM</t>
  </si>
  <si>
    <t>HERMETIA ILLUCENS; INSECT MEAL; FISH MEAL REPLACEMENT; SHRIMP NUTRITION</t>
  </si>
  <si>
    <t>KEETANON A;CHUCHIRD N;PHANSAWAT P;KITSANAYANYONG L;CHOU C;VERSTRAETE P;MENARD R;RICHARDS C;DUCHARNE F;RAIRAT ;TIRAWAT T</t>
  </si>
  <si>
    <t>KATTAKDAD S, 2022, AACL BIOFLUX</t>
  </si>
  <si>
    <t>NOTREPORTED;RAJAMANGALA UNIVERSITY OF TECHNOLOGY ISAN SURIN CAMPUS;NOTREPORTED</t>
  </si>
  <si>
    <t>RAJAMANGALA UNIVERSITY OF TECHNOLOGY ISAN SURIN CAMPUS;KHON KAEN UNIVERSITY</t>
  </si>
  <si>
    <t>KATTAKDAD SUPALUG;SURATIP NARISSARA;YUANGSOI BUNDIT;KASAMAWUT KRITTIMA;UDDUANG SURIYA</t>
  </si>
  <si>
    <t>https://www.scopus.com/inward/record.uri?eid=2-s2.0-85123182830&amp;partnerID=40&amp;md5=101da764534ae5c592637f58ecdc325c</t>
  </si>
  <si>
    <t>BLACK SOLDIER FLY (HERMETIA ILLUCENS) PRE-PUPAE MEAL AS A FISH MEAL REPLACEMENT IN CLIMBING PERCH (ANABAS TESTUDINEUS) DIET</t>
  </si>
  <si>
    <t>68 – 82</t>
  </si>
  <si>
    <t>S. KATTAKDAD; FACULTY OF AGRICULTURE AND TECHNOLOGY, RAJAMANGALA UNIVERSITY OF TECHNOLOGY ISAN SURIN CAMPUS, DEPARTMENT OF FISHERIES, SURIN, 32000, THAILAND; EMAIL: SUPALUG.KA@RMUTI.AC.TH</t>
  </si>
  <si>
    <t>DUE TO REQUIRING OF ALTERNATIVE PROTEIN INGREDIENTS IN AQUACULTURE, INSECT MEAL IS A CANDIDATE FOR SUBSTITUTES FOR FISH MEAL. THUS, THE OBJECTIVE OF THIS STUDY WAS TO INVESTIGATE THE EFFECT OF SUBSTITUTING FISH MEAL WITH BLACK SOLDIER FLY PRE-PUPAE MEAL (BSF) IN DIET OF CLIMBING PERCH ON GROWTH PERFORMANCE, FEED UTILIZATION, BIOLOGICAL INDICES, CHEMICAL COMPOSITION IN FILLET, DIGESTIVE ENZYME ACTIVITIES AND HISTOPATHOLOGICAL ALTERATION IN LIVER AND INTESTINE. THE EXPERIMENT WAS CONDUCTED AS A COMPLETELY RANDOMIZED DESIGN WITH FOUR TREATMENTS AND THREE REPLICATES. BSF WAS ADDED TO THE DIETS TO REPLACE FISH MEAL (FM); THE REPLACEMENT LEVELS WERE 0% (BSF0), 25% (BSF25), 50% (BSF50), 75% (BSF75), AND 100% (BSF100). SEX REVERSED CHOMPHON-1 CLIMBING PERCH LARVAE (INITIAL MEAN BODY WEIGHT = 3.12±0.05 G FISH-1; INITIAL MEAN TOTAL LENGTH = 4.32±0.45 CM) WERE OBTAINED FROM A RELIABLE COMMERCIAL FARM. AFTER A 60-DAY REARING PERIOD, THE FISH FED BSF0, BSF25 AND BSF50 WERE FOUND TO HAVE WEIGHT GAIN (WG) AND SPECIFIC GROWTH RATE (SGR) HIGHER THAN THE FISH FED BSF75 AND BSF100. FEED CONVERSION RATIO (FCR) WAS SIGNIFICANTLY LOWER (P ≤ 0.05) IN THE FISH FED BSF0. PROTEIN EFFICIENCY RATIO (PER) AND CONDITION FACTOR (CF) SHOWED INCREASED TRENDS AND WERE SIGNIFICANTLY HIGHER IN THE FISH FED BSF0, BSF25 AND BSF50 (P ≤ 0.05). HOWEVER, NO SIGNIFICANT DIFFERENCES WERE OBSERVED ON SURVIVAL RATE AND BIOLOGICAL INDICES IN TERMS OF HEPATOSOMATIC INDEX (HSI) AND VISCERA INDEX (VSI). CONCERNING THE CHEMICAL COMPOSITION IN FILLET, CRUDE PROTEIN, MOISTURE AND ASH WERE NOT AFFECTED AMONG THE DIETARY GROUPS (P &gt; 0.05). WHEREAS, CRUDE FAT INCREASED WITH THE INCREASE IN DIETARY BSF, THE VALUE WAS HIGHER IN FISH FED WITH BSF75 AND BSF100 THAN OTHER DIETARY GROUPS (P ≤ 0.05). EXPERIMENTAL DIETS AFFECTED THE DIGESTIVE ENZYME ACTIVITIES, WHICH WERE LOWER PROTEASE AND AMYLASE IN FISH FED BSF DIET WHILE, HIGHER LIPASE WAS OBSERVED IN FISH FED BSF DIET THAN CONTROL (P ≤ 0.05). ABOUT THE HISTOPATHOLOGICAL ALTERATION IN THE LIVER, NO EVIDENT PATHOLOGICAL CHANGES WERE OBSERVED IN THE LIVER OF EACH GROUP. INTESTINAL HISTOPATHOLOGICAL AND MICROVILLI HEIGHT WERE ANALYZED. THE BSF75 AND BSF100 GROUPS WERE FOUND TO HAVE MORE DEBRIS THAN OTHER GROUPS. CONCERNING MICROVILLI HEIGHT, THERE WAS AN INFLUENCE OF EXPERIMENTAL DIETS ON THE MICROVILLI HEIGHT WHICH WAS HIGHER IN THE BSF0, BSF25 AND BSF50 GROUPS THAN BSF75 AND BSF100 GROUPS (P ≤ 0.05). THUS, THIS STUDY INDICATES A SUCCESSFUL REPLACEMENT OF 50% FM WITH BLACK SOLDIER FLY PRE-PUPAE MEAL (43.72% CRUDE PROTEIN, 15.62% CRUDE FAT) IN DIETS FOR CLIMBING PERCH. © 2022, BIOFLUX SRL. ALL RIGHTS RESERVED.</t>
  </si>
  <si>
    <t>FACULTY OF AGRICULTURE AND TECHNOLOGY, RAJAMANGALA UNIVERSITY OF TECHNOLOGY ISAN SURIN CAMPUS, DEPARTMENT OF FISHERIES, SURIN, 32000, THAILAND; DEPARTMENT OF FISHERIES, FACULTY OF AGRICULTURE, KHON KAEN UNIVERSITY, KHON KAEN, 40002, THAILAND</t>
  </si>
  <si>
    <t>BLACK SOLDIER FLY; CLIMBING PERCH; GROWTH PERFORMANCE; INSECT MEAL; PROTEIN ALTERNATIVE</t>
  </si>
  <si>
    <t>KATTAKDAD S;SURATIP N;YUANGSOI B;KASAMAWUT K;UDDUANG S</t>
  </si>
  <si>
    <t>WOS001246405500001</t>
  </si>
  <si>
    <t>TANGA, CHRYSANTUS/HJA-1639-2022 BARWANI, DIDIER/KUF-4555-2024</t>
  </si>
  <si>
    <t>BARWANI, DIDIER KICHOCHI/0000-0002-1014-349X OSUGA, ISAAC/0000-0003-2856-103X</t>
  </si>
  <si>
    <t>THE AUTHORS GRATEFULLY ACKNOWLEDGE THE FINANCIAL SUPPORT FOR THIS RESEARCH BY THE FOLLOWING ORGANIZATIONS AND AGENCIES: KENYA CLIMATE SMART AGRICULTURE PROJECT (FP02-4/2) , AUSTRALIAN CENTRE FOR INTERNATIONAL AGRICULTURAL RESEARCH (ACIAR) (PROTEINAFRICA: LS/2020/154) , NORWEGIAN AGENCY FOR DEVELOPMENT COOPERATION, NORAD (GRANT NO.: SAF-21/0004.) ; NOVO NORDISK FOUNDATION (REFIPRO: NNF22SA0078466) , THE ROCKEFELLER FOUNDATION (WAVE -IN: 2021 FOD 030) ; BILL-\&amp; MELINDA GATES FOUNDATION (INV-032416) ; HORIZON EUROPE (NESTLER PROJECT: 101060762 AND INNOECOFOOD PROJECT:: 101136739) , THE CURT BERGFORS FOUNDATION FOOD PLANET PRIZE AWARD; NORWEGIAN AGENCY FOR DEVELOPMENT COOPERATION, THE SECTION FOR RESEARCH, INNOVATION, AND HIGHER EDUCATION GRANT NUMBER RAF -3058 KEN -18/0005 (CAP -AFRICA) , THE SWEDISH INTERNATIONAL DEVELOPMENT COOPERATION AGENCY (SIDA) ; THE SWISS AGENCY FOR DEVELOPMENT AND COOPERATION (SDC) ; THE AUSTRALIAN CENTRE FOR INTERNATIONAL AGRICULTURAL RESEARCH (ACIAR) ; THE NORWEGIAN AGENCY FOR DEVELOPMENT COOPERATION (NORAD) ; THE GERMAN FEDERAL MINISTRY FOR ECONOMIC COOPERATION AND DEVELOPMENT (BMZ) ; AND THE GOVERNMENT OF THE REPUBLIC OF KENYA. THE FUNDERS HAD NO ROLE IN STUDY DESIGN, DATA COLLECTION AND ANALYSIS, DECISION TO PUBLISH, OR PREPARATION OF THE MANUSCRIPT. THE VIEWS EXPRESSED HEREIN DON'T NECESSARILY REFLECT THE OFFICIAL OPINION OF THE DONORS.</t>
  </si>
  <si>
    <t>KENYA CLIMATE SMART AGRICULTURE PROJECT [FP02-4/2]; AUSTRALIAN CENTRE FOR INTERNATIONAL AGRICULTURAL RESEARCH (ACIAR) [LS/2020/154]; NORWEGIAN AGENCY FOR DEVELOPMENT COOPERATION, NORAD [SAF-21/0004]; NOVO NORDISK FOUNDATION [REFIPRO: NNF22SA0078466]; ROCKEFELLER FOUNDATION [WAVE -IN: 2021 FOD 030]; BILL-\&amp; MELINDA GATES FOUNDATION [INV-032416]; HORIZON EUROPE [101060762, 101136739]; CURT BERGFORS FOUNDATION FOOD PLANET PRIZE AWARD; NORWEGIAN AGENCY FOR DEVELOPMENT COOPERATION; SECTION FOR RESEARCH, INNOVATION, AND HIGHER EDUCATION,(CAP -AFRICA) [RAF -3058 KEN -18/0005]; GOVERNMENT OF THE REPUBLIC OF KENYA; SWEDISH INTERNATIONAL DEVELOPMENT COOPERATION AGENCY (SIDA); SWISS AGENCY FOR DEVELOPMENT AND COOPERATION (SDC); AUSTRALIAN CENTRE FOR INTERNATIONAL AGRICULTURAL RESEARCH (ACIAR); NORWEGIAN AGENCY FOR DEVELOPMENT COOPERATION (NORAD); GERMAN FEDERAL MINISTRY FOR ECONOMIC COOPERATION AND DEVELOPMENT (BMZ); HORIZON EUROPE - PILLAR II [101060762] FUNDING SOURCE: HORIZON EUROPE - PILLAR II</t>
  </si>
  <si>
    <t>MAY 2024</t>
  </si>
  <si>
    <t>UE5T8</t>
  </si>
  <si>
    <t>ISAAC.OSUGA@JKUAT.AC.KE</t>
  </si>
  <si>
    <t>E02222</t>
  </si>
  <si>
    <t>JOMO KENYATTA UNIVERSITY OF AGRICULTURE \&amp; TECHNOLOGY; INTERNATIONAL CENTRE OF INSECT PHYSIOLOGY \&amp; ECOLOGY (ICIPE)</t>
  </si>
  <si>
    <t>KARIUKI M, 2024, SCI AFR</t>
  </si>
  <si>
    <t>JOMO KENYATTA UNIV AGR AND TECHNOL</t>
  </si>
  <si>
    <t>JOMO KENYATTA UNIV AGR AND TECHNOL;JOMO KENYATTA UNIV AGR AND TECHNOL;UNIV KALEMIE UNIKAL;KENYA MARINE AND FISHERIES RES INST;INT CTR INSECT PHYSIOL AND ECOL</t>
  </si>
  <si>
    <t>SCI AFR</t>
  </si>
  <si>
    <t>KARIUKI MERCY W;BARWANI DIDIER K;MWASHI VINCENT;KIOKO; JIM K;MUNGUTI JONATHAN M;TANGA CHRYSANTUS M;KIIRU; PETER;GICHEHA MATHEW G;OSUGA ISAAC M</t>
  </si>
  <si>
    <t>PARTIAL REPLACEMENT OF FISHMEAL WITH BLACK SOLDIER FLY LARVAE MEAL IN NILE TILAPIA DIETS IMPROVES PERFORMANCE AND PROFITABILITY IN EARTHEN POND</t>
  </si>
  <si>
    <t>SCIENTIFIC AFRICAN</t>
  </si>
  <si>
    <t>2468-2276</t>
  </si>
  <si>
    <t>10.1016/j.sciaf.2024.e02222</t>
  </si>
  <si>
    <t>OSUGA, IM (CORRESPONDING AUTHOR), JOMO KENYATTA UNIV AGR \&amp; TECHNOL, DEPT ANIM SCI, POB 62000-00200, NAIROBI, KENYA</t>
  </si>
  <si>
    <t>INSECT MEALS HAVE THE POTENTIAL TO BE USED AS A SOURCE OF NUTRIENTS IN AQUAFEEDS DUE TO THEIR HIGH NUTRITIONAL PROFILE AND COST EFFECTIVENESS. THE OBJECTIVE OF THIS STUDY WAS TO ELUCIDATE THE IMPACT OF BLACK SOLDIER FLY LARVAE MEAL (BSFLM) AS A REPLACEMENT FOR FISH MEAL (FM) ON NILE TILAPIA (OREOCHROMIS NILOTICUS, L) GROWTH PERFORMANCE, SURVIVAL RATE, SOMATIC INDEXES AND ECONOMIC BENEFITS. FOUR EXPERIMENTAL DIETS WERE PREPARED; THREE WITH BSFLM AS A SUBSTITUTE FOR FM AT 25 \% (T25 \%), 50 \% (T50 \%) AND 75 \% (T75 \%) AND A CONTROL DIET WITHOUT BSFLM (T0 \%, 100 \% FM). A TOTAL OF 360 FINGERLINGS WEIGHING ABOUT 20 - 30 GS EACH WERE ASSIGNED TO TWELVE CAGES BUILT IN A 720M(2) EARTHEN POND, WITH 30 FINGERLINGS IN EACH CAGE IN A COMPLETELY RANDOMIZED DESIGN WITH THREE REPLICATIONS IN EACH TREATMENT GROUP. THE FINGERLINGS WERE FED THE EXPERIMENTAL DIETS FOR 26 WEEKS. THE RESULTS SHOWED THAT THE TREATMENT DIETS DID NOT SIGNIFICANTLY AFFECT BODY WEIGHT GAIN AND DAILY FEED INTAKE (P &gt; 0.05). HOWEVER, TREATMENT T50 \% (52.16 G) HAD THE HIGHEST BODY WEIGHT GAIN WHILE TREATMENT T75 \% (46.00 G) HAD THE LOWEST BODY WEIGHT GAIN EVEN THOUGH NOT STATISTICALLY DIFFERENT (P &gt; 0.05). THE BODY LENGTH ALSO FOLLOWED THE SAME TREND BEING HIGHER IN T50 \% (16.50 CM) AND LOWEST IN T75 \% (15.91 CM). THE SURVIVAL RATE WAS SIGNIFICANTLY INFLUENCED (P &lt; 0.05) BY THE DIET TREATMENT GROUPS, WHILE BLOOD PARAMETERS, VISCERAL SOMATIC AND HEPATOSOMATIC INDEXES DID NOT VARY SIGNIFICANTLY (P &gt; 0.05) ACROSS THE TREATMENT DIETS. RETURN ON INVESTMENT AND THE COST-BENEFIT RATIO WERE SIGNIFICANTLY (P &lt; 0.05) AFFECTED BY THE PARTIAL REPLACEMENT OF FM WITH BSFLM. DIETS T25 \%, T50 \% AND T75 \% HAD HIGHER (P &lt; 0.05) PROFIT MARGINS WHEN COMPARED WITH DIET T0 \% (CONTROL). THE STUDY FOUND THAT BSFLM CAN REPLACE FM IN DIETS FOR NILE TILAPIA WITHOUT COMPROMISING ON THE GROWTH PERFORMANCE OF THE FISH WHILE ALSO INCREASING THE PROFITABILITY.</t>
  </si>
  <si>
    <t>SCI. AFR.</t>
  </si>
  <si>
    <t>OSUGA, IM (CORRESPONDING AUTHOR), JOMO KENYATTA UNIV AGR \&amp; TECHNOL, DEPT ANIM SCI, POB 62000-00200, NAIROBI, KENYA.; KARIUKI, MERCY W.; BARWANI, DIDIER K.; MWASHI, VINCENT; KIIRU, PETER; GICHEHA, MATHEW G.; OSUGA, ISAAC M., JOMO KENYATTA UNIV AGR \&amp; TECHNOL, DEPT ANIM SCI, POB 62000-00200, NAIROBI, KENYA.; BARWANI, DIDIER K., UNIV KALEMIE UNIKAL, FAC AGR \&amp; ENVIRONM SCI, DEPT ANIM PROD, KALEMIE, DEM REP CONGO.; KIOKO, JIM K.; MUNGUTI, JONATHAN M., KENYA MARINE \&amp; FISHERIES RES INST, POB 451-10230, SAGANA, KENYA.; TANGA, CHRYSANTUS M., INT CTR INSECT PHYSIOL \&amp; ECOL, POB 30772-00100, NAIROBI, KENYA.</t>
  </si>
  <si>
    <t>GROWTH-PERFORMANCE; HERMETIA-ILLUCENS; OREOCHROMIS-NILOTICUS; FEED-UTILIZATION; ECONOMIC-BENEFITS; BODY-COMPOSITION; FOOD; PREPUPAE; INSECTS; PROTEIN</t>
  </si>
  <si>
    <t>AQUACULTURE; AQUAFEEDS; GROWTH PERFORMANCE; EARTHEN POND; INSECT MEAL</t>
  </si>
  <si>
    <t>KARIUKI M;BARWANI D;MWASHI V;KIOKO ;JIM K J;MUNGUTI J;TANGA C;KIIRU ;PETER P;GICHEHA M;OSUGA I</t>
  </si>
  <si>
    <t>BETTA SPLENDENS</t>
  </si>
  <si>
    <t>WOS001077953300001</t>
  </si>
  <si>
    <t>YOUNIS, ELSAYED/HTO-9598-2023 RUSLI, NOR DINI/AAW-1357-2020 MD, SHAHJAHAN/AAL-1278-2021 ABDULLAH, FAIZUAN/A-1042-2017 ABDUL KARI, DR ZULHISYAM/ITT-1080-2023 ABDELWARITH, ABDELWAHAB/AAA-8964-2022 CHE DOM, NAZRI/G-3268-2017 HAMID, NOOR/Q-9142-2018 ISHAK, AHMAD/AGT-4326-2022 KABIR, DR. MUHAMMAD/AFK-3490-2022 ROHANI, MD FAZLE/HKO-5601-2023 ABDUL KARI, ZULHISYAM/A-2475-2014</t>
  </si>
  <si>
    <t>MD, SHAHJAHAN/0000-0003-1097-8849 HAMID, NOOR/0000-0001-8833-3683 ROHANI, MD FAZLE/0000-0001-9448-5878 ABDUL KARI, ZULHISYAM/0000-0002-3160-7839</t>
  </si>
  <si>
    <t>101</t>
  </si>
  <si>
    <t>THE RESEARCH ARTICLE IS FROM THE COLLABORATION BETWEEN UNIVERSITI MALAYSIA KELANTAN, UITM CAWANGAN SELANGOR (DUCS), UNIVERSITI SAINS MALAYSIA, KING SAUD UNIVERSITY, SYLHET AGRICULTURAL UNIVERSITY, UNIVERSITY OF ARKANSAS, BANGLADESH AGRICULTURAL UNIVERSITY, RYAN INSTITUTE UNIVERSITY OF GALWAY, AND UNIVERSITI TEKNOLOGI MALAYSIA. THESE COLLABORATIONS ARE A PART OF THE PLANNING BY ADVANCED LIVESTOCK AND AQUACULTURE RESEARCH GROUP-ALAREG UNDER THE FACULTY OF AGRO-BASED INDUSTRY, UNIVERSITI MALAYSIA KELANTAN, JELI CAMPUS, LED BY DR. ZULHISYAM ABDUL KARI. THIS WORK WAS MAINLY FUNDED BY THE MINISTRY OF EDUCATION MALAYSIA UNDER THE SCHEME OF FUNDAMENTAL RESEARCH GRANT SCHEME (FRGS) (FRGS/1/2022/STG03/UMK/03/1). THIS RESEARCH WORK WAS PARTIALLY SUPPORTED BY THE GERAN PENYELIDIKAN DANA UITM CAWANGAN SELANGOR (DUCS) (FILE NO. 600-UITMSEL (PI.5/4) (023/2020)); RESEARCHERS SUPPORTING PROJECT (RSPD2023R700), KING SAUD UNIVERSITY, RIYADH, SAUDI ARABIA; AND USDA-NIFA SUSTAINABLE AGRICULTURE SYSTEMS (GRANT NO. 2019-69012-29905). THE TITLE OF THE PROJECT IS EMPOWERING US BROILER PRODUCTION FOR TRANSFORMATION AND SUSTAINABILITY USDA-NIFA (SUSTAINABLE AGRICULTURE SYSTEMS).</t>
  </si>
  <si>
    <t>MINISTRY OF EDUCATION MALAYSIA [FRGS/1/2022/STG03/UMK/03/1]; GERAN PENYELIDIKAN DANA UITM CAWANGAN SELANGOR (DUCS) [600-UITMSEL (PI.5/4) (023/2020)]; KING SAUD UNIVERSITY, RIYADH, SAUDI ARABIA [RSPD2023R700]; USDA-NIFA SUSTAINABLE AGRICULTURE SYSTEMS [2019-69012-29905]</t>
  </si>
  <si>
    <t>T4UK8</t>
  </si>
  <si>
    <t>ZULHISYAM.A@UMK.EDU.MY KHALIDAH.HAMID@USM.MY</t>
  </si>
  <si>
    <t>6676953</t>
  </si>
  <si>
    <t>UNIVERSITI MALAYSIA KELANTAN; UNIVERSITI MALAYSIA KELANTAN; UNIVERSITY OF ARKANSAS SYSTEM; UNIVERSITY OF ARKANSAS FAYETTEVILLE; UNIVERSITI SAINS MALAYSIA; SYLHET AGRICULTURAL UNIVERSITY; UNIVERSITI TEKNOLOGI MARA; KING SAUD UNIVERSITY; UNIVERSITI SAINS MALAYSIA; UNIVERSITI TEKNOLOGI MALAYSIA; BANGLADESH AGRICULTURAL UNIVERSITY (BAU); BANGLADESH AGRICULTURAL UNIVERSITY (BAU); OLLSCOIL NA GAILLIMHE-UNIVERSITY OF GALWAY; OLLSCOIL NA GAILLIMHE-UNIVERSITY OF GALWAY</t>
  </si>
  <si>
    <t>KARI Z, 2023, AQUAC NUTR</t>
  </si>
  <si>
    <t>UNIV MALAYSIA KELANTAN</t>
  </si>
  <si>
    <t>UNIV MALAYSIA KELANTAN;UNIV MALAYSIA KELANTAN;UNIV SAINS MALAYSIA;UNIV MALAYSIA KELANTAN;UNIV MALAYSIA KELANTAN;UNIV ARKANSAS;UNIV SAINS MALAYSIA;SYLHET AGR UNIV;UNIV TEKNOL MARA;KING SAUD UNIV;UNIV SAINS MALAYSIA;UNIV TEKNOL MALAYSIA UTM;BANGLADESH AGR UNIV;BANGLADESH AGR UNIV;UNIV GALWAY;UNIV GALWAY</t>
  </si>
  <si>
    <t>KARI ZULHISYAM ABDUL;TELLEZ-ISAIAS GUILLERMO;HAMID NOOR; KHALIDAH ABDUL;RUSLI NOR DINI;MAT KHAIRIYAH;SUKRI SUNIZA; ANIS MOHAMAD;KABIR MUHAMMAD ANAMUL;ISHAK AHMAD RAZALI;DOM; NAZRI CHE;ABDEL-WARITH ABDEL-WAHAB A;YOUNIS ELSAYED M; KHOO MARTINA IRWAN;ABDULLAH FAIZUAN;SHAHJAHAN MD;ROHANI; MD FAZLE;DAVIES SIMON J;WEI LEE SEONG</t>
  </si>
  <si>
    <t>EFFECT OF FISH MEAL SUBSTITUTION WITH BLACK SOLDIER FLY (&lt;I&gt;HERMETIA ILLUCENS&lt;/I&gt;) ON GROWTH PERFORMANCE, FEED STABILITY, BLOOD BIOCHEMISTRY, AND LIVER AND GUT MORPHOLOGY OF SIAMESE FIGHTING FISH (&lt;I&gt;BETTA SPLENDENS&lt;/I&gt;)</t>
  </si>
  <si>
    <t>10.1155/2023/6676953</t>
  </si>
  <si>
    <t>KARI, ZA (CORRESPONDING AUTHOR), UNIV MALAYSIA KELANTAN, FAC AGROBASED IND, DEPT AGR SCI, JELI CAMPUS, JELI, KELANTAN, MALAYSIA</t>
  </si>
  <si>
    <t>INSECTS SUCH AS BLACK SOLDIER FLY LARVAE (BSFL) ARE GAINING INTEREST AMONG RESEARCHERS AND THE AQUAFEED INDUSTRY DUE TO THE FLUCTUATING PRICE AND SUPPLY OF FISH MEAL (FM). THIS STUDY EVALUATED THE GROWTH PERFORMANCE, FEED STABILITY, BLOOD BIOCHEMISTRY, AND LIVER AND GUT MORPHOLOGY OF BETTA SPLENDENS USING BSFL AS AN ALTERNATIVE TO FM. FIVE FORMULATED DIETS WERE PREPARED: 0\% BSFL, 6.5\% BSFL, 13\% BSFL, 19.5\% BSFL, AND 24.5\% BSFL. THE EXPANSION RATE, PELLET DURABILITY INDEX, FLOATABILITY, BULK DENSITY, AND WATER STABILITY OF THE PREPARED FEED HAVE BEEN ASSESSED. EXCEPT FOR THE DIAMETER OF THE FEED, ALL THE PARAMETERS STUDIED DIFFERED SIGNIFICANTLY (P &lt; 0:05) ACROSS THE EXPERIMENTAL DIETS. AFTER 60 DAYS, THE FISH FED WITH 13\% BSFL HAD THE HIGHEST FINAL LENGTH, FINAL WEIGHT, NET WEIGHT GAIN, SPECIFIC GROWTH RATE, WEIGHT GAIN, AND GASTROINTESTINAL WEIGHT, WITHMEAN AND STANDARD DEVIATION VALUES OF 3:97 +/- 0:43 CM, 3:95 +/- 0:1 G, 2:78 +/- 0:1 G, 4:63 +/- 0:17, 4:65 +/- 0:13, 237:26 +/- 7:9\%, AND 0:04 +/- 0:01MG, RESPECTIVELY. SIMILAR BLOOD HAEMATOLOGY AND BIOCHEMICAL PROPERTIES, INCLUDING CORPUSCULAR VOLUME, LYMPHOCYTES, WHITE BLOOD CELLS, RED BLOOD CELLS, HAEMATOCRIT, ALBUMIN, AND ALKALINE PHOSPHATASE, WERE THE HIGHEST (P &lt; 0:05) IN THE 13\% BSFL DIET GROUP COMPARED TO THE OTHER TREATMENT GROUPS. IN ADDITION, BSFL HAD A SIGNIFICANT IMPACT (P &lt; 0:05) ON VILLUS LENGTH, WIDTH, AND CRYPT DEPTH FOR THE ANTERIOR AND POSTERIOR GUTS OF B. SPLENDENS. THE 13\% BSFL DIET GROUP HAD AN INTACT EPITHELIAL BARRIER IN THE GOBLET CELL ARRANGEMENT AND A WELL-ORGANIZED VILLUS STRUCTURE AND TUNICA MUSCULARIS, COMPARED TO THE OTHER TREATMENT GROUPS. FURTHERMORE, THE LIVER CELL WAS ALTERED WITH DIFFERENT BSFL INCLUSIONS; THE 13\% FM GROUP DEMONSTRATED BETTER NUCLEI AND CYTOPLASM STRUCTURE THAN THE OTHER TREATMENT GROUPS. IN CONCLUSION, REPLACING 13\% FM WITH BSFL COULD IMPROVE THE GROWTH PERFORMANCE, BLOOD PARAMETERS, AND LIVER AND INTESTINE MORPHOLOGY OF B. SPLENDENS, THUS PROVIDING A PROMISING ALTERNATIVE DIET FOR ORNAMENTAL FRESHWATER FISH.</t>
  </si>
  <si>
    <t>KARI, ZA (CORRESPONDING AUTHOR), UNIV MALAYSIA KELANTAN, FAC AGROBASED IND, DEPT AGR SCI, JELI CAMPUS, JELI, KELANTAN, MALAYSIA.; KARI, ZA (CORRESPONDING AUTHOR), UNIV MALAYSIA KELANTAN, FAC AGROBASED IND, ADV LIVESTOCK \&amp; AQUACULTURE RES GRP, JELI CAMPUS, JELI 17600, KELANTAN, MALAYSIA.; HAMID, NKA (CORRESPONDING AUTHOR), UNIV SAINS MALAYSIA, SCH BIOL SCI, MINDEN 11800, PULAU PINANG, MALAYSIA.; KARI, ZULHISYAM ABDUL; RUSLI, NOR DINI; MAT, KHAIRIYAH; SUKRI, SUNIZA ANIS MOHAMAD; WEI, LEE SEONG, UNIV MALAYSIA KELANTAN, FAC AGROBASED IND, DEPT AGR SCI, JELI CAMPUS, JELI, KELANTAN, MALAYSIA.; KARI, ZULHISYAM ABDUL; RUSLI, NOR DINI; MAT, KHAIRIYAH; SUKRI, SUNIZA ANIS MOHAMAD; KABIR, MUHAMMAD ANAMUL; WEI, LEE SEONG, UNIV MALAYSIA KELANTAN, FAC AGROBASED IND, ADV LIVESTOCK \&amp; AQUACULTURE RES GRP, JELI CAMPUS, JELI 17600, KELANTAN, MALAYSIA.; TELLEZ-ISAIAS, GUILLERMO, UNIV ARKANSAS, DEPT POULTRY SCI, FAYETTEVILLE, AR 72701 USA.; HAMID, NOOR KHALIDAH ABDUL, UNIV SAINS MALAYSIA, SCH BIOL SCI, MINDEN 11800, PULAU PINANG, MALAYSIA.; KABIR, MUHAMMAD ANAMUL, SYLHET AGR UNIV, DEPT AQUACULTURE, SYLHET 3100, BANGLADESH.; ISHAK, AHMAD RAZALI; DOM, NAZRI CHE, UNIV TEKNOL MARA, CTR ENVIRONM HLTH \&amp; SAFETY STUDIES, FAC HLTH SCI, PUNCAK ALAM CAMPUS, SHAH ALAM, MALAYSIA.; ABDEL-WARITH, ABDEL-WAHAB A.; YOUNIS, ELSAYED M., KING SAUD UNIV, DEPT ZOOL, COLL SCI, RIYADH 11451, SAUDI ARABIA.; KHOO, MARTINA IRWAN, UNIV SAINS MALAYSIA, SCH MED SCI, DEPT CHEM PATHOL, KOTA BAHARU 16150, KELANTAN, MALAYSIA.; ABDULLAH, FAIZUAN, UNIV TEKNOL MALAYSIA UTM, DEPT CHEM, FAC SCI, JOHOR BAHARU 81310, KAGAWA, MALAYSIA.; SHAHJAHAN, MD, BANGLADESH AGR UNIV, DEPT FISHERIES MANAGEMENT, LAB FISH ECOPHYSIOL, MYMENSINGH 2202, BANGLADESH.; ROHANI, MD FAZLE, BANGLADESH AGR UNIV, DEPT AQUACULTURE, MYMENSINGH 2202, BANGLADESH.; DAVIES, SIMON J., UNIV GALWAY, SCH NAT SCI, CARNA RES STN, AQUACULTURE \&amp; NUTR RES UNIT ANRU, CARNA H91 V8Y1, GALWAY, IRELAND.; DAVIES, SIMON J., UNIV GALWAY, RYAN INST, CARNA H91 V8Y1, GALWAY, IRELAND.</t>
  </si>
  <si>
    <t>TOTAL REPLACEMENT; ORNAMENTAL FISH; RAINBOW-TROUT; SOYBEAN-MEAL; NILE; TILAPIA; LARVAE; PROTEIN; DIETS; SHRIMP; LINNAEUS</t>
  </si>
  <si>
    <t>KARI Z;TELLEZ-ISAIAS G;HAMID N;KHALIDAH A K;RUSLI N;MAT K;SUKRI S;ANIS M A;KABIR M;ISHAK A;DOM ;NAZRI C N;ABDEL-WARITH A;YOUNIS E;KHOO M;ABDULLAH F;SHAHJAHAN M;ROHANI ;MD F M;DAVIES S;WEI L</t>
  </si>
  <si>
    <t>WOS000909081500001</t>
  </si>
  <si>
    <t>KARAPANAGIOTIDIS, IOANNIS/ADV-6410-2022 MENTE, ELENI-ELENA/HOC-1476-2023 ATHANASSIOU, CHRISTOS/ABE-8867-2020 RUMBOS, CHRISTOS/H-4648-2019</t>
  </si>
  <si>
    <t>MENTE, ELENI/0000-0002-9223-4351 NEOFYTOU, MARINA/0000-0002-1234-2337 RUMBOS, CHRISTOS/0000-0002-3169-352X ATHANASSIOU, CHRISTOS/0000-0001-6578-4019 KARAPANAGIOTIDIS, IOANNIS/0000-0002-5036-8706</t>
  </si>
  <si>
    <t>THIS RESEARCH WAS PARTLY FUNDED BY THE ``OPERATIONAL PROGRAMME COMPETITIVENESS, ENTREPRENEURSHIP AND INNOVATION-PARTNERSHIP AGREEMENT 2014-2020'' GENERAL SECRETARIAT FOR RESEARCH AND INNOVATION OF THE HELLENIC REPUBLIC, GRANT NUMBER ``MIS 5045804-?6???-00076'' ACRONYM ``FINAL'' CO-FINANCED BY GREECE AND THE EUROPEAN UNION.</t>
  </si>
  <si>
    <t>GENERAL SECRETARIAT FOR RESEARCH AND INNOVATION OF THE HELLENIC REPUBLIC [MIS 5045804-?6???-00076]; EUROPEAN UNION</t>
  </si>
  <si>
    <t>7Q0IX</t>
  </si>
  <si>
    <t>IKARAPAN@UTH.GR</t>
  </si>
  <si>
    <t>786</t>
  </si>
  <si>
    <t>UNIVERSITY OF THESSALY; ARISTOTLE UNIVERSITY OF THESSALONIKI; UNIVERSITY OF THESSALY</t>
  </si>
  <si>
    <t>KARAPANAGIOTIDIS I, 2023, SUSTAINABILITY</t>
  </si>
  <si>
    <t>UNIV THESSALY</t>
  </si>
  <si>
    <t>UNIV THESSALY;UNIV THESSALY;ARISTOTLE UNIV THESSALONIKI;UNIV THESSALY</t>
  </si>
  <si>
    <t>KARAPANAGIOTIDIS IOANNIS T;NEOFYTOU MARINA C;ASIMAKI; ADAMANTIA;DASKALOPOULOU EVANTHIA;PSOFAKIS PIER;MENTE; ELENI;RUMBOS CHRISTOS I;ATHANASSIOU CHRISTOS G</t>
  </si>
  <si>
    <t>FISHMEAL REPLACEMENT BY FULL-FAT AND DEFATTED &lt;I&gt;HERMETIA ILLUCENS&lt;/I&gt; PREPUPAE MEAL IN THE DIET OF GILTHEAD SEABREAM (&lt;I&gt;SPARUS AURATA&lt;/I&gt;)</t>
  </si>
  <si>
    <t>10.3390/su15010786</t>
  </si>
  <si>
    <t>KARAPANAGIOTIDIS, IT (CORRESPONDING AUTHOR), UNIV THESSALY, SCH AGR SCI, DEPT ICHTHYOL \&amp; AQUAT ENVIRONM, AQUACULTURE LAB, FYTOKO ST, VOLOS 38446, GREECE</t>
  </si>
  <si>
    <t>INSECT PROTEINS ARE CONSIDERED AS SUITABLE LOW ENVIRONMENTAL IMPACT ALTERNATIVES TO FISHMEAL FOR SUSTAINABLE AQUAFEEDS. AMONG THE DIFFERENT INSECT SPECIES, HERMETIA ILLUCENS HAS ATTRACTED RESEARCH AND INDUSTRIAL INTEREST DUE TO ITS ABILITY TO GROW WELL ON ORGANIC SIDE STREAMS, ITS HIGH PROTEIN CONTENT AND FAVORABLE AMINO ACID PROFILES. ITS LIPID CONTENT ALTHOUGH HIGH IS CHARACTERIZED BY A LACK OF EPA AND DHA THAT ARE ESSENTIAL TO FISH NUTRITION AND THUS A DEFATTED FORM OF HERMETIA MEAL MIGHT BE OF BETTER USE IN FISH DIETS. HENCE, TWO FEEDING TRIALS WERE CONDUCTED TO INVESTIGATE THE EFFECTS OF THE PARTIAL FISHMEAL REPLACEMENT BY INCREASING LEVELS OF A FULL-FAT (UP TO 276 G/KG) AND A DEFATTED (UP TO 174 G/KG) H. ILLUCENS MEAL ON FEED INTAKE, GROWTH, FEED UTILIZATION AND NUTRIENT COMPOSITIONS OF GILTHEAD SEABREAM (SPARUS AURATA). RESULTS SHOWED THAT BOTH THE FAT CONTENT AND THE INCLUSION LEVEL OF H. ILLUCENS MEAL ARE CRITICAL FOR THE SUCCESS OF FISHMEAL REPLACEMENT IN THE DIETS OF S. AURATA AS THEY STRONGLY AFFECT FEED CONSUMPTION. A LOWER PALATABILITY OF H. ILLUCENS MEAL WAS OBSERVED WHEN INCLUDED AT HIGH DIETARY LEVELS WITH THE DEFATTED FORM BEING MORE READILY ACCEPTED BY FISH. THE DEFATTED H. ILLUCENS MEAL IS MORE SUITABLE THAN THE FULL-FAT TYPE TO REPLACE FISHMEAL, WITH A DIETARY LEVEL OF ABOUT 81-104 G/KG SUPPORTING THE HIGHEST FEED CONSUMPTION, THE HIGHEST GROWTH, AN UNAFFECTED PROXIMATE COMPOSITION AND A BETTER FEED UTILIZATION BY S. AURATA.</t>
  </si>
  <si>
    <t>KARAPANAGIOTIDIS, IT (CORRESPONDING AUTHOR), UNIV THESSALY, SCH AGR SCI, DEPT ICHTHYOL \&amp; AQUAT ENVIRONM, AQUACULTURE LAB, FYTOKO ST, VOLOS 38446, GREECE.; KARAPANAGIOTIDIS, IOANNIS T.; NEOFYTOU, MARINA C.; ASIMAKI, ADAMANTIA; DASKALOPOULOU, EVANTHIA; PSOFAKIS, PIER; MENTE, ELENI, UNIV THESSALY, SCH AGR SCI, DEPT ICHTHYOL \&amp; AQUAT ENVIRONM, AQUACULTURE LAB, FYTOKO ST, VOLOS 38446, GREECE.; MENTE, ELENI, ARISTOTLE UNIV THESSALONIKI, SCH VET MED, LAB ICHTHYOL CULTURE \&amp; PATHOL AQUAT ANIM, THESSALONIKI 54124, GREECE.; RUMBOS, CHRISTOS I.; ATHANASSIOU, CHRISTOS G., UNIV THESSALY, SCH AGR SCI, DEPT AGR CROP PROD \&amp; RURAL ENVIRONM, LAB ENTOMOL \&amp; AGR ZOOL, FYTOKO ST, VOLOS 38446, GREECE.</t>
  </si>
  <si>
    <t>BLACK SOLDIER FLY; PRE-PUPAE MEAL; LARVAE MEAL; RAINBOW-TROUT; GROWTH-PERFORMANCE; ACID-COMPOSITION; ONCORHYNCHUS-MYKISS; JUVENILE; JIAN; INSECTS; PROTEIN</t>
  </si>
  <si>
    <t>INSECTS; SUSTAINABLE AQUACULTURE; AQUAFEEDS; GROWTH PERFORMANCE; FEED; UTILIZATION; PROXIMATE COMPOSITION</t>
  </si>
  <si>
    <t>KARAPANAGIOTIDIS I;NEOFYTOU M;ASIMAKI ;ADAMANTIA A;DASKALOPOULOU E;PSOFAKIS P;MENTE ;ELENI E;RUMBOS C;ATHANASSIOU C</t>
  </si>
  <si>
    <t>WOS000701795600009</t>
  </si>
  <si>
    <t>MD YASIN, INA SALWANY/0000-0003-2905-2915 SUHARMILI, AMY/0000-0002-8507-0627</t>
  </si>
  <si>
    <t>THIS STUDY WAS FUNDED BY THE MINISTRY OF HIGHER EDUCATION MALAYSIA THROUGH FRGS GRANT NO. 07-01-12-1122 FR.</t>
  </si>
  <si>
    <t>MINISTRY OF HIGHER EDUCATION MALAYSIA THROUGH FRGS [07-01-12-1122 FR]</t>
  </si>
  <si>
    <t>JUL 2021</t>
  </si>
  <si>
    <t>UY8VS</t>
  </si>
  <si>
    <t>SUHARMILI218@GMAIL.COM</t>
  </si>
  <si>
    <t>100775</t>
  </si>
  <si>
    <t>UNIVERSITI PUTRA MALAYSIA</t>
  </si>
  <si>
    <t>KAMARUDIN M, 2021, AQUACULT REP</t>
  </si>
  <si>
    <t>UNIV PUTRA MALAYSIA</t>
  </si>
  <si>
    <t>UNIV PUTRA MALAYSIA;UNIV PUTRA MALAYSIA</t>
  </si>
  <si>
    <t>KAMARUDIN MOHD SALLEH;ROSLE SUHARMILI;YASIN INA SALWANY MD</t>
  </si>
  <si>
    <t>PERFORMANCE OF DEFATTED BLACK SOLDIER FLY PRE-PUPAE MEAL AS FISHMEAL REPLACEMENT IN THE DIET OF LEMON FIN BARB HYBRID FINGERLINGS</t>
  </si>
  <si>
    <t>10.1016/j.aqrep.2021.100775</t>
  </si>
  <si>
    <t>ROSLE, S (CORRESPONDING AUTHOR), UNIV PUTRA MALAYSIA, FAC AGR, DEPT AQUACULTURE, UPM SERDANG 43400, MALAYSIA</t>
  </si>
  <si>
    <t>THIS STUDY WAS CONDUCTED TO DETERMINE THE OPTIMAL LEVEL OF DEFATTED BLACK SOLDIER FLY PRE-PUPAE (BSFP), HERMETIA ILLUCENS AS A FISHMEAL REPLACEMENT IN LEMON FIN BARB HYBRID DIET. TRIPLICATE GROUPS OF FISH (1.52 +/- 0.01 G) WERE FED TWICE A DAY UNTIL APPARENT SATIATION WITH FIVE ISO-NITROGENOUS (30 \%) AND ISOCALORIC (17 KJ G(-1)) DIETS CONTAINING VARYING BSFP LEVELS RANGING FROM 0 TO 100 \% FOR 8 WEEKS. NO MORTALITY WAS FOUND DURING THIS STUDY. BSFP LEVEL USED IN THE DIETS WERE SIGNIFICANTLY AFFECTED THE GROWTH RESPONSE OF THE BARB HYBRID. THE GROWTH PERFORMANCE OF FISH SUCH AS BODY WEIGHT GAIN AND SPECIFIC GROWTH RATE IMPROVED UP TO 75 \% BSFP AND DECREASED ABOVE THIS LEVEL, WHILE FEED CONVERSION RATIO AND DAILY FEED INTAKE WERE NOT AFFECTED BY BSFP LEVELS. BODY PROTEIN AND LIPID CONTENTS OF THE BARB HYBRID WERE SIGNIFICANTLY AFFECTED BY DIETARY REPLACEMENT LEVELS. THE PROTEIN RETENTION DECREASED AND LIPID RETENTION INCREASED WHEN THE BSFP LEVEL INCREASED, WHILE THE CARBOHYDRATE RETENTION WAS EXTREMELY LOW. THE MOST ABUNDANT OF ESSENTIAL AMINO ACIDS IN THE WHOLE BODY OF LEMON FIN BARB HYBRID WAS VALINE WHILE GLUTAMIC ACID WAS THE ABUNDANT NON-ESSENTIAL AMINO ACIDS. NO PATHOLOGICAL CHANGES WERE OBSERVED AMONG ALL DIETARY FED GROUPS. THE PRESENT STUDY SUGGESTED THAT FISHMEAL COULD BE REPLACED UP TO 75 \% OR 2.5 \% FISHMEAL WAS STILL REQUIRED IN THE LEMON FIN BARB HYBRID DIET.</t>
  </si>
  <si>
    <t>ROSLE, S (CORRESPONDING AUTHOR), UNIV PUTRA MALAYSIA, FAC AGR, DEPT AQUACULTURE, UPM SERDANG 43400, MALAYSIA.; KAMARUDIN, MOHD SALLEH; ROSLE, SUHARMILI; YASIN, INA SALWANY MD, UNIV PUTRA MALAYSIA, FAC AGR, DEPT AQUACULTURE, UPM SERDANG 43400, MALAYSIA.</t>
  </si>
  <si>
    <t>DIGESTIVE ENZYME-ACTIVITIES; GROWTH-PERFORMANCE; HERMETIA-ILLUCENS; MAGGOT MEAL; AMINO-ACID; PRACTICAL DIETS; NILE-TILAPIA; BODY-COMPOSITION; AFRICAN CATFISH; LARVAE MEAL</t>
  </si>
  <si>
    <t>ALTERNATIVE PROTEIN SOURCE; BLACK SOLDIER FLY PRE-PUPAE; BODY; COMPOSITION; BARB HYBRID; WASTE MANAGEMENT</t>
  </si>
  <si>
    <t>KAMARUDIN M;ROSLE S;YASIN I</t>
  </si>
  <si>
    <t>CARASSIUS AURATUS</t>
  </si>
  <si>
    <t>WOS000930471700005</t>
  </si>
  <si>
    <t>ELANGOVAN, PRABU/AAM-6965-2020</t>
  </si>
  <si>
    <t>ELANGOVAN, PRABU/0000-0002-1612-1638</t>
  </si>
  <si>
    <t>8V2MY</t>
  </si>
  <si>
    <t>KAMALII@TNFU.AC.IN</t>
  </si>
  <si>
    <t>KAMALII A, 2023, TURK J FISH QUAT SCI</t>
  </si>
  <si>
    <t>TNJFU DR MGR FISHERIES COLL AND RES INST</t>
  </si>
  <si>
    <t>TNJFU DR MGR FISHERIES COLL AND RES INST;TNJFU DR MGR FISHERIES COLL AND RES INST;TNJFU STATE REFERRAL LAB AQUAT ANIM HLTH</t>
  </si>
  <si>
    <t>KAMALII AHILAN;ANTONY CHERYL;AHILAN BABOONSUNDARAM;UMA; ARUMUGAM;PRABU ELANGOVAN</t>
  </si>
  <si>
    <t>DIETARY PROTEIN REPLACEMENT OF FISH MEAL WITH BLACK SOLDIER FLY LARVAE MEAL: EFFECTS ON GROWTH, WHOLE-BODY COMPOSITION, DIGESTIVE ENZYME ACTIVITY, MUSCLE-GROWTH-RELATED GENE EXPRESSION AND HAEMATOBIOCHEMICAL RESPONSES OF JUVENILE GOLDFISH, &lt;I&gt;CARASSIUS AURATUS&lt;/I&gt;</t>
  </si>
  <si>
    <t>10.4194/TRJFAS21837</t>
  </si>
  <si>
    <t>KAMALII, A (CORRESPONDING AUTHOR), TNJFU DR MGR FISHERIES COLL \&amp; RES INST, DEPT AQUACULTURE, PONNERI 601204, TAMIL NADU, INDIA</t>
  </si>
  <si>
    <t>A 60-DAY INDOOR GROWTH TRIAL WAS CARRIED OUT TO INVESTIGATE THE EFFECTS OF DIETARY REPLACEMENT OF FISH MEAL (FM) PROTEIN WITH BLACK SOLDIER FLY (HERMETIA ILLUCENS) LARVAE MEAL (BSFLM) AT GRADED CONCENTRATIONS ON BIO-GROWTH PARAMETERS, WHOLE-BODY CHEMICAL COMPOSITION, DIGESTIVE ENZYME ACTIVITY, MUSCLE-GROWTH-RELATED GENE EXPRESSION AND HAEMATO-BIOCHEMICAL RESPONSES OF GOLDFISH (CARASSIUS AURATUS) JUVENILES. SIX ISONITROGENOUS AND ISOENERGETIC DIETS WERE FORMULATED WITH BSFLM TO SUBSTITUTE FM PROTEIN AT 0 (T0), 20 (T20), 40 (T40), 60 (T60), AND 80 (T80), AND 100 \% (T100). EACH DIET WAS RANDOMLY ASSIGNED TO TRIPLICATE GROUPS OF 20 FISH (MEAN WEIGHT: 2.8 +/- 0.3 G) PER AQUARIA WERE FED TWICE A DAY. GOLDFISH JUVENILES FED THE T60 DIET EXHIBITED MAXIMUM GROWTH AND FEED UTILIZATION. HOWEVER, ESCALATING THE PERCENTAGE OF FISHMEAL SUBSTITUTION WITH BSFLM ABOVE 60 PERCENT LED TO A SIGNIFICANT REDUCTION IN GROWTH AND FEED UTILIZATION. THE PROTEASE ACTIVITY AND THE HAEMOGLOBIN (HB) VALUE WERE HIGH IN FISHES FED WITH THE T60 DIET. THE MYOD WAS UPREGULATED IN FISH FED T40 AND T60 DIETS, WHILE THE MYOSTATIN WAS DOWNREGULATED IN FISH-FED T40 AND T60 DIETS. THUS, THE FISHMEAL PROTEIN SUBSTITUTED AT 60\% WITH BSFLM WITH AN INCLUSION LEVEL OF 201 G/KG OF DIET WILL BE SUITABLE FOR THE GOLDFISH JUVENILES</t>
  </si>
  <si>
    <t>KAMALII, A (CORRESPONDING AUTHOR), TNJFU DR MGR FISHERIES COLL \&amp; RES INST, DEPT AQUACULTURE, PONNERI 601204, TAMIL NADU, INDIA.; KAMALII, AHILAN; AHILAN, BABOONSUNDARAM, TNJFU DR MGR FISHERIES COLL \&amp; RES INST, DEPT AQUACULTURE, PONNERI 601204, TAMIL NADU, INDIA.; ANTONY, CHERYL; UMA, ARUMUGAM, TNJFU STATE REFERRAL LAB AQUAT ANIM HLTH, CHENNAI 600051, TAMIL NADU, INDIA.; PRABU, ELANGOVAN, DIRECTORATE INCUBAT \&amp; VOCAT TRAINING AQUACULTURE, ECR MUTTUKADU 603112, TAMIL NADU, INDIA.</t>
  </si>
  <si>
    <t>NONSPECIFIC IMMUNITY; RAINBOW-TROUT; PERFORMANCE</t>
  </si>
  <si>
    <t>AMYLASE; AQUACULTURE; NUTRITION; INSECT PROTEIN; LIPASE MYOSTATIN</t>
  </si>
  <si>
    <t>KAMALII A;ANTONY C;AHILAN B;UMA ;ARUMUGAM A;PRABU E</t>
  </si>
  <si>
    <t>WOS001215606200001</t>
  </si>
  <si>
    <t>OPIYO, MARY/AAF-4173-2021</t>
  </si>
  <si>
    <t>OPIYO, MARY/0000-0001-9660-5888 NDAMBI, OGHAIKI ASAAH/0000-0001-8563-2805 RURANGWA, EUGENE/0000-0002-3798-3878 KALS, JEROEN/0000-0002-6882-3113</t>
  </si>
  <si>
    <t>APR 24</t>
  </si>
  <si>
    <t>THE AUTHORS WANT TO THANK THE KENYA MARINE AND FISHERIES RESEARCH INSTITUTE (KMFRI) FOR THE RESEARCH FACILITY AND TECHNICIANS WHO HELPED IN THE EXPERIMENT. WE ALSO THANK THE DUTCH MINISTRY OF AGRICULTURE, NATURE AND FOOD SECURITY, WHO FUNDED THIS STUDY. MOREOVER, THE AUTHORS WANT TO THANK THE POND OWNERS FROM BUKANI AQUA PARK, THE COUNTY GOVERNMENT OF BUSIA, THE DIRECTORATE OF FISHERIES AND AQUACULTURE, KMFRI TECHNICIANS, AND ALL THE OTHER PEOPLE WHO HELPED US TO MAKE THE EXECUTION OF THIS TRIAL POSSIBLE.R THE AUTHOR(S) DECLARE THAT FINANCIAL SUPPORT WAS RECEIVED FOR THE RESEARCH, AUTHORSHIP, AND/OR PUBLICATION OF THIS ARTICLE. THE WAGENINGEN UNIVERSITY AND RESEARCH PROGRAMME ON ``FOOD SECURITY AND VALUING WATER'' WAS FINANCED BY THE DUTCH MINISTRY OF AGRICULTURE, NATURE AND FOOD SECURITY, THROUGH TWO DIFFERENT PROJECTS CALLED ``ALTERNATIVE FISH FEED SOURCES FROM LOCAL RESOURCES IN LAKE VICTORIA REGION: FOOD LOSS AND DIALOGUES PROJECT (KB-35-008-015)'' AND ``FOOD AND NUTRITION SECURITY FOR LOW-INCOME GROUPS IN RURAL-URBAN FOOD SYSTEMS (KB-35-102-001).''</t>
  </si>
  <si>
    <t>WAGENINGEN UNIVERSITY AND RESEARCH PROGRAMME ON ``FOOD SECURITY; DUTCH MINISTRY OF AGRICULTURE, NATURE AND FOOD SECURITY [KB-35-008-015, KB-35-102-001]</t>
  </si>
  <si>
    <t>PQ7E6</t>
  </si>
  <si>
    <t>KATRINE.SOMA@WUR.NL</t>
  </si>
  <si>
    <t>1298551</t>
  </si>
  <si>
    <t>WAGENINGEN UNIVERSITY \&amp; RESEARCH; WAGENINGEN UNIVERSITY \&amp; RESEARCH; WAGENINGEN UNIVERSITY \&amp; RESEARCH</t>
  </si>
  <si>
    <t>KALS J, 2024, FRONT SUSTAIN FOOD SYST</t>
  </si>
  <si>
    <t>WAGENINGEN UNIV AND RES;WAGENINGEN UNIV AND RES;KENYA MARINE AND FISHERIES RES INST;WAGENINGEN UNIV AND RES;WAGENINGEN UNIV AND RES</t>
  </si>
  <si>
    <t>KALS JEROEN;OPIYO MARY A;RURANGWA EUGENE;SOMA KATRINE;NDAMBI ASAAH;VERNOOIJ ADRIAAN</t>
  </si>
  <si>
    <t>USE OF BLACK SOLDIER FLY LARVAE AND FRESHWATER SHRIMP TO PARTLY SUBSTITUTE COMMERCIAL DIET FOR NILE TILAPIA CULTURED IN SMALLHOLDER FISH FARMS - A CASE STUDY IN BUSIA COUNTY, KENYA</t>
  </si>
  <si>
    <t>10.3389/fsufs.2024.1298551</t>
  </si>
  <si>
    <t>SOMA, K (CORRESPONDING AUTHOR), WAGENINGEN UNIV \&amp; RES, WAGENINGEN ECON RES, WAGENINGEN, NETHERLANDS</t>
  </si>
  <si>
    <t>FISH-FARMING IN KENYA IS CHALLENGED BY THE AVAILABILITY AND HIGH COST OF FEED INGREDIENTS, ESPECIALLY PROTEIN SOURCES. USING BLACK SOLDIER FLY LARVAE (HERMETIA ILLUCENS) (BSFL) DIRECTLY OR INDIRECTLY AS A FEED INGREDIENT TO FEED FISH IS INTERESTING AS THEY EFFICIENTLY CONVERT ORGANIC WASTES INTO HIGH-QUALITY PROTEINS. IN ADDITION, THE FRESHWATER SHRIMP (CARIDINA NILOTICA) (CN), AN IMPORTANT BY-CATCH OF THE SILVER CYPRINID (RASTRINEOBOLA ARGENTEA) FISHERIES IN LAKE VICTORIA, COULD BE ANOTHER ALTERNATIVE PROTEIN SOURCE. THEREFORE, THIS STUDY DETERMINED WHETHER DRIED BSFL OR DRIED CN COULD PARTLY SUBSTITUTE THE COMMERCIAL DIET WHEN GROWING NILE TILAPIA (OREOCHROMIS NILOTICUS) IN A SMALLHOLDER FARM AGGREGATED IN AN AQUAPARK. THE NUTRITIONAL VALUES AND COST-EFFECTIVENESS OF THE ALTERNATIVE FEEDING STRATEGIES WERE COMPARED TO COMMERCIAL DIET (CD) ONLY. DURING AN 84-DAY EXPERIMENTAL PERIOD, NILE TILAPIA WERE FED ONE OF THE THREE FEEDING STRATEGIES, INCLUDING THE USE OF ONLY THE COMMERCIAL DIET, TO BE COMPARED WITH DIETS REPLACING 20\% OF THE COMMERCIAL DIET WITH BSFL OR CN. THE FISH WERE FED TO APPARENT SATIATION TWICE A DAY. AT THE END OF THE TRIAL, BIOMASS, THE NUMBER OF FISH, GROWTH, SURVIVAL RATE, TOTAL FISH PRODUCTION, ECONOMIC FEED CONVERSION RATE AND PRODUCTIVITY PER POND, WERE DETERMINED. AS SUCH, BODY WEIGHT (BW) WAS SIMILAR ACROSS FEEDING STRATEGIES (P &gt; 0.05), MEASURED 63.2 +/- 3.9, 68.0 +/- 7.4 AND 68.0 +/- 7.4 G FOR FISH-FED DIETS WITH CD, BSFL AND CN, RESPECTIVELY. HENCE, NUTRITIONALLY AND FROM A PRODUCTION POINT OF VIEW, THE THREE FEEDING STRATEGIES USED IN THIS STUDY PERFORMED EQUALLY WELL. NOTABLY, THE USE OF BSFL LED TO A SIGNIFICANTLY HIGHER ECONOMIC RETURN (P &lt; 0.05) COMPARED TO THE USE OF CN AND COMMERCIAL DIET ALONE. THE TRIALS IN THIS STUDY DEMONSTRATE THAT BSFL AND CN CAN BE USED TO PARTLY SUBSTITUTE COMMERCIAL DIET. IN ADDITION, THE TRIAL SHOW THAT THE USE OF BSFL TO PARTLY SUBSTITUTE THE COMMERCIAL DIET CAN BOOST SUSTAINABLE FISH PRODUCTION IN A SMALLHOLDER FARM SET-UP AGGREGATED IN AN AQUAPARK.</t>
  </si>
  <si>
    <t>SOMA, K (CORRESPONDING AUTHOR), WAGENINGEN UNIV \&amp; RES, WAGENINGEN ECON RES, WAGENINGEN, NETHERLANDS.; KALS, JEROEN; NDAMBI, ASAAH; VERNOOIJ, ADRIAAN, WAGENINGEN UNIV \&amp; RES, WAGENINGEN LIVESTOCK RES, WAGENINGEN, NETHERLANDS.; OPIYO, MARY A., KENYA MARINE \&amp; FISHERIES RES INST, NATL AQUACULTURE RES \&amp; DEV CTR, SAGANA, KENYA.; RURANGWA, EUGENE, WAGENINGEN UNIV \&amp; RES, WAGENINGEN MARINE RES, WAGENINGEN, NETHERLANDS.; SOMA, KATRINE, WAGENINGEN UNIV \&amp; RES, WAGENINGEN ECON RES, WAGENINGEN, NETHERLANDS.</t>
  </si>
  <si>
    <t>CARIDINA-NILOTICA ROUX; LAKE VICTORIA; FEEDS; MEAL</t>
  </si>
  <si>
    <t>BLACK SOLDIER FLY LARVAE (BSFL); CARIDINA SHRIMP; ALTERNATIVE PROTEIN; FEEDING STRATEGIES; SMALLHOLDER FARMERS; COST-EFFECTIVENESS; FOOD; SECURITY; KENYA</t>
  </si>
  <si>
    <t>KALS J;OPIYO M;RURANGWA E;SOMA K;NDAMBI A;VERNOOIJ A</t>
  </si>
  <si>
    <t>WOS000490969600001</t>
  </si>
  <si>
    <t>KIEROŃCZYK, BARTOSZ/I-8760-2019 MÉRIDA, SILVIA/AAF-8778-2020 RAWSKI, MATEUSZ/LNQ-3763-2024 JOZEFIAK, AGATA/AAY-2446-2020</t>
  </si>
  <si>
    <t>RAWSKI, MATEUSZ/0000-0001-8734-724X JOZEFIAK, AGATA/0000-0001-5702-5637 KIERONCZYK, BARTOSZ/0000-0001-6006-117X</t>
  </si>
  <si>
    <t>THIS WORK WAS SUPPORTED BY THE FUNDS OF POZNAN UNIVERSITY OF LIFE SCIENCES. CO-AUTHORS EMPLOYED BY THE FUNDER WERE DIRECTLY INVOLVED IN INTERPRETATION OF DATA, BUT NOT DATA COLLECTION, DESIGN OF THE STUDY AND ANALYSIS. THE STUDY WAS FUNDED BY TEAM TECH/2016-2/11-0026 PROJECT UNDER THE TITLE: INSECTS AS NOVEL PROTEIN SOURCES FOR FISH AND POULTRY, FINANCED BY THE FOUNDATION OF POLISH SCIENCE (POIR 4.4) AND AS PART OF THE PROJECT THE SAMPLES AND DATA WERE COLLECTED; AS WELL AS FUNDS OF THE NATIONAL CENTER FOR RESEARCH AND DEVELOPMENT, NO POIR.01.01.01-00-0828/15, ENTITLED: INNSECTA: INNOVATIVE TECHNOLOGY OF FEEDSTUFFS PRODUCTION BASED ON INSECT BIOMASS PLAYS A FUNDAMENTAL ROLE IN DESIGN OF THE STUDY AND ANALYSIS.</t>
  </si>
  <si>
    <t>POZNAN UNIVERSITY OF LIFE SCIENCES; FOUNDATION OF POLISH SCIENCE (POIR 4.4) [TEAM TECH/2016-2/11-0026]; NATIONAL CENTER FOR RESEARCH AND DEVELOPMENT [POIR.01.01.01-00-0828/15]</t>
  </si>
  <si>
    <t>1746-6148</t>
  </si>
  <si>
    <t>JE8WD</t>
  </si>
  <si>
    <t>AGATA.JOZEFIAK@UP.POZNAN.PL</t>
  </si>
  <si>
    <t>348</t>
  </si>
  <si>
    <t>JOZEFIAK A, 2019, BMC VET RES</t>
  </si>
  <si>
    <t>BMC VET RES</t>
  </si>
  <si>
    <t>JOZEFIAK AGATA;NOGALES-MERIDA SILVIA;RAWSKI MATEUSZ; KIERONCZYK BARTOSZ;MAZURKIEWICZ JAN</t>
  </si>
  <si>
    <t>EFFECTS OF INSECT DIETS ON THE GASTROINTESTINAL TRACT HEALTH AND GROWTH PERFORMANCE OF SIBERIAN STURGEON (&lt;I&gt;ACIPENSER BAERII&lt;/I&gt; BRANDT, 1869)</t>
  </si>
  <si>
    <t>BMC VETERINARY RESEARCH</t>
  </si>
  <si>
    <t>10.1186/s12917-019-2070-y</t>
  </si>
  <si>
    <t>JÓZEFIAK, A (CORRESPONDING AUTHOR), POZNAN UNIV LIFE SCI, DEPT PRECLIN SCI \&amp; INFECT DIS, WOLYNSKA 35, PL-60637 POZNAN, POLAND</t>
  </si>
  <si>
    <t>BACKGROUND INSECTS IN THE FISH DIET ARE A NATURAL SOURCE OF PROTEIN, FAT, AND OTHER NUTRIENTS. THESE MEALS ARE CONSIDERED AN ECOLOGICAL REPLACEMENT FOR FISHMEAL TO IMPROVE GROWTH PARAMETERS. THE APPLICATION OF INSECT MEALS TO FISH DIETS HAS BEEN STUDIED, ESPECIALLY IN CONTINENTAL FISH. DATA REGARDING THE EFFECTS OF INSECT MEALS ON THE GUT HEALTH OF SIBERIAN STURGEON ARE NOT AVAILABLE. THIS STUDY INVESTIGATED THE EFFECTS OF FULL-FAT HERMETIA ILLUCENS (HI) AND TENEBRIO MOLITOR (TM) MEALS ON THE GUT HEALTH OF JUVENILE SIBERIAN STURGEON. GROWTH PERFORMANCE, GASTROINTESTINAL TRACT (GIT) HISTOMORPHOLOGY AND THE MICROBIOME COMPOSITION OF JUVENILE SIBERIAN STURGEON WERE ANALYZED. RESULTS THE INCLUSION OF INSECT MEALS DID NOT AFFECT THE GROWTH PERFORMANCE OR THE SURVIVAL RATE. IN THE GASTROINTESTINAL TRACT HISTOMORPHOLOGY, A REDUCTION IN THE MUCOSA THICKNESS WITH THE HI TREATMENT WAS OBSERVED. IN CONTRAST, FISH FED THE TM DIET HAD AN INCREASE IN THE THICKNESS OF THE MUSCULAR LAYER. THERE WERE NO OBSERVED SIGNIFICANT DIFFERENCES IN VILLUS HEIGHT AMONG TREATMENTS. THE ANALYSIS OF THE SELECTED MICROBIOTA POPULATIONS IN THE SIBERIAN STURGEON GASTROINTESTINAL TRACT SHOWED THAT INSECT ADDITION AFFECTED THE COMPOSITION OF THE MICROBIOME. THE GREATEST EFFECT ON BACTERIAL POPULATIONS (CLOSTRIDIUM LEPTUM SUBGROUP, ENTEROBACTERIACEAE, CLOSTRIDIUM COCCOIDES - EUBACTERIUM RECTALE CLUSTER, AEROMONAS SPP., BACILLUS SPP., CARNOBACTERIUM SPP., ENTEROCOCCUS SPP. AND LACTOBACILLUS GROUP) WAS OBSERVED WITH THE HI DIET (P &lt; 0.05). THE TM-BASED DIET INCREASED COUNTS IN THE FOLLOWING BACTERIAL GROUPS: CLOSTRIDIUM COCCOIDES - EUBACTERIUM RECTALE CLUSTER, BACILLUS SPP., CARNOBACTERIUM SPP., AND ENTEROCOCCUS SPP. IN CONTRAST, THE TM DIET DECREASED THE TOTAL NUMBER OF BACTERIA. THE TM DIET DID NOT SIGNIFICANTLY AFFECT THE CLOSTRIDIUM LEPTUM SUBGROUP, ENTEROBACTERIACEAE, AEROMONAS SPP. OR THE LACTOBACILLUS GROUP. CONCLUSIONS FISH MEAL REPLACEMENT BY THE INCLUSION OF 15\% OF FULL-FAT HERMETIA ILLUCENS AND TENEBRIO MOLITOR (15\%) MEALS DID NOT AFFECT THE GROWTH PERFORMANCE, SURVIVAL RATE OR VILLUS HEIGHT OF JUVENILE SIBERIAN STURGEON. THE PRESENT STUDY SUGGESTS THAT AN H. ILLUCENS-BASED DIET POSITIVELY AFFECTS THE GUT MICROBIOTA COMPOSITION AND INTESTINAL MORPHOLOGY OF JUVENILE SIBERIAN STURGEON WITHOUT NEGATIVE CHANGES IN THE VILLUS HEIGHT.</t>
  </si>
  <si>
    <t>BMC VET. RES.</t>
  </si>
  <si>
    <t>JÓZEFIAK, A (CORRESPONDING AUTHOR), POZNAN UNIV LIFE SCI, DEPT PRECLIN SCI \&amp; INFECT DIS, WOLYNSKA 35, PL-60637 POZNAN, POLAND.; JOZEFIAK, AGATA, POZNAN UNIV LIFE SCI, DEPT PRECLIN SCI \&amp; INFECT DIS, WOLYNSKA 35, PL-60637 POZNAN, POLAND.; NOGALES-MERIDA, SILVIA, HIPROMINE SA, ROBAKOWO, POLAND.; RAWSKI, MATEUSZ; MAZURKIEWICZ, JAN, POZNAN UNIV LIFE SCI, DIV INLAND FISHERIES \&amp; AQUACULTURE, INST ZOOL, WOJSKA POLSKIEGO 71C, PL-60625 POZNAN, POLAND.; KIERONCZYK, BARTOSZ, POZNAN UNIV LIFE SCI, DEPT ANIM NUTR, WOLYNSKA 33, PL-60637 POZNAN, POLAND.</t>
  </si>
  <si>
    <t>TROUT ONCORHYNCHUS-MYKISS; BLACK SOLDIER FLY; MEALWORM TENEBRIO-MOLITOR; IN-SITU HYBRIDIZATION; FISH-MEAL; BODY-COMPOSITION; ARABINOXYLAN-OLIGOSACCHARIDES; NUTRIENT DIGESTIBILITY; CAVIAR; PRODUCTION; PERSIAN STURGEON</t>
  </si>
  <si>
    <t>SIBERIAN STURGEON; INSECT MEALS; FISH NUTRITION; MICROBIOLOGY; TENEBRIO; MOLITOR; HERMETIA ILLUCENS</t>
  </si>
  <si>
    <t>JOZEFIAK A;NOGALES-MERIDA S;RAWSKI M;KIERONCZYK B;MAZURKIEWICZ J</t>
  </si>
  <si>
    <t>WOS000478645400013</t>
  </si>
  <si>
    <t>MÉRIDA, SILVIA/AAF-8778-2020 MIKOŁAJCZAK, ZUZANNA/ABF-5976-2021 KIEROŃCZYK, BARTOSZ/I-8760-2019 JOZEFIAK, AGATA/AAY-2446-2020 RAWSKI, MATEUSZ/LNQ-3763-2024</t>
  </si>
  <si>
    <t>RAWSKI, MATEUSZ/0000-0001-8734-724X MAZURKIEWICZ, JAN/0000-0002-3344-1094 JOZEFIAK, AGATA/0000-0001-5702-5637 MIKOLAJCZAK, ZUZANNA/0000-0003-4869-8260 KIERONCZYK, BARTOSZ/0000-0001-6006-117X</t>
  </si>
  <si>
    <t>GREEN SUBMITTED, GOLD</t>
  </si>
  <si>
    <t>THIS WORK WAS SUPPORTED BY SEVERAL SOURCES: THE FUNDS OF POZNAN UNIVERSITY OF LIFE SCIENCES; TEAM TECH/2016-2/11-0026, PROJECT ENTITLED: INSECTS AS NOVEL PROTEIN SOURCES FOR FISH AND POULTRY, FINANCED BY THE FOUNDATION OF POLISH SCIENCE (POIR 4.4); AS WELL AS FUNDS OF THE NATIONAL CENTRE FOR RESEARCH AND DEVELOPMENT, NO POIR. 01.01.01-00-0828/15, ENTITLED: INNSECTA: INNOVATIVE TECHNOLOGY OF FEEDSTUFFS PRODUCTION BASED ON INSECT BIOMASS.</t>
  </si>
  <si>
    <t>POZNAN UNIVERSITY OF LIFE SCIENCES; TEAM, PROJECT ENTITLED: INSECTS AS NOVEL PROTEIN SOURCES FOR FISH AND POULTRY - FOUNDATION OF POLISH SCIENCE [TECH/2016-2/11-0026, POIR 4.4]; NATIONAL CENTRE FOR RESEARCH AND DEVELOPMENT, ENTITLED: INNSECTA: INNOVATIVE TECHNOLOGY OF FEEDSTUFFS PRODUCTION BASED ON INSECT BIOMASS [POIR. 01.01.01-00-0828/15]</t>
  </si>
  <si>
    <t>IN4LB</t>
  </si>
  <si>
    <t>KARP@UP.POZNAN.PL</t>
  </si>
  <si>
    <t>JOZEFIAK A, 2019, ANN ANIM SCI</t>
  </si>
  <si>
    <t>JOZEFIAK AGATA;NOGALES-MERIDA SILVIA;MIKOLAJCZAK ZUZANNA; RAWSKI MATEUSZ;KIERONCZYK BARTOSZ;MAZURKIEWICZ JAN</t>
  </si>
  <si>
    <t>THE UTILIZATION OF FULL-FAT INSECT MEAL IN RAINBOW TROUT (&lt;I&gt;ONCORHYNCHUS MYKISS&lt;/I&gt;) NUTRITION: THE EFFECTS ON GROWTH PERFORMANCE, INTESTINAL MICROBIOTA AND GASTROINTESTINAL TRACT HISTOMORPHOLOGY</t>
  </si>
  <si>
    <t>747-765</t>
  </si>
  <si>
    <t>10.2478/aoas-2019-0020</t>
  </si>
  <si>
    <t>MAZURKIEWICZ, J (CORRESPONDING AUTHOR), POZNAN UNIV LIFE SCI, INST ZOOL, DIV INLAND FISHERIES \&amp; AQUACULTURE, WOJSKA POLSKIEGO 71C, PL-60625 POZNAN, POLAND</t>
  </si>
  <si>
    <t>A 71-DAY-LONG EXPERIMENT WAS CONDUCTED TO EVALUATE THE INCLUSION OF 20\% HERMETIA ILLUCENS (HI) MEAL; TENEBRIO MOLITOR (TM) MEAL; GRYLLODES SIGILLATUS (GS) MEAL; AND BLATTA LATERALIS (BL) MEAL IN COMPARISON TO A CONTROL DIET WITHOUT ANY INSECT-BASED MATERIALS THAT USED FISH MEAL AS THE MAIN SOURCE OF PROTEIN. A TOTAL OF 1950 RAINBOW TROUT JUVENILES (53.39 +/- 3.74 G) WERE USED. THE FORMULATED DIETS WERE ISONITROGENOUS (45\%) AND ISOENERGETIC (10 MJ KG(-1)). THE INCLUSION OF A FULL-FAT INSECT MEAL DID NOT AFFECT THE SURVIVAL RATE DURING THE EXPERIMENTAL PERIOD. THE GROWTH PERFORMANCE WAS SIGNIFICANTLY IMPROVED IN THE BL AND TM TREATMENTS, WHILE IN THE HI TREATMENT WAS NOT AFFECTED. HOWEVER, THE GS TREATMENT HAD A NEGATIVE EFFECT ON THE GROWTH PERFORMANCE. THE VILLUS HEIGHT DECREASED IN THE TM AND GS TREATMENT GROUPS AND INCREASED IN THE BL, DIET GROUP. THE TOTAL NUMBER OF BACTERIA INCREASED IN ALL INSECT MEAL DIET GROUPS. THE RESULTS OF THE EXPERIMENT SHOW THAT B. LATERALIS, T. MOLITOR AND H. ILLUCENS FULL-FAT MEALS CAN BE USED AS A PARTIAL FISH MEAL REPLACEMENT WITHOUT NEGATIVE EFFECTS ON SURVIVAL OR GROWTH PERFORMANCE PARAMETERS. MOREOVER, FULL-FAT INSECT MEALS MAY BE CONSIDERED AS A PROTEIN SOURCE AND A FUNCTIONAL FEED COMPONENT THAT MAY POSITIVELY AFFECT THE HISTOMORPHOLOGICAL STRUCTURE OF THE FISH GASTROINTESTINAL TRACT AND STIMULATE THE EXPANSION OF BENEFICIAL BACTERIAL POPULATIONS IN THE GUT.</t>
  </si>
  <si>
    <t>MAZURKIEWICZ, J (CORRESPONDING AUTHOR), POZNAN UNIV LIFE SCI, INST ZOOL, DIV INLAND FISHERIES \&amp; AQUACULTURE, WOJSKA POLSKIEGO 71C, PL-60625 POZNAN, POLAND.; JOZEFIAK, AGATA, POZNAN UNIV LIFE SCI, DEPT PRECLIN SCI \&amp; INFECT DIS, WOLYNSKA 35, PL-60637 POZNAN, POLAND.; NOGALES-MERIDA, SILVIA; MIKOLAJCZAK, ZUZANNA, HIPROMINE SA, PL-62023 ROBAKOWO, POLAND.; MIKOLAJCZAK, ZUZANNA; KIERONCZYK, BARTOSZ, POZNAN UNIV LIFE SCI, DEPT ANIM NUTR, WOLYNSKA 33, PL-60637 POZNAN, POLAND.; RAWSKI, MATEUSZ; MAZURKIEWICZ, JAN, POZNAN UNIV LIFE SCI, INST ZOOL, DIV INLAND FISHERIES \&amp; AQUACULTURE, WOJSKA POLSKIEGO 71C, PL-60625 POZNAN, POLAND.</t>
  </si>
  <si>
    <t>FLY HERMETIA-ILLUCENS; TENEBRIO-MOLITOR MEAL; PRE-PUPAE MEAL; DIETARY; SUPPLEMENTATION; ATLANTIC SALMON; ANTIMICROBIAL PEPTIDE-A3; NUTRIENT; DIGESTIBILITY; BODY-COMPOSITION; FISH; FEED</t>
  </si>
  <si>
    <t>AQUACULTURE; FISH NUTRITION; GASTROINTESTINAL TRACT HISTOMORPHOLOGY; INSECT MEALS; MICROBIOTA; RAINBOW TROUT</t>
  </si>
  <si>
    <t>JOZEFIAK A;NOGALES-MERIDA S;MIKOLAJCZAK Z;RAWSKI M;KIERONCZYK B;MAZURKIEWICZ J</t>
  </si>
  <si>
    <t>(PARALICHTHYS OLIVACEUS)</t>
  </si>
  <si>
    <t>WOS000712138400009</t>
  </si>
  <si>
    <t>LEE, BONG JOO/HKE-7093-2023</t>
  </si>
  <si>
    <t>THANH TRAN, BIET/0000-0002-1849-6089 LEE, BONG-JOO/0000-0002-7222-4885</t>
  </si>
  <si>
    <t>THIS STUDY WAS SUPPORTED BY A GRANT FROM THE NATIONAL INSTITUTE OF FISHERIES SCIENCE, REPUBLIC OF KOREA (R2021016).</t>
  </si>
  <si>
    <t>NATIONAL INSTITUTE OF FISHERIES SCIENCE, REPUBLIC OF KOREA [R2021016]</t>
  </si>
  <si>
    <t>OCT 2021</t>
  </si>
  <si>
    <t>WO0FG</t>
  </si>
  <si>
    <t>UNICHOI@PKNU.AC.KR</t>
  </si>
  <si>
    <t>100904</t>
  </si>
  <si>
    <t>PUKYONG NATIONAL UNIVERSITY; NATIONAL INSTITUTE OF FISHERIES SCIENCE; PUKYONG NATIONAL UNIVERSITY; JEJU NATIONAL UNIVERSITY; PUKYONG NATIONAL UNIVERSITY</t>
  </si>
  <si>
    <t>JO S, 2021, AQUACULT REP</t>
  </si>
  <si>
    <t>PUKYONG NATL UNIV</t>
  </si>
  <si>
    <t>PUKYONG NATL UNIV;PUKYONG NATL UNIV;NATL INST FISHERIES SCI;PUKYONG NATL UNIV;JEJU NATL UNIV;PUKYONG NATL UNIV</t>
  </si>
  <si>
    <t>JO SU-JUNG;PARK SU-JIN;LEE SEUNG-BACK;TRAN BIET THANH;KIM JAE SIG;SONG JIN-WOO;LEE BONG-JOO;HUR SANG-WOO;NAM TAEK-JEONG;LEE KYEONG-JUN;LEE SEUNGHYUNG;CHOI; YOUN HEE</t>
  </si>
  <si>
    <t>EFFECT OF LOW-FISHMEAL DIETS ON SOME DIGESTIVE PHYSIOLOGICAL RESPONSES OF JUVENILE AND GROWING OLIVE FLOUNDER &lt;I&gt;(PARALICHTHYS OLIVACEUS)&lt;/I&gt; FED AT AN INDUSTRIAL-SCALE FISH FARM</t>
  </si>
  <si>
    <t>10.1016/j.aqrep.2021.100904</t>
  </si>
  <si>
    <t>CHOI, YH (CORRESPONDING AUTHOR), PUKYONG NATL UNIV, DEPT MARIN BIOMAT \&amp; AQUACULTURE, 45 YONGSO RO, BUSAN 48513, SOUTH KOREA</t>
  </si>
  <si>
    <t>THIS STUDY EXAMINED THE DIGESTIVE PHYSIOLOGICAL RESPONSE OF JUVENILE AND GROWING OLIVE FLOUNDER (PARALICHTHYS OLIVACEUS) FED LOW-FISHMEAL DIETS. P. OLIVACEUS (MEAN INITIAL WEIGHT: 7.86 G) WERE CULTURED IN EIGHT SQUARE CONCRETE TANKS (10 X 10 M) AT A COMMERCIAL FISH FARM AND FED TWICE A DAY WITH FOUR TYPES OF EXPERIMENTAL FEED (FM70 CONTROL, 70\% FISHMEAL CONTENT; FM45, 45\% FISHMEAL CONTENT; FM35A, 35\% FISHMEAL CONTENT; FM35B, 35\% FISHMEAL CONTENT + 7\% INSECT MEAL + 1\% INSECT OIL) FOR 6 MONTHS. DURING FEEDING EXPERIMENTS, FISH GROWTH WAS OBSERVED AT 2-MONTH INTERVALS, AND DIGESTIVE ORGANS (STOMACH, INTESTINE, AND LIVER) WERE SAMPLED. ORGANS WERE STAINED WITH HEMATOXYLIN/EOSIN AND ALCIAN BLUE/PERIODIC ACID-SCHIFF'S SOLUTION FOR EACH INTESTINAL TISSUE (PORE INTESTINE AND PYLORI), CHOLECYSTOKININ IN THE PYLORI, AND PANCREATIC POLYPEPTIDE EXPRESSION IN THE LIVER. TRYPSIN, CHYMOTRYPSIN, AND LIPASE ACTIVITIES IN THE INTESTINE WERE MEASURED. NO SIGNIFICANT DIFFERENCES IN ANY OF THE MEASURED VARIABLES WERE OBSERVED AMONG THE CONTROL, FM45, FM35A, AND FM35B TREATMENTS AT ANY OF THE SAMPLING INTERVALS. THESE RESULTS SUGGEST THAT A DIET COMPRISING 35\% FISHMEAL WITH ADDED INSECTS WILL NOT AFFECT THE DIGESTIVE PHYSIOLOGY OF P. OLIVACEUS IN COMMERCIAL FISH FARMING IN KOREA.</t>
  </si>
  <si>
    <t>CHOI, YH (CORRESPONDING AUTHOR), PUKYONG NATL UNIV, DEPT MARIN BIOMAT \&amp; AQUACULTURE, 45 YONGSO RO, BUSAN 48513, SOUTH KOREA.; JO, SU-JUNG; PARK, SU-JIN; LEE, SEUNG-BACK; TRAN, BIET THANH; CHOI, YOUN HEE, PUKYONG NATL UNIV, DEPT FISHERIES BIOL, BUSAN 48513, SOUTH KOREA.; KIM, JAE SIG; SONG, JIN-WOO, JEJU FISH CULTURE FISHERIES COOPERAT, JEJU 63021, SOUTH KOREA.; LEE, BONG-JOO; HUR, SANG-WOO, NATL INST FISHERIES SCI, AQUAFEED RES CTR, POHANG 37517, SOUTH KOREA.; NAM, TAEK-JEONG; CHOI, YOUN HEE, PUKYONG NATL UNIV, INST FISHERIES SCI, BUSAN 46041, SOUTH KOREA.; LEE, KYEONG-JUN, JEJU NATL UNIV, DEPT MARINE LIFE SCI, JEJU 63234, SOUTH KOREA.; LEE, SEUNGHYUNG; CHOI, YOUN HEE, PUKYONG NATL UNIV, DEPT MARIN BIOMAT \&amp; AQUACULTURE, 45 YONGSO RO, BUSAN 48513, SOUTH KOREA.</t>
  </si>
  <si>
    <t>TROUT ONCORHYNCHUS-MYKISS; GILTHEAD SEA BREAM; SOYBEAN-MEAL; ATLANTIC; SALMON; RAINBOW-TROUT; GROWTH-PERFORMANCE; HERMETIA-ILLUCENS; JAPANESE; FLOUNDER; CYPRINUS-CARPIO; NEUROPEPTIDE-Y</t>
  </si>
  <si>
    <t>DIGESTIVE PHYSIOLOGICAL RESPONSE; OLIVE FLOUNDER; REPLACEMENT FISHMEAL</t>
  </si>
  <si>
    <t>JO S;PARK S;LEE S;TRAN B;KIM J;SONG J;LEE B;HUR S;NAM T;LEE K;LEE S;CHOI ;YOUN H Y</t>
  </si>
  <si>
    <t>WOS000689295900001</t>
  </si>
  <si>
    <t>DUONG, LINH/T-1632-2017 JAGTAP, SANDEEP/KSL-9763-2024 GARCIA-GARCIA, GUILLERMO/P-9975-2017 MARTINDALE, WAYNE/R-8135-2017</t>
  </si>
  <si>
    <t>GARCIA-GARCIA, GUILLERMO/0000-0001-5562-9197 MARTINDALE, WAYNE/0000-0003-0117-1875 /0000-0001-5271-0192</t>
  </si>
  <si>
    <t>GREEN PUBLISHED, GREEN ACCEPTED, GOLD</t>
  </si>
  <si>
    <t>THE APC WAS FUNDED BY THE UNIVERSITY OF LINCOLN.</t>
  </si>
  <si>
    <t>UNIVERSITY OF LINCOLN</t>
  </si>
  <si>
    <t>2304-8158</t>
  </si>
  <si>
    <t>UG5MI</t>
  </si>
  <si>
    <t>S.Z.JAGTAP@CRANFIELD.AC.UK G.GARCIA-GARCIA@SHEFFIELD.AC.UK LINH.DUONG@UWE.AC.UK MSWAINSON@LINCOLN.AC.UK WMARTINDALE@LINCOLN.AC.UK</t>
  </si>
  <si>
    <t>1701</t>
  </si>
  <si>
    <t>CRANFIELD UNIVERSITY; UNIVERSITY OF SHEFFIELD; UNIVERSITY OF WEST ENGLAND; UNIVERSITY OF LINCOLN</t>
  </si>
  <si>
    <t>JAGTAP S, 2021, FOODS</t>
  </si>
  <si>
    <t>UNIV LINCOLN</t>
  </si>
  <si>
    <t>UNIV LINCOLN;CRANFIELD UNIV;UNIV SHEFFIELD;UNIV WEST ENGLAND;UNIV LINCOLN</t>
  </si>
  <si>
    <t>FOODS</t>
  </si>
  <si>
    <t>JAGTAP SANDEEP;GARCIA-GARCIA GUILLERMO;DUONG LINH; SWAINSON MARK;MARTINDALE WAYNE</t>
  </si>
  <si>
    <t>CODESIGN OF FOOD SYSTEM AND CIRCULAR ECONOMY APPROACHES FOR THE DEVELOPMENT OF LIVESTOCK FEEDS FROM INSECT LARVAE</t>
  </si>
  <si>
    <t>10.3390/foods10081701</t>
  </si>
  <si>
    <t>MARTINDALE, W (CORRESPONDING AUTHOR), UNIV LINCOLN, NATL CTR FOOD MFG, HOLBEACH PE12 7PT, ENGLAND</t>
  </si>
  <si>
    <t>PROCESSES THAT UTILISE LOW-VALUE WASTES AND CONVERT THEM TO HIGH-VALUE FOOD INGREDIENTS SYSTEMICALLY ADD VALUE ACROSS COMMERCIAL OPERATIONS. CURRENT COMMON DISPOSAL OPTIONS INCLUDE USE AS ANIMAL FEED, ANAEROBIC DIGESTION, COMPOSTING, INCINERATION, AND THE WORST-CASE OPTIONS OF LANDFILL AND WASTEWATER DISPOSAL. THE PRESSURE IS ACUTE WITH FOOD MANUFACTURERS NEEDING TO ALIGN WITH THE UN SUSTAINABLE DEVELOPMENT GOALS AND REACH TARGETS OF ZERO WASTE TO LANDFILL. THIS RESEARCH IDENTIFIES BLACK SOLDIER FLY LARVAE AS A BIOREACTOR THAT CONVERTS MOST FOOD WASTE INTO HIGH-VALUE FEED MATERIALS. PRODUCTION OF LARVAE AND THE REGULATORY FRAMEWORK FOR THEIR USE AS ANIMAL FEED IS BEING ASSESSED IN SEVERAL NATIONS. THE REQUIREMENT TO UNDERSTAND THE AVAILABILITY OF FEEDSTOCKS FOR LARVAE PRODUCTION AND THE CAPABILITY TO ESTABLISH FEEDSTOCK SUPPLY CHAINS WAS TESTED IN THIS STUDY USING GEOGRAPHICAL INFORMATION SYSTEM AND LIFE CYCLE ASSESSMENT METHODOLOGIES, PROVIDING NEW RESEARCH INSIGHTS FOR RESOURCE UTILISATION IN A CIRCULAR ECONOMY.</t>
  </si>
  <si>
    <t>MARTINDALE, W (CORRESPONDING AUTHOR), UNIV LINCOLN, NATL CTR FOOD MFG, HOLBEACH PE12 7PT, ENGLAND.; JAGTAP, SANDEEP, CRANFIELD UNIV, SUSTAINABLE MFG SYST CTR, CRANFIELD MK43 0AL, BEDS, ENGLAND.; GARCIA-GARCIA, GUILLERMO, UNIV SHEFFIELD, DEPT CHEM \&amp; BIOL ENGN, SHEFFIELD S1 3JD, S YORKSHIRE, ENGLAND.; DUONG, LINH, UNIV WEST ENGLAND, FAC BUSINESS \&amp; LAW, BRISTOL BS16 1QY, AVON, ENGLAND.; SWAINSON, MARK; MARTINDALE, WAYNE, UNIV LINCOLN, NATL CTR FOOD MFG, HOLBEACH PE12 7PT, ENGLAND.</t>
  </si>
  <si>
    <t>LIFE-CYCLE ASSESSMENT; SOLDIER FLY LARVAE; HERMETIA-ILLUCENS; FISH-MEAL; WASTE VALORIZATION; SUSTAINABILITY; REPLACEMENT; DIETS</t>
  </si>
  <si>
    <t>BLACK SOLDIER FLY LARVAE; CIRCULAR ECONOMY; FOOD WASTE; POULTRY; AQUACULTURE; WASTE VALORISATION</t>
  </si>
  <si>
    <t>JAGTAP S;GARCIA-GARCIA G;DUONG L;SWAINSON M;MARTINDALE W</t>
  </si>
  <si>
    <t>IRUNGU F, 2018, INT AQUAT RES</t>
  </si>
  <si>
    <t>NOTREPORTED;EGERTON UNIVERSITY;NOTREPORTED</t>
  </si>
  <si>
    <t>EGERTON UNIVERSITY;INTERNATIONAL CENTRE OF INSECT PHYSIOLOGY AND ECOLOGY;INTERNATIONAL INSTITUTE OF TROPICAL AGRICULTURE (IITA);INTERNATIONAL CROPS RESEARCH INSTITUTE FOR THE SEMI-ARID TROPICS;MAKERERE UNIVERSITY</t>
  </si>
  <si>
    <t>INT AQUAT RES</t>
  </si>
  <si>
    <t>IRUNGU FG;MUTUNGI CM;FARAJ AK;AFFOGNON H;TANGA C;EKESI S;NAKIMBUGWE D;FIABOE KKM</t>
  </si>
  <si>
    <t>https://www.scopus.com/inward/record.uri?eid=2-s2.0-85049218185&amp;doi=10.1007%2fs40071-018-0191-8&amp;partnerID=40&amp;md5=1156e3b816183a8d20291ef4e965404a</t>
  </si>
  <si>
    <t>MINERALS CONTENT OF EXTRUDED FISH FEEDS CONTAINING CRICKET (ACHETA DOMESTICUS) AND BLACK SOLDIER FLY LARVAE (HERMETIA ILLUCENS) FRACTIONS</t>
  </si>
  <si>
    <t>SPRINGER VERLAG</t>
  </si>
  <si>
    <t>101 – 113</t>
  </si>
  <si>
    <t>INTERNATIONAL AQUATIC RESEARCH</t>
  </si>
  <si>
    <t>20084935</t>
  </si>
  <si>
    <t>10.1007/s40071-018-0191-8</t>
  </si>
  <si>
    <t>F.G. IRUNGU; DEPARTMENT OF DAIRY AND FOOD SCIENCE AND TECHNOLOGY, EGERTON UNIVERSITY, EGERTON, P. O. BOX 536-20115, KENYA; EMAIL: GICHUHOFRANCIS@GMAIL.COM</t>
  </si>
  <si>
    <t>ANIMAL FOOD SOURCES PROVIDE HUMAN BEINGS WITH MINERALS CONSIDERABLY IN ADEQUATE QUANTITIES. FISH IS AN INDISPENSABLE RELIABLE SOURCE OF NUTRIENTS, AS AQUACULTURE IS A SECTOR THAT IS FAST GROWING AND WHICH PROVIDES 50% OF THE WORLD’S FISH PRODUCTION. HOWEVER, FISH PRODUCTION IS HAMPERED BY THE INCREASING COSTS OF FEEDS DUE TO THE EVER RISING COST OF FISH MEAL, AN INTEGRAL COMPONENT OF FISH FEEDS. SUBSTITUTING FISH MEAL WITH CHEAP, YET HIGHLY NUTRITIOUS INGREDIENTS IN FISH FEEDS IS THEREFORE PARAMOUNT. THIS STUDY INVESTIGATED THE EFFECTS OF SUBSTITUTING FISH MEAL WITH ADULT CRICKET MEAL (ACM) AND BLACK SOLDIER FLY MEAL (BSFM) ON MINERALS CONTENT OF EXTRUDED FISH FEEDS, WHERE FOUR LEVELS OF SUBSTITUTION (0, 25, 50 AND 75%) WERE USED. THE EFFECT OF FEED MOISTURE CONTENT ON MINERALS WAS ALSO STUDIED WHERE 20 AND 30% FEED MOISTURE LEVELS WERE USED. LEACHING EFFECTS OF THE PELLETS WERE STUDIED AS WELL. THE RESULTS SHOWED A SIGNIFICANT INCREASE (P &lt; 0.05) IN THE LEVELS OF PHOSPHORUS AND POTASSIUM AS THE LEVEL OF FISH MEAL SUBSTITUTION INCREASED FROM 0 TO 75%. ON THE OTHER HAND, IRON AND SODIUM LEVELS REDUCED SIGNIFICANTLY (P &lt; 0.05) AS THE LEVEL OF FISH MEAL SUBSTITUTION INCREASED. MAGNESIUM CONTENT INCREASED WITH INCREASING LEVEL OF SUBSTITUTION WITH BSFM, BUT DECREASED WITH INCREASING LEVEL OF SUBSTITUTION WITH ACM. COPPER, ZINC AND MANGANESE WERE NOT GREATLY INFLUENCED BY LEVELS OF FISH MEAL SUBSTITUTION. DIETS THAT HAD ZERO SUBSTITUTION SHOWED HIGHER LEACHING EFFECT FOR MOST MINERALS THAN DIETS THAT WERE SUBSTITUTED WITH 75% ACM OR BSFM. THIS STUDY FOUND THAT BOTH ACM AND BSFM CAN BE USED TO SUBSTITUTE FISH MEAL IN FISH FEEDS AND OBTAIN ADEQUATE MINERAL PROFILE AND LOW LEACHING EFFECT. © 2018, THE AUTHOR(S).</t>
  </si>
  <si>
    <t>INT. AQUAT. RES.</t>
  </si>
  <si>
    <t>DEPARTMENT OF DAIRY AND FOOD SCIENCE AND TECHNOLOGY, EGERTON UNIVERSITY, P. O. BOX 536-20115, EGERTON, KENYA; INTERNATIONAL CENTRE OF INSECT PHYSIOLOGY AND ECOLOGY, P. O. BOX 30772-00100, NAIROBI, KENYA; INTERNATIONAL INSTITUTE OF TROPICAL AGRICULTURE (IITA), PLOT NO. 25, MIKOCHENI LIGHT INDUSTRIAL AREA, DAR ES SALAAM, TANZANIA; INTERNATIONAL CROPS RESEARCH INSTITUTE FOR THE SEMI-ARID TROPICS, BP 320, BAMAKO, MALI; DEPARTMENT OF FOOD TECHNOLOGY AND NUTRITION, SCHOOL OF FOOD TECHNOLOGY, NUTRITION AND BIO-ENGINEERING, MAKERERE UNIVERSITY, P. O. BOX 7062, KAMPALA, UGANDA</t>
  </si>
  <si>
    <t>BLACK SOLDIER FLY LARVAE; CRICKET; EXTRUSION; FISH MEAL; MINERALS; SUBSTITUTION</t>
  </si>
  <si>
    <t>IRUNGU F;MUTUNGI C;FARAJ A;AFFOGNON H;TANGA C;EKESI S;NAKIMBUGWE D;FIABOE K</t>
  </si>
  <si>
    <t>YELLOWTAIL</t>
  </si>
  <si>
    <t>WOS001427091700001</t>
  </si>
  <si>
    <t>WE WOULD LIKE TO THANK SHINTOA CORPORATION (TOKYO, JAPAN) FOR PROVIDING THE MATERIALS USED IN THIS STUDY AND THE RESEARCH FUNDS. WE WOULD ALSO LIKE TO EXPRESS OUR APPRECIATION TO TAIYO OIL COMPANY, LIMITED (TOKYO, JAPAN) FOR ESTABLISHING THE ENDOWED COURSE AT THE GRADUATE SCHOOL OF AGRICULTURE, EHIME UNIVERSITY, WHICH CONTRIBUTED TO A PART OF THIS STUDY. FINALLY, THE AUTHORS ARE GRATEFUL TO THE MEMBERS OF OUR LABORATORY IN EHIME UNIVERSITY AND RIEAFO FOR THEIR VALUABLE CONTRIBUTIONS, MAINTAINING A COLONY OF BLACK SOLDIER FLIES, AND PROVIDING SUPPORT THROUGHOUT THIS STUDY.</t>
  </si>
  <si>
    <t>SHINTOA CORPORATION (TOKYO, JAPAN)</t>
  </si>
  <si>
    <t>X7K5B</t>
  </si>
  <si>
    <t>MIUTAKE@AGR.EHIME-U.AC.JP</t>
  </si>
  <si>
    <t>EHIME UNIVERSITY</t>
  </si>
  <si>
    <t>IDOL A, 2024, J INSECTS FOOD FEED</t>
  </si>
  <si>
    <t>EHIME UNIV;EHIME UNIV;RES INST ENVIRONM AGR AND FISHERIES</t>
  </si>
  <si>
    <t>IDOL A;TAKAHASHIL T;MIURAL C;HIRAYASU H;SEYAMA; T;MIURAL T</t>
  </si>
  <si>
    <t>EFFECT OF TWO FULL-FAT INSECT MEALS, YELLOW MEALWORM AND BLACK SOLDIER FLY LARVA, ON GROWTH PERFORMANCE OF JUVENILE YELLOWTAIL</t>
  </si>
  <si>
    <t>303-316</t>
  </si>
  <si>
    <t>10.1163/23524588-20230174</t>
  </si>
  <si>
    <t>MIURAL, T (CORRESPONDING AUTHOR), EHIME UNIV, GRAD SCH AGR, 3-5-7 TARUMI, MATSUYAMA, EHIME 7908566, JAPAN</t>
  </si>
  <si>
    <t>GIVEN THE EXPANDING DEMAND FOR FISH MEAL (FM) WORLDWIDE, INSECT MEAL HAS BECOME A PROMISING ALTERNATIVE TO FM FOR SUSTAINABLE AQUACULTURE. YELLOWTAIL (SERIOLA QUINQUERADIATA), THE PREDOMINANT FARMED FISH IN JAPAN, IS A CARNIVOROUS MARINE SPECIES THAT REQUIRES A SUBSTANTIAL QUANTITY OF FM IN ITS DIET. TWO FEEDING TRIALS WERE CONDUCTED WITH THE AIM OF ASSESSING THE APPLICABILITY OF TWO FULL-FAT INSECT MEALS, YELLOW MEALWORM (TENEBRIO MOLITOR) MEAL (TM) AND BLACK SOLDIER FLY (HERMETIA ILLUCENS) LARVAE MEAL (HI), AS FM SUBSTITUTES IN FOR JUVENILE YELLOWTAIL. IN THE FIRST TRIAL, REPLACING 24.3\% OF FM WITH TM RESULTED IN A FINAL FISH WEIGHT OF 137.4 +/- 40.1 G (MEAN +/- SD AS ALSO INDICATED FOR SUBSEQUENT VALUES), COMPARABLE TO THE CONTROL GROUP WITH A WEIGHT OF 139.5 +/- 44.0 G, WHILE MAINTAINING AN EQUIVALENT LEVEL OF N-3 FATTY ACID CONTENT ACROSS ALL DIETS USED IN THE TRIAL. THE BODY WEIGHT OF FISH FED A DIET CONTAINING HI, AT 121.2 +/- 31.0 G, WAS SIGNIFICANTLY LOWER THAN THE CONTROL GROUP, WHEREAS THE DIFFERENCE BETWEEN FISH FED A DIET CONTAINING TM WAS NOT STATISTICALLY SIGNIFICANT. ACCORDING TO THE GROWTH ANALYSIS, DIETARY INCLUSION OF TM WAS MORE SUITABLE THAN THAT OF HI, PROMPTING A SECOND TRIAL TO EVALUATE THE MAXIMUM LIMIT OF FM SUBSTITUTION WITH TM WITHOUT ADJUSTING FATTY ACID PROFILES ACROSS DIETS. IN THE SUBSEQUENT TRIAL, FISH GROWTH EXHIBITED A CLEAR DECREASE TREND WITH THE INCLUSION RATE OF TM. THESE FINDINGS SUGGEST THAT, WHILE THE SUBSTITUTION OF FM WITH HI AND TM HAS BEEN SHOWN TO BE FEASIBLE UNDER EQUIVALENT FATTY ACID PROFILES IN DIETS, THE IMBALANCED FATTY ACID PROFILE RESULTING FROM THE INCLUSION OF FULL-FAT INSECTS COULD BE ATTRIBUTED TO A DEFICIENCY IN N-3 FATTY ACIDS, LEADING TO THE OBSERVED GROWTH RETARDATION IN JUVENILE YELLOWTAIL.</t>
  </si>
  <si>
    <t>MIURAL, T (CORRESPONDING AUTHOR), EHIME UNIV, GRAD SCH AGR, 3-5-7 TARUMI, MATSUYAMA, EHIME 7908566, JAPAN.; IDOL, A.; TAKAHASHIL, T.; MIURAL, C.; HIRAYASU, H.; SEYAMA, T.; MIURAL, T., EHIME UNIV, GRAD SCH AGR, 3-5-7 TARUMI, MATSUYAMA, EHIME 7908566, JAPAN.; HIRAYASU, H.; SEYAMA, T., RES INST ENVIRONM AGR \&amp; FISHERIES, 442 SHAKUDO, HABIKINO, OSAKA 5830862, JAPAN.</t>
  </si>
  <si>
    <t>DIETARY FISH-OIL; SERIOLA-QUINQUERADIATA TEMMINCK; ACID-COMPOSITION; DIGESTIVE PHYSIOLOGY; CANOLA OIL; REPLACEMENT; PROTEINS; SCHLEGEL; IMPACT; CHITIN</t>
  </si>
  <si>
    <t>AQUACULTURE; FATTY ACID; FISH MEAL; N-3 PUFA</t>
  </si>
  <si>
    <t>IDOL A;TAKAHASHIL T;MIURAL C;HIRAYASU H;SEYAMA ;T. T;MIURAL T</t>
  </si>
  <si>
    <t>SERIOLA QUINQUERADIATA</t>
  </si>
  <si>
    <t>113</t>
  </si>
  <si>
    <t>WOS000689226300001</t>
  </si>
  <si>
    <t>IDO, ATSUSHI/AAW-6077-2021</t>
  </si>
  <si>
    <t>IDO, ATSUSHI/0000-0002-8266-4438 MIURA, TAKEHSI/0000-0003-2322-5301 ALI, MUHAMMAD FARIZ ZAHIR/0000-0003-0791-5732</t>
  </si>
  <si>
    <t>THIS RESEARCH WAS FUNDED BY THE JAPAN SCIENCE AND TECHNOLOGY AGENCY, JSPS KAKENHI FROM 2018 TO 2021 (18H03960).</t>
  </si>
  <si>
    <t>JAPAN SCIENCE AND TECHNOLOGY AGENCY, JSPS KAKENHI [18H03960]; GRANTS-IN-AID FOR SCIENTIFIC RESEARCH [18H03960] FUNDING SOURCE: KAKEN</t>
  </si>
  <si>
    <t>UG4LO</t>
  </si>
  <si>
    <t>IDO@AGR.EHIME-U.AC.JP FARIZ290392@GMAIL.COM TAKATAKA@DPC.EHIME-U.AC.JP C.MIURA.6U@IT-HIROSHIMA.AC.JP MIUTAKE@AGR.EHIME-U.AC.JP</t>
  </si>
  <si>
    <t>722</t>
  </si>
  <si>
    <t>EHIME UNIVERSITY; HIROSHIMA INSTITUTE OF TECHNOLOGY</t>
  </si>
  <si>
    <t>IDO A, 2021, INSECTS</t>
  </si>
  <si>
    <t>EHIME UNIV;EHIME UNIV;HIROSHIMA INST TECHNOL</t>
  </si>
  <si>
    <t>IDO ATSUSHI;ALI MUHAMMAD-FARIZ-ZAHIR;TAKAHASHI TAKAYUKI; MIURA CHIEMI;MIURA TAKESHI</t>
  </si>
  <si>
    <t>GROWTH OF YELLOWTAIL (&lt;I&gt;SERIOLA QUINQUERADIATA&lt;/I&gt;) FED ON A DIET INCLUDING PARTIALLY OR COMPLETELY DEFATTED BLACK SOLDIER FLY (&lt;I&gt;HERMETIA ILLUCENS&lt;/I&gt;) LARVAE MEAL</t>
  </si>
  <si>
    <t>10.3390/insects12080722</t>
  </si>
  <si>
    <t>MIURA, T (CORRESPONDING AUTHOR), EHIME UNIV, GRAD SCH AGR, MATSUYAMA, EHIME 7908566, JAPAN</t>
  </si>
  <si>
    <t>SIMPLE SUMMARY INSECTS WHICH CAN BE REARED ARTIFICIALLY, SUCH AS THE BLACK SOLDIER FLY, HOUSEFLY OR YELLOW MEALWORM ARE CONSIDERED AS PROMISING FEED SOURCES FOR SUSTAINABLE AQUACULTURE. THE PRESENT STUDY IS THE FIRST TO REVEAL THE POTENTIAL OF DIETS CONTAINING INSECT MEAL FOR JUVENILE YELLOWTAIL. THE GROWTH OF FISH FED DIETS IN WHICH FISH MEAL WAS REPLACED BY 10-30\% PARTIALLY DEFATTED BLACK SOLDIER FLY LARVAE MEAL WAS DECREASED IN ACCORDANCE WITH THE CONTENT OF THE LARVAE MEAL. ON THE OTHER HAND, GROWTH OF FISH WITH A DIET INCLUDING 20\% COMPLETELY DEFATTED LARVAE MEAL WAS EQUIVALENT TO THAT WITH A DIET OF THE PARTIALLY DEFATTED LARVAE MEAL. THUS, THE FAT FRACTION OF BLACK SOLIDER FLY LARVAE COULD CAUSE GROWTH RETARDATION OF YELLOWTAIL, AND THE DEFATTING PROCESS OF THE INSECT MEAL MAY BE IMPORTANT IN THE MANUFACTURE OF BLACK SOLDIER FLY LARVAE MEAL FOR YELLOWTAIL. AGAINST A BACKGROUND OF INCREASED DEMAND FOR FISH MEAL (FM), BLACK SOLDIER FLY LARVA IS A PROMISING ALTERNATIVE FEED SOURCE FOR SUSTAINABLE AQUACULTURE. YELLOWTAIL, THE MOST POPULAR FARMED FISH IN JAPAN, IS A CARNIVOROUS FISH; THEREFORE, IT REQUIRES A HIGH PROPORTION OF FM IN ITS DIET. THIS STUDY REPRESENTS THE FIRST EXAMPLE OF YELLOWTAIL FED ON A DIET INCLUDING INSECT MEAL AS A REPLACEMENT FOR FM. PARTIALLY DEFATTED BLACK SOLDIER FLY MEAL (PDBM) COMPRISED 49.0\% CRUDE PROTEIN AND 23.2\% CRUDE FAT, WHILE COMPLETELY DEFATTED BLACK SOLDIER FLY MEAL (CDBM) CONTAINED LESS THAN 10\% CRUDE FAT, AS THE SAME LEVEL AS FM WAS ACHIEVED WITH DEFATTING PDBM USING HEXANE. IN FEEDING TRIALS, GROWTH OF THE FISH WAS REDUCED IN ACCORDANCE WITH PDBM CONTENT: 10\%, 20\%, AND 30\% IN THEIR DIET. ALTHOUGH A DIET INCLUDING 8\% CDBM (WITH THE SAME PROTEIN COMPOSITION AS 10\% PDBM) ALSO RESULTED IN DECREASED FISH GROWTH, GROWTH WITH A DIET INCLUDING 16\% CDBM (WITH THE SAME PROTEIN COMPOSITION AS 20\% PDBM) WAS SIGNIFICANTLY HIGHER THAN THAT OF 20\% PDBM, AND EQUIVALENT TO THAT OF 10\% PDBM. THEREFORE, EVEN 10\% OF PARTIALLY OR COMPLETELY BLACK SOLDIER FLY LARVAE MEAL IN DIETS INHIBITED GROWTH IN JUVENILE YELLOWTAIL, AND WE FOUND THAT REMOVAL OF THE FAT FRACTION COULD IMPROVE FISH GROWTH.</t>
  </si>
  <si>
    <t>MIURA, T (CORRESPONDING AUTHOR), EHIME UNIV, GRAD SCH AGR, MATSUYAMA, EHIME 7908566, JAPAN.; IDO, ATSUSHI; ALI, MUHAMMAD-FARIZ-ZAHIR; TAKAHASHI, TAKAYUKI; MIURA, CHIEMI; MIURA, TAKESHI, EHIME UNIV, GRAD SCH AGR, MATSUYAMA, EHIME 7908566, JAPAN.; MIURA, CHIEMI, HIROSHIMA INST TECHNOL, FAC ENVIRONM STUDIES, DEPT GLOBAL ENVIRONM STUDIES, SAEKI 7315193, JAPAN.</t>
  </si>
  <si>
    <t>PRE-PUPAE MEAL; FISH-MEAL; RAINBOW-TROUT; DIGESTIVE PHYSIOLOGY; SOYBEAN-MEAL; COCONUT OIL; REPLACEMENT; PERFORMANCE; PROTEIN; CHITIN</t>
  </si>
  <si>
    <t>YELLOWTAIL; BLACK SOLDIER FLY; DEFATTING; FISH MEAL REPLACEMENT; LAURIC; ACID; FAT FRACTION</t>
  </si>
  <si>
    <t>IDO A;ALI M;TAKAHASHI T;MIURA C;MIURA T</t>
  </si>
  <si>
    <t>LACTOBACILLUS PLANTARUM</t>
  </si>
  <si>
    <t>WOS000700892100001</t>
  </si>
  <si>
    <t>YUN, EUN-YOUNG/0000-0002-4518-6537</t>
  </si>
  <si>
    <t>THIS WORK WAS PARTLY SUPPORTED BY THE AGRI-BIO INDUSTRY TECHNOLOGY DEVELOPMENT PROGRAM, FUNDED BY THE KOREA INSTITUTE OF PLANNING AND EVALUATION FOR TECHNOLOGY IN FOOD, AGRICULTURE AND FORESTRY (IPET) (318018-3), AND THE BASIC SCIENCE RESEARCH PROGRAM THROUGH THE NATIONAL RESEARCH FOUNDATION OF KOREA (NRF) FUNDED BY THE MINISTRY OF SCIENCE AND ICT (NRF2019R1A2C109054812).</t>
  </si>
  <si>
    <t>AGRI-BIO INDUSTRY TECHNOLOGY DEVELOPMENT PROGRAM - KOREA INSTITUTE OF PLANNING AND EVALUATION FOR TECHNOLOGY IN FOOD, AGRICULTURE AND FORESTRY (IPET) [318018-3]; BASIC SCIENCE RESEARCH PROGRAM THROUGH THE NATIONAL RESEARCH FOUNDATION OF KOREA (NRF) - MINISTRY OF SCIENCE AND ICT [NRF2019R1A2C109054812]</t>
  </si>
  <si>
    <t>UX5NO</t>
  </si>
  <si>
    <t>H.MICHAE18837@GMAIL.COM HWANNI995@NAVER.COM G-D-LSH@HANMAIL.NET GOOTW@DONGGUK.AC.KR YUNEY@SEJONG.AC.KR</t>
  </si>
  <si>
    <t>801</t>
  </si>
  <si>
    <t>SEJONG UNIVERSITY; DONGGUK UNIVERSITY</t>
  </si>
  <si>
    <t>HWANG D, 2021, INSECTS</t>
  </si>
  <si>
    <t>SEJONG UNIV</t>
  </si>
  <si>
    <t>SEJONG UNIV;SEJONG UNIV;DONGGUK UNIV</t>
  </si>
  <si>
    <t>HWANG DOOSEON;LIM CHAE-HWAN;LEE SEUNG HUN;GOO TAE-WON;YUN EUN-YOUNG</t>
  </si>
  <si>
    <t>EFFECT OF FEED CONTAINING &lt;I&gt;HERMETIA ILLUCENS&lt;/I&gt; LARVAE IMMUNIZED BY &lt;I&gt;LACTOBACILLUS PLANTARUM&lt;/I&gt; INJECTION ON THE GROWTH AND IMMUNITY OF RAINBOW TROUT (&lt;I&gt;ONCORHYNCHUS MYKISS&lt;/I&gt;)</t>
  </si>
  <si>
    <t>10.3390/insects12090801</t>
  </si>
  <si>
    <t>YUN, EY (CORRESPONDING AUTHOR), SEJONG UNIV, DEPT INTEGRAT BIOL SCI \&amp; IND, SEOUL 05006, SOUTH KOREA</t>
  </si>
  <si>
    <t>SIMPLE SUMMARY IN THIS STUDY, WE EVALUATED THE EFFECT ON THE GROWTH AND IMMUNITY OF RAINBOW TROUT OF A FEED FORMULATED USING HERMETIA ILLUCENS WITH INCREASED ANTIMICROBIAL PEPTIDES EXPRESSION BY LACTOBACILLUS PLANTARUM INFECTION (IMHIL). AS A RESULT, GROWTH AND IMMUNOLOGICAL INDICATORS IMPROVED, AND THEREFORE, IMHIL IS EXPECTED TO BECOME A GOOD FEED SOURCE FOR RAINBOW TROUT AQUACULTURE. WE INVESTIGATED THE EFFECTS OF A FEED CONTAINING HERMETIA ILLUCENS LARVAE INJECTED WITH BACTERIA ON THE GROWTH AND IMMUNITY OF ONCORHYNCHUS MYKISS. THE FEED WAS PREPARED BY REPLACING FISHMEAL IN FEED WITH 25 AND 50\% NONIMMUNIZED (HIL25, HIL50) OR IMMUNIZED HIL (IMHIL25, IMHIL50), AND ITS PROTEIN:FAT:CARBOHYDRATE RATIO WAS 45:15:18. IMHIL EXTRACTS SHOWED INHIBITORY ACTIVITY AGAINST FISH PATHOGENIC BACTERIA. BOTH RED BLOOD CELL COUNT AND INSULIN-LIKE GROWTH FACTOR-1 AS THE GROWTH INDICATOR WERE THE HIGHEST AMONG THE GROUPS AT WEEK 6 AFTER FEEDING IN THE IMHIL50 GROUP. AS IMMUNE INDICATORS, BLOOD ASPARTATE AMINOTRANSFERASE LEVELS WERE LOWER IN THE IMHIL25 AND IMHIL50 GROUPS THAN IN THAT OF OTHER GROUPS AT WEEK 6 AFTER FEEDING, AND LYSOZYME CONTENT WAS SIGNIFICANTLY HIGHER IN IMHIL25 AND IMHIL50. THE ABOVE RESULTS DEMONSTRATE THAT IMHIL HAS A BENEFICIAL EFFECT ON THE IMPROVEMENT OF GROWTH AND IMMUNITY. ACCORDINGLY, WE SUGGEST THAT IMHIL HAS THE POTENTIAL TO BE A GOOD FEED SOURCE IN AQUACULTURE.</t>
  </si>
  <si>
    <t>YUN, EY (CORRESPONDING AUTHOR), SEJONG UNIV, DEPT INTEGRAT BIOL SCI \&amp; IND, SEOUL 05006, SOUTH KOREA.; HWANG, DOOSEON; LIM, CHAE-HWAN; LEE, SEUNG HUN; YUN, EUN-YOUNG, SEJONG UNIV, DEPT INTEGRAT BIOL SCI \&amp; IND, SEOUL 05006, SOUTH KOREA.; GOO, TAE-WON, DONGGUK UNIV, SCH MED, DEPT BIOCHEM, GYEONGJU 38066, SOUTH KOREA.</t>
  </si>
  <si>
    <t>SOLDIER FLY LARVAE; ANTIMICROBIAL PEPTIDES; NONSPECIFIC IMMUNITY; LIPID; DIGESTIBILITY; NUTRIENT DEPOSITION; FISH; MEAL; PERFORMANCE; DIETS; PARAMETERS</t>
  </si>
  <si>
    <t>HERMETIA ILLUCENS; ONCORHYNCHUS MYKISS; INSECT; ANTIMICROBIAL PEPTIDE; ARTIFICIAL FEED; IMMUNITY; GROWTH</t>
  </si>
  <si>
    <t>HWANG D;LIM C;LEE S;GOO T;YUN E</t>
  </si>
  <si>
    <t>182</t>
  </si>
  <si>
    <t>WOS000452969500060</t>
  </si>
  <si>
    <t>LANGELAND, MARKUS/JPA-2754-2023</t>
  </si>
  <si>
    <t>HUYBEN, DAVID/0000-0001-7913-851X VIDAKOVIC, ALEKSANDAR/0000-0002-8362-1974 LANGELAND, MARKUS/0000-0002-2473-790X</t>
  </si>
  <si>
    <t>GREEN ACCEPTED</t>
  </si>
  <si>
    <t>FEB 1</t>
  </si>
  <si>
    <t>THE AUTHORS ACKNOWLEDGE FUNDING FROM THE SWEDISH UNIVERSITY OF AGRICULTURAL SCIENCES, VINNOVA (CHALLENGE-DRIVEN INNOVATION, REF NO: 2015-00405), AND SUPPORT FROM THE NATIONAL GENOMICS INFRASTRUCTURE IN STOCKHOLM FUNDED BY SCIENCE FOR LIFE LABORATORY, THE KNUT AND ALICE WALLENBERG FOUNDATION AND THE SWEDISH RESEARCH COUNCIL, AND SNIC/UPPSALA MULTIDISCIPLINARY CENTER FOR ADVANCED COMPUTATIONAL SCIENCE FOR ASSISTANCE WITH MASSIVELY PARALLEL SEQUENCING. SPECIAL THANKS TO JOHAN DICKSVED AND LIDIJA ARAPOVIC FOR LABORATORY HELP, LI SUN FOR PROCESSING THE SEQUENCE DATA, BJORN VINNERAS AND CECILIA LALANDER FOR PRODUCING THE LARVAE AND PRE-PUPAE MEALS AND PROTIX BIOSYSTEMS BV FOR SUPPLYING THE DEFATTED-LARVAE MEAL.</t>
  </si>
  <si>
    <t>SWEDISH UNIVERSITY OF AGRICULTURAL SCIENCES, VINNOVA [2015-00405]; NATIONAL GENOMICS INFRASTRUCTURE IN STOCKHOLM - SCIENCE FOR LIFE LABORATORY; KNUT AND ALICE WALLENBERG FOUNDATION; SWEDISH RESEARCH COUNCIL; SNIC/UPPSALA MULTIDISCIPLINARY CENTER FOR ADVANCED COMPUTATIONAL SCIENCE; VINNOVA [2015-00405] FUNDING SOURCE: VINNOVA</t>
  </si>
  <si>
    <t>HE0PM</t>
  </si>
  <si>
    <t>MARKUS.LANGELAND@SLU.SE</t>
  </si>
  <si>
    <t>SWEDISH UNIVERSITY OF AGRICULTURAL SCIENCES; UNIVERSITY OF STIRLING</t>
  </si>
  <si>
    <t>HUYBEN D, 2019, AQUACULTURE</t>
  </si>
  <si>
    <t>SWEDISH UNIV AGR SCI</t>
  </si>
  <si>
    <t>SWEDISH UNIV AGR SCI;SWEDISH UNIV AGR SCI;UNIV STIRLING</t>
  </si>
  <si>
    <t>HUYBEN DAVID;VIDAKOVIC ALEKSANDAR;HALLGREN SOFIA WERNER; LANGELAND MARKUS</t>
  </si>
  <si>
    <t>500</t>
  </si>
  <si>
    <t>HIGH-THROUGHPUT SEQUENCING OF GUT MICROBIOTA IN RAINBOW TROUT (&lt;I&gt;ONCORHYNCHUS MYKISS&lt;/I&gt;) FED LARVAL AND PRE-PUPAE STAGES OF BLACK SOLDIER FLY (&lt;I&gt;HERMETIA ILLUCENS&lt;/I&gt;)</t>
  </si>
  <si>
    <t>485-491</t>
  </si>
  <si>
    <t>10.1016/j.aquaculture.2018.10.034</t>
  </si>
  <si>
    <t>LANGELAND, M (CORRESPONDING AUTHOR), SWEDISH UNIV AGR SCI, DEPT ANIM NUTR \&amp; MANAGEMENT, BOX 7024, S-75007 UPPSALA, SWEDEN</t>
  </si>
  <si>
    <t>BLACK SOLDIER FLY (HERMETIA ILLUCENS) MEAL IS A POTENTIAL ALTERNATIVE TO FISHMEAL AND PLANT PROTEINS IN DIETS FOR FARMED FISH SINCE IT CAN BE PRODUCED ON ORGANIC WASTE SUBSTRATES, REQUIRES LITTLE ENERGY AND WATER INPUTS AND CONTAINS HIGH LEVELS OF ESSENTIAL AMINO ACIDS. RECENT STUDIES HAVE PARTIALLY REPLACED FISHMEAL WITH BLACK SOLDIER FLY MEAL, HOWEVER, RESEARCH ON THEIR IMPACT ON GUT MICROBIOTA OF FISH IS LIMITED. IN A FIVE WEEK EXPERIMENT, JUVENILE RAINBOW TROUT (ONCORHYNCHUS MYKISS) WERE FED EITHER A REFERENCE DIET BASED ON FISHMEAL OR THREE DIETS WITH 30\% INCLUSION OF BLACK SOLDIER FLY MEALS IN THE FORM OF PRE-PUPAE, LARVAE OR DEFATTED-LARVAE. THE COMBINED LUMINAL CONTENT AND MUCOSA WERE COLLECTED FROM THE DISTAL INTESTINE OF THREE FISH PER TANK WITH FOUR TANKS PER DIET (N = 12) AND 16S RRNA GENE AMPLICONS WERE SEQUENCED USING THE ILLUMINA MISEQ PLATFORM. FEEDING THE INSECT-BASED DIETS INCREASED THE ALPHA-DIVERSITY OF BACTERIA AND ABUNDANCE OF LACTIC ACID BACTERIA, WHICH MAY BE DUE TO THE ADDITION OF DIETARY CHITIN. COMPARED WITH FISHMEAL, FEEDING INSECTS RESULTED IN HIGHER ABUNDANCE OF PHYLA FIRMICUTES AND ACTINOBACTERIA WITH LOWER ABUNDANCE OF PROTEOBACTERIA. FISH FED THE FULL-FAT MEALS HAD HIGHER ABUNDANCE OF CORYNEBACTERIUM THAT WAS ATTRIBUTED TO ITS ABILITY TO PRODUCE LIPASE AND THE HIGH CONTENT OF DIETARY LIPIDS AS A SUBSTRATE. BACILLACEAE WAS INCREASED IN FISH FED BOTH LARVAE DIETS AND UNCHANGED IN THE PRE-PUPAE DIET, WHICH INDICATED THAT LIFE-CYCLE STAGE OF THE INSECT INFLUENCED THE GUT MICROBIOTA. BASED ON THESE RESULTS, WE FOUND THAT FEEDING BLACK SOLDIER FLIES INCREASED DIVERSITY AND ALTERED THE COMPOSITION OF GUT BACTERIA OF RAINBOW TROUT, WHICH WERE FURTHER INFLUENCED BY LIFE-CYCLE STAGE AND LIPID CONTENT OF THE INSECT MEAL.</t>
  </si>
  <si>
    <t>LANGELAND, M (CORRESPONDING AUTHOR), SWEDISH UNIV AGR SCI, DEPT ANIM NUTR \&amp; MANAGEMENT, BOX 7024, S-75007 UPPSALA, SWEDEN.; HUYBEN, DAVID; VIDAKOVIC, ALEKSANDAR; HALLGREN, SOFIA WERNER; LANGELAND, MARKUS, SWEDISH UNIV AGR SCI, DEPT ANIM NUTR \&amp; MANAGEMENT, BOX 7024, S-75007 UPPSALA, SWEDEN.; HUYBEN, DAVID, UNIV STIRLING, INST AQUACULTURE, STIRLING FK9 4LA, SCOTLAND.</t>
  </si>
  <si>
    <t>FISH-MEAL REPLACEMENT; GROWTH-PERFORMANCE; CHITIN; DIETS; BIODIVERSITY; COMMUNITIES; PREPUPAE; GRADIENT; BACTERIA; PROTEIN</t>
  </si>
  <si>
    <t>BACTERIAL DIVERSITY; AQUACULTURE; DISTAL INTESTINE; FISHMEAL; REPLACEMENT; ILLUMINA; INSECT MEAL</t>
  </si>
  <si>
    <t>HUYBEN D;VIDAKOVIC A;HALLGREN S;LANGELAND M</t>
  </si>
  <si>
    <t xml:space="preserve"> FLUVIATILIS):</t>
  </si>
  <si>
    <t>WOS000883066900010</t>
  </si>
  <si>
    <t>TOMČALA, ALEŠ/G-5717-2014 PROKESOVA, MARKETA/AAH-9641-2020 KILJUNEN, MIKKO/B-5812-2009 VAN DOAN, HIEN/N-9579-2019 TRAN, HUNG QUANG/AAE-2376-2021</t>
  </si>
  <si>
    <t>KILJUNEN, MIKKO/0000-0002-7411-1331 TRAN, HUNG QUANG/0000-0003-1589-0547 DVORAKOVA PROKESOVA, MARKETA/0000-0002-4951-7030 NGUYEN, TRAM THI/0000-0001-7858-3304</t>
  </si>
  <si>
    <t>THE PRESENT STUDY IS FINANCIALLY SUPPORTED BY THE MINISTRY OF AGRICULTURE OF THE CZECH REPUBLIC AND NAZV PROJECT [QK1810296] .</t>
  </si>
  <si>
    <t>6E0HM</t>
  </si>
  <si>
    <t>738912</t>
  </si>
  <si>
    <t>UNIVERSITY OF SOUTH BOHEMIA CESKE BUDEJOVICE; CHIANG MAI UNIVERSITY; UNIVERSITY OF JYVASKYLA</t>
  </si>
  <si>
    <t>HUNG Q T H, 2023, AQUACULTURE</t>
  </si>
  <si>
    <t>UNIV SOUTH BOHEMIA CESKE BUDEJOVICE;UNIV SOUTH BOHEMIA CESKE BUDEJOVICE;CHIANG MAI UNIV;UNIV JYVASKYLA</t>
  </si>
  <si>
    <t>HUNG QUANG TRAN;TRAM THI NGUYEN;PROKESOVA MARKETA DVORAKOVA; MATOUSEK JAN;TOMCALA ALES;HIEN VAN DOAN;KILJUNEN MIKKO;STEJSKAL VLASTIMIL</t>
  </si>
  <si>
    <t>563</t>
  </si>
  <si>
    <t>INSIGHT INTO BIOAVAILABILITY OF VARIOUS INSECT MEALS FOR EUROPEAN PERCH&lt;I&gt; (PERCA&lt;/I&gt;&lt;I&gt; FLUVIATILIS):&lt;/I&gt; A NUTRITIONAL AND STABLE ISOTOPIC EVALUATION</t>
  </si>
  <si>
    <t>10.1016/j.aquaculture.2022.738912</t>
  </si>
  <si>
    <t>TRAN, HQ (CORRESPONDING AUTHOR), UNIV SOUTH BOHEMIA CESKE BUDEJOVICE, FAC FISHERIES \&amp; PROTECT WATERS, SOUTH BOHEMIAN RES CTR AQUACULTURE \&amp; BIODIVERS HY, INST AQUACULTURE \&amp; PROTECT WATERS, NA SADKACH 1780, CESKE BUDEJOVICE 37005, CZECH REPUBLIC</t>
  </si>
  <si>
    <t>THE PRESENT STUDY EVALUATED NUTRITIONAL COMPOSITION, STABLE ISOTOPIC SIGNATURE, APPARENT DIGESTIBILITY COEFFICIENT (ADCS), AND RELATIVE CONTRIBUTION OF SEVEN INSECT MEALS, NAMELY BLACK SOLDIER FLY (HERMETIA ILLUCENS) (BSF), COMMON HOUSEFLY (MUSCA DOMESTICA) (CHF), YELLOW MEALWORM (TENEBRIO MOLITOR) (YMW), LESSER MEALWORM (ALPHITOBIUS DIAPERINUS) (LMW), HOUSE CRICKET (ACHETA DOMESTICUS) (HC), BANDED CRICKET (GRYLLODES SIGILLATUS) (BC) AND FIELD CRICKET (GRYLLUS ASSIMILIS) (FC), ON EUROPEAN PERCH (PERCA FLUVIATILIS), A POTENTIAL AQUACULTURE SPECIES IN EUROPE.NUTRITIONAL COMPOSITION ON A DRY MATTER BASIS VARIED WIDELY ACROSS INSECT SPECIES. YMW, HC, AND BC APPEARED TO CONTAIN HIGH PROTEIN CONTENT (&gt;70\%), WHEREAS LOWER CONTENT WAS FOUND IN DEFATTED BSF, LMW, AND CHF (RANGING 55-59\%), ADULT FC REMAINED INTERMEDIATE (66.83\%). LIPID LEVELS WERE HIGHEST IN LMW AND CHF (27.72\% AND 26.53\%, RESPECTIVELY), MEDIUM IN BSF, HC, BC AND FC, AND LOWEST IN THE HIGHLY DEFATTED YMW (8.14\%). METHIONINE AND LYSINE WERE THE FIRST LIMITING AMINO ACIDS IN ALL INSECT MEALS. HEATMAP VISUALIZATION INDICATED CONSIDERABLE SIMILARITY IN AMINO ACID PROFILE BETWEEN FISHMEAL AND YMW. MOST INSECT MEALS CONTAIN A HIGH AMOUNT OF SATURATED, MONOSATURATED FATTY ACIDS AND A LACK OF N-3 FATTY ACIDS. ALTHOUGH MACRO-MINERALS WERE LOWER IN INSECT MEALS THAN IN FISHMEAL, THE TRACE MINERALS OF YMW, BSF, HC, AND FC SURPASSED FISHMEAL, IMPLYING THAT INSECT MEALS ARE AN EXCELLENT SOURCE OF TRACE MINERALS.THE DIGESTIBILITY OF NUTRIENTS AND ENERGY DIFFERED SIGNIFICANTLY AMONG INSECT MEALS. DRY MATTER ADC VARIED FROM 67.91\% (YMW) TO 85.02\% (LMW), WITH LMW AND CHF SIGNIFICANTLY HIGHER THAN YMW. PROTEIN ADC WAS LOWEST IN YMW (69.03\%) AND GREATEST IN LMW (91.94\%) AND CHF (93.53\%). BSF AND HC EXERTED ABSOLUTE LIPID DIGESTIBILITY (104.86 AND 99.99\%, RESPECTIVELY), FOLLOWED BY LMW (94.75\%), WHEREAS BC HAD THE LOWEST LIPID DIGESTIBILITY AMONG INSECT MEALS. ENERGY DIGESTIBILITY FAVORED BSF, CHF, FC, HC, AND LMW, BUT NOT BC AND YMW. ASH AND PHOSPHORUS DIGESTIBILITY DID NOT DIFFER AMONG INSECT MEALS.FC CONTRIBUTED SIGNIFICANTLY TO PERCH MUSCLE DEVELOPMENT (MEAN AND INTERQUARTILE RANGE; 23.9, 10.6-33.8\%), FOLLOWED BY CHF (19.8\%, 8.8-29.7\%), WHEREAS BC IMPRINTS RELATIVELY LOW CONTRIBUTION (12.6\%, 7.4-17.4\%). THE STABLE ISOTOPE AND MIXING MODELS PROVIDE INSIGHT INTO THE ROLE OF INGREDIENTS IN THE ACCRETION OF PERCH MUSCLE AS WELL AS IN NUTRITIONAL COMPLEMENTARITY AMONG THEM IN SATISFYING NUTRIENT REQUIREMENTS, THUS GROWTH PERFORMANCE OF PERCH.</t>
  </si>
  <si>
    <t>TRAN, HQ (CORRESPONDING AUTHOR), UNIV SOUTH BOHEMIA CESKE BUDEJOVICE, FAC FISHERIES \&amp; PROTECT WATERS, SOUTH BOHEMIAN RES CTR AQUACULTURE \&amp; BIODIVERS HY, INST AQUACULTURE \&amp; PROTECT WATERS, NA SADKACH 1780, CESKE BUDEJOVICE 37005, CZECH REPUBLIC.; HUNG QUANG TRAN; TRAM THI NGUYEN; PROKESOVA, MARKETA DVORAKOVA; MATOUSEK, JAN; TOMCALA, ALES; STEJSKAL, VLASTIMIL, UNIV SOUTH BOHEMIA CESKE BUDEJOVICE, FAC FISHERIES \&amp; PROTECT WATERS, SOUTH BOHEMIAN RES CTR AQUACULTURE \&amp; BIODIVERS HY, INST AQUACULTURE \&amp; PROTECT WATERS, NA SADKACH 1780, CESKE BUDEJOVICE 37005, CZECH REPUBLIC.; HIEN VAN DOAN, CHIANG MAI UNIV, FAC AGR, DEPT ANIM \&amp; AQUAT SCI, CHIANG MAI 50200, THAILAND.; KILJUNEN, MIKKO, UNIV JYVASKYLA, DEPT BIOL \&amp; ENVIRONM SCI, POB 35, FI-40014 JYVASKYLA, FINLAND.</t>
  </si>
  <si>
    <t>SHRIMP LITOPENAEUS-VANNAMEI; BLACK SOLDIER FLY; FISH-MEAL; EURASIAN; PERCH; RELATIVE CONTRIBUTION; GROWTH-PERFORMANCE; SOY PROTEIN; DIGESTIBILITY; REPLACEMENT; DIET</t>
  </si>
  <si>
    <t>DIGESTIBILITY; NUTRITIONAL COMPOSITION; PERCID FISH; PROPORTIONAL; CONTRIBUTION; STABLE ISOTOPE</t>
  </si>
  <si>
    <t>HUNG Q T H;TRAM T N T;PROKESOVA M;MATOUSEK J;TOMCALA A;HIEN V D H;KILJUNEN M;STEJSKAL V</t>
  </si>
  <si>
    <t>217</t>
  </si>
  <si>
    <t>WOS000582169700064</t>
  </si>
  <si>
    <t>HUA, KATHELINE/G-6086-2018</t>
  </si>
  <si>
    <t>KATHELINE.HUA@JCU.EDU.AU</t>
  </si>
  <si>
    <t>735732</t>
  </si>
  <si>
    <t>JAMES COOK UNIVERSITY; JAMES COOK UNIVERSITY</t>
  </si>
  <si>
    <t>HUA K, 2021, AQUACULTURE</t>
  </si>
  <si>
    <t>JAMES COOK UNIV SINGAPORE</t>
  </si>
  <si>
    <t>JAMES COOK UNIV SINGAPORE;JAMES COOK UNIV SINGAPORE;JAMES COOK UNIV</t>
  </si>
  <si>
    <t>HUA KATHELINE</t>
  </si>
  <si>
    <t>A META-ANALYSIS OF THE EFFECTS OF REPLACING FISH MEALS WITH INSECT MEALS ON GROWTH PERFORMANCE OF FISH</t>
  </si>
  <si>
    <t>10.1016/j.aquaculture.2020.735732</t>
  </si>
  <si>
    <t>HUA, K (CORRESPONDING AUTHOR), JAMES COOK UNIV SINGAPORE, TROP FUTURES INST, 149 SIMS DR, SINGAPORE 387380, SINGAPORE</t>
  </si>
  <si>
    <t>RECOGNIZING THE IMPORTANCE OF REDUCING FISH MEALS IN FISH FEEDS TO ENSURE THE ECONOMIC AND ENVIRONMENTAL SUSTAINABILITY OF AQUACULTURE OPERATIONS, THERE HAVE BEEN GROWING INTERESTS IN USING INSECT MEALS AS A PROTEIN SOURCE IN AQUACULTURE FEEDS. INCREASING NUMBER OF STUDIES HAVE BEEN CONDUCTED TO TEST THE EFFECTS OF INSECT MEALS AS SUBSTITUTES OF FISH MEALS IN FEEDS OF VARIOUS FISH SPECIES WITH VARYING DEGREES OF SUCCESS. A META-ANALYSIS WAS CARRIED OUT TO QUANTIFY THE EFFECTS OF INSECT MEALS ON GROWTH PERFORMANCE OF FISH. THE META-ANALYSIS INDICATED THAT IN GENERAL LOW OR MODERATE DIETARY INCORPORATION LEVELS OF INSECT MEALS DID NOT AFFECT THE GROWTH OF FISH IN COMPARISON TO FISH MEAL-BASED DIETS. HIGH DIETARY INCLUSION LEVELS OF DIFFERENT INSECT SPECIES APPEARED TO HAVE DIVERGENT EFFECTS ON FISH GROWTH. WHILE HIGHER THAN 29\% ( +/- 3\%) DIETARY INCLUSION LEVELS OF BLACK SOLIDER FLY MEALS DEPRESSED THE GROWTH PERFORMANCE, YELLOW MEALWORM SEEMED TO BE WELL TOLERATED BY FISH. FULL-FAT AND DEFATTED BLACK SOLDIER FLY MEALS DID NOT SEEM TO DIFFER IN THEIR EFFECTS ON FISH GROWTH PERFORMANCE BUT THIS SHOULD BE VIEWED AS INCONCLUSIVE DUE TO VARYING DEGREES OF DEFATTING AND HIGHLY VARIABLE NUTRIENT COMPOSITIONS OF THE INSECT MEALS. OVERALL THE RESULTS SUGGEST THAT INSECT MEALS ARE PROMISING NOVEL PROTEIN SOURCES FOR AQUACULTURE FEEDS. MORE RESEARCH IS WARRANTED TO FURTHER ELUCIDATE THE VARIOUS INFLUENCING FACTORS ON THE EFFECTIVENESS OF THE DIETARY INCLUSIONS OF INSECT MEALS IN AQUACULTURE FEEDS, AS WELL AS TO INTEGRATE AND TRANSLATE THIS INFORMATION INTO PRACTICAL FEED FORMULATIONS.</t>
  </si>
  <si>
    <t>HUA, K (CORRESPONDING AUTHOR), JAMES COOK UNIV SINGAPORE, TROP FUTURES INST, 149 SIMS DR, SINGAPORE 387380, SINGAPORE.; HUA, KATHELINE, JAMES COOK UNIV SINGAPORE, TROP FUTURES INST, 149 SIMS DR, SINGAPORE 387380, SINGAPORE.; HUA, KATHELINE, JAMES COOK UNIV, CTR SUSTAINABLE TROP FISHERIES \&amp; AQUACULTURE, 1 JAMES COOK DR, TOWNSVILLE, QLD 4811, AUSTRALIA.</t>
  </si>
  <si>
    <t>TENEBRIO-MOLITOR MEAL; FLY HERMETIA-ILLUCENS; ANTIOXIDANT; ENZYME-ACTIVITIES; EUROPEAN SEA-BASS; PRE-PUPAE MEAL; LARVAE MEAL; DIETARY INCLUSION; RAINBOW-TROUT; ONCORHYNCHUS-MYKISS; DISEASE; RESISTANCE</t>
  </si>
  <si>
    <t>FISH MEAL; INSECT MEAL; META-ANALYSIS; BLACK SOLIDER FLY; YELLOW; MEALWORM</t>
  </si>
  <si>
    <t>HUA K</t>
  </si>
  <si>
    <t>MONOPTERUS ALBUS</t>
  </si>
  <si>
    <t>WOS000544618800012</t>
  </si>
  <si>
    <t>YI, HU/AAE-8595-2021 HUNG, CHUN-HSIUNG/D-5521-2009 LI, ZHUOYANG/KXR-7635-2024</t>
  </si>
  <si>
    <t>HU, YI/0000-0002-0185-9250</t>
  </si>
  <si>
    <t>THIS WORK WAS FINANCIALLY SUPPORTED BY THE NATIONAL NATURAL SCIENCE FOUNDATION OF CHINA (31572626).</t>
  </si>
  <si>
    <t>NATIONAL NATURAL SCIENCE FOUNDATION OF CHINA [31572626]</t>
  </si>
  <si>
    <t>HUYI740322@163.COM</t>
  </si>
  <si>
    <t>100345</t>
  </si>
  <si>
    <t>HUNAN AGRICULTURAL UNIVERSITY; ZHONGKAI UNIVERSITY OF AGRICULTURE \&amp; ENGINEERING; CHANGSHA UNIVERSITY</t>
  </si>
  <si>
    <t>HU Y, 2020, AQUACULT REP</t>
  </si>
  <si>
    <t>HUNAN AGR UNIV</t>
  </si>
  <si>
    <t>HUNAN AGR UNIV;HUNAN AGR UNIV;ZHONGKAI UNIV AGR AND ENGN;CHANGSHA UNIV</t>
  </si>
  <si>
    <t>HU YAJUN;HUANG YANHUA;TANG TAO;ZHONG LEI;CHU WUYING;DAI ZHENYAN;CHEN KAIJIAN;HU YI</t>
  </si>
  <si>
    <t>EFFECT OF PARTIAL BLACK SOLDIER FLY (HERMETIA ILLUCENS L.) LARVAE MEAL REPLACEMENT OF FISH MEAL IN PRACTICAL DIETS ON THE GROWTH, DIGESTIVE ENZYME AND RELATED GENE EXPRESSION FOR RICE FIELD EEL (MONOPTERUS ALBUS)</t>
  </si>
  <si>
    <t>10.1016/j.aqrep.2020.100345</t>
  </si>
  <si>
    <t>HU, Y (CORRESPONDING AUTHOR), HUNAN AGR UNIV, HUNAN ENGN TECHNOL RES CTR FEATURED AQUAT RESOURC, CHANGSHA 410128, PEOPLES R CHINA</t>
  </si>
  <si>
    <t>A TEN-WEEK FEEDING TRIAL ON MONOPTERUS ALBUS (INITIAL WEIGHT 24.02 +/ - 0.02 G) WAS CONDUCTED TO EVALUATE EFFECTS OF FOUR ISONITROGENOUS AND ISOENERGETIC DIETS IN WHICH DIFFERENT PROPORTIONS OF FISH MEAL (0, 2.5 \%, 5\% AND 7.5 \%) WERE SUBSTITUTED WITH HERMETIA ILLUCENS (HI) LARVAE MEAL, CORRESPONDING TO DIETARY INCLUSION LEVELS OF 0 (FM), 5.26 (HI5.26), 10.52 \% MHO 52) AND 15.78 \% (HI15.78). COMPARED WITH FM, WEIGHT GAIN RATE AND CONDITION FACTOR OF M. ALBUS AND GUMMINESS AND ADHESIVENESS OF ITS MUSCLE TISSUE WERE SIGNIFICANTLY INCREASED IN HI5.26 AND HI(10.52) GROUPS (P &lt; 0.05); WHEREAS FEED CONVERSION RATIO WAS MARKEDLY DECREASED IN HI, 26 (P &lt; 0.05), AND EXPRESSION OF HEPATIC FASD2 AND ME2 WAS SIGNIFICANTLY UPREGULATED IN HI5.26 (P &lt; 0.05). COMPARED WITH FM, COHESIVENESS OF MUSCLE WAS SIGNIFICANTLY DECREASED IN HI GROUPS, BUT HARDNESS OF MUSCLE AND EXPRESSION OF HEPATIC FAS WERE REMARKABLY UPREGULATED IN HI GROUPS (P &lt; 0.05); ACC AND ME1 MRNA LEVELS WERE SIGNIFICANTLY UPREGULATED IN HI10.52 (P &lt; 0.05); CPT2 MRNA LEVELS WERE SIGNIFICANTLY UPREGULATED IN HI, 26 AND HI15.78 (P &lt; 0.05); PPARY, G6PD AND HSL MRNA LEVELS WERE SIGNIFICANTLY UPREGULATED IN HI(10.52) AND HI15.78 (P &lt; 0.05). SPRINGINESS AND CHEWINESS OF MUSCLE, ACTIVITY OF INTESTINAL LIPASEWERE, SERUM INDEXES (GLUTAMIC OXALACETIC TRANSAMINASE, CATALASE, MALONDIALDEHYDE), SEVERAL GUT BACTERIAL INDICES (SHANNON, CHAOL, ACE, OTU5 ABUNDANCE OF PROTEOBACTERIAS) AND ABUNDANCE OF HEPATIC PPARA MRNA IN HI15.78 WERE REMARKABLY LOWER THAN THOSE IN FM (P &lt; 0.05), WHILE CONTENT OF CRUDE LIPID, GUT FIRMICUTES AND HEPATIC DGAT2 MRNA WERE SIGNIFICANTLY LOWER THAN FM (P &lt; 0.05). RESULTS SHOWED THAT HI IMPROVED GROWTH PERFORMANCE AND BALANCE OF GUT BACTERIA OF M. ALBUS WHEN SUPPLEMENTED AT A RATE BELOW 15.78 \%, BUT NEGATIVE EFFECTS ON LIPID METABOLISM WERE OBSERVED WHEN HI WAS SUPPLEMENTED AT EXCESSIVE LEVELS.</t>
  </si>
  <si>
    <t>HU, Y (CORRESPONDING AUTHOR), HUNAN AGR UNIV, HUNAN ENGN TECHNOL RES CTR FEATURED AQUAT RESOURC, CHANGSHA 410128, PEOPLES R CHINA.; HU, YAJUN; TANG, TAO; ZHONG, LEI; DAI, ZHENYAN; CHEN, KAIJIAN; HU, YI, HUNAN AGR UNIV, HUNAN ENGN TECHNOL RES CTR FEATURED AQUAT RESOURC, CHANGSHA 410128, PEOPLES R CHINA.; HUANG, YANHUA, ZHONGKAI UNIV AGR \&amp; ENGN, INNOVAT INST ANIM HLTH BREEDING, GUANGZHOU 510225, PEOPLES R CHINA.; CHU, WUYING, CHANGSHA UNIV, DEPT BIOENGN \&amp; ENVIRONM SCI, CHANGSHA 410000, PEOPLES R CHINA.</t>
  </si>
  <si>
    <t>LIPID DEPOSITION; BODY-COMPOSITION; JUVENILE JIAN; PERFORMANCE; METABOLISM; PROTEIN; OIL; MICROBIOTA; EFFICIENCY; SUBSTITUTE</t>
  </si>
  <si>
    <t>HERMETIA ILLUCENS; FISH MEAL; MONOPTERUS ALBUS; LIPID METABOLISM; GUT; MICROBIAL COMMUNITY</t>
  </si>
  <si>
    <t>HU Y;HUANG Y;TANG T;ZHONG L;CHU W;DAI Z;CHEN K;HU Y</t>
  </si>
  <si>
    <t>WOS001231633300001</t>
  </si>
  <si>
    <t>FENG, WENPING/0000-0003-1768-8721</t>
  </si>
  <si>
    <t>JUN 10</t>
  </si>
  <si>
    <t>THIS PROJECT WAS SUPPORTED BY SHANGHAI SCIENCE AND TECHNOLOGY COMMISSION (PROJECT NUMBER: 23010502300) .</t>
  </si>
  <si>
    <t>SHANGHAI SCIENCE AND TECHNOLOGY COMMISSION [23010502300]</t>
  </si>
  <si>
    <t>SA0X1</t>
  </si>
  <si>
    <t>GZHLUO@SHOU.EDU.CN</t>
  </si>
  <si>
    <t>172491</t>
  </si>
  <si>
    <t>SHANGHAI OCEAN UNIVERSITY; SHANGHAI OCEAN UNIVERSITY; MINISTRY OF AGRICULTURE \&amp; RURAL AFFAIRS; SHANGHAI OCEAN UNIVERSITY</t>
  </si>
  <si>
    <t>HU X, 2024, SCI TOTAL ENVIRON</t>
  </si>
  <si>
    <t>SHANGHAI OCEAN UNIV</t>
  </si>
  <si>
    <t>SHANGHAI OCEAN UNIV;SHANGHAI OCEAN UNIV;SHANGHAI COLLABORAT INNOVAT CTR CULTIVATING ELITE;SHANGHAI OCEAN UNIV;SHANGHAI OCEAN UNIV</t>
  </si>
  <si>
    <t>HU XIN;ZHANG HAIXIN;PANG YUN;CANG SHENGNAN;WU; GAOPENG;FAN BAOJIE;LIU WENCHANG;TAN HONGXIN;LUO; GUOZHI</t>
  </si>
  <si>
    <t>928</t>
  </si>
  <si>
    <t>PERFORMANCE OF FEEDING BLACK SOLDIER FLY (&lt;I&gt;HERMETIA&lt;/I&gt; ILLUCENS) LARVAE ON SHRIMP CARCASSES: A GREEN TECHNOLOGY FOR AQUACULTURE WASTE MANAGEMENT AND CIRCULAR ECONOMY</t>
  </si>
  <si>
    <t>10.1016/j.scitotenv.2024.172491</t>
  </si>
  <si>
    <t>LUO, GZ (CORRESPONDING AUTHOR), SHANGHAI OCEAN UNIV, COLL FISHERIES \&amp; LIFE SCI, SHANGHAI 201306, PEOPLES R CHINA</t>
  </si>
  <si>
    <t>OVER 944 THOUSAND TONNES OF SHRIMP CARCASSES ARE PRODUCED WORLDWIDE DURING THE SHRIMP PRODUCTION CYCLE, AND BLACK SOLDIER FLY LARVAE (BSFL) ARE A POTENTIAL SOLUTION FOR THIS SHRIMP CARCASS ACCUMULATION. IN THIS STUDY, WE EVALUATED THE PERFORMANCE OF BSFL FEEDING ON SHRIMP CARCASSES. SIX COMBINATIONS OF WHEAT BRAN AND SHRIMP CARCASS POWDER (WITH REPLACEMENT INCREMENTS OF 20 \%) AND ONE WHOLE SHRIMP CARCASSES TREATMENT WERE TESTED. THE BIOCONVERSION RATE (27.15 +/- 3.66 \%; P = 0.001), CRUDE PROTEIN (55.34 +/- 1.27 \%; P &lt; 0.001), AND CRUDE LIPID (14.37 +/- 1.86 \%; P = 0.007) VALUES OF BSFL REARED ON WHOLE SHRIMP CARCASSES WERE SIGNIFICANTLY HIGHER THAN THOSE OF BSFL REARED ON WHEAT BRAN. INCREASING THE SHRIMP CARCASS AMOUNT IN THE FEEDING MEDIA RESULTED IN SIGNIFICANT INCREASES IN BSFL DOCOSAHEXAENOIC ACID (WITH THE HIGHEST VALUE OCCURRING FOR BSFL REARED ON WHOLE SHRIMP CARCASSES; 1.46 +/- 0.09 \%; P &lt; 0.001). CONVERSELY, BSFL DOCOSAHEXAENOIC ACID WAS NOT DETECTED FOR BSFL REARED ON WHEAT BRAN. THE DETECTED HEAVY METAL CONCENTRATIONS IN BSFL WERE BELOW THE LIMITS OF THE PUBLISHED INTERNATIONAL GUIDELINES FOR ANIMAL FEED. IN THE OBTAINED BSFL, SALMONELLA WAS NOT DETECTED, AND THE MOULD COUNT WAS &lt; 10 CFU/G. THE TOTAL BACTERIAL COUNT (LG TRANSFORMATION) OF OBTAINED BSFL RANGED FROM 7.88 TO 8.07 CFU/G, AND NO SIGNIFICANT DIFFERENCES AMONG ALL TREATMENTS (P = 0.424). OVERALL, THIS STUDY DEMONSTRATES THAT BSFL-BASED</t>
  </si>
  <si>
    <t>LUO, GZ (CORRESPONDING AUTHOR), SHANGHAI OCEAN UNIV, COLL FISHERIES \&amp; LIFE SCI, SHANGHAI 201306, PEOPLES R CHINA.; HU, XIN; ZHANG, HAIXIN; CANG, SHENGNAN; WU, GAOPENG; FAN, BAOJIE; LIU, WENCHANG; TAN, HONGXIN; LUO, GUOZHI, SHANGHAI OCEAN UNIV, SHANGHAI ENGN RES CTR AQUACULTURE, SHANGHAI 201306, PEOPLES R CHINA.; PANG, YUN, INNOVAT RECIRCULATING AQUACULTURE SYST NANJING CO, NANJING 210019, JIANGSU, PEOPLES R CHINA.; LIU, WENCHANG; TAN, HONGXIN; LUO, GUOZHI, SHANGHAI COLLABORAT INNOVAT CTR CULTIVATING ELITE, SHANGHAI 201306, PEOPLES R CHINA.; LIU, WENCHANG; TAN, HONGXIN; LUO, GUOZHI, SHANGHAI OCEAN UNIV, KEY LAB FRESHWATER AQUAT GERMPLASM RESOURCES, MINIST AGR \&amp; RURAL AFFAIRS, SHANGHAI 201306, PEOPLES R CHINA.; LUO, GUOZHI, SHANGHAI OCEAN UNIV, COLL FISHERIES \&amp; LIFE SCI, SHANGHAI 201306, PEOPLES R CHINA.</t>
  </si>
  <si>
    <t>AMINO-ACID RATIO; FOOD WASTE; DIPTERA; BIOCONVERSION; METABOLISM; EFFICIENCY; CONVERSION; RESOURCES; SEAWEED; GROWTH</t>
  </si>
  <si>
    <t>SHRIMP CARCASSES; BLACK SOLDIER FLY; RECYCLE; BIOCONVERSION; SUSTAINABILITY</t>
  </si>
  <si>
    <t>HU X;ZHANG H;PANG Y;CANG S;WU ;GAOPENG G;FAN B;LIU W;TAN H;LUO ;GUOZHI G</t>
  </si>
  <si>
    <t>WOS000402278400001</t>
  </si>
  <si>
    <t>SUN, YUPING/I-6693-2019 LI, NANA/KHX-9502-2024 HUNG, CHUN-HSIUNG/D-5521-2009</t>
  </si>
  <si>
    <t>THIS RESEARCH WAS SUPPORTED BY THE SCIENCE AND TECHNOLOGY PLANNING PROJECT OF GUANGDONG NO. 2014A020208068; 2015A040404033), MARINE FISHERY SCIENCE AND INDUSTRIAL DEVELOPMENT PROJECT OF GUANGDONG NO. A201501C06, SCIENCE AND TECHNOLOGY PLANNING PROJECT OF TIANHE REGION NO. 201408YG013.</t>
  </si>
  <si>
    <t>SCIENCE AND TECHNOLOGY PLANNING PROJECT OF GUANGDONG [2014A020208068, 2015A040404033]; MARINE FISHERY SCIENCE AND INDUSTRIAL DEVELOPMENT PROJECT OF GUANGDONG [A201501C06]; SCIENCE AND TECHNOLOGY PLANNING PROJECT OF TIANHE REGION [201408YG013]</t>
  </si>
  <si>
    <t>EW1TY</t>
  </si>
  <si>
    <t>1382</t>
  </si>
  <si>
    <t>GUANGDONG ACADEMY OF AGRICULTURAL SCIENCES; GUANGDONG ACADEMY OF AGRICULTURAL SCIENCES</t>
  </si>
  <si>
    <t>KIBBUTZ EIN HAMIFRATZ, D N, ASHRAT, 25210, ISRAEL</t>
  </si>
  <si>
    <t>HU J, 2017, ISR J AQUAC-BAMIDGEH</t>
  </si>
  <si>
    <t>INST ANIM SCI;GUANGDONG ACAD AGR SCI;INST ANIM SCI;GUANGDONG ACAD AGR SCI;GUANGZHOU FISHTECH CO LTD</t>
  </si>
  <si>
    <t>HU JUNRU;WANG GUOXIA;HUANG YANHUA;SUN YUPING;HE FEI;ZHAO HONGXIA;LI NANA</t>
  </si>
  <si>
    <t>EFFECTS OF SUBSTITUTION OF FISH MEAL WITH BLACK SOLDIER FLY (&lt;I&gt;HERMETIA ILLUCENS&lt;/I&gt;) LARVAE MEAL, IN YELLOW CATFISH (&lt;I&gt;PELTEOBAGRUS FULVIDRACO&lt;/I&gt;) DIETS</t>
  </si>
  <si>
    <t>HUANG, YH (CORRESPONDING AUTHOR), GUANGDONG ACAD AGR SCI, INST ANIM SCI, GUANGZHOU 510640, GUANGDONG, PEOPLES R CHINA</t>
  </si>
  <si>
    <t>AN 8-WEEK FEEDING TRIAL WAS CONDUCTED TO EVALUATE EFFECTS OF REPLACING FISH MEAL (FM) WITH BLACK SOLDIER FLY LARVAE MEAL (BSF) ON GROWTH PERFORMANCE, FEED UTILIZATION, AND PLASMA PARAMETERS, FOR JUVENILE YELLOW CATFISH, PELTEOBAGRUS FULVIDRACO. SIX ISONITROGENOUS AND ISOLIPIDIC DIETS WERE PREPARED SUBSTITUTING THE FM PROTEIN WITH BSF PROTEIN IN THE FOLLOWING AMOUNTS: 0 (CONTROL GROUP), 10\% (BSF10), 15\% (BSF15), 20\% (BSF20), 25\% (BSF25) AND 30\% (BSF30). THREE REPLICATE GROUPS OF JUVENILE YELLOW CATFISH (INITIAL WEIGHT OF 1.20 +/- 0.01 G) WERE STOCKED IN CIRCULAR TANKS AT A RATE OF 30 FISH PER TANK. THE RESULTS SHOWED THAT 20\% OF THE FM IN THE CONTROL DIET COULD BE REPLACED WITH BSF WITHOUT SIGNIFICANTLY REDUCING WEIGHT GAIN, FEED CONVERSION RATIO, OR WHOLE BODY AND MUSCLE PROXIMATE COMPOSITION. APPARENT DIGESTIBILITY COEFFICIENTS (ADCS) OF DRY MATTER, CRUDE PROTEIN, CRUDE LIPIDS, GROSS ENERGY, OR AMINO ACIDS WERE NOT AFFECTED BY 10\% FM REPLACEMENT. 30\% FM REPLACEMENT IN THE BSF30 DIET SIGNIFICANTLY INCREASED THE CONCENTRATION OF CHOLESTEROL (CHO) AND NITRIC OXIDE (NO) IN THE PLASMA, AND SIGNIFICANTLY REDUCED THE INHIBITION OF SUPEROXIDE RADICAL ANION FORMATION. IN CONCLUSION, IT APPEARS THAT UP TO 20\% OF THE FM IN CONVENTIONAL YELLOW CATFISH DIETS CAN BE REPLACED WITH BSF, AND THUS ACCOUNT FOR UP TO 8.9\% OF THE TOTAL PROTEIN IN THE DIET WITHOUT CAUSING A SIGNIFICANT REDUCTION IN GROWTH PERFORMANCE.</t>
  </si>
  <si>
    <t>HUANG, YH (CORRESPONDING AUTHOR), GUANGDONG ACAD AGR SCI, INST ANIM SCI, GUANGZHOU 510640, GUANGDONG, PEOPLES R CHINA.; HUANG, YH (CORRESPONDING AUTHOR), GUANGDONG ACAD AGR SCI, STATE KEY LAB LIVESTOCK \&amp; POULTRY BREEDING, GUANGZHOU 510640, GUANGDONG, PEOPLES R CHINA.; HU, JUNRU; WANG, GUOXIA; HUANG, YANHUA; SUN, YUPING; ZHAO, HONGXIA, GUANGDONG ACAD AGR SCI, INST ANIM SCI, GUANGZHOU 510640, GUANGDONG, PEOPLES R CHINA.; HU, JUNRU; WANG, GUOXIA; HUANG, YANHUA; SUN, YUPING; ZHAO, HONGXIA, GUANGDONG ACAD AGR SCI, STATE KEY LAB LIVESTOCK \&amp; POULTRY BREEDING, GUANGZHOU 510640, GUANGDONG, PEOPLES R CHINA.; HE, FEI; LI, NANA, GUANGZHOU FISHTECH CO LTD, GUANGZHOU 510640, GUANGDONG, PEOPLES R CHINA.</t>
  </si>
  <si>
    <t>TOTAL REPLACEMENT; GROWTH</t>
  </si>
  <si>
    <t>FISHMEAL; BLACK SOLDIER FLY LARVAE MEAL; PELTEOBAGRUS FULVIDRACO; GROWTH; APPARENT DIGESTIBILITY; PLASMA PARAMETERS</t>
  </si>
  <si>
    <t>HU J;WANG G;HUANG Y;SUN Y;HE F;ZHAO H;LI N</t>
  </si>
  <si>
    <t>WOS000697742900015</t>
  </si>
  <si>
    <t>LABH, SHYAM/ABC-1450-2021 SMALL, BRIAN/V-7653-2019 FAWOLE, FEMI/L-8490-2018</t>
  </si>
  <si>
    <t>LABH, SHYAM NARAYAN/0000-0001-7254-7281</t>
  </si>
  <si>
    <t>THE SECOND (F. J. F.) AND THIRD (S. N. L.) AUTHORS GRATEFULLY THANKS THE J. WILLIAM FULBRIGHT SCHOLARSHIP PROGRAM FOR FINANCIAL SUPPORT AS A VISITING SCHOLAR AT AQUACULTURE RESEARCH INSTITUTE, UNIVERSITY OF IDAHO, USA AND THE UNITED STATES DEPARTMENT OF AGRICULTURE AGRICULTURAL RESEARCH SERVICE FOR PARTIALLY FUNDING THE RESEARCH (ACCESSION NUMBERS: 437676 \&amp; 436723).</t>
  </si>
  <si>
    <t>US9KB</t>
  </si>
  <si>
    <t>737096</t>
  </si>
  <si>
    <t>UNIVERSITY OF IDAHO; UNIVERSITY OF IDAHO; UNIVERSITY OF ILORIN; SYLHET AGRICULTURAL UNIVERSITY; UNITED STATES DEPARTMENT OF AGRICULTURE (USDA)</t>
  </si>
  <si>
    <t>HOSSAIN M, 2021, AQUACULTURE</t>
  </si>
  <si>
    <t>UNIV IDAHO;UNIV IDAHO;LABH;UNIV IDAHO;UNIV ILORIN;SYLHET AGR UNIV</t>
  </si>
  <si>
    <t>HOSSAIN MD SAKHAWAT;FAWOLE FEMI J;LABH SHYAM NARAYAN; SMALL BRIAN C;OVERTURF KEN;KUMAR VIKAS</t>
  </si>
  <si>
    <t>544</t>
  </si>
  <si>
    <t>INSECT MEAL INCLUSION AS A NOVEL FEED INGREDIENT IN SOY-BASED DIETS IMPROVES PERFORMANCE OF RAINBOW TROUT (&lt;I&gt;ONCORHYNCHUS MYKISS&lt;/I&gt;)</t>
  </si>
  <si>
    <t>10.1016/j.aquaculture.2021.737096</t>
  </si>
  <si>
    <t>KUMAR, V (CORRESPONDING AUTHOR), UNIV IDAHO, INST AQUACULTURE RES, DEPT ANIM VET \&amp; FOOD SCI, MOSCOW, ID 83843 USA</t>
  </si>
  <si>
    <t>THE ADDITIVE EFFECTS OF INSECT MEAL SUPPLEMENTATION TO DIETS CONTAINING A HIGH SOY PROTEIN INCLUSION WERE EVALUATED FOR GROWTH PERFORMANCE, ANTIOXIDANT POTENTIAL AND FILLET NUTRITIONAL QUALITY OF JUVENILE RAINBOW TROUT (ONCORHYNCHUS MYKISS). A BASAL DIET (SOY) WITH A HIGH-LEVEL SOY PROTEIN (21\% SOYBEAN MEAL, SBM PLUS 4-5.5\% SOY PROTEIN CONCENTRATE, SPC) WAS COMPARED TO SIMILARLY FORMULATED SOY-BASED DIETS SUPPLEMENTED WITH LOW (8\%) AND HIGH LEVELS (16\%) OF INSECT MEAL FOR DIET GROUPS SOY + IMLOW AND SOY + IMHIGH, RESPECTIVELY. A HIGH-LEVEL FISHMEAL (24\%) BASED POSITIVE CONTROL DIET (FISH MEAL) WAS ALSO PRODUCED. ALL DIETS WERE ISO-NITROGENOUS (44\%) AND ISOLIPIDIC (20\%) AND WERE FED TO TRIPLICATE GROUPS OF RAINBOW TROUT JUVENILES (INITIAL WEIGHT 32 +/- 0.0 G) OVER THE COURSE OF A 10-WEEK TRIAL. FISH FED THE POSITIVE CONTROL DIET SHOWED SIGNIFICANTLY HIGHER FINAL WEIGHT, \% WEIGHT GAIN (\%WG) AND SPECIFIC GROWTH RATE (SGR) COMPARED TO THE SOY + IMHIGH AND SOY DIET GROUPS, BUT THESE PARAMETERS WERE NOT SIGNIFICANTLY DIFFERENT FROM THE SOY + IMLOW DIET GROUP. THE SOY AND SOY + IMHIGH DIET GROUPS SHOWED SIGNIFICANTLY LOWER FINAL WEIGHT, \% WG AND SGR. FEED EFFICIENCY AND PROTEIN EFFICIENCY RATIO WAS NUMERICALLY HIGHER IN FISH FED THE FISH MEAL POSITIVE CONTROL DIET FOLLOWED BY THE SOY + IMLOW AND SOY AND SOY + IMHIGH DIET GROUPS, RESPECTIVELY. AMONG SOMATIC INDICES, CONDITION FACTOR (CF) WAS SIGNIFICANTLY INFLUENCED BY IM SUPPLEMENTATION AND THE SOY + IMHIGH DIET GROUP SHOWED SIGNIFICANTLY LOWER CF COMPARED TO OTHER DIETARY GROUPS. ADDITION OF INSECT MEAL SIGNIFICANTLY INCREASED WHOLE BODY AMINO ACIDS VIZ., ARGININE, HISTIDINE, VALINE AND THREONINE CONTENT. INSECT MEAL SUPPLEMENTATION SIGNIFICANTLY INCREASED MUSCLE MLINOLENIC ACID CONTENT. HOWEVER, MLINOLENIC ACID CONTENT IN FISH FED THE SOY + IMHIGH DIET WAS NOT SIGNIFICANTLY DIFFERENT FROM FISH FED THE FISHMEAL POSITIVE CONTROL DIET. INSECT MEAL SUPPLEMENTATION DID NOT SIGNIFICANTLY INFLUENCE EPA + DHA, TOTAL N-3 PUFA AND MONOUNSATURATED FATTY ACID CONTENT IN THE MUSCLE, WHEREAS THE SIGNIFICANTLY HIGHEST EPA/DHA AND TOTAL MONOUNSATURATED FATTY ACIDS WERE DETECTED IN THE FISHMEAL BASED POSITIVE CONTROL DIET COMPARED TO OTHER DIETARY TREATMENT. THE LIVER GENE EXPRESSION PATTERN FOR DELTA 5 DESATURASE WAS SIGNIFICANTLY HIGHER IN THE SOY + IMLOW DIET FISH, WHILE DELTA 6 DESATURASE AND FATTY ACID SYNTHASE (FAS) WERE SIGNIFICANTLY HIGHER IN SOY (BASAL) AND SOY + IMLOW DIET FED FISH. ELONGASE AND FATTY ACID BINDING PROTEIN (FABP) WERE NOT SIGNIFICANTLY INFLUENCED BY INSECT MEAL SUPPLEMENTATION. REGARDING THE ANTIOXIDANT POTENTIAL, SOY DIET GROUP SHOWED SIGNIFICANTLY HIGHER SUPEROXIDE DISMUTASE (SOD) ACTIVITY COMPARED TO INSECT MEAL INCLUDED GROUPS AND POSITIVE CONTROL DIET GROUP. GLUTATHIONE PEROXIDASE (GPX) ACTIVITY WAS SIGNIFICANTLY REDUCED IN SOY + IMHIGH DIET COMPARED TO OTHER DIETARY GROUPS. FINALLY, WE CONCLUDE THAT INSECT MEAL INCLUSION AT A LOW LEVEL (8\%) IS BENEFICIAL FOR INCREASED GROWTH AND SELECT FATTY ACID RESTORATION FOR RAINBOW TROUT FED SOY-BASED FEEDS.</t>
  </si>
  <si>
    <t>KUMAR, V (CORRESPONDING AUTHOR), UNIV IDAHO, INST AQUACULTURE RES, DEPT ANIM VET \&amp; FOOD SCI, MOSCOW, ID 83843 USA.; HOSSAIN, MD. SAKHAWAT; SMALL, BRIAN C.; KUMAR, VIKAS, UNIV IDAHO, INST AQUACULTURE RES, HAGERMAN FISH CULTURE EXPT STN, HAGERMAN, ID USA.; FAWOLE, FEMI J.; LABH, SHYAM NARAYAN; KUMAR, VIKAS, UNIV IDAHO, INST AQUACULTURE RES, DEPT ANIM VET \&amp; FOOD SCI, MOSCOW, ID 83843 USA.; FAWOLE, FEMI J., UNIV ILORIN, DEPT FISHERIES \&amp; AQUACULTURE, ILORIN, NIGERIA.; HOSSAIN, MD. SAKHAWAT, SYLHET AGR UNIV, DEPT AQUACULTURE, FAC FISHERIES, SYLHET 3100, BANGLADESH.; OVERTURF, KEN, ARS, USDA, HAGERMAN FISH CULTURE EXPT STN, HAGERMAN, ID USA.</t>
  </si>
  <si>
    <t>FLY HERMETIA-ILLUCENS; SALMON SALMO-SALAR; JUVENILE JAPANESE FLOUNDER; HEPATIC LIPID-METABOLISM; FATTY-ACID-COMPOSITION; TENEBRIO-MOLITOR MEAL; FISH-OIL REPLACEMENT; PRE-PUPAE MEAL; ATLANTIC SALMON; GROWTH-PERFORMANCE</t>
  </si>
  <si>
    <t>INSECT MEAL; SOY BASED DIET; POLYUNSATURATED FATTY ACIDS; LOW FISHMEAL; RAINBOW TROUT</t>
  </si>
  <si>
    <t>HOSSAIN M;FAWOLE F;LABH S;SMALL B;OVERTURF K;KUMAR V</t>
  </si>
  <si>
    <t>WOS001286264600009</t>
  </si>
  <si>
    <t>HONCHAROVA, OLENA/AAF-9929-2020</t>
  </si>
  <si>
    <t>HONCHAROVA, OLENA/0000-0002-9702-7458</t>
  </si>
  <si>
    <t>2520-2588</t>
  </si>
  <si>
    <t>C0H8H</t>
  </si>
  <si>
    <t>ANELSATORI@GMAIL.COM</t>
  </si>
  <si>
    <t>MINISTRY OF EDUCATION \&amp; SCIENCE OF UKRAINE; KHERSON STATE AGRARIAN \&amp; ECONOMIC UNIVERSITY</t>
  </si>
  <si>
    <t>PR-KT GAGARINA, 42, DNIPROPETROVSK, 49010, UKRAINE</t>
  </si>
  <si>
    <t>HONCHAROVA O, 2024, REGUL MECH BIOSYST</t>
  </si>
  <si>
    <t>KHERSON STATE AGR AND ECON UNIV</t>
  </si>
  <si>
    <t>KHERSON STATE AGR AND ECON UNIV;KHERSON STATE AGR AND ECON UNIV</t>
  </si>
  <si>
    <t>REGUL MECH BIOSYST</t>
  </si>
  <si>
    <t>HONCHAROVA O</t>
  </si>
  <si>
    <t>METHOD FOR OBTAINING ECOLOGICAL PRODUCTS FROM RAINBOW TROUT ONCORHYNCHUS MYKISS FARMING</t>
  </si>
  <si>
    <t>OLES HONCHAR DNIPROPETROVSK NATL UNIV</t>
  </si>
  <si>
    <t>245-252</t>
  </si>
  <si>
    <t>REGULATORY MECHANISMS IN BIOSYSTEMS</t>
  </si>
  <si>
    <t>2519-8521</t>
  </si>
  <si>
    <t>10.15421/022436</t>
  </si>
  <si>
    <t>HONCHAROVA, O (CORRESPONDING AUTHOR), KHERSON STATE AGR \&amp; ECON UNIV, STRITENSKAYA ST 23, UA-73006 KHERSON, UKRAINE</t>
  </si>
  <si>
    <t>IN AQUACULTURE, THE PERIOD OF ACTIVE DEVELOPMENT OF AQUATIC ORGANISMS IS CONSIDERED ONE OF THE MOST IMPORTANT FOR THE FORMATION OF POTENTIAL IN THE FUTURE. THE ISSUE OF USING NATURAL COMPONENTS WHEN GROWING AQUATIC ORGANISMS AND FEEDING YOUNG FISH IS GIVEN SPECIAL ATTENTION. THIS RESEARCH INVESTIGATED SPIRULINA (25\%) + VERMICULTURE (50\%) + HERMETIA ILLUCENS (25\%) AS AN ADDITIONAL SOURCE OF FUNCTIONAL ACTIVE SUBSTANCES AND PROTEIN THAT AFFECT THE BODY PERFORMANCE OF RAINBOW TROUT IN EARLY ONTOGENESIS. ALL OBJECTS WERE CULTURED IN A SPECIAL BIOREACTOR, WHICH WAS A COMPONENT OF THE RECIRCULATING AQUACULTURE MODEL SYSTEM AS WELL AS IN THE LABORATORY, WHERE AN INSTALLATION WAS MADE FOR CULTIVATING NATURAL FOOD. THE RESULTS OF THE SCIENTIFIC AND PRACTICAL PART OF THE WORK SHOWED THAT AFTER THE END OF THE EXPERIMENT, BODY WEIGHT WAS HIGHER IN THE EXPERIMENTAL FISH BY 7.2\% THAN IN THE CONTROL GROUP. THIS ARTICLE PRESENTS THE RESULTS OF FEEDING RAINBOW TROUT AS ONE OF THE CASES OF IMPROVING THE MORPHO-FUNCTIONAL AND BIOCHEMICAL COMPOSITION OF THE BLOOD OF THIS SPECIES: AN INCREASE IN THE TOTAL NUMBER OF RED BLOOD CELLS BY 11.0\%, HEMOGLOBIN CONTENT BY 9.7\%, TOTAL PROTEIN AT 22.7\%, ALBUMIN BY 24.2\%, AND CREATININE BY 15.5\%, COMPARED WITH THE CONTROL GROUP. THE PRESENTED POSITIVE CHANGES IN THE FUNCTIONAL STATUS OF THE RAINBOW TROUT ORGANISM WERE IN HARMONY WITH THE PARAMETERS OF BODY WEIGHT, AS WELL AS HISTOLOGICAL INDICATORS. HISTOLOGICAL INDICATORS OF THE LIVER AND MUSCLE TISSUE OF THE FISH SUPPLEMENTED THE OBTAINED POSITIVE RESULT OF THE INFLUENCE OF NATURAL AND ACTIVE COMPONENTS OF THE FEED. FEEDING FISH ACCORDING TO THE SCHEME IN THE EXPERIMENTAL GROUP PROMOTES THE FORMATION OF LAYERS OF SPECIAL ADIPOSE TISSUE IN THE ENDOMYSIUM. THE TOTAL AMOUNT OF THE STROMAL COMPONENT IN THE MUSCLE TISSUE OF RAINBOW TROUT WAS 25\% OF THE MASS OF THE ENTIRE TISSUE. THE CONTROL GROUP SHOWED THAT THE MUSCLE FIBERS WERE POLYGONAL IN CROSS SECTION, SEPARATED FROM EACH OTHER WITHIN THE BUNDLE BY DELICATE LAYERS OF ENDOMYSIUM. WHEN USING A STANDARD FEEDING REGIMEN (CONTROL GROUP), THE STROMAL COMPONENT IS A MODERATELY EXPANDING STRUCTURE THAT REPLACES THE SPACE BETWEEN THE FIBERS. THE EXPERIMENTAL GROUP HAD THE MOST SIGNIFICANT INDICATORS. THE INTENSIFICATION OF INDIVIDUAL ASPECTS OF HOMEOSTASIS ACHIEVED WITH THE HELP OF FEED COMPONENTS (EXPERIMENTAL GROUP) PROMOTES THE GROWTH OF MUSCLE FIBERS IN THICKNESS DUE TO THE FORMATION OF NEW FIBRILS, BUT NOT AN INCREASE IN THE PROPORTION OF SARCOPLASM (WATERY MEAT). AS A RESULT, NEUROHUMORAL REGULATION AND SUBSTANCE SYNTHESIS PROCESSES IMPROVED IN THE FISHES' BODY, WHICH HELPS TO IMPROVE ONTOGENESIS RATES. THE PRESENTED INGREDIENTS IN THE DIET OF RAINBOW TROUT ARE NATURAL STIMULANTS OF METABOLIC PROCESSES AND SOURCES OF NUTRIENTS. THE METHOD ALLOWS AQUACULTURE TO BE DEFINED AS BEING AS CLOSE AS POSSIBLE TO ``ENVIRONMENTALLY SAFE''. THE NEXT STAGE WILL BE A COMPREHENSIVE ANALYSIS OF THE QUALITATIVE AND QUANTITATIVE CHARACTERISTICS OF RAINBOW TROUT MEAT UNDER THE INFLUENCE OF THE FEED FACTOR.</t>
  </si>
  <si>
    <t>REGUL. MECH. BIOSYST.</t>
  </si>
  <si>
    <t>HONCHAROVA, O (CORRESPONDING AUTHOR), KHERSON STATE AGR \&amp; ECON UNIV, STRITENSKAYA ST 23, UA-73006 KHERSON, UKRAINE.; HONCHAROVA, O., KHERSON STATE AGR \&amp; ECON UNIV, STRITENSKAYA ST 23, UA-73006 KHERSON, UKRAINE.</t>
  </si>
  <si>
    <t>WELFARE; FISH; AQUACULTURE; PARAMETERS; INCLUSION; DENSITY; PROTEIN; WATER</t>
  </si>
  <si>
    <t>BIOCHEMICAL COMPOSITION OF THE BLOOD; ENDOMYSIUM; GROWTH OF MUSCLE; FIBERS; SPIRULINA; VERMICULTURE; HERMETIA ILLUCENS</t>
  </si>
  <si>
    <t>LEUCISCUS IDUS</t>
  </si>
  <si>
    <t>WOS000801765900001</t>
  </si>
  <si>
    <t>HOMSKA, NATALIA/AFU-6598-2022 KIEROŃCZYK, BARTOSZ/I-8760-2019 RAWSKI, MATEUSZ/LNQ-3763-2024</t>
  </si>
  <si>
    <t>HOMSKA, NATALIA/0000-0001-7536-4712 KIERONCZYK, BARTOSZ/0000-0001-6006-117X MAZURKIEWICZ, JAN/0000-0002-3344-1094 ZIOLKOWSKA, EWA ALEKSANDRA/0000-0003-1822-3133</t>
  </si>
  <si>
    <t>THIS RESEARCH WAS FUNDED BY THE PROJECT ENTITLED ``INNOVATIVE FEED COMPONENTS IN THE NUTRITION OF RHEOPHILIC FISH-OPTIMIZING AND INCREASING THE EFFICIENCY OF REARING JUVENILE STAGES'' NO. 00001-6521.1-OR1500001/17/19, TASK 2.1 ``INNOVATIONS'' ACCORDING TO EU REGULATIONNO. 508/2014, PRIORITY 2-''SUPPORTING ENVIRONMENTALLY SUSTAINABLE, RESOURCE-EFFICIENT, INNOVATIVE, COMPETITIVE AND KNOWLEDGE-BASED AQUACULTURE'' REALIZED IN THE OPERATIONAL PROGRAM ``FISHERIES AND SEA''.</t>
  </si>
  <si>
    <t>PROJECT ENTITLED ``INNOVATIVE FEED COMPONENTS IN THE NUTRITION OF RHEOPHILIC FISH-OPTIMIZING AND INCREASING THE EFFICIENCY OF REARING JUVENILE STAGES'' [00001-6521.1-OR1500001/17/19, 508/2014]</t>
  </si>
  <si>
    <t>1P1GJ</t>
  </si>
  <si>
    <t>NATALIA.HOMSKA@UP.POZNAN.PL JOANNA.KOWALSKA@UP.POZNAN.PL BOGUCKA@PBS.EDU.PL E.ZIOLKOWSKA@PBS.EDU.PL MATEUSZ.RAWSKI@UP.POZNAN.PL BARTOSZ.KIERONCZYK@UP.POZNAN.PL JAN.MAZURKIEWICZ@UP.POZNAN.PL</t>
  </si>
  <si>
    <t>1227</t>
  </si>
  <si>
    <t>HOMSKA N, 2022, ANIMALS</t>
  </si>
  <si>
    <t>POZNAN UNIV LIFE SCI;POZNAN UNIV LIFE SCI;POZNAN UNIV LIFE SCI;POZNAN UNIV LIFE SCI;BYDGOSZCZ UNIV TECHNOL;POZNAN UNIV LIFE SCI</t>
  </si>
  <si>
    <t>HOMSKA NATALIA;KOWALSKA JOANNA;BOGUCKA JOANNA;ZIOLKOWSKA; EWA;RAWSKI MATEUSZ;KIERONCZYK BARTOSZ;MAZURKIEWICZ JAN</t>
  </si>
  <si>
    <t>DIETARY FISH MEAL REPLACEMENT WITH &lt;I&gt;HERMETIA ILLUCENS&lt;/I&gt; AND &lt;I&gt;TENEBRIO MOLITOR&lt;/I&gt; LARVAL MEALS IMPROVES THE GROWTH PERFORMANCE AND NUTRIPHYSIOLOGICAL STATUS OF IDE (&lt;I&gt;LEUCISCUS IDUS&lt;/I&gt;) JUVENILES</t>
  </si>
  <si>
    <t>10.3390/ani12101227</t>
  </si>
  <si>
    <t>HOMSKA, N (CORRESPONDING AUTHOR), POZNAN UNIV LIFE SCI, FAC VET MED \&amp; ANIM SCI, DEPT ZOOL, LAB INLAND FISHERIES \&amp; AQUACULTURE, WOJSKA POLSKIEGO 71C, PL-60625 POZNAN, POLAND</t>
  </si>
  <si>
    <t>SIMPLE SUMMARY THE SUCCESS OF WILD FISH CONSERVATION STRONGLY DEPENDS ON THE DEVELOPMENT OF EFFECTIVE METHODS FOR RESTOCKING MATERIAL REARING. AN ESSENTIAL ELEMENT IN THIS PROCESS IS THE NUTRITION OF JUVENILE STAGES OF FISH IN CONTROLLED CONDITIONS, REQUIRING THE OPTIMIZATION OF DIET COMPOSITION TO MEET SPECIFIC NUTRITIONAL AND BEHAVIORAL REQUIREMENTS. THIS STUDY AIMED TO EVALUATE THE POSSIBILITY OF USING INSECT-DERIVED MEALS AS AN ALTERNATIVE TO FISH MEAL IN DIETS FOR THE IDE (LEUCISCUS IDUS) JUVENILES. INSECTS ARE A SIGNIFICANT PART OF OMNIVOROUS FISH DIETS, SUCH AS THE IDE NATURAL DIET, SO THEIR USAGE IN AQUACULTURE IS STRONGLY JUSTIFIED. INSECT LARVAL MEALS OF TWO INSECT SPECIES, NAMELY, BLACK SOLDIER FLY AND MEALWORM, IMPROVED THE GROWTH, FEED UTILIZATION, AND HEALTH OF IDE JUVENILES. HOWEVER, SUPERWORM LARVAL MEAL NEGATIVELY AFFECTED THE ABOVEMENTIONED PARAMETERS AND IS NOT RECOMMENDED FOR THE DIET OF JUVENILE CYPRINID FISH. THE IDE (LEUCISCUS IDUS) IS A NATIVE EUROPEAN SPECIES OF RHEOPHILIC CYPRINID FISH WHOSE WILD POPULATION STATUS IS DEPENDENT ON CONSERVATION EFFORTS, PARTICULARLY REGULAR RESTOCKING. THIS STUDY AIMED TO EVALUATE THE EFFECTS OF INCLUDING INSECT MEALS AS A COMPONENT IN THE DIET OF IDE JUVENILES ON THEIR GROWTH PERFORMANCE, FEED UTILIZATION, AND NUTRIPHYSIOLOGICAL STATUS. FOUR DIETS WERE FORMULATED: THREE WITH INSECT MEALS, HI-WITH 20\% HERMETIA ILLUCENS MEAL, TM-WITH 20\% TENEBRIO MOLITOR MEAL, AND ZM-WITH 20\% ZOPHOBAS MORIO MEAL, AND THE CONTROL GROUP DIET, CON-FISH MEAL WITH NO INSECT COMPONENT. THE EFFECTS OF THE VARIOUS DIETS ON THE EFFICIENCY OF REARING IDE JUVENILES WERE ASSESSED BASED ON FISH GROWTH PARAMETERS, FEED UTILIZATION PARAMETERS, SOMATIC INDICES, AND INTESTINAL AND HEPATOPANCREATIC HISTOMORPHOLOGY. THE HIGHEST INCREASE IN FISH WEIGHT GAIN AND THE PROTEIN EFFICIENCY RATIO WAS OBSERVED IN THE HI AND TM GROUPS, WHILE THE LOWEST VALUES WERE OBSERVED IN THE CON AND ZM GROUPS. COMPARABLE RESULTS WERE NOTED FOR THE FEED CONVERSION RATIO, WHICH WAS MOST FAVORABLE IN THE HI AND TM GROUPS AND INCREASED IN THE ZM GROUP. THE USE OF BLACK SOLDIER FLY AND MEALWORM LARVAL MEAL IN THE DIETS OF IDE JUVENILES HAD A POSITIVE EFFECT ON REARING RESULTS AND OVERALL FISH HEALTH.</t>
  </si>
  <si>
    <t>HOMSKA, N (CORRESPONDING AUTHOR), POZNAN UNIV LIFE SCI, FAC VET MED \&amp; ANIM SCI, DEPT ZOOL, LAB INLAND FISHERIES \&amp; AQUACULTURE, WOJSKA POLSKIEGO 71C, PL-60625 POZNAN, POLAND.; HOMSKA, N (CORRESPONDING AUTHOR), POZNAN UNIV LIFE SCI, EXPT STN FEED PROD TECHNOL \&amp; AQUACULTURE, MUCHOCIN 20, PL-64400 MIEDZYCHOD, POLAND.; HOMSKA, NATALIA; KOWALSKA, JOANNA; RAWSKI, MATEUSZ; MAZURKIEWICZ, JAN, POZNAN UNIV LIFE SCI, FAC VET MED \&amp; ANIM SCI, DEPT ZOOL, LAB INLAND FISHERIES \&amp; AQUACULTURE, WOJSKA POLSKIEGO 71C, PL-60625 POZNAN, POLAND.; HOMSKA, NATALIA; MAZURKIEWICZ, JAN, POZNAN UNIV LIFE SCI, EXPT STN FEED PROD TECHNOL \&amp; AQUACULTURE, MUCHOCIN 20, PL-64400 MIEDZYCHOD, POLAND.; BOGUCKA, JOANNA; ZIOLKOWSKA, EWA, BYDGOSZCZ UNIV TECHNOL, FAC ANIM BREEDING \&amp; BIOL, DEPT ANIM PHYSIOL PHYSIOTHERAPY \&amp; NUTR, MAZOWIECKA 28, PL-85796 BYDGOSZCZ, POLAND.; KIERONCZYK, BARTOSZ, POZNAN UNIV LIFE SCI, FAC VET MED \&amp; ANIM SCI, DEPT ANIM NUTR, WOLYNSKA 33, PL-60637 POZNAN, POLAND.</t>
  </si>
  <si>
    <t>CARP CYPRINUS-CARPIO; COMMON CARP; RAINBOW-TROUT; ENERGY-SOURCES; NILE; TILAPIA; CARBOHYDRATE; NUTRITION; PROTEINS; INSECTS; AVAILABILITY</t>
  </si>
  <si>
    <t>FISH NUTRITION; RHEOPHILIC CYPRINID FISH; INSECT MEALS; NUTRIPHYSIOLOGY; FEED UTILIZATION</t>
  </si>
  <si>
    <t>HOMSKA N;KOWALSKA J;BOGUCKA J;ZIOLKOWSKA ;EWA E;RAWSKI M;KIERONCZYK B;MAZURKIEWICZ J</t>
  </si>
  <si>
    <t>WOS000691674800015</t>
  </si>
  <si>
    <t>PURCARO, GIORGIA/B-5658-2014</t>
  </si>
  <si>
    <t>CAPARROS MEGIDO, RUDY/0000-0001-9368-7072 FRANCIS, FREDERIC/0000-0001-7731-0849</t>
  </si>
  <si>
    <t>117</t>
  </si>
  <si>
    <t>NOV 10</t>
  </si>
  <si>
    <t>THIS WORK WAS SUPPORTED BY THEWALLOON REGION (SERVICE PUBLIC DE WALLONIE; DGO6; 1610532; INSECT). THE FUNDER HAD NO ROLE IN STUDY DESIGN, DATA COLLECTION AND ANALYSIS, DECISION TO PUBLISH, OR PREPARATION OF THE MANUSCRIPT</t>
  </si>
  <si>
    <t>WALLOON REGION (SERVICE PUBLIC DE WALLONIE; DGO6; INSECT) [1610532]</t>
  </si>
  <si>
    <t>UK0OM</t>
  </si>
  <si>
    <t>BERTRAND.HOC@DOCT.ULIEGE.BE R.CAPARROS@ULIEGE.BE</t>
  </si>
  <si>
    <t>148647</t>
  </si>
  <si>
    <t>HOC B, 2021, SCI TOTAL ENVIRON</t>
  </si>
  <si>
    <t>GEMBLOUX AGROBIO TECH UNIV LIEGE</t>
  </si>
  <si>
    <t>GEMBLOUX AGROBIO TECH UNIV LIEGE;GEMBLOUX AGROBIO TECH UNIV LIEGE;GEMBLOUX AGROBIO TECH UNIV LIEGE;GEMBLOUX AGROBIO TECH UNIV LIEGE;GEMBLOUX AGROBIO TECH UNIV LIEGE</t>
  </si>
  <si>
    <t>HOC BERTRAND;TOMSON THOMAS;MALUMBA PAUL;BLECKER; CHRISTOPHE;JIJAKLI M HAISSAM;PURCARO GIORGIA;FRANCIS; FREDERIC;MEGIDO RUDY CAPARROS</t>
  </si>
  <si>
    <t>794</t>
  </si>
  <si>
    <t>PRODUCTION OF RAINBOW TROUT&lt;I&gt; (ONCORHYNCHUS&lt;/I&gt;&lt;I&gt; MYKISS)&lt;/I&gt; USING BLACK SOLDIER FLY&lt;I&gt; (HERMETIA&lt;/I&gt;&lt;I&gt; ILLUCENS)&lt;/I&gt; PREPUPAE-BASED FORMULATIONS WITH DIFFERENTIATED FATTY ACID PROFILES</t>
  </si>
  <si>
    <t>10.1016/j.scitotenv.2021.148647</t>
  </si>
  <si>
    <t>MEGIDO, RC (CORRESPONDING AUTHOR), GEMBLOUX AGROBIO TECH UNIV LIEGE, FUNCT \&amp; EVOLUTIONARY ENTOMOL, PASSAGE DEPORTES 2, B-5030 GEMBLOUX, BELGIUM</t>
  </si>
  <si>
    <t>THE AQUACULTURE SECTOR IS EXPANDING RAPIDLY AND NEEDS AN INCREASING SUPPLY OF FISHERY PRODUCTS. TO ENSURE AN ECOLOG-ICAL TRANSITION OF THIS SECTOR, ALTERNATIVE FEED INGREDIENTS ARE REQUIRED FOR FISH NUTRITION. POTENTIAL ALTERNATIVES INCLUDE INSECTS, PARTICULARLY THE BLACK SOLDIER FLY (BSF, HERMETIA ILLUCENS L. 1758), WHICH IS BEING INCREASINGLY TARGETED FOR THEIR NUTRITIONAL QUALITIES AND THEIR SUSTAINABLE PRODUCTION PRACTICES. BSF HAVE A WELL-BALANCED AMINO ACID PROFILE; HOW-EVER, THEIR FATTY ACID PROFILE IS NOT SUFFICIENTLY BALANCED FOR MOST AQUAFEED FORMULATIONS BUT CAN BE MODULATED THROUGH THEIR FEED. IN THIS STUDY, TWO DIFFERENT BATCHES OF BSF PREPUPAE (BSFP) WERE FIRSTLY PRODUCED: BSFP WITH A STANDARD OMEGA 3 CONTENT (C18:3N-3 1.36\%) AND OMEGA 3-ENRICHED BSFP (C18:3N-3 9.67\%). THEN, THREE ISOPROTEIC,-LIPIDIC AND -ENERGETIC TROUT FEEDS WERE FORMULATED AND PRODUCED: ONE CONTROL AND TWO FEEDS CONTAINING 75\% BSF MEAL AS A SUBSTITUTE FOR FISH MEAL (STANDARD VS OMEGA 3-ENRICHED-BSF). FINALLY, A TROUT FEEDING TRIAL (N = 3 FOR EACH FEED BATCH) IN A RECIRCULATING AQUACULTURE SYSTEM WAS CARRIED OUT FOR 75 DAYS. BSFP MEAL INCLUSION IN TROUT DIETS DID NOT IMPACT MOST NUTRITIONAL AND GROWTH PARAMETERS OF TROUT COMPARED TO THE CONTROL; HOWEVER, THE COEFFICIENT OF FATNESS INCREASED, WEIGHT GAIN DECREASED AND FATTY ACID PROFILES OF FILLETS WERE ALTERED. IN CONCLUSION, THIS STUDY PRESENTS A MORE SUSTAINABLE MODEL OF TROUT PRODUCTION BY INCLUDING INSECTS FROM BIOCONVERSION OF LOCAL BYPRODUCTS IN AQUAFEED. (C) 2021 ELSEVIER B.V. ALL RIGHTS RESERVED.</t>
  </si>
  <si>
    <t>MEGIDO, RC (CORRESPONDING AUTHOR), GEMBLOUX AGROBIO TECH UNIV LIEGE, FUNCT \&amp; EVOLUTIONARY ENTOMOL, PASSAGE DEPORTES 2, B-5030 GEMBLOUX, BELGIUM.; HOC, BERTRAND; FRANCIS, FREDERIC; MEGIDO, RUDY CAPARROS, GEMBLOUX AGROBIO TECH UNIV LIEGE, FUNCT \&amp; EVOLUTIONARY ENTOMOL, PASSAGE DEPORTES 2, B-5030 GEMBLOUX, BELGIUM.; TOMSON, THOMAS; JIJAKLI, M. HAISSAM, GEMBLOUX AGROBIO TECH UNIV LIEGE, INTEGRATED \&amp; URBAN PLANT PATHOL, PASSAGE DEPORTES 2, B-5030 GEMBLOUX, BELGIUM.; MALUMBA, PAUL; BLECKER, CHRISTOPHE, GEMBLOUX AGROBIO TECH UNIV LIEGE, FOOD SCI \&amp; FORMULAT, PASSAGE DEPORTES 2, B-5030 GEMBLOUX, BELGIUM.; PURCARO, GIORGIA, GEMBLOUX AGROBIO TECH UNIV LIEGE, LAB ANALYT CHEM, PASSAGE DEPORTES 2, B-5030 GEMBLOUX, BELGIUM.</t>
  </si>
  <si>
    <t>SALMON SALMO-SALAR; FISH-OIL REPLACEMENT; GROWTH-PERFORMANCE; CARDIOVASCULAR-DISEASE; EICOSAPENTAENOIC ACID; TENEBRIO-MOLITOR; LIPID; DEPOSITION; DIETARY-PROTEIN; VEGETABLE-OILS; COCONUT OIL</t>
  </si>
  <si>
    <t>INSECT PRODUCTION; RECIRCULATING AQUACULTURE SYSTEM; SUSTAINABLE MODEL; FISH MEAL SUBSTITUTION; AQUAFEED; FATTY ACIDS</t>
  </si>
  <si>
    <t>HOC B;TOMSON T;MALUMBA P;BLECKER ;CHRISTOPHE C;JIJAKLI M;PURCARO G;FRANCIS ;FREDERIC F;MEGIDO R</t>
  </si>
  <si>
    <t>HOC B, 2021, J SAUDI SOC AGRIC SCI</t>
  </si>
  <si>
    <t>NOTREPORTED;GEMBLOUX AGRO-BIOTECH (UNIVERSITÉ DE LIÈGE);NOTREPORTED</t>
  </si>
  <si>
    <t>LABORATORY OF FUNCTIONAL AND EVOLUTIONARY ENTOMOLOGY;GEMBLOUX AGRO-BIOTECH (UNIVERSITÉ DE LIÈGE);LABORATORY OF FOOD SCIENCE AND FORMULATION;GEMBLOUX AGRO-BIOTECH (UNIVERSITÉ DE LIÈGE);GEMBLOUX AGRO-BIOTECH (UNIVERSITÉ DE LIÈGE)</t>
  </si>
  <si>
    <t>J SAUDI SOC AGRIC SCI</t>
  </si>
  <si>
    <t>HOC BERTRAND;FRANCIS FRÉDÉRIC;CARPENTIER JOACHIM;MOSTADE LUCIEN;BLECKER CHRISTOPHE;PURCARO GIORGIA;CAPARROS MEGIDO RUDY</t>
  </si>
  <si>
    <t>https://www.scopus.com/inward/record.uri?eid=2-s2.0-85099914705&amp;doi=10.1016%2fj.jssas.2021.01.001&amp;partnerID=40&amp;md5=d0d100ad9e390112a099d24d0e32e932</t>
  </si>
  <si>
    <t>Ω3-ENRICHMENT OF HERMETIA ILLUCENS (L. 1758) PREPUPAE FROM OILSEED BYPRODUCTS</t>
  </si>
  <si>
    <t>KING SAUD UNIVERSITY</t>
  </si>
  <si>
    <t>155 – 163</t>
  </si>
  <si>
    <t>JOURNAL OF THE SAUDI SOCIETY OF AGRICULTURAL SCIENCES</t>
  </si>
  <si>
    <t>1658077X</t>
  </si>
  <si>
    <t>10.1016/j.jssas.2021.01.001</t>
  </si>
  <si>
    <t>B. HOC; GEMBLOUX AGRO-BIOTECH (UNIVERSITÉ DE LIÈGE), ENTOMOLOGIE FONCTIONNELLE ET ÉVOLUTIVE, GEMBLOUX, 2 PASSAGE DES DÉPORTÉS À 5030, BELGIUM; EMAIL: BERTRAND.HOC@DOCT.ULIEGE.BE</t>
  </si>
  <si>
    <t>TO MEET THE GROWING DEMAND FOR FISH IN HUMAN NUTRITION, AQUACULTURE IS DEVELOPING INCREASINGLY FROM MARINE FISHERY PRODUCTS (I.E. FISH MEAL AND FISH OIL). NEW ENVIRONMENTALLY SUSTAINABLE PROTEIN AND LIPID RESOURCES ARE RECOMMENDED FOR THIS SECTOR AND INSECTS, PARTICULARLY BLACK SOLDIER FLY (BSF), HERMETIA ILLUCENS (L. 1758), ARE CONSIDERED AS PROMISING CANDIDATES FOR FISH FEED PRODUCTION. BSF LARVAE CONVERT ORGANIC MATERIALS INTO HIGH-VALUED PROTEIN AND LIPID, THEIR NUTRITIONAL COMPOSITION IS RELATED TO THEIR DIET AND COULD THEREFORE BE MANIPULATED. THE KEY ISSUE IN FISH NUTRITION WILL BE THE FATTY ACID COMPOSITION OF BSF LARVAE THAT ARE CHARACTERIZED BY HIGH SATURATED FATTY ACIDS (SFAS) LEVEL (&gt;60%) WITH LACK OF ESSENTIAL POLYUNSATURATED FATTY ACIDS. THIS STUDY AIMED TO ADJUST THE FATTY ACID PROFILE OF BSF LARVAE BY MANIPULATING THEIR FOOD ON FOCUSING ON DIET FORMULATION WITH LOCAL OILSEED CAKES FOR ESSENTIAL Ω3 FATTY ACID (ALA: Α-LINOLENIC ACID, C18:3N3) ENRICHMENT. SELECTED POPULATIONS (100 INDIVIDUALS/POPULATION) OF 7 DAYS OLD BSF LARVAE WERE REARED ON CHICKEN FEED (CF) DIETS ENRICHED WITH FLAX AND RAPE CAKES AT SIX INCORPORATION RATES (10–20 − 40–60 − 80–100%), THE CF WAS USED AS THE CONTROL DIET AND ALL DIETS WERE TESTED IN TRIPLICATE (N = 3). THE FIRST PREPUPAE APPEARED FROM 15 REARING DAYS ON ALL DIETS WITH AN AVERAGE WEIGHT OF 195 MG EXCEPTED FOR FULL OIL CAKE DIETS SHOWING LONGER PREPUPAL COLLECTION TIME (7 DAYS) AND LOWER AVERAGE WEIGHT (116 MG). OIL CAKES INCORPORATION SHOWS AN IMPACT ON THE PREPUPAE FATTY ACID PROFILES. THE RESULTS SHOW THAT PROGRESSIVE OIL CAKES DIETS INCORPORATION DECREASED SATURATED FATTY ACIDS FROM 75.86 ± 0.34% TO 56.10 ± 0.74%. SIMULTANEOUSLY, RAPE CAKE INCORPORATION LEADS MAINLY TO OLEIC ACID (C18:1N-9) ENRICHMENT WHICH NOT SOUGHT IN FISH NUTRITION AND LOW ALA RATE FROM 1.16 ± 0.25% TO 2.42 ± 0.12% BUT FLAX CAKE INCORPORATION INCREASE ALA ENRICHMENT UP TILL 15.27 ± 0.02% FAVORABLE TO FISH NEEDS ALLOWING A POTENTIAL INCREASE BSF MEAL INCORPORATION IN FISH FEED. THIS RESEARCH THEREFORE PRESENTS A MODEL OF PROGRESSIVE PREPUPAE OIL ENRICHMENT FROM OILSEED COPRODUCTS FOR APPLICATION IN FISH FEED. © 2021 THE AUTHORS</t>
  </si>
  <si>
    <t>J. SAUDI SOC. AGRIC. SCI.</t>
  </si>
  <si>
    <t>LABORATORY OF FUNCTIONAL AND EVOLUTIONARY ENTOMOLOGY; GEMBLOUX AGRO-BIOTECH (UNIVERSITÉ DE LIÈGE), PASSAGE DES DÉPORTÉS 2, GEMBLOUX, 5030, BELGIUM; LABORATORY OF FOOD SCIENCE AND FORMULATION; GEMBLOUX AGRO-BIOTECH (UNIVERSITÉ DE LIÈGE), PASSAGE DES DÉPORTÉS 2, GEMBLOUX, 5030, BELGIUM; LABORATORY OF AGRO-BIO SYSTEMS CHEMISTRY, GEMBLOUX AGRO-BIOTECH (UNIVERSITÉ DE LIÈGE), PASSAGE DES DÉPORTÉS 2, GEMBLOUX, 5030, BELGIUM</t>
  </si>
  <si>
    <t>BLACK SOLDIER FLY; FATTY ACID; FEED; GAS CHROMATOGRAPHY; OIL ENRICHMENT; OILSEED CAKE</t>
  </si>
  <si>
    <t>HOC B;FRANCIS F;CARPENTIER J;MOSTADE L;BLECKER C;PURCARO G;CAPARROS M R</t>
  </si>
  <si>
    <t xml:space="preserve"> TINCA)</t>
  </si>
  <si>
    <t xml:space="preserve"> (TINCA</t>
  </si>
  <si>
    <t>WOS000816203200007</t>
  </si>
  <si>
    <t>CARDENETE, GABRIEL/X-2198-2018 MORALES, AMALIA/A-3791-2009 TOMÁS-ALMENAR, CRISTINA/HPB-7239-2023 PULA, HÉCTOR/AAU-1468-2020</t>
  </si>
  <si>
    <t>FABRIKOV, DMITRI/0000-0001-5048-4232 MORALES HERNANDEZ, AMALIA ENCARNACION/0000-0002-9970-0482 CARDENETE HERNANDEZ, GABRIEL/0000-0002-7238-1872 TOMAS, CRISTINA/0000-0002-0866-240X HIDALGO JIMENEZ, MARIA CARMEN/0000-0003-4417-8495</t>
  </si>
  <si>
    <t>118</t>
  </si>
  <si>
    <t>FUNDING THIS RESEARCH WAS FUNDED BY INIA (INSTITUTO NACIONAL DE INVES-TIGACIO?N Y TECNOLOG?A AGRARIA Y ALIMENTARIA) AND CO-FUNDED BY FEDER FUNDS (REF. RTA 2015-00021-C03-03) .</t>
  </si>
  <si>
    <t>INIA (INSTITUTO NACIONAL DE INVES-TIGACIO?) - FEDER FUNDS [2015-00021-C03-03]</t>
  </si>
  <si>
    <t>AMAENCA@UGR.ES</t>
  </si>
  <si>
    <t>738384</t>
  </si>
  <si>
    <t>HIDALGO M, 2022, AQUACULTURE</t>
  </si>
  <si>
    <t>UNIV GRANADA</t>
  </si>
  <si>
    <t>UNIV GRANADA;UNIV GRANADA;AGROTECHNOL INST CASTILLA AND LEON;UNIV ALMERIA</t>
  </si>
  <si>
    <t>HIDALGO M CARMEN;MORALES AMALIA E;PULA HECTOR J; TOMAS-ALMENAR CRISTINA;SANCHEZ-MUROS M JOSE;MELENCHON; FEDERICO;FABRIKOV DMITRI;CARDENETE GABRIEL</t>
  </si>
  <si>
    <t>OXIDATIVE METABOLISM OF GUT AND INNATE IMMUNE STATUS IN SKIN AND BLOOD OF TENCH&lt;I&gt; (TINCA&lt;/I&gt;&lt;I&gt; TINCA)&lt;/I&gt; FED WITH DIFFERENT INSECT MEALS&lt;I&gt; (HERMETIA&lt;/I&gt;&lt;I&gt; ILLUCENS&lt;/I&gt; AND TENEBRIO MOLITOR)</t>
  </si>
  <si>
    <t>10.1016/j.aquaculture.2022.738384</t>
  </si>
  <si>
    <t>MORALES, AE (CORRESPONDING AUTHOR), UNIV GRANADA, FAC SCI, DEPT ZOOL, CAMPUS FUENTENUEVA, GRANADA 18071, SPAIN</t>
  </si>
  <si>
    <t>SEARCHING ALTERNATIVE PROTEIN SOURCES IN FISH FEEDS IS ESSENTIAL FOR AQUACULTURE SUSTAINABILITY, AND INSECT-BASED MEALS ARISE AS A PROMISING OPTION. THE OBJECTIVE OF THIS STUDY IS TO ASSESS THE POSSIBLE IMPACT THAT THE INCLUSION OF INSECT MEAL ON THE TENCH (TINCA TINCA) DIET WOULD HAVE ON THE INNATE IMMUNE SYSTEM IN MUCUS AND BLOOD, AS WELL AS ON THE OXIDATIVE METABOLISM IN THE DIGESTIVE TRACT. TENCH WERE RANDOMLY DISTRIBUTED INTO FIVE EXPERIMENTAL GROUPS (3 TANKS PER GROUP), EACH OF WHICH WAS FED TO SATIETY WITH ONE OF THE FOLLOWING ISOPROTEIC AND ISOLIPIDIC EXPERIMENTAL DIETS: A CONTROL FISHMEAL-BASED DIET, AND FOUR DIETS THAT INCLUDED TENEBRIO MOLITOR OR HERMETIA ILLUCENS MEAL REPLACING 15 OR 30\% OF FISHMEAL (T15, T30, H15, AND H30, RESPECTIVELY). NONE OF THE EXPERIMENTAL DIETS HAD A NEGATIVE IMPACT ON GROWTH OR DIET UTILIZATION. THE MEAL OF BOTH INSECTS PROMOTES A HIGH ANTIOXIDANT CAPACITY IN THE DIGESTIVE TRACT OF TENCH, WITH A DECREASE IN LIPID PEROXIDATION WITH RESPECT TO THE FISHMEAL-BASED DIET, EXCEPT IN H15 GROUP THAT SHOWED VALUES SIMILAR TO CONTROLS. LITTLE INFLUENCE OF INSECT MEAL ON THE PARAMETERS THAT EVALUATE THE INNATE IMMUNE RESPONSE OF TENCH WAS OBSERVED, ALTHOUGH AN INFECTIOUS CHALLENGE MAY BE NEEDED TO HIGHLIGHT THESE EFFECTS. ALTHOUGH NONE OF THE INSECT-BASED DIETS HAD A NEGATIVE IMPACT ON GROWTH OF TENCH, T. MOLITOR SEEMS TO BE A BETTER ALTERNATIVE THAN H. ILLUCENS FOR TENCH FEEDING. THE ENVIRONMENTAL BENEFITS OF USING INSECT MEAL IN TENCH FEED WOULD BE IN LINE WITH THE CURRENT ECONOMIC INTERESTS OF THE AQUACULTURE INDUSTRY, SO INSECTS REPRESENT A VALID AND HEALTHY SUBSTITUTE OF FISHMEAL AND PLANT MEAL FOR FISH FEEDING.</t>
  </si>
  <si>
    <t>MORALES, AE (CORRESPONDING AUTHOR), UNIV GRANADA, FAC SCI, DEPT ZOOL, CAMPUS FUENTENUEVA, GRANADA 18071, SPAIN.; HIDALGO, M. CARMEN; MORALES, AMALIA E.; PULA, HECTOR J.; CARDENETE, GABRIEL, UNIV GRANADA, FAC SCI, DEPT ZOOL, CAMPUS FUENTENUEVA, GRANADA 18071, SPAIN.; TOMAS-ALMENAR, CRISTINA; MELENCHON, FEDERICO, AGROTECHNOL INST CASTILLA \&amp; LEON, RES AQUACULTURE CTR, CTRA AREVALO S-N, SEGOVIA 40196, SPAIN.; SANCHEZ-MUROS, M. JOSE; FABRIKOV, DMITRI, UNIV ALMERIA, DEPT BIOL \&amp; GEOL, ALMERIA 04120, SPAIN.</t>
  </si>
  <si>
    <t>ANTIOXIDANT ENZYME-ACTIVITIES; TROUT ONCORHYNCHUS-MYKISS; EUROPEAN; SEA-BASS; DIETARY-PROTEIN SOURCE; SPARUS-AURATA L.; PRE-PUPAE MEAL; GROWTH-PERFORMANCE; RAINBOW-TROUT; FISH-MEAL; EPIDERMAL MUCUS</t>
  </si>
  <si>
    <t>OXIDATIVE METABOLISM; INNATE IMMUNOLOGY; INSECT MEAL; TENCH</t>
  </si>
  <si>
    <t>HIDALGO M;MORALES A;PULA H;TOMAS-ALMENAR C;SANCHEZ-MUROS M;MELENCHON ;FEDERICO F;FABRIKOV D;CARDENETE G</t>
  </si>
  <si>
    <t>HERVÉ M, 2024, AQUAC STUD</t>
  </si>
  <si>
    <t>UNIVERSITY OF DSCHANG;UNIVERSITY OF BUEA;INTERNATIONAL INSTITUTE OF TROPICAL AGRICULTURE (IITA);UNIVERSITY OF DSCHANG</t>
  </si>
  <si>
    <t>AQUAC STUD</t>
  </si>
  <si>
    <t>HERVÉ MUBE KUIETCHE;PEGIS TAGNING ZEBAZE;LIBERMAN TIOMELA;DANIEL DZEPE T;CALICE MEKEU;JOSELINE MOTSA’A SOB;RAPHAEL KANA JEAN</t>
  </si>
  <si>
    <t>https://www.scopus.com/inward/record.uri?eid=2-s2.0-85201043890&amp;doi=10.4194%2fAQUAST1961&amp;partnerID=40&amp;md5=2aa6dfac606128f4fde43b5a60511945</t>
  </si>
  <si>
    <t>CO-INCORPORATION OF BLACK SOLDIER FLY (HERMETIA ILLUCENS) LARVAE AND MORINGA (MORINGA OLEIFERA) LEAVES IN THE DIET INCREASE AFRICAN CATFISH PROFITABILITY (CLARIAS GARIEPINUS)</t>
  </si>
  <si>
    <t>CENTRAL FISHERIES RESEARCH INSTITUTE</t>
  </si>
  <si>
    <t>AQUACULTURE STUDIES</t>
  </si>
  <si>
    <t>26186381</t>
  </si>
  <si>
    <t>10.4194/AQUAST1961</t>
  </si>
  <si>
    <t>M.K. HERVÉ; UNIVERSITY OF DSCHANG, ANNEX OF BAFIA, DSCHANG, POB: 222, CAMEROON; EMAIL: MUBEHERVEMKH@YAHOO.COM</t>
  </si>
  <si>
    <t>AQUACULTURE IS A FAST-GROWING ACTIVITY IN CAMEROON AND REQUIRED SUBSTANTIAL QUANTITIES OF AFFORDABLE PROTEIN-RICH FEED. IN THIS STUDY, WE CO-INCORPORATED MORINGA LEAVES (MOL) AND BLACK SOLDIER FLY LARVAE MEAL (BSFLM) IN CATFISH DIET, AND THE EFFECT WAS EVALUATED ON FEED FLOATATION, FISH GROWTH, FLESH ORGANOLEPTIC QUALITIES AND PROFITABILITY. 450 JUVENILE’S CATFISH WEIGHING AVERAGELY 10 G, WERE SUBJECTED TO FIVE DIETARY TREATMENTS CONSISTING OF: T0 (0% BSFLM AND 0% MOL); T1 (6.25% BSFLM AND 5% MOL); T2 (12.5% BSFLM AND 10% MOL); T3 (18.75% BSFLM AND 15% MOL) AND T4 (25% BSFLM AND 20% MOL) FOR 119 DAYS. THE TREATMENT T3 CONTAINING 18.75% BSFLM AND 15% MOL RECORDED THE HIGHEST FLOATATION DURATION, FISH WEIGHT (113.83±17.31 G) AND WEIGHT GAIN (103.25±17.8 G), AND THE LOWEST FEED CONVERSION RATIO (1.60±0.37). THE FLESH TASTED GOOD AND WAS ACCEPTABLE IN ALL TREATMENTS. INCORPORATING BSFLM AND MOL IN THE DIETS REDUCED THE COST PER KG OF FEED FROM 18 TO 23%, THUS INCREASING THE SYSTEM'S PROFITABILITY FROM 45.91 TO 60.84%. WE CONCLUDED THAT BSFLM AND MOL CAN PARTIALLY SUBSTITUTE FISH MEAL IN CATFISH DIET AND IMPROVE THE PROFITABILITY AND OFFERS INSIGHTS INTO THE DEVELOPMENT MORE PROFITABLE AND SUSTAINABLE AQUACULTURE IN CAMEROON AND GLOBALLY. © 2024, CENTRAL FISHERIES RESEARCH INSTITUTE. ALL RIGHTS RESERVED.</t>
  </si>
  <si>
    <t>AQUAC. STUD.</t>
  </si>
  <si>
    <t>UNIVERSITY OF DSCHANG, ANNEX OF BAFIA, POB: 222, DSCHANG, CAMEROON; UNIVERSITY OF BUEA, FACULTY OF AGRICULTURE AND VETERINARY MEDICINE, BUEA, CAMEROON; INTERNATIONAL INSTITUTE OF TROPICAL AGRICULTURE (IITA), IITA-BENIN, BENIN STATION, COTONOU, BENIN; UNIVERSITY OF DSCHANG, DEPARTMENT OF ANIMAL SCIENCE, POB: 222, DSCHANG, CAMEROON</t>
  </si>
  <si>
    <t>BUOYANCY; CLARIAS GARIEPINUS; HERMETIA ILLUCENS; MORINGA OLEIFERA; PRODUCTION PERFORMANCE</t>
  </si>
  <si>
    <t>HERVÉ M;PEGIS T;LIBERMAN T;DANIEL D;CALICE M;JOSELINE M;RAPHAEL K</t>
  </si>
  <si>
    <t>HERAWATI V, 2020, BIODIVERSITAS</t>
  </si>
  <si>
    <t>NOTREPORTED;UNIVERSITAS DIPONEGORO;NOTREPORTED</t>
  </si>
  <si>
    <t>UNIVERSITAS DIPONEGORO;NAGOYA UNIVERSITY;UNIVERSITAS DIPONEGORO;UNIVERSITAS DIPONEGORO</t>
  </si>
  <si>
    <t>BIODIVERSITAS</t>
  </si>
  <si>
    <t>HERAWATI VIVI ENDAR;PINANDOYO;WINDARTO SETO;RISMANINGSIH NURMANITA;RIYADI PUTUT HAR;DARMANTO YS;RADJASA OCKY KARNA</t>
  </si>
  <si>
    <t>https://www.scopus.com/inward/record.uri?eid=2-s2.0-85097618470&amp;doi=10.13057%2fbiodiv%2fd211151&amp;partnerID=40&amp;md5=d71b4775de3c8a8a5f128f88d53fa343</t>
  </si>
  <si>
    <t>NUTRITIONAL VALUE AND GROWTH PERFORMANCE OF SEA WORMS (NEREIS SP.) FED WITH HERMETIA ILLUCENS MAGGOT FLOUR AND GRATED COCONUT (COCOS NUCIFERA) AS NATURAL FEED</t>
  </si>
  <si>
    <t>SOCIETY FOR INDONESIAN BIODIVERSITY</t>
  </si>
  <si>
    <t>5431 – 5437</t>
  </si>
  <si>
    <t>1412033X</t>
  </si>
  <si>
    <t>10.13057/biodiv/d211151</t>
  </si>
  <si>
    <t>V.E. HERAWATI; DEPARTMENT OF AQUACULTURE, FACULTY OF FISHERIES AND MARINE SCIENCES, UNIVERSITAS DIPONEGORO, SEMARANG, JL. PROF. H. SOEDARTO S.H., 50275, INDONESIA; EMAIL: VIVIENDAR23@GMAIL.COM</t>
  </si>
  <si>
    <t>SEA WORMS ARE ONE OF THE NATURAL FEEDS USED FOR SHRIMP AQUACULTURE. THIS STUDY AIMED TO INVESTIGATE THE GROWTH PERFORMANCE AND NUTRITIONAL QUALITY OF SEA WORMS (NEREIS SP.) FED WITH HERMETIA ILLUCENS MAGGOT FLOUR AND GRATED COCONUT (COCOS NUCIFERA). NEREIS SP. INDIVIDUALS WERE CULTURED AT A DENSITY OF 100/PLASTIC CONTAINER FOR 35 DAYS, AND FED TWICE DAILY WITH A FEEDING RATE OF 5% OF THE TOTAL BODY WEIGHT. THIS STUDY USED FIVE TREATMENTS, I.E.: A. 50% MAGGOT FLOUR AND 50% COCONUT GRATED, B. 75% MAGGOT FLOUR AND 25% COCONUT GRATED, C. 25% MAGGOT FLOUR AND 75% GRATED COCONUT, D. 100% MAGGOT FLOUR, AND E. 100% COCONUT GRATED. THE RESULTS SHOWED THAT THE SEA WORMS FED ON MAGGOT FLOUR AND GRATED COCONUT HAD A SIGNIFICANT EFFECT (P &lt; 0.01) ON THE SURVIVAL RATE (SR), FEED CONVERSION RATE (FCR), AND FEED EFFICIENCY. TREATMENT D SHOWED THE HIGHEST ABSOLUTE GROWTH VALUE, SPECIFIC GROWTH RATE (SGR), FEED EFFICIENCY, AND SR (0.45 G, 3.25%, 49.23%, AND 99.67%). FEEDING RATE N RANGED FROM 30.50% TO 34.67%, AND THE FCR VALUE RANGED FROM 2.07-2.43%. THE HIGHEST NUTRIENT CONTENTS WERE OBSERVED IN TREATMENT D, WITH 54.05% PROTEIN, 22.54% FATTY ACID, 55.46 PPM METHIONINE, AND 10.98% EPA. THIS RESULT SUGGESTED THAT NEREIS SP. FED WITH 100% MAGGOT FLOUR HAD THE GREATEST NUTRITIONAL QUALITY AND GROWTH PERFORMANCE. © 2020, SOCIETY FOR INDONESIAN BIODIVERSITY. ALL RIGHTS RESERVED.</t>
  </si>
  <si>
    <t>DEPARTMENT OF AQUACULTURE, FACULTY OF FISHERIES AND MARINE SCIENCES, UNIVERSITAS DIPONEGORO, JL. PROF. H. SOEDARTO S.H., SEMARANG, 50275, CENTRAL JAVA, INDONESIA; DEPARTMENT OF MATERIALS CHEMISTRY, GRADUATE SCHOOL OF ENGINEERING, NAGOYA UNIVERSITY, FURO-CHO, CHIKUSA-KU, NAGOYA, 464-8603, JAPAN; DEPARTMENT OF FISHERY PRODUCT TECHNOLOGY, FACULTY OF FISHERIES AND MARINE SCIENCES, UNIVERSITAS DIPONEGORO, JL. PROF. H. SOEDARTO S.H., SEMARANG, 50275, CENTRAL JAVA, INDONESIA; DEPARTMENT OF MARINE SCIENCE, FACULTY OF FISHERIES AND MARINE SCIENCES, UNIVERSITAS DIPONEGORO, JL. PROF. H. SOEDARTO S.H., SEMARANG, 50275, CENTRAL JAVA, INDONESIA</t>
  </si>
  <si>
    <t>FEED; GROWTH; MAGGOT; NEREIS; NUTRIENT</t>
  </si>
  <si>
    <t>HERAWATI V;PINANDOYO P;WINDARTO S;RISMANINGSIH N;RIYADI P;DARMANTO Y;RADJASA O</t>
  </si>
  <si>
    <t>HERAWATI V, 2023, AACL BIOFLUX</t>
  </si>
  <si>
    <t>UNIVERSITAS DIPONEGORO;DEPARTMENT OF FISHERIES PRODUCT TECHNOLOGY;NATIONAL KARANGTURI UNIVERSITY OF SEMARANG</t>
  </si>
  <si>
    <t>HERAWATI VIVI E;ELFITASARI TITA;DARMANTO YS;ANGGRAENI NOVIA;WINDARTO SETO</t>
  </si>
  <si>
    <t>https://www.scopus.com/inward/record.uri?eid=2-s2.0-85152935974&amp;partnerID=40&amp;md5=7a970b5e93f49d92d57e660e20338a86</t>
  </si>
  <si>
    <t>EFFECT OF DIFFERENT RATIOS OF MAGGOT MEAL (HERMETIA ILLUCENS) ON GROWTH PERFORMANCE AND BODY COMPOSITION OF VANNAMEI SHRIMP (LITOPENNAEUS VANNAMEI) POST LARVAE</t>
  </si>
  <si>
    <t>768 – 779</t>
  </si>
  <si>
    <t>V.E. HERAWATI; DEPARTMENT OF AQUACULTURE, FACULTY OF FISHERIES AND MARINE SCIENCES, UNIVERSITAS DIPONEGORO, SEMARANG, INDONESIA; EMAIL: VIVIENDAR23@GMAIL.COM</t>
  </si>
  <si>
    <t>MAGGOTS OF HERMETIA ILLUCENS HAVE A HIGH NUTRITIONAL VALUE AND CAN PARTIALLY REPLACE FISHMEAL IN AQUACULTURE FEEDS. THIS STUDY AIMS TO DETERMINE THE EFFECTS OF DIFFERENT RATIOS OF MAGGOT FLOUR IN THE FEED OF POST-LARVAE VANNAMEI SHRIMP ON THEIR GROWTH, FEED UTILIZATION EFFICIENCY, AMINO ACID PROFILE, AND FATTY ACIDS. 320 VANNAMEI SHRIMP HAD AN AVERAGE INITIAL WEIGHT OF 52 G THIS STUDY USED A COMPLETELY RANDOMIZED DESIGN (CRD) FOUR TREATMENTS AND THREE REPLICATIONS: A-CONTROL (NO MAGGOT MEAL); B-REPLACEMENT OF FISHMEAL WITH 8% MAGGOT MEAL; C-REPLACEMENT OF FISHMEAL WITH 16% MAGGOT MEAL; D-REPLACEMENT OF FISH MEAL WITH 24% MAGGOT MEAL. THE ABSOLUTE AND RELATIVE WEIGHT GROWTH RATES, THE TOTAL FEED CONSUMPTION, THE FEED UTILIZATION EFFICIENCY, THE PROTEIN EFFICIENCY RATIO, THE SURVIVAL RATE, AND THE WATER QUALITY WERE MEASURED. THE SUBSTITUTION OF FISHMEAL WITH MAGGOT FLOUR SIGNIFICANTLY AFFECTED (P&lt;0.05) THE RELATIVE GROWTH RATE, TOTAL FEED CONSUMPTION, UTILIZATION EFFICIENCY, FEED CONVERSION RATIO, AND PROTEIN EFFICIENCY RATIO OF VANNAMEI SHRIMP, BUT NOT THEIR VIABILITY. THE OPTIMAL RATIO OF FISHMEAL REPLACEMENT WITH MAGGOT MEAL WAS 16% (C), RESULTING IN A RELATIVE GROWTH RATE OF 7.55% DAY-1, FEED UTILIZATION EFFICIENCY OF 55.87%, A FOOD CONVERSION RATIO OF 1.35, A PROTEIN EFFICIENCY RATIO OF 1.52%, AND TOTAL FEED CONSUMPTION OF 274.10 G. THE SUBSTITUTION OF FISHMEAL WITH 16% MAGGOT MEAL (C) RESULTED IN THE BEST AMINO ACID AND FATTY ACID PROFILE OF SHRIMP, ESPECIALLY FOR LYSINE CONTENT, WHICH WAS 11.85%, AND DHA CONTENT, WHICH WAS 7.9%. © 2023, BIOFLUX SRL. ALL RIGHTS RESERVED.</t>
  </si>
  <si>
    <t>DEPARTMENT OF AQUACULTURE, FACULTY OF FISHERIES AND MARINE SCIENCES, UNIVERSITAS DIPONEGORO, SEMARANG, INDONESIA; DEPARTMENT OF FISHERIES PRODUCT TECHNOLOGY, SEMARANG, INDONESIA; DEPARTMENT OF FOOD TECHNOLOGY, NATIONAL KARANGTURI UNIVERSITY OF SEMARANG, INDONESIA</t>
  </si>
  <si>
    <t>MAGGOT; NUTRITION; PRODUCTION; VANNAMEI</t>
  </si>
  <si>
    <t>HERAWATI V;ELFITASARI T;DARMANTO Y;ANGGRAENI N;WINDARTO S</t>
  </si>
  <si>
    <t>WOS000665269000001</t>
  </si>
  <si>
    <t>SIDDIK, MUHAMMAD A.B./ABB-1947-2021</t>
  </si>
  <si>
    <t>SIDDIK, MUHAMMAD A.B./0000-0002-3636-1639 HOWIESON, JANET/0000-0001-8502-7234</t>
  </si>
  <si>
    <t>THE RESEARCH WAS FUNDED BY THE FISHERIES RESEARCH AND DEVELOPMENT CORPORATION (FRDC), AUSTRALIA (PN-2013.711.40).</t>
  </si>
  <si>
    <t>FISHERIES RESEARCH AND DEVELOPMENT CORPORATION (FRDC), AUSTRALIA [PN-2013.711.40]</t>
  </si>
  <si>
    <t>SX5UE</t>
  </si>
  <si>
    <t>SIDDIK@PSTU.AC.BD</t>
  </si>
  <si>
    <t>505</t>
  </si>
  <si>
    <t>CURTIN UNIVERSITY</t>
  </si>
  <si>
    <t>HENDER A, 2021, BIOLOGY-BASEL</t>
  </si>
  <si>
    <t>CURTIN UNIV;PATUAKHALI SCI AND TECHNOL UNIV;CURTIN UNIV;PATUAKHALI SCI AND TECHNOL UNIV</t>
  </si>
  <si>
    <t>HENDER AMANDA;SIDDIK MUHAMMAD A B;HOWIESON JANET; FOTEDAR RAVI</t>
  </si>
  <si>
    <t>BLACK SOLDIER FLY, &lt;I&gt;HERMETIA ILLUCENS&lt;/I&gt; AS AN ALTERNATIVE TO FISHMEAL PROTEIN AND FISH OIL: IMPACT ON GROWTH, IMMUNE RESPONSE, MUCOSAL BARRIER STATUS, AND FLESH QUALITY OF JUVENILE BARRAMUNDI, &lt;I&gt;LATES CALCARIFER&lt;/I&gt; (BLOCH, 1790)</t>
  </si>
  <si>
    <t>10.3390/biology10060505</t>
  </si>
  <si>
    <t>SIDDIK, MAB (CORRESPONDING AUTHOR), CURTIN UNIV, SCH MOL \&amp; LIFE SCI, 1 TURNER AVE, BENTLEY, WA 6102, AUSTRALIA</t>
  </si>
  <si>
    <t>SIMPLE SUMMARY FISHMEAL AND FISH OIL BEING RECOGNIZED AS NUTRITIONALLY BALANCED AND PREFERRED PROTEIN AND LIPID SOURCES IN AQUAFEEDS FOR FINFISH FARMING. HOWEVER, THE LIMITED SUPPLY, SOARING PRICES, AND DEPLETION OF WILD CAPTURE FISHERIES HAVE PROMPTED THE AQUACULTURE INDUSTRY TO LOOK FOR WIDELY AVAILABLE AND LESS EXPENSIVE ALTERNATIVES FOR FISHMEAL AND FISH OIL TO ENSURE THE SUSTAINABILITY OF AQUACULTURE PRODUCTION. AS AN ALTERNATIVE TO FISHMEAL PROTEIN AND OIL, BLACK SOLDIER FLY (BSF) LARVAE IS CONSIDERED A PROMISING CANDIDATE FOR ITS HIGH PROTEIN, LIPID AND MINERALS CONTENT, AS WELL AS FOR ITS BIOACTIVE POTENTIAL WITH ANTI-MICROBIAL, ANTI-FUNGAL, AND ANTI-VIRAL FUNCTIONS. THIS STUDY INVESTIGATED THE EFFECTS OF PARTIAL SUBSTITUTION OF FISHMEAL PROTEIN AND FISH OIL WITH PARTIALLY DEFATTED BSF LARVAE PROTEIN AND OIL ON GROWTH PERFORMANCE, NON-SPECIFIC IMMUNITY, MUCOSAL BARRIER STATUS AND MUSCLE FATTY ACIDS COMPOSITION IN BARRAMUNDI. THE FINDINGS OF THE STUDY CONFIRMED THAT BSF COULD SUBSTITUTE 30\% FISHMEAL AND FISH OIL SUCCESSFULLY WITHOUT COMPROMISING THE GROWTH OF BARRAMUNDI. FURTHER, PARTIAL REPLACEMENT OF FISHMEAL AND FISH OIL WITH BSF DIETS IMPROVED BACTERICIDAL ACTIVITY, IMMUNE-RELATED CYTOKINE EXPRESSION, AND MUCIN CELLS IN BOTH GUT AND SKIN WHICH ARE AN INDICATION OF IMPROVED IMMUNITY OF BARRAMUNDI. A FEEDING TRIAL WAS CONDUCTED TO TEST THE EFFECTS OF PARTIAL REPLACEMENT OF FISHMEAL (FM) PROTEIN AND FISH OIL (FO) WITH PARTIALLY DEFATTED BLACK SOLDIER FLY, HERMETIA ILLUCENS INSECT PROTEIN, AND OIL, RESPECTIVELY, ON GROWTH PERFORMANCE, IMMUNE RESPONSE, GUT AND SKIN BARRIER STATUS, AND FLESH QUALITY IN JUVENILE BARRAMUNDI. FOUR ISONITROGENOUS AND ISOCALORIC DIETS USED IN THE STUDY WERE A CONTROL DIET BASED ON FM, 30\% FM REPLACED WITH H. ILLUCENS PROTEIN (HIP), 30\% FO REPLACED WITH H. ILLUCENS OIL (HIO), AND BOTH 30\% FM AND 30\% FO REPLACED WITH H. ILLUCENS PROTEIN AND OIL (HIPO). DIETS WERE FED TWICE A DAY TO SATIETY IN TRIPLICATED GROUPS OF BARRAMUNDI WITH AN INITIAL BODY WEIGHT OF 1.74 +/- 0.15 G PER FISH. AT THE END OF THE TRIAL, GROWTH AND FEED UTILIZATION INDICES WERE FOUND INSIGNIFICANT (P &gt; 0.05) BETWEEN THE TEST DIETS AND CONTROL. A SIGNIFICANT INCREASE IN BACTERICIDAL ACTIVITY WAS OBSERVED IN FISH FED THE HIP DIET WHILE SERUM LYSOZYME ACTIVITY WAS UNCHANGED. STRESS-RELATED HEAT SHOCK PROTEINS (HSP70 AND HSP90) DID NOT DIFFER SIGNIFICANTLY AMONG THE TEST DIETS WHILE IMMUNE-RELEVANT GENES (IL-1 BETA AND IL-10) WERE SIGNIFICANTLY UPREGULATED IN HIP AND HIOP GROUPS. THE NUMBER OF MUCIN CELLS WERE INCREASED IN THE GUT AND SKIN OF HIP AND HIOP FED FISH WHEN COMPARED TO THE CONTROL DIET. THE TOTAL FATTY ACID COMPOSITIONS ( N-ARY SUMATION SFA, N-ARY SUMATION MUFA, N-ARY SUMATION PUFA, N-ARY SUMATION N-3, AND N-ARY SUMATION N-6) IN THE MUSCLES OF BARRAMUNDI WERE NOT SIGNIFICANTLY INFLUENCED WITH H. ILLUCENS PROTEIN AND OIL DIETS WHEN COMPARED TO THE CONTROL.</t>
  </si>
  <si>
    <t>SIDDIK, MAB (CORRESPONDING AUTHOR), CURTIN UNIV, SCH MOL \&amp; LIFE SCI, 1 TURNER AVE, BENTLEY, WA 6102, AUSTRALIA.; SIDDIK, MAB (CORRESPONDING AUTHOR), PATUAKHALI SCI \&amp; TECHNOL UNIV, DEPT FISHERIES BIOL \&amp; GENET, PATUAKHALI 8602, BANGLADESH.; HENDER, AMANDA; SIDDIK, MUHAMMAD A. B.; HOWIESON, JANET; FOTEDAR, RAVI, CURTIN UNIV, SCH MOL \&amp; LIFE SCI, 1 TURNER AVE, BENTLEY, WA 6102, AUSTRALIA.; SIDDIK, MUHAMMAD A. B., PATUAKHALI SCI \&amp; TECHNOL UNIV, DEPT FISHERIES BIOL \&amp; GENET, PATUAKHALI 8602, BANGLADESH.</t>
  </si>
  <si>
    <t>EUROPEAN SEA-BASS; FATTY-ACID-COMPOSITION; PRE-PUPAE MEAL; L. LARVAE; MEAL; CYPRINUS-CARPIO; RAINBOW-TROUT; BODY-COMPOSITION; PERFORMANCE; DIETS; REPLACEMENT</t>
  </si>
  <si>
    <t>INSECT LARVAE; FISHMEAL REPLACEMENT; INTESTINAL MORPHOLOGY; ACIDIC; MUCIN; FATTY ACID; CYTOKINE EXPRESSION; LATES CALCARIFER</t>
  </si>
  <si>
    <t>HENDER A;SIDDIK M;HOWIESON J;FOTEDAR R</t>
  </si>
  <si>
    <t>BIOTECHNOLOGY \&amp; APPLIED MICROBIOLOGY</t>
  </si>
  <si>
    <t>WOS000255865500046</t>
  </si>
  <si>
    <t>LEGENDRE, MARC/0000-0003-3122-2098</t>
  </si>
  <si>
    <t>APR 17</t>
  </si>
  <si>
    <t>300ZR</t>
  </si>
  <si>
    <t>SAURIN.HEM@IRD.FR</t>
  </si>
  <si>
    <t>INSTITUT DE RECHERCHE POUR LE DEVELOPPEMENT (IRD); INSTITUT DE RECHERCHE POUR LE DEVELOPPEMENT (IRD)</t>
  </si>
  <si>
    <t>P O BOX 5170-00200 NAIROBI, VICTORIA ISLAND, LAGOS 73023, NIGERIA</t>
  </si>
  <si>
    <t>HEM S, 2008, AFR J BIOTECHNOL</t>
  </si>
  <si>
    <t>AFR J BIOTECHNOL</t>
  </si>
  <si>
    <t>HEM SAURIN;TOURE SEKOU;SAGBLA CE;LEGENDRE MARC</t>
  </si>
  <si>
    <t>BIOCONVERSION OF PALM KERNEL MEAL FOR AQUACULTURE: EXPERIENCES FROM THE FOREST REGION (REPUBLIC OF GUINEA)</t>
  </si>
  <si>
    <t>ACADEMIC JOURNALS</t>
  </si>
  <si>
    <t>1192-1198</t>
  </si>
  <si>
    <t>AFRICAN JOURNAL OF BIOTECHNOLOGY</t>
  </si>
  <si>
    <t>1684-5315</t>
  </si>
  <si>
    <t>HEM, S (CORRESPONDING AUTHOR), IRD, JALAN TAMAN KEMANG 32B, KEMANG JAKARTA SELATAN 12730, INDONESIA</t>
  </si>
  <si>
    <t>PROTEINS AND FATS LOCKED IN PALM KERNEL MEAL CANNOT BE USED DIRECTLY BY FISHES. ENZYME FROM MAGGOTS (HERMETIA ILLUCENS LARVAE) LYSES AND EXTRACTS THOSE NUTRIENTS WHICH ARE CONSUMED AS FOOD. BIOMASSES OF MAGGOTS PRODUCED CAN BE USED TO FEED FISHES. THIS INNOVATION OPENS A NEW HOPE FOR MANY AFRICAN COUNTRIES WHERE SO MUCH AGRO-INDUSTRY BY-PRODUCTS EXIST SUCH AS PALM KERNEL MEAL, GROUNDNUT MEAL, COTTON SEED MEAL. THE DIFFERENT ASPECTS INVOLVED IN THIS DISCOVERY ARE EXPLAINED BEFORE THE SEQUENCE OF PROCESSES UP TO FINAL DISCOVERY IS DESCRIBED.</t>
  </si>
  <si>
    <t>AFR. J. BIOTECHNOL.</t>
  </si>
  <si>
    <t>HEM, S (CORRESPONDING AUTHOR), IRD, JALAN TAMAN KEMANG 32B, KEMANG JAKARTA SELATAN 12730, INDONESIA.; HEM, SAURIN, IRD, KEMANG JAKARTA SELATAN 12730, INDONESIA.; LEGENDRE, MARC, IRD, GAMET, F-34196 MONTPELLIER 05, FRANCE.</t>
  </si>
  <si>
    <t>NUTRITIVE-VALUE</t>
  </si>
  <si>
    <t>HERMETIA ILLUCENS; BLACK SOLDIER FLY; PALM KERNEL MEAL; RURAL; AQUACULTURE; AGRO-INDUSTRY BY-PRODUCTS; FISHMEAL REPLACEMENT; BIOCONVERSION</t>
  </si>
  <si>
    <t>HEM S;TOURE S;SAGBLA C;LEGENDRE M</t>
  </si>
  <si>
    <t>WOS000859947600001</t>
  </si>
  <si>
    <t>WANG, SIZHE/AHD-3983-2022 HE, YH/HJA-5454-2022</t>
  </si>
  <si>
    <t>67</t>
  </si>
  <si>
    <t>SEP 8</t>
  </si>
  <si>
    <t>4W1TC</t>
  </si>
  <si>
    <t>JYS@DLOU.EDU.CN</t>
  </si>
  <si>
    <t>987363</t>
  </si>
  <si>
    <t>DALIAN OCEAN UNIVERSITY</t>
  </si>
  <si>
    <t>HE Y, 2022, FRONT MAR SCI</t>
  </si>
  <si>
    <t>DALIAN OCEAN UNIV</t>
  </si>
  <si>
    <t>DALIAN OCEAN UNIV;DALIAN OCEAN UNIV;SANYA TROP FISHERIES RES INST</t>
  </si>
  <si>
    <t>HE YUHANG;ZHANG NAIDA;WANG AOLIN;WANG SIZHE;CHE; YANJIN;HUANG SHU;YI QILIN;MA YUEXIN;JIANG YUSHENG</t>
  </si>
  <si>
    <t>POSITIVE EFFECTS OF REPLACING COMMERCIAL FEEDS BY FRESH BLACK SOLDIER FLY (&lt;I&gt;HERMETIA ILLUCENS&lt;/I&gt;) LARVAE IN THE DIETS OF PACIFIC WHITE SHRIMP (&lt;I&gt;LITOPENAEUS VANNAMEI&lt;/I&gt;): IMMUNE ENZYME, WATER QUALITY, AND INTESTINAL MICROBIOTA</t>
  </si>
  <si>
    <t>10.3389/fmars.2022.987363</t>
  </si>
  <si>
    <t>JIANG, YS (CORRESPONDING AUTHOR), DALIAN OCEAN UNIV, INNOVAT TEAM CRUSTACEAN AQUACULTURE \&amp; RESTOCKING, DALIAN, PEOPLES R CHINA</t>
  </si>
  <si>
    <t>THIS STUDY INVESTIGATED THE EFFECTS OF REPLACING COMMERCIAL FEEDS WITH FRESH BLACK SOLDIER FLY LARVAE (BSFL) ON THE IMMUNE ENZYME ACTIVITIES, WATER QUALITY IN THE CULTURING ENVIRONMENT, AND INTESTINAL MICROBIOTA OF PACIFIC WHITE SHRIMP (LITOPENAEUS VANNAMEI). FIVE DIFFERENT FEEDING REGIMES WERE DESIGNED, IN WHICH 0\% (CONTROL GROUP), 25\%, 50\%, 75\%, AND 100\% COMMERCIAL FEEDS WERE REPLACED WITH EQUAL WET WEIGHT OF FRESH BSFL, RESPECTIVELY. THE EXPERIMENT LASTED FOR 45 DAYS, AND THE RESULTS SHOWED THAT THE SERUM T-NOS (TOTAL NITRIC OXIDE SYNTHASE), AKP (ALKALINE PHOSPHATASE), AND ACP (ACID PHOSPHATASE) ACTIVITY WERE SIGNIFICANTLY INCREASED IN THE BSFL25\% GROUP. HOWEVER, THE IMMUNE ENZYMES OF THE HEPATOPANCREAS DECREASED SIGNIFICANTLY IN ALL THE BSFL-CONTAINING GROUPS COMPARED TO THE CONTROL GROUP. TOTAL AMMONIA NITROGEN CONCENTRATIONS THROUGHOUT THE EXPERIMENTAL PHASE AND NITRATE CONCENTRATIONS IN THE MIDDLE AND LATER PHASES OF THE EXPERIMENT WERE NEGATIVELY CORRELATED WITH THE REPLACEMENT RATE OF FRESH BSFL IN THE DIET, WHEREAS PH WAS POSITIVELY CORRELATED WITH THE REPLACEMENT RATE OF FRESH BSFL IN THE DIET. PROTEOBACTERIA AND BACTEROIDETES WERE DOMINANT PHYLA IN THE INTESTINES OF SHRIMPS, BUT THE RELATIVE ABUNDANCES OF PROTEOBACTERIA AND FIRMICUTES DECREASED, WITH THOSE OF BACTEROIDETES AND PLANCTOMYCETES INCREASED IN THE BSFL-CONTAINING GROUPS. AMONG THEM, HIGHER RELATIVE ABUNDANCES OF POTENTIAL PROBIOTICS SUCH AS MOTILIMONAS, SHIMIA, PSEUDOALTEROMONAS, AND SHEWANELLA AND LOWER RELATIVE ABUNDANCE OF GENUS VIBRIO WERE OBSERVED IN THE FRESH BSFL-CONTAINING GROUPS. FURTHERMORE, SHRIMPS FED WITH BSFL-CONTAINING DIETS HAD HIGHER BACTERIAL RICHNESS AND DIVERSITY IN THE INTESTINES. IN CONCLUSION, A PROPER REPLACEMENT OF COMMERCIAL FEED WITH FRESH BSFL HAD A POSITIVE EFFECTS ON THE IMMUNE-RELATED ENZYME ACTIVITIES, WATER QUALITY, AND INTESTINAL HEALTH IN THE L. VANNAMEI.</t>
  </si>
  <si>
    <t>JIANG, YS (CORRESPONDING AUTHOR), DALIAN OCEAN UNIV, INNOVAT TEAM CRUSTACEAN AQUACULTURE \&amp; RESTOCKING, DALIAN, PEOPLES R CHINA.; HE, YUHANG; ZHANG, NAIDA; WANG, AOLIN; WANG, SIZHE; CHE, YANJIN; HUANG, SHU; YI, QILIN; MA, YUEXIN; JIANG, YUSHENG, DALIAN OCEAN UNIV, INNOVAT TEAM CRUSTACEAN AQUACULTURE \&amp; RESTOCKING, DALIAN, PEOPLES R CHINA.; HE, YUHANG, SANYA TROP FISHERIES RES INST, SANYA, PEOPLES R CHINA.</t>
  </si>
  <si>
    <t>COD GADUS-MORHUA; FISH-MEAL; GROWTH-PERFORMANCE; GUT MICROBIOTA; RAINBOW-TROUT; ATLANTIC COD; CLOSTRIDIUM-PERFRINGENS; PRACTICAL DIETS; AQUACULTURE; PROTEIN</t>
  </si>
  <si>
    <t>PACIFIC WHITE SHRIMP LITOPENAEUS VANNAMEI; IMMUNE ENZYME ACTIVITY; WATER; QUALITY; INTESTINAL MICROBIOTA; BLACK SOLDIER FLY HERMETIA ILLUCENS</t>
  </si>
  <si>
    <t>HE Y;ZHANG N;WANG A;WANG S;CHE ;YANJIN Y;HUANG S;YI Q;MA Y;JIANG Y</t>
  </si>
  <si>
    <t>WOS001263714200001</t>
  </si>
  <si>
    <t>WANG, JINLIN/HTS-9926-2023 ZHU, TINGTING/KIC-4979-2024</t>
  </si>
  <si>
    <t>ZHOU, QICUN/0000-0002-8075-0885</t>
  </si>
  <si>
    <t>THE RESEARCH WAS SUPPORTED BY THE NATIONAL KEY R. \&amp; D. PROGRAM OF CHINA (2023YFD2402000) , THE EARMARKED FUND FOR CARS (CARS-48) AND K. C. WONG MAGNA FUND IN NINGBO UNIVERSITY.</t>
  </si>
  <si>
    <t>NATIONAL KEY R. \&amp; D. PROGRAM OF CHINA [2023YFD2402000]; EARMARKED FUND FOR CARS [CARS-48]; K. C. WONG MAGNA FUND IN NINGBO UNIVERSITY</t>
  </si>
  <si>
    <t>JUN 2024</t>
  </si>
  <si>
    <t>XS6U9</t>
  </si>
  <si>
    <t>JINMIN@NBU.EDU.CN ZHOUQICUN@NBU.EDU.CN</t>
  </si>
  <si>
    <t>102174</t>
  </si>
  <si>
    <t>NINGBO UNIVERSITY</t>
  </si>
  <si>
    <t>HE Y, 2024, AQUACULT REP</t>
  </si>
  <si>
    <t>NOTREPORTED;NINGBO UNIV</t>
  </si>
  <si>
    <t>NINGBO UNIV;NINGBO UNIV;HLTH AQUACULTURE KEY LAB SICHUAN PROV</t>
  </si>
  <si>
    <t>HE YU;PENG HONGYU;JIN MIN;WANG JINLIN;LI SHUQIN; LI MING;ZHU TINGTING;ZHANG LU;CHEN XIAORU;ZHOU; QICUN</t>
  </si>
  <si>
    <t>APPLICATION EVALUATION OF BLACK SOLDIER FLY (&lt;I&gt; HERMETIA&lt;/I&gt; ILLUCENS ) LARVAE OIL IN SHRIMP FEED: EFFECTS ON GROWTH PERFORMANCE, ANTIOXIDANT CAPACITY AND LIPID METABOLISM</t>
  </si>
  <si>
    <t>10.1016/j.aqrep.2024.102174</t>
  </si>
  <si>
    <t>JIN, M; ZHOU, QC (CORRESPONDING AUTHOR), NINGBO UNIV, SCH MARINE SCI, LAB FISH \&amp; SHELLFISH NUTR, NINGBO 315211, PEOPLES R CHINA</t>
  </si>
  <si>
    <t>RECENTLY, THE GLOBAL SUPPLY SHORTAGE OF FISH OIL (FO) HAS RESULTED IN RAPID PRICE INCREASES, AND AQUATIC FEED IS THE LARGEST CONSUMPTION OF FO. BLACK SOLDIER FLY LARVAE OIL (HERMETIA ILLUCENS) (HIO) IS RICH IN LAURIC ACID AND HAS BEEN SUGGESTED AS A POSSIBLE SOURCE OF LIPIDS FOR THE AQUATIC DIET. THE CURRENT STUDY AIMS TO EVALUATE WHETHER IT IS FEASIBLE TO REPLACE FO IN PACIFIC WHITE SHRIMP (LITOPENAEUS VANNAMEI) (4.95 +/- 0.10 G) WITH HIO AND TO INVESTIGATE THE EFFECTS OF THIS SUBSTITUTION ON GROWTH, BIOCHEMICAL INDICES, APPROXIMATELY COMPOSITION, EXPRESSION OF GENES RELATED TO THE IMMUNE, LIPID METABOLISM, AND ANTIOXIDANT RESPONSE. FIVE DIETS WERE FORMULATED, WHICH CONTAINED DIFFERENT REPLACEMENTS OF FO WITH HIO; THE SUBSTITUTION PERCENTAGES WERE AS FOLLOWS: 0 \%, 25 \%, 50 \%, 75 \% AND 100 \%, RESPECTIVELY. THE RESULTS INDICATED THAT PWG WAS IMPROVED WHEN SUBSTITUTION PERCENTAGE WAS LESS THAN 75 \%; HOWEVER, WHEN SUBSTITUTION PERCENTAGE WAS MORE THAN 50 \%, THE PWG DECREASED SIGNIFICANTLY. THE LIPID CONTENT OF THE HEPATOPANCREAS, MUSCLE AND WHOLE BODY WAS MARKEDLY AFFECTED BY SUBSTITUTION PERCENTAGE. THE FATTY ACID COMPOSITION OF HEPATOPANCREAS WAS POSITIVELY RELEVANT TO THAT IN THE DIETS, AND THE LAURIC ACID CONTENT WAS SIGNIFICANTLY ELEVATED WITH THE INCREMENT OF HIO INSTEAD OF FO IN DIETS. THE EXPRESSION OF LIPID-RELATED SYNTHESIS SIGNIFICANTLY INCREASED AT HIO100, AND THE LIPOLYSIS GENES SHOWED AN UPWARD TREND. SUBSTITUTION PERCENTAGE HAS A SIGNIFICANT IMPACT ON THE EXPRESSION OF FATTY ACID TRANSPORT. THE PROPORTION OF FO REPLACED BY HIO WAS INCREASED FROM 0 \% TO 100 \%, AND THE MRNA EXPRESSION OF IMMUNE-RELATED GENES WAS SIGNIFICANTLY UPREGULATED. MOREOVER, THE INCREASED SUBSTITUTION PERCENTAGE SIGNIFICANTLY INCREASED THE ACTIVITIES OF HEMOLYMPH ACP, PPO AND T-NOS. IN SUMMARY, THE EFFECT OF PWG ON THE REPLACEMENT OF HIO BY FO IN FEED WAS ANALYSED ACCORDING TO QUADRATIC REGRESSION ANALYSIS, THE OPTIMAL REPLACEMENT LEVELS WERE ESTIMATED TO BE 34.92 \%.</t>
  </si>
  <si>
    <t>JIN, M; ZHOU, QC (CORRESPONDING AUTHOR), NINGBO UNIV, SCH MARINE SCI, LAB FISH \&amp; SHELLFISH NUTR, NINGBO 315211, PEOPLES R CHINA.; HE, YU; PENG, HONGYU; JIN, MIN; WANG, JINLIN; LI, SHUQIN; LI, MING; ZHU, TINGTING; ZHOU, QICUN, NINGBO UNIV, SCH MARINE SCI, LAB FISH \&amp; SHELLFISH NUTR, NINGBO 315211, PEOPLES R CHINA.; ZHANG, LU; CHEN, XIAORU, TONGWEI CO LTD, HLTH AQUACULTURE KEY LAB SICHUAN PROV, CHENGDU 610000, PEOPLES R CHINA.</t>
  </si>
  <si>
    <t>FATTY-ACID-COMPOSITION; SALMON SALMO-SALAR; JUVENILE JIAN; FISH-MEAL; DIETS; REPLACEMENT</t>
  </si>
  <si>
    <t>HERMETIA ILLUCENS; L. VANNAMEI; GROWTH; LIPID METABOLISM; ALTERNATIVE; FISH OIL</t>
  </si>
  <si>
    <t>HE Y;PENG H;JIN M;WANG J;LI S;LI M;ZHU T;ZHANG L;CHEN X;ZHOU ;QICUN Q</t>
  </si>
  <si>
    <t>WOS000775020900002</t>
  </si>
  <si>
    <t>HE, YH/HJA-5454-2022 WANG, SIZHE/AHD-3983-2022</t>
  </si>
  <si>
    <t>ZUO, RANTAO/0000-0003-2443-1780</t>
  </si>
  <si>
    <t>FEB 8</t>
  </si>
  <si>
    <t>WE WOULD LIKE TO THANK PROF. JIANGUANG QIN FOR HIS ADVICE AND COMMENTS ON THIS MANUSCRIPT. THIS WORK WAS FINANCIALLY SUPPORTED BY THE NATIONAL KEY R \&amp;D PROGRAM OF CHINA (GRANT NOS. 2020YFD0900202 AND 2018YFD0900400) AND THE LIAONING PROVINCES PROJECT OF SELECTING BEST CANDIDATES TO LEAD KEY RESEARCHES (GRANT NO.2021JH1/10400040).</t>
  </si>
  <si>
    <t>NATIONAL KEY R \&amp;D PROGRAM OF CHINA [2020YFD0900202, 2018YFD0900400]; LIAONING PROVINCES PROJECT OF SELECTING BEST CANDIDATES TO LEAD KEY RESEARCHES [2021JH1/10400040]</t>
  </si>
  <si>
    <t>0C0NT</t>
  </si>
  <si>
    <t>ZUORANTAO@163.COM 2586163818@QQ.COM</t>
  </si>
  <si>
    <t>9130400</t>
  </si>
  <si>
    <t>DALIAN OCEAN UNIVERSITY; MINISTRY OF AGRICULTURE \&amp; RURAL AFFAIRS; DALIAN OCEAN UNIVERSITY</t>
  </si>
  <si>
    <t>HE Y, 2022, AQUAC NUTR</t>
  </si>
  <si>
    <t>NOTREPORTED;DALIAN OCEAN UNIV</t>
  </si>
  <si>
    <t>DALIAN OCEAN UNIV;DALIAN OCEAN UNIV;DALIAN OCEAN UNIV;SANYA TROP FISHERIES RES INST;DALIAN OCEAN UNIV</t>
  </si>
  <si>
    <t>HE YUHANG;LIU XIN;ZHANG NAIDA;WANG SIZHE;WANG AOLIN;ZUO RANTAO;JIANG YUSHENG</t>
  </si>
  <si>
    <t>REPLACEMENT OF COMMERCIAL FEED WITH FRESH BLACK SOLDIER FLY (&lt;I&gt;HERMETIA ILLUCENS&lt;/I&gt;) LARVAE IN PACIFIC WHITE SHRIMP (&lt;I&gt;LITOPENAEUS VANNAMEI&lt;/I&gt;)</t>
  </si>
  <si>
    <t>10.1155/2022/9130400</t>
  </si>
  <si>
    <t>ZUO, RT; JIANG, YS (CORRESPONDING AUTHOR), DALIAN OCEAN UNIV, INNOVAT TEAM CRUSTACEAN AQUACULTURE \&amp; RESTOCKING, DALIAN 116023, PEOPLES R CHINA</t>
  </si>
  <si>
    <t>THIS STUDY EVALUATED SURVIVAL, GROWTH PERFORMANCE, DIGESTIVE ENZYME ACTIVITIES, INTESTINAL HISTOLOGY, AND ANTIOXIDANT ENZYME ACTIVITIES OF THE PACIFIC WHITE SHRIMP (LITOPENAEUS VANNAMEI), WHICH WERE FED WITH FIVE DIFFERENT DIETS, CONTAINING 0\%, 25\%, 50\%, 75\%, AND 100\% FRESH BLACK SOLDIER FLY LARVAE (BSFL), RESPECTIVELY, TO REPLACE COMMERCIAL FEED AT AN EQUAL WET WEIGHT. THE CULTURED EXPERIMENT WAS LASTED FOR 45 DAYS, AND THE RESULTS SHOWED THAT SURVIVAL RATE (SR), FINAL BODY WEIGHT (FBW), AND WEIGHT GAIN (WG) WERE NEGATIVELY RELATED WITH THE REPLACEMENT RATE OF FRESH BSFL IN THE DIET, WHERE THE MAXIMUM VALUE WAS FOUND IN THE BSFL 25\% GROUP, WHILE THE MINIMUM VALUE APPEARED IN THE BSFL 100\% GROUP. WHEN BSFL REPLACEMENT LEVEL WAS EQUAL TO OR ABOVE 75\%, THE SR, FBW AND WG WERE SIGNIFICANTLY DECREASED. HOWEVER, HEPATOSOMATIC INDEX (HSI) WAS INCREASED WITH THE INCREASING BSFL REPLACEMENT LEVEL, WHICH WAS SIGNIFICANTLY HIGHER IN BSFL 75\% AND BSFL 100\% GROUPS THAN THE OTHER GROUPS. NO SIGNIFICANT DIFFERENCES ON HEPATOPANCREATIC AMYLASE AND LIPASE ACTIVITIES OF THE SHRIMP WERE OBSERVED AMONG ALL THE GROUPS. HOWEVER, COMPARED WITH THE CONTROL GROUP, PROTEASE ACTIVITY IN HEPATOPANCREATIC OF THE SHRIMP WAS SIGNIFICANTLY HIGHER WHEN UP TO 25\% OF COMMERCIAL FEED WAS REPLACED. THE HISTOLOGICAL STRUCTURE OF THE INTESTINE GRADUALLY CHANGED PATHOLOGICALLY, SUCH AS TISSUE DISRUPTION, WITH INCREASING PROPORTION OF FRESH BSFL IN THE DIETS. A SIGNIFICANT REDUCTION IN INTESTINAL FOLD HEIGHT WAS FOUND IN THE BSFL 100\% GROUP, AND A DECREASED THICKNESS OF INTESTINAL MUSCULAR WAS ALSO OBSERVED IN ALL TREATMENT GROUPS. THE SERUM SOD AND GSH-PX ACTIVITIES OF SHRIMP IN ALL TREATMENT GROUPS WERE SIGNIFICANTLY HIGHER THAN THAT OF THE CONTROL GROUP. IN CONCLUSION, REPLACING COMMERCIAL FEED UP TO 50\% WITH FRESH BSFL COULD BE FEASIBLE FOR L. VANNAMEI FARMING WHEN GROWTH PERFORMANCES, DIGESTIVE ENZYME ACTIVITIES, INTESTINAL HISTOLOGY, AND ANTIOXIDANT ENZYMES WERE BEING CONSIDERED.</t>
  </si>
  <si>
    <t>ZUO, RT; JIANG, YS (CORRESPONDING AUTHOR), DALIAN OCEAN UNIV, INNOVAT TEAM CRUSTACEAN AQUACULTURE \&amp; RESTOCKING, DALIAN 116023, PEOPLES R CHINA.; ZUO, RT (CORRESPONDING AUTHOR), DALIAN OCEAN UNIV, KEY LAB MARICULTURE \&amp; STOCK ENHANCEMENT NORTH CHI, MINIST AGR \&amp; RURAL AFFAIRS, DALIAN 116023, PEOPLES R CHINA.; HE, YUHANG; LIU, XIN; ZHANG, NAIDA; WANG, SIZHE; WANG, AOLIN; ZUO, RANTAO; JIANG, YUSHENG, DALIAN OCEAN UNIV, INNOVAT TEAM CRUSTACEAN AQUACULTURE \&amp; RESTOCKING, DALIAN 116023, PEOPLES R CHINA.; HE, YUHANG, SANYA TROP FISHERIES RES INST, SANYA 572018, PEOPLES R CHINA.; ZUO, RANTAO, DALIAN OCEAN UNIV, KEY LAB MARICULTURE \&amp; STOCK ENHANCEMENT NORTH CHI, MINIST AGR \&amp; RURAL AFFAIRS, DALIAN 116023, PEOPLES R CHINA.</t>
  </si>
  <si>
    <t>FISH-MEAL; PRACTICAL DIETS; GROWTH-PERFORMANCE; ESCHERICHIA-COLI; PROTEIN; CHITOSAN; CHITIN; DIGESTIBILITY; INGREDIENTS; SURVIVAL</t>
  </si>
  <si>
    <t>HE Y;LIU X;ZHANG N;WANG S;WANG A;ZUO R;JIANG Y</t>
  </si>
  <si>
    <t>CHANNA ARGUS</t>
  </si>
  <si>
    <t>CHANNA MACULATE</t>
  </si>
  <si>
    <t>AEROMONAS SCHUBERTII</t>
  </si>
  <si>
    <t>FISHERIES; MARINE \&amp; FRESHWATER BIOLOGY; VETERINARY SCIENCES</t>
  </si>
  <si>
    <t>WOS001140243100001</t>
  </si>
  <si>
    <t>HUNG, CHUN-HSIUNG/D-5521-2009 ZHU, XINYU/HJJ-1063-2023</t>
  </si>
  <si>
    <t>THE ``STRIVE TO BE FIRST-CLASS, IMPROVE WEAK LINKS, BUILD STRONG FEATURE'' IMPROVEMENT PROGRAM OF ZHONGKAI UNIVERSITY OF AGRICULTURE AND ENGINEERING, GRANT/AWARD NUMBER: KA21031H2; THE CENTRAL OIL PRODUCT PRICE ADJUSTMENT TO FISHERY SUBSIDY BUDGET PROJECT, GRANT/AWARD NUMBER: 118-119; THE INNOVATIVE TEAM PROJECTS OF ORDINARY COLLEGES AND UNIVERSITIES IN GUANGDONG PROVINCE, GRANT/AWARD NUMBER: 2020KCXTD019R NO STATEMENT AVAILABLER NO STATEMENT AVAILABLE</t>
  </si>
  <si>
    <t>THE INNOVATIVE TEAM PROJECTS OF ORDINARY COLLEGES AND UNIVERSITIES IN GUANGDONG PROVINCE</t>
  </si>
  <si>
    <t>1365-2761</t>
  </si>
  <si>
    <t>KD0Z1</t>
  </si>
  <si>
    <t>HUANGYANHUA@ZHKU.EDU.CN YOULUSU@ZHKU.EDU.CN LIWEI@ZHKU.EDU.CN</t>
  </si>
  <si>
    <t>HE H, 2024, J FISH DIS</t>
  </si>
  <si>
    <t>J FISH DIS</t>
  </si>
  <si>
    <t>HE HUANRONG;HUANG XINZHI;WEN CAIYI;LIU CHUN;JIANG; BIAO;HUANG YANHUA;SU YOULU;LI WEI</t>
  </si>
  <si>
    <t>A NOVEL DEFENSIN-LIKE PEPTIDE C-13326 POSSESSES PROTECTIVE EFFECT AGAINST MULTIDRUG-RESISTANT &lt;I&gt;AEROMONAS SCHUBERTII&lt;/I&gt; IN HYBRID SNAKEHEAD (&lt;I&gt;CHANNA MACULATE&lt;/I&gt; ♀ X &lt;I&gt;CHANNA ARGUS&lt;/I&gt; ♂)</t>
  </si>
  <si>
    <t>JOURNAL OF FISH DISEASES</t>
  </si>
  <si>
    <t>0140-7775</t>
  </si>
  <si>
    <t>10.1111/jfd.13922</t>
  </si>
  <si>
    <t>HUANG, YH; SU, YL; LI, W (CORRESPONDING AUTHOR), ZHONGKAI UNIV AGR \&amp; ENGN, INNOVAT INST ANIM HLTH BREEDING, COLL ANIM SCI \&amp; TECHNOL, GUANGZHOU KEY LAB AQUAT ANIM DIS \&amp; WATERFOWL BREED, GUANGZHOU 510225, GUANGDONG, PEOPLES R CHINA</t>
  </si>
  <si>
    <t>THE PURPOSE OF THIS STUDY WAS TO INVESTIGATE WHETHER A DEFENSIN-LIKE ANTIMICROBIAL PEPTIDE (C-13326 PEPTIDE) IDENTIFIED IN HERMETIA ILLUCENS COULD POSSESS PROTECTIVE EFFECT AGAINST MULTIDRUG-RESISTANT AEROMONAS SCHUBERTII IN HYBRID SNAKEHEAD (CHANNA MACULATE FEMALE X CHANNA ARGUS MALE). THE CDNA OF C-13326 PEPTIDE COMPRISED 243 NUCLEOTIDES ENCODING 80 AMINO ACIDS, WITH SIX CONSERVED CYSTEINE RESIDUES AND THE CLASSICAL CS ALPHA BETA STRUCTURE. THE RECOMBINANT EXPRESSION PLASMID PPIC9K-C-13326 WAS CONSTRUCTED AND TRANSFORMED INTO GS115 PICHIA PASTORIS, AND THE C-13326 PEPTIDE WAS EXPRESSED BY INDUCTION WITH 1\% METHANOL. THE CRUDE EXTRACT OF C-13326 PEPTIDE WAS PRECIPITATED BY AMMONIUM SULFATE, ASSAYED BY BRAFORD METHOD, DETECTED BY TRICINE-SDS-PAGE, EVALUATED BY BANDSCAN SOFTWARE AND IDENTIFIED BY LIQUID CHROMATOGRAPHY-MASS SPECTROMETRY. THE C-13326 PEPTIDE WAS SHOWN TO HAVE INHIBITORY ACTIVITY AGAINST THE GROWTH OF MULTIDRUG-RESISTANT A. SCHUBERTII DM210910 BY USING THE MINIMUM GROWTH INHIBITORY CONCENTRATION AND OXFORD CUP METHOD. IN ADDITION, SCANNING ELECTRON MICROSCOPY ANALYSIS SUGGESTED THAT C-13326 PEPTIDE INHIBITED THE GROWTH OF A. SCHUBERTII DM210910 BY DAMAGING THE BACTERIAL CELL MEMBRANE. TO EXPLORE THE ROLE OF PEPTIDE C-13326 IN VIVO, HYBRID SNAKEHEAD WAS FED WITH PEPTIDE C-13326 AS FEED ADDITIVES FOR 7 DAYS. THE RESULTS REVEALED THAT C-13326 PEPTIDE COULD SIGNIFICANTLY DOWN-REGULATE THE EXPRESSION LEVELS OF IL-1 BETA, IL-8, IL-12 AND TNF-ALPHA (P &lt; .05), AND SIGNIFICANTLY IMPROVED THE SURVIVAL RATE OF HYBRID SNAKEHEAD AFTER CHALLENGING WITH A. SCHUBERTII DM210910. THEREFORE, THE C-13326 PEPTIDE IS A PROMISING ANTIMICROBIAL AGENT FOR A. SCHUBERTII TREATMENT IN AQUACULTURE.</t>
  </si>
  <si>
    <t>J. FISH DIS.</t>
  </si>
  <si>
    <t>HUANG, YH; SU, YL; LI, W (CORRESPONDING AUTHOR), ZHONGKAI UNIV AGR \&amp; ENGN, INNOVAT INST ANIM HLTH BREEDING, COLL ANIM SCI \&amp; TECHNOL, GUANGZHOU KEY LAB AQUAT ANIM DIS \&amp; WATERFOWL BREED, GUANGZHOU 510225, GUANGDONG, PEOPLES R CHINA.; HE, HUANRONG; HUANG, XINZHI; WEN, CAIYI; LIU, CHUN; JIANG, BIAO; HUANG, YANHUA; SU, YOULU; LI, WEI, ZHONGKAI UNIV AGR \&amp; ENGN, INNOVAT INST ANIM HLTH BREEDING, COLL ANIM SCI \&amp; TECHNOL, GUANGZHOU KEY LAB AQUAT ANIM DIS \&amp; WATERFOWL BREED, GUANGZHOU 510225, GUANGDONG, PEOPLES R CHINA.</t>
  </si>
  <si>
    <t>DISULFIDE BONDS; HOST</t>
  </si>
  <si>
    <t>AEROMONAS SCHUBERTII; BLACK SOLDIER FLY; DEFENSINS; HYBRID SNAKEHEAD</t>
  </si>
  <si>
    <t>HE H;HUANG X;WEN C;LIU C;JIANG ;BIAO B;HUANG Y;SU Y;LI W</t>
  </si>
  <si>
    <t>CHANNA GACHUA</t>
  </si>
  <si>
    <t>WOS000911393200002</t>
  </si>
  <si>
    <t>FAKHRI, MUHAMMAD/JTS-9627-2023 HARIATI, ANIK/JRY-5750-2023</t>
  </si>
  <si>
    <t>HARIATI, ANIK/0000-0003-0296-9790</t>
  </si>
  <si>
    <t>GREEN ACCEPTED, GOLD</t>
  </si>
  <si>
    <t>THE AUTHORS ARE GRATEFUL TO THE LABORATORY STAFF OF AQUACULTURE FOR THEIR IMMENSE HELP DURING SAMPLE AND DATA COLLECTION. THIS RESEARCH WAS AWARDED BY UNIVERSITAS BRAWIJAYA TO ANIK M. HARIATI.</t>
  </si>
  <si>
    <t>UNIVERSITAS BRAWIJAYA</t>
  </si>
  <si>
    <t>7T4DC</t>
  </si>
  <si>
    <t>A\_HARIATI@UB.AC.ID</t>
  </si>
  <si>
    <t>BRAWIJAYA UNIVERSITY; BRAWIJAYA UNIVERSITY; BRAWIJAYA UNIVERSITY</t>
  </si>
  <si>
    <t>FACULTY SCIENCE \&amp; TECHNOLOGY, BANGI, SELANGOR, 43600, MALAYSIA</t>
  </si>
  <si>
    <t>HARIATI A, 2022, SAINS MALAYS</t>
  </si>
  <si>
    <t>UNIV BRAWIJAYA</t>
  </si>
  <si>
    <t>UNIV BRAWIJAYA;UNIV BRAWIJAYA;UNIV BRAWIJAYA;UNIV BRAWIJAYA;UNIV BRAWIJAYA</t>
  </si>
  <si>
    <t>HARIATI ANIK MARTINAH;YUNIARTI ATING;ARIFIN NASRULLAH BAI; FAKHRI MUHAMMAD;WIADNYA DEWA GEDE RAKA</t>
  </si>
  <si>
    <t>THE EFFECT OF MAGGOT FORMULATED FEED ON ESSENTIAL AMINO ACIDS COMPOSITION, DIGESTIBILITY AND GROWTH OF DWARF SNAKEHEAD, &lt;I&gt;CHANNA GACHUA&lt;/I&gt; FRY</t>
  </si>
  <si>
    <t>UNIV KEBANGSAAN MALAYSIA</t>
  </si>
  <si>
    <t>3143-3151</t>
  </si>
  <si>
    <t>10.17576/jsm-2022-5110-02</t>
  </si>
  <si>
    <t>HARIATI, AM (CORRESPONDING AUTHOR), UNIV BRAWIJAYA, DEPT AQUACULTURE, FAC FISHERIES \&amp; MARINE SCI, JALAN VET, MALANG 65145, EAST JAVA, INDONESIA</t>
  </si>
  <si>
    <t>THIS STUDY WAS CARRIED OUT TO EVALUATE THE INFLUENCES OF MAGGOT FORMULATED FEED ON GROWTH, DIGESTIBILITY, FEED UTILIZATION, AND BODY COMPOSITION OF LOCAL SNAKEHEAD CHANNA GACHUA. FIVE PRACTICAL DIETS WITH ISO-NITROGENOUS (40\% PROTEIN) AND CALORIC LEVEL (3.5 KCAL G(-1)) WERE DETERMINED AS 10\%, 20\%, 30\% 40\%, AND 50\% SUBSTITUTION OF MAGGOT TO FISH MEAL PROTEIN. RESULTS DEMONSTRATED THAT REPLACEMENT OF 30\% PROTEIN FROM MAGGOT IN THE DIET PRODUCED IN THE HIGHEST SPECIFIC GROWTH RATE (4.41 \%BW DAY(-1)). THESE RESULTS WERE IN LINE WITH FEED CONVERSION RATIO (FCR) AND PROTEIN UTILIZATION (PER) AT INCREASING DIETARY MAGGOT LEVEL FROM 10\% TO 30\%. FEED DIGESTIBILITY ALSO ATTAINED THE MAXIMUM LEVEL AT 30\% OF MAGGOT SUBSTITUTION. THIRTY PERCENT PROTEIN SUBSTITUTION FROM MAGGOT MEAL EXHIBITED THE HIGHEST GROWTH PERFORMANCE, NUTRIENT UTILIZATION, AND DIGESTIBILITY THAN OTHER TREATMENTS. DIETARY INCLUSION LEVELS OF MAGGOT MEAL IN DIET ABOVE 30\% REMARKABLY INFLUENCED THE GROWTH, FCR, PER, AND DIGESTIBILITY OF C. GACHUA. REGARDING FEED PRICE CONCERN, THE APPLICATION OF MAGGOT MEAL MAY POTENTIALLY BE PROFITABLE FOR SNAKEHEAD'S FRY CULTURE.</t>
  </si>
  <si>
    <t>HARIATI, AM (CORRESPONDING AUTHOR), UNIV BRAWIJAYA, DEPT AQUACULTURE, FAC FISHERIES \&amp; MARINE SCI, JALAN VET, MALANG 65145, EAST JAVA, INDONESIA.; HARIATI, AM (CORRESPONDING AUTHOR), UNIV BRAWIJAYA, AQUAT BIOFLOC RES GRP, FAC FISHERIES \&amp; MARINE SCI, JALAN VET, MALANG 65145, EAST JAVA, INDONESIA.; HARIATI, ANIK MARTINAH; YUNIARTI, ATING; ARIFIN, NASRULLAH BAI; FAKHRI, MUHAMMAD, UNIV BRAWIJAYA, DEPT AQUACULTURE, FAC FISHERIES \&amp; MARINE SCI, JALAN VET, MALANG 65145, EAST JAVA, INDONESIA.; WIADNYA, DEWA GEDE RAKA, UNIV BRAWIJAYA, DEPT FISHERIES, FAC FISHERIES \&amp; MARINE SCI, LAB ICHTHYOL, JALAN VET, MALANG 65145, EAST JAVA, INDONESIA.; HARIATI, ANIK MARTINAH; YUNIARTI, ATING; ARIFIN, NASRULLAH BAI; FAKHRI, MUHAMMAD; WIADNYA, DEWA GEDE RAKA, UNIV BRAWIJAYA, AQUAT BIOFLOC RES GRP, FAC FISHERIES \&amp; MARINE SCI, JALAN VET, MALANG 65145, EAST JAVA, INDONESIA.</t>
  </si>
  <si>
    <t>BLACK SOLDIER FLY; FISH-MEAL REPLACEMENT; PRE-PUPAE MEAL; HERMETIA-ILLUCENS; PRACTICAL DIETS; LARVAE MEAL; APPARENT DIGESTIBILITY; HOUSEFLY MAGGOT; PROTEIN; PERFORMANCE</t>
  </si>
  <si>
    <t>AQUACULTURE; FISH NUTRITION; HARUAN; INDONESIA; PROTEIN REPLACEMENT</t>
  </si>
  <si>
    <t>HARIATI A;YUNIARTI A;ARIFIN N;FAKHRI M;WIADNYA D</t>
  </si>
  <si>
    <t>PANGASIUS HYPOPHTHALMUS</t>
  </si>
  <si>
    <t>WOS001381136300020</t>
  </si>
  <si>
    <t>SHAKIR, HAFIZ/S-5839-2019 FATIMA, MAHROZE/IQW-8924-2023</t>
  </si>
  <si>
    <t>ALI, WAZIR/0009-0001-5788-6215 TAHIR, MARYAM/0009-0005-1113-5028</t>
  </si>
  <si>
    <t>GOLD, GREEN ACCEPTED</t>
  </si>
  <si>
    <t>DEC 18</t>
  </si>
  <si>
    <t>P9P5D</t>
  </si>
  <si>
    <t>NOOR.ZOOL@PU.EDU.PK</t>
  </si>
  <si>
    <t>E0313960</t>
  </si>
  <si>
    <t>UNIVERSITY OF PUNJAB; UNIVERSITY OF VETERINARY \&amp; ANIMAL SCIENCE - PAKISTAN</t>
  </si>
  <si>
    <t>1160 BATTERY STREET, STE 100, SAN FRANCISCO, CA 94111 USA</t>
  </si>
  <si>
    <t>HAIDER R, 2024, PLOS ONE</t>
  </si>
  <si>
    <t>UNIV PUNJAB</t>
  </si>
  <si>
    <t>UNIV PUNJAB;UNIV PUNJAB;UNIV VET AND ANIM SCI</t>
  </si>
  <si>
    <t>PLOS ONE</t>
  </si>
  <si>
    <t>HAIDER RABIA;KHAN NOOR;AIHETASHAM AYESHA;SHAKIR HAFIZ; ABDULLAH;FATIMA MAHROZE;TANVEER AYESHA;BANO SHEEZA; ALI WAZIR;TAHIR MARYAM;ASGHAR MUHAMMAD;FAROOQ AREEJ; AFTAB SABA;UL HAQ ABRAR;SARWAR MEHWISH</t>
  </si>
  <si>
    <t>DIETARY INCLUSION OF BLACK SOLDIER FLY (&lt;I&gt;HERMETIA ILLUCENS&lt;/I&gt;) LARVAE MEAL, WITH EXOGENOUS PROTEASE SUPPLEMENTATION, IN PRACTICAL DIETS FOR STRIPED CATFISH (&lt;I&gt;PANGASIUS HYPOPHTHALMUS&lt;/I&gt;, SAUVAGE 1878)</t>
  </si>
  <si>
    <t>PUBLIC LIBRARY SCIENCE</t>
  </si>
  <si>
    <t>1932-6203</t>
  </si>
  <si>
    <t>10.1371/journal.pone.0313960</t>
  </si>
  <si>
    <t>KHAN, N (CORRESPONDING AUTHOR), UNIV PUNJAB, INST ZOOL, LAHORE, PAKISTAN</t>
  </si>
  <si>
    <t>FISHMEAL (FM) IS A KEY COMPONENT OF COMMERCIAL FISH FEEDS, BUT DUE ITS UNSUSTAINABLE SUPPLY, THE SEARCH FOR QUALITY ALTERNATIVES OF FM HAS BECOME A SIGNIFICANT AREA OF INVESTIGATION WORLDWIDE. THE INSECT-BASED PROTEINS SUCH AS BLACK SOLDIER FLY LARVAE (BSFL) ARE BEING RECOGNIZED AS AN ALTERNATIVE INGREDIENT. HOWEVER, ANTI-NUTRITIONAL FACTORS IN THESE ALTERNATIVES MAY NEGATIVELY AFFECT NUTRIENT UTILIZATION IN FISH. INCORPORATING EXOGENOUS PROTEASE ENZYMES AS FEED ADDITIVES COULD BE A PROMISING WAY TO IMPROVE THE DIGESTIBILITY OF THESE ALTERNATIVE INGREDIENTS. THEREFORE, THIS STUDY AIMED TO EVALUATE THE IMPACT OF DIETARY INCLUSION OF BSFL MEAL, COMBINED WITH PROTEASE SUPPLEMENTATION, ON VARIOUS PARAMETERS OF STRIPED CATFISH (PANGASIUS HYPOPHTHALMUS). FIVE DIETS WERE FORMULATED: A CONTROL DIET (FM-BASED), TWO DIETS WITH 30\% AND 60\% BSFL INCLUSION (BSF30 AND BSF60), AND TWO DIETS WITH THE SAME INCLUSION LEVELS PLUS THE INCORPORATION OF EXOGENOUS PROTEASE (BSF30P AND BSF60P). ONE HUNDRED FIFTY FISH (8.26 +/- 0.02 G) WERE ARBITRARILY ALLOCATED TO FIVE GROUPS, EACH WITH THREE REPLICATES. THE FISH WERE PROVIDED WITH THEIR RESPECTIVE DIETS TWICE PER DAY FOR 60 DAYS. IN COMPARISON TO THE CONTROL, FISH-FED DIETS SUPPLEMENTED WITH PROTEASE DEMONSTRATED STATISTICALLY SIGNIFICANT LOWER LEVELS OF FEED CONVERSION RATIO AND HIGHER GROWTH PERFORMANCE REGARDING THE FINAL BODY WEIGHT AND WEIGHT GAIN. LIPASE ACTIVITY IN THE BSF60P GROUP WAS NOTABLY GREATER THAN IN THE CONTROL GROUP. PROTEASE SUPPLEMENTATION SIGNIFICANTLY ENHANCED THE APPARENT DIGESTIBILITY COEFFICIENT OF PROTEIN, INTESTINAL PROTEASE ACTIVITY, AND CRUDE PROTEIN CONTENT IN THE WHOLE BODY. MOST HEMATOLOGICAL AND BIOCHEMICAL PARAMETERS REMAINED UNAFFECTED EXCEPT FOR SUBSTANTIALLY LOWER TRIGLYCERIDE AND CHOLESTEROL LEVELS IN THE HIGHEST BSFL INCLUSION GROUPS. THESE GROUPS ALSO SHOWED A REDUCTION IN CRUDE FAT CONTENTS. WHILE GLUTATHIONE PEROXIDASE AND MALONDIALDEHYDE LEVELS DID NOT CHANGE SIGNIFICANTLY FROM THE CONTROL, THE LIVER TISSUES OF FISH FED BSF60P DIETS SHOWED CONSIDERABLY HIGHER LEVELS OF ANTIOXIDANT ENZYMES SUCH AS CATALASE AND SUPEROXIDE DISMUTASE. THE FINDINGS SUGGEST THAT INCLUDING 60\% OF A BSFL BASED DIET, ALONG WITH EXOGENOUS PROTEASE SUPPLEMENTATION, IS FEASIBLE WITHOUT COMPROMISING THE GROWTH PERFORMANCE AND HEALTH OF STRIPED CATFISH.</t>
  </si>
  <si>
    <t>KHAN, N (CORRESPONDING AUTHOR), UNIV PUNJAB, INST ZOOL, LAHORE, PAKISTAN.; HAIDER, RABIA; KHAN, NOOR; AIHETASHAM, AYESHA; SHAKIR, HAFIZ ABDULLAH; TANVEER, AYESHA; TAHIR, MARYAM; FAROOQ, AREEJ; AFTAB, SABA; UL HAQ, ABRAR; SARWAR, MEHWISH, UNIV PUNJAB, INST ZOOL, LAHORE, PAKISTAN.; FATIMA, MAHROZE; BANO, SHEEZA; ALI, WAZIR; ASGHAR, MUHAMMAD, UNIV VET \&amp; ANIM SCI, DEPT FISHERIES \&amp; AQUACULTURE, LAHORE, PAKISTAN.</t>
  </si>
  <si>
    <t>GROWTH-PERFORMANCE; APPARENT DIGESTIBILITY; FEED-UTILIZATION; FISH; TILAPIA; CHITIN; INSECTS</t>
  </si>
  <si>
    <t>HAIDER R;KHAN N;AIHETASHAM A;SHAKIR H;ABDULLAH A;FATIMA M;TANVEER A;BANO S;ALI W;TAHIR M;ASGHAR M;FAROOQ A;AFTAB S;UL H A;SARWAR M</t>
  </si>
  <si>
    <t>ARGYROSOMUS REGIUS</t>
  </si>
  <si>
    <t>WOS000575808200001</t>
  </si>
  <si>
    <t>SERRA, CLAUDIA/ABE-3105-2020 GASCO, LAURA/ADE-4591-2022 CASTRO, CAROLINA/B-8457-2013 FERREIRA, PEDRO/JVN-2767-2024 MATOS, ELISABETE/JXY-3549-2024 PERES, HELENA/A-1439-2009 ENES, PAULA/AAU-7331-2020 POUSAO-FERREIRA, PEDRO/H-3689-2014 GUERREIRO, INES/B-6531-2014 GAI, FRANCESCO/C-1012-2015 COUTINHO, FILIPE/A-9540-2019 OLIVA-TELES, AIRES/B-3555-2008 COUTO, ANA/C-5970-2011 SERRA, CLAUDIA/D-6771-2011</t>
  </si>
  <si>
    <t>POUSAO-FERREIRA, PEDRO/0000-0001-6746-764X GUERREIRO, INES/0000-0002-3072-8364 GAI, FRANCESCO/0000-0003-1037-9483 MATOS, ELISABETE/0000-0001-8128-8963 COUTINHO, FILIPE/0000-0003-4722-4143 OLIVA-TELES, AIRES/0000-0002-5730-836X PERES, HELENA/0000-0002-2568-8361 RANGEL, FABIO/0000-0003-4935-7644 COUTO, ANA/0000-0003-1664-3556 SERRA, CLAUDIA/0000-0002-9852-2426</t>
  </si>
  <si>
    <t>FUNDACAO PARA A CIENCIA E A TECNOLOGIA, GRANT/AWARD NUMBER: SFRH/BD/138375/2018, SFRH/BPD/114942/2016 AND SFRH/BPD/114959/2016; SOJA DE PORTUGAL, GRANT/AWARD NUMBER: PP-IJUP2017-SOJA DE PORTUGAL-33</t>
  </si>
  <si>
    <t>FUNDACAO PARA A CIENCIA E A TECNOLOGIA [SFRH/BD/138375/2018, SFRH/BPD/114942/2016, SFRH/BPD/114959/2016]; SOJA DE PORTUGAL [PP-IJUP2017-SOJA DE PORTUGAL-33]; FUNDAÇÃO PARA A CIÊNCIA E A TECNOLOGIA [SFRH/BD/138375/2018, SFRH/BPD/114959/2016, SFRH/BPD/114942/2016] FUNDING SOURCE: FCT</t>
  </si>
  <si>
    <t>OCT 2020</t>
  </si>
  <si>
    <t>PW1BV</t>
  </si>
  <si>
    <t>IMSGUERREIRO@GMAIL.COM</t>
  </si>
  <si>
    <t>UNIVERSIDADE DO PORTO; UNIVERSIDADE DO PORTO; INSTITUTO PORTUGUES DO MAR E DA ATMOSFERA; UNIVERSITY OF TURIN; CONSIGLIO NAZIONALE DELLE RICERCHE (CNR); ISTITUTO SCIENZE DELLE PRODUZIONI ALIMENTARI (ISPA-CNR)</t>
  </si>
  <si>
    <t>GUERREIRO I, 2021, AQUAC NUTR</t>
  </si>
  <si>
    <t>UNIV PORTO;PERES;AIRES;UNIV PORTO;PERES;AIRES;UNIV PORTO;INST PORTUGUES MAR AND ATMOSFERA IPMA;UNIV TORINO;IST SCI PROD ALIMENTARI</t>
  </si>
  <si>
    <t>GUERREIRO INES;SERRA CLAUDIA R;COUTINHO FILIPE;COUTO; ANA;CASTRO CAROLINA;RANGEL FABIO;PERES HELENA; POUSAO-FERREIRA PEDRO;MATOS ELISABETE;GASCO LAURA;GAI; FRANCESCO;OLIVA-TELES AIRES;ENES PAULA</t>
  </si>
  <si>
    <t>DIGESTIVE ENZYME ACTIVITY AND NUTRIENT DIGESTIBILITY IN MEAGRE (&lt;I&gt;ARGYROSOMUS REGIUS&lt;/I&gt;) FED INCREASING LEVELS OF BLACK SOLDIER FLY MEAL (&lt;I&gt;HERMETIA ILLUCENS&lt;/I&gt;)</t>
  </si>
  <si>
    <t>142-152</t>
  </si>
  <si>
    <t>10.1111/anu.13172</t>
  </si>
  <si>
    <t>GUERREIRO, I (CORRESPONDING AUTHOR), UNIV PORTO, CIMAR CIIMAR CTR INTERDISCIPLINAR INVEST MARINHA, AV GEN NORTON DE MATOS S-N, P-4450208 MATOSINHOS, PORTUGAL</t>
  </si>
  <si>
    <t>THE EFFECT OF PARTIALLY REPLACING FISHMEAL (FM) BY BLACK SOLDIER FLY LARVAE MEAL (HERMETIAMEAL-HM) IN MEAGRE (ARGYROSOMUS REGIUS) DIET WAS EVALUATED FOR NUTRIENT DIGESTIBILITY AND DIGESTIVE ENZYME ACTIVITY. FOR THAT PURPOSE, TRIPLICATE GROUPS OF FISH (18.0 +/- 0.02 G) WERE FED DURING 48 DAYS EITHER A CONTROL DIET (CTR), WITHOUT HM, OR ONE OF THREE DIETS INCLUDING 100, 200 AND 300 G/KG OF HM, REPLACING 17, 35 AND 52\% OF FM, RESPECTIVELY. APPARENT DIGESTIBILITY COEFFICIENTS (ADCS) OF DRY MATTER, ENERGY, PROTEIN, LYSINE, ISOLEUCINE, LEUCINE, PHENYLALANINE, ALANINE, GLUTAMATE, GLYCINE AND SERINE PRESENTED A DECREASING RESPONSE WITH INCREASED HM INCLUSION. CHITIN ADC WAS NULL, INDEPENDENT OF DIETARY HM INCLUSION. TOTAL ALKALINE PROTEASE ACTIVITY INCREASED WHILE TRYPSIN ACTIVITY DECREASED WITH DIETARY HM INCLUSION. NO INTESTINAL CHITINOLYTIC ACTIVITY WAS DETECTED. INTESTINAL ALKALINE PROTEASE ZYMOGRAM REVEALED NINE BANDS WITH PROTEOLYTIC ACTIVITY AGAINST CASEIN, WITH MOLECULAR WEIGHTS RANGING BETWEEN 15 AND 75 KDA. ANTI-PROTEASE ACTIVITY IN THE INTESTINE WAS NOT AFFECTED BY DIETARY INCLUSION OF HM COMPARED TO THE CTR DIET. OVERALL, IT IS CONCLUDED THAT REPLACEMENT OF UP TO 17\% FM WITH HM (100 G/KG HM INCLUSION LEVEL) IN MEAGRE DIETS HAS NO MAJOR ADVERSE EFFECTS IN DIET DIGESTIBILITY AND DIGESTIVE ENZYME ACTIVITY.</t>
  </si>
  <si>
    <t>GUERREIRO, I (CORRESPONDING AUTHOR), UNIV PORTO, CIMAR CIIMAR CTR INTERDISCIPLINAR INVEST MARINHA, AV GEN NORTON DE MATOS S-N, P-4450208 MATOSINHOS, PORTUGAL.; GUERREIRO, INES; SERRA, CLAUDIA R.; COUTINHO, FILIPE; COUTO, ANA; CASTRO, CAROLINA; RANGEL, FABIO; PERES, HELENA; OLIVA-TELES, AIRES; ENES, PAULA, UNIV PORTO, CIMAR CIIMAR CTR INTERDISCIPLINAR INVEST MARINHA, AV GEN NORTON DE MATOS S-N, P-4450208 MATOSINHOS, PORTUGAL.; COUTO, ANA; RANGEL, FABIO; PERES, HELENA; OLIVA-TELES, AIRES; ENES, PAULA, UNIV PORTO, FAC CIENCIAS, DEPT BIOL, PORTO, PORTUGAL.; POUSAO-FERREIRA, PEDRO, INST PORTUGUES MAR \&amp; ATMOSFERA IPMA, ESTACAO PILOTO PISCICULTURA OLHAO, OLHAO, PORTUGAL.; MATOS, ELISABETE, SORGAL SOC OLEOS \&amp; RACOES SA, S JOAO OVAR, PORTUGAL.; GASCO, LAURA, UNIV TORINO, DIPARTIMENTO SCI AGR FORESTALI \&amp; ALIMENTARI, TURIN, ITALY.; GAI, FRANCESCO, CNR, IST SCI PROD ALIMENTARI, TURIN, ITALY.</t>
  </si>
  <si>
    <t>EUROPEAN SEA-BASS; FISH-OIL REPLACEMENT; RAINBOW-TROUT SALMO; PRE-PUPAE; MEAL; TENEBRIO-MOLITOR; LARVAE MEAL; DIETARY SUPPLEMENTATION; CHITINOLYTIC ACTIVITIES; GROWTH-PERFORMANCE; IMMUNE-RESPONSE</t>
  </si>
  <si>
    <t>ALKALINE PROTEASE PROFILE; CHITIN DIGESTIBILITY; CHITINOLYTIC ACTIVITY; FISHMEAL REPLACEMENT; TRYPSIN ACTIVITY; ZYMOGRAMS</t>
  </si>
  <si>
    <t>GUERREIRO I;SERRA C;COUTINHO F;COUTO ;ANA A;CASTRO C;RANGEL F;PERES H;POUSAO-FERREIRA P;MATOS E;GASCO L;GAI ;FRANCESCO F;OLIVA-TELES A;ENES P</t>
  </si>
  <si>
    <t>WOS000501480700040</t>
  </si>
  <si>
    <t>GASCO, LAURA/ADE-4591-2022 PERES, HELENA/A-1439-2009 SERRA, CLAUDIA/ABE-3105-2020 ENES, PAULA/AAU-7331-2020 FERREIRA, PEDRO/JVN-2767-2024 MATOS, ELISABETE/JXY-3549-2024 CASTRO, CAROLINA/B-8457-2013 OLIVA-TELES, AIRES/B-3555-2008 COUTO, ANA/C-5970-2011 GAI, FRANCESCO/C-1012-2015 SERRA, CLAUDIA/D-6771-2011 GUERREIRO, INES/B-6531-2014 COUTINHO, FILIPE/A-9540-2019</t>
  </si>
  <si>
    <t>CASTRO, CAROLINA/0000-0002-4246-5741 OLIVA-TELES, AIRES/0000-0002-5730-836X COUTO, ANA/0000-0003-1664-3556 ENES, PAULA/0000-0002-6248-0500 GAI, FRANCESCO/0000-0003-1037-9483 MATOS, ELISABETE/0000-0001-8128-8963 SERRA, CLAUDIA/0000-0002-9852-2426 RANGEL, FABIO/0000-0003-4935-7644 GUERREIRO, INES/0000-0002-3072-8364 PERES, HELENA/0000-0002-2568-8361 COUTINHO, FILIPE/0000-0003-4722-4143</t>
  </si>
  <si>
    <t>THIS RESEARCH WAS PARTIALLY SUPPORTED BY THE STRATEGIC FUNDING TO UID/MULTI/04423/2019 (POCI-01-0145-FEDER-007621) THROUGH NATIONAL FUNDS PROVIDED BY FCT - FOUNDATION FOR SCIENCE AND TECHNOLOGY AND EUROPEAN REGIONAL DEVELOPMENT FUND (ERDF), IN THE FRAMEWORK OF THE PROGRAMME PT2020, AND PP-IJUP2017-SOJA DE PORTUGAL-33. THE RESEARCHERS I.G., C.C., AND F.R. WERE SUPPORTED BY GRANTS FROM FCT, PORTUGAL (SFRH/BPD/114959/2016, SFRH/BPD/114942/2016 AND SFRH/BD/138375/2018, RESPECTIVELY). F.C. WAS RECIPIENT OF A GRANT WITHIN THE PROJECT ZEBRALGRE (PTDC/CVT-WEL/5207/2014). P.E, A.C, AND C.S. HAD A SCIENTIFIC EMPLOYMENT CONTRACT SUPPORTED BY NATIONAL FUNDS THROUGH FCT. WE WOULD LIKE TO EXPRESS OUR THANKS TO MR. P. CORREIA AND L. LARROQUET FOR THE TECHNICAL ASSISTANCE DURING THE GROWTH TRIAL AND FA ANALYSIS, RESPECTIVELY.</t>
  </si>
  <si>
    <t>FCT - FOUNDATION FOR SCIENCE AND TECHNOLOGY [POCI-01-0145-FEDER-007621]; EUROPEAN REGIONAL DEVELOPMENT FUND (ERDF) [PP-IJUP2017-SOJA DE PORTUGAL-33]; FCT, PORTUGAL; NATIONAL FUNDS THROUGH FCT [SFRH/BPD/114959/2016, SFRH/BPD/114942/2016, SFRH/BD/138375/2018, PTDC/CVT-WEL/5207/2014]; FUNDAÇÃO PARA A CIÊNCIA E A TECNOLOGIA [SFRH/BPD/114959/2016, SFRH/BD/138375/2018, PTDC/CVT-WEL/5207/2014, SFRH/BPD/114942/2016] FUNDING SOURCE: FCT</t>
  </si>
  <si>
    <t>JU2BO</t>
  </si>
  <si>
    <t>734613</t>
  </si>
  <si>
    <t>UNIVERSIDADE DO PORTO; UNIVERSIDADE DO PORTO; UNIVERSIDADE DO PORTO; INSTITUTO PORTUGUES DO MAR E DA ATMOSFERA; UNIVERSITY OF TURIN; CONSIGLIO NAZIONALE DELLE RICERCHE (CNR); ISTITUTO SCIENZE DELLE PRODUZIONI ALIMENTARI (ISPA-CNR); INRAE</t>
  </si>
  <si>
    <t>GUERREIRO I, 2020, AQUACULTURE</t>
  </si>
  <si>
    <t>UNIV PORTO;PERES;AIRES;UNIV PORTO;UNIV PORTO;AIRES;UNIV PORTO;INST PORTUGUES MAR AND ATMOSFERA IPMA;UNIV TORINO;IST SCI PRODUZ ALIMENTARI</t>
  </si>
  <si>
    <t>GUERREIRO INES;CASTRO CAROLINA;ANTUNES BEATRIZ;COUTINHO; FILIPE;RANGEL FABIO;COUTO ANA;SERRA CLAUDIA R;PERES; HELENA;POUSAO-FERREIRA PEDRO;MATOS ELISABETE;GASCO LAURA;GAI FRANCESCO;CORRAZE GENEVIEVE;OLIVA-TELES AIRES; ENES PAULA</t>
  </si>
  <si>
    <t>516</t>
  </si>
  <si>
    <t>CATCHING BLACK SOLDIER FLY FOR MEAGRE: GROWTH, WHOLE-BODY FATTY ACID PROFILE AND METABOLIC RESPONSES</t>
  </si>
  <si>
    <t>10.1016/j.aquaculture.2019.734613</t>
  </si>
  <si>
    <t>GUERREIRO, I (CORRESPONDING AUTHOR), UNIV PORTO, CIMAR CIIMAR CTR INTERDISCIPLINAR INVEST MARINHA, TERMINAL CRUZEIROS PORTO LEIXIOES, AV GEN NORTON MAROS S-N, P-4450208 MATOSINHOS, PORTUGAL</t>
  </si>
  <si>
    <t>THIS STUDY AIMED TO EVALUATE THE EFFECT OF DIETS INCLUDING 10\%, 20\%, AND 30\% OF BLACK SOLDIER FLY LARVAE (HERMETIA ILLUCENS) MEAL (HM) (DIETS HM10, HM20, AND HM30, RESPECTIVELY), REPLACING 17\%, 35\%, AND 52\% OF FISHMEAL (FM), ON GROWTH PERFORMANCE, WHOLE-BODY COMPOSITION AND FATTY ACID (FA) PROFILE, PLASMA BIOCHEMISTRY, AND INTERMEDIARY METABOLISM OF MEAGRE (ARGYROSOMUS REGIUS) JUVENILES. FOR THAT PURPOSE, TRIPLICATE GROUPS OF 18.0 +/- 0.02 G FISH WERE FED A CONTROL DIET (CTR) WITHOUT HM, AND THE EXPERIMENTAL DIETS FOR 9 WEEKS. GROWTH, FEED EFFICIENCY, PROTEIN EFFICIENCY RATIO, NITROGEN AND ENERGY RETENTIONS LINEARLY DECREASED WITH THE INCREASE OF DIETARY HM LEVEL. WITH THE EXCEPTION OF ASH, WHOLE-BODY COMPOSITION WAS NOT LINEARLY AFFECTED BY DIETARY HM INCLUSION. REGARDING WHOLE-BODY FA PROFILE, TOTAL SATURATED FATTY ACIDS (SFA), SFA: POLYUNSATURATED FATTY ACIDS (PUFA) RATIO, AND TOTAL N-6PUFA LINEARLY INCREASED WITH INCREASING LEVELS OF DIETARY HM, WHILE TOTAL N-3PUFA, N-3 LONG CHAIN PUFA (LC-PUFA), N-3:N-6 RATIO, AND UNSATURATION INDEX LINEARLY DECREASED WITH INCREASING LEVELS OF HM IN THE DIETS. DOCOSAHEXAENOIC ACID (DHA) WHOLE-BODY RETENTION LINEARLY DECREASED WHILE LAURIC ACID (12:0) RETENTION INCREASED WITH THE INCREASE OF HM IN THE DIET. PLASMA GLUCOSE LINEARLY INCREASED, WHILE PLASMA TRIGLYCERIDES AND TOTAL LIPIDS DECREASED WITH THE DIETARY LEVEL OF HM. HEPATIC AMINO ACID CATABOLIC (ALANINE AMINOTRANSFEREASE AND ASPARTATE AMINOTRANSFEREASE), AND LIPOGENIC (GLUCOSE-6-PHOSPHATE DEHYDROGENASE AND MALIC ENZYME) ENZYMES ACTIVITIES WERE UNAFFECTED BY DIET COMPOSITION, WHEREAS LIPID CATABOLIC (3-HYDROXYACYL-COA DEHYDROGENASE) ENZYME ACTIVITY LINEARLY DECREASED WITH DIETARY HM LEVEL. GLUTAMATE DEHYDROGENASE, AN AMINO ACID CATABOLIC ENZYME, WAS LOWER IN FISH FED THE HM20 DIET THAN THE OTHER HM-INCLUDING DIETS. OVERALL, 10\% OF HM, CORRESPONDING TO 17\% OF FM REPLACEMENT, MIGHT BE INCLUDED IN MEAGRE DIETS WITHOUT MAJOR ADVERSE EFFECTS ON GROWTH, FEED UTILIZATION, WHOLE-BODY COMPOSITION AND FA PROFILE.</t>
  </si>
  <si>
    <t>GUERREIRO, I (CORRESPONDING AUTHOR), UNIV PORTO, CIMAR CIIMAR CTR INTERDISCIPLINAR INVEST MARINHA, TERMINAL CRUZEIROS PORTO LEIXIOES, AV GEN NORTON MAROS S-N, P-4450208 MATOSINHOS, PORTUGAL.; GUERREIRO, INES; CASTRO, CAROLINA; COUTINHO, FILIPE; RANGEL, FABIO; COUTO, ANA; SERRA, CLAUDIA R.; PERES, HELENA; OLIVA-TELES, AIRES; ENES, PAULA, UNIV PORTO, CIMAR CIIMAR CTR INTERDISCIPLINAR INVEST MARINHA, TERMINAL CRUZEIROS PORTO LEIXIOES, AV GEN NORTON MAROS S-N, P-4450208 MATOSINHOS, PORTUGAL.; ANTUNES, BEATRIZ, UNIV PORTO, FAC CIENCIAS, DEPT GEOCIENCIAS AMBIENTE \&amp; ORDENAMENTO TERRITORI, RUA CAMPO ALEGRE 687, P-4169007 PORTO, PORTUGAL.; RANGEL, FABIO; OLIVA-TELES, AIRES; ENES, PAULA, UNIV PORTO, FAC CIENCIAS, DEPT BIOL, RUA CAMPO ALEGRE S-N,ED FC4, P-4169007 PORTO, PORTUGAL.; POUSAO-FERREIRA, PEDRO, ESTACAO PILOTO PISCICULTURA OLHAO, INST PORTUGUES MAR \&amp; ATMOSFERA IPMA, AV 5 OUTUBRO S-N, P-8700305 OLHAO, PORTUGAL.; MATOS, ELISABETE, SOCIEDADE OLEOS \&amp; RACOES SA, SORGAL, EN 109, P-3880728 S JOAO OVAR, PORTUGAL.; GASCO, LAURA, UNIV TORINO, DIPARTIMENTO SCI AGR FORESTALI \&amp; ALIMENTARI, LARGO P BRACCINI 2, I-10095 GRUGLIASCO, ITALY.; GAI, FRANCESCO, CNR, IST SCI PRODUZ ALIMENTARI, LARGO P BRACCINI 2, I-10095 GRUGLIASCO, TO, ITALY.; CORRAZE, GENEVIEVE, INRA UPPA UMR1419 NUTR METAB AQUACULTURE, F-64310 ST PEE SUR NIVELLE, FRANCE.</t>
  </si>
  <si>
    <t>SALMON SALMO-SALAR; EUROPEAN SEA-BASS; MEDIUM-CHAIN TRIGLYCERIDES; FISH-OIL REPLACEMENT; PRE-PUPAE MEAL; ATLANTIC SALMON; HERMETIA-ILLUCENS; LARVAE MEAL; RAINBOW-TROUT; FOOD-INTAKE</t>
  </si>
  <si>
    <t>FATTY ACID PROFILE; FISHMEAL SUBSTITUTE; HERMETIA ILLUCENS; INSECT MEAL; INTERMEDIARY METABOLISM</t>
  </si>
  <si>
    <t>GUERREIRO I;CASTRO C;ANTUNES B;COUTINHO ;FILIPE F;RANGEL F;COUTO A;SERRA C;PERES ;HELENA H;POUSAO-FERREIRA P;MATOS E;GASCO L;GAI F;CORRAZE G;OLIVA-TELES A;ENES P</t>
  </si>
  <si>
    <t xml:space="preserve"> SCHLEGELII:</t>
  </si>
  <si>
    <t>WOS001437171300001</t>
  </si>
  <si>
    <t>THIS STUDY WAS SUPPORTED BY THE NATIONAL NATURAL SCIENCE FOUNDATION OF CHINA (32273142, 31802303) ; NATIONAL KEY R\&amp;D PROGRAM OF CHINA (2023YFD2400600) ; ``PIONEER'' AND ``LEADING GOOSE'' R\&amp;D PROGRAM OF ZHEJIANG (2024C02006) ; OPEN FUND OF ZHEJIANG PROVINCIAL TOP KEY DISCIPLINE OF AQUACULTURE IN NINGBO UNIVERSITY AND K. C. WONG MAGNA FUND IN NINGBO UNIVERSITY. WE WOULD LIKE TO THANK DR. XUEMEI DUAN FROM THE CORE FACILITY PLATFORM OF SCHOOL OF MARINE SCIENCES, NINGBO UNIVERSITY, FOR HER TECHNICAL SUPPORT DURING THE FEEDING TRIAL. AND WE ALSO WANT TO APPRECIATE THE SUPPORT BY COLLABORATIVE INNOVATION CENTER FOR ZHEJIANG MARINE HIGH-EFFICIENCY AND HEALTHY AQUACULTURE.</t>
  </si>
  <si>
    <t>NATIONAL NATURAL SCIENCE FOUNDATION OF CHINA [32273142, 31802303]; NATIONAL KEY R\&amp;D PROGRAM OF CHINA [2023YFD2400600]; PIONEER AND LEADING GOOSE R\&amp;D PROGRAM OF ZHEJIANG [2024C02006]; OPEN FUND OF ZHEJIANG PROVINCIAL TOP KEY DISCIPLINE OF AQUACULTURE IN NINGBO UNIVERSITY; K. C. WONG MAGNA FUND IN NINGBO UNIVERSITY; COLLABORATIVE INNOVATION CENTER FOR ZHEJIANG MARINE HIGH-EFFICIENCY AND HEALTHY AQUACULTURE</t>
  </si>
  <si>
    <t>Z2H0V</t>
  </si>
  <si>
    <t>JINMIN@NBU.EDU.CN</t>
  </si>
  <si>
    <t>742005</t>
  </si>
  <si>
    <t>NINGBO UNIVERSITY; NINGBO UNIVERSITY; MINISTRY OF AGRICULTURE \&amp; RURAL AFFAIRS; CONSEJO SUPERIOR DE INVESTIGACIONES CIENTIFICAS (CSIC); CSIC - INSTITUTO DE ACUICULTURA DE TORRE DE LA SAL (IATS)</t>
  </si>
  <si>
    <t>GU Y, 2025, AQUACULTURE</t>
  </si>
  <si>
    <t>NINGBO UNIV</t>
  </si>
  <si>
    <t>NINGBO UNIV;NINGBO UNIV;NINGBO UNIV;KEY LAB GREEN MARICULTURE COCONSTRUCT MINIST AND PRO;COLLABORAT INNOVAT CTR ZHEJIANG MARINE HIGH EFFICI;INST ACUICULTURA TORRE SAL IATS</t>
  </si>
  <si>
    <t>GU YIXIN;WU ZHAOXUN;SHEN YUEDONG;BAO YANGGUANG;ZHAO; WENLI;MONROIG OSCAR;ZHU TINGTING;SUN PENG;ZHOU QICUN;JIN MIN</t>
  </si>
  <si>
    <t>598</t>
  </si>
  <si>
    <t>EVALUATION OF BLACK SOLDIER FLY OIL AS A REPLACEMENT FOR FISH OIL IN THE DIET OF JUVENILE&lt;I&gt; ACANTHOPAGRUS&lt;/I&gt;&lt;I&gt; SCHLEGELII:&lt;/I&gt; BASED ON GROWTH, APOPTOSIS, AND INFLAMMATION</t>
  </si>
  <si>
    <t>10.1016/j.aquaculture.2024.742005</t>
  </si>
  <si>
    <t>JIN, M (CORRESPONDING AUTHOR), NINGBO UNIV, SCH MARINE SCI, LAB FISH \&amp; SHELLFISH NUTR, NINGBO 315211, PEOPLES R CHINA</t>
  </si>
  <si>
    <t>AN 8-WEEK FEEDING TRIAL WAS CONDUCTED TO ASSESS THE POTENTIAL OF BSFO AS A FO SUBSTITUTE FOR BLACK SEABREAM (ACANTHOPAGRUS SCHLEGELII) JUVENILES (2.29 +/- 0.01 G). FIVE DIETS WERE FORMULATED TO CONTAIN DIFFERENT REPLACEMENT OF FO WITH BSFO: 20 \% BSFO (BSFO20), 40 \% BSFO (BSFO40), 60 \% BSFO (BSFO60) AND 80 \% BSFO (BSFO80), RESPECTIVELY. THE RESULTS INDICATED THAT THERE WERE NO SIGNIFICANT DIFFERENCES IN FW, PWG AND SGR IN BSFO20 COMPARED TO THE FO GROUP (P &gt; 0.05). HOWEVER, FW, PWG AND SGR SIGNIFICANTLY DECREASED WITH DIETARY REPLACEMENT OF FO WITH BSFO INCREASING FROM 20 \% TO 80 \% (P &lt; 0.05). PARAFFIN SECTIONS OF THE LIVER SHOWED A SIGNIFICANT INCREASE IN VACUOLAR AREA IN FISH FED WITH THE BSFO60 AND BSFO80 GROUPS (P &lt; 0.05). SERUM ALT AND AST LEVELS SIGNIFICANTLY INCREASED WITH THE INCREASE OF DIETARY REPLACEMENT OF FO WITH BSFO (P &lt; 0.05). THE RELATIVE EXPRESSION OF PPAR ALPHA AND ITS DOWNSTREAM LIPOLYSIS-RELATED GENES (LPL, HSL) WERE SIGNIFICANTLY UP-REGULATED, MOREOVER, THE RELATIVE EXPRESSION OF SREBP-1C AND FAS IN LIVER WERE DRAMATICALLY UP-REGULATED WITH THE INCREASE OF DIETARY REPLACEMENT OF FO WITH BSFO (P &lt; 0.05). IN ADDITION, FISH IN THE BSFO60 GROUP EXHIBITED SIGNIFICANTLY HIGHER CONCENTRATIONS OF MDA IN THE LIVER COMPARED TO THOSE FED THE CONTROL DIET (P &lt; 0.05). THE EXPRESSION LEVELS OF CU-ZN SOD AND MN SOD IN THE LIVER WERE SIGNIFICANTLY DOWN-REGULATED IN FISH FED THE BSFO80 DIET COMPARED TO THE FO GROUP (P &lt; 0.05). THE EXPRESSION LEVELS OF TLR1 AND TLR2 WERE UP-REGULATED IN FISH FED WITH BSFO80 GROUP AND WERE SIGNIFICANTLY HIGHER THAN THOSE FED WITH THE CONTROL DIET (P &lt; 0.05). WHEN DIETARY 80 \% OF FO REPLACED BY BSFO, THE EXPRESSION OF MYD88, TAB3, MAP2K7 AND AP-1 LEVELS WERE SIGNIFICANTLY UP-REGULATED. HOWEVER, THE EXPRESSION LEVEL OF I KAPPA B ALPHA WAS SIGNIFICANTLY LOWER COMPARED TO THE CONTROL DIET (P &lt; 0.05). IN ADDITION, THE EXPRESSION LEVELS OF NF-KAPPA B, JNK, THEIR DOWNSTREAM PRO-INFLAMMATORY FACTOR-RELATED GENES (IL-18, TNF-ALPHA AND IL-1 BETA) AND PRO-APOPTOTIC GENES (BAX, CASPASE 7, CASPASE 9) WERE SIGNIFICANTLY UP-REGULATED WITH THE INCREASE OF DIETARY REPLACEMENT OF FO WITH BSFO, THE EXPRESSION LEVELS OF THE ANTI-INFLAMMATORY GENES IL-10 AND THE ANTI-APOPTOTIC GENE BCL-2 WERE SIGNIFICANTLY DOWN-REGULATED (P &lt; 0.05). IN CONCLUSION, THE RESULTS OF PRESENT STUDY INDICATED THAT DIETARY 20 \% REPLACEMENT OF FO WITH BSFO HAD NO NEGATIVE EFFECT ON THE GROWTH PERFORMANCE OF JUVENILE BLACK SEABREAM. HOWEVER, WHEN THE SUBSTITUTION LEVEL WAS HIGHER THAN 20 \%, THE ACTIVATION OF PPAR ALPHA/SREBP-1C AND TLRS/ MYD88 PATHWAYS AND THEIR DOWNSTREAM PATHWAYS RELATED TO INFLAMMATION AND APOPTOSIS GENES CAN LEAD TO LIVER LIPID DEPOSITION, INFLAMMATION, OXIDATIVE STRESS AND APOPTOSIS, RESPECTIVELY, THEREBY INHIBITING THE GROWTH PERFORMANCE AND CAUSING LIVER DAMAGE OF JUVENILE BLACK SEABREAM.</t>
  </si>
  <si>
    <t>JIN, M (CORRESPONDING AUTHOR), NINGBO UNIV, SCH MARINE SCI, LAB FISH \&amp; SHELLFISH NUTR, NINGBO 315211, PEOPLES R CHINA.; GU, YIXIN; WU, ZHAOXUN; SHEN, YUEDONG; BAO, YANGGUANG; ZHAO, WENLI; ZHU, TINGTING; SUN, PENG; ZHOU, QICUN; JIN, MIN, NINGBO UNIV, SCH MARINE SCI, LAB FISH \&amp; SHELLFISH NUTR, NINGBO 315211, PEOPLES R CHINA.; GU, YIXIN; WU, ZHAOXUN; SHEN, YUEDONG; BAO, YANGGUANG; ZHAO, WENLI; ZHU, TINGTING; SUN, PENG; ZHOU, QICUN; JIN, MIN, NINGBO UNIV, KEY LAB AQUACULTURAL BIOTECHNOL, MINIST EDUC, NINGBO 315211, PEOPLES R CHINA.; GU, YIXIN; WU, ZHAOXUN; SHEN, YUEDONG; BAO, YANGGUANG; ZHAO, WENLI; ZHU, TINGTING; SUN, PENG; ZHOU, QICUN; JIN, MIN, MINIST AGR \&amp; RURAL, KEY LAB GREEN MARICULTURE COCONSTRUCT MINIST \&amp; PRO, NINGBO 315211, PEOPLES R CHINA.; GU, YIXIN; WU, ZHAOXUN; SHEN, YUEDONG; BAO, YANGGUANG; ZHAO, WENLI; ZHU, TINGTING; SUN, PENG; ZHOU, QICUN; JIN, MIN, COLLABORAT INNOVAT CTR ZHEJIANG MARINE HIGH EFFICI, NINGBO, PEOPLES R CHINA.; MONROIG, OSCAR, CSIC, INST ACUICULTURA TORRE SAL IATS, RIBERA DE CABANES 12595, CASTELLON, SPAIN.</t>
  </si>
  <si>
    <t>FATTY-ACID-COMPOSITION; NF-KAPPA-B; NITRIC-OXIDE SYNTHASE; HERMETIA-ILLUCENS; CYCLOOXYGENASE-2 EXPRESSION; SIGNALING PATHWAY; NUTRITIONAL-VALUE; LIPID DEPOSITION; GENE-EXPRESSION; SOYBEAN OIL</t>
  </si>
  <si>
    <t>BLACK SOLDIER FLY OIL; LIPID METABOLISM; INFLAMMATORY RESPONSE; ANTIOXIDANT CAPACITY; BLACK SEABREAM</t>
  </si>
  <si>
    <t>GU Y;WU Z;SHEN Y;BAO Y;ZHAO ;WENLI W;MONROIG O;ZHU T;SUN P;ZHOU Q;JIN M</t>
  </si>
  <si>
    <t>WOS000825537900001</t>
  </si>
  <si>
    <t>GOUGBEDJI, ARMEL/IQU-0756-2023</t>
  </si>
  <si>
    <t>CAPARROS MEGIDO, RUDY/0000-0001-9368-7072 FRANCIS, FREDERIC/0000-0001-7731-0849 GOUGBEDJI, ARMEL/0000-0002-1584-4893</t>
  </si>
  <si>
    <t>THIS RESEARCH WAS FUNDED BY THE PROJECT ENTITLED ``OPTIMIZATION OF THE TILAPIA INDUSTRY THROUGH GENETIC IMPROVEMENT AND INNOVATIVE FEEDING STRATEGIES'' GRANT NUMBER PRD10, 2016. AND THE APC WAS FUNDED BY THE ACADEMIE DE RECHERCHE ET D'ENSEIGNEMENT SUPERIEUR.</t>
  </si>
  <si>
    <t>PROJECT ENTITLED ``OPTIMIZATION OF THE TILAPIA INDUSTRY THROUGH GENETIC IMPROVEMENT AND INNOVATIVE FEEDING STRATEGIES'' [PRD10]; ACADEMIE DE RECHERCHE ET D'ENSEIGNEMENT SUPERIEUR</t>
  </si>
  <si>
    <t>2X9TA</t>
  </si>
  <si>
    <t>MGOUGBEDJI@ULIEGE.BE JDETILLEUX@ULIEGE.BE LALEYEPHILIPPE@GMAIL.COM FREDERIC.FRANCIS@ULIEGE.BE R.CAPARROS@ULIEGE.BE</t>
  </si>
  <si>
    <t>1700</t>
  </si>
  <si>
    <t>UNIVERSITY OF LIEGE; UNIVERSITY OF ABOMEY CALAVI; UNIVERSITY OF LIEGE</t>
  </si>
  <si>
    <t>GOUGBEDJI A, 2022, ANIMALS</t>
  </si>
  <si>
    <t>UNIV LIEGE</t>
  </si>
  <si>
    <t>UNIV LIEGE;UNIV ABOMEY CALAVI;UNIV LIEGE;UNIV ABOMEY CALAVI;UNIV LIEGE</t>
  </si>
  <si>
    <t>GOUGBEDJI ARMEL;DETILLEUX JOHANN;LALEYE PHILIPPE A; FRANCIS FREDERIC;CAPARROS MEGIDO RUDY</t>
  </si>
  <si>
    <t>CAN INSECT MEAL REPLACE FISHMEAL? A META-ANALYSIS OF THE EFFECTS OF BLACK SOLDIER FLY ON FISH GROWTH PERFORMANCES AND NUTRITIONAL VALUES</t>
  </si>
  <si>
    <t>10.3390/ani12131700</t>
  </si>
  <si>
    <t>GOUGBEDJI, A (CORRESPONDING AUTHOR), UNIV LIEGE, GEMBLOUX AGROBIO TECH, UNIT FUNCT \&amp; EVOLUTIONARY ENTOMOL, B-5030 GEMBLOUX, BELGIUM</t>
  </si>
  <si>
    <t>SIMPLE SUMMARY SINCE 2007, BLACK SOLDIER FLY MEAL HAS BECOME THE MAIN SUBSTITUTE SUGGESTED IN STUDIES TO REPLACE FISH MEAL IN FISH FEEDS. THE QUANTITATIVE RESULTS OF THESE STUDIES HAVE BEEN ANALYZED IN THIS PAPER IN ORDER TO ASSESS THE RELEVANCE OF SUCH SUBSTITUTION. THE ANALYSIS FOCUSED ON THE IMPACT OF THIS INSECT ON THE GROWTH AND NUTRITIONAL QUALITY OF FISH. THE RESULTS SHOWED VARIABLE CONCLUSIONS BETWEEN STUDIES. THESE VARIATIONS ARE DUE TO THE FISH SPECIES OR TO THE PROTEIN SUBSTITUTION RATE OF THE FISH MEAL. ALTHOUGH NO DEFINITE CONCLUSIONS HAVE BEEN REACHED, IT IS POSSIBLE TO CONSIDER HIGH LEVELS OF SUBSTITUTION. THE SEARCH FOR QUALITY ALTERNATIVES TO FISHMEAL AND FISH OIL IN THE FISH FEED INDUSTRY HAS OCCUPIED MANY RESEARCHERS WORLDWIDE. THE USE OF BLACK SOLDIER FLY MEAL (BSFM) AS A SUBSTITUTE HAS INCREASED. THIS STUDY EVALUATED THE EFFECT OF THIS SUBSTITUTION ON FISH GROWTH AND NUTRITIONAL QUALITY THROUGH A META-ANALYSIS OF THE LITERATURE. A LIST OF STUDIES WAS SELECTED AFTER AN EXHAUSTIVE LITERATURE SEARCH FOLLOWED BY THE EXTRACTION OF GROWTH AND NUTRITIONAL PARAMETERS. TWO RANDOM-EFFECTS MODELS WERE USED TO ESTIMATE THE DIFFERENCES BETWEEN THE EXPERIMENTAL PARAMETERS AND THE CONTROLS. THE RESULTS SHOWED SIGNIFICANT HETEROGENEITY BETWEEN STUDIES FOR ALL PARAMETERS. THE SOURCES OF HETEROGENEITY BETWEEN STUDIES WERE MAINLY FISH SPECIES AND PROTEIN SUBSTITUTION RATE. HIGH SUBSTITUTIONS CAN BE CONSIDERED WITHOUT NECESSARILY WORRYING ABOUT AN ADVERSE EFFECT. FINANCIAL PROFITABILITY STUDIES OF THE FISH PRODUCTION CHAIN FROM BSFM SHOULD BE CARRIED OUT TO VALIDATE OR INVALIDATE THE ECONOMIC VIABILITY OF THIS SUBSTITUTION.</t>
  </si>
  <si>
    <t>GOUGBEDJI, A (CORRESPONDING AUTHOR), UNIV LIEGE, GEMBLOUX AGROBIO TECH, UNIT FUNCT \&amp; EVOLUTIONARY ENTOMOL, B-5030 GEMBLOUX, BELGIUM.; GOUGBEDJI, A (CORRESPONDING AUTHOR), UNIV ABOMEY CALAVI, FAC AGRON SCI, LAB HYDROBIOL \&amp; AQUACULTURE, 01 BP 526, COTONOU, BENIN.; GOUGBEDJI, ARMEL; FRANCIS, FREDERIC; CAPARROS MEGIDO, RUDY, UNIV LIEGE, GEMBLOUX AGROBIO TECH, UNIT FUNCT \&amp; EVOLUTIONARY ENTOMOL, B-5030 GEMBLOUX, BELGIUM.; GOUGBEDJI, ARMEL; LALEYE, PHILIPPE A., UNIV ABOMEY CALAVI, FAC AGRON SCI, LAB HYDROBIOL \&amp; AQUACULTURE, 01 BP 526, COTONOU, BENIN.; DETILLEUX, JOHANN, UNIV LIEGE, UNIT FUNDAMENTAL \&amp; APPL RES ANIM \&amp; HLTH, B-4000 LIEGE, BELGIUM.</t>
  </si>
  <si>
    <t>HERMETIA-ILLUCENS L.; PRE-PUPAE MEAL; LARVAE MEAL; PROTEIN; FOOD; FEED; BIAS</t>
  </si>
  <si>
    <t>HERMETIA ILLUCENS; FISH FEED; REPLACEMENT; META-ANALYSIS; EFFICIENCY</t>
  </si>
  <si>
    <t>GOUGBEDJI A;DETILLEUX J;LALEYE P;FRANCIS F;CAPARROS M R</t>
  </si>
  <si>
    <t>WOS000696066700034</t>
  </si>
  <si>
    <t>FRANCIS, FREDERIC/0000-0001-7731-0849 GOUGBEDJI, ARMEL/0000-0002-1584-4893</t>
  </si>
  <si>
    <t>OUR SINCERE THANKS GO TO THE ACAD \~EMIE DE RECHERCHE ET D'ENSEIGNEMENT SUP\~ERIEUR (ARES) FOR FINANCING THE REALIZATION OF THIS WORK WITHIN THE FRAMEWORK OF THE INSTITUTIONAL SUPPORT PROGRAM (PRD10, 2016) ENTITLED ``OPTIMIZATION OF THE TILAPIA SECTOR IN BENIN THROUGH GENETIC IMPROVEMENT AND INNOVATIVE FOOD STRATEGIES''. WE WOULD ALSO LIKE TO THANK LUCIEN MOSTADE AND BERTRAND HOC FOR THEIR VALUABLE ASSISTANCE DURING THE CHEMICAL ANALYSES.</t>
  </si>
  <si>
    <t>ACADEMIE DE RECHERCHE ET D'ENSEIGNEMENT SUPERIEUR (ARES) [PRD10]</t>
  </si>
  <si>
    <t>UQ4WZ</t>
  </si>
  <si>
    <t>MGOUGBEDJI@ULIEGE.BE</t>
  </si>
  <si>
    <t>100153</t>
  </si>
  <si>
    <t>UNIVERSITY OF LIEGE; UNIVERSITY OF ABOMEY CALAVI; UNIVERSITY OF NAMUR</t>
  </si>
  <si>
    <t>GOUGBEDJI A, 2021, J AGRIC FOOD RES</t>
  </si>
  <si>
    <t>UNIV LIEGE;UNIV LIEGE;UNIV ABOMEY CALAVI;UNIV NAMUR</t>
  </si>
  <si>
    <t>GOUGBEDJI ARMEL;AGBOHESSOU PAMPHILE;LALEYE PHILIPPE A; FRANCIS FREDERIC;MEGIDO RUDY CAPARROS</t>
  </si>
  <si>
    <t>TECHNICAL BASIS FOR THE SMALL-SCALE PRODUCTION OF BLACK SOLDIER FLY, &lt;I&gt;HERMETIA ILLUCENS&lt;/I&gt; (L. 1758), MEAL AS FISH FEED IN BENIN</t>
  </si>
  <si>
    <t>10.1016/j.jafr.2021.100153</t>
  </si>
  <si>
    <t>GOUGBEDJI, A (CORRESPONDING AUTHOR), UNIV LIEGE, GEMBLOUX AGROBIO TECH, FUNCT \&amp; EVOLUTIONARY ENTOMOL, MONSEIGNEUR HEYLEN 8, B-5030 GEMBLOUX, BELGIUM</t>
  </si>
  <si>
    <t>PROMOTING BLACK SOLDIER FLY (BSF) REARING IN BENIN TO REPLACE FISHMEAL IN FISH DIET COULD REDUCE FISH PRODUCTION COSTS. THIS STUDY AIMS TO SET UP A BREEDING TECHNIQUE OF BSF AS A PROTEIN SOURCE. BSF REPRODUCTION HAS BEEN CARRIED OUT IN SUNLIGHT. TWO DENSITIES (8500 INDIVIDUALS/M(3) AND 10,500 INDIVIDUALS/M(3)) ASSOCIATED WITH 2 ATTRACTANTS (SOYBEAN AND PINEAPPLE WASTE) WERE TESTED ON IMAGO EGG-LAYING. A LARVARIUM WITH A PREPUPAE SELF-HARVESTING SYSTEM WAS DESIGNED AND ITS EFFICIENCY WAS EVALUATED BY TESTING 3 DENSITIES OF LARVAL REARING (1 LARVA/G, 2 LARVA/G, 3 LARVA/G). TWO DIETS, VGD (SOYBEAN MEAL THORN EUPHORBIA LEAVES AND SEEDS THORN COLZA OIL) AND FOD (SOYBEAN MEAL THORN FISH OFFAL) WERE FORMULATED TO OPTIMIZE POLYUNSATURATED FATTY ACID PROFILE OF PREPUPAE TO MEET NUTRITIONAL REQUIREMENTS OF TILAPIA. BEST OVIPOSITION WAS OBTAINED WITH 8500 INDIVIDUALS/M(3) WITH PINEAPPLE WASTE AND OPTIMAL LARVAL LOAD DENSITY WAS 2 LARVA/G. PREPUPAE FED WITH VGD ACCUMULATED C18:2N-6 (10.1\%) WHICH IS ESSENTIAL FOR TILAPIA. PREPUPAE FED WITH FOD CONTAINED C20:5N-3 (2.20\%), A FATTY ACID BENEFICIAL TO HUMANS. THE LOWEST PRODUCTION COST OF BSF MEAL WAS ESTIMATED AT \$1.84/KG AND WAS OBTAINED WITH THE FOD DIET. BSF CAN EASILY BE REARED UNDER LOCAL CONDITIONS THROUGHOUT THE YEAR. ITS NUTRITIONAL QUALITIES ARE VERY INTERESTING TO MEET NILE TILAPIA REQUIREMENTS.</t>
  </si>
  <si>
    <t>GOUGBEDJI, A (CORRESPONDING AUTHOR), UNIV LIEGE, GEMBLOUX AGROBIO TECH, FUNCT \&amp; EVOLUTIONARY ENTOMOL, MONSEIGNEUR HEYLEN 8, B-5030 GEMBLOUX, BELGIUM.; GOUGBEDJI, ARMEL; FRANCIS, FREDERIC; MEGIDO, RUDY CAPARROS, UNIV LIEGE, GEMBLOUX AGROBIO TECH, FUNCT \&amp; EVOLUTIONARY ENTOMOL, MONSEIGNEUR HEYLEN 8, B-5030 GEMBLOUX, BELGIUM.; GOUGBEDJI, ARMEL; AGBOHESSOU, PAMPHILE; LALEYE, PHILIPPE A., UNIV ABOMEY CALAVI, FAC AGRON SCI, LAB HYDROBIOL \&amp; AQUACULTURE, 01 BP 526, COTONOU, BENIN.; AGBOHESSOU, PAMPHILE, UNIV NAMUR, INST LIFE EARTH \&amp; ENVIRONM, RES UNIT ENVIRONM \&amp; EVOLUTIONARY BIOL, B-5000 NAMUR, BELGIUM.</t>
  </si>
  <si>
    <t>EUPHORBIA-HETEROPHYLLA; FATTY-ACIDS; INSECTS; ENRICHMENT; PREPUPAE; DIPTERA; OMEGA-3; HEALTH; DIET</t>
  </si>
  <si>
    <t>HERMETIA ILLUCENS; INSECT BREEDING; FISH FEEDING; POLYUNSATURATED FATTY; ACID; WEST AFRICA</t>
  </si>
  <si>
    <t>GOUGBEDJI A;AGBOHESSOU P;LALEYE P;FRANCIS F;MEGIDO R</t>
  </si>
  <si>
    <t>ONYCHOSTOMA MACROLEPIS</t>
  </si>
  <si>
    <t>WOS000929252500001</t>
  </si>
  <si>
    <t>THIS STUDY WAS FINANCIALLY SUPPORTED BY THE KEY RESEARCH AND DEVELOPMENT PROJECT OF SHAANXI (NO. 2022NY-105) AND THE SCIENCE AND TECHNOLOGY PROGRAM OF THE SHAANXI ACADEMY OF SCIENCES (NO. 2018K-10).</t>
  </si>
  <si>
    <t>KEY RESEARCH AND DEVELOPMENT PROJECT OF SHAANXI [2022NY-105]; SCIENCE AND TECHNOLOGY PROGRAM OF THE SHAANXI ACADEMY OF SCIENCES [2018K-10]</t>
  </si>
  <si>
    <t>8T4RZ</t>
  </si>
  <si>
    <t>WKF3231185@163.COM</t>
  </si>
  <si>
    <t>GOU N, 2023, ANIMALS</t>
  </si>
  <si>
    <t>SHAANXI INST ZOOL</t>
  </si>
  <si>
    <t>SHAANXI INST ZOOL;SHAANXI INST ZOOL</t>
  </si>
  <si>
    <t>GOU NINA;WANG KAIFENG;JIN TIEZHI;YANG BIN</t>
  </si>
  <si>
    <t>FIRST INSIGHTS ON THE ADMINISTRATION OF INSECT OIL (BLACK SOLDIER FLY LARVAE) IN THE DIET OF JUVENILE &lt;I&gt;ONYCHOSTOMA MACROLEPIS&lt;/I&gt;</t>
  </si>
  <si>
    <t>10.3390/ani13030518</t>
  </si>
  <si>
    <t>WANG, KF (CORRESPONDING AUTHOR), SHAANXI INST ZOOL, XIAN 710032, PEOPLES R CHINA</t>
  </si>
  <si>
    <t>SIMPLE SUMMARY BLACK SOLDIER FLY OIL HAS BECOME THE FOCUS OF ATTENTION AS AN ALTERNATIVE COMPONENT OF FISH OIL IN FEED. THE PURPOSE OF THIS STUDY WAS TO INVESTIGATE THE EFFECTS OF DIFFERENT LEVELS OF BLACK SOLDIER FLY OIL REPLACING FISH OIL IN DIETS ON THE GROWTH, HEALTH AND LIPID METABOLISM OF ONYCHOSTOMA MACROLEPIS. THE RESULTS SHOW THAT IT IS FEASIBLE TO REPLACE FISH OIL WITH 25-50\% BSFLO IN THE DIET. SUPPLEMENTING WITH BSFLO IN THE DIET COULD IMPROVE THE ANTIOXIDANT CAPACITY AND REDUCE FAT DEPOSITS IN ONYCHOSTOMA MACROLEPIS. THE USE OF INSECT PRODUCTS IN AQUATIC FEED IS THE FOCUS OF THE AQUACULTURE INDUSTRY. BLACK SOLDIER FLY LARVAE OIL (BSFLO) HAS BEEN EXAMINED AS A POTENTIAL LIPID SOURCE FOR DIETS FOR SOME FISH SPECIES, BUT ITS UTILIZATION ON ONYCHOSTOMA MACROLEPIS HAS NOT BEEN EXPLORED. THE INFLUENCES OF SUBSTITUTING FISH OIL (FO) WITH BSFLO IN THE DIET ON GROWTH, BIOLOGICAL INDICATORS, APPROXIMATE COMPOSITION, SERUM BIOCHEMISTRY, ANTIOXIDANT CAPACITY AND EXPRESSION OF LIPID METABOLISM GENES IN JUVENILE O. MACROLEPIS WERE INVESTIGATED IN AN EIGHT-WEEK FEEDING EXPERIMENT. FOUR EXPERIMENTAL DIETS WERE PREPARED BY REPLACING 0 (CONTROL), 25\% (BSFLO-25), 50\% (BSFLO-50) AND 100\% (BSFLO-100) FO WITH BSFLO, AND THEN RANDOMLY ASSIGNED TO TWELVE AQUARIUMS WITH TEN FISH (1.75 +/- 0.05 G) IN EACH AQUARIUM. THE FINDINGS SHOWED THAT THE GROWTH INDICATORS, BODY COMPOSITION AND SERUM BIOCHEMISTRY IN THE BSFLO-25 AND BSFLO-50 GROUPS HAD NO STATISTICAL DIFFERENCES FROM THOSE OF THE CONTROL GROUP. THE ACTIVITIES OF SUPEROXIDE DISMUTASE (SOD) (91.22-94.96 U/MGPROT) AND THE CONTENTS OF MALONDIALDEHYDE (MDA) (1.12-1.16 NMOL/MGPROT) IN THE LIVER APPEARED TO BE SIGNIFICANTLY THE HIGHEST AND THE LOWEST IN THE BSFLO-25, BSFLO-50 AND BSFLO-100 GROUPS (P &lt; 0.05). THE ADIPOCYTE SIZE AND INTRAPERITONEAL FAT INDEX VALUE OF FISH FED ON THE BSFLO-100 DIET WERE SIGNIFICANTLY DECREASED COMPARED TO THE CONTROL GROUP (P &lt; 0.05). THE EXPRESSION LEVELS OF LIPID CATABOLISM GENES PPAR ALPHA, (PEROXISOME PROLIFERATORS-ACTIVATED RECEPTOR ALPHA) AND CPT1A (CARNITINE PALMITOYLTRANSFERASE 1 ISOFORM A) IN THE BSFLO-100 GROUP WERE SIGNIFICANTLY HIGHER THAN THOSE OF THE CONTROL GROUP (P &lt; 0.05). THE ABOVE RESULTS INDICATED THAT IT WAS FEASIBLE TO REPLACE 25-50\% DIETARY FO WITH BSFLO IN JUVENILE O. MACROLEPIS. DIETARY BSFLO SUPPLEMENTATION COULD ENHANCE THE ANTIOXIDANT CAPACITY OF THE LIVER AND SUPPRESS INTRAPERITONEAL FAT ACCUMULATION IN O. MACROLEPIS. THE USE OF OTHER INSECT OILS IN THE DIETS OF THIS SPECIES WILL BE EVALUATED IN FUTURE RESEARCH.</t>
  </si>
  <si>
    <t>WANG, KF (CORRESPONDING AUTHOR), SHAANXI INST ZOOL, XIAN 710032, PEOPLES R CHINA.; GOU, NINA; WANG, KAIFENG; JIN, TIEZHI; YANG, BIN, SHAANXI INST ZOOL, XIAN 710032, PEOPLES R CHINA.</t>
  </si>
  <si>
    <t>HERMETIA-ILLUCENS PREPUPAE; OXIDATIVE STRESS; GROWTH-PERFORMANCE; BODY-COMPOSITION; EXPRESSION; METABOLISM; INCLUSION; GENES; MEAL; GUT</t>
  </si>
  <si>
    <t>ANTIOXIDANT STATUS; BLACK SOLDIER FLY LARVAE OIL; GROWTH PERFORMANCE; LIPID METABOLISM; ONYCHOSTOMA MACROLEPIS</t>
  </si>
  <si>
    <t>GOU N;WANG K;JIN T;YANG B</t>
  </si>
  <si>
    <t>WOS001397737200001</t>
  </si>
  <si>
    <t>MONTEIRO DOS SANTOS, DRIELY KATHRINY/AGZ-7463-2022 URIBE GONCALVES, LIGIA/R-9615-2018</t>
  </si>
  <si>
    <t>URIBE GONCALVES, LIGIA/0000-0002-5014-6986</t>
  </si>
  <si>
    <t>THIS WORK WAS SUPPORTED BY FUNDACAO DE AMPARO A PESQUISA DO ESTADO DO AMAZONAS - (FAPEAM) (CALL: 014/2021 - PROSPAM) . J.B.O RECEIVED A DOCTORAL SCHOLARSHIP FROM FAPEAM. L.U.G. IS A RESEARCH FELLOW FROM THE CONSELHO NACIONAL DE DESENVOLVIMENTO CIENTIFICO E TECNOLOGICO (CNPQ) (PROCESS NO. 312492/2021-9) . PDPG CAPES/FAPEAM (CALL N.018/2020) PROVIDED FUNDING FOR THE AMINO ACID ANALYSES AND ENGLISH LANGUAGE REVIEW.</t>
  </si>
  <si>
    <t>FUNDACAO DE AMPARO A PESQUISA DO ESTADO DO AMAZONAS - (FAPEAM) [014/2021 - PROSPAM]; FAPEAM; CONSELHO NACIONAL DE DESENVOLVIMENTO CIENTIFICO E TECNOLOGICO (CNPQ) [312492/2021-9]; PDPG CAPES/FAPEAM [018/2020)]</t>
  </si>
  <si>
    <t>DEC 2024</t>
  </si>
  <si>
    <t>S4D0T</t>
  </si>
  <si>
    <t>LIGIA.GONCALVES@INPA.GOV.BR</t>
  </si>
  <si>
    <t>742071</t>
  </si>
  <si>
    <t>INSTITUTE NACIONAL DE PESQUISAS DA AMAZONIA; UNIVERSIDADE FEDERAL DE AMAZONAS; MISSISSIPPI STATE UNIVERSITY; MISSISSIPPI STATE UNIVERSITY; UNIVERSIDADE FEDERAL DE AMAZONAS</t>
  </si>
  <si>
    <t>GONCALVES L, 2025, AQUACULTURE</t>
  </si>
  <si>
    <t>LU (CORRESPONDING AUTHOR)</t>
  </si>
  <si>
    <t>LU (CORRESPONDING AUTHOR);INST NACL DE PESQUISAS DA AMAZONIA;UNIV FED AMAZONAS;MISSISSIPPI STATE UNIV;MISSISSIPPI STATE UNIV;UNIV FED AMAZONAS</t>
  </si>
  <si>
    <t>GONCALVES LIGIA URIBE;DE OLIVEIRA JESSICA BARBOSA;DANTAS; FRANCISCO DE MATOS;YAMAMOTO FERNANDO Y;DOS SANTOS DRIELY; KATHRINY MONTEIRO</t>
  </si>
  <si>
    <t>DEFATTED BLACK SOLDIER FLY MEAL IN DIETS FOR JUVENILE PIRARUCU, ARAPAIMA GIGAS: DIGESTIBILITY, GROWTH PERFORMANCE AND HEALTH PARAMETERS</t>
  </si>
  <si>
    <t>10.1016/j.aquaculture.2024.742071</t>
  </si>
  <si>
    <t>GONÇALVES, LU (CORRESPONDING AUTHOR), AVE ANDRE ARAUJO 2936, BR-69060001 MANAUS, AM, BRAZIL</t>
  </si>
  <si>
    <t>BLACK SOLDIER FLY LARVAE MEAL IS A PROMISING ALTERNATIVE INGREDIENT FOR ANIMAL FEEDS DUE TO ITS HIGH PROTEIN CONTENT AND RELATIVELY WELL-BALANCED AMINO ACID PROFILE. THE PRESENT STUDY EVALUATED THE POTENTIAL OF DEFATTED BSF LARVAE (D-BSFL) MEAL AS A PROTEIN SOURCE IN DIETS FOR JUVENILE PIRARUCU. THE APPARENT DIGESTIBILITY COEFFICIENTS (INDIRECT METHOD, CR2O3 AS AN INERT MARKER) FOR PROTEIN AND ENERGY OF THE D-BSFL WERE 0.87 AND 0.81, RESPECTIVELY, CORRESPONDING TO 506.6 G KG- 1 OF DIGESTIBLE PROTEIN AND 19.47 MJ KG- 1 OF DIGESTIBLE ENERGY. FOR THE FEEDING TRIAL, 300 JUVENILE PIRARUCU (93.8 G +/- 2.6 G) WERE STOCKED IN 20 POLYETHYLENE TANKS (150 L; N = 4; 15 FISH TANK- 1 ) OPERATING AS A RECIRCULATION AQUACULTURE SYSTEM. THE FISH WERE FED FIVE EXPERIMENTAL DIETS THAT REPLACED FISH MEAL WITH D-BSFL (0, 25, 50, 75 AND 100 \%), AND WERE FED TO APPARENT SATIETY FOR 48 DAYS. AT THE END OF THE FEEDING TRIAL, PRODUCTION PERFORMANCE, HEMATOLOGICAL PARAMETERS, CONDITION FACTOR INDICES AND WHOLE-BODY PROXIMATE COMPOSITION WERE EVALUATED. FISH FED D-BSFL DIETS PRESENTED A SUPERIOR FINAL WEIGHT, WEIGHT GAIN AND RELATIVE GROWTH RATE WHEN COMPARED TO THE CONTROL GROUP (0D-BSFL). THE OPTIMUM LEVEL OF REPLACEMENT OF FISH MEAL WITH D-BSFL FOR WEIGHT GAIN WAS ESTIMATED TO BE 70 \%. THERE WERE NO SIGNIFICANT DIFFERENCES IN THE HEMATOLOGICAL ANALYSES OR THE WHOLE-BODY PROXIMATE COMPOSITION. D-BSFL CAN BE USED AS A SUBSTITUTE INGREDIENT FOR FISH MEAL IN DIETS FOR PIRARUCU, ENHANCING FISH GROWTH WITHOUT AFFECTING ITS HEALTH.</t>
  </si>
  <si>
    <t>GONÇALVES, LU (CORRESPONDING AUTHOR), AVE ANDRE ARAUJO 2936, BR-69060001 MANAUS, AM, BRAZIL.; GONCALVES, LIGIA URIBE, INST NACL DE PESQUISAS DA AMAZONIA, COORDENACAO TECNOL \&amp; INOVACAO, MANAUS, AM, BRAZIL.; DE OLIVEIRA, JESSICA BARBOSA; DANTAS, FRANCISCO DE MATOS, UNIV FED AMAZONAS, PROGRAMA POSGRAD CIENCIA ANIM \&amp; RECURSOS PESQUEIRO, MANAUS, AM, BRAZIL.; YAMAMOTO, FERNANDO Y., MISSISSIPPI STATE UNIV, THAD COCHRAN NATL WARMWATER AQUACULTURE CTR, MISSISSIPPI AGR \&amp; FORESTRY EXPT STN, STONEVILLE, MS USA.; YAMAMOTO, FERNANDO Y., MISSISSIPPI STATE UNIV, DEPT WILDLIFE FISHERIES \&amp; AQUACULTURE, STARKVILLE, MS USA.; DOS SANTOS, DRIELY KATHRINY MONTEIRO, UNIV FED AMAZONAS, DEPT CIENCIAS PESQUEIRAS, MANAUS, AM, BRAZIL.</t>
  </si>
  <si>
    <t>HERMETIA-ILLUCENS; INSECT; PROTEINS; SCHINZ; FEED</t>
  </si>
  <si>
    <t>CARNIVOROUS FISH; INSECT MEAL; NEOTROPICAL FISH; HERMETIA ILLUCENS; PROTEIN INGREDIENT</t>
  </si>
  <si>
    <t>GONCALVES L;DE O J;DANTAS ;FRANCISCO D M F;YAMAMOTO F;DOS S D;KATHRINY M K</t>
  </si>
  <si>
    <t>WOS000580100600001</t>
  </si>
  <si>
    <t>PARRINO, VINCENZO/O-8408-2019 CAPPELLO, TIZIANA/J-6902-2016 GIANNETTO, ALESSIA/AAA-6735-2019 OLIVA, SABRINA/G-6809-2012</t>
  </si>
  <si>
    <t>GIANNETTO, ALESSIA/0000-0002-5853-2881 OLIVA, SABRINA/0000-0002-0111-8276 PARRINO, VINCENZO/0000-0001-8331-212X</t>
  </si>
  <si>
    <t>OD8MK</t>
  </si>
  <si>
    <t>AGIANNETTO@UNIME.IT SOLIVA@UNIME.IT KRISTIANRIOLO92@HOTMAIL.COM DOMENICOSAVASTANO@HOTMAIL.IT VPARRINO@UNIME.IT TCAPPELLO@UNIME.IT MMAISANO@UNIME.IT SFASULO@UNIME.IT AMAUCERI@UNIME.IT</t>
  </si>
  <si>
    <t>1710</t>
  </si>
  <si>
    <t>UNIVERSITY OF MESSINA</t>
  </si>
  <si>
    <t>GIANNETTO A, 2020, ANIMALS</t>
  </si>
  <si>
    <t>UNIV MESSINA;UNIV MESSINA;</t>
  </si>
  <si>
    <t>GIANNETTO ALESSIA;OLIVA SABRINA;RIOLO KRISTIAN;SAVASTANO; DOMENICO;PARRINO VINCENZO;CAPPELLO TIZIANA;MAISANO MARIA;FASULO SALVATORE;MAUCERI ANGELA</t>
  </si>
  <si>
    <t>WASTE VALORIZATION VIA&lt;I&gt;HERMETIA ILLUCENS&lt;/I&gt;TO PRODUCE PROTEIN-RICH BIOMASS FOR FEED: INSIGHT INTO THE CRITICAL NUTRIENT TAURINE</t>
  </si>
  <si>
    <t>10.3390/ani10091710</t>
  </si>
  <si>
    <t>GIANNETTO, A (CORRESPONDING AUTHOR), UNIV MESSINA, DEPT CHEM BIOL PHARMACEUT \&amp; ENVIRONM SCI, VIALE F STAGNO DALCONTRES 31, I-98166 MESSINA, ITALY</t>
  </si>
  <si>
    <t>SIMPLE SUMMARY THE INCREASING DEMAND OF NUTRIENTS FOR FOOD AND FEED IMPOSES THE URGENT NEED TO IMPLEMENT CURRENT NUTRITIONAL RESOURCES WHILE FINDING VALUABLE ALTERNATIVE SOURCES OF FATS AND PROTEINS. THE PRESENT STUDY AIMS TO EVALUATE THE EFFICIENCY TO BIOCONVERT THE SUBSTRATE PROTEINS OF VEGETABLE WASTES INTO VALUABLE LARVAL BIOMASS BY THE INSECT BLACK SOLDIER FLY (BSF),HERMETIA ILLUCENS. HERE, WE REPORT THAT BSF LARVAE AND PREPUPAE SHOW A HIGH PROTEIN CONTENT CHARACTERIZED BY DIFFERENT PROFILES OF VALUABLE AMINO ACIDS, INCLUDING TAURINE, A CRUCIAL NUTRIENT FOR ANIMAL FEED AND FUTURE FISH AQUACULTURE. MOREOVER, WE PROVIDE INSIGHTS INTO THE GENETIC BASIS OF TAURINE BIOSYNTHESIS IN BSF FOR THE FIRST TIME AND WE SHOW THAT THE REGULATION OF THE GENES ASSOCIATED WITH TAURINE SYNTHESIS INFLUENCES THE TAURINE CONTENT IN BSF LARVAE AND PREPUPAE. THESE FINDINGS ON PECULIAR BSF PHENOTYPES ENCOURAGE THE UTILIZATION OF LARVAE AND/OR PREPUPAE TO MEET DIFFERENT NUTRITIONAL REQUIREMENTS OF FISH SPECIES AS ALTERNATIVE SOURCE OF RELEVANT AMINO ACIDS INCLUDING TAURINE. NOTABLY, THE BIOCONVERSION PROCESS BY BSF REPRESENTS A SUSTAINABLE AND ECONOMICALLY INTERESTING JOINT SOLUTION TO MEET THE PROTEIN DEMAND FOR ANIMAL AND AQUAFEED IN THE NEXT DECADES AS WELL AS A SUSTAINABLE BIOTECHNOLOGICAL TOOL FOR VEGETABLE WASTE VALORIZATION. INSECTS HAVE BEEN RECOGNIZED AS SUSTAINABLE ALTERNATIVE SOURCES OF NUTRIENTS FOR FOOD AND FEED. THE BLACK SOLDIER FLY (BSF),HERMETIA ILLUCENS, IS A PARTICULARLY PROMISING SPECIES FOR ITS GREAT POTENTIAL IN THE WASTE VALORIZATION TO PRODUCE, DURING THE BIOCONVERSION PROCESS, HIGH-VALUE FAT AND PROTEINS THAT CURRENTLY REPRESENT A VALUABLE SOURCE FOR FISH FEED. THE PRESENT STUDY AIMS TO EVALUATE THE EFFICIENCY TO USE SUBSTRATE PROTEINS IN TWO DIFFERENT BSF DEVELOPMENTAL STAGES AS SUSTAINABLE BIOTECHNOLOGICAL TOOLS FOR VEGETABLE WASTE MANAGEMENT. WE PROVIDE INSIGHTS INTO THE NUTRITIONAL VALUES OF BOTH V INSTAR LARVAE AND PREPUPAE IN TERMS OF VALUABLE AMINO ACIDS WITH SPECIAL FOCUS ON TAURINE, A CRUCIAL NUTRIENT FOR FISH. MOREOVER, WE CLONED FOUR KEY GENES FROM BSF INVOLVED IN THE TAURINE BIOSYNTHESIS PATHWAY,2-AMINOETHANETHIOL DIOXYGENASE(HIADO),CYSTEINE DIOXYGENASE(HICDO),CYSTEINE SULFONATE DECARBOXYLASE(HICSAD), ANDGLUTAMATE DECARBOXYLASE(HIGAD). THE GENE EXPRESSION ANALYSIS IN LARVAE AND PREPUPAE BY QPCR SHOWED DEVELOPMENT-SPECIFIC PROFILES SUGGESTING THEY INFLUENCE THE TAURINE CONTENT DURING BSF DEVELOPMENT. THESE FINDINGS SHOWED PECULIAR PHENOTYPES IN LARVAE AND PREPUPAE THAT CAN BE SELECTED FOR DIFFERENT BIOTECHNOLOGICAL APPLICATIONS AS SUSTAINABLE SOURCE OF RELEVANT AMINO ACIDS AND TAURINE TO SUPPORT THE INCREASING DEMAND FOR ANIMAL FEED AND AQUAFEED IN THE NEXT DECADES.</t>
  </si>
  <si>
    <t>GIANNETTO, A (CORRESPONDING AUTHOR), UNIV MESSINA, DEPT CHEM BIOL PHARMACEUT \&amp; ENVIRONM SCI, VIALE F STAGNO DALCONTRES 31, I-98166 MESSINA, ITALY.; GIANNETTO, ALESSIA; OLIVA, SABRINA; RIOLO, KRISTIAN; PARRINO, VINCENZO; CAPPELLO, TIZIANA; MAISANO, MARIA; FASULO, SALVATORE; MAUCERI, ANGELA, UNIV MESSINA, DEPT CHEM BIOL PHARMACEUT \&amp; ENVIRONM SCI, VIALE F STAGNO DALCONTRES 31, I-98166 MESSINA, ITALY.; SAVASTANO, DOMENICO, PROGETTO HERMETIA, I-89015 REGGIO DI CALABRIA, ITALY.</t>
  </si>
  <si>
    <t>BLACK SOLDIER FLY; HERMETIA-ILLUCENS; NUTRITIONAL COMPOSITION; DIPTERA; STRATIOMYIDAE; GROWTH-PERFORMANCE; RAINBOW-TROUT; INSECTS; FOOD; PREPUPAE; SUPPLEMENTATION</t>
  </si>
  <si>
    <t>FOOD WASTE BIOCONVERSION; BSF; PROTEIN; AMINO ACIDS; GENE; CHARACTERIZATION; GENE EXPRESSION</t>
  </si>
  <si>
    <t>GIANNETTO A;OLIVA S;RIOLO K;SAVASTANO ;DOMENICO D;PARRINO V;CAPPELLO T;MAISANO M;FASULO S;MAUCERI A</t>
  </si>
  <si>
    <t>HERMETIA ILLUCENS)</t>
  </si>
  <si>
    <t>BIOTECHNOLOGY \&amp; APPLIED MICROBIOLOGY; MICROBIOLOGY</t>
  </si>
  <si>
    <t>WOS001326654900009</t>
  </si>
  <si>
    <t>2024 OCT 1</t>
  </si>
  <si>
    <t>THE AUTHORS EXTENDED THEIR PROFOUND GRATITUDE TO THE INSTITUTIONS THAT GENEROUSLY FUNDED THE PROJECT: THE DEPARTMENT OF SCIENCE AND TECHNOLOGY (DOST) AND THE MINDANAO STATE UNIVERSITY AT NAAWAN-SCHOOL OF MARINE FISHERIES AND TECHNOLOGY. THEIR SUPPORT WAS INDISPENSABLE IN THE REALIZATION OF THE RESEARCH. SPECIAL APPRECIATION WAS ALSO DIRECTED TOWARDS THE GENERAL MANAGER OF THE CITY ECONOMIC ENTERPRISE AND BUSINESS DEVELOPMENT ADMINISTRATION (CEEBDA) IN CAGAYAN DE ORO, FOR PROVIDING THE BSF LARVAE SAMPLES NEEDED FOR THE STUDY. FURTHERMORE, THE AUTHORS WISHED TO EXPRESS THEIR HEARTFELT THANKS TO THE DEDICATED LABORATORY STAFF, THE CENTER CHIEF, AND THE EXECUTIVE DIRECTOR OF THE DEPARTMENT OF AGRICULTURE-NATIONAL FISHERIES RESEARCH AND DEVELOPMENT INSTITUTE (NFRDI)-FISHERIES BIOTECHNOLOGY CENTER (FBC)-COLLEGE OF FISHERIES, CENTRAL LUZON STATE UNIVERSITY (CLSU) FOR THEIR UNWAVERING ASSISTANCE AND SUPPORT THROUGHOUT THE CONDUCT OF ANTIBACTERIAL ANALYSES, WHICH CONTRIBUTED SIGNIFICANTLY TO THE ACCOMPLISHMENTS OF THIS RESEARCH ENDEAVOR.</t>
  </si>
  <si>
    <t>DEPARTMENT OF SCIENCE AND TECHNOLOGY (DOST); BUSINESS DEVELOPMENT ADMINISTRATION</t>
  </si>
  <si>
    <t>1608-3024</t>
  </si>
  <si>
    <t>H9O5O</t>
  </si>
  <si>
    <t>CHERLYN.GERONDA@MSUNAAWAN.EDU.PH FERNAND.FAGUTAO@MSUNAAWAN.EDU.PH</t>
  </si>
  <si>
    <t>MINDANAO STATE UNIVERSITY SYSTEM; MINDANAO STATE UNIVERSITY-NAAWAN; UNIVERSITY OF THE PHILIPPINES SYSTEM; UNIVERSITY OF THE PHILIPPINES VISAYAS</t>
  </si>
  <si>
    <t>GERONDA C, 2024, APPL BIOCHEM MICROBIOL</t>
  </si>
  <si>
    <t>NOTREPORTED;MINDANAO STATE UNIV NAAWAN</t>
  </si>
  <si>
    <t>MINDANAO STATE UNIV NAAWAN;MINDANAO STATE UNIV NAAWAN;NATL FISHERIES RES AND DEV INST;UNIV PHILIPPINES VISAYAS</t>
  </si>
  <si>
    <t>APPL BIOCHEM MICROBIOL</t>
  </si>
  <si>
    <t>GERONDA C M;CHORESCA C H;PEDROSO F L;CAIPANG C M;REPAMONTE J W;FAGUTAO F F</t>
  </si>
  <si>
    <t>NUTRITIONAL PROFILE AND ANTIBACTERIAL ACTIVITY OF THE BLACK SOLDIER FLY (&lt;I&gt;HERMETIA ILLUCENS)&lt;/I&gt; LARVAE MEAL AS POTENTIAL PROTEIN SOURCE FOR AQUAFEEDS</t>
  </si>
  <si>
    <t>APPLIED BIOCHEMISTRY AND MICROBIOLOGY</t>
  </si>
  <si>
    <t>0003-6838</t>
  </si>
  <si>
    <t>10.1134/S0003683824604773</t>
  </si>
  <si>
    <t>GERONDA, CM; FAGUTAO, FF (CORRESPONDING AUTHOR), MINDANAO STATE UNIV NAAWAN, SCH MARINE FISHERIES \&amp; TECHNOL, MISAMIS ORIENTAL 9023, PHILIPPINES</t>
  </si>
  <si>
    <t>THE BLACK SOLDIER FLY (BSF, HERMETIA ILLUCENS) IS A WELL-KNOWN INSECT WITH PROMISING POTENTIAL IN TRANSFORMING ORGANIC WASTES INTO PROTEIN-RICH BIOMASS. THE BSF LARVAE (BSFL) CAN REPLACE EXPENSIVE SOURCES OF PROTEIN USED IN AQUACULTURE AND HAVE ANTIMICROBIAL CHARACTERISTICS THAT ARE RECOGNIZED TO INHIBIT PATHOGENIC BACTERIA IN HUMANS, PLANTS, POULTRY, AND LIVESTOCK. HOWEVER, ITS POTENTIAL AGAINST PATHOGENIC BACTERIA IN AQUACULTURE REMAINS LARGELY UNEXPLORED. TO ADDRESS THIS GAP, BSFL IN DIFFERENT INSTAR STAGES WERE ANALYZED FOR THEIR PROXIMATE, MINERAL, AND FATTY ACID CONTENTS TO DETERMINE THEIR NUTRITIONAL COMPOSITION. ADDITIONALLY, DISK DIFFUSION AND MINIMUM INHIBITORY CONCENTRATION ASSAYS WERE USED TO EVALUATE THE ANTIBACTERIAL ACTIVITY OF THE CRUDE METHANOLIC EXTRACTS OF THE BSFL AGAINST AEROMONAS VERONII, EDWARDSIELLA TARDA, STREPTOCOCCUS AGALACTIAE, AND VIBRIO HARVEYI. RESULTS SHOWED HIGH NUTRITIONAL COMPOSITION ACROSS INSTAR STAGES BUT THE HIGHEST LEVEL WAS REVEALED IN 2- AND 3-INSTAR STAGES (CRUDE PROTEIN: 36.17, 36.96\%, AND CRUDE FAT: 33.84, 40.90\%, RESPECTIVELY). CRUDE METHANOLIC EXTRACT OF BSFL INHIBITED THE GROWTH AND PROLIFERATION OF ALL TESTED BACTERIA, WITH THE HIGHEST INHIBITION OBSERVED IN STREPTOCOCCUS AGALACTIAE. MOREOVER, THE EXTRACTS OBTAINED AT 5-INSTAR EXHIBITED THE HIGHEST ANTIBACTERIAL ACTIVITY COMPARED TO OTHER EXTRACTS. THIS STUDY SHOWED THAT THE BSFL HAVE THE POTENTIAL TO SERVE AS A SUSTAINABLE PROTEIN SOURCE IN AQUAFEEDS, AND THE CRUDE METHANOLIC EXTRACTS FROM LATER-STAGE BSFL CAN BE USED AS ANTIBACTERIAL AGENTS IN AQUACULTURE.</t>
  </si>
  <si>
    <t>APPL. BIOCHEM. MICROBIOL.</t>
  </si>
  <si>
    <t>GERONDA, CM; FAGUTAO, FF (CORRESPONDING AUTHOR), MINDANAO STATE UNIV NAAWAN, SCH MARINE FISHERIES \&amp; TECHNOL, MISAMIS ORIENTAL 9023, PHILIPPINES.; GERONDA, C. M.; PEDROSO, F. L.; REPAMONTE, J. W.; FAGUTAO, F. F., MINDANAO STATE UNIV NAAWAN, SCH MARINE FISHERIES \&amp; TECHNOL, MISAMIS ORIENTAL 9023, PHILIPPINES.; CHORESCA, C. H., NATL FISHERIES RES \&amp; DEV INST, FISHERIES BIOTECHNOL CTR, SCI CITY OF MUNOZ 3119, NUEVA ECIJA, PHILIPPINES.; CAIPANG, C. M., UNIV PHILIPPINES VISAYAS, COLL ARTS \&amp; SCI, DIV BIOL SCI, MIAGAO 5023, ILOILO, PHILIPPINES.</t>
  </si>
  <si>
    <t>ANTIMICROBIAL PROPERTY; METABOLISM; DIETS; ACID</t>
  </si>
  <si>
    <t>HERMETIA ILLUCENS; NUTRITIONAL COMPOSITION; ANTIBACTERIAL ACTIVITY; AEROMONAS VERONII; EDWARDSIELLA TARDA; STREPTOCOCCUS AGALACTIAE; VIBRIO; HARVEYI</t>
  </si>
  <si>
    <t>GERONDA C;CHORESCA C;PEDROSO F;CAIPANG C;REPAMONTE J;FAGUTAO F</t>
  </si>
  <si>
    <t>WOS001065045400001</t>
  </si>
  <si>
    <t>ALI, OMERALFAROUG/AAD-9185-2020 J. SANDOR, ZSUZSANNA/ABE-3089-2020</t>
  </si>
  <si>
    <t>KUCSKA, BALAZS/0000-0001-6755-5690 ALI, OMERALFAROUG/0000-0001-6570-0161 SZABO, ANDRAS/0000-0002-5315-0024 J. SANDOR, ZSUZSANNA/0000-0002-5216-6964 NAGY, ZOLTAN/0000-0002-9738-7285</t>
  </si>
  <si>
    <t>AUG 29</t>
  </si>
  <si>
    <t>THIS WORK WAS SUPPORTED BY THE PROJECT EFOP-3.6.3-VEKOP-16-2017-00008 PROGRAM AND PROJECT TKP2020-NKA-24 OF THE HUNGARIAN NATIONAL RESEARCH, DEVELOPMENT, AND INNOVATION OFFICE. THE RESEARCH WAS FURTHER FUNDED BY THE HUNGARIAN NATIONAL LABORATORY PROJECT RRF-2.3.1-21-2022-00007.</t>
  </si>
  <si>
    <t>HUNGARIAN NATIONAL RESEARCH, DEVELOPMENT, AND INNOVATION OFFICE [EFOP-3.6.3-VEKOP-16-2017-00008, TKP2020-NKA-24]; HUNGARIAN NATIONAL LABORATORY [RRF-2.3.1-21-2022-00007]</t>
  </si>
  <si>
    <t>R5WC6</t>
  </si>
  <si>
    <t>ONAN\_AG@YAHOO.COM SZABO.ANDRAS@UNI-MATE.HU JAKABNE.SANDOR.ZSUZSANNA@UNI-MATE.HU NAGY.ZOLTAN84@UNI-MATE.HU OMERALFAROUG.ALI@GMAIL.COM KUCSKA.BALAZS@UNI-MATE.HU</t>
  </si>
  <si>
    <t>6080387</t>
  </si>
  <si>
    <t>HUNGARIAN UNIVERSITY OF AGRICULTURE \&amp; LIFE SCIENCES; HUNGARIAN UNIVERSITY OF AGRICULTURE \&amp; LIFE SCIENCES; HUNGARIAN UNIVERSITY OF AGRICULTURE \&amp; LIFE SCIENCES</t>
  </si>
  <si>
    <t>GEBREMICHAEL A, 2023, AQUAC NUTR</t>
  </si>
  <si>
    <t>HUNGARIAN UNIV AGR AND LIFE SCI;HUNGARIAN UNIV AGR AND LIFE SCI;MIZAN TEPI UNIV;HUNGARIAN UNIV AGR AND LIFE SCI;HUNGARIAN UNIV AGR AND LIFE SCI</t>
  </si>
  <si>
    <t>GEBREMICHAEL ASKALE;SZABO ANDRAS;SANDOR ZSUZSANNA J; NAGY ZOLTAN;ALI OMERALFAROUG;KUCSKA BALAZS</t>
  </si>
  <si>
    <t>CHEMICAL AND PHYSICAL PROPERTIES OF AFRICAN CATFISH (CLARIAS GARIEPINUS) FILLET FOLLOWING PROLONGED FEEDING WITH INSECT MEAL-BASED DIETS</t>
  </si>
  <si>
    <t>10.1155/2023/6080387</t>
  </si>
  <si>
    <t>SÁNDOR, ZJ (CORRESPONDING AUTHOR), HUNGARIAN UNIV AGR \&amp; LIFE SCI, INST AQUACULTURE \&amp; ENVIRONM SAFETY, RES CTR AQUACULTURE \&amp; FISHER, ANNA LIGET U 35, H-5540 SZARVAS, HUNGARY</t>
  </si>
  <si>
    <t>25-WEEK EXPERIMENT WAS UNDERTAKEN TO EXPLORE THE EFFECT OF PARTIAL REPLACEMENT OF DIETARY FISHMEAL (FM) WITH BLACK SOLDIER FLY MEAL (HERMETIA ILLUCENS) (BS), MEALWORM MEAL (TENEBRIO MOLITOR) (MW), AND A 1 : 1 MIXTURE OF BOTH INSECT MEALS (BSMW) ON FILLET QUALITY IN AFRICAN CATFISH (CLARIAS GARIEPINUS). A TOTAL OF 96 FISH WITH AN AVERAGE INITIAL BODY WEIGHT OF 248 +/- 28 G WERE STOCKED INTO A RECIRCULATING AQUACULTURE SYSTEM AND FED IN FOUR DIFFERENT DIETARY GROUPS (CONTROL, BS, MW, AND BSMW). NO MORTALITY WAS RECORDED IN ANY OF THE GROUPS. AT THE END OF THE FEEDING PERIOD, 24 FISH (N= 6 FOR EACH TREATMENT, WEIGHT BETWEEN 690 AND 822 G) WERE USED FOR ANALYSIS. THERE WAS NO ALTERATION IN FILLETING YIELD OR OTHER SLAUGHTER INDICES WITHIN EXPERIMENTAL GROUPS, EXCEPT THE HEPATOSOMATIC INDEX. AMONG QUALITY ATTRIBUTES, PH 24 HR POSTMORTEM EXHIBITED A SIGNIFICANT DIFFERENCE (P&lt;0:05). IN RESPECT OF THE FATTY ACID PROFILE, THE N-6/N-3 RATIO RANGED BETWEEN 1.17 AND 1.40 BUT WAS NOT SIGNIFICANTLY MODIFIED BY THE PARTIAL REPLACEMENT OF FM. SIMILARLY, THE PROXIMATE COMPOSITION OF THE FILLETS WAS NOT SIGNIFICANTLY DIFFERENT BETWEEN THE CONTROL AND EXPERIMENTAL DIET GROUPS. THE RATIO OF POLYUNSATURATED FATTY ACID TO SATURATED FATTY ACIDS RANGED BETWEEN 0.67 AND 0.79 IN THE FILLETS, WITHOUT SIGNIFICANT DIFFERENCES BETWEEN GROUPS. THE ATHEROGENIC INDEX WAS INCREASED IN THE BS GROUP, AS COMPARED TO THE OTHERS; HOWEVER, THE THROMBOGENICITY INDEX OF FILLETS WAS NOT SIGNIFICANTLY AFFECTED. SIMILARLY, THE CONVENTIONAL QUALITY TRAITS OF THE FILLET, SUCH AS COOKING, DRIP, AND THAWING LOSSES, DID NOT DIFFER WITHIN TREATMENTS. THIS STUDY DEMONSTRATES THAT THE DIETARY INCLUSION OF BLACK SOLDIER FLY AND/OR MEALWORM MEALS USED FOR AFRICAN CATFISH AT THE TESTED INCLUSION LEVEL HAS NEGLIGIBLE IMPACT ON FILLET PROPERTIES.</t>
  </si>
  <si>
    <t>SÁNDOR, ZJ (CORRESPONDING AUTHOR), HUNGARIAN UNIV AGR \&amp; LIFE SCI, INST AQUACULTURE \&amp; ENVIRONM SAFETY, RES CTR AQUACULTURE \&amp; FISHER, ANNA LIGET U 35, H-5540 SZARVAS, HUNGARY.; GEBREMICHAEL, ASKALE; KUCSKA, BALAZS, HUNGARIAN UNIV AGR \&amp; LIFE SCI, INST AQUACULTURE \&amp; ENVIRONM SAFETY, DEPT FRESHWATER FISH ECOL, GUBA SU 40, H-7400 KAPOSVAR, HUNGARY.; GEBREMICHAEL, ASKALE, MIZAN TEPI UNIV, DEPT ANIM SCI, 260 MIZAN AMAN DIST, MIZAN TEFERI, ETHIOPIA.; SZABO, ANDRAS; ALI, OMERALFAROUG, HUNGARIAN UNIV AGR \&amp; LIFE SCI, INST PHYSIOL \&amp; NUTR, DEPT PHYSIOL \&amp; ANIM HLTH, AGRIBIOTECHNOL \&amp; PREC BREEDING FOOD SECUR NATL LAB, GUBA SU 40, H-7400 KAPOSVAR, HUNGARY.; SANDOR, ZSUZSANNA J.; NAGY, ZOLTAN, HUNGARIAN UNIV AGR \&amp; LIFE SCI, INST AQUACULTURE \&amp; ENVIRONM SAFETY, RES CTR AQUACULTURE \&amp; FISHER, ANNA LIGET U 35, H-5540 SZARVAS, HUNGARY.</t>
  </si>
  <si>
    <t>FATTY-ACID-COMPOSITION; TENEBRIO-MOLITOR MEAL; GROWTH-PERFORMANCE; BODY-COMPOSITION; NUTRIENT COMPOSITION; PROTEIN-SOURCE; RIGOR ONSET; LARVAE MEAL; FISH-MEAL; QUALITY</t>
  </si>
  <si>
    <t>GEBREMICHAEL A;SZABO A;SANDOR Z;NAGY Z;ALI O;KUCSKA B</t>
  </si>
  <si>
    <t>WOS000952883000001</t>
  </si>
  <si>
    <t>GYALOG, GERGŐ/ABC-7859-2020 EGESSA, ROBERT/Q-9694-2019 MULLER, TAMAS/IQT-3018-2023 J. SANDOR, ZSUZSANNA/ABE-3089-2020</t>
  </si>
  <si>
    <t>J. SANDOR, ZSUZSANNA/0000-0002-5216-6964 KUCSKA, BALAZS/0000-0001-6755-5690 EGESSA, ROBERT/0000-0002-8181-190X TOMOSKOZI-FARKAS, RITA/0000-0002-2479-0292 BIRO, JANKA/0000-0001-6600-4600 GYALOG, GERGO/0000-0002-3778-203X LENGYEL-KONYA, EVA/0000-0002-9022-3392</t>
  </si>
  <si>
    <t>A1OC5</t>
  </si>
  <si>
    <t>KUCSKA.BALAZS@UNI-MATE.HU</t>
  </si>
  <si>
    <t>968</t>
  </si>
  <si>
    <t>GEBREMICHAEL A, 2023, ANIMALS</t>
  </si>
  <si>
    <t>HUNGARIAN UNIV AGR AND LIFE SCI KAPOSVAR CAMPUS</t>
  </si>
  <si>
    <t>HUNGARIAN UNIV AGR AND LIFE SCI KAPOSVAR CAMPUS;HUNGARIAN UNIV AGR AND LIFE SCI;HUNGARIAN UNIV AGR AND LIFE SCI KAPOSVAR CAMPUS;HUNGARIAN UNIV AGR AND LIFE SCI KAPOSVAR CAMPUS;HUNGARIAN UNIV AGR AND LIFE SCI;HUNGARIAN UNIV AGR AND LIFE SCI;HUNGARIAN UNIV AGR AND LIFE SCI</t>
  </si>
  <si>
    <t>GEBREMICHAEL ASKALE;KUCSKA BALAZS;ARDO LASZLO;BIRO JANKA;BERKI MARIA;LENGYEL-KONYA EVA;TOMOSKOZI-FARKAS RITA; EGESSA ROBERT;MUELLER TAMAS;GYALOG GERGO;SANDOR; ZSUZSANNA J</t>
  </si>
  <si>
    <t>PHYSIOLOGICAL RESPONSE OF GROWER AFRICAN CATFISH TO DIETARY BLACK SOLDIER FLY AND MEALWORM MEAL</t>
  </si>
  <si>
    <t>10.3390/ani13060968</t>
  </si>
  <si>
    <t>KUCSKA, B (CORRESPONDING AUTHOR), HUNGARIAN UNIV AGR \&amp; LIFE SCI KAPOSVAR CAMPUS, DEPT FRESHWATER FISH ECOL, GUBA S U 40, H-7400 KAPOSVAR, HUNGARY</t>
  </si>
  <si>
    <t>SIMPLE SUMMARY SUSTAINABILITY AND PROFITABILITY OF AFRICAN CATFISH FARMING DEPENDS ON A SUSTAINABLE AND COST-EFFECTIVE SUPPLY OF FEED. FISH MEAL IS STILL USED AS THE MAIN DIETARY PROTEIN SOURCE IN THE PRACTICAL DIET OF FISH. HOWEVER, THE SUPPLY SHORTAGE AND HIGH COST ARE THE LIMITING FACTORS. INSECTS MAY REPRESENT A PROMISING CANDIDATE FOR FISH FEEDING DUE TO THEIR LOW FOOTPRINT PRODUCTION AND NUTRITIONALLY RELEVANT PROPERTIES. THIS STUDY REVEALED THAT REPLACEMENT OF FISH MEAL WITH BLACK SOLDIER FLY DID NOT NEGATIVELY AFFECT THE PRODUCTION PERFORMANCE AND METABOLIC RESPONSE OF AFRICAN CATFISH GROWERS. ON THE OTHER HAND, REPLACEMENT WITH YELLOW MEALWORM MAY LEAD TO THE FISH'S GROWTH REDUCTION AND HEALTH PROBLEMS. A SIX-WEEK EXPERIMENT WAS CARRIED OUT TO TEST THE EFFECTS OF TOTAL (100\%) AND PARTIAL (50\%) REPLACEMENT OF FISH MEAL IN THE DIET OF AFRICAN CATFISH GROWERS WITH BLACK SOLDIER FLY (B) MEAL, YELLOW MEALWORM (M) MEAL, AND A 1:1 COMBINATION OF BOTH (BM) ON THE PRODUCTION AND HEALTH OF FISH. A TOTAL OF 420 FISH WITH AN AVERAGE INITIAL BODY WEIGHT OF 200 +/- 0.5 G WERE RANDOMLY DISTRIBUTED IN TRIPLICATE TO SEVEN DIET GROUPS (C, B50, B100, M50, M100, BM50, AND BM100, RESPECTIVELY). THE GROWTH PERFORMANCE AND FEED UTILIZATION OF FISH FED WITH PARTIAL OR TOTAL REPLACEMENT LEVELS OF FM WITH B WERE NOT SIGNIFICANTLY AFFECTED (P &gt; 0.05) DURING THE 6 WEEKS OF FEEDING. IN CONTRAST, SIGNIFICANT DIFFERENCES WERE OBSERVED BETWEEN THE GROUPS FED WITH A DIET WHERE FM WAS TOTALLY REPLACED WITH M MEAL AND THE CONTROL IN TERMS OF FINAL BODY WEIGHT, SPECIFIC GROWTH RATE, FEED CONVERSION RATIO, PROTEIN EFFICIENCY RATIO, AND PROTEIN PRODUCTIVE VALUE. AMONG THE BLOOD PLASMA BIOCHEMISTRY PARAMETERS, TOTAL CHOLESTEROL EXHIBITED A SIGNIFICANT DIFFERENCE (P = 0.007) BETWEEN THE M TREATMENTS AND THE CONTROL DIET. THE FATTY ACID PROFILE OF THE LIVER WAS CHANGED WITH RESPECT TO THE LONG-CHAIN POLYUNSATURATED FATTY ACID CONTENT IN ALL EXPERIMENTAL GROUPS. PARALLEL WITH THIS, THE UPREGULATION OF ELOVL5 AND FAS GENES IN LIVER WAS FOUND IN ALL EXPERIMENTAL GROUPS COMPARED TO THE CONTROL. OVERALL, THIS STUDY SHOWS THAT FISH MEAL CANNOT BE SUBSTITUTED WITH YELLOW MEALWORM MEAL IN THE PRACTICAL DIET OF AFRICAN CATFISH WITHOUT COMPROMISING THE GROWTH, HEALTH AND FEED UTILIZATION PARAMETERS.</t>
  </si>
  <si>
    <t>KUCSKA, B (CORRESPONDING AUTHOR), HUNGARIAN UNIV AGR \&amp; LIFE SCI KAPOSVAR CAMPUS, DEPT FRESHWATER FISH ECOL, GUBA S U 40, H-7400 KAPOSVAR, HUNGARY.; SÁNDOR, ZJ (CORRESPONDING AUTHOR), HUNGARIAN UNIV AGR \&amp; LIFE SCI, RES CTR AQUACULTURE \&amp; FISHER, ANNA LIGET U 35, H-5540 SZARVAS, HUNGARY.; GEBREMICHAEL, ASKALE, HUNGARIAN UNIV AGR \&amp; LIFE SCI KAPOSVAR CAMPUS, DEPT APPL FISH BIOL, GUBA S U 40, H-7400 KAPOSVAR, HUNGARY.; KUCSKA, BALAZS, HUNGARIAN UNIV AGR \&amp; LIFE SCI KAPOSVAR CAMPUS, DEPT FRESHWATER FISH ECOL, GUBA S U 40, H-7400 KAPOSVAR, HUNGARY.; ARDO, LASZLO; BIRO, JANKA; EGESSA, ROBERT; GYALOG, GERGO; SANDOR, ZSUZSANNA J., HUNGARIAN UNIV AGR \&amp; LIFE SCI, RES CTR AQUACULTURE \&amp; FISHER, ANNA LIGET U 35, H-5540 SZARVAS, HUNGARY.; BERKI, MARIA; LENGYEL-KONYA, EVA; TOMOSKOZI-FARKAS, RITA, HUNGARIAN UNIV AGR \&amp; LIFE SCI, INST FOOD SCI \&amp; TECHNOL, FOOD SCI RES GRP, VILLANY UT 29-43, H-1118 BUDAPEST, HUNGARY.; MUELLER, TAMAS, HUNGARIAN UNIV AGR \&amp; LIFE SCI, DEPT FRESHWATER FISH ECOL, SZENT ISTVAN CAMPUS,PATER K U 1, H-2100 GODOLLO, HUNGARY.</t>
  </si>
  <si>
    <t>FATTY-ACID-COMPOSITION; FISH-MEAL; HERMETIA-ILLUCENS; PRACTICAL DIETS; SOYBEAN-MEAL; REPLACEMENT; DIGESTIBILITY; INSECTS; LARVAE; FOOD</t>
  </si>
  <si>
    <t>SUSTAINABLE PROTEIN; INSECT MEAL; FATTY ACIDS; FEEDING; CATFISH</t>
  </si>
  <si>
    <t>GEBREMICHAEL A;KUCSKA B;ARDO L;BIRO J;BERKI M;LENGYEL-KONYA E;TOMOSKOZI-FARKAS R;EGESSA R;MUELLER T;GYALOG G;SANDOR ;ZSUZSANNA J Z</t>
  </si>
  <si>
    <t>WOS001153176400008</t>
  </si>
  <si>
    <t>GEBAUER, RADEK/G-6749-2015</t>
  </si>
  <si>
    <t>GEBAUER, TATYANA/0000-0002-4943-1923 KLOAS, WERNER/0000-0001-8905-183X GEBAUER, RADEK/0000-0003-0894-0577</t>
  </si>
  <si>
    <t>RG AND TG: THE MINISTRY OF EDUCATION, YOUTH, AND SPORTS OF THE CZECH REPUBLIC - THE CENAKVA PROJECT (LM2018099) AND THE NAZV PROJECT (QK22010177).</t>
  </si>
  <si>
    <t>MINISTRY OF EDUCATION, YOUTH, AND SPORTS OF THE CZECH REPUBLIC [LM2018099, QK22010177]</t>
  </si>
  <si>
    <t>GM8K5</t>
  </si>
  <si>
    <t>RGEBAUER@FROV.JCU.CZ</t>
  </si>
  <si>
    <t>LEIBNIZ ASSOCIATION; LEIBNIZ INSTITUT FUR GEWASSEROKOLOGIE UND BINNENFISCHEREI (IGB); UNIVERSITY OF SOUTH BOHEMIA CESKE BUDEJOVICE; HUMBOLDT UNIVERSITY OF BERLIN; HUMBOLDT UNIVERSITY OF BERLIN</t>
  </si>
  <si>
    <t>GEBAUER R, 2023, J INSECTS FOOD FEED</t>
  </si>
  <si>
    <t>LEIBNIZ INST FRESHWATER ECOL AND INLAND FISHERIES;UNIV SOUTH BOHEMIA CESKE BUDEJOVICE;LEIBNIZ INST FRESHWATER ECOL AND INLAND FISHERIES;UNIV SOUTH BOHEMIA CESKE BUDEJOVICE;INST BEE RES HOHEN NEUENDORF EV;HUMBOLDT UNIV;HUMBOLDT UNIV</t>
  </si>
  <si>
    <t>GEBAUER R;SEEGER R;GEBAUER T;WEGENER J;KLOAS W;SCHAEFER F J</t>
  </si>
  <si>
    <t>GROWTH PERFORMANCE AND FATTY ACIDS PROFILE OF COMMON CARP FED WITH RAW BLACK SOLDIER FLY LARVAE AND HONEY BEE DRONE BROOD</t>
  </si>
  <si>
    <t>1663-1675</t>
  </si>
  <si>
    <t>10.1163/23524588-20220108</t>
  </si>
  <si>
    <t>GEBAUER, R (CORRESPONDING AUTHOR), LEIBNIZ INST FRESHWATER ECOL \&amp; INLAND FISHERIES, DEPT FISH BIOL FISHERIES \&amp; AQUACULTURE, MUGGELSEEDAMM 310, D-12587 BERLIN, GERMANY</t>
  </si>
  <si>
    <t>THE PRESENT STUDY AIMED TO COMPARE THE GROWTH PERFORMANCE AND LIVER AND MUSCLE FATTY ACID (FA) PROFILE OF JUVENILE COMMON CARP FED WITH RAW BLACK SOLDIER FLY (BSFL; HERMETIA ILLUCENS) AND HONEY BEE DRONE BROOD (BDB; APIS MELLIFERA), A NOVEL INSECT IN AQUACULTURE, WITH A COMMERCIAL CARP DIET (CCF). AFTER 6 WEEKS, THE WEIGHT GAIN AND SPECIFIC GROWTH RATE WERE SIGNIFICANTLY HIGHER IN FISH FED WITH CCF, FOLLOWED BY THE BDB-FED AND BSFL-FED FISH, WITH SIGNIFICANT DIFFERENCES AMONG GROUPS. THE ESSENTIAL FA CONTENTS IN FEEDS WERE DISPROPORTIONALLY MIRRORED IN FISH LIVERS AND MUSCLES, SUGGESTING FEED-DEPENDANT BIOSYNTHESIS ABILITY IN COMMON CARP. IN CONCLUSION, THE RESULTS SUGGEST THAT DIETARY FAS AFFECT THE MUSCLE FA COMPOSITION OF COMMON CARP. YET, THE COMPOSITION OF DIETARY ESSENTIAL FAS CONTENT DID NOT MIRROR THE ESSENTIAL FA CONTENT IN MUSCLE, CONFIRMING THE BIOSYNTHESIS OF ESSENTIAL FAS. THE BDB APPEARED TO BE A VIABLE ALTERNATIVE OR SUPPLEMENT TO CCF COMPLIANT WITH CIRCULAR BIOECONOMY WITHOUT COMPROMISING THE FA PROFILE OF COMMON CARP MUSCLES. DESPITE THE LOW GROWTH PERFORMANCE OF FISH FED WITH BSFL, THIS DIET INDICATED GOOD NUTRITIONAL QUALITIES REGARDING THE FA PROFILES.</t>
  </si>
  <si>
    <t>GEBAUER, R (CORRESPONDING AUTHOR), LEIBNIZ INST FRESHWATER ECOL \&amp; INLAND FISHERIES, DEPT FISH BIOL FISHERIES \&amp; AQUACULTURE, MUGGELSEEDAMM 310, D-12587 BERLIN, GERMANY.; GEBAUER, R (CORRESPONDING AUTHOR), UNIV SOUTH BOHEMIA CESKE BUDEJOVICE, FAC FISHERIES \&amp; PROTECT WATERS, SOUTH BOHEMIAN RES CTR AQUACULTURE \&amp; BIODIVERS HY, INST AQUACULTURE \&amp; PROTECT WATERS, SADKACH 1780, CESKE BUDEJOVICE 37005, CZECH REPUBLIC.; GEBAUER, R.; SEEGER, R., LEIBNIZ INST FRESHWATER ECOL \&amp; INLAND FISHERIES, DEPT FISH BIOL FISHERIES \&amp; AQUACULTURE, MUGGELSEEDAMM 310, D-12587 BERLIN, GERMANY.; GEBAUER, R.; GEBAUER, T., UNIV SOUTH BOHEMIA CESKE BUDEJOVICE, FAC FISHERIES \&amp; PROTECT WATERS, SOUTH BOHEMIAN RES CTR AQUACULTURE \&amp; BIODIVERS HY, INST AQUACULTURE \&amp; PROTECT WATERS, SADKACH 1780, CESKE BUDEJOVICE 37005, CZECH REPUBLIC.; WEGENER, J., INST BEE RES HOHEN NEUENDORF EV, F ENGELS STR 32, D-16540 HOHEN NEUENDORF, GERMANY.; KLOAS, W., HUMBOLDT UNIV, ALBRECHT DANIEL THAER INST, FAC LIFE SCI, INVALIDENSTR 42, D-10115 BERLIN, GERMANY.; KLOAS, W., HUMBOLDT UNIV, INST BIOL, DEPT ENDOCRINOL, FAC LIFE SCI, D-10099 BERLIN, GERMANY.</t>
  </si>
  <si>
    <t>CYPRINUS-CARPIO; HERMETIA-ILLUCENS; DIETARY SUPPLEMENTATION; NUTRIENT; COMPOSITION; NUTRITIONAL-VALUE; AFRICAN CATFISH; JUVENILE JIAN; FRESH-WATER; FISH OILS; AQUACULTURE</t>
  </si>
  <si>
    <t>APIS MELLIFERA; CYPRINUS CARPIO; FATTY ACIDS; HERMETIA ILLUCENS; SUSTAINABLE AQUAFEED</t>
  </si>
  <si>
    <t>GEBAUER R;SEEGER R;GEBAUER T;WEGENER J;KLOAS W;SCHAEFER F</t>
  </si>
  <si>
    <t>WOS000660148200001</t>
  </si>
  <si>
    <t>FACCENDA, FILIPPO/N-4970-2019 CARDINALETTI, GLORIANA/LZH-1288-2025 OLIVOTTO, IKE/K-9397-2014 FAVA, FRANCESCA/M-8213-2014 PARISI, GIULIANA/C-6666-2014 TUOHY, KIERAN/G-9142-2011</t>
  </si>
  <si>
    <t>FACCENDA, FILIPPO/0000-0002-4871-8594 OLIVOTTO, IKE/0000-0002-0906-4225 FAVA, FRANCESCA/0000-0001-8530-2152 PARISI, GIULIANA/0000-0003-4646-6036 CARDINALETTI, GLORIANA/0000-0002-3553-9327 TUOHY, KIERAN/0000-0001-6882-7192</t>
  </si>
  <si>
    <t>THIS WORK WAS FUNDED BY AGER NETWORK FOUNDATION PROJECT SUSHIN (SUSTAINABLE FISH FEEDS INNOVATIVE INGREDIENTS), AGER2, COD 2016-0112; 2). THIS WORK WAS ALSO SUPPORTED BY THE EFH-ENVIRONMENT, FOOD AND HEALTH PROJECT APPROVED BY GECT EUREGIO (REF. DOC NR. 19/2017) AND FUNDED BY THE AUTONOMOUS PROVINCES OF TRENTO AND BOLZANO IN ITALY AND TYROL IN AUSTRIA.</t>
  </si>
  <si>
    <t>AGER NETWORK FOUNDATION PROJECT SUSHIN (SUSTAINABLE FISH FEEDS INNOVATIVE INGREDIENTS), AGER2 [2016-0112; 2]; EFH-ENVIRONMENT, FOOD AND HEALTH PROJECT [19/2017]; AUTONOMOUS PROVINCE OF TRENTO; AUTONOMOUS PROVINCE OF BOLZANO IN ITALY; AUTONOMOUS PROVINCE OF TYROL IN AUSTRIA</t>
  </si>
  <si>
    <t>SQ1VU</t>
  </si>
  <si>
    <t>GIULIA.GAUDIOSO@FMACH.IT GIULIA.MARZORATI@FMACH.IT FILIPPO.FACCENDA@FMACH.IT TOBIAS.WEIL@FMACH.IT FERNANDOLUNELLI@GMAIL.COM GLORIANA.CARDINALETTI@UNIUD.IT GIOVANNA.MARINO@ISPRAMBIENTE.IT I.OLIVOTTO@UNIVPM.IT GIULIANA.PARISI@UNIFI.IT EMILIO.TIBALDI@UNIUD.IT KIERAN.TUOHY@FMACH.IT FRANCESCA.FAVA@FMACH.IT</t>
  </si>
  <si>
    <t>5454</t>
  </si>
  <si>
    <t>FONDAZIONE EDMUND MACH; UNIVERSITY OF TRENTO; FONDAZIONE EDMUND MACH; UNIVERSITY OF UDINE; ITALIAN INSTITUTE FOR ENVIRONMENTAL PROTECTION \&amp; RESEARCH (ISPRA); MARCHE POLYTECHNIC UNIVERSITY; UNIVERSITY OF FLORENCE</t>
  </si>
  <si>
    <t>GAUDIOSO G, 2021, INT J MOL SCI</t>
  </si>
  <si>
    <t>RES AND INNOVAT CTR</t>
  </si>
  <si>
    <t>RES AND INNOVAT CTR;RES AND INNOVAT CTR;UNIV TRENTO;FACCENDA;TECHNOL TRANSFER CTR;UNIV UDINE;INST ENVIRONM PROTECT AND RES ISPRA;POLYTECH UNIV MARCHE;UNIV FLORENCE</t>
  </si>
  <si>
    <t>GAUDIOSO GIULIA;MARZORATI GIULIA;FACCENDA FILIPPO;WEIL; TOBIAS;LUNELLI FERNANDO;CARDINALETTI GLORIANA;MARINO; GIOVANNA;OLIVOTTO IKE;PARISI GIULIANA;TIBALDI EMILIO; TUOHY KIERAN MICHAEL;FAVA FRANCESCA</t>
  </si>
  <si>
    <t>PROCESSED ANIMAL PROTEINS FROM INSECT AND POULTRY BY-PRODUCTS IN A FISH MEAL-FREE DIET FOR RAINBOW TROUT: IMPACT ON INTESTINAL MICROBIOTA AND INFLAMMATORY MARKERS</t>
  </si>
  <si>
    <t>10.3390/ijms22115454</t>
  </si>
  <si>
    <t>FAVA, F (CORRESPONDING AUTHOR), FDN EDMUND MACH, RES \&amp; INNOVAT CTR, DEPT FOOD QUAL \&amp; NUTR, NUTR \&amp; NUTRIGENOM UNIT, I-38098 TRENTO, ITALY</t>
  </si>
  <si>
    <t>SUSTAINABILITY OF AQUACULTURE IS TIED TO THE ORIGIN OF FEED INGREDIENTS. IN SEARCH OF SUSTAINABLE FISH MEAL-FREE FORMULATIONS FOR RAINBOW TROUT, WE EVALUATED THE EFFECT OF HERMETIA ILLUCENS MEAL (H) AND POULTRY BY-PRODUCT MEAL (P), SINGLY (10, 30, AND 60\% OF EITHER H OR P) OR IN COMBINATION (10\% H + 50\% P, H10P50), AS PARTIAL REPLACEMENT OF VEGETABLE PROTEIN (VM) ON GUT MICROBIOTA (GM), INFLAMMATORY, AND IMMUNE BIOMARKERS. FISH FED THE MIXTURE H10P50 HAD THE BEST GROWTH PERFORMANCE. H, P, AND ESPECIALLY THE COMBINATION H10P50 PARTIALLY RESTORED ALPHA-DIVERSITY THAT WAS NEGATIVELY AFFECTED BY VM. DIETS DID NOT DIFFER IN THE FIRMICUTES:PROTEOBACTERIA RATIO, ALTHOUGH THE RELATIVE ABUNDANCE OF GAMMAPROTEOBACTERIA WAS REDUCED IN H AND WAS HIGHER IN P AND IN THE FISHMEAL CONTROL. H HAD HIGHER RELATIVE ABUNDANCE OF CHITIN-DEGRADING ACTINOMYCES AND BACILLUS, DOREA, AND ENTEROCOCCUS. ACTINOMYCES WAS ALSO HIGHER IN H FEED, SUGGESTING FEED-CHAIN MICROBIOME TRANSMISSION. P INCREASED THE RELATIVE ABUNDANCE OF PROTEIN DEGRADERS PAENICLOSTRIDIUM AND BACTEROIDALES. IL-1 BETA, IL-10, TGF-BETA, COX-2, AND TCR-BETA GENE EXPRESSION IN THE MIDGUT AND HEAD KIDNEY AND PLASMA LIPOPOLYSACCHARIDE (LPS) REVEALED THAT THE DIETS DID NOT COMPROMISE THE GUT BARRIER FUNCTION OR INDUCE INFLAMMATION. H, P, AND H10P50 THEREFORE APPEAR VALID PROTEIN SOURCES IN FISHMEAL-FREE AQUAFEEDS.</t>
  </si>
  <si>
    <t>FAVA, F (CORRESPONDING AUTHOR), FDN EDMUND MACH, RES \&amp; INNOVAT CTR, DEPT FOOD QUAL \&amp; NUTR, NUTR \&amp; NUTRIGENOM UNIT, I-38098 TRENTO, ITALY.; GAUDIOSO, GIULIA; MARZORATI, GIULIA; WEIL, TOBIAS; TUOHY, KIERAN MICHAEL; FAVA, FRANCESCA, FDN EDMUND MACH, RES \&amp; INNOVAT CTR, DEPT FOOD QUAL \&amp; NUTR, NUTR \&amp; NUTRIGENOM UNIT, I-38098 TRENTO, ITALY.; GAUDIOSO, GIULIA, UNIV TRENTO, CIBIO DEPT CELLULAR COMPUTAT \&amp; INTEGRAT BIOL, I-38123 TRENTO, ITALY.; FACCENDA, FILIPPO; LUNELLI, FERNANDO, FDN EDMUND MACH, TECHNOL TRANSFER CTR, EXPT \&amp; TECHNOL SERV DEPT, AQUACULTURE \&amp; HYDROBIOL UNIT, I-38098 TRENTO, ITALY.; CARDINALETTI, GLORIANA; TIBALDI, EMILIO, UNIV UDINE, DEPT AGR FOOD ENVIRONM \&amp; ANIM SCI, I-33100 UDINE, ITALY.; MARINO, GIOVANNA, INST ENVIRONM PROTECT \&amp; RES ISPRA, I-00144 ROME, ITALY.; OLIVOTTO, IKE, POLYTECH UNIV MARCHE, DEPT LIFE \&amp; ENVIRONM SCI, I-60131 ANCONA, ITALY.; PARISI, GIULIANA, UNIV FLORENCE, DEPT AGR FOOD ENVIRONM \&amp; FORESTRY, I-50144 FLORENCE, ITALY.</t>
  </si>
  <si>
    <t>ONCORHYNCHUS-MYKISS WALBAUM; HERMETIA-ILLUCENS; GUT MICROBIOTA; INNATE; IMMUNITY; EXPRESSION; CHITIN; LARVAE; GENE; REPLACEMENT; AQUACULTURE</t>
  </si>
  <si>
    <t>RAINBOW TROUT; AQUACULTURE; SUSTAINABILITY; GUT MICROBIOTA; INFLAMMATION; HERMETIA ILLUCENS; POULTRY BY-PRODUCTS; FEED-BORNE; MICROBIOTA</t>
  </si>
  <si>
    <t>GAUDIOSO G;MARZORATI G;FACCENDA F;WEIL ;TOBIAS T;LUNELLI F;CARDINALETTI G;MARINO ;GIOVANNA G;OLIVOTTO I;PARISI G;TIBALDI E;TUOHY K;FAVA F</t>
  </si>
  <si>
    <t>WOS000956402400002</t>
  </si>
  <si>
    <t>GASCO, LAURA/ADE-4591-2022 TARTARISCO, GENNARO/AAY-3063-2020 MARICCHIOLO, GIULIA/AAW-1975-2020 GAI, FRANCESCO/C-1012-2015 TARTARISCO, GENNARO/I-7085-2016</t>
  </si>
  <si>
    <t>GASCO, LAURA/0000-0002-1829-7936 MARICCHIOLO, GIULIA/0000-0002-5670-6243 GAI, FRANCESCO/0000-0003-1037-9483 TARTARISCO, GENNARO/0000-0001-9467-2024 MEOLA, MARTINA/0009-0000-4830-5020 MACCHI, ELISABETTA/0000-0002-1074-1668 CAIMI, CHRISTIAN/0000-0001-9381-5126 CUSIMANO, GIOVANNI MARCO/0000-0001-7125-062X</t>
  </si>
  <si>
    <t>107</t>
  </si>
  <si>
    <t>MAR 16</t>
  </si>
  <si>
    <t>THIS PROJECT WAS FUNDED BY THE NATIONAL RECOVERY AND RESILIENCE PLAN (NRRP), MISSION 4 COMPONENT 2 INVESTMENT 1.4 CALL FOR TENDER NO. 3138 OF 16 DECEMBER, 2021, RECTIFIED BY DECREE N.3175 OF 18 DECEMBER, 2021, OF ITALIAN MINISTRY OF UNIVERSITY AND RESEARCH FUNDED BY THE EUROPEAN UNION-NEXTGENERATIONEU; AWARD NUMBER: PROJECT CODE CN\_00000033, CONCESSION DECREE NO. 1034 OF 17 JUNE, 2022, ADOPTED BY THE ITALIAN MINISTRY OF UNIVERSITY AND RESEARCH, CUPB83C22002930006, PROJECT TITLE ``NATIONAL BIODIVERSITY FUTURE CENTER-NBFC.''</t>
  </si>
  <si>
    <t>NATIONAL RECOVERY AND RESILIENCE PLAN (NRRP), MISSION 4 COMPONENT 2 INVESTMENT 1.4 CALL [3138, 3175]; ITALIAN MINISTRY OF UNIVERSITY AND RESEARCH - EUROPEAN UNION-NEXTGENERATIONEU [3138, 3175]; ITALIAN MINISTRY OF UNIVERSITY AND RESEARCH [CN\_00000033, CUPB83C22002930006]</t>
  </si>
  <si>
    <t>A6SO4</t>
  </si>
  <si>
    <t>FRANCESCO.GAI@ISPA.CNR.IT GMC@AQUABT.COM GIULIA.MARICCHIOLO@CNR.IT LILLYCACCAMO@YAHOO.IT CHRISTIAN.CAIMI@UNITO.IT ELISABETTA.MACCHI@UNITO.IT MARTINA.MEOLA@IRBIM.CNR.IT ANNA.PERDICHIZZI@CNR.IT GENNARO.TARTARISCO@CNR.IT LAURA.GASCO@UNITO.IT</t>
  </si>
  <si>
    <t>3465335</t>
  </si>
  <si>
    <t>CONSIGLIO NAZIONALE DELLE RICERCHE (CNR); ISTITUTO SCIENZE DELLE PRODUZIONI ALIMENTARI (ISPA-CNR); NATIONAL BIODIVERSITY FUTURE CENTER; CONSIGLIO NAZIONALE DELLE RICERCHE (CNR); ISTITUTO PER LE RISORSE BIOLOGICHE BIOTECNOLOGIE MARINE (IRBIM-CNR); UNIVERSITY OF TURIN; UNIVERSITY OF TURIN</t>
  </si>
  <si>
    <t>GAI F, 2023, AQUAC RES</t>
  </si>
  <si>
    <t>G (CORRESPONDING AUTHOR)</t>
  </si>
  <si>
    <t>G (CORRESPONDING AUTHOR);INST MARINE BIOL RESOURCES AND BIOTECHNOL CNR IRBIM;INST SCI FOOD PROD CNR ISPA;AQUABIOTECH GRP;INST MARINE BIOL RESOURCES AND BIOTECHNOL CNR IRBIM;UNIV TORINO;UNIV TORINO;INST BIOMED RES AND INNOVAT CNR IRIB</t>
  </si>
  <si>
    <t>GAI FRANCESCO;CUSIMANO GIOVANNI MARCO;MARICCHIOLO GIULIA; CACCAMO LETTERIA;CAIMI CHRISTIAN;MACCHI ELISABETTA;MEOLA; MARTINA;PERDICHIZZI ANNA;TARTARISCO GENNARO;GASCO LAURA</t>
  </si>
  <si>
    <t>DEFATTED BLACK SOLDIER FLY MEAL IN DIET FOR GROW-OUT GILTHEAD SEABREAM (&lt;I&gt;SPARUS AURATA&lt;/I&gt; L. 1758): EFFECTS ON GROWTH PERFORMANCE, GILL CORTISOL LEVEL, DIGESTIVE ENZYME ACTIVITIES, AND INTESTINAL HISTOLOGICAL STRUCTURE</t>
  </si>
  <si>
    <t>10.1155/2023/3465335</t>
  </si>
  <si>
    <t>MARICCHIOLO, G (CORRESPONDING AUTHOR), NBFC, I-90133 PALERMO, ITALY</t>
  </si>
  <si>
    <t>A TRIAL WAS PERFORMED TO STUDY THE EFFECTS OF A PARTIALLY DEFATTED HERMETIA ILLUCENS (L. 1758) LARVAE MEAL (HIM) TO REPLACE A FISH MEAL IN THE DIET OF AN ADULT GILTHEAD SEA BREAM. THE FISH WERE FED FOR 120 DAYS WITH DIETS CONTAINING HIM: 0\% (CTRL), 25 (HI25), 50 (HI50), AND 75\% (HI75), CORRESPONDING TO INCLUSION LEVELS OF 0, 9.2, 18.4, AND 27.6\%. A DIGESTIBILITY TRIAL WAS CARRIED OUT TO EVALUATE THE APPARENT DIGESTIBILITY COEFFICIENTS (ADC). GROWTH PERFORMANCE, MORPHOMETRIC AND BIOMETRIC INDEXES, GILL CORTISOL, STATUS OF GUT MUCOSA, AND THE GUT ENZYMES' (ALKALINE PROTEASES, LIPASE, AND AMYLASE) ACTIVITY WERE EVALUATED. MORPHOMETRIC AND BIOMETRIC INDEXES, DIGESTIBILITY, GILL CORTISOL, AND GUT ENZYMES WERE NOT AFFECTED BY THE DIET. CONVERSELY, THE 27.6\% HI INCLUSION LEVEL WORSENED THE SPECIFIC GROWTH RATE, FEED CONVERSION RATIO, AND PROTEIN EFFICIENCY RATIO. HISTOLOGY SHOWED NO SIGNIFICANT DIFFERENCES BETWEEN CTRL AND HI25 GROUPS. CONVERSELY, IN MANY OF HI50 AND HI75 FISH, ANATOMO-FUNCTIONAL CHANGES IN THE GUT WERE OBSERVED. NO STATISTICAL DIFFERENCES WERE FOUND AMONG DIETS FOR ADC OF DRY MATTER, CRUDE PROTEIN, ETHER EXTRACT, AND GROSS ENERGY. THE RESULTS SHOWED THAT DEFATTED HIM CAN BE USED AS AN ALTERNATIVE PROTEIN SOURCE UP TO 18.4\% OF THE INCLUSION LEVEL WITHOUT IMPACTING THE GROWTH PERFORMANCE, GILL CORTISOL, MORPHOMETRIC AND BIOMETRIC INDEXES, ADCS, AND GUT ENZYMES.</t>
  </si>
  <si>
    <t>MARICCHIOLO, G (CORRESPONDING AUTHOR), NBFC, I-90133 PALERMO, ITALY.; MARICCHIOLO, G (CORRESPONDING AUTHOR), INST MARINE BIOL RESOURCES \&amp; BIOTECHNOL CNR IRBIM, SPIANATA S RAINERI 86, I-98122 MESSINA, ITALY.; GAI, FRANCESCO, INST SCI FOOD PROD CNR ISPA, LARGO P BRACCINI 2, I-10095 GRUGLIASCO, ITALY.; GAI, FRANCESCO; MARICCHIOLO, GIULIA; PERDICHIZZI, ANNA, NBFC, I-90133 PALERMO, ITALY.; CUSIMANO, GIOVANNI MARCO, AQUABIOTECH GRP, NAGGAR ST, TARGA GAO 1761, MOSTA, MALTA.; MARICCHIOLO, GIULIA; CACCAMO, LETTERIA; MEOLA, MARTINA; PERDICHIZZI, ANNA, INST MARINE BIOL RESOURCES \&amp; BIOTECHNOL CNR IRBIM, SPIANATA S RAINERI 86, I-98122 MESSINA, ITALY.; CAIMI, CHRISTIAN; GASCO, LAURA, UNIV TORINO, DEPT AGR FOREST \&amp; FOOD SCI, LARGO P BRACCINI 2, I-10095 GRUGLIASCO, ITALY.; MACCHI, ELISABETTA, UNIV TORINO, DEPT VET SCI, LARGO P BRACCINI 2, I-10095 GRUGLIASCO, ITALY.; TARTARISCO, GENNARO, INST BIOMED RES \&amp; INNOVAT CNR IRIB, VIA TORRE BIANCA, I-98164 MESSINA, ITALY.</t>
  </si>
  <si>
    <t>TROUT ONCORHYNCHUS-MYKISS; ILLUCENS LARVAE MEAL; BY-PRODUCT MEAL; PRE-PUPAE MEAL; FISH-MEAL; HERMETIA-ILLUCENS; RAINBOW-TROUT; ATLANTIC; SALMON; SOYBEAN-MEAL; NILE TILAPIA</t>
  </si>
  <si>
    <t>GAI F;CUSIMANO G;MARICCHIOLO G;CACCAMO L;CAIMI C;MACCHI E;MEOLA ;MARTINA M;PERDICHIZZI A;TARTARISCO G;GASCO L</t>
  </si>
  <si>
    <t>WOS001198088300001</t>
  </si>
  <si>
    <t>FRICKE, ENNO/0000-0002-9932-8705</t>
  </si>
  <si>
    <t>THE AUTHORS WISH TO THANK FLORIAN BERENDT FOR GIVING INSIGHTS INTO INSECT FARMING PROCESSES AND PROVIDING THE INSECT MATERIALS USED IN THIS STUDY. WE ACKNOWLEDGE THE FINANCIAL SUPPORT BY THE OPEN ACCESS PUBLICATION FUNDS OF THE ALFRED-WEGENER-INSTITUTE, HELMHOLTZ CENTER FOR POLAR AND MARINE RESEARCH. JORN HALFER, GREGOR JAHNE, ALEXEJ DIET, AND KAI LORKOWSKI ARE THANKED FOR THE CONTINUOUS MONITORING OF THE RAS AND APPROPRIATE HUSBANDRY OF SHRIMP AT THE ZAF. WE ARE ALSO VERY THANKFUL FOR THE LABORATORY SUPPORT OF CHANNEN-NATHALIE HERBRAND, TABEA GALONSKA, AND KRISTINE REUTER. FURTHERMORE, THE AUTHORS WISH TO THANK THE ANONYMOUS REVIEWERS FOR THEIR CONSTRUCTIVE COMMENTS TO HELP AND IMPROVE THIS WORK. OPEN ACCESS FUNDING ENABLED AND ORGANIZED BY PROJEKT DEAL.</t>
  </si>
  <si>
    <t>OPEN ACCESS PUBLICATION FUNDS OF THE ALFRED-WEGENER-INSTITUTE, HELMHOLTZ CENTER FOR POLAR AND MARINE RESEARCH; PROJEKT DEAL</t>
  </si>
  <si>
    <t>A5T3C</t>
  </si>
  <si>
    <t>ENNO.FRICKE@AWI.DE</t>
  </si>
  <si>
    <t>HELMHOLTZ ASSOCIATION; ALFRED WEGENER INSTITUTE, HELMHOLTZ CENTRE FOR POLAR \&amp; MARINE RESEARCH</t>
  </si>
  <si>
    <t>FRICKE E, 2024, J WORLD AQUACULT SOC</t>
  </si>
  <si>
    <t>ALFRED WEGENER INST</t>
  </si>
  <si>
    <t>ALFRED WEGENER INST;ALFRED WEGENER INST</t>
  </si>
  <si>
    <t>FRICKE ENNO;SABOROWSKI REINHARD;SLATER MATTHEW JAMES</t>
  </si>
  <si>
    <t>UTILITY OF BY-PRODUCTS OF BLACK SOLDIER FLY LARVAE (&lt;I&gt;HERMETIA ILLUCENS&lt;/I&gt;) PRODUCTION AS FEED INGREDIENTS FOR PACIFIC WHITELEG SHRIMP (&lt;I&gt;LITOPENAEUS VANNAMEI&lt;/I&gt;)</t>
  </si>
  <si>
    <t>10.1111/jwas.13070</t>
  </si>
  <si>
    <t>FRICKE, E (CORRESPONDING AUTHOR), HELMHOLTZ CTR POLAR \&amp; MARINE RES, ALFRED WEGENER INST, HANDELSHAFEN 12, D-27570 BREMERHAVEN, GERMANY</t>
  </si>
  <si>
    <t>PROJECTED GROWTH IN INSECT PRODUCTION AS ALTERNATIVE FEEDSTUFFS WILL YIELD NOVEL BY-PRODUCTS THAT ARE POTENTIALLY VALUABLE FOR AQUAFEED APPLICATIONS. WE ANALYZED THE NUTRIENT COMPOSITION OF THREE BY-PRODUCTS OCCURRING FROM BLACK SOLDIER FLY LARVAE PRODUCTION (EXUVIA, COCOON, IMAGO) AND THE BIOAVAILABILITY OF KEY NUTRIENTS FOR PACIFIC WHITELEG SHRIMP (LITOPENAEUS VANNAMEI). PROTEIN ACCOUNTED FOR 317 G KG(-1) IN EXUVIAE, 433 G KG(-1) IN COCOONS, AND UP TO 521 G KG(-1) IN ADULT FLIES (IMAGINES). CONSIDERABLE AMOUNTS OF ESSENTIAL AMINO ACIDS WERE DETECTED IN IMAGO MEAL, WHICH SIGNIFICANTLY MATCHED THE IDEAL DIETARY AMINO ACID COMPOSITION FOR PENAEID SHRIMP (R(2) = 0.66, P = 0.0076). EXUVIAE AND COCOONS CONTAINED MODERATE AMOUNTS OF LIPIDS (64-140 G KG(-1)), WHILE IMAGINES COMPRISED 356 G KG(-1) TOTAL LIPID. SATURATED FATTY ACIDS PREDOMINATED IN ALL INSECT MATERIALS (47\%-83\% OF TOTAL FATTY ACIDS). CHITIN CONCENTRATION WAS HIGHEST IN COCOONS AND EXUVIAE (154 AND 139 G KG(-1)) AND LOW IN IMAGINES (51 G KG(-1)). A FEEDING TRIAL WITH SHRIMP, L VANNAMEI, REVEALED APPARENT DIGESTIBILITY COEFFICIENTS OF 20\%-59\% FOR PROTEIN, 24\%-54\% FOR ENERGY, 25\%-49\% FOR CARBON, AND 27\%-68\% FOR COPPER. DEFATTING OF IMAGO MEAL INCREASED THE DIGESTIBILITY OF PROTEIN, ENERGY, AND CARBON BY 77\%, 64\%, AND 61\%, RESPECTIVELY. DEFATTED IMAGO MEAL CAN SERVE AS A PROTEIN SUPPLEMENT FOR SHRIMP DIETS.</t>
  </si>
  <si>
    <t>FRICKE, E (CORRESPONDING AUTHOR), HELMHOLTZ CTR POLAR \&amp; MARINE RES, ALFRED WEGENER INST, HANDELSHAFEN 12, D-27570 BREMERHAVEN, GERMANY.; FRICKE, ENNO; SABOROWSKI, REINHARD; SLATER, MATTHEW JAMES, HELMHOLTZ CTR POLAR \&amp; MARINE RES, ALFRED WEGENER INST, HANDELSHAFEN 12, D-27570 BREMERHAVEN, GERMANY.</t>
  </si>
  <si>
    <t>FISH-MEAL; PRACTICAL DIETS; FLIES DIPTERA; TIGER SHRIMP; CHITIN; DIGESTIBILITY; GROWTH; SUPPLEMENTATION; STRATIOMYIDAE; REQUIREMENTS</t>
  </si>
  <si>
    <t>ALTERNATIVE FEEDSTUFFS; APPARENT DIGESTIBILITY COEFFICIENTS; CIRCULAR; ECONOMY; INSECT BY-PRODUCTS; NUTRIENTS</t>
  </si>
  <si>
    <t>FRICKE E;SABOROWSKI R;SLATER M</t>
  </si>
  <si>
    <t>CHERAX CAINII</t>
  </si>
  <si>
    <t>HERMETICA ILLUCENS</t>
  </si>
  <si>
    <t>WOS000468380600002</t>
  </si>
  <si>
    <t>TAY, CHIN YEN/AAZ-8785-2021 GUPTA/ABE-4368-2020 FOYSAL, JAVED/S-9971-2019 TAY, CHIN YEN/H-5938-2014 FOTEDAR, RAVI/L-2810-2013 FOYSAL, MD JAVED/M-2118-2018</t>
  </si>
  <si>
    <t>TAY, CHIN YEN/0000-0001-9705-4010 GUPTA, SANJAY/0000-0003-4405-8186 FOTEDAR, RAVI/0000-0002-4548-3064 FOYSAL, MD JAVED/0000-0002-2064-8897</t>
  </si>
  <si>
    <t>MAY 21</t>
  </si>
  <si>
    <t>THIS WORK IS SUPPORTED BY THE AUSTRALIAN GOVERNMENT RESEARCH TRAINING PROGRAM (RTP) ON BEHALF OF THE DEPARTMENT OF EDUCATION AND TRAINING (NO. 19059800-CURTIN). THE FUNDERS HAD NO ROLE IN STUDY DESIGN, DATA COLLECTION AND ANALYSIS, DECISION TO PUBLISH, OR PREPARATION OF THE MANUSCRIPT.</t>
  </si>
  <si>
    <t>AUSTRALIAN GOVERNMENT RESEARCH TRAINING PROGRAM (RTP) ON BEHALF OF THE DEPARTMENT OF EDUCATION AND TRAINING [19059800-CURTIN]</t>
  </si>
  <si>
    <t>HY8IG</t>
  </si>
  <si>
    <t>MDJAVED.FOYSAL@POSTGRAD.CURTIN.EDU.AU SANFISH111@GMAIL.COM</t>
  </si>
  <si>
    <t>E6891</t>
  </si>
  <si>
    <t>CURTIN UNIVERSITY; SHAHJALAL UNIVERSITY OF SCIENCE \&amp; TECHNOLOGY (SUST); UNIVERSITY OF WESTERN AUSTRALIA; INDIAN COUNCIL OF AGRICULTURAL RESEARCH (ICAR); ICAR - INDIAN INSTITUTE OF AGRICULTURAL BIOTECHNOLOGY</t>
  </si>
  <si>
    <t>341-345 OLD ST, THIRD FLR, LONDON, EC1V 9LL, ENGLAND</t>
  </si>
  <si>
    <t>FOYSAL M, 2019, PEERJ</t>
  </si>
  <si>
    <t>NOTREPORTED;CURTIN UNIV</t>
  </si>
  <si>
    <t>CURTIN UNIV;SHAHJALAL UNIV SCI AND TECHNOL;ICAR INDIAN INST AGR BIOTECHNOL;CURTIN UNIV;SHAHJALAL UNIV SCI AND TECHNOL;UNIV WESTERN AUSTRALIA;ICAR INDIAN INST AGR BIOTECHNOL</t>
  </si>
  <si>
    <t>PEERJ</t>
  </si>
  <si>
    <t>FOYSAL MD JAVED;FOTEDAR RAVI;TAY CHIN-YEN;GUPTA SANJAY; KUMAR</t>
  </si>
  <si>
    <t>DIETARY SUPPLEMENTATION OF BLACK SOLDIER FLY (&lt;I&gt;HERMETICA ILLUCENS&lt;/I&gt;) MEAL MODULATES GUT MICROBIOTA, INNATE IMMUNE RESPONSE AND HEALTH STATUS OF MARRON (&lt;I&gt;CHERAX CAINII&lt;/I&gt;, AUSTIN 2002) FED POULTRY-BY-PRODUCT AND FISHMEAL BASED DIETS</t>
  </si>
  <si>
    <t>PEERJ INC</t>
  </si>
  <si>
    <t>2167-8359</t>
  </si>
  <si>
    <t>10.7717/peerj.6891</t>
  </si>
  <si>
    <t>FOYSAL, MJ; GUPTA, SK (CORRESPONDING AUTHOR), CURTIN UNIV, SCH MOL \&amp; LIFE SCI, BENTLEY, WA, AUSTRALIA</t>
  </si>
  <si>
    <t>THE PRESENT STUDY AIMED TO EVALUATE THE DIETARY SUPPLEMENTARY EFFECTS OF BLACK SOLDIER FLY (HERMETIA ILLUCENS) (BSF) MEAL ON THE BACTERIAL COMMUNITIES IN THE DISTAL GUT, IMMUNE RESPONSE AND GROWTH OF FRESHWATER CRAYFISH, MARRON (CHERAX CAINII) FED POULTRY-BY-PRODUCT MEAL (PBM) AS AN ALTERNATIVE PROTEIN SOURCE TO FISH MEAL (FM). A TOTAL OF 64 MARRON WERE RANDOMLY DISTRIBUTED INTO 16 DIFFERENT TANKS WITH A DENSITY OF FOUR MARRON PER TANK. AFTER ACCLIMATION, A 60-DAYS FEEDING TRIAL WAS CONDUCTED ON MARRON FED ISONITROGENOUTS AND ISOCALORIFIC DIETS CONTAINING PROTEIN SOURCE FROM FM, PBM, AND A COMBINATION OF FM + BSF AND PBM + BSF. AT THE END OF THE TRIAL, WEIGHT GAIN AND GROWTH OF MARRON WERE FOUND INDEPENDENT OF ANY DIETARY TREATMENT, HOWEVER, THE TWO DIETS SUPPLEMENTED WITH BSF SIGNIFICANTLY (P &lt; 0.05) ENHANCED HAEMOLYMPH OSMOLALITY, LYSOZYME ACTIVITY, TOTAL HAEMOCYTE COUNTS, AND PROTEIN AND ENERGY CONTENTS IN THE TAIL MUSCLE. IN ADDITION, THE ANALYSIS OF MICROBIOTA AND ITS PREDICTED METABOLIC PATHWAYS VIA 16S RRNA REVEALED A SIGNIFICANTLY (P &lt; 0.05) HIGHER BACTERIAL ACTIVITY AND GENE FUNCTION CORRELATED TO BIOSYNTHESIS OF PROTEIN, ENERGY AND SECONDARY METABOLITES IN PBM + BSF THAN OTHER DIETARY GROUPS. DIETS FM + BSF AND PBM + BSF WERE SEEN TO BE ASSOCIATED WITH AN UP-REGULATION OF CYTOKINE GENES IN THE INTESTINAL TISSUE OF MARRON. OVERALL, PBM + BSF DIET PROVED TO BE A SUPERIOR DIET IN TERMS OF IMPROVED HEALTH STATUS, GUT MICROBIOTA AND UP-REGULATED EXPRESSION OF CYTOKINE GENES FOR MARRON CULTURE.</t>
  </si>
  <si>
    <t>FOYSAL, MJ; GUPTA, SK (CORRESPONDING AUTHOR), CURTIN UNIV, SCH MOL \&amp; LIFE SCI, BENTLEY, WA, AUSTRALIA.; FOYSAL, MJ (CORRESPONDING AUTHOR), SHAHJALAL UNIV SCI \&amp; TECHNOL, DEPT GENET ENGN \&amp; BIOTECHNOL, SYLHET, BANGLADESH.; GUPTA, SK (CORRESPONDING AUTHOR), ICAR INDIAN INST AGR BIOTECHNOL, RANCHI, JHARKHAND, INDIA.; FOYSAL, MD JAVED; FOTEDAR, RAVI; GUPTA, SANJAY KUMAR, CURTIN UNIV, SCH MOL \&amp; LIFE SCI, BENTLEY, WA, AUSTRALIA.; FOYSAL, MD JAVED, SHAHJALAL UNIV SCI \&amp; TECHNOL, DEPT GENET ENGN \&amp; BIOTECHNOL, SYLHET, BANGLADESH.; TAY, CHIN-YEN, UNIV WESTERN AUSTRALIA, MARSHALL CTR INFECT DIS RES \&amp; TRAINING, SCH BIOMED SCI, HELICOBACTER RES LAB, PERTH, WA, AUSTRALIA.; GUPTA, SANJAY KUMAR, ICAR INDIAN INST AGR BIOTECHNOL, RANCHI, JHARKHAND, INDIA.</t>
  </si>
  <si>
    <t>LACTIC-ACID BACTERIA; GROWTH-PERFORMANCE; DISEASE RESISTANCE; INTESTINAL; MICROBIOTA; OREOCHROMIS-NILOTICUS; PRACTICAL DIETS; RAINBOW-TROUT; NILE-TILAPIA; WHITE SHRIMP; GEN. NOV.</t>
  </si>
  <si>
    <t>AQUACULTURE; MARRON; PROTEIN SUPPLEMENTS; HEALTH INDICES; GUT; MICROBIOTA; GENE EXPRESSION PROFILING; BIOINFORMATICS</t>
  </si>
  <si>
    <t>FOYSAL M;FOTEDAR R;TAY C;GUPTA S;KUMAR K</t>
  </si>
  <si>
    <t>WOS000521282400013</t>
  </si>
  <si>
    <t>COLOMBO, STEFANIE/ABD-4750-2020</t>
  </si>
  <si>
    <t>COLLINS, STEPHANIE/0000-0002-3567-9426</t>
  </si>
  <si>
    <t>THIS PROJECT WAS FUNDED BY THE NATURAL SCIENCES AND ENGINEERING RESEARCH COUNCIL OF CANADA (NSERC). WE ARE GRATEFUL TO ANDREW VICKERSON AND ENTERRA FEED FOR DONATING THE BLACK SOLDIER FLY LARVAE MEAL USED IN THIS TRIAL, AS WELL AS TO ALAN DONKIN AND NORTHEAST NUTRITION INC. FOR DONATING ADDITIONAL FEED INGREDIENTS USED IN THIS EXPERIMENT. THANK YOU TO, JANICE MACISAAC, AUDRIE-JO MCCONKEY, SCOTT JEFFREY, PAUL MACISAAC, JAMIE FRASER, MICHAEL MCCONKEY AND MARGIE HARTLING FOR THEIR ASSISTANCE.</t>
  </si>
  <si>
    <t>NATURAL SCIENCES AND ENGINEERING RESEARCH COUNCIL OF CANADA (NSERC)</t>
  </si>
  <si>
    <t>KW6NV</t>
  </si>
  <si>
    <t>S.COLLINS@DAL.CA</t>
  </si>
  <si>
    <t>734978</t>
  </si>
  <si>
    <t>DALHOUSIE UNIVERSITY; CAPE BRETON UNIVERSITY</t>
  </si>
  <si>
    <t>FISHER H, 2020, AQUACULTURE</t>
  </si>
  <si>
    <t>DALHOUSIE UNIV</t>
  </si>
  <si>
    <t>DALHOUSIE UNIV;COLLINS;DALHOUSIE UNIV;CAPE BRETON UNIV</t>
  </si>
  <si>
    <t>FISHER H J;COLLINS S A;HANSON C;MASON B; COLOMBO S M;ANDERSON D M</t>
  </si>
  <si>
    <t>521</t>
  </si>
  <si>
    <t>BLACK SOLDIER FLY LARVAE MEAL AS A PROTEIN SOURCE IN LOW FISH MEAL DIETS FOR ATLANTIC SALMON (&lt;I&gt;SALMO SALAR&lt;/I&gt;)</t>
  </si>
  <si>
    <t>10.1016/j.aquaculture.2020.734978</t>
  </si>
  <si>
    <t>COLLINS, SA (CORRESPONDING AUTHOR), DALHOUSIE UNIV, FAC AGR, DEPT ANIM SCI \&amp; AQUACULTURE, TRURO, NS B2N 5E3, CANADA</t>
  </si>
  <si>
    <t>THIS STUDY DETERMINED THE OPTIMAL DIETARY INCLUSION LEVEL OF BLACK SOLDIER FLY LARVAE MEAL (BSFM) ON THE DIGESTIBILITY AND GROWTH OF ATLANTIC SALMON (SALMO SALAR). IN THE DIGESTIBILITY EXPERIMENT, SALMON WERE FED DIETS THAT CONTAINED A 70:30 BLEND OF REFERENCE DIET TO TEST INGREDIENT, COMPARING BSFM, SOY PROTEIN CONCENTRATE, AND CORN PROTEIN CONCENTRATE AS THE TEST INGREDIENTS. IN THE GROWTH STUDY, SALMON (MEAN INITIAL WEIGHT 2.8 +/- 0.1 G FISH(-1)), WERE FED DIETS CONTAINING 0.0 G KG(-1) (CONTROL), 100 G KG(-1), 200 G KG(-1) AND 300 G KG(-1) BSFM. FOUR HUNDRED AND EIGHTY FISH WERE HELD IN A FLOW-THROUGH FRESHWATER SYSTEM, WITH 30 FISH / TANK (30L), 4 TANKS / DIET. SALMON WERE FED FOR 112 DAYS WITH MEASUREMENTS RECORDED EVERY 28 DAYS. DIGESTIBILITY COEFFICIENTS OF BSFM WAS GENERALLY OVER 75\%, WITH DRY MATTER AND GROSS ENERGY SHOWING HIGHER COEFFICIENTS IN BSFM THAN CPC AND SBM. MINERAL DIGESTIBILITY WAS GENERALLY HIGHER IN BSFM COMPARED WITH CPC AND SBM. SALMON FED UP TO 200 G KG(-1) SHOWED SIMILAR GROWTH PERFORMANCE TO SALMON FED THE CONTROL DIET. HOWEVER, SALMON FED 300 G KG(-1) BSFM DIET GAINED SIGNIFICANTLY LESS WEIGHT, HAD THE LOWEST SGR, TGC AND THE HIGHEST FCR THAN SALMON FED ANY OTHER TREATMENT, WHILE ALL OTHER TREATMENTS WERE NOT DIFFERENT FROM EACH OTHER (P &lt; .01). THE PER WAS HIGHEST IN SALMON FED THE 300 G KG(-1) BSFM DIET COMPARED TO SALMON FED THE CONTROL AND 200 G KG(-1) BSFM, BUT DID NOT DIFFER FROM SALMON FED 100 G KG(-1). FEED CONSUMPTION WAS THE SAME AMONG TREATMENTS. INCLUDING BSFM AT 200 G KG(-1) IN DIETS FOR ATLANTIC SALMON SHOWS PROMISE AS A COMPLEMENTARY PROTEIN SOURCE IN LOW FISH MEAL, HIGH PLANT PROTEIN DIETS.</t>
  </si>
  <si>
    <t>COLLINS, SA (CORRESPONDING AUTHOR), DALHOUSIE UNIV, FAC AGR, DEPT ANIM SCI \&amp; AQUACULTURE, TRURO, NS B2N 5E3, CANADA.; FISHER, H. J.; COLLINS, S. A.; HANSON, C.; COLOMBO, S. M.; ANDERSON, D. M., DALHOUSIE UNIV, FAC AGR, DEPT ANIM SCI \&amp; AQUACULTURE, TRURO, NS B2N 5E3, CANADA.; MASON, B., CAPE BRETON UNIV, VERSCHUREN CTR SUSTAINABIL ENERGY \&amp; ENVIRONM, SYDNEY, NS B1P 6L2, CANADA.</t>
  </si>
  <si>
    <t>PRE-PUPAE MEAL; HERMETIA-ILLUCENS; GROWTH-PERFORMANCE; RAINBOW-TROUT; APPARENT PROTEIN; FEED INGREDIENTS; DIGESTIBILITY; CHITIN; REPLACEMENT; PREPUPAE</t>
  </si>
  <si>
    <t>ATLANTIC SALMON; ALTERNATIVE FEED INGREDIENT; BLACK SOLDIER FLY LARVAE; MEAL; DIGESTIBILITY; GROWTH PERFORMANCE</t>
  </si>
  <si>
    <t>FISHER H;COLLINS S;HANSON C;MASON B;COLOMBO S;ANDERSON D</t>
  </si>
  <si>
    <t>WOS000643057900001</t>
  </si>
  <si>
    <t>SINHA, AMIT KUMAR/0000-0003-0419-7640</t>
  </si>
  <si>
    <t>THIS STUDY WAS FUNDED FROM A NIFA CAPACITY BUILDING GRANT (AWARD \#: 2019-38821-29047).</t>
  </si>
  <si>
    <t>NIFA CAPACITY BUILDING GRANT [2019-38821-29047]</t>
  </si>
  <si>
    <t>RR4GD</t>
  </si>
  <si>
    <t>FISCHEH1948@UAPB.EDU ROMANON@UAPB.EDU SINHAA@UAPB.EDU</t>
  </si>
  <si>
    <t>332</t>
  </si>
  <si>
    <t>UNIVERSITY OF ARKANSAS SYSTEM; UNIVERSITY OF ARKANSAS FAYETTEVILLE</t>
  </si>
  <si>
    <t>FISCHER H, 2021, INSECTS</t>
  </si>
  <si>
    <t>UNIV ARKANSAS</t>
  </si>
  <si>
    <t>UNIV ARKANSAS;FISCHER;UNIV ARKANSAS</t>
  </si>
  <si>
    <t>FISCHER HAYDEN;ROMANO NICHOLAS;SINHA AMIT KUMAR</t>
  </si>
  <si>
    <t>CONVERSION OF SPENT COFFEE AND DONUTS BY BLACK SOLDIER FLY (&lt;I&gt;HERMETIA ILLUCENS&lt;/I&gt;) LARVAE INTO POTENTIAL RESOURCES FOR ANIMAL AND PLANT FARMING</t>
  </si>
  <si>
    <t>10.3390/insects12040332</t>
  </si>
  <si>
    <t>ROMANO, N (CORRESPONDING AUTHOR), UNIV ARKANSAS, CTR EXCELLENCE AQUACULTURE \&amp; FISHERIES, 1200 NORTH UNIV DR, PINE BLUFF, AR 71601 USA</t>
  </si>
  <si>
    <t>SIMPLE SUMMARY UNSUSTAINABLE FARMING PRACTICES HAVE DEPLETED THE QUANTITY AND QUALITY OF TOPSOIL AND, MOREOVER, 30-40\% OF THE FOOD PRODUCED ENDS UP IN LANDFILLS. THESE ISSUES CAN BE SIMULTANEOUSLY MITIGATED BY PRODUCING BLACK SOLDIER FLY (HERMETIA ILLUCENS) LARVAE THAT CONVERT FOOD WASTE INTO TWO RESOURCES. THIS INCLUDES THE BLACK SOLDIER FLY (HERMETIA ILLUCENS) LARVAE (BSFL) ITSELF AS A RICH SOURCE OF PROTEIN AND LIPID FOR ANIMALS AS WELL AS THE ``FRASS'' WHICH IS THE LEFTOVER ORGANICS THAT CAN BE USED AS FERTILE COMPOST. THE AIM OF THIS STUDY WAS TO EXAMINE THE APPLICATIONS OF TWO WIDELY AVAILABLE RESOURCES, SPENT COFFEE GROUNDS AND DONUT DOUGH, AS FOOD FOR BSFL. THE PROXIMATE, FATTY ACID AND AMINO ACID COMPOSITION DEMONSTRATES THAT A BLEND OF THESE RESOURCES PRODUCED BSFL OF SIMILAR QUALITY AS SOYBEAN MEAL. MOREOVER, THE LEFT BEHIND FRASS HAD A SIMILAR NUTRITIONAL PROFILE AS MANY ORGANIC FERTILIZERS. THEREFORE, BSFL FARMING YIELDS POTENTIAL RESOURCES FOR ANIMAL AND PLANT FARMING FROM OTHERWISE DISCARDED WASTE. NUTRITIONALLY UNBALANCED ORGANIC WASTE CAN BE CONVERTED INTO POTENTIAL RESOURCES FOR ANIMAL AND PLANT FARMING BY CULTURING BLACK SOLDIER FLY (HERMETIA ILLUCENS) LARVAE (BSFL) AND PREPUPAE (BSFP). BSFL AND BSFP ARE RICH SOURCES OF PROTEIN AND LIPIDS, WHILE THE LEFTOVER EXCREMENT CALLED ``FRASS'' CAN BE USED AS AN ORGANIC FERTILIZER. USING READILY AVAILABLE RESOURCES, BSFL WERE CULTURED ON SPENT COFFEE, DONUT DOUGH OR AN EQUAL BLEND FOR 35 DAYS. SURVIVAL, PRODUCTIVITY, DAILY PUPATION AND BIOCHEMICAL COMPOSITION OF BSFL AND BSFP WERE MEASURED ALONG WITH THE NITROGEN-PHOSPHORUS-POTASSIUM VALUES OF THE FRASS. SURVIVAL WAS HIGHEST IN THE BLEND COMPARED (81\%) TO SPENT COFFEE (45\%) OR DOUGH (24\%); HOWEVER, BSFL AND BSFP WERE SIGNIFICANTLY LONGER AND HEAVIER FROM DOUGH. STAGE AND FOOD SIGNIFICANTLY INFLUENCED THE PROTEIN, LIPID AND GLYCOGEN CONTENT OF THE BSFL AND BSFP, WHICH TENDED TO BE HIGHER IN THE LATTER. WHILE FATTY ACIDS WERE OFTEN SIGNIFICANTLY HIGHER IN BSFL FED SPENT COFFEE, THE AMINO ACID COMPOSITION OF BSFL WAS GENERALLY HIGHER IN DOUGH. FRASS FROM THE BLEND HAD SIGNIFICANTLY HIGHEST NITROGEN CONTENT, WHILE POTASSIUM AND PHOSPHORUS WERE SIGNIFICANTLY HIGHER AND LOWER FROM SPENT COFFEE, RESPECTIVELY. ALTHOUGH COFFEE AND DONUT DOUGH WERE SUBOPTIMAL SUBSTRATES FOR BSFL, A BLEND OF THESE PRODUCED BSFL AND FRASS THAT WERE NUTRITIONALLY COMPARABLE TO SOYBEAN MEAL AND MANY ORGANIC FERTILIZERS, RESPECTIVELY.</t>
  </si>
  <si>
    <t>ROMANO, N (CORRESPONDING AUTHOR), UNIV ARKANSAS, CTR EXCELLENCE AQUACULTURE \&amp; FISHERIES, 1200 NORTH UNIV DR, PINE BLUFF, AR 71601 USA.; FISCHER, HAYDEN; ROMANO, NICHOLAS; SINHA, AMIT KUMAR, UNIV ARKANSAS, CTR EXCELLENCE AQUACULTURE \&amp; FISHERIES, 1200 NORTH UNIV DR, PINE BLUFF, AR 71601 USA.</t>
  </si>
  <si>
    <t>DIPTERA; WASTE; FERTILIZER; L.; EFFICIENCY; RESIDUE; MANURE; MAIZE; FRASS; DIET</t>
  </si>
  <si>
    <t>INSECT FARMING; FRASS; NPK; SPENT COFFEE; PREPUPAE</t>
  </si>
  <si>
    <t>FISCHER H;ROMANO N;SINHA A</t>
  </si>
  <si>
    <t xml:space="preserve"> SALMOIDES:</t>
  </si>
  <si>
    <t xml:space="preserve"> MICROPTERUS</t>
  </si>
  <si>
    <t>WOS000729132800001</t>
  </si>
  <si>
    <t>THIS STUDY WAS FUNDED FROM A NIFA CAPACITY BUILDING GRANT (AWARD \#: 2019-38821-29047) .</t>
  </si>
  <si>
    <t>XM9JD</t>
  </si>
  <si>
    <t>737323</t>
  </si>
  <si>
    <t>UNIVERSITY OF ARKANSAS SYSTEM; UNIVERSITY ARKANSAS PINE BLUFF; UNIVERSITY OF IDAHO; UNIVERSITY OF IDAHO</t>
  </si>
  <si>
    <t>FISCHER H, 2022, AQUACULTURE</t>
  </si>
  <si>
    <t>UNIV ARKANSAS PINE BLUFF;FISCHER;UNIV ARKANSAS PINE BLUFF;UNIV IDAHO;UNIV IDAHO;</t>
  </si>
  <si>
    <t>FISCHER HAYDEN;ROMANO NICHOLAS;RENUKDAS NILIMA;KUMAR; VIKAS;SINHA AMIT KUMAR</t>
  </si>
  <si>
    <t>COMPARING BLACK SOLDIER FLY&lt;I&gt; (HERMETIA&lt;/I&gt;&lt;I&gt; ILLUCENS)&lt;/I&gt; LARVAE VERSUS PREPUPAE IN THE DIETS OF LARGEMOUTH BASS,&lt;I&gt; MICROPTERUS&lt;/I&gt;&lt;I&gt; SALMOIDES:&lt;/I&gt; EFFECTS ON THEIR GROWTH, BIOCHEMICAL COMPOSITION, HISTOPATHOLOGY, AND GENE EXPRESSION</t>
  </si>
  <si>
    <t>10.1016/j.aquaculture.2021.737323</t>
  </si>
  <si>
    <t>ROMANO, N (CORRESPONDING AUTHOR), UNIV ARKANSAS PINE BLUFF, DEPT AQUACULTURE \&amp; FISHERIES, 1200 NORTH UNIV DR, PINE BLUFF, AR 71601 USA</t>
  </si>
  <si>
    <t>AN 8-WEEK FEEDING TRIAL WAS PERFORMED TO COMPARE THE SUPPLEMENTATION OF FULL-FAT BLACK SOLDIER FLY, HERMETIA ILLUCENS, LARVAE (BSFL) VERSUS PRE-PUPAE (BSFP) IN THE DIETS OF LARGEMOUTH BASS, MICROPTERUS SALMOIDES, JUVENILES. BOTH BSFL AND BSFP WERE PRODUCED IN THE LABORATORY FROM THE SAME BATCH AND INGREDIENTS ALTHOUGH BSFP TENDED TO HAVE HIGHER PROTEIN AND AMINO ACID CONTENT. FOUR ISONITROGENOUS AND ISOLIPIDIC DIETS WERE FORMULATED INCLUDING A FISHMEAL-BASED CONTROL DIET (D1), SOYBEAN MEAL-BASED DIET (D2) AND SOYBEAN MEAL-BASED DIETS WITH EITHER BSFL (D3) OR BSFP (D4) AT 4.2\% CONTRIBUTING PROTEIN (OR 11.90 AND 9.83\%, RESPECTIVELY). SURVIVAL, GROWTH, FEED INTAKE, MUSCLE/LIVER FATTY ACID COMPOSITION/MINERAL COMPOSITION, HEPATIC/INTESTINAL EXPRESSION OF GROWTH (INSULIN-LIKE GROWTH FACTOR `IGF-I', GROWTH HORMONE `GH'), LIPID METABOLISM (CHOLESTEROL 7 ALPHA-HYDROXYLASE `CYP7A1', FATTY ACID SYNTHASE `FASN'), ANTIOXIDANT SENTINALS (SUPEROXIDE DISMUTASE `SOD'), INFLAMMATORY CYTOKINES (TUMOR NECROSIS FACTOR-ALPHA `TNF-ALPHA', TRANSFORMING GROWTH FACTOR- BETA 1 `TGF-BETA 1') REPRESENTATIVE GENES AS WELL AS LIVER/INTESTINAL HISTOPATHOLOGY WERE DETERMINED. ALTHOUGH SURVIVAL WAS SIMILAR AMONG TREATMENTS, FISH GROWTH PATTERN WAS D1 &gt; D2 &gt; D3 &gt; D4, WITH EACH TREATMENT SIGNIFICANTLY DIFFERENT THAN THE OTHERS. FEED INTAKE WAS SIGNIFICANTLY LOWER IN THE D4 TREATMENT. LIVER AND INTESTINAL HISTOPATHOLOGY WERE SIMILAR BETWEEN D1 AND D2, BUT INTESTINAL VILLI WERE LESS TIGHTLY PACKED IN FISH FED D3 OR D4 COMPARED TO THOSE IN THE D1 AND D2 TREATMENTS. IN THE D4 TREATMENT, LIVER HISTOLOGY REVEALED INFLAMMATION AND NECROSIS IN A THIRD OF THE FISH SAMPLED, WHILE THE INTESTINAL VILLI WERE SIGNIFICANTLY SHORTER AND WIDER, RESPECTIVELY. NEVERTHELESS, FOR MOST OF THE HEPATIC GENES TESTED, THE EXPRESSION IN FISH FED D3 OR D4 GENERALLY MIRRORED THOSE OF THE CONTROL DIET. ALTHOUGH THE NUTRITIONAL VALUE OF BSFL AND BSFP DEPENDS ON THEIR DIET, THIS STUDY CLEARLY DEMONSTRATES THAT BSFL IS BETTER FOR M. SALMOIDES COMPARED TO BSFP, WHICH MAY BE RELATED TO THE HIGH CHITIN CONTENT OF THE BSFP.</t>
  </si>
  <si>
    <t>ROMANO, N (CORRESPONDING AUTHOR), UNIV ARKANSAS PINE BLUFF, DEPT AQUACULTURE \&amp; FISHERIES, 1200 NORTH UNIV DR, PINE BLUFF, AR 71601 USA.; FISCHER, HAYDEN; ROMANO, NICHOLAS; SINHA, AMIT KUMAR, UNIV ARKANSAS PINE BLUFF, DEPT AQUACULTURE \&amp; FISHERIES, 1200 NORTH UNIV DR, PINE BLUFF, AR 71601 USA.; KUMAR, VIKAS, UNIV IDAHO, AQUACULTURE RES INST, HAGERMAN FISH CULTURE EXPT STN, HAGERMAN, ID 83332 USA.; KUMAR, VIKAS, UNIV IDAHO, AQUACULTURE RES INST, DEPT ANIM VET \&amp; FOOD SCI, MOSCOW, ID 83844 USA.; RENUKDAS, NILIMA, ARKANSAS DEPT AGR, 1 NAT RESOURCES DR, LITTLE ROCK, AR 72205 USA.</t>
  </si>
  <si>
    <t>MESSENGER-RNA EXPRESSION; FISH-MEAL REPLACEMENT; PRE-PUPAE MEAL; OXIDATIVE STRESS; BASS; PERFORMANCE; PROTEIN; SUPPLEMENTATION; CATFISH; AMMONIA</t>
  </si>
  <si>
    <t>CHITIN; HEAVY METALS; BLACK SOLDIER FLY; LAURIC ACID; FEED INTAKE; PALATABILITY</t>
  </si>
  <si>
    <t>FISCHER H;ROMANO N;RENUKDAS N;KUMAR ;VIKAS V;SINHA A</t>
  </si>
  <si>
    <t>126</t>
  </si>
  <si>
    <t>WOS000472695200002</t>
  </si>
  <si>
    <t>KALLAS, ZEIN/G-5620-2010</t>
  </si>
  <si>
    <t>REIG, LOURDES/0000-0003-2423-8657 KALLAS, ZEIN/0000-0003-2870-3691</t>
  </si>
  <si>
    <t>AUG 20</t>
  </si>
  <si>
    <t>IE9LF</t>
  </si>
  <si>
    <t>PFERRER94@GMAIL.COM ZEIN.KALLAS@UPC.EDU LOURDES.REIG@UPC.EDU DIEGO.AMORES@ENTOMOAGROINDUSTRIAL.COM</t>
  </si>
  <si>
    <t>IRTA; UNIVERSITAT POLITECNICA DE CATALUNYA; UNIVERSITAT POLITECNICA DE CATALUNYA</t>
  </si>
  <si>
    <t>FERRER L P, 2019, J CLEAN PROD</t>
  </si>
  <si>
    <t>Z (CORRESPONDING AUTHOR)</t>
  </si>
  <si>
    <t>Z (CORRESPONDING AUTHOR);CTR AGROFOOD ECON AND DEV;UNIV POLITECN CATALUNA;AMORES DE GEA</t>
  </si>
  <si>
    <t>FERRER LLAGOSTERA P;KALLAS Z;REIG L;AMORES DE GEA D</t>
  </si>
  <si>
    <t>229</t>
  </si>
  <si>
    <t>THE USE OF INSECT MEAL AS A SUSTAINABLE FEEDING ALTERNATIVE IN AQUACULTURE: CURRENT SITUATION, SPANISH CONSUMERS' PERCEPTIONS AND WILLINGNESS TO PAY</t>
  </si>
  <si>
    <t>10-21</t>
  </si>
  <si>
    <t>10.1016/j.jclepro.2019.05.012</t>
  </si>
  <si>
    <t>KALLAS, Z (CORRESPONDING AUTHOR), UPC, CREDA, DEAB, ESAB,IRTA, BARCELONA, SPAIN</t>
  </si>
  <si>
    <t>THE GROWTH OF AQUACULTURE AND THE INCREASING DEMAND OF FARMED FISH HAVE LED TO A RISE IN THE PRICE OF FISHMEAL AND FISH OIL USED IN FISH FEEDING DURING THE LAST YEARS. THE EXPERIMENTAL USE OF INSECT MEAL AS A SUSTAINABLE ALTERNATIVE TO FISH MEAL HAS RECENTLY GROWN. INSECTS ARE EASY TO REAR, HAVE A SMALL ECOLOGICAL IMPACT AND HAVE HIGH PROTEIN CONTENT. THE PRESENT WORK ANALYZES THROUGH A DISCRETE CHOICE EXPERIMENT METHOD, THE PREFERENCES AND WILLINGNESS TO PAY OF SPANISH CONSUMERS TOWARDS AN AQUACULTURE PRODUCTION SYSTEM BASED ON THIS PROTEIN SOURCE AS INGREDIENT IN AQUAFEED, USING THE GILTHEAD SEABREAM AS A CASE STUDY. IT ALSO ANALYZES THE INFORMATION LEVEL OF CONSUMERS ABOUT AQUACULTURE AND THEIR PERCEPTIONS TOWARDS ITS ENVIRONMENTAL IMPACT COMPARED TO OTHER ANIMAL PRODUCTION SYSTEMS. THIS STUDY ALSO SUMMARIZES RESEARCH ADVANCES REGARDING THE INSECT MEALS AS SUBSTITUTES OR COMPLEMENTS FOR FISH MEALS FOCUSING ON FISH SPECIES OF INTEREST IN SPAIN AND EUROPE. SPECIAL EMPHASIS WAS MADE ON THE LIMITATION OF THEIR USE, ITS IMPACT TOWARDS THE CONVERSION FEED RATIO AND ITS MAIN NUTRITIONAL PROBLEMS FOR FISH FEEDING, SUCH AS FATTY ACIDS AND CHITIN. THE STUDIES SHOWED THAT THE USE OF INSECT MEAL, IN PARTICULAR, FROM THE BLACK SOLDIER FLY (HERMETIA ILLUCENS), THE COMMON HOUSEFLY (MUSCA DOMESTICA) AND THE MEALWORM (TENEBRIO MOLITOR) AS AN ALTERNATIVE OF FEEDING IN AQUACULTURE SEEMS TO BE PROMISING BOTH AT TECHNICAL-PRODUCTIVE LEVEL AND AT CONSUMER ACCEPTANCE LEVEL. RESULTS SHOWED THAT SPANISH CONSUMERS WERE WILLING TO PAY A PREMIUM FOR THIS TYPE OF FISH COMPARED TO FISH PRODUCED WITH THE CURRENT FEEDING SYSTEMS. FURTHERMORE, THE GILTHEAD SEA BREAM FED WITH INSECT MEAL WAS THE MOST VALUED REGARDING ITS ENVIRONMENTAL IMPACT COMPARED TO THE CURRENT FISH FEEDING SYSTEMS. HOWEVER, TASTE EXPECTATION FOR THIS FISH TYPE STILL LOW, HIGHLIGHTING THE IMPORTANCE OF INCLUDING HEDONIC EVALUATION STUDIES FOR FURTHER RESEARCH. (C) 2019 ELSEVIER LTD. ALL RIGHTS RESERVED.</t>
  </si>
  <si>
    <t>KALLAS, Z (CORRESPONDING AUTHOR), UPC, CREDA, DEAB, ESAB,IRTA, BARCELONA, SPAIN.; FERRER LLAGOSTERA, P.; KALLAS, Z., UPC, CREDA, IRTA, CTR AGROFOOD ECON \&amp; DEV, CARRER ESTEVE TERRADAS 8, BARCELONA 08860, SPAIN.; FERRER LLAGOSTERA, P.; REIG, L., UNIV POLITECN CATALUNA, DEAB DEPT AGRIFOOD ENGN \&amp; BIOTECHNOL, CARRER ESTEVE TERRADAS 8, BARCELONA 08860, SPAIN.; AMORES DE GEA, D., ENTOMO AGROIND PLATFORM IND INSECT PROD PROJECTS, CALLE COSO, MURCIA 30930, SPAIN.</t>
  </si>
  <si>
    <t>TROUT ONCORHYNCHUS-MYKISS; EUROPEAN SEA-BASS; ANIMAL PROTEIN; INGREDIENTS; FLY HERMETIA-ILLUCENS; TENEBRIO-MOLITOR MEAL; PRE-PUPAE; MEAL; RAINBOW-TROUT; FISH-MEAL; GROWTH-PERFORMANCE; LARVAE MEAL</t>
  </si>
  <si>
    <t>INSECTS MEAL; FISHMEAL; AQUACULTURE; DISCRETE CHOICE EXPERIMENT; WILLINGNESS TO PAY; PERCEPTIONS</t>
  </si>
  <si>
    <t>FERRER L P;KALLAS Z;REIG L;AMORES D G D</t>
  </si>
  <si>
    <t>WOS001080776000001</t>
  </si>
  <si>
    <t>MANSOUR, ABDALLAH/L-6419-2019 ABD ALLAH ZAKI, MOHAMED AHMED/ABF-0825-2022</t>
  </si>
  <si>
    <t>ABD ALLAH ZAKI, MOHAMED AHMED/0000-0001-9815-9762 MANSOUR, ABDALLAH/0000-0002-5963-5276</t>
  </si>
  <si>
    <t>PO8T4</t>
  </si>
  <si>
    <t>AMANSOUR@KFU.EDU.SA</t>
  </si>
  <si>
    <t>KING FAISAL UNIVERSITY; EGYPTIAN KNOWLEDGE BANK (EKB); ALEXANDRIA UNIVERSITY; EGYPTIAN KNOWLEDGE BANK (EKB); NATIONAL INSTITUTE OF OCEANOGRAPHY \&amp; FISHERIES (NIOF)</t>
  </si>
  <si>
    <t>FAYED W, 2024, ANN ANIM SCI</t>
  </si>
  <si>
    <t>AT (CORRESPONDING AUTHOR)</t>
  </si>
  <si>
    <t>AT (CORRESPONDING AUTHOR);KING FAISAL UNIV;FAC AGR SABA BASHA;KING FAISAL UNIV;ALEXANDRIA UNIV;NATL INST OCEANOG AND FISHERIES NIOF</t>
  </si>
  <si>
    <t>FAYED WALIED MOHAMED;MANSOUR ABDALLAH TAGELDEIN;ZAKI MOHAMED; A;OMAR EGLAL ALI;NOUR ABDEL-AZIZ MOUSSA;TAHA ESRAA M;SALLAM GHADA RASHAD</t>
  </si>
  <si>
    <t>WATER QUALITY CHANGE, GROWTH PERFORMANCE, HEALTH STATUS IN RESPONSE TO DIETARY INCLUSION OF BLACK SOLDIER FLY LARVAE MEAL IN THE DIET OF NILE TILAPIA, &lt;I&gt;OREOCHROMIS NILOTICUS&lt;/I&gt;</t>
  </si>
  <si>
    <t>533-544</t>
  </si>
  <si>
    <t>10.2478/aoas-2023-0088</t>
  </si>
  <si>
    <t>MANSOUR, AT (CORRESPONDING AUTHOR), FAC AGR SABA BASHA, DEPT ANIM \&amp; FISH PROD, 22 TAG EL ROASSA,POB 21531, ALEXANDRIA, EGYPT</t>
  </si>
  <si>
    <t>WITH INCREASING INTENSIVE AQUACULTURE PRODUCTION, THE SEARCH FOR NOURISHING, ENVIRONMENTALLY, AND ECONOMICALLY VIABLE FISHMEAL (FM) ALTERNATIVE IS AN ENDLESS APPROACH. THEREFORE, THE PRESENT STUDY EXAMINES THE USE OF BLACK SOLDIER FLY, HERMETIA ILLUCENS, LARVAE MEAL (BSFM) AS AN ALTERNATIVE PROTEIN FOR FM IN THE DIET OF NILE TILAPIA, OREOCHROMIS NILOTICUS, ON NITROGEN WASTES, ZOOTECHNICAL PERFORMANCE, BODY COMPOSITION, AND HEMATOBIOCHEMICAL PARAMETERS. A TOTAL OF 315 NILE TILAPIA FINGERLINGS (4.11 +/- 0.12 G/FISH) WERE DIVIDED INTO SEVEN TREATMENTS IN TRIPLICATE. THE FISH WERE STOCKED IN GLASS AQUARIA (50 X 40 X 30 CM; 60 L EACH) AT A RATE OF 15 FISH PER AQUARIA. EXPERIMENTAL DIETS CONTAINED BSFM AT INCREASING LEVELS OF 0, 5, 10, 15, 20, 25, AND 30\% AS FM REPLACERS WERE OFFERED TWICE DAILY TO APPARENT SATIATION FOR 84 DAYS. THE RESULTS REVEALED THAT BSFM REPLACEMENTS SIGNIFICANTLY (P = 0.001) ENHANCE WATER QUALITY AND REDUCE THE TOTAL AMMONIA, NH3, AND NO2 LEVELS COMPARED TO THE CONTROL. THE GROWTH PERFORMANCE, FEED CONVERSION RATIO, AND SURVIVAL WERE IMPROVED WITH INCREASING BSFM MEAL INCLUSION LEVELS UP TO 25\% (P = 0.001, 0.017, AND 0.001 RESPECTIVELY). HOWEVER, THE ZOOTECHNICAL PERFORMANCE OF THE EXPERIMENTAL FISH STARTED TO DECLINE WITH INCREASING REPLACEMENT LEVELS TO 30\%. ALSO, BY AN INCREASE IN BSFM LEVEL TO 25\%, HEMATOBIOCHEMICAL MARKERS WERE CONSIDERABLY (P &lt;= 0.01) ENHANCED. THE LIVER AND KIDNEY FUNCTION INDICATORS IMPROVED (P = 0.001) WITH DIETARY BSFM. THE ECONOMIC EVALUATION REVEALED THAT FEED COSTS AND FISH WEIGHT GAIN WERE DECREASED BY INCREASING BSFM LEVELS IN FISH DIETS. THE CURRENT STUDY HIGHLIGHTED THE POTENTIAL ENVIRONMENTALLY BENEFICIAL USE OF BSFM AS AN FM REPLACER IN TERMS OF REDUCING WATER NITROGEN WASTE LEVELS AND IMPROVING GROWTH PERFORMANCE, HEALTH STATUS, AND ENHANCING THE ECONOMIC FEASIBILITY OF THE COMMERCIAL TILAPIA DIET.</t>
  </si>
  <si>
    <t>MANSOUR, AT (CORRESPONDING AUTHOR), FAC AGR SABA BASHA, DEPT ANIM \&amp; FISH PROD, 22 TAG EL ROASSA,POB 21531, ALEXANDRIA, EGYPT.; MANSOUR, AT (CORRESPONDING AUTHOR), KING FAISAL UNIV, COLL AGR \&amp; FOOD SCI, ANIM \&amp; FISH PROD DEPT, POB 420, AL HASA 31982, SAUDI ARABIA.; FAYED, WALIED MOHAMED; MANSOUR, ABDALLAH TAGELDEIN; OMAR, EGLAL ALI; TAHA, ESRAA M., FAC AGR SABA BASHA, DEPT ANIM \&amp; FISH PROD, 22 TAG EL ROASSA,POB 21531, ALEXANDRIA, EGYPT.; MANSOUR, ABDALLAH TAGELDEIN, KING FAISAL UNIV, COLL AGR \&amp; FOOD SCI, ANIM \&amp; FISH PROD DEPT, POB 420, AL HASA 31982, SAUDI ARABIA.; ZAKI, MOHAMED A.; NOUR, ABDEL-AZIZ MOUSSA, ALEXANDRIA UNIV, FAC AGR EL SHATBY, ANIM \&amp; FISH PROD DEPT, ALEXANDRIA, EGYPT.; SALLAM, GHADA RASHAD, NATL INST OCEANOG \&amp; FISHERIES NIOF, ALEXANDRIA, EGYPT.</t>
  </si>
  <si>
    <t>HERMETIA-ILLUCENS; ATLANTIC SALMON; FISH-MEAL; NUTRIENT DIGESTIBILITY; SEA-BASS; FEED; INSECTS; CHITIN; L.; PREPUPAE</t>
  </si>
  <si>
    <t>BLACK SOLDIER FLY; ALTERNATIVE PROTEIN SOURCE; SUSTAINABLE PRODUCTION; GROWTH PERFORMANCE; PHYSIOLOGICAL STATUS; NILE TILAPIA</t>
  </si>
  <si>
    <t>FAYED W;MANSOUR A;ZAKI M;A. A;OMAR E;NOUR A;TAHA E;SALLAM G</t>
  </si>
  <si>
    <t>WOS000750983200022</t>
  </si>
  <si>
    <t>SMALL, BRIAN/V-7653-2019 LABH, SHYAM/ABC-1450-2021 FAWOLE, FEMI/L-8490-2018 HOSSAIN, SAKHAWAT/AAJ-9514-2020</t>
  </si>
  <si>
    <t>SMALL, BRIAN/0000-0003-4854-4261 HOSSAIN, MD. SAKHAWAT/0000-0003-4937-775X LABH, SHYAM NARAYAN/0000-0001-7254-7281</t>
  </si>
  <si>
    <t>THE AUTHORS ARE GRATEFUL TO ENVIROFLIGHT, USA FOR DONATING THE BSL OIL USED FOR THE TRIAL. THE AUTHORS WOULD ALSO LIKE TO THANK MICHAEL BECERRA, CAROL HOFFMAN AND SARA SCHWARZ AT HAGERMAN FISH CULTURE EXPERIMENT STATION, HAGERMAN, IDAHO, USA FOR THEIR TECHNICAL SUPPORT. THE AUTHORS WISH TO STATE THAT THE MENTION OF TRADE/COMPANY NAMES IS TO CONVEY ACCURACY AND DOES NOT REPRESENT ENDORSEMENT BY THE UNIVERSITY OF IDAHO. THE FIRST (FEMI J. FAWOLE) AND SECOND (SHYAM N. LABH) AUTHORS GRATEFULLY THANKS THE J. WILLIAM FULBRIGHT SCHOLARSHIP PROGRAM FOR FINANCIAL SUPPORT AS A VISITING SCHOLAR AT AQUACULTURE RESEARCH INSTITUTE, UNIVERSITY OF IDAHO, USA, AND THE UNITED STATES DEPARTMENT OF AGRICULTURE AGRICULTURAL RESEARCH SERVICE FOR PARTIALLY FUNDING THE RESEARCH (ACCESSION NUMBERS: 437676 \&amp; 436723).</t>
  </si>
  <si>
    <t>YS9HW</t>
  </si>
  <si>
    <t>FAWOLE F, 2021, ANIM NUTR</t>
  </si>
  <si>
    <t>UNIV IDAHO;UNIV IDAHO;LABH;UNIV IDAHO;LABH;UNIV IDAHO;UNIV ILORIN;SYLHET AGR UNIV</t>
  </si>
  <si>
    <t>FAWOLE FEMI J;LABH SHYAM N;HOSSAIN MD SAKHAWAT; OVERTURF KEN;SMALL BRIAN C;WELKER THOMAS L;HARDY; RONALD W;KUMAR VIKAS</t>
  </si>
  <si>
    <t>INSECT (BLACK SOLDIER FLY LARVAE) OIL AS A POTENTIAL SUBSTITUTE FOR FISH OR SOY OIL IN THE FISH MEAL-BASED DIET OF JUVENILE RAINBOW TROUT (ONCORHYNCHUS MYKISS</t>
  </si>
  <si>
    <t>1360-1370</t>
  </si>
  <si>
    <t>10.1016/j.aninu.2021.07.008</t>
  </si>
  <si>
    <t>KUMAR, V (CORRESPONDING AUTHOR), UNIV IDAHO, AQUACULTURE RES INST, DEPT ANIM VET \&amp; FOOD SCI, MOSCOW, ID 83844 USA</t>
  </si>
  <si>
    <t>ALTERNATIVE SOURCES OF FISH OIL (FO) ARE ONE OF THE MAJOR PROBLEMS IN AQUACULTURE; THEREFORE, THE GOAL OF THE PRESENT STUDY WAS TO EXAMINE INSECT (BLACK SOLDIER FLY LARVAE) OIL (BSLO) AS A POTENTIAL REPLACER OF FISH/SOY OIL IN JUVENILE RAINBOW TROUT (INITIAL AVERAGE WEIGHT OF 32 +/ - 0.15 G) FEED. FOUR DIETS WERE FORMULATED WHEREIN FO (CONTROL DIET) WAS COMPLETELY REPLACED WITH EITHER SOYBEAN OIL (SO) OR BSLO, AND AN ADDITIONAL BSLO-BASED DIET SUPPLEMENTED WITH 1.5\% BILE ACID (BSLO + BA) WERE FED TO THE FISH FOR 10 WEEKS. GROWTH PERFORMANCE OF THE BSLO FED GROUP WAS SIMILAR (P &gt; 0.05) TO THAT OF THE FO AND SO FED GROUPS, HOWEVER, THE FISH FED BSLO + BA DIET REGISTERED THE LOWEST GROWTH (P &lt; 0.05). OIL SOURCES DID NOT (P &gt; 0.05) AFFECT THE MAJOR NUTRIENT CONTENT OF WHOLE-BODY, HOWEVER, THE FATTY ACID COMPOSITION OF THE MUSCLE AND LIVER WAS INFLUENCED (P &lt; 0.05), WITH THE HIGHEST 14:0, 16:0, AND TOTAL SATURATED FATTY ACID DETECTED IN BSLO OR BSLO + BA FED TROUT COMPARED TO THE OTHERS (P &lt; 0.001). NO SIGNIFICANT DIFFERENCES WERE OBSERVED IN EICOSAPENTAENOIC ACID + DOCOSAHEXAENOIC ACID (EPA + DHA) OR TOTAL N-3 POLYUNSATURATED FATTY ACID (PUFA) CONTENT IN MUSCLE AMONG THE GROUPS, WHEREAS, THE HIGHEST EPA:DHA AND N-3:N-6 RATIOS WERE DETECTED IN THE FO GROUP. GENE EXPRESSION FOR FATTY ACID BINDING PROTEIN (FABP), FATTY ACID SYNTHASE (FAS), AND D5 DESATURASE IN THE LIVER WAS LOWER IN FO (P &lt; 0.05), WHILE BSLO + BA REGISTERED THE HIGHEST D6 EXPRESSION (P = 0.006). SUPPLEMENTATION OF BA IN THE BSLO DIET INCREASED SUPEROXIDE DISMUTASE (SOD) AND CATALASE (CAT) ACTIVITIES COMPARED TO THE OTHER GROUPS (P &lt; 0.05). IN CONCLUSION, BSLO COULD SERVE AS A SUBSTITUTE FOR FO AND SO IN RAINBOW TROUT DIET WITHOUT NEGATIVELY IMPACTING GROWTH PERFORMANCE, WHOLE-BODY COMPOSITION AND NUTRIENT RETENTION, AND MODULATE THE EXPRESSION OF FATTY ACID METABOLISM-RELATED GENES IN RAINBOW TROUT. (C) 2021 CHINESE ASSOCIATION OF ANIMAL SCIENCE AND VETERINARY MEDICINE. PUBLISHING SERVICES BY ELSEVIER B.V. ON BEHALF OF KEAI COMMUNICATIONS CO. LTD. THIS IS AN OPEN ACCESS ARTICLE UNDER THE CC BY-NC-ND LICENSE (HTTP://CREATIVECOMMONS.ORG/LICENSES/BY-NC-ND/4.0/).</t>
  </si>
  <si>
    <t>KUMAR, V (CORRESPONDING AUTHOR), UNIV IDAHO, AQUACULTURE RES INST, DEPT ANIM VET \&amp; FOOD SCI, MOSCOW, ID 83844 USA.; KUMAR, V (CORRESPONDING AUTHOR), UNIV IDAHO, HAGERMAN FISH CULTURE EXPT STN, AQUACULTURE RES INST, HAGERMAN, ID 83332 USA.; FAWOLE, FEMI J.; LABH, SHYAM N.; HARDY, RONALD W.; KUMAR, VIKAS, UNIV IDAHO, AQUACULTURE RES INST, DEPT ANIM VET \&amp; FOOD SCI, MOSCOW, ID 83844 USA.; FAWOLE, FEMI J.; LABH, SHYAM N.; HOSSAIN, MD SAKHAWAT; SMALL, BRIAN C.; KUMAR, VIKAS, UNIV IDAHO, HAGERMAN FISH CULTURE EXPT STN, AQUACULTURE RES INST, HAGERMAN, ID 83332 USA.; LABH, SHYAM N., UNIV ILORIN, DEPT FISHERIES \&amp; AQUACULTURE, ILORIN, NIGERIA.; HOSSAIN, MD SAKHAWAT, SYLHET AGR UNIV, DEPT AQUACULTURE, FAC FISHERIES, SYLHET 3100, BANGLADESH.; OVERTURF, KEN; WELKER, THOMAS L., ARS, USDA, HAGERMAN FISH CULTURE EXPT STN, HAGERMAN, ID USA.</t>
  </si>
  <si>
    <t>FATTY-ACID-COMPOSITION; SALMON SALMO-SALAR; HEPATIC LIPID-METABOLISM; GROWTH-PERFORMANCE; GENE-EXPRESSION; HERMETIA-ILLUCENS; VEGETABLE-OIL; RAPESEED OIL; REPLACEMENT; DESATURASE</t>
  </si>
  <si>
    <t>INSECT OIL; RAINBOW TROUT; GROWTH PERFORMANCE; FATTY ACID METABOLISM; ANTIOXIDANT ENZYME</t>
  </si>
  <si>
    <t>FAWOLE F;LABH S;HOSSAIN M;OVERTURF K;SMALL B;WELKER T;HARDY ;RONALD W R;KUMAR V</t>
  </si>
  <si>
    <t>WOS000510424900061</t>
  </si>
  <si>
    <t>FAWOLE, FEMI/L-8490-2018 ADEOYE, AYODEJI/AAV-4691-2020</t>
  </si>
  <si>
    <t>ADEOYE, DEJI/0000-0002-8732-1741</t>
  </si>
  <si>
    <t>PHEM247@YAHOO.COM</t>
  </si>
  <si>
    <t>734849</t>
  </si>
  <si>
    <t>UNIVERSITY OF ILORIN; UNIVERSITY OF AGRICULTURE, ABEOKUTA</t>
  </si>
  <si>
    <t>FAWOLE F, 2020, AQUACULTURE</t>
  </si>
  <si>
    <t>UNIV ILORIN</t>
  </si>
  <si>
    <t>UNIV ILORIN;UNIV ILORIN;FED UNIV AGR</t>
  </si>
  <si>
    <t>FAWOLE FEMI J;ADEOYE AYODEJI A;TIAMIYU LATEEF O;AJALA; I KHADIJAH;OBADARA SAUDAT O;GANIYU IBRAHIM O</t>
  </si>
  <si>
    <t>SUBSTITUTING FISHMEAL WITH &lt;I&gt;HERMETIA ILLUCENS&lt;/I&gt; IN THE DIETS OF AFRICAN CATFISH (&lt;I&gt;CLARIAS GARIEPINUS&lt;/I&gt;): EFFECTS ON GROWTH, NUTRIENT UTILIZATION, HAEMATO-PHYSIOLOGICAL RESPONSE, AND OXIDATIVE STRESS BIOMARKER</t>
  </si>
  <si>
    <t>10.1016/j.aquaculture.2019.734849</t>
  </si>
  <si>
    <t>FAWOLE, FJ (CORRESPONDING AUTHOR), UNIV ILORIN, DEPT AQUACULTURE \&amp; FISHERIES, PMB 1515, ILORIN, NIGERIA</t>
  </si>
  <si>
    <t>A 60-DAY EXPERIMENT WAS CONDUCTED TO EXAMINE THE EFFECT OF FISHMEAL SUBSTITUTION WITH BLACK SOLDIER FLY LARVAE (BSFL) MEAL ON THE GROWTH PERFORMANCE, NUTRIENT UTILIZATION, HAEMATOLOGY, SERUM BIOCHEMISTRY, AND OXIDATIVE STATUS OF CLARIAS GARIEPINUS FINGERLINGS. FOUR DIETS WERE FORMULATED TO BE ISONITROGENOUS (418 G KG(-1) CRUDE PROTEIN), ISOLIPIDIC (95 G KG(-1) CRUDE LIPID) AND ISOCALORIC (20.14 MJ KG(-1) GROSS ENERGY). THE CONTROL DIET WAS FORMULATED USING FISHMEAL (FM) AS THE PRINCIPAL PROTEIN SOURCE AND WAS PROGRESSIVELY SUBSTITUTED WITH HERMETIA ILLUCENS (HEREAFTER REFERRED TO AS HP) LARVAE MEAL AT 25\%, 50\%, AND 75\%, ON EQUIVALENT PROTEIN BASIS, CORRESPONDING TO DIETARY INCLUSION LEVEL OF 57, 115, AND 172 G KG(-1), RESPECTIVELY. A TOTAL OF 180 FINGERLINGS OF AFRICAN CATFISH (CLARIAS GARIEPINUS) WAS USED FOR THE TRIAL AND DISTRIBUTED RANDOMLY TO TWELVE PLASTIC TANKS EACH CONTAINING 15 (4.0 +/ - 0.01 G/FISH) FISH. AT THE END OF THE TRIAL, THE FISH FED HP 50\% RECORDED THE HIGHEST FINAL BODY WEIGHT, WEIGHT GAIN, WEIGHT GAIN PERCENTAGE, AND SPECIFIC GROWTH RATE COMPARED TO OTHER GROUPS (P &lt; .05). THE NUTRIENT UTILIZATION INDICES SUCH AS FEED CONVERSION RATIO, PROTEIN EFFICIENCY RATIO, AND PROTEIN PRODUCTIVE VALUE WERE FOUND TO BE BETTER IN FISH FED HP 50\% COMPARED WITH THE CONTROL BUT NO SIGNIFICANT EFFECT (P &gt; .05) WAS NOTICED ON THE FEED INTAKE. A SIGNIFICANTLY HIGHER WHOLE-BODY PROTEIN WAS RECORDED IN HP 50\%, WHEREAS LIPID AND ASH CONTENTS SHOWED NO VARIATION (P &gt; .05). THE BLOOD PARAMETERS AND DIFFERENTIAL LEUCOCYTE COUNTS WERE NOT STATISTICALLY DIFFERENT; HOWEVER, SERUM TOTAL PROTEIN, GLOBULIN, GLUCOSE, TRIGLYCERIDES, AND TOTAL BILIRUBIN DIFFERED SIGNIFICANTLY AMONG THE DIETARY GROUPS (P &lt; .05). THE LIVER FUNCTION ENZYME (AST AND ALT) SHOWED THAT THE FISH FED HP 50\% RECORDED THE LOWEST VALUE. THE RESULTS OF THE OXIDATIVE STRESS BIOMARKER INDICATE THAT THE FISH FED HPBASED DIET HAD SIMILAR MALONDIALDEHYDE (MDA) CONTENT WITH THE CONTROL, BUT THE SUPEROXIDE DISMUTASE AND CATALASE ENZYME ACTIVITIES WERE FOUND TO BE HIGHER IN THE CONTROL AND HP 50\%, RESPECTIVELY. SUMMARILY, THE RESULTS OF THE CURRENT STUDY SHOWED THAT AFRICAN CATFISH CAN EFFECTIVELY UTILIZE HERMETIA ILLUCENS UP TO 172 G KG(-1) (75\% FM REPLACEMENT) WITHOUT IMPAIRING GROWTH, NUTRIENT UTILIZATION, ANTIOXIDANT, AND HEALTH STATUS OF THE FISH.</t>
  </si>
  <si>
    <t>FAWOLE, FJ (CORRESPONDING AUTHOR), UNIV ILORIN, DEPT AQUACULTURE \&amp; FISHERIES, PMB 1515, ILORIN, NIGERIA.; FAWOLE, FEMI J.; TIAMIYU, LATEEF O.; AJALA, KHADIJAH, I; OBADARA, SAUDAT O.; GANIYU, IBRAHIM O., UNIV ILORIN, DEPT AQUACULTURE \&amp; FISHERIES, PMB 1515, ILORIN, NIGERIA.; ADEOYE, AYODEJI A., FED UNIV AGR, DEPT AQUACULTURE \&amp; FISHERIES MANAGEMENT, PMB 2240, ABEOKUTA, NIGERIA.</t>
  </si>
  <si>
    <t>ATLANTIC SALMON; LARVAE MEAL; TENEBRIO-MOLITOR; PRACTICAL DIETS; RAINBOW-TROUT; PROTEIN; PERFORMANCE; CHITIN; L.; REPLACEMENT</t>
  </si>
  <si>
    <t>AFRICAN CATFISH; HERMETIA ILLUCENS; FISHMEAL; GROWTH; STRESS BIOMARKER</t>
  </si>
  <si>
    <t>FAWOLE F;ADEOYE A;TIAMIYU L;AJALA ;I K;OBADARA S;GANIYU I</t>
  </si>
  <si>
    <t>WOS001269427800001</t>
  </si>
  <si>
    <t>MOTA, JOANA/GNM-5816-2022 FANTATTO, RAFAELA/KBB-1231-2024 DA SILVA SANTOS, MARISA/ABA-3418-2020</t>
  </si>
  <si>
    <t>LIGEIRO, CAROLINA/0009-0001-9976-3600 FANTATTO, RAFAELA/0000-0002-2031-7801 DE MOURA MURTA, DANIEL/0000-0002-5583-485X MOTA, JOANA/0000-0002-8835-852X</t>
  </si>
  <si>
    <t>129</t>
  </si>
  <si>
    <t>THIS WORK WAS SUPPORTED BY ICELAND, LIECHTENSTEIN AND NORWAY THROUGH EEA GRANTS 2014-2021, INFISHMIX PROJECT (PT-INNOVATION-0094) .</t>
  </si>
  <si>
    <t>EEA GRANTS 2014-2021, INFISHMIX PROJECT [PT-INNOVATION-0094]</t>
  </si>
  <si>
    <t>YO4Z7</t>
  </si>
  <si>
    <t>RAFAELA.FANTATTO@ENTOGREEN.COM</t>
  </si>
  <si>
    <t>102228</t>
  </si>
  <si>
    <t>FANTATTO R, 2024, AQUACULT REP</t>
  </si>
  <si>
    <t>RR (CORRESPONDING AUTHOR)</t>
  </si>
  <si>
    <t>RR (CORRESPONDING AUTHOR);CUEM CTR INVEST INTERDISCIPLINAR EGAS MONIZ;CUEM CTR INVEST INTERDISCIPLINAR EGAS MONIZ;EGAS MONIZ SCH HLTH AND SCI</t>
  </si>
  <si>
    <t>FANTATTO RAFAELA REGINA;MOTA JOANA;LIGEIRO CAROLINA; VIEIRA INES;GUILGUR LEONARDO GASTON;SANTOS MARISA;MURTA; DANIEL</t>
  </si>
  <si>
    <t>EXPLORING SUSTAINABLE ALTERNATIVES IN AQUACULTURE FEEDING: THE ROLE OF INSECTS</t>
  </si>
  <si>
    <t>10.1016/j.aqrep.2024.102228</t>
  </si>
  <si>
    <t>FANTATTO, RR (CORRESPONDING AUTHOR), INGREDIENT ODISSEY SA ENTOGREEN, SANTAREM, PORTUGAL</t>
  </si>
  <si>
    <t>THE AQUACULTURE SECTOR FACES UNCERTAINTY DUE TO ENVIRONMENTAL CHANGES, ECONOMIC FACTORS, AND AVAILABILITY OF FOOD RESOURCES. CONVENTIONAL AQUATIC FEEDS HEAVILY DEPEND ON FISHMEAL. THIS RESULTS IN SUSTAINABILITY CHALLENGES DUE TO OVEREXPLOITATION OF WILD FISH STOCKS, RISING COSTS, AND ENVIRONMENTAL IMPACTS, WHICH HAS DRIVEN THE SEARCH FOR INNOVATIVE AND SUSTAINABLE ALTERNATIVES, SUCH AS INSECTS. EUROPEAN UNION LEGISLATION HAS EVOLVED TO ALLOW THE USE OF CERTAIN INSECT SPECIES IN AQUAFEEDS, FAVORING THE MARKET ACCESS AND APPROVAL OF ADDITIONAL SPECIES. HOWEVER, REGULATIONS STILL NEED TO BE STANDARDIZED ACROSS COUNTRIES AND THE SUBSTRATES APPROVED FOR INSECT FEED CLEARLY DEFINED, SINCE THE NUTRITIONAL COMPOSITION OF INSECTS DEPEND ON SPECIES AND DIET. THESE INGREDIENTS HAVE HIGH POTENTIAL TO REPLACE FISHMEAL IN AQUATIC FEEDS, ALTHOUGH, PRESENT CHALLENGES REGARDING OPTIMAL GROWTH AND DIGESTIBILITY, SPECIALLY DUE TO THE CHITIN IN COMPOSITION, THAT NEED TO BE OVERCOME. HOWEVER, CHITIN AND ITS DERIVATIVES MAY ALSO HAVE POSITIVE EFFECTS IN FISH FEEDS AS PREBIOTIC AND IMMUNOMODULATOR. THESE INSECT-BASED PROTEIN SOURCES HAVE SEVERAL BENEFITS, SUCH AS EFFICIENT NUTRIENT UTILIZATION, SHORT MATURATION PERIODS, AND PROFITABILITY, ADDRESSING THE ECONOMIC AND ENVIRONMENTAL CHALLENGES ASSOCIATED WITH CONVENTIONAL AQUAFEED INGREDIENTS. SCIENTIFIC STUDIES INDICATE THAT INSECTS HAVE THE POTENTIAL TO IMPROVE FLESH QUALITY, STRENGTHEN THE IMMUNE SYSTEM, AND REDUCE DISEASE SUSCEPTIBILITY IN FARMED FISH, PROMOTING SUSTAINABLE AND PRODUCTIVE AQUACULTURE SYSTEMS. THE INTEGRATION OF INSECTS AS ALTERNATIVE PROTEIN SOURCES IN AQUATIC FEEDS CAN OFFER A PROMISING PATH TOWARDS SUSTAINABLE AND ENVIRONMENTALLY FRIENDLY AQUACULTURE SYSTEMS. BASED ON THE RESEARCH AVAILABLE FOR THIS TOPIC, THIS REVIEW AIMED TO EVALUATE THE REAL POTENTIAL OF USING INSECT-BASED RAW-MATERIALS IN FEEDS FOR AQUACULTURE AND THEIR EFFECTS ON GROWTH, FEED UTILIZATION, IMMUNOLOGICAL RESPONSE, DISEASE RESISTANCE, QUALITY, AND SAFETY OF FISH.</t>
  </si>
  <si>
    <t>FANTATTO, RR (CORRESPONDING AUTHOR), INGREDIENT ODISSEY SA ENTOGREEN, SANTAREM, PORTUGAL.; FANTATTO, RR (CORRESPONDING AUTHOR), CUEM CTR INVEST INTERDISCIPLINAR EGAS MONIZ, LISBON, PORTUGAL.; FANTATTO, RAFAELA REGINA; LIGEIRO, CAROLINA; GUILGUR, LEONARDO GASTON; MURTA, DANIEL, INGREDIENT ODISSEY SA ENTOGREEN, SANTAREM, PORTUGAL.; FANTATTO, RAFAELA REGINA; MOTA, JOANA; GUILGUR, LEONARDO GASTON; SANTOS, MARISA; MURTA, DANIEL, CUEM CTR INVEST INTERDISCIPLINAR EGAS MONIZ, LISBON, PORTUGAL.; MOTA, JOANA; VIEIRA, INES; SANTOS, MARISA; MURTA, DANIEL, THUNDER FOODS, SANTAREM, PORTUGAL.; LIGEIRO, CAROLINA, EGAS MONIZ SCH HLTH \&amp; SCI, ALMADA, PORTUGAL.</t>
  </si>
  <si>
    <t>BLACK SOLDIER FLY; MEALWORM TENEBRIO-MOLITOR; ANTIOXIDANT; ENZYME-ACTIVITIES; POLYUNSATURATED FATTY-ACIDS; ILLUCENS LARVAE MEAL; EUROPEAN SEA BASS; GROWTH-PERFORMANCE; FISH-MEAL; HERMETIA-ILLUCENS; DIETARY INCLUSION</t>
  </si>
  <si>
    <t>SUSTAINABLE AQUACULTURE; INSECTS; AQUAFEEDS; FISH; PROTEIN</t>
  </si>
  <si>
    <t>FANTATTO R;MOTA J;LIGEIRO C;VIEIRA I;GUILGUR L;SANTOS M;MURTA ;DANIEL D</t>
  </si>
  <si>
    <t>FAN S, 2024, INT AQUAT RES</t>
  </si>
  <si>
    <t>NOTREPORTED;ZHEJIANG UNIVERSITY;NOTREPORTED</t>
  </si>
  <si>
    <t>ZHEJIANG UNIVERSITY;JIAXING FUKANG BIOTECHNOLOGY COMPANY LIMITED;HANGZHOU GUSHENG TECHNOLOGY COMPANY LIMITED;YANGTZE RIVER DELTA HEALTH AGRICULTURE RESEARCH INSTITUTE;ZHEJIANG UNIVERSITY</t>
  </si>
  <si>
    <t>FAN SHILIN;JIANG SHUOYUN;DENG YANGJIE;XU BINGXIANG;XIANG FANGMING;ZHANG ZHIJIAN</t>
  </si>
  <si>
    <t>https://www.scopus.com/inward/record.uri?eid=2-s2.0-85190382319&amp;doi=10.22034%2fiar.2024.2003652.1570&amp;partnerID=40&amp;md5=fb7e92375f8dd1cbe086c586293f22cb</t>
  </si>
  <si>
    <t>EFFECT OF FULL-FAT BLACK SOLDIER FLY (HERMETIA ILLUCENS L.) LARVAE ON GROWTH PERFORMANCE, IMMUNOLOGICAL PARAMETERS, AND GENE EXPRESSIONS IN ZEBRAFISH (DANIO RERIO)</t>
  </si>
  <si>
    <t>ISLAMIC AZAD UNIVERSITY OF TONEKABON</t>
  </si>
  <si>
    <t>55 – 69</t>
  </si>
  <si>
    <t>10.22034/iar.2024.2003652.1570</t>
  </si>
  <si>
    <t>Z. ZHANG; COLLEGE OF ENVIRONMENTAL AND RESOURCE SCIENCES, ZHEJIANG UNIVERSITY, HANGZHOU, YUHANGTANG AVE 688, ZHEJIANG PROVINCE, 310058, CHINA; EMAIL: ZHANGZHIJIAN@ZJU.EDU.CN</t>
  </si>
  <si>
    <t>AQUACULTURE INDUSTRY FACES THE RISK OF PATHOGEN INFECTION, LEADING TO ECONOMIC LOSSES AND ENVIRONMENTAL DEGRADATION ASSOCIATED WITH ANTIBIOTIC USE. INSECTS, ESPECIALLY BLACK SOLDIER FLY LARVAE (BSFL, HERMETIA ILLUCENS L.), ARE CONSIDERED A PROMISING INGREDIENT IN AQUAFEED DUE TO THEIR ABUNDANCE OF ACTIVE MOLECULES. IN THIS STUDY, WE INVESTIGATED THE EFFECT OF INCORPORATING BSFL (RAISED ON DOMESTIC BIODEGRADABLE WASTE DBW) INTO THE 28-DAY DIETS OF ZEBRAFISH (DANIO RERIO), CONTAINING 0%, 1.5%, 3%, AND 10% INCLUSION LEVELS OF FULL-FAT BSFL. GROWTH PERFORMANCE, IMMUNOLOGICAL PARAMETERS, AND GENE EXPRESSIONS WERE EVALUATED. COMPARED WITH THE CONTROL GROUP, BSFL INCLUSION PROMOTED GROWTH (E.G. SPECIFIC GROWTH RATE INCREASED BY 22.4%), WHILE NOT NEGATIVELY AFFECTING SERUM IMMUNITY OR ANTIOXIDANT SYSTEMS OF ZEBRAFISH. THE INCLUSION OF BSFL IN DIETS STIMULATED THE INNATE IMMUNE RESPONSE OF ZEBRAFISH (E.G., TNF-Α, 32.0%; IL-10, 15%-48%), WITHOUT INDUCING CHRONIC INFLAMMATION IN THE INTESTINE. THE INCREASE IN LARVAE INCLUSION TENDED TO INCREASE THE TRANSCRIPTION LEVELS OF GENES ON IGF-1 (GROWTH FACTOR), HSP70.1(STRESS RESPONSE), AND ELOVL2 (BIOSYNTHESIS). THIS STUDY DEMONSTRATES THE POTENTIAL OF DBW-DERIVED FULL-FAT BSFL AS AN AQUAFEED ADDITIVE TO ENHANCE FISH WELFARE, REDUCE ANTIBIOTIC RELIANCE, AND CONTRIBUTE TO CIRCULAR ECONOMY INITIATIVES. © THE AUTHOR(S) 2024.</t>
  </si>
  <si>
    <t>COLLEGE OF ENVIRONMENTAL AND RESOURCE SCIENCES, ZHEJIANG UNIVERSITY, YUHANGTANG AVE 688, ZHEJIANG PROVINCE, HANGZHOU, 310058, CHINA; JIAXING FUKANG BIOTECHNOLOGY COMPANY LIMITED, TONGXIANG ECONOMIC HITECH ZONE, BUILDING 1-19#, DEVELOPMENT AVE 133, TONGXIANG, 314515, CHINA; HANGZHOU GUSHENG TECHNOLOGY COMPANY LIMITED, XIANGWANG AVE 311118, HANGZHOU, 311121, CHINA; YANGTZE RIVER DELTA HEALTH AGRICULTURE RESEARCH INSTITUTE, TONGXIANG ECONOMIC HITECH ZONE, DEVELOPMENT AVE 133, TONGXIANG, 314515, CHINA; CHINA ACADEMY OF WEST REGION DEVELOPMENT, ZHEJIANG UNIVERSITY, YUHANGTANG AVE 866, HANGZHOU, 310058, CHINA</t>
  </si>
  <si>
    <t>ANTIBIOTIC RELIANCE; AQUACULTURE; CIRCULAR ECONOMY; EDIBLE INSECTS; HEALTH PRODUCTION</t>
  </si>
  <si>
    <t>FAN S;JIANG S;DENG Y;XU B;XIANG F;ZHANG Z</t>
  </si>
  <si>
    <t>TINCA TINCA</t>
  </si>
  <si>
    <t>WOS000566468000017</t>
  </si>
  <si>
    <t>MORALES, AMALIA/A-3791-2009 TOMÁS-ALMENAR, CRISTINA/AAE-2291-2021</t>
  </si>
  <si>
    <t>SANCHEZ-MUROS, MARIA JOSE/0000-0002-9066-9052 BARROSO, FERNANDO/0000-0001-8828-9686 , MARIA/0000-0002-4214-3865 HIDALGO JIMENEZ, MARIA CARMEN/0000-0003-4417-8495 FABRIKOV, DMITRI/0000-0001-5048-4232 MORALES HERNANDEZ, AMALIA ENCARNACION/0000-0002-9970-0482</t>
  </si>
  <si>
    <t>THIS STUDY WAS SUPPORTED BY INIA (SPANISH AGRICULTURAL AND AGROFOOD RESEARCH INSTITUTE), PROJECT RTA 2015-00021-C03-02, CAMPUS DE EXCELENCIA INTERNACIONAL AGROALIMENTARIA (CEI3), CAMPUS DE EXCELENCIA INTERNACIONAL DEL MAR (CEIMAR). THE AUTHORS ALSO THANK PREDOMAR S.L., CARBONERAS, SPAIN, FOR PROVIDING FISH. THE AUTHORS ALSO THANK TO MISS CARMEN FERNANDEZ-MANAS BY HER TECHNICAL ASSISTANCE IN THE LABORATORY.</t>
  </si>
  <si>
    <t>INIA (SPANISH AGRICULTURAL AND AGROFOOD RESEARCH INSTITUTE), CAMPUS DE EXCELENCIA INTERNACIONAL AGROALIMENTARIA (CEI3), CAMPUS DE EXCELENCIA INTERNACIONAL DEL MAR (CEIMAR) [RTA 2015-00021-C03-02]</t>
  </si>
  <si>
    <t>NK0YW</t>
  </si>
  <si>
    <t>MJMUROS@UAL.ES</t>
  </si>
  <si>
    <t>725731</t>
  </si>
  <si>
    <t>UNIVERSIDAD DE ALMERIA; UNIVERSITY OF GRANADA</t>
  </si>
  <si>
    <t>FABRIKOV D, 2020, AQUACULTURE</t>
  </si>
  <si>
    <t>UNIV ALMERIA;UNIV ALMERIA;AGROTECHNOL INST CASTILLA AND LEON ITACYL;UNIV GRANADA</t>
  </si>
  <si>
    <t>FABRIKOV DMITRI;JOSE SANCHEZ-MUROS MA;BARROSO FERNANDO G; TOMAS-ALMENAR CRISTINA;MELENCHON FEDERICO;CARMEN HIDALGO MA;MORALES AMALIA E;RODRIGUEZ-RODRIGUEZ MARIA;MONTES-LOPEZ; JUAN</t>
  </si>
  <si>
    <t>529</t>
  </si>
  <si>
    <t>COMPARATIVE STUDY OF GROWTH PERFORMANCE AND AMINO ACID CATABOLISM IN &lt;I&gt;ONCORHYNCHUS MYKISS&lt;/I&gt;, &lt;I&gt;TINCA TINCA&lt;/I&gt; AND &lt;I&gt;SPARUS AURATA&lt;/I&gt; AND THE CATABOLIC CHANGES IN RESPONSE TO INSECT MEAL INCLUSION IN THE DIET</t>
  </si>
  <si>
    <t>10.1016/j.aquaculture.2020.735731</t>
  </si>
  <si>
    <t>SÁNCHEZ-MUROS, MJ (CORRESPONDING AUTHOR), UNIV ALMERIA, DEPT BIOL \&amp; GEOL, CARRETERA SACRAMENTO S-N, ALMERIA 04120, SPAIN</t>
  </si>
  <si>
    <t>THIS EXPERIMENT STUDIED THE KINETICS OF THREE KEY ENZYMES INVOLVED IN THE HEPATIC AMINO ACID METABOLISM, ALANINE AMINOTRANSFERASE (ALT, EC 2.6.1.2.) ASPARTATE AMINOTRANSFERASE (AST, EC 2.6.1.1.) AND GLUTAMATE DEHYDROGENASE (GDH, EC 1.4.1.3.), OF THREE FISH SPECIES: RAINBOW TROUT (ONCORHYNCHUS MYKISS), TENCH (TINCA TINCA) AND GILTHEAD SEABREAM (SPARUS AURATA) AND THEIR RESPONSE TO TWO LEVELS (15\% AND 30\%) OF FISH MEAL REPLACEMENT WITH TWO DIFFERENT INSECT MEALS (HERMETIA ILLUCENS AND TENEBRIO MOLITOR). FIVE ISO- NUTRITIONAL AND ISOENERGETIC DIETS WERE USED; A CONTROL DIET AND FOUR EXPERIMENTAL DIETS BY REPLACING FISHMEAL WITH INSECT MEAL FROM H. ILLUCENS OR T. MOLITOR AT 15\% AND 30\%. THE DAILY INTAKE WAS RECORDED, AND THE FEEDING TRIAL LASTED 46 DAYS FOR TROUT, 43 DAYS FOR SEABREAM AND 100 DAYS FOR TENCH. INITIAL WEIGHT FOR EACH FISH SPECIES WAS 55.40 G FOR TROUT, 17.75 G TENCH AND 6.79 G FOR SEABREAM. THE RESULTS SHOWED DIFFERENT PERCENTAGES OF WEIGHT GAIN AMONG SPECIES, BEING 293\% FOR SEABREAM, FOLLOWED BY TROUT, 155\%. THE LOWEST WEIGHT GAIN WAS FOUND IN TENCH, 78\%, WITHOUT STATISTIC DIFFERENCES FOR WEIGHT GAIN AMONG TREATMENT EXCEPT FOR SEABREAM FEED WITH H-30 SHOWED THE LOWEST PERCENTAGE OF WEIGHT GAIN. REGARDING ENZYMES ACTIVITY, THE RESULTS SHOWED DIFFERENT KINETIC PARAMETERS FOR THE THREE FISH SPECIES ACCORDING THEIR NUTRITIONAL NEEDS. A HIGH VMAX, KM AND CATALYTIC EFFICIENCY FOR ALT WERE OBSERVED IN TENCH; HOWEVER, FOR AST, THE HIGHEST VMAX WAS OBSERVED IN SEABREAM AND TENCH, WHICH ALSO SHOWED THE HIGHEST CATALYTIC EFFICIENCY. MINIMAL DIFFERENCES IN GDH KINETICS WERE FOUND AMONG SPECIES; THE VMAX IN TROUT WAS SLIGHTLY LOWER THAN IT WAS IN TENCH. THE INCLUSION OF INSECTS AFFECTED THE DIFFERENT FISH SPECIES IN DIFFERENT WAYS. IN TROUT, THE INCLUSION OF INSECT MEAL TENDED TO INCREASE THE VMAX OF THE THREE ENZYMES AND THE KM AND CATALYTIC EFFICIENCY OF GDH. IN SEABREAM, THE INCLUSION OF INSECT MEAL INCREASED THE VMAX OF ALT AND INCREASED THE KM OF AST HOWEVER, THE CATALYTIC EFFICIENCY OF GDH DECREASED WITH THE INCLUSION OF INSECTS, PARTICULARLY THE T. MOLITOR MEAL. FINALLY, THE TENCH DID NOT SHOW SIGNIFICANT DIFFERENCES WITH THE INCLUSION OF INSECT MEAL EXCEPT A STRONG INTERACTION FOR H-30, WHICH COULD BE DUE AN IMBALANCE IN ESSENTIAL AMINO ACIDS/NO ESSENTIAL AMINO ACIDS. REGARDING THE EFFECT OF INSECT SPECIES, IN TROUT AST KM INCREASED WITH H. ILLUCENS MEAL WHILE IN GILTHEAD SEABREAM INCREASED WHEN T. MOLITOR WERE INCLUDED. THESE DIFFERENT METABOLIC ADAPTATIONS SEEM TO BE CONSEQUENCE OF THE NUTRITIONAL HABIT OF EACH SPECIE IN ADDITION WITH THE AMINO ACIDS BIOAVAILABILITY OF EACH DIET.</t>
  </si>
  <si>
    <t>SÁNCHEZ-MUROS, MJ (CORRESPONDING AUTHOR), UNIV ALMERIA, DEPT BIOL \&amp; GEOL, CARRETERA SACRAMENTO S-N, ALMERIA 04120, SPAIN.; FABRIKOV, DMITRI; JOSE SANCHEZ-MUROS, MA; BARROSO, FERNANDO G.; RODRIGUEZ-RODRIGUEZ, MARIA; MONTES-LOPEZ, JUAN, UNIV ALMERIA, DEPT BIOL \&amp; GEOL, CARRETERA SACRAMENTO S-N, ALMERIA 04120, SPAIN.; TOMAS-ALMENAR, CRISTINA; MELENCHON, FEDERICO, AGROTECHNOL INST CASTILLA \&amp; LEON ITACYL, RES AQUACULTURE CTR, CTRA AREVALO S-N, SEGOVIA 40196, SPAIN.; CARMEN HIDALGO, MA; MORALES, AMALIA E., UNIV GRANADA, FAC CIENCIAS, DEPT ZOOL, CAMPUS FUENTENUEVA, GRANADA 18071, SPAIN.</t>
  </si>
  <si>
    <t>RAINBOW-TROUT SALMO; TENEBRIO-MOLITOR MEAL; ILLUCENS LARVAE MEAL; HERMETIA-ILLUCENS; FISH-MEAL; ALANINE AMINOTRANSFERASE; CARBOHYDRATE-METABOLISM; CHITINOLYTIC ENZYMES; NITROGEN-METABOLISM; KIDNEY METABOLISM</t>
  </si>
  <si>
    <t>FABRIKOV D;JOSE S M;BARROSO F;TOMAS-ALMENAR C;MELENCHON F;CARMEN H M;MORALES A;RODRIGUEZ-RODRIGUEZ M;MONTES-LOPEZ ;JUAN J</t>
  </si>
  <si>
    <t>WOS000807130500001</t>
  </si>
  <si>
    <t>MARTÍNEZ, SILVIA/I-3194-2015 CARDENETE, GABRIEL/X-2198-2018 TOMÁS-ALMENAR, CRISTINA/HPB-7239-2023 MORALES, AMALIA/A-3791-2009 VARGAS GARCIA/H-8834-2015</t>
  </si>
  <si>
    <t>SILVA, MARIANA DE SOUZA/0000-0002-8596-6917 BARROSO, FERNANDO/0000-0001-8828-9686 FABRIKOV, DMITRI/0000-0001-5048-4232 CARDENETE HERNANDEZ, GABRIEL/0000-0002-7238-1872 TOMAS, CRISTINA/0000-0002-0866-240X SANCHEZ-MUROS, MARIA JOSE/0000-0002-9066-9052 VARGAS GARCIA/0000-0002-7647-3395 MORALES HERNANDEZ, AMALIA ENCARNACION/0000-0002-9970-0482</t>
  </si>
  <si>
    <t>THIS RESEARCH WAS FUNDED BY INIA (SPANISH AGRICULTURAL AND AGRO-FOOD RESEARCH INSTITUTE), PROJECT RTA 2015-00021-C03-02 AND FEDER FUNDS, EUROPEAN MARITIME AND FISHERIES FUND (EMFF) AND CONSEJERIA DE AGRICULTURA, PESCA Y DESARROLLO RURAL, OPP71.</t>
  </si>
  <si>
    <t>INIA (SPANISH AGRICULTURAL AND AGRO-FOOD RESEARCH INSTITUTE) [RTA 2015-00021-C03-02]; FEDER FUNDS; EUROPEAN MARITIME AND FISHERIES FUND; CONSEJERIA DE AGRICULTURA, PESCA Y DESARROLLO RURAL, OPP71</t>
  </si>
  <si>
    <t>1X0BS</t>
  </si>
  <si>
    <t>DF091@UAL.ES MCVARGAS@UAL.ES FBARROSO@UAL.ES MJMUROS@UAL.ES SYLVIA.CACUA@UDEA.EDU.CO AMAENCA@UGR.ES GCARDENETE@UGR.ES CRITOAL@GMAIL.COM MELRAMFE@ITACYL.ES</t>
  </si>
  <si>
    <t>965</t>
  </si>
  <si>
    <t>UNIVERSIDAD DE ALMERIA; UNIVERSIDAD DE ANTIOQUIA; UNIVERSITY OF GRANADA</t>
  </si>
  <si>
    <t>FABRIKOV D, 2021, INSECTS</t>
  </si>
  <si>
    <t>UNIV ALMERIA;UNIV ALMERIA;UNIV ANTIOQUIA;UNIV GRANADA;AGROTECHNOL INST CASTILLA AND LEON</t>
  </si>
  <si>
    <t>FABRIKOV DMITRI;DEL CARMEN VARGAS-GARCIA MARIA;BARROSO; FERNANDO G;SANCHEZ-MUROS MARIA JOSE;CACUA ORTIZ SYLVIA MARIA;MORALES AMALIA E;CARDENETE GABRIEL;TOMAS-ALMENAR; CRISTINA;MELENCHON FEDERICO</t>
  </si>
  <si>
    <t>EFFECT ON INTERMEDIARY METABOLISM AND DIGESTIVE PARAMETERS OF THE HIGH SUBSTITUTION OF FISHMEAL WITH INSECT MEAL IN &lt;I&gt;SPARUS AURATA&lt;/I&gt; FEED</t>
  </si>
  <si>
    <t>10.3390/insects12110965</t>
  </si>
  <si>
    <t>VARGAS-GARCÍA, MD (CORRESPONDING AUTHOR), UNIV ALMERIA, CECOUAL DEPT, BIOL \&amp; GEOL, CEIMAR, ALMERIA 04120, SPAIN</t>
  </si>
  <si>
    <t>SIMPLE SUMMARY THE DEPLETION OF TRADITIONAL PROTEIN SOURCES AND THE IMPACT THIS CAUSES ON THE PRODUCTION COSTS OF AQUACULTURE FEED MAKE IT NECESSARY TO FIND ALTERNATIVE MATERIALS THAT ALLOW FOR THE SUSTAINABILITY OF PRODUCTION. AMONG VARIOUS PROPOSALS, INSECTS HAVE DRAWN SCHOLARLY ATTENTION BECAUSE OF THEIR HIGH PROTEIN CONTENT AND THE EFFICIENCY OF THEIR PRODUCTION, BOTH FROM AN ENVIRONMENTAL AND AN ECONOMIC PERSPECTIVE. HOWEVER, NUTRITIONAL CHANGES IN FISH DIETS REQUIRE FURTHER CLARIFICATION REGARDING THE EFFECT OF THIS NEW INGREDIENT IN FISH PERFORMANCE AND PHYSIOLOGY. IN THIS STUDY, WE EVALUATED THE USE OF TWO INSECT MEAL SPECIES, HERMETIA ILLUCENS AND TENEBRIO MOLITOR, FOR THE PARTIAL REPLACEMENT OF FISHMEAL, AS WELL AS THEIR INFLUENCE ON GROWTH INDICES AND THE GUT MICROBIOME. ALTHOUGH THE RESULTS SHOWED A WORSENING OF BIOMETRIC PARAMETERS AND A MODIFICATION OF THE MICROBIAL COMMUNITY, THE IMPACT WAS DIFFERENT DEPENDING ON THE INSECT SPECIES AND THEIR REARING CONDITIONS. THUS, SPECIFIC STUDIES FOR EACH CASE ARE RECOMMENDED. HERMETIA ILLUCENS AND TENEBRIO MOLITOR WERE TESTED ON ACCOUNT OF THEIR POTENTIAL TO REPLACE FISH PROTEIN IN FEED. TWO LEVELS OF REPLACEMENT FOR H. ILLUCENS, 30\% AND 50\% (H30 AND H50), AND ONE FOR T. MOLITOR, 50\% (T50), AS WELL AS AN ADDITIONAL DIET WITH A MODIFIED FATTY ACID FRACTION (H50M), WERE INVESTIGATED IN RELATION TO JUVENILE SPARUS AURATA GROWTH INDICES, ENZYME ACTIVITIES AND GUT MICROBIOME. A T50 DIET SHOWED SIMILAR RESULTS TO A CONTROL (C) DIET, WITH NO SIGNIFICANT DIFFERENCES REGARDING MORPHOLOGICAL INDICES AND MINOR DIFFERENCES FOR NUTRITIONAL INDICES. REGARDING THE GUT MICROBIOME, H50M WAS THE DIET WHICH SHOWED THE MORE SIMILAR PROKARYOTIC COMMUNITY TO C, WHICH SUGGESTS THAT FATTY ACID FRACTIONS MIGHT INFLUENCE THE COMPOSITION OF THE GUT MICROBIOME. NEVERTHELESS, DIFFERENCES APPEARED TO BE RELATED TO A REDISTRIBUTION OF DOMINANT SPECIES, WHILE CHANGES IN SPECIES AFFILIATION WERE LIMITED TO MINORITARY SPECIES. THE POSITIVE CORRELATION BETWEEN SOME OF THESE MINORITARY SPECIES (PEPTOSTREPTOCOCCUS RUSSELLII, STREPTOCOCCUS DYSGALACTIAE AND WEISELLA CONFUSA) AND SEVERAL FISH GROWTH PARAMETERS MIGHT EXPLAIN DIFFERENCES BETWEEN CONTROL AND INSECT DIETS. DECIPHERING SUCH UNCERTAINTY AND REVEALING THE POTENTIAL ROLE THESE UNUSUAL SPECIES MAY PLAY ON FISH PERFORMANCE SHOULD BE ADDRESSED IN FUTURE INVESTIGATIONS.</t>
  </si>
  <si>
    <t>VARGAS-GARCÍA, MD (CORRESPONDING AUTHOR), UNIV ALMERIA, CECOUAL DEPT, BIOL \&amp; GEOL, CEIMAR, ALMERIA 04120, SPAIN.; FABRIKOV, DMITRI; DEL CARMEN VARGAS-GARCIA, MARIA; BARROSO, FERNANDO G.; SANCHEZ-MUROS, MARIA JOSE, UNIV ALMERIA, CECOUAL DEPT, BIOL \&amp; GEOL, CEIMAR, ALMERIA 04120, SPAIN.; CACUA ORTIZ, SYLVIA MARIA, UNIV ANTIOQUIA, FAC ENGN, ENVIRONM SCH, GDCON GRP, MEDELLIN 050010, COLOMBIA.; MORALES, AMALIA E.; CARDENETE, GABRIEL, UNIV GRANADA, FAC CIENCIAS, DEPT ZOOL, CAMPUS FUENTENUEVA, GRANADA 18071, SPAIN.; TOMAS-ALMENAR, CRISTINA; MELENCHON, FEDERICO, AGROTECHNOL INST CASTILLA \&amp; LEON, CTRA AREVALO S-N, SEGOVIA 40196, SPAIN.</t>
  </si>
  <si>
    <t>TENEBRIO-MOLITOR MEAL; GUT BACTERIAL COMMUNITIES; ENZYME-PRODUCING; BACTERIA; GROWTH-PERFORMANCE; LARVAE MEAL; DISEASE RESISTANCE; CD-HIT; SEA; PROTEIN; DIETS</t>
  </si>
  <si>
    <t>AQUAFEED; SPARUS AURATA; INSECT MEAL; TENEBRIO MOLITOR; HERMETIA; ILLUCENS; BIOMETRIC PARAMETERS; GUT MICROBIOME</t>
  </si>
  <si>
    <t>FABRIKOV D;DEL C V M;BARROSO ;FERNANDO G F;SANCHEZ-MUROS M;CACUA O S;MORALES A;CARDENETE G;TOMAS-ALMENAR ;CRISTINA C;MELENCHON F</t>
  </si>
  <si>
    <t>MYKISS</t>
  </si>
  <si>
    <t>ONCORHYNCHUS</t>
  </si>
  <si>
    <t>TINCA</t>
  </si>
  <si>
    <t>WOS000691819600008</t>
  </si>
  <si>
    <t>CARDENETE, GABRIEL/X-2198-2018 TOMÁS-ALMENAR, CRISTINA/HPB-7239-2023</t>
  </si>
  <si>
    <t>FABRIKOV, DMITRI/0000-0001-5048-4232 TOMAS, CRISTINA/0000-0002-0866-240X HIDALGO JIMENEZ, MARIA CARMEN/0000-0003-4417-8495 BARROSO, FERNANDO/0000-0001-8828-9686 CARDENETE HERNANDEZ, GABRIEL/0000-0002-7238-1872</t>
  </si>
  <si>
    <t>THIS STUDY WAS SUPPORTED BY INIA (SPANISH AGRICULTURAL AND AGROFOOD RESEARCH INSTITUTE) AND CO-FUNDED BY FEDER FUNDS (REF. RTA 2015-00021-C03), CAMPUS DE EXCELENCIA INTERNACIONAL AGROALIMENTARIA (CEI3), CAMPUS DE EXCELENCIA INTERNACIONAL DEL MAR (CEIMAR). THE AUTHORS ALSO THANK PREDOMAR. S.L. CARBONERAS, SPAIN, FOR PROVING SEA BREAM.</t>
  </si>
  <si>
    <t>FEDER FUNDS [2015-00021-C03]; CAMPUS DE EXCELENCIA INTERNACIONAL AGROALIMENTARIA (CEI3), CAMPUS DE EXCELENCIA INTERNACIONAL DEL MAR (CEIMAR); INIA (SPANISH AGRICULTURAL AND AGROFOOD RESEARCH INSTITUTE); VINNOVA [2015-00021] FUNDING SOURCE: VINNOVA; FORMAS [2015-00021] FUNDING SOURCE: FORMAS</t>
  </si>
  <si>
    <t>UK2QO</t>
  </si>
  <si>
    <t>FBARROSO@UAL.ES</t>
  </si>
  <si>
    <t>737170</t>
  </si>
  <si>
    <t>UNIVERSIDAD DE ALMERIA; UNIVERSITY OF GRANADA; UNIVERSIDAD DE ALMERIA</t>
  </si>
  <si>
    <t>FABRIKOV D, 2021, AQUACULTURE</t>
  </si>
  <si>
    <t>UNIV ALMERIA;UNIV ALMERIA;UNIV GRANADA;AGROTECHNOL INST CASTILLA AND LEON;UNIV ALMERIA</t>
  </si>
  <si>
    <t>FABRIKOV DMITRI;BARROSO FERNANDO G;JOSE SANCHEZ-MUROS MA; CARMEN HIDALGO MA;CARDENETE GABRIEL;TOMAS-ALMENAR CRISTINA;MELENCHON FEDERICO;LUIS GUIL-GUERRERO JOSE</t>
  </si>
  <si>
    <t>545</t>
  </si>
  <si>
    <t>EFFECT OF FEEDING WITH INSECT MEAL DIET ON THE FATTY ACID COMPOSITIONS OF SEA BREAM (&lt;I&gt;SPARUS&lt;/I&gt; &lt;I&gt;AURATA&lt;/I&gt;), TENCH (&lt;I&gt;TINCA&lt;/I&gt; &lt;I&gt;TINCA&lt;/I&gt;) AND RAINBOW TROUT (&lt;I&gt;ONCORHYNCHUS&lt;/I&gt; &lt;I&gt;MYKISS&lt;/I&gt;) FILLETS</t>
  </si>
  <si>
    <t>10.1016/j.aquaculture.2021.737170</t>
  </si>
  <si>
    <t>BARROSO, FG (CORRESPONDING AUTHOR), UNIV ALMERIA, DEPT BIOL \&amp; GEOL, CECOUAL, CARRETERA SACRAMENTO S-N, ALMERIA 04120, SPAIN</t>
  </si>
  <si>
    <t>CURRENTLY, INSECTS ARE CONSIDERED A NEW SOURCE OF FOOD THAT COULD BE AN ALTERNATIVE TO FISHMEAL (FM) IN AQUA CULTURE. HOWEVER, MORE STUDIES ARE NEEDED TO ASSESS THE EFFECTS OF THE INCLUSION OF INSECTS IN FISH DIETS ON BOTH FISH PRODUCTIVITY AND FISH QUALITY. TO THIS END, THREE TRIALS WERE CONDUCTED TO EVALUATE AS FEED INGREDIENTS THE MEALS OF TWO INSECTS, BLACK SOLDIER FLY (HERMETIA ILLUCENS, HI) AND MEALWORM (TENEBRIO MOLITOR, TM), ON THE FATTY ACID (FA) PROFILES OF FILLETS OF THREE FISH SPECIES: SEA BREAM (SPARUS AURATA), TENCH (TINCA TINCA) AND RAINBOW TROUT (ONCORHYNCHUS MYKISS). IN EACH TRIAL, THE ANIMALS WERE RANDOMLY DIVIDED INTO FIVE EXPERIMENTAL GROUPS (3 TANKS/TREATMENT). THE FISH WERE FED UNTIL TRIPLE THEIR INITIAL WEIGHT WITH ISOPROTEIN AND ISOLIPID DIETS AT DIFFERENT LEVELS OF FM REPLACEMENT USING INSECT MEAL: 0\% INSECT MEAL OR CONTROL DIET (C), 15\% INCLUSION OF HI MEAL (H15), 30\% INCLUSION OF HI MEAL (H30), 15\% INCLUSION OF TM MEAL (T15), AND 30\% INCLUSION OF TM MEAL (T30). OVERALL, THE USE OF INSECT MEAL INDUCED A DECREASE IN VALUABLE LONG CHAIN POLYUNSATURATED FATTY ACIDS (LCPUFAS) IN FISH FILLETS, AND THE HIGHER THE INSECT INCLUSION (H30 AND T30 DIETS), THE HIGHER THE DECREASES IN EPA AND DHA CONTENTS. MOREOVER, INSECT-CONTAINING DIETS WORSENED THE LIPID HEALTH INDICES (N-3/N-6 RATIO, ATHEROGENICITY AI, AND THROMBOGENICITY TI INDICES) OF FILLETS. HOWEVER, DIFFERENCES BETWEEN THE THREE FISH SPECIES WERE OBSERVED: TENCH WAS THE MORE RESILIENT SPECIES TO INSECT INCLUSION, WHILE IN RAINBOW TROUT, THERE WERE VERY MARKED DECREASES IN LCPUFA CONTENT, ESPECIALLY IN DHA, AND IN THE N-3/N-6 RATIO. NEVERTHELESS, INSECT-FED FISH COULD BE CONSIDERED ``HEALTHY'' BASED ON THE N-3 LCPUFA CONTENT. FURTHERMORE, SEVERAL STRATEGIES COULD BE IMPLEMENTED TO AVOID THE DECLINE OF N-3 LCPUFAS IN FISH, SUCH AS USING PARTIALLY DEFATTED INSECT MEAL OR THE USE OF INSECTS PREVIOUSLY FED N-3 PUFA-RICH BY-PRODUCTS.</t>
  </si>
  <si>
    <t>BARROSO, FG (CORRESPONDING AUTHOR), UNIV ALMERIA, DEPT BIOL \&amp; GEOL, CECOUAL, CARRETERA SACRAMENTO S-N, ALMERIA 04120, SPAIN.; FABRIKOV, DMITRI; BARROSO, FERNANDO G.; JOSE SANCHEZ-MUROS, MA, UNIV ALMERIA, DEPT BIOL \&amp; GEOL, CARRETERA SACRAMENTO S-N, ALMERIA 04120, SPAIN.; CARMEN HIDALGO, MA; CARDENETE, GABRIEL, UNIV GRANADA, FAC CIENCIAS, DEPT ZOOL, CAMPUS FUENTENUEVA, GRANADA 18071, SPAIN.; TOMAS-ALMENAR, CRISTINA; MELENCHON, FEDERICO, AGROTECHNOL INST CASTILLA \&amp; LEON, RES AQUACULTURE CTR, CTRA AREVALO S-N, SEGOVIA 40196, SPAIN.; LUIS GUIL-GUERRERO, JOSE, UNIV ALMERIA, FOOD TECHNOL DIV, CIAMBITAL, CEIA3, CARRETERA SACRAMENTO S-N, ALMERIA 04120, SPAIN.</t>
  </si>
  <si>
    <t>TENEBRIO-MOLITOR MEAL; GROWTH-PERFORMANCE; LARVAE MEAL; FISH-MEAL; HERMETIA-ILLUCENS; BODY-COMPOSITION; HEALTH-BENEFITS; FLY PREPUPAE; PUPAE MEAL; METABOLISM</t>
  </si>
  <si>
    <t>AQUACULTURE; INSECT MEAL; HERMETIA; TENEBRIO; DHA; EPA</t>
  </si>
  <si>
    <t>FABRIKOV D;BARROSO F;JOSE S M;CARMEN H M;CARDENETE G;TOMAS-ALMENAR C;MELENCHON F;LUIS G J</t>
  </si>
  <si>
    <t>WOS000542066300020</t>
  </si>
  <si>
    <t>ALYOKHIN, ANDREI/ABH-2287-2021</t>
  </si>
  <si>
    <t>JOSHUA VILLAZANA, JONAS INSINGA, ALEX BARON, DYLAN CUNNINGHAM, JASON ROSE, AND MELISSA SMITH PROVIDED TECHNICAL ASSISTANCE. FUNDING WAS PROVIDED BY THE NATIONAL SCIENCE FOUNDATION AWARD NO. 1534772 AND THE UNIVERSITY OF MAINE RESEARCH REINVESTMENT FUND.</t>
  </si>
  <si>
    <t>NATIONAL SCIENCE FOUNDATION [1534772]; UNIVERSITY OF MAINE RESEARCH REINVESTMENT FUND; DIRECTORATE FOR ENGINEERING; DIV OF INDUSTRIAL INNOVATION \&amp; PARTNERSH [1534772] FUNDING SOURCE: NATIONAL SCIENCE FOUNDATION</t>
  </si>
  <si>
    <t>1938-291X</t>
  </si>
  <si>
    <t>MA7AV</t>
  </si>
  <si>
    <t>UNIVERSITY OF MAINE SYSTEM; UNIVERSITY OF MAINE ORONO; UNIVERSITY OF MAINE SYSTEM; UNIVERSITY OF MAINE ORONO; UNIVERSITY OF KENTUCKY</t>
  </si>
  <si>
    <t>JOURNALS DEPT, 2001 EVANS RD, CARY, NC 27513 USA</t>
  </si>
  <si>
    <t>ERBLAND P, 2020, J ECON ENTOMOL</t>
  </si>
  <si>
    <t>UNIV MAINE;UNIV MAINE;UNIV MAINE;UNIV KENTUCKY</t>
  </si>
  <si>
    <t>J ECON ENTOMOL</t>
  </si>
  <si>
    <t>ERBLAND PATRICK;ALYOKHIN ANDREI;PERKINS L BRIAN; PETERSON MICHAEL</t>
  </si>
  <si>
    <t>DOSE-DEPENDENT RETENTION OF OMEGA-3 FATTY ACIDS BY BLACK SOLDIER FLY LARVAE (DIPTERA: STRATIOMYIDAE)</t>
  </si>
  <si>
    <t>OXFORD UNIV PRESS INC</t>
  </si>
  <si>
    <t>1221-1226</t>
  </si>
  <si>
    <t>JOURNAL OF ECONOMIC ENTOMOLOGY</t>
  </si>
  <si>
    <t>0022-0493</t>
  </si>
  <si>
    <t>10.1093/jee/toaa045</t>
  </si>
  <si>
    <t>ALYOKHIN, A (CORRESPONDING AUTHOR), UNIV MAINE, SCH BIOL \&amp; ECOL, ORONO, ME 04469 USA</t>
  </si>
  <si>
    <t>BLACK SOLDIER FLY LARVAE, HERMETIA ILLUCENS (L.), ARE USED TO CONVERT ORGANIC WASTE STREAMS INTO INSECT-BASED ANIMAL FEEDS. WE TESTED THEIR ABILITY TO RETAIN ALPHA-LINOLENIC ACID (ALA), EICOSAPENTAENOIC ACID (EPA), AND DOCOSAHEXAENOIC ACID (DHA) FROM FEEDING SUBSTRATES, WHICH HAS IMPORTANT IMPLICATIONS FOR THEIR USE IN AQUACULTURE. WHEN SUPPLEMENTING A CHICKEN FEED DIET WITH INCREASING CONCENTRATIONS OF SALMON OIL (0-42\%) OVER AN INCREASING NUMBER OF DAYS (0-8), THE CONCENTRATIONS OF THE THREE OMEGA-3 ACIDS IN LARVAE INCREASED SIGNIFICANTLY. LARVAL SURVIVAL AND BIOMASS ACCUMULATION WERE NOT AFFECTED. SUPPLEMENTING A CHICKEN FEED DIET WITH INCREASING CONCENTRATIONS (0-14\%) OF TETRASELMIS CHUI BUTCHER (CHLORODENDRALES: CHLORODENDRACEAE) MICROALGAE PASTE ALSO SIGNIFICANTLY INCREASED ALA AND EPA CONTENTS OF THE HARVESTED LARVAE. HOWEVER, MICROALGAE ALSO DECREASED SURVIVAL, HARVESTED BIOMASS, AND INDIVIDUAL GROWTH OF LARVAE FEEDING ON THE DIET WITH THE HIGHEST SUPPLEMENT CONCENTRATION (14\%). DHA WAS NOT DETECTED IN ANY MICROALGAE DIET OR SUBSEQUENT LARVAL TISSUE SAMPLES. ALL THREE OMEGA-3 POLYUNSATURATED FATTY ACIDS TESTED IN THIS STUDY WERE ACCUMULATED IN DOSE-DEPENDENT MANNER, WITH QUADRATIC, AND OCCASIONALLY LINEAR, EQUATIONS PROVIDING THE BEST DESCRIPTION OF THE OBSERVED RELATIONSHIPS. THERE WERE SIGNIFICANT NEGATIVE CORRELATIONS BETWEEN SEVERAL FATTY ACIDS, INDICATING THAT THEY MAY REPLACE ONE ANOTHER IN LIVING LARVAE. OUR FINDINGS CONFIRM THAT BLACK SOLDIER FLY LARVAE CAN RETAIN INGESTED FATTY ACIDS AND CHANGE FATTY ACID PROFILES IN THEIR TISSUES ACCORDINGLY. HOWEVER, OPTIMIZING NUTRIENT CONTENT OF HARVESTABLE LARVAE IS LIKELY TO BE MORE COMPLICATED THAN SIMPLY ENRICHING THEIR DIETS WITH OMEGA-3 FATTY ACIDS.</t>
  </si>
  <si>
    <t>J. ECON. ENTOMOL.</t>
  </si>
  <si>
    <t>ALYOKHIN, A (CORRESPONDING AUTHOR), UNIV MAINE, SCH BIOL \&amp; ECOL, ORONO, ME 04469 USA.; ERBLAND, PATRICK; ALYOKHIN, ANDREI, UNIV MAINE, SCH BIOL \&amp; ECOL, ORONO, ME 04469 USA.; PERKINS, L. BRIAN, UNIV MAINE, SCH FOOD \&amp; AGR, ORONO, ME 04469 USA.; PETERSON, MICHAEL, UNIV KENTUCKY, DEPT BIOSYST \&amp; AGR ENGN, LEXINGTON, KY 40546 USA.</t>
  </si>
  <si>
    <t>ESSENTIAL FATTY-ACIDS; HERMETIA-ILLUCENS; MANURE; OVIPOSITION; INSECTS; POULTRY; PROTEIN; DIET; FOOD</t>
  </si>
  <si>
    <t>BLACK SOLDIER FLY; BIOLOGICAL CONVERSION; FATTY ACID; SUSTAINABLE WASTE; MANAGEMENT; SUSTAINABLE AQUACULTURE</t>
  </si>
  <si>
    <t>ERBLAND P;ALYOKHIN A;PERKINS L;PETERSON M</t>
  </si>
  <si>
    <t>WOS000440660000007</t>
  </si>
  <si>
    <t>BIASIBETTI, ELENA/AAB-5005-2022 CAPUCCHIO, MARIA/AAA-6589-2022 PREARO, MARINO/AAF-3369-2021 GASCO, LAURA/ADE-4591-2022 ACHIAVONE, ACHILLE/S-3000-2019 PASTORINO, PAOLO/T-5288-2019 ELIA, ANTONIA CONCETTA/F-4646-2014 DOERR, AMBROSIUS/G-9915-2014 GAI, FRANCESCO/C-1012-2015</t>
  </si>
  <si>
    <t>ELIA, ANTONIA CONCETTA/0000-0002-7750-6339 DOERR, AMBROSIUS/0000-0002-2768-3783 BIASATO, ILARIA/0000-0002-8855-4248 GAI, FRANCESCO/0000-0003-1037-9483 PASTORINO, PAOLO/0000-0002-0585-1168 RIGHETTI, MARZIA/0000-0002-7179-3728</t>
  </si>
  <si>
    <t>NOV 1</t>
  </si>
  <si>
    <t>GP2KI</t>
  </si>
  <si>
    <t>ANTONIA.ELIA@UNIPG.IT</t>
  </si>
  <si>
    <t>UNIVERSITY OF PERUGIA; UNIVERSITY OF TURIN; UNIVERSITY OF TRIESTE; CONSIGLIO NAZIONALE DELLE RICERCHE (CNR); ISTITUTO SCIENZE DELLE PRODUZIONI ALIMENTARI (ISPA-CNR); UNIVERSITY OF TURIN</t>
  </si>
  <si>
    <t>ELIA A, 2018, AQUACULTURE</t>
  </si>
  <si>
    <t>UNIV PERUGIA</t>
  </si>
  <si>
    <t>UNIV PERUGIA;UNIV PERUGIA;MARIA TERESA;UNIV TORINO;VET MED RES INST PIEDMONT;UNIV TRIESTE;SCHIAVONE;INST SCI FOOD PROD;UNIV TORINO</t>
  </si>
  <si>
    <t>ELIA ANTONIA CONCETTA;CAPUCCHIO MARIA TERESA;CALDARONI; BARBARA;MAGARA GABRIELE;DORR AMBROSIUS JOSEF MARTIN; BIASATO ILARIA;BIASIBETTI ELENA;RIGHETTI MARZIA; PASTORINO PAOLO;PREARO MARINO;GAI FRANCESCO;SCHIAVONE; ACHILLE;GASCO LAURA</t>
  </si>
  <si>
    <t>496</t>
  </si>
  <si>
    <t>INFLUENCE OF &lt;I&gt;HERMETIA ILLUCENS&lt;/I&gt; MEAL DIETARY INCLUSION ON THE HISTOLOGICAL TRAITS, GUT MUCIN COMPOSITION AND THE OXIDATIVE STRESS BIOMARKERS IN RAINBOW TROUT (&lt;I&gt;ONCORHYNCHUS MYKISS&lt;/I&gt;)</t>
  </si>
  <si>
    <t>50-57</t>
  </si>
  <si>
    <t>10.1016/j.aquaculture.2018.07.009</t>
  </si>
  <si>
    <t>ELIA, AC (CORRESPONDING AUTHOR), UNIV PERUGIA, DEPT CHEM BIOL \&amp; BIOTECHNOL, VIA ELCE DI SOTTO 8, I-06123 PERUGIA, ITALY</t>
  </si>
  <si>
    <t>INSECT PROTEIN MEALS ARE CONSIDERED AS A PROMISING ALTERNATIVE FEEDSTUFF IN AQUAFEEDS, BUT UNTIL NOW THE EFFECTS INDUCED BY ITS DIETARY INCLUSION ON HISTOLOGICAL FEATURES, GUT MUCIN COMPOSITION AND OXIDATIVE STRESS IN FISH ARE STILL NOT ASSESSED. IN THE PRESENT STUDY, WE DESCRIBE THESE EFFECTS AFTER INCLUSION OF A PARTIALLY DEFATTED HERMETIA ILLUCENS (HI) LARVAE MEAL IN ONCORHYNCHUS MYKISS DIETS. THREE ISOPROTEIC, ISOLIPIDIC AND ISOENERGETICS DIETS WERE FORMULATED CONTAINING HI LARVAE MEAL IN PARTIAL SUBSTITUTION OF FISH MEAL: 0\% (HI0, CONTROL DIET), 25\% (HI25) AND 50\% (HI50), CORRESPONDING TO DIETARY INCLUSION LEVELS OF 0, 20\% AND 40\% OF HI. FISH WERE FED FOR 78 DAYS WITH THE EXPERIMENTAL DIETS AND AT THE END OF THE GROWING TRIAL, HISTOLOGICAL AND HISTOCHEMICAL EVALUATIONS WERE PERFORMED ON SPLEEN, LIVER AND GUT SAMPLES OF CONTROL AND TREATMENT GROUPS. OXIDATIVE STRESS BIOMARKERS, SUCH AS SUPEROXIDE DISMUTASE, CATALASE, GLUTATHIONE PEROXIDASES, ETHOXYRESORUFIN O-DEETHYLASE, GLUTATHIONE S-TRANSFERASE, GLUTATHIONE REDUCTASE, TOTAL GLUTATHIONE AND MALONDIALDEHYDE WERE INVESTIGATED IN LIVER AND KIDNEY OF EXPERIMENTAL GROUPS. HISTOPATHOLOGICAL EXAMINATION OF LIVER, SPLEEN AND GUT REVEALED NO ADVERSE EFFECTS FOLLOWING INCREASING LEVELS OF INSECT MEAL INCLUSIONS. HERMETIA ILLUCENS CONSUMPTION STIMULATED HIGHER PRODUCTION OF NEUTRAL THAN ACIDIC MUCINS. ALTERED VALUES OF SEVERAL ANTIOXIDANT BIOMARKERS INDICATED AN UNBALANCE OF OXIDATIVE HOMEOSTASIS IN LIVER AND MAINLY IN KIDNEY, LINKED TO THE FEEDING CONDITIONS. WHILE LOWERING OF GLUTATHIONE PEROXIDASE ACTIVITY MAY REFLECT SLIGHT ADVERSE EFFECT OF HI MEALS IN BOTH TISSUES, STRENGTHENING IN LEVELS OF ETHOXYRESORUFIN O-DEETHYLASE, GLUTATHIONE S-TRANSFERASE AND TOTAL GLUTATHIONE MAY INDICATE THE SHIELDING OF HI MEALS-MEDIATED OXIDATIVE PROCESS. ALTHOUGH THE ADMINISTRATION OF BOTH INCLUSION LEVELS OF INSECT MEAL DID NOT NEGATIVELY AFFECT THE HISTOLOGICAL FEATURES IN FISH, THE CHANGES OF OXIDATIVE STRESS BIOMARKERS ADVISE FOR AN HI DIETARY INCLUSION LOWER THAN 20\%.</t>
  </si>
  <si>
    <t>ELIA, AC (CORRESPONDING AUTHOR), UNIV PERUGIA, DEPT CHEM BIOL \&amp; BIOTECHNOL, VIA ELCE DI SOTTO 8, I-06123 PERUGIA, ITALY.; ELIA, ANTONIA CONCETTA; CALDARONI, BARBARA; MAGARA, GABRIELE; DORR, AMBROSIUS JOSEF MARTIN, UNIV PERUGIA, DEPT CHEM BIOL \&amp; BIOTECHNOL, VIA ELCE DI SOTTO 8, I-06123 PERUGIA, ITALY.; CAPUCCHIO, MARIA TERESA; BIASATO, ILARIA; BIASIBETTI, ELENA; SCHIAVONE, ACHILLE, UNIV TORINO, DEPT VET SCI, LARGO P BRACCINI 2, I-10095 GRUGLIASCO, TO, ITALY.; RIGHETTI, MARZIA; PASTORINO, PAOLO; PREARO, MARINO, VET MED RES INST PIEDMONT, VIA BOLOGNA 148, I-10154 TURIN, ITALY.; PASTORINO, PAOLO, UNIV TRIESTE, DEPT LIFE SCI, VIA GIORGIERI 10, I-34127 TRIESTE, ITALY.; GAI, FRANCESCO; SCHIAVONE, ACHILLE; GASCO, LAURA, CNR, INST SCI FOOD PROD, LARGO P BRACCINI 2, I-10095 GRUGLIASCO, TO, ITALY.; GASCO, LAURA, UNIV TORINO, DEPT AGR FOREST \&amp; FOOD SCI, LARGO P BRACCINI 2, I-10095 GRUGLIASCO, TO, ITALY.</t>
  </si>
  <si>
    <t>EUROPEAN SEA-BASS; TENEBRIO-MOLITOR MEAL; GROWTH-PERFORMANCE; ATLANTIC; SALMON; DIGESTIVE-TRACT; SOYBEAN-MEAL; LARVAE MEAL; DETOXIFYING; RESPONSE; INTESTINAL STRUCTURE; ENZYME-ACTIVITIES</t>
  </si>
  <si>
    <t>INSECT MEAL; HISTOLOGY; HISTOCHEMISTRY; MUCIN; OXIDATIVE STRESS; BIOMARKERS; RAINBOW TROUT</t>
  </si>
  <si>
    <t>ELIA A;CAPUCCHIO M;CALDARONI ;BARBARA B;MAGARA G;DORR A;BIASATO I;BIASIBETTI E;RIGHETTI M;PASTORINO P;PREARO M;GAI F;SCHIAVONE ;ACHILLE A;GASCO L</t>
  </si>
  <si>
    <t>SCHIZOCHYTRIUM</t>
  </si>
  <si>
    <t>WOS000561594800095</t>
  </si>
  <si>
    <t>RAMZY, REMONDAH/0000-0003-4171-677X EL-DAKAR, MARCO/0000-0002-9633-7083</t>
  </si>
  <si>
    <t>SEP 20</t>
  </si>
  <si>
    <t>THIS STUDY WAS SUPPORTED BY THE BLUE GRANARY TECHNOLOGY INNOVATION PROJECT (2019YFD0900200) AND THE SHAANXI INNOVATION CAPACITY SUPPORT PROGRAM (2018TD-021).</t>
  </si>
  <si>
    <t>BLUE GRANARY TECHNOLOGY INNOVATION PROJECT [2019YFD0900200]; SHAANXI INNOVATION CAPACITY SUPPORT PROGRAM [2018TD-021]</t>
  </si>
  <si>
    <t>ND0JN</t>
  </si>
  <si>
    <t>JIHONG@NWSUAF.EDU.CN MPLATH-ZOOLOGY@FOXMAIL.COM</t>
  </si>
  <si>
    <t>122288</t>
  </si>
  <si>
    <t>EL-DAKAR M, 2020, J CLEAN PROD</t>
  </si>
  <si>
    <t>NOTREPORTED;NORTHWEST AANDF UNIV</t>
  </si>
  <si>
    <t>EL-DAKAR MARCO A;RAMZY REMONDAH R;JI HONG;PLATH MARTIN</t>
  </si>
  <si>
    <t>268</t>
  </si>
  <si>
    <t>BIOACCUMULATION OF RESIDUAL OMEGA-3 FATTY ACIDS FROM INDUSTRIAL &lt;I&gt;SCHIZOCHYTRIUM&lt;/I&gt; MICROALGAL WASTE USING BLACK SOLDIER FLY (&lt;I&gt;HERMETIA ILLUCENS&lt;/I&gt;) LARVAE</t>
  </si>
  <si>
    <t>10.1016/j.jclepro.2020.122288</t>
  </si>
  <si>
    <t>JI, H; PLATH, M (CORRESPONDING AUTHOR), NORTHWEST A\&amp;F UNIV, COLL ANIM SCI \&amp; TECHNOL, YANGLING, SHAANXI, PEOPLES R CHINA</t>
  </si>
  <si>
    <t>MICROALGAE ARE CONSIDERED PROMISING SUSTAINABLE SOURCES OF OMEGA-3 POLYUNSATURATED FATTY ACIDS, AND THOSE IN THE GENUS SCHIZOCHYTRIUM ARE AMONG THE MOST FREQUENTLY USED INGREDIENTS IN AQUACULTURE FEEDS. INDUSTRIALIZED SCHIZOCHYTRIUM PRODUCTION CREATES CONSIDERABLE AMOUNTS OF WASTE MATERIAL, THE RESIDUAL FATTY ACID (FA) CONTENT OF WHICH COULD BE HIGH. HEREIN, WE DESCRIBED THE BIOACCUMULATION OF POLYUNSATURATED FAS BY BLACK SOLDIER FLY (HERMETIA ILLUCENS) LARVAE FEEDING ON SCHIZOCHYTRIUM PRODUCTION WASTE, WHICH WAS TESTED AS A HITHERTO UNEXPLOITED SOURCE OF FAS FOR THEM. WE EXPERIMENTALLY REARED NEWLY HATCHED LARVAE ON DIFFERENT SUBSTRATES CONSISTING OF WHEAT BRAN AND GRADUALLY INCREASING AMOUNTS OF SCHIZOCHYTRIUM WASTE, COMPRISING FROM 0 TO 50\% OF THE SUBSTRATE. WE ASSESSED THEIR GROWTH RATE AND FINAL WEIGHT AT PUPATION, AS WELL AS THEIR CONTENT OF VARIOUS FAS, TOTAL PROTEIN, AND TOTAL FAT. LARVAE REARED ON 50\% SCHIZOCHYTRIUM WASTE NEEDED 70\% MORE TIME (14 DAYS) TO DEVELOP THAN CONTROLS, WHILE THERE WERE NO SIGNIFICANT DIFFERENCES BETWEEN THE GROUPS FED WITH 10 AND 20\% SCHIZOCHYTRIUM WASTE AND CONTROLS (P. 0.05) IN DEVELOPMENT TIME, BODY WEIGHT, AND SIZE. HOWEVER, INCREASING SCHIZOCHYTRIUM CONCENTRATIONS IN THE FEEDING MEDIA (FROM 10 TO 50\%) RESULTED IN SIGNIFICANT INCREASES IN LARVAL WET WEIGHT (MEAN +/- SD: 233.33 +/- 7.00 MG), DRY MATTER CONTENT (33.32 +/- 0.44\%), TOTAL FAT CONTENT (38.77 +/- 0.95\%), AND CONCENTRATIONS OF POLYUNSATURATED FAS (22.23 +/- 0.96\%), INCLUDING OMEGA-3 FAS (11.80 +/ - 0.84\%), AMONG WHICH CONCENTRATIONS OF DOCOSAHEXAENOIC ACID (DHA) INCREASED BY 186.76\%. ON THE OTHER HAND, THE TOTAL PROTEIN CONTENT AND TOTAL SATURATED FA CONCENTRATION DECREASED SIGNIFICANTLY WITH INCREASING CONCENTRATIONS OF SCHIZOCHYTRIUM WASTE IN THE FEEDING MEDIA. HENCE, REARING BLACK SOLDIER FLY LARVAE ON SCHIZOCHYTRIUM WASTE ALLOWED THEM TO ACCUMULATE OMEGA-3 FAS (ESPECIALLY DHA), AND THUS THEY COULD BE USED AS A SUSTAINABLE FOOD ADDITIVE IN AQUACULTURE. (C) 2020 ELSEVIER LTD. ALL RIGHTS RESERVED.</t>
  </si>
  <si>
    <t>JI, H; PLATH, M (CORRESPONDING AUTHOR), NORTHWEST A\&amp;F UNIV, COLL ANIM SCI \&amp; TECHNOL, YANGLING, SHAANXI, PEOPLES R CHINA.; EL-DAKAR, MARCO A.; RAMZY, REMONDAH R.; JI, HONG; PLATH, MARTIN, NORTHWEST A\&amp;F UNIV, COLL ANIM SCI \&amp; TECHNOL, YANGLING, SHAANXI, PEOPLES R CHINA.</t>
  </si>
  <si>
    <t>POLYUNSATURATED FATTY-ACIDS; OMEGA-3 SUPPLEMENTATION; HUMAN HEALTH; PROTEIN; GROWTH; CONVERSION; MEAL; DIET; FEED; ANTIOXIDANT</t>
  </si>
  <si>
    <t>DOCOSAHEXAENOIC ACID; OMEGA-3 FATTY ACID; OMEGA-6 FATTY ACID; WASTE; RECYCLING; BIOACCUMULATION</t>
  </si>
  <si>
    <t>EL-DAKAR M;RAMZY R;JI H;PLATH M</t>
  </si>
  <si>
    <t>WOS001094409300001</t>
  </si>
  <si>
    <t>MORALES LANGE, BYRON/JMC-7999-2023 DALE, OLE/ABB-6276-2021 ROCHA, SÉRGIO/HGC-2799-2022</t>
  </si>
  <si>
    <t>EIDE, LINN HAUG/0009-0008-6123-8211 MORALES LANGE, BYRON/0000-0002-2807-5800 ROCHA, SERGIO/0000-0003-1162-1104</t>
  </si>
  <si>
    <t>THIS STUDY WAS FUNDED BY THE RESEARCH COUNCIL OF NORWAY (GRANT NO. 329442) AND NORFORSK AS. THE AUTHORS ARE GRATEFUL FOR THE EFFORTS OF ALL STAFF AT FOODS OF NORWAY AND THE STAFF AT NORFORSK FOR MANAGING THE FISH FARM AND SHARING THEIR EXPERTISE ON SALMON FARMING, ESPECIALLY BRITT KARI LEGARD FOR HER GUIDANCE THROUGHOUT THE STUDY. WE ACKNOWLEDGE TORILL THOREBY JENSEN FOR PROCESSING THE HISTOLOGY SAMPLES AND TAN THI NGUYEN FOR ASSISTANCE WITH THE MISEQ SYSTEM.</t>
  </si>
  <si>
    <t>RESEARCH COUNCIL OF NORWAY [329442]; NORFORSK AS</t>
  </si>
  <si>
    <t>W8XS4</t>
  </si>
  <si>
    <t>740194</t>
  </si>
  <si>
    <t>NORWEGIAN UNIVERSITY OF LIFE SCIENCES; NORWEGIAN VETERINARY INSTITUTE</t>
  </si>
  <si>
    <t>EIDE L, 2024, AQUACULTURE</t>
  </si>
  <si>
    <t>NORWEGIAN UNIV LIFE SCI;NORWEGIAN UNIV LIFE SCI;NORWEGIAN VET INST</t>
  </si>
  <si>
    <t>EIDE LINN HAUG;ROCHA SERGIO D C;MORALES-LANGE BYRON; KUIPER RAOUL VALENTIN;DALE OLE BENDIK;DJORDJEVIC BRANKICA; HOOFT JAMIE MARIE;OVERLAND MARGARETH</t>
  </si>
  <si>
    <t>BLACK SOLDIER FLY LARVAE&lt;I&gt; (HERMETIA&lt;/I&gt;&lt;I&gt; ILLUCENS)&lt;/I&gt; MEAL IS A VIABLE PROTEIN SOURCE FOR ATLANTIC SALMON&lt;I&gt; (SALMO&lt;/I&gt;&lt;I&gt; SALAR)&lt;/I&gt; DURING A LARGE-SCALE CONTROLLED FIELD TRIAL UNDER COMMERCIAL-LIKE CONDITIONS</t>
  </si>
  <si>
    <t>10.1016/j.aquaculture.2023.740194</t>
  </si>
  <si>
    <t>OVERLAND, M (CORRESPONDING AUTHOR), NORWEGIAN UNIV LIFE SCI, FAC BIOSCI, DEPT ANIM \&amp; AQUACULTURAL SCI, NO-1432 AS, NORWAY</t>
  </si>
  <si>
    <t>BLACK SOLDIER FLY LARVAE MEAL (BSFL) FROM HERMETIA ILLUCENS IS A PROMISING ALTERNATIVE PROTEIN SOURCE IN DIETS FOR FARMED FISH. THE LARVAE CAN EFFICIENTLY CONVERT LOW-VALUE ORGANIC MATERIAL INTO HIGH-VALUE PROTEIN IN A PRODUCTION CYCLE WITH LOW ARABLE LAND AND FRESHWATER INPUTS. A FEW RECENT STUDIES HAVE SHOWN THAT BSFL IS A SUITABLE PROTEIN SOURCE FOR ATLANTIC SALMON (SALMO SALAR) IN SMALLER CONTROLLED EXPERIMENTS. HOWEVER, INDUSTRY-RELEVANT FIELD TRIALS CONDUCTED UNDER LARGE SCALE NEAR-COMMERCIAL CONDITIONS OVER A LONGER PERIOD ARE LACKING. IN THIS STUDY, A FEEDING TRIAL WAS PERFORMED TO EVALUATE THE IMPACT OF BSFL ON GROWTH PERFORMANCE AND HEALTH OF ATLANTIC SALMON DURING THE GROW-OUT PHASE IN SEAWATER, IN A COMMERCIAL SITE IN VESTLAND COUNTY, NORWAY. A TOTAL OF 181,046 POST-SMOLT ATLANTIC SALMON WERE DISTRIBUTED INTO SIX DUPLICATE SEA CAGES AND FED ONE OF THREE DIETS (COMMERCIAL-LIKE CONTROL DIET AND TWO TEST DIETS PARTIALLY REPLACING THE PROTEIN CONTENT OF THE CONTROL DIET WITH 4\% AND 8\% DEFATTED BSFL MEAL) FOR 21 WEEKS, UNTIL A RELEVANT COMMERCIAL SLAUGHTER SIZE OF 4.5-5.0 KG WAS REACHED. HEALTH PARAMETERS WERE ASSESSED, INCLUDING HISTOLOGY OF THE DISTAL INTESTINE (DI), DI MICROBIOTA IDENTIFICATION (BY 16 S RRNA-SEQ) AND SALMON RNA-SEQ OF DI AND HEAD KIDNEY (HK). THE RESULTS SHOWED THAT THE INCLUSION OF BSFL MEAL SUPPORTED GROWTH PERFORMANCE AND HAD NO ADVERSE EFFECT ON GUT HEALTH. THE BETA DIVERSITY OF THE DI MICROBIOTA AND THE RELATIVE ABUNDANCE OF FAMILIES LACTOBACILLACEAE AND THE CHITINOLYTIC BACILLACEAE INCREASED IN THE FISH FED THE BSFL DIETS. ADDITIONALLY, NO HISTOPATHOLOGICAL CHANGES WERE ATTRIBUTABLE TO BSFL MEAL INTAKE. RESULTS FROM RNA-SEQ IN DI REVEALED THAT BSFL INCLUSION MODULATES METABOLIC PROCESSES ASSOCIATED WITH LIPIDS, RESPONSE TO ESTROGENS, ACTIVITY OF IMMUNE RECEPTORS (TO CHEMOKINES), PHAGOCYTOSIS AND EXTRACELLULAR VESICLES. BASED ON THESE RESULTS, BLACK SOLDIER FLY LARVAE MEAL WAS SHOWN TO BE A SUITABLE ALTERNATIVE PROTEIN INGREDIENT IN INCLUSIONS OF UP TO AT LEAST 8\% FOR ATLANTIC SALMON UNDER INDUSTRIAL FISH FARMING CONDITIONS.</t>
  </si>
  <si>
    <t>OVERLAND, M (CORRESPONDING AUTHOR), NORWEGIAN UNIV LIFE SCI, FAC BIOSCI, DEPT ANIM \&amp; AQUACULTURAL SCI, NO-1432 AS, NORWAY.; EIDE, LINN HAUG, NORFORSK AS, N-5640 EIKELANDSOSEN, NORWAY.; EIDE, LINN HAUG; ROCHA, SERGIO D. C.; MORALES-LANGE, BYRON; DJORDJEVIC, BRANKICA; HOOFT, JAMIE MARIE; OVERLAND, MARGARETH, NORWEGIAN UNIV LIFE SCI, FAC BIOSCI, DEPT ANIM \&amp; AQUACULTURAL SCI, NO-1432 AS, NORWAY.; KUIPER, RAOUL VALENTIN; DALE, OLE BENDIK, NORWEGIAN VET INST, SECT AQUAT BIOSECUR RES, N-1430 AS, NORWAY.</t>
  </si>
  <si>
    <t>TROUT ONCORHYNCHUS-MYKISS; PRE-PUPAE MEAL; FISH-MEAL; PROCESSING; CONDITIONS; IMMUNE-RESPONSE; GUT MICROBIOTA; CHITIN; LIPIDS; DIETS; REPLACEMENT</t>
  </si>
  <si>
    <t>BSFL; FISH GROWTH PERFORMANCE; RNASEQ; MICROBIOTA; HISTOLOGY; SALMON; FARMING; AQUACULTURE; PHYSICAL PELLET QUALITY</t>
  </si>
  <si>
    <t>EIDE L;ROCHA S;MORALES-LANGE B;KUIPER R;DALE O;DJORDJEVIC B;HOOFT J;OVERLAND M</t>
  </si>
  <si>
    <t>WOS000627668200002</t>
  </si>
  <si>
    <t>SINHA, AMIT KUMAR/0000-0003-0419-7640 ROMANO, NICHOLAS/0000-0003-2765-4912</t>
  </si>
  <si>
    <t>THIS STUDY WAS FUNDED FROM A NIFA EVANS-ALLEN PROJECT (PROJECT \#: ARX05062) AND A NIFA CAPACITY BUILDING GRANT (AWARD \#: 2019-38821-29047).</t>
  </si>
  <si>
    <t>NIFA EVANS-ALLEN PROJECT [ARX05062]; NIFA CAPACITY BUILDING GRANT [2019-38821-29047]</t>
  </si>
  <si>
    <t>XC4SR</t>
  </si>
  <si>
    <t>ROMANO.NICHOLAS5@GMAIL.COM</t>
  </si>
  <si>
    <t>UNIVERSITY OF ARKANSAS SYSTEM; UNIVERSITY ARKANSAS PINE BLUFF</t>
  </si>
  <si>
    <t>EGNEW N, 2021, INT J TROP INSECT SCI</t>
  </si>
  <si>
    <t>UNIV ARKANSAS PINE BLUFF;FISCHER;UNIV ARKANSAS PINE BLUFF;GENET AND PHYSIOL LAB</t>
  </si>
  <si>
    <t>EGNEW NATHAN;ROMANO NICHOLAS;FISCHER HAYDEN;SINHA AMIT; KUMAR</t>
  </si>
  <si>
    <t>PURGING BLACK SOLIDER FLY LARVAE (&lt;I&gt;HERMETIA ILLUCENS&lt;/I&gt;) COMPROMISES THEIR NUTRITIVE VALUE AS A FEEDSTUFF</t>
  </si>
  <si>
    <t>3279-3286</t>
  </si>
  <si>
    <t>10.1007/s42690-021-00491-x</t>
  </si>
  <si>
    <t>ROMANO, N (CORRESPONDING AUTHOR), UNIV ARKANSAS PINE BLUFF, AQUACULTURE FISHERIES CTR, 1200 NORTH UNIV DR, PINE BLUFF, AR 71601 USA</t>
  </si>
  <si>
    <t>BLACK SOLDIER FLY (HERMETIA ILLUCENS) LARVAE (BSFL) IS RAPIDLY BECOMING A NEW SUSTAINABLE INGREDIENT. CURRENTLY, THERE IS NO INFORMATION ON PURGING BSFL AND CONSEQUENTLY THEIR NUTRITIONAL PROFILE. IN THE FIRST PART OF THIS STUDY, THE BSFL UREA/AMMONIA CONTENT ALONG WITH PROXIMATE, FATTY ACID AND AMINO ACIDS WERE EXAMINED WHEN FOOD WAS WITHDRAWN AT 0, 3, 6, 9, 12 AND 24 H. AFTER 3 H, UREA CONTENT LINEARLY INCREASED UNTIL 24 H, WHILE AMMONIA ALSO INCREASED LINEARLY, BUT THEN DECREASED BY 24 H. TOTAL AMINO ACIDS AND TOTAL FATTY ACIDS GRADUALLY DECREASED AND INCREASED OVER TIME, RESPECTIVELY. AT 3 AND 6 H, BUTYRIC AND ACETIC ACID SIGNIFICANTLY DECREASED, RESPECTIVELY. IN A FOLLOW-UP SEPARATE STUDY, PROVIDING COCONUT FIBERS MITIGATED THE AMMONIA/UREA INCREASES WITHIN 48 H. RESULTS INDICATE THAT THE NUTRITIONAL PROFILE OF BSFL REDUCES OVER TIME AND THUS SHOULD BE PROCESSED IMMEDIATELY. FURTHER RESEARCH SHOULD EXPLORE THE POSSIBILITY OF NUTRIENT LOADING PRIOR TO HARVEST AND MORE EFFECTIVE WAYS FOR PURGING BSFL.</t>
  </si>
  <si>
    <t>ROMANO, N (CORRESPONDING AUTHOR), UNIV ARKANSAS PINE BLUFF, AQUACULTURE FISHERIES CTR, 1200 NORTH UNIV DR, PINE BLUFF, AR 71601 USA.; EGNEW, NATHAN; ROMANO, NICHOLAS; FISCHER, HAYDEN; SINHA, AMIT KUMAR, UNIV ARKANSAS PINE BLUFF, AQUACULTURE FISHERIES CTR, 1200 NORTH UNIV DR, PINE BLUFF, AR 71601 USA.; EGNEW, NATHAN, USDA ARS HONEY BEE BREEDING, GENET \&amp; PHYSIOL LAB, BATON ROGUE, LA 70820 USA.</t>
  </si>
  <si>
    <t>SOLDIER FLY; DIPTERA STRATIOMYIDAE; SOYBEAN-MEAL; FATTY-ACIDS; FOOD; WASTE; WEIGHT; DIET</t>
  </si>
  <si>
    <t>BLACK SOLIDER FLY; SHORT CHAIN FATTY ACIDS; FRASS; UREA; AMMONIA; PURGING</t>
  </si>
  <si>
    <t>EGNEW N;ROMANO N;FISCHER H;SINHA A;KUMAR K</t>
  </si>
  <si>
    <t>WOS000840372500001</t>
  </si>
  <si>
    <t>DALSGAARD, ANNE/AEU-8082-2022 PEDERSEN, PER BOVBJERG/AAX-5994-2021 LUND, IVAR/W-4180-2019 EGGINK, KYLIAN MANON/GVT-0303-2022</t>
  </si>
  <si>
    <t>DALSGAARD, ANNE JOHANNE TANG/0000-0001-8723-566X LUND, IVAR/0000-0003-2419-2185 EGGINK, KYLIAN MANON/0000-0003-3039-0356 PEDERSEN, PER BOVBJERG/0000-0003-1071-9716</t>
  </si>
  <si>
    <t>MILJO-OG FODEVAREMINISTERIET, GRANT/ AWARD NUMBER: 34009-19-1526</t>
  </si>
  <si>
    <t>MILJO-OG FODEVAREMINISTERIET [34009-19-1526]</t>
  </si>
  <si>
    <t>5E8GU</t>
  </si>
  <si>
    <t>KMAEG@AQUA.DTU.DK</t>
  </si>
  <si>
    <t>TECHNICAL UNIVERSITY OF DENMARK</t>
  </si>
  <si>
    <t>EGGINK K, 2022, AQUAC RES</t>
  </si>
  <si>
    <t>TECH UNIV DENMARK</t>
  </si>
  <si>
    <t>TECH UNIV DENMARK;TECH UNIV DENMARK</t>
  </si>
  <si>
    <t>EGGINK KYLIAN MANON;PEDERSEN PER BOVBJERG;LUND IVAR; DALSGAARD JOHANNE</t>
  </si>
  <si>
    <t>CHITIN DIGESTIBILITY AND INTESTINAL EXOCHITINASE ACTIVITY IN NILE TILAPIA AND RAINBOW TROUT FED DIFFERENT BLACK SOLDIER FLY LARVAE MEAL SIZE FRACTIONS</t>
  </si>
  <si>
    <t>5536-5546</t>
  </si>
  <si>
    <t>10.1111/are.16035</t>
  </si>
  <si>
    <t>EGGINK, KM (CORRESPONDING AUTHOR), TECH UNIV DENMARK, NORTH SEA RES CTR, DTU AQUA, SECT AQUACULTURE, WILLEMOESVEJ 2, DK-9850 HIRTSHALS, DENMARK</t>
  </si>
  <si>
    <t>BLACK SOLDIER FLY (HERMETIA ILLUCENS) LARVAE MEAL (BSFLM) IS A NOVEL FISH FEED INGREDIENT WITH A HIGH CRUDE PROTEIN CONTENT (SIMILAR TO 40\% DRY MATTER, DM). HOWEVER, BSFLM ALSO CONTAINS CHITIN, WHICH MIGHT IMPAIR NUTRIENT DIGESTIBILITY. TO INVESTIGATE THE EFFECT OF CHITIN ON NUTRIENT DIGESTIBILITY AND CHITINASE ACTIVITY IN FISH, BSFLM WITH DIFFERENT CHITIN CONTENTS WERE TESTED AS FEED INGREDIENTS FOR NILE TILAPIA (OREOCHROMIS NILOTICUS) AND RAINBOW TROUT (ONCORHYNCHUS MYKISS). BSFLM WAS SIEVED INTO THREE SIZE FRACTIONS OBTAINING DIFFERENT CHITIN CONTENTS: 0-200 MU M (FINE), 200-400 MU M (MEDIUM), &gt;400 MU M (COARSE), 1.8, 2.7 AND 15.4\% CHITIN ON A DM BASIS, RESPECTIVELY. FOUR ISOENERGETIC AND ISONITROGENOUS DIETS WERE FORMULATED FOR EACH SPECIES INCLUDING AN EXPERIMENTAL REFERENCE DIET AND THREE DIETS REPLACING 25\% OF THE EXPERIMENTAL REFERENCE DIET MATRIX WITH ONE OF THE THREE BSFLM SIZE FRACTIONS. DIETARY INCLUSION OF THE COARSE BSFLM FRACTION RESULTED IN SIGNIFICANTLY LOWER APPARENT DIGESTIBILITY OF DM, CRUDE PROTEIN, NITROGEN-FREE EXTRACT AND CHITIN WHEN COMPARED WITH THE OTHER TREATMENT GROUPS IN BOTH FISH SPECIES, WHICH SUPPORTS THE HYPOTHESIS THAT CHITIN MIGHT ACT AS AN ANTI-NUTRIENT. HOWEVER, IT WAS ALSO FOUND THAT BOTH SPECIES COULD DIGEST CHITIN BUT ITS DIGESTIBILITY DECREASED WITH A HIGHER DIETARY CHITIN INCLUSION LEVEL. FURTHERMORE, BETA-N-ACETYLGLUCOSAMINIDASE ACTIVITY (EXOCHITINASE) INCREASED WITH HIGHER DIETARY CHITIN INCLUSION IN THE PROXIMAL AND DISTAL INTESTINE OF BOTH FISH SPECIES SUGGESTING THAT EXOCHITINASE PRODUCTION CAN BE UPREGULATED DEPENDING ON THE DIETARY CHITIN INTAKE. OVERALL, THE RESULTS CORROBORATE THAT CHITIN COULD ACT AS A NUTRIENT SOURCE AS WELL AS AN ANTI-NUTRIENT IN BOTH NILE TILAPIA AND RAINBOW TROUT.</t>
  </si>
  <si>
    <t>EGGINK, KM (CORRESPONDING AUTHOR), TECH UNIV DENMARK, NORTH SEA RES CTR, DTU AQUA, SECT AQUACULTURE, WILLEMOESVEJ 2, DK-9850 HIRTSHALS, DENMARK.; EGGINK, KYLIAN MANON; PEDERSEN, PER BOVBJERG; LUND, IVAR; DALSGAARD, JOHANNE, TECH UNIV DENMARK, NORTH SEA RES CTR, DTU AQUA, SECT AQUACULTURE, WILLEMOESVEJ 2, DK-9850 HIRTSHALS, DENMARK.</t>
  </si>
  <si>
    <t>ATLANTIC SALMON; FISH-MEAL; HERMETIA-ILLUCENS; GROWTH; EXTRACTION; CHITOSAN; INSECTS; DIETS; PREPUPAE; PROTEINS</t>
  </si>
  <si>
    <t>CHITIN DIGESTIBILITY; CHITIN FRACTIONATION; CHITINASE; HERMETIA; ILLUCENS; ONCORHYNCHUS MYKISS; OREOCHROMIS NILOTICUS</t>
  </si>
  <si>
    <t>EGGINK K;PEDERSEN P;LUND I;DALSGAARD J</t>
  </si>
  <si>
    <t xml:space="preserve"> SILURUS</t>
  </si>
  <si>
    <t>WOS001339181300001</t>
  </si>
  <si>
    <t>EGESSA, ROBERT/Q-9694-2019 BANJAC, VOJISLAV/HGB-1319-2022 J. SANDOR, ZSUZSANNA/ABE-3089-2020</t>
  </si>
  <si>
    <t>STOJKOV, VIKTOR/0000-0001-9099-1335 J. SANDOR, ZSUZSANNA/0000-0002-5216-6964</t>
  </si>
  <si>
    <t>THE WORK OF ROBERT EGESSA WAS SUPPORTED BY THE STIPENDIUM HUN-GARICUM SCHOLARSHIP PROGRAM OF THE HUNGARIAN GOVERNMENT. THE DEVELOPMENT OF FEED WAS FUNDED BY THE MINISTRY OF SCIENCE, TECHNO-LOGICAL DEVELOPMENT AND INNOVATION OF THE REPUBLIC OF SERBIA (GRANT NUMBER 451-03-66/2024-03/200222) .</t>
  </si>
  <si>
    <t>STIPENDIUM HUN-GARICUM SCHOLARSHIP PROGRAM OF THE HUNGARIAN GOVERNMENT - MINISTRY OF SCIENCE, TECHNO-LOGICAL DEVELOPMENT AND INNOVATION OF THE REPUBLIC OF SERBIA [451-03-66/2024-03/200222]</t>
  </si>
  <si>
    <t>J7Y5U</t>
  </si>
  <si>
    <t>ROBERT.EGESSA@GMAIL.COM</t>
  </si>
  <si>
    <t>741213</t>
  </si>
  <si>
    <t>HUNGARIAN UNIVERSITY OF AGRICULTURE \&amp; LIFE SCIENCES; HUNGARIAN UNIVERSITY OF AGRICULTURE \&amp; LIFE SCIENCES; UNIVERSITY OF NOVI SAD; HUNGARIAN UNIVERSITY OF AGRICULTURE \&amp; LIFE SCIENCES</t>
  </si>
  <si>
    <t>EGESSA R, 2024, AQUACULTURE</t>
  </si>
  <si>
    <t>NOTREPORTED;HUNGARIAN UNIV AGR AND LIFE SCI</t>
  </si>
  <si>
    <t>HUNGARIAN UNIV AGR AND LIFE SCI;HUNGARIAN UNIV AGR AND LIFE SCI;NATL AGR RES ORG NARO;HUNGARIAN UNIV AGR AND LIFE SCI;UNIV NOVI SAD;HUNGARIAN UNIV AGR AND LIFE SCI</t>
  </si>
  <si>
    <t>EGESSA ROBERT;SZUCS ANITA;ARDO LASZLO;BIRO JANKA; LENGYEL-KONYA EVA;BANJAC VOJISLAV;STOJKOV VIKTOR;LEFLER; KINGA KATALIN;SANDOR ZSUZSANNA J</t>
  </si>
  <si>
    <t>592</t>
  </si>
  <si>
    <t>DIETARY INCLUSION OF INSECT OIL: IMPACT ON GROWTH, NUTRIENT UTILISATION, LIPID METABOLISM, ANTIOXIDANT AND IMMUNE-RELATED RESPONSES IN EUROPEAN CATFISH (&lt;I&gt; SILURUS&lt;/I&gt; GLANIS L)</t>
  </si>
  <si>
    <t>10.1016/j.aquaculture.2024.741213</t>
  </si>
  <si>
    <t>EGESSA, R; SÁNDOR, ZJ (CORRESPONDING AUTHOR), HUNGARIAN UNIV AGR \&amp; LIFE SCI, RES CTR AQUACULTURE \&amp; FISHER HAKI, ANNA LIGET U 35, SZARVAS, HUNGARY</t>
  </si>
  <si>
    <t>IN THIS STUDY, WE INVESTIGATED THE BLACK SOLDIER FLY ( HERMETIA ILLUCENS) ) LARVAE OIL (IO) AS REPLACEMENT OF FISH OIL AND VEGETABLE OIL IN THE DIETS OF EUROPEAN CATFISH. THE FORMULATED DIETS INCLUDED A CONTROL DIET (CTR) CONTAINING FISH OIL (FO) AND RAPESEED OIL (RO), AND TWO EXPERIMENTAL DIETS REPLACING FO AND RO, WITH 50\% AND 100\% IO, RESPECTIVELY. THE NUTRITIONAL TRIAL COMPRISING 630 EUROPEAN CATFISH JUVENILES (AVERAGE INITIAL BODY WEIGHT: 28.1 +/- 0.17 G) RANDOMLY DISTRIBUTED INTO TRIPLICATED DIETARY GROUPS (CTR, IO50, AND IO100) WAS CONDUCTED FOR 8 WEEKS IN A RECIRCULATION AQUACULTURE SYSTEM. THE STUDY WAS FOCUSED TO EVALUATE THE IMPACT OF IO ON FISH GROWTH AND NUTRIENT UTILISATION, LIPID METABOLISM, ANTIOXIDANT, AND IMMUNE-RELATED RESPONSES IN JUVENILE FISH. RESULTS OBTAINED INDICATED THAT ALL THE DIETS PROMOTED ADEQUATE FISH GROWTH AND FEED UTILISATION, WITH NO SIGNIFICANT DIFFERENCES IN THESE PARAMETERS BETWEEN THE DIETARY FISH GROUPS. IT APPEARS THAT THE DIETS DID NOT IMPACT THE ACTIVITY OF DIGESTIVE ENZYMES, BUT A DECREASE IN THE APPARENT DIGESTIBILITY COEFFICIENTS WAS OBSERVED. SIGNIFICANT DIFFERENCES WERE OBSERVED IN TISSUE FATTY ACID (FA) COMPOSITION. THE SIGNIFICANTLY HIGHER LEVELS OF WHOLE-BODY TOTAL SATURATED FATTY ACIDS AND ARACHIDONIC ACID IN FISH FED IO-BASED DIETS RELATIVE TO THOSE FED CTR DIET WERE ACCOMPANIED BY SIGNIFICANTLY LOWER LEVELS OF WHOLE-BODY MONOUNSATURATED FATTY ACIDS AND N-3 POLYUNSATURATED FATTY ACIDS (N-3 PUFA). HOWEVER, SOME DEVIATIONS IN THIS TREND WERE OBSERVED IN THE LIVER HIGHLIGHTING THE SPARING EFFECT FOR LONG CHAIN POLYUNSATURATED FATTY ACIDS (LC-PUFAS). GENE EXPRESSION ANALYSIS SHOWED A SIGNIFICANT UPREGULATION OF GENES ENCODING LIPOPROTEIN LIPASE (LPL), LPL ), CARNITINE PALMITOYL TRANSFERASE ( CPT1A ), AND HEPATOCYTE NUCLEAR FACTOR 4 ALPHA ( HNF4 ALPHA ) IN THE LIVERS OF FISH FED THE IO100 DIET. AMONG THE FIVE IMMUNE-RELATED GENES EXAMINED IN THE SPLEEN, ONLY INTERFERON REGULATORY FACTOR 1 WAS SIGNIFICANTLY UPREGULATED IN FISH FED IO50 RELATIVE TO THE CTR. THESE RESULTS INDICATED UPREGULATED METABOLIC ACTIVITIES IN FISH FED THE IO100 DIET PROBABLY DUE TO A HIGHER LEVEL OF DIETARY MEDIUM CHAIN SATURATED FATTY ACIDS (MCSFA) AND A LOWER LEVEL OF LC-PUFA, CREATING THE NEED FOR FISH TO OXIDISE MORE MCSFA AND TO DEPOSIT MORE LC-PUFA IN THE TISSUES IN ORDER TO MAINTAIN FATTY ACID BALANCE.</t>
  </si>
  <si>
    <t>EGESSA, R; SÁNDOR, ZJ (CORRESPONDING AUTHOR), HUNGARIAN UNIV AGR \&amp; LIFE SCI, RES CTR AQUACULTURE \&amp; FISHER HAKI, ANNA LIGET U 35, SZARVAS, HUNGARY.; EGESSA, ROBERT; SZUCS, ANITA; ARDO, LASZLO; BIRO, JANKA; SANDOR, ZSUZSANNA J., HUNGARIAN UNIV AGR \&amp; LIFE SCI, RES CTR AQUACULTURE \&amp; FISHER HAKI, ANNA LIGET U 35, SZARVAS, HUNGARY.; EGESSA, ROBERT, NATL AGR RES ORG NARO, JINJA, UGANDA.; LENGYEL-KONYA, EVA, HUNGARIAN UNIV AGR \&amp; LIFE SCI, INST FOOD SCI \&amp; TECHNOL, RES GRP FOOD SCI, HERMAN OTTO U 15, BUDAPEST, HUNGARY.; BANJAC, VOJISLAV; STOJKOV, VIKTOR, UNIV NOVI SAD, INST FOOD TECHNOL, BULEVAR CARA LAZARA 1, NOVI SAD 121000, SERBIA.; LEFLER, KINGA KATALIN, HUNGARIAN UNIV AGR \&amp; LIFE SCI, DEPT AQUACULTURE, PATER K U 1, H-2100 GODOLLO, HUNGARY.</t>
  </si>
  <si>
    <t>BLACK SOLDIER FLY; ESSENTIAL FATTY-ACIDS; ATLANTIC SALMON; FISH-OIL; GENE-EXPRESSION; RAINBOW-TROUT; CONVERSION EFFICIENCY; LARVAE OIL; PERFORMANCE; REPLACEMENT</t>
  </si>
  <si>
    <t>CATFISH; BLACK SOLDIER FLY; FATTY ACID; LIPID METABOLISM; GENE; EXPRESSION</t>
  </si>
  <si>
    <t>EGESSA R;SZUCS A;ARDO L;BIRO J;LENGYEL-KONYA E;BANJAC V;STOJKOV V;LEFLER ;KINGA K K;SANDOR Z</t>
  </si>
  <si>
    <t>WOS000432520900004</t>
  </si>
  <si>
    <t>WELTZIEN, ERIKA/0000-0002-0150-9509 RAGGI, THIAGO/0000-0002-5576-8290</t>
  </si>
  <si>
    <t>THIS STUDY WAS FUNDED BY ENVIROFLIGHT LLC. NORTHEAST NUTRITION, A DIVISION OF COOKE AQUACULTURE, AND DARLING INGREDIENTS DONATED THE PREMIX (VITAMIN AND MINERAL) AND POULTRY BY-PRODUCT MEAL, RESPECTIVELY. THE AUTHORS WOULD ALSO LIKE TO THANK DRS. DEBBIE PLOUFFE AND JOHN BUCHANAN FOR THEIR SUPPORT ALL ALONG THE STUDY, AS WELL AS KYLE MACDONALD, SEAN LEBLANC, LEONARD KORTEKAAS AND MATTHEW BRYENTON FOR THEIR TECHNICAL ASSISTANCE. THE AUTHORS ARE GRATEFUL TO THE REVIEWERS FOR THEIR CAREFUL READING OF THE MANUSCRIPT AND SOUND COMMENTS THAT CONTRIBUTED TO IMPROVE THE QUALITY OF THIS PAPER.</t>
  </si>
  <si>
    <t>ENVIROFLIGHT LLC</t>
  </si>
  <si>
    <t>GG2KH</t>
  </si>
  <si>
    <t>ADUMAS@AQUATECHCENTER.COM ELIZABETH.STEWARD@NUTRASTEWARD.COM ERIKA.WELTZIEN@ROTHSAY.CA</t>
  </si>
  <si>
    <t>DUMAS A, 2018, AQUACULTURE</t>
  </si>
  <si>
    <t>CTR AQUACULTURE TECHNOL CANADA</t>
  </si>
  <si>
    <t>CTR AQUACULTURE TECHNOL CANADA;CTR AQUACULTURE TECHNOL CANADA;BRIDGE INNOVAT CTR</t>
  </si>
  <si>
    <t>DUMAS ANDRE;RAGGI THIAGO;BARKHOUSE JUSTIN;LEWIS; ELIZABETH;WELTZIEN ERIKA</t>
  </si>
  <si>
    <t>492</t>
  </si>
  <si>
    <t>THE OIL FRACTION AND PARTIALLY DEFATTED MEAL OF BLACK SOLDIER FLY LARVAE (&lt;I&gt;HERMETIA ILLUCENS&lt;/I&gt;) AFFECT DIFFERENTLY GROWTH PERFORMANCE, FEED EFFICIENCY, NUTRIENT DEPOSITION, BLOOD GLUCOSE AND LIPID DIGESTIBILITY OF RAINBOW TROUT (&lt;I&gt;ONCORHYNCHUS MYKISS&lt;/I&gt;)</t>
  </si>
  <si>
    <t>24-34</t>
  </si>
  <si>
    <t>10.1016/j.aquaculture.2018.03.038</t>
  </si>
  <si>
    <t>DUMAS, A (CORRESPONDING AUTHOR), CTR AQUACULTURE TECHNOL CANADA, 20 HOPE ST,POB 388, SOURIS, PE C0A 2B0, CANADA</t>
  </si>
  <si>
    <t>THE EFFECTS OF PARTIALLY DEFATTED BLACK SOLDIER FLY LARVAE MEAL (BSFLM) AND MECHANICALLY-EXTRACTED OIL FROM THAT SAME INSECT (BSFLO) ON GROWTH, FEED UTILIZATION, BODY COMPOSITION, GUT HISTOLOGY AND BLOOD PLASMA BIOCHEMISTRY OF RAINBOW TROUT WERE EVALUATED OVER A THREE-MONTH GROWTH TRIAL. SEVEN EXPERIMENTAL DIETS CONTAINING 0 (DIET A), 6.6 (DIET B), 13.2 (DIET C) AND 26.4\% (DIET D) BSFLM, AND 2.5 (DIET E), 5.0 (DIET F) AND 10\% (DIET G) BSFLO WERE RANDOMLY ALLOCATED TO 21,140-L TANKS AT 30 TROUT (45.7 +/- 1.4 G) PER TANK. TO ESTIMATE THE NUTRIENT DIGESTIBILITY OF THESE INGREDIENTS, DIET A WAS SUPPLEMENTED WITH 0.5\% TITANIUM DIOXIDE AND SERVED AS THE REFERENCE DIET TO CREATE TWO TEST DIETS CONTAINING 80\% OF THE REFERENCE DIET COMBINED WITH 20\% OF DEFATTED BSFLM (DIET B-TEST) AND 20\% OF BSFLO (C-TEST). WATER TEMPERATURE WAS MAINTAINED AT 13.9 +/- 0.3 DEGREES C IN BOTH TRIALS. GROWTH PERFORMANCES, MEASURED USING THE THERMAL-UNIT GROWTH COEFFICIENT (TGC), WERE HIGH WITH TGC VALUES &gt;= 0.260, REGARDLESS OF BSFLM OR BSFLO INCLUSION. FEED CONVERSION RATIOS (FCR) WERE &lt;= 0.91. HOWEVER, TGC WAS SIGNIFICANTLY LOWER WITH DIET D (26.4\% BSFLM) (P &lt; .020) AND FCR VALUES INCREASED SIGNIFICANTLY AT EACH INCREMENT LEVEL OF BSFLM (P &lt; .05). THERE WAS A NEGATIVE RELATIONSHIP BETWEEN RELATIVE BODY PROTEIN CONTENT AND DIETARY INCLUSION OF BSFLM, BUT NOT BSFLO (P &lt; .001). HYDROXYPROLINE WAS THE SOLE AMINO ACID THAT INCREASED IN TROUT FED BSFLM OR BSFLO. THE INCLUSION OF BSFLM AND BSFLO HAD NO IMPACT ON THE HISTOLOGY OF THE POSTERIOR INTESTINE, BUT VILLI IN THE ANTERIOR INTESTINE OF TROUT FED DIET D (26.4\% BSFLM) WAS SIGNIFICANTLY SHORTER RELATIVE TO THE CONTROL (1035 +/- 146 MU M VS. 1176 +/- 160 MU M). THERE WAS A NEGATIVE RELATIONSHIP BETWEEN BLOOD GLUCOSE AND BSFLO INCLUSION LEVEL, WHICH SUGGESTED BSFLO HAD SOME ANTIHYPERGLYCEMIC EFFECT IN FASTED RAINBOW TROUT. THE ADCS OF PROTEIN AND AMINO ACID IN BSFLM VARIED BETWEEN 87 AND 93\%, BUT THE DIGESTIBILITY OF LIPID AND DRY MATTER IN BSFLM WAS RELATIVELY LOW AT 73 AND 75\%, RESPECTIVELY. THE DIGESTIBILITY OF HYDROXYPROLINE WAS SIGNIFICANTLY SUPERIOR IN DIETS CONTAINING BSFLM OR BSFLO THAN IN THE REFERENCE DIET (P = .014). BASED ON THESE RESULTS, THE MAXIMUM INCLUSION OF BSFLM RECOMMENDED IN RAINBOW TROUT DIETS IS 13\%. THE MAXIMUM INCLUSION OF BSFLO COULD POTENTIALLY BE SUPERIOR TO 10\%, BUT THIS HYPOTHESIS NEEDS FURTHER STUDY. THE ENHANCED DIGESTIBILITY OF HYDROXYPROLINE IN DIETS CONTAINING BSFL PRODUCTS HAS POTENTIAL BENEFITS FOR FISH FED LOW FISHMEAL DIETS.</t>
  </si>
  <si>
    <t>DUMAS, A (CORRESPONDING AUTHOR), CTR AQUACULTURE TECHNOL CANADA, 20 HOPE ST,POB 388, SOURIS, PE C0A 2B0, CANADA.; DUMAS, ANDRE; RAGGI, THIAGO; BARKHOUSE, JUSTIN, CTR AQUACULTURE TECHNOL CANADA, 20 HOPE ST,POB 388, SOURIS, PE C0A 2B0, CANADA.; LEWIS, ELIZABETH, NUTRASTEWARD LTD, BRIDGE INNOVAT CTR, PEMBROKE DOCK SA72 6UN, PEMBROKE, WALES.; WELTZIEN, ERIKA, DARLING INGREDIENTS INC, 485 PINEBUSH RD,UNIT 101, CAMBRIDGE, ON N1T 0A6, CANADA.</t>
  </si>
  <si>
    <t>SALMO-SALAR L.; ATLANTIC SALMON; BODY-COMPOSITION; JUVENILE JIAN; FATTY-ACID; FISH-MEAL; INSECTS; PROTEIN; CHITIN; FOOD</t>
  </si>
  <si>
    <t>FISH NUTRITION; BLACK SOLDIER FLY LARVAE; RAINBOW TROUT; INSECT MEAL; INSECT OIL; NUTRIENT UTILIZATION</t>
  </si>
  <si>
    <t>DUMAS A;RAGGI T;BARKHOUSE J;LEWIS ;ELIZABETH E;WELTZIEN E</t>
  </si>
  <si>
    <t>DROSDOWECH S, 2024, J INSECTS FOOD FEED</t>
  </si>
  <si>
    <t>NOTREPORTED;UNIVERSITY OF GUELPH;NOTREPORTED</t>
  </si>
  <si>
    <t>UNIVERSITY OF GUELPH;UNIVERSITY OF GUELPH;UNIVERSITY OF GUELPH;UNIVERSITY OF GUELPH</t>
  </si>
  <si>
    <t>DROSDOWECH S;CHIASSON M;MA DWL;HUYBEN D;ROONEY N</t>
  </si>
  <si>
    <t>https://www.scopus.com/inward/record.uri?eid=2-s2.0-85212115342&amp;doi=10.1163%2f23524588-00001393&amp;partnerID=40&amp;md5=c638d7ee5a78e5174155e37a7c3cbe99</t>
  </si>
  <si>
    <t>DIETARY INCLUSION OF BLACK SOLDIER FLY, CRICKET AND SUPERWORM IN RAINBOW TROUT AQUACULTURE: IMPACTS ON GROWTH AND NUTRIENT PROFILES</t>
  </si>
  <si>
    <t>BRILL WAGENINGEN ACADEMIC</t>
  </si>
  <si>
    <t>ARTICLE IN PRESS</t>
  </si>
  <si>
    <t>10.1163/23524588-00001393</t>
  </si>
  <si>
    <t>S. DROSDOWECH; SCHOOL OF ENVIRONMENTAL SCIENCES, UNIVERSITY OF GUELPH, GUELPH, N1G 2W1, CANADA; EMAIL: SDROSDOW@UOGUELPH.CA</t>
  </si>
  <si>
    <t>INCLUSION OF FISHMEAL AND FISH OIL IN AQUAFEEDS IS UNSUSTAINABLE, PROMPTING THE NEED FOR ALTERNATIVE PROTEIN AND LIPID SOURCES. THIS STUDY EVALUATES THE IMPACT OF DIETS INCORPORATING DEFATTED BLACK SOLDIER FLY LARVAE (HERMETIA ILLUCENS), ADULT CRICKET (GRYLLODES SIGILLATUS) AND SUPERWORM (ZOPHOBAS MORIO) ON THE GROWTH PERFORMANCE, NUTRIENT DIGESTIBILITY, NUTRIENT RETENTION EFFICIENCY, FATTY ACID AND AMINO ACID PROFILES OF JUVENILE RAINBOW TROUT (ONCORHYNCHUS MYKISS). JUVENILE TROUT (100.5 ± 0.6 G; MEAN ± SD) WERE FED ONE OF FOUR DIETS: A CONTROL DIET WITH 20% FISHMEAL, AND THREE EXPERIMENTAL DIETS CONTAINING A TOTAL OF 15% DEFATTED BLACK SOLDIER FLY MEAL, FULL-FAT ADULT CRICKET MEAL, OR FULL-FAT SUPERWORM MEAL, WITH PARTIAL REPLACEMENT OF FISHMEAL AND FISH OIL. GROWTH PERFORMANCE AND BODY INDICES WERE UNAFFECTED BY DIETARY TREATMENTS. WHOLE CARCASS CONTENT AND RETENTION EFFICIENCY OF PROTEIN WERE HIGHER IN FISH FED THE CONTROL AND SUPERWORM DIETS COMPARED TO THOSE ON CRICKET AND BLACK SOLDIER FLY DIETS. DESPITE REDUCED RETENTION EFFICIENCY OF LEUCINE, PHENYLALANINE, GLUTAMIC ACID, AND SERINE, CARCASS AMINO ACID CONTENTS WERE NOT AFFECTED BY DIETARY TREATMENT. FATTY ACID RETENTION EFFICIENCY WAS GREATER IN FISH ON THE BLACK SOLDIER FLY DIET, THOUGH OVERALL LIPID CONTENT WAS CONSISTENT ACROSS DIETS. NOTABLY, LAURIC ACID AND MYRISTIC ACID LEVELS WERE ELEVATED IN THE BLACK SOLDIER FLY GROUP, WHILE LINOLEIC ACID WAS HIGHER IN FISH FED THE SUPERWORM AND CRICKET DIETS. PHOSPHORUS RETENTION IMPROVED SIGNIFICANTLY WITH THE BLACK SOLDIER FLY TREATMENT, YET NITROGEN RETENTION WAS REDUCED. THESE FINDINGS SUGGEST THAT INSECT MEALS CAN PARTIALLY REPLACE FISHMEAL AND FISH OIL IN TROUT DIETS WITHOUT COMPROMISING GROWTH OR FATTY ACID COMPOSITION. © 2024 S. DROSDOWECH ET AL.</t>
  </si>
  <si>
    <t>SCHOOL OF ENVIRONMENTAL SCIENCES, UNIVERSITY OF GUELPH, GUELPH, N1G 2W1, ON, CANADA; ONTARIO AQUACULTURE RESEARCH CENTRE, OFFICE OF RESEARCH, UNIVERSITY OF GUELPH, ELORA, N0B 1S0, ON, CANADA; HUMAN HEALTH AND NUTRITIONAL SCIENCES, UNIVERSITY OF GUELPH, GUELPH, N1G 2W1, ON, CANADA; DEPARTMENT OF ANIMAL BIOSCIENCES, UNIVERSITY OF GUELPH, GUELPH, N1G 2W1, ON, CANADA</t>
  </si>
  <si>
    <t>AMINO ACIDS; FATTY ACIDS; FISH NUTRITION; INSECT MEAL; PHOSPHORUS; SALMONIDS</t>
  </si>
  <si>
    <t>DROSDOWECH S;CHIASSON M;MA D;HUYBEN D;ROONEY N</t>
  </si>
  <si>
    <t>WOS001373170400001</t>
  </si>
  <si>
    <t>DAISLEY, BRENDAN/AER-4785-2022</t>
  </si>
  <si>
    <t>DROSDOWECH, SONJA/0000-0003-2039-0184 DAISLEY, BRENDAN/0000-0001-5999-5792</t>
  </si>
  <si>
    <t>DEC 3</t>
  </si>
  <si>
    <t>THE RESEARCH TOOK PLACE AT THE ONTARIO AQUACULTURE RESEARCH CENTRE (OARC), WHICH IS OWNED BY THE GOVERNMENT OF ONTARIO THROUGH ITS AGENCY, THE AGRICULTURAL RESEARCH INSTITUTE OF ONTARIO, AND MANAGED BY THE UNIVERSITY OF GUELPH THROUGH THE ONTARIO AGRI-FOOD INNOVATION ALLIANCE. THE AUTHORS THANK THE STAFF AT THE OARC, MICHAEL KIRK, GRAEME WOODALL, AND WESLEY CHASE, AS WELL AS STUDENT VOLUNTEERS, REILLY O'CONNOR, CARMI RIESENBACH, JUNYU ZHANG, CODY ANDERSON, LAINA WEISS, AND LYLE NOVELLA-TALUSAN FOR HELP WITH SAMPLING.</t>
  </si>
  <si>
    <t>ONTARIO MINISTRY OF AGRICULTURE, FOOD AND RURAL AFFAIRS; GOVERNMENT OF ONTARIO THROUGH ITS AGENCY; AGRICULTURAL RESEARCH INSTITUTE OF ONTARIO; ONTARIO AGRI-FOOD INNOVATION ALLIANCE</t>
  </si>
  <si>
    <t>1365-2672</t>
  </si>
  <si>
    <t>O7V9Z</t>
  </si>
  <si>
    <t>SONJADROS@ROGERS.COM</t>
  </si>
  <si>
    <t>LXAE295</t>
  </si>
  <si>
    <t>UNIVERSITY OF GUELPH; UNIVERSITY OF GUELPH; UNIVERSITY OF GUELPH; UNIVERSITY OF GUELPH</t>
  </si>
  <si>
    <t>GREAT CLARENDON ST, OXFORD OX2 6DP, ENGLAND</t>
  </si>
  <si>
    <t>DROSDOWECH S, 2024, J APPL MICROBIOL</t>
  </si>
  <si>
    <t>UNIV GUELPH</t>
  </si>
  <si>
    <t>UNIV GUELPH;UNIV GUELPH;UNIV GUELPH;UNIV GUELPH;UNIV GUELPH</t>
  </si>
  <si>
    <t>J APPL MICROBIOL</t>
  </si>
  <si>
    <t>DROSDOWECH SONJA;BEZNER SAMANTHA;DAISLEY BRENDAN; CHIASSON MARCIA;EASTON ANNE;ROONEY NEIL;HUYBEN DAVID</t>
  </si>
  <si>
    <t>135</t>
  </si>
  <si>
    <t>INFLUENCE OF FEEDING BLACK SOLDIER FLY (HERMETIA ILLUCENS), CRICKET (GRYLLODES SIGILLATUS), AND SUPERWORM (ZOPHOBAS MORIO) ON THE GUT MICROBIOTA OF RAINBOW TROUT (ONCORHYNCHUS MYKISS)</t>
  </si>
  <si>
    <t>OXFORD UNIV PRESS</t>
  </si>
  <si>
    <t>JOURNAL OF APPLIED MICROBIOLOGY</t>
  </si>
  <si>
    <t>1364-5072</t>
  </si>
  <si>
    <t>10.1093/jambio/lxae295</t>
  </si>
  <si>
    <t>DROSDOWECH, S (CORRESPONDING AUTHOR), UNIV GUELPH, SCH ENVIRONM SCI, 50 STONE RD E, GUELPH, ON N1G 2W1, CANADA</t>
  </si>
  <si>
    <t>AIM THIS STUDY INVESTIGATES HOW REPLACING FISHMEAL AND FISH OIL WITH INSECT MEALS IN FEED IMPACTS THE GUT MICROBIOTA IN RAINBOW TROUT (ONCORHYNCHUS MYKISS), A CRUCIAL SPECIES IN AQUACULTURE.METHODS AND RESULTS DIETARY INCLUSION OF BLACK SOLDIER FLY (HERMETIA ILLUCENS), CRICKET (GRYLLODES SIGILLATUS), AND SUPERWORM (ZOPHOBAS MORIO) WERE EVALUATED FOR THEIR IMPACT ON INTESTINAL MICROBIAL DIVERSITY AND COMMUNITY COMPOSITION FOLLOWING A 12-WEEK FEEDING TRIAL. FISH WERE FED ONE OF FOUR ISONITROGENOUS AND ISOENERGETIC DIETS: A CONTROL DIET WITHOUT INSECT MEAL, AND DIETS WITH 15\% DEFATTED BLACK SOLDIER FLY MEAL, FULL-FAT ADULT CRICKET MEAL, OR FULL-FAT SUPERWORM MEAL. THE MICROBIOTA OF INTESTINAL DIGESTA AND FISH FEED WAS CHARACTERIZED USING 16S RRNA GENE SEQUENCING ON THE ILLUMINA MISEQ PLATFORM. RESULTS REVEALED SIGNIFICANTLY LOWER ALPHA DIVERSITY INDICES IN THE CRICKET TREATMENT COMPARED TO THE CONTROL. BETA DIVERSITY ANALYSIS SHOWED BACILLOTA AS THE DOMINANT PHYLUM ACROSS ALL TREATMENTS, WITH THE INITIAL STOCK POPULATION RICHER IN MYCOPLASMATOTA. A NOVEL GENUS WITHIN MYCOPLASMATACEAE WAS PREVALENT AT DAY 0 AND IN ALL TREATMENTS. BLACK SOLDIER FLY MEAL INCREASED AN UNIDENTIFIED PEPTOSTREPTOCOCCACEAE GENUS (BSV123) COMPARED TO CONTROL AND SUPERWORM DIETS, WHILE CRICKET MEAL ELEVATED STREPTOCOCCUS LEVELS.CONCLUSIONS INSECT-BASED DIETS, PARTICULARLY WITH BLACK SOLDIER FLY MEAL, SIGNIFICANTLY ALTER BETA DIVERSITY WITHIN THE GUT MICROBIOTA OF RAINBOW TROUT, WITH CRICKET MEAL REDUCING ALPHA DIVERSITY AND SUPERWORM HAVING MINIMAL IMPACT.</t>
  </si>
  <si>
    <t>J. APPL. MICROBIOL.</t>
  </si>
  <si>
    <t>DROSDOWECH, S (CORRESPONDING AUTHOR), UNIV GUELPH, SCH ENVIRONM SCI, 50 STONE RD E, GUELPH, ON N1G 2W1, CANADA.; DROSDOWECH, SONJA; ROONEY, NEIL, UNIV GUELPH, SCH ENVIRONM SCI, 50 STONE RD E, GUELPH, ON N1G 2W1, CANADA.; BEZNER, SAMANTHA; HUYBEN, DAVID, UNIV GUELPH, DEPT ANIM BIOSCI, 50 STONE RD E, GUELPH, ON N1G 2W1, CANADA.; DAISLEY, BRENDAN, UNIV GUELPH, DEPT MOL \&amp; CELLULAR BIOL, 50 STONE RD E, GUELPH, ON N1G 2W1, CANADA.; CHIASSON, MARCIA; EASTON, ANNE, UNIV GUELPH, ONTARIO AQUACULTURE RES CTR, 6957 8 LINE W, ELORA, ON N0B 1S0, CANADA.</t>
  </si>
  <si>
    <t>SALMO-SALAR L.; INTESTINAL MICROBIOTA; INSECT MEAL; BACTERIA; FOOD</t>
  </si>
  <si>
    <t>AQUACULTURE; INSECTS; INTESTINAL MICROBIOTA; NEXT-GENERATION SEQUENCING; SALMONIDS</t>
  </si>
  <si>
    <t>DROSDOWECH S;BEZNER S;DAISLEY B;CHIASSON M;EASTON A;ROONEY N;HUYBEN D</t>
  </si>
  <si>
    <t>DONADELLI V, 2024, ANIMALS</t>
  </si>
  <si>
    <t>NOTREPORTED;ITALIAN NATIONAL INSTITUTE FOR ENVIRONMENTAL PROTECTION AND RESEARCH (ISPRA);NOTREPORTED</t>
  </si>
  <si>
    <t>ITALIAN NATIONAL INSTITUTE FOR ENVIRONMENTAL PROTECTION AND RESEARCH (ISPRA);INTERUNIVERSITY CONSORTIUM INBB—BIOSTRUCTURES AND BIOSYSTEMS NATIONAL INSTITUTE;UDINE</t>
  </si>
  <si>
    <t>DONADELLI VALERIA;DI MARCO PATRIZIA;MANDICH ALBERTA;FINOIA MARIA GRAZIA;CARDINALETTI GLORIANA;PETOCHI TOMMASO;LONGOBARDI ALESSANDRO;TIBALDI EMILIO;MARINO GIOVANNA</t>
  </si>
  <si>
    <t>https://www.scopus.com/inward/record.uri?eid=2-s2.0-85183099754&amp;doi=10.3390%2fani14020241&amp;partnerID=40&amp;md5=221df990f97e37048ec950144bb5b5d2</t>
  </si>
  <si>
    <t>EFFECTS OF DIETARY PLANT PROTEIN REPLACEMENT WITH INSECT AND POULTRY BY-PRODUCT MEALS ON THE LIVER HEALTH AND SERUM METABOLITES OF SEA BREAM (SPARUS AURATA) AND SEA BASS (DICENTRARCHUS LABRAX)</t>
  </si>
  <si>
    <t>MULTIDISCIPLINARY DIGITAL PUBLISHING INSTITUTE (MDPI)</t>
  </si>
  <si>
    <t>10.3390/ani14020241</t>
  </si>
  <si>
    <t>P. DI MARCO; ITALIAN NATIONAL INSTITUTE FOR ENVIRONMENTAL PROTECTION AND RESEARCH (ISPRA), ROME, 00144, ITALY; EMAIL: PATRIZIA.DIMARCO@ISPRAMBIENTE.IT</t>
  </si>
  <si>
    <t>THE LIVER HEALTH OF GILTHEAD SEA BREAM AND EUROPEAN SEA BASS, FED WITH FISH MEAL-FREE DIETS, INCLUDING VARIOUS PROPORTIONS OF PLANT PROTEINS, AS WELL AS INSECT AND POULTRY BY-PRODUCT MEALS, WAS INVESTIGATED THROUGH BIOCHEMICAL AND HISTOLOGICAL ANALYSES USING A NEW LIVER INDEX (LI) FORMULA. FOUR ISOPROTEIC (45% DRY MATTER, DM) AND ISOLIPIDIC (20% DM) DIETS WERE COMPARED, INCLUDING A PLANT-BASED CONTROL DIET (CV) AND THREE OTHER TEST DIETS, IN WHICH 40% OF A PLANT PROTEIN-RICH INGREDIENT MIXTURE WAS REPLACED WITH MEALS FROM HERMETIA ILLUCENS (H40) OR POULTRY BY-PRODUCT (P40) ALONE, OR IN COMBINATION (H10P30). THE TRIALS LASTED 12 AND 18 WEEKS FOR SEA BREAM AND SEA BASS, RESPECTIVELY. THE RESULTS OBTAINED THUS FAR HIGHLIGHTED SPECIES-SPECIFIC DIFFERENCES IN THE PHYSIOLOGICAL RESPONSE TO DIETARY CHANGES. IN SEA BREAM, THE BIOCHEMICAL AND HISTOLOGICAL RESPONSES SUGGEST FAVORABLE PHYSIOLOGICAL AND LIVER HEALTH STATUSES, WITH HIGHER SERUM CHOLESTEROL (CHO) AND TRIGLYCERIDE (TAG) LEVELS, AS WELL AS MODERATE HEPATOCYTE LIPID ACCUMULATION, WITH THE H10P30 DIET COMPARED TO THE CV (P &lt; 0.05). IN SEA BASS, ALL DIETS RESULTED IN ELEVATED SERUM TAG LEVELS AND LIPID ACCUMULATION IN THE LIVER, PARTICULARLY IN FISH FED THE P40 ONE (P &lt; 0.05), WHICH RESULTED IN THE HIGHEST LI, COUPLED WITH A HIGHER FREQUENCY OF SEVERE LIPID ACCUMULATION, HYPERTROPHY, CORD LOSS, PERIPHERAL NUCLEI DISPLACEMENT, AND PYKNOSIS. IN CONCLUSION, SEA BREAM ADAPTED WELL TO THE TEST DIETS, WHEREAS SEA BASS EXHIBITED ALTERED HEPATIC LIPID METABOLISM LEADING TO INCIPIENT LIVER STEATOSIS, LIKELY DUE TO THE HIGH LIPID CONTENTS OF THE DIETS, INCLUDING THE INSECT AND POULTRY MEALS. THE LI FORMULA DEVELOPED IN THIS STUDY PROVED TO BE A RELIABLE TOOL FOR ASSESSING THE EFFECTS OF DIETARY CHANGES ON THE LIVER HEALTH OF SEA BREAM AND SEA BASS, CONSISTENT WITH BIOCHEMICAL AND HISTOLOGICAL FINDINGS. © 2024 BY THE AUTHORS.</t>
  </si>
  <si>
    <t>ITALIAN NATIONAL INSTITUTE FOR ENVIRONMENTAL PROTECTION AND RESEARCH (ISPRA), ROME, 00144, ITALY; INTERUNIVERSITY CONSORTIUM INBB—BIOSTRUCTURES AND BIOSYSTEMS NATIONAL INSTITUTE, ROME, 00136, ITALY; DEPARTMENT OF AGRICULTURAL, FOOD, ENVIRONMENTAL AND ANIMAL SCIENCES (DI4A), UNIVERSITY OF UDINE, UDINE, 33100, ITALY</t>
  </si>
  <si>
    <t>ALANINE AMINOTRANSFERASE; ASPARTATE AMINOTRANSFERASE; CHOLESTEROL; PLANT PROTEIN; TRIACYLGLYCEROL; ANIMAL EXPERIMENT; ANIMAL MODEL; ANIMAL TISSUE; AQUACULTURE; ARTICLE; BODY WEIGHT; CELL HYPERPLASIA; CHOLESTEROL BLOOD LEVEL; CONTROLLED STUDY; ENZYME ACTIVITY; EUROPEAN SEA BASS; FATTY LIVER; HEPATIC ENCEPHALOPATHY; HISTOPATHOLOGY; HYPERTROPHY; INSECT; LIPID DIET; LIPID LIVER LEVEL; LIPID METABOLISM; LIPID STORAGE; LIVER; LIVER FUNCTION; LIVER HISTOLOGY; LIVER WEIGHT; METABOLITE; MICROPTERUS; NONHUMAN; POULTRY; PRINCIPAL COMPONENT ANALYSIS; PROTEIN INTAKE; SEA BREAM; SEA SURFACE TEMPERATURE; SPARUS AURATA; UREA NITROGEN BLOOD LEVEL</t>
  </si>
  <si>
    <t>BLOOD BIOCHEMISTRY; FISH WELFARE; HERMETIA ILLUCENS MEAL; LIPID METABOLISM; LIVER HISTOLOGY; LIVER INDEX; PLANT PROTEIN; POULTRY BY-PRODUCT MEAL; SUSTAINABLE FEED</t>
  </si>
  <si>
    <t>DONADELLI V;DI M P;MANDICH A;FINOIA M;CARDINALETTI G;PETOCHI T;LONGOBARDI A;TIBALDI E;MARINO G</t>
  </si>
  <si>
    <t>ARTHROSPIRA PLATENSIS</t>
  </si>
  <si>
    <t>WOS000991613400001</t>
  </si>
  <si>
    <t>DIETZ, CARSTEN/0000-0002-9086-5942</t>
  </si>
  <si>
    <t>MAY 10</t>
  </si>
  <si>
    <t>THE AUTHORS GRATEFULLY ACKNOWLEDGE ALL COLLEAGUES AT THE INSTITUTE AS WELL AS COLLABORATING PROJECT PARTNERS CONTRIBUTING TO REALISE THE STUDY. THEY THANK DR. THOMAS HAHN AND HIS TEAM (FRAUNHOFER-IGB, STUTTGART, GERMANY) FOR ANALYSING THE CHITIN CONTENT, HEINRICH KATZ (HERMETIA DEUTSCHLAND GMBH \&amp; CO. KG) FOR THE PROVISION OF THE INSECT MEAL, AND ALSO JORGE DIAS AND HIS COLLEAGUES (SPAROS LDA., OLHAO, PORTUGAL) FOR MANUFACTURING THE EXPERIMENTAL DIETS. THIS WORK WAS SUPPORTED BY THE LOWER SAXONY MINISTRY OF SCIENCE AND CULTURE (GERMANY). THE AUTHORS ACKNOWLEDGE THE SUPPORT BY THE OPEN ACCESS PUBLICATION FUNDS OF THE GOETTINGEN UNIVERSITY.</t>
  </si>
  <si>
    <t>LOWER SAXONY MINISTRY OF SCIENCE AND CULTURE (GERMANY); OPEN ACCESS PUBLICATION FUNDS OF THE GOETTINGEN UNIVERSITY</t>
  </si>
  <si>
    <t>G8LS5</t>
  </si>
  <si>
    <t>CDIETZ@UNI-GOETTINGEN.DE SWESSEL@GWDG.DE ANGELA.SUENDER@AGR.UNI-GOETTINGEN.DE RSHARIF@GWDG.DE J.GAEHRKEN@GMX.DE FLIEBER@GWDG.DE</t>
  </si>
  <si>
    <t>4774048</t>
  </si>
  <si>
    <t>UNIVERSITY OF GOTTINGEN; UNIVERSITY OF GOTTINGEN; UNIVERSITY OF GOTTINGEN</t>
  </si>
  <si>
    <t>DIETZ C, 2023, AQUAC RES</t>
  </si>
  <si>
    <t>GEORG AUGUST UNIV</t>
  </si>
  <si>
    <t>GEORG AUGUST UNIV;GEORG AUGUST UNIV;GEORG AUGUST UNIV;GEORG AUGUST UNIV</t>
  </si>
  <si>
    <t>DIETZ CARSTEN;WESSELS STEPHAN;SUENDER ANGELA;SHARIFI; REZA;GAEHRKEN JAKOB;LIEBERT FRANK</t>
  </si>
  <si>
    <t>DOES GENETIC BACKGROUND OF RAINBOW TROUT IMPACT GROWTH AND FEED UTILISATION FOLLOWING FISHMEAL SUBSTITUTION BY PARTLY DEFATTED INSECT MEAL (&lt;I&gt;HERMETIA ILLUCENS&lt;/I&gt;) OR MICROALGAE POWDER (&lt;I&gt;ARTHROSPIRA PLATENSIS&lt;/I&gt;)?</t>
  </si>
  <si>
    <t>10.1155/2023/4774048</t>
  </si>
  <si>
    <t>SÜNDER, A (CORRESPONDING AUTHOR), GEORG AUGUST UNIV, FAC AGR SCI, DEPT ANIM SCI, DIV ANIM NUTR PHYSIOL, D-37077 GOTTINGEN, GERMANY</t>
  </si>
  <si>
    <t>A GROWTH TRIAL WAS CARRIED OUT TO EVALUATE DIFFERENCES IN FEED UTILISATION AND GROWTH PERFORMANCE IN RESPONSE TO SUBSTITUTION OF FISHMEAL (FM) BY EITHER PARTLY DEFATTED INSECT MEAL OR MICROALGAE POWDER IN DIFFERENT STRAINS OF RAINBOW TROUT. THREE ISO-NITROGENOUS AND ISO-ENERGETIC DIETS WERE FED TO 495 JUVENILE RAINBOW TROUT WITH INITIAL WEIGHT OF 150 +/- 37 G. WHEREAS, THE CONTROL DIET INCLUDED 20\% FM, THE TWO EXPERIMENTAL DIETS WERE FREE OF FM. INSTEAD OF THAT, AN EQUAL AMOUNT OF SPRAY-DRIED SPIRULINA POWDER (SP) OR PARTLY DEFATTED HERMETIA MEAL (HM) WAS APPLIED AS ALTERNATIVE PROTEIN SOURCE. FEED UTILISATION AND GROWTH RESPONSE WERE INVESTIGATED IN A COMMERCIAL BREED (TL) AND THREE LOCAL STRAINS (HK3, HK7, AND HK8) OVER A PERIOD OF 56 DAYS USING THREE REPLICATES PER DIET. DIETS WERE FED RELATIVE TO FISH BODY WEIGHT THROUGHOUT AT A CONSTANT RATE OF 1.0\%. ALTHOUGH GROWTH WAS COMPARABLE AMONG DIETS, GROWTH AND FEED UTILISATION DIFFERED BETWEEN BREEDS. THE STRAIN TL TENDED TO EXPRESS THE HIGHEST SPECIFIC GROWTH RATE, HOWEVER, ASSOCIATED WITH LOWER FEED CONVERSION. PROTEIN UTILISATION WAS SUPERIOR IN LOCAL STRAINS IRRESPECTIVE OF DIET, MOST PRONOUNCED BETWEEN STRAINS HK7 AND TL. DUE TO LARGE DIFFERENCES IN INITIAL BODY WEIGHTS, COMPENSATORY GROWTH MIGHT HAVE AFFECTED THE STUDY'S OUTCOME. BOTH ALTERNATIVE PROTEIN SOURCES SHOWED TO BE ADEQUATE TO FULLY REPLACE FM IN DIETS FOR RAINBOW TROUT. IMPROVED ADAPTION TO DIETS INCLUDING HIGH LEVELS OF HM OR SP MIGHT BE ACHIEVED BY SELECTIVE BREEDING.</t>
  </si>
  <si>
    <t>SÜNDER, A (CORRESPONDING AUTHOR), GEORG AUGUST UNIV, FAC AGR SCI, DEPT ANIM SCI, DIV ANIM NUTR PHYSIOL, D-37077 GOTTINGEN, GERMANY.; DIETZ, CARSTEN; SUENDER, ANGELA; LIEBERT, FRANK, GEORG AUGUST UNIV, FAC AGR SCI, DEPT ANIM SCI, DIV ANIM NUTR PHYSIOL, D-37077 GOTTINGEN, GERMANY.; WESSELS, STEPHAN; GAEHRKEN, JAKOB, GEORG AUGUST UNIV, FAC AGR SCI, DEPT ANIM SCI, DIV AQUACULTURE, D-37075 GOTTINGEN, GERMANY.; SHARIFI, REZA, GEORG AUGUST UNIV, FAC AGR SCI, DEPT ANIM SCI, DIV ANIM BREEDING \&amp; GENET, D-37075 GOTTINGEN, GERMANY.</t>
  </si>
  <si>
    <t>SALMON SALMO-SALAR; PLANT-BASED DIET; APPARENT DIGESTIBILITY; SPIRULINA-PLATENSIS; FECAL COLLECTION; AQUAFEEDS; FEEDSTUFFS; EFFICIENCY; INCREASES</t>
  </si>
  <si>
    <t>DIETZ C;WESSELS S;SUENDER A;SHARIFI ;REZA R;GAEHRKEN J;LIEBERT F</t>
  </si>
  <si>
    <t>WOS000452096100008</t>
  </si>
  <si>
    <t>HC8ZZ</t>
  </si>
  <si>
    <t>CDIETZ@UNI-GOETTINGEN.DE</t>
  </si>
  <si>
    <t>UNIVERSITY OF GOTTINGEN</t>
  </si>
  <si>
    <t>DIETZ C, 2018, AQUACULT REP</t>
  </si>
  <si>
    <t>GEORG AUGUST UNIV;GEORG AUGUST UNIV</t>
  </si>
  <si>
    <t>DIETZ C;LIEBERT F</t>
  </si>
  <si>
    <t>DOES GRADED SUBSTITUTION OF SOY PROTEIN CONCENTRATE BY AN INSECT MEAL RESPOND ON GROWTH AND N-UTILIZATION IN NILE TILAPIA (&lt;I&gt;OREOCHROMIS NILOTICUS&lt;/I&gt;)?</t>
  </si>
  <si>
    <t>43-48</t>
  </si>
  <si>
    <t>10.1016/j.aqrep.2018.09.001</t>
  </si>
  <si>
    <t>DIETZ, C (CORRESPONDING AUTHOR), GEORG AUGUST UNIV, FAC AGR SCI, DEPT ANIM SCI, DIV ANIM NUTR PHYSIOL, GOTTINGEN, GERMANY</t>
  </si>
  <si>
    <t>BESIDES FISHMEAL, SOYBEAN PROTEIN IS THE MOST COMMON PROTEIN SOURCE IN AQUAFEED. HOWEVER, THE SUSTAINABILITY OF SOYBEAN PRODUCTION IS CRITICIZED. DUE TO THE RAPID DEVELOPMENT OF AQUACULTURE, THE INCREASING DEMAND FOR HIGH VALUE FEED PROTEINS HAS INITIATED RESEARCH INTO ALTERNATIVE AND MORE SUSTAINABLE PROTEINS FOR AQUAFEEDS. IN ORDER TO EVALUATE ONE PROMISING ALTERNATIVE PROTEIN SOURCE, A GROWTH STUDY (56 DAYS) WAS CONDUCTED WITH JUVENILE NILE TILAPIA (OREOCHROMIS NILOTICUS, 35 G ON AVERAGE) WITH A PARTIAL SUBSTITUTION OF SOYBEAN PROTEIN BY A PARTLY DEFATTED INSECT MEAL FROM BLACK SOLDIER FLY LARVAE (HERMETIA ILLUCENS). GROWTH PERFORMANCE, FEED UTILIZATION AND DIETARY PROTEIN QUALITY PARAMETERS WERE EVALUATED BASED ON ANALYSED BODY PROTEIN DEPOSITION. A CONTROL FEED (8\% FISH MEAL, 37\% SOY PROTEIN CONCENTRATE (SPC)) AND THREE ISO-NITROGENOUS AND ISO-ENERGETIC EXPERIMENTAL FEEDS WITH 25, 50 OR 100\% REPLACEMENT OF SPC BY PARTLY DEFATTED HERMETIA MEAL (HM) WERE FORMULATED. ALL FEEDS SUPPLIED ESSENTIAL AMINO ACIDS AS RECOMMENDED FOR NILE TILAPIA. GROWTH RESPONSE AND PROTEIN UTILIZATION WERE EXAMINED IN A SEMI-CLOSED IN-DOOR WATER RECIRCULATION SYSTEM. A COMPARATIVE SLAUGHTER TECHNIQUE WAS APPLIED TO GENERATE N DEPOSITION DATA FOR PROTEIN QUALITY EVALUATION BASED ON THE STANDARDIZED NET PROTEIN UTILIZATION (NPUSTD) ACCORDING TO THE ``GOETTINGEN APPROACH''. ALL FEEDS WERE VERY WELL ACCEPTED. REPLACEMENT OF SPC BY HM UP TO 50\% IMPROVED FEED PROTEIN QUALITY AND RESULT IN SIMILAR SPECIFIC GROWTH RATE AND FEED CONVERSION RATIO, RESPECTIVELY. HOWEVER, A HIGHER INCLUSION RATE OF HM TENDED TO IMPAIR GROWTH, BUT NOT THE OBSERVED PROTEIN QUALITY. IN CONCLUSION, THE REPLACEMENT OF SPC BY PARTLY DEFATTED HM UP TO A LEVEL OF 50\% HAD NO NEGATIVE EFFECT ON GROWTH PERFORMANCE AND IMPROVED THE DIETARY PROTEIN QUALITY OF TILAPIA FEEDS UNDER STUDY. INSECT PROTEIN FROM HERMETIA ILLUCENS COULD BE A PROMISING OPTION TO MAKE AQUAFEED FORMULATION MORE FLEXIBLE AND SUSTAINABLE.</t>
  </si>
  <si>
    <t>DIETZ, C (CORRESPONDING AUTHOR), GEORG AUGUST UNIV, FAC AGR SCI, DEPT ANIM SCI, DIV ANIM NUTR PHYSIOL, GOTTINGEN, GERMANY.; DIETZ, C.; LIEBERT, F., GEORG AUGUST UNIV, FAC AGR SCI, DEPT ANIM SCI, DIV ANIM NUTR PHYSIOL, GOTTINGEN, GERMANY.</t>
  </si>
  <si>
    <t>BLACK SOLDIER FLY; PRE-PUPAE MEAL; HERMETIA-ILLUCENS; LYSINE; REQUIREMENTS; TENEBRIO-MOLITOR; RAINBOW-TROUT; LARVAE MEAL; PERFORMANCE; DIETS; CHITIN</t>
  </si>
  <si>
    <t>INSECT MEAL; HERMETIA ILLUCENS; NILE TILAPIA; GROWTH PERFORMANCE; DIETARY PROTEIN QUALITY</t>
  </si>
  <si>
    <t>WOS000929174200001</t>
  </si>
  <si>
    <t>MARICCHIOLO, GIULIA/AAW-1975-2020 OTERI, MARIANNA/AAD-4752-2020 DI ROSA, AMBRA RITA/Q-5224-2018 CHIOFALO, BIAGINA/K-1495-2016</t>
  </si>
  <si>
    <t>OTERI, MARIANNA/0000-0003-1940-2600 DI ROSA, AMBRA RITA/0000-0001-6169-733X CHIOFALO, BIAGINA/0000-0002-3642-5460 PANSERA, LIDIA/0000-0002-7783-1588 MARICCHIOLO, GIULIA/0000-0002-5670-6243</t>
  </si>
  <si>
    <t>8T3NW</t>
  </si>
  <si>
    <t>MARIANNA.OTERI@UNIME.IT</t>
  </si>
  <si>
    <t>339</t>
  </si>
  <si>
    <t>UNIVERSITY OF MESSINA; CONSIGLIO NAZIONALE DELLE RICERCHE (CNR)</t>
  </si>
  <si>
    <t>DI R A, 2023, ANIMALS</t>
  </si>
  <si>
    <t>UNIV MESSINA;UNIV MESSINA;INST MARINE BIOL RESOURCES AND BIOTECHNOL</t>
  </si>
  <si>
    <t>DI ROSA AMBRA RITA;CACCAMO LETTERIA;PANSERA LIDIA;OTERI; MARIANNA;CHIOFALO BIAGINA;MARICCHIOLO GIULIA</t>
  </si>
  <si>
    <t>INFLUENCE OF &lt;I&gt;HERMETIA ILLUCENS&lt;/I&gt; LARVAE MEAL DIETARY INCLUSION ON GROWTH PERFORMANCE, GUT HISTOLOGICAL TRAITS AND STRESS PARAMETERS IN &lt;I&gt;SPARUS AURATA&lt;/I&gt;</t>
  </si>
  <si>
    <t>10.3390/ani13030339</t>
  </si>
  <si>
    <t>OTERI, M (CORRESPONDING AUTHOR), UNIV MESSINA, DEPT VET SCI, I-98168 MESSINA, ITALY</t>
  </si>
  <si>
    <t>SIMPLE SUMMARY THE SUSTAINABILITY AND FURTHER DEVELOPMENT OF AN INTENSIVE AQUACULTURE OF CARNIVORES HAVE BEEN THREATENED IN RECENT YEARS BY THEIR DEPENDENCE ON FISHMEAL AND FISH OIL. ALTERNATIVE INGREDIENTS ARE THEREFORE NECESSARY TO PROMOTE SUSTAINABLE AQUACULTURE PRODUCTION WITHOUT COMPROMISING FISH GROWTH AND HEALTH. USE OF INSECTS AS AN ALTERNATIVE PROTEIN SOURCE FOR AQUACULTURE FEED PRODUCTION IS AN EXCELLENT EXAMPLE OF CIRCULAR ECONOMY. AMONG INSECTS, HERMETIA ILLUCENS IS ONE OF THE MOST PROMISING SUSTAINABLE PROTEIN AND LIPID SOURCES. THIS STUDY AIMED TO EVALUATE THE EFFECTS OF PARTIALLY DEFATTED HIM DIETARY INCLUSION ON GROWTH PERFORMANCE, STRESS INDICATORS AND GUT HISTOLOGICAL TRAITS OF SPARUS AURATA. THE FEEDING TRIAL WAS CARRIED OUT ON 312 FISH FED WITH A BASAL DIET CONTAINING ONLY FISH MEAL AS A PROTEIN SOURCE OF ANIMAL ORIGIN, AND THREE DIETS (HIM25, HIM35 AND HIM50) CONTAINING 25\%, 35\% AND 50\% DEFATTED HERMETIA ILLUCENS MEAL AS A PARTIAL REPLACEMENT FOR FISHMEAL. THE TRIAL LASTED 131 DAYS. THE RESULTS SHOW THAT THE INSECT MEAL INCLUSION DID NOT AFFECT GROWTH PERFORMANCE AND BLOOD PARAMETERS AND THE HEALTH OF THE POSTERIOR GUT TRACT, WHILE THE INCLUSION LEVEL AT THE 50\% CAUSED MORPHOMETRIC AND HISTOPATHOLOGICAL CHANGES IN THE ANTERIOR GUT TRACT. AMONG THE DIETS, THE HIM35 WAS THE MOST TOLERATED FORMULATION BY FISH. THIS STUDY PROVIDED NEW DATA AND KNOWLEDGE ON THE POTENTIAL USE OF HERMETIA ILLUCENS MEAL (HIM) AS A NEW SUSTAINABLE INGREDIENT FOR SPARUS AURATA DIET. THE EFFECT OF HIM DIETARY INCLUSION ON FISH GROWTH PERFORMANCE, STRESS INDICATORS AND GUT HISTOLOGY WAS STUDIED. FOR 131 DAYS, 312 FISH WERE FED A BASAL DIET CONTAINING FISHMEAL AS ANIMAL PROTEIN SOURCE, AND THREE DIETS CONTAINING 25\%, 35\% AND 50\% HIM AS A PARTIAL REPLACEMENT FOR FISHMEAL. THE MAIN FINDINGS INDICATED THAT FISHMEAL CAN BE REPLACED BY HIM UP TO 110 G/KG OF SUBSTITUTION (35\% OF INCLUSION IN DIET) WITHOUT NEGATIVE EFFECTS ON GROWTH PERFORMANCE, STRESS PARAMETERS OR HISTOLOGICAL TRAITS OF THE POSTERIOR GUT TRACT, AND WITH POSITIVE EFFECTS (P &lt; 0.05) ON THE HISTOLOGICAL AND MORPHOMETRIC CHARACTERISTICS OF THE ANTERIOR GUT TRACT. AT THE SAME TIME, THE RESULTS SHOWED THAT THE EFFECT OF HERMETIA ILLUCENS MEAL AT 50\% INCLUSION LEVEL CAUSED MORPHOMETRIC AND HISTOPATHOLOGICAL ALTERATIONS IN THE ANTERIOR GUT TRACT OF SEABREAM. IN CONCLUSION, THIS PRELIMINARY STUDY SUGGESTED THAT THE DIETARY INCLUSION LEVEL OF HIM35 WAS THE MOST TOLERATED BY FISH SHOWING THE BEST GUT MORPHOMETRIC PARAMETERS AND HISTOLOGICAL CONDITIONS, WITH FEWER SIGNS OF INFLAMMATION, AS WELL AS GOOD NUTRITIONAL AND HEALTH STATUS.</t>
  </si>
  <si>
    <t>OTERI, M (CORRESPONDING AUTHOR), UNIV MESSINA, DEPT VET SCI, I-98168 MESSINA, ITALY.; DI ROSA, AMBRA RITA; PANSERA, LIDIA; OTERI, MARIANNA; CHIOFALO, BIAGINA, UNIV MESSINA, DEPT VET SCI, I-98168 MESSINA, ITALY.; CACCAMO, LETTERIA; PANSERA, LIDIA; MARICCHIOLO, GIULIA, CNR, INST MARINE BIOL RESOURCES \&amp; BIOTECHNOL, NATL RES COUNCIL IRBIM, SPIANATA S RAINERI 86, I-98122 MESSINA, ITALY.</t>
  </si>
  <si>
    <t>BLACK SOLDIER FLY; TROUT ONCORHYNCHUS-MYKISS; FATTY-ACID-COMPOSITION; EUROPEAN SEA-BASS; PRE-PUPAE MEAL; RAINBOW-TROUT; TENEBRIO-MOLITOR; ATLANTIC SALMON; FISH-MEAL; ENVIRONMENTAL-STRESS</t>
  </si>
  <si>
    <t>BLACK SOLDIER FLY; FISHMEAL SUBSTITUTION; GUT HISTOLOGY; ANIMAL; PERFORMANCE; GILTHEAD SEABREAM</t>
  </si>
  <si>
    <t>DI R A;CACCAMO L;PANSERA L;OTERI ;MARIANNA M;CHIOFALO B;MARICCHIOLO G</t>
  </si>
  <si>
    <t>125</t>
  </si>
  <si>
    <t>WOS000422666900044</t>
  </si>
  <si>
    <t>MURRAY, FRANCIS/HRC-9499-2023</t>
  </si>
  <si>
    <t>CORDIS, GRANT/AWARD NUMBER: 312084</t>
  </si>
  <si>
    <t>CORDIS [312084]</t>
  </si>
  <si>
    <t>EMILIE.DEVIC@GMAIL.COM</t>
  </si>
  <si>
    <t>UNIVERSITY OF STIRLING</t>
  </si>
  <si>
    <t>DEVIC E, 2018, AQUAC NUTR</t>
  </si>
  <si>
    <t>UNIV STIRLING;LESCHEN;UNIV STIRLING</t>
  </si>
  <si>
    <t>DEVIC E;LESCHEN W;MURRAY F;LITTLE D C</t>
  </si>
  <si>
    <t>GROWTH PERFORMANCE, FEED UTILIZATION AND BODY COMPOSITION OF ADVANCED NURSING NILE TILAPIA (&lt;I&gt;OREOCHROMIS NILOTICUS&lt;/I&gt;) FED DIETS CONTAINING BLACK SOLDIER FLY (&lt;I&gt;HERMETIA ILLUCENS&lt;/I&gt;) LARVAE MEAL</t>
  </si>
  <si>
    <t>416-423</t>
  </si>
  <si>
    <t>10.1111/anu.12573</t>
  </si>
  <si>
    <t>DEVIC, E (CORRESPONDING AUTHOR), UNIV STIRLING, INST AQUACULTURE, STIRLING, SCOTLAND</t>
  </si>
  <si>
    <t>A 32-DAY EXPERIMENT WAS CONDUCTED TO EVALUATE THE EFFECTS ON THE PERFORMANCE, FEED UTILIZATION EFFICIENCY AND BODY COMPOSITION OF A STRATEGIC INCLUSION OF BLACK SOLDIER FLY LARVAE MEAL (MM) IN A COMMERCIALLY FORMULATED DIET FOR ADVANCE NURSING NILE TILAPIA (OREOCHROMIS NILOTICUS). FOUR ISONITROGENOUS AND ISOENERGETIC DIETS WERE COMMERCIALLY FORMULATED AND MANUFACTURED AS A CONTROL AND THREE TEST DIETS WITH STRATEGIC INCLUSIONS OF MM INCLUSIONS (0, 30, 50 AND 80G/KG) AND POULTRY BY-PRODUCT MEAL SUBSTITUTING GRADUALLY THREE CONVENTIONAL EXPENSIVE FEEDSTUFFS: FISH MEAL, FISH OIL AND SOYBEAN MEAL. FISH (5.7 +/- 0.5G/FISH) WERE NURSED IN A CAGE-IN-LAKE SYSTEM (VOLTA LAKE, GHANA), UNDER CONDITIONS SIMILAR TO COMMERCIAL FARMING PRACTICES. CONTROL AND EXPERIMENTAL DIETS WERE FED TO TRIPLICATE CAGES BY HAND TO VISUAL SATIETY, SIX TIMES PER DAY. GROWTH PERFORMANCE (FINAL WEIGHT; WEIGHT GAIN AND SGR), FEED UTILIZATION EFFICIENCY INDICES (FCR AND PER) AND FEED INTAKE WERE NOT SIGNIFICANTLY DIFFERENT (P.05) BETWEEN TREATMENTS. SURVIVAL WAS SIGNIFICANTLY DIFFERENT (P&lt;.05) BUT MORE LIKELY EXPLAINED BY THE STRESS RELATED TO FREQUENT HANDLING ON THE SMALLER FISH. FISH WHOLE BODY COMPOSITION (DRY MATTER, CRUDE PROTEIN, LIPID, ASH AND FIBRE) WAS UNAFFECTED BY THE TREATMENT (P.05), EXCEPT FOR THE FATTY ACID COMPOSITIONS WHICH MIRRORED THAT OF THE DIETS.</t>
  </si>
  <si>
    <t>DEVIC, E (CORRESPONDING AUTHOR), UNIV STIRLING, INST AQUACULTURE, STIRLING, SCOTLAND.; DEVIC, E.; LESCHEN, W.; MURRAY, F.; LITTLE, D. C., UNIV STIRLING, INST AQUACULTURE, SCH NAT SCI, STIRLING, SCOTLAND.</t>
  </si>
  <si>
    <t>FISH-MEAL; RAINBOW-TROUT; FATTY-ACIDS; REPLACEMENT; NUTRITION; PROTEIN; FOOD; OIL</t>
  </si>
  <si>
    <t>ALTERNATIVE; FEED; FINGERLINGS; INSECT MEAL; NUTRIENT UTILIZATION; STRATEGIC</t>
  </si>
  <si>
    <t>DEVIC E;LESCHEN W;MURRAY F;LITTLE D</t>
  </si>
  <si>
    <t>WOS001322338000002</t>
  </si>
  <si>
    <t>2731-4286</t>
  </si>
  <si>
    <t>H3F9K</t>
  </si>
  <si>
    <t>ANDRE.DEGUARA.17@UM.EDU.MT DSD@AQUABT.COM JOSEPH.BUHAGIAR@UM.EDU.MT</t>
  </si>
  <si>
    <t>UNIVERSITY OF MALTA</t>
  </si>
  <si>
    <t>CAMPUS, 4 CRINAN ST, LONDON, N1 9XW, ENGLAND</t>
  </si>
  <si>
    <t>DEGUARA A, 2024, DISCOV FOOD</t>
  </si>
  <si>
    <t>UNIV MALTA</t>
  </si>
  <si>
    <t>UNIV MALTA;UNIV MALTA;AQUABIOTECH GRP</t>
  </si>
  <si>
    <t>DISCOV FOOD</t>
  </si>
  <si>
    <t>DEGUARA ANDRE;DEGUARA SIMEON;BUHAGIAR JOSEPH A</t>
  </si>
  <si>
    <t>A MULTITROPHIC CULTURE SYSTEM FOR THE PRODUCTION OF BLACK SOLDIER FLY LARVAE (&lt;I&gt;HERMETIA ILLUCENS&lt;/I&gt;)</t>
  </si>
  <si>
    <t>SPRINGERNATURE</t>
  </si>
  <si>
    <t>DISCOVER FOOD</t>
  </si>
  <si>
    <t>10.1007/s44187-024-00127-2</t>
  </si>
  <si>
    <t>BUHAGIAR, JA (CORRESPONDING AUTHOR), UNIV MALTA, VALLETTA, MALTA</t>
  </si>
  <si>
    <t>GOALS NUMBER 2, 11 AND 12 OF THE 17 SUSTAINABLE DEVELOPMENT GOALS, ENACTED BY THE UNITED NATIONS AS PART OF THE 2030 AGENDA FOR SUSTAINABLE DEVELOPMENT, AIM TO END HUNGER AS A PRIORITY, CREATE SUSTAINABLE CITIES AND ABOVE ALL ENCOURAGE RESPONSIBLE CONSUMPTION AND PRODUCTION. WITH INCREASING WORLD POPULATION AND HIGHER DEMAND FOR FOOD, WE NEED TO FIND WAYS OF PRODUCING CHEAP SOURCES OF PROTEIN AND LIPID THAT MAY IN TURN BE USED AS ANIMAL OR AQUACULTURE FEED. A MULTITROPHIC SYSTEM INVOLVING MEALWORM LARVAE (MWL, TENEBRIO MOLITOR) AND BLACK SOLDIER FLY LARVAE (BSFL, HERMETIA ILLUCENS) WAS DEVELOPED TO TRANSFORM FRUIT AND VEGETABLE KITCHEN WASTE INTO USABLE BIOMASS. MWL, FED MAINLY ON KITCHEN WASTE, REACHED AN AVERAGE PREPUPAL LENGTH OF 2.4 CM, FRESH WEIGHT OF 0.12 G AND DRY MATTER PROTEIN AND LIPID CONTENTS OF 44.2\% AND 16.5\% RESPECTIVELY, WITH AN AVERAGE SPECIFIC GROWTH RATE (SGR) OF 2.2\%/DAY AND A FEED CONVERSION RATIO (FCR) OF 7.9. CONVERSELY, BSFL FED ON A VARIETY OF FEEDS, INCLUDING MWL FRASS, KITCHEN WASTE AND OATS, HAD AN AVERAGE PREPUPAL LENGTH OF 1.3 CM, FRESH WEIGHT OF 0.16 G AND DRY MATTER PROTEIN AND LIPID CONTENTS OF 41.4\% AND 26.3\% RESPECTIVELY, WITH AN AVERAGE SGR AND FCR OF 4.3\%/DAY AND 8.9 RESPECTIVELY. THE BSFL FED MWL FRASS OBTAINED SOME OF HIGHEST SGR AND LOWEST FCR VALUES, WITH ONE GROUP ACHIEVING 7.5\%/DAY AND 2.9 RESPECTIVELY. THIS INVESTIGATION HAS DEMONSTRATED THE FEASIBILITY OF A MULTI-TROPHIC PRODUCTION SYSTEM USING KITCHEN WASTE TO FEED MWL WHOSE FRASS WAS IN TURN USED TO FEED BSFL THEREBY PRODUCING PROTEIN- AND LIPID-RICH BIOMASS THAT CAN SERVE AS ANIMAL OR AQUACULTURE FEED.</t>
  </si>
  <si>
    <t>DISCOV. FOOD</t>
  </si>
  <si>
    <t>BUHAGIAR, JA (CORRESPONDING AUTHOR), UNIV MALTA, VALLETTA, MALTA.; DEGUARA, ANDRE; DEGUARA, SIMEON; BUHAGIAR, JOSEPH A., UNIV MALTA, VALLETTA, MALTA.; DEGUARA, SIMEON, AQUABIOTECH GRP, MOSTA, MALTA.</t>
  </si>
  <si>
    <t>NUTRITIONAL-VALUE</t>
  </si>
  <si>
    <t>MULTI-TROPHIC; INSECT MEAL; FRASS; SUSTAINABILITY</t>
  </si>
  <si>
    <t>DEGUARA A;DEGUARA S;BUHAGIAR J</t>
  </si>
  <si>
    <t>WOS001343330000001</t>
  </si>
  <si>
    <t>PAULINO, RENAN/KVB-2595-2024 COSTA, LEANDRO SANTOS/MFJ-0798-2025</t>
  </si>
  <si>
    <t>ROSA PAULINO, RENAN/0000-0001-7915-5694 COSTA, LEANDRO SANTOS/0000-0001-9191-5705 SILVA, RODRIGO/0000-0003-0763-4500</t>
  </si>
  <si>
    <t>WE WOULD LIKE TO THANK PATENSE FOR DONATING FISHMEAL AND BIOCLIN - QUIBASA FOR DONATING BLOOD ANALYSIS KITS.</t>
  </si>
  <si>
    <t>CONSELHO NACIONAL DE DESENVOLVIMENTO CIENTFICO E TECNOLGICO</t>
  </si>
  <si>
    <t>K4A9X</t>
  </si>
  <si>
    <t>CAMILAOLIVEIRA080@GMAIL.COM DEBORALMEIDAF@GMAIL.COM PAULAPEREZRIBEIRO@HOTMAIL.COM RAFAELRUSTH@HOTMAIL.COM FORTES-SILVA@UFV.BR PEDROGOMES130@HOTMAIL.COM RENATO.ARAUJO@UFV.BR VERONICA.GLP@HOTMAIL.COM HELDEROG@GMAIL.COM RENANRPAULINO@HOTMAIL.COM LEANDRO.S.COSTA@UFV.BR</t>
  </si>
  <si>
    <t>3409955</t>
  </si>
  <si>
    <t>DE O C, 2024, AQUAC RES</t>
  </si>
  <si>
    <t>VICOSA FED UNIV UFV</t>
  </si>
  <si>
    <t>VICOSA FED UNIV UFV;MINAS GERAIS FED UNIV UFMG;VICOSA FED UNIV UFV;LAVRAS FED UNIV UFLA</t>
  </si>
  <si>
    <t>DE OLIVEIRA CAMILA GOMES;FREITAS DEBORA DE ALMEIDA;RIBEIRO; PAULA ADRIANE PEREZ;TEIXEIRA RAFAEL RUSTH COSTA;DA SILVA; RODRIGO FORTES;GAMARANO PEDRO GOMES;DE ARAUJO RENATO DUARTE;PRADO VERONICA GUIMARAES LANDA;GUILHERME HELDER DE OLIVEIRA;PAULINO RENAN ROSA;COSTA LEANDRO SANTOS</t>
  </si>
  <si>
    <t>IMPACT OF REPLACING FISH MEAL WITH BLACK SOLDIER FLY (&lt;I&gt;HERMETIA ILLUCENS&lt;/I&gt;) MEAL ON DIET ACCEPTABILITY IN JUVENILE NILE TILAPIA: PALATABILITY AND NUTRITIONAL AND HEALTH CONSIDERATIONS FOR DIETARY PREFERENCE</t>
  </si>
  <si>
    <t>10.1155/2024/3409955</t>
  </si>
  <si>
    <t>COSTA, LS (CORRESPONDING AUTHOR), VICOSA FED UNIV UFV, DEPT ANIM SCI, AVE PETER HENRY ROLFS S-N,CAMPUS UNIV, BR-36570900 VICOSA, MG, BRAZIL</t>
  </si>
  <si>
    <t>THIS STUDY AIMED TO EVALUATE THE EFFECT OF TWO PROTEIN SOURCES (BLACK SOLDIER FLY [HERMETIA ILLUCENS] MEAL [BSFM] VS. FISH MEAL [FM]) ON INTAKE TARGET ``DIET PREFERENCE'' IN JUVENILE NILE TILAPIA (OREOCHROMIS NILOTICUS) BY A SELF-FEEDING METHOD (TRIAL 1). GROWTH, BODY COMPOSITION, BLOOD PARAMETERS, AND IMMUNITY GENES EXPRESSION WERE ALSO EVALUATED TO BE CORRELATED WITH BEHAVIORAL DATA (TRIAL 2). FOUR EXPERIMENTAL DIETS WERE PREPARED CONTAINING 0\%, 33\%, 66\%, AND 100\% BSFM AS A SUBSTITUTE FOR FM PROTEIN, WHICH WERE CONSIDERED TREATMENTS T0 (CONTROL), T33, T66, AND T100, RESPECTIVELY. IN TRIAL 1 (32 DAYS), 60 JUVENILES (77.97 +/- 8.5 G, STANDARD ERROR OF THE MEAN [SEM]) WERE RANDOMLY DISTRIBUTED IN 60 AQUARIUMS (40 L). FISH WERE CHALLENGED TO SELECT AMONG A, T0 VS. T33; B, T0 VS. T66; C, T0 VS. T100; D, T33 VS. T66; E, T33 VS. T100; AND F, T66 VS. T100 USING TWO FLOATING FOOD HALLS PER AQUARIUM TO PROVIDE DIFFERENT DIETS. IN TRIAL 2, 240 JUVENILES (2.80 +/- 0.25 G) WERE DISTRIBUTED IN 16 TANKS (40 L). THE EXPERIMENTAL DESIGN WAS COMPLETELY RANDOMIZED WITH FOUR TREATMENTS (T0, T33, T66, AND T100) AND FOUR REPLIES. FISH WERE FED (5\% BODY WEIGHT [BW]) EXPERIMENTAL DIETS FOR 2 MONTHS. FOR THE TRIAL 1 RESULTS, NO DIFFERENCE WAS OBSERVED IN A, T0 VS. T33 (P&gt;0.05). FISH WERE ALLOWED TO SELECT CONDITIONS B, C, D, E, AND F AND PREFERRED THE DIETS CONTAINING NO OR LOW BSFM CONTENT: B = T0, C = T0, D = T33, E = T33, AND F = T66 (P&lt;0.05). IN TRIAL 2, FINAL WEIGHT AND DAILY WEIGHT GAIN HAD LOWER VALUES WHEN ANIMALS WERE FED 100\% FM REPLACEMENT WITH BSFM (P&lt;0.05). THE FISH FED T0 SHOWED LOWER VISCEROSOMATIC INDICES (P&lt;0.05). MOISTURE AND TOTAL PROTEIN WERE HIGHER IN THE FISH FED T0, BUT PROTEIN CONTENT DID NOT DIFFER FROM T33 (P&gt;0.05). ETHEREAL EXTRACT INCREASED WITH RISING BSFM (P&lt;0.05). THERE WERE NO SIGNIFICANT DIFFERENCES IN GLUCOSE, CREATININE, TOTAL PROTEIN, HIGH-DENSITY LIPOPROTEIN (HDL), LOW-DENSITY LIPOPROTEIN (LDL), ASPARTATE TRANSAMINASE (AST), AND ALANINE TRANSAMINASE (ALT) (P&gt;0.05). TOTAL CHOLESTEROL, TRIGLYCERIDES, AND ALBUMIN LOWERED IN FISH WHEN INCREASE DIETARY BSFM (P&lt;0.05). GPX, IL-8, IL-10, TNF-ALPHA, SOD, CAT, TLR-1, MYD, AND NF-KAPPA B DID NOT DIFFER AMONG TREATMENTS (P&gt;0.05). HOWEVER, IL-1 BETA EXPRESSION INCREASED IN T0 AND T100 (P&lt;0.05). DIETS WITH UP TO 66\% BSFM DID NOT AFFECT PERFORMANCE OF JUVENILE TILAPIA. HOWEVER, FISH SHOWED A PREFERENCE FOR DIET CONTAINING 33\% BSFM.</t>
  </si>
  <si>
    <t>COSTA, LS (CORRESPONDING AUTHOR), VICOSA FED UNIV UFV, DEPT ANIM SCI, AVE PETER HENRY ROLFS S-N,CAMPUS UNIV, BR-36570900 VICOSA, MG, BRAZIL.; DE OLIVEIRA, CAMILA GOMES; FREITAS, DEBORA DE ALMEIDA; RIBEIRO, PAULA ADRIANE PEREZ; GAMARANO, PEDRO GOMES; PRADO, VERONICA GUIMARAES LANDA; GUILHERME, HELDER DE OLIVEIRA, MINAS GERAIS FED UNIV UFMG, VET SCH, DEPT ANIM SCI, AQUACULTURE LAB, AVE ANTONIO CARLOS N 6627, BR-31270901 BELO HORIZONTE, MG, BRAZIL.; TEIXEIRA, RAFAEL RUSTH COSTA; DA SILVA, RODRIGO FORTES; DE ARAUJO, RENATO DUARTE; COSTA, LEANDRO SANTOS, VICOSA FED UNIV UFV, DEPT ANIM SCI, AVE PETER HENRY ROLFS S-N,CAMPUS UNIV, BR-36570900 VICOSA, MG, BRAZIL.; PAULINO, RENAN ROSA, LAVRAS FED UNIV UFLA, DEPT ANIM SCI, AVE SUL UFLA,CAMPUS UNIV, BR-37200000 LAVRAS, MG, BRAZIL.</t>
  </si>
  <si>
    <t>ALTERNATIVE PROTEIN-SOURCE; EUROPEAN SEA-BASS; PRE-PUPAE MEAL; GROWTH-PERFORMANCE; OREOCHROMIS-NILOTICUS; TENEBRIO-MOLITOR; SELF-SELECTION; LARVAE MEAL; BODY-COMPOSITION; PRACTICAL DIETS</t>
  </si>
  <si>
    <t>FEED INTAKE; FEEDING BEHAVIOR; GENE EXPRESSION; INSECT-BASED PROTEIN; SELF-FEEDING</t>
  </si>
  <si>
    <t>DE O C;FREITAS D;RIBEIRO ;PAULA A P P;TEIXEIRA R;DA S;RODRIGO F R;GAMARANO P;DE A R;PRADO V;GUILHERME H;PAULINO R;COSTA L</t>
  </si>
  <si>
    <t>WOS001211359800001</t>
  </si>
  <si>
    <t>MONTEIRO DOS SANTOS, DRIELY KATHRINY/AGZ-7463-2022 SANTANA, THIAGO/KPA-5100-2024 FONSECA, FLÁVIO/GNW-3906-2022 LEAO DA FONSECA, FLAVIO AUGUSTO/D-2424-2011 URIBE GONCALVES, LIGIA/R-9615-2018</t>
  </si>
  <si>
    <t>LEAO DA FONSECA, FLAVIO AUGUSTO/0000-0003-0421-7955 URIBE GONCALVES, LIGIA/0000-0002-5014-6986 MONTEIRO DOS SANTOS, DRIELY KATHRINY/0000-0003-0662-241X MACEDO SANTANA, THIAGO/0000-0002-9442-9486</t>
  </si>
  <si>
    <t>THE AUTHORS GRATEFULLY ACKNOWLEDGE THE COMPANY CYNS (PIRACICABA, SP, BRAZIL) FOR KINDLY DONATING THE DEFATTED BLACK SOLDIER FLY MEAL USED FOR THIS STUDY, AND THE GRADUATE STUDENTS FROM THE GIGAS PROJECT TEAM AT INPA FOR THEIR TECHNICAL SUPPORT THROUGHOUT THE FEEDING TRIAL AND DURING THE SAMPLING PROCEDURES.</t>
  </si>
  <si>
    <t>FUNDAO DE AMPARO PESQUISA DO ESTADO DO AMAZONAS (FAPEAM)</t>
  </si>
  <si>
    <t>PA4Z9</t>
  </si>
  <si>
    <t>DANTASFM3@GMAIL.COM YASMINMOREIRAA570@GMAIL.COM ZOOTECTHIAGO@GMAIL.COM DRIELY.MONTEIRO@GMAIL.COM FLAVIO.FONSECA@IFAM.EDU.BR LIGIA.GONCALVES@INPA.GOV.BR</t>
  </si>
  <si>
    <t>1165</t>
  </si>
  <si>
    <t>UNIVERSIDADE FEDERAL DE AMAZONAS; UNIVERSIDADE FEDERAL DE AMAZONAS; INSTITUTE NACIONAL DE PESQUISAS DA AMAZONIA; INSTITUTO FEDERAL DO AMAZONAS (IFAM)</t>
  </si>
  <si>
    <t>DANTAS F, 2024, ANIMALS</t>
  </si>
  <si>
    <t>NATL INST AMAZONIAN RES</t>
  </si>
  <si>
    <t>NATL INST AMAZONIAN RES;UNIV FED AMAZONAS;UNIV FED AMAZONAS;NATL INST AMAZONIAN RES;FED INST EDUC SCI AND TECHNOL AMAZONAS</t>
  </si>
  <si>
    <t>DANTAS FRANCISCO DE MATOS;DE SOUZA YASMIN MOREIRA;SANTANA; THIAGO MACEDO;DOS SANTOS DRIELY KATHRINY MONTEIRO;DA FONSECA; FLAVIO AUGUSTO LEAO;GONCALVES LIGIA URIBE</t>
  </si>
  <si>
    <t>A SUSTAINABLE DIET FOR TAMBAQUI FARMING IN THE AMAZON: GROWTH PERFORMANCE, HEMATOLOGICAL PARAMETERS, WHOLE-BODY COMPOSITION AND FILLET COLOR</t>
  </si>
  <si>
    <t>10.3390/ani14081165</t>
  </si>
  <si>
    <t>GONÇALVES, LU (CORRESPONDING AUTHOR), NATL INST AMAZONIAN RES, BR-69060001 MANAUS, AM, BRAZIL</t>
  </si>
  <si>
    <t>THE AIM OF THIS STUDY WAS TO PRODUCE FEED BASED ON LOCALLY SOURCED INGREDIENTS FOR TAMBAQUI FARMING IN AMAZON. DIETS WERE FORMULATED WITH INCREASING LEVELS (0, 25, 50, 75 AND 100\%) OF DEFATTED BLACK SOLDIER FLY LARVAE MEAL (BSFL) AS A REPLACEMENT FOR FISH MEAL (FM), AND CASSAVA BY-PRODUCTS IN THE SAME PROPORTION (TUBER RESIDUES, PEEL AND LEAVES). A CONVENTIONAL DIET (CO) WAS USED AS THE CONTROL. JUVENILE TAMBAQUI (24.61 +/- 1.14 G) WERE HOUSED IN 24 TANKS IN A RECIRCULATION AQUACULTURE SYSTEM. NEITHER DIET REJECTION NOR MORTALITY WERE OBSERVED. FISH FED CASSAVA BY-PRODUCTS SHOWED SIMILAR FEED CONVERSION RATES (FCR 1.76); HOWEVER, THESE VALUES WERE WORSE THAN THOSE OBSERVED IN FISH FED THE CO (FCR 1.33). NO DIFFERENCES WERE OBSERVED IN THE WHOLE-BODY COMPOSITION OF THE FISH. THE FILLETS OF FISH FED CASSAVA BY-PRODUCTS HAD A YELLOW COLOR DUE THE CAROTENOIDS PRESENT IN THE LEAVES. DIETARY BSFL AND CASSAVA BY-PRODUCTS CAN CONTRIBUTE TO THE SUSTAINABILITY OF AMAZONIAN AQUACULTURE. FURTHER STUDIES WITH A LOWER PROPORTION OF CASSAVA LEAVES IN THE DIET FORMULATION ARE RECOMMENDED SO AS TO ENSURE ENHANCED DIET DIGESTIBILITY AND LESS IMPACT ON THE COLOR OF THE FILLETS.</t>
  </si>
  <si>
    <t>GONÇALVES, LU (CORRESPONDING AUTHOR), NATL INST AMAZONIAN RES, BR-69060001 MANAUS, AM, BRAZIL.; DANTAS, FRANCISCO DE MATOS; SANTANA, THIAGO MACEDO, UNIV FED AMAZONAS, POSTGRAD PROGRAM ANIM SCI \&amp; FISHING RESOURCES PPGC, BR-69067055 MANAUS, AM, BRAZIL.; DE SOUZA, YASMIN MOREIRA, UNIV FED AMAZONAS, AGR SCI COLL, BR-69067055 MANAUS, AM, BRAZIL.; DOS SANTOS, DRIELY KATHRINY MONTEIRO; GONCALVES, LIGIA URIBE, NATL INST AMAZONIAN RES, BR-69060001 MANAUS, AM, BRAZIL.; DA FONSECA, FLAVIO AUGUSTO LEAO, FED INST EDUC SCI \&amp; TECHNOL AMAZONAS, BR-69083000 MANAUS, AM, BRAZIL.</t>
  </si>
  <si>
    <t>COLOSSOMA-MACROPOMUM; NILE TILAPIA; PROTEIN; REPLACEMENT; AQUACULTURE; TRYPTOPHAN; CASSAVA; MEAL</t>
  </si>
  <si>
    <t>AQUAFEED; ALTERNATIVE INGREDIENTS; COLOSSOMA MACROPOMUM; HERMETIA; ILLUCENS; LOCAL INGREDIENTS</t>
  </si>
  <si>
    <t>DANTAS F;DE S Y;SANTANA ;THIAGO M T;DOS S D;DA F;FLAVIO A L F;GONCALVES L</t>
  </si>
  <si>
    <t xml:space="preserve"> AURATA,</t>
  </si>
  <si>
    <t xml:space="preserve"> SPARUS</t>
  </si>
  <si>
    <t>WOS001332005300001</t>
  </si>
  <si>
    <t>BERALDO, PAOLA/AGG-0926-2022 /ABD-3335-2020 CARDINALETTI, GLORIANA/LZH-1288-2025</t>
  </si>
  <si>
    <t>CARDINALETTI, GLORIANA/0000-0002-3553-9327</t>
  </si>
  <si>
    <t>THIS RESEARCH WAS FUNDED BY AQUAEXCEL2020 (GRANT AGREEMENT NO. 652831) UNDER TNA PROJECT AE120006, AND PARTIALLY CO-FUNDED BY AGER (AGER2-SUSHIN COD 2016-0112) UNDER GRANT-FUNDED PROJECT SUSHIN (SUSTAINABLE FISH FEEDS INNOVATIVE INGREDIENTS).</t>
  </si>
  <si>
    <t>AQUAEXCEL2020 [652831]; SUSHIN (SUSTAINABLE FISH FEEDS INNOVATIVE INGREDIENTS) [AGER2-SUSHIN, 2016-0112]</t>
  </si>
  <si>
    <t>I7K3B</t>
  </si>
  <si>
    <t>ENRICO.DANISO@UNIUD.IT SARRIS@HCMR.GR EKAITETZ@HCMR.GR PAOLA.BERALDO@UNIUD.IT EMILIO.TIBALDI@UNIUD.IT ROBERTO.CERRI@VERONESI.IT GLORIANA.CARDINALETTI@UNIUD.IT</t>
  </si>
  <si>
    <t>102410</t>
  </si>
  <si>
    <t>UNIVERSITY OF UDINE; HELLENIC CENTRE FOR MARINE RESEARCH</t>
  </si>
  <si>
    <t>DANISO E, 2024, AQUACULT REP</t>
  </si>
  <si>
    <t>UNIV UDINE;UNIV UDINE;INST MARINE BIOL BIOTECHNOL AND AQUACULTURE</t>
  </si>
  <si>
    <t>DANISO ENRICO;SARROPOULOU ELENA;KAITETZIDOU ELISAVET; BERALDO PAOLA;TIBALDI EMILIO;CERRI ROBERTO;CARDINALETTI; GLORIANA</t>
  </si>
  <si>
    <t>EFFECT OF INCREASING LEVELS OF&lt;I&gt; HERMETIA&lt;/I&gt;&lt;I&gt; ILLUCENS&lt;/I&gt; IN A FISHMEAL-FREE DIET AT SEA BREAM (&lt;I&gt; SPARUS&lt;/I&gt;&lt;I&gt; AURATA,&lt;/I&gt; , L.) GASTROINTESTINAL LEVEL</t>
  </si>
  <si>
    <t>10.1016/j.aqrep.2024.102410</t>
  </si>
  <si>
    <t>DANISO, E (CORRESPONDING AUTHOR), UNIV UDINE, DEPT AGRIFOOD ENVIRONM \&amp; ANIM SCI, VIA SONDRIO 2, I-33100 UDINE, ITALY</t>
  </si>
  <si>
    <t>THE IMPACT OF A FISHMEAL-FREE, HIGH PLANT-PROTEIN-BASED DIET, IN WHICH VEGETABLE PROTEINS (VPS) WERE PARTIALLY SUBSTITUTED WITH THE PROTEINS DERIVED FROM HERMETIA ILLUCENS PUPAE MEAL (HI) WAS EXAMINED IN THE GILTHEAD SEA BREAM (SPARUS AURATA). THE PHYSIOLOGICAL RESPONSE AT THE GASTROINTESTINAL LEVEL WAS INVESTIGATED BY CONSIDERING THE GENE EXPRESSION RESPONSES AND HISTOLOGY AT THE LIVER, STOMACH, PYLORIC CAECA, FOREGUT, MIDGUT, AND HINDGUT. TO THIS END, THREE ISO-PROTEIC (CRUDE PROTEIN, NX6.25, 45 \%) AND ISO-LIPIDIC (CRUDE FAT, 20 \%) EXTRUDED DIETS WERE FORMULATED. A CONTROL DIET (CV), COMPRISING A SUBSTANTIAL PROPORTION OF VEGETABLE PLANT-PROTEIN (VPS) DERIVATIVES, WAS FORMULATED ALONGSIDE TWO TEST DIETS. THESE WERE CREATED BY REPLACING GRADED LEVELS OF THE VPS (20 AND 40 \%, RESPECTIVELY) WITH PROTEIN DERIVED FROM HI (HI20 AND HI40, RESPECTIVELY). IN ALL DIETARY TREATMENTS, THE FOREGUT, MIDGUT, AND HINDGUT EXHIBITED GENERAL STRUCTURAL INTEGRITY, DISPLAYING INTACT INTESTINAL FOLDS, ENTEROCYTES, AND NO SIGNS OF INFLAMMATION. HOWEVER, OCCASIONAL MILD LYMPHOCYTIC INFILTRATIONS OF THE EPITHELIUM AND LAMINA PROPRIA WERE OBSERVED IN THE PYLORIC CAECA OF THE CV AND HI20 DIETS. THE HISTOLOGICAL EXAMINATION OF THE STOMACH REVEALED THAT THE CV DIET HAD INDUCED MODERATELY-SEVERE LYMPHOCYTIC GASTRITIS, ACCOMPANIED BY A DOWNREGULATION OF HEAT SHOCK PROTEIN 70 (HSP70). MODERATE LYMPHOCYTIC INFILTRATIONS WERE OBSERVED IN LIVER OF FISH FED WITH THE CV DIET, WHICH CORRELATED TO A DOWN-REGULATION OF COPPER-ZINC SUPEROXIDE DISMUTASE (SOD1). IN THE HINDGUT, AN INCREASE IN THE EXPRESSION OF SOD1, MANGANESE SUPEROXIDE DISMUTASE (SOD2), AND INTESTINAL ALKALINE PHOSPHATASE (IAP) AND A DECREASE IN THE EXPRESSION OF HSP70 WERE OBSERVED IN INSECT MEAL-CONTAINING DIET RELATIVE TO THE CV. OVERALL, THE PRESENT STUDY SHOWED THAT IN SEA BREAM A PLANT-PROTEIN BASED DIET LACKING IN FISHMEAL NEGATIVELY AFFECTS STOMACH MUCOSA, BUT HI INCLUDED IN A PLANT-PROTEIN-BASED DIET HELPS IN AMELIORATE HISTOLOGICAL DISTORTION OF TISSUE THROUGH SPECIFIC CORRELATED GENE ACTIVATIONS.</t>
  </si>
  <si>
    <t>DANISO, E (CORRESPONDING AUTHOR), UNIV UDINE, DEPT AGRIFOOD ENVIRONM \&amp; ANIM SCI, VIA SONDRIO 2, I-33100 UDINE, ITALY.; DANISO, ENRICO; BERALDO, PAOLA; TIBALDI, EMILIO; CERRI, ROBERTO; CARDINALETTI, GLORIANA, UNIV UDINE, DEPT AGRIFOOD ENVIRONM \&amp; ANIM SCI, VIA SONDRIO 2, I-33100 UDINE, ITALY.; SARROPOULOU, ELENA; KAITETZIDOU, ELISAVET, HELLEN CTR MARINE RES, INST MARINE BIOL BIOTECHNOL \&amp; AQUACULTURE, POB 2214, IRAKLION 71003, CRETE, GREECE.</t>
  </si>
  <si>
    <t>INTESTINAL ALKALINE-PHOSPHATASE; SALMON SALMO-SALAR; SOYBEAN-MEAL; MOLECULAR-CLONING; GENE-EXPRESSION; CATHEPSIN-X; NUTRITIONAL-VALUE; OXIDATIVE STRESS; FEED INGREDIENTS; GUT HISTOLOGY</t>
  </si>
  <si>
    <t>HERMETIA ILLUCENS; SPARUS AURATA; PLANT-PROTEIN; CHITINASE; OXIDATIVE; STRESS; INTESTINAL ALKALINE PHOSPHATASE</t>
  </si>
  <si>
    <t>DANISO E;SARROPOULOU E;KAITETZIDOU E;BERALDO P;TIBALDI E;CERRI R;CARDINALETTI ;GLORIANA G</t>
  </si>
  <si>
    <t>VANNAMEI</t>
  </si>
  <si>
    <t>LITOPENAEUS</t>
  </si>
  <si>
    <t>ILLUCENS</t>
  </si>
  <si>
    <t>WOS000402463100044</t>
  </si>
  <si>
    <t>THE AUTHORS THANK N. ANN, K.C., K.N. DEE, LYD DIA, P.O.P. INS, B.R. LEE, T.L. LEE, E.M. MAA, CATHY RHIN, B. RETT, SHI RON, M.S. TEE, D.R. WYNNE, AND SAM WISE FOR THEIR TECHNICAL ASSISTANCE. VAUN CUMMINS WOULD LIKE TO THANK SARAH, COBY, AND THEO FOR THEIR UNWAVERING SUPPORT AND INSPIRATION; MAGNUS, TAR, AND COPPER FOR THEIR COMPANIONSHIP; AND THE STAFF, FACULTY AND STUDENTS AT KSU FOR THEIR TECHNICAL ASSISTANCE. THIS MANUSCRIPT IS IN PARTIAL FULFILLMENT OF A MASTER'S OF SCIENCE DEGREE, DIVISION OF AQUACULTURE, KENTUCKY STATE UNIVERSITY FOR THE LEAD AUTHOR. USE OF TRADE OR MANUFACTURER'S NAME DOES NOT IMPLY ENDORSEMENT. RESEARCH WAS PARTIALLY FUNDED BY A USDA GRANT UNDER AGREEMENT KYX-80-09-18A TO KENTUCKY STATE UNIVERSITY.</t>
  </si>
  <si>
    <t>USDA [KYX-80-09-18A]</t>
  </si>
  <si>
    <t>EW4HR</t>
  </si>
  <si>
    <t>KENTUCKY STATE UNIVERSITY; UNITED STATES DEPARTMENT OF AGRICULTURE (USDA); TEXAS A\&amp;M UNIVERSITY SYSTEM; TEXAS A\&amp;M UNIVERSITY COLLEGE STATION</t>
  </si>
  <si>
    <t>CUMMINS V, 2017, AQUACULTURE</t>
  </si>
  <si>
    <t>CD (CORRESPONDING AUTHOR)</t>
  </si>
  <si>
    <t>CD (CORRESPONDING AUTHOR);KENTUCKY STATE UNIV;TEXAS AANDM UNIV</t>
  </si>
  <si>
    <t>CUMMINS JR VAUN C;RAWLES STEVEN D;THOMPSON KENNETH R; VELASQUEZ ALEJANDRO;KOBAYASHI YUKA;HAGER JANELLE;WEBSTER; CARL D</t>
  </si>
  <si>
    <t>473</t>
  </si>
  <si>
    <t>EVALUATION OF BLACK SOLDIER FLY (&lt;I&gt;HERMETIA&lt;/I&gt; &lt;I&gt;ILLUCENS&lt;/I&gt;) LARVAEMEAL AS PARTIAL OR TOTAL REPLACEMENT OF MARINE FISH MEAL IN PRACTICAL DIETS FOR PACIFIC WHITE SHRIMP (&lt;I&gt;LITOPENAEUS&lt;/I&gt; &lt;I&gt;VANNAMEI&lt;/I&gt;)</t>
  </si>
  <si>
    <t>337-344</t>
  </si>
  <si>
    <t>10.1016/j.aquaculture.2017.02.022</t>
  </si>
  <si>
    <t>WEBSTER, CD (CORRESPONDING AUTHOR), USDA ARS, HKDSNARC USA, POB 1050,2955 HIGHWAY 130 EAST, STUTTGART, AR 72160 USA</t>
  </si>
  <si>
    <t>BLACK SOLDIER FLY LARVAE (BSFL) MEAL, PRODUCED FROM THE LARVAE OF HERMETIA ILLUCENS, HAS SHOWN PROMISE AS A FISH MEAL (FM) REPLACEMENT IN DIETS FOR RAINBOW TROUT, CATFISH AND TILAPIA, BUT HAS NOT BEEN EXAMINED AS AN ALTERNATIVE PROTEIN SOURCE IN SHRIMP DIETS. SIX ISONITROGENOUS (35\% CRUDE PROTEIN, AS FED) AND ISOENERGETIC (16.7 KJ AVAILABLE ENERGY G(-1) OF DIET) DIETS CONTAINING GRADED LEVELS OF BSFL AS REPLACEMENTS FOR PROTEIN FROM MENHADEN FM WERE FED TO JUVENILE (1.24 G +/- 0.01; MEAN +/- SE) PACIFIC WHITE SHRIMP, LITOPENAEUS VANNAMEI. DIET 1 (THE CONTROL) WAS FORMULATED SIMILAR TO A COMMERCIAL SHRIMP DIET CONTAINING 25\% MENHADEN FM AND 23\% SOYBEAN MEAL. DIETS 2-6 WERE FORMULATED AS A DOSE-RESPONSE SERIES THAT PROGRESSIVELY REPLACED PROTEIN FROM MENHADEN FM WITH BSFL MEAL AT INCLUSION RATES OF 7\%, 14\%, 21\%, 28\%, AND 36\% OF DIET; THIS EQUATED TO PROGRESSIVELY REPLACING 16.5\% OF DIETARY PROTEIN PROVIDED BY MENHADEN FM. DIETS WERE FED TO JUVENILE SHRIMP STOCKED INTO EIGHTEEN 110-L SALTWATER AQUARIA (30 PPT) (THREE REPLICATES PER DIETARY TREATMENT) AT A DENSITY OF 15 SHRIMP PER AQUARIUM (50/M(2)) FOR 63 DAYS. NONLINEAR AND SPLINE REGRESSION ANALYSIS OF RESPONSES INDICATED THAT THE MAXIMUM LEVEL OF BSFL MEAL INCLUSION VARIED SIGNIFICANTLY WITH THE RESPONSE BEING MODELED. GENERALLY, WITHOUT MODIFICATION OF THE INGREDIENT OR REPLACEMENT DIET NUTRIENT PROFILES, 95\% TO 100\% OF MOST GROWTH RESPONSES, I.E., SHRIMP FINAL WEIGHT, WEIGHT GAIN, SPECIFIC GROWTH RATE, AND FOOD CONVERSION, COULD BE OBTAINED IF REPLACEMENT OF FM BY BSFL MEAL WAS LIMITED TO &lt;25\% OF THE DIET, DEPENDING ON PERFORMANCE MEASURE. SIMILARLY, 95\% OR GREATER OF MAXIMUM WHOLE-BODY PROTEIN AND LIPID CONTENT COULD BE ACHIEVED WHEN BSFL INCLUSION WAS RESTRICTED TO &lt;29\% AND 15\%, RESPECTIVELY. COMPARISON OF AMINO ACID PROFILES IN THE TEST DIETS WITH RECENT REQUIREMENT ESTIMATES FOR LIMITING AMINO ACIDS IN BSFL MEAL ALSO SUGGEST FUTURE STRATEGIES FOR INCREASING DIETARY SUBSTITUTION OF FM WITH BSFL. PUBLISHED BY ELSEVIER B.V.</t>
  </si>
  <si>
    <t>WEBSTER, CD (CORRESPONDING AUTHOR), USDA ARS, HKDSNARC USA, POB 1050,2955 HIGHWAY 130 EAST, STUTTGART, AR 72160 USA.; CUMMINS, VAUN C., JR.; VELASQUEZ, ALEJANDRO; KOBAYASHI, YUKA; HAGER, JANELLE, KENTUCKY STATE UNIV, AQUACULTURE RES CTR, FRANKFORT, KY 40601 USA.; RAWLES, STEVEN D.; WEBSTER, CARL D., USDA ARS, HKDSNARC, STUTTGART, AR USA.; VELASQUEZ, ALEJANDRO, TEXAS A\&amp;M UNIV, DEPT WILDLIFE \&amp; FISHERIES SCI, COLLEGE STN, TX 77843 USA.; KOBAYASHI, YUKA, 2001 MARINE DR,ROOM 253, ASTORIA, OR 97103 USA.</t>
  </si>
  <si>
    <t>BY-PRODUCT MEAL; SOY PROTEIN-CONCENTRATE; SOYBEAN-MEAL; OREOCHROMIS-NILOTICUS; PENAEUS-VANNAMEI; BODY-COMPOSITION; CLEAR-WATER; PEANUT MEAL; GROWTH; INGREDIENTS</t>
  </si>
  <si>
    <t>CUMMINS V;RAWLES S;THOMPSON K;VELASQUEZ A;KOBAYASHI Y;HAGER J;WEBSTER ;CARL D C</t>
  </si>
  <si>
    <t>WOS000814370200002</t>
  </si>
  <si>
    <t>ACKNOWLEDGEMENTS THIS WORK WAS SUPPORTED BY A GRANT FROM THE NATIONAL INSTITUTE OF FISHEREIS SCIENCE, KOREA (R2022010) .</t>
  </si>
  <si>
    <t>NATIONAL INSTITUTE OF FISHEREIS SCIENCE, KOREA [R2022010]</t>
  </si>
  <si>
    <t>2H5YQ</t>
  </si>
  <si>
    <t>CJH0123@KOREA.KR BJH2921@NAVER.COM ASTRAROTH@KOREA.KR</t>
  </si>
  <si>
    <t>101202</t>
  </si>
  <si>
    <t>NATIONAL INSTITUTE OF FISHERIES SCIENCE; NATIONAL INSTITUTE OF FISHERIES SCIENCE; NATIONAL INSTITUTE OF FISHERIES SCIENCE</t>
  </si>
  <si>
    <t>CHO J, 2022, AQUACULT REP</t>
  </si>
  <si>
    <t>NATL INST FISHERIES SCI</t>
  </si>
  <si>
    <t>NATL INST FISHERIES SCI;NATL INST FISHERIES SCI;NATL INST FISHERIES SCI;NATL INST FISHERIES SCI;NATL INST FISHERIES SCI</t>
  </si>
  <si>
    <t>CHO JEONG-HYEON;BAE JINHO;HWANG IN JOON</t>
  </si>
  <si>
    <t>EFFECTS OF BLACK SOLDIER FLY (&lt;I&gt;HERMETIA ILLUCENS&lt;/I&gt;) PRE-PUPAE MEAL ON THE GROWTH, STRESS, AND IMMUNE RESPONSES OF JUVENILE RAINBOW TROUT (&lt;I&gt;ONCORHYNCHUS MYKISS&lt;/I&gt;) REARED AT DIFFERENT STOCKING DENSITIES</t>
  </si>
  <si>
    <t>10.1016/j.aqrep.2022.101202</t>
  </si>
  <si>
    <t>BAE, J (CORRESPONDING AUTHOR), NATL INST FISHERIES SCI, AQUACULTURE RES DIV, BUSAN 46083, SOUTH KOREA</t>
  </si>
  <si>
    <t>THE PRESENT STUDY INVESTIGATED THE EFFECTS OF BLACK SOLDIER FLY (HERMETIA ILLUCENS) PRE-PUPAE MEAL (BM) AS A FEED INGREDIENT ON THE GROWTH PERFORMANCE AND HEALTH STATUS (STRESS AND IMMUNE RESPONSE) OF RAINBOW TROUT (ONCORHYNCHUS MYKISS) REARED AT DIFFERENT STOCKING DENSITIES. BM WAS USED TO REPLACE 5 \% OF SOYBEAN MEAL IN THE CONTROL DIET (CON). JUVENILE RAINBOW TROUT (4.9 +/- 0.2 G) WERE ACCLIMATED AND PLACED IN EXPERIMENTAL TANKS, AT STOCKING DENSITIES OF 4.9 (LOW DENSITY, LD) AND 9.8 (HIGH DENSITY, HD) KG/M3. TROUT WERE ASSIGNED TO FOUR TREATMENTS (CON/LD, CON/HD, BM/LD, AND BM/HD) IN TRIPLICATES AND REARED FOR 6 WEEKS. AFTER THE FEEDING TRIAL, FISH REARED IN LOW-DENSITY TANKS SHOWED SIGNIFICANTLY HIGHER WEIGHT GAIN REGARDLESS OF DIET (P &lt; 0.05). IN HD GROUPS (CON/HD AND BM/HD), HOWEVER, FISH FED THE BM DIET SHOWED A SIGNIFICANTLY HIGHER WEIGHT GAIN THAN THOSE FED THE CON DIET. THE LAURIC ACID (12:0) CONTENT OF BM GROUPS (BM/LD AND BM/HD), IN THE WHOLE-BODY, WAS CLOSELY CORRELATED WITH DIETS AND SIGNIFICANTLY HIGHER THAN THAT OF THE CON GROUPS (P &lt; 0.05). FISH FROM THE BM/LD GROUP SHOWED SIGNIFICANTLY HIGHER EXPRESSION OF INTERLEUKIN 1 BETA (IL-1 BETA), INTERLEUKIN 8 (IL-8), AND IMMU-NOGLOBULIN M (IGM) GENES COMPARED TO THE CON GROUPS (P &lt; 0.05). ALTHOUGH NO STATISTICAL DIFFERENCE WAS DETECTED, THE OVERALL RESPONSE PATTERNS OF LIVER TISSUE IN ANTIOXIDANT AND IMMUNE PARAMETERS, INCLUDING SUPER -OXIDE DISMUTASE (SOD), LYSOZYME ACTIVITY (LYZ), IL-1 BETA, AND IGM, FOLLOWED THE EXPRESSION OF IMMUNE-RELATED GENES IN RESPONSE TO THE DIFFERENT DIETS AND STOCKING DENSITY. IN A CHALLENGE TEST WITH AEROMONAS SALMONICIDA FOR 10 DAYS, FISH FED THE BM DIET SHOWED A SIGNIFICANTLY HIGHER CUMULATIVE SURVIVAL RATE THAN THOSE FED THE CON DIET (P &lt; 0.05). THESE RESULTS SUGGEST THAT BM COULD BE A BENEFICIAL FEED INGREDIENT FOR JUVENILE RAINBOW TROUT, BUT THAT HIGH STOCKING DENSITIES CAN NEGATIVELY INFLUENCE THE GROWTH AND IMMUNE RESPONSES.</t>
  </si>
  <si>
    <t>BAE, J (CORRESPONDING AUTHOR), NATL INST FISHERIES SCI, AQUACULTURE RES DIV, BUSAN 46083, SOUTH KOREA.; HWANG, IJ (CORRESPONDING AUTHOR), NATL INST FISHERIES SCI, WEST SEA FISHERIES RES INST, INCHEON 22383, SOUTH KOREA.; CHO, JEONG-HYEON, NATL INST FISHERIES SCI, JEJU FISHERIES RES INST, JEJU 63610, SOUTH KOREA.; BAE, JINHO, NATL INST FISHERIES SCI, AQUACULTURE RES DIV, BUSAN 46083, SOUTH KOREA.; HWANG, IN JOON, NATL INST FISHERIES SCI, WEST SEA FISHERIES RES INST, INCHEON 22383, SOUTH KOREA.</t>
  </si>
  <si>
    <t>BREAM SPARUS-AURATA; ANTIMICROBIAL PEPTIDES; FISH-MEAL; DIETS; REPLACEMENT; PERFORMANCE; HORMONE; INSECTS; SUPPLEMENTATION; DEPOSITION</t>
  </si>
  <si>
    <t>RAINBOW TROUT; ONCORHYNCHUS MYKISS; BLACK SOLDIER FLY; STOCKING DENSITY; GROWTH; IMMUNE RESPONSE</t>
  </si>
  <si>
    <t>CHO J;BAE J;HWANG I</t>
  </si>
  <si>
    <t>WOS000803738600004</t>
  </si>
  <si>
    <t>JANG, TAEHWAN/0009-0009-5671-3310</t>
  </si>
  <si>
    <t>THIS WORK WAS SUPPORTED BY THE BASIC SCIENCE RESEARCH PROGRAM THROUGH THE NATIONAL RESEARCH FOUNDATION OF KOREA (NRF) FUNDED BY THE MINISTRY OF EDUCATION (GRANT NO. NRF-2020R1I1A2070399).</t>
  </si>
  <si>
    <t>BASIC SCIENCE RESEARCH PROGRAM THROUGH THE NATIONAL RESEARCH FOUNDATION OF KOREA (NRF) - MINISTRY OF EDUCATION [NRF-2020R1I1A2070399]</t>
  </si>
  <si>
    <t>1S0GQ</t>
  </si>
  <si>
    <t>KWANGLEE@SNU.AC.KR</t>
  </si>
  <si>
    <t>SEOUL NATIONAL UNIVERSITY (SNU); SEOUL NATIONAL UNIVERSITY (SNU)</t>
  </si>
  <si>
    <t>CHEON D, 2022, J INSECTS FOOD FEED</t>
  </si>
  <si>
    <t>SEOUL NATL UNIV</t>
  </si>
  <si>
    <t>SEOUL NATL UNIV;SEOUL NATL UNIV;SEOUL NATL UNIV</t>
  </si>
  <si>
    <t>CHEON D A;JANG T;LEE K P</t>
  </si>
  <si>
    <t>VISUALISING THE NUTRITIONAL PERFORMANCE LANDSCAPES FOR THE BLACK SOLDIER FLY, &lt;I&gt;HERMETIA&lt;/I&gt; &lt;I&gt;ILLUCENS&lt;/I&gt; (DIPTERA: STRATIOMYIDAE)</t>
  </si>
  <si>
    <t>481-493</t>
  </si>
  <si>
    <t>10.3920/JIFF2021.0131</t>
  </si>
  <si>
    <t>LEE, KP (CORRESPONDING AUTHOR), SEOUL NATL UNIV, DEPT AGR BIOTECHNOL, COLL AGR \&amp; LIFE SCI, 1 GWANAK RO, SEOUL 08826, SOUTH KOREA</t>
  </si>
  <si>
    <t>THE BLACK SOLDIER FLY (BSF), HERMETIA ILLUCENS (DIPTERA: STRATIOMYIDAE), HAS BECOME ONE OF THE MOST ECONOMICALLY IMPORTANT INSECTS THAT CAN BE A SUSTAINABLE REPLACEMENT FOR TRADITIONAL FEED FOR SWINE, POULTRY, AND AQUACULTURE. DESPITE ITS EMERGING IMPORTANCE, STUDIES EXAMINING THE NUTRITIONAL REQUIREMENT OF BSF HAVE BEEN SCARCE. HERE WE USED NUTRITIONAL GEOMETRY APPROACH TO DETERMINE THE SEPARATE AND COMBINED EFFECTS OF DIETARY PROTEIN AND CARBOHYDRATE CONTENT ON MULTIPLE LIFE-HISTORY TRAITS AND BODY COMPOSITION LINKED TO FITNESS IN BSF. BSF LARVAE WERE REARED ON ONE OF 32 CHEMICALLY DEFINED DIETS THAT VARIED IN PROTEIN-TO-CARBOHYDRATE RATIO (P:C=1:16, 1:8, 1:4, 1:2, 1:1, 2:1, 4:1, OR 8:1) AND IN PROTEIN PLUS CARBOHYDRATE CONCENTRATION (P+C=60, 120, 180, OR 240 G/L). FEMALES DEVELOPED MORE SLOWLY INTO LARGER ADULTS THAN MALES, BUT TWO SEXES RESPONDED TO DIETARY VARIATION IN PROTEIN AND CARBOHYDRATE IN A SIMILAR MANNER. THE TOPOGRAPHY OF THE NUTRITIONAL PERFORMANCE LANDSCAPES MAPPED FOR ALL MEASURED TRAITS DIFFERED SIGNIFICANTLY FROM ONE ANOTHER, WITH THE OPTIMAL P:C RATIO BEING 1:1.71 FOR PREADULT SURVIVORSHIP, 1:1.56 1:1.11 FOR DEVELOPMENT TIME, 1:3.36 - 1:3.16 FOR BODY WEIGHT AT ADULT EMERGENCE, AND 1:1.83 - 1:1.40 FOR GROWTH RATE. SIGNIFICANT DIVERGENCE IN NUTRITIONAL OPTIMA AMONG THESE COMPONENTS OF FITNESS INDICATES THAT THE OCCURRENCE OF FUNDAMENTAL LIFE-HISTORY TRADE-OFF CAN BE MEDIATED BY MACRONUTRIENT INTAKE. THE INDEX REPRESENTING THE PREADULT PERFORMANCE OF BSF HAD A NONLINEAR RELATIONSHIP WITH DIETARY PROTEIN, WITH THE PEAK CENTRED AT THE INTERMEDIATE P:C RATIOS OF 1:1.43 - 1:1.37. THE OPTIMAL P:C RATIO WAS 1:2.12 - 1:1.70 FOR LEAN BODY WEIGHT AND 1:14.14 - 1:10.82 FOR LIPID CONTENT. OUR RESULTS HIGHLIGHT THE IMPORTANCE OF THE BALANCED COMPOSITION OF DIETARY PROTEIN AND CARBOHYDRATE FOR OPTIMISING BSF PERFORMANCE AND HAVE IMPLICATIONS FOR ENHANCING THE MASS PRODUCTION OF THIS BENEFICIAL SPECIES.</t>
  </si>
  <si>
    <t>LEE, KP (CORRESPONDING AUTHOR), SEOUL NATL UNIV, DEPT AGR BIOTECHNOL, COLL AGR \&amp; LIFE SCI, 1 GWANAK RO, SEOUL 08826, SOUTH KOREA.; LEE, K. P., SEOUL NATL UNIV, DEPT AGR BIOTECHNOL, COLL AGR \&amp; LIFE SCI, 1 GWANAK RO, SEOUL 08826, SOUTH KOREA.; SEOUL NATL UNIV, RES INST AGR \&amp; LIFE SCI, COLL AGR \&amp; LIFE SCI, 1 GWANAK RO, SEOUL 08826, SOUTH KOREA.</t>
  </si>
  <si>
    <t>SEXUAL SIZE DIMORPHISM; LIFE-HISTORY TRAITS; NUTRIENT COMPOSITION; DIETARY-PROTEIN; BODY PROTEIN; FAT CONTENTS; INSECTS; GROWTH; REPRODUCTION; FEED</t>
  </si>
  <si>
    <t>MACRONUTRIENT; PROTEIN; CARBOHYDRATE; INSECTS AS FEED; NUTRITIONAL; GEOMETRY</t>
  </si>
  <si>
    <t>CHEON D;JANG T;LEE K</t>
  </si>
  <si>
    <t>E. LANCEOLATUS</t>
  </si>
  <si>
    <t>WOS001384252600001</t>
  </si>
  <si>
    <t>YONG, YOONG SOON/H-7213-2016 LOH, JIUN/AAI-9818-2020</t>
  </si>
  <si>
    <t>2024 HAINAN PROVINCE SCIENCE AND TECHNOLOGY COMMISSIONER SERVICE TEAM EMERGENCY TECHNOLOGY RESEARCH PROJECT FOR WIND DISASTER RELIEF (HAINAN PROVINCIAL KEY RESEARCH AND DEVELOPMENT PROJECT) (SQ2024XDNY0083). NATIONAL NATURAL SCIENCE FOUNDATION OF CHINA (32160861, 32160866, AND 32002389). 2023 HAINAN PROVINCE'S KEY RESEARCH AND DEVELOPMENT PROJECT (ZDYF2022XDNY331).</t>
  </si>
  <si>
    <t>HAINAN PROVINCE SCIENCE AND TECHNOLOGY COMMISSIONER SERVICE TEAM EMERGENCY TECHNOLOGY RESEARCH PROJECT FOR WIND DISASTER RELIEF (HAINAN PROVINCIAL KEY RESEARCH AND DEVELOPMENT PROJECT) [SQ2024XDNY0083]; NATIONAL NATURAL SCIENCE FOUNDATION OF CHINA [32160861, 32160866, 32002389]; HAINAN PROVINCE'S KEY RESEARCH AND DEVELOPMENT PROJECT [ZDYF2022XDNY331]</t>
  </si>
  <si>
    <t>Q4F2A</t>
  </si>
  <si>
    <t>CY969398HN@126.COM YONGYS@OSMOSIS.COM.MY HUANGHAI74@126.COM JAMES.LOH@JCU.EDU.AU</t>
  </si>
  <si>
    <t>3596</t>
  </si>
  <si>
    <t>HAINAN TROPICAL OCEAN UNIVERSITY; HAINAN TROPICAL OCEAN UNIVERSITY; GUANGDONG ACADEMY OF AGRICULTURAL SCIENCES; JAMES COOK UNIVERSITY</t>
  </si>
  <si>
    <t>CHEN Y, 2024, ANIMALS</t>
  </si>
  <si>
    <t>HAINAN TROP OCEAN UNIV</t>
  </si>
  <si>
    <t>HAINAN TROP OCEAN UNIV;HAINAN KEY LAB CONSERVAT AND UTILIZAT TROP MARINE FI;HAINAN TROP OCEAN UNIV;JAMES COOK UNIV SINGAPORE;HAINAN TROP OCEAN UNIV;HAINAN KEY LAB CONSERVAT AND UTILIZAT TROP MARINE FI;HAINAN TROP OCEAN UNIV;COLLABORAT INNOVAT CTR AQUAT SCI;JAMES COOK UNIV SINGAPORE</t>
  </si>
  <si>
    <t>CHEN YAN;MA JUN;YONG YOONG-SOON;CHEN YONGGAN;CHEN; BING;CAO JUNMING;PENG KAI;WANG GUAXIA;HUANG HAI; LOH JIUN-YAN</t>
  </si>
  <si>
    <t>IMPACTS OF BLACK SOLDIER FLY (&lt;I&gt;HERMETIA ILLUCENS&lt;/I&gt;) LARVAL MEAL ON INTESTINAL HISTOPATHOLOGY AND MICROBIOME RESPONSES IN HYBRID GROUPER (&lt;I&gt;EPINEPHELUS FUSCOGUTTATUS&lt;/I&gt; ♀ X &lt;I&gt;E. LANCEOLATUS&lt;/I&gt; ♂): A COMPREHENSIVE ANALYSIS</t>
  </si>
  <si>
    <t>10.3390/ani14243596</t>
  </si>
  <si>
    <t>HUANG, H (CORRESPONDING AUTHOR), HAINAN TROP OCEAN UNIV, YAZHOU BAY INNOVAT INST, SANYA 572024, PEOPLES R CHINA</t>
  </si>
  <si>
    <t>THIS STUDY EXAMINED THE DIVERSITY AND RESPONSES OF INTESTINAL MICROBIOTA IN HYBRID GROUPER (EPINEPHELUS FUSCOGUTTATUS FEMALE X E. LANCEOLATUS MALE) FED DIETS WITH VARYING LEVELS OF FISHMEAL REPLACED BY BLACK SOLDIER FLY LARVAE (BSFL). THE 10\% BSFL SUBSTITUTION (BSFL10) GROUP SHOWED THE HIGHEST LEVELS OF TRYPSIN AND AMYLASE. SUBSTITUTING FISHMEAL WITH 30\% AND 50\% BSFL WEAKENED THE INTESTINAL WALL, RESULTING IN VACUOLES, SPARSE STRIATAL BOUNDARIES, AND FEWER VILLI. MICROBIOTA DIVERSITY, MEASURED THROUGH SHANNON'S INDEX, WAS HIGHER IN THE BSFL10 AND BSFL50 GROUPS THAN IN THE CONTROL. 16S RRNA AMPLICON DATA REVEALED THE DOMINANCE OF FIRMICUTES, PROTEOBACTERIA, BACTEROIDETES, SPIROCHAETOTA, AND VERRUCOMICROBIA PHYLA. THE BSFL-REPLACEMENT GROUPS SHOWED AN INCREASE IN PROTEOBACTERIA, BACTEROIDETES, AND SPIROCHAETOTA COMPARED TO THE CONTROL, BUT FEWER FIRMICUTES. PICRUST ANALYSIS INDICATED SIGNIFICANT ALTERATIONS IN MICROBIAL FUNCTION, PARTICULARLY ENHANCED PROTEIN, CARBOHYDRATE, LIPID, AND ENERGY METABOLISMS IN THE BSFL-FED GROUP. SUBSTITUTING 10\% FISHMEAL WITH BSFL ENHANCED NUTRIENT METABOLISM AND GUT MICROBIOTA IN JUVENILE HYBRID GROUPER. FURTHER RESEARCH IS NEEDED TO EXPLORE FACTORS AFFECTING THE EFFICACY OF INSECT FEED AS A SUSTAINABLE AQUACULTURE DIET.</t>
  </si>
  <si>
    <t>HUANG, H (CORRESPONDING AUTHOR), HAINAN TROP OCEAN UNIV, YAZHOU BAY INNOVAT INST, SANYA 572024, PEOPLES R CHINA.; HUANG, H (CORRESPONDING AUTHOR), HAINAN KEY LAB CONSERVAT \&amp; UTILIZAT TROP MARINE FI, SANYA 572004, PEOPLES R CHINA.; HUANG, H (CORRESPONDING AUTHOR), HAINAN TROP OCEAN UNIV, KEY LAB UTILIZAT \&amp; CONSERVAT TROP MARINE BIORESOUR, MINIST EDUC, SANYA 572022, PEOPLES R CHINA.; LOH, JY (CORRESPONDING AUTHOR), JAMES COOK UNIV SINGAPORE, TROP FUTURES INST, 149 SIMS DR, SINGAPORE 387380, SINGAPORE.; CHEN, YAN; MA, JUN; CHEN, YONGGAN; HUANG, HAI, HAINAN TROP OCEAN UNIV, YAZHOU BAY INNOVAT INST, SANYA 572024, PEOPLES R CHINA.; CHEN, YAN; MA, JUN; CHEN, YONGGAN; HUANG, HAI, HAINAN KEY LAB CONSERVAT \&amp; UTILIZAT TROP MARINE FI, SANYA 572004, PEOPLES R CHINA.; CHEN, YAN; MA, JUN; CHEN, YONGGAN; HUANG, HAI, HAINAN TROP OCEAN UNIV, KEY LAB UTILIZAT \&amp; CONSERVAT TROP MARINE BIORESOUR, MINIST EDUC, SANYA 572022, PEOPLES R CHINA.; YONG, YOONG-SOON, R\&amp;D QUAL DEPT, OSMOSIS NUTR SDN BHD, BANDAR NILAI UTAMA, NILAI 71800, NEGERI SEMBILAN, MALAYSIA.; CHEN, BING; CAO, JUNMING; PENG, KAI; WANG, GUAXIA, GUANGDONG ACAD AGR SCI, INST ANIM SCI, COLLABORAT INNOVAT CTR AQUAT SCI, KEY LAB ANIM NUTR \&amp; FEED SCI SOUTH CHINA,MINIST AG, GUANGZHOU 510640, PEOPLES R CHINA.; LOH, JIUN-YAN, JAMES COOK UNIV SINGAPORE, TROP FUTURES INST, 149 SIMS DR, SINGAPORE 387380, SINGAPORE.</t>
  </si>
  <si>
    <t>TROUT ONCORHYNCHUS-MYKISS; PLANT PROTEIN-SOURCES; DIETARY FISH-MEAL; PRE-PUPAE MEAL; GROWTH-PERFORMANCE; GUT MICROBIOTA; ARABINOXYLAN-OLIGOSACCHARIDES; NONSPECIFIC IMMUNITY; OXIDATIVE STRESS; TENEBRIO-MOLITOR</t>
  </si>
  <si>
    <t>BLACK SOLDIER FLY; ENZYMES; HISTOPATHOLOGY; HYBRID GROUPER; INTESTINAL; MICROBIOTA; SUSTAINABLE AQUACULTURE</t>
  </si>
  <si>
    <t>CHEN Y;MA J;YONG Y;CHEN Y;CHEN ;BING B;CAO J;PENG K;WANG G;HUANG H;LOH J</t>
  </si>
  <si>
    <t>COREGONUS CLUPEAFORMIS</t>
  </si>
  <si>
    <t>FISHERIES; IMMUNOLOGY; MARINE \&amp; FRESHWATER BIOLOGY</t>
  </si>
  <si>
    <t>WOS001043889700001</t>
  </si>
  <si>
    <t>HUYBEN, DAVID/0000-0001-7913-851X CHEN, YUBING/0009-0008-5407-7683 CHIASSON, MARCIA/0000-0002-7205-0037</t>
  </si>
  <si>
    <t>JUL 2023</t>
  </si>
  <si>
    <t>O4YQ9</t>
  </si>
  <si>
    <t>HUYBEND@UOGUELPH.CA</t>
  </si>
  <si>
    <t>100111</t>
  </si>
  <si>
    <t>UNIVERSITY OF GUELPH; UNIVERSITY OF GUELPH</t>
  </si>
  <si>
    <t>CHEN Y, 2023, FISH SHELLFISH IMMUNOL REP</t>
  </si>
  <si>
    <t>UNIV GUELPH;UNIV GUELPH;UNIV GUELPH</t>
  </si>
  <si>
    <t>FISH SHELLFISH IMMUNOL REP</t>
  </si>
  <si>
    <t>CHEN YUBING;LAWSON REBECCA;SHANDILYA UMESH;CHIASSON; MARCIA A;KARROW NIEL A;HUYBEN DAVID</t>
  </si>
  <si>
    <t>DIETARY PROTEIN, LIPID AND INSECT MEAL ON GROWTH, PLASMA BIOCHEMISTRY AND HEPATIC IMMUNE EXPRESSION OF LAKE WHITEFISH (COREGONUS CLUPEAFORMIS)</t>
  </si>
  <si>
    <t>FISH AND SHELLFISH IMMUNOLOGY REPORTS</t>
  </si>
  <si>
    <t>2667-0119</t>
  </si>
  <si>
    <t>10.1016/j.fsirep.2023.100111</t>
  </si>
  <si>
    <t>HUYBEN, D (CORRESPONDING AUTHOR), UNIV GUELPH, DEPT ANIM BIOSCI, GUELPH, ON, CANADA</t>
  </si>
  <si>
    <t>STUDIES ARE LACKING THAT INVESTIGATE THE DIETARY NUTRIENT REQUIREMENTS OF LAKE WHITEFISH (COREGONUS CLUPEAFORMIS), A NEWLY FARMED FISH SPECIES IN ONTARIO, CANADA. DIETARY LEVELS OF PROTEIN AND LIPID MUST BE OPTIMIZED TO ENSURE HIGH GROWTH PERFORMANCE FOR THE COMMERCIAL SUCCESS OF THIS SPECIES. ADDITIONALLY, THE INCLUSION OF INSECT MEAL IN THE DIET MAY IMPROVE GROWTH AND IMMUNE RESPONSE. THE OBJECTIVE OF THIS STUDY WAS TO EVALUATE THE EFFECTS OF DIETARY PROTEIN:LIPID RATIOS AND INSECT MEAL AS A FEED ADDITIVE ON THE GROWTH PERFORMANCE AND HEPATIC IMMUNE FUNCTION OF JUVENILE LAKE WHITEFISH (301 \&amp; PLUSMN; 10 G). A 16-WEEK (112 DAY) TRIAL WAS PERFORMED WITH FIVE DIETS INCLUDING A COMMERCIAL CONTROL DIET (BCC), AND FOUR EXPERIMENTAL DIETS WITH HIGH OR LOW LEVELS OF PROTEIN (54 AND 48\%, RESPECTIVELY) AND LIPID (18 AND 12\%, RESPECTIVELY). THE HIGH PROTEIN DIETARY GROUPS CONTAINED 5\% OF FULL-FAT BLACK SOLDIER FLY LARVAE (HERMETIA ILLUCENS). FISH WEIGHTS, VISCERA, LIVER, AND BLOOD WERE COLLECTED FOR FURTHER ANALYSIS. SPECIFIC GROWTH RATE, THERMAL GROWTH COEFFICIENT AND WEIGHT GAIN WERE SIGNIFICANTLY HIGHER IN FISH FED WITH THE BCC AND HIGH PROTEIN HIGH LIPID (HPHL) DIETS. HOWEVER, VISCEROSOMATIC INDEX WAS FOUND TO BE SIGNIFICANTLY HIGHER IN FISH FED THE BCC DIET, THUS HPHL IS MORE OPTIMAL FOR NON-VISCERAL WEIGHT GAIN. HIGHER LEVELS OF PLASMA PHOSPHORUS, ASPARTATE AMINOTRANSFERASE AND POTASSIUM INDICATED POOR GROWTH AND STRESS IN FISH FED LOW LIPID DIETS. RELATIVE EXPRESSION OF HSP70, INVOLVED IN CELLULAR REPAIR, WAS SIGNIFICANTLY DOWNREGULATED IN FISH FED HIGH LIPID DIETS, AND NO EFFECTS WERE FOUND ON THE EXPRESSION OF INNATE IMMUNE AND OXIDATIVE STRESS GENES. ALSO, IL8 (CXCL8) AND CATALASE WERE UPREGULATED (NON-SIGNIFICANT) IN FISH FED THE HPHL DIET WITH THE LARGEST WEIGHT GAIN. NO EFFECTS OF INSECTS WERE FOUND ON GROWTH, PLASMA BIOCHEMISTRY OR GENE EXPRESSION, WHICH SUGGESTS 5\% DIETARY INCLUSION WAS TOO LOW. OVERALL, WE RECOMMEND A HPHL DIET FOR THE CULTIVATION OF LAKE WHITEFISH BASED ON IMPROVED GROWTH PERFORMANCE, LOW VISCERA WEIGHT, IMPROVED PLASMA BIOCHEMISTRY AND DOWNREGULATION OF CELLULAR REPAIR GENES.</t>
  </si>
  <si>
    <t>FISH SHELLFISH IMMUNOL. REP.</t>
  </si>
  <si>
    <t>HUYBEN, D (CORRESPONDING AUTHOR), UNIV GUELPH, DEPT ANIM BIOSCI, GUELPH, ON, CANADA.; CHEN, YUBING; LAWSON, REBECCA; SHANDILYA, UMESH; KARROW, NIEL A.; HUYBEN, DAVID, UNIV GUELPH, DEPT ANIM BIOSCI, GUELPH, ON, CANADA.; CHIASSON, MARCIA A., UNIV GUELPH, ONTARIO AQUACULTURE RES CTR, OFF RES, ELORA, ON, CANADA.</t>
  </si>
  <si>
    <t>BLACK SOLDIER FLY; ESSENTIAL FATTY-ACIDS; RAINBOW-TROUT; SEA-BASS; PERFORMANCE; FISH; RATIO; METABOLISM; RESISTANCE; MICROBIOTA</t>
  </si>
  <si>
    <t>FISH FEED; HERMETIA ILLUCENS; NUTRITION; QPCR; SALMONIDS</t>
  </si>
  <si>
    <t>CHEN Y;LAWSON R;SHANDILYA U;CHIASSON ;MARCIA A M;KARROW N;HUYBEN D</t>
  </si>
  <si>
    <t>WOS001320615500001</t>
  </si>
  <si>
    <t>CHEN, YUBING/0009-0008-5407-7683</t>
  </si>
  <si>
    <t>WE WOULD LIKE TO THANK THE ANIMAL BIOSCIENCES DEPARTMENT AT THE UNIVERSITY OF GUELPH FOR SUPPORTING OUR RESEARCH. THANK YOU TO YU-FEN CHIEN FOR PROVIDING VALUABLE BIOINFORMATIC-RELATED SUGGESTIONS AND DISCUSSIONS.</t>
  </si>
  <si>
    <t>ANIMAL BIOSCIENCES DEPARTMENT AT THE UNIVERSITY OF GUELPH</t>
  </si>
  <si>
    <t>2950-3116</t>
  </si>
  <si>
    <t>H0R9N</t>
  </si>
  <si>
    <t>Y279CHEN@UWATERLOO.CA</t>
  </si>
  <si>
    <t>200169</t>
  </si>
  <si>
    <t>UNIVERSITY OF GUELPH; UNIVERSITY OF WATERLOO</t>
  </si>
  <si>
    <t>125 LONDON WALL, LONDON, ENGLAND</t>
  </si>
  <si>
    <t>CHEN Y, 2024, COMP IMMUNOL REP</t>
  </si>
  <si>
    <t>UNIV GUELPH;UNIV WATERLOO;UNIV GUELPH;UNIV WATERLOO</t>
  </si>
  <si>
    <t>COMP IMMUNOL REP</t>
  </si>
  <si>
    <t>CHEN YUBING;ELLIS JENNIFER;HUYBEN DAVID</t>
  </si>
  <si>
    <t>EXAMINING THE DIETARY EFFECT OF INSECT MEALS ON THE INNATE IMMUNE RESPONSE OF FISH: A META-ANALYSIS</t>
  </si>
  <si>
    <t>COMPARATIVE IMMUNOLOGY REPORTS</t>
  </si>
  <si>
    <t>10.1016/j.cirep.2024.200169</t>
  </si>
  <si>
    <t>CHEN, YB (CORRESPONDING AUTHOR), UNIV GUELPH, DEPT ANIM BIOSCI, GUELPH, ON, CANADA</t>
  </si>
  <si>
    <t>INSECT MEAL INCLUSION IN AQUACULTURE FEED HAS RECEIVED INCREASED INTEREST AS A SUSTAINABLE ALTERNATIVE TO FISHMEAL AND RECENT EVIDENCE HAS SHOWN ADDITIONAL EFFECTS ON MODULATING THE IMMUNE RESPONSE. HOWEVER, LACK OF EFFECTS OF INSECT MEAL ON FISH IMMUNITY IN A FEW STUDIES HAVE PUT THESE BENEFICIAL EFFECTS INTO QUESTION. THE OBJECTIVE OF THIS META-ANALYSIS WAS TO SUMMARIZE THE EFFECTS OF FISHMEAL REPLACEMENT WITH INSECT MEAL ON THE INNATE IMMUNE RESPONSE OF SEVERAL FISH SPECIES BASED ON DIFFERENTIAL GENE EXPRESSION VIA QPCR. A SYSTEMATIC LITERATURE SEARCH WAS CONDUCTED USING ONLINE DATABASES INCLUDING WEB OF SCIENCE AND SCIENCEDIRECT THAT FOUND 197 STUDIES AS OF AUGUST 2023, HOWEVER ONLY 20 STUDIES MET THE CRITERIA OF HIGH-QUALITY STUDIES FOCUSED ON THE IMMUNE RESPONSE OF FISH AND WERE INCLUDED IN THIS META-ANALYSIS. THE MOST STUDIED INSECT MEAL WAS FROM BLACK SOLDIER FLY, FOLLOWED BY YELLOW MEALWORM, AND THE MOST COMMONLY ANALYZED TISSUE WAS THE LIVER, FOLLOWED BY THE INTESTINE. THE EFFECT OF FISHMEAL REPLACEMENT WITH INSECT MEAL ON FISH IMMUNE RESPONSES WERE EXAMINED USING A MIXED MODEL, WITH STUDY AS THE RANDOM EFFECT. THIS META-ANALYSIS FOUND A NON-LINEAR (QUADRATIC) RELATIONSHIP (P = 0.017) BETWEEN IMMUNE GENE EXPRESSION FOLD CHANGE AND THE LEVEL OF FISHMEAL REPLACEMENT WITH INSECT MEAL. BASED ON THE FITTED QUADRATIC CURVE, A 40 \% REPLACEMENT OF FISHMEAL WITH INSECT MEAL RESULTED IN THE HIGHEST UPREGULATED IMMUNE RESPONSE IN FISH. FISH TAXONOMIC FAMILY WAS ALSO FOUND TO HAVE AN EFFECT (P = 0.004) ON IMMUNE GENE EXPRESSION, WHERE THE TAXONOMIC FAMILY MORONIDAE WAS MORE AFFECTED, WITH AN AVERAGE FOLD CHANGE OF 2.783 (+/- 0.325). OTHER VARIABLES EXAMINED, INCLUDING THE INSECT TYPE, TISSUE ANALYZED, DIETARY CRUDE PROTEIN LEVEL, DID NOT AFFECT THE IMMUNE RESPONSE (P &gt; 0.05). THIS META-ANALYSIS ALSO FOUND THAT DIETARY LIPID HAD A SIGNIFICANT CORRELATION WITH IMMUNE GENE EXPRESSION, AND SHOULD BE TAKEN INTO CONSIDERATION IN FUTURE STUDIES AND META-ANALYSES. THESE FINDINGS ARE IMPACTFUL SINCE THEY PROVIDE EVIDENCE FOR THE OPTIMAL DIETARY REPLACEMENT LEVEL OF INSECT MEALS REQUIRED TO SIGNIFICANTLY AFFECT THE INNATE IMMUNE RESPONSE ACROSS SEVERAL FISH SPECIES.</t>
  </si>
  <si>
    <t>COMP. IMMUNOL. REP.</t>
  </si>
  <si>
    <t>CHEN, YB (CORRESPONDING AUTHOR), UNIV GUELPH, DEPT ANIM BIOSCI, GUELPH, ON, CANADA.; CHEN, YB (CORRESPONDING AUTHOR), UNIV WATERLOO, DEPT BIOL, WATERLOO, ON, CANADA.; CHEN, YUBING; ELLIS, JENNIFER; HUYBEN, DAVID, UNIV GUELPH, DEPT ANIM BIOSCI, GUELPH, ON, CANADA.; CHEN, YUBING, UNIV WATERLOO, DEPT BIOL, WATERLOO, ON, CANADA.</t>
  </si>
  <si>
    <t>BLACK SOLDIER FLY; EUROPEAN SEA-BASS; TENEBRIO-MOLITOR MEAL; GROWTH-PERFORMANCE; HERMETIA-ILLUCENS; RAINBOW-TROUT; BODY-COMPOSITION; GUT MICROBIOTA; CHITIN; RESISTANCE</t>
  </si>
  <si>
    <t>IMMUNE; FISH; INSECT MEAL; DIETARY EFFECT; META-ANALYSIS</t>
  </si>
  <si>
    <t>CHEN Y;ELLIS J;HUYBEN D</t>
  </si>
  <si>
    <t xml:space="preserve"> RERIO)</t>
  </si>
  <si>
    <t xml:space="preserve"> (DANIO</t>
  </si>
  <si>
    <t xml:space="preserve"> SCHIZOCHYTRIUM</t>
  </si>
  <si>
    <t>WOS000783834800006</t>
  </si>
  <si>
    <t>ZARANTONIELLO, MATTEO/ABE-2526-2020 OLIVOTTO, IKE/K-9397-2014 GIOACCHINI, GIORGIA/AAU-3581-2021 CARDINALETTI, GLORIANA/LZH-1288-2025 RANDAZZO, BASILIO/AFK-7133-2022</t>
  </si>
  <si>
    <t>RANDAZZO, BASILIO/0000-0002-5032-413X ZARANTONIELLO, MATTEO/0000-0003-1987-5192 CARDINALETTI, GLORIANA/0000-0002-3553-9327</t>
  </si>
  <si>
    <t>0O9HR</t>
  </si>
  <si>
    <t>I.OLIVOTTO@STAFF.UNIVPM.IT</t>
  </si>
  <si>
    <t>737853</t>
  </si>
  <si>
    <t>MARCHE POLYTECHNIC UNIVERSITY; MARCHE POLYTECHNIC UNIVERSITY</t>
  </si>
  <si>
    <t>CHEMELLO G, 2022, AQUACULTURE</t>
  </si>
  <si>
    <t>UNIV POLITECN MARCHE;UNIV POLITECN MARCHE;UNIV UDINE UD;UNIV POLITECN MARCHE</t>
  </si>
  <si>
    <t>CHEMELLO GIULIA;ZARANTONIELLO MATTEO;RANDAZZO BASILIO; GIOACCHINI GIORGIA;TRUZZI CRISTINA;CARDINALETTI GLORIANA; RIOLO PAOLA;OLIVOTTO IKE</t>
  </si>
  <si>
    <t>550</t>
  </si>
  <si>
    <t>EFFECTS OF BLACK SOLDIER FLY&lt;I&gt; (HERMETIA&lt;/I&gt;&lt;I&gt; ILLUCENS)&lt;/I&gt; ENRICHED WITH&lt;I&gt; SCHIZOCHYTRIUM&lt;/I&gt; SP. ON ZEBRAFISH&lt;I&gt; (DANIO&lt;/I&gt;&lt;I&gt; RERIO)&lt;/I&gt; REPRODUCTIVE PERFORMANCES</t>
  </si>
  <si>
    <t>10.1016/j.aquaculture.2021.737853</t>
  </si>
  <si>
    <t>OLIVOTTO, I (CORRESPONDING AUTHOR), UNIV POLITECN MARCHE, DIPARTIMENTO SCIENZE VITA DELLAMBIENTE, ANCONA, ITALY</t>
  </si>
  <si>
    <t>NUTRIENT QUALITY, WITH EMPHASIS ON LIPID AND FATTY ACID COMPOSITION OF BROODSTOCK DIET, IS ONE OF THE MAJOR DIETARY FACTORS INFLUENCING FISH OOCYTES MATURATION, REPRODUCTIVE SUCCESS AND OFFSPRING QUALITY/SURVIVAL. THE BLACK SOLDIER FLY (BFS) (HERMETIA ILLUCENS) IS A VALUABLE INSECT SPECIES CHARACTERIZED BY A BALANCED ESSENTIAL AMINO ACID PROFILE COMPARABLE TO FISHMEAL AND HAS BEEN DEMONSTRATED TO BE AN ECO-FRIENDLY AND LOW-COST PROTEIN SOURCE IN FISH DIETS. HOWEVER, AS REGARDS LIPIDS, BFS IS USUALLY CHARACTERIZED BY A POOR CONTENT IN POLYUNSATURATED FATTY ACIDS WHICH ARE ESSENTIAL FOR FISH DURING CRITICAL LIFE-CYCLE STAGES INCLUDING OOCYTE MATURATION AND REPRODUCTION. IN THE PRESENT STUDY, FULL-FAT ENRICHED BSF PREPUPAE MEAL WAS OBTAINED FROM BSF LARVAE REARED ON COFFEE BYPRODUCT (COFFEE SILVERSKIN) ENRICHED WITH 10\% OF SCHIZOCHYTRIUM SP. SUCCESSIVELY, FIVE EXPERIMENTAL DIETS CONTAINING DIFFERENT FULL-FAT ENRICHED BSF PREPUPAE MEAL INCLUSION LEVELS (CORRESPONDING TO THE 0, 25, 50, 75 AND 100\% FISH MEAL REPLACEMENT) WERE TESTED DURING A SIX-MONTH FEEDING TRIAL PERFORMED ON ZEBRAFISH (DANIO RERIO) TO INVESTIGATE, FOR THE FIRST TIME, THE PHYSIOLOGICAL EFFECTS ON FEMALE FISH GROWTH, STRESS RESPONSE, LIPID METABOLISM AND REPRODUCTIVE PERFORMANCES. A MULTIDISCIPLINARY APPROACH INCLUDING BIOMETRIC, GAS-CHROMATOGRAPHIC, HISTOLOGICAL AND MOLECULAR ANALYSES WAS USED DURING THE PRESENT STUDY TO HAVE A COMPREHENSIVE OVERVIEW OF FISH RESPONSES TO THE TEST DIETS. RESULTS HIGHLIGHTED THAT UP TO 50\% OF FISH MEAL REPLACEMENT WITH ENRICHED BSF MEAL DID NOT IMPAIR ZEBRAFISH PHYSIOLOGICAL RESPONSES WHILE HIGHER REPLACEMENT LEVELS (75 AND 100\%) NEGATIVELY AFFECTED FISH STRESS RESPONSE, OOCYTES MATURATION STAGES, SPAWNING AND HATCHING SUCCESS.</t>
  </si>
  <si>
    <t>OLIVOTTO, I (CORRESPONDING AUTHOR), UNIV POLITECN MARCHE, DIPARTIMENTO SCIENZE VITA DELLAMBIENTE, ANCONA, ITALY.; CHEMELLO, GIULIA; ZARANTONIELLO, MATTEO; RANDAZZO, BASILIO; GIOACCHINI, GIORGIA; TRUZZI, CRISTINA; OLIVOTTO, IKE, UNIV POLITECN MARCHE, DIPARTIMENTO SCIENZE VITA DELLAMBIENTE, ANCONA, ITALY.; CARDINALETTI, GLORIANA, UNIV UDINE UD, DIPARTIMENTO SCIENZE AGRO ALIMENTARI, AMBIENTALI ANIMALI, UDINE, ITALY.; RIOLO, PAOLA, UNIV POLITECN MARCHE, DIPARTIMENTO SCIENZE AGRARIE, ALIMENTARI AMBIENTALI, ANCONA, ITALY.</t>
  </si>
  <si>
    <t>POLYUNSATURATED FATTY-ACIDS; SALAR FED DIETS; OREOCHROMIS-NILOTICUS; NILE TILAPIA; FISH-MEAL; SPAWNING PERFORMANCE; FOLLICULAR ATRESIA; LARVAL QUALITY; RAINBOW-TROUT; GROWTH</t>
  </si>
  <si>
    <t>BLACK SOLDIER FLY; &lt; ITALIC &gt; SCHIZOCHYTRIUM &lt;; ITALIC &gt; SP; ZEBRAFISH; REPRODUCTION; FATTY ACIDS; ALTERNATIVE PROTEINS</t>
  </si>
  <si>
    <t>CHEMELLO G;ZARANTONIELLO M;RANDAZZO B;GIOACCHINI G;TRUZZI C;CARDINALETTI G;RIOLO P;OLIVOTTO I</t>
  </si>
  <si>
    <t>WOS000209892600003</t>
  </si>
  <si>
    <t>KENIS, MARC/HMD-4929-2023 FITCHES, ELAINE/IUN-0527-2023</t>
  </si>
  <si>
    <t>KENIS, MARC/0000-0002-3179-0872 WAKEFIELD, MAUREEN/0000-0003-0127-0988</t>
  </si>
  <si>
    <t>THE AUTHORS WISH TO THANK ALL MEMBERS OF THE PROTEINSECT CONSORTIUM. WE ALSO THANK FERA COLLEAGUES WHO PROVIDED TECHNICAL EXPERTISE IN RELATION TO SPECIFIC ANALYSES AND ANA ISABEL MARTINEZ SANCHEZ AND SANTOS ROJO FOR THEIR HELP IN FLY IDENTIFICATION. THE RESEARCH LEADING TO THESE RESULTS HAS RECEIVED FUNDING FROM THE EUROPEAN UNION'S SEVENTH FRAMEWORK PROGRAMME FOR RESEARCH, TECHNOLOGICAL DEVELOPMENT AND DEMONSTRATION UNDER GRANT AGREEMENT NO. 312084 (PROTEINSECT).</t>
  </si>
  <si>
    <t>EUROPEAN UNION'S SEVENTH FRAMEWORK PROGRAMME FOR RESEARCH, TECHNOLOGICAL DEVELOPMENT AND DEMONSTRATION (PROTEINSECT) [312084]</t>
  </si>
  <si>
    <t>V46OD</t>
  </si>
  <si>
    <t>ADRIAN.CHARLTON@FERA.GSI.GOV.UK</t>
  </si>
  <si>
    <t>FOOD \&amp; ENVIRONMENT RESEARCH AGENCY; CHINESE ACADEMY OF SCIENCES; GUANGDONG ACADEMY OF SCIENCES; INSTITUTE OF ZOOLOGY, GUANGDONG ACADEMY OF SCIENCES; UNIVERSITY OF STIRLING</t>
  </si>
  <si>
    <t>CHARLTON A, 2015, J INSECTS FOOD FEED</t>
  </si>
  <si>
    <t>AJ (CORRESPONDING AUTHOR)</t>
  </si>
  <si>
    <t>AJ (CORRESPONDING AUTHOR);FOOD AND ENVIRONM RES AGCY;GUANGDONG ENTOMOL INST;HUAZHONG AGRICUTURAL UNIV;UNIV STIRLING;NUSCIENCE</t>
  </si>
  <si>
    <t>CHARLTON A J;DICKINSON M;WAKEFIELD M E;FITCHES E;KENIS M;HAN R;ZHU F;KONE N;GRANT M; DEVIC E;BRUGGEMAN G;PRIOR R;SMITH R</t>
  </si>
  <si>
    <t>EXPLORING THE CHEMICAL SAFETY OF FLY LARVAE AS A SOURCE OF PROTEIN FOR ANIMAL FEED</t>
  </si>
  <si>
    <t>7-16</t>
  </si>
  <si>
    <t>10.3920/JIFF2014.0020</t>
  </si>
  <si>
    <t>CHARLTON, AJ (CORRESPONDING AUTHOR), FOOD \&amp; ENVIRONM RES AGCY, YORK YO41 1LZ, N YORKSHIRE, ENGLAND</t>
  </si>
  <si>
    <t>THERE IS AN URGENT NEED TO INCREASE THE SUPPLY OF SUSTAINABLE PROTEIN FOR USE IN ANIMAL FEED AND THE USE OF INSECT PROTEIN PROVIDES A POTENTIAL ALTERNATIVE TO PROTEIN CROPS AND FISHMEAL. FOR EXAMPLE, FLY LARVAE ARE HIGHLY COMPATIBLE WITH USE IN ANIMAL FEED CONTAINING MUCH DIGESTIBLE PROTEIN WITH LEVELS OF KEY AMINO ACIDS THAT ARE COMPARABLE WITH THOSE FOUND IN HIGH VALUE ALTERNATIVES SUCH AS SOYBEAN. HOWEVER, THE SAFETY OF PROTEIN FROM INSECTS AND SUBSEQUENTLY THE MEAT AND FISH FROM ANIMALS FED ON SUCH A DIET REQUIRES FURTHER ASSESSMENT. HERE WE PRESENT SAFETY DATA FROM THE LARVAE OF THE FOUR FLY SPECIES THAT HAVE PERHAPS THE GREATEST ECONOMIC RELEVANCE IN RELATION TO THEIR USE AS ANIMAL FEED BEING: HOUSE FLY (MUSCA DOMESTICA), BLUE BOTTLE (CALLIPHORA VOMITORIA), BLOW FLY (CHRYSOMYA SPP.) AND BLACK SOLDIER FLY (HERMETIA ILLUCENS). DIVERSE REARING METHODS WERE USED TO PRODUCE LARVAE FED ON A RANGE OF WASTE SUBSTRATES AND IN FOUR GEOGRAPHICALLY DISPERSED LOCATIONS BEING; UK, CHINA, MALI AND GHANA. CHEMICAL SAFETY DATA WERE COLLECTED BY A FULLY ACCREDITED LABORATORY IN THE UK. THE LEVELS OF THE MAIN SUBCLASSES OF CHEMICAL CONTAMINANTS CONSIDERED FOR ANIMAL FEED WERE DETERMINED, BEING; VETERINARY MEDICINES, PESTICIDES, HEAVY METALS, DIOXINS AND POLYCHLORINATED BIPHENYLS, POLYAROMATIC HYDROCARBONS AND MYCOTOXINS. THE LARVAE ANALYSED GENERALLY POSSESSED LEVELS OF CHEMICAL CONTAMINANTS WHICH WERE BELOW RECOMMENDED MAXIMUM CONCENTRATIONS SUGGESTED BY BODIES SUCH AS THE EUROPEAN COMMISSION, THE WORLD HEALTH ORGANISATION AND CODEX. HOWEVER, THE TOXIC HEAVY METAL CADMIUM WAS FOUND TO BE OF CONCERN IN THREE OF THE M. DOMESTICA SAMPLES ANALYSED.</t>
  </si>
  <si>
    <t>CHARLTON, AJ (CORRESPONDING AUTHOR), FOOD \&amp; ENVIRONM RES AGCY, YORK YO41 1LZ, N YORKSHIRE, ENGLAND.; CHARLTON, A. J.; DICKINSON, M.; WAKEFIELD, M. E.; FITCHES, E., FOOD \&amp; ENVIRONM RES AGCY, YORK YO41 1LZ, N YORKSHIRE, ENGLAND.; KENIS, M., CABI, CH-2800 DELEMONT, SWITZERLAND.; HAN, R., CHINESE ACAD SCI, GUANGDONG ENTOMOL INST, GUANGZHOU 510070, GUANGDONG, PEOPLES R CHINA.; ZHU, F., HUAZHONG AGRICUTURAL UNIV, WUHAN 230070, HUBEI PROVINCE, PEOPLES R CHINA.; KONE, N., CRRA SOTUBA, IER, BAMAKO, MALI.; GRANT, M., GRANTBAIT, ROOS HU12 0LA, ENGLAND.; DEVIC, E., FISH AFRICA GHANA, ACCRA, GHANA.; DEVIC, E., UNIV STIRLING, INST AQUACULTURE, STIRLING FK9 4LA, SCOTLAND.; BRUGGEMAN, G., NUSCIENCE, B-9031 DRONGEN, BELGIUM.; PRIOR, R.; SMITH, R., MINERVA, ANDOVER, ENGLAND.</t>
  </si>
  <si>
    <t>CHARLTON A;DICKINSON M;WAKEFIELD M;FITCHES E;KENIS M;HAN R;ZHU F;KONE N;GRANT M;DEVIC E;BRUGGEMAN G;PRIOR R;SMITH R</t>
  </si>
  <si>
    <t>WOS001337197800001</t>
  </si>
  <si>
    <t>HAN, FENGLU/AAU-4850-2021</t>
  </si>
  <si>
    <t>THIS RESEARCH WAS FUNDED BY THE NATIONAL KEY RESEARCH AND DEVELOPMENT PROGRAM OF CHINA (2023YFD2402000) , THE EARMARKED FUND FOR THE HAINAN AGRICULTURAL PRODUCTION RESEARCH SYSTEM (HNARS-10-ZJ05) , AND THE INITIAL FUND FROM THE HAINAN UNIVERSITY FOR R\&amp;D [GRANT NUMBER KYQD (ZR) 21091] .</t>
  </si>
  <si>
    <t>NATIONAL KEY RESEARCH AND DEVELOPMENT PROGRAM OF CHINA [2023YFD2402000]; EARMARKED FUND FOR THE HAINAN AGRICULTURAL PRODUCTION RESEARCH SYSTEM [HNARS-10-ZJ05]; HAINAN UNIVERSITY FOR RD [KYQD (ZR) 21091]</t>
  </si>
  <si>
    <t>J5A8Q</t>
  </si>
  <si>
    <t>FLHAN@HAINANU.EDU.CN ECLI@BIO.ECNU.EDU.CN</t>
  </si>
  <si>
    <t>741755</t>
  </si>
  <si>
    <t>HAINAN UNIVERSITY; EAST CHINA NORMAL UNIVERSITY</t>
  </si>
  <si>
    <t>CHANG T, 2025, AQUACULTURE</t>
  </si>
  <si>
    <t>HAINAN UNIV</t>
  </si>
  <si>
    <t>HAINAN UNIV;EAST CHINA NORMAL UNIV;HAINAN UNIV;EAST CHINA NORMAL UNIV</t>
  </si>
  <si>
    <t>CHANG TONG;LIN HONGXING;HAN FENGLU;XU CHANG;LI; ERCHAO</t>
  </si>
  <si>
    <t>596</t>
  </si>
  <si>
    <t>IMPACT OF DEFATTED BLACK SOLDIER FLY (HERMETIA ILLUCENS) LARVAE MEAL ON HEALTH, MUSCLE TEXTURE, AND INTESTINAL MICROBIOTA IN PACIFIC WHITE SHRIMP (PENAEUS VANNAMEI)</t>
  </si>
  <si>
    <t>10.1016/j.aquaculture.2024.741755</t>
  </si>
  <si>
    <t>HAN, FL (CORRESPONDING AUTHOR), HAINAN UNIV, HAINAN AQUACULTURE BREEDING ENGN RES CTR, SCH MARINE BIOL \&amp; FISHERIES, HAIKOU 570228, PEOPLES R CHINA</t>
  </si>
  <si>
    <t>DEFATTED BLACK SOLDIER FLY LARVAE MEAL IS A HIGHLY PROMISING SUBSTITUTE FOR FISHMEAL, WITH ITS IMPACT ON GUT HEALTH AND MUSCLE QUALITY IN PACIFIC WHITE SHRIMP (PENAEUS VANNAMEI) BEING CRUCIAL FOR ITS FURTHER DEVELOPMENT AND UTILIZATION. THIS STUDY CONDUCTED AN 8-WEEK FEEDING TRIAL TO EVALUATE THE EFFECTS OF REPLACING FISHMEAL WITH DEFATTED BLACK SOLDIER FLY (HERMETIA ILLUCENS) LARVAE MEAL (DBSFLM) ON THE GROWTH, MUSCLE TEXTURE, AND GUT HEALTH OF P. VANNAMEI. SIX ISONITROGENOUS AND ISOLIPIDIC DIETS WERE FORMULATED, WITH DBSFLM ADDED AT LEVELS OF 0 \%, 4.12 \%, 8.24 \%, 12.36 \%, 16.48 \%, AND 20.61 \% TO REPLACE DIFFERENT PROPORTIONS OF FISHMEAL. THE RESULTS SHOWED THAT ADDING UP TO 20.61 \% DBSFLM TO REPLACE 75 \% OF FISHMEAL DID NOT SIGNIFICANTLY AFFECT SHRIMP GROWTH PERFORMANCE. THE OPTIMAL INCLUSION LEVEL OF DBSFLM IS 4.12 \% TO 8.24 \%, WHICH NOT ONLY REDUCES INTESTINAL INFLAMMATION AND ENHANCES GUT MICROBIOTA INTERACTIONS BUT ALSO IMPROVES MUSCLE TEXTURE AND FLAVOR, WHILE BOOSTING IMMUNITY AND ANTIOXIDANT CAPACITY. HOWEVER, ADDING MORE THAN 16.48 \% DBSFLM LEADS TO INTESTINAL INFLAMMATION AND HEPATOCELLULAR DAMAGE, AND NEGATIVELY AFFECTS MUSCLE TEXTURE AND AMINO ACID COMPOSITION. OVERALL, WHILE ADDING UP TO 20.61 \% DBSFLM (TO REPLACE 75 \% OF FISHMEAL) DOES NOT AFFECT SHRIMP GROWTH, AN INCLUSION LEVEL OF NO MORE THAN 12.36 \% (TO REPLACE 45 \% OF FISHMEAL) IS RECOMMENDED FOR OPTIMAL FLAVOR AND HEALTH.</t>
  </si>
  <si>
    <t>HAN, FL (CORRESPONDING AUTHOR), HAINAN UNIV, HAINAN AQUACULTURE BREEDING ENGN RES CTR, SCH MARINE BIOL \&amp; FISHERIES, HAIKOU 570228, PEOPLES R CHINA.; LI, EC (CORRESPONDING AUTHOR), EAST CHINA NORMAL UNIV, SCH LIFE SCI, 500 DONGCHUAN RD, SHANGHAI 200241, PEOPLES R CHINA.; CHANG, TONG; LIN, HONGXING; HAN, FENGLU; XU, CHANG, HAINAN UNIV, HAINAN AQUACULTURE BREEDING ENGN RES CTR, SCH MARINE BIOL \&amp; FISHERIES, HAIKOU 570228, PEOPLES R CHINA.; LI, ERCHAO, EAST CHINA NORMAL UNIV, SCH LIFE SCI, 500 DONGCHUAN RD, SHANGHAI 200241, PEOPLES R CHINA.</t>
  </si>
  <si>
    <t>NECROSIS-FACTOR-ALPHA; FISH-MEAL; GROWTH-PERFORMANCE; GUT MICROBIOTA; PUPAE MEAL; INTERLEUKIN-6; REPLACEMENT; QUALITY; DIETS; ENZYMES</t>
  </si>
  <si>
    <t>PENAEUS VANNAMEI; HERMETIA ILLUCENS; FISH MEAL; INTESTINAL MICROBIOTA</t>
  </si>
  <si>
    <t>CHANG T;LIN H;HAN F;XU C;LI ;ERCHAO E</t>
  </si>
  <si>
    <t>VIBRIO HARVEYI</t>
  </si>
  <si>
    <t>WOS000496129600052</t>
  </si>
  <si>
    <t>CHAKLADER, MD REAZ/ABL-1804-2022 SIDDIK, MUHAMMAD A.B./ABB-1947-2021</t>
  </si>
  <si>
    <t>SIDDIK, MUHAMMAD A.B./0000-0002-3636-1639 HOWIESON, JANET/0000-0001-8502-7234 CHAKLADER, DR MD REAZ/0000-0002-3416-4295</t>
  </si>
  <si>
    <t>NOV 13</t>
  </si>
  <si>
    <t>SUPPORT OF THE TRIAL WAS OBTAINED FROM THE RESEARCH TRAINING PROGRAM (RTP) STIPEND SCHOLARSHIP, FUNDED BY AUSTRALIAN GOVERNMENT TO MD REAZ CHAKLADER (NO. 19061054-CURTIN). THE AUTHORS ARE ALSO THANKFUL TO AUSTRALIAN CENTRE FOR APPLIED AQUACULTURE RESEARCH (ACAAR), FREMANTLE, AUSTRALIA FOR PROVIDING FISH, ROWAN KLEINDIENST FOR TECHNICAL ASSISTANCE DURING FISH HUSBANDRY AND FUTURE GREEN SOLUTION AND FISHERIES RESEARCH AND DEVELOPMENT CORPORATION (FRDC) FOR SUPPORT IN HI LARVAE CULTURE. WE ARE ALSO SINCERELY THANKFUL TO DR STEPHENS FRAN FOR HELPING TO COLLECT HISTOLOGICAL SAMPLES AND PREPARE HISTOLOGICAL SLIDES.</t>
  </si>
  <si>
    <t>RESEARCH TRAINING PROGRAM (RTP) STIPEND SCHOLARSHIP - AUSTRALIAN GOVERNMENT [19061054-CURTIN]</t>
  </si>
  <si>
    <t>JM3PD</t>
  </si>
  <si>
    <t>MRREAZ.CHAKLADER@POSTGRAD.CURTIN.EDU.AU</t>
  </si>
  <si>
    <t>16703</t>
  </si>
  <si>
    <t>CHAKLADER M, 2019, SCI REP</t>
  </si>
  <si>
    <t>CURTIN UNIV;CURTIN UNIV;PATUAKHALI SCI AND TECHNOL UNIV</t>
  </si>
  <si>
    <t>CHAKLADER MD REAZ;SIDDIK MUHAMMAD A B;FOTEDAR RAVI; HOWIESON JANET</t>
  </si>
  <si>
    <t>INSECT LARVAE, &lt;I&gt;HERMETIA ILLUCENS&lt;/I&gt; IN POULTRY BY-PRODUCT MEAL FOR BARRAMUNDI, &lt;I&gt;LATES CALCARIFER&lt;/I&gt; MODULATES HISTOMORPHOLOGY, IMMUNITY AND RESISTANCE TO &lt;I&gt;VIBRIO HARVEYI&lt;/I&gt;</t>
  </si>
  <si>
    <t>10.1038/s41598-019-53018-3</t>
  </si>
  <si>
    <t>CHAKLADER, MR (CORRESPONDING AUTHOR), CURTIN UNIV, SCH MOL \&amp; LIFE SCI, 1 TURNER AVE, BENTLEY, WA 6102, AUSTRALIA</t>
  </si>
  <si>
    <t>THIS STUDY INVESTIGATED THE EFFECTS OF REPLACEMENT OF FISHMEAL (FM) WITH POULTRY BY-PRODUCT (PBM) PROTEIN, SUPPLEMENTED WITH BLACK SOLDIER FLY, HERMETIA ILLUCENS (HI) LARVAE ON GROWTH, HISTOMORMHOLOGY, IMMUNITY AND RESISTANCE TO VIBRIO HARVEYI IN JUVENILE BARRAMUNDI. TWO HUNDRED AND TWENTY FIVE BARRAMUNDI AVERAGING 3.51 +/- 0.03 G WERE RANDOMLY ALLOCATED INTO THREE GROUPS AND FED ISONITROGENOUS AND ISOCALORIFIC DIETS CONTAINING DIFFERENT LEVELS OF PBM SUPPLEMENTED WITH HI AS FOLLOWS: CONTROL (FM BASED DIET), 45PBM + HI (45\% PBM SUPPLEMENTED WITH 10\% HI), AND 90PBM + HI (90\% PBM SUPPLEMENTED WITH 10\% HI) FOR 6 WEEKS. RESULTS SHOWED THAT DIETARY INCLUSION OF 45PBM + HI SIGNIFICANTLY IMPROVED THE GROWTH PERFORMANCE THAN CONTROL WHEREAS GROWTH INHIBITION OCCURRED IN THE 90PBM + HI. THE 45PBM + HI GROUPS DEMONSTRATED SIGNIFICANT INCREASES IN HISTOMETRIC MEASUREMENTS (VILLUS AND ENTEROCYTE WIDTH, AND MICROVILLI HEIGHT) AND ACIDIC MUCINS. THE IMPAIRED GROWTH IN 90PBM + HI GROUPS WAS FURTHER ASSOCIATED WITH MULTIFOCAL NECROSIS IN THE LIVER, AN UPREGULATION OF THE STRESS RELATED GENES (HSP70 AND HSP90) AND INCREASE IN THE LEVELS OF LIVER ENZYMES. WHEN 45PBM + HI WAS FED, SURVIVAL AGAINST V. HARVEYI INCREASED SIGNIFICANTLY AND ALSO AN INCREASE IN SERUM IMMUNITY AND IMMUNE-RELATED GENES IN THE HEAD KIDNEY WAS OBSERVED AFTER INFECTION.</t>
  </si>
  <si>
    <t>CHAKLADER, MR (CORRESPONDING AUTHOR), CURTIN UNIV, SCH MOL \&amp; LIFE SCI, 1 TURNER AVE, BENTLEY, WA 6102, AUSTRALIA.; CHAKLADER, MD REAZ; SIDDIK, MUHAMMAD A. B.; FOTEDAR, RAVI; HOWIESON, JANET, CURTIN UNIV, SCH MOL \&amp; LIFE SCI, 1 TURNER AVE, BENTLEY, WA 6102, AUSTRALIA.; SIDDIK, MUHAMMAD A. B., PATUAKHALI SCI \&amp; TECHNOL UNIV, FAC FISHERIES, DEPT FISHERIES BIOL \&amp; GENET, PATUAKHALI 8602, BANGLADESH.</t>
  </si>
  <si>
    <t>BLACK SOLDIER FLY; ANIMAL PROTEIN INGREDIENTS; ASIAN SEA-BASS; FISH-MEAL; ATLANTIC SALMON; PRACTICAL DIETS; GROWTH-PERFORMANCE; CYPRINUS-CARPIO; HEMATOLOGICAL PARAMETERS; APPARENT DIGESTIBILITY</t>
  </si>
  <si>
    <t>CHAKLADER M;SIDDIK M;FOTEDAR R;HOWIESON J</t>
  </si>
  <si>
    <t>WOS000698509900004</t>
  </si>
  <si>
    <t>FOYSAL, JAVED/S-9971-2019 CHAKLADER, MD REAZ/ABL-1804-2022 FOYSAL, MD JAVED/M-2118-2018</t>
  </si>
  <si>
    <t>FOYSAL, MD JAVED/0000-0002-2064-8897 HOWIESON, JANET/0000-0001-8502-7234 CHAKLADER, DR MD REAZ/0000-0002-3416-4295</t>
  </si>
  <si>
    <t>NOV 20</t>
  </si>
  <si>
    <t>THIS WORK WAS SUPPORTED BY A RESEARCH TRAINING PROGRAM (RTP) STIPEND SCHOLARSHIP, FUNDED BY THE AUSTRALIAN GOVERNMENT, TO MD REAZ CHAKLADER (NO. 19061054-CURTIN) .</t>
  </si>
  <si>
    <t>RESEARCH TRAINING PROGRAM (RTP) - AUSTRALIAN GOVERNMENT [19061054-CURTIN]</t>
  </si>
  <si>
    <t>UU0QL</t>
  </si>
  <si>
    <t>149045</t>
  </si>
  <si>
    <t>CURTIN UNIVERSITY; SHAHJALAL UNIVERSITY OF SCIENCE \&amp; TECHNOLOGY (SUST)</t>
  </si>
  <si>
    <t>CHAKLADER M, 2021, SCI TOTAL ENVIRON</t>
  </si>
  <si>
    <t>CURTIN UNIV;CURTIN UNIV;SHAHJALAL UNIV SCI AND TECHNOL</t>
  </si>
  <si>
    <t>CHAKLADER MD REAZ;HOWIESON JANET;FOYSAL MD JAVED;FOTEDAR; RAVI</t>
  </si>
  <si>
    <t>796</t>
  </si>
  <si>
    <t>TRANSFORMATION OF FISH WASTE PROTEIN TO&lt;I&gt; HERMETIA&lt;/I&gt;&lt;I&gt; ILLUCENS&lt;/I&gt; PROTEIN IMPROVES THE EFFICACY OF POULTRY BY-PRODUCTS IN THE CULTURE OF JUVENILE BARRAMUNDI, LATES CALCARIFER</t>
  </si>
  <si>
    <t>10.1016/j.scitotenv.2021.149045</t>
  </si>
  <si>
    <t>PROMOTING A CIRCULAR ECONOMY VIA THE TRANSFORMATION OF FOOD WASTE INTO ALTERNATIVE AND HIGH-VALUE PROTEIN SOURCES FOR AQUACULTURE DIETS IS A NOVEL APPROACH TO DEVELOPING ALTERNATIVE RAW MATERIALS TO FISHMEAL (FM). THIS APPROACH CAN REDUCE THE ECOLOGICAL IMPACT ON THE AQUATIC ENVIRONMENT AND SIMULTANEOUSLY CAN PROVIDE AN OPTION FOR SUSTAINABLE FOOD WASTE MANAGEMENT. IN THIS CONTEXT, WE REPORT A 56-DAY TRIAL OF FEEDING BARRAMUNDI, LATES CALCARIFER ON FOUR ISO-NITROGENOUS AND ISO-LIPIDIC DIETS WHERE THE CONTROL (0PBM-0HI) WAS A FM BASED DIET AND THE OTHER TEST DIETS REPLACED FM PROTEIN WITH MIXTURES OF A POULTRY BY-PRODUCT MEAL (PBM) AND A FULL-FAT HERMETIA ILLUCENS (HI) LARVAE MEAL REARED ON FISH WASTE: THE TEST DIETS WERE 85\% PBM + 15\% HI (85PBM-15HI), 80\% PBM + 20\% HI (80PBM-20HI) AND 75\% PBM + 25\% HI (75PBM-25HI). FISH FED PBM-HIBASED DIETS SHOWED AN EQUAL GROWTH RATE AND AMINO ACID PROFILE WHEN COMPARED TO THE CONTROL GROUP. AMONG ALL SERUM METABOLITES, ALANINE AMINOTRANSFERASE AND GLUTAMATE DEHYDROGENASE DECREASED IN FISH FED PBM-HIBASED DIETS, WHILST TOTAL PROTEIN LEVELS IMPROVED IN THE SAME DIETS. SERUM LYSOZYME AND BACTERICIDAL ACTIVITY WERE UNCHANGED WHICH SUPPORTED THE OBSERVATION OF SIMILAR INFECTION RATES AGAINST V. HARVEYI. EXCEPT FOR THE KIDNEY AND INTESTINE, CATALASE ACTIVITY IN THE SERUM AND LIVER INCREASED IN FISH-FED PBM-HI-BASED DIETS. IN ASSESSING THE GASTROINTESTINAL MUCOSAL MORPHOLOGY, THE GOBLET CELLS PRODUCING NEUTRAL MUCINS WERE HIGHER IN PBM-HI-FED FISH THAN THE CONTROL. PBM-HI DIETS ALSO ENHANCED BACTERIAL RICHNESS AND DIVERSITY AND INCREASED ABUNDANCE FOR LACTOBACILLUS, CLOSTRIDIUM, AND RUMINOCOCCUS. IN SUMMARY, COMBINING FULL-FAT HI WITH PBM ALLOWED COMPLETE REPLACEMENT OF FM WITH NO NEGATIVE EFFECTS ON GROWTH WHILST IMPROVING GUT HEALTH. SUCH DIETS WOULD BE BENEFICIAL FOR THE AQUACULTURE INDUSTRY, BOTH ECOLOGICALLY AND ECONOMICALLY, AS WELL AS PROVIDING VALUE-ADDING TO ANIMAL WASTE AS ALTERNATIVE PROTEIN SOURCES FOR AQUAFEED PRODUCTION. (C) 2021 ELSEVIER B.V. ALL RIGHTS RESERVED.</t>
  </si>
  <si>
    <t>CHAKLADER, MR (CORRESPONDING AUTHOR), CURTIN UNIV, SCH MOL \&amp; LIFE SCI, 1 TURNER AVE, BENTLEY, WA 6102, AUSTRALIA.; CHAKLADER, MD REAZ; HOWIESON, JANET; FOYSAL, MD JAVED; FOTEDAR, RAVI, CURTIN UNIV, SCH MOL \&amp; LIFE SCI, 1 TURNER AVE, BENTLEY, WA 6102, AUSTRALIA.; FOYSAL, MD JAVED, SHAHJALAL UNIV SCI \&amp; TECHNOL, DEPT GENET ENGN \&amp; BIOTECHNOL, SYLHET 3114, BANGLADESH.</t>
  </si>
  <si>
    <t>BLACK SOLDIER FLY; GLUTATHIONE-PEROXIDASE ACTIVITY; RAINBOW-TROUT; LARVAE MEAL; SEA-BASS; ONCORHYNCHUS-MYKISS; GROWTH-PERFORMANCE; GUT; MICROBIOTA; SOYBEAN-MEAL; AMINO-ACIDS</t>
  </si>
  <si>
    <t>POULTRY BY-PRODUCTS; BLACK SOLDIER FLY LARVAE; CIRCULAR ECONOMY; MICROBIOTA; MUCIN CELLS; LATES CALCARIFER</t>
  </si>
  <si>
    <t>CHAKLADER M;HOWIESON J;FOYSAL M;FOTEDAR ;RAVI R</t>
  </si>
  <si>
    <t>WOS000672590100018</t>
  </si>
  <si>
    <t>CHAKLADER, MD REAZ/ABL-1804-2022</t>
  </si>
  <si>
    <t>CHAKLADER, DR MD REAZ/0000-0002-3416-4295 HOWIESON, JANET/0000-0001-8502-7234</t>
  </si>
  <si>
    <t>THE PHD GRANT HELD BY CURTIN UNIVERSITY IS FUNDED THE RESEARCH TRAINING PROGRAM (RTP) STIPEND SCHOLARSHIP, FUNDED BY AUSTRALIAN GOVERNMENT TO MD REAZ CHAKLADER (NO. 19061054-CURTIN).</t>
  </si>
  <si>
    <t>CURTIN UNIVERSITY BY AUSTRALIAN GOVERNMENT [19061054-CURTIN]</t>
  </si>
  <si>
    <t>JUN 2021</t>
  </si>
  <si>
    <t>TI2BB</t>
  </si>
  <si>
    <t>737026</t>
  </si>
  <si>
    <t>CHAKLADER M, 2021, AQUACULTURE</t>
  </si>
  <si>
    <t>CURTIN UNIV;CURTIN UNIV</t>
  </si>
  <si>
    <t>CHAKLADER MD REAZ;HOWIESON JANET;FOTEDAR RAVI</t>
  </si>
  <si>
    <t>543</t>
  </si>
  <si>
    <t>GROWTH, HEPATIC HEALTH, MUCOSAL BARRIER STATUS AND IMMUNITY OF JUVENILE BARRAMUNDI, LATES CALCARIFER FED POULTRY BY-PRODUCT MEAL SUPPLEMENTED WITH FULL-FAT OR DEFATTED HERMETIA ILLUCENS LARVAL MEAL</t>
  </si>
  <si>
    <t>10.1016/j.aquaculture.2021.737026</t>
  </si>
  <si>
    <t>POULTRY BY-PRODUCT MEAL (PBM) AS A REPLACEMENT FOR FISH MEAL (FM), AN EXPENSIVE AND UNSUSTAINABLE PROTEIN AQUAFEED INGREDIENT, HAS BEEN TESTED ON DIFFERENT AQUACULTURE FISH SPECIES. HOWEVER, THE COMPLETE REPLACEMENT OF FM WITH A MIXTURE OF PBM AND HERMETIA ILLUCENS (HI) LARVAE IN BARRAMUNDI CULTURE HAS NOT BEEN PREVIOUSLY INVESTIGATED. IN THIS STUDY, RESULTS ARE PRESENTED ON GROWTH PERFORMANCE, FILLET FATTY ACID COMPOSITION, SERUM METABOLITES, SKIN MUCOSAL BARRIERS, HEPATIC STEATOSIS, ANTIOXIDANT ACTIVITY, AND IMMUNITY OF JUVENILE BARRAMUNDI, LATES CALCARIFER FED EITHER A FM-BASED DIET (0PBM-0HI) OR TWO TEST DIETS IN WHICH TOTAL FM PROTEIN WAS REPLACED BY A MIXTURE OF 70\% PBM AND 30\% FULL-FAT (FHI) AND DEFATTED HI LARVAE (DHI) MEAL (DESIGNATED AS 70PBM-30FHI AND 70PBM-30DHI). AFTER 56 DAYS OF FEEDING, THE RESULTS SHOWED THAT THE GROWTH WAS AFFECTED WHEN FISH WERE FED 70PBM-30DHI WITH A HIGHER FEED CONVERSION RATIO (FCR) WITH RESPECT TO 0PBM-0HI AND 70PBM-30FHI DIETS. THERE WAS NO VARIATION IN GROWTH PERFORMANCE, FEED UTILIZATION, AND FCR BETWEEN 0PBM-0HI AND 70PBM-30FHI. THE RETENTION OF TOTAL SATURATED AND MONOUNSATURATED FATTY ACIDS INCREASED IN THE FILLET OF JUVENILES FED 70PBM30FHI AND 70PBM-30DHI WHILE TOTAL RETENTION OF POLYUNSATURATED (PUFA), N-3 PUFA, AND N-6 PUFA DECREASED THAN THE CONTROL. SERUM ALANINE TRANSAMINASE (ALT) INCREASED IN FISH FED 70PBM-30DHI WHEREAS HAPTOGLOBIN UPSURGED IN 70PBM-30FHI COMPARED TO 0PBM-0HI. THERE WERE NO SIGNIFICANT EFFECTS IN THE SERUM IMMUNE RESPONSE BETWEEN DIETARY TREATMENTS WHILST SERUM AND LIVER CAT ACTIVITY WERE NEGATIVELY IMPACTED BY 70PBM30DHI. THE 70PBM-30DHI INDUCED HEPATIC STEATOSIS WHILST 0PBM-0HI AND 70PBM-30FHI SHOWED NO OBVIOUS CHANGE IN THE LIVER. SKIN MUCOSAL BARRIERS WERE IMPACTED BY 70PBM-30DHI WHILST 70PBM-30FHI FED FISH SHOWED A SIMILAR RESPONSE TO 0PBM-0HI. THE FISH FED ON 70PBM-30DHI SHOWED A HIGHER PROPORTION OF INFECTION RATE WITH VIBRIO HARVEYI THAN 70PBM-30FHI BUT SHOWED NO VARIATION WITH THE CONTROL-FED FISH. IN SUMMARY, FHI LARVAE MEAL COULD BE A GOOD COMPLEMENTARY PROTEIN SOURCE, PARTICULARLY WHEN REPLACING FM COMPLETELY WITH INSECT-BASED PROTEINS.</t>
  </si>
  <si>
    <t>CHAKLADER, MR (CORRESPONDING AUTHOR), CURTIN UNIV, SCH MOL \&amp; LIFE SCI, 1 TURNER AVE, BENTLEY, WA 6102, AUSTRALIA.; CHAKLADER, MD REAZ; HOWIESON, JANET; FOTEDAR, RAVI, CURTIN UNIV, SCH MOL \&amp; LIFE SCI, 1 TURNER AVE, BENTLEY, WA 6102, AUSTRALIA.</t>
  </si>
  <si>
    <t>BLACK SOLDIER FLY; GLUTATHIONE-PEROXIDASE ACTIVITY; TROUT; ONCORHYNCHUS-MYKISS; FISH-MEAL; RAINBOW-TROUT; SOYBEAN-MEAL; BIOCHEMICAL; STATUS; DIETARY INCLUSION; ACID-COMPOSITION; AQUACULTURE</t>
  </si>
  <si>
    <t>BLACK SOLDIER FLY LARVAE; POULTRY BY-PRODUCT; HEPATIC STEATOSIS; VIBRIO; HARVEYI AND LATES CALCARIFER</t>
  </si>
  <si>
    <t>CHAKLADER M;HOWIESON J;FOTEDAR R</t>
  </si>
  <si>
    <t>WOS000747956400001</t>
  </si>
  <si>
    <t>CHUNG, WING HUEN/0000-0003-0701-6358 HOWIESON, JANET/0000-0001-8502-7234</t>
  </si>
  <si>
    <t>JAN 12</t>
  </si>
  <si>
    <t>THIS RESEARCH WAS SUPPORTED BY AN AUSTRALIAN GOVERNMENT RESEARCH TRAINING PROGRAM (RTP) SCHOLARSHIP.</t>
  </si>
  <si>
    <t>AUSTRALIAN GOVERNMENT RESEARCH TRAINING PROGRAM (RTP) SCHOLARSHIP</t>
  </si>
  <si>
    <t>YO5CG</t>
  </si>
  <si>
    <t>788064</t>
  </si>
  <si>
    <t>CHAKLADER M, 2022, FRONT NUTR</t>
  </si>
  <si>
    <t>CHAKLADER MD REAZ;CHUNG WING H;HOWIESON JANET;FOTEDAR; RAVI</t>
  </si>
  <si>
    <t>A COMBINATION OF &lt;I&gt;HERMETIA ILLUCENS&lt;/I&gt; REARED ON FISH WASTE AND POULTRY BY-PRODUCT MEAL IMPROVES SENSORY AND PHYSICOCHEMICAL QUALITY OF FARMED BARRAMUNDI FILETS</t>
  </si>
  <si>
    <t>10.3389/fnut.2021.788064</t>
  </si>
  <si>
    <t>CHAKLADER, MR (CORRESPONDING AUTHOR), CURTIN UNIV, SCH MOL \&amp; LIFE SCI, BENTLEY, WA, AUSTRALIA</t>
  </si>
  <si>
    <t>THE PROXIMATE COMPOSITION, SENSORY ATTRIBUTES, AND SHELF LIFE OF FILETS FROM BARRAMUNDI, LATES CALCARIFER, WERE FED A FISHMEAL (FM) BASED DIET (0PBM-0HI) AND THREE TEST DIETS REPLACING FM PROTEIN ENTIRELY WITH 85\% POULTRY BY-PRODUCTS MEAL (PBM) AND 15\% HERMETIA ILLUCENS (HI) LARVAE MEAL PROTEIN (85PBM-15HI), 80\% PBM AND 20\% HI (80PBM-20HI) AND 75\% PBM AND 25\% HI (75PBM-25HI) WERE INVESTIGATED. AFTER A 56-DAY FEEDING TRIAL, THE CRUDE PROTEIN, MOISTURE, AND ASH PERCENTAGE WERE UNCHANGED WHILE THE CRUDE LIPID INCREASED IN BARRAMUNDI FILET WHEN FED WITH PBM-HI-BASED DIETS. THE INCREASE IN C12:0 (LAURIC ACID) AND C14:0 (MYRISTIC ACID) RESULTED IN AN INCREASE IN THE TOTAL SATURATED FATTY ACID WHILE THE MONOUNSATURATED FATTY ACID ELEVATED DUE TO AN INCREASE IN C16:1N7 AND C18:1CIS + TRANS IN THE FILET OF THE BARRAMUNDI FED WITH A PBM-HI BASED DIET. WHILE THE DECREASE IN THE TOTAL POLYUNSATURATED FATTY ACID (PUFA) CONTENT IN PBM-HI BASED FED BARRAMUNDI FILET WAS MAINLY DUE TO A DECREASE IN ESSENTIAL FATTY ACIDS INCLUDING C20:5N3 [EICOSAPENTAENOIC ACID (EPA)] AND C22:6N3 [DOCOSAHEXAENOIC ACID (DHA)] WHEN COMPARED WITH THE 0PBM-0HI FED BARRAMUNDI FILET. THE SENSORY QUALITY WAS IMPROVED BY PBM-HI-BASED DIETS, MANIFESTED BY THE HIGHEST SCORES GIVEN BY THE PANELISTS. TEXTURE PROFILES WERE NOT AFFECTED BY DIET BUT COHESIVENESS, GUMMINESS, AND CHEWINESS DECREASED WITH INCREASING STORAGE TIME. ON DAYS 1 AND 8, SKIN BRIGHTNESS DECREASED IN THE SKIN OF THE BARRAMUNDI FED WITH 85PBM-15HI AND 80PBM-20HI COMPARED WITH THE SKIN OF THE 0PBM-0HI FED BARRAMUNDI. SKIN REDNESS IMPROVED IN FISH-FED PBM-HI-BASED DIETS. THE FLESH BRIGHTNESS AND YELLOWNESS INCREASED SIGNIFICANTLY IN BARRAMUNDI WHEN FED WITH PBM-HI-BASED DIETS. ON DAYS 1 AND 4, THE FLESH BRIGHTNESS OF THE BARRAMUNDI FED WITH PBM-HI-BASED DIETS DEMONSTRATED AN INCREASE COMPARED WITH 0PBM-0HI. PBM-HI DIETS SUPPRESS LIPID OXIDATION WHILE LIPID OXIDATION INCREASED OVER THE STORAGE TIME. IN SUMMARY, THE IMPROVEMENT IN SENSORY QUALITY AND COLOR COUPLED WITH THE SUPPRESSION OF RANCIDITY IN BARRAMUNDI FILETS UNDERPINNED THE POTENTIALITY OF USING THE MIXTURE OF PBM AND HI TRANSFORMED FROM FOOD WASTE IN THE BARRAMUNDI DIET TO IMPROVE THE FILET QUALITY AND THUS SUPPORT SUSTAINABILITY AND CIRCULAR ECONOMY IN AQUACULTURE.</t>
  </si>
  <si>
    <t>CHAKLADER, MR (CORRESPONDING AUTHOR), CURTIN UNIV, SCH MOL \&amp; LIFE SCI, BENTLEY, WA, AUSTRALIA.; CHAKLADER, MD REAZ; CHUNG, WING H.; HOWIESON, JANET; FOTEDAR, RAVI, CURTIN UNIV, SCH MOL \&amp; LIFE SCI, BENTLEY, WA, AUSTRALIA.</t>
  </si>
  <si>
    <t>GLUTATHIONE-PEROXIDASE ACTIVITY; LATES-CALCARIFER BLOCH; EXTRUDED DRY; DIETS; BLACK SOLDIER FLY; JUVENILE BARRAMUNDI; RAINBOW-TROUT; SOYBEAN-MEAL; SHELF-LIFE; DRIP LOSS; SEA-BASS</t>
  </si>
  <si>
    <t>LATES CALCARIFER; BLACK SOLDIER FLY LARVAE; POULTRY BY-PRODUCTS; CIRCULAR BIOECONOMY; SENSORY EVALUATION; FILET BRIGHTNESS; LIPID; OXIDATION</t>
  </si>
  <si>
    <t>CHAKLADER M;CHUNG W;HOWIESON J;FOTEDAR ;RAVI R</t>
  </si>
  <si>
    <t>WOS000781357200006</t>
  </si>
  <si>
    <t>BERTACCHI, STEFANO/HIK-0923-2022 TETTAMANTI, GIANLUCA/L-8748-2019 CECCOTTI, CHIARA/ABF-6041-2021 BRUNO, DANIELE/AAM-7098-2020 TEROVA, GENCIANA/G-1779-2010</t>
  </si>
  <si>
    <t>BRUNO, DANIELE/0000-0002-2550-3267 BERTACCHI, STEFANO/0000-0002-8281-7625</t>
  </si>
  <si>
    <t>0L3DB</t>
  </si>
  <si>
    <t>UNIVERSITY OF INSUBRIA; UNIVERSITY OF NAPLES FEDERICO II; UNIVERSITY OF MILANO-BICOCCA</t>
  </si>
  <si>
    <t>CECCOTTI C, 2022, WASTE MANAGE</t>
  </si>
  <si>
    <t>UNIV INSUBRIA;UNIV INSUBRIA;UNIV NAPOLI FEDERICO II;UNIV MILANO BICOCCA</t>
  </si>
  <si>
    <t>CECCOTTI CHIARA;BRUNO DANIELE;TETTAMANTI GIANLUCA; BRANDUARDI PAOLA;BERTACCHI STEFANO;LABRA MASSIMO;RIMOLDI; SIMONA;TEROVA GENCIANA</t>
  </si>
  <si>
    <t>NEW VALUE FROM FOOD AND INDUSTRIAL WASTES - BIOACCUMULATION OF OMEGA-3 FATTY ACIDS FROM AN OLEAGINOUS MICROBIAL BIOMASS PAIRED WITH A BREWERY BY-PRODUCT USING BLACK SOLDIER FLY (&lt;I&gt;HERMETIA ILLUCENS&lt;/I&gt;) LARVAE</t>
  </si>
  <si>
    <t>95-104</t>
  </si>
  <si>
    <t>10.1016/j.wasman.2022.02.029</t>
  </si>
  <si>
    <t>RESEARCH ON BIOCONVERSION BASED ON INSECTS IS INTENSIFYING AS IT ADDRESSES THE PROBLEM OF REDUCING AND REUSING FOOD AND INDUSTRIAL WASTE. TO REACH THIS GOAL, WE NEED TO FIND MORE MEANS OF PAIRING WASTE TO INSECTS. WITH THIS GOAL, BREWERS' SPENT GRAINS (BSG) - A FOOD WASTE OF THE BREWING INDUSTRY - PAIRED WITH THE OLEAGINOUS BIOMASS OF THE THRAUSTOCHYTRID SCHIZOCHYTRIUM LIMACINUM CULTIVATED ON CRUDE GLYCEROL - A MAJOR WASTE OF BIODIESEL PRODUCTION - WERE SUCCESSFULLY USED TO GROW HERMETIA ILLUCENS LARVAE. COMBINING BSG AND S. LIMACINUM IN THE DIET IN AN ATTEMPT TO DESIGN THE LIPID PROFILE OF H. ILLUCENS LARVAE TO CONTAIN A HIGHER PERCENTAGE OF OMEGA-3 FATTY ACIDS IS NOVEL. INSECT LARVAE WERE GROWN ON THREE DIFFERENT SUBSTRATES: I) STANDARD DIET FOR DIPTERA (SD), II) BSG, AND III) BSG + 10\% S. LIMACINUM BIOMASS. THE LARVAE AND SUBSTRATES WERE ANALYZED FOR FATTY ACID COMPOSITION AND LARVAL GROWTH WAS MEASURED UNTIL 25\% OF INSECTS REACHED THE PREPUPAL STAGE. OUR DATA SHOWED THAT INCLUDING OMEGA-3-RICH S. LIMACINUM BIOMASS IN THE BSG SUBSTRATE PROMOTED AN INCREASE IN LARVAL WEIGHT COMPARED TO LARVAE FED ON SD OR BSG SUBSTRATES. FURTHERMORE, IT WAS POSSIBLE, ALBEIT IN A LIMITED WAY, TO INCORPORATE OMEGA-3 FATTY ACIDS, PRINCIPALLY DOCOSAHEXAENOIC ACID (DHA) FROM BSG + S. LIMACINUM SUBSTRATE CONTAINING 20\% OF DHA INTO THE LARVAL FAT (7\% DHA). HOWEVER, H. ILLUCENS WITH THIS LEVEL OF DHA MAY NOT BE SUITABLE IF THE AIM IS TO GET LARVAE WITH HIGH OMEGA-3 LIPIDS TO FEED CARNIVOROUS FISH.</t>
  </si>
  <si>
    <t>TEROVA, G (CORRESPONDING AUTHOR), UNIV INSUBRIA, DEPT BIOTECHNOL \&amp; LIFE SCI, VIA JH DUNANT 3, I-21100 VARESE, ITALY.; CECCOTTI, CHIARA; BRUNO, DANIELE; TETTAMANTI, GIANLUCA; RIMOLDI, SIMONA; TEROVA, GENCIANA, UNIV INSUBRIA, DEPT BIOTECHNOL \&amp; LIFE SCI, VIA JH DUNANT 3, I-21100 VARESE, ITALY.; TETTAMANTI, GIANLUCA, UNIV NAPOLI FEDERICO II, BAT CTR INTERUNIV, CTR STUDIES BIOINSPIRED AGROENVIRONM TECHNOL, I-80055 PORTICI, NA, ITALY.; BRANDUARDI, PAOLA; BERTACCHI, STEFANO; LABRA, MASSIMO, UNIV MILANO BICOCCA, DEPT BIOTECHNOL \&amp; BIOSCI, MILAN, ITALY.</t>
  </si>
  <si>
    <t>INSECTS; DIPTERA</t>
  </si>
  <si>
    <t>INSECT-BASED BIOCONVERSION; OLEAGINOUS MICROORGANISMS; CRUDE GLYCEROL; BREWER'S SPENT GRAINS; SUSTAINABLE AQUACULTURE; FEEDSTUFF</t>
  </si>
  <si>
    <t>CECCOTTI C;BRUNO D;TETTAMANTI G;BRANDUARDI P;BERTACCHI S;LABRA M;RIMOLDI ;SIMONA S;TEROVA G</t>
  </si>
  <si>
    <t>WOS000918047900001</t>
  </si>
  <si>
    <t>FARIAS, ANA/N-6416-2019 FONTANILLAS, RAMON/AAR-6368-2021 TORRECILLAS, SILVIA/HKN-6891-2023 CARVALHO, MARTA/W-3586-2017 TORRECILLAS, SILVIA/F-5378-2016 MONTERO, DANIEL/O-7108-2015</t>
  </si>
  <si>
    <t>MARISOL, IZQUIERDO/0000-0003-4297-210X CARVALHO, MARTA/0000-0002-2554-6101 FONTANILLAS, RAMON/0000-0002-1572-8171 TORRECILLAS, SILVIA/0000-0003-2823-9999 MONTERO, DANIEL/0000-0002-4358-2157 FARIAS, ANA/0000-0002-3456-0677 HERNANDEZ, JORGE/0000-0001-8227-167X</t>
  </si>
  <si>
    <t>FUNDING THIS STUDY WAS (PARTIALLY) FUNDED UNDER EU FUNDED PROJECT PER - FORMFISH (INTEGRATING INNOVATIVE APPROACHES FOR COMPETITIVE AND SUSTAINABLE PERFORMANCE ACROSS THE MEDITERRANEAN AQUACULTURE VALUE CHAIN) H2020-SFS-2016-2017; 727,610.</t>
  </si>
  <si>
    <t>EU [727,610]</t>
  </si>
  <si>
    <t>8D1GS</t>
  </si>
  <si>
    <t>MARTA.CARVALHO@ULPGC.ERS</t>
  </si>
  <si>
    <t>739215</t>
  </si>
  <si>
    <t>UNIVERSIDAD AUSTRAL DE CHILE; UNIVERSITY OF THESSALY</t>
  </si>
  <si>
    <t>CARVALHO M, 2023, AQUACULTURE</t>
  </si>
  <si>
    <t>UNIV PALMAS GRAN CANARIA ULPGC</t>
  </si>
  <si>
    <t>UNIV PALMAS GRAN CANARIA ULPGC;UNIV PALMAS GRAN CANARIA ULPGC;SKRETTING AQUACULTURE RES CTR;UNIV AUSTRAL CHILE;UNIV THESSALY</t>
  </si>
  <si>
    <t>CARVALHO MARTA;TORRECILLAS SILVIA;MONTERO DANIEL; SANMARTIN ANTONIO;FONTANILLAS RAMON;FARIAS ANA;MOUTOU; KATERINA;VELASQUEZ JORGE HERNANDEZ;IZQUIERDO MARISOL</t>
  </si>
  <si>
    <t>566</t>
  </si>
  <si>
    <t>INSECT AND SINGLE-CELL PROTEIN MEALS AS REPLACERS OF FISH MEAL IN LOW FISH MEAL AND FISH OIL DIETS FOR GILTHEAD SEA BREAM (SPARUS AURATA) JUVENILES</t>
  </si>
  <si>
    <t>10.1016/j.aquaculture.2022.739215</t>
  </si>
  <si>
    <t>CARVALHO, M (CORRESPONDING AUTHOR), UNIV PALMAS GRAN CANARIA ULPGC, INST UNIV ECOAQUA, GRP INVEST ACUICULTURA GIA, CRTA TALIARTE S-N, TELDE 35214, CANARY ISLANDS, SPAIN</t>
  </si>
  <si>
    <t>IN RECENT YEARS, THE AQUACULTURE RESEARCH AND INDUSTRY HAS UNDERTAKEN INTENSIVE EFFORTS TO IDENTIFY NOVEL ALTERNATIVES TO FISH MEAL, IN AN ATTEMPT TO CONVERT FISH FEEDS TO MORE EFFECTIVE AND SUSTAINABLE, IN RESPONSE TO THE CONTINUOUS GROWTH OF THIS SECTOR. AMONG THE SEVERAL POTENTIAL CANDIDATES, INSECT MEALS AND SINGLE-CELL PROTEINS FROM BACTERIA HAVE SHOWN SOME OF THE MOST PROMISING RESULTS, BUT THEY HAVE NOT BEEN THOROUGHLY VALIDATED IN GILTHEAD SEA BREAM (SPARUS AURATA). THEREFORE, THE AIM OF THE PRESENT STUDY WAS TO EVALUATE HOW PERFORMANCE, PROTEIN DIGESTIBILITY IN VITRO, FISH BODY COMPOSITION AND THE EXPRESSION OF SOME GUT HEALTH-RELATED GENES WERE AFFECTED BY THE REPLACEMENT OF 33\% AND 66\% OF FISH MEAL BY EITHER THE BLACK SOLDIER FLY (HERMETIA ILLUCENS) INSECT MEAL (INS5, INS10 DIETS), OR THE SINGLE-CELL PROTEIN FROM THE BACTERIA METHYLOCOCCUS CAPSULATUS (SCP5, SCP10 DIETS) IN PRACTICAL DIETS FOR GILTHEAD SEA BREAM JUVENILES, AFTER A NUTRITIONAL TRIAL OF 112 DAYS. THE SINGLE-CELL PROTEIN PRODUCT SUPPORTED GILTHEAD SEA BREAM GROWTH AND FEED UTILIZATION AND ALLOWED UP TO 66\% OF REPLACEMENT OF THE DIETARY FISH MEAL. IN CONTRAST, THE INSECT MEAL PRODUCT LED TO A REDUCED GROWTH AND WORSENED FEED UTILIZATION WHEN INCLUDED AT THE HIGHEST DIETARY LEVEL (10\%), MAKING POSSIBLE TO REPLACE FISH MEAL ONLY UP TO 33\%. PROXIMATE COMPOSITION AND AMINO ACID PROFILE WERE NOT MAJORLY AFFECTED BY THE EXPERIMENTAL DIETS, BUT MODERATE INCLUSIONS OF THE SINGLE CELL PROTEIN FROM M. CAPSULATUS (5\%) SIGNIFICANTLY INCREASED THE FISH FILLET CONTENTS OF IMPORTANT FATTY ACIDS FOR HUMAN NUTRITION, LIKE 20:5N-3 AND 22:6N-3, POSSIBLY RELATED WITH A HIGHER N-3 LC-PUFA SPARING EFFECT RESULTING FROM AND OPTIMIZED RATIO OF SATURATED AND MONOUNSATURATED FATTY ACIDS. THE RELATIVE EXPRESSIONS OF SOME MOLECULAR MAKERS RELATED WITH FISH GUT HEALTH (HSP90, HSP70, MCHII, COX-2, TNFA, IL-1B) WERE ALSO SIMILAR, IRRESPECTIVE OF THE DIETARY TREATMENT.</t>
  </si>
  <si>
    <t>CARVALHO, M (CORRESPONDING AUTHOR), UNIV PALMAS GRAN CANARIA ULPGC, INST UNIV ECOAQUA, GRP INVEST ACUICULTURA GIA, CRTA TALIARTE S-N, TELDE 35214, CANARY ISLANDS, SPAIN.; CARVALHO, MARTA; TORRECILLAS, SILVIA; MONTERO, DANIEL; SANMARTIN, ANTONIO; IZQUIERDO, MARISOL, UNIV PALMAS GRAN CANARIA ULPGC, INST UNIV ECOAQUA, GRP INVEST ACUICULTURA GIA, CRTA TALIARTE S-N, TELDE 35214, CANARY ISLANDS, SPAIN.; FONTANILLAS, RAMON, SKRETTING AQUACULTURE RES CTR, SJOHAGEN 3, N-4016 STAVANGER, NORWAY.; FARIAS, ANA; VELASQUEZ, JORGE HERNANDEZ, UNIV AUSTRAL CHILE, INST ACUICULTURA, PUERTO MONTT, PUERTO MONTT, CHILE.; MOUTOU, KATERINA, UNIV THESSALY, DEPT BIOCHEM \&amp; BIOTECHNOL, BIOPOLIS 41221, LARISSA, GREECE.</t>
  </si>
  <si>
    <t>BLACK SOLDIER FLY; SALMON SALMO-SALAR; PRE-PUPAE MEAL; RAINBOW-TROUT; ATLANTIC SALMON; HERMETIA-ILLUCENS; NATURAL-GAS; LARVAE MEAL; PERFORMANCE; SUPPLEMENTATION</t>
  </si>
  <si>
    <t>INSECT MEAL; SINGLE -CELL PROTEIN; METHYLOCOCCUS CAPSULATUS; FISH MEAL</t>
  </si>
  <si>
    <t>CARVALHO M;TORRECILLAS S;MONTERO D;SANMARTIN A;FONTANILLAS R;FARIAS A;MOUTOU ;KATERINA K;VELASQUEZ J;IZQUIERDO M</t>
  </si>
  <si>
    <t>WOS000470963400082</t>
  </si>
  <si>
    <t>BRUNO, DANIELE/AAM-7098-2020 SAVIANE, ALESSIO/ABD-8914-2020 CASARTELLI, MORENA/AAG-1285-2020 TETTAMANTI, GIANLUCA/E-5465-2012 SAVOLDELLI, SARA/AAV-2102-2020 BONELLI, MARCO/AAP-9820-2020 CASARTELLI, MORENA/A-9745-2017 TEROVA, GENCIANA/G-1779-2010 CONCHERI, GIUSEPPE/L-4151-2015 CAPPELLOZZA, SILVIA/F-4069-2017</t>
  </si>
  <si>
    <t>CASARTELLI, MORENA/0000-0002-1413-7660 BONELLI, MARCO/0000-0003-2853-6598 CACCIA, SILVIA/0000-0003-1954-7180 SAVOLDELLI, SARA/0000-0003-2689-4252 TEROVA, GENCIANA/0000-0002-7532-7951 CONCHERI, GIUSEPPE/0000-0002-5812-8504 CARMINATI, DOMENICO/0000-0003-4215-2304 BRUNO, DANIELE/0000-0002-2550-3267 CAPPELLOZZA, SILVIA/0000-0002-7703-188X SAVIANE, ALESSIO/0000-0003-4372-5688</t>
  </si>
  <si>
    <t>THIS RESEARCH WAS FUNDED BY THE CARIPLO (CASSA DI RISPARMIO DELLE PROVINCIE LOMBARDE) FOUNDATION, GRANT NUMBER 2014-0550 AND BY GRANT NUMBER 2015-0395 (MYSUSHI).</t>
  </si>
  <si>
    <t>CARIPLO (CASSA DI RISPARMIO DELLE PROVINCIE LOMBARDE) FOUNDATION [2014-0550, 2015-0395]</t>
  </si>
  <si>
    <t>SILVIA.CAPPELLOZZA@CREA.GOV.IT MGIOVANNA.LEONARDI@UNIMI.IT SARA.SAVOLDELLI@UNIMI.IT DOMENICO.CARMINATI@CREA.GOV.IT ANNA.RIZZOLO@CREA.GOV.IT GIOVANNA.CORTELLINO@CREA.GOV.IT GENCIANA.TEROVA@UNINSUBRIA.IT ENZO@MICROMEGAMONDO.COM ANDREA.BADAILE@GMAIL.COM GIUSEPPE.CONCHERI@UNIPD.IT ALESSIO.SAVIANE@CREA.GOV.IT D.BRUNO1@UNINSUBRIA.IT MARCO.BONELLI@UNIMI.IT SILVIA.CACCIA@UNINA.IT MORENA.CASARTELLI@UNIMI.IT GIANLUCA.TETTAMANTI@UNINSUBRIA.IT</t>
  </si>
  <si>
    <t>278</t>
  </si>
  <si>
    <t>CONSIGLIO PER LA RICERCA IN AGRICOLTURA E L'ANALISI DELL'ECONOMIA AGRARIA (CREA); UNIVERSITY OF MILAN; CONSIGLIO PER LA RICERCA IN AGRICOLTURA E L'ANALISI DELL'ECONOMIA AGRARIA (CREA); CONSIGLIO PER LA RICERCA IN AGRICOLTURA E L'ANALISI DELL'ECONOMIA AGRARIA (CREA); UNIVERSITY OF INSUBRIA; UNIVERSITY OF PADUA; UNIVERSITY OF MILAN; UNIVERSITY OF NAPLES FEDERICO II</t>
  </si>
  <si>
    <t>CAPPELLOZZA S, 2019, ANIMALS</t>
  </si>
  <si>
    <t>CTR RIC AGR AND AMBIENTE CREA AA</t>
  </si>
  <si>
    <t>CTR RIC AGR AND AMBIENTE CREA AA;UNIV MILAN;CTR RIC AGR AND AMBIENTE CREA AA;UNIV MILAN;CTR RIC ZOOTECNIA AND ACQUACOLTURA CREA ZA;CTR RIC INGN AND TRASFORMAZ AGROALIMENTARI CREA IT;UNIV INSUBRIA;UNIV PADUA;UNIV MILAN;UNIV NAPOLI</t>
  </si>
  <si>
    <t>CAPPELLOZZA SILVIA;LEONARDI MARIA GIOVANNA;SAVOLDELLI SARA;CARMINATI DOMENICO;RIZZOLO ANNA;CORTELLINO GIOVANNA; TEROVA GENCIANA;MORETTO ENZO;BADAILE ANDREA;CONCHERI; GIUSEPPE;SAVIANE ALESSIO;BRUNO DANIELE;BONELLI MARCO; CACCIA SILVIA;CASARTELLI MORENA;TETTAMANTI GIANLUCA</t>
  </si>
  <si>
    <t>A FIRST ATTEMPT TO PRODUCE PROTEINS FROM INSECTS BY MEANS OF A CIRCULAR ECONOMY</t>
  </si>
  <si>
    <t>10.3390/ani9050278</t>
  </si>
  <si>
    <t>CAPPELLOZZA, S (CORRESPONDING AUTHOR), CONSIGLIO RIC AGR \&amp; ANAL ECON AGR, CTR RIC AGR \&amp; AMBIENTE CREA AA, I-35143 PADUA, ITALY</t>
  </si>
  <si>
    <t>THE WORLDWIDE GROWING CONSUMPTION OF PROTEINS TO FEED HUMANS AND ANIMALS HAS DRAWN A CONSIDERABLE AMOUNT OF ATTENTION TO INSECT REARING. INSECTS REARED ON ORGANIC WASTES AND USED AS FEED FOR MONOGASTRIC ANIMALS CAN REDUCE THE ENVIRONMENTAL IMPACT AND INCREASE THE SUSTAINABILITY OF MEAT/FISH PRODUCTION. IN THIS STUDY, WE DESIGNED AN ENVIRONMENTALLY CLOSED LOOP FOR FOOD SUPPLY IN WHICH FRUIT AND VEGETABLE WASTE FROM MARKETS BECAME REARING SUBSTRATE FOR HERMETIA ILLUCENS (BSF BLACK SOLDIER FLY). A VEGETABLE AND FRUIT-BASED SUBSTRATE WAS COMPARED TO A STANDARD DIET FOR DIPTERA IN TERMS OF LARVAL GROWTH, WASTE REDUCTION INDEX, AND OVERALL SUBSTRATE DEGRADATION. MORPHOLOGICAL ANALYSIS OF INSECT ORGANS WAS CARRIED OUT TO OBTAIN INDICATIONS ABOUT INSECT HEALTH. PROCESSING STEPS SUCH AS DRYING AND OIL EXTRACTION FROM BSF WERE INVESTIGATED. NUTRITIONAL AND MICROBIOLOGICAL ANALYSES CONFIRMED THE GOOD QUALITY OF INSECTS AND MEAL. THE MEAL WAS THEN USED TO PRODUCE FISH FEED AND ITS SUITABILITY TO THIS PURPOSE WAS ASSESSED USING TROUT. EARTHWORMS WERE GROWN ON LEFTOVERS OF BSF REARING IN COMPARISON TO A STANDARD SUBSTRATE. CHEMICAL ANALYSES OF VERMICOMPOST WERE PERFORMED. THE PRESENT RESEARCH DEMONSTRATES THAT INSECTS CAN BE USED TO REDUCE ORGANIC WASTE, INCREASING AT THE SAME TIME THE SUSTAINABILITY OF AQUACULTURE AND CREATING INTERESTING BY-PRODUCTS THROUGH THE LINKED BIO-SYSTEM ESTABLISHMENT.</t>
  </si>
  <si>
    <t>CAPPELLOZZA, S (CORRESPONDING AUTHOR), CONSIGLIO RIC AGR \&amp; ANAL ECON AGR, CTR RIC AGR \&amp; AMBIENTE CREA AA, I-35143 PADUA, ITALY.; CASARTELLI, M (CORRESPONDING AUTHOR), UNIV MILAN, DIPARTIMENTO BIOSCI, I-20133 MILAN, ITALY.; CAPPELLOZZA, SILVIA; SAVIANE, ALESSIO, CONSIGLIO RIC AGR \&amp; ANAL ECON AGR, CTR RIC AGR \&amp; AMBIENTE CREA AA, I-35143 PADUA, ITALY.; LEONARDI, MARIA GIOVANNA; SAVOLDELLI, SARA, UNIV MILAN, DIPARTIMENTO SCI ALIMENTI NUTR \&amp; AMBIENTE, I-20133 MILAN, ITALY.; CARMINATI, DOMENICO, CONSIGLIO RIC AGR \&amp; ANAL ECON AGR, CTR RIC ZOOTECNIA \&amp; ACQUACOLTURA CREA ZA, I-26900 LODI, ITALY.; RIZZOLO, ANNA; CORTELLINO, GIOVANNA, CONSIGLIO RIC AGR \&amp; ANAL ECON AGR, CTR RIC INGN \&amp; TRASFORMAZ AGROALIMENTARI CREA IT, I-20133 MILAN, ITALY.; CORTELLINO, GIOVANNA; TEROVA, GENCIANA; BRUNO, DANIELE; TETTAMANTI, GIANLUCA, UNIV INSUBRIA, DIPARTIMENTO BIOTECNOL \&amp; SCI VITA, I-21100 VARESE, ITALY.; MORETTO, ENZO; BADAILE, ANDREA, MUSEO VIVENTE INSETTI ESAPOLIS BUTTERFLY ARC, I-35143 PADUA, ITALY.; CONCHERI, GIUSEPPE, UNIV PADUA, DIPARTIMENTO AGRON ANIM ALIMENTI RISORSE NAT \&amp; AM, I-35020 LEGNARO, PD, ITALY.; BONELLI, MARCO; CASARTELLI, MORENA, UNIV MILAN, DIPARTIMENTO BIOSCI, I-20133 MILAN, ITALY.; CACCIA, SILVIA, UNIV NAPOLI, DIPARTIMENTO AGR, I-80055 NAPLES, ITALY.</t>
  </si>
  <si>
    <t>HERMETIA-ILLUCENS; LARVAE MEAL; FAT-BODY; GROWTH; DIPTERA; DIET; MICROBIOLOGY; REPRODUCTION; FOOD</t>
  </si>
  <si>
    <t>WASTE REDUCTION INDEX; FAT BODY; MIDGUT; INSECT MEAL; RAINBOW TROUT; AQUACULTURE; MICROBIOLOGICAL ANALYSES; DRYING PROCESS; EARTHWORMS</t>
  </si>
  <si>
    <t>CAPPELLOZZA S;LEONARDI M;SAVOLDELLI S;CARMINATI D;RIZZOLO A;CORTELLINO G;TEROVA G;MORETTO E;BADAILE A;CONCHERI ;GIUSEPPE G;SAVIANE A;BRUNO D;BONELLI M;CACCIA S;CASARTELLI M;TETTAMANTI G</t>
  </si>
  <si>
    <t>WOS001443897900001</t>
  </si>
  <si>
    <t>THIS PUBLICATION WAS RECOMMENDED BY THE AQUACULTURE REVIEW COUNCIL AND FUNDED, IN PART, THROUGH A GRANT AGREEMENT (FDACS 30268) FROM THE FLORIDA DEPARTMENT OF AGRICULTURE AND CONSUMER SERVICES, WILTON SIMPSON, COMMISSIONER OF AGRICULTURE. FURTHER FUNDING WAS PROVIDED BY THE MIAMI FOUNDATION.</t>
  </si>
  <si>
    <t>FLORIDA DEPARTMENT OF AGRICULTURE AND CONSUMER SERVICES; MIAMI FOUNDATION; [FDACS 30268]</t>
  </si>
  <si>
    <t>0CE9C</t>
  </si>
  <si>
    <t>JFC146@MIAMI.EDU JSUAREZ@EARTH.MIAMI.EDU JRS415@MIAMI.EDU ELIPARESKY@GMAIL.COM JPARODI@TONALLI-LTDA.COM DBENETTI@EARTH.MIAMI.EDU</t>
  </si>
  <si>
    <t>1788</t>
  </si>
  <si>
    <t>UNIVERSITY OF MIAMI</t>
  </si>
  <si>
    <t>CAMPERIO J, 2025, SUSTAINABILITY</t>
  </si>
  <si>
    <t>NOTREPORTED;UNIV MIAMI</t>
  </si>
  <si>
    <t>UNIV MIAMI;PARESKY;UNIV MIAMI;SOC LAB</t>
  </si>
  <si>
    <t>CAMPERIO JULIO;SUAREZ JORGE A;SIMONTON JUSTIN;PARESKY; ELI;PARODI JORGE;BENETTI DANIEL D</t>
  </si>
  <si>
    <t>VALORIZING ORGANIC WASTE THROUGH BLACK SOLDIER FLY LARVAE (&lt;I&gt;HERMETIA ILLUCENS&lt;/I&gt;): A SUSTAINABLE SOLUTION FOR AQUAFEEDS WITH KEY NUTRIENTS AND NATURAL BIOACTIVE POLYPHENOLS</t>
  </si>
  <si>
    <t>10.3390/su17051788</t>
  </si>
  <si>
    <t>CAMPERIO, J; BENETTI, DD (CORRESPONDING AUTHOR), UNIV MIAMI, ROSENSTIEL SCH MARINE ATMOSPHER \&amp; EARTH SCI, MIAMI, FL 33136 USA</t>
  </si>
  <si>
    <t>BLACK SOLDIER FLY LARVAE (BSFL), HERMETIA ILLUCENS, PRESENT A TRANSFORMATIVE APPROACH TO SUSTAINABLE AQUACULTURE AND WASTE MANAGEMENT BY CONVERTING ORGANIC WASTE INTO NUTRIENT-RICH BIOMASS. THIS STUDY HIGHLIGHTS BSFL-DERIVED PRODUCTS AS A SUSTAINABLE ALTERNATIVE FOR AQUAFEEDS, DELIVERING ESSENTIAL NUTRIENTS AND SIGNIFICANT CONCENTRATIONS OF BIOACTIVE AND ANTIOXIDATIVE POLYPHENOLS. WE EVALUATED FIVE ORGANIC WASTE TYPES-KITCHEN WASTE (KW), AGRICULTURAL WASTE (AW), AQUACULTURE SLUDGE (AS), AQUACULTURE OFFAL (AO), AND A MIXED DIET (MX)-ASSESSING THEIR IMPACT ON BSFL GROWTH, FEED CONVERSION RATIO (FCR), BIOCONVERSION, PROTEIN EFFICIENCY RATIO (PER), SURVIVAL, AND NUTRITIONAL COMPOSITION, INCLUDING TOTAL POLYPHENOL CONCENTRATION (TPC). THIS IS THE FIRST REPORT TO DOCUMENT AND QUANTIFY THE TRANSFER OF POLYPHENOLS FROM WASTE SUBSTRATES TO LARVAE, SHOWING THAT LARVAE FED PLANT-BASED FEEDS CONTAINED SIGNIFICANTLY HIGHER (5.8-7.4 MG GAE/100 G) TPC THAN THOSE FED WITH AN ANIMAL-BASED FEED (0.60-0.9 MG GAE/100 G) (P &lt; 0.05). OUR FINDINGS EMPHASIZE THE POTENTIAL OF BSFL TO INTEGRATE WASTE VALORIZATION INTO CIRCULAR ECONOMY FRAMEWORKS, REDUCE ORGANIC WASTE, AND ENHANCE AQUAFEEDS' FUNCTIONAL PROPERTIES, CONTRIBUTING TO OCEAN SUSTAINABILITY AND THE GLOBAL TRANSITION TO MORE SUSTAINABLE AQUACULTURE PRACTICES.</t>
  </si>
  <si>
    <t>CAMPERIO, J; BENETTI, DD (CORRESPONDING AUTHOR), UNIV MIAMI, ROSENSTIEL SCH MARINE ATMOSPHER \&amp; EARTH SCI, MIAMI, FL 33136 USA.; CAMPERIO, JULIO; SUAREZ, JORGE A.; SIMONTON, JUSTIN; PARESKY, ELI; BENETTI, DANIEL D., UNIV MIAMI, ROSENSTIEL SCH MARINE ATMOSPHER \&amp; EARTH SCI, MIAMI, FL 33136 USA.; PARODI, JORGE, TONALLI LTDA, INVEST \&amp; EDUC CHAVEZ PARODI LTD, SOC LAB, TEMUCO 4780000, CHILE.</t>
  </si>
  <si>
    <t>PERFORMANCE</t>
  </si>
  <si>
    <t>SUSTAINABLE AQUACULTURE; CIRCULAR ECONOMY; WASTE VALORIZATION; ORGANIC; WASTE RECYCLING; FUNCTIONAL FEED ADDITIVE; BIOACTIVE POLYPHENOLS; BLACK; SOLDIER FLY LARVAE</t>
  </si>
  <si>
    <t>CAMPERIO J;SUAREZ J;SIMONTON J;PARESKY ;ELI E;PARODI J;BENETTI D</t>
  </si>
  <si>
    <t>WOS000496787000014</t>
  </si>
  <si>
    <t>BONALDO, ALESSIO/A-4648-2012 GASCO, LAURA/ADE-4591-2022 PREARO, MARINO/AAF-3369-2021 ACHIAVONE, ACHILLE/S-3000-2019 GAI, FRANCESCO/C-1012-2015 ELIA, ANTONIA CONCETTA/F-4646-2014 MENEGUZ, MARCO/AAX-8043-2021</t>
  </si>
  <si>
    <t>CAIMI, CHRISTIAN/0000-0001-9381-5126 BONALDO, ALESSIO/0000-0002-3933-1179 GAI, FRANCESCO/0000-0003-1037-9483 GARIGLIO, MARTA/0000-0001-5224-8604 ELIA, ANTONIA CONCETTA/0000-0002-7750-6339 DABBOU, SIHEM/0000-0002-3525-1614 MENEGUZ, MARCO/0000-0001-8007-2044</t>
  </si>
  <si>
    <t>THIS STUDY WAS SUPPORTED BY THE UNIVERSITY OF TORINO (ITALY) FUNDING (CORP\_RILO\_17\_01) AND CASSA DI RISPARMIO DI TORINO PROJECT BIOSIN (GASL\_RIC\_N\_COMP\_18\_02).</t>
  </si>
  <si>
    <t>UNIVERSITY OF TORINO (ITALY) [CORP\_RILO\_17\_01]; CASSA DI RISPARMIO DI TORINO PROJECT BIOSIN [GASL\_RIC\_N\_COMP\_18\_02]</t>
  </si>
  <si>
    <t>JN3GK</t>
  </si>
  <si>
    <t>CHRISTIAN.CAIMI@UNITO.IT MANUELA.RENNA@UNITO.IT CAROLA.LUSSIANA@UNITO.IT ALESSIO.BONALDO@UNIBO.IT MARTA.GARIGLIO@UNITO.IT MARCO.MENEGUZ@UNITO.IT SIHEM.DABBOU@UNITO.IT ACHILLE.SCHIAVONE@UNITO.IT FRANCESCO.GAI@ISPA.CNR.IT ANTONIA.ELIA@UNIPG.IT MARINO.PREARO@IZSTO.IT LAURA.GASCO@UNITO.IT</t>
  </si>
  <si>
    <t>734539</t>
  </si>
  <si>
    <t>UNIVERSITY OF TURIN; UNIVERSITY OF TURIN; UNIVERSITY OF BOLOGNA; CONSIGLIO NAZIONALE DELLE RICERCHE (CNR); ISTITUTO SCIENZE DELLE PRODUZIONI ALIMENTARI (ISPA-CNR); UNIVERSITY OF PERUGIA</t>
  </si>
  <si>
    <t>CAIMI C, 2020, AQUACULTURE</t>
  </si>
  <si>
    <t>INST SCI FOOD PROD;UNIV TURIN;UNIV TURIN;UNIV BOLOGNA;SCHIAVONE;INST SCI FOOD PROD;UNIV PERUGIA;VET MED RES INST PIEDMONT LIGURIA AND AOSTA VALLEY</t>
  </si>
  <si>
    <t>CAIMI CHRISTIAN;RENNA MANUELA;LUSSIANA CAROLA;BONALDO; ALESSIO;GARIGLIO MARTA;MENEGUZ MARCO;DABBOU SIHEM; SCHIAVONE ACHILLE;GAI FRANCESCO;ELIA ANTONIA CONCETTA; PREARO MARINO;GASCO LAURA</t>
  </si>
  <si>
    <t>515</t>
  </si>
  <si>
    <t>FIRST INSIGHTS ON BLACK SOLDIER FLY (&lt;I&gt;HERMETIA ILLUCENS&lt;/I&gt; L.) LARVAE MEAL DIETARY ADMINISTRATION IN SIBERIAN STURGEON (&lt;I&gt;ACIPENSER BAERII&lt;/I&gt; BRANDT) JUVENILES</t>
  </si>
  <si>
    <t>10.1016/j.aquaculture.2019.734539</t>
  </si>
  <si>
    <t>GAI, F (CORRESPONDING AUTHOR), CNR, INST SCI FOOD PROD, LARGO P BRACCINI 2, I-10095 GRUGLIASCO, TO, ITALY</t>
  </si>
  <si>
    <t>THE HERMETIA ILLUCENS (L.) LARVAE MEAL (HIM) HAS BEEN TESTED ON DIFFERENT FISH SPECIES BUT ITS USE ON SIBERIAN STURGEON HAS NOT BEEN INVESTIGATED YET. THE AIM OF THIS STUDY WAS TO EVALUATE THE EFFECTS OF FISH MEAL (FM) SUBSTITUTION WITH A HIGHLY DEFATTED HIM ON GROWTH PERFORMANCE, BIOMETRIC AND MORPHOMETRIC INDICES, APPARENT DIGESTIBILITY OF DIETS, WHOLE BODY PROXIMATE AND FATTY ACID COMPOSITIONS OF ACIPENSER BAERII (BRANDT) JUVENILES. FIVE EXPERIMENTAL GROUPS WERE FED WITH A FM-BASED DIET WITHOUT HIM (HIM0), THREE DIETS WITH 25\% (HIM25), 50\% (HIM50) AND 100\% (HIM100) OF FM SUBSTITUTION WITH HIM, OR A VEGETABLE PROTEIN BASED DIET (VEG) WITHOUT HIM. THE FEEDING TRIAL LASTED 118 DAYS AND 4 REPLICATES PER DIET WERE USED. THE HIM100 DIET WAS REFUSED BY THE FISH AND THEREFORE THIS EXPERIMENTAL GROUP WAS EXCLUDED FROM STATISTICAL EVALUATION. MOREOVER, A DECREASE IN FEED CONSUMPTION WAS RECORDED WITH THE INCREASE OF HIM INCLUSION. THE HIM50 DIET NEGATIVELY AFFECTED THE GROWTH PERFORMANCE OF THE FISH. THE SOMATIC INDICES WERE NOT AFFECTED BY TREATMENT. INCREASING LEVELS OF HIM SHOWED INCREASES OF DRY MATTER AND ETHER EXTRACT CONTENTS IN THE WHOLE BODY. COMPARED TO HIM0, HIM DIETS CAUSED MODIFICATION IN LAURIC ACID (UP TO 65-FOLD INCREASE) AND TOTAL SATURATED FATTY ACIDS (UP TO 1.4-FOLD INCREASE) CONTENTS IN THE FISH WHOLE BODY. THE APPARENT DIGESTIBILITY COEFFICIENTS OF DRY MATTER, CRUDE PROTEIN AND GROSS ENERGY WERE THE HIGHEST FOR THE VEG DIET (77.0\%, 90.4\% AND 85.8\%, RESPECTIVELY). HIM25 AND HIM50 SHOWED LOWER APPARENT DIGESTIBILITY COEFFICIENTS OF CRUDE PROTEIN (86.5\% AND 86.6\%, RESPECTIVELY) WHEN COMPARED TO HIM0 (88.5\%). OVERALL, THIS STUDY SHOWED THAT IT IS POSSIBLE TO REPLACE UP TO 25\% OF FM WITH HIM IN THE DIET OF SIBERIAN STURGEONS (EQUAL TO 18.5\% HIM INCLUSION LEVEL) WITHOUT AFFECTING THE GROWTH PERFORMANCE, CONDITION FACTOR, BIOMETRIC AND MORPHOMETRIC INDICES, AND WHOLE BODY PROXIMATE COMPOSITION OF THE FISH. THE FATTY ACID COMPOSITION OF THE STURGEONS' WHOLE BODY WAS SIGNIFICANTLY MODIFIED ALREADY AT 18.5\% DIETARY HIM INCLUSION LEVEL.</t>
  </si>
  <si>
    <t>GAI, F (CORRESPONDING AUTHOR), CNR, INST SCI FOOD PROD, LARGO P BRACCINI 2, I-10095 GRUGLIASCO, TO, ITALY.; CAIMI, CHRISTIAN; LUSSIANA, CAROLA; MENEGUZ, MARCO; GASCO, LAURA, UNIV TURIN, DEPT AGR FOREST \&amp; FOOD SCI, LARGO P BRACCINI 2, I-10095 GRUGLIASCO, TO, ITALY.; RENNA, MANUELA; GARIGLIO, MARTA; DABBOU, SIHEM; SCHIAVONE, ACHILLE, UNIV TURIN, DEPT VET SCI, LARGO P BRACCINI 2, I-10095 GRUGLIASCO, TO, ITALY.; BONALDO, ALESSIO, UNIV BOLOGNA, DEPT VET MED SCI, VIA TOLARA DI SOPRA 50, I-40064 OZZANO DELL EMILIA, BO, ITALY.; SCHIAVONE, ACHILLE; GAI, FRANCESCO, CNR, INST SCI FOOD PROD, LARGO P BRACCINI 2, I-10095 GRUGLIASCO, TO, ITALY.; ELIA, ANTONIA CONCETTA, UNIV PERUGIA, DEPT CHEM BIOL \&amp; BIOTECHNOL, VIA ELCE DI SOTTO 8, I-06123 PERUGIA, ITALY.; PREARO, MARINO, VET MED RES INST PIEDMONT LIGURIA \&amp; AOSTA VALLEY, VIA BOLOGNA 148, I-10154 TURIN, ITALY.</t>
  </si>
  <si>
    <t>FATTY-ACID-COMPOSITION; RICE PROTEIN-CONCENTRATE; PRE-PUPAE MEAL; FISH-MEAL; GROWTH-PERFORMANCE; ATLANTIC SALMON; RAINBOW-TROUT; CYPRINUS-CARPIO; ONCORHYNCHUS-MYKISS; BODY-COMPOSITION</t>
  </si>
  <si>
    <t>INSECT MEAL; FISHMEAL SUBSTITUTION; ANIMAL PERFORMANCE; FATTY ACID; PROFILE; APPARENT DIGESTIBILITY COEFFICIENT</t>
  </si>
  <si>
    <t>CAIMI C;RENNA M;LUSSIANA C;BONALDO ;ALESSIO A;GARIGLIO M;MENEGUZ M;DABBOU S;SCHIAVONE A;GAI F;ELIA A;PREARO M;GASCO L</t>
  </si>
  <si>
    <t>WOS000515364400155</t>
  </si>
  <si>
    <t>ACHIAVONE, ACHILLE/S-3000-2019 DOERR, AMBROSIUS/G-9915-2014 GASCO, LAURA/ADE-4591-2022 PREARO, MARINO/AAF-3369-2021 FRANCESE, DANILA/O-7222-2019 PASTORINO, PAOLO/T-5288-2019 GAI, FRANCESCO/C-1012-2015 ELIA, ANTONIA CONCETTA/F-4646-2014</t>
  </si>
  <si>
    <t>BIASATO, ILARIA/0000-0002-8855-4248 VARELLO, KATIA/0000-0002-0486-2121 SCHIAVONE, ACHILLE/0000-0002-8011-6999 CAIMI, CHRISTIAN/0000-0001-9381-5126 GASCO, LAURA/0000-0002-1829-7936 GAI, FRANCESCO/0000-0003-1037-9483 PASTORINO, PAOLO/0000-0002-0585-1168 PREARO, MARINO/0000-0002-2847-6006 ELIA, ANTONIA CONCETTA/0000-0002-7750-6339</t>
  </si>
  <si>
    <t>FINANCIAL SUPPORT FOR THIS WORK WAS PROVIDED BY THE AGER PROJECT FINE FEED FOR FISH (4F), RIF. NR. 2016-01-01.</t>
  </si>
  <si>
    <t>AGER PROJECT FINE FEED FOR FISH (4F) [2016-01-01]</t>
  </si>
  <si>
    <t>KO2FZ</t>
  </si>
  <si>
    <t>CHRISTIAN.CAIMI@UNITO.IT LAURA.GASCO@UNITO.IT ILARIA.BIASATO@UNITO.IT VANDA.MALFATTO@UNITO.IT KATIA.VARELLO@IZSTO.IT MARINO.PREARO@IZSTO.IT PAOLO.PASTORINO@IZSTO.IT MARIACRISTINA.BONA@IZSTO.IT DANILARAFFAELLA.FRANCESE@IZSTO.IT ACHILLE.SCHIAVONE@UNITO.IT ANTONIA.ELIA@UNIPG.IT AJMARTINDOERR@LIBERO.IT FRANCESCO.GAI@ISPA.CNR.IT</t>
  </si>
  <si>
    <t>155</t>
  </si>
  <si>
    <t>UNIVERSITY OF TURIN; UNIVERSITY OF TURIN; UNIVERSITY OF PERUGIA; CONSIGLIO NAZIONALE DELLE RICERCHE (CNR); ISTITUTO SCIENZE DELLE PRODUZIONI ALIMENTARI (ISPA-CNR)</t>
  </si>
  <si>
    <t>CAIMI C, 2020, ANIMALS</t>
  </si>
  <si>
    <t>UNIV TORINO;UNIV TORINO;VET MED RES INST PIEDMONT LIGURIA AND AOSTA VALLEY;UNIV TORINO;UNIV PERUGIA;INST SCI FOOD PROD</t>
  </si>
  <si>
    <t>CAIMI CHRISTIAN;GASCO LAURA;BIASATO ILARIA;MALFATTO; VANDA;VARELLO KATIA;PREARO MARINO;PASTORINO PAOLO; BONA MARIA CRISTINA;FRANCESE DANILA RAFFAELLA;SCHIAVONE; ACHILLE;ELIA ANTONIA CONCETTA;DORR AMBROSIUS JOSEF MARTIN; GAI FRANCESCO</t>
  </si>
  <si>
    <t>COULD DIETARY BLACK SOLDIER FLY MEAL INCLUSION AFFECT THE LIVER AND INTESTINAL HISTOLOGICAL TRAITS AND THE OXIDATIVE STRESS BIOMARKERS OF SIBERIAN STURGEON (&lt;I&gt;ACIPENSER BAERII&lt;/I&gt;) JUVENILES?</t>
  </si>
  <si>
    <t>10.3390/ani10010155</t>
  </si>
  <si>
    <t>BIASATO, I (CORRESPONDING AUTHOR), UNIV TORINO, DEPT AGR FOREST \&amp; FOOD SCI, LARGO P BRACCINI 2, I-10095 GRUGLIASCO, ITALY</t>
  </si>
  <si>
    <t>SIMPLE SUMMARY INSECT MEAL IS A SUITABLE ALTERNATIVE TO FISHMEAL (FM) IN AQUACULTURE FEED. IN RECENT YEARS, NUMEROUS AUTHORS HAVE STUDIED THE EFFECTS OF INSECT MEAL AS A SUBSTITUTE FOR FISHMEAL ON FISH GROWTH PERFORMANCE, WHILE ONLY A FEW PAPERS INVESTIGATED ITS INFLUENCE ON THE PHYSIOLOGY AND MORPHOLOGY OF THE DIGESTIVE SYSTEM AND THE OXIDATIVE STATUS. THE PRESENT STUDY EVALUATED THE EFFECTS OF DIETARY HIGHLY DEFATTED HERMETIA ILLUCENS LARVA MEAL (H) INCLUSION AND A VEGETABLE PROTEIN BASED DIET (VEG) ON HISTOLOGICAL TRAITS OF LIVER AND DISTAL INTESTINAL AND OXIDATIVE STRESS BIOMARKERS OF LIVER AND KIDNEY IN SIBERIAN STURGEON JUVENILES. THE RESULTS SHOW THAT BOTH THE VEG AND THE H DIETS DID NOT INFLUENCE THE LIVER AND GUT HISTOLOGY, BUT THE HIGHEST INCLUSION LEVEL OF H LED TO CHANGES IN OXIDATIVE STRESS BIOMARKERS. OVERALL, THESE FINDINGS HIGHLIGHTED THE POSSIBILITY TO INCLUDE UP TO 18.5\% OF H AS FM REPLACEMENT IN SIBERIAN STURGEON DIETS WITHOUT AFFECTING THE HEALTH STATUS OF FISH. ABSTRACT THE TRIAL INVESTIGATES IF A HIGHLY DEFATTED HERMETIA ILLUCENS LARVA MEAL (H) AT TWO DIETARY INCLUSION LEVELS AND A VEGETABLE PROTEIN BASED DIET (VEG) INFLUENCES THE NORMAL GUT AND LIVER HISTOLOGY AND THE OXIDATIVE STRESS BIOMARKERS IN LIVER AND KIDNEY OF SIBERIAN STURGEON JUVENILES. FISH WERE FED FOUR DIETS: ONE CONTROL DIET (H0) CONTAINING 70\% OF FISHMEAL (FM), TWO DIETS INCLUDING 18.5\% (H185) AND 37.5\% (H375) OF HIGHLY DEFATTED H IN SUBSTITUTION FOR 25\% AND 50\% OF FM, AND ONE VEGETABLE PROTEIN BASED DIET (VEG). AT THE END OF A GROWTH TRIAL, 12 FISH PER TREATMENT WERE SACRIFICED BY OVER-ANAESTHESIA TO COLLECT 12 LIVER AND 5 DISTAL INTESTINE SAMPLES FOR HISTOLOGICAL ANALYSES, AS WELL AS 12 LIVER AND KIDNEY SAMPLES FOR BIOCHEMICAL ANALYSES. THE H AND VEG DIETS DID NOT SIGNIFICANTLY AFFECT THE HISTOLOGY OF LIVER AND DISTAL INTESTINE, BUT ALTERATIONS OF THE OXIDATIVE STRESS BIOMARKERS WERE DETECTED AT THE HIGHEST INCLUSION LEVEL OF H (37.5\%). IN ORDER TO AVOID UNFAVORABLE EFFECTS ON THE FISH HEALTH, AN INCLUSION LEVEL UP TO 18.5\% OF H IS RECOMMENDED FOR SIBERIAN STURGEON JUVENILES.</t>
  </si>
  <si>
    <t>BIASATO, I (CORRESPONDING AUTHOR), UNIV TORINO, DEPT AGR FOREST \&amp; FOOD SCI, LARGO P BRACCINI 2, I-10095 GRUGLIASCO, ITALY.; CAIMI, CHRISTIAN; GASCO, LAURA; BIASATO, ILARIA; MALFATTO, VANDA, UNIV TORINO, DEPT AGR FOREST \&amp; FOOD SCI, LARGO P BRACCINI 2, I-10095 GRUGLIASCO, ITALY.; VARELLO, KATIA; PREARO, MARINO; PASTORINO, PAOLO; BONA, MARIA CRISTINA; FRANCESE, DANILA RAFFAELLA, VET MED RES INST PIEDMONT LIGURIA \&amp; AOSTA VALLEY, VIA BOLOGNA 148, I-10154 TURIN, ITALY.; SCHIAVONE, ACHILLE, UNIV TORINO, DEPT VET SCI, LARGO P BRACCINI 2, I-10095 GRUGLIASCO, ITALY.; ELIA, ANTONIA CONCETTA; DORR, AMBROSIUS JOSEF MARTIN, UNIV PERUGIA, DEPT CHEM BIOL \&amp; BIOTECHNOL, VIA ELCE SOTTO 8, I-06123 PERUGIA, ITALY.; GAI, FRANCESCO, CNR, INST SCI FOOD PROD, LARGO P BRACCINI 2, GRUGLIASCO 10095, ITALY.</t>
  </si>
  <si>
    <t>GILTHEAD SEA BREAM; SALMON SALMO-SALAR; ANTIOXIDANT ENZYME-ACTIVITIES; ILLUCENS LARVAE MEAL; HERMETIA-ILLUCENS; GROWTH-PERFORMANCE; ATLANTIC; SALMON; RAINBOW-TROUT; FISH-MEAL; SOYBEAN-MEAL</t>
  </si>
  <si>
    <t>GUT HISTOCHEMISTRY; HERMETIA ILLUCENS; INSECT MEAL; LIVER HISTOLOGY; OXIDATIVE STRESS BIOMARKERS; SIBERIAN STURGEON</t>
  </si>
  <si>
    <t>CAIMI C;GASCO L;BIASATO I;MALFATTO ;VANDA V;VARELLO K;PREARO M;PASTORINO P;BONA M;FRANCESE D;SCHIAVONE ;ACHILLE A;ELIA A;DORR A;GAI F</t>
  </si>
  <si>
    <t xml:space="preserve"> AURATA):</t>
  </si>
  <si>
    <t>WOS001081525700001</t>
  </si>
  <si>
    <t>CANDELA, MARCO/G-5411-2012 BONALDO, ALESSIO/A-4648-2012 DONDI, FRANCESCO/HJI-5537-2023 BRAMBILLA, FABIO/ABC-9259-2021 GATTA, PIER/C-5379-2012</t>
  </si>
  <si>
    <t>SCICCHITANO, DANIEL/0000-0002-1583-7239 BUSTI, SERENA/0000-0001-7991-4697 BRAMBILLA, FABIO/0000-0002-3711-3370</t>
  </si>
  <si>
    <t>THIS RESEARCH WAS UNDERTAKEN UNDER THE NEXTGENPROTEINS (BIOCONVERSION OF UNDERUTILIZED RESOURCES INTO NEXT GENERATION PROTEINS FOR FOOD AND FEED) PROJECT, FUNDED BY EUROPEAN UNION'S HORIZON 2020, RESEARCH AND INNOVATION PROGRAMME. GRANT AGREEMENT NUMBER 862704. THIS STUDY REPRESENTS PARTIAL FULFILMENT OF THE REQUIREMENTS FOR THE PH.D. THESIS OF DANIEL SCICCHITANO AT THE PH.D. COURSE OF INNOVATIVE TECHNOLOGIES AND SUSTAINABLE USE OF MEDITERRANEAN SEA FISHERY AND BIOLOGICAL RESOURCES (FISHMED - UNIVERSITY OF BOLOGNA, ITALY) .</t>
  </si>
  <si>
    <t>NEXTGENPROTEINS PROJECT - EUROPEAN UNION [862704]</t>
  </si>
  <si>
    <t>U0AS1</t>
  </si>
  <si>
    <t>LUCA.PARMA@UNIBO.IT</t>
  </si>
  <si>
    <t>740093</t>
  </si>
  <si>
    <t>UNIVERSITY OF BOLOGNA; UNIVERSITY OF BOLOGNA; UNIVERSITY OF BOLOGNA; UNIVERSITY OF BOLOGNA</t>
  </si>
  <si>
    <t>BUSTI S, 2024, AQUACULTURE</t>
  </si>
  <si>
    <t>UNIV BOLOGNA</t>
  </si>
  <si>
    <t>UNIV BOLOGNA;UNIV BOLOGNA;SCICCHITANO;UNIV BOLOGNA;TRESPEUCH;UNIV BOLOGNA;UNIV BOLOGNA</t>
  </si>
  <si>
    <t>BUSTI SERENA;BONALDO ALESSIO;CANDELA MARCO;SCICCHITANO; DANIEL;TRAPELLA GIULIA;BRAMBILLA FABIO;GUIDOU COME; TRESPEUCH CHRISTOPHE;SIRRI FEDERICO;DONDI FRANCESCO; GATTA PIER PAOLO;PARMA LUCA</t>
  </si>
  <si>
    <t>578</t>
  </si>
  <si>
    <t>&lt;I&gt;HERMETIA&lt;/I&gt;&lt;I&gt; ILLUCENS&lt;/I&gt; LARVAE MEAL AS AN ALTERNATIVE PROTEIN SOURCE IN PRACTICAL DIETS FOR GILTHEAD SEA BREAM&lt;I&gt; (SPARUS&lt;/I&gt;&lt;I&gt; AURATA):&lt;/I&gt; A STUDY ON GROWTH, PLASMA BIOCHEMISTRY AND GUT MICROBIOTA</t>
  </si>
  <si>
    <t>10.1016/j.aquaculture.2023.740093</t>
  </si>
  <si>
    <t>PARMA, L (CORRESPONDING AUTHOR), UNIV BOLOGNA, DEPT VET MED SCI, VIALE VESPUCCI 2, I-47042 CESENATICO, FC, ITALY</t>
  </si>
  <si>
    <t>THE EFFECTS OF DIETARY HERMETIA ILLUCENS (HI) LARVAE MEAL ON GROWTH, PLASMA BIOCHEMISTRY AND GUT MICROBIOTA WAS TESTED IN GILTHEAD SEA BREAM. FOUR ISONITROGENOUS AND ISOLIPIDIC EXTRUDED DIETS (50\% PROTEIN; 14\% LIPID) WITH DIFFERENT LEVELS OF HI LARVA MEAL (0\% CTRL, 5\% HI5, 10\% HI10, AND 15\% HI15) IN PARTIAL SUBSTITUTION TO FISH MEAL (FM) WERE ADMINISTERED TO TRIPLICATE FISH GROUPS OVER 113 DAYS. DIETS WERE DESIGNED TO PARTIALLY REPLACE FM, USING FM LEVEL FOR PRACTICAL APPLICATION. NO SIGNIFICANT DIFFERENCES (P &gt; 0.05) WERE OBSERVED IN TERMS OF FINAL BODY WEIGHT, SPECIFIC GROWTH RATE (SGR), FEED INTAKE (FI), FEED CONVERSION RATE (FCR) AS WELL AS FEED EFFICIENCY PARAMETERS SUCH AS PROTEIN EFFICIENCY RATIO (PER), GROSS PROTEIN EFFICIENCY (GPE), GROSS LIPID EFFICIENCY (GLE). AT THE END OF THE TRIAL THERE WERE NOT SIGNIFICANT DIFFERENCES ON GROWTH, FEED INTAKE, FEED CONVERSION RATE AND PROTEIN EFFICIENCY. AMONG OVER 20 PLASMA PARAMETERS ANALYZED, HI INCLUSION LEVEL REDUCED IRON (FE), POTASSIUM (K), CREATININE (CREA), ASPARTATE AMINOTRANSFERASE (AST), ALANINE AMINO TRANSFERASE (ALT), CREATINE KINASE (CK), ALKALINE PHOSPHATASE (ALP), LACTATE DEHYDROGENASE (LDH). THE REDUCTION OF AST, ALT AND ALP MIGHT SUGGEST A POTENTIAL BENEFICIAL ROLE OF HI FOR LIVER INTEGRITY AND FUNCTIONALITY. CONCERNING GUT MICROBIOME (GM) LAYOUT, HI WAS ABLE TO INDUCE A SHIFT IN THE GM STRUCTURE AT ANY INCLUSION LEVEL CONSIDERED COMPARED TO THE CONTROL DIET INCREASING THE ABUNDANCE OF BACILLACEAE (MAINLY BACILLUS AND OCEANOBACILLUS) AND PAENIBACILLACEAE (PAENIBACILLUS). TAXA THAT CAN BE INVOLVED IN CHITIN DEGRADATION AND HAS BEEN RECENTLY RECOGNIZED AS NOVEL PROBIOTICS FOR AQUACULTURE. IN CONCLUSION, THE RESULTS OF FEED INTAKE, GROWTH, FEED UTILIZATION AND PLASMA BIOCHEMISTRY INDICATE THAT HI LARVAE MEAL CAN BE SUCCESSFULLY INCORPORATED UP TO 15\% IN PRACTICAL AQUAFEED DIETS TO PARTIALLY REPLACE FM WITHOUT ANY NEGATIVE EFFECTS ON GROWTH AND FEED EFFICIENCY. BEYOND BEING A VALID ALTERNATIVE PROTEIN SOURCE FOR FISH MEAL REPLACEMENT IN THIS SPECIES, IT DISPLAYS GUT HEALTH FUNCTIONAL PROPERTIES ALREADY AT LOW INCLUSION LEVEL.</t>
  </si>
  <si>
    <t>PARMA, L (CORRESPONDING AUTHOR), UNIV BOLOGNA, DEPT VET MED SCI, VIALE VESPUCCI 2, I-47042 CESENATICO, FC, ITALY.; BUSTI, SERENA; BONALDO, ALESSIO; DONDI, FRANCESCO; GATTA, PIER PAOLO; PARMA, LUCA, UNIV BOLOGNA, DEPT VET MED SCI, BOLOGNA, ITALY.; CANDELA, MARCO; SCICCHITANO, DANIEL; TRAPELLA, GIULIA, UNIV BOLOGNA, DEPT PHARM \&amp; BIOTECHNOL, BOLOGNA, ITALY.; BRAMBILLA, FABIO, VRM SRL, NATURALLEVA, COLOGNA VENETA, ITALY.; GUIDOU, COME; TRESPEUCH, CHRISTOPHE, MUTATEC, CAVAILLON, FRANCE.; SIRRI, FEDERICO, UNIV BOLOGNA, DEPT AGR \&amp; FOOD SCI, BOLOGNA, ITALY.; PARMA, LUCA, UNIV BOLOGNA, DEPT VET MED SCI, VIALE VESPUCCI 2, I-47042 CESENATICO, FC, ITALY.</t>
  </si>
  <si>
    <t>FISH-MEAL; REPLACEMENT; RESISTANCE; EFFICACY</t>
  </si>
  <si>
    <t>GILTHEAD SEA BREAM; HERMETIA ILLUCENS; FISH MEAL SUBSTITUTION; GROWTH; PLASMA BIOCHEMISTRY; GUT MICROBIOTA</t>
  </si>
  <si>
    <t>BUSTI S;BONALDO A;CANDELA M;SCICCHITANO ;DANIEL D;TRAPELLA G;BRAMBILLA F;GUIDOU C;TRESPEUCH C;SIRRI F;DONDI F;GATTA P;PARMA L</t>
  </si>
  <si>
    <t>WOS000672589100008</t>
  </si>
  <si>
    <t>FACCENDA, FILIPPO/N-4970-2019 PARISI, GIULIANA/C-6666-2014 DE MEDEIROS, ADJA/AAT-9153-2021 BRUNI, LEONARDO/AAY-2743-2020</t>
  </si>
  <si>
    <t>BRUNI, LEONARDO/0000-0003-4952-1969 LIRA DE MEDEIROS, ADJA CRISTINA/0000-0002-1787-9862</t>
  </si>
  <si>
    <t>THIS WORK WAS SUPPORTED BY THE SUSHIN (SUSTAINABLE FISH FEEDS INNOVATIVE INGREDIENTS) PROJECT FUNDED BY AGER (AGER2-SUSHIN COD. 2016-0112).</t>
  </si>
  <si>
    <t>SUSHIN (SUSTAINABLE FISH FEEDS INNOVATIVE INGREDIENTS) PROJECT - AGER (AGER2-SUSHIN) [2016-0112]</t>
  </si>
  <si>
    <t>TI2AS</t>
  </si>
  <si>
    <t>736996</t>
  </si>
  <si>
    <t>UNIVERSITY OF FLORENCE; FONDAZIONE EDMUND MACH</t>
  </si>
  <si>
    <t>BRUNI L, 2021, AQUACULTURE</t>
  </si>
  <si>
    <t>UNIV FLORENCE;UNIV FLORENCE;TECHNOL TRANSFER CTR</t>
  </si>
  <si>
    <t>BRUNI LEONARDO;SECCI GIULIA;HUSEIN YARA;FACCENDA FILIPPO;DE MEDEIROS ADJA CRISTINA LIRA;PARISI GIULIANA</t>
  </si>
  <si>
    <t>IS IT POSSIBLE TO CUT DOWN FISHMEAL AND SOYBEAN MEAL USE IN AQUAFEED LIMITING THE NEGATIVE EFFECTS ON RAINBOW TROUT (ONCORHYNCHUS MYKISS) FILLET QUALITY AND CONSUMER ACCEPTANCE?</t>
  </si>
  <si>
    <t>10.1016/j.aquaculture.2021.736996</t>
  </si>
  <si>
    <t>PARISI, G (CORRESPONDING AUTHOR), UNIV FLORENCE, DEPT AGR FOOD ENVIRONM \&amp; FORESTRY, VIA CASCINE 5, I-50144 FLORENCE, ITALY</t>
  </si>
  <si>
    <t>POULTRY BY-PRODUCTS (PBM) AND HERMETIA ILLUCENS PREPUPAE MEAL (HM) ARE PROMISING ALTERNATIVE PROTEIN SOURCES FOR AQUAFEEDS, BEING PALATABLE, NUTRITIOUS, AND/OR COST-EFFECTIVE, IN ADDITION TO FOSTERING CIRCULAR ECONOMY. THEIR INCLUSION IN RAINBOW TROUT (ONCORHYNCHUS MYKISS) FEEDS, ALTHOUGH NOT DETRIMENTAL FOR GROWTH AND WELLBEING, LEADS TO A DECREASED FATTY ACID (FA) QUALITY, SPECIFICALLY, A DECREASED POLYUNSATURATED FA CONTENT. THE PRESENT STUDY ASSESSED THE EFFECT OF FIVE DIFFERENT DIETS ON RAINBOW TROUT'S BIOMETRIC, MARKETABLE, AND PHYSICAL TRAITS, OXIDATIVE STATUS, FILLET NUTRITIONAL QUALITY (OF FRESH AND OF 60-DAY STORED FILLETS) AND CONSUMERS' LIKING. THE DIETS TESTED WERE: I) A POSITIVE-CONTROL DIET, BASED ON FISHMEAL (CF); II) A PLANT PROTEIN-BASED DIET (CV) RESEMBLING CURRENT COMMERCIAL DIETS, USED AS ADDITIONAL CONTROL; 60\% OF THE VEGETABLE PROTEINS WERE SUBSTITUTED WITH EITHER III) PBM (P60), IV) HM (H60) OR V) BOTH PBM AND HM (H10P50). THE PRINCIPAL COMPONENT ANALYSIS CONSIDERING ALL PARAMETERS SHOWED TWO NEAT CLUSTERS, ONE GROUPING CF SAMPLES, THE OTHER GROUPING THE REST OF THE SAMPLES. SPECIFICALLY, HEPATOSOMATIC INDEX AND COLOUR WERE SIGNIFICANTLY ALTERED BY THE DIFFERENT ADMINISTERED DIETS. THE MOST EVIDENT DIFFERENCES BETWEEN DIETARY TREATMENTS WERE FOUND IN THE FA PROFILE, WITH CF FISH SHOWING A DISTINCT FA PROFILE IN COMPARISON TO THE OTHER GROUPS. ALTHOUGH THE HIGHEST EICOSAPENTAENOIC AND DOCOSAHEXAENOIC ACID CONTENTS WERE FOUND IN CF GROUP, THE TOTAL POLYUNSATURATED FA CONTENT WAS NOT SIGNIFICANTLY DIFFERENT BETWEEN THE DIETARY TREATMENTS, AS LINOLEIC AND LINOLENIC ACIDS WERE THE LOWEST IN THE CF FILLETS (P &lt; 0.001). STORAGE SEEMED TO EXACERBATE THE DIFFERENCES FOUND IMMEDIATELY AFTER SLAUGHTER. AS A CONSEQUENCE OF THE FA PROFILE, CONJUGATED DIENES WERE SIGNIFICANTLY (P &lt; 0.05) HIGHER IN THE CF GROUP COMPARED TO ALL THE OTHERS. MDA-EQ. CONTENT, ALTHOUGH UNAFFECTED BY DIET AT DAY 0, WAS HIGHER (P &lt; 0.01) AFTER 60 DAYS OF STORAGE IN THE CF GROUP COMPARED TO H60, P60, AND H10P50 FILLETS. CONSUMER LIKINGS WERE FAVOURABLE AND NOT STATISTICALLY DIFFERENT BETWEEN THE DIETARY GROUPS. ONLY 20\% OF THE CONSUMERS CRITICISED THE GUSTATIVE ATTRIBUTES OF P60 AND H10P50, WHILE ALMOST 25\% OF THEM CRITICISED CF, CV, AND H60. IN SUMMARY, THE P60, H60 AND H10P50 DIETS WERE NOT LESS THAN THE COMMERCIAL-LIKE CV DIET. COMBINING PBM AND HM SHOWED POSITIVE RESULTS AND NEEDS FURTHER STUDIES. IMPROVING THE N-3/N-6 RATIO REMAINS A PRIORITY TO BE ADDRESSED WHEN FORMULATING AQUAFEEDS WITH INNOVATIVE INGREDIENTS.</t>
  </si>
  <si>
    <t>PARISI, G (CORRESPONDING AUTHOR), UNIV FLORENCE, DEPT AGR FOOD ENVIRONM \&amp; FORESTRY, VIA CASCINE 5, I-50144 FLORENCE, ITALY.; BRUNI, LEONARDO; SECCI, GIULIA; HUSEIN, YARA; DE MEDEIROS, ADJA CRISTINA LIRA; PARISI, GIULIANA, UNIV FLORENCE, DEPT AGR FOOD ENVIRONM \&amp; FORESTRY, VIA CASCINE 5, I-50144 FLORENCE, ITALY.; FACCENDA, FILIPPO, FDN EDMUND MACH, EXPT \&amp; TECHNOL SERV DEPT, TECHNOL TRANSFER CTR, VIA MACH 1, I-38010 SAN MICHELE ALL ADIGE, TRENTO, ITALY.</t>
  </si>
  <si>
    <t>FLY LARVAE MEAL; GROWTH-PERFORMANCE; DIETS; PROTEIN; REPLACEMENT; SALMON; ALTERNATIVES; COMBINATIONS; INCLUSION; INDEXES</t>
  </si>
  <si>
    <t>POULTRY BY-PRODUCTS; BLACK SOLDIER FLY; HERMETIA ILLUCENS; PUFA; CONSUMER TEST</t>
  </si>
  <si>
    <t>BRUNI L;SECCI G;HUSEIN Y;FACCENDA F;DE M A;PARISI G</t>
  </si>
  <si>
    <t>(ONCORHYNCHUS MYKISS):</t>
  </si>
  <si>
    <t>WOS000566466700011</t>
  </si>
  <si>
    <t>PARISI, GIULIANA/C-6666-2014 OLIVOTTO, IKE/K-9397-2014 ZARANTONIELLO, MATTEO/ABE-2526-2020 RANDAZZO, BASILIO/AFK-7133-2022 CARDINALETTI, GLORIANA/LZH-1288-2025 TULLI, FRANCESCA/B-7140-2013 BRUNI, LEONARDO/AAY-2743-2020</t>
  </si>
  <si>
    <t>CARDINALETTI, GLORIANA/0000-0002-3553-9327 TULLI, FRANCESCA/0000-0002-1179-9853 RANDAZZO, BASILIO/0000-0002-5032-413X ZARANTONIELLO, MATTEO/0000-0003-1987-5192 BRUNI, LEONARDO/0000-0003-4952-1969</t>
  </si>
  <si>
    <t>THIS WORK WAS SUPPORTED BY THE SUSHIN (SUSTAINABLE FISH FEEDS INNOVATIVE INGREDIENTS) PROJECT FUNDED BY AGER (AGER2-SUSHIN COD 2016-0112), BY FONDI DI ATENEO (EX-60\%) PROJECT TO GP, BY FONDI DI ATENEO PROJECT TO IO AND BY PJ\_LIBERA TULLI PROJECT TO FT.</t>
  </si>
  <si>
    <t>SUSHIN (SUSTAINABLE FISH FEEDS INNOVATIVE INGREDIENTS) - AGER (AGER2-SUSHIN) [2016-0112]; FONDI DI ATENEO; FONDI DI ATENEO PROJECT; PJ\_LIBERA TULLI PROJECT</t>
  </si>
  <si>
    <t>NK0YJ</t>
  </si>
  <si>
    <t>LEONARDO.BRUNI@UNIFI.IT</t>
  </si>
  <si>
    <t>735678</t>
  </si>
  <si>
    <t>UNIVERSITY OF FLORENCE; MARCHE POLYTECHNIC UNIVERSITY; UNIVERSITY OF UDINE</t>
  </si>
  <si>
    <t>BRUNI L, 2020, AQUACULTURE</t>
  </si>
  <si>
    <t>UNIV FLORENCE;UNIV FLORENCE;POLYTECH UNIV MARCHE;UNIV UDINE</t>
  </si>
  <si>
    <t>BRUNI LEONARDO;RANDAZZO BASILIO;CARDINALETTI GLORIANA; ZARANTONIELLO MATTEO;MINA FABIO;SECCI GIULIA;TULLI; FRANCESCA;OLIVOTTO IKE;PARISI GIULIANA</t>
  </si>
  <si>
    <t>DIETARY INCLUSION OF FULL-FAT &lt;I&gt;HERMETIA ILLUCENS&lt;/I&gt; PREPUPAE MEAL IN PRACTICAL DIETS FOR RAINBOW TROUT &lt;I&gt;(ONCORHYNCHUS MYKISS):&lt;/I&gt; LIPID METABOLISM AND FILLET QUALITY INVESTIGATIONS</t>
  </si>
  <si>
    <t>10.1016/j.aquaculture.2020.735678</t>
  </si>
  <si>
    <t>BRUNI, L (CORRESPONDING AUTHOR), UNIV FLORENCE, DEPT AGR FOOD ENVIRONM \&amp; FORESTRY, VIA CASCINE 5, I-50144 FLORENCE, ITALY</t>
  </si>
  <si>
    <t>INSECTS ARE ABLE TO BIO-CONVERT ORGANIC BY-PRODUCTS INTO A SUSTAINABLE BIOMASS FOR AQUAFEED FORMULATION. SPECIFICALLY, AMONG SEVERAL INSECT SPECIES, HERMETIA ILLUCENS (H) IS PARTICULARLY INTERESTING FOR ITS NUTRITIOUS TRAITS BUT, UNFORTUNATELY, THE LIPIDIC FRACTION IS POORLY REPRESENTED BY POLYUNSATURATED FATTY ACIDS N-3 AND POSES SOME LIMITS IN ITS APPLICATION IN AQUAFEED FORMULATION. THE PRESENT STUDY UNDERTOOK AN INTERDISCIPLINARY APPROACH TO EXPLORE THE EFFECTS OF THREE EXPERIMENTAL DIETS CONTAINING INCREASING LEVELS OF FULL-FAT H MEAL (H0 DIET BASED ON FISHMEAL AND PURIFIED PROTEIN-RICH VEGETABLE INGREDIENTS; H25 AND H50 DIETS CONTAINING 25\% OR 50\% OF FULL-FAT H MEAL REPLACING FISHMEAL, RESPECTIVELY), ON RAINBOW TROUT (ONCORHYNCHUS MYKISS) FED OVER A 98 DAYS EXPERIMENTAL PERIOD. THE EXPRESSION OF GENES RELATED TO LIPID METABOLISM BY RT-QPCR, LIVER HISTOLOGY, AS WELL AS THE QUALITATIVE TRAITS OF FILLETS AND FATTY ACID (FA) COMPOSITION WERE INVESTIGATED. INTERESTINGLY, FADS2 GENE EXPRESSION IN PYLORIC CAECA INCREASED IN FISH FED DIETS CONTAINING THE HIGHEST FULL-FAT H MEAL INCLUSION (H50 H0; P &lt; .05). LIVER HISTOLOGICAL EXAMINATIONS SHOWED NORMAL MORPHOLOGICAL ASPECT EVEN THOUGH HEPATIC FA PROFILES SEEMED TO RESEMBLE THOSE OF THE DIETS. HOWEVER, LIVER DOCOSAHEXAENOIC ACID DID NOT SIGNIFICANTLY DIFFER BETWEEN THE DIETARY GROUPS AND SHOWED A MEAN VALUE OF 11.07 G FA METHYL ESTERS/100 G TOTAL FA METHYL ESTERS. DESPITE THE FA PROFILE OF THE THREE DIETS DIFFERED DEPENDING ON THE H MEAL INCLUSION LEVEL, BIOMETRICS, FILLET PHYSICAL TRAITS, TOTAL LIPIDS AND THE OVERALL FA PROFILE WERE NOT JEOPARDISED, NOT EVEN EICOSAPENTAENOIC AND DOCOSAHEXAENOIC ACIDS. THE OVERALL RESULTS SHOWED THAT THE DIETARY FULL-FAT H MEAL INCLUSION UNDER STUDY DID NOT IMPAIR FISH FILLET QUALITY, GUARANTEEING ITS NUTRITIONAL VALUE. SOME EFFECTS ON LIPID METABOLISM WERE OBSERVED, AS SUGGESTED BY LIVER, PYLORIC CAECA AND MID INTESTINE GENE EXPRESSION AND LIVER FA PROFILE. FUTURE STUDIES ON THE BIOLOGICAL MECHANISMS BEHIND THE MACROSCOPIC TRAITS OF FISH FED UNPROCESSED INSECTS ARE WARMLY ENCOURAGED.</t>
  </si>
  <si>
    <t>BRUNI, L (CORRESPONDING AUTHOR), UNIV FLORENCE, DEPT AGR FOOD ENVIRONM \&amp; FORESTRY, VIA CASCINE 5, I-50144 FLORENCE, ITALY.; BRUNI, LEONARDO; SECCI, GIULIA; PARISI, GIULIANA, UNIV FLORENCE, DEPT AGR FOOD ENVIRONM \&amp; FORESTRY, VIA CASCINE 5, I-50144 FLORENCE, ITALY.; RANDAZZO, BASILIO; ZARANTONIELLO, MATTEO; OLIVOTTO, IKE, POLYTECH UNIV MARCHE, DEPT LIFE \&amp; ENVIRONM SCI, VIA BRECCE BIANCHE, I-60131 ANCONA, ITALY.; CARDINALETTI, GLORIANA; MINA, FABIO; TULLI, FRANCESCA, UNIV UDINE, DEPT AGR FOOD ENVIRONM \&amp; ANIM SCI, VIA SONDRIO 2, I-33100 UDINE, ITALY.</t>
  </si>
  <si>
    <t>FLY LARVAE MEAL; GROWTH-PERFORMANCE; JUVENILE JIAN; SOLDIER; FEED; FOOD; OMEGA-3-FATTY-ACIDS; INSECTS; PROFILE; IMPACT</t>
  </si>
  <si>
    <t>BLACK SOLDIER FLY; GENE EXPRESSION; QPCR; QUALITY; DHA; DOCOSAHEXAENOIC; ACID</t>
  </si>
  <si>
    <t>BRUNI L;RANDAZZO B;CARDINALETTI G;ZARANTONIELLO M;MINA F;SECCI G;TULLI ;FRANCESCA F;OLIVOTTO I;PARISI G</t>
  </si>
  <si>
    <t>156</t>
  </si>
  <si>
    <t>WOS000424291400008</t>
  </si>
  <si>
    <t>GASCO, LAURA/ADE-4591-2022 PARISI, GIULIANA/C-6666-2014 BRUNI, LEONARDO/AAY-2743-2020</t>
  </si>
  <si>
    <t>PARISI, GIULIANA/0000-0003-4646-6036 BRUNI, LEONARDO/0000-0003-4952-1969</t>
  </si>
  <si>
    <t>THE RESEARCH WAS FINANCED BY UNIVERSITY OF FLORENCE FUNDS (YEAR 2015).</t>
  </si>
  <si>
    <t>UNIVERSITY OF FLORENCE FUNDS</t>
  </si>
  <si>
    <t>FV0ZS</t>
  </si>
  <si>
    <t>UNIVERSITY OF FLORENCE; UNIVERSITY OF FLORENCE; UNIVERSITY OF TURIN</t>
  </si>
  <si>
    <t>BRUNI L, 2018, AQUACULTURE</t>
  </si>
  <si>
    <t>NOTDECLARED</t>
  </si>
  <si>
    <t>G (CORRESPONDING AUTHOR);UNIV FLORENCE;RES CTR AGR AND ENVIRONM CREA AA;UNIV FLORENCE;UNIV TURIN</t>
  </si>
  <si>
    <t>BRUNI LEONARDO;PASTORELLI ROBERTA;VITI CARLO;GASCO LAURA;PARISI GIULIANA</t>
  </si>
  <si>
    <t>487</t>
  </si>
  <si>
    <t>CHARACTERISATION OF THE INTESTINAL MICROBIAL COMMUNITIES OF RAINBOW TROUT (&lt;I&gt;ONCORHYNCHUS MYKISS&lt;/I&gt;) FED WITH &lt;I&gt;HERMETIA ILLUCENS&lt;/I&gt; (BLACK SOLDIER FLY) PARTIALLY DEFATTED LARVA MEAL AS PARTIAL DIETARY PROTEIN SOURCE</t>
  </si>
  <si>
    <t>56-63</t>
  </si>
  <si>
    <t>10.1016/j.aquaculture.2018.01.006</t>
  </si>
  <si>
    <t>PARISI, G (CORRESPONDING AUTHOR), VIA CASCINE 5, I-50144 FLORENCE, ITALY</t>
  </si>
  <si>
    <t>SCIENTIFIC RESEARCH HAS EXAMINED THE POSSIBILITY OF REPLACING FISHMEAL WITH ALTERNATIVE PROTEIN SOURCES IN FEED FOR FISH. THE LITERATURE INDICATES THAT INSECTS ARE AN ECO-FRIENDLY NUTRIENT-RICH ALTERNATIVE TO FISHMEAL. THE PURPOSE OF THIS STUDY WAS TO INVESTIGATE THE EFFECTS OF INCLUDING INSECTS IN A DIET FOR RAINBOW TROUT (ONCORHYNCHUS MYKISS), BY ANALYSING ORGANOSOMATIC PARAMETERS, FILLET YIELD AND INTESTINAL BACTERIAL COMMUNITIES. THREE EXPERIMENTAL DIETS WERE FORMULATED: A CONTROL DIET WITH FISHMEAL AS MAIN PROTEIN SOURCE, AND DIETS HI25 AND HI50 WHERE 25\% AND 50\% OF FISHMEAL, RESPECTIVELY, WAS REPLACED WITH PARTIALLY DEFATTED MEAL OF LARVAE OF HERMETIA ILLUCENS (HI; DIPTERA: STRATIOMYDAE). AT THE END OF THE TRIAL, ORGANOSOMATIC PARAMETERS AND FILLET YIELD WERE RECORDED. TO PROFILE THE COMPLEX INTESTINAL MUCOSA-AND DIGESTA-ASSOCIATED BACTERIAL COMMUNITIES (MAB AND DAB), DENATURING GRADIENT GEL ELECTROPHORESIS WAS PERFORMED ON BACTERIAL DNA EXTRACTED FROM INTESTINAL MUCOSA AND DIGESTA, FOLLOWED BY SEQUENCING OF SELECTED BANDS. RAINBOW TROUT FED THE ALTERNATIVE DIETS SHOWED THE SAME ORGANOSOMATIC INDICES AND FILLET YIELDS AS THE CONTROL GROUP, BUT INCREASED BACTERIAL COMMUNITY BIODIVERSITY, STRUCTURE AND COMPOSITION, WITH ANOSIM P &lt; .05 AND P &lt; .01 FOR MAB AND DAB, RESPECTIVELY. THE SEQUENCING HIGHLIGHTED A CLEAR PREVALENCE OF GAMMA-PROTEOBACTERIA IN ALL SAMPLES, THOUGH ALPHA- AND BETA-PROTEOBACTERIA AND ACTINOBACTERIA WERE ALSO PRESENT IN MAB OF INSECT-FED FISH; DAB OF INSECT-FED FISH SHOWED A CLEAR INCREASE IN THE FIRMICUTES PHYLUM COMPARED TO THE CONTROL GROUP. THE RESULTS SUGGEST THAT H. ILLUCENS PARTIALLY DEFATTED LARVA MEAL IS A VALID ALTERNATIVE PROTEIN SOURCE AND CAN REPLACE UP TO 50\% OF FISHMEAL IN RAINBOW TROUT FEED WITHOUT IMPAIRING ORGANOSOMATIC INDICES NOR FILLET YIELD. THE MICROBIOLOGICAL ASSAYS REVEALED THAT THE INTESTINAL BACTERIAL COMMUNITIES WERE SENSITIVE TO DIETARY CHANGES, SHOWING MODIFIED COMMUNITY STRUCTURE AND INCREASED BIODIVERSITY IN THE HI-FED GROUPS. WE DISCUSS THE EFFECTS THAT MODIFIED BACTERIAL COMMUNITIES COULD HAVE ON FISH BIOLOGY. THERE IS A GOOD POSSIBILITY OF FURTHER STUDIES ON THE FUNCTIONAL ROLE OF BACTERIA.</t>
  </si>
  <si>
    <t>PARISI, G (CORRESPONDING AUTHOR), VIA CASCINE 5, I-50144 FLORENCE, ITALY.; BRUNI, LEONARDO; PARISI, GIULIANA, UNIV FLORENCE, DEPT AGRIFOOD PROD \&amp; ENVIRONM SCI, SECT ANIM SCI, VIA CASCINE 5, I-50144 FLORENCE, ITALY.; PASTORELLI, ROBERTA, RES CTR AGR \&amp; ENVIRONM CREA AA, VIA LANCIOLA 12-A, FLORENCE, ITALY.; VITI, CARLO, UNIV FLORENCE, DEPT AGRIFOOD PROD \&amp; ENVIRONM SCI, SECT AGR MICROBIOL, PIAZZALE CASCINE 18, I-50144 FLORENCE, ITALY.; GASCO, LAURA, UNIV TURIN, DEPT AGR FOREST \&amp; FOOD SCI, LARGO P BRACCINI 2, TURIN, ITALY.</t>
  </si>
  <si>
    <t>SALMON SALMO-SALAR; COD GADUS-MORHUA; GRADIENT GEL-ELECTROPHORESIS; PRE-PUPAE MEAL; ATLANTIC SALMON; GUT MICROBIOTA; SOYBEAN-MEAL; FISH-MEAL; GASTROINTESTINAL-TRACT; GROWTH-PERFORMANCE</t>
  </si>
  <si>
    <t>RAINBOW TROUT; INSECT; BLACK SOLDIER FLY; INTESTINAL MICROBIAL; COMMUNITY; DGGE; SUSTAINABLE AQUACULTURE</t>
  </si>
  <si>
    <t>BRUNI L;PASTORELLI R;VITI C;GASCO L;PARISI G</t>
  </si>
  <si>
    <t xml:space="preserve">HERMETIA ILLUCENS </t>
  </si>
  <si>
    <t>WOS000783902200018</t>
  </si>
  <si>
    <t>PARISI, GIULIANA/C-6666-2014 MILANOVIC, VESNA/I-3744-2013 TULLI, FRANCESCA/B-7140-2013 BRUNI, LEONARDO/AAY-2743-2020</t>
  </si>
  <si>
    <t>TULLI, FRANCESCA/0000-0002-1179-9853 BRUNI, LEONARDO/0000-0003-4952-1969</t>
  </si>
  <si>
    <t>\&amp; NBSP;THE RESEARCH WAS PARTIALLY FUNDED BY ATENEO FUNDS (EX-60\%) OF THE UNIVERSITY OF FLORENCE AND BY PJ\_LIBERA TULLI FROM THE UNIVERSITY OF UDINE. THIS STUDY WAS ALSO SUPPORTED BY THE SUSHIN (SUSTAIN-ABLE FISH FEEDS INNOVATIVE INGREDIENTS) PROJECT, FUNDED BY AGER 2-SUSHIN, COD 2016-0112.</t>
  </si>
  <si>
    <t>UNIVERSITY OF FLORENCE; UNIVERSITY OF UDINE; AGER 2-SUSHIN [2016-0112]; [AGER 2-SUSHIN]; [COD 2016-0112]</t>
  </si>
  <si>
    <t>0P0HA</t>
  </si>
  <si>
    <t>738109</t>
  </si>
  <si>
    <t>BRUNI L, 2022, AQUACULTURE</t>
  </si>
  <si>
    <t>UNIV FLORENCE;UNIV FLORENCE;UNIV POLITECN MARCHE;UNIV UDINE</t>
  </si>
  <si>
    <t>BRUNI LEONARDO;MILANOVIC VESNA;TULLI FRANCESCA;AQUILANTI; LUCIA;PARISI GIULIANA</t>
  </si>
  <si>
    <t>EFFECT OF DIETS CONTAINING FULL-FAT &lt;I&gt;HERMETIA ILLUCENS &lt;/I&gt;ON RAINBOW TROUT MICROBIOTA: A DUAL CULTIVATION-INDEPENDENT APPROACH WITH DGGE AND NGS</t>
  </si>
  <si>
    <t>10.1016/j.aquaculture.2022.738109</t>
  </si>
  <si>
    <t>BRUNI, L (CORRESPONDING AUTHOR), UNIV FLORENCE, DEPT AGR FOOD ENVIRONM \&amp; FORESTRY DAGRI, VIA CASCINE 5, I-50144 FLORENCE, ITALY</t>
  </si>
  <si>
    <t>GIVEN THE DRIFT TO IMPROVE ECONOMIC AND ECOLOGICAL SUSTAINABILITY OF THE AQUACULTURE SECTOR, NOVEL INGREDIENTS FULFILLING THESE REQUIREMENTS ARE SOUGHT. HERMETIA ILLUCENS, COMMONLY CALLED BLACK SOLDIER FLY, (DIPTERA: STRAT-IOMYDAE; H) IS A PROMISING DIETARY PROTEIN SOURCE BUT ITS EFFECT ON FISH GUT MICROBIOTA IS STILL TO BE CLARIFIED. THE AIM OF THE PRESENT STUDY WAS TO INCREASE THE KNOWLEDGE OF THE EFFECT OF DIETARY FULL-FAT H MEAL ON RAINBOW TROUT (ONCORHYNCHUS MYKISS) MICROBIOTA AND, IN PARTICULAR, ON INTESTINAL MUCOSA-ADHERENT MICROBIOTA BY APPLYING A DUAL APPROACH BASED ON POLYMERASE CHAIN REACTION-DENATURING GRADIENT GEL ELECTROPHORESIS AND HIGH-THROUGHPUT SEQUENCING OF THE 16S RRNA GENE. RAINBOW TROUT (INITIAL BODY WEIGHT OF 137.3 +/- 10.5 G) WAS FED FOR 98 DAYS WITH A CONTROL DIET (H0) CONTAINING FISHMEAL AND PROTEIN-RICH VEGETABLE INGREDIENTS AND AN EXPERIMENTAL DIET (H50) WHERE 50\% OF THE FISHMEAL HAD BEEN REPLACED BY FULL-FAT H MEAL RICH IN SATURATED FATTY ACIDS.\&amp; NBSP;PROTEOBACTERIA, FIRMICUTES AND ACTINOBACTERIA WERE GENERALLY PRESENT IN ALL SAMPLES, ALTHOUGH THE CORE MICROBIOTA (RELATIVE PREVALENCE HIGHER THAN OR EQUAL TO 80\% IN ALL SAMPLES) ONLY CONSISTED OF THE PROTEOBACTERIA CAULOBACTER, DELFTIA, AGROBACTERIUM AND OCHROBACTRUM. IN ADDITION, STREPTOCOCCUS INFANTIS AND A MEMBER OF THE CYTOPHAGACEAE FAMILY WERE PART OF THE CORE TAXA OF MUCOSA SAMPLES. TENERICUTES WERE ABUNDANT IN PYLORIC CAECA SAMPLES AND, AMONG THEM, MYCOPLASMATACEAE SEEMED TO INCREASE IN THE GROUP FED THE HIGH SATURATED FATTY ACID DIET CONTAINING H MEAL; A CONSIDERATION ABOUT THE CONNECTION BETWEEN THIS BACTERIAL GROUP AND THE DIETARY LIPID CONTENT MUST BE CONSIDERED. DIETARY TREATMENT DID NOT CLEARLY AFFECT ALPHA-DIVERSITY METRICS, BUT MUCOSA SAMPLES TENDED TO BE MORE RESILIENT TO DIETARY CHANGES THAN CONTENT SAMPLES. PERMUTATIONAL ANALYSIS OF VARIANCE SHOWED SIGNIFICANTLY DIFFERENT BETA-DIVERSITIES BETWEEN DIETS (P &lt; 0.05) BUT PRINCIPAL COORDINATES ANALYSIS DID NOT CONFIRM THIS RESULT.\&amp; NBSP;DIETS FOR RAINBOW TROUT CONTAINING FULL-FAT H MEAL DETERMINED INTERESTING MODIFICATIONS IN THE GUT MICROBIOTA WITH PATTERNS SIMILAR TO THE ONES FOUND IN THE LITERATURE. THE DIETARY LIPIDS CAN EXERT AN EFFECT ON MICROBIOTA. NONETHELESS, RESEARCH DATA ON THIS TOPIC ARE STILL SCARCE AND FURTHER STUDIES ARE HIGHLY ENCOURAGED.</t>
  </si>
  <si>
    <t>BRUNI, L (CORRESPONDING AUTHOR), UNIV FLORENCE, DEPT AGR FOOD ENVIRONM \&amp; FORESTRY DAGRI, VIA CASCINE 5, I-50144 FLORENCE, ITALY.; BRUNI, LEONARDO; PARISI, GIULIANA, UNIV FLORENCE, DEPT AGR FOOD ENVIRONM \&amp; FORESTRY DAGRI, VIA CASCINE 5, I-50144 FLORENCE, ITALY.; MILANOVIC, VESNA; AQUILANTI, LUCIA, UNIV POLITECN MARCHE, DEPT AGR FOOD \&amp; ENVIRONM SCI, VIA BRECCE BIANCHE, I-60131 ANCONA, ITALY.; TULLI, FRANCESCA, UNIV UDINE, DEPT AGR FOOD ENVIRONM \&amp; ANIM SCI, VIA SONDRIO 2, I-33100 UDINE, ITALY.</t>
  </si>
  <si>
    <t>BLACK SOLDIER FLY; ONCORHYNCHUS-MYKISS; INTESTINAL MICROBIOME; FISH; GUT; INSECTS; FOOD; COMMUNITIES; METABOLISM; DIVERSITY</t>
  </si>
  <si>
    <t>ONCORHYNCHUS MYKISS; BLACK SOLDIER FLY; MICROBIOTA; TENERICUTES; PYLORIC; CAECA; NOVEL PROTEIN</t>
  </si>
  <si>
    <t>BRUNI L;MILANOVIC V;TULLI F;AQUILANTI ;LUCIA L;PARISI G</t>
  </si>
  <si>
    <t>AGRICULTURE, MULTIDISCIPLINARY; CHEMISTRY, APPLIED; FOOD SCIENCE \&amp; TECHNOLOGY</t>
  </si>
  <si>
    <t>WOS000505890400017</t>
  </si>
  <si>
    <t>TAITI, COSIMO/H-4996-2019 LOCK, ERIK-JAN/AAM-9766-2020 BRUNI, LEONARDO/AAY-2743-2020 PARISI, GIULIANA/C-6666-2014</t>
  </si>
  <si>
    <t>AGRICULTURE; CHEMISTRY; FOOD SCIENCE \&amp; TECHNOLOGY</t>
  </si>
  <si>
    <t>BRUNI, LEONARDO/0000-0003-4952-1969 PARISI, GIULIANA/0000-0003-4646-6036 LOCK, ERIK-JAN/0000-0002-8157-5249</t>
  </si>
  <si>
    <t>NORWEGIAN RESEARCH COUNCIL PROJECT AQUAFLY [238997] FUNDING SOURCE: MEDLINE; ATENEO FUNDS (EX-60\%) FUNDING SOURCE: MEDLINE</t>
  </si>
  <si>
    <t>1097-0010</t>
  </si>
  <si>
    <t>KA6EP</t>
  </si>
  <si>
    <t>UNIVERSITY OF FLORENCE; INSTITUTE OF MARINE RESEARCH - NORWAY</t>
  </si>
  <si>
    <t>BRUNI L, 2020, J SCI FOOD AGRIC</t>
  </si>
  <si>
    <t>UNIV FLORENCE;UNIV FLORENCE;INST MARINE RES</t>
  </si>
  <si>
    <t>J SCI FOOD AGRIC</t>
  </si>
  <si>
    <t>BRUNI LEONARDO;BELGHIT IKRAM;LOCK ERIK-JAN;SECCI GIULIA;TAITI COSIMO;PARISI GIULIANA</t>
  </si>
  <si>
    <t>TOTAL REPLACEMENT OF DIETARY FISH MEAL WITH BLACK SOLDIER FLY (&lt;I&gt;HERMETIA ILLUCENS&lt;/I&gt;) LARVAE DOES NOT IMPAIR PHYSICAL, CHEMICAL OR VOLATILE COMPOSITION OF FARMED ATLANTIC SALMON (&lt;I&gt;SALMO SALAR&lt;/I&gt; L.)</t>
  </si>
  <si>
    <t>1038-1047</t>
  </si>
  <si>
    <t>JOURNAL OF THE SCIENCE OF FOOD AND AGRICULTURE</t>
  </si>
  <si>
    <t>0022-5142</t>
  </si>
  <si>
    <t>10.1002/jsfa.10108</t>
  </si>
  <si>
    <t>BACKGROUND THE AQUAFEED SECTOR HAS BEEN REPLACING CONVENTIONAL DIETARY INGREDIENTS WITH MORE ECONOMIC AND ECO-FRIENDLY INGREDIENTS. INSECTS EMBODY A PROMISING ALTERNATIVE AS A RESULT OF BEING HIGHLY NUTRITIOUS AND SHOWING TRAITS LEADING TO A CIRCULAR BIOECONOMY. ATLANTIC SALMON (SALMO SALAR L.) AT THE SEA-WATER STAGE WERE FED DIETS WITH A PARTIAL OR COMPLETE SUBSTITUTION OF FISHMEAL WITH MEAL OF HERMETIA ILLUCENS LARVAE REARED ON A MEDIA CONTAINING ASCOPHYLLUM NODOSUM MIXED WITH ORGANIC WASTES (60:40). THE PRESENT STUDY AIMED TO ASSESS THE QUALITY OF FILLETS BY CHARACTERIZING ITS PHYSICO-CHEMICAL TRAITS WITH CONVENTIONAL AND INNOVATIVE METHODS, SUCH AS THE PROTON TRANSFER REACTION-TIME OF FLIGHT-MASS SPECTROMETER TECHNIQUE, ALLOWING THE ANALYSIS OF SAMPLES AT ROOM TEMPERATURE. FINALLY, STEAMED FILLETS UNDERWENT A CONSUMER TEST TO INVESTIGATE THE LIKING OF CONSUMERS AND THEIR INTENTION OF RE-CONSUMPTION. RESULTS THE MAIN FINDINGS SHOWED THAT A COMPLETE DIETARY SUBSTITUTION OF FISHMEAL WITH H. ILLUCENS LARVAE MEAL DID NOT IMPAIR THE PHYSICO-CHEMICAL QUALITY OF A. SALMON FILLETS. NOTABLY, NEUTRAL N-3 POLYUNSATURATED FATTY ACIDS (PUFA) SLIGHTLY BUT SIGNIFICANTLY INCREASED IN THE FILLETS OF A. SALMON FED H. ILLUCENS, ALSO AS A RESULT OF THE ADDITIONAL FISH OIL PRESENT IN THE DIETS CONTAINING INSECT. THE VOLATILE ORGANIC PROFILE WAS NOT ALTERED BY THE DIFFERENT DIETS. THE CONSUMER-LIKING TEST REVEALED THAT ITALIAN CONSUMERS APPRECIATED THE TESTED SALMON IRRESPECTIVE OF THE ADMINISTERED FEED. CONCLUSION TAILORING THE INSECT FATTY ACID PROFILE BY REARING THE LARVAE ON A PUFA-RICH SUBSTRATE, COUPLED WITH A DIETARY MODULATION OF THE OILY SOURCE, CAN SUCCESSFULLY MAINTAIN OR EVEN INCREASE THE CARDIOPROTECTIVE CHARACTERISTICS OF FILLETS. (C) 2019 SOCIETY OF CHEMICAL INDUSTRY</t>
  </si>
  <si>
    <t>J. SCI. FOOD AGRIC.</t>
  </si>
  <si>
    <t>PARISI, G (CORRESPONDING AUTHOR), UNIV FLORENCE, DEPT AGR FOOD ENVIRONM \&amp; FORESTRY, VIA CASCINE 5, I-50144 FLORENCE, ITALY.; BRUNI, LEONARDO; SECCI, GIULIA; TAITI, COSIMO; PARISI, GIULIANA, UNIV FLORENCE, DEPT AGR FOOD ENVIRONM \&amp; FORESTRY, VIA CASCINE 5, I-50144 FLORENCE, ITALY.; BELGHIT, IKRAM; LOCK, ERIK-JAN, INST MARINE RES, BERGEN, NORWAY.</t>
  </si>
  <si>
    <t>RAINBOW-TROUT; GROWTH-PERFORMANCE; ONCORHYNCHUS-MYKISS; OIL SUBSTITUTES; ADOPT INSECTS; FEED; QUALITY; CONSUMERS; DIGESTIBILITY; INCLUSION</t>
  </si>
  <si>
    <t>ATLANTIC SALMON; BLACK SOLDIER FLY; ASCOPHYLLUM NODOSUM; AQUACULTURE; FEED; PTR-TOF-MS</t>
  </si>
  <si>
    <t>BRUNI L;BELGHIT I;LOCK E;SECCI G;TAITI C;PARISI G</t>
  </si>
  <si>
    <t>WOS000716101700100</t>
  </si>
  <si>
    <t>TEROVA, GENCIANA/G-1779-2010 GIARONI, CRISTINA/A-8181-2011 CECCOTTI, CHIARA/ABF-6041-2021 GIRON, MARIA CECILIA/AAL-4438-2021 MORONI, FEDERICO/JCP-4396-2023</t>
  </si>
  <si>
    <t>BANFI, DAVIDE/0000-0002-4576-8158 MORONI, FEDERICO/0000-0003-1566-5956 GIARONI, CRISTINA/0000-0002-3760-3441 , DAVIDE BANFI/0009-0002-0791-5919</t>
  </si>
  <si>
    <t>NOV 8</t>
  </si>
  <si>
    <t>DR FABRIZIO BOLOGNESE IS KINDLY ACKNOWLEDGED FOR THE TECHNICAL SUPPORT IN CONFOCAL MICROSCOPY ACQUISITION. FUNDS TO GT BY THE EU HORIZON 2020 AQUAIMPACT PROJECT (GENOMIC AND NUTRITIONAL INNOVATIONS FOR GENETICALLY SUPERIOR FARMED FISH TO IMPROVE EFFICIENCY IN EUROPEAN AQUACULTURE; 818367) AND GRANTS FROM THE ITALIAN MINISTRY OF UNIVERSITY AND RESEARCH AND FROM THE UNIVERSITY OF INSUBRIA TO GC, FINANCIALLY SUPPORTED THE STUDY. DF IS A PHD STUDENT OF THE ``EXPERIMENTAL AND TRANSLATIONAL MEDICINE'' PHD COURSE AT THE UNIVERSITA DEGLI STUDI DELL'INSUBRIA; FM IS A PHD STUDENT OF THE ``BIOTECHNOLOGY AND LIFE SCIENCES'' PHD COURSE AT THE UNIVERSITA DEGLI STUDI DELL'INSUBRIA.</t>
  </si>
  <si>
    <t>EU HORIZON 2020 AQUAIMPACT PROJECT [818367]; ITALIAN MINISTRY OF UNIVERSITY AND RESEARCH; UNIVERSITY OF INSUBRIA</t>
  </si>
  <si>
    <t>WT8HZ</t>
  </si>
  <si>
    <t>CRISTINA.GIARONI@UNINSUBRIA.IT</t>
  </si>
  <si>
    <t>21788</t>
  </si>
  <si>
    <t>UNIVERSITY OF INSUBRIA; UNIVERSITY OF PADUA</t>
  </si>
  <si>
    <t>BOSI A, 2021, SCI REP</t>
  </si>
  <si>
    <t>UNIV INSUBRIA;UNIV INSUBRIA;DEPT BIOTECHNOL AND LIFE SCI;UNIV PADUA</t>
  </si>
  <si>
    <t>BOSI ANNALISA;BANFI DAVIDE;MORONI FEDERICO;CECCOTTI; CHIARA;GIRON MARIA CECILIA;ANTONINI MICAELA;GIARONI; CRISTINA;TEROVA GENCIANA</t>
  </si>
  <si>
    <t>EFFECT OF PARTIAL SUBSTITUTION OF FISHMEAL WITH INSECT MEAL (&lt;I&gt;HERMETIA ILLUCENS&lt;/I&gt;) ON GUT NEUROMUSCULAR FUNCTION IN GILTHEAD SEA BREAM (&lt;I&gt;SPARUS AURATA&lt;/I&gt;)</t>
  </si>
  <si>
    <t>10.1038/s41598-021-01242-1</t>
  </si>
  <si>
    <t>GIARONI, C (CORRESPONDING AUTHOR), UNIV INSUBRIA, DEPT MED \&amp; SURG, VIA JH DUNANT 5, VARESE, ITALY</t>
  </si>
  <si>
    <t>ALTERNATIVE NUTRIENT SOURCES TO FISHMEAL FOR FISH FEED, SUCH AS INSECT MEALS, REPRESENT A PROMISING SUSTAINABLE SUPPLY. HOWEVER, THE CONSEQUENCES FOR FISH DIGESTIVE FUNCTION HAVE NOT BEEN EXHAUSTIVELY INVESTIGATED. IN THE PRESENT STUDY WE EVALUATED THE EFFECT OF PARTIAL FISHMEAL SUBSTITUTION WITH 10\% HERMETIA ILLUCENS (HI10) LARVAE MEAL ON THE NEUROMUSCULAR FUNCTION OF PROXIMAL AND DISTAL INTESTINE IN GILTHEAD SEA BREAM. IN ANIMALS FED WITH INSECT MEAL, WEIGHT AND GROWTH PARAMETERS WERE SIMILAR TO CONTROLS FED WITH CONVENTIONAL FISHMEAL. IN ADDITION, NO ANOMALIES IN INTESTINAL GROSS MORPHOLOGY AND NO OVERT SIGNS OF INFLAMMATION WERE OBSERVED. THE GASTROINTESTINAL TRANSIT WAS SIGNIFICANTLY REDUCED IN HI10 FED ANIMALS. IN THE PROXIMAL AND DISTAL INTESTINE LONGITUDINAL MUSCLE, HI10 FEEDING DOWNREGULATED THE EXCITATORY CHOLINERGIC AND SEROTONINERGIC TRANSMISSION. SODIUM NITROPRUSSIDE-INDUCED INHIBITORY RELAXATIONS INCREASED IN THE PROXIMAL INTESTINE AND DECREASED IN THE DISTAL INTESTINE AFTER HI10 MEAL. CHANGES IN THE EXCITATORY AND INHIBITORY COMPONENTS OF PERISTALSIS WERE ASSOCIATED WITH ADAPTIVE CHANGES IN THE CHEMICAL CODING OF BOTH PROXIMAL AND DISTAL INTESTINE MYENTERIC PLEXUS. HOWEVER, THESE NEUROMUSCULAR FUNCTION ALTERATIONS WERE NOT ASSOCIATED WITH CONSIDERABLE VARIATIONS IN MORPHOMETRIC GROWTH PARAMETERS, SUGGESTING THAT 10\% HI MEAL MAY REPRESENT A TOLERABLE ALTERNATIVE PROTEIN SOURCE FOR GILTHEAD SEA BREAM DIETS.</t>
  </si>
  <si>
    <t>GIARONI, C (CORRESPONDING AUTHOR), UNIV INSUBRIA, DEPT MED \&amp; SURG, VIA JH DUNANT 5, VARESE, ITALY.; BOSI, ANNALISA; BANFI, DAVIDE; GIARONI, CRISTINA, UNIV INSUBRIA, DEPT MED \&amp; SURG, VIA JH DUNANT 5, VARESE, ITALY.; MORONI, FEDERICO; CECCOTTI, CHIARA; ANTONINI, MICAELA; TEROVA, GENCIANA, VARESE, DEPT BIOTECHNOL \&amp; LIFE SCI, VIA JH DUNANT 3, VARESE, ITALY.; GIRON, MARIA CECILIA, UNIV PADUA, DEPT PHARMACEUT \&amp; PHARMACOL SCI, PADUA, ITALY.</t>
  </si>
  <si>
    <t>ENTERIC NERVOUS-SYSTEM; GUINEA-PIG; RAINBOW-TROUT; ATLANTIC COD; LONGITUDINAL MUSCLE; ONCORHYNCHUS-MYKISS; MYENTERIC PLEXUS; INTESTINE; NEURONS; 5-HYDROXYTRYPTAMINE</t>
  </si>
  <si>
    <t>BOSI A;BANFI D;MORONI F;CECCOTTI ;CHIARA C;GIRON M;ANTONINI M;GIARONI ;CRISTINA C;TEROVA G</t>
  </si>
  <si>
    <t>WOS000403236200039</t>
  </si>
  <si>
    <t>ACHIAVONE, ACHILLE/S-3000-2019 GASCO, LAURA/ADE-4591-2022 PARISI, GIULIANA/C-6666-2014</t>
  </si>
  <si>
    <t>PARISI, GIULIANA/0000-0003-4646-6036 MONTELEONE, ERMINIO/0000-0002-9149-969X DINNELLA, CATERINA/0000-0002-5765-6057</t>
  </si>
  <si>
    <t>AUG 15</t>
  </si>
  <si>
    <t>THE RESEARCH WAS FUNDED BY THE UNIVERSITY OF FLORENCE, ATENEO RESEARCH PROJECT (2014) AND BY THE UNIVERSITY OF TURIN, EX-60\% GRANT (2014).</t>
  </si>
  <si>
    <t>UNIVERSITY OF FLORENCE, ATENEO RESEARCH PROJECT; UNIVERSITY OF TURIN</t>
  </si>
  <si>
    <t>EX4WP</t>
  </si>
  <si>
    <t>UNIVERSITY OF FLORENCE; UNIVERSITY OF FLORENCE; UNIVERSITY OF TURIN; UNIVERSITY OF TURIN</t>
  </si>
  <si>
    <t>BORGOGNO M, 2017, J SCI FOOD AGRIC</t>
  </si>
  <si>
    <t>UNIV FLORENCE;UNIV FLORENCE;UNIV FLORENCE;UNIV TURIN;UNIV TURIN</t>
  </si>
  <si>
    <t>BORGOGNO MONICA;DINNELLA CATERINA;IACONISI VALERIA;FUSI; RENZO;SCARPALEGGIA CLAUDIA;SCHIAVONE ACHILLE;MONTELEONE; ERMINIO;GASCO LAURA;PARISI GIULIANA</t>
  </si>
  <si>
    <t>INCLUSION OF &lt;I&gt;HERMETIA ILLUCENS&lt;/I&gt; LARVAE MEAL ON RAINBOW TROUT (&lt;I&gt;ONCORHYNCHUS MYKISS&lt;/I&gt;) FEED: EFFECT ON SENSORY PROFILE ACCORDING TO STATIC AND DYNAMIC EVALUATIONS</t>
  </si>
  <si>
    <t>3402-3411</t>
  </si>
  <si>
    <t>10.1002/jsfa.8191</t>
  </si>
  <si>
    <t>PARISI, G (CORRESPONDING AUTHOR), UNIV FLORENCE, SECT ANIM SCI, DEPT AGRIFOOD PROD \&amp; ENVIRONM SCI, VIA CASCINE 5, I-50144 FLORENCE, ITALY</t>
  </si>
  <si>
    <t>BACKGROUNDDIET IMPLEMENTATION WITH INSECT MEAL HAS AROUSED INCREASED ATTENTION IN AQUACULTURE CONSIDERING THE ADVANTAGES OF THIS NEW PROTEIN SOURCE. THE EFFECT OF HERMETIA ILLUCENS MEAL (HI) INCLUSION IN DIETS ON RAINBOW TROUT PHYSICAL-CHEMICAL AND SENSORY PROPERTIES WAS EVALUATED. THREE DIETS WERE PREPARED: HI0, HI25, HI50, WITH 0, 25 AND 50\% OF HI REPLACING FISH MEAL, RESPECTIVELY. FILLET SENSORY PROFILES WERE DESCRIBED BY DESCRIPTIVE ANALYSIS AND TEMPORAL DOMINANCE OF SENSATION METHODS. COOKING LOSS, WARNER-BRATZLER SHEAR FORCE, PROXIMATE ANALYSIS, AND FATTY ACID COMPOSITION WERE ALSO DETERMINED. RESULTSDIETS SIGNIFICANTLY AFFECTED FILLETS SENSORY PROFILE. DESCRIPTIVE ANALYSIS INDICATED SIGNIFICANT CHANGES IN PERCEIVED INTENSITY OF AROMA, FLAVOUR AND TEXTURE DESCRIPTORS AS A FUNCTION OF DIET COMPOSITION. TEMPORAL DOMINANCE OF SENSATION EVALUATIONS PROVIDED INFORMATION ON DOMINANCE AND EVOLUTION OF SENSATIONS PERCEIVED IN FILLETS FROM DIFFERENT DIETS. THE FIRST SENSATIONS PERCEIVED AS DOMINANT WERE RELATED TO TEXTURE ATTRIBUTES, FOLLOWED BY FLAVOURS. DOMINANCE OF FIBROUSNESSES DECREASED WITH THE INCREASE OF HI IN THE DIET. BOILED FISH, ALGAE FLAVOURS AND UMAMI TASTE CLEARLY DOMINATED THE HI0 DYNAMIC PROFILE. THE ONSET OF METALLIC FLAVOUR DOMINANCE CHARACTERISED HI25 AND HI50. NO DIFFERENCES IN PHYSICAL PARAMETERS WERE DETECTED. PRINCIPAL COMPONENT ANALYSIS HIGHLIGHTED THE RELATIONSHIP BETWEEN SENSORY ATTRIBUTES AND PHYSICO-CHEMICAL PARAMETERS. CONCLUSIONTHE SENSORY DESCRIPTION OF FILLETS INDICATED THAT HI INCLUSION INDUCES SIGNIFICANT DIFFERENCES IN THE PERCEIVED PROFILE. (C) 2016 SOCIETY OF CHEMICAL INDUSTRY</t>
  </si>
  <si>
    <t>PARISI, G (CORRESPONDING AUTHOR), UNIV FLORENCE, SECT ANIM SCI, DEPT AGRIFOOD PROD \&amp; ENVIRONM SCI, VIA CASCINE 5, I-50144 FLORENCE, ITALY.; BORGOGNO, MONICA; IACONISI, VALERIA; SCARPALEGGIA, CLAUDIA; PARISI, GIULIANA, UNIV FLORENCE, DEPT AGRIFOOD PROD \&amp; ENVIRONM SCI DISPAA, FLORENCE, ITALY.; DINNELLA, CATERINA; FUSI, RENZO; MONTELEONE, ERMINIO, UNIV FLORENCE, DEPT AGR FOOD \&amp; FOREST SYST MANAGEMENT GESAAF, VIA DONIZETTI 6, FLORENCE, ITALY.; SCHIAVONE, ACHILLE, UNIV TURIN, DEPT VET MED, TURIN, ITALY.; GASCO, LAURA, UNIV TURIN, DEPT AGR FOREST \&amp; FOOD SCI, TURIN, ITALY.</t>
  </si>
  <si>
    <t>BASS DICENTRARCHUS-LABRAX; FATTY-ACID PROFILES; BREAM SPARUS-AURATA; GROWTH-PERFORMANCE; VEGETABLE-OILS; FLESH QUALITY; FLY PREPUPAE; WILD; TEXTURE; MUSCLE</t>
  </si>
  <si>
    <t>HERMETIA ILLUCENS; INSECT FEEDING; RAINBOW TROUT; DESCRIPTIVE ANALYSIS; TEMPORAL DOMINANCE OF SENSATION</t>
  </si>
  <si>
    <t>BORGOGNO M;DINNELLA C;IACONISI V;FUSI ;RENZO R;SCARPALEGGIA C;SCHIAVONE A;MONTELEONE ;ERMINIO E;GASCO L;PARISI G</t>
  </si>
  <si>
    <t>WOS001258793800001</t>
  </si>
  <si>
    <t>BORDIGNON, FRANCESCO/HOH-8526-2023 GASCO, LAURA/ADE-4591-2022 BERTON, MARCO/ACZ-8908-2022 XICCATO, GEROLAMO/AAR-6788-2020</t>
  </si>
  <si>
    <t>TROCINO, ANGELA/0000-0001-9045-6156 BORDIGNON, FRANCESCO/0000-0002-5377-8698 XICCATO, GEROLAMO/0000-0003-4572-3635</t>
  </si>
  <si>
    <t>AUG 10</t>
  </si>
  <si>
    <t>DR. MARCO BERTON WAS SUPPORTED BY REACT EU PON 2014-2021. RICERCA E INNOVAZIONE, ASSE IV, AZIONE IV.6, FUNDED BY MINISTERO DELL'UNIVERSITA E DELLA RICERCA (PROGETTO: ``IMPRONTA ECOLOGICA DEI SISTEMI ZOOTECNICI: QUANTIFICAZIONE, RELAZIONI CON ALTRI INDICATORI DI SOSTENIBILITA E STRATEGIE DI MIGLIORAMENTO-LIVE-GREEN: TRANSITION TOWARDS GREENING FOR LIVESTOCK FARMING SYSTEMS''). DR. FRANCESCO BORDIGNON WAS SUPPORTED BY AGRITECH - NATIONAL RESEARCH CENTRE FOR AGRICULTURAL TECHNOLOGIES (CUP: C93C22002790001).</t>
  </si>
  <si>
    <t>REACT EU PON 2014-2021 - MINISTERO DELL'UNIVERSITA E DELLA RICERCA; AGRITECH - NATIONAL RESEARCH CENTRE FOR AGRICULTURAL TECHNOLOGIES [CUP: C93C22002790001]</t>
  </si>
  <si>
    <t>WZ8Q4</t>
  </si>
  <si>
    <t>MARCO.BERTON.1@UNIPD.IT</t>
  </si>
  <si>
    <t>142901</t>
  </si>
  <si>
    <t>UNIVERSITY OF PADUA; UNIVERSITY OF PADUA; UNIVERSITY OF TURIN</t>
  </si>
  <si>
    <t>BORDIGNON F, 2024, J CLEAN PROD</t>
  </si>
  <si>
    <t>UNIV PADUA</t>
  </si>
  <si>
    <t>UNIV PADUA;UNIV PADUA;UNIV PADUA;UNIV TORINO</t>
  </si>
  <si>
    <t>BORDIGNON FRANCESCO;TROCINO ANGELA;GASCO LAURA;ODDON; SARA BELLEZZA;XICCATO GEROLAMO;BERTON MARCO</t>
  </si>
  <si>
    <t>466</t>
  </si>
  <si>
    <t>TOWARDS CIRCULARITY IN AQUACULTURE SYSTEMS: ENVIRONMENTAL IMPACT OF HERMETIA ILLUCENS MEAL INCLUSION IN DIETS FOR RAINBOW TROUT REARED IN AQUAPONICS</t>
  </si>
  <si>
    <t>10.1016/j.jclepro.2024.142901</t>
  </si>
  <si>
    <t>BERTON, M (CORRESPONDING AUTHOR), UNIV PADUA, DEPT AGRON FOOD NAT RESOURCES ANIM \&amp; ENVIRONM DAFN, VIALE UNIV 16, I-35020 PADUA, ITALY</t>
  </si>
  <si>
    <t>IN ADVANCING TOWARDS MORE SUSTAINABLE AQUACULTURE, THE INCLUSION OF INSECT MEALS IN AQUAFEEDS HAS SIGNIFICANT POTENTIAL TO INCREASE CIRCULARITY AND REDUCE ENVIRONMENTAL IMPACTS, ESPECIALLY IN AQUAPONICS. NEVERTHELESS, THERE IS A LACK OF INFORMATION REGARDING THE ENVIRONMENTAL PERFORMANCE OF THESE INNOVATIVE FEEDING AND MANAGEMENT SOLUTIONS. THIS STUDY ASSESSED THE ENVIRONMENTAL IMPACT ASSOCIATED WITH THE DIETARY INCLUSION OF HERMETIA ILLUCENS (HI) MEAL (0\%, 6\% AND 12\%) IN DIETS FOR RAINBOW TROUT ( ONCORHYNCHUS MYKISS ) REARED IN A LOW-TECH AQUAPONIC SYSTEM CHARACTERISED BY NINE INDEPENDENT EXPERIMENTAL UNITS (6.06 KG/M 3 OF FISH AND 14 STRAWBERRY PLANTS PER UNIT). A CRADLE-TO-GATE ATTRIBUTIONAL LIFE CYCLE ASSESSMENT MODEL WAS USED TO CONSIDER THE IMPACTS RELATED TO THE WHOLE AQUAPONIC SYSTEM (AQ-FISH) AND THOSE ONLY RELATED TO THE PRODUCTION AND USE OF THE AQUAFEED (AQ-FEED). THE IMPACT CATEGORIES WERE 100-YEAR GLOBAL WARMING (KG CO 2 -EQ) - WITH (GWP\_LUC) AND WITHOUT (GWP) THE EMISSIONS ASSOCIATED WITH LAND-USE CHANGE (LUC), ACIDIFICATION (AP, G SO 2 -EQ) AND EUTROPHICATION (EP, G PO 4 -EQ) POTENTIALS, CUMULATIVE ENERGY DEMAND (CED, MJ), LAND OCCUPATION (LO, M 2 /Y) AND WATER SCARCITY (WS, M 3 -EQ). THE FUNCTIONAL UNIT WAS A 1 KG LIVE WEIGHT INCREASE OF RAINBOW TROUT. DATA ORIGINATED FROM A PREVIOUS 76-D FISH PERFORMANCE TRIAL. DATA REGARDING HI MEAL WERE DERIVED FROM AN INTERVIEW WITH THE MANUFACTURER. AN ECONOMIC METHOD WAS USED TO PARTITION THE IMPACTS BETWEEN HI MEAL, HI FAT AND THE FRASS (EXHAUSTED SUBSTRATE). THE EFFECT OF THE HI MEAL INCLUSION LEVEL ON THE AQ-FISH AND AQ-FEED IMPACT VALUES WAS TESTED USING ONE-WAY ANALYSIS OF VARIANCE. A 1 KG LIVE WEIGHT INCREASE OF RAINBOW TROUT REARED IN THE AQUAPONIC SYSTEM (AQ-FISH) PRODUCED 15.6 KG CO 2 - EQ (GWP), 18.3 KG CO 2 -EQ (GWP\_LUC), 67 SO 2 -EQ AND 55 G PO 4 -EQ AND USED 354 MJ, 3.5 M 2 /Y AND 311 M 3 -EQ. THE DIETARY INCLUSION OF HI MEAL DID NOT AFFECT THE AQ-FISH RESULTS, EXCEPT FOR CED ( +2\% -5\%). WHEN CONSIDERING THE IMPACT RESULTING FROM FEED PRODUCTION (AQ-FEED), THE INCLUSION OF HI MEAL DID NOT AFFECT GWP\_LUC, AP, EP AND LO, BUT IT NEGATIVELY AFFECTED GWP ( +13\% -26\%) AND CED ( +34\% -68\%). RESULTS FROM AQ-FISH AND AQFEED SCENARIOS SHOWED LOW SENSITIVITY TO THE METHODOLOGICAL CHOICES. OVERALL, OUR FINDINGS SUGGEST THAT GENERAL IMPROVEMENTS TO REDUCE THE ENVIRONMENTAL IMPACT ASSOCIATED WITH RAINBOW TROUT PRODUCTION IN AQUAPONICS SHOULD BE CONCURRENTLY DIRECTED TOWARDS BOTH THE SYSTEM SETTING AND MANAGEMENT, AS WELL AS TOWARDS THE HI MEAL PRODUCTION PROCESS, WITH A PARTICULAR EMPHASIS ON ENHANCING ENERGY EFFICIENCY. TO MINIMISE POTENTIAL TRADE-OFFS, ESPECIALLY FROM AN ENVIRONMENTAL PERSPECTIVE, FUTURE STUDIES SHOULD PRIORITISE THE INVESTIGATION OF ENERGY USE AND GREENHOUSE GAS EMISSION ASSOCIATED WITH FEED PRODUCTION. THIS REQUIRES A THOROUGH EVALUATION OF ALL CHANGES IN THE DIET FORMULATION RESULTING FROM THE INCLUSION OF A NEW INGREDIENT.</t>
  </si>
  <si>
    <t>BERTON, M (CORRESPONDING AUTHOR), UNIV PADUA, DEPT AGRON FOOD NAT RESOURCES ANIM \&amp; ENVIRONM DAFN, VIALE UNIV 16, I-35020 PADUA, ITALY.; BORDIGNON, FRANCESCO; TROCINO, ANGELA; XICCATO, GEROLAMO; BERTON, MARCO, UNIV PADUA, DEPT AGRON FOOD NAT RESOURCES ANIM \&amp; ENVIRONM DAFN, VIALE UNIV 16, I-35020 PADUA, ITALY.; TROCINO, ANGELA, UNIV PADUA, DEPT COMPARAT BIOMED \&amp; FOOD SCI BCA, VIALE UNIV 16, I-35020 PADUA, ITALY.; GASCO, LAURA; ODDON, SARA BELLEZZA, UNIV TORINO, DIPARTIMENTO SCI AGR FORESTALI \&amp; ALIMENTARI DISAFA, LARGO BRACCINI 2, I-10095 TURIN, ITALY.</t>
  </si>
  <si>
    <t>LIFE-CYCLE ASSESSMENT; LAND-USE CHANGE; FEED; FOOTPRINT; INSECTS</t>
  </si>
  <si>
    <t>FISH MEAL; BLACK SOLDIER FLY; INSECT MEAL; LIFE CYCLE ASSESSMENT; RAINBOW TROUT</t>
  </si>
  <si>
    <t>BORDIGNON F;TROCINO A;GASCO L;ODDON ;SARA B S;XICCATO G;BERTON M</t>
  </si>
  <si>
    <t>WOS000724665300013</t>
  </si>
  <si>
    <t>GASCO, LAURA/ADE-4591-2022 BORDIGNON, FRANCESCO/HOH-8526-2023 BIROLO, MARCO/AAH-1905-2019 XICCATO, GEROLAMO/AAR-6788-2020 MAUCIERI, CARMELO/ABF-4069-2020</t>
  </si>
  <si>
    <t>BORDIGNON, FRANCESCO/0000-0002-5377-8698 XICCATO, GEROLAMO/0000-0003-4572-3635 BORTOLETTI, MARTINA/0000-0001-8645-5863 CAIMI, CHRISTIAN/0000-0001-9381-5126</t>
  </si>
  <si>
    <t>THE RESEARCH WAS FUNDED BY THE UNIVERSITY OF PADOVA (BIRD 179231; CUP: C52F17000140005) . THE PHD GRANT AWARDED TO FRANCESCO BORDIGNON IS FUNDED BY THE ECCEAQUA PROJECT (MIUR; CUP: C26C18000030004) .</t>
  </si>
  <si>
    <t>UNIVERSITY OF PADOVA [BIRD 179231, CUP: C52F17000140005]; ECCEAQUA PROJECT (MIUR) [CUP: C26C18000030004]</t>
  </si>
  <si>
    <t>XG3OL</t>
  </si>
  <si>
    <t>ANGELA.TROCINO@UNIPD.IT</t>
  </si>
  <si>
    <t>737279</t>
  </si>
  <si>
    <t>UNIVERSITY OF PADUA; UNIVERSITAT POLITECNICA DE VALENCIA; UNIVERSITY OF TURIN; UNIVERSITY OF PADUA</t>
  </si>
  <si>
    <t>BORDIGNON F, 2022, AQUACULTURE</t>
  </si>
  <si>
    <t>UNIV PADUA;UNIV PADUA;UNIV POLITECN VALENCIA;UNIV TURIN;UNIV PADUA</t>
  </si>
  <si>
    <t>BORDIGNON FRANCESCO;GASCO LAURA;BIROLO MARCO;TROCINO; ANGELA;CAIMI CHRISTIAN;BALLARIN CRISTINA;BORTOLETTI; MARTINA;NICOLETTO CARLO;MAUCIERI CARMELO;XICCATO GEROLAMO</t>
  </si>
  <si>
    <t>PERFORMANCE AND FILLET TRAITS OF RAINBOW TROUT (&lt;I&gt;ONCORHYNCHUS MYKISS&lt;/I&gt;) FED DIFFERENT LEVELS OF &lt;I&gt;HERMETIA ILLUCENS&lt;/I&gt; MEAL IN A LOW-TECH AQUAPONIC SYSTEM</t>
  </si>
  <si>
    <t>10.1016/j.aquaculture.2021.737279</t>
  </si>
  <si>
    <t>TROCINO, A (CORRESPONDING AUTHOR), UNIV PADUA, DEPT COMPARAT BIOMED \&amp; FOOD SCI BCA, VIALE UNIV 16, I-35020 LEGNARO, PADOVA, ITALY</t>
  </si>
  <si>
    <t>IN THIS STUDY, WE EVALUATED THE EFFECTS OF DIETARY SUBSTITUTION OF FISHMEAL (FM) WITH PARTIALLY DEFATTED HERMETIA ILLUCENS MEAL (HI) ON THE GROWTH, FEED DIGESTIBILITY, GUT MORPHOLOGY, AND FILLET QUALITY OF RAINBOW TROUT REARED IN A LOW-TECH AQUAPONIC SYSTEM. A TOTAL OF 173 RAINBOW TROUT (INITIAL BODY WEIGHT: 156 G +/- 39.8 G) WERE DISTRIBUTED AMONG NINE EXPERIMENTAL AQUAPONIC UNITS. THREE DIETS WERE FED TO FISH (THREE AQUAPONIC UNITS PER DIETARY TREATMENT) OVER A PERIOD OF 76 DAYS, I.E. H0 DIET (CONTROL), H6 DIET, AND H12 DIET CONTAINING 0 G/KG, 62 G/KG, OR 124 G/KG OF HI AND 200 G/KG, 150 G/KG, OR 100 G/KG OF FM, RESPECTIVELY. WE FOUND THAT THE APPARENT DIGESTIBILITY COEFFICIENTS OF DIETS WERE UNAFFECTED BY THE INCLUSION LEVEL OF DIETARY HI. AT THE END OF THE TRIAL, TROUT MORTALITY WAS LOW (2.9\%) AND UNAFFECTED BY DIETARY TREATMENT. THE SPECIFIC GROWTH RATE WAS, HOWEVER, LOWER IN FISH FED THE H12 DIET THAN IN THOSE FED H0 AND H6 DIETS AFTER 26 DAYS (1.07\% D(-1) VS. 1.22\% D(-1); P &lt; 0.001) AND AT THE END OF THE TRIAL (0.81\% D(-1) VS. 0.88\% D(-1); P &lt; 0.05). IN CONTRAST, DIETARY INCLUSION OF HI APPEARED TO HAVE NO APPRECIABLE EFFECT ON THE FEED CONVERSION RATIO (ON AVERAGE 1.53), FINAL WEIGHT (303 G), FISH CONDITION FACTOR (1.40), VISCEROSOMATIC INDEX (10.9\%), OR HEPATOSOMATIC INDEX (1.22\%). THE INCLUSION OF HI WAS, NEVERTHELESS, FOUND TO PROMOTE A 10\% INCREASE IN THE DENSITY OF GOBLET CELLS IN THE GUT OF FISH FED THE H12 DIET COMPARED WITH THOSE RECEIVING THE H0 DIET (P &lt; 0.05). WITH REGARDS TO FILLET TRAITS, REDNESS AND YELLOWNESS INDICES WERE LOWER IN FISH FED THE H12 DIET THAN IN THOSE FED THE H0 DIET. ALTHOUGH DIETARY HI HAD LITTLE EFFECT ON THE PROXIMATE COMPOSITION AND FATTY ACID PROFILE OF FISH, THE PROPORTIONS OF C12:0 AND C14:0 INCREASED WITH HI DIETARY INCLUSION. IN CONCLUSION, FISH GROWTH AND FILLET QUALITY WERE ESSENTIALLY UNAFFECTED BY A 25\% FISH MEAL REPLACEMENT WITH HI IN ISONITROGENOUS AND ISOENERGETIC DIETS (CONTROL DIET CONTAINING 200 G/KG OF FISH MEAL), WHEREAS AT A REPLACEMENT RATE OF 50\%, WE DETECTED CERTAIN EFFECTS ON GUT HISTOLOGY AND FILLET COLOUR AND NUTRITIONAL CHARACTERISTICS, WHICH WARRANT FURTHER INVESTIGATION.</t>
  </si>
  <si>
    <t>TROCINO, A (CORRESPONDING AUTHOR), UNIV PADUA, DEPT COMPARAT BIOMED \&amp; FOOD SCI BCA, VIALE UNIV 16, I-35020 LEGNARO, PADOVA, ITALY.; BORDIGNON, FRANCESCO; TROCINO, ANGELA; BALLARIN, CRISTINA; BORTOLETTI, MARTINA, UNIV PADUA, DEPT COMPARAT BIOMED \&amp; FOOD SCI BCA, VIALE UNIV 16, I-35020 LEGNARO, PADOVA, ITALY.; BORDIGNON, FRANCESCO, UNIV POLITECN VALENCIA, INST ANIM SCI \&amp; TECHNOL, GRP AQUACULTURE \&amp; BIODIVERS, CAMINO VERA 14, VALENCIA 46071, SPAIN.; GASCO, LAURA; CAIMI, CHRISTIAN, UNIV TURIN, DEPT AGR FOREST \&amp; FOOD SCI DISAFA, LARGO PAOLO BRACCINI 2,GRUGLIASCO, I-10095 TURIN, ITALY.; BIROLO, MARCO; NICOLETTO, CARLO; MAUCIERI, CARMELO; XICCATO, GEROLAMO, UNIV PADUA, DEPT AGRON FOOD NAT RESOURCES ANIM \&amp; ENVIRONM DAF, VIALE UNIV 16, I-35020 LEGNARO, PADOVA, ITALY.</t>
  </si>
  <si>
    <t>GROWTH-PERFORMANCE; STOCKING DENSITY; THERMAL TOLERANCE; FLY PREPUPAE; LARVAE MEAL; WASTE-WATER; FISH; AQUACULTURE; NUTRIENT; DIETS</t>
  </si>
  <si>
    <t>INSECT MEAL; FATTY ACID; APPARENT DIGESTIBILITY COEFFICIENT; RAINBOW; TROUT; FRAGARIA</t>
  </si>
  <si>
    <t>BORDIGNON F;GASCO L;BIROLO M;TROCINO ;ANGELA A;CAIMI C;BALLARIN C;BORTOLETTI ;MARTINA M;NICOLETTO C;MAUCIERI C;XICCATO G</t>
  </si>
  <si>
    <t>WOS000746008200035</t>
  </si>
  <si>
    <t>VALENTE, CECÍLIA/AAM-6038-2020 WAN, ALEX/ABC-3711-2020 JOHNSON, MARK/W-4226-2019 JOHNSON, MARK/B-5017-2009</t>
  </si>
  <si>
    <t>DE SOUZA VALENTE, CECILIA/0000-0001-5389-7809 JOHNSON, MARK/0000-0002-5078-1410 DAVIES, SIMON J/0000-0002-4483-0503 BOLTON, CHARLOTTE/0000-0003-4266-1184</t>
  </si>
  <si>
    <t>THIS STUDY WAS FUNDED BY ENTERPRISE IRELAND UNDER THE INNOVATION VOUCHER SCHEME AND SUSTAINABLE PROTEIN FARMS, IRELAND.</t>
  </si>
  <si>
    <t>ENTERPRISE IRELAND UNDER THE INNOVATION VOUCHER SCHEME AND SUSTAINABLE PROTEIN FARMS, IRELAND</t>
  </si>
  <si>
    <t>NOV 2021</t>
  </si>
  <si>
    <t>YL6OK</t>
  </si>
  <si>
    <t>ALEX.WAN@NUIGALWAY.IE</t>
  </si>
  <si>
    <t>100232</t>
  </si>
  <si>
    <t>HARPER ADAMS UNIVERSITY</t>
  </si>
  <si>
    <t>BOLTON C, 2021, J AGRIC FOOD RES</t>
  </si>
  <si>
    <t>RYAN INST</t>
  </si>
  <si>
    <t>RYAN INST;NATL UNIV IRELAND GALWAY;NATL UNIV IRELAND GALWAY;HARPER ADAMS UNIV</t>
  </si>
  <si>
    <t>BOLTON C M;MULLER N;HYLAND J;JOHNSON M P; VALENTE C SOUZA;DAVIES S J;WAN A H L</t>
  </si>
  <si>
    <t>BLACK SOLDIER FLY LARVAL MEAL WITH EXOGENOUS PROTEASE IN DIETS FOR RAINBOW TROUT (&lt;I&gt;ONCORHYNCHUS&lt;/I&gt; &lt;I&gt;MYKISS&lt;/I&gt;) PRODUCTION MEETING CONSUMER QUALITY</t>
  </si>
  <si>
    <t>10.1016/j.jafr.2021.100232</t>
  </si>
  <si>
    <t>WAN, AHL (CORRESPONDING AUTHOR), NUI GALWAY, AQUACULTURE \&amp; NUTR RES UNIT ANRU, RYAN INST, CARNA, CO GALWAY, IRELAND</t>
  </si>
  <si>
    <t>A PROTEIN GAP EXISTS WITHIN THE SUPPLY OF FISH FEED INGREDIENTS DUE TO INTENSIFYING GLOBAL AQUACULTURE PRODUCTION AND DEMANDS. THIS IS DISTINCTLY ACUTE IN SALMONID FARMING WHERE PROTEIN REQUIREMENTS ARE HIGHER TO OTHER AQUATIC FARMED SPECIES. IN PURSUIT OF A VIABLE ALTERNATIVE, AN EIGHT-WEEK FEEDING TRIAL WAS CONDUCTED TO EVALUATE THE FEASIBILITY OF INCLUDING REARED BLACK SOLDIER FLY (BSF, HERMETIA ILLUCENS) LARVAE INTO RAINBOW TROUT (ONCORHYNCHUS MYKISS) DIETS. FIVE DIETS WERE FORMULATED: A FISH MEAL-BASED BASAL DIET (CTRL), TWO DIETS OF BSF INCORPORATION AT 15 AND 30\% (BSF15; BSF30), AND TWO DIETS AT THE SAME INCORPORATION LEVEL WITH THE ADDITION OF A SUPPLEMENTARY PROTEASE ENZYME (BSF15P; BSF30P) ASSIGNED TO TEST POTENTIAL DIETARY ENHANCEMENT. NO SIGNIFICANT GROWTH PERFORMANCE BETWEEN THE DIETARY TREATMENTS WAS OBSERVED. THE FISH CONDITION FACTOR IN BSF30 WAS HIGHER THAN BSF30P (P=0.025). FILLETS SHOWED INCREASED MUSCLE YELLOWNESS AS DIETARY BSF INCREASED (P=0.004). TROUT FED BSF DISPLAYED SIGNIFICANTLY LOWER LIPID PEROXIDATION POST-HARVEST (P &lt; 0.001), WITH THE LEVEL OF MALONDIALDEHYDE DECREASING WITH INCREASED DIETARY BSF, REGARDLESS OF PROTEASE INCLUSION. BSF MEAL ELEVATED THE SATURATED FATTY ACID CONTENT OF FILLETS SIGNIFICANTLY (P &lt; 0.001) WHILE MONOUNSATURATED FATTY ACIDS DECREASED (P &lt; 0.001). BSF PROTEASE TREATMENTS ELEVATED THE TOTAL CONCENTRATION OF PROTEIN IN THE TROUT BODY CONTENT, REFLECTING POTENTIALLY IMPROVED PROTEIN UTILISATION EFFICIENCY. BSF DIET WITH PROTEASE INCLUSION IS A FEASIBLE PROTEIN AND ENERGY CONCENTRATE TO REPLACE FISH MEAL IN RAINBOW TROUT DIETS UP TO 30\%, WITHOUT NEGATIVE EFFECTS ON THE GROWTH, PROXIMATE COMPOSITION, FATTY ACID PROFILE, LIPID PEROXIDATION AND FILLET COLOUR STABILITY OF RAINBOW TROUT.</t>
  </si>
  <si>
    <t>WAN, AHL (CORRESPONDING AUTHOR), NUI GALWAY, AQUACULTURE \&amp; NUTR RES UNIT ANRU, RYAN INST, CARNA, CO GALWAY, IRELAND.; BOLTON, C. M.; MULLER, N.; HYLAND, J.; JOHNSON, M. P.; VALENTE, C. SOUZA; WAN, A. H. L., NATL UNIV IRELAND GALWAY, AQUACULTURE \&amp; NUTR RES UNIT ANRU, CARNA RES STN, RYAN INST, GALWAY H91 V8Y1, IRELAND.; BOLTON, C. M.; MULLER, N.; HYLAND, J.; JOHNSON, M. P.; VALENTE, C. SOUZA; WAN, A. H. L., NATL UNIV IRELAND GALWAY, SCH NAT SCI, GALWAY H91 V8Y1, IRELAND.; DAVIES, S. J., HARPER ADAMS UNIV, DEPT ANIM PROD WELF \&amp; VET SCI, NEWPORT TF10 8NB, SHROPS, ENGLAND.</t>
  </si>
  <si>
    <t>TENEBRIO-MOLITOR MEAL; FATTY-ACID-COMPOSITION; GROWTH-PERFORMANCE; FISH-MEAL; BODY-COMPOSITION; NUTRIENT DIGESTIBILITY; FEED; SALMON; INSECTS; L.</t>
  </si>
  <si>
    <t>BLACK SOLDIER FLY; RAINBOW TROUT; FISH MEAL REPLACEMENT; EXOGENOUS; ENZYMES; PROTEASE; FILLET QUALITY</t>
  </si>
  <si>
    <t>BOLTON C;MULLER N;HYLAND J;JOHNSON M;VALENTE C;DAVIES S;WAN A</t>
  </si>
  <si>
    <t>WOS000605221800008</t>
  </si>
  <si>
    <t>WE ACKNOWLEDGE DR. J. JAYALALITHAA FISHERIES UNIVERSITY, NAGAPATTINAM AND MANDAPAM CENTRE FOR SUSTAINABLE AQUACULTURE, FOR FUNDS AND FACILITIES OFFERED. WE ALSO THANK DIRECTOR, DIRECTORATE OF INCUBATION AND VOCATIONAL TRAINING IN AQUACULTURE, TNJFU FOR THE HELP RENDERED.</t>
  </si>
  <si>
    <t>DR. J. JAYALALITHAA FISHERIES UNIVERSITY, NAGAPATTINAM; MANDAPAM CENTRE FOR SUSTAINABLE AQUACULTURE</t>
  </si>
  <si>
    <t>PO5PS</t>
  </si>
  <si>
    <t>BHARATHI1995S@GMAIL.COM</t>
  </si>
  <si>
    <t>TAMIL NADU VETERINARY \&amp; ANIMAL SCIENCES UNIVERSITY; INDIAN COUNCIL OF AGRICULTURAL RESEARCH (ICAR); ICAR - CENTRAL INSTITUTE OF FRESHWATER AQUACULTURE</t>
  </si>
  <si>
    <t>INDIAN COUNCIL AGRICULTURAL RES, KOCHI, INDIA</t>
  </si>
  <si>
    <t>BHARATHI S, 2020, INDIAN J FISH</t>
  </si>
  <si>
    <t>TAMIL NADU DR J JAYALALITHAA FISHERIES UNIV</t>
  </si>
  <si>
    <t>TAMIL NADU DR J JAYALALITHAA FISHERIES UNIV;TAMIL NADU DR J JAYALALITHAA FISHERIES UNIV;TAMIL NADU DR J JAYALALITHAA FISHERIES UNIV;ICAR CENT INST FRESHWATER AQUACULTURE</t>
  </si>
  <si>
    <t>INDIAN J FISH</t>
  </si>
  <si>
    <t>BHARATHI S;ANTONY CHERYL;RAJAGOPALSAMY C B T;UMA A;AHILAN B;LINGAM R SOMU SUNDER;KHAN S FEROSE;PRABU; E</t>
  </si>
  <si>
    <t>PARTIAL REPLACEMENT OF FISHMEAL WITH SOYBEAN MEAL AND DISTILLERS DRIED GRAIN SOLUBLES (DDGS) AS ALTERNATIVE PROTEIN SOURCES FOR MILKFISH &lt;I&gt;CHANOS CHANOS&lt;/I&gt; (FORSSKAL, 1775) FINGERLINGS</t>
  </si>
  <si>
    <t>CENTRAL MARINE FISHERIES RESEARCH INST</t>
  </si>
  <si>
    <t>INDIAN JOURNAL OF FISHERIES</t>
  </si>
  <si>
    <t>0970-6011</t>
  </si>
  <si>
    <t>10.21077/ijf.2020.67.4.99940-08</t>
  </si>
  <si>
    <t>BHARATHI, S (CORRESPONDING AUTHOR), TAMIL NADU DR J JAYALALITHAA FISHERIES UNIV, DR MGR FISHERIES COLL \&amp; RES INST, CHENNAI 601204, TAMIL NADU, INDIA</t>
  </si>
  <si>
    <t>A 60 DAYS FEEDING TRIAL WAS CONDUCTED TO INVESTIGATE PARTIAL REPLACEMENT OF FISHMEAL (FM) WITH EITHER SOYBEAN MEAL (SBM) OR DISTILLERS DRIED GRAIN SOLUBLES (DDGS) AS ALTERNATIVE PROTEIN SOURCES FOR MILKFISH, CHANOS CHANOS FINGERLINGS. NINE EXPERIMENTAL DIETS WERE FORMULATED WITH EITHER FISHMEAL OR WITH TWO ALTERNATIVE PROTEIN SOURCES SUCH AS SBM OR DDGS AT THREE PROTEIN LEVELS (35, 40 AND 45\%). MILKFISH FINGERLINGS (270 NOS.) WITH MEAN LENGTH AND WEIGHT OF 5.24 +/- 0.03 CM, 1.25 +/ - 0.05 G WERE SELECTED FOR THE STUDY AND IN TOTAL THERE WERE 9 TREATMENTS IN TRIPLICATES. THE EXPERIMENTAL DIETS WERE: F35 (35\% CP - FM DIET), F40 (40\% CP - FM), F45 (45\% CP - FM), FS35 (35\% CP - FM + SBM), FS40 (40\% CP - FM + SBM), FS45 (45\% CP - FM + SBM), FD35 (35\% CP - FM + DDGS), FD40 (40\% CP - FM + DDGS), FD45 (45\% CP - FM + DDGS). DIETS INCORPORATED WITH FISHMEAL ALONE SERVED AS CONTROL DIET FOR THIS EXPERIMENT. WE OBSERVED THAT, FINAL WEIGHT WAS SIGNIFICANTLY (P&lt;0.05) HIGHER FOR FISHMEAL BASED DIET IRRESPECTIVE OF THE CRUDE PROTEIN LEVEL. THE SAME TREND WAS OBSERVED FOR BODY WEIGHT GAIN FOR FM BASED DIET. SPECIFIC GROWTH RATE (SGR) WAS FOUND TO BE MORE THAN 2\% PER DAY FOR ALL THE EXPERIMENTAL DIETS FED FISH AND FD45 SHOWED THE LOWEST SGR COMPARED TO OTHER TREATMENT GROUPS. SIMILARLY FD45 HAD POOR FEED CONVERSION RATIO (FCR) WHEN COMPARED TO OTHER DIETARY GROUPS. SURVIVAL RATE OF THE FINGERLINGS WAS FOUND TO BE SIGNIFICANTLY HIGHER FOR ALL FM DIETS (80\%), FS35 (80\%) AND FD35 (80\%) DIET FED GROUPS, WHEREAS FD45 DIETARY GROUP SHOWED SIGNIFICANTLY LOWER SURVIVAL RATE (60\%). HIGHER AMYLASE ACTIVITY WAS OBSERVED IN F40 DIET, HIGHER LIPASE ENZYME ACTIVITY IN FS 35 DIET, WHILE HIGHER PROTEASE ACTIVITY WAS RECORDED IN F35 DIET AND THE VALUES SHOWED SIGNIFICANT DIFFERENCE (P&lt;0.05) BETWEEN DIFFERENT TREATMENT GROUPS. RESULTS OF THE STUDY CLEARLY INDICATE THAT SOYBEAN MEAL (FS35) COULD BE USED TO PARTIALLY REPLACE THE FISHMEAL IN THE DIET OF MILKFISH FINGERLINGS.</t>
  </si>
  <si>
    <t>INDIAN J. FISH.</t>
  </si>
  <si>
    <t>BHARATHI, S (CORRESPONDING AUTHOR), TAMIL NADU DR J JAYALALITHAA FISHERIES UNIV, DR MGR FISHERIES COLL \&amp; RES INST, CHENNAI 601204, TAMIL NADU, INDIA.; BHARATHI, S.; RAJAGOPALSAMY, C. B. T.; UMA, A.; AHILAN, B.; LINGAM, R. SOMU SUNDER; PRABU, E., TAMIL NADU DR J JAYALALITHAA FISHERIES UNIV, DR MGR FISHERIES COLL \&amp; RES INST, CHENNAI 601204, TAMIL NADU, INDIA.; ANTONY, CHERYL, TAMIL NADU DR J JAYALALITHAA FISHERIES UNIV, FISHERIES COLL \&amp; RES INST, THOOTHUKUDI 628008, TAMIL NADU, INDIA.; KHAN, S. FEROSE, ICAR CENT INST FRESHWATER AQUACULTURE, BHUBANESWAR 751002, ODISHA, INDIA.</t>
  </si>
  <si>
    <t>DIGESTIVE ENZYME-ACTIVITY; BY-PRODUCT MEAL; HERMETIA-ILLUCENS; DIETARY-PROTEIN; HYBRID TILAPIA; SUNSHINE BASS; DRY-MATTER; GROWTH; AUREUS; SUPPLEMENTATION</t>
  </si>
  <si>
    <t>ALTERNATIVE PROTEIN SOURCE; CHANOS CHANOS; DDGS; FINGERLINGS; MILKFISH; PARTIAL REPLACEMENT; SOYBEAN MEAL</t>
  </si>
  <si>
    <t>BHARATHI S;ANTONY C;RAJAGOPALSAMY C;UMA A;AHILAN B;LINGAM R;KHAN S;PRABU ;E. E</t>
  </si>
  <si>
    <t>WOS000460965900009</t>
  </si>
  <si>
    <t>LOCK, ERIK-JAN/AAM-9766-2020 LILAND, NINA/AAC-8701-2020 WAAGBØ, RUNE/M-4567-2019</t>
  </si>
  <si>
    <t>LOCK, ERIK-JAN/0000-0002-8157-5249 LILAND, NINA SYLVIA/0000-0002-1310-0620 WAAGBO, RUNE/0000-0001-6075-3221</t>
  </si>
  <si>
    <t>NORWEGIAN RESEARCH COUNCIL, GRANT/AWARD NUMBER: 238997, 244253 AND 220634</t>
  </si>
  <si>
    <t>NORWEGIAN RESEARCH COUNCIL [238997, 244253, 220634]</t>
  </si>
  <si>
    <t>HO5KT</t>
  </si>
  <si>
    <t>INSTITUTE OF MARINE RESEARCH - NORWAY</t>
  </si>
  <si>
    <t>BELGHIT I, 2019, AQUAC NUTR</t>
  </si>
  <si>
    <t>INST MARINE RES;INST MARINE RES</t>
  </si>
  <si>
    <t>BELGHIT IKRAM;WAAGBO RUNE;LOCK ERIK-JAN;LILAND NINA S</t>
  </si>
  <si>
    <t>INSECT-BASED DIETS HIGH IN LAURIC ACID REDUCE LIVER LIPIDS IN FRESHWATER ATLANTIC SALMON</t>
  </si>
  <si>
    <t>343-357</t>
  </si>
  <si>
    <t>10.1111/anu.12860</t>
  </si>
  <si>
    <t>BELGHIT, I (CORRESPONDING AUTHOR), INST MARINE RES, DEPT REQUIREMENT \&amp; WELF, BERGEN, NORWAY</t>
  </si>
  <si>
    <t>WE EVALUATED THE EFFECT OF A DIET CONTAINING INSECT MEAL AND INSECT OIL ON NUTRIENT UTILIZATION, TISSUE FATTY ACID PROFILE AND LIPID METABOLISM OF FRESHWATER ATLANTIC SALMON (SALMO SALAR). INSECT MEAL AND INSECT OIL FROM BLACK SOLDIER FLY LARVAE (HERMETIA ILLUCENS, L.; BSF), NATURALLY HIGH IN LAURIC ACID (12:0), WERE USED TO PRODUCE FIVE EXPERIMENTAL DIETS FOR AN EIGHT-WEEK FEEDING TRIAL. 85\% OF THE DIETARY PROTEIN WAS REPLACED BY INSECT MEAL AND/OR ALL THE VEGETABLE OIL WAS REPLACED BY ONE OF TWO TYPES OF INSECT OIL. A TYPICAL INDUSTRIAL DIET, WITH PROTEIN FROM FISHMEAL AND SOY PROTEIN CONCENTRATE (50:50) AND LIPIDS FROM FISH OIL AND VEGETABLE OIL (33:66), WAS FED TO A CONTROL GROUP. THE DIETARY BSF LARVAE DID NOT MODIFY FEED INTAKE OR WHOLE BODY LIPID CONTENT. DESPITE THE HIGH CONTENT OF SATURATED FATTY ACIDS IN THE INSECT-BASED DIETS, THE APPARENT DIGESTIBILITY COEFFICIENTS OF ALL FATTY ACIDS WERE HIGH. THERE WAS A DECREASE IN LIVER TRIACYLGLYCEROLS OF SALMON FED THE INSECT-BASED DIETS COMPARED TO THE FISH FED THE CONTROL DIET. THIS IS LIKELY DUE TO THE RAPID OXIDATION AND LOW DEPOSITION OF THE MEDIUM-CHAIN FATTY ACID LAURIC ACID.</t>
  </si>
  <si>
    <t>BELGHIT, I (CORRESPONDING AUTHOR), INST MARINE RES, DEPT REQUIREMENT \&amp; WELF, BERGEN, NORWAY.; BELGHIT, IKRAM; WAAGBO, RUNE; LOCK, ERIK-JAN; LILAND, NINA S., INST MARINE RES, BERGEN, NORWAY.</t>
  </si>
  <si>
    <t>MEDIUM-CHAIN TRIGLYCERIDES; ILLUCENS LARVAE MEAL; POLKA-DOT GROUPER; SALAR L.; RAINBOW-TROUT; FATTY-ACIDS; GROWTH-PERFORMANCE; COCONUT OIL; FOOD-INTAKE; CHOLESTEROL CONTENT</t>
  </si>
  <si>
    <t>ATLANTIC SALMON; BLACK SOLDIER FLY; FATTY ACID OXIDATION; LAURIC ACID; LIPID METABOLISM; MEDIUM-CHAIN FA</t>
  </si>
  <si>
    <t>BELGHIT I;WAAGBO R;LOCK E;LILAND N</t>
  </si>
  <si>
    <t>WOS000470963400026</t>
  </si>
  <si>
    <t>BERNTSSEN, MARC/O-9406-2018 PALMBLAD, MAGNUS/N-8203-2015 RASINGER, JOSEF/AAO-3687-2020 LOCK, ERIK-JAN/AAM-9766-2020 PALMBLAD, MAGNUS/B-8649-2016</t>
  </si>
  <si>
    <t>FUMIERE, OLIVIER/0000-0002-1799-2419 LOCK, ERIK-JAN/0000-0002-8157-5249 LECRENIER, MARIE-CAROLINE/0000-0002-7378-8412 PALMBLAD, MAGNUS/0000-0002-5865-8994 BERNTSSEN, MARC/0000-0001-9304-2282 RASINGER, JOSEF DANIEL/0000-0002-9424-4414 RENARD, PATRICIA/0000-0003-4144-3353 DIEU, MARC/0000-0002-3902-542X BELGHIT, IKRAM/0000-0002-5074-5559</t>
  </si>
  <si>
    <t>THIS STUDY WAS SUPPORTED BY THE NORWEGIAN RESEARCH COUNCIL PROJECT ENTOFOR, GRANT NUMBER 268344.</t>
  </si>
  <si>
    <t>NORWEGIAN RESEARCH COUNCIL PROJECT ENTOFOR [268344]</t>
  </si>
  <si>
    <t>IKRAM.BELGHIT@HI.NO ERIK-JAN.LOCK@HI.NO O.FUMIERE@CRA.WALLONIE.BE MC.LECRENIER@CRA.WALLONIE.BE PATSY.RENARD@UNAMUR.BE MARC.DIEU@UNAMUR.BE MARC.BERNTSSEN@HI.NO N.M.PALMBLAD@LUMC.NL JOSEF.RASINGER@HI.NO</t>
  </si>
  <si>
    <t>222</t>
  </si>
  <si>
    <t>INSTITUTE OF MARINE RESEARCH - NORWAY; UNIVERSITY OF NAMUR; UNIVERSITY OF NAMUR</t>
  </si>
  <si>
    <t>BELGHIT I, 2019, ANIMALS</t>
  </si>
  <si>
    <t>NOTREPORTED;INST MARINE RES</t>
  </si>
  <si>
    <t>INST MARINE RES;INST MARINE RES;CTR WALLON RECH AGRON CRA W;UNIV NAMUR;UNIV NAMUR;LEIDS UNIV</t>
  </si>
  <si>
    <t>BELGHIT IKRAM;LOCK ERIK-JAN;FUMIERE OLIVIER;LECRENIER; MARIE-CAROLINE;RENARD PATRICIA;DIEU MARC;BERNTSSEN MARC; H G;PALMBLAD MAGNUS;RASINGER JOSEF D</t>
  </si>
  <si>
    <t>SPECIES-SPECIFIC DISCRIMINATION OF INSECT MEALS FOR AQUAFEEDS BY DIRECT COMPARISON OF TANDEM MASS SPECTRA</t>
  </si>
  <si>
    <t>10.3390/ani9050222</t>
  </si>
  <si>
    <t>BELGHIT, I; RASINGER, JD (CORRESPONDING AUTHOR), INST MARINE RES, POB 1870 NORDNES, N-5817 BERGEN, NORWAY</t>
  </si>
  <si>
    <t>SIMPLE SUMMARY AQUACULTURE IS AMONGST THE MOST EFFICIENT WAYS TO PRODUCE ANIMAL PROTEIN FOR HUMAN CONSUMPTION, AND THIS SECTOR IS EXPECTED TO CONTINUE TO GROW WORLDWIDE. INCLUSION OF NOVEL PROTEIN SOURCES, LIKE INSECT MEAL, MAY HELP TO MITIGATE THE EXPECTED SCARCITIES OF FEED RESOURCES AND REDUCE ENVIRONMENTAL PRESSURE. HOWEVER, CONSIDERED AS PROCESSED ANIMAL PROTEIN (PAP), INSECT MEAL MUST COMPLY WITH THE RESPECTIVE LEGAL CONSTRAINTS ASSOCIATED WITH PAP LEGISLATION TO GUARANTEE ITS SAFETY FOR USE AS FISH FEED INGREDIENTS. THEREFORE, THERE IS A NEED FOR THE DEVELOPMENT OF METHODS TO IDENTIFY AND QUANTIFY THE SPECIES ORIGIN OF INSECT-BASED INGREDIENTS IN AQUAFEED. IN THIS STUDY, WE PROPOSE HIGH-THROUGHPUT TANDEM MASS SPECTROMETRY FOR THE IDENTIFICATION AND DIFFERENTIATION OF 18 DIFFERENT INSECT MEAL SAMPLES FROM THE SPECIES HERMETIA ILLUCENS (8), TENEBRIO MOLITOR (5), ALPHITOBIUS DIAPERINUS (3) AND ACHETA DOMESTICUS (2). USING HIGH THROUGHPUT PROTEOMICS TOOLS IN COMBINATION WITH DIRECT SPECTRAL COMPARISON, WE WERE ABLE TO DIFFERENTIATE THE INSECT MEAL SAMPLES ACCORDING TO THE TAXONOMIC CLASSIFICATION OF THE INSECT SPECIES. MASS SPECTROMETRY-BASED PROTEOMICS IS A POWERFUL TOOL FOR THE SPECIES-SPECIFIC DISCRIMINATION OF INSECT MEALS FOR FEED FORMULATIONS. ABSTRACT INSECT PROTEIN HAS THE POTENTIAL TO BECOME A SUSTAINABLE FEED INGREDIENT FOR THE RAPIDLY GROWING AQUACULTURE INDUSTRY. IN THE EUROPEAN UNION, INSECT DERIVED PROTEIN IS PLACED UNDER THE SAME LEGISLATION AS PROCESSED ANIMAL PROTEINS (PAP). IT IS THEREFORE OF INTEREST TO DEVELOP METHODS FOR REGULATORY USE, WHICH UNAMBIGUOUSLY IDENTIFY THE SPECIES ORIGIN OF INSECT-BASED INGREDIENTS. WE PERFORMED (I) TOTAL PROTEIN QUANTIFICATION OF INSECT SAMPLES USING THE TRADITIONAL NITROGEN-TO-PROTEIN CONVERSION FACTOR OF 6.25 AND THE SUM OF ANHYDROUS AMINO ACIDS, (II) QUANTITATIVE AMINO ACID PROFILING AND (III) HIGH-THROUGHPUT TANDEM MASS SPECTROMETRY TO DESCRIBE AND DIFFERENTIATE 18 DIFFERENT COMMERCIAL-GRADE INSECT MEAL SAMPLES DERIVED FROM HERMETIA ILLUCENS (8), TENEBRIO MOLITOR (5), ALPHITOBIUS DIAPERINUS (3) AND ACHETA DOMESTICUS (2). IN ADDITION, WE INVESTIGATED AND COMPARED DIFFERENT PROTEIN EXTRACTION AND DIGESTION PROTOCOLS FOR PROTEOMIC ANALYSIS. WE FOUND THAT IRRESPECTIVE OF SAMPLE PREPARATION, SHOTGUN PROTEOMICS IN COMBINATION WITH DIRECT SPECTRAL COMPARISON WERE ABLE TO DIFFERENTIATE INSECT MEAL ACCORDING TO THEIR TAXONOMIC CLASSIFICATION. THE INSECT SPECIFIC SPECTRAL LIBRARIES CREATED IN THE PRESENT WORK CAN IN FUTURE BE USED TO DEVELOP MORE SENSITIVE TARGETED METHODS OF INSECT PAP IDENTIFICATION AND QUANTIFICATION IN COMMERCIAL FEED MIXTURES.</t>
  </si>
  <si>
    <t>BELGHIT, I; RASINGER, JD (CORRESPONDING AUTHOR), INST MARINE RES, POB 1870 NORDNES, N-5817 BERGEN, NORWAY.; BELGHIT, IKRAM; LOCK, ERIK-JAN; BERNTSSEN, MARC H. G.; RASINGER, JOSEF D., INST MARINE RES, POB 1870 NORDNES, N-5817 BERGEN, NORWAY.; FUMIERE, OLIVIER; LECRENIER, MARIE-CAROLINE, CTR WALLON RECH AGRON CRA W, B-5030 GEMBLOUX, BELGIUM.; RENARD, PATRICIA; DIEU, MARC, UNIV NAMUR, RUE BRUXELLES 61, B-5000 NAMUR, BELGIUM.; DIEU, MARC, UNIV NAMUR, MASS SPECTROMETRY FACIL MASUN, RUE BRUXELLES 61, B-5000 NAMUR, BELGIUM.; PALMBLAD, MAGNUS, LEIDS UNIV, MED CTR, NL-2316 LEIDEN, NETHERLANDS.</t>
  </si>
  <si>
    <t>PROTEIN CONVERSION FACTORS; PROCESSED ANIMAL PROTEINS; HERMETIA-ILLUCENS; LARVAE MEAL; FISH-MEAL; IDENTIFICATION; DIETS; FOOD; PROTEOMICS; NUTRIENT</t>
  </si>
  <si>
    <t>INSECT MEAL; SHOTGUN PROTEOMICS; SPECIES DIFFERENTIATION; PROTEIN; QUANTIFICATION</t>
  </si>
  <si>
    <t>BELGHIT I;LOCK E;FUMIERE O;LECRENIER ;MARIE-CAROLINE M;RENARD P;DIEU M;BERNTSSEN M;H. G H;PALMBLAD M;RASINGER J</t>
  </si>
  <si>
    <t>WOS000431009400009</t>
  </si>
  <si>
    <t>PELUSIO, NICOLE/B-9876-2019 WAAGBØ, RUNE/M-4567-2019 LILAND, NINA/AAC-8701-2020 LOCK, ERIK-JAN/AAM-9766-2020</t>
  </si>
  <si>
    <t>PELUSIO, NICOLE/0000-0002-6795-9190 WAAGBO, RUNE/0000-0001-6075-3221 LOCK, ERIK-JAN/0000-0002-8157-5249 LILAND, NINA SYLVIA/0000-0002-1310-0620</t>
  </si>
  <si>
    <t>GREEN PUBLISHED, GREEN ACCEPTED, HYBRID</t>
  </si>
  <si>
    <t>THIS STUDY WAS SUPPORTED BY THE NORWEGIAN RESEARCH COUNCIL PROJECT AQUAFLY, GRANT NUMBER 238997 AND RAFFPINN, GRANT NUMBER 220634. THANKS TO MARIT ESPE FOR READING THE ARTICLE AND COMING WITH VALUABLE INPUT. NO POTENTIAL CONFLICTS OF INTEREST WERE REPORTED BY THE AUTHOR(S).</t>
  </si>
  <si>
    <t>NORWEGIAN RESEARCH COUNCIL [238997]; RAFFPINN [220634]</t>
  </si>
  <si>
    <t>GE1XF</t>
  </si>
  <si>
    <t>INSTITUTE OF MARINE RESEARCH - NORWAY; UNIVERSITY OF BERGEN; MARCHE POLYTECHNIC UNIVERSITY; NORWEGIAN UNIVERSITY OF LIFE SCIENCES</t>
  </si>
  <si>
    <t>BELGHIT I, 2018, AQUACULTURE</t>
  </si>
  <si>
    <t>INST MARINE RES;INST MARINE RES;UNIV BERGEN;UNIV POLITECN MARCHE;NORWEGIAN UNIV LIFE SCI NMBU</t>
  </si>
  <si>
    <t>BELGHIT IKRAM;LILAND NINA S;WAAGBO RUNE;BIANCAROSA; IRENE;PELUSIO NICOLE;LI YANXIAN;KROGDAHL ASHILD;LOCK; ERIK-JAN</t>
  </si>
  <si>
    <t>491</t>
  </si>
  <si>
    <t>POTENTIAL OF INSECT-BASED DIETS FOR ATLANTIC SALMON (&lt;I&gt;SALMO SALAR&lt;/I&gt;)</t>
  </si>
  <si>
    <t>72-81</t>
  </si>
  <si>
    <t>10.1016/j.aquaculture.2018.03.016</t>
  </si>
  <si>
    <t>BELGHIT, I (CORRESPONDING AUTHOR), INST MARINE RES, DEPT REQUIREMENTS \&amp; WELF, POB 1870 NORDNES, N-5817 BERGEN, NORWAY</t>
  </si>
  <si>
    <t>IN THE PRESENT STUDY, WE AIMED TO ASSESS THE EFFECT OF DIETARY INSECT MEAL (IM) AND INSECT OIL (IO) ON GROWTH PERFORMANCE, BODY COMPOSITION AND NUTRIENT DIGESTIBILITY OF FRESHWATER REARED ATLANTIC SALMON. THE IM AND IO WERE PRODUCED FROM BLACK SOLDIER FLY LARVAE (HERMETIA ILLUCENS, L.; BSF) THAT HAD BEEN GROWN ON (1) MEDIA CONTAINING ORGANIC WASTE STREAMS, OR ON (2) MEDIA PARTIALLY CONTAINING SEAWEED (ASCOPHYLLUM NODOSUM). THE FEEDING TRIAL OF THE CURRENT STUDY FOLLOWED A FACTORIAL 2X3 WAY-ANOVA EXPERIMENTAL DESIGN WITH SIX DIETARY GROUPS OF ATLANTIC SALMON FED DIETS WITH INSECT-DERIVED INGREDIENTS FOR 8 WEEKS. A TYPICAL INDUSTRIAL DIET, WITH PROTEIN FROM FISH MEAL AND SOY PROTEIN CONCENTRATE (SPC) (50: 50) AND LIPIDS FROM FISH OIL AND VEGETABLE OIL (33: 66), WAS FED TO A POSITIVE CONTROL GROUP. FIVE EXPERIMENTAL DIETS WERE FORMULATED, WHERE 85\% OF THE DIETARY PROTEIN WAS REPLACED BY IM AND/ OR ALL THE VEGETABLE OIL WAS REPLACED BY IO (IM FROM INSECTS GROWN ON MEDIA 1, IO FROM INSECTS GROWN ON EITHER MEDIA 1 (IO1) OR MEDIA 2 (IO2)). REPLACING THE DIETARY FISH MEAL AND SPC WITH INSECT PROTEIN SIGNIFICANTLY REDUCED THE APPARENT DIGESTIBILITY COEFFICIENTS (ADC) OF PROTEIN, LIPID AND ALL AMINO ACIDS INVESTIGATED, THOUGH REMAINED HIGHLY DIGESTIBLE. THERE WERE, HOWEVER, ONLY SMALL DIFFERENCES DUE TO PROTEIN OR LIPID SOURCE IN GROWTH PERFORMANCE, AND NO EFFECTS OF INSECT INGREDIENTS ON FEED INTAKE OR FEED CONVERSION RATIO. INCLUSION OF IM-BASED DIETS SIGNIFICANTLY INCREASED BOTH HEPATOSOMATIC INDEX AND VISCERAL SOMATIC INDEX OF ATLANTIC SALMON. PROTEINASE ACTIVITY IN THE INTESTINE WAS NOT AFFECTED BY DIETARY INCLUSION OF BSF LARVAE MEAL, WHILE LEUCINE AMINOPEPTIDASE ACTIVITY WAS LOWER IN FISH FED WITH INSECT INGREDIENTS THAN THE CONTROL GROUP. WHOLE-BODY PROTEIN, LIPID, AMINO ACIDS AND MINERALS CONTENTS WERE NOT AFFECTED BY PROTEIN OR LIPID SOURCE. IN GENERAL, THIS STUDY SHOWED THAT PROTEIN MEAL AND OIL FROM BSF LARVAE HOLD A GREAT POTENTIAL AS A SOURCE OF NUTRIENTS FOR ATLANTIC SALMON.</t>
  </si>
  <si>
    <t>BELGHIT, I (CORRESPONDING AUTHOR), INST MARINE RES, DEPT REQUIREMENTS \&amp; WELF, POB 1870 NORDNES, N-5817 BERGEN, NORWAY.; BELGHIT, IKRAM; LILAND, NINA S.; WAAGBO, RUNE; BIANCAROSA, IRENE; LOCK, ERIK-JAN, INST MARINE RES, POB 1870 NORDNES, N-5817 BERGEN, NORWAY.; BIANCAROSA, IRENE, UNIV BERGEN, DEPT BIOL, THORMOHLENSGT 53 A-B,POB 7803, N-5020 BERGEN, NORWAY.; PELUSIO, NICOLE, UNIV POLITECN MARCHE, DEPT LIFE \&amp; ENVIRONM SCI DISVA, ANCONA, ITALY.; LI, YANXIAN; KROGDAHL, ASHILD, NORWEGIAN UNIV LIFE SCI NMBU, FAC VET MED, DEPT BASIC SCI \&amp; AQUAT MED, OSLO, NORWAY.</t>
  </si>
  <si>
    <t>BLACK SOLDIER FLY; TROUT ONCORHYNCHUS-MYKISS; ILLUCENS LARVAE MEAL; PRE-PUPAE MEAL; HERMETIA-ILLUCENS; GROWTH-PERFORMANCE; RAINBOW-TROUT; FISH-MEAL; DICENTRARCHUS-LABRAX; ENZYME-ACTIVITIES</t>
  </si>
  <si>
    <t>ALTERNATIVE FEED INGREDIENTS; ATLANTIC SALMON; INSECT MEAL; INSECT OIL; SEAWEEDS</t>
  </si>
  <si>
    <t>BELGHIT I;LILAND N;WAAGBO R;BIANCAROSA ;IRENE I;PELUSIO N;LI Y;KROGDAHL A;LOCK ;ERIK-JAN E</t>
  </si>
  <si>
    <t>WOS001345398600001</t>
  </si>
  <si>
    <t>SINDRE, HILDE/HLQ-5629-2023</t>
  </si>
  <si>
    <t>SELE, VERONIKA/0000-0002-5700-629X HAGEMANN, ANDREAS/0000-0002-9375-7875 SINDRE, HILDE/0000-0001-8668-1529 TIBON, JOJO/0000-0002-3575-1723</t>
  </si>
  <si>
    <t>THIS WORK WAS FUNDED BY A GRANT FROM FHF - NORWEGIAN SEAFOOD RESEARCH FUND ('' SECUREFEED `` , GRANT NO. \#901732) . THE AUTHORS ARE THANKFUL TO JOACHIM NORDB \&amp; OSLASH; , LENE GUNDERSEN, THOMAS BURTENSHAW R \&amp; OSLASH; TTINGEN AND MARKUS LIE SKADAL (INSTITUTE OF MARINE RESEARCH) FOR THEIR SUPPORT AND HELP. THE AUTHORS THANKS LONE THIEL ENGERDAHL AND SAIMA NASRIN MOHAMMAD, BOTH NORWEGIAN VETERINARY INSTITUTE, FOR TECHNICAL ASSISTANCE CONNECTED TO VIRUS ANALYSIS.</t>
  </si>
  <si>
    <t>FHF - NORWEGIAN SEAFOOD RESEARCH FUND ('' SECUREFEED ``) [901732]</t>
  </si>
  <si>
    <t>K7B7O</t>
  </si>
  <si>
    <t>IKRAM.BELGHIT@HI.NO NINA.LILAND@HI.NO ANNE-KATRINE.LUNDEBYE@HI.NO JOJO@TIOTECH.COM HILDE.SINDRE@VETINST.NO HANNE.NILSEN@VETINST.NO ANDREAS.HAGEMANN@SINTEF.NO VERONIKA.SELE@HI.NO</t>
  </si>
  <si>
    <t>INSTITUTE OF MARINE RESEARCH - NORWAY; NORWEGIAN VETERINARY INSTITUTE; NORWEGIAN VETERINARY INSTITUTE; SINTEF</t>
  </si>
  <si>
    <t>BELGHIT I, 2024, WASTE MANAGE</t>
  </si>
  <si>
    <t>INST MARINE RES;INST MARINE RES;NORWEGIAN VET INST;NORWEGIAN VET INST;TIOTECH AS</t>
  </si>
  <si>
    <t>BELGHIT IKRAM;LILAND NINA S;LUNDEBYE ANNE-KATRINE;TIBON; JOJO;SINDRE HILDE;NILSEN HANNE;HAGEMANN ANDREAS;SELE; VERONIKA</t>
  </si>
  <si>
    <t>AQUACULTURE SLUDGE AS FEED FOR BLACK SOLDIER FLY: TRANSFER OF CHEMICAL AND BIOLOGICAL CONTAMINANTS AND NUTRIENTS</t>
  </si>
  <si>
    <t>39-49</t>
  </si>
  <si>
    <t>10.1016/j.wasman.2024.07.005</t>
  </si>
  <si>
    <t>BELGHIT, I (CORRESPONDING AUTHOR), INST MARINE RES, POB 1870 NORDNES, N-5817 BERGEN, NORWAY</t>
  </si>
  <si>
    <t>AQUACULTURE SLUDGE (UNEATEN FEED AND FAECES) IS NUTRIENT RICH AND HAS POTENTIAL AS FEED FOR INSECTS. THE AIM OF THIS STUDY WAS TO INVESTIGATE THE TRANSFER OF CHEMICAL AND BIOLOGICAL CONTAMINANTS, AS WELL AS NUTRIENTS, FROM AQUACULTURE SLUDGE TO BLACK SOLDIER FLY LARVAE. THE LARVAE WERE REARED ON A SLUDGE MIXTURE MADE OF DIFFERENT SLUDGES COLLECTED FROM NORWEGIAN FRESHWATER SALMONID FACILITIES. THE SLUDGE WAS SPIKED WITH FOUR COMMON SALMON PATHOGENS: INFECTIOUS PANCREATIC NECROSIS VIRUS, INFECTIOUS SALMON ANEMIA VIRUS, YERSINIA RUCKERI OR MYCOBACTERIUM SALMONIPHILUM. DURING THE 15 DAYS OF GROWTH ON SLUDGE, THE BLACK SOLDIER FLY LARVAE ACCUMULATED VALUABLE NUTRIENTS INCLUDING PROTEIN, FAT, EICOSAPENTAENOIC ACID, IRON, MANGANESE, ZINC AND SELENIUM. THE LARVAE ALSO ACCUMULATED UNDESIRABLE SUBSTANCES INCLUDING CADMIUM, MERCURY, DIOXINS AND POLYCHLORINATED BIPHENYLS. THE CONCENTRATIONS OF DIOXINS EXCEEDED THE EU MAXIMUM LEVEL SET FOR ANIMAL FEED. NONE OF THE SALMON PATHOGENS THAT WERE SPIKED TO THE SLUDGE WERE DETECTED IN THE BLACK SOLDIER FLY LARVAE. THIS STUDY REPORTS LOW RISK OF TRANSFER OF SALMON PATHOGENS FROM SLUDGE TO INSECT LARVAE, AND SHOWED THAT THE TRANSFER OF HEAVY METALS, MINERALS AND METALLOIDS ARE IN ACCORDANCE WITH EARLIER STUDIES. THE LARGE VARIATIONS IN LEVELS OF HEAVY METALS BETWEEN BATCHES OF SLUDGE CAN CAUSE LEVELS IN BSF EXCEEDING THE EU MAXIMUM LEVELS, AND THUS INDICATE A NEED FOR MONITORING OF THE PROPOSED VALUE CHAIN. THE TRANSFER OF DIOXINS FROM SLUDGE TO INSECTS, REPORTED FOR THE FIRST TIME IN THIS PAPER, WOULD BE OF SPECIAL INTEREST FOR FUTURE RESEARCH, WITH SPECIAL FOCUS ON RISK MITIGATION.</t>
  </si>
  <si>
    <t>BELGHIT, I (CORRESPONDING AUTHOR), INST MARINE RES, POB 1870 NORDNES, N-5817 BERGEN, NORWAY.; BELGHIT, IKRAM; LILAND, NINA S.; LUNDEBYE, ANNE-KATRINE; TIBON, JOJO; SELE, VERONIKA, INST MARINE RES, POB 1870 NORDNES, N-5817 BERGEN, NORWAY.; SINDRE, HILDE, NORWEGIAN VET INST, AS, NORWAY.; NILSEN, HANNE, NORWEGIAN VET INST, POB 1263 SENTRUM, N-5811 BERGEN, NORWAY.; HAGEMANN, ANDREAS, SINTEF OCEAN, DEPT FISHERIES \&amp; NEW BIOMARIN IND, TRONDHEIM, NORWAY.; TIBON, JOJO, TIOTECH AS, SANDBREKKETOPPEN 38, N-5224 NESTTUN, NORWAY.</t>
  </si>
  <si>
    <t>SALMON SALMO-SALAR; PANCREATIC-NECROSIS-VIRUS; ATLANTIC SALMON; HERMETIA-ILLUCENS; FISH-OIL; LARVAE; FOOD; INSECTS</t>
  </si>
  <si>
    <t>SALMON WASTE; INSECT SPECIES; SUSTAINABLE FEED INGREDIENTS; CIRCULAR; BIOECONOMY; PATHOGENS; PERSISTENT ORGANIC POLLUTANTS</t>
  </si>
  <si>
    <t>BELGHIT I;LILAND N;LUNDEBYE A;TIBON ;JOJO J;SINDRE H;NILSEN H;HAGEMANN A;SELE ;VERONIKA V</t>
  </si>
  <si>
    <t>WOS000458730400070</t>
  </si>
  <si>
    <t>LILAND, NINA/AAC-8701-2020 WAAGBØ, RUNE/M-4567-2019 LOCK, ERIK-JAN/AAM-9766-2020</t>
  </si>
  <si>
    <t>LILAND, NINA SYLVIA/0000-0002-1310-0620 LOCK, ERIK-JAN/0000-0002-8157-5249 WAAGBO, RUNE/0000-0001-6075-3221</t>
  </si>
  <si>
    <t>THIS STUDY WAS SUPPORTED BY THE NORWEGIAN RESEARCH COUNCIL PROJECT AQUAFLY, GRANT NUMBER 238997 AND RAFFPINN, GRANT NUMBER 220634. SPECIAL THANKS TO; TURID MORKORE AT NOFIMA (AS, NORWAY) FOR THE SENSORY TESTING EVALUATION, ALL THE TECHNICAL STAFF AT GIFAS (INNDYR, NORWAY) AND ODA KVALSVIK STENBERG (UNIVERSITY OF BERGEN, NORWAY) FOR FISH SAMPLING. NO POTENTIAL CONFLICT OF INTEREST WAS REPORTED BY THE AUTHOR(S).</t>
  </si>
  <si>
    <t>HL4XW</t>
  </si>
  <si>
    <t>INSTITUTE OF MARINE RESEARCH - NORWAY; UNIVERSITY OF BERGEN; NORWEGIAN UNIVERSITY OF LIFE SCIENCES</t>
  </si>
  <si>
    <t>BELGHIT I, 2019, AQUACULTURE</t>
  </si>
  <si>
    <t>INST MARINE RES;INST MARINE RES;UNIV BERGEN;NORWEGIAN UNIV LIFE SCI NMBU</t>
  </si>
  <si>
    <t>BELGHIT IKRAM;LILAND NINA S;GJESDAL PETTER;BIANCAROSA; IRENE;MENCHETTI ELISA;LI YANXIAN;WAAGBO RUNE; KROGDAHL ASHILD;LOCK ERIK-JAN</t>
  </si>
  <si>
    <t>503</t>
  </si>
  <si>
    <t>BLACK SOLDIER FLY LARVAE MEAL CAN REPLACE FISH MEAL IN DIETS OF SEA-WATER PHASE ATLANTIC SALMON (&lt;I&gt;SALMO SALAR&lt;/I&gt;)</t>
  </si>
  <si>
    <t>609-619</t>
  </si>
  <si>
    <t>10.1016/j.aquaculture.2018.12.032</t>
  </si>
  <si>
    <t>BELGHIT, I (CORRESPONDING AUTHOR), INST MARINE RES, DEPT REQUIREMENT \&amp; WELF, NORDNESGATEN 50, N-5005 BERGEN, NORWAY</t>
  </si>
  <si>
    <t>A FEEDING TRIAL WAS CONDUCTED TO TEST THE GROWTH POTENTIAL, NUTRITIONAL UTILIZATION, LIVER HEALTH AND FILLET SENSORY PARAMETERS OF SEA-WATER ATLANTIC SALMON (SALMO SOLAR L.) FED DIETS WITH INCREASING SUBSTITUTION OF FISH MEAL WITH INSECT MEAL. THE INSECT MEAL WAS PRODUCED FROM BLACK SOLDIER FLY LARVAE (HERMETIA ILLUCENS, L.). TRIPLICATE SEA-CAGES OF SALMON WERE FED ONE OF FOUR ISONITROGENOUS AND ISOLIPIDIC DIETS FOR 16 WEEKS. THE CONTROL DIET (IM0) CONTAINED 100 G KG(-1) FISH MEAL, WHICH WAS REPLACED UP TO 100\% WITH INSECT MEAL (33\% (IM33), 66\% (IM66) AND 100\% (IM100)), CORRESPONDING TO DIETARY INSECT MEAL INCLUSION LEVELS AT 50 G KG(-1), 100 G KG(-1) AND 150 G KG(-1), RESPECTIVELY. REPLACING THE DIETARY FISH MEAL WITH INSECT MEAL DID NOT AFFECT THE APPARENT DIGESTIBILITY COEFFICIENTS (ADC) OF PROTEIN, LIPID, AMINO ACIDS AND FATTY ACIDS, OR THE DIGESTIVE ENZYME ACTIVITIES. FEED INTAKE, DAILY GROWTH INCREASE, AND FEED CONVERSION RATIO WERE ALSO UNAFFECTED BY THE INCLUSION OF INSECT MEAL IN THE DIETS. WHOLE BODY PROTEIN, LIPID AND AMINO ACID COMPOSITION WERE NOT AFFECTED BY DIETARY SUBSTITUTION OF FISH MEAL WITH INSECT MEAL, WHILE THE WHOLE BODY FATTY ACID COMPOSITION GENERALLY REFLECTED THAT OF THE DIETS. LIVER LIPID ACCUMULATION WAS NOT AFFECTED BY REPLACING THE FISHMEAL WITH INSECT MEAL, AS ASSESSED BY BOTH HISTOLOGICAL EXAMINATIONS AND CHEMICAL ANALYSES. THE SENSORY TESTING OF THE FILLET REVEALED ONLY SMALL CHANGES IN THE FILLET SENSORY QUALITY. IN GENERAL, THIS STUDY SHOWED THAT A TOTAL REPLACEMENT OF FISH MEAL WITH BLACK SOLDIER FLY LARVAE MEAL IN THE DIETS OF SEA-WATER ATLANTIC SALMON WAS POSSIBLE WITHOUT NEGATIVE EFFECTS ON GROWTH PERFORMANCE, FEED UTILIZATION, NUTRIENT DIGESTIBILITY, LIVER TRAITS OR THE SENSORY QUALIFIES OF THE FILLET.</t>
  </si>
  <si>
    <t>BELGHIT, I (CORRESPONDING AUTHOR), INST MARINE RES, DEPT REQUIREMENT \&amp; WELF, NORDNESGATEN 50, N-5005 BERGEN, NORWAY.; BELGHIT, IKRAM; LILAND, NINA S.; GJESDAL, PETTER; BIANCAROSA, IRENE; MENCHETTI, ELISA; WAAGBO, RUNE; LOCK, ERIK-JAN, INST MARINE RES, POB 1870, N-5817 BERGEN, NORWAY.; BIANCAROSA, IRENE, UNIV BERGEN, DEPT BIOL, THORMOHLENSGT 53 A-B,POB 7803, N-5020 BERGEN, NORWAY.; LI, YANXIAN; KROGDAHL, ASHILD, NORWEGIAN UNIV LIFE SCI NMBU, DEPT BASIC SCI \&amp; AQUAT MED, FAC VET MED, POB 8146, N-0033 OSLO, NORWAY.</t>
  </si>
  <si>
    <t>MEDIUM-CHAIN TRIGLYCERIDES; POLKA-DOT GROUPER; COD GADUS-MORHUA; PRE-PUPAE MEAL; HERMETIA-ILLUCENS; GROWTH-PERFORMANCE; RAINBOW-TROUT; ONCORHYNCHUS-MYKISS; POLYAMINE TURNOVER; ENZYME-ACTIVITIES</t>
  </si>
  <si>
    <t>INSECT MEAL; ATLANTIC SALMON; GROWTH PERFORMANCES; FILLET SENSORY; QUALITY</t>
  </si>
  <si>
    <t>BELGHIT I;LILAND N;GJESDAL P;BIANCAROSA ;IRENE I;MENCHETTI E;LI Y;WAAGBO R;KROGDAHL A;LOCK E</t>
  </si>
  <si>
    <t>HERMETIA ILLUCENS, ARTHROSPIRA PLATENSIS</t>
  </si>
  <si>
    <t>WOS001050295000001</t>
  </si>
  <si>
    <t>TETENS, JENS/H-5344-2012 STACHNIK, MAGDALENA/GLT-8035-2022 ADAMEK, MIKOLAJ/I-7872-2012</t>
  </si>
  <si>
    <t>TETENS, JENS/0000-0001-5352-464X ADAMEK, MIKOLAJ/0000-0003-4890-3164</t>
  </si>
  <si>
    <t>NIEDERSAECHSISCHES MINISTERIUM FUR WISSENSCHAFT UND KULTUR; MINISTRY FOR SCIENCE AND CULTURE IN LOWER SAXONY</t>
  </si>
  <si>
    <t>U8FH1</t>
  </si>
  <si>
    <t>MIKOLAJ.ADAMEK@TIHO-HANNOVER.DE</t>
  </si>
  <si>
    <t>UNIVERSITY OF VETERINARY MEDICINE HANNOVER; UNIVERSITY OF GOTTINGEN; UNIVERSITY OF GOTTINGEN; NATIONAL VETERINARY INSTITUTE - NATIONAL RESEARCH INSTITUTE; UNIVERSITY OF VETERINARY MEDICINE HANNOVER</t>
  </si>
  <si>
    <t>BAUER J, 2023, J FISH DIS</t>
  </si>
  <si>
    <t>UNIV VET MED HANNOVER;UNIV VET MED HANNOVER;UNIV GOETTINGEN;UNIV GOETTINGEN;NATL VET RES INST;UNIV VET MED HANNOVER</t>
  </si>
  <si>
    <t>BAUER JULIA;ADAMEK MIKOLAJ;MIEBACH ANNE-CARINA;GAEHRKEN; JAKOB;WESSELS STEPHAN;TETENS JENS;DIETZ CARSTEN; SUENDER ANGELA;MATRAS MAREK;STACHNIK MAGDALENA;REICHERT; MICHAL;STEINHAGEN DIETER</t>
  </si>
  <si>
    <t>IN VITRO MODELLING OF THE INFLUENCE OF ALTERNATIVE FEEDS (&lt;I&gt;HERMETIA ILLUCENS, ARTHROSPIRA PLATENSIS&lt;/I&gt;) ON THE RESISTANCE OF DIFFERENT RAINBOW TROUT POPULATIONS (&lt;I&gt;ONCORHYNCHUS MYKISS&lt;/I&gt;) AGAINST THE VIRAL HAEMORRHAGIC SEPTICAEMIA VIRUS AND YERSINIA RUCKERI</t>
  </si>
  <si>
    <t>1269-1283</t>
  </si>
  <si>
    <t>10.1111/jfd.13846</t>
  </si>
  <si>
    <t>ADAMEK, M (CORRESPONDING AUTHOR), UNIV VET MED HANNOVER, INST PARASITOL, FISH DIS RES UNIT, BUENTEWEG 17, D-30559 HANNOVER, GERMANY</t>
  </si>
  <si>
    <t>REPLACING FISHMEAL, A FINITE RESOURCE WITH HIGH MARKET DEMAND, IN THE DIET OF CARNIVOROUS RAINBOW TROUT WITH PROTEINS FROM ALTERNATIVE SOURCES MAY BE A CHALLENGE FOR THESE FISH. THEREFORE, THIS STUDY INVESTIGATED WHETHER REPLACING FISHMEAL WITH PROTEIN DERIVED FROM HERMETIA ILLUCENS OR ARTHROSPIRA PLATENSIS COULD PROMOTE DISEASE SUSCEPTIBILITY IN LOCAL TROUT POPULATIONS WITH DIFFERENT GROWTH PERFORMANCE. THIS WAS ASSESSED IN VITRO BY MEASURING SUSCEPTIBILITY TO INFECTION WITH THE VIRAL HAEMORRHAGIC SEPTICAEMIA VIRUS (VHSV) OR THE BACTERIUM YERSINIA RUCKERI. ANALYSIS OF FIN TISSUE EXPLANTS AND PRIMARY CELL CULTURES FROM SCALES FROM THE THREE TROUT POPULATIONS INFECTED IN VITRO WITH VHSV AND GILL EXPLANTS INFECTED WITH Y. RUCKERI SHOWED NO SIGNIFICANT DIFFERENCES IN VIRUS REPLICATION OR BACTERIAL COUNTS. EVALUATION OF THE VIRUCIDAL OR BACTERICIDAL EFFECT OF SKIN MUCUS SHOWED A SIGNIFICANT REDUCTION IN VIRAL LOAD AND BACTERIAL COUNT FOR ALL SAMPLES WITH MUCUS ADDITION, BUT NO SIGNIFICANT DIFFERENCE WAS OBSERVED BETWEEN THE EXPERIMENTAL GROUPS. THIS STUDY DOCUMENTS NO APPARENT IMPAIRMENT OF INNATE IMMUNE MECHANISMS IN THE SKIN AND GILLS OF TROUT AFTER FEEDING A DIET REPLACING FISHMEAL WITH ARTHROSPIRA OR HERMETIA PROTEINS. THIS UNDERLINES THE POTENTIAL OF THESE ALTERNATIVE PROTEIN SOURCES FOR THE FURTHER DEVELOPMENT OF SUSTAINABLE TROUT AQUACULTURE.</t>
  </si>
  <si>
    <t>ADAMEK, M (CORRESPONDING AUTHOR), UNIV VET MED HANNOVER, INST PARASITOL, FISH DIS RES UNIT, BUENTEWEG 17, D-30559 HANNOVER, GERMANY.; BAUER, JULIA; ADAMEK, MIKOLAJ; MIEBACH, ANNE-CARINA; STEINHAGEN, DIETER, UNIV VET MED HANNOVER, FISH DIS RES UNIT, HANNOVER, GERMANY.; GAEHRKEN, JAKOB; WESSELS, STEPHAN; TETENS, JENS, UNIV GOETTINGEN, AQUACULTURE \&amp; WATER ECOL, GOTTINGEN, GERMANY.; DIETZ, CARSTEN; SUENDER, ANGELA, UNIV GOETTINGEN, DEPT ANIM SCI ANIM NUTR PHYSIOL, GOTTINGEN, GERMANY.; MATRAS, MAREK; STACHNIK, MAGDALENA; REICHERT, MICHAL, NATL VET RES INST, PULAWY, POLAND.; BAUER, JULIA, VET TASK FORCE, LOWER SAXONY STATE OFF CONSUMER PROTECT \&amp; FOOD SAF, HANNOVER, GERMANY.; ADAMEK, MIKOLAJ, UNIV VET MED HANNOVER, INST PARASITOL, FISH DIS RES UNIT, BUENTEWEG 17, D-30559 HANNOVER, GERMANY.</t>
  </si>
  <si>
    <t>ATLANTIC SALMON; SOYBEAN-MEAL; SPIRULINA-PLATENSIS; SKIN MUCUS; SUSCEPTIBILITY; PERFORMANCE; ENTERITIS; REVEALS; IMMUNE; CELLS</t>
  </si>
  <si>
    <t>ARTHROSPIRA PLATENSIS; DISEASE RESISTANCE; HERMETIA ILLUCENS; IN VITRO; VIRAL HAEMORRHAGIC SEPTICAEMIA VIRUS; YERSINIA RUCKERI</t>
  </si>
  <si>
    <t>BAUER J;ADAMEK M;MIEBACH A;GAEHRKEN ;JAKOB J;WESSELS S;TETENS J;DIETZ C;SUENDER A;MATRAS M;STACHNIK M;REICHERT ;MICHAL M;STEINHAGEN D</t>
  </si>
  <si>
    <t>WOS000521282400056</t>
  </si>
  <si>
    <t>MATOS, ELISABETE/JXY-3549-2024 VALENTE, LUISA/A-3769-2010</t>
  </si>
  <si>
    <t>VALENTE, LUISA/0000-0002-2496-4854 MATOS, ELISABETE/0000-0001-8128-8963 BASTO, ANA/0000-0003-0253-0956</t>
  </si>
  <si>
    <t>THE AUTHORS WOULD LIKE TO THANK ENTOGREEN (PORTUGAL) FOR PROVIDING THE HERMETIA ILUCENS AND TENEBRIO MOLITOR LARVAE MEAL FOR THE STUDY. THIS WORK WAS SUPPORTED BY THE PROJECT ANIMAL4AQUA, FUNDED BY PORTUGAL 2020, FINANCED BY THE EUROPEAN REGIONAL DEVELOPMENT FUND (FEDER) THROUGH THE OPERATIONAL COMPETITIVENESS PROGRAM (COMPETE) - POCI-01-0247-FEDER-017610 AND BY FCT - FOUNDATION FOR SCIENCE AND TECHNOLOGY TO CIIMAR (UIDB/04423/2020, UIDP/04423/2020). A. BASTO WAS FINANCIALLY SUPPORTED BY FCT PORTUGAL, THROUGH THE GRANT SFRH/BD/138593/2018.</t>
  </si>
  <si>
    <t>PORTUGAL 2020 - EUROPEAN REGIONAL DEVELOPMENT FUND (FEDER) THROUGH THE OPERATIONAL COMPETITIVENESS PROGRAM (COMPETE) [POCI-01-0247-FEDER-017610]; FCT - FOUNDATION FOR SCIENCE AND TECHNOLOGY [UIDB/04423/2020, UIDP/04423/2020]; FCT PORTUGAL [SFRH/BD/138593/2018]; FUNDAÇÃO PARA A CIÊNCIA E A TECNOLOGIA [SFRH/BD/138593/2018] FUNDING SOURCE: FCT</t>
  </si>
  <si>
    <t>LVALENTE@ICBAS.UP.PT</t>
  </si>
  <si>
    <t>735085</t>
  </si>
  <si>
    <t>UNIVERSIDADE DO PORTO; UNIVERSIDADE DO PORTO</t>
  </si>
  <si>
    <t>BASTO A, 2020, AQUACULTURE</t>
  </si>
  <si>
    <t>CIIMAR INTERDISCIPLINARY CTR MARINE AND ENVIRONM RE</t>
  </si>
  <si>
    <t>CIIMAR INTERDISCIPLINARY CTR MARINE AND ENVIRONM RE;UNIV PORTO;UNIV PORTO</t>
  </si>
  <si>
    <t>BASTO ANA;MATOS ELISABETE;VALENTE LUISA M P</t>
  </si>
  <si>
    <t>NUTRITIONAL VALUE OF DIFFERENT INSECT LARVAE MEALS AS PROTEIN SOURCES FOR EUROPEAN SEA BASS (&lt;I&gt;DICENTRARCHUS LABRAX&lt;/I&gt;) JUVENILES</t>
  </si>
  <si>
    <t>10.1016/j.aquaculture.2020.735085</t>
  </si>
  <si>
    <t>VALENTE, LMP (CORRESPONDING AUTHOR), CIIMAR INTERDISCIPLINARY CTR MARINE \&amp; ENVIRONM RE, AV GEN NORTON DE MATOS S-N, P-4450208 MATOSINHOS, PORTUGAL</t>
  </si>
  <si>
    <t>APPARENT DIGESTIBILITY COEFFICIENTS (ADCS) OF FIVE COMMERCIALLY AVAILABLE INSECT LARVAE MEALS, H. ILLUCENS (HI AND HID), T. MOLITOR (TM AND TMD) AND A LOCUST MEAL (LM), OBTAINED FROM DIFFERENT PRODUCERS, WERE ASSESSED IN EUROPEAN SEA BASS (DICENTRARCHUS LABRAX) JUVENILES. EACH EXPERIMENTAL DIET WAS OBTAINED BY REPLACING 20\% OF A COMMERCIAL-BASED DIET USED AS REFERENCE (DREF), WITH 1\% OF CHROMIC OXIDE ADDED, BY A TEST INGREDIENT. EACH DIET WAS FED TO QUADRUPLICATE GROUPS OF FISH (INITIAL WEIGHT: 33 +/- 1 G) AND, AFTER AN ACCLIMATIZATION PERIOD, DAILY COLLECTION OF FAECES WAS PERFORMED DURING 12 DAYS. DRY MATTER ADC WAS HIGHEST IN TM (85\%) AND LOWEST IN LM (40\%). PROTEIN ADC WAS HIGH IN TMD (93\%); INTERMEDIATE IN HID AND TM (87 AND 89\%, RESPECTIVELY); AND MODERATE IN LM AND HI (74 AND 76\%, RESPECTIVELY). OVERALL, THE INGREDIENT WITH HIGHEST DIGESTIBLE TOTAL ESSENTIAL AMINO ACIDS (EAAS) CONTENT WAS TMD, FOLLOWED BY TM WHICH WAS HIGHER THAN HID; HI HAD A MODERATE AMOUNT OF DIGESTIBLE EAAS, AND LM HAD THE LOWEST VALUES. FAT ADC WAS HIGHEST FOR HID, TMD AND TM (93\%-95\%). ENERGY AND PHOSPHORUS ADC WERE HIGHEST IN TMD (84\% AND 91\%, RESPECTIVELY) AND LOWEST IN LM (53\% AND 27\%, RESPECTIVELY). IN CONCLUSION, THE HIGH PROTEIN LEVEL, HIGH PROTEIN DIGESTIBILITY AND HIGH AMOUNT OF DIGESTIBLE EAAS OF TM AND TMD ( &gt; 89\%) SUGGESTS THAT TENEBRIO MOLITOR LARVAE MEALS ARE THE MOST PROMISING PROTEIN SOURCES TESTED FOR EUROPEAN SEA BASS, WITH POTENTIAL TO REPLACE FISHMEAL WITHOUT IMPAIRING NUTRIENT DIGESTIBILITY.</t>
  </si>
  <si>
    <t>VALENTE, LMP (CORRESPONDING AUTHOR), CIIMAR INTERDISCIPLINARY CTR MARINE \&amp; ENVIRONM RE, AV GEN NORTON DE MATOS S-N, P-4450208 MATOSINHOS, PORTUGAL.; BASTO, ANA; VALENTE, LUISA M. P., UNIV PORTO, CTR INTERDISCIPLINAR INVEST MARINHA \&amp; AMBIENTAL, CIIMAR, AV GEN NORTON DE MATOS S-N, P-4450208 MATOSINHOS, PORTUGAL.; BASTO, ANA; VALENTE, LUISA M. P., UNIV PORTO, ICBAS, RUA JORGE VITERBO FERREIRA 228, P-4050313 PORTO, PORTUGAL.; MATOS, ELISABETE, SOC OLEOS \&amp; RACOES SA, SORGAL, ESTR NACL 109 LUGAR DA PARDALA, P-3880728 S JOAO DE OVAR, PORTUGAL.</t>
  </si>
  <si>
    <t>SOLDIER FLY LARVAE; APPARENT DIGESTIBILITY COEFFICIENTS; DIETARY; CARBOHYDRATE UTILIZATION; PRE-PUPAE MEAL; FISH-MEAL; TENEBRIO-MOLITOR; GROWTH-PERFORMANCE; HERMETIA-ILLUCENS; NUTRIENT DIGESTIBILITY; EDIBLE; INSECTS</t>
  </si>
  <si>
    <t>HERMETIA ILLUCENS; INSECT MEAL; INSECT DIGESTIBILITY; SUSTAINABLE; PROTEIN SOURCES; TENEBRIO MOLITOR</t>
  </si>
  <si>
    <t>BASTO A;MATOS E;VALENTE L</t>
  </si>
  <si>
    <t>BIOLOGY; MICROBIOLOGY</t>
  </si>
  <si>
    <t>WOS001094312400001</t>
  </si>
  <si>
    <t>LIFE SCIENCES \&amp; BIOMEDICINE - OTHER TOPICS; MICROBIOLOGY</t>
  </si>
  <si>
    <t>CSORBAI, BALAZS/0000-0002-2382-0963</t>
  </si>
  <si>
    <t>THIS RESEARCH WAS FUNDED BY AQUAGEOCOMPONIA-DEVELOPMENT OF A SUSTAINABLE, INTEGRATED, INTENSIVE INSECT PROTEIN, FISH AND VEGETABLE PRODUCTION MODEL ON TWO FARM SIZES (FENNTARTHATO,INTEGRALT, INTENZIV ROVARFEHERJE, HAL ES ZOLDSEG TERMELESI MODELL KIDOLGOZASA KET UZEMMERETBEN) GRANTNUMBER: EIP 1924257877 AND NATIONAL SCHOLARSHIP FOR YOUNG TALENTS (NEMZET FIATAL TEHETSEGEIERT OSZTOENDIJ) (GRANT NUMBER: NTP-NFTOE-22-B-0164).</t>
  </si>
  <si>
    <t>AQUAGEOCOMPONIA-DEVELOPMENT OF A SUSTAINABLE, INTEGRATED, INTENSIVE INSECT PROTEIN, FISH AND VEGETABLE PRODUCTION MODEL ON TWO FARM SIZES (FENNTARTHATO,INTEGRALT, INTENZIV ROVARFEHERJE, HAL ES ZOLDSEG TERMELESI MODELL KIDOLGOZASA KET UZEMMERETBEN) [EIP 1924257877]; NATIONAL SCHOLARSHIP FOR YOUNG TALENTS (NEMZET FIATAL TEHETSEGEIERT OSZTOENDIJ) [NTP-NFTOE-22-B-0164]</t>
  </si>
  <si>
    <t>2075-1729</t>
  </si>
  <si>
    <t>W8TZ9</t>
  </si>
  <si>
    <t>BARTUCZT98@GMAIL.COM ENDRECSOKAS90@GMAIL.COM GYMARCI97@GMAIL.COM BOKOR.ZOLTAN@UNI-MATE.HU BERNATH.GERGELY@UNI-MATE.HU MOLNAR.JOZSEF@UNI-MATE.HU URBANYI.BELA@UNI-MATE.HU CSORBAI.BALAZS@UNI-MATE.HU</t>
  </si>
  <si>
    <t>1978</t>
  </si>
  <si>
    <t>HUNGARIAN UNIVERSITY OF AGRICULTURE \&amp; LIFE SCIENCES</t>
  </si>
  <si>
    <t>BARTUCZ T, 2023, LIFE-BASEL</t>
  </si>
  <si>
    <t>HUNGARIAN UNIV AGR AND LIFE SCI MATE</t>
  </si>
  <si>
    <t>HUNGARIAN UNIV AGR AND LIFE SCI MATE;HUNGARIAN UNIV AGR AND LIFE SCI MATE</t>
  </si>
  <si>
    <t>LIFE-BASEL</t>
  </si>
  <si>
    <t>BARTUCZ TAMAS;CSOKAS ENDRE;NAGY BORBALA;GYURCSAK MARK; PETER;BOKOR ZOLTAN;BERNATH GERGELY;MOLNAR JOZSEF; URBANYI BELA;CSORBAI BALAZS</t>
  </si>
  <si>
    <t>BLACK SOLDIER FLY (HERMETIA ILLUCENS) MEAL AS DIRECT REPLACEMENT OF COMPLEX FISH FEED FOR RAINBOW TROUT (ONCORHYNCHUS MYKISS) AND AFRICAN CATFISH (CLARIAS GARIEPINUS)</t>
  </si>
  <si>
    <t>10.3390/life13101978</t>
  </si>
  <si>
    <t>CSORBAI, B (CORRESPONDING AUTHOR), HUNGARIAN UNIV AGR \&amp; LIFE SCI MATE, INST AQUACULTURE \&amp; ENVIRONM SAFETY, H-2100 GODOLLO, HUNGARY</t>
  </si>
  <si>
    <t>IN THE EXPERIMENTS, DEFATTED BLACK SOLDIER FLY MEAL REARED ON VEGETABLE BYPRODUCTS WAS USED IN THE FRY REARING OF TWO ECONOMICALLY IMPORTANT FISH SPECIES, AFRICAN CATFISH AND RAINBOW TROUT. BOTH FISH SPECIES WERE REARED IN A RECIRCULATION SYSTEM AND 0-33-66-100\% OF THE COMPLEX FRY FEED WAS REPLACED BY A DEFATTED PREPUPAE MEAL OF BLACK SOLDIER FLIES DURING A 28-DAY FEEDING EXPERIMENT. AFRICAN CATFISH WAS REARED AT 25 +/ - 1 DEGREES C WHILE RAINBOW TROUT WAS REARED AT 12 +/- 1 DEGREES C. THE RESULTS SHOWED THAT THE GROWTH OF AFRICAN CATFISH WAS NOT SIGNIFICANTLY REDUCED WHEN 66\% OF THE FEED WAS REPLACED BY SOLDIER FLY MEAL (MEAN WEIGHT IN THE CONTROL FISH GROUP AT THE END OF THE EXPERIMENT WAS 0.4632 +/- 0.2469 G, WHILE THE 66\% GROUP RESULTED MEAN WEIGHTS OF 0.4150 +/ - 0.1886 G) AND THE SURVIVAL DID NOT SHOW ANY STATISTICALLY DIFFERENT RESULTS (MEAN SURVIVAL IN CONTROL GROUP WAS 57.48 +/- 13.76\% WHILE IT WAS 56.6 +/- 7.763\% IN THE 66\% GROUP). IN THE CASE OF RAINBOW TROUT, REPLACING THE FEED ENTIRELY WITH INSECT MEAL DID NOT CAUSE A DECREASE IN WEIGHT GAIN (FINAL MEAN WEIGHT IN THE CONTROL GROUP WAS MEASURED AT 1.9640 +/- 0.4154 G, WHILE IN THE GROUP CONSUMING ONLY INSECT MEAL, IT WAS 1.9410 +/- 0.4248 G) OR IN SURVIVAL (IN THE CONTROL GROUP 98.5\%, WHILE IN THE GROUP CONSUMING ONLY INSECT MEAL 99.5\%). ALL THESE PRELIMINARY RESULTS INDICATE THAT BLACK SOLDIER FLY MEAL CAN BE USED DIRECTLY AS A NURSERY FEED IN FISH FARMING AS A PARTIAL OR TOTAL REPLACEMENT OF COMPLETE FEEDS. THE RESULTS SHOWED THAT BLACK SOLDIER FLY MEAL COULD REPLACE 66\% OF THE COMPLEX BROOD FEED OF AFRICAN CATFISH AND UP TO 100\% OF RAINBOW TROUT FEED WITHOUT DETERIORATION OF PRODUCTION RESULTS. OUR EXPERIMENTS HAVE THEREFORE OPENED THE WAY FOR FURTHER EXPERIMENTS ON INSECT MEAL IN LARVAL REARING.</t>
  </si>
  <si>
    <t>CSORBAI, B (CORRESPONDING AUTHOR), HUNGARIAN UNIV AGR \&amp; LIFE SCI MATE, INST AQUACULTURE \&amp; ENVIRONM SAFETY, H-2100 GODOLLO, HUNGARY.; BARTUCZ, TAMAS; CSOKAS, ENDRE; NAGY, BORBALA; GYURCSAK, MARK PETER; BOKOR, ZOLTAN; BERNATH, GERGELY; MOLNAR, JOZSEF; URBANYI, BELA; CSORBAI, BALAZS, HUNGARIAN UNIV AGR \&amp; LIFE SCI MATE, INST AQUACULTURE \&amp; ENVIRONM SAFETY, H-2100 GODOLLO, HUNGARY.</t>
  </si>
  <si>
    <t>GLOBAL AQUACULTURE; GUT MICROBIOTA; FOOD; NUTRITION; PREPUPAE; DIPTERA; LARVAL; PUPAE</t>
  </si>
  <si>
    <t>INSECT MEAL; REPLACEMENT; RAINBOW TROUT; AFRICAN CATFISH; DIRECT FEEDING</t>
  </si>
  <si>
    <t>BARTUCZ T;CSOKAS E;NAGY B;GYURCSAK M;PETER P;BOKOR Z;BERNATH G;MOLNAR J;URBANYI B;CSORBAI B</t>
  </si>
  <si>
    <t>WOS001390043600019</t>
  </si>
  <si>
    <t>WILKE, THOMAS/G-1517-2012</t>
  </si>
  <si>
    <t>KLUBER, PATRICK/0000-0003-4551-5676 WILKE, THOMAS/0000-0001-8263-7758</t>
  </si>
  <si>
    <t>OPEN ACCESS FUNDING ENABLED AND ORGANIZED BY PROJEKT DEAL. THE STUDY WAS FUNDED BY THE GERMAN MINISTRY OF HIGHER EDUCATION AND RESEARCH (BMBF), FUNDING NUMBERS 031B0938A, 031B0938B, 031B0938C, 031B1291A, 031B1291B, AND 01DU20004A. THE FUNDER HAD NO ROLE IN THE STUDY DESIGN, DATA COLLECTION AND INTERPRETATION, OR THE DECISION TO SUBMIT THE WORK FOR PUBLICATION.</t>
  </si>
  <si>
    <t>PROJEKT DEAL; GERMAN MINISTRY OF HIGHER EDUCATION AND RESEARCH (BMBF) [031B0938A, 031B0938B, 031B0938C, 031B1291A, 031B1291B, 01DU20004A]</t>
  </si>
  <si>
    <t>R2T7Q</t>
  </si>
  <si>
    <t>TOM.WILKE@ALLZOOL.BIO.UNI-GIESSEN.DE</t>
  </si>
  <si>
    <t>JUSTUS LIEBIG UNIVERSITY GIESSEN; FRAUNHOFER GESELLSCHAFT; FRAUNHOFER GERMANY; FRAUNHOFER MOLECULAR BIOLOGY \&amp; APPLIED ECOLOGY</t>
  </si>
  <si>
    <t>BARTH A, 2025, AQUAC INT</t>
  </si>
  <si>
    <t>JUSTUS LIEBIG UNIV GIESSEN</t>
  </si>
  <si>
    <t>JUSTUS LIEBIG UNIV GIESSEN;FRAUNHOFER INST MOL BIOL AND APPL ECOL IME;SCHUBERT;JUSTUS LIEBIG UNIV GIESSEN;FRAUNHOFER INST MOL BIOL AND APPL ECOL IME</t>
  </si>
  <si>
    <t>BARTH ANNALENA;STELBRINK BJOERN;KLUEBER PATRICK;SCHUBERT; PATRICK;BENDAG SLIM;WILKE THOMAS</t>
  </si>
  <si>
    <t>BROAD ACCEPTANCE OF SUSTAINABLE INSECT-BASED SHRIMP FEEDS REQUIRES REPRODUCIBLE AND COMPARABLE RESEARCH</t>
  </si>
  <si>
    <t>10.1007/s10499-024-01769-w</t>
  </si>
  <si>
    <t>WILKE, T (CORRESPONDING AUTHOR), JUSTUS LIEBIG UNIV GIESSEN, INST ANIM ECOL \&amp; SYSTEMAT, HEINRICH BUFF RING 26, D-35392 GIESSEN, GERMANY</t>
  </si>
  <si>
    <t>THE BLACK SOLDIER FLY (BSF) HAS GREAT POTENTIAL AS A SUSTAINABLE AQUACULTURE FEED. HOWEVER, FOR SHRIMP AQUACULTURE, RESEARCH ON BSF-BASED FEEDS HAS ONLY RECENTLY STARTED AND THE FEW AVAILABLE STUDIES SHOW A HETEROGENEOUS PICTURE IN TERMS OF GROWTH PARAMETERS OF SHRIMP. WHILE SOME OF THESE VARYING RESULTS MAY BE EXPLAINED BY THE PROPERTIES OF THE INSECT FEED USED, IT IS LIKELY THAT YET UNKNOWN PARAMETERS ALSO PLAY A ROLE. MOREOVER, PRE-TREATMENT, EXPERIMENTAL DESIGN, AND STATISTICAL ANALYSES PERFORMED MAY INFLUENCE THE OUTCOME OF FEEDING EXPERIMENTS. THEREFORE, THE GENERAL GOAL OF THIS STUDY IS TO ESTABLISH BASIC REPORTING GUIDELINES FOR BSF-BASED FEEDING TRIALS IN PACIFIC WHITE SHRIMP (PWS), BUILDING ON LITERATURE DATA AND A BEST-PRACTICE STUDY. HERE, WE (I) IDENTIFY SEVERAL CONTRIBUTING PARAMETERS THAT MAY INFLUENCE LIFE-HISTORY PARAMETERS OF SHRIMP FED WITH BSF, INCLUDING THE GENETIC COMPOSITION OR STRAIN OF BSF USED; (II) SHOW THAT THE PARTIAL SUBSTITUTION OF FISHMEAL-BASED COMPOUNDS WITH BSF LARVAE COULD BE A SUSTAINABLE ALTERNATIVE TO FISHMEAL-BASED FEEDS FOR PWS AS THE PRODUCTION INDEX DID NOT DIFFER SIGNIFICANTLY BETWEEN TREATMENT AND CONTROL GROUPS IN OUR BEST-PRACTICE STUDY; AND (III) PROPOSE REPORTING GUIDELINES WITH 39 PARAMETERS TO BE CONSIDERED IN FUTURE INSECT-BASED FEEDING STUDIES IN PWS TO FACILITATE COMPARABILITY AND REPRODUCIBILITY. OVERALL, OUR STUDY MAY CONTRIBUTE TO IMPROVING THE ECOLOGICAL, ECONOMIC, AND SOCIAL SUSTAINABILITY OF SHRIMP AQUACULTURE THROUGH INSECT-BASED FEEDS.</t>
  </si>
  <si>
    <t>WILKE, T (CORRESPONDING AUTHOR), JUSTUS LIEBIG UNIV GIESSEN, INST ANIM ECOL \&amp; SYSTEMAT, HEINRICH BUFF RING 26, D-35392 GIESSEN, GERMANY.; WILKE, T (CORRESPONDING AUTHOR), FRAUNHOFER INST MOL BIOL \&amp; APPL ECOL IME, BRANCH BIORESOURCES, OHLEBERGSWEG 12, D-35392 GIESSEN, GERMANY.; BARTH, ANNALENA; STELBRINK, BJOERN; SCHUBERT, PATRICK; BENDAG, SLIM; WILKE, THOMAS, JUSTUS LIEBIG UNIV GIESSEN, INST ANIM ECOL \&amp; SYSTEMAT, HEINRICH BUFF RING 26, D-35392 GIESSEN, GERMANY.; KLUEBER, PATRICK; WILKE, THOMAS, FRAUNHOFER INST MOL BIOL \&amp; APPL ECOL IME, BRANCH BIORESOURCES, OHLEBERGSWEG 12, D-35392 GIESSEN, GERMANY.</t>
  </si>
  <si>
    <t>BLACK SOLDIER FLY; HERMETIA-ILLUCENS; AQUACULTURE; IDENTIFICATION</t>
  </si>
  <si>
    <t>SHRIMP AQUACULTURE; PACIFIC WHITE SHRIMP; BLACK SOLDIER FLY; AQUACULTURE; FEED; REPORTING GUIDELINES</t>
  </si>
  <si>
    <t>BARTH A;STELBRINK B;KLUEBER P;SCHUBERT ;PATRICK P;BENDAG S;WILKE T</t>
  </si>
  <si>
    <t>WOS000330221900025</t>
  </si>
  <si>
    <t>MARTINEZ-SANCHEZ, ANABEL/H-1376-2014 PEREZ-BANON, CELESTE/M-1728-2014</t>
  </si>
  <si>
    <t>BARROSO, FERNANDO/0000-0001-8828-9686 SANCHEZ-MUROS, MARIA JOSE/0000-0002-9066-9052 MARTINEZ-SANCHEZ, ANABEL/0000-0003-1497-8571 PEREZ-BANON, CELESTE/0000-0002-2228-7773</t>
  </si>
  <si>
    <t>FEB 20</t>
  </si>
  <si>
    <t>THE AUTHORS ARE VERY GRATEFUL TO THE CONSEJER A DE INNOVACION Y CIENCIA, JUNTA DE ANDALUCIA (PROJECT AGR5273), FONDOS EUROPEOS DE DESARROLLO REGIONAL (FEDER FUNDS) AND CAMPUS DE EXCELENCIA INTERNACIONAL AGROALIMENTARIO Y DEL MAR, MINISTERIO DE EDUCACION, BY FINANCIAL SUPPORT. THE AUTHORS ARE THANKFUL TO BIOFLYTECH (WWW.BIOFLYTECH.COM) FOR FLY SAMPLES (DIPTERA) ANALYZED IN THIS PAPER.</t>
  </si>
  <si>
    <t>CONSEJER A DE INNOVACION Y CIENCIA, JUNTA DE ANDALUCIA [AGR5273]; FONDOS EUROPEOS DE DESARROLLO REGIONAL (FEDER FUNDS); CAMPUS DE EXCELENCIA INTERNACIONAL AGROALIMENTARIO Y DEL MAR, MINISTERIO DE EDUCACION</t>
  </si>
  <si>
    <t>296YR</t>
  </si>
  <si>
    <t>UNIVERSIDAD DE ALMERIA; UNIVERSIDAD DE ALMERIA; UNIVERSITAT D'ALACANT</t>
  </si>
  <si>
    <t>BARROSO F, 2014, AQUACULTURE</t>
  </si>
  <si>
    <t>ESI UNIV ALMERIA</t>
  </si>
  <si>
    <t>ESI UNIV ALMERIA;UNIV ALMERIA;UNIV ALMERIA;UNIV ALICANTE</t>
  </si>
  <si>
    <t>BARROSO FERNANDO G;DE HARO CAROLINA;SANCHEZ-MUROS MARIA-JOSE;VENEGAS ELENA;MARTINEZ-SANCHEZ ANABEL;PEREZ-BANON CELESTE</t>
  </si>
  <si>
    <t>422</t>
  </si>
  <si>
    <t>THE POTENTIAL OF VARIOUS INSECT SPECIES FOR USE AS FOOD FOR FISH</t>
  </si>
  <si>
    <t>193-201</t>
  </si>
  <si>
    <t>10.1016/j.aquaculture.2013.12.024</t>
  </si>
  <si>
    <t>BARROSO, FG (CORRESPONDING AUTHOR), ESI UNIV ALMERIA, DEPT APPL BIOL, CARRETERA SACRAMENTO S-N, ALMERIA 04120, SPAIN</t>
  </si>
  <si>
    <t>DUE TO THE EXPANSION OF AQUACULTURE AND THE LIMITED RESOURCES AVAILABLE FROM THE SEA, IT IS NECESSARY TO FIND SUBSTITUTES FOR FISH MEAL FOR USE IN AQUACULTURE. WE BELIEVE THAT THE USE OF INSECT MEALS AS AN ALTERNATIVE SOURCE OF ANIMAL PROTEIN MAY BE AN OPTION. TO USE INSECTS FOR THIS PURPOSE, IT IS NECESSARY TO DETERMINE THE NUTRITIVE CHARACTERISTICS OF THESE INSECTS. TO DETERMINATE THE POTENTIAL OF INSECTS AS A SUBSTITUTE FOR FISH MEAL IN FISH FOOD USED IN AQUACULTURE, WE EXAMINED 16 DIFFERENT SPECIES, 5 OF THEMAS DIFFERENT STAGE OF DEVELOPMENT, OF THE ORDERS COLEOPTERA ( 4), DIPTERA ( 7) AND ORTHOPTERA ( 5). THE INSECT ANALYSED HAVE A HIGHER PROPORTION OF FAT AND LESS PROTEIN THAN FISH MEAL. WITH THE EXCEPTIONS OF HISTIDINE, THREONINE AND LYSINE, THE INSECTS PRESENT AN AMINO ACID PROFILE SIMILAR TO FISH MEAL, WITH DIPTERA B BEING THE MOST SIMILAR GROUP TO FISH MEAL. HOWEVER, THE FATTY ACID CONTENT OF INSECTS IS VERY DIFFERENT FROM THAT OF FISH MEAL WHICH IS RICH IN N-3, ESPECIALLY 14\% EPA, 16\% DHA, PRACTICALLY ABSENT IN INSECTS. THE INSECTS HAVE HIGHER RATIOS OF OMEGA 6 AND MONOUNSATURATED FAT. (C) 2013 ELSEVIER B. V. ALL RIGHTS RESERVED.</t>
  </si>
  <si>
    <t>BARROSO, FG (CORRESPONDING AUTHOR), ESI UNIV ALMERIA, DEPT APPL BIOL, CARRETERA SACRAMENTO S-N, ALMERIA 04120, SPAIN.; BARROSO, FERNANDO G.; DE HARO, CAROLINA; SANCHEZ-MUROS, MARIA-JOSE, UNIV ALMERIA, DEPT APPL BIOL, ALMERIA, SPAIN.; VENEGAS, ELENA, UNIV ALMERIA, FOOD TECHNOL DIV, ALMERIA, SPAIN.; MARTINEZ-SANCHEZ, ANABEL; PEREZ-BANON, CELESTE, UNIV ALICANTE, INST UNIV CIBIO, E-03080 ALICANTE, SPAIN.</t>
  </si>
  <si>
    <t>EDIBLE INSECTS; FATTY-ACID; NUTRIENT COMPOSITION; HERMETIA-ILLUCENS; NUTRITIONAL-VALUE; PROTEIN-SOURCES; RAINBOW-TROUT; FLY PREPUPAE; PUPAE; MEAL; INVERTEBRATES</t>
  </si>
  <si>
    <t>FISH NUTRITION; ALTERNATIVE FEED; INSECTS MEAL; FISH MEAL; AMINO ACIDS; FATTY ACID</t>
  </si>
  <si>
    <t>BARROSO F;DE H C;SANCHEZ-MUROS M;VENEGAS E;MARTINEZ-SANCHEZ A;PEREZ-BANON C</t>
  </si>
  <si>
    <t>WOS001232428000001</t>
  </si>
  <si>
    <t>ZIHARE, LAUMA/HTL-3513-2023 AUZINS, ALBERTS/AAE-5653-2020</t>
  </si>
  <si>
    <t>ZIHARE, LAUMA/0000-0002-4687-9175 AUZINS, ALBERTS/0000-0002-6191-037X BROBAKK, JOSTEIN/0000-0002-0283-5146</t>
  </si>
  <si>
    <t>NO STATEMENT AVAILABLE</t>
  </si>
  <si>
    <t>BALTIC RESEARCH PROGRAMME PROJECT</t>
  </si>
  <si>
    <t>SD1L7</t>
  </si>
  <si>
    <t>ALBERTS.AUZINS@AREI.LV IEVA.LEIMANE@AREI.LV RIHARD.REISSAAR@EMU.EE JOSTEIN.BROBAKK@RURALIS.NO IEVA.SAKELAITE@TSPMI.STUD.VU.LT MIKELIS.GRIVINS@BSCRESEARCH.LV LAUMA.ZIHARE@AREI.LV</t>
  </si>
  <si>
    <t>1461</t>
  </si>
  <si>
    <t>INSTITUTE OF AGRICULTURAL RESOURCES \&amp; ECONOMICS; ESTONIAN UNIVERSITY OF LIFE SCIENCES; VILNIUS UNIVERSITY</t>
  </si>
  <si>
    <t>AUZINS A, 2024, ANIMALS</t>
  </si>
  <si>
    <t>INST AGR RESOURCES AND ECON</t>
  </si>
  <si>
    <t>INST AGR RESOURCES AND ECON;INST AGR RESOURCES AND ECON;ESTONIAN UNIV LIFE SCI;RURALIS INST RURAL AND REG RES;VILNIUS UNIV;BALT STUDIES CTR</t>
  </si>
  <si>
    <t>AUZINS ALBERTS;LEIMANE IEVA;REISSAAR RIHARD;BROBAKK; JOSTEIN;SAKELAITE IEVA;GRIVINS MIKELIS;ZIHARE LAUMA</t>
  </si>
  <si>
    <t>ASSESSING THE SOCIO-ECONOMIC BENEFITS AND COSTS OF INSECT MEAL AS A FISHMEAL SUBSTITUTE IN LIVESTOCK AND AQUACULTURE</t>
  </si>
  <si>
    <t>10.3390/ani14101461</t>
  </si>
  <si>
    <t>AUZINS, A (CORRESPONDING AUTHOR), INST AGR RESOURCES \&amp; ECON, LV-1039 RIGA, LATVIA</t>
  </si>
  <si>
    <t>SIMPLE SUMMARY THE UNITED NATIONS' GOALS FOR SUSTAINABILITY, LIKE ZERO HUNGER BY 2030, URGE US TO FIND NEW WAYS TO PRODUCE FOOD WITHOUT HARMING NATURE. AS TRADITIONAL RESOURCES FOR FEED, LIKE SOYMEAL AND FISHMEAL, BECOME SCARCER AND MORE EXPENSIVE, EXPLORING ALTERNATIVE PROTEIN SOURCES IS ONE OPTIONS. RESEARCH ON USING INSECT MEAL INSTEAD OF FISHMEAL SHOWS PROMISE IN TERMS OF ANIMAL GROWTH AND FEED EFFICIENCY. THIS PAPER ASSESSES THE SOCIO-ECONOMIC BENEFITS AND COSTS OF PRODUCTION OF INSECT MEAL TO SUBSTITUTE FISHMEAL IN FEED, WHILE ALSO FOCUSING ON FACTORS THAT WOULD AFFECT PERFORMANCE MOST. THE STUDY EVALUATES THE ECONOMIC VALUE OF INSECT-BASED PRODUCTS, WASTE, AND GREENHOUSE GAS REDUCTION AS SOCIO-ECONOMIC BENEFITS. DATA FROM LABORATORY TRIALS AND CASE STUDIES ON BLACK SOLDIER FLY AND YELLOW MEALWORM REVEAL NEGATIVE BALANCES OF SOCIO-ECONOMIC BENEFITS AND COSTS; HOWEVER, IT IS POSSIBLE THAT UPSCALING AND MORE EFFECTIVE TECHNOLOGIES COULD MOVE THIS POSITIVELY. CHANGES IN NUTRIENT MARKET VALUES COULD ALSO SHIFT THE BALANCE AS WELL AS PREVENT IMPACT ON MARINE ECOSYSTEMS FROM REDUCTION FISHERY; THIS WAS NOT EVALUATED BUT COULD CONTRIBUTE TO THE OVERALL OUTCOME. THUS, ALTHOUGH THE CURRENT ASSESSMENT SHOWS A NEGATIVE BALANCE, IT DOES NOT NECESSARILY MEAN THAT THE PRODUCTION OF INSECT MEAL FOR FEED IS NOT BENEFICIAL FOR SOCIETY IN THE LONG TERM.ABSTRACT SUSTAINABILITY TARGETS SET BY THE UNITED NATIONS, SUCH AS ZERO HUNGER BY 2030, ENCOURAGE THE SEARCH FOR INNOVATIVE SOLUTIONS TO ENHANCE FOOD PRODUCTION WHILE PRESERVING THE ENVIRONMENT. ALTERNATIVE PROTEIN SOURCES FOR FEED, WHILE CONVENTIONAL RESOURCES LIKE SOYMEAL AND FISHMEAL BECOME MORE EXPENSIVE AND SCARCER, IS ONE OF THE POSSIBILITIES. STUDIES ON SUBSTITUTING FISHMEAL WITH INSECT MEAL SHOW PROMISING RESULTS IN TERMS OF ANIMAL GROWTH AND FEED EFFICIENCY. THIS PAPER AIMS TO ASSESS THE SOCIO-ECONOMIC BENEFITS AND COSTS OF INSECT MEAL SUBSTITUTING FISHMEAL IN FEED AND TO HIGHLIGHT THE FACTORS INFLUENCING PERFORMANCE MOST. THE STUDY EVALUATES THE ECONOMIC VALUE OF INSECT-BASED PRODUCTS, WASTE REDUCTION, AND REDUCED GREENHOUSE GAS EMISSIONS AS SOCIO-ECONOMIC BENEFITS. IT COMBINES EMPIRICAL DATA DERIVED FROM LABORATORY TRIALS AND TWO CASE STUDIES COVERING BLACK SOLDIER FLY (HERMETIA ILLUCENS) AND YELLOW MEALWORM (TENEBRIO MOLITOR). CURRENT ANALYSES REVEAL NEGATIVE SOCIO-ECONOMIC BALANCES, EMPHASIZING THAT REDUCTION OF OPERATING AND INVESTMENT COSTS THROUGH UPSCALING AND TECHNOLOGICAL ADVANCEMENTS CAN GIVE A POSITIVE MOVE, AS WELL AS FACTORS SUCH AS CURRENT MARKET VALUATIONS FOR NUTRIENTS CAN CHANGE SIGNIFICANTLY. THUS, A NEGATIVE BALANCE AT THE MOMENT DOES NOT MEAN THAT INSECT REARING, AND LARVA PROCESSING ARE NOT DESIRABLE FROM A LONG-TERM SOCIO-ECONOMIC PERSPECTIVE.</t>
  </si>
  <si>
    <t>AUZINS, A (CORRESPONDING AUTHOR), INST AGR RESOURCES \&amp; ECON, LV-1039 RIGA, LATVIA.; AUZINS, ALBERTS; LEIMANE, IEVA; ZIHARE, LAUMA, INST AGR RESOURCES \&amp; ECON, LV-1039 RIGA, LATVIA.; REISSAAR, RIHARD, ESTONIAN UNIV LIFE SCI, INST AGR \&amp; ENVIRONM SCI, EE-51006 TARTU, ESTONIA.; BROBAKK, JOSTEIN, RURALIS INST RURAL \&amp; REG RES, N-7049 TRONDHEIM, NORWAY.; SAKELAITE, IEVA, VILNIUS UNIV, INST INT RELAT \&amp; POLIT SCI, LT-01130 VILNIUS, LITHUANIA.; GRIVINS, MIKELIS, BALT STUDIES CTR, LV-1014 RIGA, LATVIA.</t>
  </si>
  <si>
    <t>FORAGE FISH; FEED</t>
  </si>
  <si>
    <t>INSECT MEAL; COST AND BENEFIT ANALYSES; SOCIO-ECONOMIC ANALYSES; WHAT-IF; ANALYSES; CIRCULAR BUSINESS MODELS; FOOD LEFTOVERS</t>
  </si>
  <si>
    <t>AUZINS A;LEIMANE I;REISSAAR R;BROBAKK ;JOSTEIN J;SAKELAITE I;GRIVINS M;ZIHARE L</t>
  </si>
  <si>
    <t>WOS000465613000129</t>
  </si>
  <si>
    <t>ARRU, BRUNELLA/AAZ-9345-2020 GASCO, LAURA/ADE-4591-2022 PULINA, PIETRO/AAY-1005-2021</t>
  </si>
  <si>
    <t>GASCO, LAURA/0000-0002-1829-7936 PULINA, PIETRO/0000-0003-1147-6891 ARRU, BRUNELLA/0000-0003-0541-4811</t>
  </si>
  <si>
    <t>MAR 2</t>
  </si>
  <si>
    <t>THIS PAPER IS CARRIED OUT FROM THE RESEARCH PROJECT ``FINE FIDE FOR FISH-4F'' GRANTED BY THE AGER CONSORTIUM.</t>
  </si>
  <si>
    <t>AGER CONSORTIUM</t>
  </si>
  <si>
    <t>HU9KJ</t>
  </si>
  <si>
    <t>BRARRU@UNISS.IT RFURESI@UNISS.IT LAURA.GASCO@UNITO.IT FAMADAU@UNISS.IT PPULINA@UNISS.IT</t>
  </si>
  <si>
    <t>1697</t>
  </si>
  <si>
    <t>UNIVERSITY OF SASSARI; UNIVERSITY OF TURIN</t>
  </si>
  <si>
    <t>ARRU B, 2019, SUSTAINABILITY</t>
  </si>
  <si>
    <t>NOTREPORTED;UNIV SASSARI</t>
  </si>
  <si>
    <t>UNIV SASSARI;FURESI;UNIV SASSARI;UNIV TURIN</t>
  </si>
  <si>
    <t>ARRU BRUNELLA;FURESI ROBERTO;GASCO LAURA;MADAU FABIO A;PULINA PIETRO</t>
  </si>
  <si>
    <t>THE INTRODUCTION OF INSECT MEAL INTO FISH DIET: THE FIRST ECONOMIC ANALYSIS ON EUROPEAN SEA BASS FARMING</t>
  </si>
  <si>
    <t>10.3390/su11061697</t>
  </si>
  <si>
    <t>ARRU, B; MADAU, FA (CORRESPONDING AUTHOR), UNIV SASSARI, DEPT AGR, I-07100 SASSARI, SS, ITALY</t>
  </si>
  <si>
    <t>THE ECONOMIC AND ENVIRONMENTAL SUSTAINABILITY OF AQUACULTURE DEPENDS SIGNIFICANTLY ON THE NATURE AND QUALITY OF THE FISH FEED USED. ONE OF THE MAIN CRITICISMS OF AQUACULTURE IS THE NEED TO USE SIGNIFICANT AMOUNTS OF FISH MEAL, AND OTHER MARINE PROTEIN SOURCES, IN SUCH FEED. UNFORTUNATELY, THE AVAILABILITY OF THE OCEANIC RESOURCES, TYPICALLY USED TO PRODUCE FISH FEED, CANNOT BE UTILIZED INDEFINITELY TO COVER THE WORLDWIDE FEED DEMAND CAUSED BY EVER-INCREASING AQUACULTURE PRODUCTION. IN LIGHT OF THESE CONSIDERATIONS, THIS STUDY ESTIMATES HOW AQUACULTURE FARM ECONOMIC OUTCOMES CAN CHANGE BY INTRODUCING INSECT MEAL INTO THE DIET OF CULTIVATED FISH. SEVERAL POSSIBLE ECONOMIC EFFECTS ARE SIMULATED, BASED ON VARIOUS SCENARIOS, WITH DIFFERENT PERCENTAGES OF INSECT FLOUR IN THE FEED AND VARYING MEAL PRICES USING A CASE STUDY OF A SPECIALIZED OFF-SHORE SEA BASS FARM IN ITALY. THE FINDINGS INDICATE THAT THE INTRODUCTION OF INSECT MEALCOMPOSED OF TENEBRIO MOLITORWOULD INCREASE FEEDING COSTS DUE TO THE HIGH MARKET PRICES OF THIS FLOUR AND ITS LESS CONVENIENT FEED CONVERSION RATIO THAN THAT OF FISH MEAL. THEREFORE, THE EXPECTED ENVIRONMENTAL BENEFITS OF USING THIS HIGHLY PROMISING INSECT MEAL IN FISH FEED DO NOT ALIGN WITH THE CURRENT ECONOMIC INTERESTS OF THE AQUACULTURE INDUSTRY. TO OUR KNOWLEDGE, THIS IS THE FIRST STUDY TO INVESTIGATE THIS THEME, AND IT MUST BE NOTED THAT OUR FINDINGS CANNOT BE GENERALIZED WIDELY BECAUSE A SPECIFIC CASE STUDY WAS USED. NEVERTHELESS, OUR FINDINGS SUGGEST THAT EFFORTS SHOULD BE MADEAT LEAST AT THE FARM LEVELTO FIND PROFITABLE WAYS TO ENCOURAGE THE INTRODUCTION OF THIS ATTRACTIVE ALTERNATIVE TO GUARANTEE BOTH ECONOMIC AND ENVIRONMENTAL SUSTAINABILITY IN THE NEAR FUTURE.</t>
  </si>
  <si>
    <t>ARRU, B; MADAU, FA (CORRESPONDING AUTHOR), UNIV SASSARI, DEPT AGR, I-07100 SASSARI, SS, ITALY.; ARRU, BRUNELLA; FURESI, ROBERTO; MADAU, FABIO A.; PULINA, PIETRO, UNIV SASSARI, DEPT AGR, I-07100 SASSARI, SS, ITALY.; GASCO, LAURA, UNIV TURIN, DEPT AGR FORESTRY \&amp; FOOD SCI, I-10095 GRUGLIASCO, TO, ITALY.</t>
  </si>
  <si>
    <t>TENEBRIO-MOLITOR MEAL; CONSUMER PREFERENCES; DICENTRARCHUS-LABRAX; GROWTH-PERFORMANCE; HERMETIA-ILLUCENS; PROTEIN-SOURCE; RAINBOW-TROUT; AQUACULTURE; FEED; PRODUCTS.</t>
  </si>
  <si>
    <t>AQUACULTURE; ECONOMIC SUSTAINABILITY; SMALL-SCALE FISH FARMING</t>
  </si>
  <si>
    <t>ARRU B;FURESI R;GASCO L;MADAU F;PULINA P</t>
  </si>
  <si>
    <t>WOS001008274600001</t>
  </si>
  <si>
    <t>MANUGUERRA, SIMONA/IRY-9762-2023 ARENA, ROSARIA/HPH-8883-2023 DI BELLA, CALOGERO/J-4924-2016</t>
  </si>
  <si>
    <t>LO MONACO, DANIELA/0000-0002-4926-4774</t>
  </si>
  <si>
    <t>108</t>
  </si>
  <si>
    <t>THE AUTHOR RA AND THIS WORK ARE FUNDED BY THE PON RESEARCH AND INNOVATION 2014-2020 - ACTION IV.5 ``DOCTORATES ON TOPICS GREEN'' COD DOT1320192 CUP B73D21009130006 PHD FELLOWSHIP:'' FROM WASTE TO PROFIT: HIGH BIOLOGICAL VALUE MARINE PRODUCTS, FOR THE VALORIZATION AND RECOVERY OF FISHERIES, AQUACULTURE AND FISH PROCESSING BY-PRODUCTS FOR THE IMPROVEMENT OF THE SUSTAINABILITY OF THE SUPPLY CHAIN''.</t>
  </si>
  <si>
    <t>PON RESEARCH AND INNOVATION 2014-2020 - ACTION IV.5 ``DOCTORATES ON TOPICS GREEN'' [DOT1320192 CUP B73D21009130006]</t>
  </si>
  <si>
    <t>2673-6225</t>
  </si>
  <si>
    <t>J2WW1</t>
  </si>
  <si>
    <t>CONCETTA.MESSINA@UNIPA.IT</t>
  </si>
  <si>
    <t>1204767</t>
  </si>
  <si>
    <t>UNIVERSITY OF PALERMO</t>
  </si>
  <si>
    <t>ARENA R, 2023, FRONT ANIM SCI</t>
  </si>
  <si>
    <t>UNIV PALERMO</t>
  </si>
  <si>
    <t>UNIV PALERMO;UNIV PALERMO;CONSORZIO UNIV PROV TRAPANI</t>
  </si>
  <si>
    <t>FRONT ANIM SCI</t>
  </si>
  <si>
    <t>ARENA ROSARIA;MANUGUERRA SIMONA;CURCURACI ELEONORA; CUSIMANO MARIA;LO MONACO DANIELA;DI BELLA CALOGERO; SANTULLI ANDREA;MESSINA CONCETTA MARIA</t>
  </si>
  <si>
    <t>FISHERIES AND AQUACULTURE BY-PRODUCTS MODULATE GROWTH, BODY COMPOSITION, AND OMEGA-3 POLYUNSATURATED FATTY ACID CONTENT IN BLACK SOLDIER FLY (&lt;I&gt;HERMETIA ILLUCENS&lt;/I&gt;) LARVAE</t>
  </si>
  <si>
    <t>FRONTIERS IN ANIMAL SCIENCE</t>
  </si>
  <si>
    <t>10.3389/fanim.2023.1204767</t>
  </si>
  <si>
    <t>MESSINA, CM (CORRESPONDING AUTHOR), UNIV PALERMO, DEPT EARTH \&amp; MARINE SCI DISTEM, LAB MARINE BIOCHEM \&amp; ECOTOXICOL, TRAPANI, ITALY</t>
  </si>
  <si>
    <t>THE BLACK SOLDIER FLY (BSF) (HERMETIA ILLUCENS L.) IS ONE OF THE MOST PROMISING SPECIES FOR THE PRODUCTION OF INGREDIENTS, MAINLY PROTEIN, USEFUL FOR ANIMAL FEED FORMULATION, OWING TO ITS ABILITY TO CONVERT ORGANIC WASTE INTO BIOMASS WITH A HIGH NUTRITIONAL VALUE. HOWEVER, THE LOW PERCENTAGE OF N-3 SERIES POLYUNSATURATED FATTY ACIDS (PUFAS) IN ITS FATTY ACID PROFILE IS A LIMITING FACTOR FOR THE UTILIZATION OF BSF IN FISH FEED. RECENT STUDIES HAVE HIGHLIGHTED THAT WASTES DERIVED FROM DIFFERENT AGRO-FOOD VALUE CHAINS COULD AFFECT THE NUTRITIONAL COMPOSITION OF BSF LARVAE, DEPENDING ON THE COMPOSITION OF THE WASTES USED AS LARVAE-GROWING SUBSTRATE. DUE TO THE SIGNIFICANT AMOUNT OF N-3 PUFA IN MARINE PRODUCTS, BOTH IN EDIBLE PRODUCE AND IN BY-PRODUCTS, IN THIS STUDY, DIFFERENT SOURCES OF FISH BY-PRODUCTS WERE INCLUDED IN EXPERIMENTAL DIETS FOR BSF TO EVALUATE THE EFFECT OF ITS ADDITION ON THE FINAL NUTRITIONAL PROFILE OF BSF PRE-PUPAE. ONE CONTROL DIET AND FIVE EXPERIMENTAL DIETS WERE PREPARED TO FEED THE BSF LARVAE: WHEAT BRAN AS THE CONTROL DIET (DIET B), BYCATCH FROM MEDITERRANEAN TRAWL FISHERIES (DIET F), PARAPENAEUS LONGIROSTRIS PROCESSING BY-PRODUCTS (DIET S), AQUACULTURE PROCESSING BY-PRODUCTS (DIET R), THUNNUS ALBACARES PROCESSING BY-PRODUCTS (DIET T), AND ENGRAULIS ENCRASICOLUS PROCESSING BY-PRODUCTS (DIET A). IN THIS STUDY, THE EFFECTS OF THE DIFFERENT DIETS WERE ANALYZED ON THE GROWTH, BODY COMPOSITION, AND FATTY ACID PROFILE OF BSF LARVAE AND PRE-PUPAE. THE OBTAINED RESULTS SHOWED THAT THE DIFFERENT EXPERIMENTAL DIETS AFFECTED TOTAL LIPIDS CONTENT AND FATTY ACIDS COMPOSITION, WHEN COMPARED WITH THE CONTROL. A SIGNIFICANT INCREASE IN EICOSAPENTAENOIC (EPA) AND DOCOSAHEXAENOIC ACID (DHA) IN BSF LARVAE AND PRE-PUPAE FED WITH ALL FISH BY-PRODUCTS WAS OBSERVED WHEN COMPARED WITH THOSE FED WITH DIET B, IN PARTICULAR IN LARVAE AND PRE-PUPAE FED WITH DIET A, DEMONSTRATING THAT THE UTILIZATION OF FISH PROCESSING BY-PRODUCTS IS A SUITABLE SOLUTION FOR IMPROVING THE NUTRITIONAL VALUE OF INSECTS AS INGREDIENTS IN AQUA FEEDS. THE REUSE OF MARINE BY-PRODUCTS CAN CONTRIBUTE TO THE INDUSTRY'S ``ZERO WASTE'' GOAL, INCREASING THE SUSTAINABILITY OF THE FISHERY VALUE CHAIN AND THE FORMULATION OF NEW VALUABLE PRODUCTS.</t>
  </si>
  <si>
    <t>FRONT. ANIM. SCI.</t>
  </si>
  <si>
    <t>MESSINA, CM (CORRESPONDING AUTHOR), UNIV PALERMO, DEPT EARTH \&amp; MARINE SCI DISTEM, LAB MARINE BIOCHEM \&amp; ECOTOXICOL, TRAPANI, ITALY.; ARENA, ROSARIA; MANUGUERRA, SIMONA; CURCURACI, ELEONORA; SANTULLI, ANDREA; MESSINA, CONCETTA MARIA, UNIV PALERMO, DEPT EARTH \&amp; MARINE SCI DISTEM, LAB MARINE BIOCHEM \&amp; ECOTOXICOL, TRAPANI, ITALY.; CUSIMANO, MARIA; LO MONACO, DANIELA; DI BELLA, CALOGERO, IST ZOOPROFILATT SPERIMENTALE SICILIA IZSSI, AREA SORVEGLIANZA EPIDEMIOL, PALERMO, ITALY.; SANTULLI, ANDREA, CONSORZIO UNIV PROV TRAPANI, IST BIOL MARINA, TRAPANI, ITALY.</t>
  </si>
  <si>
    <t>DIPTERA STRATIOMYIDAE; TENEBRIO-MOLITOR; ATLANTIC SALMON; ORGANIC WASTE; FISH-MEAL; NUTRITIONAL COMPOSITION; EDIBLE INSECTS; RAINBOW-TROUT; DRYING METHOD; PUPAE MEAL</t>
  </si>
  <si>
    <t>HERMETIA ILLUCENS; BLACK SOLDIER FLY; FATTY ACIDS; MARINE BY-PRODUCTS; PUFA; EPA; DHA</t>
  </si>
  <si>
    <t>ARENA R;MANUGUERRA S;CURCURACI E;CUSIMANO M;LO M D;DI B C;SANTULLI A;MESSINA C</t>
  </si>
  <si>
    <t>WOS001248461600001</t>
  </si>
  <si>
    <t>THIS RESEARCH WAS FUNDED BY PLAN FUND OF KERALA UNIVERSITY OF FISHERIES AND OCEAN STUDIES, KERALA, INDIA.</t>
  </si>
  <si>
    <t>PLAN FUND OF KERALA UNIVERSITY OF FISHERIES AND OCEAN STUDIES, KERALA, INDIA</t>
  </si>
  <si>
    <t>UM4J7</t>
  </si>
  <si>
    <t>CPRADHANKUFOS@GMAIL.COM</t>
  </si>
  <si>
    <t>741114</t>
  </si>
  <si>
    <t>KERALA UNIVERSITY OF FISHERIES \&amp; OCEAN STUDIES; KERALA UNIVERSITY OF FISHERIES \&amp; OCEAN STUDIES</t>
  </si>
  <si>
    <t>ARDRA M, 2024, AQUACULTURE</t>
  </si>
  <si>
    <t>KERALA UNIV FISHERIES AND OCEAN STUDIES</t>
  </si>
  <si>
    <t>KERALA UNIV FISHERIES AND OCEAN STUDIES;KERALA UNIV FISHERIES AND OCEAN STUDIES;KERALA UNIV FISHERIES AND OCEAN STUDIES</t>
  </si>
  <si>
    <t>ARDRA M;PRADHAN CHIRANJIV;DAS SWETA;PILLAI DEVIKA</t>
  </si>
  <si>
    <t>591</t>
  </si>
  <si>
    <t>THE EFFECT OF FISHMEAL REPLACEMENT WITH ORGANIC ACID FERMENTED BLACK SOLDIER FLY&lt;I&gt; (HERMETIA&lt;/I&gt;&lt;I&gt; ILLUCENS)&lt;/I&gt; LARVAE MEAL ON GROWTH, NUTRIENT UTILIZATION, METABOLIC ENZYME ACTIVITY, ANTIOXIDANT STATUS AND IMMUNITY IN PANGASIUS (PANGASIANODON HYPOPHTHALMUS)</t>
  </si>
  <si>
    <t>10.1016/j.aquaculture.2024.741114</t>
  </si>
  <si>
    <t>PRADHAN, C (CORRESPONDING AUTHOR), KERALA UNIV FISHERIES \&amp; OCEAN STUDIES, DEPT AQUACULTURE, FISH NUTR \&amp; FEED TECHNOL LAB, KOCHI 682506, KERALA, INDIA</t>
  </si>
  <si>
    <t>BLACK SOLDIER FLY (HERMETIA ILLUCENS) LARVAE MEAL IS EMERGING AS AN ALTERNATIVE PROTEIN SOURCE AND GOOD SUBSTITUTE OF FISHMEAL (FM). IN AN 8 -WEEK FEEDING TRIAL, THREE HUNDRED PANGASIUS (PANGASIANODON HYPOPHTHALMUS,7.44 +/- 0.01 G) FINGERLINGS WERE RANDOMLY ALLOCATED OVER FIVE TREATMENTS IN TRIPLICATE TANKS AND FED FIVE ISOPROTEIN (CP, 35\%) AND ISOLIPIDIC (CL, 10\%) DIETS FORMULATED BY REPLACING 0\% (FBSFL0), 25\% (FBSFL25), 50\% (FBSFL50), 75\% (FBSFL75) AND 100\% (FBSFL100) FM WITH ORGANIC ACID (FORMIC ACID) FERMENTED BLACK SOLDIER FLY LARVAE MEAL (FBSFL). THE INCLUSION OF FBSFL DID NOT AFFECT GROWTH, FEED CONVERSION RATIO, NUTRIENTS UTILIZATION AND SURVIVAL RATE OF PANGASIUS EVEN WHEN FM WAS COMPLETELY REPLACED. THE PANGASIUS BODY PROTEIN CONTENT INCREASED SIGNIFICANTLY (P &lt; 0.05) WITH INCREASING FBSFL LEVEL IN THE DIETS WHILE, BODY LIPID CONTENT WAS UNAFFECTED (P &gt; 0.05). THE HAEMATOLOGICAL INDICES WERE NOT (P &gt; 0.05) AFFECTED WITH THE FBSFL INCLUSION LEVELS. SIGNIFICANTLY (P &lt; 0.05) HIGHER AND ALIKE PROTEASE ACTIVITY WAS RECORDED IN FBSFL50, FBSFL75, AND FBSFL100 GROUPS. HOWEVER, ACTIVITY OF AMYLASE AND LIPASE WERE SIMILAR AMONG TREATMENTS. THE LIVER ANTIOXIDANT ENZYMES (SOD, CATALASE, AND GST) DID NOT SHOW SIGNIFICANT (P &gt; 0.05) DIFFERENCE AMONG THE TREATMENTS. HOWEVER, PANGASIUS FED WITH FBSFL75 AND FBSFL100 SHOWED SIGNIFICANTLY HIGHER AND SIMILAR TOTAL ANTIOXIDANT CAPACITY (T -AOC). THE FBSFL IN THE DIET OF PANGASIUS DID NOT AFFECT THE LIVER METABOLIC ENZYME (MDH, G-6-PDH AND GDH) ACTIVITIES. RELATIVE GENE EXPRESSION OF GROWTH HORMONE (GH1) DID NOT SUBSTANTIALLY DIFFER AMONG THE GROUPS (P &lt; 0.05). NO DIFFERENCES WERE OBSERVED IN THE IMMUNE GENE EXPRESSIONS OF COMPLEMENT (C3) AND INTERLEUKIN-1 BETA (IL-1 BETA) BUT THE EXPRESSION LEVEL OF TRANSFERRIN WAS UP -REGULATED SIGNIFICANTLY (P &lt; 0.05) IN FBSFL25 GROUP. NO DAMAGE WAS OBSERVED IN HEPATIC TISSUES IN HISTOMORPHOMETRY EXAMINATION DUE TO THE INCLUSION OF FBSFL. THE STUDY CONCLUDES THAT FORMIC ACID FERMENTED BSFL CAN BE EMPLOYED AS A COMPLETE SUBSTITUTE FOR FM IN THE PANGASIUS DIET, OFFERING ADDITIONAL HEALTH BENEFITS WITHOUT ANY ADVERSE EFFECTS.</t>
  </si>
  <si>
    <t>PRADHAN, C (CORRESPONDING AUTHOR), KERALA UNIV FISHERIES \&amp; OCEAN STUDIES, DEPT AQUACULTURE, FISH NUTR \&amp; FEED TECHNOL LAB, KOCHI 682506, KERALA, INDIA.; ARDRA, M.; PRADHAN, CHIRANJIV, KERALA UNIV FISHERIES \&amp; OCEAN STUDIES, DEPT AQUACULTURE, FISH NUTR \&amp; FEED TECHNOL LAB, KOCHI 682506, KERALA, INDIA.; DAS, SWETA; PILLAI, DEVIKA, KERALA UNIV FISHERIES \&amp; OCEAN STUDIES, DEPT AQUAT ANIM HLTH MANAGEMENT, KOCHI 682506, INDIA.</t>
  </si>
  <si>
    <t>CYPRINUS-CARPIO; ONCORHYNCHUS-MYKISS; GENE-EXPRESSION; RAINBOW-TROUT; PROTEIN; PERFORMANCE; CHITIN; DEHYDROGENASE; PURIFICATION; QUANTITATION</t>
  </si>
  <si>
    <t>FISHMEAL; FERMENTED BLACK SOLDIER FLY LARVAE; GROWTH; ANTIOXIDANT; ENZYMES; IMMUNE GENE</t>
  </si>
  <si>
    <t>ARDRA M;PRADHAN C;DAS S;PILLAI D</t>
  </si>
  <si>
    <t>WOS000492814900001</t>
  </si>
  <si>
    <t>DIAS, JORGE/AAW-6580-2020 FUENTES, JUAN/I-6663-2013 ARAGAO, CLAUDIA/K-2310-2012 COLEN, RITA/D-7999-2016</t>
  </si>
  <si>
    <t>ARAGAO, CLAUDIA/0000-0002-9217-0183 CABANO, MIGUEL/0000-0002-4909-6715 DIAS, JORGE/0000-0003-2796-2624 COLEN, RITA/0000-0001-7104-1844 FUENTES, JUAN/0000-0003-0430-8734</t>
  </si>
  <si>
    <t>FUNDACAO PARA A CIENCIA E A TECNOLOGIA, GRANT/AWARD NUMBER: DL57/2016/CP1361/CT0033, PTDC/MAR-BIO/3034/2014 AND UID/MULTI/04326/2019</t>
  </si>
  <si>
    <t>FUNDACAO PARA A CIENCIA E A TECNOLOGIA [DL57/2016/CP1361/CT0033, PTDC/MAR-BIO/3034/2014, UID/MULTI/04326/2019]; FUNDAÇÃO PARA A CIÊNCIA E A TECNOLOGIA [PTDC/MAR-BIO/3034/2014] FUNDING SOURCE: FCT</t>
  </si>
  <si>
    <t>OCT 2019</t>
  </si>
  <si>
    <t>CARAGAO@UALG.PT</t>
  </si>
  <si>
    <t>UNIVERSIDADE DO ALGARVE</t>
  </si>
  <si>
    <t>ARAGAO C, 2020, AQUAC NUTR</t>
  </si>
  <si>
    <t>UNIV ALGARVE</t>
  </si>
  <si>
    <t>UNIV ALGARVE;CTR CIENCIAS MAR ALGARVE CCMAR;UNIV ALGARVE</t>
  </si>
  <si>
    <t>ARAGAO CLAUDIA;CABANO MIGUEL;COLEN RITA;FUENTES JUAN; DIAS JORGE</t>
  </si>
  <si>
    <t>ALTERNATIVE FORMULATIONS FOR GILTHEAD SEABREAM DIETS: TOWARDS A MORE SUSTAINABLE PRODUCTION</t>
  </si>
  <si>
    <t>444-455</t>
  </si>
  <si>
    <t>10.1111/anu.13007</t>
  </si>
  <si>
    <t>ARAGAO, C (CORRESPONDING AUTHOR), UNIV ALGARVE, CTR MARINE SCI CCMAR, CAMPUS GAMBELAS,BLDG 7, P-8005139 FARO, PORTUGAL</t>
  </si>
  <si>
    <t>TO SUPPORT THE EXPECTED INCREASE IN AQUACULTURE PRODUCTION DURING THE NEXT YEARS, A WIDER RANGE OF ALTERNATIVE INGREDIENTS TO FISHMEAL IS NEEDED, TOWARDS CONTRIBUTING TO AN INCREASE IN PRODUCTION SUSTAINABILITY. THIS STUDY AIMED TO TEST DIETS FORMULATED WITH NON-CONVENTIONAL FEED INGREDIENTS ON GILTHEAD SEABREAM (SPARUS AURATA) GROWTH PERFORMANCE, FEED UTILIZATION, APPARENT DIGESTIBILITY OF NUTRIENTS AND NUTRIENT OUTPUTS TO THE ENVIRONMENT. FOUR ISONITROGENOUS AND ISOENERGETIC DIETS WERE FORMULATED: A CONTROL DIET (CTRL) SIMILAR TO A COMMERCIAL FEED AND THREE EXPERIMENTAL DIETS CONTAINING, AS MAIN PROTEIN SOURCES, PLANT BY-PRODUCTS, GLUTENS AND CONCENTRATES (PLANT); PROCESSED ANIMAL PROTEINS (PAP); OR MICRO/MACROALGAE, INSECT MEALS AND YEAST (EMERG). DIETS WERE TESTED IN TRIPLICATE DURING 80 DAYS. THE EMERG TREATMENT RESULTED IN LOWER FISH GROWTH PERFORMANCE, HIGHER FCR AND LOWER NUTRIENT AND ENERGY RETENTIONS THAN THE OTHER TREATMENTS. THE LOWEST PROTEIN DIGESTIBILITY WAS FOUND FOR THE EMERG DIET, WHICH CAUSED INCREASED NITROGEN LOSSES. THE PLANT AND PAP TREATMENTS RESULTED IN BETTER FISH GROWTH PERFORMANCE, HIGHER NUTRIENT AND ENERGY RETENTIONS, AND LOWER FCR THAN THE CTRL TREATMENT. THE SIGNIFICANT IMPROVEMENT IN FCR FOUND FOR FISH FED PLANT AND PAP DIETS AND THE HIGH PROTEIN DIGESTIBILITY OF THESE DIETS CONTRIBUTE TOWARDS MINIMIZING THE ENVIRONMENTAL IMPACTS OF SEABREAM PRODUCTION.</t>
  </si>
  <si>
    <t>ARAGAO, C (CORRESPONDING AUTHOR), UNIV ALGARVE, CTR MARINE SCI CCMAR, CAMPUS GAMBELAS,BLDG 7, P-8005139 FARO, PORTUGAL.; ARAGAO, CLAUDIA; CABANO, MIGUEL; COLEN, RITA; FUENTES, JUAN, CTR CIENCIAS MAR ALGARVE CCMAR, FARO, PORTUGAL.; ARAGAO, CLAUDIA, UNIV ALGARVE, FARO, PORTUGAL.; DIAS, JORGE, SPAROS LDA, OLHAO, PORTUGAL.</t>
  </si>
  <si>
    <t>EUROPEAN SEA-BASS; DISTILLERS DRIED GRAINS; FLY HERMETIA-ILLUCENS; TENEBRIO-MOLITOR MEAL; PRE-PUPAE MEAL; FISH-MEAL; GROWTH-PERFORMANCE; SPARUS-AURATA; JUVENILES GROWTH; ANIMAL PROTEIN</t>
  </si>
  <si>
    <t>ALTERNATIVE INGREDIENTS; GILTHEAD SEABREAM (SPARUS AURATA); INSECT MEAL; PLANT BY-PRODUCTS; TERRESTRIAL ANIMAL PROTEINS</t>
  </si>
  <si>
    <t>ARAGAO C;CABANO M;COLEN R;FUENTES J;DIAS J</t>
  </si>
  <si>
    <t>WOS001039196200001</t>
  </si>
  <si>
    <t>TEROVA, GENCIANA/G-1779-2010 PALOMBA, ANTONIO/AAA-6321-2020 MORONI, FEDERICO/JCP-4396-2023</t>
  </si>
  <si>
    <t>MORONI, FEDERICO/0000-0003-1566-5956</t>
  </si>
  <si>
    <t>THIS RESEARCH WAS PARTIALLY FUNDED BY AGER, NETWORK FOUNDATION, PROJECT FINE FEED FOR FISH (4F) , RIF. NO. 2016-01-01. THIS WORK WAS ALSO CO-FUNDED BY THE EU HORIZON 2020 AQUAIMPACT (GENOMIC AND NUTRITIONAL INNOVATIONS FOR GENETICALLY SUPERIOR FARMED FISH TO IMPROVE EFFICIENCY IN EUROPEAN AQUACULTURE) , NUMBER: 818367.</t>
  </si>
  <si>
    <t>AGER, NETWORK FOUNDATION [2016-01-01]; EU [818367]</t>
  </si>
  <si>
    <t>N8BH0</t>
  </si>
  <si>
    <t>739862</t>
  </si>
  <si>
    <t>PORTO CONTE RICERCHE; UNIVERSITY OF INSUBRIA</t>
  </si>
  <si>
    <t>ANEDDA R, 2023, AQUACULTURE</t>
  </si>
  <si>
    <t>UNIV INSUBRIA;UNIV INSUBRIA</t>
  </si>
  <si>
    <t>ANEDDA ROBERTO;MELIS RICCARDO;PALOMBA ANTONIO;VITANGELI; ILARIA;BIOSA GRAZIA;BRACA ANGELA;ANTONINI MICAELA; MORONI FEDERICO;RIMOLDI SIMONA;TEROVA GENCIANA;PAGNOZZI; DANIELA</t>
  </si>
  <si>
    <t>576</t>
  </si>
  <si>
    <t>BALANCED REPLACEMENT OF FISH MEAL WITH HERMETIA ILLUCENS MEAL ALLOWS EFFICIENT HEPATIC NUTRIENT METABOLISM AND INCREASES FILLET LIPID QUALITY IN GILTHEAD SEA BREAM (SPARUS AURATA)</t>
  </si>
  <si>
    <t>10.1016/j.aquaculture.2023.739862</t>
  </si>
  <si>
    <t>TEROVA, G (CORRESPONDING AUTHOR), UNIV INSUBRIA, DEPT BIOTECHNOL \&amp; LIFE SCI, VARESE, ITALY</t>
  </si>
  <si>
    <t>IN THE PRESENT STUDY, GILTHEAD SEA BREAM (SPARUS AURATA) WAS REARED USING SUSTAINABLE FEEDS CONTAINING INSECT MEAL FROM HERMETIA ILLUCENS LARVAE. PROTEOMICS AND PROTON NUCLEAR MAGNETIC RESONANCE-BASED METABOLOMICS ANALYSIS WERE USED TO ASSESS THE METABOLIC IMPACT OF THE TESTED FEEDS IN SEA BREAM LIVER, WHEREAS THE COMPOSITION OF MUSCLE FILLETS WAS CHARACTERIZED BY MEANS OF METABOLOMICS AND GAS CHROMATOGRAPHY OF FATTY ACID METHYL ESTERS. INCLUDING 10\% OF INSECT MEAL WHILE CORRESPONDINGLY REDUCING FISH MEAL DID NOT SUBSTANTIALLY ALTER THE METABOLISM OF DIETARY NUTRIENTS, LEADING TO SMALL BUT SIGNIFICANT EFFECTS SOLELY ON LAURIC ACID CONTENT OF SEA BREAM FILLETS. FURTHERMORE, A FEW ALTERATIONS IN SOME MARKERS OF IMMUNE RESPONSE, SUCH AS LEUKOCYTE ELASTASE INHIBITOR-LIKE, GRANZYME B (G, H)-LIKE, AND TWO ASSOCIATED ORTHOLOG GROUPS, SERPIN B AND CHYMASE, WERE FOUND. IN THE FISH GROUP FED WITH INSECT MEAL, LIVER MORPHOLOGY ANALYSIS SHOWED NO STRUCTURAL DAMAGE OR INFLAMMATION AND A LOWER AMOUNT OF HEPATIC LIPID DEPOSITION AND ACCUMULATION.</t>
  </si>
  <si>
    <t>TEROVA, G (CORRESPONDING AUTHOR), UNIV INSUBRIA, DEPT BIOTECHNOL \&amp; LIFE SCI, VARESE, ITALY.; ANEDDA, ROBERTO; MELIS, RICCARDO; PALOMBA, ANTONIO; VITANGELI, ILARIA; BIOSA, GRAZIA; BRACA, ANGELA; PAGNOZZI, DANIELA, PORTO CONTE RIC SRL, ALGHERO, SS, ITALY.; ANTONINI, MICAELA; MORONI, FEDERICO; RIMOLDI, SIMONA; TEROVA, GENCIANA, UNIV INSUBRIA, DEPT BIOTECHNOL \&amp; LIFE SCI, VARESE, ITALY.</t>
  </si>
  <si>
    <t>BLACK SOLDIER FLY; RAINBOW-TROUT; LARVAE MEAL; GROWTH; PROFILES; PROTEIN</t>
  </si>
  <si>
    <t>AQUAFEED; FATTY ACIDS; HEPATIC METABOLISM; NMR-BASED METABOLOMICS; PROTEOMICS; SUSTAINABLE AQUACULTURE</t>
  </si>
  <si>
    <t>ANEDDA R;MELIS R;PALOMBA A;VITANGELI ;ILARIA I;BIOSA G;BRACA A;ANTONINI M;MORONI F;RIMOLDI S;TEROVA G;PAGNOZZI ;DANIELA D</t>
  </si>
  <si>
    <t>AGBOHESSOU P, 2022, FISH SHELLFISH IMMUNOL</t>
  </si>
  <si>
    <t>NOTREPORTED;UNIVERSITY OF NAMUR;NOTREPORTED;NOTREPORTED;UNIVERSITY OF ABOMEY-CALAVI;NOTREPORTED</t>
  </si>
  <si>
    <t>UNIVERSITY OF NAMUR;UNIVERSITY OF ABOMEY-CALAVI;UNIVERSITY OF LIEGE</t>
  </si>
  <si>
    <t>AGBOHESSOU PAMPHILE S;MANDIKI SYAGHALIRWA NM;MBONDO BIYONG SERGE R;CORNET VALÉRIE;NGUYEN THI MAI;LAMBERT JÉRÔME;JAUNIAUX THIERRY;LALÈYÈ PHILIPPE A;KESTEMONT PATRICK</t>
  </si>
  <si>
    <t>https://www.scopus.com/inward/record.uri?eid=2-s2.0-85136589593&amp;doi=10.1016%2fj.fsi.2022.08.050&amp;partnerID=40&amp;md5=516ce16c02e60069fae0c829eca31e69</t>
  </si>
  <si>
    <t>INTESTINAL HISTOPATHOLOGY AND IMMUNE RESPONSES FOLLOWING ESCHERICHIA COLI LIPOPOLYSACCHARIDE CHALLENGE IN NILE TILAPIA FED ENRICHED BLACK SOLDIER FLY LARVAL (BSF) MEAL SUPPLEMENTED WITH CHITINASE</t>
  </si>
  <si>
    <t>ACADEMIC PRESS</t>
  </si>
  <si>
    <t>36038101</t>
  </si>
  <si>
    <t>620 – 633</t>
  </si>
  <si>
    <t>FISH AND SHELLFISH IMMUNOLOGY</t>
  </si>
  <si>
    <t>10504648</t>
  </si>
  <si>
    <t>10.1016/j.fsi.2022.08.050</t>
  </si>
  <si>
    <t>P. KESTEMONT; URBE-ILEE, UNIVERSITY OF NAMUR, NAMUR, RUE DE BRUXELLES 61, 5000, BELGIUM; EMAIL: PATRICK.KESTEMONT@UNAMUR.BE; P.S. AGBOHESSOU; LABORATORY OF HYDROBIOLOGY AND AQUACULTURE (LHA), FACULTY OF AGRICULTURAL SCIENCES, UNIVERSITY OF ABOMEY-CALAVI, COTONOU, BENIN; EMAIL: AGBOHESSOU.PAMPHILE@YAHOO.FR</t>
  </si>
  <si>
    <t>FSIME</t>
  </si>
  <si>
    <t>THIS STUDY AIMED TO DETERMINE TO WHAT EXTEND THE ADDITION OF CHITINASE TO BLACK SOLDIER FLY LARVAE (BSF) MEALS ENRICHED WITH EITHER PUFA OR LC-PUFA COULD IMPROVE THE GUT HEALTH OF NILE TILAPIA AND INCREASE ITS IMMUNE STATUS. TWO TYPES OF BSF MEALS ENRICHED WITH EITHER Α-LINOLENIC ACID (ALA) OR ALA + EICOSAPENTAENOIC ACID (EPA) + DOCOSAHEXAENOIC ACID (DHA) WERE PRODUCED USING BSF LARVAE CULTURED ON VEGETABLE SUBSTRATES (VGS) OR FISH OFFAL SUBSTRATES (FOS), RESPECTIVELY. SEVEN DIETS WERE FORMULATED: A CONTROL FMFO DIET AND TWO OTHER CONTROL DIETS VGD0 VS FOD0 CONTAINING THE MEALS OF EACH TYPE OF BSF MEAL AS TOTAL REPLACEMENT FOR FISHMEAL (FM) AND FISH OIL (FO), AS WELL AS FOUR DIETS SUPPLEMENTED WITH CHITINASE. TWO DOSES OF COMMERCIAL CHITINASE FROM ASPERGILLUS NIGER (2 G/KG AND 5 G/KG OF FEED) WERE SUPPLEMENTED TO THE OTHER DIETS VGD0 AND FOD0 TO FORMULATE VGD2, VGD5, FOD2 AND FOD5. AFTER 53 DAYS OF FEEDING, FOD5 DIET INDUCED A SIMILAR GROWTH PERFORMANCE AS THE FMFO CONTROL DIET, WHILE A SIGNIFICANT DECREASE OF GROWTH WAS OBSERVED FOR THE OTHER BSF LARVAL-BASED DIETS. BSF/FOS MEAL LED TO HIGHER SGR OF FISH THAN BSF/VGS, AS FOR THE FOD5 COMPARED TO VGD5. AT DAY 53, LYSOZYME VALUES SHOWED AN INCREASING TREND IN FISH FED ALL THE BSF-BASED DIETS, ESPECIALLY THOSE FED THE VGD5. AFTER THE ESCHERICHIA COLI LIPOPOLYSACCHARIDE (LPS) INJECTION (DAY 54), THE SAME INCREASING TREND WAS OBSERVED IN LYSOZYME ACTIVITY, AND MODULATION WAS OBSERVED ONLY IN THE VGD5 FISH. ACH50 ACTIVITY WAS REDUCED BY THE BSF-BASED DIETS EXCEPT FOR THE FOD5 DIET AT DAY 53, AND LPS MODULATION WAS ONLY OBSERVED FOR THE VGS-CHITINASE-BASED DIETS AT DAY 54. PEROXIDASE ACTIVITY AND TOTAL IMMUNOGLOBULIN (IGS) BLOOD LEVEL WERE NOT AFFECTED BY SUBSTRATE, CHITINASE DOSE OR LPS INJECTION. AT DAY 53, THE LOW OR HIGH DOSE OF CHITINASE INCREASED THE EXPRESSIONS OF TLR2, IL-1Β AND IL-6 GENES IN THE HEAD KIDNEY OF FISH FED THE BSF/VGS DIETS COMPARED TO THOSE FED THE VGD0 OR FMFO CONTROL DIETS. AT DAY 54 AFTER LPS INJECTION, THE HIGH DOSE OF CHITINASE DECREASED THE EXPRESSIONS OF TLR5 GENE IN THE SPLEEN AND MHCII-Α GENE IN THE HEAD KIDNEY OF FISH FED FOD5 DIETS COMPARED TO THOSE FED FOD0 DIETS. BSF/VGS BUT NOT BSF/FOS BASED DIETS INCREASED FISH SUB-EPITHELIAL MUCOSA (SM) AND LAMINA PROPRIA (LP) THICKNESS AND THE NUMBER OF GOBLET CELLS (GC) IN FISH, BUT DIETARY CHITINASE SEEMED TO PREVENT SOME OF THESE EFFECTS, ESPECIALLY AT LOW DOSE. RESULTS SHOWED THAT CHITINASE SUPPLEMENTATION OF 5 G/KG OF CHITINASE TO A BSF-BASED DIET ENRICHED WITH LC-PUFA IMPROVED GROWTH, PREVENTED HISTOLOGICAL CHANGES IN THE PROXIMAL INTESTINE AND ENHANCED SOME INNATE IMMUNE FUNCTIONS OF NILE TILAPIA WITHOUT ANY CLEAR BOOSTER EFFECT AFTER CHALLENGE WITH E. COLI LPS. © 2022</t>
  </si>
  <si>
    <t>RESEARCH UNIT IN ENVIRONMENTAL AND EVOLUTIONARY BIOLOGY (URBE), INSTITUTE OF LIFE, EARTH AND ENVIRONMENT (ILEE), UNIVERSITY OF NAMUR, BELGIUM; LABORATORY OF HYDROBIOLOGY AND AQUACULTURE (LHA), FACULTY OF AGRICULTURAL SCIENCES, UNIVERSITY OF ABOMEY-CALAVI, COTONOU, BENIN; DEPARTMENT OF VETERINARY PATHOLOGY, FUNDAMENTAL AND APPLIED RESEARCH FOR ANIMALS &amp; HEALTH (FARAH), UNIVERSITY OF LIEGE, BELGIUM</t>
  </si>
  <si>
    <t>ALPHA-LINOLENIC ACID; ANIMAL FEED; ANIMALS; CHITINASES; CICHLIDS; DIET; DIETARY SUPPLEMENTS; DIPTERA; DOCOSAHEXAENOIC ACIDS; EICOSAPENTAENOIC ACID; ESCHERICHIA COLI; FISH OILS; IMMUNITY; IMMUNOGLOBULINS; INTERLEUKIN-6; LARVA; LIPOPOLYSACCHARIDES; MEALS; MURAMIDASE; PEROXIDASES; TOLL-LIKE RECEPTOR 2; TOLL-LIKE RECEPTOR 5; CHITINASE; DOCOSAHEXAENOIC ACID; ESCHERICHIA COLI LIPOPOLYSACCHARIDE; HEPCIDIN; ICOSAPENTAENOIC ACID; IMMUNOGLOBULIN; INTERLEUKIN 10; INTERLEUKIN 1BETA; INTERLEUKIN 6; LINOLEIC ACID; LINOLENIC ACID; LYSOZYME; PEROXIDASE; RAPESEED OIL; TOLL LIKE RECEPTOR 2; TOLL LIKE RECEPTOR 5; TOLL LIKE RECEPTOR 7; CHITINASE; FISH OIL; IMMUNOGLOBULIN; INTERLEUKIN 6; LIPOPOLYSACCHARIDE; LYSOZYME; PEROXIDASE; TOLL LIKE RECEPTOR 2; TOLL LIKE RECEPTOR 5; ANIMAL EXPERIMENT; ANIMAL MODEL; ANIMAL TISSUE; ANTIINFLAMMATORY ACTIVITY; AQUACULTURE; ARTICLE; ASPERGILLUS NIGER; BIOCHEMICAL COMPOSITION; BODY WEIGHT; CHEMICAL COMPOSITION; COMPLEMENT ALTERNATIVE PATHWAY; CONTROLLED STUDY; DIPTERA; EOSINOPHIL; ESCHERICHIA COLI; GENE EXPRESSION LEVEL; GOBLET CELL; HEAD KIDNEY; HERMETIA ILLUCENS; HISTOLOGY; HISTOPATHOLOGY; HUMORAL IMMUNITY; IMMUNE RESPONSE; IMMUNE STATUS; IMMUNOGLOBULIN BLOOD LEVEL; IMMUNOMODULATION; IN VIVO STUDY; LAMINA PROPRIA; LARVA; LIPID COMPOSITION; MALE; NONHUMAN; NUTRIENT CONTENT; OREOCHROMIS NILOTICUS; PROVOCATION TEST; SPLEEN; SUPPLEMENTATION; ANIMAL; ANIMAL FOOD; CICHLID; DIET; DIETARY SUPPLEMENT; DIPTERA; ESCHERICHIA COLI; IMMUNITY; MEAL; VETERINARY MEDICINE</t>
  </si>
  <si>
    <t>CHITINASE; GROWTH; HERMETIA ILLUCENS; IMMUNE MODULATION; OREOCHROMIS NILOTICUS</t>
  </si>
  <si>
    <t>AGBOHESSOU P;MANDIKI S;MBONDO B S;CORNET V;NGUYEN T;LAMBERT J;JAUNIAUX T;LALÈYÈ P;KESTEMONT P</t>
  </si>
  <si>
    <t>WOS000691820900007</t>
  </si>
  <si>
    <t>CORNET, VALÉRIE/KMA-6221-2024 GOUGBEDJI, ARMEL/IQU-0756-2023 PURCARO, GIORGIA/B-5658-2014</t>
  </si>
  <si>
    <t>FRANCIS, FREDERIC/0000-0001-7731-0849 CAPARROS MEGIDO, RUDY/0000-0001-9368-7072</t>
  </si>
  <si>
    <t>146</t>
  </si>
  <si>
    <t>PAMPHILE S. AGBOHESSOU IS A PHD GRANT HOLDER FROM ARES-CCD IN PRD PROJECT (OPTIL-BENIN) . OUR ACKNOWLEDGEMENTS TO ``ACADEMIE DE RECHERCHE ET D'ENSEIGNEMENT SUPERIEUR'' (ARES-BELGIUM) WHICH FUNDED THIS RESEARCH (ACCESSION NUMBERS : 31382) . WE WOULD LIKE TO THANK DR. GEORG GOERGEN WHO HELPED US FOR THE IDENTIFICATION OF THE FLY SPECIES IN THIS STUDY AS WELL AS DR. CAROLIN MAYER FOR REVISING THE ENGLISH SYNTAX THROUGHOUT THE MANUSCRIPT.</t>
  </si>
  <si>
    <t>ARES-CCD IN PRD PROJECT; ``ACADEMIE DE RECHERCHE ET D'ENSEIGNEMENT SUPERIEUR'' (ARES-BELGIUM) [31382]</t>
  </si>
  <si>
    <t>UK2RA</t>
  </si>
  <si>
    <t>AGBOHESSOU.PAMPHILE@YAHOO.FR PATRICK.KESTEMONT@UNAMUR.BE</t>
  </si>
  <si>
    <t>737193</t>
  </si>
  <si>
    <t>UNIVERSITY OF NAMUR; UNIVERSITY OF ABOMEY CALAVI; UNIVERSITY OF LIEGE; UNIVERSITY OF LIEGE</t>
  </si>
  <si>
    <t>AGBOHESSOU P, 2021, AQUACULTURE</t>
  </si>
  <si>
    <t>NOTREPORTED;UNIV NAMUR</t>
  </si>
  <si>
    <t>UNIV NAMUR;UNIV NAMUR;UNIV ABOMEY CALAVI;UNIV LIEGE;UNIV LIEGE</t>
  </si>
  <si>
    <t>AGBOHESSOU PAMPHILE S;MANDIKI SYAGHALIRWA N M;GOUGBEDJI; ARMEL;MEGIDO RUDY CAPARROS;LIMA LIL-MARLYS W;CORNET; VALERIE;LAMBERT JEROME;PURCARO GIORGIA;FRANCIS FREDERIC;LALEYE PHILIPPE A;KESTEMONT PATRICK</t>
  </si>
  <si>
    <t>EFFICIENCY OF FATTY ACID-ENRICHED DIPTERAN-BASED MEAL ON HUSBANDRY, DIGESTIVE ACTIVITY AND IMMUNOLOGICAL RESPONSES OF NILE TILAPIA OREOCHROMIS NILOTICUS JUVENILES</t>
  </si>
  <si>
    <t>10.1016/j.aquaculture.2021.737193</t>
  </si>
  <si>
    <t>AGBOHESSOU, PS; KESTEMONT, P (CORRESPONDING AUTHOR), UNIV NAMUR, URBE ILEE, RUE BRUXELLES 61, B-5000 NAMUR, BELGIUM</t>
  </si>
  <si>
    <t>THIS STUDY AIMED TO COMPARE THE ENRICHMENT CAPACITY OF POLYUNSATURATED FATTY ACIDS (PUFA) AND THE LONG CHAIN POLYUNSATURATED FATTY ACIDS (LC-PUFA) OF TWO DIPTERAN SPECIES, HERMETIA ILLUCENS - BLACK SOLDIER FLY (BSF) - AND A BLOWFLY, CHRYSOMYA PUTORIA (CP), AND TO TEST ITS INFLUENCE ON GROWTH, DIGESTIVE ACTIVITIES AND IMMUNE RESPONSES OF NILE TILAPIA. TWO TYPES OF ENRICHED INSECT LARVAL MEAL WERE PRODUCED USING LARVAE CULTURED EITHER ON VEGETABLE SUBSTRATES (VGS) TO FORMULATE TWO DIETS RICH IN LINOLENIC ACID (ALA) (BSF/VGD AND CP/VGD), OR ON FISH OFFAL SUBSTRATES (FOS), IN ORDER TO PRODUCE TWO DIETS RICH IN ALA AND EICOSAPENTAENOIC ACID (EPA) (BSF/FOD) OR IN ALA + EPA AND DOCOSAHEXAENOIC ACID (DHA) (CP/FOD). THESE FOUR INSECT-BASED DIETS CONTAINING ONLY PALM OIL AS A LIPID SOURCE WERE COMPARED TO A CONTROL DIET BASED ON FISH MEAL (FM) AND FISH OIL (FO). AFTER 60 DAYS OF FEEDING, ALA OR DHA MUSCLE CONTENT OF FISH FED BSF/VGD OR CP/FOD DIET WAS COMPARABLE TO THAT OF THE FMFO DIET, AND ALL INSECT DIETS INCREASED THE EPA MUSCLE LEVELS, EXCEPT FOR A REDUCTION BY THE BSF/VGD ONE. THE CP/FOD DIET INDUCED SIMILAR FISH GROWTH, FEED EFFICIENCY AND PROTEIN EFFICIENCY RATIO COMPARED TO THE CONTROL FMFO DIET, WHILE A DECREASE WAS OBSERVED IN FISH FED OTHER INSECT DIETS. ONLY BSF/VGD LED TO A DECREASE IN PROTEIN AND LIPID DIGESTIBILITY. CP OR BSF LARVAL MEAL SIGNIFICANTLY INCREASED ALKALINE PHOSPHATASE ACTIVITY REGARDLESS OF FATTY ACID (FA) ENRICHMENT. THE EXPRESSION LEVEL OF FADS2, FADS6 AND ELOVL5 WAS SIGNIFICANTLY HIGHER IN FISH FED THE BSF/VGD DIET COMPARED TO FISH FED THE FMFO DIET. FA-ENRICHED INSECT DIETS INCREASED SOME IMMUNE VARIABLES SUCH AS LYSOZYME, PEROXIDASE AND ACH50 VALUES OF FISH FED CP/FOD, CP/VGD OR BSF/VGD DIETS. MOREOVER, THE EXPRESSION LEVEL OF BETA-DEFENSIN-1 AND MHCII GENES WERE SIGNIFICANTLY HIGHER IN FISH FED THE BSF/FOD DIET THAN THE FMFO DIET. ALSO, THE EXPRESSION OF THE PRO-INFLAMMATORY GENE IL-1-BETA WAS SIGNIFICANTLY HIGHER IN FISH FED FMFO DIET THAN IN THOSE FED CP/FOD DIET, BUT COMPARABLE TO FISH FED ALL OTHER DIETS. NO SIGNIFICANT EFFECTS WERE OBSERVED FOR THE OTHER TESTED GENES. THE RESULTS SHOWED A BETTER EFFICIENCY IN LC-PUFA ENRICHMENT OF THE CP LARVAE COMPARED TO BSF ONES, RESULTING IN A HIGHER STIMULATION OF THE FISH NUTRIENT UTILIZATION PROCESSES AND THEREFORE, A HIGHER GROWTH CAPACITY. NONETHELESS, ALL DIPTERAN LARVAL MEAL STIMULATED THE IMMUNE STATUS WHATEVER THE INSECT SPECIES OR DIETARY ESSENTIAL FATTY ACIDS.</t>
  </si>
  <si>
    <t>AGBOHESSOU, PS; KESTEMONT, P (CORRESPONDING AUTHOR), UNIV NAMUR, URBE ILEE, RUE BRUXELLES 61, B-5000 NAMUR, BELGIUM.; AGBOHESSOU, PAMPHILE S.; MANDIKI, SYAGHALIRWA N. M.; CORNET, VALERIE; LAMBERT, JEROME; KESTEMONT, PATRICK, UNIV NAMUR, INST LIFE EARTH \&amp; ENVIRONM ILEE, RES UNIT ENVIRONM \&amp; EVOLUTIONARY BIOL URBE, NAMUR, BELGIUM.; AGBOHESSOU, PAMPHILE S.; GOUGBEDJI, ARMEL; LIMA, LIL-MARLYS W.; LALEYE, PHILIPPE A., UNIV ABOMEY CALAVI, FAC AGR SCI, LAB HYDROBIOL \&amp; AQUACULTURE LHA, COTONOU, BENIN.; GOUGBEDJI, ARMEL; MEGIDO, RUDY CAPARROS; FRANCIS, FREDERIC, UNIV LIEGE, FUNCT \&amp; EVOLUTIONARY ENTOMOL GEMBLOUX AGROBIO TEC, GEMBLOUX, BELGIUM.; PURCARO, GIORGIA, UNIV LIEGE, GEMBLOUX AGROBIO TECH, GEMBLOUX, BELGIUM.</t>
  </si>
  <si>
    <t>BLACK SOLDIER FLY; DIETARY-LIPID LEVEL; SEABREAM SPARUS-AURATA; HERMETIA-ILLUCENS; FISH-MEAL; GROWTH-PERFORMANCE; FEED-UTILIZATION; RAINBOW-TROUT; SEA-BASS; FUNCTIONAL-CHARACTERIZATION</t>
  </si>
  <si>
    <t>NILE TILAPIA; HERMETIA ILLUCENS; CHRYSOMYA PUTORIA; DIGESTIBILITY; FATTY; ACID ENRICHMENT; IMMUNITY</t>
  </si>
  <si>
    <t>AGBOHESSOU P;MANDIKI S;GOUGBEDJI ;ARMEL A;MEGIDO R;LIMA L;CORNET ;VALERIE V;LAMBERT J;PURCARO G;FRANCIS F;LALEYE P;KESTEMONT P</t>
  </si>
  <si>
    <t>WOS000620640100001</t>
  </si>
  <si>
    <t>GOUGBEDJI, ARMEL/IQU-0756-2023 HOSSAIN, SAKHAWAT/AAJ-9514-2020</t>
  </si>
  <si>
    <t>CAPARROS MEGIDO, RUDY/0000-0001-9368-7072 FRANCIS, FREDERIC/0000-0001-7731-0849 HOSSAIN, MD. SAKHAWAT/0000-0003-4937-775X AGBOHESSOU, PAMPHILE/0000-0003-3813-8665</t>
  </si>
  <si>
    <t>ARES-CCD (ACADEMIE DE RECHERCHE ET D'ENSEIGNEMENT SUPERIEUR-COMMISSION DE COPOPERATION AU DEVELOPPEMENT-FEDERATION WALLONIE BRUXELLES)</t>
  </si>
  <si>
    <t>RY2ON</t>
  </si>
  <si>
    <t>UNIVERSITY OF NAMUR; UNIVERSITY OF ABOMEY CALAVI; UNIVERSITY OF LIEGE; SYLHET AGRICULTURAL UNIVERSITY; UNIVERSITE CATHOLIQUE LOUVAIN</t>
  </si>
  <si>
    <t>AGBOHESSOU P, 2021, AQUAC NUTR</t>
  </si>
  <si>
    <t>UNIV ABOMEY CALAVI</t>
  </si>
  <si>
    <t>UNIV ABOMEY CALAVI;UNIV NAMUR;UNIV NAMUR;UNIV ABOMEY CALAVI;UNIV LIEGE;SYLHET AGR UNIV;LOUVAIN INST BIOMOL SCI AND TECHNOL</t>
  </si>
  <si>
    <t>AGBOHESSOU PAMPHILE S;MANDIKI SYAGHALIRWA N M;GOUGBEDJI; ARMEL;MEGIDO RUDY CAPARROS;HOSSAIN MD SAKHAWAT;DE JAEGER; PAULINE;LARONDELLE YVAN;FRANCIS FREDERIC;LALEYE PHILIPPE; A;KESTEMONT PATRICK</t>
  </si>
  <si>
    <t>TOTAL REPLACEMENT OF FISH MEAL BY ENRICHED-FATTY ACID &lt;I&gt;HERMETIA ILLUCENS&lt;/I&gt; MEAL DID NOT SUBSTANTIALLY AFFECT GROWTH PARAMETERS OR INNATE IMMUNE STATUS AND IMPROVED WHOLE BODY BIOCHEMICAL QUALITY OF NILE TILAPIA JUVENILES</t>
  </si>
  <si>
    <t>880-896</t>
  </si>
  <si>
    <t>10.1111/anu.13232</t>
  </si>
  <si>
    <t>AGBOHESSOU, PS (CORRESPONDING AUTHOR), UNIV ABOMEY CALAVI, FAC AGR SCI, LAB HYDROBIOL \&amp; AQUACULTURE LHA, COTONOU, BENIN</t>
  </si>
  <si>
    <t>THE STUDY WAS DESIGNED TO EVALUATE THE EFFECTS OF TOTAL REMPLACEMENT OF FISH MEAL (FM) AND FISH OIL (FO) BY VEGETABLE OIL AND BLACK SOLDIER FLY (BSF) LARVAL MEAL ENRICHED WITH FATTY ACIDS (FAS) IN NILE TILAPIA JUVENILES. FISH WERE FED A FMFO CONTROL DIET COMPARED TO A NON-FA-ENRICHED BSF DIET (BSF/T0) AND DIETS ENRICHED IN LINOLENIC ACID-ALA (BSF/T1) OR IN EICOSAPENTANOIC ACID-EPA (BSF/T2). AFTER 59 DAYS, THE BSF DIETS DID NOT AFFECT GROWTH EXCEPT FOR A DECREASE BY THE BSF/T1 DIET. HOWEVER, PROTEIN UTILIZATION AND DIGESTIBILITY WERE REDUCED BY ALL THE BSF DIETS. FA-ENRICHED DIETS DID NOT IMPROVE THE DIGESTIVE ENZYME ACTIVITIES OR IMMUNE PARAMETERS, WHILE LYSOZYME AND ACH50 VALUES WERE INCREASED BY THE BSF/T0 DIET. LEVELS OF POLYUNSATURATED FAS IN THE WHOLE BODY OF FISH FED ALA OR EPA-ENRICHED BSF DIETS WERE COMPARABLE TO THOSE OF FMFO CONTROLS. THE RESULTS DEMONSTRATE THAT BSF MEAL CAN TOTALLY REPLACE FM WITHOUT SUBSTANTIALLY EFFECT ON GROWTH OR INNATE IMMUNE STATUS. THE DECREASE IN FISH CARCASS FA QUALITY INDUCED BY THE BSF MEAL CAN BE PREVENTED BY A WELL DEFINED PROTOCOL FOR PUFA ENRICHMENT. NONETHELESS, INVESTIGATION OF THE LONG-TERM EFFECTS OF THE BSF MEAL USE DURING THE ONGROWING PHASE IS STILL NEEDED.</t>
  </si>
  <si>
    <t>AGBOHESSOU, PS (CORRESPONDING AUTHOR), UNIV ABOMEY CALAVI, FAC AGR SCI, LAB HYDROBIOL \&amp; AQUACULTURE LHA, COTONOU, BENIN.; KESTEMONT, P (CORRESPONDING AUTHOR), UNIV NAMUR, URBE, ILEE, RUE BRUXELLES 61, B-5000 NAMUR, BELGIUM.; AGBOHESSOU, PAMPHILE S.; MANDIKI, SYAGHALIRWA N. M.; HOSSAIN, MD. SAKHAWAT; KESTEMONT, PATRICK, UNIV NAMUR, INST LIFE EARTH \&amp; ENVIRONM ILEE, RES UNIT ENVIRONM \&amp; EVOLUTIONARY BIOL URBE, NAMUR, BELGIUM.; AGBOHESSOU, PAMPHILE S.; GOUGBEDJI, ARMEL; LALEYE, PHILIPPE A., UNIV ABOMEY CALAVI, FAC AGR SCI, LAB HYDROBIOL \&amp; AQUACULTURE LHA, COTONOU, BENIN.; GOUGBEDJI, ARMEL; MEGIDO, RUDY CAPARROS; FRANCIS, FREDERIC, UNIV LIEGE, FUNCT \&amp; EVOLUTIONARY ENTOMOL GEMBLOUX AGROBIO TEC, GEMBLOUX, BELGIUM.; HOSSAIN, MD. SAKHAWAT, SYLHET AGR UNIV, DEPT AQUACULTURE, FAC FISHERIES, SYLHET, BANGLADESH.; DE JAEGER, PAULINE; LARONDELLE, YVAN, UCLOUVAIN, LOUVAIN INST BIOMOL SCI \&amp; TECHNOL, LOUVAIN LA NEUVE, BELGIUM.</t>
  </si>
  <si>
    <t>BLACK SOLDIER FLY; DIETARY-LIPID LEVEL; HEPATIC INTERMEDIARY METABOLISM; SALMO-SALAR L.; ATLANTIC SALMON; OREOCHROMIS-NILOTICUS; DIGESTIVE; ENZYMES; FEED-UTILIZATION; NUTRIENT DIGESTIBILITY; VEGETABLE INGREDIENTS</t>
  </si>
  <si>
    <t>DIGESTIBILITY; FATTY ACID ENRICHMENT; GROWTH; HERMETIA ILLUCENS; IMMUNITY; NILE TILAPIA</t>
  </si>
  <si>
    <t>AGBOHESSOU P;MANDIKI S;GOUGBEDJI ;ARMEL A;MEGIDO R;HOSSAIN M;DE J;PAULINE P;LARONDELLE Y;FRANCIS F;LALEYE P;A. A;KESTEMONT P</t>
  </si>
  <si>
    <t>WOS000528809000001</t>
  </si>
  <si>
    <t>ADEOYE, AYODEJI/AAV-4691-2020 FAWOLE, FEMI/L-8490-2018</t>
  </si>
  <si>
    <t>DAVIES, SIMON J/0000-0002-4483-0503</t>
  </si>
  <si>
    <t>APR 2020</t>
  </si>
  <si>
    <t>ND2KK</t>
  </si>
  <si>
    <t>ADEOYEAA@FUNAAB.EDU.NG</t>
  </si>
  <si>
    <t>UNIVERSITY OF AGRICULTURE, ABEOKUTA; UNIVERSITY OF ILORIN; HARPER ADAMS UNIVERSITY</t>
  </si>
  <si>
    <t>ADEOYE A, 2020, J WORLD AQUACULT SOC</t>
  </si>
  <si>
    <t>FED UNIV AGR</t>
  </si>
  <si>
    <t>FED UNIV AGR;FED UNIV AGR;UNIV ILORIN;HARPER ADAMS UNIV</t>
  </si>
  <si>
    <t>ADEOYE AYODEJI A;AKEGBEJO-SAMSONS YEMI;FAWOLE FEMI J; DAVIES SIMON J</t>
  </si>
  <si>
    <t>PRELIMINARY ASSESSMENT OF BLACK SOLDIER FLY (&lt;I&gt;HERMETIA ILLUCENS&lt;/I&gt;) LARVAL MEAL IN THE DIET OF AFRICAN CATFISH (&lt;I&gt;CLARIAS GARIEPINUS&lt;/I&gt;): IMPACT ON GROWTH, BODY INDEX, AND HEMATOLOGICAL PARAMETERS</t>
  </si>
  <si>
    <t>1024-1033</t>
  </si>
  <si>
    <t>10.1111/jwas.12691</t>
  </si>
  <si>
    <t>ADEOYE, AA (CORRESPONDING AUTHOR), FED UNIV AGR, DEPT AQUACULTURE \&amp; FISHERIES MANAGEMENT, PMB 2240, ABEOKUTA, NIGERIA</t>
  </si>
  <si>
    <t>A STUDY WAS CONDUCTED TO EVALUATE THE EFFECT OF BLACK SOLDIER FLY (HERMETIA ILLUCENS) LARVAL MEAL (BSF) IN PRACTICAL DIETS OF AFRICAN CATFISH (CLARIAS GARIEPINUS). FOUR DIETS WERE FORMULATED TO CONTAIN LEVELS OF FISHMEAL REPLACEMENT AT 0, 25, 50, AND 100\% WITH BSF. A TOTAL OF 360 FINGERLINGS (2.67 +/- 0.0 G/FISH) WERE RANDOMLY DISTRIBUTED INTO 12 TANKS (30-L CAPACITY) CONTAINING 30 FISH EACH AND FED WITH THE RESPECTIVE DIET TO APPARENT SATIATION. AFTER 6 WEEKS OF FEEDING, GROWTH PERFORMANCE AND NUTRIENT UTILIZATION INDICES OF THE GROUPS FED 25 AND 50\% BSF DIETS WERE NOT SIGNIFICANTLY DIFFERENT (P &gt; .05) FROM THE GROUP FED THE FISHMEAL-BASED CONTROL DIET. HOWEVER, FURTHER INCREASE IN THE REPLACEMENT OF FISHMEAL WITH BSF (100\%) LED TO A SIGNIFICANT (P &lt; .05) REDUCTION IN THE GROWTH, FEED INTAKE, AND PROTEIN EFFICIENCY RATIO OF THE CATFISH, WHEREAS BODY INDEX AND SURVIVAL WERE NOT AFFECTED. THE HEMATOLOGICAL PARAMETERS AMONG THE BSF FED GROUPS SHOWED NO SIGNIFICANT VARIATION (P &gt; .05) COMPARED WITH THE CONTROL GROUP. FROM THE CURRENT STUDY, IT WAS CLEAR THAT FISHMEAL COULD BE REPLACED WITH BSF UP TO 50\% WITHOUT AFFECTING THE GROWTH PERFORMANCE, NUTRIENT UTILIZATION, SURVIVAL, AND WELFARE OF C. GARIEPINUS FINGERLINGS.</t>
  </si>
  <si>
    <t>ADEOYE, AA (CORRESPONDING AUTHOR), FED UNIV AGR, DEPT AQUACULTURE \&amp; FISHERIES MANAGEMENT, PMB 2240, ABEOKUTA, NIGERIA.; ADEOYE, AYODEJI A.; AKEGBEJO-SAMSONS, YEMI, FED UNIV AGR, DEPT AQUACULTURE \&amp; FISHERIES MANAGEMENT, PMB 2240, ABEOKUTA, NIGERIA.; FAWOLE, FEMI J., UNIV ILORIN, DEPT AQUACULTURE \&amp; FISHERIES, ILORIN, NIGERIA.; DAVIES, SIMON J., HARPER ADAMS UNIV, DEPT ANIM PROD WELF \&amp; VET SCI, NEWPORT, SHROPS, ENGLAND.</t>
  </si>
  <si>
    <t>PRE-PUPAE MEAL; FISH-MEAL; MAGGOT MEAL; NUTRITIONAL-EVALUATION; MUSCA-DOMESTICA; PERFORMANCE; PROTEIN; REPLACEMENT; DIGESTIBILITY; SUBSTITUTE</t>
  </si>
  <si>
    <t>AFRICAN CATFISH; INSECT MEAL; PERFORMANCE; SUSTAINABILITY; WELFARE</t>
  </si>
  <si>
    <t>ADEOYE A;AKEGBEJO-SAMSONS Y;FAWOLE F;DAVIES S</t>
  </si>
  <si>
    <t>WOS000735829800001</t>
  </si>
  <si>
    <t>GIANNETTO, ALESSIA/AAA-6735-2019 YILMAZ, SEVDAN/AAX-8091-2021 TEZEL, RIFAT/AAB-3194-2021 ROMANO, ALESSANDRO/JEP-7985-2023 FRANCESCO, FAZIO/Q-1598-2019 GIANNETTO, DANIELA/AAQ-8652-2020 KESBIC, OSMAN SABRI/B-9806-2016</t>
  </si>
  <si>
    <t>GIANNETTO, DANIELA/0000-0002-3895-5553 GIANNETTO, ALESSIA/0000-0002-5853-2881 KESBIC, OSMAN SABRI/0000-0002-1576-1836 FAZIO, FRANCESCO/0000-0003-3198-2580 TEZEL, RIFAT/0000-0002-0870-7049 YILMAZ, SEVDAN/0000-0002-4809-5809 GULLU, KENAN/0000-0002-8604-8798</t>
  </si>
  <si>
    <t>XW7YO</t>
  </si>
  <si>
    <t>UMITACAR@COMU.EDU.TR AGIANNETTO@UNIME.IT DANIELAGIANNETTO@GMAIL.COM OKESBIC@KASTAMONU.EDU.TR SEVDANYILMAZ@COMU.EDU.TR ALESSANDRO.AR.ROMANO@GMAIL.COM RIFATTEZEL@MU.EDU.TR ALITURKER@MU.EDU.TR KENANGULLU@MU.EDU.TR FRANCESCO.FAZIO@UNIME.IT</t>
  </si>
  <si>
    <t>3547</t>
  </si>
  <si>
    <t>CANAKKALE ONSEKIZ MART UNIVERSITY; UNIVERSITY OF MESSINA; MUGLA SITKI KOCMAN UNIVERSITY; KASTAMONU UNIVERSITY; CANAKKALE ONSEKIZ MART UNIVERSITY; MUGLA SITKI KOCMAN UNIVERSITY; UNIVERSITY OF MESSINA</t>
  </si>
  <si>
    <t>ACAR U, 2021, ANIMALS</t>
  </si>
  <si>
    <t>CANAKKALE ONSEKIZ MART UNIV</t>
  </si>
  <si>
    <t>CANAKKALE ONSEKIZ MART UNIV;UNIV MESSINA;CANAKKALE ONSEKIZ MART UNIV;UNIV MESSINA;MUGLA SITKI KOCMAN UNIV;KASTAMONU UNIV;CANAKKALE ONSEKIZ MART UNIV;MUGLA SITKI KOCMAN UNIV;MESSINA UNIV</t>
  </si>
  <si>
    <t>ACAR UEMIT;GIANNETTO ALESSIA;GIANNETTO DANIELA;KESBIC; OSMAN SABRI;YILMAZ SEVDAN;ROMANO ALESSANDRO;TEZEL RIFAT;TUERKER ALI;GUELLUE KENAN;FAZIO FRANCESCO</t>
  </si>
  <si>
    <t>EVALUATION OF AN INNOVATIVE AND SUSTAINABLE PRE-COMMERCIAL COMPOUND AS REPLACEMENT OF FISH MEAL IN DIETS FOR RAINBOW TROUT DURING PRE-FATTENING PHASE: EFFECTS ON GROWTH PERFORMANCES, HAEMATOLOGICAL PARAMETERS AND FILLET QUALITY TRAITS</t>
  </si>
  <si>
    <t>10.3390/ani11123547</t>
  </si>
  <si>
    <t>ACAR, U (CORRESPONDING AUTHOR), CANAKKALE ONSEKIZ MART UNIV, BAYRAM VOCAT SCH, DEPT FORESTRY, TR-17100 CANAKKALE, TURKEY</t>
  </si>
  <si>
    <t>SIMPLE SUMMARY: THE STUDY AIMS TO DEFINE THE POTENTIAL AND SUSTAINABLE USE OF PRE-COMMERCIAL PRODUCT ITTINSECTTM APS V1 AS FISH MEAL REPLACEMENT IN THE DIETS OF RAINBOW TROUT ONCORHYNCHUS MYKISS. FOR THIS, A 60 DAYS FEEDING TRAIL WAS PERFORMED BY USING DIETS WITH DIFFERENT REPLACING RATE OF FISHMEAL (0 (ITTM0), 25 (ITT25), 50 (ITT50), 75 (ITT75) AND 100 (ITT100) \%) WITH ITTINSECTTM APS V1. AT THE END OF THE FEEDING TRIAL, SIGNIFICANTLY HIGHER GROWTH PERFORMANCE WAS OBSERVED IN THE GROUP FED WITH THE DIET WITH A 25\% AND 50\% SUBSTITUTION OF FISH MEAL BY ITTINSECTTM APS V1. MOREOVER, THE GROWTH-RELATED GENE EXPRESSIONS ANALYZED IN MUSCLE TISSUE HAD SIGNIFICANTLY HIGHER GENE EXPRESSION LEVELS FOR THESE TWO DIETS (25\% AND 50\% SUBSTITUTION) WHEN COMPARED TO THE CONTROL. THE HEMATOLOGY VALUES WERE FOUND TO BE IDENTICAL, WHEREAS OTHER PARAMETERS (SUCH AS SERUM TOTAL PROTEIN, GLOBULINS AND GLUCOSE LEVELS, OR SOME IMMUNE-RELATED GENE EXPRESSION) HAD DIFFERENT RESULTS AMONG THE EXPERIMENTAL GROUPS. IN CONCLUSION, REPLACEMENT OF FISH MEAL WITH UP TO 50\% ITTINSECTTM APS V1 IN DIETS FOR RAINBOW TROUT IS SUGGESTED IN ORDER TO ACHIEVE THE BEST GROWTH PERFORMANCE IN RAINBOW TROUT AND ENHANCE SUSTAINABLE AQUACULTURE PRACTICES.&lt;BR&gt;THE AIM OF THE STUDY WAS TO DETERMINE THE POTENTIAL AND SUSTAINABLE USE OF PRE-COMMERCIAL PRODUCT ITTINSECTTM APS V1 AS A MAJOR PROTEIN SOURCE IN RAINBOW TROUT (ONCORHYNCHUS MYKISS) DIETS. A 60-DAY FEEDING EXPERIMENT WAS CONDUCTED TO POTENTIALLY USE ITTINSECT AS FISH MEAL REPLACEMENT IN THE DIETS OF RAINBOW TROUT. FIVE ISONITROGENOUS IN DRY MATTER (38\% CRUDE PROTEIN) AND ISOLIPIDIC (15\% CRUDE LIPID) DIETS WERE PRODUCED: A CONTROL DIET (FISHMEAL-BASED) (ITT0) AND FOUR EXPERIMENTAL DIETS REPLACING FISHMEAL BY 25 (ITT25), 50 (ITT50), 75 (ITT75) AND 100 (ITT100) \%, WITH ITTINSECT(TM)APS V1. TRIPLICATE TANKS, CONTAINING 15 FISH EACH (65.81 \&amp; PLUSMN; 1.26 G), WERE HAND-FED TO APPARENT SATIATION TWICE EVERY DAY DURING THE EXPERIMENT. AT THE END OF THE FEEDING TRIAL, SIGNIFICANTLY HIGHER GROWTH PERFORMANCE WAS OBSERVED IN THE GROUP FED ITTM25 AND ITTM50 DIETS. THIS PERFORMANCE WAS SUPPORTED BY GROWTH-RELATED GENE EXPRESSIONS ANALYZED IN MUSCLE; SIGNIFICANTLY HIGHER GH AND IGF-I GENES EXPRESSION LEVELS WERE DETERMINED IN ITT25 AND ITT50 WHEN COMPARED TO CONTROL (ITT0) (P &lt; 0.05). WHILE NO SIGNIFICANT DIFFERENCES WERE FOUND BETWEEN THE HEMATOLOGY VALUES (P &gt; 0.05), SERUM TOTAL PROTEIN, GLOBULINS AND GLUCOSE LEVELS WERE SIGNIFICANTLY DIFFERENT BETWEEN EXPERIMENTAL GROUPS (P &lt; 0.05). IN ADDITION TO THIS, THE IMMUNE-RELATED GENES SUCH AS TNF-A, IL8 AND IL1-BETA EXPRESSION LEVELS WERE DETERMINED TO BE SIGNIFICANTLY DIFFERENT (P &lt; 0.05). IN CONCLUSION, IN ORDER TO ACHIEVE THE BEST GROWTH PERFORMANCE IN RAINBOW TROUT AND ENHANCE SUSTAINABLE AQUACULTURE PRACTICES, REPLACEMENT OF FISH MEAL WITH UP TO 50\% ITTINSECTTM APS V1 IN DIETS FOR RAINBOW TROUT IS SUGGESTED.</t>
  </si>
  <si>
    <t>ACAR, U (CORRESPONDING AUTHOR), CANAKKALE ONSEKIZ MART UNIV, BAYRAM VOCAT SCH, DEPT FORESTRY, TR-17100 CANAKKALE, TURKEY.; GIANNETTO, A (CORRESPONDING AUTHOR), UNIV MESSINA, DEPT CHEM BIOL PHARMACEUT \&amp; ENVIRONM SCI, I-98166 MESSINA, ITALY.; ACAR, UEMIT, CANAKKALE ONSEKIZ MART UNIV, BAYRAM VOCAT SCH, DEPT FORESTRY, TR-17100 CANAKKALE, TURKEY.; GIANNETTO, ALESSIA, UNIV MESSINA, DEPT CHEM BIOL PHARMACEUT \&amp; ENVIRONM SCI, I-98166 MESSINA, ITALY.; GIANNETTO, DANIELA, MUGLA SITKI KOCMAN UNIV, DEPT BIOL, FAC SCI, TR-48000 MUGLA, TURKEY.; KESBIC, OSMAN SABRI, KASTAMONU UNIV, FAC VET, DEPT ANIM NUTR \&amp; NUTR DIS, TR-37100 KASTAMONU, TURKEY.; YILMAZ, SEVDAN, CANAKKALE ONSEKIZ MART UNIV, MARINE SCI \&amp; TECHNOL FAC, DEPT AQUACULTURE, TR-17100 CANAKKALE, TURKEY.; ROMANO, ALESSANDRO, ITTINSECT SRL, I-00100 ROME, ITALY.; TEZEL, RIFAT; TUERKER, ALI; GUELLUE, KENAN, MUGLA SITKI KOCMAN UNIV, DEPT AQUACULTURE, FAC FISHERIES, TR-48000 MUGLA, TURKEY.; FAZIO, FRANCESCO, MESSINA UNIV, DEPT VET SCI, I-98166 MESSINA, ITALY.</t>
  </si>
  <si>
    <t>BLACK SOLDIER FLY; ILLUCENS LARVAE MEAL; HERMETIA-ILLUCENS; SOYBEAN-MEAL; NILE TILAPIA; PUPAE MEAL; FEED; PROTEIN; SALMON; HORMONE</t>
  </si>
  <si>
    <t>ITTINSECT (TM) APS V1; ALTERNATIVE PROTEIN SOURCE; FISH MEAL; REPLACEMENT; RAINBOW TROUT; GENE EXPRESSION; GROWTH PERFORMANCE</t>
  </si>
  <si>
    <t>ACAR U;GIANNETTO A;GIANNETTO D;KESBIC ;OSMAN S O;YILMAZ S;ROMANO A;TEZEL R;TUERKER A;GUELLUE K;FAZIO F</t>
  </si>
  <si>
    <t>WOS000616867800005</t>
  </si>
  <si>
    <t>TAUFEK, NORHIDAYAH/G-8915-2017 ALIAS, ZAZALI/C-1144-2010</t>
  </si>
  <si>
    <t>ALIAS, ZAZALI/0000-0003-3820-0000 MOHD TAUFEK, NORHIDAYAH/0000-0001-5445-0830</t>
  </si>
  <si>
    <t>THE PRESENT WORK WAS SUPPORTED BY THE PPP GRANT AND UNIVERSITY OF MALAYA RESEARCH GRANT (PG096-2015B, RP029C-15SBS). THE AUTHORS WISH TO THANK THE COLLEAGUES AND STAFF OF THE INSTITUTE OF BIOLOGICAL SCIENCE FOR THEIR HELP AND SUPPORT.</t>
  </si>
  <si>
    <t>PPP GRANT; UNIVERSITY OF MALAYA [PG096-2015B, RP029C-15SBS]</t>
  </si>
  <si>
    <t>UC8IR</t>
  </si>
  <si>
    <t>ALIAS@UM.EDU.MY</t>
  </si>
  <si>
    <t>UNIVERSITI MALAYA; UNIVERSITI MALAYA</t>
  </si>
  <si>
    <t>ABU B N, 2021, INT J TROP INSECT SCI</t>
  </si>
  <si>
    <t>UNIV MALAYA;UNIV MALAYA;UNIV MALAYA;UNIV MALAYA</t>
  </si>
  <si>
    <t>ABU BAKAR NOOR-HIDAYATI;RAZAK SHAHARUDIN ABDUL;TAUFEK; NORHIDAYAH MOHD;ALIAS ZAZALI</t>
  </si>
  <si>
    <t>EVALUATION OF BLACK SOLDIER FLY (&lt;I&gt;HERMETIA ILLUCENS&lt;/I&gt;) PREPUPAE OIL AS MEAL SUPPLEMENTATION IN DIETS FOR RED HYBRID TILAPIA (&lt;I&gt;OREOCHROMIS&lt;/I&gt; SP.)</t>
  </si>
  <si>
    <t>2093-2102</t>
  </si>
  <si>
    <t>10.1007/s42690-020-00398-z</t>
  </si>
  <si>
    <t>ALIAS, Z (CORRESPONDING AUTHOR), UNIV MALAYA, FAC SCI, INST BIOL SCI, KUALA LUMPUR 50603, MALAYSIA</t>
  </si>
  <si>
    <t>BLACK SOLDIER FLY PREPUPAE ARE A POTENTIAL LIPID SOURCE FOR AQUACULTURE FEED WITH HIGH CONTENT OF LIPID (38.5\%). IN THIS STUDY, THE EFFECTS OF BLACK SOLDIER FLY PREPUPAE OIL (BSO) ON GROWTH PERFORMANCES, DIGESTIBILITY, FATTY ACID COMPOSITION AND HEMATOLOGICAL PARAMETERS OF TILAPIA WERE INVESTIGATED. FIVE EXPERIMENTAL DIETS WERE FORMULATED WITH FISH OIL (FO) AND WITH PARTIAL OR COMPLETE (25\%, 50\%, 75\%, OR 100\% BSO, RESPECTIVELY) REPLACEMENT. THE FISH WERE FED WITH THE DIETS AT 5\% OF THEIR BODY WEIGHT PER DAY FOR 100 DAYS. AT THE END OF THE EXPERIMENT, TILAPIA FROM EACH EXPERIMENTAL DIET WAS INDIVIDUALLY WEIGHED AFTER FASTING FOR 24 H. THE RESULTS SHOWED THAT FO CAN BE SUCCESSFULLY REPLACED WITH 25\%BSO IN TILAPIA DIETS WITHOUT AFFECTING FISH GROWTH PERFORMANCES. THE HIGHEST GROWTH (2.27\%) AND THE LOWEST FOOD CONVERSION RATIO FCR (1.39) WERE OBTAINED IN THE FISH FED WITH THE 25\%BSO DIET. THE BSO CONTAINED MAJOR LAURIC ACID (35.2/100 G), PALMITIC ACID (25.1/100 G), AND OLEIC ACID (19.6/100 G), WHICH CAN BE EFFECTIVELY UTILIZED BY TILAPIA. THE PROVE THAT FRESHWATER FISH LIKE TILAPIA CAN CONVERT OMEGA-6 TO OMEGA-3 HAS BEEN SHOWN IN FISH FED WITH BSO WERE HIGHER IN DOCOSAHEXAENOIC ACID (DHA) WITH (6.1-7.3/100 G) THAN FISH FED WITH 100\% FISH FO (5.7/100 G). FISH OIL REPLACEMENT UP TO 50\% SHOWED A HIGH APPARENT DIGESTIBILITY COEFFICIENT (ADC) LIPID VALUE (90.54-95.72\%). THERE WAS NO PALATABILITY PROBLEM DETECTED IN THIS STUDY. THE VALUES OBTAINED FOR HEMATOLOGICAL PARAMETERS WERE WITHIN THE NORMAL RANGED FOR TILAPIA. THE COMBINATION OF FO AND 25\%BSO IN THE DIETS HAD POSITIVE EFFECTS ON RED HYBRID TILAPIA.</t>
  </si>
  <si>
    <t>ALIAS, Z (CORRESPONDING AUTHOR), UNIV MALAYA, FAC SCI, INST BIOL SCI, KUALA LUMPUR 50603, MALAYSIA.; ALIAS, Z (CORRESPONDING AUTHOR), UNIV MALAYA, FAC SCI, INST BIOL SCI, TOXICOL \&amp; PROT ANAL LAB, KUALA LUMPUR 50603, MALAYSIA.; ABU BAKAR, NOOR-HIDAYATI; RAZAK, SHAHARUDIN ABDUL; TAUFEK, NORHIDAYAH MOHD; ALIAS, ZAZALI, UNIV MALAYA, FAC SCI, INST BIOL SCI, KUALA LUMPUR 50603, MALAYSIA.; ALIAS, ZAZALI, UNIV MALAYA, FAC SCI, INST BIOL SCI, TOXICOL \&amp; PROT ANAL LAB, KUALA LUMPUR 50603, MALAYSIA.</t>
  </si>
  <si>
    <t>FATTY-ACID-COMPOSITION; SALMON SALMO-SALAR; FISH-OIL; RAINBOW-TROUT; LIPID SOURCE; GROWTH-PERFORMANCE; RAPESEED OIL; DIGESTIBILITY; REPLACEMENT; QUALITY</t>
  </si>
  <si>
    <t>INSECT OIL; AQUACULTURE FEED; FISH OIL REPLACEMENT; FISH GROWTH; PERFORMANCE</t>
  </si>
  <si>
    <t>ABU B N;RAZAK S;TAUFEK ;NORHIDAYAH M N;ALIAS Z</t>
  </si>
  <si>
    <t>RAMOSA HORT</t>
  </si>
  <si>
    <t>LACTUCA SATIVA</t>
  </si>
  <si>
    <t>SPECULARIS</t>
  </si>
  <si>
    <t>WOS001443745700001</t>
  </si>
  <si>
    <t>WE THANK THE ANKANG FISHERIES EXPERIMENTAL AND DEMONSTRATION STATION OF THE NORTHWEST A \&amp; F UNIVERSITY. THIS STUDY WAS SPONSORED BY THE KEY RESEARCH AND DEVELOPMENT PLAN PROJECT OF SHAANXI PROVINCE (2024NC-YBXM-106) .</t>
  </si>
  <si>
    <t>KEY RESEARCH AND DEVELOPMENT PLAN PROJECT OF SHAANXI PROVINCE [2024NC-YBXM-106]</t>
  </si>
  <si>
    <t>0BZ0X</t>
  </si>
  <si>
    <t>741608</t>
  </si>
  <si>
    <t>ABDESSAN R, 2025, AQUACULTURE</t>
  </si>
  <si>
    <t>ABDESSAN RAUAN;ZHUMANOVA MERUYERT;LUO XIAO-LONG;YAN; JIN-JIANG;JI HONG</t>
  </si>
  <si>
    <t>595</t>
  </si>
  <si>
    <t>INFLUENCE OF DIRECT SUPPLEMENTATION OF DIFFERENT LEVELS OF BLACK SOLDIER FLY LARVAE (&lt;I&gt;HERMETIA ILLUCENS&lt;/I&gt;) FRASS TO A RECIRCULATING AQUAPONIC SYSTEM: FOCUSING ON FISH (&lt;I&gt;CYPRINUS CARPIO&lt;/I&gt; VAR. &lt;I&gt;SPECULARIS&lt;/I&gt;), PLANT (&lt;I&gt;LACTUCA SATIVA&lt;/I&gt; VAR. &lt;I&gt;RAMOSA HORT&lt;/I&gt;) AND WATER QUALITY</t>
  </si>
  <si>
    <t>10.1016/j.aquaculture.2024.741608</t>
  </si>
  <si>
    <t>THE PRODUCTION OF INSECTS TENDS TO INCREASE DUE TO THEIR CAPACITY TO CONVERT ORGANIC WASTE INTO PROTEIN. NONETHELESS, INSECTS CANNOT PROCESS ALL ORGANIC WASTE ENTIRELY. CONSEQUENTLY, A SUBSTANTIAL QUANTITY OF FRASS - A BY-PRODUCT COMPOSED MAINLY OF LARVAL EXCREMENT ALONG WITH CHITIN REMAINS POST-PRODUCTION, SERVING AS AN EXCELLENT ORGANIC SUPPLEMENT TO PROMOTE PLANT GROWTH. THEREFORE, THIS STUDY FIRSTLY CONDUCTED TO FIND THE OPTIMAL LEVEL OF BLACK SOLDIER FLY LARVAE FRASS (BSFLF) FOR MEDIA-BASED AQUAPONIC SYSTEMS. VARIOUS LEVELS (CONTROL - 0 MG/L, 2.8 MG/L, 5.6 MG/L, 11.2 MG/L) OF BSFLF WERE DIRECTLY SUPPLEMENTED TO THE AQUAPONIC SYSTEMS ON A WEEKLY BASIS. TOTALLY 120 MIRROR CARP WITH AN AVERAGE BODY WEIGHT OF 21.59 G WERE RANDOMLY DISTRIBUTED INTO FOUR GROUPS, EACH WITH THREE REPLICATES. EACH TANK HELD 10 FISH, AND THE EXPERIMENT LASTED FOR 56 DAYS. THE RESULTS SHOWED THAT: (1) THE SUPPLEMENTATION OF BSFLF HAD NO SIGNIFICANT EFFECT (P &gt; 0.05) ON THE GROWTH PERFORMANCE, FEEDING EFFICIENCY AND BIOLOGICAL INDEXES OF MIRROR CARP. HOWEVER, THE MUSCLE CRUDE PROTEIN LEVEL OF MIRROR CARP SIGNIFICANTLY INCREASED (P &lt; 0.05) WITH 2.8 MG/L OF BSFLF SUPPLEMENTATION COMPARED TO THE CONTROL GROUP; (2) ADDING 11.2 MG/L OF BSFLF INTO THE SYSTEM LED TO SIGNIFICANT REDUCTIONS (P &lt; 0.05) IN TOTAL N-3 PUFA AND N-3 LONG-CHAIN POLYUNSATURATED FATTY ACIDS (LCPUFAS) CONTENT IN MIRROR CARP MUSCLE; (3) THE ADDITION OF 2.8 MG/L OF BSFLF LED TO A SIGNIFICANT INCREASE (P &lt; 0.05) IN ZINC (ZN) LEVELS IN THE MIRROR CARP MUSCLE; (4) THE WEIGHT OF LETTUCE SIGNIFICANTLY INCREASED (P &lt; 0.05) WITH THE SUPPLEMENTATION OF 5.6 MG/L AND 11.2 MG/L BSFLF INTO THE SYSTEM; (5) PLANT LEAVES IRON (FE) CONCENTRATION IN THE 5.6 MG/L BSFLF SUPPLEMENTED GROUP WAS SIGNIFICANTLY HIGHER (P &lt; 0.05) COMPARED TO THE CONTROL GROUP; (6) THE ADDITION OF BSFLF HAD NOT SIGNIFICANT IMPACT (P &gt; 0.05) ON THE WATER QUALITY PARAMETERS. OVERALL, ADDING BETWEEN 2.8 MG/L AND 5.6 MG/L OF BSFLF DIRECTLY INTO THE SYSTEM EACH WEEK IS RECOMMENDED FOR BETTER MIRROR CARP MUSCLE PROTEIN CONTENT, FATTY ACID PROFILE, ZINC LEVELS, AND LETTUCE GROWTH PERFORMANCE WITHOUT COMPROMISING WATER QUALITY.</t>
  </si>
  <si>
    <t>JI, H (CORRESPONDING AUTHOR), NORTHWEST A\&amp;F UNIV, COLL ANIM SCI \&amp; TECHNOL, YANGLING 712100, PEOPLES R CHINA.; ABDESSAN, RAUAN; ZHUMANOVA, MERUYERT; LUO, XIAO-LONG; YAN, JIN-JIANG; JI, HONG, NORTHWEST A\&amp;F UNIV, COLL ANIM SCI \&amp; TECHNOL, YANGLING 712100, PEOPLES R CHINA.</t>
  </si>
  <si>
    <t>LEAFY VEGETABLES; LETTUCE; IRON; MANAGEMENT; MANGANESE</t>
  </si>
  <si>
    <t>AQUAPONIC; BLACK SOLDIER FLY LARVAE FRASS; CYPRINUS CARPIO VAR.; SPECULARIS; LETTUCE; WATER QUALITY</t>
  </si>
  <si>
    <t>ABDESSAN R;ZHUMANOVA M;LUO X;YAN ;JIN-JIANG J;JI H</t>
  </si>
  <si>
    <t>WOS000522956800021</t>
  </si>
  <si>
    <t>ABDEL-TAWWAB, MOHSEN/O-4040-2018 ABDEL-LATIF, HANY M.R./AAG-8782-2019</t>
  </si>
  <si>
    <t>ABDEL-TAWWAB, MOHSEN/0000-0002-3592-5981 ABDEL-LATIF, HANY M.R./0000-0001-8761-1493</t>
  </si>
  <si>
    <t>KZ0IV</t>
  </si>
  <si>
    <t>MOHSENTAWWAB@GMAIL.COM RYADVET\_2013@YAHOO.COM MBD\_11@YAHOO.COM MEDHAT\_SAMIR84@YAHOO.COM MOHAMED.KHALLAF@VET.USC.EDU.EG HMHANY@ALEXU.EDU.EG</t>
  </si>
  <si>
    <t>735136</t>
  </si>
  <si>
    <t>EGYPTIAN KNOWLEDGE BANK (EKB); AGRICULTURAL RESEARCH CENTER - EGYPT; EGYPTIAN KNOWLEDGE BANK (EKB); ALEXANDRIA UNIVERSITY; EGYPTIAN KNOWLEDGE BANK (EKB); MANSOURA UNIVERSITY; EGYPTIAN KNOWLEDGE BANK (EKB); UNIVERSITY OF SADAT CITY</t>
  </si>
  <si>
    <t>ABDEL-TAWWAB M, 2020, AQUACULTURE</t>
  </si>
  <si>
    <t>AGR RES CTR</t>
  </si>
  <si>
    <t>AGR RES CTR;AGR RES CTR;ALEXANDRIA UNIV;MANSOURA UNIV;SADAT CITY UNIV</t>
  </si>
  <si>
    <t>ABDEL-TAWWAB MOHSEN;KHALIL RIAD H;METWALLY AHMED A; SHAKWEER MEDHAT S;KHALLAF MOHAMED A;ABDEL-LATIF HANY M R</t>
  </si>
  <si>
    <t>522</t>
  </si>
  <si>
    <t>EFFECTS OF BLACK SOLDIER FLY (&lt;I&gt;HERMETIA ILLUCENS&lt;/I&gt; L.) LARVAE MEAL ON GROWTH PERFORMANCE, ORGANS-SOMATIC INDICES, BODY COMPOSITION, AND HEMATO-BIOCHEMICAL VARIABLES OF EUROPEAN SEA BASS, &lt;I&gt;DICENTRARCHUS LABRAX&lt;/I&gt;</t>
  </si>
  <si>
    <t>10.1016/j.aquaculture.2020.735136</t>
  </si>
  <si>
    <t>ABDEL-TAWWAB, M (CORRESPONDING AUTHOR), AGR RES CTR, DEPT FISH BIOL \&amp; ECOL, CENT LAB AQUACULTURE RES, ABO HAMMAD 44662, SHARQIA, EGYPT</t>
  </si>
  <si>
    <t>FISHMEAL (FM) IS ONE OF THE MAJOR PROTEIN SOURCES USED IN FISH DIETS, WHICH WAS OBTAINED FROM WILD FISH CATCHES. DUE TO THE STEADY DECLINE IN FISH CATCHES ACCOMPANIED WITH THE INCREASED DEMANDS FOR AQUAFEEDS, A RAPID DECREASE IN THE FM AVAILABILITY IS MUCH MORE EXPECTED. ALTERNATIVE PROTEIN SOURCES OF ANIMAL ORIGINS, SUCH AS DRIED BLACK SOLDIER FLY (HERMETIA ILLUCENS L.) LARVAE MEAL (DBSFLM), MAY BE USED AS AN ALTERNATIVE PROTEIN SOURCE INSTEAD OF FM IN AQUAFEEDS. THEREFORE, A FEEDING TRIAL WAS CARRIED OUT TO EVALUATE THE EFFECTS OF PARTIAL REPLACEMENT OF FM WITH DBSFLM ON GROWTH PERFORMANCE AND BODY COMPOSITION OF EUROPEAN SEA BASS, DICENTRARCHUS LABRAX. A BASAL DIET (45\% CRUDE PROTEIN) WAS FORMULATED, WHERE DBSFLM PROTEIN REPLACED 25, 35, OR 50\% OF FM PROTEIN. FISH (12.1 +/- 0.21 G) WERE FED ONE OF THE TESTED DIETS UP TO APPARENT SATIATION THRICE A DAY FOR 8 WEEKS. NO SIGNIFICANT DIFFERENCES WERE OBSERVED IN FISH GROWTH, FEED UTILIZATION, AND SURVIVAL (P &gt; .05). THE DBSFLM INCLUSION IN DIETS OF EUROPEAN SEA BASS DID NOT AFFECT ITS BODY CONSTITUENTS. ADDITIONALLY, VALUES OF RED BLOOD CELLS, HEMOGLOBIN, HEMATOCRIT, MEAN CORPUSCULAR VOLUME, AND MEAN CORPUSCULAR HEMOGLOBIN, AND MEAN CORPUSCULAR HEMOGLOBIN CONCENTRATION WERE NOT SIGNIFICANTLY INFLUENCED BY DBSFLM INCLUSION IN FISH DIETS AS COMPARED TO THE FM-CONTROL FISH. LIKEWISE, NO SIGNIFICANT CHANGES WERE OBSERVED IN COUNTS OF WHITE BLOOD CELLS, LYMPHOCYTES, MONOCYTES, AND NEUTROPHILS IN DBSFLM-FED FISH AS COMPARED TO THE FM-CONTROL FISH. THE DBSFLM INCLUSION IN DIETS FOR EUROPEAN SEA BASS DID NOT AFFECT LEVELS OF SERUM TOTAL PROTEIN, ALBUMIN, GLOBULIN, SERUM ALANINE AMINOTRANSFERASE, AND ASPARTATE AMINOTRANSFERASE. THE SIMPLE ECONOMIC ANALYSIS EVOKED THAT FEED COST DECREASED WITH INCREASING DBSFLM LEVELS IN FISH DIETS. THE FINDINGS OF THE PRESENT STUDY ELUCIDATED THAT THE GROWTH PERFORMANCE WAS NOT SIGNIFICANTLY CHANGED BY PARTIAL REPLACEMENT OF FM PROTEIN UP TO 50\% BY DBSFLM PROTEIN, WHICH REDUCED THE FEEDING COST BY 15.6\% AS COMPARED WITH THE FM-CONTROL DIET.</t>
  </si>
  <si>
    <t>ABDEL-TAWWAB, M (CORRESPONDING AUTHOR), AGR RES CTR, DEPT FISH BIOL \&amp; ECOL, CENT LAB AQUACULTURE RES, ABO HAMMAD 44662, SHARQIA, EGYPT.; ABDEL-TAWWAB, MOHSEN, AGR RES CTR, DEPT FISH BIOL \&amp; ECOL, CENT LAB AQUACULTURE RES, ABO HAMMAD 44662, SHARQIA, EGYPT.; KHALIL, RIAD H.; ABDEL-LATIF, HANY M. R., ALEXANDRIA UNIV, FAC VET MED, DEPT POULTRY \&amp; FISH DIS, ALEXANDRIA, EGYPT.; METWALLY, AHMED A., PROTEMEAL CO, KAFRELSHEIKH, EGYPT.; SHAKWEER, MEDHAT S., MANSOURA UNIV, FAC VET MED, DEPT INTERNAL MED INFECT \&amp; FISH DIS, MANSOURA, EGYPT.; KHALLAF, MOHAMED A., SADAT CITY UNIV, FAC VET MED, DEPT AQUAT ANIM MED \&amp; MANAGEMENT, SADAT CITY, EGYPT.</t>
  </si>
  <si>
    <t>FATTY-ACID-COMPOSITION; PRE-PUPAE MEAL; RAINBOW-TROUT; FISH-MEAL; CYPRINUS-CARPIO; NITROGEN-METABOLISM; ONCORHYNCHUS-MYKISS; FEED-UTILIZATION; MUGIL-CEPHALUS; NILE TILAPIA</t>
  </si>
  <si>
    <t>EUROPEAN SEA BASS; BLACK SOLDIER FLY LARVAE MEAL; GROWTH PERFORMANCE; BIOCHEMICAL VARIABLES</t>
  </si>
  <si>
    <t>ABDEL-TAWWAB M;KHALIL R;METWALLY A;SHAKWEER M;KHALLAF M;ABDEL-LATIF H</t>
  </si>
  <si>
    <t>WOS000631996000003</t>
  </si>
  <si>
    <t>ABDEL-LATIF, HANY M.R./0000-0001-8761-1493</t>
  </si>
  <si>
    <t>RB3DZ</t>
  </si>
  <si>
    <t>HMHANY@ALEXU.EDU.EG</t>
  </si>
  <si>
    <t>EGYPTIAN KNOWLEDGE BANK (EKB); ALEXANDRIA UNIVERSITY; EGYPTIAN KNOWLEDGE BANK (EKB); AGRICULTURAL RESEARCH CENTER - EGYPT; EGYPTIAN KNOWLEDGE BANK (EKB); MANSOURA UNIVERSITY; EGYPTIAN KNOWLEDGE BANK (EKB); UNIVERSITY OF SADAT CITY</t>
  </si>
  <si>
    <t>ABDEL-LATIF H, 2021, FISH SHELLFISH IMMUNOL</t>
  </si>
  <si>
    <t>ALEXANDRIA UNIV</t>
  </si>
  <si>
    <t>ALEXANDRIA UNIV;ALEXANDRIA UNIV;AGR RES CTR;MANSOURA UNIV;UNIV SADAT CITY</t>
  </si>
  <si>
    <t>ABDEL-LATIF HANY M R;ABDEL-TAWWAB MOHSEN;KHALIL RIAD H; METWALLY AHMED A;SHAKWEER MEDHAT S;GHETAS HANAN A; KHALLAF MOHAMED A</t>
  </si>
  <si>
    <t>BLACK SOLDIER FLY&lt;I&gt; (HERMETIA&lt;/I&gt;&lt;I&gt; ILLUCENS)&lt;/I&gt; LARVAE MEAL IN DIETS OF EUROPEAN SEABASS: EFFECTS ON ANTIOXIDATIVE CAPACITY, NON-SPECIFIC IMMUNITY, TRANSCRIPTOMIC RESPONSES, AND RESISTANCE TO THE CHALLENGE WITH VIBRIO ALGINOLYTICUS</t>
  </si>
  <si>
    <t>111-118</t>
  </si>
  <si>
    <t>10.1016/j.fsi.2021.01.013</t>
  </si>
  <si>
    <t>ABDEL-LATIF, HMR (CORRESPONDING AUTHOR), ALEXANDRIA UNIV, FAC VET MED, DEPT POULTRY \&amp; FISH DIS, ALEXANDRIA, EGYPT</t>
  </si>
  <si>
    <t>BLACK SOLDIER FLY LARVAE MEAL (BSFLM) HAS BEEN SUCCESSFULLY DEMONSTRATED AS A PROMISING FISH MEAL (FM) REPLACER IN DIETS OF SEVERAL FISH SPECIES INCLUDING EUROPEAN SEABASS (DICENTRARCHUS LABRAX). HOWEVER, ITS IMPACTS ON ANTIOXIDANT CAPACITY, AND IMMUNE RESPONSES OF TREATED FISH ARE STILL POORLY UNDERSTOOD. A 60-DAY FEEDING TRIAL WAS CARRIED OUT TO EVALUATE THE EFFECTS OF PARTIAL SUBSTITUTION OF FM WITH DIFFERENT LEVELS OF DRY BSFLM ON THE ANTI OXIDATIVE STATUS, NON-SPECIFIC IMMUNITY, TRANSCRIPTOMIC RESPONSES, AND RESISTANCE OF EUROPEAN SEABASS TO THE CHALLENGE WITH VIBRIO ALGINOLYTICUS. FOUR ISOPROTEIC (45\%) AND ISOLIPIDIC DIETS WERE FORMULATED BY REPLACING 0.0\%, 25\%, 35\%, AND 50\% OF THE DIETARY FM. EACH DIET WAS RANDOMLY ASSIGNED TO FOUR FISH GROUPS (IN TRIPLICATES) (INITIAL MEAN BODY WEIGHT, 12.1 ? 0.21 G) (20 FISH PER AQUARIUM) (N = 240). FISH WERE FED THREE TIMES DAILY TO THE APPARENT SATIATION. AT THE END OF THE FEEDING TRIAL, SERUM ANTIOXIDANT BIOMARKERS SUCH AS MALONDIALDEHYDE LEVELS, AND CATALASE, SUPEROXIDE DISMUTASE, AND GLUTATHIONE PEROXIDASE ENZYME ACTIVITIES WERE SIGNIFICANTLY INCREASED IN ALL BSFLM GROUPS IN A DOSE-DEPENDENT MANNER COMPARED TO THE CONTROL GROUP (P &lt; 0.05). THE NON-SPECIFIC IMMUNE INDICES, INCLUDING PHAGOCYTIC ACTIVITY, PHAGOCYTIC INDEX, SERUM LYSOZYME AND RESPIRATORY BURST ACTIVITIES WERE SIGNIFICANTLY ELEVATED IN BSFLM GROUPS COMPARED TO THOSE IN THE CONTROL GROUP (P &lt; 0.05). SIGNIFICANT UPREGULATION OF THE MRNA EXPRESSION LEVELS OF HEPATIC HEAT SHOCK PROTEIN 70, INTERLEUKIN-1BETA AND INTERLEUKIN10 GENES WERE OBSERVED IN ALL BSFLM GROUPS COMPARED TO THE CONTROL GROUP (P &lt; 0.05). ADDITIONALLY, AFTER THE CHALLENGE WITH V. ALGINOLYTICUS, THE RELATIVE PERCENT OF SURVIVAL WAS SIGNIFICANTLY ELEVATED IN FISH GROUPS FED ON DIETS CONTAINING GRADED LEVELS OF BSFLM OVER THE CONTROL GROUP (P &lt; 0.05). CONCLUSIVELY, THE PRESENT STUDY SUGGESTS THE POTENTIAL EFFICACY OF PARTIAL REPLACEMENT OF DIETARY FM PROTEIN FOR UP TO 50\% BY BSFLM WITHOUT NEGATIVE EFFECTS ON FISH HEALTH WITH POSSIBLE POTENTIATION OF THE ANTIOXIDATIVE STATUS, AND THE IMMUNE RESPONSES OF THE EUROPEAN SEABASS.</t>
  </si>
  <si>
    <t>ABDEL-LATIF, HMR (CORRESPONDING AUTHOR), ALEXANDRIA UNIV, FAC VET MED, DEPT POULTRY \&amp; FISH DIS, ALEXANDRIA, EGYPT.; ABDEL-LATIF, HANY M. R.; KHALIL, RIAD H., ALEXANDRIA UNIV, FAC VET MED, DEPT POULTRY \&amp; FISH DIS, ALEXANDRIA, EGYPT.; ABDEL-TAWWAB, MOHSEN, AGR RES CTR, DEPT FISH BIOL \&amp; ECOL, CENT LAB AQUACULTURE RES, ABO HAMMAD 44662, SHARQIA, EGYPT.; METWALLY, AHMED A., PROTEMEAL CO, KAFRELSHEIKH, EGYPT.; SHAKWEER, MEDHAT S., MANSOURA UNIV, FAC VET MED, DEPT INTERNAL MED INFECT \&amp; FISH DIS, MANSOURA, EGYPT.; GHETAS, HANAN A.; KHALLAF, MOHAMED A., UNIV SADAT CITY, FAC VET MED, DEPT AQUAT ANIM MED \&amp; MANAGEMENT, SADAT CITY, EGYPT.</t>
  </si>
  <si>
    <t>EUROPEAN SEABASS; BLACK SOLDIER FLY LARVAE MEAL; ANTIOXIDANTS; NON-SPECIFIC IMMUNITY; GENE EXPRESSION</t>
  </si>
  <si>
    <t>ABDEL-LATIF H;ABDEL-TAWWAB M;KHALIL R;METWALLY A;SHAKWEER M;GHETAS H;KHALLAF M</t>
  </si>
  <si>
    <t>STREPTOCOCCUS INIAE</t>
  </si>
  <si>
    <t>WOS001432846500002</t>
  </si>
  <si>
    <t>THE AUTHORS EXPRESS THEIR GRATITUDE TO THE IN-KIND SUPPORT OF THE ORGANIZATIONS AND INDIVIDUALS IN THIS STUDY.</t>
  </si>
  <si>
    <t>MANSOURA UNIVERSITY</t>
  </si>
  <si>
    <t>Y5X4I</t>
  </si>
  <si>
    <t>EMAN.MAHMOUD@FVTM.BU.EDU.EG EMANZAHRAN@MANS.EDU.EG</t>
  </si>
  <si>
    <t>EGYPTIAN KNOWLEDGE BANK (EKB); BENHA UNIVERSITY; EGYPTIAN KNOWLEDGE BANK (EKB); MANSOURA UNIVERSITY; EGYPTIAN KNOWLEDGE BANK (EKB); BENHA UNIVERSITY</t>
  </si>
  <si>
    <t>ABD E E, 2025, BMC VET RES</t>
  </si>
  <si>
    <t>BENHA UNIV</t>
  </si>
  <si>
    <t>BENHA UNIV;MANSOURA UNIV;BENHA UNIV;MANSOURA UNIV;BENHA UNIV</t>
  </si>
  <si>
    <t>ABD EL-GAWAD EMAN A;ZAHRAN EMAN;YOUSSUF HADEER;SHEHAB; AHMED;MATTER AYA F</t>
  </si>
  <si>
    <t>DEFATTED BLACK SOLDIER FLY (&lt;I&gt;HERMETIA ILLUCENS&lt;/I&gt;) DIETS IMPROVED HEMATO-IMMUNOLOGICAL RESPONSES, BIOCHEMICAL PARAMETERS, AND ANTIOXIDANT ACTIVITIES IN &lt;I&gt;STREPTOCOCCUS INIAE&lt;/I&gt;-INFECTED NILE TILAPIA (&lt;I&gt;OREOCHROMIS NILOTICUS&lt;/I&gt;)</t>
  </si>
  <si>
    <t>10.1186/s12917-025-04484-7</t>
  </si>
  <si>
    <t>ABD EL-GAWAD, EA (CORRESPONDING AUTHOR), BENHA UNIV, FAC VET MED, DEPT AQUAT ANIM MED, TOUKH, KALUBIA, EGYPT</t>
  </si>
  <si>
    <t>BACKGROUNDCHALLENGES OF LIMITED SUPPLY AND INCREASING PRICES OF FISHMEAL HAVE DRIVEN THE AQUACULTURE NUTRITIONISTS TO SEEK ALTERNATIVE SUSTAINABLE PROTEIN RICH INGREDIENTS TO KEEP MANUFACTURING AQUAFEEDS IN A MAINTAINABLE AND COST-EFFECTIVE WAY. BLACK SOLDIER FLY, HERMETIA ILLUCENSLARVAE MEAL REPRESENT GREAT POTENTIAL AS A SUSTAINABLE ALTERNATIVE TO FISHMEAL IN AQUAFEEDS. METHODSTHREE REPLACEMENT DIETS FOR FISHMEAL WERE PREPARED AT DIFFERENT LEVELS OF DEFATTED BLACK SOLDIER FLY (HERMETIA ILLUCENS) MEAL (DBSFM): DIET 1 (0 G DBSFM /KG DIET, CONTROL), 33\% (DBSFM-33\%, 66 G DBSFM /KG DIET), AND 100\% (DBSFM-100\%, 200 G DBSFM /KG DIET) TO INVESTIGATE THEIR EFFECTS ON BIOCHEMICAL PARAMETERS, IMMUNO-HEMATOLOGICAL RESPONSES, ANTIOXIDANT ACTIVITIES, AND INFLAMMATORY GENE EXPRESSION IN NILE TILAPIA, OREOCHROMIS NILOTICUS, A TOTAL OF 270 (40.0 +/- 0.50 G) BEFORE AND AFTER CHALLENGE WITH STREPTOCOCCUS INIAE (S. INIAE). THE FEEDING TRIAL LASTED SIX WEEKS (PRE-CHALLENGE) AND TWO WEEKS (POST-CHALLENGE). RESULTSTHE RESULTS SHOWED A SIGNIFICANT IMPROVEMENT IN WHITE BLOOD CELL COUNT (P &lt; 0.01), LYMPHOCYTE COUNT (P &lt; 0.01), SERUM LYSOZYME ACTIVITY (P &lt; 0.001), AND PHAGOCYTIC ACTIVITY (P &lt; 0.001), MOSTLY IN THE DBSFM-100\% GROUP FOLLOWING THE PRE-CHALLENGE PHASE COMPARED TO THE CONTROL GROUP. POST-CHALLENGE PHASE EXHIBITED SIGNIFICANT INCREASES IN BLOOD INDICES IN THE DBSFM-TREATED GROUPS COMPARED TO THE CONTROL GROUP. FOLLOWING PRE- AND POST-CHALLENGE PERIODS, BOTH DBSFM-SUPPLEMENTED GROUPS EXPERIENCED SIGNIFICANT INCREASES (P &lt; 0.01, P &lt; 0.001), IN SERUM TOTAL PROTEIN LEVELS. ALBUMIN AND GLOBULIN LEVELS ALSO EXPERIENCED SIMILAR INCREASES (P &lt; 0.05, P &lt; 0.01), BUT ONLY POST-CHALLENGE. TOTAL ANTIOXIDANT CAPACITY EXHIBITED A SIGNIFICANT INCREASE IN BOTH DBSFM-SUPPLEMENTED GROUPS FOLLOWING THE POST-CHALLENGE, AS DID SUPEROXIDE DISMUTASE, CATALASE, AND GLUTATHIONE PEROXIDASE IN THE LIVER AND SPLEEN. CONVERSELY, LEVELS OF GLUCOSE, CORTISOL, AND MALONDIALDEHYDE FOLLOWED THE OPPOSITE TREND. DBSFM-100\% INCLUSION REVEALED SIGNIFICANT (P &lt; 0.05) UP-REGULATION OF INTERLEUKIN 1 BETA (IL-1 BETA) IN THE PRE-CHALLENGE PHASE COMPARED TO CONTROL, BUT NO SIGNIFICANCE (P &gt; 0.05) WAS SEEN FOR OTHER GENES. ANTI-INFLAMMATORY-RELATED GENES TRANSFORMING GROWTH FACTOR-BETA AND INTERLEUKIN-10 MRNA EXPRESSION LEVELS WERE UP-REGULATED IN DBSFM-SUPPLEMENTED GROUPS COMPARED TO THE CONTROL POST-CHALLENGE, BUT THE OPPOSITE WAS SEEN FOR IL-1 BETA AND TUMOR NECROSIS FACTOR- ALPHA. CONCLUSIONTHESE FINDINGS SUGGEST THAT NILE TILAPIA CHALLENGED WITH S. INIAE MAY EXPERIENCE SIGNIFICANT ENHANCEMENTS IN HEMATO-IMMUNOLOGICAL PARAMETERS, ANTIOXIDANT CAPABILITY, AND ANTI-INFLAMMATORY GENE EXPRESSION WHEN FISH MEAL IS REPLACED WITH DBSFM UP TO 100\%.</t>
  </si>
  <si>
    <t>ABD EL-GAWAD, EA (CORRESPONDING AUTHOR), BENHA UNIV, FAC VET MED, DEPT AQUAT ANIM MED, TOUKH, KALUBIA, EGYPT.; ZAHRAN, E (CORRESPONDING AUTHOR), MANSOURA UNIV, FAC VET MED, DEPT AQUAT ANIM MED, MANSOURA 35516, EGYPT.; ABD EL-GAWAD, EMAN A.; YOUSSUF, HADEER; MATTER, AYA F., BENHA UNIV, FAC VET MED, DEPT AQUAT ANIM MED, TOUKH, KALUBIA, EGYPT.; ZAHRAN, EMAN, MANSOURA UNIV, FAC VET MED, DEPT AQUAT ANIM MED, MANSOURA 35516, EGYPT.; SHEHAB, AHMED, BENHA UNIV, FAC VET MED, DEPT NUTR \&amp; CLIN NUTR, TOUKH, KALUBIA, EGYPT.</t>
  </si>
  <si>
    <t>BASS DICENTRARCHUS-LABRAX; INNATE IMMUNE-RESPONSE; FISH-MEAL; REPLACEMENT; GROWTH-FACTOR-BETA; LARVAE MEAL; RAINBOW-TROUT; NONSPECIFIC; IMMUNITY; OXIDATIVE STRESS; T-CELLS; PROTEIN</t>
  </si>
  <si>
    <t>INSECT MEAL; IMMUNITY; FEEDING; GENE EXPRESSION; BACTERIAL CHALLENGE; NILE TILAPIA</t>
  </si>
  <si>
    <t>ABD E E;ZAHRAN E;YOUSSUF H;SHEHAB ;AHMED A;MATTER A</t>
  </si>
  <si>
    <t>ERIOCHEIR SINENSIS (Crab)</t>
  </si>
  <si>
    <t>EMYDURA SUBGLOBOSA (Turtle)</t>
  </si>
  <si>
    <t>acanthopagrus schlegelii</t>
  </si>
  <si>
    <t>Tinca Tinca</t>
  </si>
  <si>
    <t>PARALICHTHYS OLIVACEUS</t>
  </si>
  <si>
    <t>ICTALURUS PUNCTATUS</t>
  </si>
  <si>
    <t>CHANNA STRIATA</t>
  </si>
  <si>
    <t>TRACHINOTUS  OVATUS</t>
  </si>
  <si>
    <t>species_6</t>
  </si>
  <si>
    <t>species_5</t>
  </si>
  <si>
    <t>species_4</t>
  </si>
  <si>
    <t>species_3</t>
  </si>
  <si>
    <t>species_2</t>
  </si>
  <si>
    <t>species_1</t>
  </si>
  <si>
    <t>DB_Original</t>
  </si>
  <si>
    <t>CR</t>
  </si>
  <si>
    <t>web.of.science.index</t>
  </si>
  <si>
    <t>web.of.science.categories.</t>
  </si>
  <si>
    <t>U2</t>
  </si>
  <si>
    <t>usage.count.last.180.days</t>
  </si>
  <si>
    <t>UT</t>
  </si>
  <si>
    <t>SE</t>
  </si>
  <si>
    <t>researcherid.numbers</t>
  </si>
  <si>
    <t>SC</t>
  </si>
  <si>
    <t>organization</t>
  </si>
  <si>
    <t>orcid.numbers</t>
  </si>
  <si>
    <t>oa</t>
  </si>
  <si>
    <t>NR</t>
  </si>
  <si>
    <t>note</t>
  </si>
  <si>
    <t>month</t>
  </si>
  <si>
    <t>FX</t>
  </si>
  <si>
    <t>FU</t>
  </si>
  <si>
    <t>earlyaccessdate</t>
  </si>
  <si>
    <t>esi.hot.paper</t>
  </si>
  <si>
    <t>esi.highly.cited.paper</t>
  </si>
  <si>
    <t>eissn</t>
  </si>
  <si>
    <t>GA</t>
  </si>
  <si>
    <t>da</t>
  </si>
  <si>
    <t>BO</t>
  </si>
  <si>
    <t>book.group.author</t>
  </si>
  <si>
    <t>EM</t>
  </si>
  <si>
    <t>AR</t>
  </si>
  <si>
    <t>affiliations</t>
  </si>
  <si>
    <t>PA</t>
  </si>
  <si>
    <t>SR</t>
  </si>
  <si>
    <t>SR_FULL</t>
  </si>
  <si>
    <t>AU_UN_NR</t>
  </si>
  <si>
    <t>AU1_UN</t>
  </si>
  <si>
    <t>AU_UN</t>
  </si>
  <si>
    <t>CR_raw</t>
  </si>
  <si>
    <t>J9</t>
  </si>
  <si>
    <t>AF</t>
  </si>
  <si>
    <t>Period</t>
  </si>
  <si>
    <t>PY</t>
  </si>
  <si>
    <t>VL</t>
  </si>
  <si>
    <t>url</t>
  </si>
  <si>
    <t>DT</t>
  </si>
  <si>
    <t>TI</t>
  </si>
  <si>
    <t>DB</t>
  </si>
  <si>
    <t>PU</t>
  </si>
  <si>
    <t>publication_stage</t>
  </si>
  <si>
    <t>pmid</t>
  </si>
  <si>
    <t>PP</t>
  </si>
  <si>
    <t>PN</t>
  </si>
  <si>
    <t>TC</t>
  </si>
  <si>
    <t>LA</t>
  </si>
  <si>
    <t>SO</t>
  </si>
  <si>
    <t>BN</t>
  </si>
  <si>
    <t>BE</t>
  </si>
  <si>
    <t>DI</t>
  </si>
  <si>
    <t>RP</t>
  </si>
  <si>
    <t>coden</t>
  </si>
  <si>
    <t>AB</t>
  </si>
  <si>
    <t>JI</t>
  </si>
  <si>
    <t>C1</t>
  </si>
  <si>
    <t>ID</t>
  </si>
  <si>
    <t>DE</t>
  </si>
  <si>
    <t>AU</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3">
    <xf numFmtId="0" fontId="0" fillId="0" borderId="0" xfId="0"/>
    <xf numFmtId="0" fontId="0" fillId="2" borderId="0" xfId="0" applyFill="1"/>
    <xf numFmtId="0" fontId="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9FB8BD-6BAC-404B-A0BB-A9CB411DCE49}">
  <dimension ref="A1:EM668"/>
  <sheetViews>
    <sheetView tabSelected="1" topLeftCell="A245" zoomScaleNormal="100" workbookViewId="0">
      <selection activeCell="A263" sqref="A263:XFD263"/>
    </sheetView>
  </sheetViews>
  <sheetFormatPr defaultRowHeight="14.4" x14ac:dyDescent="0.55000000000000004"/>
  <cols>
    <col min="1" max="1" width="15.83984375" customWidth="1"/>
    <col min="22" max="22" width="102.7890625" customWidth="1"/>
    <col min="66" max="66" width="40.41796875" bestFit="1" customWidth="1"/>
    <col min="67" max="67" width="27.7890625" bestFit="1" customWidth="1"/>
    <col min="68" max="68" width="27.1015625" bestFit="1" customWidth="1"/>
    <col min="69" max="69" width="19" hidden="1" customWidth="1"/>
    <col min="70" max="70" width="26.89453125" hidden="1" customWidth="1"/>
    <col min="71" max="71" width="12.5234375" hidden="1" customWidth="1"/>
    <col min="72" max="72" width="8.89453125" hidden="1" customWidth="1"/>
    <col min="73" max="97" width="27.1015625" customWidth="1"/>
    <col min="98" max="99" width="24.1015625" customWidth="1"/>
    <col min="100" max="100" width="15.41796875" customWidth="1"/>
    <col min="101" max="101" width="13.20703125" customWidth="1"/>
    <col min="102" max="104" width="8.89453125" customWidth="1"/>
    <col min="105" max="105" width="21.89453125" customWidth="1"/>
    <col min="106" max="107" width="8.89453125" customWidth="1"/>
    <col min="108" max="108" width="12.20703125" customWidth="1"/>
    <col min="109" max="110" width="20.5234375" customWidth="1"/>
    <col min="111" max="111" width="26.7890625" customWidth="1"/>
    <col min="112" max="112" width="22.7890625" customWidth="1"/>
    <col min="113" max="113" width="20.68359375" customWidth="1"/>
    <col min="114" max="114" width="28.7890625" customWidth="1"/>
    <col min="115" max="115" width="24.20703125" customWidth="1"/>
    <col min="116" max="116" width="19.41796875" customWidth="1"/>
    <col min="117" max="117" width="16.3125" customWidth="1"/>
    <col min="118" max="118" width="16" customWidth="1"/>
    <col min="119" max="119" width="19.3125" customWidth="1"/>
    <col min="120" max="120" width="8.89453125" customWidth="1"/>
    <col min="121" max="121" width="20" customWidth="1"/>
    <col min="122" max="139" width="8.89453125" customWidth="1"/>
    <col min="140" max="140" width="29.5234375" customWidth="1"/>
    <col min="141" max="143" width="8.89453125" customWidth="1"/>
  </cols>
  <sheetData>
    <row r="1" spans="1:143" s="2" customFormat="1" x14ac:dyDescent="0.55000000000000004">
      <c r="A1" s="2" t="s">
        <v>7769</v>
      </c>
      <c r="B1" s="2" t="s">
        <v>7768</v>
      </c>
      <c r="C1" s="2" t="s">
        <v>7767</v>
      </c>
      <c r="D1" s="2" t="s">
        <v>7766</v>
      </c>
      <c r="E1" s="2" t="s">
        <v>7765</v>
      </c>
      <c r="F1" s="2" t="s">
        <v>7764</v>
      </c>
      <c r="G1" s="2" t="s">
        <v>7763</v>
      </c>
      <c r="H1" s="2" t="s">
        <v>7762</v>
      </c>
      <c r="I1" s="2" t="s">
        <v>7761</v>
      </c>
      <c r="J1" s="2" t="s">
        <v>7760</v>
      </c>
      <c r="K1" s="2" t="s">
        <v>7759</v>
      </c>
      <c r="L1" s="2" t="s">
        <v>2903</v>
      </c>
      <c r="M1" s="2" t="s">
        <v>7758</v>
      </c>
      <c r="N1" s="2" t="s">
        <v>7757</v>
      </c>
      <c r="O1" s="2" t="s">
        <v>7756</v>
      </c>
      <c r="P1" s="2" t="s">
        <v>7755</v>
      </c>
      <c r="Q1" s="2" t="s">
        <v>7754</v>
      </c>
      <c r="R1" s="2" t="s">
        <v>7753</v>
      </c>
      <c r="S1" s="2" t="s">
        <v>7752</v>
      </c>
      <c r="T1" s="2" t="s">
        <v>7751</v>
      </c>
      <c r="U1" s="2" t="s">
        <v>7750</v>
      </c>
      <c r="V1" s="2" t="s">
        <v>7749</v>
      </c>
      <c r="W1" s="2" t="s">
        <v>7748</v>
      </c>
      <c r="X1" s="2" t="s">
        <v>7747</v>
      </c>
      <c r="Y1" s="2" t="s">
        <v>7746</v>
      </c>
      <c r="Z1" s="2" t="s">
        <v>7745</v>
      </c>
      <c r="AA1" s="2" t="s">
        <v>7744</v>
      </c>
      <c r="AB1" s="2" t="s">
        <v>7743</v>
      </c>
      <c r="AC1" s="2" t="s">
        <v>7742</v>
      </c>
      <c r="AD1" s="2" t="s">
        <v>7741</v>
      </c>
      <c r="AE1" s="2" t="s">
        <v>7740</v>
      </c>
      <c r="AF1" s="2" t="s">
        <v>7739</v>
      </c>
      <c r="AG1" s="2" t="s">
        <v>7738</v>
      </c>
      <c r="AH1" s="2" t="s">
        <v>7737</v>
      </c>
      <c r="AI1" s="2" t="s">
        <v>7736</v>
      </c>
      <c r="AJ1" s="2" t="s">
        <v>7735</v>
      </c>
      <c r="AK1" s="2" t="s">
        <v>7734</v>
      </c>
      <c r="AL1" s="2" t="s">
        <v>7733</v>
      </c>
      <c r="AM1" s="2" t="s">
        <v>7732</v>
      </c>
      <c r="AN1" s="2" t="s">
        <v>7731</v>
      </c>
      <c r="AO1" s="2" t="s">
        <v>7730</v>
      </c>
      <c r="AP1" s="2" t="s">
        <v>7729</v>
      </c>
      <c r="AQ1" s="2" t="s">
        <v>7728</v>
      </c>
      <c r="AR1" s="2" t="s">
        <v>7727</v>
      </c>
      <c r="AS1" s="2" t="s">
        <v>7726</v>
      </c>
      <c r="AT1" s="2" t="s">
        <v>7725</v>
      </c>
      <c r="AU1" s="2" t="s">
        <v>7724</v>
      </c>
      <c r="AV1" s="2" t="s">
        <v>7723</v>
      </c>
      <c r="AW1" s="2" t="s">
        <v>7722</v>
      </c>
      <c r="AX1" s="2" t="s">
        <v>7721</v>
      </c>
      <c r="AY1" s="2" t="s">
        <v>7720</v>
      </c>
      <c r="AZ1" s="2" t="s">
        <v>7719</v>
      </c>
      <c r="BA1" s="2" t="s">
        <v>7718</v>
      </c>
      <c r="BB1" s="2" t="s">
        <v>7717</v>
      </c>
      <c r="BC1" s="2" t="s">
        <v>7716</v>
      </c>
      <c r="BD1" s="2" t="s">
        <v>7715</v>
      </c>
      <c r="BE1" s="2" t="s">
        <v>7714</v>
      </c>
      <c r="BF1" s="2" t="s">
        <v>7713</v>
      </c>
      <c r="BG1" s="2" t="s">
        <v>7712</v>
      </c>
      <c r="BH1" s="2" t="s">
        <v>7711</v>
      </c>
      <c r="BI1" s="2" t="s">
        <v>7710</v>
      </c>
      <c r="BJ1" s="2" t="s">
        <v>7709</v>
      </c>
      <c r="BK1" s="2" t="s">
        <v>7708</v>
      </c>
      <c r="BL1" s="2" t="s">
        <v>7707</v>
      </c>
      <c r="BM1" s="2" t="s">
        <v>7706</v>
      </c>
      <c r="BN1" s="2" t="s">
        <v>7705</v>
      </c>
      <c r="BO1" s="2" t="s">
        <v>7704</v>
      </c>
      <c r="BP1" s="2" t="s">
        <v>7703</v>
      </c>
      <c r="BQ1" s="2" t="s">
        <v>7702</v>
      </c>
      <c r="BR1" s="2" t="s">
        <v>7701</v>
      </c>
      <c r="BS1" s="2" t="s">
        <v>7700</v>
      </c>
      <c r="BT1" s="2" t="s">
        <v>966</v>
      </c>
      <c r="BU1" s="2" t="s">
        <v>568</v>
      </c>
      <c r="BV1" s="2" t="s">
        <v>7699</v>
      </c>
      <c r="BW1" s="2" t="s">
        <v>5492</v>
      </c>
      <c r="BX1" s="2" t="s">
        <v>5491</v>
      </c>
      <c r="BY1" s="2" t="s">
        <v>7673</v>
      </c>
      <c r="BZ1" s="2" t="s">
        <v>5070</v>
      </c>
      <c r="CA1" s="2" t="s">
        <v>7698</v>
      </c>
      <c r="CB1" s="2" t="s">
        <v>893</v>
      </c>
      <c r="CC1" s="2" t="s">
        <v>4614</v>
      </c>
      <c r="CD1" s="2" t="s">
        <v>5873</v>
      </c>
      <c r="CE1" s="2" t="s">
        <v>4820</v>
      </c>
      <c r="CF1" s="2" t="s">
        <v>1178</v>
      </c>
      <c r="CG1" s="2" t="s">
        <v>1063</v>
      </c>
      <c r="CH1" s="2" t="s">
        <v>3743</v>
      </c>
      <c r="CI1" s="2" t="s">
        <v>6582</v>
      </c>
      <c r="CJ1" s="2" t="s">
        <v>7697</v>
      </c>
      <c r="CK1" s="2" t="s">
        <v>1986</v>
      </c>
      <c r="CL1" s="2" t="s">
        <v>743</v>
      </c>
      <c r="CM1" s="2" t="s">
        <v>3422</v>
      </c>
      <c r="CN1" s="2" t="s">
        <v>4187</v>
      </c>
      <c r="CO1" s="2" t="s">
        <v>1265</v>
      </c>
      <c r="CP1" s="2" t="s">
        <v>4762</v>
      </c>
      <c r="CQ1" s="2" t="s">
        <v>6713</v>
      </c>
      <c r="CR1" s="2" t="s">
        <v>2048</v>
      </c>
      <c r="CS1" s="2" t="s">
        <v>5493</v>
      </c>
      <c r="CT1" s="2" t="s">
        <v>7696</v>
      </c>
      <c r="CU1" s="2" t="s">
        <v>4656</v>
      </c>
      <c r="CV1" s="2" t="s">
        <v>1536</v>
      </c>
      <c r="CW1" s="2" t="s">
        <v>818</v>
      </c>
      <c r="CX1" s="2" t="s">
        <v>1441</v>
      </c>
      <c r="CY1" s="2" t="s">
        <v>3822</v>
      </c>
      <c r="CZ1" s="2" t="s">
        <v>7695</v>
      </c>
      <c r="DA1" s="2" t="s">
        <v>7694</v>
      </c>
      <c r="DB1" s="2" t="s">
        <v>3760</v>
      </c>
      <c r="DC1" s="2" t="s">
        <v>1294</v>
      </c>
      <c r="DD1" s="2" t="s">
        <v>238</v>
      </c>
      <c r="DE1" s="2" t="s">
        <v>1125</v>
      </c>
      <c r="DF1" s="2" t="s">
        <v>7619</v>
      </c>
      <c r="DG1" s="2" t="s">
        <v>3691</v>
      </c>
      <c r="DH1" s="2" t="s">
        <v>265</v>
      </c>
      <c r="DI1" s="2" t="s">
        <v>659</v>
      </c>
      <c r="DJ1" s="2" t="s">
        <v>7693</v>
      </c>
      <c r="DK1" s="2" t="s">
        <v>7692</v>
      </c>
      <c r="DL1" s="2" t="s">
        <v>4884</v>
      </c>
      <c r="DM1" s="2" t="s">
        <v>5516</v>
      </c>
      <c r="DN1" s="2" t="s">
        <v>799</v>
      </c>
      <c r="DO1" s="2" t="s">
        <v>1466</v>
      </c>
      <c r="DP1" s="2" t="s">
        <v>3961</v>
      </c>
      <c r="DQ1" s="2" t="s">
        <v>436</v>
      </c>
      <c r="DR1" s="2" t="s">
        <v>6183</v>
      </c>
      <c r="DS1" s="2" t="s">
        <v>291</v>
      </c>
      <c r="DT1" s="2" t="s">
        <v>5048</v>
      </c>
      <c r="DU1" s="2" t="s">
        <v>4268</v>
      </c>
      <c r="DV1" s="2" t="s">
        <v>5566</v>
      </c>
      <c r="DW1" s="2" t="s">
        <v>6263</v>
      </c>
      <c r="DX1" s="2" t="s">
        <v>1440</v>
      </c>
      <c r="DY1" s="2" t="s">
        <v>2158</v>
      </c>
      <c r="DZ1" s="2" t="s">
        <v>2157</v>
      </c>
      <c r="EA1" s="2" t="s">
        <v>2156</v>
      </c>
      <c r="EB1" s="2" t="s">
        <v>5259</v>
      </c>
      <c r="EC1" s="2" t="s">
        <v>2067</v>
      </c>
      <c r="ED1" s="2" t="s">
        <v>1655</v>
      </c>
      <c r="EE1" s="2" t="s">
        <v>541</v>
      </c>
      <c r="EF1" s="2" t="s">
        <v>5669</v>
      </c>
      <c r="EG1" s="2" t="s">
        <v>3218</v>
      </c>
      <c r="EH1" s="2" t="s">
        <v>6364</v>
      </c>
      <c r="EI1" s="2" t="s">
        <v>3471</v>
      </c>
      <c r="EJ1" s="2" t="s">
        <v>1718</v>
      </c>
      <c r="EK1" s="2" t="s">
        <v>456</v>
      </c>
      <c r="EL1" s="2" t="s">
        <v>1011</v>
      </c>
    </row>
    <row r="2" spans="1:143" x14ac:dyDescent="0.55000000000000004">
      <c r="A2" t="s">
        <v>7691</v>
      </c>
      <c r="B2" t="s">
        <v>7690</v>
      </c>
      <c r="C2" t="s">
        <v>7689</v>
      </c>
      <c r="D2" t="s">
        <v>7688</v>
      </c>
      <c r="E2" t="s">
        <v>4940</v>
      </c>
      <c r="F2" t="s">
        <v>7687</v>
      </c>
      <c r="H2" t="s">
        <v>7686</v>
      </c>
      <c r="I2" t="s">
        <v>7685</v>
      </c>
      <c r="M2" t="s">
        <v>4936</v>
      </c>
      <c r="N2" t="s">
        <v>33</v>
      </c>
      <c r="O2">
        <v>0</v>
      </c>
      <c r="P2" t="s">
        <v>69</v>
      </c>
      <c r="T2" t="s">
        <v>838</v>
      </c>
      <c r="U2" t="s">
        <v>0</v>
      </c>
      <c r="V2" t="s">
        <v>7684</v>
      </c>
      <c r="W2" t="s">
        <v>30</v>
      </c>
      <c r="Y2" t="s">
        <v>734</v>
      </c>
      <c r="Z2">
        <v>2025</v>
      </c>
      <c r="AA2" t="s">
        <v>1001</v>
      </c>
      <c r="AB2" t="s">
        <v>7683</v>
      </c>
      <c r="AC2" t="s">
        <v>4933</v>
      </c>
      <c r="AD2" t="s">
        <v>25</v>
      </c>
      <c r="AE2" t="s">
        <v>7682</v>
      </c>
      <c r="AF2" t="s">
        <v>7681</v>
      </c>
      <c r="AH2" t="s">
        <v>7680</v>
      </c>
      <c r="AI2" t="s">
        <v>7680</v>
      </c>
      <c r="AJ2" t="s">
        <v>831</v>
      </c>
      <c r="AK2" t="s">
        <v>7679</v>
      </c>
      <c r="AL2" t="s">
        <v>820</v>
      </c>
      <c r="AM2" t="s">
        <v>7678</v>
      </c>
      <c r="AP2" t="s">
        <v>17</v>
      </c>
      <c r="AQ2" t="s">
        <v>7677</v>
      </c>
      <c r="AR2" t="s">
        <v>4928</v>
      </c>
      <c r="AV2" t="s">
        <v>7676</v>
      </c>
      <c r="AW2" t="s">
        <v>7675</v>
      </c>
      <c r="AX2" t="s">
        <v>3593</v>
      </c>
      <c r="AZ2" t="s">
        <v>820</v>
      </c>
      <c r="BA2" t="s">
        <v>10</v>
      </c>
      <c r="BD2" t="s">
        <v>3514</v>
      </c>
      <c r="BG2" t="s">
        <v>7674</v>
      </c>
      <c r="BH2" t="s">
        <v>989</v>
      </c>
      <c r="BI2" t="s">
        <v>989</v>
      </c>
      <c r="BJ2" t="s">
        <v>3514</v>
      </c>
      <c r="BK2" t="s">
        <v>45</v>
      </c>
      <c r="BL2" t="s">
        <v>1</v>
      </c>
      <c r="BM2" t="s">
        <v>0</v>
      </c>
      <c r="BN2" t="s">
        <v>179</v>
      </c>
      <c r="BO2" t="s">
        <v>7673</v>
      </c>
      <c r="BP2" t="s">
        <v>436</v>
      </c>
      <c r="BY2">
        <v>1</v>
      </c>
      <c r="DQ2">
        <v>1</v>
      </c>
      <c r="EM2">
        <f t="shared" ref="EM2:EM65" si="0">+SUM(BU2:EL2)</f>
        <v>2</v>
      </c>
    </row>
    <row r="3" spans="1:143" x14ac:dyDescent="0.55000000000000004">
      <c r="A3" t="s">
        <v>7672</v>
      </c>
      <c r="B3" t="s">
        <v>7671</v>
      </c>
      <c r="D3" t="s">
        <v>7670</v>
      </c>
      <c r="E3" t="s">
        <v>137</v>
      </c>
      <c r="F3" t="s">
        <v>7669</v>
      </c>
      <c r="H3" t="s">
        <v>7668</v>
      </c>
      <c r="I3" t="s">
        <v>7667</v>
      </c>
      <c r="L3" t="s">
        <v>133</v>
      </c>
      <c r="M3" t="s">
        <v>132</v>
      </c>
      <c r="N3" t="s">
        <v>33</v>
      </c>
      <c r="O3">
        <v>59</v>
      </c>
      <c r="Q3" t="s">
        <v>7666</v>
      </c>
      <c r="T3" t="s">
        <v>131</v>
      </c>
      <c r="U3" t="s">
        <v>0</v>
      </c>
      <c r="V3" t="s">
        <v>7665</v>
      </c>
      <c r="W3" t="s">
        <v>30</v>
      </c>
      <c r="Y3" t="s">
        <v>297</v>
      </c>
      <c r="Z3">
        <v>2021</v>
      </c>
      <c r="AA3" t="s">
        <v>28</v>
      </c>
      <c r="AB3" t="s">
        <v>7664</v>
      </c>
      <c r="AC3" t="s">
        <v>127</v>
      </c>
      <c r="AD3" t="s">
        <v>25</v>
      </c>
      <c r="AE3" t="s">
        <v>7663</v>
      </c>
      <c r="AF3" t="s">
        <v>7662</v>
      </c>
      <c r="AH3" t="s">
        <v>7661</v>
      </c>
      <c r="AI3" t="s">
        <v>7661</v>
      </c>
      <c r="AJ3" t="s">
        <v>123</v>
      </c>
      <c r="AK3" t="s">
        <v>7660</v>
      </c>
      <c r="AM3" t="s">
        <v>7659</v>
      </c>
      <c r="AP3" t="s">
        <v>17</v>
      </c>
      <c r="AQ3" t="s">
        <v>7658</v>
      </c>
      <c r="AR3" t="s">
        <v>118</v>
      </c>
      <c r="AU3" t="s">
        <v>1090</v>
      </c>
      <c r="AX3" t="s">
        <v>114</v>
      </c>
      <c r="AZ3" t="s">
        <v>4249</v>
      </c>
      <c r="BB3" t="s">
        <v>7657</v>
      </c>
      <c r="BD3" t="s">
        <v>107</v>
      </c>
      <c r="BE3" t="s">
        <v>7637</v>
      </c>
      <c r="BG3" t="s">
        <v>7656</v>
      </c>
      <c r="BH3" t="s">
        <v>304</v>
      </c>
      <c r="BI3" t="s">
        <v>354</v>
      </c>
      <c r="BJ3" t="s">
        <v>107</v>
      </c>
      <c r="BK3" t="s">
        <v>45</v>
      </c>
      <c r="BL3" t="s">
        <v>1</v>
      </c>
      <c r="BM3" t="s">
        <v>0</v>
      </c>
      <c r="BN3" t="s">
        <v>405</v>
      </c>
      <c r="BO3" t="s">
        <v>404</v>
      </c>
      <c r="EM3">
        <f t="shared" si="0"/>
        <v>0</v>
      </c>
    </row>
    <row r="4" spans="1:143" x14ac:dyDescent="0.55000000000000004">
      <c r="A4" t="s">
        <v>7655</v>
      </c>
      <c r="B4" t="s">
        <v>7654</v>
      </c>
      <c r="C4" t="s">
        <v>7653</v>
      </c>
      <c r="D4" t="s">
        <v>7652</v>
      </c>
      <c r="E4" t="s">
        <v>200</v>
      </c>
      <c r="F4" t="s">
        <v>7651</v>
      </c>
      <c r="H4" t="s">
        <v>7650</v>
      </c>
      <c r="I4" t="s">
        <v>7649</v>
      </c>
      <c r="L4" t="s">
        <v>204</v>
      </c>
      <c r="M4" t="s">
        <v>200</v>
      </c>
      <c r="N4" t="s">
        <v>33</v>
      </c>
      <c r="O4">
        <v>115</v>
      </c>
      <c r="T4" t="s">
        <v>32</v>
      </c>
      <c r="U4" t="s">
        <v>0</v>
      </c>
      <c r="V4" t="s">
        <v>7648</v>
      </c>
      <c r="W4" t="s">
        <v>30</v>
      </c>
      <c r="Y4" t="s">
        <v>7647</v>
      </c>
      <c r="Z4">
        <v>2020</v>
      </c>
      <c r="AA4" t="s">
        <v>28</v>
      </c>
      <c r="AB4" t="s">
        <v>7646</v>
      </c>
      <c r="AC4" t="s">
        <v>200</v>
      </c>
      <c r="AD4" t="s">
        <v>25</v>
      </c>
      <c r="AE4" t="s">
        <v>7645</v>
      </c>
      <c r="AF4" t="s">
        <v>7644</v>
      </c>
      <c r="AH4" t="s">
        <v>7643</v>
      </c>
      <c r="AI4" t="s">
        <v>7643</v>
      </c>
      <c r="AJ4" t="s">
        <v>21</v>
      </c>
      <c r="AK4" t="s">
        <v>7642</v>
      </c>
      <c r="AL4" t="s">
        <v>7641</v>
      </c>
      <c r="AM4" t="s">
        <v>7640</v>
      </c>
      <c r="AP4" t="s">
        <v>17</v>
      </c>
      <c r="AQ4" t="s">
        <v>7639</v>
      </c>
      <c r="AR4" t="s">
        <v>191</v>
      </c>
      <c r="AS4" t="s">
        <v>751</v>
      </c>
      <c r="AT4" t="s">
        <v>750</v>
      </c>
      <c r="AX4" t="s">
        <v>1066</v>
      </c>
      <c r="AZ4" t="s">
        <v>1517</v>
      </c>
      <c r="BB4" t="s">
        <v>7638</v>
      </c>
      <c r="BD4" t="s">
        <v>180</v>
      </c>
      <c r="BE4" t="s">
        <v>7637</v>
      </c>
      <c r="BG4" t="s">
        <v>7636</v>
      </c>
      <c r="BH4" t="s">
        <v>339</v>
      </c>
      <c r="BI4" t="s">
        <v>181</v>
      </c>
      <c r="BJ4" t="s">
        <v>180</v>
      </c>
      <c r="BK4" t="s">
        <v>45</v>
      </c>
      <c r="BL4" t="s">
        <v>1</v>
      </c>
      <c r="BM4" t="s">
        <v>0</v>
      </c>
      <c r="BN4" t="s">
        <v>179</v>
      </c>
      <c r="BO4" t="s">
        <v>265</v>
      </c>
      <c r="DH4">
        <v>1</v>
      </c>
      <c r="EM4">
        <f t="shared" si="0"/>
        <v>1</v>
      </c>
    </row>
    <row r="5" spans="1:143" x14ac:dyDescent="0.55000000000000004">
      <c r="A5" t="s">
        <v>7635</v>
      </c>
      <c r="B5" t="s">
        <v>7634</v>
      </c>
      <c r="C5" t="s">
        <v>7633</v>
      </c>
      <c r="D5" t="s">
        <v>7632</v>
      </c>
      <c r="E5" t="s">
        <v>200</v>
      </c>
      <c r="F5" t="s">
        <v>7631</v>
      </c>
      <c r="H5" t="s">
        <v>4473</v>
      </c>
      <c r="I5" t="s">
        <v>7630</v>
      </c>
      <c r="L5" t="s">
        <v>204</v>
      </c>
      <c r="M5" t="s">
        <v>200</v>
      </c>
      <c r="N5" t="s">
        <v>33</v>
      </c>
      <c r="O5">
        <v>0</v>
      </c>
      <c r="P5" t="s">
        <v>241</v>
      </c>
      <c r="T5" t="s">
        <v>32</v>
      </c>
      <c r="U5" t="s">
        <v>0</v>
      </c>
      <c r="V5" t="s">
        <v>7629</v>
      </c>
      <c r="W5" t="s">
        <v>30</v>
      </c>
      <c r="Y5" t="s">
        <v>7628</v>
      </c>
      <c r="Z5">
        <v>2025</v>
      </c>
      <c r="AA5" t="s">
        <v>1001</v>
      </c>
      <c r="AB5" t="s">
        <v>7627</v>
      </c>
      <c r="AC5" t="s">
        <v>200</v>
      </c>
      <c r="AD5" t="s">
        <v>25</v>
      </c>
      <c r="AE5" t="s">
        <v>61</v>
      </c>
      <c r="AF5" t="s">
        <v>60</v>
      </c>
      <c r="AH5" t="s">
        <v>7626</v>
      </c>
      <c r="AI5" t="s">
        <v>7626</v>
      </c>
      <c r="AJ5" t="s">
        <v>21</v>
      </c>
      <c r="AK5" t="s">
        <v>57</v>
      </c>
      <c r="AL5" t="s">
        <v>7625</v>
      </c>
      <c r="AM5" t="s">
        <v>56</v>
      </c>
      <c r="AP5" t="s">
        <v>17</v>
      </c>
      <c r="AQ5" t="s">
        <v>7624</v>
      </c>
      <c r="AR5" t="s">
        <v>191</v>
      </c>
      <c r="AV5" t="s">
        <v>7623</v>
      </c>
      <c r="AW5" t="s">
        <v>7622</v>
      </c>
      <c r="AX5" t="s">
        <v>1420</v>
      </c>
      <c r="AZ5" t="s">
        <v>477</v>
      </c>
      <c r="BD5" t="s">
        <v>180</v>
      </c>
      <c r="BG5" t="s">
        <v>7621</v>
      </c>
      <c r="BH5" t="s">
        <v>989</v>
      </c>
      <c r="BI5" t="s">
        <v>989</v>
      </c>
      <c r="BJ5" t="s">
        <v>180</v>
      </c>
      <c r="BK5" t="s">
        <v>45</v>
      </c>
      <c r="BL5" t="s">
        <v>1</v>
      </c>
      <c r="BM5" t="s">
        <v>0</v>
      </c>
      <c r="BN5" t="s">
        <v>179</v>
      </c>
      <c r="BO5" t="s">
        <v>659</v>
      </c>
      <c r="BP5" t="s">
        <v>7620</v>
      </c>
      <c r="BQ5" t="s">
        <v>7619</v>
      </c>
      <c r="BR5" t="s">
        <v>7618</v>
      </c>
      <c r="DF5">
        <v>1</v>
      </c>
      <c r="DI5">
        <v>1</v>
      </c>
      <c r="EM5">
        <f t="shared" si="0"/>
        <v>2</v>
      </c>
    </row>
    <row r="6" spans="1:143" x14ac:dyDescent="0.55000000000000004">
      <c r="A6" t="s">
        <v>7617</v>
      </c>
      <c r="B6" t="s">
        <v>7616</v>
      </c>
      <c r="C6" t="s">
        <v>7615</v>
      </c>
      <c r="D6" t="s">
        <v>7614</v>
      </c>
      <c r="E6" t="s">
        <v>3329</v>
      </c>
      <c r="F6" t="s">
        <v>7613</v>
      </c>
      <c r="H6" t="s">
        <v>7612</v>
      </c>
      <c r="I6" t="s">
        <v>7611</v>
      </c>
      <c r="L6" t="s">
        <v>3325</v>
      </c>
      <c r="M6" t="s">
        <v>3324</v>
      </c>
      <c r="N6" t="s">
        <v>33</v>
      </c>
      <c r="O6">
        <v>18</v>
      </c>
      <c r="P6" t="s">
        <v>182</v>
      </c>
      <c r="Q6" t="s">
        <v>7610</v>
      </c>
      <c r="T6" t="s">
        <v>3322</v>
      </c>
      <c r="U6" t="s">
        <v>0</v>
      </c>
      <c r="V6" t="s">
        <v>7609</v>
      </c>
      <c r="W6" t="s">
        <v>30</v>
      </c>
      <c r="Y6" t="s">
        <v>2329</v>
      </c>
      <c r="Z6">
        <v>2021</v>
      </c>
      <c r="AA6" t="s">
        <v>28</v>
      </c>
      <c r="AB6" t="s">
        <v>7608</v>
      </c>
      <c r="AC6" t="s">
        <v>3319</v>
      </c>
      <c r="AD6" t="s">
        <v>25</v>
      </c>
      <c r="AE6" t="s">
        <v>7607</v>
      </c>
      <c r="AF6" t="s">
        <v>350</v>
      </c>
      <c r="AH6" t="s">
        <v>7606</v>
      </c>
      <c r="AI6" t="s">
        <v>7606</v>
      </c>
      <c r="AJ6" t="s">
        <v>3315</v>
      </c>
      <c r="AK6" t="s">
        <v>7605</v>
      </c>
      <c r="AM6" t="s">
        <v>7604</v>
      </c>
      <c r="AP6" t="s">
        <v>17</v>
      </c>
      <c r="AQ6" t="s">
        <v>7603</v>
      </c>
      <c r="AR6" t="s">
        <v>3311</v>
      </c>
      <c r="AU6" t="s">
        <v>1090</v>
      </c>
      <c r="AV6" t="s">
        <v>7602</v>
      </c>
      <c r="AW6" t="s">
        <v>7601</v>
      </c>
      <c r="AX6" t="s">
        <v>376</v>
      </c>
      <c r="AZ6" t="s">
        <v>1517</v>
      </c>
      <c r="BB6" t="s">
        <v>7600</v>
      </c>
      <c r="BD6" t="s">
        <v>3103</v>
      </c>
      <c r="BE6" t="s">
        <v>7599</v>
      </c>
      <c r="BG6" t="s">
        <v>7598</v>
      </c>
      <c r="BH6" t="s">
        <v>146</v>
      </c>
      <c r="BI6" t="s">
        <v>4</v>
      </c>
      <c r="BJ6" t="s">
        <v>3103</v>
      </c>
      <c r="BK6" t="s">
        <v>45</v>
      </c>
      <c r="BL6" t="s">
        <v>1</v>
      </c>
      <c r="BM6" t="s">
        <v>0</v>
      </c>
      <c r="BN6" t="s">
        <v>179</v>
      </c>
      <c r="BO6" t="s">
        <v>2109</v>
      </c>
      <c r="DQ6">
        <v>1</v>
      </c>
      <c r="EM6">
        <f t="shared" si="0"/>
        <v>1</v>
      </c>
    </row>
    <row r="7" spans="1:143" x14ac:dyDescent="0.55000000000000004">
      <c r="A7" t="s">
        <v>7597</v>
      </c>
      <c r="B7" t="s">
        <v>7596</v>
      </c>
      <c r="C7" t="s">
        <v>7595</v>
      </c>
      <c r="D7" t="s">
        <v>7594</v>
      </c>
      <c r="E7" t="s">
        <v>255</v>
      </c>
      <c r="F7" t="s">
        <v>7593</v>
      </c>
      <c r="H7" t="s">
        <v>7592</v>
      </c>
      <c r="I7" t="s">
        <v>7591</v>
      </c>
      <c r="L7" t="s">
        <v>259</v>
      </c>
      <c r="M7" t="s">
        <v>255</v>
      </c>
      <c r="N7" t="s">
        <v>33</v>
      </c>
      <c r="O7">
        <v>9</v>
      </c>
      <c r="P7" t="s">
        <v>283</v>
      </c>
      <c r="T7" t="s">
        <v>258</v>
      </c>
      <c r="U7" t="s">
        <v>0</v>
      </c>
      <c r="V7" t="s">
        <v>7590</v>
      </c>
      <c r="W7" t="s">
        <v>30</v>
      </c>
      <c r="Y7" t="s">
        <v>81</v>
      </c>
      <c r="Z7">
        <v>2021</v>
      </c>
      <c r="AA7" t="s">
        <v>28</v>
      </c>
      <c r="AB7" t="s">
        <v>7589</v>
      </c>
      <c r="AC7" t="s">
        <v>255</v>
      </c>
      <c r="AD7" t="s">
        <v>25</v>
      </c>
      <c r="AE7" t="s">
        <v>7588</v>
      </c>
      <c r="AF7" t="s">
        <v>7587</v>
      </c>
      <c r="AH7" t="s">
        <v>7586</v>
      </c>
      <c r="AI7" t="s">
        <v>7586</v>
      </c>
      <c r="AJ7" t="s">
        <v>1942</v>
      </c>
      <c r="AK7" t="s">
        <v>7585</v>
      </c>
      <c r="AL7" t="s">
        <v>7584</v>
      </c>
      <c r="AM7" t="s">
        <v>7583</v>
      </c>
      <c r="AP7" t="s">
        <v>17</v>
      </c>
      <c r="AQ7" t="s">
        <v>7582</v>
      </c>
      <c r="AX7" t="s">
        <v>411</v>
      </c>
      <c r="AZ7" t="s">
        <v>747</v>
      </c>
      <c r="BA7" t="s">
        <v>84</v>
      </c>
      <c r="BB7" t="s">
        <v>7581</v>
      </c>
      <c r="BD7" t="s">
        <v>244</v>
      </c>
      <c r="BE7" t="s">
        <v>7580</v>
      </c>
      <c r="BG7" t="s">
        <v>7579</v>
      </c>
      <c r="BH7" t="s">
        <v>182</v>
      </c>
      <c r="BI7" t="s">
        <v>1126</v>
      </c>
      <c r="BJ7" t="s">
        <v>239</v>
      </c>
      <c r="BK7" t="s">
        <v>45</v>
      </c>
      <c r="BL7" t="s">
        <v>1</v>
      </c>
      <c r="BM7" t="s">
        <v>0</v>
      </c>
      <c r="BN7" t="s">
        <v>568</v>
      </c>
      <c r="BU7">
        <v>1</v>
      </c>
      <c r="EM7">
        <f t="shared" si="0"/>
        <v>1</v>
      </c>
    </row>
    <row r="8" spans="1:143" x14ac:dyDescent="0.55000000000000004">
      <c r="A8" t="s">
        <v>7578</v>
      </c>
      <c r="B8" t="s">
        <v>7577</v>
      </c>
      <c r="C8" t="s">
        <v>7576</v>
      </c>
      <c r="D8" t="s">
        <v>7575</v>
      </c>
      <c r="E8" t="s">
        <v>1773</v>
      </c>
      <c r="F8" t="s">
        <v>7574</v>
      </c>
      <c r="H8" t="s">
        <v>7573</v>
      </c>
      <c r="I8" t="s">
        <v>7572</v>
      </c>
      <c r="L8" t="s">
        <v>1769</v>
      </c>
      <c r="M8" t="s">
        <v>1768</v>
      </c>
      <c r="N8" t="s">
        <v>33</v>
      </c>
      <c r="O8">
        <v>56</v>
      </c>
      <c r="P8" t="s">
        <v>304</v>
      </c>
      <c r="Q8" t="s">
        <v>7571</v>
      </c>
      <c r="T8" t="s">
        <v>67</v>
      </c>
      <c r="U8" t="s">
        <v>0</v>
      </c>
      <c r="V8" t="s">
        <v>7570</v>
      </c>
      <c r="W8" t="s">
        <v>30</v>
      </c>
      <c r="Y8" t="s">
        <v>477</v>
      </c>
      <c r="Z8">
        <v>2020</v>
      </c>
      <c r="AA8" t="s">
        <v>28</v>
      </c>
      <c r="AB8" t="s">
        <v>7569</v>
      </c>
      <c r="AC8" t="s">
        <v>1763</v>
      </c>
      <c r="AD8" t="s">
        <v>25</v>
      </c>
      <c r="AE8" t="s">
        <v>7568</v>
      </c>
      <c r="AF8" t="s">
        <v>7567</v>
      </c>
      <c r="AH8" t="s">
        <v>7566</v>
      </c>
      <c r="AI8" t="s">
        <v>7566</v>
      </c>
      <c r="AJ8" t="s">
        <v>58</v>
      </c>
      <c r="AK8" t="s">
        <v>7565</v>
      </c>
      <c r="AM8" t="s">
        <v>7564</v>
      </c>
      <c r="AP8" t="s">
        <v>17</v>
      </c>
      <c r="AQ8" t="s">
        <v>7563</v>
      </c>
      <c r="AR8" t="s">
        <v>1757</v>
      </c>
      <c r="AU8" t="s">
        <v>7562</v>
      </c>
      <c r="AX8" t="s">
        <v>1087</v>
      </c>
      <c r="AZ8" t="s">
        <v>457</v>
      </c>
      <c r="BA8" t="s">
        <v>5095</v>
      </c>
      <c r="BB8" t="s">
        <v>7561</v>
      </c>
      <c r="BD8" t="s">
        <v>46</v>
      </c>
      <c r="BE8" t="s">
        <v>7560</v>
      </c>
      <c r="BG8" t="s">
        <v>7559</v>
      </c>
      <c r="BH8" t="s">
        <v>241</v>
      </c>
      <c r="BI8" t="s">
        <v>1155</v>
      </c>
      <c r="BJ8" t="s">
        <v>46</v>
      </c>
      <c r="BK8" t="s">
        <v>45</v>
      </c>
      <c r="BL8" t="s">
        <v>1</v>
      </c>
      <c r="BM8" t="s">
        <v>0</v>
      </c>
      <c r="BN8" t="s">
        <v>179</v>
      </c>
      <c r="BO8" t="s">
        <v>2226</v>
      </c>
      <c r="EM8">
        <f t="shared" si="0"/>
        <v>0</v>
      </c>
    </row>
    <row r="9" spans="1:143" x14ac:dyDescent="0.55000000000000004">
      <c r="A9" t="s">
        <v>7558</v>
      </c>
      <c r="B9" t="s">
        <v>7557</v>
      </c>
      <c r="C9" t="s">
        <v>7556</v>
      </c>
      <c r="D9" t="s">
        <v>7555</v>
      </c>
      <c r="E9" t="s">
        <v>75</v>
      </c>
      <c r="F9" t="s">
        <v>7554</v>
      </c>
      <c r="H9" t="s">
        <v>7553</v>
      </c>
      <c r="I9" t="s">
        <v>7552</v>
      </c>
      <c r="L9" t="s">
        <v>71</v>
      </c>
      <c r="M9" t="s">
        <v>70</v>
      </c>
      <c r="N9" t="s">
        <v>33</v>
      </c>
      <c r="O9">
        <v>24</v>
      </c>
      <c r="P9" t="s">
        <v>182</v>
      </c>
      <c r="Q9" t="s">
        <v>7551</v>
      </c>
      <c r="T9" t="s">
        <v>489</v>
      </c>
      <c r="U9" t="s">
        <v>0</v>
      </c>
      <c r="V9" t="s">
        <v>7550</v>
      </c>
      <c r="W9" t="s">
        <v>30</v>
      </c>
      <c r="Y9" t="s">
        <v>465</v>
      </c>
      <c r="Z9">
        <v>2021</v>
      </c>
      <c r="AA9" t="s">
        <v>28</v>
      </c>
      <c r="AB9" t="s">
        <v>7549</v>
      </c>
      <c r="AC9" t="s">
        <v>62</v>
      </c>
      <c r="AD9" t="s">
        <v>25</v>
      </c>
      <c r="AE9" t="s">
        <v>7548</v>
      </c>
      <c r="AF9" t="s">
        <v>7547</v>
      </c>
      <c r="AH9" t="s">
        <v>7546</v>
      </c>
      <c r="AI9" t="s">
        <v>7546</v>
      </c>
      <c r="AJ9" t="s">
        <v>483</v>
      </c>
      <c r="AK9" t="s">
        <v>7545</v>
      </c>
      <c r="AM9" t="s">
        <v>7525</v>
      </c>
      <c r="AP9" t="s">
        <v>17</v>
      </c>
      <c r="AQ9" t="s">
        <v>7544</v>
      </c>
      <c r="AR9" t="s">
        <v>54</v>
      </c>
      <c r="AU9" t="s">
        <v>1090</v>
      </c>
      <c r="AV9" t="s">
        <v>7543</v>
      </c>
      <c r="AW9" t="s">
        <v>7543</v>
      </c>
      <c r="AX9" t="s">
        <v>272</v>
      </c>
      <c r="AZ9" t="s">
        <v>2733</v>
      </c>
      <c r="BA9" t="s">
        <v>10</v>
      </c>
      <c r="BB9" t="s">
        <v>7542</v>
      </c>
      <c r="BD9" t="s">
        <v>46</v>
      </c>
      <c r="BE9" t="s">
        <v>7541</v>
      </c>
      <c r="BG9" t="s">
        <v>7540</v>
      </c>
      <c r="BH9" t="s">
        <v>304</v>
      </c>
      <c r="BI9" t="s">
        <v>213</v>
      </c>
      <c r="BJ9" t="s">
        <v>46</v>
      </c>
      <c r="BK9" t="s">
        <v>45</v>
      </c>
      <c r="BL9" t="s">
        <v>1</v>
      </c>
      <c r="BM9" t="s">
        <v>0</v>
      </c>
      <c r="BN9" t="s">
        <v>179</v>
      </c>
      <c r="EM9">
        <f t="shared" si="0"/>
        <v>0</v>
      </c>
    </row>
    <row r="10" spans="1:143" x14ac:dyDescent="0.55000000000000004">
      <c r="A10" t="s">
        <v>7539</v>
      </c>
      <c r="B10" t="s">
        <v>7538</v>
      </c>
      <c r="C10" t="s">
        <v>7537</v>
      </c>
      <c r="D10" t="s">
        <v>7536</v>
      </c>
      <c r="E10" t="s">
        <v>200</v>
      </c>
      <c r="F10" t="s">
        <v>7535</v>
      </c>
      <c r="H10" t="s">
        <v>7534</v>
      </c>
      <c r="I10" t="s">
        <v>7533</v>
      </c>
      <c r="L10" t="s">
        <v>204</v>
      </c>
      <c r="M10" t="s">
        <v>200</v>
      </c>
      <c r="N10" t="s">
        <v>33</v>
      </c>
      <c r="O10">
        <v>8</v>
      </c>
      <c r="T10" t="s">
        <v>32</v>
      </c>
      <c r="U10" t="s">
        <v>0</v>
      </c>
      <c r="V10" t="s">
        <v>7532</v>
      </c>
      <c r="W10" t="s">
        <v>30</v>
      </c>
      <c r="Y10" t="s">
        <v>6128</v>
      </c>
      <c r="Z10">
        <v>2021</v>
      </c>
      <c r="AA10" t="s">
        <v>28</v>
      </c>
      <c r="AB10" t="s">
        <v>7531</v>
      </c>
      <c r="AC10" t="s">
        <v>200</v>
      </c>
      <c r="AD10" t="s">
        <v>25</v>
      </c>
      <c r="AE10" t="s">
        <v>7530</v>
      </c>
      <c r="AF10" t="s">
        <v>7529</v>
      </c>
      <c r="AH10" t="s">
        <v>7528</v>
      </c>
      <c r="AI10" t="s">
        <v>7528</v>
      </c>
      <c r="AJ10" t="s">
        <v>21</v>
      </c>
      <c r="AK10" t="s">
        <v>7527</v>
      </c>
      <c r="AL10" t="s">
        <v>7526</v>
      </c>
      <c r="AM10" t="s">
        <v>7525</v>
      </c>
      <c r="AP10" t="s">
        <v>17</v>
      </c>
      <c r="AQ10" t="s">
        <v>7524</v>
      </c>
      <c r="AR10" t="s">
        <v>191</v>
      </c>
      <c r="AU10" t="s">
        <v>4867</v>
      </c>
      <c r="AV10" t="s">
        <v>7523</v>
      </c>
      <c r="AW10" t="s">
        <v>7522</v>
      </c>
      <c r="AX10" t="s">
        <v>4011</v>
      </c>
      <c r="AZ10" t="s">
        <v>7521</v>
      </c>
      <c r="BB10" t="s">
        <v>7520</v>
      </c>
      <c r="BD10" t="s">
        <v>180</v>
      </c>
      <c r="BE10" t="s">
        <v>7519</v>
      </c>
      <c r="BG10" t="s">
        <v>7518</v>
      </c>
      <c r="BH10" t="s">
        <v>182</v>
      </c>
      <c r="BI10" t="s">
        <v>457</v>
      </c>
      <c r="BJ10" t="s">
        <v>180</v>
      </c>
      <c r="BK10" t="s">
        <v>45</v>
      </c>
      <c r="BL10" t="s">
        <v>1</v>
      </c>
      <c r="BM10" t="s">
        <v>0</v>
      </c>
      <c r="BN10" t="s">
        <v>436</v>
      </c>
      <c r="DQ10">
        <v>1</v>
      </c>
      <c r="EM10">
        <f t="shared" si="0"/>
        <v>1</v>
      </c>
    </row>
    <row r="11" spans="1:143" x14ac:dyDescent="0.55000000000000004">
      <c r="A11" t="s">
        <v>7517</v>
      </c>
      <c r="B11" t="s">
        <v>7516</v>
      </c>
      <c r="C11" t="s">
        <v>7515</v>
      </c>
      <c r="D11" t="s">
        <v>7514</v>
      </c>
      <c r="E11" t="s">
        <v>137</v>
      </c>
      <c r="F11" t="s">
        <v>7513</v>
      </c>
      <c r="G11" t="s">
        <v>7512</v>
      </c>
      <c r="H11" t="s">
        <v>7511</v>
      </c>
      <c r="I11" t="s">
        <v>7510</v>
      </c>
      <c r="L11" t="s">
        <v>7509</v>
      </c>
      <c r="M11" t="s">
        <v>7508</v>
      </c>
      <c r="N11" t="s">
        <v>33</v>
      </c>
      <c r="O11">
        <v>12</v>
      </c>
      <c r="Q11" t="s">
        <v>7507</v>
      </c>
      <c r="R11" t="s">
        <v>7506</v>
      </c>
      <c r="S11" t="s">
        <v>688</v>
      </c>
      <c r="T11" t="s">
        <v>7505</v>
      </c>
      <c r="U11" t="s">
        <v>0</v>
      </c>
      <c r="V11" t="s">
        <v>7504</v>
      </c>
      <c r="W11" t="s">
        <v>30</v>
      </c>
      <c r="X11" t="s">
        <v>7503</v>
      </c>
      <c r="Y11" t="s">
        <v>2708</v>
      </c>
      <c r="Z11">
        <v>2022</v>
      </c>
      <c r="AA11" t="s">
        <v>28</v>
      </c>
      <c r="AB11" t="s">
        <v>7502</v>
      </c>
      <c r="AC11" t="s">
        <v>127</v>
      </c>
      <c r="AD11" t="s">
        <v>25</v>
      </c>
      <c r="AE11" t="s">
        <v>7501</v>
      </c>
      <c r="AF11" t="s">
        <v>7500</v>
      </c>
      <c r="AH11" t="s">
        <v>7499</v>
      </c>
      <c r="AI11" t="s">
        <v>7499</v>
      </c>
      <c r="BL11" t="s">
        <v>1</v>
      </c>
      <c r="BM11" t="s">
        <v>679</v>
      </c>
      <c r="BN11" t="s">
        <v>436</v>
      </c>
      <c r="DQ11">
        <v>1</v>
      </c>
      <c r="EM11">
        <f t="shared" si="0"/>
        <v>1</v>
      </c>
    </row>
    <row r="12" spans="1:143" x14ac:dyDescent="0.55000000000000004">
      <c r="A12" t="s">
        <v>7498</v>
      </c>
      <c r="B12" t="s">
        <v>7497</v>
      </c>
      <c r="C12" t="s">
        <v>7496</v>
      </c>
      <c r="D12" t="s">
        <v>7495</v>
      </c>
      <c r="E12" t="s">
        <v>200</v>
      </c>
      <c r="F12" t="s">
        <v>7494</v>
      </c>
      <c r="H12" t="s">
        <v>7493</v>
      </c>
      <c r="I12" t="s">
        <v>7492</v>
      </c>
      <c r="L12" t="s">
        <v>204</v>
      </c>
      <c r="M12" t="s">
        <v>200</v>
      </c>
      <c r="N12" t="s">
        <v>33</v>
      </c>
      <c r="O12">
        <v>7</v>
      </c>
      <c r="T12" t="s">
        <v>32</v>
      </c>
      <c r="U12" t="s">
        <v>0</v>
      </c>
      <c r="V12" t="s">
        <v>7491</v>
      </c>
      <c r="W12" t="s">
        <v>30</v>
      </c>
      <c r="Y12" t="s">
        <v>7490</v>
      </c>
      <c r="Z12">
        <v>2023</v>
      </c>
      <c r="AA12" t="s">
        <v>28</v>
      </c>
      <c r="AB12" t="s">
        <v>7489</v>
      </c>
      <c r="AC12" t="s">
        <v>200</v>
      </c>
      <c r="AD12" t="s">
        <v>25</v>
      </c>
      <c r="AE12" t="s">
        <v>7488</v>
      </c>
      <c r="AF12" t="s">
        <v>1623</v>
      </c>
      <c r="AH12" t="s">
        <v>7487</v>
      </c>
      <c r="AI12" t="s">
        <v>7487</v>
      </c>
      <c r="AJ12" t="s">
        <v>21</v>
      </c>
      <c r="AK12" t="s">
        <v>7486</v>
      </c>
      <c r="AL12" t="s">
        <v>7485</v>
      </c>
      <c r="AM12" t="s">
        <v>1620</v>
      </c>
      <c r="AP12" t="s">
        <v>17</v>
      </c>
      <c r="AQ12" t="s">
        <v>7484</v>
      </c>
      <c r="AR12" t="s">
        <v>191</v>
      </c>
      <c r="AU12" t="s">
        <v>6607</v>
      </c>
      <c r="AV12" t="s">
        <v>7483</v>
      </c>
      <c r="AW12" t="s">
        <v>7482</v>
      </c>
      <c r="AX12" t="s">
        <v>3764</v>
      </c>
      <c r="AZ12" t="s">
        <v>3196</v>
      </c>
      <c r="BA12" t="s">
        <v>1796</v>
      </c>
      <c r="BB12" t="s">
        <v>7481</v>
      </c>
      <c r="BD12" t="s">
        <v>180</v>
      </c>
      <c r="BE12" t="s">
        <v>7480</v>
      </c>
      <c r="BG12" t="s">
        <v>7479</v>
      </c>
      <c r="BH12" t="s">
        <v>304</v>
      </c>
      <c r="BI12" t="s">
        <v>1155</v>
      </c>
      <c r="BJ12" t="s">
        <v>180</v>
      </c>
      <c r="BK12" t="s">
        <v>45</v>
      </c>
      <c r="BL12" t="s">
        <v>1</v>
      </c>
      <c r="BM12" t="s">
        <v>0</v>
      </c>
      <c r="BN12" t="s">
        <v>1536</v>
      </c>
      <c r="CV12">
        <v>1</v>
      </c>
      <c r="EM12">
        <f t="shared" si="0"/>
        <v>1</v>
      </c>
    </row>
    <row r="13" spans="1:143" x14ac:dyDescent="0.55000000000000004">
      <c r="A13" t="s">
        <v>7478</v>
      </c>
      <c r="B13" t="s">
        <v>7477</v>
      </c>
      <c r="C13" t="s">
        <v>7476</v>
      </c>
      <c r="D13" t="s">
        <v>7475</v>
      </c>
      <c r="E13" t="s">
        <v>75</v>
      </c>
      <c r="F13" t="s">
        <v>7474</v>
      </c>
      <c r="H13" t="s">
        <v>7473</v>
      </c>
      <c r="I13" t="s">
        <v>7472</v>
      </c>
      <c r="L13" t="s">
        <v>71</v>
      </c>
      <c r="M13" t="s">
        <v>70</v>
      </c>
      <c r="N13" t="s">
        <v>33</v>
      </c>
      <c r="O13">
        <v>37</v>
      </c>
      <c r="P13" t="s">
        <v>241</v>
      </c>
      <c r="Q13" t="s">
        <v>7471</v>
      </c>
      <c r="T13" t="s">
        <v>489</v>
      </c>
      <c r="U13" t="s">
        <v>0</v>
      </c>
      <c r="V13" t="s">
        <v>7470</v>
      </c>
      <c r="W13" t="s">
        <v>30</v>
      </c>
      <c r="Y13" t="s">
        <v>487</v>
      </c>
      <c r="Z13">
        <v>2020</v>
      </c>
      <c r="AA13" t="s">
        <v>28</v>
      </c>
      <c r="AB13" t="s">
        <v>7469</v>
      </c>
      <c r="AC13" t="s">
        <v>62</v>
      </c>
      <c r="AD13" t="s">
        <v>25</v>
      </c>
      <c r="AE13" t="s">
        <v>7468</v>
      </c>
      <c r="AF13" t="s">
        <v>7467</v>
      </c>
      <c r="AH13" t="s">
        <v>7466</v>
      </c>
      <c r="AI13" t="s">
        <v>7466</v>
      </c>
      <c r="AJ13" t="s">
        <v>483</v>
      </c>
      <c r="AK13" t="s">
        <v>7465</v>
      </c>
      <c r="AM13" t="s">
        <v>7464</v>
      </c>
      <c r="AP13" t="s">
        <v>17</v>
      </c>
      <c r="AQ13" t="s">
        <v>667</v>
      </c>
      <c r="AR13" t="s">
        <v>54</v>
      </c>
      <c r="AU13" t="s">
        <v>7463</v>
      </c>
      <c r="AV13" t="s">
        <v>7462</v>
      </c>
      <c r="AW13" t="s">
        <v>7461</v>
      </c>
      <c r="AX13" t="s">
        <v>114</v>
      </c>
      <c r="AZ13" t="s">
        <v>2031</v>
      </c>
      <c r="BA13" t="s">
        <v>186</v>
      </c>
      <c r="BB13" t="s">
        <v>7460</v>
      </c>
      <c r="BD13" t="s">
        <v>46</v>
      </c>
      <c r="BE13" t="s">
        <v>7459</v>
      </c>
      <c r="BG13" t="s">
        <v>7458</v>
      </c>
      <c r="BH13" t="s">
        <v>241</v>
      </c>
      <c r="BI13" t="s">
        <v>213</v>
      </c>
      <c r="BJ13" t="s">
        <v>46</v>
      </c>
      <c r="BK13" t="s">
        <v>45</v>
      </c>
      <c r="BL13" t="s">
        <v>1</v>
      </c>
      <c r="BM13" t="s">
        <v>0</v>
      </c>
      <c r="EM13">
        <f t="shared" si="0"/>
        <v>0</v>
      </c>
    </row>
    <row r="14" spans="1:143" x14ac:dyDescent="0.55000000000000004">
      <c r="A14" t="s">
        <v>7457</v>
      </c>
      <c r="B14" t="s">
        <v>7456</v>
      </c>
      <c r="C14" t="s">
        <v>7455</v>
      </c>
      <c r="D14" t="s">
        <v>7454</v>
      </c>
      <c r="E14" t="s">
        <v>200</v>
      </c>
      <c r="F14" t="s">
        <v>7453</v>
      </c>
      <c r="H14" t="s">
        <v>7452</v>
      </c>
      <c r="I14" t="s">
        <v>7451</v>
      </c>
      <c r="L14" t="s">
        <v>204</v>
      </c>
      <c r="M14" t="s">
        <v>200</v>
      </c>
      <c r="N14" t="s">
        <v>33</v>
      </c>
      <c r="O14">
        <v>5</v>
      </c>
      <c r="T14" t="s">
        <v>32</v>
      </c>
      <c r="U14" t="s">
        <v>0</v>
      </c>
      <c r="V14" t="s">
        <v>7450</v>
      </c>
      <c r="W14" t="s">
        <v>30</v>
      </c>
      <c r="Y14" t="s">
        <v>7449</v>
      </c>
      <c r="Z14">
        <v>2024</v>
      </c>
      <c r="AA14" t="s">
        <v>28</v>
      </c>
      <c r="AB14" t="s">
        <v>7448</v>
      </c>
      <c r="AC14" t="s">
        <v>200</v>
      </c>
      <c r="AD14" t="s">
        <v>25</v>
      </c>
      <c r="AE14" t="s">
        <v>7447</v>
      </c>
      <c r="AF14" t="s">
        <v>7446</v>
      </c>
      <c r="AH14" t="s">
        <v>7445</v>
      </c>
      <c r="AI14" t="s">
        <v>7445</v>
      </c>
      <c r="AJ14" t="s">
        <v>21</v>
      </c>
      <c r="AK14" t="s">
        <v>7444</v>
      </c>
      <c r="AL14" t="s">
        <v>7443</v>
      </c>
      <c r="AM14" t="s">
        <v>7442</v>
      </c>
      <c r="AP14" t="s">
        <v>17</v>
      </c>
      <c r="AQ14" t="s">
        <v>7441</v>
      </c>
      <c r="AR14" t="s">
        <v>191</v>
      </c>
      <c r="AU14" t="s">
        <v>4799</v>
      </c>
      <c r="AV14" t="s">
        <v>7440</v>
      </c>
      <c r="AW14" t="s">
        <v>7439</v>
      </c>
      <c r="AX14" t="s">
        <v>2372</v>
      </c>
      <c r="AZ14" t="s">
        <v>410</v>
      </c>
      <c r="BD14" t="s">
        <v>180</v>
      </c>
      <c r="BG14" t="s">
        <v>7438</v>
      </c>
      <c r="BH14" t="s">
        <v>1126</v>
      </c>
      <c r="BI14" t="s">
        <v>65</v>
      </c>
      <c r="BJ14" t="s">
        <v>180</v>
      </c>
      <c r="BK14" t="s">
        <v>45</v>
      </c>
      <c r="BL14" t="s">
        <v>1</v>
      </c>
      <c r="BM14" t="s">
        <v>0</v>
      </c>
      <c r="BN14" t="s">
        <v>405</v>
      </c>
      <c r="BO14" t="s">
        <v>404</v>
      </c>
      <c r="EM14">
        <f t="shared" si="0"/>
        <v>0</v>
      </c>
    </row>
    <row r="15" spans="1:143" x14ac:dyDescent="0.55000000000000004">
      <c r="A15" t="s">
        <v>7437</v>
      </c>
      <c r="B15" t="s">
        <v>7436</v>
      </c>
      <c r="C15" t="s">
        <v>7435</v>
      </c>
      <c r="D15" t="s">
        <v>7434</v>
      </c>
      <c r="E15" t="s">
        <v>7433</v>
      </c>
      <c r="F15" t="s">
        <v>7432</v>
      </c>
      <c r="H15" t="s">
        <v>7431</v>
      </c>
      <c r="I15" t="s">
        <v>7430</v>
      </c>
      <c r="M15" t="s">
        <v>7429</v>
      </c>
      <c r="N15" t="s">
        <v>33</v>
      </c>
      <c r="O15">
        <v>7</v>
      </c>
      <c r="T15" t="s">
        <v>649</v>
      </c>
      <c r="U15" t="s">
        <v>0</v>
      </c>
      <c r="V15" t="s">
        <v>7428</v>
      </c>
      <c r="W15" t="s">
        <v>30</v>
      </c>
      <c r="Y15" t="s">
        <v>304</v>
      </c>
      <c r="Z15">
        <v>2023</v>
      </c>
      <c r="AA15" t="s">
        <v>28</v>
      </c>
      <c r="AB15" t="s">
        <v>7427</v>
      </c>
      <c r="AC15" t="s">
        <v>7426</v>
      </c>
      <c r="AD15" t="s">
        <v>25</v>
      </c>
      <c r="AE15" t="s">
        <v>7425</v>
      </c>
      <c r="AF15" t="s">
        <v>7424</v>
      </c>
      <c r="AH15" t="s">
        <v>7423</v>
      </c>
      <c r="AI15" t="s">
        <v>7423</v>
      </c>
      <c r="AJ15" t="s">
        <v>642</v>
      </c>
      <c r="AK15" t="s">
        <v>7422</v>
      </c>
      <c r="AL15" t="s">
        <v>7421</v>
      </c>
      <c r="AM15" t="s">
        <v>7420</v>
      </c>
      <c r="AP15" t="s">
        <v>17</v>
      </c>
      <c r="AQ15" t="s">
        <v>7419</v>
      </c>
      <c r="AR15" t="s">
        <v>7418</v>
      </c>
      <c r="AV15" t="s">
        <v>7417</v>
      </c>
      <c r="AW15" t="s">
        <v>7416</v>
      </c>
      <c r="AX15" t="s">
        <v>1066</v>
      </c>
      <c r="AZ15" t="s">
        <v>7415</v>
      </c>
      <c r="BA15" t="s">
        <v>84</v>
      </c>
      <c r="BB15" t="s">
        <v>7414</v>
      </c>
      <c r="BD15" t="s">
        <v>1839</v>
      </c>
      <c r="BE15" t="s">
        <v>7413</v>
      </c>
      <c r="BG15" t="s">
        <v>7412</v>
      </c>
      <c r="BH15" t="s">
        <v>304</v>
      </c>
      <c r="BI15" t="s">
        <v>1968</v>
      </c>
      <c r="BJ15" t="s">
        <v>1836</v>
      </c>
      <c r="BK15" t="s">
        <v>2</v>
      </c>
      <c r="BL15" t="s">
        <v>1</v>
      </c>
      <c r="BM15" t="s">
        <v>0</v>
      </c>
      <c r="BN15" t="s">
        <v>179</v>
      </c>
      <c r="EM15">
        <f t="shared" si="0"/>
        <v>0</v>
      </c>
    </row>
    <row r="16" spans="1:143" x14ac:dyDescent="0.55000000000000004">
      <c r="A16" t="s">
        <v>7411</v>
      </c>
      <c r="B16" t="s">
        <v>7410</v>
      </c>
      <c r="C16" t="s">
        <v>7409</v>
      </c>
      <c r="D16" t="s">
        <v>7408</v>
      </c>
      <c r="E16" t="s">
        <v>1946</v>
      </c>
      <c r="F16" t="s">
        <v>7407</v>
      </c>
      <c r="H16" t="s">
        <v>7406</v>
      </c>
      <c r="I16" t="s">
        <v>7405</v>
      </c>
      <c r="M16" t="s">
        <v>1946</v>
      </c>
      <c r="N16" t="s">
        <v>33</v>
      </c>
      <c r="O16">
        <v>82</v>
      </c>
      <c r="P16" t="s">
        <v>267</v>
      </c>
      <c r="T16" t="s">
        <v>258</v>
      </c>
      <c r="U16" t="s">
        <v>0</v>
      </c>
      <c r="V16" t="s">
        <v>7404</v>
      </c>
      <c r="W16" t="s">
        <v>30</v>
      </c>
      <c r="Y16" t="s">
        <v>81</v>
      </c>
      <c r="Z16">
        <v>2019</v>
      </c>
      <c r="AA16" t="s">
        <v>28</v>
      </c>
      <c r="AB16" t="s">
        <v>7403</v>
      </c>
      <c r="AC16" t="s">
        <v>1946</v>
      </c>
      <c r="AD16" t="s">
        <v>25</v>
      </c>
      <c r="AE16" t="s">
        <v>7402</v>
      </c>
      <c r="AF16" t="s">
        <v>7401</v>
      </c>
      <c r="AH16" t="s">
        <v>7400</v>
      </c>
      <c r="AI16" t="s">
        <v>7400</v>
      </c>
      <c r="AJ16" t="s">
        <v>252</v>
      </c>
      <c r="AK16" t="s">
        <v>7399</v>
      </c>
      <c r="AL16" t="s">
        <v>7398</v>
      </c>
      <c r="AM16" t="s">
        <v>7397</v>
      </c>
      <c r="AP16" t="s">
        <v>17</v>
      </c>
      <c r="AQ16" t="s">
        <v>7396</v>
      </c>
      <c r="AR16" t="s">
        <v>1937</v>
      </c>
      <c r="AV16" t="s">
        <v>7395</v>
      </c>
      <c r="AW16" t="s">
        <v>7394</v>
      </c>
      <c r="AX16" t="s">
        <v>7393</v>
      </c>
      <c r="AZ16" t="s">
        <v>2477</v>
      </c>
      <c r="BA16" t="s">
        <v>296</v>
      </c>
      <c r="BB16" t="s">
        <v>7392</v>
      </c>
      <c r="BD16" t="s">
        <v>1932</v>
      </c>
      <c r="BE16" t="s">
        <v>7391</v>
      </c>
      <c r="BG16" t="s">
        <v>7390</v>
      </c>
      <c r="BH16" t="s">
        <v>241</v>
      </c>
      <c r="BI16" t="s">
        <v>1155</v>
      </c>
      <c r="BJ16" t="s">
        <v>1930</v>
      </c>
      <c r="BK16" t="s">
        <v>1343</v>
      </c>
      <c r="BL16" t="s">
        <v>1</v>
      </c>
      <c r="BM16" t="s">
        <v>0</v>
      </c>
      <c r="BN16" t="s">
        <v>265</v>
      </c>
      <c r="DH16">
        <v>1</v>
      </c>
      <c r="EM16">
        <f t="shared" si="0"/>
        <v>1</v>
      </c>
    </row>
    <row r="17" spans="1:143" x14ac:dyDescent="0.55000000000000004">
      <c r="A17" t="s">
        <v>7389</v>
      </c>
      <c r="B17" t="s">
        <v>7388</v>
      </c>
      <c r="C17" t="s">
        <v>7387</v>
      </c>
      <c r="D17" t="s">
        <v>7386</v>
      </c>
      <c r="E17" t="s">
        <v>255</v>
      </c>
      <c r="F17" t="s">
        <v>7385</v>
      </c>
      <c r="H17" t="s">
        <v>7384</v>
      </c>
      <c r="I17" t="s">
        <v>7383</v>
      </c>
      <c r="L17" t="s">
        <v>259</v>
      </c>
      <c r="M17" t="s">
        <v>255</v>
      </c>
      <c r="N17" t="s">
        <v>33</v>
      </c>
      <c r="O17">
        <v>3</v>
      </c>
      <c r="P17" t="s">
        <v>339</v>
      </c>
      <c r="T17" t="s">
        <v>258</v>
      </c>
      <c r="U17" t="s">
        <v>0</v>
      </c>
      <c r="V17" t="s">
        <v>7382</v>
      </c>
      <c r="W17" t="s">
        <v>30</v>
      </c>
      <c r="Y17" t="s">
        <v>790</v>
      </c>
      <c r="Z17">
        <v>2024</v>
      </c>
      <c r="AA17" t="s">
        <v>28</v>
      </c>
      <c r="AB17" t="s">
        <v>7381</v>
      </c>
      <c r="AC17" t="s">
        <v>255</v>
      </c>
      <c r="AD17" t="s">
        <v>25</v>
      </c>
      <c r="AE17" t="s">
        <v>7380</v>
      </c>
      <c r="AF17" t="s">
        <v>7379</v>
      </c>
      <c r="AH17" t="s">
        <v>7378</v>
      </c>
      <c r="AI17" t="s">
        <v>7378</v>
      </c>
      <c r="AJ17" t="s">
        <v>252</v>
      </c>
      <c r="AK17" t="s">
        <v>7377</v>
      </c>
      <c r="AL17" t="s">
        <v>7376</v>
      </c>
      <c r="AM17" t="s">
        <v>7375</v>
      </c>
      <c r="AP17" t="s">
        <v>17</v>
      </c>
      <c r="AQ17" t="s">
        <v>7374</v>
      </c>
      <c r="AV17" t="s">
        <v>7373</v>
      </c>
      <c r="AW17" t="s">
        <v>7372</v>
      </c>
      <c r="AX17" t="s">
        <v>2185</v>
      </c>
      <c r="AZ17" t="s">
        <v>145</v>
      </c>
      <c r="BA17" t="s">
        <v>10</v>
      </c>
      <c r="BB17" t="s">
        <v>7371</v>
      </c>
      <c r="BD17" t="s">
        <v>244</v>
      </c>
      <c r="BE17" t="s">
        <v>7370</v>
      </c>
      <c r="BG17" t="s">
        <v>7369</v>
      </c>
      <c r="BH17" t="s">
        <v>267</v>
      </c>
      <c r="BI17" t="s">
        <v>81</v>
      </c>
      <c r="BJ17" t="s">
        <v>239</v>
      </c>
      <c r="BK17" t="s">
        <v>45</v>
      </c>
      <c r="BL17" t="s">
        <v>1</v>
      </c>
      <c r="BM17" t="s">
        <v>0</v>
      </c>
      <c r="EM17">
        <f t="shared" si="0"/>
        <v>0</v>
      </c>
    </row>
    <row r="18" spans="1:143" x14ac:dyDescent="0.55000000000000004">
      <c r="A18" t="s">
        <v>7368</v>
      </c>
      <c r="B18" t="s">
        <v>7367</v>
      </c>
      <c r="C18" t="s">
        <v>7366</v>
      </c>
      <c r="D18" t="s">
        <v>7365</v>
      </c>
      <c r="E18" t="s">
        <v>200</v>
      </c>
      <c r="F18" t="s">
        <v>7364</v>
      </c>
      <c r="H18" t="s">
        <v>7363</v>
      </c>
      <c r="I18" t="s">
        <v>7362</v>
      </c>
      <c r="L18" t="s">
        <v>204</v>
      </c>
      <c r="M18" t="s">
        <v>200</v>
      </c>
      <c r="N18" t="s">
        <v>33</v>
      </c>
      <c r="O18">
        <v>398</v>
      </c>
      <c r="Q18" t="s">
        <v>7361</v>
      </c>
      <c r="T18" t="s">
        <v>32</v>
      </c>
      <c r="U18" t="s">
        <v>0</v>
      </c>
      <c r="V18" t="s">
        <v>7360</v>
      </c>
      <c r="W18" t="s">
        <v>30</v>
      </c>
      <c r="Y18" t="s">
        <v>7359</v>
      </c>
      <c r="Z18">
        <v>2014</v>
      </c>
      <c r="AA18" t="s">
        <v>64</v>
      </c>
      <c r="AB18" t="s">
        <v>7358</v>
      </c>
      <c r="AC18" t="s">
        <v>200</v>
      </c>
      <c r="AD18" t="s">
        <v>25</v>
      </c>
      <c r="AE18" t="s">
        <v>7357</v>
      </c>
      <c r="AF18" t="s">
        <v>7356</v>
      </c>
      <c r="AH18" t="s">
        <v>7355</v>
      </c>
      <c r="AI18" t="s">
        <v>7355</v>
      </c>
      <c r="AJ18" t="s">
        <v>21</v>
      </c>
      <c r="AK18" t="s">
        <v>7354</v>
      </c>
      <c r="AM18" t="s">
        <v>6122</v>
      </c>
      <c r="AP18" t="s">
        <v>17</v>
      </c>
      <c r="AQ18" t="s">
        <v>7353</v>
      </c>
      <c r="AR18" t="s">
        <v>191</v>
      </c>
      <c r="AS18" t="s">
        <v>751</v>
      </c>
      <c r="AT18" t="s">
        <v>750</v>
      </c>
      <c r="AV18" t="s">
        <v>7352</v>
      </c>
      <c r="AW18" t="s">
        <v>7351</v>
      </c>
      <c r="AX18" t="s">
        <v>7350</v>
      </c>
      <c r="AZ18" t="s">
        <v>80</v>
      </c>
      <c r="BB18" t="s">
        <v>7349</v>
      </c>
      <c r="BD18" t="s">
        <v>180</v>
      </c>
      <c r="BE18" t="s">
        <v>7348</v>
      </c>
      <c r="BG18" t="s">
        <v>7347</v>
      </c>
      <c r="BH18" t="s">
        <v>109</v>
      </c>
      <c r="BI18" t="s">
        <v>6405</v>
      </c>
      <c r="BJ18" t="s">
        <v>180</v>
      </c>
      <c r="BK18" t="s">
        <v>45</v>
      </c>
      <c r="BL18" t="s">
        <v>1</v>
      </c>
      <c r="BM18" t="s">
        <v>0</v>
      </c>
      <c r="EM18">
        <f t="shared" si="0"/>
        <v>0</v>
      </c>
    </row>
    <row r="19" spans="1:143" x14ac:dyDescent="0.55000000000000004">
      <c r="A19" t="s">
        <v>7346</v>
      </c>
      <c r="B19" t="s">
        <v>7345</v>
      </c>
      <c r="C19" t="s">
        <v>7344</v>
      </c>
      <c r="D19" t="s">
        <v>7343</v>
      </c>
      <c r="E19" t="s">
        <v>2104</v>
      </c>
      <c r="F19" t="s">
        <v>7342</v>
      </c>
      <c r="H19" t="s">
        <v>7341</v>
      </c>
      <c r="I19" t="s">
        <v>7340</v>
      </c>
      <c r="L19" t="s">
        <v>2101</v>
      </c>
      <c r="M19" t="s">
        <v>2100</v>
      </c>
      <c r="N19" t="s">
        <v>33</v>
      </c>
      <c r="O19">
        <v>0</v>
      </c>
      <c r="P19" t="s">
        <v>69</v>
      </c>
      <c r="T19" t="s">
        <v>1029</v>
      </c>
      <c r="U19" t="s">
        <v>0</v>
      </c>
      <c r="V19" t="s">
        <v>7339</v>
      </c>
      <c r="W19" t="s">
        <v>30</v>
      </c>
      <c r="Y19" t="s">
        <v>108</v>
      </c>
      <c r="Z19">
        <v>2025</v>
      </c>
      <c r="AA19" t="s">
        <v>1001</v>
      </c>
      <c r="AB19" t="s">
        <v>7338</v>
      </c>
      <c r="AC19" t="s">
        <v>2096</v>
      </c>
      <c r="AD19" t="s">
        <v>25</v>
      </c>
      <c r="AE19" t="s">
        <v>7337</v>
      </c>
      <c r="AF19" t="s">
        <v>7336</v>
      </c>
      <c r="AH19" t="s">
        <v>7335</v>
      </c>
      <c r="AI19" t="s">
        <v>7335</v>
      </c>
      <c r="AJ19" t="s">
        <v>1023</v>
      </c>
      <c r="AK19" t="s">
        <v>7334</v>
      </c>
      <c r="AL19" t="s">
        <v>4824</v>
      </c>
      <c r="AM19" t="s">
        <v>7333</v>
      </c>
      <c r="AP19" t="s">
        <v>17</v>
      </c>
      <c r="AQ19" t="s">
        <v>7332</v>
      </c>
      <c r="AR19" t="s">
        <v>2092</v>
      </c>
      <c r="AV19" t="s">
        <v>7331</v>
      </c>
      <c r="AW19" t="s">
        <v>7330</v>
      </c>
      <c r="AX19" t="s">
        <v>606</v>
      </c>
      <c r="AZ19" t="s">
        <v>459</v>
      </c>
      <c r="BA19" t="s">
        <v>1347</v>
      </c>
      <c r="BB19" t="s">
        <v>7329</v>
      </c>
      <c r="BD19" t="s">
        <v>46</v>
      </c>
      <c r="BE19" t="s">
        <v>7328</v>
      </c>
      <c r="BG19" t="s">
        <v>7327</v>
      </c>
      <c r="BH19" t="s">
        <v>542</v>
      </c>
      <c r="BI19" t="s">
        <v>542</v>
      </c>
      <c r="BJ19" t="s">
        <v>46</v>
      </c>
      <c r="BK19" t="s">
        <v>45</v>
      </c>
      <c r="BL19" t="s">
        <v>1</v>
      </c>
      <c r="BM19" t="s">
        <v>0</v>
      </c>
      <c r="EM19">
        <f t="shared" si="0"/>
        <v>0</v>
      </c>
    </row>
    <row r="20" spans="1:143" x14ac:dyDescent="0.55000000000000004">
      <c r="A20" t="s">
        <v>7326</v>
      </c>
      <c r="B20" t="s">
        <v>7325</v>
      </c>
      <c r="C20" t="s">
        <v>7324</v>
      </c>
      <c r="D20" t="s">
        <v>7323</v>
      </c>
      <c r="E20" t="s">
        <v>7317</v>
      </c>
      <c r="F20" t="s">
        <v>7322</v>
      </c>
      <c r="H20" t="s">
        <v>7321</v>
      </c>
      <c r="I20" t="s">
        <v>7320</v>
      </c>
      <c r="M20" t="s">
        <v>7317</v>
      </c>
      <c r="N20" t="s">
        <v>33</v>
      </c>
      <c r="O20">
        <v>2</v>
      </c>
      <c r="P20" t="s">
        <v>339</v>
      </c>
      <c r="T20" t="s">
        <v>258</v>
      </c>
      <c r="U20" t="s">
        <v>0</v>
      </c>
      <c r="V20" t="s">
        <v>7319</v>
      </c>
      <c r="W20" t="s">
        <v>30</v>
      </c>
      <c r="Y20" t="s">
        <v>5</v>
      </c>
      <c r="Z20">
        <v>2023</v>
      </c>
      <c r="AA20" t="s">
        <v>28</v>
      </c>
      <c r="AB20" t="s">
        <v>7318</v>
      </c>
      <c r="AC20" t="s">
        <v>7317</v>
      </c>
      <c r="AD20" t="s">
        <v>25</v>
      </c>
      <c r="AE20" t="s">
        <v>7316</v>
      </c>
      <c r="AF20" t="s">
        <v>7315</v>
      </c>
      <c r="AH20" t="s">
        <v>7314</v>
      </c>
      <c r="AI20" t="s">
        <v>7314</v>
      </c>
      <c r="AJ20" t="s">
        <v>1942</v>
      </c>
      <c r="AK20" t="s">
        <v>7313</v>
      </c>
      <c r="AL20" t="s">
        <v>7312</v>
      </c>
      <c r="AM20" t="s">
        <v>7311</v>
      </c>
      <c r="AP20" t="s">
        <v>17</v>
      </c>
      <c r="AQ20" t="s">
        <v>7310</v>
      </c>
      <c r="AR20" t="s">
        <v>7309</v>
      </c>
      <c r="AV20" t="s">
        <v>7308</v>
      </c>
      <c r="AW20" t="s">
        <v>7307</v>
      </c>
      <c r="AX20" t="s">
        <v>318</v>
      </c>
      <c r="AZ20" t="s">
        <v>747</v>
      </c>
      <c r="BA20" t="s">
        <v>296</v>
      </c>
      <c r="BB20" t="s">
        <v>7306</v>
      </c>
      <c r="BD20" t="s">
        <v>7305</v>
      </c>
      <c r="BG20" t="s">
        <v>7304</v>
      </c>
      <c r="BH20" t="s">
        <v>542</v>
      </c>
      <c r="BI20" t="s">
        <v>374</v>
      </c>
      <c r="BJ20" t="s">
        <v>7303</v>
      </c>
      <c r="BK20" t="s">
        <v>45</v>
      </c>
      <c r="BL20" t="s">
        <v>1</v>
      </c>
      <c r="BM20" t="s">
        <v>0</v>
      </c>
      <c r="BN20" t="s">
        <v>568</v>
      </c>
      <c r="BO20" t="s">
        <v>2226</v>
      </c>
      <c r="BU20">
        <v>1</v>
      </c>
      <c r="DZ20">
        <v>1</v>
      </c>
      <c r="EM20">
        <f t="shared" si="0"/>
        <v>2</v>
      </c>
    </row>
    <row r="21" spans="1:143" x14ac:dyDescent="0.55000000000000004">
      <c r="A21" t="s">
        <v>7302</v>
      </c>
      <c r="B21" t="s">
        <v>7301</v>
      </c>
      <c r="C21" t="s">
        <v>7300</v>
      </c>
      <c r="D21" t="s">
        <v>7299</v>
      </c>
      <c r="E21" t="s">
        <v>200</v>
      </c>
      <c r="F21" t="s">
        <v>7298</v>
      </c>
      <c r="H21" t="s">
        <v>7297</v>
      </c>
      <c r="I21" t="s">
        <v>7296</v>
      </c>
      <c r="L21" t="s">
        <v>204</v>
      </c>
      <c r="M21" t="s">
        <v>200</v>
      </c>
      <c r="N21" t="s">
        <v>33</v>
      </c>
      <c r="O21">
        <v>64</v>
      </c>
      <c r="T21" t="s">
        <v>32</v>
      </c>
      <c r="U21" t="s">
        <v>0</v>
      </c>
      <c r="V21" t="s">
        <v>7295</v>
      </c>
      <c r="W21" t="s">
        <v>30</v>
      </c>
      <c r="Y21" t="s">
        <v>5914</v>
      </c>
      <c r="Z21">
        <v>2020</v>
      </c>
      <c r="AA21" t="s">
        <v>28</v>
      </c>
      <c r="AB21" t="s">
        <v>7294</v>
      </c>
      <c r="AC21" t="s">
        <v>200</v>
      </c>
      <c r="AD21" t="s">
        <v>25</v>
      </c>
      <c r="AE21" t="s">
        <v>7293</v>
      </c>
      <c r="AF21" t="s">
        <v>7292</v>
      </c>
      <c r="AH21" t="s">
        <v>7291</v>
      </c>
      <c r="AI21" t="s">
        <v>7291</v>
      </c>
      <c r="AJ21" t="s">
        <v>196</v>
      </c>
      <c r="AK21" t="s">
        <v>7290</v>
      </c>
      <c r="AL21" t="s">
        <v>7289</v>
      </c>
      <c r="AM21" t="s">
        <v>7288</v>
      </c>
      <c r="AP21" t="s">
        <v>17</v>
      </c>
      <c r="AQ21" t="s">
        <v>5906</v>
      </c>
      <c r="AR21" t="s">
        <v>191</v>
      </c>
      <c r="AV21" t="s">
        <v>7287</v>
      </c>
      <c r="AW21" t="s">
        <v>7286</v>
      </c>
      <c r="AX21" t="s">
        <v>3473</v>
      </c>
      <c r="AZ21" t="s">
        <v>633</v>
      </c>
      <c r="BB21" t="s">
        <v>7285</v>
      </c>
      <c r="BD21" t="s">
        <v>180</v>
      </c>
      <c r="BE21" t="s">
        <v>7284</v>
      </c>
      <c r="BG21" t="s">
        <v>7283</v>
      </c>
      <c r="BH21" t="s">
        <v>241</v>
      </c>
      <c r="BI21" t="s">
        <v>354</v>
      </c>
      <c r="BJ21" t="s">
        <v>180</v>
      </c>
      <c r="BK21" t="s">
        <v>45</v>
      </c>
      <c r="BL21" t="s">
        <v>1</v>
      </c>
      <c r="BM21" t="s">
        <v>0</v>
      </c>
      <c r="BN21" t="s">
        <v>265</v>
      </c>
      <c r="DH21">
        <v>1</v>
      </c>
      <c r="EM21">
        <f t="shared" si="0"/>
        <v>1</v>
      </c>
    </row>
    <row r="22" spans="1:143" x14ac:dyDescent="0.55000000000000004">
      <c r="A22" t="s">
        <v>7282</v>
      </c>
      <c r="B22" t="s">
        <v>7281</v>
      </c>
      <c r="C22" t="s">
        <v>7280</v>
      </c>
      <c r="D22" t="s">
        <v>7279</v>
      </c>
      <c r="E22" t="s">
        <v>5511</v>
      </c>
      <c r="F22" t="s">
        <v>7278</v>
      </c>
      <c r="H22" t="s">
        <v>7277</v>
      </c>
      <c r="I22" t="s">
        <v>7276</v>
      </c>
      <c r="L22" t="s">
        <v>5507</v>
      </c>
      <c r="M22" t="s">
        <v>5506</v>
      </c>
      <c r="N22" t="s">
        <v>33</v>
      </c>
      <c r="O22">
        <v>1</v>
      </c>
      <c r="P22" t="s">
        <v>81</v>
      </c>
      <c r="Q22" t="s">
        <v>7275</v>
      </c>
      <c r="T22" t="s">
        <v>67</v>
      </c>
      <c r="U22" t="s">
        <v>0</v>
      </c>
      <c r="V22" t="s">
        <v>7274</v>
      </c>
      <c r="W22" t="s">
        <v>30</v>
      </c>
      <c r="Y22" t="s">
        <v>2947</v>
      </c>
      <c r="Z22">
        <v>2023</v>
      </c>
      <c r="AA22" t="s">
        <v>28</v>
      </c>
      <c r="AB22" t="s">
        <v>7273</v>
      </c>
      <c r="AC22" t="s">
        <v>5503</v>
      </c>
      <c r="AD22" t="s">
        <v>25</v>
      </c>
      <c r="AE22" t="s">
        <v>7272</v>
      </c>
      <c r="AF22" t="s">
        <v>3854</v>
      </c>
      <c r="AH22" t="s">
        <v>7271</v>
      </c>
      <c r="AI22" t="s">
        <v>7271</v>
      </c>
      <c r="AJ22" t="s">
        <v>58</v>
      </c>
      <c r="AK22" t="s">
        <v>7270</v>
      </c>
      <c r="AM22" t="s">
        <v>7269</v>
      </c>
      <c r="AP22" t="s">
        <v>17</v>
      </c>
      <c r="AQ22" t="s">
        <v>7268</v>
      </c>
      <c r="AR22" t="s">
        <v>5499</v>
      </c>
      <c r="AU22" t="s">
        <v>3848</v>
      </c>
      <c r="AV22" t="s">
        <v>7267</v>
      </c>
      <c r="AW22" t="s">
        <v>7267</v>
      </c>
      <c r="AX22" t="s">
        <v>498</v>
      </c>
      <c r="AZ22" t="s">
        <v>1103</v>
      </c>
      <c r="BA22" t="s">
        <v>1347</v>
      </c>
      <c r="BB22" t="s">
        <v>7266</v>
      </c>
      <c r="BD22" t="s">
        <v>5494</v>
      </c>
      <c r="BE22" t="s">
        <v>7265</v>
      </c>
      <c r="BG22" t="s">
        <v>7264</v>
      </c>
      <c r="BH22" t="s">
        <v>182</v>
      </c>
      <c r="BI22" t="s">
        <v>447</v>
      </c>
      <c r="BJ22" t="s">
        <v>5494</v>
      </c>
      <c r="BK22" t="s">
        <v>45</v>
      </c>
      <c r="BL22" t="s">
        <v>1</v>
      </c>
      <c r="BM22" t="s">
        <v>0</v>
      </c>
      <c r="BN22" t="s">
        <v>7263</v>
      </c>
      <c r="BO22" t="s">
        <v>568</v>
      </c>
      <c r="BU22">
        <v>1</v>
      </c>
      <c r="EH22">
        <v>1</v>
      </c>
      <c r="EM22">
        <f t="shared" si="0"/>
        <v>2</v>
      </c>
    </row>
    <row r="23" spans="1:143" x14ac:dyDescent="0.55000000000000004">
      <c r="A23" t="s">
        <v>7262</v>
      </c>
      <c r="B23" t="s">
        <v>7261</v>
      </c>
      <c r="C23" t="s">
        <v>7260</v>
      </c>
      <c r="D23" t="s">
        <v>7259</v>
      </c>
      <c r="E23" t="s">
        <v>200</v>
      </c>
      <c r="F23" t="s">
        <v>7258</v>
      </c>
      <c r="H23" t="s">
        <v>7257</v>
      </c>
      <c r="I23" t="s">
        <v>7256</v>
      </c>
      <c r="L23" t="s">
        <v>204</v>
      </c>
      <c r="M23" t="s">
        <v>200</v>
      </c>
      <c r="N23" t="s">
        <v>33</v>
      </c>
      <c r="O23">
        <v>310</v>
      </c>
      <c r="Q23" t="s">
        <v>7255</v>
      </c>
      <c r="T23" t="s">
        <v>32</v>
      </c>
      <c r="U23" t="s">
        <v>0</v>
      </c>
      <c r="V23" t="s">
        <v>7254</v>
      </c>
      <c r="W23" t="s">
        <v>30</v>
      </c>
      <c r="Y23" t="s">
        <v>7253</v>
      </c>
      <c r="Z23">
        <v>2019</v>
      </c>
      <c r="AA23" t="s">
        <v>28</v>
      </c>
      <c r="AB23" t="s">
        <v>7252</v>
      </c>
      <c r="AC23" t="s">
        <v>200</v>
      </c>
      <c r="AD23" t="s">
        <v>25</v>
      </c>
      <c r="AE23" t="s">
        <v>7251</v>
      </c>
      <c r="AF23" t="s">
        <v>4348</v>
      </c>
      <c r="AH23" t="s">
        <v>7250</v>
      </c>
      <c r="AI23" t="s">
        <v>7250</v>
      </c>
      <c r="AJ23" t="s">
        <v>21</v>
      </c>
      <c r="AK23" t="s">
        <v>7249</v>
      </c>
      <c r="AM23" t="s">
        <v>1800</v>
      </c>
      <c r="AP23" t="s">
        <v>17</v>
      </c>
      <c r="AQ23" t="s">
        <v>7248</v>
      </c>
      <c r="AR23" t="s">
        <v>191</v>
      </c>
      <c r="AS23" t="s">
        <v>751</v>
      </c>
      <c r="AT23" t="s">
        <v>750</v>
      </c>
      <c r="AV23" t="s">
        <v>1798</v>
      </c>
      <c r="AW23" t="s">
        <v>7247</v>
      </c>
      <c r="AX23" t="s">
        <v>2513</v>
      </c>
      <c r="AZ23" t="s">
        <v>218</v>
      </c>
      <c r="BA23" t="s">
        <v>1796</v>
      </c>
      <c r="BB23" t="s">
        <v>7246</v>
      </c>
      <c r="BD23" t="s">
        <v>180</v>
      </c>
      <c r="BE23" t="s">
        <v>7245</v>
      </c>
      <c r="BG23" t="s">
        <v>7244</v>
      </c>
      <c r="BH23" t="s">
        <v>1968</v>
      </c>
      <c r="BI23" t="s">
        <v>5136</v>
      </c>
      <c r="BJ23" t="s">
        <v>180</v>
      </c>
      <c r="BK23" t="s">
        <v>45</v>
      </c>
      <c r="BL23" t="s">
        <v>1</v>
      </c>
      <c r="BM23" t="s">
        <v>0</v>
      </c>
      <c r="BN23" t="s">
        <v>818</v>
      </c>
      <c r="CW23">
        <v>1</v>
      </c>
      <c r="EM23">
        <f t="shared" si="0"/>
        <v>1</v>
      </c>
    </row>
    <row r="24" spans="1:143" x14ac:dyDescent="0.55000000000000004">
      <c r="A24" t="s">
        <v>7243</v>
      </c>
      <c r="B24" t="s">
        <v>7242</v>
      </c>
      <c r="C24" t="s">
        <v>7241</v>
      </c>
      <c r="D24" t="s">
        <v>7240</v>
      </c>
      <c r="E24" t="s">
        <v>2468</v>
      </c>
      <c r="F24" t="s">
        <v>7239</v>
      </c>
      <c r="H24" t="s">
        <v>7238</v>
      </c>
      <c r="I24" t="s">
        <v>7237</v>
      </c>
      <c r="L24" t="s">
        <v>2464</v>
      </c>
      <c r="M24" t="s">
        <v>2463</v>
      </c>
      <c r="N24" t="s">
        <v>33</v>
      </c>
      <c r="O24">
        <v>3</v>
      </c>
      <c r="Q24" t="s">
        <v>7236</v>
      </c>
      <c r="T24" t="s">
        <v>2461</v>
      </c>
      <c r="U24" t="s">
        <v>0</v>
      </c>
      <c r="V24" t="s">
        <v>7235</v>
      </c>
      <c r="W24" t="s">
        <v>30</v>
      </c>
      <c r="Y24" t="s">
        <v>744</v>
      </c>
      <c r="Z24">
        <v>2024</v>
      </c>
      <c r="AA24" t="s">
        <v>28</v>
      </c>
      <c r="AB24" t="s">
        <v>7234</v>
      </c>
      <c r="AC24" t="s">
        <v>2457</v>
      </c>
      <c r="AD24" t="s">
        <v>25</v>
      </c>
      <c r="AE24" t="s">
        <v>7233</v>
      </c>
      <c r="AF24" t="s">
        <v>4348</v>
      </c>
      <c r="AH24" t="s">
        <v>7232</v>
      </c>
      <c r="AI24" t="s">
        <v>7232</v>
      </c>
      <c r="AJ24" t="s">
        <v>2453</v>
      </c>
      <c r="AK24" t="s">
        <v>7231</v>
      </c>
      <c r="AM24" t="s">
        <v>7230</v>
      </c>
      <c r="AP24" t="s">
        <v>17</v>
      </c>
      <c r="AQ24" t="s">
        <v>7229</v>
      </c>
      <c r="AR24" t="s">
        <v>2449</v>
      </c>
      <c r="AU24" t="s">
        <v>1018</v>
      </c>
      <c r="AV24" t="s">
        <v>7228</v>
      </c>
      <c r="AW24" t="s">
        <v>7227</v>
      </c>
      <c r="AX24" t="s">
        <v>2758</v>
      </c>
      <c r="AZ24" t="s">
        <v>80</v>
      </c>
      <c r="BB24" t="s">
        <v>7226</v>
      </c>
      <c r="BD24" t="s">
        <v>2444</v>
      </c>
      <c r="BE24" t="s">
        <v>7225</v>
      </c>
      <c r="BG24" t="s">
        <v>7224</v>
      </c>
      <c r="BH24" t="s">
        <v>81</v>
      </c>
      <c r="BI24" t="s">
        <v>5</v>
      </c>
      <c r="BJ24" t="s">
        <v>2441</v>
      </c>
      <c r="BK24" t="s">
        <v>45</v>
      </c>
      <c r="BL24" t="s">
        <v>1</v>
      </c>
      <c r="BM24" t="s">
        <v>0</v>
      </c>
      <c r="EM24">
        <f t="shared" si="0"/>
        <v>0</v>
      </c>
    </row>
    <row r="25" spans="1:143" x14ac:dyDescent="0.55000000000000004">
      <c r="A25" t="s">
        <v>7223</v>
      </c>
      <c r="B25" t="s">
        <v>7222</v>
      </c>
      <c r="C25" t="s">
        <v>7221</v>
      </c>
      <c r="D25" t="s">
        <v>7220</v>
      </c>
      <c r="E25" t="s">
        <v>200</v>
      </c>
      <c r="F25" t="s">
        <v>7219</v>
      </c>
      <c r="H25" t="s">
        <v>7218</v>
      </c>
      <c r="I25" t="s">
        <v>7217</v>
      </c>
      <c r="L25" t="s">
        <v>204</v>
      </c>
      <c r="M25" t="s">
        <v>200</v>
      </c>
      <c r="N25" t="s">
        <v>33</v>
      </c>
      <c r="O25">
        <v>198</v>
      </c>
      <c r="Q25" t="s">
        <v>7216</v>
      </c>
      <c r="T25" t="s">
        <v>4470</v>
      </c>
      <c r="U25" t="s">
        <v>0</v>
      </c>
      <c r="V25" t="s">
        <v>7215</v>
      </c>
      <c r="W25" t="s">
        <v>30</v>
      </c>
      <c r="Y25" t="s">
        <v>7214</v>
      </c>
      <c r="Z25">
        <v>2018</v>
      </c>
      <c r="AA25" t="s">
        <v>64</v>
      </c>
      <c r="AB25" t="s">
        <v>7213</v>
      </c>
      <c r="AC25" t="s">
        <v>200</v>
      </c>
      <c r="AD25" t="s">
        <v>25</v>
      </c>
      <c r="AE25" t="s">
        <v>7212</v>
      </c>
      <c r="AF25" t="s">
        <v>4348</v>
      </c>
      <c r="AH25" t="s">
        <v>7211</v>
      </c>
      <c r="AI25" t="s">
        <v>7211</v>
      </c>
      <c r="AJ25" t="s">
        <v>4465</v>
      </c>
      <c r="AK25" t="s">
        <v>7210</v>
      </c>
      <c r="AM25" t="s">
        <v>1800</v>
      </c>
      <c r="AP25" t="s">
        <v>17</v>
      </c>
      <c r="AQ25" t="s">
        <v>7209</v>
      </c>
      <c r="AR25" t="s">
        <v>191</v>
      </c>
      <c r="AS25" t="s">
        <v>751</v>
      </c>
      <c r="AT25" t="s">
        <v>750</v>
      </c>
      <c r="AV25" t="s">
        <v>7208</v>
      </c>
      <c r="AW25" t="s">
        <v>7207</v>
      </c>
      <c r="AX25" t="s">
        <v>4233</v>
      </c>
      <c r="AZ25" t="s">
        <v>1103</v>
      </c>
      <c r="BA25" t="s">
        <v>7206</v>
      </c>
      <c r="BB25" t="s">
        <v>7205</v>
      </c>
      <c r="BD25" t="s">
        <v>180</v>
      </c>
      <c r="BE25" t="s">
        <v>7204</v>
      </c>
      <c r="BG25" t="s">
        <v>7203</v>
      </c>
      <c r="BH25" t="s">
        <v>109</v>
      </c>
      <c r="BI25" t="s">
        <v>4607</v>
      </c>
      <c r="BJ25" t="s">
        <v>180</v>
      </c>
      <c r="BK25" t="s">
        <v>45</v>
      </c>
      <c r="BL25" t="s">
        <v>1</v>
      </c>
      <c r="BM25" t="s">
        <v>0</v>
      </c>
      <c r="BN25" t="s">
        <v>818</v>
      </c>
      <c r="CW25">
        <v>1</v>
      </c>
      <c r="EM25">
        <f t="shared" si="0"/>
        <v>1</v>
      </c>
    </row>
    <row r="26" spans="1:143" x14ac:dyDescent="0.55000000000000004">
      <c r="A26" t="s">
        <v>7202</v>
      </c>
      <c r="B26" t="s">
        <v>7201</v>
      </c>
      <c r="C26" t="s">
        <v>7200</v>
      </c>
      <c r="D26" t="s">
        <v>7199</v>
      </c>
      <c r="E26" t="s">
        <v>255</v>
      </c>
      <c r="F26" t="s">
        <v>7198</v>
      </c>
      <c r="H26" t="s">
        <v>7197</v>
      </c>
      <c r="I26" t="s">
        <v>7196</v>
      </c>
      <c r="L26" t="s">
        <v>259</v>
      </c>
      <c r="M26" t="s">
        <v>255</v>
      </c>
      <c r="N26" t="s">
        <v>33</v>
      </c>
      <c r="O26">
        <v>47</v>
      </c>
      <c r="P26" t="s">
        <v>48</v>
      </c>
      <c r="T26" t="s">
        <v>258</v>
      </c>
      <c r="U26" t="s">
        <v>0</v>
      </c>
      <c r="V26" t="s">
        <v>7195</v>
      </c>
      <c r="W26" t="s">
        <v>30</v>
      </c>
      <c r="Y26" t="s">
        <v>109</v>
      </c>
      <c r="Z26">
        <v>2019</v>
      </c>
      <c r="AA26" t="s">
        <v>28</v>
      </c>
      <c r="AB26" t="s">
        <v>7194</v>
      </c>
      <c r="AC26" t="s">
        <v>255</v>
      </c>
      <c r="AD26" t="s">
        <v>25</v>
      </c>
      <c r="AE26" t="s">
        <v>7193</v>
      </c>
      <c r="AF26" t="s">
        <v>7192</v>
      </c>
      <c r="AH26" t="s">
        <v>7191</v>
      </c>
      <c r="AI26" t="s">
        <v>7191</v>
      </c>
      <c r="AJ26" t="s">
        <v>252</v>
      </c>
      <c r="AK26" t="s">
        <v>7190</v>
      </c>
      <c r="AL26" t="s">
        <v>7189</v>
      </c>
      <c r="AM26" t="s">
        <v>7188</v>
      </c>
      <c r="AP26" t="s">
        <v>17</v>
      </c>
      <c r="AQ26" t="s">
        <v>3654</v>
      </c>
      <c r="AV26" t="s">
        <v>7187</v>
      </c>
      <c r="AW26" t="s">
        <v>7186</v>
      </c>
      <c r="AX26" t="s">
        <v>2185</v>
      </c>
      <c r="AZ26" t="s">
        <v>1103</v>
      </c>
      <c r="BA26" t="s">
        <v>296</v>
      </c>
      <c r="BB26" t="s">
        <v>7185</v>
      </c>
      <c r="BD26" t="s">
        <v>244</v>
      </c>
      <c r="BE26" t="s">
        <v>7184</v>
      </c>
      <c r="BG26" t="s">
        <v>7183</v>
      </c>
      <c r="BH26" t="s">
        <v>182</v>
      </c>
      <c r="BI26" t="s">
        <v>1155</v>
      </c>
      <c r="BJ26" t="s">
        <v>239</v>
      </c>
      <c r="BK26" t="s">
        <v>45</v>
      </c>
      <c r="BL26" t="s">
        <v>1</v>
      </c>
      <c r="BM26" t="s">
        <v>0</v>
      </c>
      <c r="EM26">
        <f t="shared" si="0"/>
        <v>0</v>
      </c>
    </row>
    <row r="27" spans="1:143" x14ac:dyDescent="0.55000000000000004">
      <c r="A27" t="s">
        <v>7182</v>
      </c>
      <c r="B27" t="s">
        <v>7181</v>
      </c>
      <c r="C27" t="s">
        <v>7180</v>
      </c>
      <c r="D27" t="s">
        <v>7179</v>
      </c>
      <c r="E27" t="s">
        <v>75</v>
      </c>
      <c r="F27" t="s">
        <v>7178</v>
      </c>
      <c r="H27" t="s">
        <v>7177</v>
      </c>
      <c r="I27" t="s">
        <v>7176</v>
      </c>
      <c r="L27" t="s">
        <v>71</v>
      </c>
      <c r="M27" t="s">
        <v>70</v>
      </c>
      <c r="N27" t="s">
        <v>33</v>
      </c>
      <c r="O27">
        <v>85</v>
      </c>
      <c r="P27" t="s">
        <v>241</v>
      </c>
      <c r="Q27" t="s">
        <v>7175</v>
      </c>
      <c r="T27" t="s">
        <v>489</v>
      </c>
      <c r="U27" t="s">
        <v>0</v>
      </c>
      <c r="V27" t="s">
        <v>7174</v>
      </c>
      <c r="W27" t="s">
        <v>30</v>
      </c>
      <c r="Y27" t="s">
        <v>518</v>
      </c>
      <c r="Z27">
        <v>2019</v>
      </c>
      <c r="AA27" t="s">
        <v>28</v>
      </c>
      <c r="AB27" t="s">
        <v>7173</v>
      </c>
      <c r="AC27" t="s">
        <v>62</v>
      </c>
      <c r="AD27" t="s">
        <v>25</v>
      </c>
      <c r="AE27" t="s">
        <v>7172</v>
      </c>
      <c r="AF27" t="s">
        <v>4348</v>
      </c>
      <c r="AH27" t="s">
        <v>7171</v>
      </c>
      <c r="AI27" t="s">
        <v>7171</v>
      </c>
      <c r="AJ27" t="s">
        <v>483</v>
      </c>
      <c r="AK27" t="s">
        <v>7170</v>
      </c>
      <c r="AM27" t="s">
        <v>1800</v>
      </c>
      <c r="AP27" t="s">
        <v>17</v>
      </c>
      <c r="AQ27" t="s">
        <v>7169</v>
      </c>
      <c r="AR27" t="s">
        <v>54</v>
      </c>
      <c r="AV27" t="s">
        <v>7168</v>
      </c>
      <c r="AW27" t="s">
        <v>7167</v>
      </c>
      <c r="AX27" t="s">
        <v>114</v>
      </c>
      <c r="AZ27" t="s">
        <v>370</v>
      </c>
      <c r="BA27" t="s">
        <v>10</v>
      </c>
      <c r="BB27" t="s">
        <v>7166</v>
      </c>
      <c r="BD27" t="s">
        <v>46</v>
      </c>
      <c r="BE27" t="s">
        <v>7165</v>
      </c>
      <c r="BG27" t="s">
        <v>7164</v>
      </c>
      <c r="BH27" t="s">
        <v>542</v>
      </c>
      <c r="BI27" t="s">
        <v>4249</v>
      </c>
      <c r="BJ27" t="s">
        <v>46</v>
      </c>
      <c r="BK27" t="s">
        <v>45</v>
      </c>
      <c r="BL27" t="s">
        <v>1</v>
      </c>
      <c r="BM27" t="s">
        <v>0</v>
      </c>
      <c r="BN27" t="s">
        <v>818</v>
      </c>
      <c r="CW27">
        <v>1</v>
      </c>
      <c r="EM27">
        <f t="shared" si="0"/>
        <v>1</v>
      </c>
    </row>
    <row r="28" spans="1:143" s="1" customFormat="1" x14ac:dyDescent="0.55000000000000004">
      <c r="A28" t="s">
        <v>7163</v>
      </c>
      <c r="B28" t="s">
        <v>7162</v>
      </c>
      <c r="C28" t="s">
        <v>7161</v>
      </c>
      <c r="D28" t="s">
        <v>7160</v>
      </c>
      <c r="E28" t="s">
        <v>7159</v>
      </c>
      <c r="F28" t="s">
        <v>7158</v>
      </c>
      <c r="G28"/>
      <c r="H28" t="s">
        <v>7157</v>
      </c>
      <c r="I28" t="s">
        <v>7156</v>
      </c>
      <c r="J28"/>
      <c r="K28"/>
      <c r="L28" t="s">
        <v>7155</v>
      </c>
      <c r="M28" t="s">
        <v>7154</v>
      </c>
      <c r="N28" t="s">
        <v>33</v>
      </c>
      <c r="O28">
        <v>0</v>
      </c>
      <c r="P28" t="s">
        <v>304</v>
      </c>
      <c r="Q28" t="s">
        <v>4471</v>
      </c>
      <c r="R28"/>
      <c r="S28"/>
      <c r="T28" t="s">
        <v>7153</v>
      </c>
      <c r="U28" t="s">
        <v>0</v>
      </c>
      <c r="V28" t="s">
        <v>7152</v>
      </c>
      <c r="W28" t="s">
        <v>30</v>
      </c>
      <c r="X28"/>
      <c r="Y28" t="s">
        <v>5430</v>
      </c>
      <c r="Z28">
        <v>2020</v>
      </c>
      <c r="AA28" t="s">
        <v>28</v>
      </c>
      <c r="AB28" t="s">
        <v>7151</v>
      </c>
      <c r="AC28" t="s">
        <v>7150</v>
      </c>
      <c r="AD28" t="s">
        <v>25</v>
      </c>
      <c r="AE28" t="s">
        <v>7149</v>
      </c>
      <c r="AF28" t="s">
        <v>7148</v>
      </c>
      <c r="AG28"/>
      <c r="AH28" t="s">
        <v>7147</v>
      </c>
      <c r="AI28" t="s">
        <v>7147</v>
      </c>
      <c r="AJ28" t="s">
        <v>7146</v>
      </c>
      <c r="AK28" t="s">
        <v>7145</v>
      </c>
      <c r="AL28"/>
      <c r="AM28" t="s">
        <v>7144</v>
      </c>
      <c r="AN28"/>
      <c r="AO28"/>
      <c r="AP28" t="s">
        <v>17</v>
      </c>
      <c r="AQ28" t="s">
        <v>7143</v>
      </c>
      <c r="AR28"/>
      <c r="AS28"/>
      <c r="AT28"/>
      <c r="AU28"/>
      <c r="AV28" t="s">
        <v>7142</v>
      </c>
      <c r="AW28" t="s">
        <v>7141</v>
      </c>
      <c r="AX28"/>
      <c r="AY28"/>
      <c r="AZ28" t="s">
        <v>2947</v>
      </c>
      <c r="BA28"/>
      <c r="BB28" t="s">
        <v>4887</v>
      </c>
      <c r="BC28"/>
      <c r="BD28" t="s">
        <v>46</v>
      </c>
      <c r="BE28" t="s">
        <v>4886</v>
      </c>
      <c r="BF28"/>
      <c r="BG28" t="s">
        <v>7140</v>
      </c>
      <c r="BH28" t="s">
        <v>989</v>
      </c>
      <c r="BI28" t="s">
        <v>542</v>
      </c>
      <c r="BJ28" t="s">
        <v>46</v>
      </c>
      <c r="BK28" t="s">
        <v>45</v>
      </c>
      <c r="BL28" t="s">
        <v>1</v>
      </c>
      <c r="BM28" t="s">
        <v>0</v>
      </c>
      <c r="BN28" t="s">
        <v>799</v>
      </c>
      <c r="BO28"/>
      <c r="BP28"/>
      <c r="BQ28"/>
      <c r="BR28"/>
      <c r="BS28"/>
      <c r="BT28"/>
      <c r="BU28"/>
      <c r="BV28"/>
      <c r="BW28"/>
      <c r="BX28"/>
      <c r="BY28"/>
      <c r="BZ28"/>
      <c r="CA28"/>
      <c r="CB28"/>
      <c r="CC28"/>
      <c r="CD28"/>
      <c r="CE28"/>
      <c r="CF28"/>
      <c r="CG28"/>
      <c r="CH28"/>
      <c r="CI28"/>
      <c r="CJ28"/>
      <c r="CK28"/>
      <c r="CL28"/>
      <c r="CM28"/>
      <c r="CN28"/>
      <c r="CO28"/>
      <c r="CP28"/>
      <c r="CQ28"/>
      <c r="CR28"/>
      <c r="CS28"/>
      <c r="CT28"/>
      <c r="CU28"/>
      <c r="CV28"/>
      <c r="CW28"/>
      <c r="CX28"/>
      <c r="CY28"/>
      <c r="CZ28"/>
      <c r="DA28"/>
      <c r="DB28"/>
      <c r="DC28"/>
      <c r="DD28"/>
      <c r="DE28"/>
      <c r="DF28"/>
      <c r="DG28"/>
      <c r="DH28"/>
      <c r="DI28"/>
      <c r="DJ28"/>
      <c r="DK28"/>
      <c r="DL28"/>
      <c r="DM28"/>
      <c r="DN28">
        <v>1</v>
      </c>
      <c r="DO28"/>
      <c r="DP28"/>
      <c r="DQ28"/>
      <c r="DR28"/>
      <c r="DS28"/>
      <c r="DT28"/>
      <c r="DU28"/>
      <c r="DV28"/>
      <c r="DW28"/>
      <c r="DX28"/>
      <c r="DY28"/>
      <c r="DZ28"/>
      <c r="EA28"/>
      <c r="EB28"/>
      <c r="EC28"/>
      <c r="ED28"/>
      <c r="EE28"/>
      <c r="EF28"/>
      <c r="EG28"/>
      <c r="EH28"/>
      <c r="EI28"/>
      <c r="EJ28"/>
      <c r="EK28"/>
      <c r="EL28"/>
      <c r="EM28">
        <f t="shared" si="0"/>
        <v>1</v>
      </c>
    </row>
    <row r="29" spans="1:143" x14ac:dyDescent="0.55000000000000004">
      <c r="A29" t="s">
        <v>7139</v>
      </c>
      <c r="B29" t="s">
        <v>7138</v>
      </c>
      <c r="C29" t="s">
        <v>7137</v>
      </c>
      <c r="D29" t="s">
        <v>7136</v>
      </c>
      <c r="E29" t="s">
        <v>39</v>
      </c>
      <c r="F29" t="s">
        <v>7135</v>
      </c>
      <c r="H29" t="s">
        <v>7134</v>
      </c>
      <c r="I29" t="s">
        <v>7133</v>
      </c>
      <c r="L29" t="s">
        <v>35</v>
      </c>
      <c r="M29" t="s">
        <v>34</v>
      </c>
      <c r="N29" t="s">
        <v>33</v>
      </c>
      <c r="O29">
        <v>8</v>
      </c>
      <c r="T29" t="s">
        <v>32</v>
      </c>
      <c r="U29" t="s">
        <v>0</v>
      </c>
      <c r="V29" t="s">
        <v>7132</v>
      </c>
      <c r="W29" t="s">
        <v>30</v>
      </c>
      <c r="Y29" t="s">
        <v>267</v>
      </c>
      <c r="Z29">
        <v>2021</v>
      </c>
      <c r="AA29" t="s">
        <v>28</v>
      </c>
      <c r="AB29" t="s">
        <v>7131</v>
      </c>
      <c r="AC29" t="s">
        <v>26</v>
      </c>
      <c r="AD29" t="s">
        <v>25</v>
      </c>
      <c r="AE29" t="s">
        <v>7130</v>
      </c>
      <c r="AF29" t="s">
        <v>7129</v>
      </c>
      <c r="AH29" t="s">
        <v>7128</v>
      </c>
      <c r="AI29" t="s">
        <v>7128</v>
      </c>
      <c r="AJ29" t="s">
        <v>21</v>
      </c>
      <c r="AK29" t="s">
        <v>7127</v>
      </c>
      <c r="AL29" t="s">
        <v>7126</v>
      </c>
      <c r="AM29" t="s">
        <v>7125</v>
      </c>
      <c r="AP29" t="s">
        <v>17</v>
      </c>
      <c r="AQ29" t="s">
        <v>7124</v>
      </c>
      <c r="AU29" t="s">
        <v>7123</v>
      </c>
      <c r="AV29" t="s">
        <v>7122</v>
      </c>
      <c r="AW29" t="s">
        <v>7121</v>
      </c>
      <c r="AX29" t="s">
        <v>411</v>
      </c>
      <c r="AZ29" t="s">
        <v>4249</v>
      </c>
      <c r="BA29" t="s">
        <v>10</v>
      </c>
      <c r="BB29" t="s">
        <v>7120</v>
      </c>
      <c r="BD29" t="s">
        <v>8</v>
      </c>
      <c r="BE29" t="s">
        <v>7119</v>
      </c>
      <c r="BG29" t="s">
        <v>7118</v>
      </c>
      <c r="BH29" t="s">
        <v>69</v>
      </c>
      <c r="BI29" t="s">
        <v>240</v>
      </c>
      <c r="BJ29" t="s">
        <v>3</v>
      </c>
      <c r="BK29" t="s">
        <v>2</v>
      </c>
      <c r="BL29" t="s">
        <v>1</v>
      </c>
      <c r="BM29" t="s">
        <v>0</v>
      </c>
      <c r="BN29" t="s">
        <v>6114</v>
      </c>
      <c r="BO29" t="s">
        <v>6113</v>
      </c>
      <c r="BU29">
        <v>1</v>
      </c>
      <c r="EM29">
        <f t="shared" si="0"/>
        <v>1</v>
      </c>
    </row>
    <row r="30" spans="1:143" x14ac:dyDescent="0.55000000000000004">
      <c r="A30" t="s">
        <v>7117</v>
      </c>
      <c r="B30" t="s">
        <v>7116</v>
      </c>
      <c r="C30" t="s">
        <v>7115</v>
      </c>
      <c r="D30" t="s">
        <v>7114</v>
      </c>
      <c r="E30" t="s">
        <v>200</v>
      </c>
      <c r="F30" t="s">
        <v>7113</v>
      </c>
      <c r="H30" t="s">
        <v>7112</v>
      </c>
      <c r="I30" t="s">
        <v>7111</v>
      </c>
      <c r="L30" t="s">
        <v>204</v>
      </c>
      <c r="M30" t="s">
        <v>200</v>
      </c>
      <c r="N30" t="s">
        <v>33</v>
      </c>
      <c r="O30">
        <v>14</v>
      </c>
      <c r="T30" t="s">
        <v>32</v>
      </c>
      <c r="U30" t="s">
        <v>0</v>
      </c>
      <c r="V30" t="s">
        <v>7110</v>
      </c>
      <c r="W30" t="s">
        <v>30</v>
      </c>
      <c r="Y30" t="s">
        <v>2914</v>
      </c>
      <c r="Z30">
        <v>2022</v>
      </c>
      <c r="AA30" t="s">
        <v>28</v>
      </c>
      <c r="AB30" t="s">
        <v>7109</v>
      </c>
      <c r="AC30" t="s">
        <v>200</v>
      </c>
      <c r="AD30" t="s">
        <v>25</v>
      </c>
      <c r="AE30" t="s">
        <v>7108</v>
      </c>
      <c r="AF30" t="s">
        <v>7086</v>
      </c>
      <c r="AH30" t="s">
        <v>7107</v>
      </c>
      <c r="AI30" t="s">
        <v>7107</v>
      </c>
      <c r="AJ30" t="s">
        <v>21</v>
      </c>
      <c r="AK30" t="s">
        <v>7106</v>
      </c>
      <c r="AL30" t="s">
        <v>7105</v>
      </c>
      <c r="AM30" t="s">
        <v>7104</v>
      </c>
      <c r="AP30" t="s">
        <v>17</v>
      </c>
      <c r="AQ30" t="s">
        <v>7103</v>
      </c>
      <c r="AR30" t="s">
        <v>191</v>
      </c>
      <c r="AU30" t="s">
        <v>725</v>
      </c>
      <c r="AV30" t="s">
        <v>7102</v>
      </c>
      <c r="AW30" t="s">
        <v>7101</v>
      </c>
      <c r="AX30" t="s">
        <v>824</v>
      </c>
      <c r="AZ30" t="s">
        <v>47</v>
      </c>
      <c r="BA30" t="s">
        <v>1868</v>
      </c>
      <c r="BB30" t="s">
        <v>7100</v>
      </c>
      <c r="BD30" t="s">
        <v>180</v>
      </c>
      <c r="BE30" t="s">
        <v>7099</v>
      </c>
      <c r="BG30" t="s">
        <v>7098</v>
      </c>
      <c r="BH30" t="s">
        <v>69</v>
      </c>
      <c r="BI30" t="s">
        <v>720</v>
      </c>
      <c r="BJ30" t="s">
        <v>180</v>
      </c>
      <c r="BK30" t="s">
        <v>45</v>
      </c>
      <c r="BL30" t="s">
        <v>1</v>
      </c>
      <c r="BM30" t="s">
        <v>0</v>
      </c>
      <c r="BN30" t="s">
        <v>568</v>
      </c>
      <c r="BO30" t="s">
        <v>179</v>
      </c>
      <c r="BU30">
        <v>1</v>
      </c>
      <c r="EM30">
        <f t="shared" si="0"/>
        <v>1</v>
      </c>
    </row>
    <row r="31" spans="1:143" x14ac:dyDescent="0.55000000000000004">
      <c r="A31" t="s">
        <v>7097</v>
      </c>
      <c r="B31" t="s">
        <v>7096</v>
      </c>
      <c r="C31" t="s">
        <v>7095</v>
      </c>
      <c r="D31" t="s">
        <v>7094</v>
      </c>
      <c r="E31" t="s">
        <v>2415</v>
      </c>
      <c r="F31" t="s">
        <v>7093</v>
      </c>
      <c r="H31" t="s">
        <v>7092</v>
      </c>
      <c r="I31" t="s">
        <v>7091</v>
      </c>
      <c r="L31" t="s">
        <v>2411</v>
      </c>
      <c r="M31" t="s">
        <v>2410</v>
      </c>
      <c r="N31" t="s">
        <v>33</v>
      </c>
      <c r="O31">
        <v>1</v>
      </c>
      <c r="T31" t="s">
        <v>392</v>
      </c>
      <c r="U31" t="s">
        <v>0</v>
      </c>
      <c r="V31" t="s">
        <v>7090</v>
      </c>
      <c r="W31" t="s">
        <v>30</v>
      </c>
      <c r="Y31" t="s">
        <v>7089</v>
      </c>
      <c r="Z31">
        <v>2024</v>
      </c>
      <c r="AA31" t="s">
        <v>28</v>
      </c>
      <c r="AB31" t="s">
        <v>7088</v>
      </c>
      <c r="AC31" t="s">
        <v>2405</v>
      </c>
      <c r="AD31" t="s">
        <v>25</v>
      </c>
      <c r="AE31" t="s">
        <v>7087</v>
      </c>
      <c r="AF31" t="s">
        <v>7086</v>
      </c>
      <c r="AH31" t="s">
        <v>7085</v>
      </c>
      <c r="AI31" t="s">
        <v>7085</v>
      </c>
      <c r="AJ31" t="s">
        <v>6636</v>
      </c>
      <c r="AK31" t="s">
        <v>7084</v>
      </c>
      <c r="AL31" t="s">
        <v>7083</v>
      </c>
      <c r="AM31" t="s">
        <v>7082</v>
      </c>
      <c r="AP31" t="s">
        <v>17</v>
      </c>
      <c r="AQ31" t="s">
        <v>7081</v>
      </c>
      <c r="AR31" t="s">
        <v>2398</v>
      </c>
      <c r="AU31" t="s">
        <v>5453</v>
      </c>
      <c r="AV31" t="s">
        <v>7080</v>
      </c>
      <c r="AW31" t="s">
        <v>7079</v>
      </c>
      <c r="AX31" t="s">
        <v>7078</v>
      </c>
      <c r="AZ31" t="s">
        <v>1722</v>
      </c>
      <c r="BA31" t="s">
        <v>1347</v>
      </c>
      <c r="BB31" t="s">
        <v>7077</v>
      </c>
      <c r="BD31" t="s">
        <v>2392</v>
      </c>
      <c r="BE31" t="s">
        <v>7076</v>
      </c>
      <c r="BG31" t="s">
        <v>7075</v>
      </c>
      <c r="BH31" t="s">
        <v>542</v>
      </c>
      <c r="BI31" t="s">
        <v>339</v>
      </c>
      <c r="BJ31" t="s">
        <v>2389</v>
      </c>
      <c r="BK31" t="s">
        <v>45</v>
      </c>
      <c r="BL31" t="s">
        <v>1</v>
      </c>
      <c r="BM31" t="s">
        <v>0</v>
      </c>
      <c r="BN31" t="s">
        <v>568</v>
      </c>
      <c r="BU31">
        <v>1</v>
      </c>
      <c r="EM31">
        <f t="shared" si="0"/>
        <v>1</v>
      </c>
    </row>
    <row r="32" spans="1:143" x14ac:dyDescent="0.55000000000000004">
      <c r="A32" t="s">
        <v>7074</v>
      </c>
      <c r="B32" t="s">
        <v>7073</v>
      </c>
      <c r="C32" t="s">
        <v>7072</v>
      </c>
      <c r="D32" t="s">
        <v>7071</v>
      </c>
      <c r="E32" t="s">
        <v>7030</v>
      </c>
      <c r="F32" t="s">
        <v>7070</v>
      </c>
      <c r="H32" t="s">
        <v>7069</v>
      </c>
      <c r="I32" t="s">
        <v>7068</v>
      </c>
      <c r="L32" t="s">
        <v>7027</v>
      </c>
      <c r="M32" t="s">
        <v>7026</v>
      </c>
      <c r="N32" t="s">
        <v>33</v>
      </c>
      <c r="O32">
        <v>81</v>
      </c>
      <c r="P32" t="s">
        <v>339</v>
      </c>
      <c r="Q32" t="s">
        <v>7067</v>
      </c>
      <c r="T32" t="s">
        <v>67</v>
      </c>
      <c r="U32" t="s">
        <v>0</v>
      </c>
      <c r="V32" t="s">
        <v>7066</v>
      </c>
      <c r="W32" t="s">
        <v>30</v>
      </c>
      <c r="Y32" t="s">
        <v>85</v>
      </c>
      <c r="Z32">
        <v>2017</v>
      </c>
      <c r="AA32" t="s">
        <v>64</v>
      </c>
      <c r="AB32" t="s">
        <v>7065</v>
      </c>
      <c r="AC32" t="s">
        <v>7022</v>
      </c>
      <c r="AD32" t="s">
        <v>25</v>
      </c>
      <c r="AE32" t="s">
        <v>7064</v>
      </c>
      <c r="AF32" t="s">
        <v>2872</v>
      </c>
      <c r="AH32" t="s">
        <v>7063</v>
      </c>
      <c r="AI32" t="s">
        <v>7063</v>
      </c>
      <c r="AJ32" t="s">
        <v>58</v>
      </c>
      <c r="AK32" t="s">
        <v>7062</v>
      </c>
      <c r="AM32" t="s">
        <v>2908</v>
      </c>
      <c r="AP32" t="s">
        <v>17</v>
      </c>
      <c r="AQ32" t="s">
        <v>7061</v>
      </c>
      <c r="AR32" t="s">
        <v>7017</v>
      </c>
      <c r="AV32" t="s">
        <v>7060</v>
      </c>
      <c r="AW32" t="s">
        <v>7059</v>
      </c>
      <c r="AX32" t="s">
        <v>7058</v>
      </c>
      <c r="AZ32" t="s">
        <v>50</v>
      </c>
      <c r="BA32" t="s">
        <v>186</v>
      </c>
      <c r="BB32" t="s">
        <v>7057</v>
      </c>
      <c r="BD32" t="s">
        <v>7014</v>
      </c>
      <c r="BE32" t="s">
        <v>7056</v>
      </c>
      <c r="BG32" t="s">
        <v>7055</v>
      </c>
      <c r="BH32" t="s">
        <v>989</v>
      </c>
      <c r="BI32" t="s">
        <v>1513</v>
      </c>
      <c r="BJ32" t="s">
        <v>7011</v>
      </c>
      <c r="BK32" t="s">
        <v>45</v>
      </c>
      <c r="BL32" t="s">
        <v>1</v>
      </c>
      <c r="BM32" t="s">
        <v>0</v>
      </c>
      <c r="BN32" t="s">
        <v>179</v>
      </c>
      <c r="BO32" t="s">
        <v>568</v>
      </c>
      <c r="BU32">
        <v>1</v>
      </c>
      <c r="EM32">
        <f t="shared" si="0"/>
        <v>1</v>
      </c>
    </row>
    <row r="33" spans="1:143" x14ac:dyDescent="0.55000000000000004">
      <c r="A33" t="s">
        <v>7054</v>
      </c>
      <c r="C33" t="s">
        <v>7053</v>
      </c>
      <c r="D33" t="s">
        <v>7052</v>
      </c>
      <c r="E33" t="s">
        <v>226</v>
      </c>
      <c r="F33" t="s">
        <v>7051</v>
      </c>
      <c r="H33" t="s">
        <v>7050</v>
      </c>
      <c r="I33" t="s">
        <v>7049</v>
      </c>
      <c r="L33" t="s">
        <v>231</v>
      </c>
      <c r="M33" t="s">
        <v>230</v>
      </c>
      <c r="N33" t="s">
        <v>33</v>
      </c>
      <c r="O33">
        <v>11</v>
      </c>
      <c r="P33" t="s">
        <v>69</v>
      </c>
      <c r="T33" t="s">
        <v>229</v>
      </c>
      <c r="U33" t="s">
        <v>0</v>
      </c>
      <c r="V33" t="s">
        <v>7048</v>
      </c>
      <c r="W33" t="s">
        <v>30</v>
      </c>
      <c r="Y33" t="s">
        <v>81</v>
      </c>
      <c r="Z33">
        <v>2021</v>
      </c>
      <c r="AA33" t="s">
        <v>28</v>
      </c>
      <c r="AB33" t="s">
        <v>7047</v>
      </c>
      <c r="AC33" t="s">
        <v>226</v>
      </c>
      <c r="AD33" t="s">
        <v>25</v>
      </c>
      <c r="AE33" t="s">
        <v>7046</v>
      </c>
      <c r="AF33" t="s">
        <v>1623</v>
      </c>
      <c r="AH33" t="s">
        <v>7045</v>
      </c>
      <c r="AI33" t="s">
        <v>7045</v>
      </c>
      <c r="AJ33" t="s">
        <v>223</v>
      </c>
      <c r="AK33" t="s">
        <v>7044</v>
      </c>
      <c r="AL33" t="s">
        <v>7043</v>
      </c>
      <c r="AM33" t="s">
        <v>7042</v>
      </c>
      <c r="AP33" t="s">
        <v>17</v>
      </c>
      <c r="AQ33" t="s">
        <v>7041</v>
      </c>
      <c r="AV33" t="s">
        <v>7040</v>
      </c>
      <c r="AW33" t="s">
        <v>7039</v>
      </c>
      <c r="AX33" t="s">
        <v>7038</v>
      </c>
      <c r="AZ33" t="s">
        <v>313</v>
      </c>
      <c r="BA33" t="s">
        <v>296</v>
      </c>
      <c r="BB33" t="s">
        <v>7037</v>
      </c>
      <c r="BD33" t="s">
        <v>216</v>
      </c>
      <c r="BE33" t="s">
        <v>7036</v>
      </c>
      <c r="BG33" t="s">
        <v>7035</v>
      </c>
      <c r="BH33" t="s">
        <v>989</v>
      </c>
      <c r="BI33" t="s">
        <v>1968</v>
      </c>
      <c r="BJ33" t="s">
        <v>212</v>
      </c>
      <c r="BK33" t="s">
        <v>45</v>
      </c>
      <c r="BL33" t="s">
        <v>1</v>
      </c>
      <c r="BM33" t="s">
        <v>0</v>
      </c>
      <c r="BN33" t="s">
        <v>179</v>
      </c>
      <c r="BO33" t="s">
        <v>1536</v>
      </c>
      <c r="CV33">
        <v>1</v>
      </c>
      <c r="EM33">
        <f t="shared" si="0"/>
        <v>1</v>
      </c>
    </row>
    <row r="34" spans="1:143" x14ac:dyDescent="0.55000000000000004">
      <c r="A34" t="s">
        <v>7034</v>
      </c>
      <c r="B34" t="s">
        <v>7033</v>
      </c>
      <c r="C34" t="s">
        <v>7032</v>
      </c>
      <c r="D34" t="s">
        <v>7031</v>
      </c>
      <c r="E34" t="s">
        <v>7030</v>
      </c>
      <c r="F34" t="s">
        <v>7029</v>
      </c>
      <c r="H34" t="s">
        <v>6943</v>
      </c>
      <c r="I34" t="s">
        <v>7028</v>
      </c>
      <c r="L34" t="s">
        <v>7027</v>
      </c>
      <c r="M34" t="s">
        <v>7026</v>
      </c>
      <c r="N34" t="s">
        <v>33</v>
      </c>
      <c r="O34">
        <v>68</v>
      </c>
      <c r="P34" t="s">
        <v>182</v>
      </c>
      <c r="Q34" t="s">
        <v>7025</v>
      </c>
      <c r="T34" t="s">
        <v>67</v>
      </c>
      <c r="U34" t="s">
        <v>0</v>
      </c>
      <c r="V34" t="s">
        <v>7024</v>
      </c>
      <c r="W34" t="s">
        <v>30</v>
      </c>
      <c r="Y34" t="s">
        <v>1513</v>
      </c>
      <c r="Z34">
        <v>2020</v>
      </c>
      <c r="AA34" t="s">
        <v>28</v>
      </c>
      <c r="AB34" t="s">
        <v>7023</v>
      </c>
      <c r="AC34" t="s">
        <v>7022</v>
      </c>
      <c r="AD34" t="s">
        <v>25</v>
      </c>
      <c r="AE34" t="s">
        <v>7021</v>
      </c>
      <c r="AF34" t="s">
        <v>2872</v>
      </c>
      <c r="AH34" t="s">
        <v>7020</v>
      </c>
      <c r="AI34" t="s">
        <v>7020</v>
      </c>
      <c r="AJ34" t="s">
        <v>58</v>
      </c>
      <c r="AK34" t="s">
        <v>7019</v>
      </c>
      <c r="AM34" t="s">
        <v>2908</v>
      </c>
      <c r="AP34" t="s">
        <v>17</v>
      </c>
      <c r="AQ34" t="s">
        <v>7018</v>
      </c>
      <c r="AR34" t="s">
        <v>7017</v>
      </c>
      <c r="AV34" t="s">
        <v>7016</v>
      </c>
      <c r="AX34" t="s">
        <v>51</v>
      </c>
      <c r="AZ34" t="s">
        <v>2605</v>
      </c>
      <c r="BB34" t="s">
        <v>7015</v>
      </c>
      <c r="BD34" t="s">
        <v>7014</v>
      </c>
      <c r="BE34" t="s">
        <v>7013</v>
      </c>
      <c r="BG34" t="s">
        <v>7012</v>
      </c>
      <c r="BH34" t="s">
        <v>69</v>
      </c>
      <c r="BI34" t="s">
        <v>2733</v>
      </c>
      <c r="BJ34" t="s">
        <v>7011</v>
      </c>
      <c r="BK34" t="s">
        <v>45</v>
      </c>
      <c r="BL34" t="s">
        <v>1</v>
      </c>
      <c r="BM34" t="s">
        <v>0</v>
      </c>
      <c r="BN34" t="s">
        <v>179</v>
      </c>
      <c r="BO34" t="s">
        <v>818</v>
      </c>
      <c r="CW34">
        <v>1</v>
      </c>
      <c r="EM34">
        <f t="shared" si="0"/>
        <v>1</v>
      </c>
    </row>
    <row r="35" spans="1:143" x14ac:dyDescent="0.55000000000000004">
      <c r="A35" t="s">
        <v>7010</v>
      </c>
      <c r="B35" t="s">
        <v>7009</v>
      </c>
      <c r="C35" t="s">
        <v>7008</v>
      </c>
      <c r="D35" t="s">
        <v>7007</v>
      </c>
      <c r="E35" t="s">
        <v>200</v>
      </c>
      <c r="F35" t="s">
        <v>7006</v>
      </c>
      <c r="H35" t="s">
        <v>7005</v>
      </c>
      <c r="I35" t="s">
        <v>7004</v>
      </c>
      <c r="L35" t="s">
        <v>204</v>
      </c>
      <c r="M35" t="s">
        <v>200</v>
      </c>
      <c r="N35" t="s">
        <v>33</v>
      </c>
      <c r="O35">
        <v>10</v>
      </c>
      <c r="T35" t="s">
        <v>32</v>
      </c>
      <c r="U35" t="s">
        <v>0</v>
      </c>
      <c r="V35" t="s">
        <v>7003</v>
      </c>
      <c r="W35" t="s">
        <v>30</v>
      </c>
      <c r="Y35" t="s">
        <v>3482</v>
      </c>
      <c r="Z35">
        <v>2022</v>
      </c>
      <c r="AA35" t="s">
        <v>28</v>
      </c>
      <c r="AB35" t="s">
        <v>7002</v>
      </c>
      <c r="AC35" t="s">
        <v>200</v>
      </c>
      <c r="AD35" t="s">
        <v>25</v>
      </c>
      <c r="AE35" t="s">
        <v>7001</v>
      </c>
      <c r="AF35" t="s">
        <v>2872</v>
      </c>
      <c r="AH35" t="s">
        <v>7000</v>
      </c>
      <c r="AI35" t="s">
        <v>7000</v>
      </c>
      <c r="AJ35" t="s">
        <v>21</v>
      </c>
      <c r="AK35" t="s">
        <v>6958</v>
      </c>
      <c r="AL35" t="s">
        <v>6999</v>
      </c>
      <c r="AM35" t="s">
        <v>6956</v>
      </c>
      <c r="AP35" t="s">
        <v>17</v>
      </c>
      <c r="AQ35" t="s">
        <v>6998</v>
      </c>
      <c r="AR35" t="s">
        <v>191</v>
      </c>
      <c r="AU35" t="s">
        <v>155</v>
      </c>
      <c r="AV35" t="s">
        <v>6997</v>
      </c>
      <c r="AW35" t="s">
        <v>6996</v>
      </c>
      <c r="AX35" t="s">
        <v>3473</v>
      </c>
      <c r="AZ35" t="s">
        <v>4722</v>
      </c>
      <c r="BB35" t="s">
        <v>6995</v>
      </c>
      <c r="BD35" t="s">
        <v>180</v>
      </c>
      <c r="BE35" t="s">
        <v>6994</v>
      </c>
      <c r="BG35" t="s">
        <v>6993</v>
      </c>
      <c r="BH35" t="s">
        <v>69</v>
      </c>
      <c r="BI35" t="s">
        <v>1155</v>
      </c>
      <c r="BJ35" t="s">
        <v>180</v>
      </c>
      <c r="BK35" t="s">
        <v>45</v>
      </c>
      <c r="BL35" t="s">
        <v>1</v>
      </c>
      <c r="BM35" t="s">
        <v>0</v>
      </c>
      <c r="BN35" t="s">
        <v>6992</v>
      </c>
      <c r="EM35">
        <f t="shared" si="0"/>
        <v>0</v>
      </c>
    </row>
    <row r="36" spans="1:143" x14ac:dyDescent="0.55000000000000004">
      <c r="A36" t="s">
        <v>6991</v>
      </c>
      <c r="B36" t="s">
        <v>6990</v>
      </c>
      <c r="C36" t="s">
        <v>6989</v>
      </c>
      <c r="D36" t="s">
        <v>6988</v>
      </c>
      <c r="E36" t="s">
        <v>200</v>
      </c>
      <c r="F36" t="s">
        <v>6987</v>
      </c>
      <c r="H36" t="s">
        <v>6986</v>
      </c>
      <c r="I36" t="s">
        <v>6985</v>
      </c>
      <c r="L36" t="s">
        <v>204</v>
      </c>
      <c r="M36" t="s">
        <v>200</v>
      </c>
      <c r="N36" t="s">
        <v>33</v>
      </c>
      <c r="O36">
        <v>137</v>
      </c>
      <c r="Q36" t="s">
        <v>6984</v>
      </c>
      <c r="T36" t="s">
        <v>4470</v>
      </c>
      <c r="U36" t="s">
        <v>0</v>
      </c>
      <c r="V36" t="s">
        <v>6983</v>
      </c>
      <c r="W36" t="s">
        <v>30</v>
      </c>
      <c r="Y36" t="s">
        <v>6982</v>
      </c>
      <c r="Z36">
        <v>2018</v>
      </c>
      <c r="AA36" t="s">
        <v>64</v>
      </c>
      <c r="AB36" t="s">
        <v>6981</v>
      </c>
      <c r="AC36" t="s">
        <v>200</v>
      </c>
      <c r="AD36" t="s">
        <v>25</v>
      </c>
      <c r="AE36" t="s">
        <v>6980</v>
      </c>
      <c r="AF36" t="s">
        <v>6979</v>
      </c>
      <c r="AH36" t="s">
        <v>6978</v>
      </c>
      <c r="AI36" t="s">
        <v>6978</v>
      </c>
      <c r="AJ36" t="s">
        <v>4465</v>
      </c>
      <c r="AK36" t="s">
        <v>6977</v>
      </c>
      <c r="AM36" t="s">
        <v>2908</v>
      </c>
      <c r="AP36" t="s">
        <v>17</v>
      </c>
      <c r="AQ36" t="s">
        <v>6976</v>
      </c>
      <c r="AR36" t="s">
        <v>191</v>
      </c>
      <c r="AS36" t="s">
        <v>751</v>
      </c>
      <c r="AT36" t="s">
        <v>750</v>
      </c>
      <c r="AV36" t="s">
        <v>6975</v>
      </c>
      <c r="AW36" t="s">
        <v>6974</v>
      </c>
      <c r="AX36" t="s">
        <v>3593</v>
      </c>
      <c r="AZ36" t="s">
        <v>1890</v>
      </c>
      <c r="BA36" t="s">
        <v>186</v>
      </c>
      <c r="BB36" t="s">
        <v>6973</v>
      </c>
      <c r="BD36" t="s">
        <v>180</v>
      </c>
      <c r="BE36" t="s">
        <v>6972</v>
      </c>
      <c r="BG36" t="s">
        <v>6971</v>
      </c>
      <c r="BH36" t="s">
        <v>48</v>
      </c>
      <c r="BI36" t="s">
        <v>6970</v>
      </c>
      <c r="BJ36" t="s">
        <v>180</v>
      </c>
      <c r="BK36" t="s">
        <v>45</v>
      </c>
      <c r="BL36" t="s">
        <v>1</v>
      </c>
      <c r="BM36" t="s">
        <v>0</v>
      </c>
      <c r="BN36" t="s">
        <v>568</v>
      </c>
      <c r="BO36" t="s">
        <v>179</v>
      </c>
      <c r="BU36">
        <v>1</v>
      </c>
      <c r="EM36">
        <f t="shared" si="0"/>
        <v>1</v>
      </c>
    </row>
    <row r="37" spans="1:143" x14ac:dyDescent="0.55000000000000004">
      <c r="A37" t="s">
        <v>6969</v>
      </c>
      <c r="B37" t="s">
        <v>6968</v>
      </c>
      <c r="C37" t="s">
        <v>6967</v>
      </c>
      <c r="D37" t="s">
        <v>6966</v>
      </c>
      <c r="E37" t="s">
        <v>200</v>
      </c>
      <c r="F37" t="s">
        <v>6965</v>
      </c>
      <c r="H37" t="s">
        <v>6964</v>
      </c>
      <c r="I37" t="s">
        <v>6963</v>
      </c>
      <c r="L37" t="s">
        <v>204</v>
      </c>
      <c r="M37" t="s">
        <v>200</v>
      </c>
      <c r="N37" t="s">
        <v>33</v>
      </c>
      <c r="O37">
        <v>55</v>
      </c>
      <c r="T37" t="s">
        <v>32</v>
      </c>
      <c r="U37" t="s">
        <v>0</v>
      </c>
      <c r="V37" t="s">
        <v>6962</v>
      </c>
      <c r="W37" t="s">
        <v>30</v>
      </c>
      <c r="Y37" t="s">
        <v>6085</v>
      </c>
      <c r="Z37">
        <v>2020</v>
      </c>
      <c r="AA37" t="s">
        <v>28</v>
      </c>
      <c r="AB37" t="s">
        <v>6961</v>
      </c>
      <c r="AC37" t="s">
        <v>200</v>
      </c>
      <c r="AD37" t="s">
        <v>25</v>
      </c>
      <c r="AE37" t="s">
        <v>6960</v>
      </c>
      <c r="AF37" t="s">
        <v>2872</v>
      </c>
      <c r="AH37" t="s">
        <v>6959</v>
      </c>
      <c r="AI37" t="s">
        <v>6959</v>
      </c>
      <c r="AJ37" t="s">
        <v>21</v>
      </c>
      <c r="AK37" t="s">
        <v>6958</v>
      </c>
      <c r="AL37" t="s">
        <v>6957</v>
      </c>
      <c r="AM37" t="s">
        <v>6956</v>
      </c>
      <c r="AP37" t="s">
        <v>17</v>
      </c>
      <c r="AQ37" t="s">
        <v>6955</v>
      </c>
      <c r="AR37" t="s">
        <v>191</v>
      </c>
      <c r="AV37" t="s">
        <v>6954</v>
      </c>
      <c r="AW37" t="s">
        <v>6953</v>
      </c>
      <c r="AX37" t="s">
        <v>4011</v>
      </c>
      <c r="AZ37" t="s">
        <v>5430</v>
      </c>
      <c r="BA37" t="s">
        <v>186</v>
      </c>
      <c r="BB37" t="s">
        <v>6952</v>
      </c>
      <c r="BD37" t="s">
        <v>180</v>
      </c>
      <c r="BE37" t="s">
        <v>6951</v>
      </c>
      <c r="BG37" t="s">
        <v>6950</v>
      </c>
      <c r="BH37" t="s">
        <v>69</v>
      </c>
      <c r="BI37" t="s">
        <v>875</v>
      </c>
      <c r="BJ37" t="s">
        <v>180</v>
      </c>
      <c r="BK37" t="s">
        <v>45</v>
      </c>
      <c r="BL37" t="s">
        <v>1</v>
      </c>
      <c r="BM37" t="s">
        <v>0</v>
      </c>
      <c r="BN37" t="s">
        <v>179</v>
      </c>
      <c r="BO37" t="s">
        <v>6949</v>
      </c>
      <c r="BU37">
        <v>1</v>
      </c>
      <c r="EM37">
        <f t="shared" si="0"/>
        <v>1</v>
      </c>
    </row>
    <row r="38" spans="1:143" x14ac:dyDescent="0.55000000000000004">
      <c r="A38" t="s">
        <v>6948</v>
      </c>
      <c r="B38" t="s">
        <v>6947</v>
      </c>
      <c r="C38" t="s">
        <v>6946</v>
      </c>
      <c r="D38" t="s">
        <v>6945</v>
      </c>
      <c r="E38" t="s">
        <v>200</v>
      </c>
      <c r="F38" t="s">
        <v>6944</v>
      </c>
      <c r="H38" t="s">
        <v>6943</v>
      </c>
      <c r="I38" t="s">
        <v>6942</v>
      </c>
      <c r="L38" t="s">
        <v>204</v>
      </c>
      <c r="M38" t="s">
        <v>200</v>
      </c>
      <c r="N38" t="s">
        <v>33</v>
      </c>
      <c r="O38">
        <v>19</v>
      </c>
      <c r="T38" t="s">
        <v>32</v>
      </c>
      <c r="U38" t="s">
        <v>0</v>
      </c>
      <c r="V38" t="s">
        <v>6941</v>
      </c>
      <c r="W38" t="s">
        <v>30</v>
      </c>
      <c r="Y38" t="s">
        <v>6764</v>
      </c>
      <c r="Z38">
        <v>2021</v>
      </c>
      <c r="AA38" t="s">
        <v>28</v>
      </c>
      <c r="AB38" t="s">
        <v>6940</v>
      </c>
      <c r="AC38" t="s">
        <v>200</v>
      </c>
      <c r="AD38" t="s">
        <v>25</v>
      </c>
      <c r="AE38" t="s">
        <v>6939</v>
      </c>
      <c r="AF38" t="s">
        <v>2872</v>
      </c>
      <c r="AH38" t="s">
        <v>6938</v>
      </c>
      <c r="AI38" t="s">
        <v>6938</v>
      </c>
      <c r="AJ38" t="s">
        <v>21</v>
      </c>
      <c r="AK38" t="s">
        <v>6937</v>
      </c>
      <c r="AL38" t="s">
        <v>6936</v>
      </c>
      <c r="AM38" t="s">
        <v>2908</v>
      </c>
      <c r="AP38" t="s">
        <v>17</v>
      </c>
      <c r="AQ38" t="s">
        <v>6935</v>
      </c>
      <c r="AR38" t="s">
        <v>191</v>
      </c>
      <c r="AU38" t="s">
        <v>6758</v>
      </c>
      <c r="AV38" t="s">
        <v>6934</v>
      </c>
      <c r="AW38" t="s">
        <v>6933</v>
      </c>
      <c r="AX38" t="s">
        <v>2372</v>
      </c>
      <c r="AZ38" t="s">
        <v>2947</v>
      </c>
      <c r="BB38" t="s">
        <v>6932</v>
      </c>
      <c r="BD38" t="s">
        <v>180</v>
      </c>
      <c r="BE38" t="s">
        <v>6931</v>
      </c>
      <c r="BG38" t="s">
        <v>6930</v>
      </c>
      <c r="BH38" t="s">
        <v>182</v>
      </c>
      <c r="BI38" t="s">
        <v>108</v>
      </c>
      <c r="BJ38" t="s">
        <v>180</v>
      </c>
      <c r="BK38" t="s">
        <v>45</v>
      </c>
      <c r="BL38" t="s">
        <v>1</v>
      </c>
      <c r="BM38" t="s">
        <v>0</v>
      </c>
      <c r="BN38" t="s">
        <v>568</v>
      </c>
      <c r="BU38">
        <v>1</v>
      </c>
      <c r="EM38">
        <f t="shared" si="0"/>
        <v>1</v>
      </c>
    </row>
    <row r="39" spans="1:143" x14ac:dyDescent="0.55000000000000004">
      <c r="A39" t="s">
        <v>6929</v>
      </c>
      <c r="B39" t="s">
        <v>6928</v>
      </c>
      <c r="C39" t="s">
        <v>6927</v>
      </c>
      <c r="D39" t="s">
        <v>6926</v>
      </c>
      <c r="E39" t="s">
        <v>200</v>
      </c>
      <c r="F39" t="s">
        <v>6925</v>
      </c>
      <c r="H39" t="s">
        <v>6924</v>
      </c>
      <c r="I39" t="s">
        <v>6923</v>
      </c>
      <c r="L39" t="s">
        <v>204</v>
      </c>
      <c r="M39" t="s">
        <v>200</v>
      </c>
      <c r="N39" t="s">
        <v>33</v>
      </c>
      <c r="O39">
        <v>8</v>
      </c>
      <c r="T39" t="s">
        <v>32</v>
      </c>
      <c r="U39" t="s">
        <v>0</v>
      </c>
      <c r="V39" t="s">
        <v>6922</v>
      </c>
      <c r="W39" t="s">
        <v>30</v>
      </c>
      <c r="Y39" t="s">
        <v>6921</v>
      </c>
      <c r="Z39">
        <v>2024</v>
      </c>
      <c r="AA39" t="s">
        <v>28</v>
      </c>
      <c r="AB39" t="s">
        <v>6920</v>
      </c>
      <c r="AC39" t="s">
        <v>200</v>
      </c>
      <c r="AD39" t="s">
        <v>25</v>
      </c>
      <c r="AE39" t="s">
        <v>6919</v>
      </c>
      <c r="AF39" t="s">
        <v>6918</v>
      </c>
      <c r="AH39" t="s">
        <v>6917</v>
      </c>
      <c r="AI39" t="s">
        <v>6917</v>
      </c>
      <c r="AJ39" t="s">
        <v>21</v>
      </c>
      <c r="AK39" t="s">
        <v>6916</v>
      </c>
      <c r="AL39" t="s">
        <v>6915</v>
      </c>
      <c r="AM39" t="s">
        <v>6914</v>
      </c>
      <c r="AP39" t="s">
        <v>17</v>
      </c>
      <c r="AQ39" t="s">
        <v>6913</v>
      </c>
      <c r="AR39" t="s">
        <v>191</v>
      </c>
      <c r="AU39" t="s">
        <v>1401</v>
      </c>
      <c r="AV39" t="s">
        <v>6912</v>
      </c>
      <c r="AW39" t="s">
        <v>6911</v>
      </c>
      <c r="AX39" t="s">
        <v>824</v>
      </c>
      <c r="AZ39" t="s">
        <v>875</v>
      </c>
      <c r="BA39" t="s">
        <v>1398</v>
      </c>
      <c r="BB39" t="s">
        <v>6910</v>
      </c>
      <c r="BD39" t="s">
        <v>180</v>
      </c>
      <c r="BE39" t="s">
        <v>6909</v>
      </c>
      <c r="BG39" t="s">
        <v>6908</v>
      </c>
      <c r="BH39" t="s">
        <v>109</v>
      </c>
      <c r="BI39" t="s">
        <v>848</v>
      </c>
      <c r="BJ39" t="s">
        <v>180</v>
      </c>
      <c r="BK39" t="s">
        <v>45</v>
      </c>
      <c r="BL39" t="s">
        <v>1</v>
      </c>
      <c r="BM39" t="s">
        <v>0</v>
      </c>
      <c r="BN39" t="s">
        <v>338</v>
      </c>
      <c r="BO39" t="s">
        <v>105</v>
      </c>
      <c r="BP39" t="s">
        <v>3049</v>
      </c>
      <c r="BQ39" t="s">
        <v>6907</v>
      </c>
      <c r="CV39">
        <v>1</v>
      </c>
      <c r="EM39">
        <f t="shared" si="0"/>
        <v>1</v>
      </c>
    </row>
    <row r="40" spans="1:143" x14ac:dyDescent="0.55000000000000004">
      <c r="A40" t="s">
        <v>6906</v>
      </c>
      <c r="B40" t="s">
        <v>6905</v>
      </c>
      <c r="C40" t="s">
        <v>6904</v>
      </c>
      <c r="D40" t="s">
        <v>6903</v>
      </c>
      <c r="E40" t="s">
        <v>255</v>
      </c>
      <c r="F40" t="s">
        <v>6902</v>
      </c>
      <c r="H40" t="s">
        <v>6901</v>
      </c>
      <c r="I40" t="s">
        <v>6900</v>
      </c>
      <c r="L40" t="s">
        <v>259</v>
      </c>
      <c r="M40" t="s">
        <v>255</v>
      </c>
      <c r="N40" t="s">
        <v>33</v>
      </c>
      <c r="O40">
        <v>46</v>
      </c>
      <c r="P40" t="s">
        <v>69</v>
      </c>
      <c r="T40" t="s">
        <v>258</v>
      </c>
      <c r="U40" t="s">
        <v>0</v>
      </c>
      <c r="V40" t="s">
        <v>6899</v>
      </c>
      <c r="W40" t="s">
        <v>30</v>
      </c>
      <c r="Y40" t="s">
        <v>339</v>
      </c>
      <c r="Z40">
        <v>2020</v>
      </c>
      <c r="AA40" t="s">
        <v>28</v>
      </c>
      <c r="AB40" t="s">
        <v>6898</v>
      </c>
      <c r="AC40" t="s">
        <v>255</v>
      </c>
      <c r="AD40" t="s">
        <v>25</v>
      </c>
      <c r="AE40" t="s">
        <v>6897</v>
      </c>
      <c r="AF40" t="s">
        <v>1454</v>
      </c>
      <c r="AH40" t="s">
        <v>6896</v>
      </c>
      <c r="AI40" t="s">
        <v>6896</v>
      </c>
      <c r="AJ40" t="s">
        <v>252</v>
      </c>
      <c r="AK40" t="s">
        <v>6895</v>
      </c>
      <c r="AL40" t="s">
        <v>6894</v>
      </c>
      <c r="AM40" t="s">
        <v>6893</v>
      </c>
      <c r="AP40" t="s">
        <v>17</v>
      </c>
      <c r="AQ40" t="s">
        <v>6892</v>
      </c>
      <c r="AV40" t="s">
        <v>6891</v>
      </c>
      <c r="AW40" t="s">
        <v>6890</v>
      </c>
      <c r="AX40" t="s">
        <v>606</v>
      </c>
      <c r="AZ40" t="s">
        <v>633</v>
      </c>
      <c r="BA40" t="s">
        <v>84</v>
      </c>
      <c r="BB40" t="s">
        <v>6889</v>
      </c>
      <c r="BD40" t="s">
        <v>244</v>
      </c>
      <c r="BE40" t="s">
        <v>6888</v>
      </c>
      <c r="BG40" t="s">
        <v>6887</v>
      </c>
      <c r="BH40" t="s">
        <v>339</v>
      </c>
      <c r="BI40" t="s">
        <v>532</v>
      </c>
      <c r="BJ40" t="s">
        <v>239</v>
      </c>
      <c r="BK40" t="s">
        <v>45</v>
      </c>
      <c r="BL40" t="s">
        <v>1</v>
      </c>
      <c r="BM40" t="s">
        <v>0</v>
      </c>
      <c r="BN40" t="s">
        <v>3760</v>
      </c>
      <c r="DB40">
        <v>1</v>
      </c>
      <c r="EM40">
        <f t="shared" si="0"/>
        <v>1</v>
      </c>
    </row>
    <row r="41" spans="1:143" x14ac:dyDescent="0.55000000000000004">
      <c r="A41" t="s">
        <v>6886</v>
      </c>
      <c r="B41" t="s">
        <v>6885</v>
      </c>
      <c r="C41" t="s">
        <v>6884</v>
      </c>
      <c r="D41" t="s">
        <v>6883</v>
      </c>
      <c r="E41" t="s">
        <v>200</v>
      </c>
      <c r="F41" t="s">
        <v>6882</v>
      </c>
      <c r="H41" t="s">
        <v>6881</v>
      </c>
      <c r="I41" t="s">
        <v>6880</v>
      </c>
      <c r="L41" t="s">
        <v>204</v>
      </c>
      <c r="M41" t="s">
        <v>200</v>
      </c>
      <c r="N41" t="s">
        <v>33</v>
      </c>
      <c r="O41">
        <v>102</v>
      </c>
      <c r="T41" t="s">
        <v>32</v>
      </c>
      <c r="U41" t="s">
        <v>0</v>
      </c>
      <c r="V41" t="s">
        <v>6879</v>
      </c>
      <c r="W41" t="s">
        <v>30</v>
      </c>
      <c r="Y41" t="s">
        <v>6878</v>
      </c>
      <c r="Z41">
        <v>2020</v>
      </c>
      <c r="AA41" t="s">
        <v>28</v>
      </c>
      <c r="AB41" t="s">
        <v>6877</v>
      </c>
      <c r="AC41" t="s">
        <v>200</v>
      </c>
      <c r="AD41" t="s">
        <v>25</v>
      </c>
      <c r="AE41" t="s">
        <v>6876</v>
      </c>
      <c r="AF41" t="s">
        <v>1825</v>
      </c>
      <c r="AH41" t="s">
        <v>6875</v>
      </c>
      <c r="AI41" t="s">
        <v>6875</v>
      </c>
      <c r="AJ41" t="s">
        <v>196</v>
      </c>
      <c r="AK41" t="s">
        <v>6874</v>
      </c>
      <c r="AL41" t="s">
        <v>6873</v>
      </c>
      <c r="AM41" t="s">
        <v>6872</v>
      </c>
      <c r="AP41" t="s">
        <v>17</v>
      </c>
      <c r="AQ41" t="s">
        <v>6871</v>
      </c>
      <c r="AR41" t="s">
        <v>191</v>
      </c>
      <c r="AS41" t="s">
        <v>751</v>
      </c>
      <c r="AT41" t="s">
        <v>750</v>
      </c>
      <c r="AV41" t="s">
        <v>6870</v>
      </c>
      <c r="AW41" t="s">
        <v>6869</v>
      </c>
      <c r="AX41" t="s">
        <v>824</v>
      </c>
      <c r="AZ41" t="s">
        <v>2113</v>
      </c>
      <c r="BA41" t="s">
        <v>186</v>
      </c>
      <c r="BB41" t="s">
        <v>6868</v>
      </c>
      <c r="BD41" t="s">
        <v>180</v>
      </c>
      <c r="BE41" t="s">
        <v>6867</v>
      </c>
      <c r="BG41" t="s">
        <v>6866</v>
      </c>
      <c r="BH41" t="s">
        <v>241</v>
      </c>
      <c r="BI41" t="s">
        <v>145</v>
      </c>
      <c r="BJ41" t="s">
        <v>180</v>
      </c>
      <c r="BK41" t="s">
        <v>45</v>
      </c>
      <c r="BL41" t="s">
        <v>1</v>
      </c>
      <c r="BM41" t="s">
        <v>0</v>
      </c>
      <c r="BN41" t="s">
        <v>179</v>
      </c>
      <c r="BO41" t="s">
        <v>3760</v>
      </c>
      <c r="DB41">
        <v>1</v>
      </c>
      <c r="EM41">
        <f t="shared" si="0"/>
        <v>1</v>
      </c>
    </row>
    <row r="42" spans="1:143" x14ac:dyDescent="0.55000000000000004">
      <c r="A42" t="s">
        <v>6865</v>
      </c>
      <c r="B42" t="s">
        <v>6864</v>
      </c>
      <c r="C42" t="s">
        <v>6863</v>
      </c>
      <c r="D42" t="s">
        <v>6862</v>
      </c>
      <c r="E42" t="s">
        <v>1946</v>
      </c>
      <c r="F42" t="s">
        <v>6861</v>
      </c>
      <c r="H42" t="s">
        <v>6860</v>
      </c>
      <c r="I42" t="s">
        <v>6859</v>
      </c>
      <c r="M42" t="s">
        <v>1946</v>
      </c>
      <c r="N42" t="s">
        <v>33</v>
      </c>
      <c r="O42">
        <v>0</v>
      </c>
      <c r="P42" t="s">
        <v>48</v>
      </c>
      <c r="T42" t="s">
        <v>258</v>
      </c>
      <c r="U42" t="s">
        <v>0</v>
      </c>
      <c r="V42" t="s">
        <v>6858</v>
      </c>
      <c r="W42" t="s">
        <v>30</v>
      </c>
      <c r="Y42" t="s">
        <v>447</v>
      </c>
      <c r="Z42">
        <v>2025</v>
      </c>
      <c r="AA42" t="s">
        <v>1001</v>
      </c>
      <c r="AB42" t="s">
        <v>6857</v>
      </c>
      <c r="AC42" t="s">
        <v>1946</v>
      </c>
      <c r="AD42" t="s">
        <v>25</v>
      </c>
      <c r="AE42" t="s">
        <v>6856</v>
      </c>
      <c r="AF42" t="s">
        <v>6855</v>
      </c>
      <c r="AH42" t="s">
        <v>6854</v>
      </c>
      <c r="AI42" t="s">
        <v>6854</v>
      </c>
      <c r="AJ42" t="s">
        <v>1942</v>
      </c>
      <c r="AK42" t="s">
        <v>6853</v>
      </c>
      <c r="AL42" t="s">
        <v>6852</v>
      </c>
      <c r="AM42" t="s">
        <v>6851</v>
      </c>
      <c r="AP42" t="s">
        <v>17</v>
      </c>
      <c r="AQ42" t="s">
        <v>6850</v>
      </c>
      <c r="AR42" t="s">
        <v>1937</v>
      </c>
      <c r="AV42" t="s">
        <v>6849</v>
      </c>
      <c r="AW42" t="s">
        <v>6848</v>
      </c>
      <c r="AX42" t="s">
        <v>12</v>
      </c>
      <c r="AZ42" t="s">
        <v>2477</v>
      </c>
      <c r="BA42" t="s">
        <v>10</v>
      </c>
      <c r="BD42" t="s">
        <v>1932</v>
      </c>
      <c r="BG42" t="s">
        <v>6847</v>
      </c>
      <c r="BH42" t="s">
        <v>989</v>
      </c>
      <c r="BI42" t="s">
        <v>989</v>
      </c>
      <c r="BJ42" t="s">
        <v>1930</v>
      </c>
      <c r="BK42" t="s">
        <v>1343</v>
      </c>
      <c r="BL42" t="s">
        <v>1</v>
      </c>
      <c r="BM42" t="s">
        <v>0</v>
      </c>
      <c r="BN42" t="s">
        <v>179</v>
      </c>
      <c r="EM42">
        <f t="shared" si="0"/>
        <v>0</v>
      </c>
    </row>
    <row r="43" spans="1:143" x14ac:dyDescent="0.55000000000000004">
      <c r="A43" t="s">
        <v>6846</v>
      </c>
      <c r="B43" t="s">
        <v>6845</v>
      </c>
      <c r="C43" t="s">
        <v>6844</v>
      </c>
      <c r="D43" t="s">
        <v>6843</v>
      </c>
      <c r="E43" t="s">
        <v>255</v>
      </c>
      <c r="F43" t="s">
        <v>6842</v>
      </c>
      <c r="H43" t="s">
        <v>6841</v>
      </c>
      <c r="I43" t="s">
        <v>6840</v>
      </c>
      <c r="L43" t="s">
        <v>259</v>
      </c>
      <c r="M43" t="s">
        <v>255</v>
      </c>
      <c r="N43" t="s">
        <v>33</v>
      </c>
      <c r="O43">
        <v>84</v>
      </c>
      <c r="P43" t="s">
        <v>48</v>
      </c>
      <c r="T43" t="s">
        <v>258</v>
      </c>
      <c r="U43" t="s">
        <v>0</v>
      </c>
      <c r="V43" t="s">
        <v>6839</v>
      </c>
      <c r="W43" t="s">
        <v>30</v>
      </c>
      <c r="Y43" t="s">
        <v>109</v>
      </c>
      <c r="Z43">
        <v>2019</v>
      </c>
      <c r="AA43" t="s">
        <v>28</v>
      </c>
      <c r="AB43" t="s">
        <v>6838</v>
      </c>
      <c r="AC43" t="s">
        <v>255</v>
      </c>
      <c r="AD43" t="s">
        <v>25</v>
      </c>
      <c r="AE43" t="s">
        <v>6837</v>
      </c>
      <c r="AF43" t="s">
        <v>6836</v>
      </c>
      <c r="AH43" t="s">
        <v>6835</v>
      </c>
      <c r="AI43" t="s">
        <v>6835</v>
      </c>
      <c r="AJ43" t="s">
        <v>252</v>
      </c>
      <c r="AK43" t="s">
        <v>6834</v>
      </c>
      <c r="AL43" t="s">
        <v>6833</v>
      </c>
      <c r="AM43" t="s">
        <v>6832</v>
      </c>
      <c r="AP43" t="s">
        <v>17</v>
      </c>
      <c r="AQ43" t="s">
        <v>3654</v>
      </c>
      <c r="AV43" t="s">
        <v>6831</v>
      </c>
      <c r="AW43" t="s">
        <v>6830</v>
      </c>
      <c r="AX43" t="s">
        <v>2185</v>
      </c>
      <c r="AZ43" t="s">
        <v>660</v>
      </c>
      <c r="BA43" t="s">
        <v>3651</v>
      </c>
      <c r="BB43" t="s">
        <v>6829</v>
      </c>
      <c r="BD43" t="s">
        <v>244</v>
      </c>
      <c r="BE43" t="s">
        <v>6828</v>
      </c>
      <c r="BG43" t="s">
        <v>6827</v>
      </c>
      <c r="BH43" t="s">
        <v>241</v>
      </c>
      <c r="BI43" t="s">
        <v>761</v>
      </c>
      <c r="BJ43" t="s">
        <v>239</v>
      </c>
      <c r="BK43" t="s">
        <v>45</v>
      </c>
      <c r="BL43" t="s">
        <v>1</v>
      </c>
      <c r="BM43" t="s">
        <v>0</v>
      </c>
      <c r="EM43">
        <f t="shared" si="0"/>
        <v>0</v>
      </c>
    </row>
    <row r="44" spans="1:143" x14ac:dyDescent="0.55000000000000004">
      <c r="A44" t="s">
        <v>6826</v>
      </c>
      <c r="B44" t="s">
        <v>6825</v>
      </c>
      <c r="C44" t="s">
        <v>6824</v>
      </c>
      <c r="D44" t="s">
        <v>6823</v>
      </c>
      <c r="E44" t="s">
        <v>200</v>
      </c>
      <c r="F44" t="s">
        <v>6822</v>
      </c>
      <c r="H44" t="s">
        <v>6821</v>
      </c>
      <c r="I44" t="s">
        <v>6820</v>
      </c>
      <c r="L44" t="s">
        <v>204</v>
      </c>
      <c r="M44" t="s">
        <v>200</v>
      </c>
      <c r="N44" t="s">
        <v>33</v>
      </c>
      <c r="O44">
        <v>26</v>
      </c>
      <c r="T44" t="s">
        <v>32</v>
      </c>
      <c r="U44" t="s">
        <v>0</v>
      </c>
      <c r="V44" t="s">
        <v>6819</v>
      </c>
      <c r="W44" t="s">
        <v>30</v>
      </c>
      <c r="Y44" t="s">
        <v>6818</v>
      </c>
      <c r="Z44">
        <v>2023</v>
      </c>
      <c r="AA44" t="s">
        <v>28</v>
      </c>
      <c r="AB44" t="s">
        <v>6817</v>
      </c>
      <c r="AC44" t="s">
        <v>200</v>
      </c>
      <c r="AD44" t="s">
        <v>25</v>
      </c>
      <c r="AE44" t="s">
        <v>6816</v>
      </c>
      <c r="AF44" t="s">
        <v>6815</v>
      </c>
      <c r="AH44" t="s">
        <v>6814</v>
      </c>
      <c r="AI44" t="s">
        <v>6814</v>
      </c>
      <c r="AJ44" t="s">
        <v>21</v>
      </c>
      <c r="AK44" t="s">
        <v>6813</v>
      </c>
      <c r="AL44" t="s">
        <v>6812</v>
      </c>
      <c r="AM44" t="s">
        <v>6811</v>
      </c>
      <c r="AP44" t="s">
        <v>17</v>
      </c>
      <c r="AQ44" t="s">
        <v>6810</v>
      </c>
      <c r="AR44" t="s">
        <v>191</v>
      </c>
      <c r="AS44" t="s">
        <v>751</v>
      </c>
      <c r="AT44" t="s">
        <v>750</v>
      </c>
      <c r="AU44" t="s">
        <v>2516</v>
      </c>
      <c r="AV44" t="s">
        <v>6809</v>
      </c>
      <c r="AW44" t="s">
        <v>6808</v>
      </c>
      <c r="AX44" t="s">
        <v>188</v>
      </c>
      <c r="AZ44" t="s">
        <v>2477</v>
      </c>
      <c r="BA44" t="s">
        <v>1398</v>
      </c>
      <c r="BB44" t="s">
        <v>6807</v>
      </c>
      <c r="BD44" t="s">
        <v>180</v>
      </c>
      <c r="BE44" t="s">
        <v>6806</v>
      </c>
      <c r="BG44" t="s">
        <v>6805</v>
      </c>
      <c r="BH44" t="s">
        <v>1627</v>
      </c>
      <c r="BI44" t="s">
        <v>820</v>
      </c>
      <c r="BJ44" t="s">
        <v>180</v>
      </c>
      <c r="BK44" t="s">
        <v>45</v>
      </c>
      <c r="BL44" t="s">
        <v>1</v>
      </c>
      <c r="BM44" t="s">
        <v>0</v>
      </c>
      <c r="BN44" t="s">
        <v>1536</v>
      </c>
      <c r="CV44">
        <v>1</v>
      </c>
      <c r="EM44">
        <f t="shared" si="0"/>
        <v>1</v>
      </c>
    </row>
    <row r="45" spans="1:143" x14ac:dyDescent="0.55000000000000004">
      <c r="A45" t="s">
        <v>6804</v>
      </c>
      <c r="B45" t="s">
        <v>6803</v>
      </c>
      <c r="C45" t="s">
        <v>6802</v>
      </c>
      <c r="D45" t="s">
        <v>6801</v>
      </c>
      <c r="E45" t="s">
        <v>2468</v>
      </c>
      <c r="F45" t="s">
        <v>6800</v>
      </c>
      <c r="H45" t="s">
        <v>1633</v>
      </c>
      <c r="I45" t="s">
        <v>6799</v>
      </c>
      <c r="L45" t="s">
        <v>2464</v>
      </c>
      <c r="M45" t="s">
        <v>2463</v>
      </c>
      <c r="N45" t="s">
        <v>33</v>
      </c>
      <c r="O45">
        <v>19</v>
      </c>
      <c r="Q45" t="s">
        <v>6798</v>
      </c>
      <c r="T45" t="s">
        <v>2461</v>
      </c>
      <c r="U45" t="s">
        <v>0</v>
      </c>
      <c r="V45" t="s">
        <v>6797</v>
      </c>
      <c r="W45" t="s">
        <v>30</v>
      </c>
      <c r="Y45" t="s">
        <v>2481</v>
      </c>
      <c r="Z45">
        <v>2022</v>
      </c>
      <c r="AA45" t="s">
        <v>28</v>
      </c>
      <c r="AB45" t="s">
        <v>6796</v>
      </c>
      <c r="AC45" t="s">
        <v>2457</v>
      </c>
      <c r="AD45" t="s">
        <v>25</v>
      </c>
      <c r="AE45" t="s">
        <v>6795</v>
      </c>
      <c r="AF45" t="s">
        <v>1623</v>
      </c>
      <c r="AH45" t="s">
        <v>6794</v>
      </c>
      <c r="AI45" t="s">
        <v>6794</v>
      </c>
      <c r="AJ45" t="s">
        <v>2453</v>
      </c>
      <c r="AK45" t="s">
        <v>6793</v>
      </c>
      <c r="AM45" t="s">
        <v>1620</v>
      </c>
      <c r="AP45" t="s">
        <v>17</v>
      </c>
      <c r="AQ45" t="s">
        <v>6792</v>
      </c>
      <c r="AR45" t="s">
        <v>2449</v>
      </c>
      <c r="AU45" t="s">
        <v>2448</v>
      </c>
      <c r="AX45" t="s">
        <v>1677</v>
      </c>
      <c r="AZ45" t="s">
        <v>1281</v>
      </c>
      <c r="BA45" t="s">
        <v>1796</v>
      </c>
      <c r="BB45" t="s">
        <v>6791</v>
      </c>
      <c r="BD45" t="s">
        <v>2444</v>
      </c>
      <c r="BE45" t="s">
        <v>6790</v>
      </c>
      <c r="BG45" t="s">
        <v>6789</v>
      </c>
      <c r="BH45" t="s">
        <v>48</v>
      </c>
      <c r="BI45" t="s">
        <v>292</v>
      </c>
      <c r="BJ45" t="s">
        <v>2441</v>
      </c>
      <c r="BK45" t="s">
        <v>45</v>
      </c>
      <c r="BL45" t="s">
        <v>1</v>
      </c>
      <c r="BM45" t="s">
        <v>0</v>
      </c>
      <c r="BN45" t="s">
        <v>179</v>
      </c>
      <c r="EM45">
        <f t="shared" si="0"/>
        <v>0</v>
      </c>
    </row>
    <row r="46" spans="1:143" x14ac:dyDescent="0.55000000000000004">
      <c r="A46" t="s">
        <v>6788</v>
      </c>
      <c r="B46" t="s">
        <v>6787</v>
      </c>
      <c r="C46" t="s">
        <v>6786</v>
      </c>
      <c r="D46" t="s">
        <v>6785</v>
      </c>
      <c r="E46" t="s">
        <v>3280</v>
      </c>
      <c r="F46" t="s">
        <v>6784</v>
      </c>
      <c r="H46" t="s">
        <v>6783</v>
      </c>
      <c r="I46" t="s">
        <v>6782</v>
      </c>
      <c r="L46" t="s">
        <v>3276</v>
      </c>
      <c r="M46" t="s">
        <v>3275</v>
      </c>
      <c r="N46" t="s">
        <v>33</v>
      </c>
      <c r="O46">
        <v>10</v>
      </c>
      <c r="T46" t="s">
        <v>649</v>
      </c>
      <c r="U46" t="s">
        <v>0</v>
      </c>
      <c r="V46" t="s">
        <v>6781</v>
      </c>
      <c r="W46" t="s">
        <v>30</v>
      </c>
      <c r="Y46" t="s">
        <v>146</v>
      </c>
      <c r="Z46">
        <v>2022</v>
      </c>
      <c r="AA46" t="s">
        <v>28</v>
      </c>
      <c r="AB46" t="s">
        <v>6780</v>
      </c>
      <c r="AC46" t="s">
        <v>3272</v>
      </c>
      <c r="AD46" t="s">
        <v>25</v>
      </c>
      <c r="AE46" t="s">
        <v>6762</v>
      </c>
      <c r="AF46" t="s">
        <v>2079</v>
      </c>
      <c r="AH46" t="s">
        <v>6779</v>
      </c>
      <c r="AI46" t="s">
        <v>6779</v>
      </c>
      <c r="AJ46" t="s">
        <v>642</v>
      </c>
      <c r="AK46" t="s">
        <v>5393</v>
      </c>
      <c r="AL46" t="s">
        <v>6778</v>
      </c>
      <c r="AM46" t="s">
        <v>6721</v>
      </c>
      <c r="AP46" t="s">
        <v>17</v>
      </c>
      <c r="AQ46" t="s">
        <v>6777</v>
      </c>
      <c r="AV46" t="s">
        <v>6776</v>
      </c>
      <c r="AW46" t="s">
        <v>6775</v>
      </c>
      <c r="AX46" t="s">
        <v>6774</v>
      </c>
      <c r="AZ46" t="s">
        <v>5049</v>
      </c>
      <c r="BA46" t="s">
        <v>84</v>
      </c>
      <c r="BB46" t="s">
        <v>6773</v>
      </c>
      <c r="BD46" t="s">
        <v>2180</v>
      </c>
      <c r="BG46" t="s">
        <v>6772</v>
      </c>
      <c r="BH46" t="s">
        <v>69</v>
      </c>
      <c r="BI46" t="s">
        <v>65</v>
      </c>
      <c r="BJ46" t="s">
        <v>2180</v>
      </c>
      <c r="BK46" t="s">
        <v>45</v>
      </c>
      <c r="BL46" t="s">
        <v>1</v>
      </c>
      <c r="BM46" t="s">
        <v>0</v>
      </c>
      <c r="BN46" t="s">
        <v>179</v>
      </c>
      <c r="EM46">
        <f t="shared" si="0"/>
        <v>0</v>
      </c>
    </row>
    <row r="47" spans="1:143" x14ac:dyDescent="0.55000000000000004">
      <c r="A47" t="s">
        <v>6771</v>
      </c>
      <c r="B47" t="s">
        <v>6770</v>
      </c>
      <c r="C47" t="s">
        <v>6769</v>
      </c>
      <c r="D47" t="s">
        <v>6768</v>
      </c>
      <c r="E47" t="s">
        <v>200</v>
      </c>
      <c r="F47" t="s">
        <v>6767</v>
      </c>
      <c r="H47" t="s">
        <v>6728</v>
      </c>
      <c r="I47" t="s">
        <v>6766</v>
      </c>
      <c r="L47" t="s">
        <v>204</v>
      </c>
      <c r="M47" t="s">
        <v>200</v>
      </c>
      <c r="N47" t="s">
        <v>33</v>
      </c>
      <c r="O47">
        <v>23</v>
      </c>
      <c r="T47" t="s">
        <v>32</v>
      </c>
      <c r="U47" t="s">
        <v>0</v>
      </c>
      <c r="V47" t="s">
        <v>6765</v>
      </c>
      <c r="W47" t="s">
        <v>30</v>
      </c>
      <c r="Y47" t="s">
        <v>6764</v>
      </c>
      <c r="Z47">
        <v>2021</v>
      </c>
      <c r="AA47" t="s">
        <v>28</v>
      </c>
      <c r="AB47" t="s">
        <v>6763</v>
      </c>
      <c r="AC47" t="s">
        <v>200</v>
      </c>
      <c r="AD47" t="s">
        <v>25</v>
      </c>
      <c r="AE47" t="s">
        <v>6762</v>
      </c>
      <c r="AF47" t="s">
        <v>2079</v>
      </c>
      <c r="AH47" t="s">
        <v>6761</v>
      </c>
      <c r="AI47" t="s">
        <v>6761</v>
      </c>
      <c r="AJ47" t="s">
        <v>21</v>
      </c>
      <c r="AK47" t="s">
        <v>5393</v>
      </c>
      <c r="AL47" t="s">
        <v>6760</v>
      </c>
      <c r="AM47" t="s">
        <v>6721</v>
      </c>
      <c r="AP47" t="s">
        <v>17</v>
      </c>
      <c r="AQ47" t="s">
        <v>6759</v>
      </c>
      <c r="AR47" t="s">
        <v>191</v>
      </c>
      <c r="AU47" t="s">
        <v>6758</v>
      </c>
      <c r="AV47" t="s">
        <v>6757</v>
      </c>
      <c r="AW47" t="s">
        <v>6756</v>
      </c>
      <c r="AX47" t="s">
        <v>2372</v>
      </c>
      <c r="AZ47" t="s">
        <v>1250</v>
      </c>
      <c r="BB47" t="s">
        <v>6755</v>
      </c>
      <c r="BD47" t="s">
        <v>180</v>
      </c>
      <c r="BE47" t="s">
        <v>6754</v>
      </c>
      <c r="BG47" t="s">
        <v>6753</v>
      </c>
      <c r="BH47" t="s">
        <v>304</v>
      </c>
      <c r="BI47" t="s">
        <v>848</v>
      </c>
      <c r="BJ47" t="s">
        <v>180</v>
      </c>
      <c r="BK47" t="s">
        <v>45</v>
      </c>
      <c r="BL47" t="s">
        <v>1</v>
      </c>
      <c r="BM47" t="s">
        <v>0</v>
      </c>
      <c r="EM47">
        <f t="shared" si="0"/>
        <v>0</v>
      </c>
    </row>
    <row r="48" spans="1:143" x14ac:dyDescent="0.55000000000000004">
      <c r="A48" t="s">
        <v>6752</v>
      </c>
      <c r="B48" t="s">
        <v>6751</v>
      </c>
      <c r="C48" t="s">
        <v>6750</v>
      </c>
      <c r="D48" t="s">
        <v>6749</v>
      </c>
      <c r="E48" t="s">
        <v>173</v>
      </c>
      <c r="F48" t="s">
        <v>6748</v>
      </c>
      <c r="H48" t="s">
        <v>6728</v>
      </c>
      <c r="I48" t="s">
        <v>6747</v>
      </c>
      <c r="L48" t="s">
        <v>169</v>
      </c>
      <c r="M48" t="s">
        <v>168</v>
      </c>
      <c r="N48" t="s">
        <v>33</v>
      </c>
      <c r="O48">
        <v>24</v>
      </c>
      <c r="T48" t="s">
        <v>32</v>
      </c>
      <c r="U48" t="s">
        <v>0</v>
      </c>
      <c r="V48" t="s">
        <v>6746</v>
      </c>
      <c r="W48" t="s">
        <v>30</v>
      </c>
      <c r="Y48" t="s">
        <v>6745</v>
      </c>
      <c r="Z48">
        <v>2021</v>
      </c>
      <c r="AA48" t="s">
        <v>28</v>
      </c>
      <c r="AB48" t="s">
        <v>6744</v>
      </c>
      <c r="AC48" t="s">
        <v>164</v>
      </c>
      <c r="AD48" t="s">
        <v>25</v>
      </c>
      <c r="AE48" t="s">
        <v>6743</v>
      </c>
      <c r="AF48" t="s">
        <v>2079</v>
      </c>
      <c r="AH48" t="s">
        <v>6742</v>
      </c>
      <c r="AI48" t="s">
        <v>6742</v>
      </c>
      <c r="AJ48" t="s">
        <v>21</v>
      </c>
      <c r="AK48" t="s">
        <v>6741</v>
      </c>
      <c r="AL48" t="s">
        <v>6740</v>
      </c>
      <c r="AM48" t="s">
        <v>6721</v>
      </c>
      <c r="AP48" t="s">
        <v>17</v>
      </c>
      <c r="AQ48" t="s">
        <v>6739</v>
      </c>
      <c r="AR48" t="s">
        <v>156</v>
      </c>
      <c r="AU48" t="s">
        <v>4867</v>
      </c>
      <c r="AV48" t="s">
        <v>6738</v>
      </c>
      <c r="AW48" t="s">
        <v>6737</v>
      </c>
      <c r="AX48" t="s">
        <v>6736</v>
      </c>
      <c r="AZ48" t="s">
        <v>5282</v>
      </c>
      <c r="BB48" t="s">
        <v>6735</v>
      </c>
      <c r="BD48" t="s">
        <v>149</v>
      </c>
      <c r="BE48" t="s">
        <v>6734</v>
      </c>
      <c r="BG48" t="s">
        <v>6733</v>
      </c>
      <c r="BH48" t="s">
        <v>241</v>
      </c>
      <c r="BI48" t="s">
        <v>108</v>
      </c>
      <c r="BJ48" t="s">
        <v>144</v>
      </c>
      <c r="BK48" t="s">
        <v>45</v>
      </c>
      <c r="BL48" t="s">
        <v>1</v>
      </c>
      <c r="BM48" t="s">
        <v>0</v>
      </c>
      <c r="BN48" t="s">
        <v>106</v>
      </c>
      <c r="BO48" t="s">
        <v>105</v>
      </c>
      <c r="EM48">
        <f t="shared" si="0"/>
        <v>0</v>
      </c>
    </row>
    <row r="49" spans="1:143" x14ac:dyDescent="0.55000000000000004">
      <c r="A49" t="s">
        <v>6732</v>
      </c>
      <c r="C49" t="s">
        <v>6731</v>
      </c>
      <c r="D49" t="s">
        <v>6730</v>
      </c>
      <c r="E49" t="s">
        <v>226</v>
      </c>
      <c r="F49" t="s">
        <v>6729</v>
      </c>
      <c r="H49" t="s">
        <v>6728</v>
      </c>
      <c r="I49" t="s">
        <v>6727</v>
      </c>
      <c r="L49" t="s">
        <v>231</v>
      </c>
      <c r="M49" t="s">
        <v>230</v>
      </c>
      <c r="N49" t="s">
        <v>33</v>
      </c>
      <c r="O49">
        <v>61</v>
      </c>
      <c r="T49" t="s">
        <v>229</v>
      </c>
      <c r="U49" t="s">
        <v>0</v>
      </c>
      <c r="V49" t="s">
        <v>6726</v>
      </c>
      <c r="W49" t="s">
        <v>30</v>
      </c>
      <c r="Y49" t="s">
        <v>109</v>
      </c>
      <c r="Z49">
        <v>2019</v>
      </c>
      <c r="AA49" t="s">
        <v>28</v>
      </c>
      <c r="AB49" t="s">
        <v>6725</v>
      </c>
      <c r="AC49" t="s">
        <v>226</v>
      </c>
      <c r="AD49" t="s">
        <v>25</v>
      </c>
      <c r="AE49" t="s">
        <v>6724</v>
      </c>
      <c r="AF49" t="s">
        <v>2079</v>
      </c>
      <c r="AH49" t="s">
        <v>6723</v>
      </c>
      <c r="AI49" t="s">
        <v>6723</v>
      </c>
      <c r="AJ49" t="s">
        <v>223</v>
      </c>
      <c r="AK49" t="s">
        <v>5393</v>
      </c>
      <c r="AL49" t="s">
        <v>6722</v>
      </c>
      <c r="AM49" t="s">
        <v>6721</v>
      </c>
      <c r="AP49" t="s">
        <v>17</v>
      </c>
      <c r="AQ49" t="s">
        <v>6720</v>
      </c>
      <c r="AV49" t="s">
        <v>6719</v>
      </c>
      <c r="AW49" t="s">
        <v>6718</v>
      </c>
      <c r="AX49" t="s">
        <v>6717</v>
      </c>
      <c r="AZ49" t="s">
        <v>1141</v>
      </c>
      <c r="BA49" t="s">
        <v>296</v>
      </c>
      <c r="BB49" t="s">
        <v>6716</v>
      </c>
      <c r="BD49" t="s">
        <v>216</v>
      </c>
      <c r="BE49" t="s">
        <v>6715</v>
      </c>
      <c r="BG49" t="s">
        <v>6714</v>
      </c>
      <c r="BH49" t="s">
        <v>69</v>
      </c>
      <c r="BI49" t="s">
        <v>734</v>
      </c>
      <c r="BJ49" t="s">
        <v>212</v>
      </c>
      <c r="BK49" t="s">
        <v>45</v>
      </c>
      <c r="BL49" t="s">
        <v>1</v>
      </c>
      <c r="BM49" t="s">
        <v>0</v>
      </c>
      <c r="BN49" t="s">
        <v>179</v>
      </c>
      <c r="BO49" t="s">
        <v>4268</v>
      </c>
      <c r="BP49" t="s">
        <v>6713</v>
      </c>
      <c r="CQ49">
        <v>1</v>
      </c>
      <c r="DU49">
        <v>1</v>
      </c>
      <c r="EM49">
        <f t="shared" si="0"/>
        <v>2</v>
      </c>
    </row>
    <row r="50" spans="1:143" x14ac:dyDescent="0.55000000000000004">
      <c r="A50" t="s">
        <v>6712</v>
      </c>
      <c r="B50" t="s">
        <v>6711</v>
      </c>
      <c r="C50" t="s">
        <v>6710</v>
      </c>
      <c r="D50" t="s">
        <v>6709</v>
      </c>
      <c r="E50" t="s">
        <v>200</v>
      </c>
      <c r="F50" t="s">
        <v>6708</v>
      </c>
      <c r="H50" t="s">
        <v>6707</v>
      </c>
      <c r="I50" t="s">
        <v>6706</v>
      </c>
      <c r="L50" t="s">
        <v>204</v>
      </c>
      <c r="M50" t="s">
        <v>200</v>
      </c>
      <c r="N50" t="s">
        <v>33</v>
      </c>
      <c r="O50">
        <v>2</v>
      </c>
      <c r="P50" t="s">
        <v>69</v>
      </c>
      <c r="T50" t="s">
        <v>32</v>
      </c>
      <c r="U50" t="s">
        <v>0</v>
      </c>
      <c r="V50" t="s">
        <v>6705</v>
      </c>
      <c r="W50" t="s">
        <v>30</v>
      </c>
      <c r="Y50" t="s">
        <v>6704</v>
      </c>
      <c r="Z50">
        <v>2025</v>
      </c>
      <c r="AA50" t="s">
        <v>1001</v>
      </c>
      <c r="AB50" t="s">
        <v>6703</v>
      </c>
      <c r="AC50" t="s">
        <v>200</v>
      </c>
      <c r="AD50" t="s">
        <v>25</v>
      </c>
      <c r="AE50" t="s">
        <v>6702</v>
      </c>
      <c r="AF50" t="s">
        <v>6701</v>
      </c>
      <c r="AH50" t="s">
        <v>6700</v>
      </c>
      <c r="AI50" t="s">
        <v>6700</v>
      </c>
      <c r="AJ50" t="s">
        <v>21</v>
      </c>
      <c r="AK50" t="s">
        <v>6699</v>
      </c>
      <c r="AL50" t="s">
        <v>6698</v>
      </c>
      <c r="AM50" t="s">
        <v>6697</v>
      </c>
      <c r="AP50" t="s">
        <v>17</v>
      </c>
      <c r="AQ50" t="s">
        <v>6696</v>
      </c>
      <c r="AR50" t="s">
        <v>191</v>
      </c>
      <c r="AU50" t="s">
        <v>3222</v>
      </c>
      <c r="AV50" t="s">
        <v>6695</v>
      </c>
      <c r="AW50" t="s">
        <v>6694</v>
      </c>
      <c r="AX50" t="s">
        <v>3570</v>
      </c>
      <c r="AZ50" t="s">
        <v>218</v>
      </c>
      <c r="BD50" t="s">
        <v>180</v>
      </c>
      <c r="BE50" t="s">
        <v>6693</v>
      </c>
      <c r="BG50" t="s">
        <v>6692</v>
      </c>
      <c r="BH50" t="s">
        <v>292</v>
      </c>
      <c r="BI50" t="s">
        <v>292</v>
      </c>
      <c r="BJ50" t="s">
        <v>180</v>
      </c>
      <c r="BK50" t="s">
        <v>45</v>
      </c>
      <c r="BL50" t="s">
        <v>1</v>
      </c>
      <c r="BM50" t="s">
        <v>0</v>
      </c>
      <c r="BN50" t="s">
        <v>456</v>
      </c>
      <c r="EK50">
        <v>1</v>
      </c>
      <c r="EM50">
        <f t="shared" si="0"/>
        <v>1</v>
      </c>
    </row>
    <row r="51" spans="1:143" x14ac:dyDescent="0.55000000000000004">
      <c r="A51" t="s">
        <v>6691</v>
      </c>
      <c r="D51" t="s">
        <v>6690</v>
      </c>
      <c r="E51" t="s">
        <v>594</v>
      </c>
      <c r="F51" t="s">
        <v>6689</v>
      </c>
      <c r="H51" t="s">
        <v>6688</v>
      </c>
      <c r="I51" t="s">
        <v>6687</v>
      </c>
      <c r="M51" t="s">
        <v>590</v>
      </c>
      <c r="N51" t="s">
        <v>33</v>
      </c>
      <c r="O51">
        <v>157</v>
      </c>
      <c r="P51" t="s">
        <v>69</v>
      </c>
      <c r="Q51" t="s">
        <v>6686</v>
      </c>
      <c r="T51" t="s">
        <v>1170</v>
      </c>
      <c r="U51" t="s">
        <v>0</v>
      </c>
      <c r="V51" t="s">
        <v>6685</v>
      </c>
      <c r="W51" t="s">
        <v>30</v>
      </c>
      <c r="Y51" t="s">
        <v>69</v>
      </c>
      <c r="Z51">
        <v>2015</v>
      </c>
      <c r="AA51" t="s">
        <v>64</v>
      </c>
      <c r="AB51" t="s">
        <v>6684</v>
      </c>
      <c r="AC51" t="s">
        <v>585</v>
      </c>
      <c r="AD51" t="s">
        <v>25</v>
      </c>
      <c r="AE51" t="s">
        <v>6683</v>
      </c>
      <c r="AF51" t="s">
        <v>6682</v>
      </c>
      <c r="AH51" t="s">
        <v>6681</v>
      </c>
      <c r="AI51" t="s">
        <v>6681</v>
      </c>
      <c r="AJ51" t="s">
        <v>1164</v>
      </c>
      <c r="AK51" t="s">
        <v>6680</v>
      </c>
      <c r="AM51" t="s">
        <v>6679</v>
      </c>
      <c r="AP51" t="s">
        <v>17</v>
      </c>
      <c r="AQ51" t="s">
        <v>6678</v>
      </c>
      <c r="AR51" t="s">
        <v>576</v>
      </c>
      <c r="AV51" t="s">
        <v>6677</v>
      </c>
      <c r="AW51" t="s">
        <v>6676</v>
      </c>
      <c r="AZ51" t="s">
        <v>487</v>
      </c>
      <c r="BA51" t="s">
        <v>1868</v>
      </c>
      <c r="BB51" t="s">
        <v>6675</v>
      </c>
      <c r="BD51" t="s">
        <v>572</v>
      </c>
      <c r="BE51" t="s">
        <v>6674</v>
      </c>
      <c r="BG51" t="s">
        <v>6673</v>
      </c>
      <c r="BH51" t="s">
        <v>989</v>
      </c>
      <c r="BI51" t="s">
        <v>218</v>
      </c>
      <c r="BJ51" t="s">
        <v>569</v>
      </c>
      <c r="BK51" t="s">
        <v>45</v>
      </c>
      <c r="BL51" t="s">
        <v>1</v>
      </c>
      <c r="BM51" t="s">
        <v>0</v>
      </c>
      <c r="EM51">
        <f t="shared" si="0"/>
        <v>0</v>
      </c>
    </row>
    <row r="52" spans="1:143" x14ac:dyDescent="0.55000000000000004">
      <c r="A52" t="s">
        <v>6672</v>
      </c>
      <c r="B52" t="s">
        <v>6671</v>
      </c>
      <c r="C52" t="s">
        <v>6670</v>
      </c>
      <c r="D52" t="s">
        <v>6669</v>
      </c>
      <c r="E52" t="s">
        <v>200</v>
      </c>
      <c r="F52" t="s">
        <v>6668</v>
      </c>
      <c r="H52" t="s">
        <v>6667</v>
      </c>
      <c r="I52" t="s">
        <v>6666</v>
      </c>
      <c r="L52" t="s">
        <v>204</v>
      </c>
      <c r="M52" t="s">
        <v>200</v>
      </c>
      <c r="N52" t="s">
        <v>33</v>
      </c>
      <c r="O52">
        <v>17</v>
      </c>
      <c r="T52" t="s">
        <v>32</v>
      </c>
      <c r="U52" t="s">
        <v>0</v>
      </c>
      <c r="V52" t="s">
        <v>6665</v>
      </c>
      <c r="W52" t="s">
        <v>30</v>
      </c>
      <c r="Y52" t="s">
        <v>6664</v>
      </c>
      <c r="Z52">
        <v>2022</v>
      </c>
      <c r="AA52" t="s">
        <v>28</v>
      </c>
      <c r="AB52" t="s">
        <v>6663</v>
      </c>
      <c r="AC52" t="s">
        <v>200</v>
      </c>
      <c r="AD52" t="s">
        <v>25</v>
      </c>
      <c r="AE52" t="s">
        <v>6662</v>
      </c>
      <c r="AF52" t="s">
        <v>198</v>
      </c>
      <c r="AH52" t="s">
        <v>6661</v>
      </c>
      <c r="AI52" t="s">
        <v>6661</v>
      </c>
      <c r="AJ52" t="s">
        <v>21</v>
      </c>
      <c r="AK52" t="s">
        <v>6660</v>
      </c>
      <c r="AL52" t="s">
        <v>6659</v>
      </c>
      <c r="AM52" t="s">
        <v>6658</v>
      </c>
      <c r="AP52" t="s">
        <v>17</v>
      </c>
      <c r="AQ52" t="s">
        <v>6657</v>
      </c>
      <c r="AR52" t="s">
        <v>191</v>
      </c>
      <c r="AX52" t="s">
        <v>188</v>
      </c>
      <c r="AZ52" t="s">
        <v>47</v>
      </c>
      <c r="BA52" t="s">
        <v>186</v>
      </c>
      <c r="BB52" t="s">
        <v>6656</v>
      </c>
      <c r="BD52" t="s">
        <v>180</v>
      </c>
      <c r="BE52" t="s">
        <v>6655</v>
      </c>
      <c r="BG52" t="s">
        <v>6654</v>
      </c>
      <c r="BH52" t="s">
        <v>69</v>
      </c>
      <c r="BI52" t="s">
        <v>1155</v>
      </c>
      <c r="BJ52" t="s">
        <v>180</v>
      </c>
      <c r="BK52" t="s">
        <v>45</v>
      </c>
      <c r="BL52" t="s">
        <v>1</v>
      </c>
      <c r="BM52" t="s">
        <v>0</v>
      </c>
      <c r="BN52" t="s">
        <v>405</v>
      </c>
      <c r="BO52" t="s">
        <v>404</v>
      </c>
      <c r="BP52" t="s">
        <v>6653</v>
      </c>
      <c r="BQ52" t="s">
        <v>6652</v>
      </c>
      <c r="BR52" t="s">
        <v>6651</v>
      </c>
      <c r="DD52">
        <v>1</v>
      </c>
      <c r="DR52">
        <v>1</v>
      </c>
      <c r="EM52">
        <f t="shared" si="0"/>
        <v>2</v>
      </c>
    </row>
    <row r="53" spans="1:143" x14ac:dyDescent="0.55000000000000004">
      <c r="A53" t="s">
        <v>6650</v>
      </c>
      <c r="B53" t="s">
        <v>6649</v>
      </c>
      <c r="C53" t="s">
        <v>6648</v>
      </c>
      <c r="D53" t="s">
        <v>6647</v>
      </c>
      <c r="E53" t="s">
        <v>6646</v>
      </c>
      <c r="F53" t="s">
        <v>6645</v>
      </c>
      <c r="H53" t="s">
        <v>6644</v>
      </c>
      <c r="I53" t="s">
        <v>6643</v>
      </c>
      <c r="M53" t="s">
        <v>6642</v>
      </c>
      <c r="N53" t="s">
        <v>33</v>
      </c>
      <c r="O53">
        <v>1</v>
      </c>
      <c r="T53" t="s">
        <v>392</v>
      </c>
      <c r="U53" t="s">
        <v>0</v>
      </c>
      <c r="V53" t="s">
        <v>6641</v>
      </c>
      <c r="W53" t="s">
        <v>30</v>
      </c>
      <c r="Y53" t="s">
        <v>542</v>
      </c>
      <c r="Z53">
        <v>2024</v>
      </c>
      <c r="AA53" t="s">
        <v>28</v>
      </c>
      <c r="AB53" t="s">
        <v>6640</v>
      </c>
      <c r="AC53" t="s">
        <v>6639</v>
      </c>
      <c r="AD53" t="s">
        <v>25</v>
      </c>
      <c r="AE53" t="s">
        <v>6638</v>
      </c>
      <c r="AF53" t="s">
        <v>6333</v>
      </c>
      <c r="AH53" t="s">
        <v>6637</v>
      </c>
      <c r="AI53" t="s">
        <v>6637</v>
      </c>
      <c r="AJ53" t="s">
        <v>6636</v>
      </c>
      <c r="AK53" t="s">
        <v>6635</v>
      </c>
      <c r="AL53" t="s">
        <v>6634</v>
      </c>
      <c r="AM53" t="s">
        <v>6633</v>
      </c>
      <c r="AP53" t="s">
        <v>17</v>
      </c>
      <c r="AQ53" t="s">
        <v>6632</v>
      </c>
      <c r="AR53" t="s">
        <v>6631</v>
      </c>
      <c r="AV53" t="s">
        <v>6630</v>
      </c>
      <c r="AW53" t="s">
        <v>6629</v>
      </c>
      <c r="AX53" t="s">
        <v>411</v>
      </c>
      <c r="AZ53" t="s">
        <v>80</v>
      </c>
      <c r="BA53" t="s">
        <v>84</v>
      </c>
      <c r="BB53" t="s">
        <v>6628</v>
      </c>
      <c r="BD53" t="s">
        <v>6604</v>
      </c>
      <c r="BG53" t="s">
        <v>6627</v>
      </c>
      <c r="BH53" t="s">
        <v>146</v>
      </c>
      <c r="BI53" t="s">
        <v>146</v>
      </c>
      <c r="BJ53" t="s">
        <v>6604</v>
      </c>
      <c r="BK53" t="s">
        <v>2</v>
      </c>
      <c r="BL53" t="s">
        <v>1</v>
      </c>
      <c r="BM53" t="s">
        <v>0</v>
      </c>
      <c r="EM53">
        <f t="shared" si="0"/>
        <v>0</v>
      </c>
    </row>
    <row r="54" spans="1:143" x14ac:dyDescent="0.55000000000000004">
      <c r="A54" t="s">
        <v>6626</v>
      </c>
      <c r="B54" t="s">
        <v>6625</v>
      </c>
      <c r="C54" t="s">
        <v>6624</v>
      </c>
      <c r="D54" t="s">
        <v>6623</v>
      </c>
      <c r="E54" t="s">
        <v>6622</v>
      </c>
      <c r="F54" t="s">
        <v>6621</v>
      </c>
      <c r="H54" t="s">
        <v>6620</v>
      </c>
      <c r="I54" t="s">
        <v>6619</v>
      </c>
      <c r="L54" t="s">
        <v>6618</v>
      </c>
      <c r="M54" t="s">
        <v>6617</v>
      </c>
      <c r="N54" t="s">
        <v>33</v>
      </c>
      <c r="O54">
        <v>4</v>
      </c>
      <c r="T54" t="s">
        <v>32</v>
      </c>
      <c r="U54" t="s">
        <v>0</v>
      </c>
      <c r="V54" t="s">
        <v>6616</v>
      </c>
      <c r="W54" t="s">
        <v>30</v>
      </c>
      <c r="Y54" t="s">
        <v>48</v>
      </c>
      <c r="Z54">
        <v>2023</v>
      </c>
      <c r="AA54" t="s">
        <v>28</v>
      </c>
      <c r="AB54" t="s">
        <v>6615</v>
      </c>
      <c r="AC54" t="s">
        <v>6614</v>
      </c>
      <c r="AD54" t="s">
        <v>25</v>
      </c>
      <c r="AE54" t="s">
        <v>6613</v>
      </c>
      <c r="AF54" t="s">
        <v>6333</v>
      </c>
      <c r="AH54" t="s">
        <v>6612</v>
      </c>
      <c r="AI54" t="s">
        <v>6612</v>
      </c>
      <c r="AJ54" t="s">
        <v>21</v>
      </c>
      <c r="AK54" t="s">
        <v>6611</v>
      </c>
      <c r="AL54" t="s">
        <v>6610</v>
      </c>
      <c r="AM54" t="s">
        <v>6609</v>
      </c>
      <c r="AP54" t="s">
        <v>17</v>
      </c>
      <c r="AQ54" t="s">
        <v>6608</v>
      </c>
      <c r="AU54" t="s">
        <v>6607</v>
      </c>
      <c r="AX54" t="s">
        <v>4011</v>
      </c>
      <c r="AZ54" t="s">
        <v>747</v>
      </c>
      <c r="BA54" t="s">
        <v>84</v>
      </c>
      <c r="BB54" t="s">
        <v>6606</v>
      </c>
      <c r="BD54" t="s">
        <v>6604</v>
      </c>
      <c r="BG54" t="s">
        <v>6605</v>
      </c>
      <c r="BH54" t="s">
        <v>304</v>
      </c>
      <c r="BI54" t="s">
        <v>1126</v>
      </c>
      <c r="BJ54" t="s">
        <v>6604</v>
      </c>
      <c r="BK54" t="s">
        <v>2</v>
      </c>
      <c r="BL54" t="s">
        <v>1</v>
      </c>
      <c r="BM54" t="s">
        <v>0</v>
      </c>
      <c r="BN54" s="1" t="s">
        <v>6603</v>
      </c>
      <c r="EM54">
        <f t="shared" si="0"/>
        <v>0</v>
      </c>
    </row>
    <row r="55" spans="1:143" x14ac:dyDescent="0.55000000000000004">
      <c r="A55" t="s">
        <v>6602</v>
      </c>
      <c r="B55" t="s">
        <v>6601</v>
      </c>
      <c r="C55" t="s">
        <v>6600</v>
      </c>
      <c r="D55" t="s">
        <v>6599</v>
      </c>
      <c r="E55" t="s">
        <v>255</v>
      </c>
      <c r="F55" t="s">
        <v>6598</v>
      </c>
      <c r="H55" t="s">
        <v>6597</v>
      </c>
      <c r="I55" t="s">
        <v>6596</v>
      </c>
      <c r="L55" t="s">
        <v>259</v>
      </c>
      <c r="M55" t="s">
        <v>255</v>
      </c>
      <c r="N55" t="s">
        <v>33</v>
      </c>
      <c r="O55">
        <v>0</v>
      </c>
      <c r="P55" t="s">
        <v>65</v>
      </c>
      <c r="T55" t="s">
        <v>258</v>
      </c>
      <c r="U55" t="s">
        <v>0</v>
      </c>
      <c r="V55" t="s">
        <v>6595</v>
      </c>
      <c r="W55" t="s">
        <v>30</v>
      </c>
      <c r="Y55" t="s">
        <v>790</v>
      </c>
      <c r="Z55">
        <v>2024</v>
      </c>
      <c r="AA55" t="s">
        <v>28</v>
      </c>
      <c r="AB55" t="s">
        <v>6594</v>
      </c>
      <c r="AC55" t="s">
        <v>255</v>
      </c>
      <c r="AD55" t="s">
        <v>25</v>
      </c>
      <c r="AE55" t="s">
        <v>6593</v>
      </c>
      <c r="AF55" t="s">
        <v>6592</v>
      </c>
      <c r="AH55" t="s">
        <v>6591</v>
      </c>
      <c r="AI55" t="s">
        <v>6591</v>
      </c>
      <c r="AJ55" t="s">
        <v>252</v>
      </c>
      <c r="AK55" t="s">
        <v>6590</v>
      </c>
      <c r="AL55" t="s">
        <v>6589</v>
      </c>
      <c r="AM55" t="s">
        <v>6588</v>
      </c>
      <c r="AP55" t="s">
        <v>17</v>
      </c>
      <c r="AQ55" t="s">
        <v>6587</v>
      </c>
      <c r="AV55" t="s">
        <v>6586</v>
      </c>
      <c r="AW55" t="s">
        <v>6585</v>
      </c>
      <c r="AX55" t="s">
        <v>411</v>
      </c>
      <c r="AZ55" t="s">
        <v>1064</v>
      </c>
      <c r="BA55" t="s">
        <v>10</v>
      </c>
      <c r="BD55" t="s">
        <v>244</v>
      </c>
      <c r="BE55" t="s">
        <v>6584</v>
      </c>
      <c r="BG55" t="s">
        <v>6583</v>
      </c>
      <c r="BH55" t="s">
        <v>48</v>
      </c>
      <c r="BI55" t="s">
        <v>48</v>
      </c>
      <c r="BJ55" t="s">
        <v>239</v>
      </c>
      <c r="BK55" t="s">
        <v>45</v>
      </c>
      <c r="BL55" t="s">
        <v>1</v>
      </c>
      <c r="BM55" t="s">
        <v>0</v>
      </c>
      <c r="BN55" t="s">
        <v>179</v>
      </c>
      <c r="BO55" t="s">
        <v>3743</v>
      </c>
      <c r="BP55" t="s">
        <v>6582</v>
      </c>
      <c r="CH55">
        <v>1</v>
      </c>
      <c r="CI55">
        <v>1</v>
      </c>
      <c r="EM55">
        <f t="shared" si="0"/>
        <v>2</v>
      </c>
    </row>
    <row r="56" spans="1:143" x14ac:dyDescent="0.55000000000000004">
      <c r="A56" t="s">
        <v>6581</v>
      </c>
      <c r="B56" t="s">
        <v>6580</v>
      </c>
      <c r="C56" t="s">
        <v>6579</v>
      </c>
      <c r="D56" t="s">
        <v>6578</v>
      </c>
      <c r="E56" t="s">
        <v>594</v>
      </c>
      <c r="F56" t="s">
        <v>6577</v>
      </c>
      <c r="H56" t="s">
        <v>6576</v>
      </c>
      <c r="I56" t="s">
        <v>6575</v>
      </c>
      <c r="M56" t="s">
        <v>590</v>
      </c>
      <c r="N56" t="s">
        <v>33</v>
      </c>
      <c r="O56">
        <v>7</v>
      </c>
      <c r="P56" t="s">
        <v>48</v>
      </c>
      <c r="Q56" t="s">
        <v>6574</v>
      </c>
      <c r="T56" t="s">
        <v>588</v>
      </c>
      <c r="U56" t="s">
        <v>0</v>
      </c>
      <c r="V56" t="s">
        <v>6573</v>
      </c>
      <c r="W56" t="s">
        <v>30</v>
      </c>
      <c r="Y56" t="s">
        <v>146</v>
      </c>
      <c r="Z56">
        <v>2022</v>
      </c>
      <c r="AA56" t="s">
        <v>28</v>
      </c>
      <c r="AB56" t="s">
        <v>6572</v>
      </c>
      <c r="AC56" t="s">
        <v>585</v>
      </c>
      <c r="AD56" t="s">
        <v>25</v>
      </c>
      <c r="AE56" t="s">
        <v>6571</v>
      </c>
      <c r="AF56" t="s">
        <v>6570</v>
      </c>
      <c r="AH56" t="s">
        <v>6569</v>
      </c>
      <c r="AI56" t="s">
        <v>6569</v>
      </c>
      <c r="AJ56" t="s">
        <v>580</v>
      </c>
      <c r="AK56" t="s">
        <v>6568</v>
      </c>
      <c r="AM56" t="s">
        <v>6567</v>
      </c>
      <c r="AP56" t="s">
        <v>17</v>
      </c>
      <c r="AQ56" t="s">
        <v>6566</v>
      </c>
      <c r="AR56" t="s">
        <v>576</v>
      </c>
      <c r="AV56" t="s">
        <v>6565</v>
      </c>
      <c r="AW56" t="s">
        <v>6564</v>
      </c>
      <c r="AZ56" t="s">
        <v>80</v>
      </c>
      <c r="BB56" t="s">
        <v>6563</v>
      </c>
      <c r="BD56" t="s">
        <v>572</v>
      </c>
      <c r="BG56" t="s">
        <v>6562</v>
      </c>
      <c r="BH56" t="s">
        <v>241</v>
      </c>
      <c r="BI56" t="s">
        <v>518</v>
      </c>
      <c r="BJ56" t="s">
        <v>569</v>
      </c>
      <c r="BK56" t="s">
        <v>45</v>
      </c>
      <c r="BL56" t="s">
        <v>1</v>
      </c>
      <c r="BM56" t="s">
        <v>0</v>
      </c>
      <c r="BN56" t="s">
        <v>338</v>
      </c>
      <c r="BO56" t="s">
        <v>6524</v>
      </c>
      <c r="EM56">
        <f t="shared" si="0"/>
        <v>0</v>
      </c>
    </row>
    <row r="57" spans="1:143" x14ac:dyDescent="0.55000000000000004">
      <c r="A57" t="s">
        <v>6561</v>
      </c>
      <c r="B57" t="s">
        <v>6560</v>
      </c>
      <c r="C57" t="s">
        <v>6559</v>
      </c>
      <c r="D57" t="s">
        <v>6558</v>
      </c>
      <c r="E57" t="s">
        <v>430</v>
      </c>
      <c r="F57" t="s">
        <v>6557</v>
      </c>
      <c r="H57" t="s">
        <v>6556</v>
      </c>
      <c r="I57" t="s">
        <v>6555</v>
      </c>
      <c r="L57" t="s">
        <v>426</v>
      </c>
      <c r="M57" t="s">
        <v>425</v>
      </c>
      <c r="N57" t="s">
        <v>33</v>
      </c>
      <c r="O57">
        <v>22</v>
      </c>
      <c r="T57" t="s">
        <v>32</v>
      </c>
      <c r="U57" t="s">
        <v>0</v>
      </c>
      <c r="V57" t="s">
        <v>6554</v>
      </c>
      <c r="W57" t="s">
        <v>30</v>
      </c>
      <c r="Y57" t="s">
        <v>518</v>
      </c>
      <c r="Z57">
        <v>2022</v>
      </c>
      <c r="AA57" t="s">
        <v>28</v>
      </c>
      <c r="AB57" t="s">
        <v>6553</v>
      </c>
      <c r="AC57" t="s">
        <v>422</v>
      </c>
      <c r="AD57" t="s">
        <v>25</v>
      </c>
      <c r="AE57" t="s">
        <v>6552</v>
      </c>
      <c r="AF57" t="s">
        <v>6551</v>
      </c>
      <c r="AH57" t="s">
        <v>6550</v>
      </c>
      <c r="AI57" t="s">
        <v>6550</v>
      </c>
      <c r="AJ57" t="s">
        <v>21</v>
      </c>
      <c r="AK57" t="s">
        <v>6549</v>
      </c>
      <c r="AL57" t="s">
        <v>6548</v>
      </c>
      <c r="AM57" t="s">
        <v>6547</v>
      </c>
      <c r="AP57" t="s">
        <v>17</v>
      </c>
      <c r="AQ57" t="s">
        <v>6546</v>
      </c>
      <c r="AU57" t="s">
        <v>3767</v>
      </c>
      <c r="AV57" t="s">
        <v>6545</v>
      </c>
      <c r="AW57" t="s">
        <v>6544</v>
      </c>
      <c r="AX57" t="s">
        <v>1087</v>
      </c>
      <c r="AZ57" t="s">
        <v>2605</v>
      </c>
      <c r="BA57" t="s">
        <v>10</v>
      </c>
      <c r="BD57" t="s">
        <v>46</v>
      </c>
      <c r="BG57" t="s">
        <v>6543</v>
      </c>
      <c r="BH57" t="s">
        <v>304</v>
      </c>
      <c r="BI57" t="s">
        <v>517</v>
      </c>
      <c r="BJ57" t="s">
        <v>46</v>
      </c>
      <c r="BK57" t="s">
        <v>45</v>
      </c>
      <c r="BL57" t="s">
        <v>1</v>
      </c>
      <c r="BM57" t="s">
        <v>0</v>
      </c>
      <c r="BN57" t="s">
        <v>179</v>
      </c>
      <c r="BO57" t="s">
        <v>568</v>
      </c>
      <c r="BU57">
        <v>1</v>
      </c>
      <c r="EM57">
        <f t="shared" si="0"/>
        <v>1</v>
      </c>
    </row>
    <row r="58" spans="1:143" x14ac:dyDescent="0.55000000000000004">
      <c r="A58" t="s">
        <v>6542</v>
      </c>
      <c r="C58" t="s">
        <v>6541</v>
      </c>
      <c r="D58" t="s">
        <v>6540</v>
      </c>
      <c r="E58" t="s">
        <v>200</v>
      </c>
      <c r="F58" t="s">
        <v>6539</v>
      </c>
      <c r="H58" t="s">
        <v>6538</v>
      </c>
      <c r="I58" t="s">
        <v>6537</v>
      </c>
      <c r="L58" t="s">
        <v>204</v>
      </c>
      <c r="M58" t="s">
        <v>200</v>
      </c>
      <c r="N58" t="s">
        <v>33</v>
      </c>
      <c r="O58">
        <v>161</v>
      </c>
      <c r="Q58" t="s">
        <v>6536</v>
      </c>
      <c r="T58" t="s">
        <v>32</v>
      </c>
      <c r="U58" t="s">
        <v>0</v>
      </c>
      <c r="V58" t="s">
        <v>6535</v>
      </c>
      <c r="W58" t="s">
        <v>30</v>
      </c>
      <c r="Y58" t="s">
        <v>6534</v>
      </c>
      <c r="Z58">
        <v>2017</v>
      </c>
      <c r="AA58" t="s">
        <v>64</v>
      </c>
      <c r="AB58" t="s">
        <v>6533</v>
      </c>
      <c r="AC58" t="s">
        <v>200</v>
      </c>
      <c r="AD58" t="s">
        <v>25</v>
      </c>
      <c r="AE58" t="s">
        <v>6532</v>
      </c>
      <c r="AF58" t="s">
        <v>6531</v>
      </c>
      <c r="AH58" t="s">
        <v>6530</v>
      </c>
      <c r="AI58" t="s">
        <v>6530</v>
      </c>
      <c r="AJ58" t="s">
        <v>21</v>
      </c>
      <c r="AK58" t="s">
        <v>6529</v>
      </c>
      <c r="AM58" t="s">
        <v>928</v>
      </c>
      <c r="AP58" t="s">
        <v>17</v>
      </c>
      <c r="AQ58" t="s">
        <v>6528</v>
      </c>
      <c r="AR58" t="s">
        <v>191</v>
      </c>
      <c r="AS58" t="s">
        <v>751</v>
      </c>
      <c r="AT58" t="s">
        <v>750</v>
      </c>
      <c r="AV58" t="s">
        <v>6527</v>
      </c>
      <c r="AW58" t="s">
        <v>6526</v>
      </c>
      <c r="AX58" t="s">
        <v>4124</v>
      </c>
      <c r="AZ58" t="s">
        <v>151</v>
      </c>
      <c r="BA58" t="s">
        <v>1107</v>
      </c>
      <c r="BD58" t="s">
        <v>180</v>
      </c>
      <c r="BG58" t="s">
        <v>6525</v>
      </c>
      <c r="BH58" t="s">
        <v>109</v>
      </c>
      <c r="BI58" t="s">
        <v>2666</v>
      </c>
      <c r="BJ58" t="s">
        <v>180</v>
      </c>
      <c r="BK58" t="s">
        <v>45</v>
      </c>
      <c r="BL58" t="s">
        <v>1</v>
      </c>
      <c r="BM58" t="s">
        <v>0</v>
      </c>
      <c r="BN58" t="s">
        <v>338</v>
      </c>
      <c r="BO58" t="s">
        <v>6524</v>
      </c>
      <c r="BP58" t="s">
        <v>6523</v>
      </c>
      <c r="BQ58" t="s">
        <v>6522</v>
      </c>
      <c r="EK58">
        <v>1</v>
      </c>
      <c r="EM58">
        <f t="shared" si="0"/>
        <v>1</v>
      </c>
    </row>
    <row r="59" spans="1:143" x14ac:dyDescent="0.55000000000000004">
      <c r="A59" t="s">
        <v>6521</v>
      </c>
      <c r="B59" t="s">
        <v>6520</v>
      </c>
      <c r="C59" t="s">
        <v>6519</v>
      </c>
      <c r="D59" t="s">
        <v>6518</v>
      </c>
      <c r="E59" t="s">
        <v>430</v>
      </c>
      <c r="F59" t="s">
        <v>6517</v>
      </c>
      <c r="H59" t="s">
        <v>6516</v>
      </c>
      <c r="I59" t="s">
        <v>6515</v>
      </c>
      <c r="L59" t="s">
        <v>426</v>
      </c>
      <c r="M59" t="s">
        <v>425</v>
      </c>
      <c r="N59" t="s">
        <v>33</v>
      </c>
      <c r="O59">
        <v>0</v>
      </c>
      <c r="T59" t="s">
        <v>32</v>
      </c>
      <c r="U59" t="s">
        <v>0</v>
      </c>
      <c r="V59" t="s">
        <v>6514</v>
      </c>
      <c r="W59" t="s">
        <v>30</v>
      </c>
      <c r="Y59" t="s">
        <v>50</v>
      </c>
      <c r="Z59">
        <v>2024</v>
      </c>
      <c r="AA59" t="s">
        <v>28</v>
      </c>
      <c r="AB59" t="s">
        <v>6513</v>
      </c>
      <c r="AC59" t="s">
        <v>422</v>
      </c>
      <c r="AD59" t="s">
        <v>25</v>
      </c>
      <c r="AE59" t="s">
        <v>6512</v>
      </c>
      <c r="AF59" t="s">
        <v>2831</v>
      </c>
      <c r="AH59" t="s">
        <v>6511</v>
      </c>
      <c r="AI59" t="s">
        <v>6511</v>
      </c>
      <c r="AJ59" t="s">
        <v>21</v>
      </c>
      <c r="AK59" t="s">
        <v>6510</v>
      </c>
      <c r="AL59" t="s">
        <v>6509</v>
      </c>
      <c r="AM59" t="s">
        <v>6508</v>
      </c>
      <c r="AP59" t="s">
        <v>17</v>
      </c>
      <c r="AQ59" t="s">
        <v>6507</v>
      </c>
      <c r="AU59" t="s">
        <v>3222</v>
      </c>
      <c r="AV59" t="s">
        <v>6506</v>
      </c>
      <c r="AW59" t="s">
        <v>6505</v>
      </c>
      <c r="AX59" t="s">
        <v>411</v>
      </c>
      <c r="AZ59" t="s">
        <v>1250</v>
      </c>
      <c r="BA59" t="s">
        <v>10</v>
      </c>
      <c r="BB59" t="s">
        <v>6504</v>
      </c>
      <c r="BD59" t="s">
        <v>46</v>
      </c>
      <c r="BE59" t="s">
        <v>6503</v>
      </c>
      <c r="BG59" t="s">
        <v>6502</v>
      </c>
      <c r="BH59" t="s">
        <v>48</v>
      </c>
      <c r="BI59" t="s">
        <v>48</v>
      </c>
      <c r="BJ59" t="s">
        <v>46</v>
      </c>
      <c r="BK59" t="s">
        <v>45</v>
      </c>
      <c r="BL59" t="s">
        <v>1</v>
      </c>
      <c r="BM59" t="s">
        <v>0</v>
      </c>
      <c r="BN59" t="s">
        <v>106</v>
      </c>
      <c r="BO59" t="s">
        <v>105</v>
      </c>
      <c r="BP59" t="s">
        <v>6501</v>
      </c>
      <c r="BQ59" t="s">
        <v>6500</v>
      </c>
      <c r="CV59">
        <v>1</v>
      </c>
      <c r="EM59">
        <f t="shared" si="0"/>
        <v>1</v>
      </c>
    </row>
    <row r="60" spans="1:143" x14ac:dyDescent="0.55000000000000004">
      <c r="A60" t="s">
        <v>6499</v>
      </c>
      <c r="B60" t="s">
        <v>6498</v>
      </c>
      <c r="C60" t="s">
        <v>6497</v>
      </c>
      <c r="D60" t="s">
        <v>6496</v>
      </c>
      <c r="E60" t="s">
        <v>255</v>
      </c>
      <c r="F60" t="s">
        <v>6495</v>
      </c>
      <c r="H60" t="s">
        <v>6494</v>
      </c>
      <c r="I60" t="s">
        <v>6493</v>
      </c>
      <c r="L60" t="s">
        <v>259</v>
      </c>
      <c r="M60" t="s">
        <v>255</v>
      </c>
      <c r="N60" t="s">
        <v>33</v>
      </c>
      <c r="O60">
        <v>0</v>
      </c>
      <c r="P60" t="s">
        <v>146</v>
      </c>
      <c r="T60" t="s">
        <v>258</v>
      </c>
      <c r="U60" t="s">
        <v>0</v>
      </c>
      <c r="V60" t="s">
        <v>6492</v>
      </c>
      <c r="W60" t="s">
        <v>30</v>
      </c>
      <c r="Y60" t="s">
        <v>790</v>
      </c>
      <c r="Z60">
        <v>2024</v>
      </c>
      <c r="AA60" t="s">
        <v>28</v>
      </c>
      <c r="AB60" t="s">
        <v>6491</v>
      </c>
      <c r="AC60" t="s">
        <v>255</v>
      </c>
      <c r="AD60" t="s">
        <v>25</v>
      </c>
      <c r="AE60" t="s">
        <v>6490</v>
      </c>
      <c r="AF60" t="s">
        <v>6489</v>
      </c>
      <c r="AH60" t="s">
        <v>6488</v>
      </c>
      <c r="AI60" t="s">
        <v>6488</v>
      </c>
      <c r="AJ60" t="s">
        <v>252</v>
      </c>
      <c r="AK60" t="s">
        <v>6487</v>
      </c>
      <c r="AL60" t="s">
        <v>6486</v>
      </c>
      <c r="AM60" t="s">
        <v>6485</v>
      </c>
      <c r="AP60" t="s">
        <v>17</v>
      </c>
      <c r="AQ60" t="s">
        <v>6484</v>
      </c>
      <c r="AV60" t="s">
        <v>6483</v>
      </c>
      <c r="AW60" t="s">
        <v>6482</v>
      </c>
      <c r="AX60" t="s">
        <v>114</v>
      </c>
      <c r="AZ60" t="s">
        <v>2113</v>
      </c>
      <c r="BA60" t="s">
        <v>296</v>
      </c>
      <c r="BB60" t="s">
        <v>6481</v>
      </c>
      <c r="BD60" t="s">
        <v>244</v>
      </c>
      <c r="BE60" t="s">
        <v>6480</v>
      </c>
      <c r="BG60" t="s">
        <v>6479</v>
      </c>
      <c r="BH60" t="s">
        <v>182</v>
      </c>
      <c r="BI60" t="s">
        <v>542</v>
      </c>
      <c r="BJ60" t="s">
        <v>239</v>
      </c>
      <c r="BK60" t="s">
        <v>45</v>
      </c>
      <c r="BL60" t="s">
        <v>1</v>
      </c>
      <c r="BM60" t="s">
        <v>0</v>
      </c>
      <c r="EM60">
        <f t="shared" si="0"/>
        <v>0</v>
      </c>
    </row>
    <row r="61" spans="1:143" x14ac:dyDescent="0.55000000000000004">
      <c r="A61" t="s">
        <v>6478</v>
      </c>
      <c r="B61" t="s">
        <v>6477</v>
      </c>
      <c r="C61" t="s">
        <v>6476</v>
      </c>
      <c r="D61" t="s">
        <v>6475</v>
      </c>
      <c r="E61" t="s">
        <v>769</v>
      </c>
      <c r="F61" t="s">
        <v>6474</v>
      </c>
      <c r="H61" t="s">
        <v>6473</v>
      </c>
      <c r="I61" t="s">
        <v>6472</v>
      </c>
      <c r="L61" t="s">
        <v>765</v>
      </c>
      <c r="M61" t="s">
        <v>764</v>
      </c>
      <c r="N61" t="s">
        <v>33</v>
      </c>
      <c r="O61">
        <v>0</v>
      </c>
      <c r="T61" t="s">
        <v>67</v>
      </c>
      <c r="U61" t="s">
        <v>0</v>
      </c>
      <c r="V61" t="s">
        <v>6471</v>
      </c>
      <c r="W61" t="s">
        <v>30</v>
      </c>
      <c r="Y61" t="s">
        <v>957</v>
      </c>
      <c r="Z61">
        <v>2024</v>
      </c>
      <c r="AA61" t="s">
        <v>28</v>
      </c>
      <c r="AB61" t="s">
        <v>6470</v>
      </c>
      <c r="AC61" t="s">
        <v>759</v>
      </c>
      <c r="AD61" t="s">
        <v>25</v>
      </c>
      <c r="AE61" t="s">
        <v>6469</v>
      </c>
      <c r="AF61" t="s">
        <v>6468</v>
      </c>
      <c r="AH61" t="s">
        <v>6467</v>
      </c>
      <c r="AI61" t="s">
        <v>6467</v>
      </c>
      <c r="AJ61" t="s">
        <v>58</v>
      </c>
      <c r="AL61" t="s">
        <v>6466</v>
      </c>
      <c r="AM61" t="s">
        <v>6465</v>
      </c>
      <c r="AP61" t="s">
        <v>17</v>
      </c>
      <c r="AQ61" t="s">
        <v>6464</v>
      </c>
      <c r="AR61" t="s">
        <v>752</v>
      </c>
      <c r="AV61" t="s">
        <v>6463</v>
      </c>
      <c r="AW61" t="s">
        <v>6462</v>
      </c>
      <c r="AX61" t="s">
        <v>2162</v>
      </c>
      <c r="AZ61" t="s">
        <v>633</v>
      </c>
      <c r="BA61" t="s">
        <v>10</v>
      </c>
      <c r="BB61" t="s">
        <v>6461</v>
      </c>
      <c r="BD61" t="s">
        <v>46</v>
      </c>
      <c r="BE61" t="s">
        <v>6460</v>
      </c>
      <c r="BG61" t="s">
        <v>6459</v>
      </c>
      <c r="BH61" t="s">
        <v>304</v>
      </c>
      <c r="BI61" t="s">
        <v>304</v>
      </c>
      <c r="BJ61" t="s">
        <v>46</v>
      </c>
      <c r="BK61" t="s">
        <v>45</v>
      </c>
      <c r="BL61" t="s">
        <v>1</v>
      </c>
      <c r="BM61" t="s">
        <v>0</v>
      </c>
      <c r="BN61" t="s">
        <v>179</v>
      </c>
      <c r="EM61">
        <f t="shared" si="0"/>
        <v>0</v>
      </c>
    </row>
    <row r="62" spans="1:143" x14ac:dyDescent="0.55000000000000004">
      <c r="A62" t="s">
        <v>6458</v>
      </c>
      <c r="B62" t="s">
        <v>6457</v>
      </c>
      <c r="C62" t="s">
        <v>6456</v>
      </c>
      <c r="D62" t="s">
        <v>6455</v>
      </c>
      <c r="E62" t="s">
        <v>6454</v>
      </c>
      <c r="F62" t="s">
        <v>6453</v>
      </c>
      <c r="H62" t="s">
        <v>6452</v>
      </c>
      <c r="I62" t="s">
        <v>6451</v>
      </c>
      <c r="M62" t="s">
        <v>6450</v>
      </c>
      <c r="N62" t="s">
        <v>33</v>
      </c>
      <c r="O62">
        <v>0</v>
      </c>
      <c r="P62" t="s">
        <v>69</v>
      </c>
      <c r="T62" t="s">
        <v>6449</v>
      </c>
      <c r="U62" t="s">
        <v>0</v>
      </c>
      <c r="V62" t="s">
        <v>6448</v>
      </c>
      <c r="W62" t="s">
        <v>30</v>
      </c>
      <c r="Y62" t="s">
        <v>304</v>
      </c>
      <c r="Z62">
        <v>2024</v>
      </c>
      <c r="AA62" t="s">
        <v>28</v>
      </c>
      <c r="AB62" t="s">
        <v>6447</v>
      </c>
      <c r="AC62" t="s">
        <v>6446</v>
      </c>
      <c r="AD62" t="s">
        <v>25</v>
      </c>
      <c r="AE62" t="s">
        <v>6445</v>
      </c>
      <c r="AF62" t="s">
        <v>6444</v>
      </c>
      <c r="AH62" t="s">
        <v>6443</v>
      </c>
      <c r="AI62" t="s">
        <v>6443</v>
      </c>
      <c r="AJ62" t="s">
        <v>6442</v>
      </c>
      <c r="AK62" t="s">
        <v>6441</v>
      </c>
      <c r="AL62" t="s">
        <v>2242</v>
      </c>
      <c r="AM62" t="s">
        <v>6440</v>
      </c>
      <c r="AP62" t="s">
        <v>17</v>
      </c>
      <c r="AQ62" t="s">
        <v>6439</v>
      </c>
      <c r="AR62" t="s">
        <v>6438</v>
      </c>
      <c r="AX62" t="s">
        <v>3025</v>
      </c>
      <c r="AZ62" t="s">
        <v>50</v>
      </c>
      <c r="BA62" t="s">
        <v>10</v>
      </c>
      <c r="BD62" t="s">
        <v>369</v>
      </c>
      <c r="BG62" t="s">
        <v>6437</v>
      </c>
      <c r="BH62" t="s">
        <v>241</v>
      </c>
      <c r="BI62" t="s">
        <v>241</v>
      </c>
      <c r="BJ62" t="s">
        <v>369</v>
      </c>
      <c r="BK62" t="s">
        <v>2</v>
      </c>
      <c r="BL62" t="s">
        <v>1</v>
      </c>
      <c r="BM62" t="s">
        <v>0</v>
      </c>
      <c r="BN62" t="s">
        <v>179</v>
      </c>
      <c r="EM62">
        <f t="shared" si="0"/>
        <v>0</v>
      </c>
    </row>
    <row r="63" spans="1:143" x14ac:dyDescent="0.55000000000000004">
      <c r="A63" t="s">
        <v>6436</v>
      </c>
      <c r="B63" t="s">
        <v>6435</v>
      </c>
      <c r="C63" t="s">
        <v>6434</v>
      </c>
      <c r="D63" t="s">
        <v>6433</v>
      </c>
      <c r="E63" t="s">
        <v>75</v>
      </c>
      <c r="F63" t="s">
        <v>6432</v>
      </c>
      <c r="H63" t="s">
        <v>6431</v>
      </c>
      <c r="I63" t="s">
        <v>6430</v>
      </c>
      <c r="L63" t="s">
        <v>71</v>
      </c>
      <c r="M63" t="s">
        <v>70</v>
      </c>
      <c r="N63" t="s">
        <v>33</v>
      </c>
      <c r="O63">
        <v>115</v>
      </c>
      <c r="P63" t="s">
        <v>69</v>
      </c>
      <c r="Q63" t="s">
        <v>6429</v>
      </c>
      <c r="T63" t="s">
        <v>489</v>
      </c>
      <c r="U63" t="s">
        <v>0</v>
      </c>
      <c r="V63" t="s">
        <v>6428</v>
      </c>
      <c r="W63" t="s">
        <v>30</v>
      </c>
      <c r="Y63" t="s">
        <v>65</v>
      </c>
      <c r="Z63">
        <v>2018</v>
      </c>
      <c r="AA63" t="s">
        <v>64</v>
      </c>
      <c r="AB63" t="s">
        <v>6427</v>
      </c>
      <c r="AC63" t="s">
        <v>62</v>
      </c>
      <c r="AD63" t="s">
        <v>25</v>
      </c>
      <c r="AE63" t="s">
        <v>6426</v>
      </c>
      <c r="AF63" t="s">
        <v>1707</v>
      </c>
      <c r="AH63" t="s">
        <v>6425</v>
      </c>
      <c r="AI63" t="s">
        <v>6425</v>
      </c>
      <c r="AJ63" t="s">
        <v>483</v>
      </c>
      <c r="AK63" t="s">
        <v>6424</v>
      </c>
      <c r="AM63" t="s">
        <v>6423</v>
      </c>
      <c r="AP63" t="s">
        <v>17</v>
      </c>
      <c r="AQ63" t="s">
        <v>55</v>
      </c>
      <c r="AR63" t="s">
        <v>54</v>
      </c>
      <c r="AV63" t="s">
        <v>6422</v>
      </c>
      <c r="AW63" t="s">
        <v>6421</v>
      </c>
      <c r="AX63" t="s">
        <v>51</v>
      </c>
      <c r="AZ63" t="s">
        <v>80</v>
      </c>
      <c r="BA63" t="s">
        <v>5545</v>
      </c>
      <c r="BD63" t="s">
        <v>46</v>
      </c>
      <c r="BE63" t="s">
        <v>6420</v>
      </c>
      <c r="BG63" t="s">
        <v>6419</v>
      </c>
      <c r="BH63" t="s">
        <v>69</v>
      </c>
      <c r="BI63" t="s">
        <v>6418</v>
      </c>
      <c r="BJ63" t="s">
        <v>46</v>
      </c>
      <c r="BK63" t="s">
        <v>45</v>
      </c>
      <c r="BL63" t="s">
        <v>1</v>
      </c>
      <c r="BM63" t="s">
        <v>0</v>
      </c>
      <c r="BN63" t="s">
        <v>436</v>
      </c>
      <c r="BO63" t="s">
        <v>179</v>
      </c>
      <c r="DQ63">
        <v>1</v>
      </c>
      <c r="EM63">
        <f t="shared" si="0"/>
        <v>1</v>
      </c>
    </row>
    <row r="64" spans="1:143" x14ac:dyDescent="0.55000000000000004">
      <c r="A64" t="s">
        <v>6417</v>
      </c>
      <c r="B64" t="s">
        <v>6416</v>
      </c>
      <c r="C64" t="s">
        <v>6415</v>
      </c>
      <c r="D64" t="s">
        <v>6414</v>
      </c>
      <c r="E64" t="s">
        <v>255</v>
      </c>
      <c r="F64" t="s">
        <v>6413</v>
      </c>
      <c r="H64" t="s">
        <v>6412</v>
      </c>
      <c r="I64" t="s">
        <v>6411</v>
      </c>
      <c r="L64" t="s">
        <v>259</v>
      </c>
      <c r="M64" t="s">
        <v>255</v>
      </c>
      <c r="N64" t="s">
        <v>33</v>
      </c>
      <c r="O64">
        <v>10</v>
      </c>
      <c r="P64" t="s">
        <v>182</v>
      </c>
      <c r="T64" t="s">
        <v>258</v>
      </c>
      <c r="U64" t="s">
        <v>0</v>
      </c>
      <c r="V64" t="s">
        <v>6410</v>
      </c>
      <c r="W64" t="s">
        <v>30</v>
      </c>
      <c r="Y64" t="s">
        <v>5</v>
      </c>
      <c r="Z64">
        <v>2023</v>
      </c>
      <c r="AA64" t="s">
        <v>28</v>
      </c>
      <c r="AB64" t="s">
        <v>6409</v>
      </c>
      <c r="AC64" t="s">
        <v>255</v>
      </c>
      <c r="AD64" t="s">
        <v>25</v>
      </c>
      <c r="AE64" t="s">
        <v>6408</v>
      </c>
      <c r="AF64" t="s">
        <v>3249</v>
      </c>
      <c r="AH64" t="s">
        <v>6407</v>
      </c>
      <c r="AI64" t="s">
        <v>6407</v>
      </c>
      <c r="AJ64" t="s">
        <v>252</v>
      </c>
      <c r="AK64" t="s">
        <v>6406</v>
      </c>
      <c r="AL64" t="s">
        <v>6405</v>
      </c>
      <c r="AM64" t="s">
        <v>6404</v>
      </c>
      <c r="AP64" t="s">
        <v>17</v>
      </c>
      <c r="AQ64" t="s">
        <v>6403</v>
      </c>
      <c r="AX64" t="s">
        <v>51</v>
      </c>
      <c r="AZ64" t="s">
        <v>4824</v>
      </c>
      <c r="BA64" t="s">
        <v>2030</v>
      </c>
      <c r="BB64" t="s">
        <v>6402</v>
      </c>
      <c r="BD64" t="s">
        <v>244</v>
      </c>
      <c r="BE64" t="s">
        <v>6401</v>
      </c>
      <c r="BG64" t="s">
        <v>6400</v>
      </c>
      <c r="BH64" t="s">
        <v>267</v>
      </c>
      <c r="BI64" t="s">
        <v>266</v>
      </c>
      <c r="BJ64" t="s">
        <v>239</v>
      </c>
      <c r="BK64" t="s">
        <v>45</v>
      </c>
      <c r="BL64" t="s">
        <v>1</v>
      </c>
      <c r="BM64" t="s">
        <v>0</v>
      </c>
      <c r="BN64" t="s">
        <v>179</v>
      </c>
      <c r="BO64" t="s">
        <v>1536</v>
      </c>
      <c r="CV64">
        <v>1</v>
      </c>
      <c r="EM64">
        <f t="shared" si="0"/>
        <v>1</v>
      </c>
    </row>
    <row r="65" spans="1:143" x14ac:dyDescent="0.55000000000000004">
      <c r="A65" t="s">
        <v>6391</v>
      </c>
      <c r="B65" t="s">
        <v>6399</v>
      </c>
      <c r="C65" t="s">
        <v>6398</v>
      </c>
      <c r="D65" t="s">
        <v>6397</v>
      </c>
      <c r="E65" t="s">
        <v>430</v>
      </c>
      <c r="F65" t="s">
        <v>6396</v>
      </c>
      <c r="H65" t="s">
        <v>6395</v>
      </c>
      <c r="I65" t="s">
        <v>6394</v>
      </c>
      <c r="L65" t="s">
        <v>426</v>
      </c>
      <c r="M65" t="s">
        <v>425</v>
      </c>
      <c r="N65" t="s">
        <v>33</v>
      </c>
      <c r="O65">
        <v>22</v>
      </c>
      <c r="Q65" t="s">
        <v>6393</v>
      </c>
      <c r="T65" t="s">
        <v>32</v>
      </c>
      <c r="U65" t="s">
        <v>0</v>
      </c>
      <c r="V65" t="s">
        <v>6392</v>
      </c>
      <c r="W65" t="s">
        <v>30</v>
      </c>
      <c r="Y65" t="s">
        <v>283</v>
      </c>
      <c r="Z65">
        <v>2018</v>
      </c>
      <c r="AA65" t="s">
        <v>64</v>
      </c>
      <c r="AB65" t="s">
        <v>6391</v>
      </c>
      <c r="AC65" t="s">
        <v>422</v>
      </c>
      <c r="AD65" t="s">
        <v>25</v>
      </c>
      <c r="AE65" t="s">
        <v>6390</v>
      </c>
      <c r="AF65" t="s">
        <v>6375</v>
      </c>
      <c r="AH65" t="s">
        <v>6389</v>
      </c>
      <c r="AI65" t="s">
        <v>6389</v>
      </c>
      <c r="AJ65" t="s">
        <v>21</v>
      </c>
      <c r="AK65" t="s">
        <v>6388</v>
      </c>
      <c r="AM65" t="s">
        <v>6387</v>
      </c>
      <c r="AP65" t="s">
        <v>17</v>
      </c>
      <c r="AQ65" t="s">
        <v>6386</v>
      </c>
      <c r="AX65" t="s">
        <v>498</v>
      </c>
      <c r="AZ65" t="s">
        <v>354</v>
      </c>
      <c r="BA65" t="s">
        <v>84</v>
      </c>
      <c r="BB65" t="s">
        <v>6366</v>
      </c>
      <c r="BD65" t="s">
        <v>46</v>
      </c>
      <c r="BG65" t="s">
        <v>6385</v>
      </c>
      <c r="BH65" t="s">
        <v>989</v>
      </c>
      <c r="BI65" t="s">
        <v>517</v>
      </c>
      <c r="BJ65" t="s">
        <v>46</v>
      </c>
      <c r="BK65" t="s">
        <v>45</v>
      </c>
      <c r="BL65" t="s">
        <v>1</v>
      </c>
      <c r="BM65" t="s">
        <v>0</v>
      </c>
      <c r="BN65" t="s">
        <v>436</v>
      </c>
      <c r="DQ65">
        <v>1</v>
      </c>
      <c r="EM65">
        <f t="shared" si="0"/>
        <v>1</v>
      </c>
    </row>
    <row r="66" spans="1:143" x14ac:dyDescent="0.55000000000000004">
      <c r="A66" t="s">
        <v>6384</v>
      </c>
      <c r="C66" t="s">
        <v>6383</v>
      </c>
      <c r="D66" t="s">
        <v>6382</v>
      </c>
      <c r="E66" t="s">
        <v>769</v>
      </c>
      <c r="F66" t="s">
        <v>6381</v>
      </c>
      <c r="H66" t="s">
        <v>6380</v>
      </c>
      <c r="I66" t="s">
        <v>6379</v>
      </c>
      <c r="L66" t="s">
        <v>765</v>
      </c>
      <c r="M66" t="s">
        <v>764</v>
      </c>
      <c r="N66" t="s">
        <v>33</v>
      </c>
      <c r="O66">
        <v>1</v>
      </c>
      <c r="T66" t="s">
        <v>67</v>
      </c>
      <c r="U66" t="s">
        <v>0</v>
      </c>
      <c r="V66" t="s">
        <v>6378</v>
      </c>
      <c r="W66" t="s">
        <v>30</v>
      </c>
      <c r="Y66" t="s">
        <v>97</v>
      </c>
      <c r="Z66">
        <v>2023</v>
      </c>
      <c r="AA66" t="s">
        <v>28</v>
      </c>
      <c r="AB66" t="s">
        <v>6377</v>
      </c>
      <c r="AC66" t="s">
        <v>759</v>
      </c>
      <c r="AD66" t="s">
        <v>25</v>
      </c>
      <c r="AE66" t="s">
        <v>6376</v>
      </c>
      <c r="AF66" t="s">
        <v>6375</v>
      </c>
      <c r="AH66" t="s">
        <v>6374</v>
      </c>
      <c r="AI66" t="s">
        <v>6374</v>
      </c>
      <c r="AJ66" t="s">
        <v>58</v>
      </c>
      <c r="AK66" t="s">
        <v>6373</v>
      </c>
      <c r="AL66" t="s">
        <v>6372</v>
      </c>
      <c r="AM66" t="s">
        <v>6371</v>
      </c>
      <c r="AP66" t="s">
        <v>17</v>
      </c>
      <c r="AQ66" t="s">
        <v>6370</v>
      </c>
      <c r="AR66" t="s">
        <v>752</v>
      </c>
      <c r="AV66" t="s">
        <v>6369</v>
      </c>
      <c r="AW66" t="s">
        <v>6368</v>
      </c>
      <c r="AX66" t="s">
        <v>6367</v>
      </c>
      <c r="AZ66" t="s">
        <v>218</v>
      </c>
      <c r="BA66" t="s">
        <v>84</v>
      </c>
      <c r="BB66" t="s">
        <v>6366</v>
      </c>
      <c r="BD66" t="s">
        <v>46</v>
      </c>
      <c r="BG66" t="s">
        <v>6365</v>
      </c>
      <c r="BH66" t="s">
        <v>241</v>
      </c>
      <c r="BI66" t="s">
        <v>487</v>
      </c>
      <c r="BJ66" t="s">
        <v>46</v>
      </c>
      <c r="BK66" t="s">
        <v>45</v>
      </c>
      <c r="BL66" t="s">
        <v>1</v>
      </c>
      <c r="BM66" t="s">
        <v>0</v>
      </c>
      <c r="BN66" t="s">
        <v>179</v>
      </c>
      <c r="BO66" t="s">
        <v>6364</v>
      </c>
      <c r="EH66">
        <v>1</v>
      </c>
      <c r="EM66">
        <f t="shared" ref="EM66:EM129" si="1">+SUM(BU66:EL66)</f>
        <v>1</v>
      </c>
    </row>
    <row r="67" spans="1:143" x14ac:dyDescent="0.55000000000000004">
      <c r="A67" t="s">
        <v>6363</v>
      </c>
      <c r="B67" t="s">
        <v>6362</v>
      </c>
      <c r="C67" t="s">
        <v>6361</v>
      </c>
      <c r="D67" t="s">
        <v>6360</v>
      </c>
      <c r="E67" t="s">
        <v>255</v>
      </c>
      <c r="F67" t="s">
        <v>6359</v>
      </c>
      <c r="H67" t="s">
        <v>6358</v>
      </c>
      <c r="I67" t="s">
        <v>6357</v>
      </c>
      <c r="L67" t="s">
        <v>1647</v>
      </c>
      <c r="M67" t="s">
        <v>255</v>
      </c>
      <c r="N67" t="s">
        <v>33</v>
      </c>
      <c r="O67">
        <v>9</v>
      </c>
      <c r="P67" t="s">
        <v>241</v>
      </c>
      <c r="S67" t="s">
        <v>688</v>
      </c>
      <c r="T67" t="s">
        <v>6356</v>
      </c>
      <c r="U67" t="s">
        <v>0</v>
      </c>
      <c r="V67" t="s">
        <v>6355</v>
      </c>
      <c r="W67" t="s">
        <v>30</v>
      </c>
      <c r="X67" t="s">
        <v>6354</v>
      </c>
      <c r="Y67" t="s">
        <v>790</v>
      </c>
      <c r="Z67">
        <v>2024</v>
      </c>
      <c r="AA67" t="s">
        <v>28</v>
      </c>
      <c r="AB67" t="s">
        <v>6353</v>
      </c>
      <c r="AC67" t="s">
        <v>255</v>
      </c>
      <c r="AD67" t="s">
        <v>25</v>
      </c>
      <c r="AE67" t="s">
        <v>6352</v>
      </c>
      <c r="AF67" t="s">
        <v>6351</v>
      </c>
      <c r="AH67" t="s">
        <v>6350</v>
      </c>
      <c r="AI67" t="s">
        <v>6350</v>
      </c>
      <c r="BL67" t="s">
        <v>1</v>
      </c>
      <c r="BM67" t="s">
        <v>679</v>
      </c>
      <c r="BN67" t="s">
        <v>1536</v>
      </c>
      <c r="BO67" t="s">
        <v>265</v>
      </c>
      <c r="CV67">
        <v>1</v>
      </c>
      <c r="DH67">
        <v>1</v>
      </c>
      <c r="EM67">
        <f t="shared" si="1"/>
        <v>2</v>
      </c>
    </row>
    <row r="68" spans="1:143" x14ac:dyDescent="0.55000000000000004">
      <c r="A68" t="s">
        <v>6349</v>
      </c>
      <c r="B68" t="s">
        <v>6348</v>
      </c>
      <c r="C68" t="s">
        <v>6347</v>
      </c>
      <c r="D68" t="s">
        <v>6346</v>
      </c>
      <c r="E68" t="s">
        <v>6345</v>
      </c>
      <c r="F68" t="s">
        <v>6344</v>
      </c>
      <c r="H68" t="s">
        <v>6343</v>
      </c>
      <c r="I68" t="s">
        <v>6342</v>
      </c>
      <c r="L68" t="s">
        <v>6341</v>
      </c>
      <c r="M68" t="s">
        <v>6340</v>
      </c>
      <c r="N68" t="s">
        <v>33</v>
      </c>
      <c r="O68">
        <v>1</v>
      </c>
      <c r="P68" t="s">
        <v>283</v>
      </c>
      <c r="T68" t="s">
        <v>6339</v>
      </c>
      <c r="U68" t="s">
        <v>0</v>
      </c>
      <c r="V68" t="s">
        <v>6338</v>
      </c>
      <c r="W68" t="s">
        <v>30</v>
      </c>
      <c r="Y68" t="s">
        <v>6337</v>
      </c>
      <c r="Z68">
        <v>2024</v>
      </c>
      <c r="AA68" t="s">
        <v>28</v>
      </c>
      <c r="AB68" t="s">
        <v>6336</v>
      </c>
      <c r="AC68" t="s">
        <v>6335</v>
      </c>
      <c r="AD68" t="s">
        <v>25</v>
      </c>
      <c r="AE68" t="s">
        <v>6334</v>
      </c>
      <c r="AF68" t="s">
        <v>6333</v>
      </c>
      <c r="AH68" t="s">
        <v>6332</v>
      </c>
      <c r="AI68" t="s">
        <v>6332</v>
      </c>
      <c r="AJ68" t="s">
        <v>6331</v>
      </c>
      <c r="AK68" t="s">
        <v>6330</v>
      </c>
      <c r="AL68" t="s">
        <v>6329</v>
      </c>
      <c r="AM68" t="s">
        <v>6328</v>
      </c>
      <c r="AP68" t="s">
        <v>17</v>
      </c>
      <c r="AQ68" t="s">
        <v>6327</v>
      </c>
      <c r="AR68" t="s">
        <v>6326</v>
      </c>
      <c r="AV68" t="s">
        <v>6325</v>
      </c>
      <c r="AW68" t="s">
        <v>6324</v>
      </c>
      <c r="AX68" t="s">
        <v>6323</v>
      </c>
      <c r="AZ68" t="s">
        <v>660</v>
      </c>
      <c r="BA68" t="s">
        <v>1347</v>
      </c>
      <c r="BB68" t="s">
        <v>6322</v>
      </c>
      <c r="BD68" t="s">
        <v>5728</v>
      </c>
      <c r="BE68" t="s">
        <v>6321</v>
      </c>
      <c r="BG68" t="s">
        <v>6320</v>
      </c>
      <c r="BH68" t="s">
        <v>542</v>
      </c>
      <c r="BI68" t="s">
        <v>542</v>
      </c>
      <c r="BJ68" t="s">
        <v>5728</v>
      </c>
      <c r="BK68" t="s">
        <v>45</v>
      </c>
      <c r="BL68" t="s">
        <v>1</v>
      </c>
      <c r="BM68" t="s">
        <v>0</v>
      </c>
      <c r="BN68" t="s">
        <v>568</v>
      </c>
      <c r="BU68">
        <v>1</v>
      </c>
      <c r="EM68">
        <f t="shared" si="1"/>
        <v>1</v>
      </c>
    </row>
    <row r="69" spans="1:143" x14ac:dyDescent="0.55000000000000004">
      <c r="A69" t="s">
        <v>6319</v>
      </c>
      <c r="B69" t="s">
        <v>6318</v>
      </c>
      <c r="D69" t="s">
        <v>6317</v>
      </c>
      <c r="E69" t="s">
        <v>594</v>
      </c>
      <c r="F69" t="s">
        <v>6316</v>
      </c>
      <c r="H69" t="s">
        <v>6315</v>
      </c>
      <c r="I69" t="s">
        <v>6314</v>
      </c>
      <c r="L69" t="s">
        <v>1337</v>
      </c>
      <c r="M69" t="s">
        <v>590</v>
      </c>
      <c r="N69" t="s">
        <v>33</v>
      </c>
      <c r="O69">
        <v>1</v>
      </c>
      <c r="S69" t="s">
        <v>6313</v>
      </c>
      <c r="T69" t="s">
        <v>6312</v>
      </c>
      <c r="U69" t="s">
        <v>0</v>
      </c>
      <c r="V69" t="s">
        <v>6311</v>
      </c>
      <c r="W69" t="s">
        <v>30</v>
      </c>
      <c r="X69" t="s">
        <v>6310</v>
      </c>
      <c r="Z69">
        <v>2024</v>
      </c>
      <c r="AA69" t="s">
        <v>28</v>
      </c>
      <c r="AB69" t="s">
        <v>6309</v>
      </c>
      <c r="AC69" t="s">
        <v>585</v>
      </c>
      <c r="AD69" t="s">
        <v>25</v>
      </c>
      <c r="AE69" t="s">
        <v>6308</v>
      </c>
      <c r="AF69" t="s">
        <v>6307</v>
      </c>
      <c r="AH69" t="s">
        <v>6306</v>
      </c>
      <c r="AI69" t="s">
        <v>6306</v>
      </c>
      <c r="BL69" t="s">
        <v>1</v>
      </c>
      <c r="BM69" t="s">
        <v>679</v>
      </c>
      <c r="BN69" t="s">
        <v>568</v>
      </c>
      <c r="BU69">
        <v>1</v>
      </c>
      <c r="EM69">
        <f t="shared" si="1"/>
        <v>1</v>
      </c>
    </row>
    <row r="70" spans="1:143" x14ac:dyDescent="0.55000000000000004">
      <c r="A70" t="s">
        <v>6305</v>
      </c>
      <c r="B70" t="s">
        <v>6304</v>
      </c>
      <c r="C70" t="s">
        <v>6303</v>
      </c>
      <c r="D70" t="s">
        <v>6302</v>
      </c>
      <c r="E70" t="s">
        <v>200</v>
      </c>
      <c r="F70" t="s">
        <v>6301</v>
      </c>
      <c r="H70" t="s">
        <v>6300</v>
      </c>
      <c r="I70" t="s">
        <v>6299</v>
      </c>
      <c r="L70" t="s">
        <v>204</v>
      </c>
      <c r="M70" t="s">
        <v>200</v>
      </c>
      <c r="N70" t="s">
        <v>33</v>
      </c>
      <c r="O70">
        <v>170</v>
      </c>
      <c r="Q70" t="s">
        <v>6298</v>
      </c>
      <c r="T70" t="s">
        <v>32</v>
      </c>
      <c r="U70" t="s">
        <v>0</v>
      </c>
      <c r="V70" t="s">
        <v>6297</v>
      </c>
      <c r="W70" t="s">
        <v>30</v>
      </c>
      <c r="Y70" t="s">
        <v>6296</v>
      </c>
      <c r="Z70">
        <v>2018</v>
      </c>
      <c r="AA70" t="s">
        <v>64</v>
      </c>
      <c r="AB70" t="s">
        <v>6295</v>
      </c>
      <c r="AC70" t="s">
        <v>200</v>
      </c>
      <c r="AD70" t="s">
        <v>25</v>
      </c>
      <c r="AE70" t="s">
        <v>6294</v>
      </c>
      <c r="AF70" t="s">
        <v>6293</v>
      </c>
      <c r="AH70" t="s">
        <v>6292</v>
      </c>
      <c r="AI70" t="s">
        <v>6292</v>
      </c>
      <c r="AJ70" t="s">
        <v>21</v>
      </c>
      <c r="AM70" t="s">
        <v>6291</v>
      </c>
      <c r="AP70" t="s">
        <v>17</v>
      </c>
      <c r="AQ70" t="s">
        <v>6290</v>
      </c>
      <c r="AR70" t="s">
        <v>191</v>
      </c>
      <c r="AS70" t="s">
        <v>751</v>
      </c>
      <c r="AT70" t="s">
        <v>750</v>
      </c>
      <c r="AV70" t="s">
        <v>6289</v>
      </c>
      <c r="AW70" t="s">
        <v>6288</v>
      </c>
      <c r="AX70" t="s">
        <v>2643</v>
      </c>
      <c r="AZ70" t="s">
        <v>151</v>
      </c>
      <c r="BB70" t="s">
        <v>6287</v>
      </c>
      <c r="BD70" t="s">
        <v>180</v>
      </c>
      <c r="BG70" t="s">
        <v>6286</v>
      </c>
      <c r="BH70" t="s">
        <v>146</v>
      </c>
      <c r="BI70" t="s">
        <v>719</v>
      </c>
      <c r="BJ70" t="s">
        <v>180</v>
      </c>
      <c r="BK70" t="s">
        <v>45</v>
      </c>
      <c r="BL70" t="s">
        <v>1</v>
      </c>
      <c r="BM70" t="s">
        <v>0</v>
      </c>
      <c r="BN70" t="s">
        <v>179</v>
      </c>
      <c r="BO70" t="s">
        <v>568</v>
      </c>
      <c r="BU70">
        <v>1</v>
      </c>
      <c r="EM70">
        <f t="shared" si="1"/>
        <v>1</v>
      </c>
    </row>
    <row r="71" spans="1:143" x14ac:dyDescent="0.55000000000000004">
      <c r="A71" t="s">
        <v>6285</v>
      </c>
      <c r="B71" t="s">
        <v>6284</v>
      </c>
      <c r="C71" t="s">
        <v>6283</v>
      </c>
      <c r="D71" t="s">
        <v>6282</v>
      </c>
      <c r="E71" t="s">
        <v>200</v>
      </c>
      <c r="F71" t="s">
        <v>6281</v>
      </c>
      <c r="H71" t="s">
        <v>6280</v>
      </c>
      <c r="I71" t="s">
        <v>6279</v>
      </c>
      <c r="L71" t="s">
        <v>204</v>
      </c>
      <c r="M71" t="s">
        <v>200</v>
      </c>
      <c r="N71" t="s">
        <v>33</v>
      </c>
      <c r="O71">
        <v>3</v>
      </c>
      <c r="T71" t="s">
        <v>32</v>
      </c>
      <c r="U71" t="s">
        <v>0</v>
      </c>
      <c r="V71" t="s">
        <v>6278</v>
      </c>
      <c r="W71" t="s">
        <v>30</v>
      </c>
      <c r="Y71" t="s">
        <v>6277</v>
      </c>
      <c r="Z71">
        <v>2024</v>
      </c>
      <c r="AA71" t="s">
        <v>28</v>
      </c>
      <c r="AB71" t="s">
        <v>6276</v>
      </c>
      <c r="AC71" t="s">
        <v>200</v>
      </c>
      <c r="AD71" t="s">
        <v>25</v>
      </c>
      <c r="AE71" t="s">
        <v>6275</v>
      </c>
      <c r="AF71" t="s">
        <v>6274</v>
      </c>
      <c r="AH71" t="s">
        <v>6273</v>
      </c>
      <c r="AI71" t="s">
        <v>6273</v>
      </c>
      <c r="AJ71" t="s">
        <v>21</v>
      </c>
      <c r="AK71" t="s">
        <v>6272</v>
      </c>
      <c r="AL71" t="s">
        <v>6271</v>
      </c>
      <c r="AM71" t="s">
        <v>6270</v>
      </c>
      <c r="AP71" t="s">
        <v>17</v>
      </c>
      <c r="AQ71" t="s">
        <v>6269</v>
      </c>
      <c r="AR71" t="s">
        <v>191</v>
      </c>
      <c r="AU71" t="s">
        <v>5453</v>
      </c>
      <c r="AV71" t="s">
        <v>6268</v>
      </c>
      <c r="AW71" t="s">
        <v>6267</v>
      </c>
      <c r="AX71" t="s">
        <v>3764</v>
      </c>
      <c r="AZ71" t="s">
        <v>605</v>
      </c>
      <c r="BA71" t="s">
        <v>1347</v>
      </c>
      <c r="BB71" t="s">
        <v>6266</v>
      </c>
      <c r="BD71" t="s">
        <v>180</v>
      </c>
      <c r="BE71" t="s">
        <v>6265</v>
      </c>
      <c r="BG71" t="s">
        <v>6264</v>
      </c>
      <c r="BH71" t="s">
        <v>283</v>
      </c>
      <c r="BI71" t="s">
        <v>283</v>
      </c>
      <c r="BJ71" t="s">
        <v>180</v>
      </c>
      <c r="BK71" t="s">
        <v>45</v>
      </c>
      <c r="BL71" t="s">
        <v>1</v>
      </c>
      <c r="BM71" t="s">
        <v>0</v>
      </c>
      <c r="BN71" t="s">
        <v>6263</v>
      </c>
      <c r="DW71">
        <v>1</v>
      </c>
      <c r="EM71">
        <f t="shared" si="1"/>
        <v>1</v>
      </c>
    </row>
    <row r="72" spans="1:143" x14ac:dyDescent="0.55000000000000004">
      <c r="A72" t="s">
        <v>6262</v>
      </c>
      <c r="B72" t="s">
        <v>6261</v>
      </c>
      <c r="C72" t="s">
        <v>6260</v>
      </c>
      <c r="D72" t="s">
        <v>6259</v>
      </c>
      <c r="E72" t="s">
        <v>769</v>
      </c>
      <c r="F72" t="s">
        <v>6258</v>
      </c>
      <c r="H72" t="s">
        <v>6257</v>
      </c>
      <c r="I72" t="s">
        <v>6256</v>
      </c>
      <c r="L72" t="s">
        <v>765</v>
      </c>
      <c r="M72" t="s">
        <v>764</v>
      </c>
      <c r="N72" t="s">
        <v>33</v>
      </c>
      <c r="O72">
        <v>33</v>
      </c>
      <c r="P72" t="s">
        <v>1968</v>
      </c>
      <c r="Q72" t="s">
        <v>6255</v>
      </c>
      <c r="T72" t="s">
        <v>67</v>
      </c>
      <c r="U72" t="s">
        <v>0</v>
      </c>
      <c r="V72" t="s">
        <v>6254</v>
      </c>
      <c r="W72" t="s">
        <v>30</v>
      </c>
      <c r="Y72" t="s">
        <v>354</v>
      </c>
      <c r="Z72">
        <v>2022</v>
      </c>
      <c r="AA72" t="s">
        <v>28</v>
      </c>
      <c r="AB72" t="s">
        <v>6253</v>
      </c>
      <c r="AC72" t="s">
        <v>759</v>
      </c>
      <c r="AD72" t="s">
        <v>25</v>
      </c>
      <c r="AE72" t="s">
        <v>6252</v>
      </c>
      <c r="AF72" t="s">
        <v>6251</v>
      </c>
      <c r="AH72" t="s">
        <v>6250</v>
      </c>
      <c r="AI72" t="s">
        <v>6250</v>
      </c>
      <c r="AJ72" t="s">
        <v>58</v>
      </c>
      <c r="AK72" t="s">
        <v>6249</v>
      </c>
      <c r="AM72" t="s">
        <v>6248</v>
      </c>
      <c r="AP72" t="s">
        <v>17</v>
      </c>
      <c r="AQ72" t="s">
        <v>6247</v>
      </c>
      <c r="AR72" t="s">
        <v>752</v>
      </c>
      <c r="AU72" t="s">
        <v>4014</v>
      </c>
      <c r="AV72" t="s">
        <v>6246</v>
      </c>
      <c r="AW72" t="s">
        <v>6245</v>
      </c>
      <c r="AX72" t="s">
        <v>498</v>
      </c>
      <c r="AZ72" t="s">
        <v>747</v>
      </c>
      <c r="BA72" t="s">
        <v>1868</v>
      </c>
      <c r="BB72" t="s">
        <v>6244</v>
      </c>
      <c r="BD72" t="s">
        <v>46</v>
      </c>
      <c r="BE72" t="s">
        <v>6243</v>
      </c>
      <c r="BG72" t="s">
        <v>6242</v>
      </c>
      <c r="BH72" t="s">
        <v>109</v>
      </c>
      <c r="BI72" t="s">
        <v>2605</v>
      </c>
      <c r="BJ72" t="s">
        <v>46</v>
      </c>
      <c r="BK72" t="s">
        <v>45</v>
      </c>
      <c r="BL72" t="s">
        <v>1</v>
      </c>
      <c r="BM72" t="s">
        <v>0</v>
      </c>
      <c r="BN72" t="s">
        <v>568</v>
      </c>
      <c r="BO72" t="s">
        <v>436</v>
      </c>
      <c r="BU72">
        <v>1</v>
      </c>
      <c r="DQ72">
        <v>1</v>
      </c>
      <c r="EM72">
        <f t="shared" si="1"/>
        <v>2</v>
      </c>
    </row>
    <row r="73" spans="1:143" x14ac:dyDescent="0.55000000000000004">
      <c r="A73" t="s">
        <v>6241</v>
      </c>
      <c r="B73" t="s">
        <v>6240</v>
      </c>
      <c r="C73" t="s">
        <v>6239</v>
      </c>
      <c r="D73" t="s">
        <v>6238</v>
      </c>
      <c r="E73" t="s">
        <v>3329</v>
      </c>
      <c r="F73" t="s">
        <v>6237</v>
      </c>
      <c r="H73" t="s">
        <v>6236</v>
      </c>
      <c r="I73" t="s">
        <v>6235</v>
      </c>
      <c r="L73" t="s">
        <v>3325</v>
      </c>
      <c r="M73" t="s">
        <v>3324</v>
      </c>
      <c r="N73" t="s">
        <v>33</v>
      </c>
      <c r="O73">
        <v>5</v>
      </c>
      <c r="P73" t="s">
        <v>304</v>
      </c>
      <c r="Q73" t="s">
        <v>6234</v>
      </c>
      <c r="T73" t="s">
        <v>3322</v>
      </c>
      <c r="U73" t="s">
        <v>0</v>
      </c>
      <c r="V73" t="s">
        <v>6233</v>
      </c>
      <c r="W73" t="s">
        <v>30</v>
      </c>
      <c r="Y73" t="s">
        <v>2329</v>
      </c>
      <c r="Z73">
        <v>2021</v>
      </c>
      <c r="AA73" t="s">
        <v>28</v>
      </c>
      <c r="AB73" t="s">
        <v>6232</v>
      </c>
      <c r="AC73" t="s">
        <v>3319</v>
      </c>
      <c r="AD73" t="s">
        <v>25</v>
      </c>
      <c r="AE73" t="s">
        <v>6231</v>
      </c>
      <c r="AF73" t="s">
        <v>2338</v>
      </c>
      <c r="AH73" t="s">
        <v>6230</v>
      </c>
      <c r="AI73" t="s">
        <v>6230</v>
      </c>
      <c r="AJ73" t="s">
        <v>3315</v>
      </c>
      <c r="AK73" t="s">
        <v>6229</v>
      </c>
      <c r="AM73" t="s">
        <v>6228</v>
      </c>
      <c r="AP73" t="s">
        <v>17</v>
      </c>
      <c r="AQ73" t="s">
        <v>6227</v>
      </c>
      <c r="AR73" t="s">
        <v>3311</v>
      </c>
      <c r="AU73" t="s">
        <v>2783</v>
      </c>
      <c r="AV73" t="s">
        <v>6226</v>
      </c>
      <c r="AW73" t="s">
        <v>6225</v>
      </c>
      <c r="AX73" t="s">
        <v>411</v>
      </c>
      <c r="AZ73" t="s">
        <v>1155</v>
      </c>
      <c r="BB73" t="s">
        <v>6224</v>
      </c>
      <c r="BD73" t="s">
        <v>3103</v>
      </c>
      <c r="BG73" t="s">
        <v>6223</v>
      </c>
      <c r="BH73" t="s">
        <v>989</v>
      </c>
      <c r="BI73" t="s">
        <v>518</v>
      </c>
      <c r="BJ73" t="s">
        <v>3103</v>
      </c>
      <c r="BK73" t="s">
        <v>45</v>
      </c>
      <c r="BL73" t="s">
        <v>1</v>
      </c>
      <c r="BM73" t="s">
        <v>0</v>
      </c>
      <c r="BN73" t="s">
        <v>179</v>
      </c>
      <c r="EM73">
        <f t="shared" si="1"/>
        <v>0</v>
      </c>
    </row>
    <row r="74" spans="1:143" x14ac:dyDescent="0.55000000000000004">
      <c r="A74" t="s">
        <v>6222</v>
      </c>
      <c r="B74" t="s">
        <v>6221</v>
      </c>
      <c r="C74" t="s">
        <v>6220</v>
      </c>
      <c r="D74" t="s">
        <v>6219</v>
      </c>
      <c r="E74" t="s">
        <v>200</v>
      </c>
      <c r="F74" t="s">
        <v>6218</v>
      </c>
      <c r="H74" t="s">
        <v>6217</v>
      </c>
      <c r="I74" t="s">
        <v>6216</v>
      </c>
      <c r="L74" t="s">
        <v>204</v>
      </c>
      <c r="M74" t="s">
        <v>200</v>
      </c>
      <c r="N74" t="s">
        <v>33</v>
      </c>
      <c r="O74">
        <v>15</v>
      </c>
      <c r="T74" t="s">
        <v>32</v>
      </c>
      <c r="U74" t="s">
        <v>0</v>
      </c>
      <c r="V74" t="s">
        <v>6215</v>
      </c>
      <c r="W74" t="s">
        <v>30</v>
      </c>
      <c r="Y74" t="s">
        <v>1431</v>
      </c>
      <c r="Z74">
        <v>2024</v>
      </c>
      <c r="AA74" t="s">
        <v>28</v>
      </c>
      <c r="AB74" t="s">
        <v>6214</v>
      </c>
      <c r="AC74" t="s">
        <v>200</v>
      </c>
      <c r="AD74" t="s">
        <v>25</v>
      </c>
      <c r="AE74" t="s">
        <v>6213</v>
      </c>
      <c r="AF74" t="s">
        <v>859</v>
      </c>
      <c r="AH74" t="s">
        <v>6212</v>
      </c>
      <c r="AI74" t="s">
        <v>6212</v>
      </c>
      <c r="AJ74" t="s">
        <v>21</v>
      </c>
      <c r="AK74" t="s">
        <v>6211</v>
      </c>
      <c r="AL74" t="s">
        <v>6210</v>
      </c>
      <c r="AM74" t="s">
        <v>856</v>
      </c>
      <c r="AP74" t="s">
        <v>17</v>
      </c>
      <c r="AQ74" t="s">
        <v>6209</v>
      </c>
      <c r="AR74" t="s">
        <v>191</v>
      </c>
      <c r="AU74" t="s">
        <v>2711</v>
      </c>
      <c r="AV74" t="s">
        <v>6208</v>
      </c>
      <c r="AW74" t="s">
        <v>6207</v>
      </c>
      <c r="AX74" t="s">
        <v>1420</v>
      </c>
      <c r="AZ74" t="s">
        <v>47</v>
      </c>
      <c r="BA74" t="s">
        <v>1796</v>
      </c>
      <c r="BB74" t="s">
        <v>6206</v>
      </c>
      <c r="BD74" t="s">
        <v>180</v>
      </c>
      <c r="BE74" t="s">
        <v>6205</v>
      </c>
      <c r="BG74" t="s">
        <v>6204</v>
      </c>
      <c r="BH74" t="s">
        <v>146</v>
      </c>
      <c r="BI74" t="s">
        <v>4</v>
      </c>
      <c r="BJ74" t="s">
        <v>180</v>
      </c>
      <c r="BK74" t="s">
        <v>45</v>
      </c>
      <c r="BL74" t="s">
        <v>1</v>
      </c>
      <c r="BM74" t="s">
        <v>0</v>
      </c>
      <c r="BN74" t="s">
        <v>405</v>
      </c>
      <c r="BO74" t="s">
        <v>404</v>
      </c>
      <c r="BP74" t="s">
        <v>3941</v>
      </c>
      <c r="BQ74" t="s">
        <v>3940</v>
      </c>
      <c r="CW74">
        <v>1</v>
      </c>
      <c r="EM74">
        <f t="shared" si="1"/>
        <v>1</v>
      </c>
    </row>
    <row r="75" spans="1:143" x14ac:dyDescent="0.55000000000000004">
      <c r="A75" t="s">
        <v>6203</v>
      </c>
      <c r="B75" t="s">
        <v>6202</v>
      </c>
      <c r="C75" t="s">
        <v>6201</v>
      </c>
      <c r="D75" t="s">
        <v>6200</v>
      </c>
      <c r="E75" t="s">
        <v>2415</v>
      </c>
      <c r="F75" t="s">
        <v>6199</v>
      </c>
      <c r="H75" t="s">
        <v>6198</v>
      </c>
      <c r="I75" t="s">
        <v>6197</v>
      </c>
      <c r="L75" t="s">
        <v>2411</v>
      </c>
      <c r="M75" t="s">
        <v>2410</v>
      </c>
      <c r="N75" t="s">
        <v>33</v>
      </c>
      <c r="O75">
        <v>32</v>
      </c>
      <c r="T75" t="s">
        <v>392</v>
      </c>
      <c r="U75" t="s">
        <v>0</v>
      </c>
      <c r="V75" t="s">
        <v>6196</v>
      </c>
      <c r="W75" t="s">
        <v>30</v>
      </c>
      <c r="Y75" t="s">
        <v>6195</v>
      </c>
      <c r="Z75">
        <v>2020</v>
      </c>
      <c r="AA75" t="s">
        <v>28</v>
      </c>
      <c r="AB75" t="s">
        <v>6194</v>
      </c>
      <c r="AC75" t="s">
        <v>2405</v>
      </c>
      <c r="AD75" t="s">
        <v>25</v>
      </c>
      <c r="AE75" t="s">
        <v>61</v>
      </c>
      <c r="AF75" t="s">
        <v>6193</v>
      </c>
      <c r="AH75" t="s">
        <v>6192</v>
      </c>
      <c r="AI75" t="s">
        <v>6192</v>
      </c>
      <c r="AJ75" t="s">
        <v>383</v>
      </c>
      <c r="AK75" t="s">
        <v>57</v>
      </c>
      <c r="AL75" t="s">
        <v>6191</v>
      </c>
      <c r="AM75" t="s">
        <v>6190</v>
      </c>
      <c r="AP75" t="s">
        <v>17</v>
      </c>
      <c r="AQ75" t="s">
        <v>6189</v>
      </c>
      <c r="AR75" t="s">
        <v>2398</v>
      </c>
      <c r="AV75" t="s">
        <v>6188</v>
      </c>
      <c r="AW75" t="s">
        <v>6187</v>
      </c>
      <c r="AX75" t="s">
        <v>6186</v>
      </c>
      <c r="AZ75" t="s">
        <v>410</v>
      </c>
      <c r="BB75" t="s">
        <v>6185</v>
      </c>
      <c r="BD75" t="s">
        <v>2392</v>
      </c>
      <c r="BG75" t="s">
        <v>6184</v>
      </c>
      <c r="BH75" t="s">
        <v>241</v>
      </c>
      <c r="BI75" t="s">
        <v>1722</v>
      </c>
      <c r="BJ75" t="s">
        <v>2389</v>
      </c>
      <c r="BK75" t="s">
        <v>45</v>
      </c>
      <c r="BL75" t="s">
        <v>1</v>
      </c>
      <c r="BM75" t="s">
        <v>0</v>
      </c>
      <c r="BN75" t="s">
        <v>6183</v>
      </c>
      <c r="BO75" t="s">
        <v>179</v>
      </c>
      <c r="DR75">
        <v>1</v>
      </c>
      <c r="EM75">
        <f t="shared" si="1"/>
        <v>1</v>
      </c>
    </row>
    <row r="76" spans="1:143" x14ac:dyDescent="0.55000000000000004">
      <c r="A76" t="s">
        <v>6182</v>
      </c>
      <c r="B76" t="s">
        <v>6181</v>
      </c>
      <c r="C76" t="s">
        <v>6180</v>
      </c>
      <c r="D76" t="s">
        <v>6179</v>
      </c>
      <c r="E76" t="s">
        <v>200</v>
      </c>
      <c r="F76" t="s">
        <v>6178</v>
      </c>
      <c r="H76" t="s">
        <v>6177</v>
      </c>
      <c r="I76" t="s">
        <v>6176</v>
      </c>
      <c r="L76" t="s">
        <v>204</v>
      </c>
      <c r="M76" t="s">
        <v>200</v>
      </c>
      <c r="N76" t="s">
        <v>33</v>
      </c>
      <c r="O76">
        <v>104</v>
      </c>
      <c r="Q76" t="s">
        <v>6175</v>
      </c>
      <c r="T76" t="s">
        <v>32</v>
      </c>
      <c r="U76" t="s">
        <v>0</v>
      </c>
      <c r="V76" t="s">
        <v>6174</v>
      </c>
      <c r="W76" t="s">
        <v>30</v>
      </c>
      <c r="Y76" t="s">
        <v>6173</v>
      </c>
      <c r="Z76">
        <v>2018</v>
      </c>
      <c r="AA76" t="s">
        <v>64</v>
      </c>
      <c r="AB76" t="s">
        <v>6172</v>
      </c>
      <c r="AC76" t="s">
        <v>200</v>
      </c>
      <c r="AD76" t="s">
        <v>25</v>
      </c>
      <c r="AE76" t="s">
        <v>6171</v>
      </c>
      <c r="AF76" t="s">
        <v>6170</v>
      </c>
      <c r="AH76" t="s">
        <v>6169</v>
      </c>
      <c r="AI76" t="s">
        <v>6169</v>
      </c>
      <c r="AJ76" t="s">
        <v>21</v>
      </c>
      <c r="AK76" t="s">
        <v>6168</v>
      </c>
      <c r="AM76" t="s">
        <v>6167</v>
      </c>
      <c r="AP76" t="s">
        <v>17</v>
      </c>
      <c r="AQ76" t="s">
        <v>6166</v>
      </c>
      <c r="AR76" t="s">
        <v>191</v>
      </c>
      <c r="AX76" t="s">
        <v>6165</v>
      </c>
      <c r="AZ76" t="s">
        <v>354</v>
      </c>
      <c r="BA76" t="s">
        <v>186</v>
      </c>
      <c r="BB76" t="s">
        <v>6164</v>
      </c>
      <c r="BD76" t="s">
        <v>180</v>
      </c>
      <c r="BE76" t="s">
        <v>6163</v>
      </c>
      <c r="BG76" t="s">
        <v>6162</v>
      </c>
      <c r="BH76" t="s">
        <v>69</v>
      </c>
      <c r="BI76" t="s">
        <v>181</v>
      </c>
      <c r="BJ76" t="s">
        <v>180</v>
      </c>
      <c r="BK76" t="s">
        <v>45</v>
      </c>
      <c r="BL76" t="s">
        <v>1</v>
      </c>
      <c r="BM76" t="s">
        <v>0</v>
      </c>
      <c r="BN76" t="s">
        <v>179</v>
      </c>
      <c r="BO76" t="s">
        <v>568</v>
      </c>
      <c r="BU76">
        <v>1</v>
      </c>
      <c r="EM76">
        <f t="shared" si="1"/>
        <v>1</v>
      </c>
    </row>
    <row r="77" spans="1:143" x14ac:dyDescent="0.55000000000000004">
      <c r="A77" t="s">
        <v>6161</v>
      </c>
      <c r="B77" t="s">
        <v>6160</v>
      </c>
      <c r="C77" t="s">
        <v>6159</v>
      </c>
      <c r="D77" t="s">
        <v>6158</v>
      </c>
      <c r="E77" t="s">
        <v>6157</v>
      </c>
      <c r="F77" t="s">
        <v>6156</v>
      </c>
      <c r="H77" t="s">
        <v>6155</v>
      </c>
      <c r="I77" t="s">
        <v>6154</v>
      </c>
      <c r="L77" t="s">
        <v>6153</v>
      </c>
      <c r="M77" t="s">
        <v>6152</v>
      </c>
      <c r="N77" t="s">
        <v>33</v>
      </c>
      <c r="O77">
        <v>18</v>
      </c>
      <c r="P77" t="s">
        <v>182</v>
      </c>
      <c r="Q77" t="s">
        <v>6151</v>
      </c>
      <c r="T77" t="s">
        <v>6150</v>
      </c>
      <c r="U77" t="s">
        <v>0</v>
      </c>
      <c r="V77" t="s">
        <v>6149</v>
      </c>
      <c r="W77" t="s">
        <v>30</v>
      </c>
      <c r="Y77" t="s">
        <v>5049</v>
      </c>
      <c r="Z77">
        <v>2020</v>
      </c>
      <c r="AA77" t="s">
        <v>28</v>
      </c>
      <c r="AB77" t="s">
        <v>6148</v>
      </c>
      <c r="AC77" t="s">
        <v>6147</v>
      </c>
      <c r="AD77" t="s">
        <v>25</v>
      </c>
      <c r="AE77" t="s">
        <v>6146</v>
      </c>
      <c r="AF77" t="s">
        <v>1166</v>
      </c>
      <c r="AH77" t="s">
        <v>6145</v>
      </c>
      <c r="AI77" t="s">
        <v>6145</v>
      </c>
      <c r="AJ77" t="s">
        <v>6144</v>
      </c>
      <c r="AK77" t="s">
        <v>6143</v>
      </c>
      <c r="AM77" t="s">
        <v>1162</v>
      </c>
      <c r="AP77" t="s">
        <v>17</v>
      </c>
      <c r="AQ77" t="s">
        <v>6142</v>
      </c>
      <c r="AR77" t="s">
        <v>6141</v>
      </c>
      <c r="AV77" t="s">
        <v>6140</v>
      </c>
      <c r="AW77" t="s">
        <v>6139</v>
      </c>
      <c r="AX77" t="s">
        <v>272</v>
      </c>
      <c r="AZ77" t="s">
        <v>1155</v>
      </c>
      <c r="BD77" t="s">
        <v>3103</v>
      </c>
      <c r="BE77" t="s">
        <v>6138</v>
      </c>
      <c r="BG77" t="s">
        <v>6137</v>
      </c>
      <c r="BH77" t="s">
        <v>48</v>
      </c>
      <c r="BI77" t="s">
        <v>2031</v>
      </c>
      <c r="BJ77" t="s">
        <v>3103</v>
      </c>
      <c r="BK77" t="s">
        <v>45</v>
      </c>
      <c r="BL77" t="s">
        <v>1</v>
      </c>
      <c r="BM77" t="s">
        <v>0</v>
      </c>
      <c r="EM77">
        <f t="shared" si="1"/>
        <v>0</v>
      </c>
    </row>
    <row r="78" spans="1:143" x14ac:dyDescent="0.55000000000000004">
      <c r="A78" t="s">
        <v>6136</v>
      </c>
      <c r="B78" t="s">
        <v>6135</v>
      </c>
      <c r="C78" t="s">
        <v>6134</v>
      </c>
      <c r="D78" t="s">
        <v>6133</v>
      </c>
      <c r="E78" t="s">
        <v>200</v>
      </c>
      <c r="F78" t="s">
        <v>6132</v>
      </c>
      <c r="H78" t="s">
        <v>6131</v>
      </c>
      <c r="I78" t="s">
        <v>6130</v>
      </c>
      <c r="L78" t="s">
        <v>204</v>
      </c>
      <c r="M78" t="s">
        <v>200</v>
      </c>
      <c r="N78" t="s">
        <v>33</v>
      </c>
      <c r="O78">
        <v>25</v>
      </c>
      <c r="T78" t="s">
        <v>32</v>
      </c>
      <c r="U78" t="s">
        <v>0</v>
      </c>
      <c r="V78" t="s">
        <v>6129</v>
      </c>
      <c r="W78" t="s">
        <v>30</v>
      </c>
      <c r="Y78" t="s">
        <v>6128</v>
      </c>
      <c r="Z78">
        <v>2021</v>
      </c>
      <c r="AA78" t="s">
        <v>28</v>
      </c>
      <c r="AB78" t="s">
        <v>6127</v>
      </c>
      <c r="AC78" t="s">
        <v>200</v>
      </c>
      <c r="AD78" t="s">
        <v>25</v>
      </c>
      <c r="AE78" t="s">
        <v>6126</v>
      </c>
      <c r="AF78" t="s">
        <v>2430</v>
      </c>
      <c r="AH78" t="s">
        <v>6125</v>
      </c>
      <c r="AI78" t="s">
        <v>6125</v>
      </c>
      <c r="AJ78" t="s">
        <v>21</v>
      </c>
      <c r="AK78" t="s">
        <v>6124</v>
      </c>
      <c r="AL78" t="s">
        <v>6123</v>
      </c>
      <c r="AM78" t="s">
        <v>6122</v>
      </c>
      <c r="AP78" t="s">
        <v>17</v>
      </c>
      <c r="AQ78" t="s">
        <v>6121</v>
      </c>
      <c r="AR78" t="s">
        <v>191</v>
      </c>
      <c r="AU78" t="s">
        <v>4867</v>
      </c>
      <c r="AV78" t="s">
        <v>6120</v>
      </c>
      <c r="AW78" t="s">
        <v>6119</v>
      </c>
      <c r="AX78" t="s">
        <v>4011</v>
      </c>
      <c r="AZ78" t="s">
        <v>370</v>
      </c>
      <c r="BB78" t="s">
        <v>6118</v>
      </c>
      <c r="BD78" t="s">
        <v>180</v>
      </c>
      <c r="BE78" t="s">
        <v>6117</v>
      </c>
      <c r="BG78" t="s">
        <v>6116</v>
      </c>
      <c r="BH78" t="s">
        <v>241</v>
      </c>
      <c r="BI78" t="s">
        <v>2605</v>
      </c>
      <c r="BJ78" t="s">
        <v>180</v>
      </c>
      <c r="BK78" t="s">
        <v>45</v>
      </c>
      <c r="BL78" t="s">
        <v>1</v>
      </c>
      <c r="BM78" t="s">
        <v>0</v>
      </c>
      <c r="BN78" t="s">
        <v>3985</v>
      </c>
      <c r="BO78" t="s">
        <v>3984</v>
      </c>
      <c r="BP78" t="s">
        <v>6115</v>
      </c>
      <c r="BQ78" t="s">
        <v>6115</v>
      </c>
      <c r="BR78" t="s">
        <v>6114</v>
      </c>
      <c r="BS78" t="s">
        <v>6113</v>
      </c>
      <c r="BU78">
        <v>1</v>
      </c>
      <c r="CV78">
        <v>1</v>
      </c>
      <c r="CZ78">
        <v>1</v>
      </c>
      <c r="EM78">
        <f t="shared" si="1"/>
        <v>3</v>
      </c>
    </row>
    <row r="79" spans="1:143" x14ac:dyDescent="0.55000000000000004">
      <c r="A79" t="s">
        <v>6112</v>
      </c>
      <c r="B79" t="s">
        <v>6111</v>
      </c>
      <c r="C79" t="s">
        <v>6110</v>
      </c>
      <c r="D79" t="s">
        <v>6109</v>
      </c>
      <c r="E79" t="s">
        <v>3115</v>
      </c>
      <c r="F79" t="s">
        <v>6108</v>
      </c>
      <c r="H79" t="s">
        <v>6107</v>
      </c>
      <c r="I79" t="s">
        <v>6106</v>
      </c>
      <c r="M79" t="s">
        <v>3115</v>
      </c>
      <c r="N79" t="s">
        <v>33</v>
      </c>
      <c r="O79">
        <v>23</v>
      </c>
      <c r="P79" t="s">
        <v>81</v>
      </c>
      <c r="T79" t="s">
        <v>258</v>
      </c>
      <c r="U79" t="s">
        <v>0</v>
      </c>
      <c r="V79" t="s">
        <v>6105</v>
      </c>
      <c r="W79" t="s">
        <v>30</v>
      </c>
      <c r="Y79" t="s">
        <v>283</v>
      </c>
      <c r="Z79">
        <v>2021</v>
      </c>
      <c r="AA79" t="s">
        <v>28</v>
      </c>
      <c r="AB79" t="s">
        <v>6104</v>
      </c>
      <c r="AC79" t="s">
        <v>3115</v>
      </c>
      <c r="AD79" t="s">
        <v>25</v>
      </c>
      <c r="AE79" t="s">
        <v>6103</v>
      </c>
      <c r="AF79" t="s">
        <v>2430</v>
      </c>
      <c r="AH79" t="s">
        <v>6102</v>
      </c>
      <c r="AI79" t="s">
        <v>6102</v>
      </c>
      <c r="AJ79" t="s">
        <v>252</v>
      </c>
      <c r="AK79" t="s">
        <v>6101</v>
      </c>
      <c r="AL79" t="s">
        <v>6100</v>
      </c>
      <c r="AM79" t="s">
        <v>6099</v>
      </c>
      <c r="AP79" t="s">
        <v>17</v>
      </c>
      <c r="AQ79" t="s">
        <v>6098</v>
      </c>
      <c r="AR79" t="s">
        <v>3107</v>
      </c>
      <c r="AV79" t="s">
        <v>6097</v>
      </c>
      <c r="AW79" t="s">
        <v>6096</v>
      </c>
      <c r="AX79" t="s">
        <v>498</v>
      </c>
      <c r="AZ79" t="s">
        <v>663</v>
      </c>
      <c r="BA79" t="s">
        <v>296</v>
      </c>
      <c r="BB79" t="s">
        <v>6095</v>
      </c>
      <c r="BD79" t="s">
        <v>3103</v>
      </c>
      <c r="BE79" t="s">
        <v>6094</v>
      </c>
      <c r="BG79" t="s">
        <v>6093</v>
      </c>
      <c r="BH79" t="s">
        <v>69</v>
      </c>
      <c r="BI79" t="s">
        <v>720</v>
      </c>
      <c r="BJ79" t="s">
        <v>3103</v>
      </c>
      <c r="BK79" t="s">
        <v>45</v>
      </c>
      <c r="BL79" t="s">
        <v>1</v>
      </c>
      <c r="BM79" t="s">
        <v>0</v>
      </c>
      <c r="BN79" t="s">
        <v>1536</v>
      </c>
      <c r="CV79">
        <v>1</v>
      </c>
      <c r="EM79">
        <f t="shared" si="1"/>
        <v>1</v>
      </c>
    </row>
    <row r="80" spans="1:143" x14ac:dyDescent="0.55000000000000004">
      <c r="A80" t="s">
        <v>6092</v>
      </c>
      <c r="C80" t="s">
        <v>6091</v>
      </c>
      <c r="D80" t="s">
        <v>6090</v>
      </c>
      <c r="E80" t="s">
        <v>200</v>
      </c>
      <c r="F80" t="s">
        <v>6089</v>
      </c>
      <c r="H80" t="s">
        <v>6088</v>
      </c>
      <c r="I80" t="s">
        <v>6087</v>
      </c>
      <c r="L80" t="s">
        <v>204</v>
      </c>
      <c r="M80" t="s">
        <v>200</v>
      </c>
      <c r="N80" t="s">
        <v>33</v>
      </c>
      <c r="O80">
        <v>34</v>
      </c>
      <c r="T80" t="s">
        <v>32</v>
      </c>
      <c r="U80" t="s">
        <v>0</v>
      </c>
      <c r="V80" t="s">
        <v>6086</v>
      </c>
      <c r="W80" t="s">
        <v>30</v>
      </c>
      <c r="Y80" t="s">
        <v>6085</v>
      </c>
      <c r="Z80">
        <v>2020</v>
      </c>
      <c r="AA80" t="s">
        <v>28</v>
      </c>
      <c r="AB80" t="s">
        <v>6084</v>
      </c>
      <c r="AC80" t="s">
        <v>200</v>
      </c>
      <c r="AD80" t="s">
        <v>25</v>
      </c>
      <c r="AE80" t="s">
        <v>6083</v>
      </c>
      <c r="AF80" t="s">
        <v>2430</v>
      </c>
      <c r="AH80" t="s">
        <v>6082</v>
      </c>
      <c r="AI80" t="s">
        <v>6082</v>
      </c>
      <c r="AJ80" t="s">
        <v>21</v>
      </c>
      <c r="AK80" t="s">
        <v>6081</v>
      </c>
      <c r="AL80" t="s">
        <v>6080</v>
      </c>
      <c r="AM80" t="s">
        <v>6079</v>
      </c>
      <c r="AP80" t="s">
        <v>17</v>
      </c>
      <c r="AQ80" t="s">
        <v>6078</v>
      </c>
      <c r="AR80" t="s">
        <v>191</v>
      </c>
      <c r="AV80" t="s">
        <v>6077</v>
      </c>
      <c r="AW80" t="s">
        <v>6076</v>
      </c>
      <c r="AX80" t="s">
        <v>4011</v>
      </c>
      <c r="AZ80" t="s">
        <v>1141</v>
      </c>
      <c r="BB80" t="s">
        <v>6075</v>
      </c>
      <c r="BD80" t="s">
        <v>180</v>
      </c>
      <c r="BE80" t="s">
        <v>6074</v>
      </c>
      <c r="BG80" t="s">
        <v>6073</v>
      </c>
      <c r="BH80" t="s">
        <v>182</v>
      </c>
      <c r="BI80" t="s">
        <v>5430</v>
      </c>
      <c r="BJ80" t="s">
        <v>180</v>
      </c>
      <c r="BK80" t="s">
        <v>45</v>
      </c>
      <c r="BL80" t="s">
        <v>1</v>
      </c>
      <c r="BM80" t="s">
        <v>0</v>
      </c>
      <c r="BN80" t="s">
        <v>568</v>
      </c>
      <c r="BO80" t="s">
        <v>6072</v>
      </c>
      <c r="BP80" t="s">
        <v>1536</v>
      </c>
      <c r="BU80">
        <v>1</v>
      </c>
      <c r="CV80">
        <v>1</v>
      </c>
      <c r="CZ80">
        <v>1</v>
      </c>
      <c r="EM80">
        <f t="shared" si="1"/>
        <v>3</v>
      </c>
    </row>
    <row r="81" spans="1:143" x14ac:dyDescent="0.55000000000000004">
      <c r="A81" t="s">
        <v>6071</v>
      </c>
      <c r="B81" t="s">
        <v>6070</v>
      </c>
      <c r="D81" t="s">
        <v>6069</v>
      </c>
      <c r="E81" t="s">
        <v>5025</v>
      </c>
      <c r="F81" t="s">
        <v>6068</v>
      </c>
      <c r="H81" t="s">
        <v>6067</v>
      </c>
      <c r="I81" t="s">
        <v>6066</v>
      </c>
      <c r="L81" t="s">
        <v>5021</v>
      </c>
      <c r="M81" t="s">
        <v>5020</v>
      </c>
      <c r="N81" t="s">
        <v>33</v>
      </c>
      <c r="O81">
        <v>0</v>
      </c>
      <c r="P81" t="s">
        <v>69</v>
      </c>
      <c r="Q81" t="s">
        <v>6065</v>
      </c>
      <c r="S81" t="s">
        <v>688</v>
      </c>
      <c r="T81" t="s">
        <v>6064</v>
      </c>
      <c r="U81" t="s">
        <v>0</v>
      </c>
      <c r="V81" t="s">
        <v>6063</v>
      </c>
      <c r="W81" t="s">
        <v>30</v>
      </c>
      <c r="X81" t="s">
        <v>6062</v>
      </c>
      <c r="Y81" t="s">
        <v>1968</v>
      </c>
      <c r="Z81">
        <v>2024</v>
      </c>
      <c r="AA81" t="s">
        <v>28</v>
      </c>
      <c r="AB81" t="s">
        <v>6061</v>
      </c>
      <c r="AC81" t="s">
        <v>5014</v>
      </c>
      <c r="AD81" t="s">
        <v>25</v>
      </c>
      <c r="AE81" t="s">
        <v>6060</v>
      </c>
      <c r="AF81" t="s">
        <v>6059</v>
      </c>
      <c r="AH81" t="s">
        <v>6058</v>
      </c>
      <c r="AI81" t="s">
        <v>6058</v>
      </c>
      <c r="BL81" t="s">
        <v>1</v>
      </c>
      <c r="BM81" t="s">
        <v>679</v>
      </c>
      <c r="BN81" t="s">
        <v>238</v>
      </c>
      <c r="DD81">
        <v>1</v>
      </c>
      <c r="EM81">
        <f t="shared" si="1"/>
        <v>1</v>
      </c>
    </row>
    <row r="82" spans="1:143" x14ac:dyDescent="0.55000000000000004">
      <c r="A82" t="s">
        <v>6057</v>
      </c>
      <c r="B82" t="s">
        <v>6056</v>
      </c>
      <c r="C82" t="s">
        <v>6055</v>
      </c>
      <c r="D82" t="s">
        <v>6054</v>
      </c>
      <c r="E82" t="s">
        <v>430</v>
      </c>
      <c r="F82" t="s">
        <v>6053</v>
      </c>
      <c r="H82" t="s">
        <v>6052</v>
      </c>
      <c r="I82" t="s">
        <v>6051</v>
      </c>
      <c r="L82" t="s">
        <v>426</v>
      </c>
      <c r="M82" t="s">
        <v>425</v>
      </c>
      <c r="N82" t="s">
        <v>33</v>
      </c>
      <c r="O82">
        <v>11</v>
      </c>
      <c r="T82" t="s">
        <v>32</v>
      </c>
      <c r="U82" t="s">
        <v>0</v>
      </c>
      <c r="V82" t="s">
        <v>6050</v>
      </c>
      <c r="W82" t="s">
        <v>30</v>
      </c>
      <c r="Y82" t="s">
        <v>457</v>
      </c>
      <c r="Z82">
        <v>2024</v>
      </c>
      <c r="AA82" t="s">
        <v>28</v>
      </c>
      <c r="AB82" t="s">
        <v>6049</v>
      </c>
      <c r="AC82" t="s">
        <v>422</v>
      </c>
      <c r="AD82" t="s">
        <v>25</v>
      </c>
      <c r="AE82" t="s">
        <v>6048</v>
      </c>
      <c r="AF82" t="s">
        <v>6047</v>
      </c>
      <c r="AH82" t="s">
        <v>6046</v>
      </c>
      <c r="AI82" t="s">
        <v>6046</v>
      </c>
      <c r="AJ82" t="s">
        <v>21</v>
      </c>
      <c r="AL82" t="s">
        <v>6045</v>
      </c>
      <c r="AM82" t="s">
        <v>6044</v>
      </c>
      <c r="AP82" t="s">
        <v>17</v>
      </c>
      <c r="AQ82" t="s">
        <v>6043</v>
      </c>
      <c r="AU82" t="s">
        <v>1018</v>
      </c>
      <c r="AV82" t="s">
        <v>6042</v>
      </c>
      <c r="AW82" t="s">
        <v>6041</v>
      </c>
      <c r="AX82" t="s">
        <v>1087</v>
      </c>
      <c r="AZ82" t="s">
        <v>6040</v>
      </c>
      <c r="BA82" t="s">
        <v>10</v>
      </c>
      <c r="BB82" t="s">
        <v>6039</v>
      </c>
      <c r="BD82" t="s">
        <v>46</v>
      </c>
      <c r="BE82" t="s">
        <v>6038</v>
      </c>
      <c r="BG82" t="s">
        <v>6037</v>
      </c>
      <c r="BH82" t="s">
        <v>109</v>
      </c>
      <c r="BI82" t="s">
        <v>5</v>
      </c>
      <c r="BJ82" t="s">
        <v>46</v>
      </c>
      <c r="BK82" t="s">
        <v>45</v>
      </c>
      <c r="BL82" t="s">
        <v>1</v>
      </c>
      <c r="BM82" t="s">
        <v>0</v>
      </c>
      <c r="EM82">
        <f t="shared" si="1"/>
        <v>0</v>
      </c>
    </row>
    <row r="83" spans="1:143" x14ac:dyDescent="0.55000000000000004">
      <c r="A83" t="s">
        <v>6036</v>
      </c>
      <c r="B83" t="s">
        <v>6035</v>
      </c>
      <c r="C83" t="s">
        <v>6034</v>
      </c>
      <c r="D83" t="s">
        <v>6033</v>
      </c>
      <c r="E83" t="s">
        <v>200</v>
      </c>
      <c r="F83" t="s">
        <v>6032</v>
      </c>
      <c r="H83" t="s">
        <v>6031</v>
      </c>
      <c r="I83" t="s">
        <v>6030</v>
      </c>
      <c r="L83" t="s">
        <v>204</v>
      </c>
      <c r="M83" t="s">
        <v>200</v>
      </c>
      <c r="N83" t="s">
        <v>33</v>
      </c>
      <c r="O83">
        <v>124</v>
      </c>
      <c r="T83" t="s">
        <v>32</v>
      </c>
      <c r="U83" t="s">
        <v>0</v>
      </c>
      <c r="V83" t="s">
        <v>6029</v>
      </c>
      <c r="W83" t="s">
        <v>30</v>
      </c>
      <c r="Y83" t="s">
        <v>202</v>
      </c>
      <c r="Z83">
        <v>2020</v>
      </c>
      <c r="AA83" t="s">
        <v>28</v>
      </c>
      <c r="AB83" t="s">
        <v>6028</v>
      </c>
      <c r="AC83" t="s">
        <v>200</v>
      </c>
      <c r="AD83" t="s">
        <v>25</v>
      </c>
      <c r="AE83" t="s">
        <v>6027</v>
      </c>
      <c r="AF83" t="s">
        <v>6026</v>
      </c>
      <c r="AH83" t="s">
        <v>6025</v>
      </c>
      <c r="AI83" t="s">
        <v>6025</v>
      </c>
      <c r="AJ83" t="s">
        <v>21</v>
      </c>
      <c r="AK83" t="s">
        <v>6024</v>
      </c>
      <c r="AL83" t="s">
        <v>6023</v>
      </c>
      <c r="AM83" t="s">
        <v>6022</v>
      </c>
      <c r="AP83" t="s">
        <v>17</v>
      </c>
      <c r="AQ83" t="s">
        <v>192</v>
      </c>
      <c r="AR83" t="s">
        <v>191</v>
      </c>
      <c r="AS83" t="s">
        <v>751</v>
      </c>
      <c r="AT83" t="s">
        <v>750</v>
      </c>
      <c r="AX83" t="s">
        <v>188</v>
      </c>
      <c r="AZ83" t="s">
        <v>2605</v>
      </c>
      <c r="BB83" t="s">
        <v>6021</v>
      </c>
      <c r="BD83" t="s">
        <v>180</v>
      </c>
      <c r="BE83" t="s">
        <v>6020</v>
      </c>
      <c r="BG83" t="s">
        <v>6019</v>
      </c>
      <c r="BH83" t="s">
        <v>146</v>
      </c>
      <c r="BI83" t="s">
        <v>4094</v>
      </c>
      <c r="BJ83" t="s">
        <v>180</v>
      </c>
      <c r="BK83" t="s">
        <v>45</v>
      </c>
      <c r="BL83" t="s">
        <v>1</v>
      </c>
      <c r="BM83" t="s">
        <v>0</v>
      </c>
      <c r="BN83" t="s">
        <v>179</v>
      </c>
      <c r="BO83" t="s">
        <v>2226</v>
      </c>
      <c r="DZ83">
        <v>1</v>
      </c>
      <c r="EM83">
        <f t="shared" si="1"/>
        <v>1</v>
      </c>
    </row>
    <row r="84" spans="1:143" x14ac:dyDescent="0.55000000000000004">
      <c r="A84" t="s">
        <v>6018</v>
      </c>
      <c r="B84" t="s">
        <v>6017</v>
      </c>
      <c r="C84" t="s">
        <v>6016</v>
      </c>
      <c r="D84" t="s">
        <v>6015</v>
      </c>
      <c r="E84" t="s">
        <v>1860</v>
      </c>
      <c r="F84" t="s">
        <v>6014</v>
      </c>
      <c r="H84" t="s">
        <v>6013</v>
      </c>
      <c r="I84" t="s">
        <v>6012</v>
      </c>
      <c r="L84" t="s">
        <v>1857</v>
      </c>
      <c r="M84" t="s">
        <v>1856</v>
      </c>
      <c r="N84" t="s">
        <v>33</v>
      </c>
      <c r="O84">
        <v>38</v>
      </c>
      <c r="P84" t="s">
        <v>304</v>
      </c>
      <c r="Q84" t="s">
        <v>6011</v>
      </c>
      <c r="T84" t="s">
        <v>1854</v>
      </c>
      <c r="U84" t="s">
        <v>0</v>
      </c>
      <c r="V84" t="s">
        <v>6010</v>
      </c>
      <c r="W84" t="s">
        <v>30</v>
      </c>
      <c r="Y84" t="s">
        <v>542</v>
      </c>
      <c r="Z84">
        <v>2021</v>
      </c>
      <c r="AA84" t="s">
        <v>28</v>
      </c>
      <c r="AB84" t="s">
        <v>6009</v>
      </c>
      <c r="AC84" t="s">
        <v>1851</v>
      </c>
      <c r="AD84" t="s">
        <v>25</v>
      </c>
      <c r="AE84" t="s">
        <v>6008</v>
      </c>
      <c r="AF84" t="s">
        <v>4643</v>
      </c>
      <c r="AH84" t="s">
        <v>6007</v>
      </c>
      <c r="AI84" t="s">
        <v>6007</v>
      </c>
      <c r="AJ84" t="s">
        <v>1848</v>
      </c>
      <c r="AK84" t="s">
        <v>5221</v>
      </c>
      <c r="AM84" t="s">
        <v>4640</v>
      </c>
      <c r="AP84" t="s">
        <v>17</v>
      </c>
      <c r="AQ84" t="s">
        <v>6006</v>
      </c>
      <c r="AR84" t="s">
        <v>1844</v>
      </c>
      <c r="AV84" t="s">
        <v>4638</v>
      </c>
      <c r="AW84" t="s">
        <v>6005</v>
      </c>
      <c r="AX84" t="s">
        <v>411</v>
      </c>
      <c r="AZ84" t="s">
        <v>354</v>
      </c>
      <c r="BA84" t="s">
        <v>84</v>
      </c>
      <c r="BB84" t="s">
        <v>6004</v>
      </c>
      <c r="BD84" t="s">
        <v>1839</v>
      </c>
      <c r="BE84" t="s">
        <v>6003</v>
      </c>
      <c r="BG84" t="s">
        <v>6002</v>
      </c>
      <c r="BH84" t="s">
        <v>790</v>
      </c>
      <c r="BI84" t="s">
        <v>370</v>
      </c>
      <c r="BJ84" t="s">
        <v>1836</v>
      </c>
      <c r="BK84" t="s">
        <v>45</v>
      </c>
      <c r="BL84" t="s">
        <v>1</v>
      </c>
      <c r="BM84" t="s">
        <v>0</v>
      </c>
      <c r="BN84" t="s">
        <v>568</v>
      </c>
      <c r="BU84">
        <v>1</v>
      </c>
      <c r="EM84">
        <f t="shared" si="1"/>
        <v>1</v>
      </c>
    </row>
    <row r="85" spans="1:143" x14ac:dyDescent="0.55000000000000004">
      <c r="A85" t="s">
        <v>6001</v>
      </c>
      <c r="B85" t="s">
        <v>6000</v>
      </c>
      <c r="C85" t="s">
        <v>5999</v>
      </c>
      <c r="D85" t="s">
        <v>5998</v>
      </c>
      <c r="E85" t="s">
        <v>2659</v>
      </c>
      <c r="F85" t="s">
        <v>5997</v>
      </c>
      <c r="H85" t="s">
        <v>5996</v>
      </c>
      <c r="I85" t="s">
        <v>5995</v>
      </c>
      <c r="L85" t="s">
        <v>2655</v>
      </c>
      <c r="M85" t="s">
        <v>2654</v>
      </c>
      <c r="N85" t="s">
        <v>33</v>
      </c>
      <c r="O85">
        <v>2</v>
      </c>
      <c r="P85" t="s">
        <v>241</v>
      </c>
      <c r="Q85" t="s">
        <v>5994</v>
      </c>
      <c r="T85" t="s">
        <v>2652</v>
      </c>
      <c r="U85" t="s">
        <v>0</v>
      </c>
      <c r="V85" t="s">
        <v>5993</v>
      </c>
      <c r="W85" t="s">
        <v>30</v>
      </c>
      <c r="Y85" t="s">
        <v>65</v>
      </c>
      <c r="Z85">
        <v>2024</v>
      </c>
      <c r="AA85" t="s">
        <v>28</v>
      </c>
      <c r="AB85" t="s">
        <v>5992</v>
      </c>
      <c r="AC85" t="s">
        <v>2649</v>
      </c>
      <c r="AD85" t="s">
        <v>25</v>
      </c>
      <c r="AE85" t="s">
        <v>5991</v>
      </c>
      <c r="AF85" t="s">
        <v>5990</v>
      </c>
      <c r="AH85" t="s">
        <v>5989</v>
      </c>
      <c r="AI85" t="s">
        <v>5989</v>
      </c>
      <c r="AJ85" t="s">
        <v>2647</v>
      </c>
      <c r="AK85" t="s">
        <v>5988</v>
      </c>
      <c r="AM85" t="s">
        <v>5987</v>
      </c>
      <c r="AP85" t="s">
        <v>17</v>
      </c>
      <c r="AQ85" t="s">
        <v>5986</v>
      </c>
      <c r="AR85" t="s">
        <v>2644</v>
      </c>
      <c r="AU85" t="s">
        <v>2711</v>
      </c>
      <c r="AX85" t="s">
        <v>4233</v>
      </c>
      <c r="AZ85" t="s">
        <v>663</v>
      </c>
      <c r="BA85" t="s">
        <v>10</v>
      </c>
      <c r="BB85" t="s">
        <v>5985</v>
      </c>
      <c r="BD85" t="s">
        <v>603</v>
      </c>
      <c r="BE85" t="s">
        <v>5984</v>
      </c>
      <c r="BG85" t="s">
        <v>5983</v>
      </c>
      <c r="BH85" t="s">
        <v>304</v>
      </c>
      <c r="BI85" t="s">
        <v>790</v>
      </c>
      <c r="BJ85" t="s">
        <v>600</v>
      </c>
      <c r="BK85" t="s">
        <v>45</v>
      </c>
      <c r="BL85" t="s">
        <v>1</v>
      </c>
      <c r="BM85" t="s">
        <v>0</v>
      </c>
      <c r="BN85" t="s">
        <v>436</v>
      </c>
      <c r="DQ85">
        <v>1</v>
      </c>
      <c r="EM85">
        <f t="shared" si="1"/>
        <v>1</v>
      </c>
    </row>
    <row r="86" spans="1:143" x14ac:dyDescent="0.55000000000000004">
      <c r="A86" t="s">
        <v>5982</v>
      </c>
      <c r="B86" t="s">
        <v>5981</v>
      </c>
      <c r="C86" t="s">
        <v>5980</v>
      </c>
      <c r="D86" t="s">
        <v>5979</v>
      </c>
      <c r="E86" t="s">
        <v>2415</v>
      </c>
      <c r="F86" t="s">
        <v>5978</v>
      </c>
      <c r="H86" t="s">
        <v>5977</v>
      </c>
      <c r="I86" t="s">
        <v>5976</v>
      </c>
      <c r="L86" t="s">
        <v>2411</v>
      </c>
      <c r="M86" t="s">
        <v>2410</v>
      </c>
      <c r="N86" t="s">
        <v>33</v>
      </c>
      <c r="O86">
        <v>88</v>
      </c>
      <c r="Q86" t="s">
        <v>5975</v>
      </c>
      <c r="T86" t="s">
        <v>392</v>
      </c>
      <c r="U86" t="s">
        <v>0</v>
      </c>
      <c r="V86" t="s">
        <v>5974</v>
      </c>
      <c r="W86" t="s">
        <v>30</v>
      </c>
      <c r="Y86" t="s">
        <v>5973</v>
      </c>
      <c r="Z86">
        <v>2019</v>
      </c>
      <c r="AA86" t="s">
        <v>28</v>
      </c>
      <c r="AB86" t="s">
        <v>5972</v>
      </c>
      <c r="AC86" t="s">
        <v>2405</v>
      </c>
      <c r="AD86" t="s">
        <v>25</v>
      </c>
      <c r="AE86" t="s">
        <v>5971</v>
      </c>
      <c r="AF86" t="s">
        <v>5970</v>
      </c>
      <c r="AH86" t="s">
        <v>5969</v>
      </c>
      <c r="AI86" t="s">
        <v>5969</v>
      </c>
      <c r="AJ86" t="s">
        <v>383</v>
      </c>
      <c r="AK86" t="s">
        <v>5968</v>
      </c>
      <c r="AM86" t="s">
        <v>5967</v>
      </c>
      <c r="AP86" t="s">
        <v>17</v>
      </c>
      <c r="AQ86" t="s">
        <v>5966</v>
      </c>
      <c r="AR86" t="s">
        <v>2398</v>
      </c>
      <c r="AX86" t="s">
        <v>5965</v>
      </c>
      <c r="AZ86" t="s">
        <v>271</v>
      </c>
      <c r="BA86" t="s">
        <v>186</v>
      </c>
      <c r="BB86" t="s">
        <v>5964</v>
      </c>
      <c r="BD86" t="s">
        <v>2392</v>
      </c>
      <c r="BE86" t="s">
        <v>5963</v>
      </c>
      <c r="BG86" t="s">
        <v>5962</v>
      </c>
      <c r="BH86" t="s">
        <v>182</v>
      </c>
      <c r="BI86" t="s">
        <v>5961</v>
      </c>
      <c r="BJ86" t="s">
        <v>2389</v>
      </c>
      <c r="BK86" t="s">
        <v>1343</v>
      </c>
      <c r="BL86" t="s">
        <v>1</v>
      </c>
      <c r="BM86" t="s">
        <v>0</v>
      </c>
      <c r="EM86">
        <f t="shared" si="1"/>
        <v>0</v>
      </c>
    </row>
    <row r="87" spans="1:143" x14ac:dyDescent="0.55000000000000004">
      <c r="A87" t="s">
        <v>5960</v>
      </c>
      <c r="B87" t="s">
        <v>5959</v>
      </c>
      <c r="C87" t="s">
        <v>5958</v>
      </c>
      <c r="D87" t="s">
        <v>5957</v>
      </c>
      <c r="E87" t="s">
        <v>200</v>
      </c>
      <c r="F87" t="s">
        <v>5956</v>
      </c>
      <c r="H87" t="s">
        <v>5955</v>
      </c>
      <c r="I87" t="s">
        <v>5954</v>
      </c>
      <c r="L87" t="s">
        <v>204</v>
      </c>
      <c r="M87" t="s">
        <v>200</v>
      </c>
      <c r="N87" t="s">
        <v>33</v>
      </c>
      <c r="O87">
        <v>37</v>
      </c>
      <c r="T87" t="s">
        <v>32</v>
      </c>
      <c r="U87" t="s">
        <v>0</v>
      </c>
      <c r="V87" t="s">
        <v>5953</v>
      </c>
      <c r="W87" t="s">
        <v>30</v>
      </c>
      <c r="Y87" t="s">
        <v>2914</v>
      </c>
      <c r="Z87">
        <v>2022</v>
      </c>
      <c r="AA87" t="s">
        <v>28</v>
      </c>
      <c r="AB87" t="s">
        <v>5952</v>
      </c>
      <c r="AC87" t="s">
        <v>200</v>
      </c>
      <c r="AD87" t="s">
        <v>25</v>
      </c>
      <c r="AE87" t="s">
        <v>5951</v>
      </c>
      <c r="AF87" t="s">
        <v>2338</v>
      </c>
      <c r="AH87" t="s">
        <v>5950</v>
      </c>
      <c r="AI87" t="s">
        <v>5950</v>
      </c>
      <c r="AJ87" t="s">
        <v>21</v>
      </c>
      <c r="AK87" t="s">
        <v>5949</v>
      </c>
      <c r="AL87" t="s">
        <v>5948</v>
      </c>
      <c r="AM87" t="s">
        <v>2334</v>
      </c>
      <c r="AP87" t="s">
        <v>17</v>
      </c>
      <c r="AQ87" t="s">
        <v>5947</v>
      </c>
      <c r="AR87" t="s">
        <v>191</v>
      </c>
      <c r="AU87" t="s">
        <v>725</v>
      </c>
      <c r="AV87" t="s">
        <v>5926</v>
      </c>
      <c r="AW87" t="s">
        <v>5946</v>
      </c>
      <c r="AX87" t="s">
        <v>824</v>
      </c>
      <c r="AZ87" t="s">
        <v>1722</v>
      </c>
      <c r="BA87" t="s">
        <v>1347</v>
      </c>
      <c r="BB87" t="s">
        <v>2328</v>
      </c>
      <c r="BD87" t="s">
        <v>180</v>
      </c>
      <c r="BE87" t="s">
        <v>2327</v>
      </c>
      <c r="BG87" t="s">
        <v>5945</v>
      </c>
      <c r="BH87" t="s">
        <v>339</v>
      </c>
      <c r="BI87" t="s">
        <v>1722</v>
      </c>
      <c r="BJ87" t="s">
        <v>180</v>
      </c>
      <c r="BK87" t="s">
        <v>45</v>
      </c>
      <c r="BL87" t="s">
        <v>1</v>
      </c>
      <c r="BM87" t="s">
        <v>0</v>
      </c>
      <c r="BN87" t="s">
        <v>405</v>
      </c>
      <c r="BO87" t="s">
        <v>404</v>
      </c>
      <c r="BP87" t="s">
        <v>5944</v>
      </c>
      <c r="BQ87" t="s">
        <v>5943</v>
      </c>
      <c r="EL87">
        <v>1</v>
      </c>
      <c r="EM87">
        <f t="shared" si="1"/>
        <v>1</v>
      </c>
    </row>
    <row r="88" spans="1:143" x14ac:dyDescent="0.55000000000000004">
      <c r="A88" t="s">
        <v>5942</v>
      </c>
      <c r="B88" t="s">
        <v>5941</v>
      </c>
      <c r="C88" t="s">
        <v>5940</v>
      </c>
      <c r="D88" t="s">
        <v>5939</v>
      </c>
      <c r="E88" t="s">
        <v>3115</v>
      </c>
      <c r="F88" t="s">
        <v>5938</v>
      </c>
      <c r="H88" t="s">
        <v>5937</v>
      </c>
      <c r="I88" t="s">
        <v>5936</v>
      </c>
      <c r="M88" t="s">
        <v>3115</v>
      </c>
      <c r="N88" t="s">
        <v>33</v>
      </c>
      <c r="O88">
        <v>37</v>
      </c>
      <c r="P88" t="s">
        <v>304</v>
      </c>
      <c r="T88" t="s">
        <v>258</v>
      </c>
      <c r="U88" t="s">
        <v>0</v>
      </c>
      <c r="V88" t="s">
        <v>5935</v>
      </c>
      <c r="W88" t="s">
        <v>30</v>
      </c>
      <c r="Y88" t="s">
        <v>283</v>
      </c>
      <c r="Z88">
        <v>2021</v>
      </c>
      <c r="AA88" t="s">
        <v>28</v>
      </c>
      <c r="AB88" t="s">
        <v>5934</v>
      </c>
      <c r="AC88" t="s">
        <v>3115</v>
      </c>
      <c r="AD88" t="s">
        <v>25</v>
      </c>
      <c r="AE88" t="s">
        <v>5933</v>
      </c>
      <c r="AF88" t="s">
        <v>5932</v>
      </c>
      <c r="AH88" t="s">
        <v>5931</v>
      </c>
      <c r="AI88" t="s">
        <v>5931</v>
      </c>
      <c r="AJ88" t="s">
        <v>252</v>
      </c>
      <c r="AK88" t="s">
        <v>5930</v>
      </c>
      <c r="AL88" t="s">
        <v>5929</v>
      </c>
      <c r="AM88" t="s">
        <v>5928</v>
      </c>
      <c r="AP88" t="s">
        <v>17</v>
      </c>
      <c r="AQ88" t="s">
        <v>5927</v>
      </c>
      <c r="AR88" t="s">
        <v>3107</v>
      </c>
      <c r="AV88" t="s">
        <v>5926</v>
      </c>
      <c r="AW88" t="s">
        <v>5925</v>
      </c>
      <c r="AX88" t="s">
        <v>114</v>
      </c>
      <c r="AZ88" t="s">
        <v>1103</v>
      </c>
      <c r="BA88" t="s">
        <v>84</v>
      </c>
      <c r="BB88" t="s">
        <v>5924</v>
      </c>
      <c r="BD88" t="s">
        <v>3103</v>
      </c>
      <c r="BG88" t="s">
        <v>5923</v>
      </c>
      <c r="BH88" t="s">
        <v>182</v>
      </c>
      <c r="BI88" t="s">
        <v>2031</v>
      </c>
      <c r="BJ88" t="s">
        <v>3103</v>
      </c>
      <c r="BK88" t="s">
        <v>45</v>
      </c>
      <c r="BL88" t="s">
        <v>1</v>
      </c>
      <c r="BM88" t="s">
        <v>0</v>
      </c>
      <c r="BN88" t="s">
        <v>179</v>
      </c>
      <c r="EM88">
        <f t="shared" si="1"/>
        <v>0</v>
      </c>
    </row>
    <row r="89" spans="1:143" x14ac:dyDescent="0.55000000000000004">
      <c r="A89" t="s">
        <v>5922</v>
      </c>
      <c r="B89" t="s">
        <v>5921</v>
      </c>
      <c r="C89" t="s">
        <v>5920</v>
      </c>
      <c r="D89" t="s">
        <v>5919</v>
      </c>
      <c r="E89" t="s">
        <v>200</v>
      </c>
      <c r="F89" t="s">
        <v>5918</v>
      </c>
      <c r="H89" t="s">
        <v>5917</v>
      </c>
      <c r="I89" t="s">
        <v>5916</v>
      </c>
      <c r="L89" t="s">
        <v>204</v>
      </c>
      <c r="M89" t="s">
        <v>200</v>
      </c>
      <c r="N89" t="s">
        <v>33</v>
      </c>
      <c r="O89">
        <v>80</v>
      </c>
      <c r="T89" t="s">
        <v>32</v>
      </c>
      <c r="U89" t="s">
        <v>0</v>
      </c>
      <c r="V89" t="s">
        <v>5915</v>
      </c>
      <c r="W89" t="s">
        <v>30</v>
      </c>
      <c r="Y89" t="s">
        <v>5914</v>
      </c>
      <c r="Z89">
        <v>2020</v>
      </c>
      <c r="AA89" t="s">
        <v>28</v>
      </c>
      <c r="AB89" t="s">
        <v>5913</v>
      </c>
      <c r="AC89" t="s">
        <v>200</v>
      </c>
      <c r="AD89" t="s">
        <v>25</v>
      </c>
      <c r="AE89" t="s">
        <v>5912</v>
      </c>
      <c r="AF89" t="s">
        <v>5911</v>
      </c>
      <c r="AH89" t="s">
        <v>5910</v>
      </c>
      <c r="AI89" t="s">
        <v>5910</v>
      </c>
      <c r="AJ89" t="s">
        <v>21</v>
      </c>
      <c r="AK89" t="s">
        <v>5909</v>
      </c>
      <c r="AL89" t="s">
        <v>5908</v>
      </c>
      <c r="AM89" t="s">
        <v>5907</v>
      </c>
      <c r="AP89" t="s">
        <v>17</v>
      </c>
      <c r="AQ89" t="s">
        <v>5906</v>
      </c>
      <c r="AR89" t="s">
        <v>191</v>
      </c>
      <c r="AV89" t="s">
        <v>5905</v>
      </c>
      <c r="AW89" t="s">
        <v>5904</v>
      </c>
      <c r="AX89" t="s">
        <v>3473</v>
      </c>
      <c r="AZ89" t="s">
        <v>292</v>
      </c>
      <c r="BB89" t="s">
        <v>5903</v>
      </c>
      <c r="BD89" t="s">
        <v>180</v>
      </c>
      <c r="BE89" t="s">
        <v>5902</v>
      </c>
      <c r="BG89" t="s">
        <v>5901</v>
      </c>
      <c r="BH89" t="s">
        <v>69</v>
      </c>
      <c r="BI89" t="s">
        <v>2113</v>
      </c>
      <c r="BJ89" t="s">
        <v>180</v>
      </c>
      <c r="BK89" t="s">
        <v>45</v>
      </c>
      <c r="BL89" t="s">
        <v>1</v>
      </c>
      <c r="BM89" t="s">
        <v>0</v>
      </c>
      <c r="BN89" t="s">
        <v>818</v>
      </c>
      <c r="CW89">
        <v>1</v>
      </c>
      <c r="EM89">
        <f t="shared" si="1"/>
        <v>1</v>
      </c>
    </row>
    <row r="90" spans="1:143" x14ac:dyDescent="0.55000000000000004">
      <c r="A90" t="s">
        <v>5900</v>
      </c>
      <c r="B90" t="s">
        <v>5899</v>
      </c>
      <c r="C90" t="s">
        <v>5898</v>
      </c>
      <c r="D90" t="s">
        <v>5897</v>
      </c>
      <c r="E90" t="s">
        <v>5889</v>
      </c>
      <c r="F90" t="s">
        <v>5896</v>
      </c>
      <c r="H90" t="s">
        <v>5895</v>
      </c>
      <c r="I90" t="s">
        <v>5894</v>
      </c>
      <c r="L90" t="s">
        <v>5893</v>
      </c>
      <c r="M90" t="s">
        <v>5889</v>
      </c>
      <c r="N90" t="s">
        <v>33</v>
      </c>
      <c r="O90">
        <v>53</v>
      </c>
      <c r="T90" t="s">
        <v>5892</v>
      </c>
      <c r="U90" t="s">
        <v>0</v>
      </c>
      <c r="V90" t="s">
        <v>5891</v>
      </c>
      <c r="W90" t="s">
        <v>30</v>
      </c>
      <c r="Y90" t="s">
        <v>542</v>
      </c>
      <c r="Z90">
        <v>2019</v>
      </c>
      <c r="AA90" t="s">
        <v>28</v>
      </c>
      <c r="AB90" t="s">
        <v>5890</v>
      </c>
      <c r="AC90" t="s">
        <v>5889</v>
      </c>
      <c r="AD90" t="s">
        <v>25</v>
      </c>
      <c r="AE90" t="s">
        <v>5888</v>
      </c>
      <c r="AF90" t="s">
        <v>5887</v>
      </c>
      <c r="AH90" t="s">
        <v>5886</v>
      </c>
      <c r="AI90" t="s">
        <v>5886</v>
      </c>
      <c r="AJ90" t="s">
        <v>5885</v>
      </c>
      <c r="AK90" t="s">
        <v>5884</v>
      </c>
      <c r="AL90" t="s">
        <v>5883</v>
      </c>
      <c r="AM90" t="s">
        <v>5882</v>
      </c>
      <c r="AP90" t="s">
        <v>17</v>
      </c>
      <c r="AQ90" t="s">
        <v>5881</v>
      </c>
      <c r="AV90" t="s">
        <v>5880</v>
      </c>
      <c r="AW90" t="s">
        <v>5879</v>
      </c>
      <c r="AX90" t="s">
        <v>5878</v>
      </c>
      <c r="AZ90" t="s">
        <v>389</v>
      </c>
      <c r="BA90" t="s">
        <v>2476</v>
      </c>
      <c r="BB90" t="s">
        <v>5877</v>
      </c>
      <c r="BD90" t="s">
        <v>216</v>
      </c>
      <c r="BE90" t="s">
        <v>5876</v>
      </c>
      <c r="BG90" t="s">
        <v>5875</v>
      </c>
      <c r="BH90" t="s">
        <v>542</v>
      </c>
      <c r="BI90" t="s">
        <v>457</v>
      </c>
      <c r="BJ90" t="s">
        <v>212</v>
      </c>
      <c r="BK90" t="s">
        <v>45</v>
      </c>
      <c r="BL90" t="s">
        <v>1</v>
      </c>
      <c r="BM90" t="s">
        <v>0</v>
      </c>
      <c r="BN90" t="s">
        <v>5874</v>
      </c>
      <c r="BO90" t="s">
        <v>5873</v>
      </c>
      <c r="CD90">
        <v>1</v>
      </c>
      <c r="EM90">
        <f t="shared" si="1"/>
        <v>1</v>
      </c>
    </row>
    <row r="91" spans="1:143" x14ac:dyDescent="0.55000000000000004">
      <c r="A91" t="s">
        <v>5872</v>
      </c>
      <c r="B91" t="s">
        <v>5871</v>
      </c>
      <c r="C91" t="s">
        <v>5870</v>
      </c>
      <c r="D91" t="s">
        <v>5869</v>
      </c>
      <c r="E91" t="s">
        <v>1773</v>
      </c>
      <c r="F91" t="s">
        <v>5868</v>
      </c>
      <c r="H91" t="s">
        <v>5867</v>
      </c>
      <c r="I91" t="s">
        <v>5866</v>
      </c>
      <c r="L91" t="s">
        <v>1769</v>
      </c>
      <c r="M91" t="s">
        <v>1768</v>
      </c>
      <c r="N91" t="s">
        <v>33</v>
      </c>
      <c r="O91">
        <v>1</v>
      </c>
      <c r="P91" t="s">
        <v>304</v>
      </c>
      <c r="T91" t="s">
        <v>67</v>
      </c>
      <c r="U91" t="s">
        <v>0</v>
      </c>
      <c r="V91" t="s">
        <v>5865</v>
      </c>
      <c r="W91" t="s">
        <v>30</v>
      </c>
      <c r="Y91" t="s">
        <v>747</v>
      </c>
      <c r="Z91">
        <v>2024</v>
      </c>
      <c r="AA91" t="s">
        <v>28</v>
      </c>
      <c r="AB91" t="s">
        <v>5864</v>
      </c>
      <c r="AC91" t="s">
        <v>1763</v>
      </c>
      <c r="AD91" t="s">
        <v>25</v>
      </c>
      <c r="AE91" t="s">
        <v>5863</v>
      </c>
      <c r="AF91" t="s">
        <v>5862</v>
      </c>
      <c r="AH91" t="s">
        <v>5861</v>
      </c>
      <c r="AI91" t="s">
        <v>5861</v>
      </c>
      <c r="AJ91" t="s">
        <v>58</v>
      </c>
      <c r="AK91" t="s">
        <v>5860</v>
      </c>
      <c r="AM91" t="s">
        <v>5859</v>
      </c>
      <c r="AP91" t="s">
        <v>17</v>
      </c>
      <c r="AQ91" t="s">
        <v>5858</v>
      </c>
      <c r="AR91" t="s">
        <v>1757</v>
      </c>
      <c r="AU91" t="s">
        <v>2288</v>
      </c>
      <c r="AV91" t="s">
        <v>5857</v>
      </c>
      <c r="AW91" t="s">
        <v>5856</v>
      </c>
      <c r="AX91" t="s">
        <v>1087</v>
      </c>
      <c r="AZ91" t="s">
        <v>663</v>
      </c>
      <c r="BA91" t="s">
        <v>10</v>
      </c>
      <c r="BB91" t="s">
        <v>5855</v>
      </c>
      <c r="BD91" t="s">
        <v>46</v>
      </c>
      <c r="BG91" t="s">
        <v>5854</v>
      </c>
      <c r="BH91" t="s">
        <v>304</v>
      </c>
      <c r="BI91" t="s">
        <v>790</v>
      </c>
      <c r="BJ91" t="s">
        <v>46</v>
      </c>
      <c r="BK91" t="s">
        <v>45</v>
      </c>
      <c r="BL91" t="s">
        <v>1</v>
      </c>
      <c r="BM91" t="s">
        <v>0</v>
      </c>
      <c r="BN91" t="s">
        <v>179</v>
      </c>
      <c r="BO91" t="s">
        <v>456</v>
      </c>
      <c r="EK91">
        <v>1</v>
      </c>
      <c r="EM91">
        <f t="shared" si="1"/>
        <v>1</v>
      </c>
    </row>
    <row r="92" spans="1:143" x14ac:dyDescent="0.55000000000000004">
      <c r="A92" t="s">
        <v>5853</v>
      </c>
      <c r="C92" t="s">
        <v>5852</v>
      </c>
      <c r="D92" t="s">
        <v>5851</v>
      </c>
      <c r="E92" t="s">
        <v>769</v>
      </c>
      <c r="F92" t="s">
        <v>5850</v>
      </c>
      <c r="H92" t="s">
        <v>5849</v>
      </c>
      <c r="I92" t="s">
        <v>5848</v>
      </c>
      <c r="L92" t="s">
        <v>765</v>
      </c>
      <c r="M92" t="s">
        <v>764</v>
      </c>
      <c r="N92" t="s">
        <v>33</v>
      </c>
      <c r="O92">
        <v>9</v>
      </c>
      <c r="T92" t="s">
        <v>67</v>
      </c>
      <c r="U92" t="s">
        <v>0</v>
      </c>
      <c r="V92" t="s">
        <v>5847</v>
      </c>
      <c r="W92" t="s">
        <v>30</v>
      </c>
      <c r="Y92" t="s">
        <v>97</v>
      </c>
      <c r="Z92">
        <v>2023</v>
      </c>
      <c r="AA92" t="s">
        <v>28</v>
      </c>
      <c r="AB92" t="s">
        <v>5846</v>
      </c>
      <c r="AC92" t="s">
        <v>759</v>
      </c>
      <c r="AD92" t="s">
        <v>25</v>
      </c>
      <c r="AE92" t="s">
        <v>5845</v>
      </c>
      <c r="AF92" t="s">
        <v>5844</v>
      </c>
      <c r="AH92" t="s">
        <v>5843</v>
      </c>
      <c r="AI92" t="s">
        <v>5843</v>
      </c>
      <c r="AJ92" t="s">
        <v>58</v>
      </c>
      <c r="AK92" t="s">
        <v>5842</v>
      </c>
      <c r="AL92" t="s">
        <v>5841</v>
      </c>
      <c r="AM92" t="s">
        <v>5840</v>
      </c>
      <c r="AP92" t="s">
        <v>17</v>
      </c>
      <c r="AQ92" t="s">
        <v>5839</v>
      </c>
      <c r="AR92" t="s">
        <v>752</v>
      </c>
      <c r="AV92" t="s">
        <v>5838</v>
      </c>
      <c r="AW92" t="s">
        <v>5837</v>
      </c>
      <c r="AX92" t="s">
        <v>5836</v>
      </c>
      <c r="AZ92" t="s">
        <v>5835</v>
      </c>
      <c r="BA92" t="s">
        <v>10</v>
      </c>
      <c r="BB92" t="s">
        <v>5834</v>
      </c>
      <c r="BD92" t="s">
        <v>46</v>
      </c>
      <c r="BE92" t="s">
        <v>5833</v>
      </c>
      <c r="BG92" t="s">
        <v>5832</v>
      </c>
      <c r="BH92" t="s">
        <v>241</v>
      </c>
      <c r="BI92" t="s">
        <v>1155</v>
      </c>
      <c r="BJ92" t="s">
        <v>46</v>
      </c>
      <c r="BK92" t="s">
        <v>45</v>
      </c>
      <c r="BL92" t="s">
        <v>1</v>
      </c>
      <c r="BM92" t="s">
        <v>0</v>
      </c>
      <c r="BN92" t="s">
        <v>1536</v>
      </c>
      <c r="CV92">
        <v>1</v>
      </c>
      <c r="EM92">
        <f t="shared" si="1"/>
        <v>1</v>
      </c>
    </row>
    <row r="93" spans="1:143" x14ac:dyDescent="0.55000000000000004">
      <c r="A93" t="s">
        <v>5831</v>
      </c>
      <c r="B93" t="s">
        <v>5830</v>
      </c>
      <c r="C93" t="s">
        <v>5829</v>
      </c>
      <c r="D93" t="s">
        <v>5828</v>
      </c>
      <c r="E93" t="s">
        <v>3737</v>
      </c>
      <c r="F93" t="s">
        <v>5827</v>
      </c>
      <c r="H93" t="s">
        <v>5826</v>
      </c>
      <c r="I93" t="s">
        <v>5825</v>
      </c>
      <c r="L93" t="s">
        <v>3733</v>
      </c>
      <c r="M93" t="s">
        <v>3732</v>
      </c>
      <c r="N93" t="s">
        <v>33</v>
      </c>
      <c r="O93">
        <v>59</v>
      </c>
      <c r="P93" t="s">
        <v>81</v>
      </c>
      <c r="T93" t="s">
        <v>258</v>
      </c>
      <c r="U93" t="s">
        <v>0</v>
      </c>
      <c r="V93" t="s">
        <v>5824</v>
      </c>
      <c r="W93" t="s">
        <v>30</v>
      </c>
      <c r="Y93" t="s">
        <v>240</v>
      </c>
      <c r="Z93">
        <v>2021</v>
      </c>
      <c r="AA93" t="s">
        <v>28</v>
      </c>
      <c r="AB93" t="s">
        <v>5823</v>
      </c>
      <c r="AC93" t="s">
        <v>3729</v>
      </c>
      <c r="AD93" t="s">
        <v>25</v>
      </c>
      <c r="AE93" t="s">
        <v>5822</v>
      </c>
      <c r="AF93" t="s">
        <v>5821</v>
      </c>
      <c r="AH93" t="s">
        <v>5820</v>
      </c>
      <c r="AI93" t="s">
        <v>5820</v>
      </c>
      <c r="AJ93" t="s">
        <v>252</v>
      </c>
      <c r="AK93" t="s">
        <v>5819</v>
      </c>
      <c r="AL93" t="s">
        <v>5818</v>
      </c>
      <c r="AM93" t="s">
        <v>5817</v>
      </c>
      <c r="AP93" t="s">
        <v>17</v>
      </c>
      <c r="AQ93" t="s">
        <v>5816</v>
      </c>
      <c r="AR93" t="s">
        <v>3721</v>
      </c>
      <c r="AV93" t="s">
        <v>5815</v>
      </c>
      <c r="AW93" t="s">
        <v>5814</v>
      </c>
      <c r="AX93" t="s">
        <v>272</v>
      </c>
      <c r="AZ93" t="s">
        <v>605</v>
      </c>
      <c r="BA93" t="s">
        <v>296</v>
      </c>
      <c r="BB93" t="s">
        <v>5813</v>
      </c>
      <c r="BD93" t="s">
        <v>1373</v>
      </c>
      <c r="BE93" t="s">
        <v>5812</v>
      </c>
      <c r="BG93" t="s">
        <v>5811</v>
      </c>
      <c r="BH93" t="s">
        <v>989</v>
      </c>
      <c r="BI93" t="s">
        <v>151</v>
      </c>
      <c r="BJ93" t="s">
        <v>1370</v>
      </c>
      <c r="BK93" t="s">
        <v>45</v>
      </c>
      <c r="BL93" t="s">
        <v>1</v>
      </c>
      <c r="BM93" t="s">
        <v>0</v>
      </c>
      <c r="BN93" t="s">
        <v>568</v>
      </c>
      <c r="BU93">
        <v>1</v>
      </c>
      <c r="EM93">
        <f t="shared" si="1"/>
        <v>1</v>
      </c>
    </row>
    <row r="94" spans="1:143" x14ac:dyDescent="0.55000000000000004">
      <c r="A94" t="s">
        <v>5810</v>
      </c>
      <c r="B94" t="s">
        <v>5809</v>
      </c>
      <c r="C94" t="s">
        <v>5808</v>
      </c>
      <c r="D94" t="s">
        <v>5807</v>
      </c>
      <c r="E94" t="s">
        <v>594</v>
      </c>
      <c r="F94" t="s">
        <v>5806</v>
      </c>
      <c r="H94" t="s">
        <v>5805</v>
      </c>
      <c r="I94" t="s">
        <v>5804</v>
      </c>
      <c r="M94" t="s">
        <v>590</v>
      </c>
      <c r="N94" t="s">
        <v>33</v>
      </c>
      <c r="O94">
        <v>0</v>
      </c>
      <c r="P94" t="s">
        <v>283</v>
      </c>
      <c r="Q94" t="s">
        <v>5803</v>
      </c>
      <c r="T94" t="s">
        <v>588</v>
      </c>
      <c r="U94" t="s">
        <v>0</v>
      </c>
      <c r="V94" t="s">
        <v>5802</v>
      </c>
      <c r="W94" t="s">
        <v>30</v>
      </c>
      <c r="Y94" t="s">
        <v>109</v>
      </c>
      <c r="Z94">
        <v>2023</v>
      </c>
      <c r="AA94" t="s">
        <v>28</v>
      </c>
      <c r="AB94" t="s">
        <v>5801</v>
      </c>
      <c r="AC94" t="s">
        <v>585</v>
      </c>
      <c r="AD94" t="s">
        <v>25</v>
      </c>
      <c r="AE94" t="s">
        <v>5800</v>
      </c>
      <c r="AF94" t="s">
        <v>786</v>
      </c>
      <c r="AH94" t="s">
        <v>5799</v>
      </c>
      <c r="AI94" t="s">
        <v>5799</v>
      </c>
      <c r="AJ94" t="s">
        <v>580</v>
      </c>
      <c r="AK94" t="s">
        <v>5798</v>
      </c>
      <c r="AM94" t="s">
        <v>5797</v>
      </c>
      <c r="AP94" t="s">
        <v>17</v>
      </c>
      <c r="AQ94" t="s">
        <v>5796</v>
      </c>
      <c r="AR94" t="s">
        <v>576</v>
      </c>
      <c r="AV94" t="s">
        <v>5795</v>
      </c>
      <c r="AW94" t="s">
        <v>5794</v>
      </c>
      <c r="AX94" t="s">
        <v>411</v>
      </c>
      <c r="AZ94" t="s">
        <v>4249</v>
      </c>
      <c r="BB94" t="s">
        <v>5793</v>
      </c>
      <c r="BD94" t="s">
        <v>572</v>
      </c>
      <c r="BE94" t="s">
        <v>5792</v>
      </c>
      <c r="BG94" t="s">
        <v>5791</v>
      </c>
      <c r="BH94" t="s">
        <v>69</v>
      </c>
      <c r="BI94" t="s">
        <v>283</v>
      </c>
      <c r="BJ94" t="s">
        <v>569</v>
      </c>
      <c r="BK94" t="s">
        <v>45</v>
      </c>
      <c r="BL94" t="s">
        <v>1</v>
      </c>
      <c r="BM94" t="s">
        <v>0</v>
      </c>
      <c r="BN94" t="s">
        <v>659</v>
      </c>
      <c r="DI94">
        <v>1</v>
      </c>
      <c r="EM94">
        <f t="shared" si="1"/>
        <v>1</v>
      </c>
    </row>
    <row r="95" spans="1:143" x14ac:dyDescent="0.55000000000000004">
      <c r="A95" t="s">
        <v>5790</v>
      </c>
      <c r="B95" t="s">
        <v>5789</v>
      </c>
      <c r="C95" t="s">
        <v>5788</v>
      </c>
      <c r="D95" t="s">
        <v>5787</v>
      </c>
      <c r="E95" t="s">
        <v>255</v>
      </c>
      <c r="F95" t="s">
        <v>5786</v>
      </c>
      <c r="H95" t="s">
        <v>5785</v>
      </c>
      <c r="I95" t="s">
        <v>5784</v>
      </c>
      <c r="L95" t="s">
        <v>259</v>
      </c>
      <c r="M95" t="s">
        <v>255</v>
      </c>
      <c r="N95" t="s">
        <v>33</v>
      </c>
      <c r="O95">
        <v>9</v>
      </c>
      <c r="P95" t="s">
        <v>267</v>
      </c>
      <c r="T95" t="s">
        <v>258</v>
      </c>
      <c r="U95" t="s">
        <v>0</v>
      </c>
      <c r="V95" t="s">
        <v>5783</v>
      </c>
      <c r="W95" t="s">
        <v>30</v>
      </c>
      <c r="Y95" t="s">
        <v>5</v>
      </c>
      <c r="Z95">
        <v>2023</v>
      </c>
      <c r="AA95" t="s">
        <v>28</v>
      </c>
      <c r="AB95" t="s">
        <v>5782</v>
      </c>
      <c r="AC95" t="s">
        <v>255</v>
      </c>
      <c r="AD95" t="s">
        <v>25</v>
      </c>
      <c r="AE95" t="s">
        <v>5781</v>
      </c>
      <c r="AF95" t="s">
        <v>5780</v>
      </c>
      <c r="AH95" t="s">
        <v>5779</v>
      </c>
      <c r="AI95" t="s">
        <v>5779</v>
      </c>
      <c r="AJ95" t="s">
        <v>252</v>
      </c>
      <c r="AK95" t="s">
        <v>5762</v>
      </c>
      <c r="AL95" t="s">
        <v>5778</v>
      </c>
      <c r="AM95" t="s">
        <v>5777</v>
      </c>
      <c r="AP95" t="s">
        <v>17</v>
      </c>
      <c r="AQ95" t="s">
        <v>5776</v>
      </c>
      <c r="AX95" t="s">
        <v>12</v>
      </c>
      <c r="AZ95" t="s">
        <v>605</v>
      </c>
      <c r="BA95" t="s">
        <v>84</v>
      </c>
      <c r="BB95" t="s">
        <v>5775</v>
      </c>
      <c r="BD95" t="s">
        <v>244</v>
      </c>
      <c r="BE95" t="s">
        <v>5774</v>
      </c>
      <c r="BG95" t="s">
        <v>5773</v>
      </c>
      <c r="BH95" t="s">
        <v>69</v>
      </c>
      <c r="BI95" t="s">
        <v>339</v>
      </c>
      <c r="BJ95" t="s">
        <v>239</v>
      </c>
      <c r="BK95" t="s">
        <v>45</v>
      </c>
      <c r="BL95" t="s">
        <v>1</v>
      </c>
      <c r="BM95" t="s">
        <v>0</v>
      </c>
      <c r="EM95">
        <f t="shared" si="1"/>
        <v>0</v>
      </c>
    </row>
    <row r="96" spans="1:143" x14ac:dyDescent="0.55000000000000004">
      <c r="A96" t="s">
        <v>5772</v>
      </c>
      <c r="C96" t="s">
        <v>5771</v>
      </c>
      <c r="D96" t="s">
        <v>5770</v>
      </c>
      <c r="E96" t="s">
        <v>75</v>
      </c>
      <c r="F96" t="s">
        <v>5769</v>
      </c>
      <c r="H96" t="s">
        <v>5768</v>
      </c>
      <c r="I96" t="s">
        <v>5767</v>
      </c>
      <c r="L96" t="s">
        <v>71</v>
      </c>
      <c r="M96" t="s">
        <v>70</v>
      </c>
      <c r="N96" t="s">
        <v>33</v>
      </c>
      <c r="O96">
        <v>3</v>
      </c>
      <c r="T96" t="s">
        <v>67</v>
      </c>
      <c r="U96" t="s">
        <v>0</v>
      </c>
      <c r="V96" t="s">
        <v>5766</v>
      </c>
      <c r="W96" t="s">
        <v>30</v>
      </c>
      <c r="Y96" t="s">
        <v>97</v>
      </c>
      <c r="Z96">
        <v>2023</v>
      </c>
      <c r="AA96" t="s">
        <v>28</v>
      </c>
      <c r="AB96" t="s">
        <v>5765</v>
      </c>
      <c r="AC96" t="s">
        <v>62</v>
      </c>
      <c r="AD96" t="s">
        <v>25</v>
      </c>
      <c r="AE96" t="s">
        <v>5764</v>
      </c>
      <c r="AF96" t="s">
        <v>2170</v>
      </c>
      <c r="AH96" t="s">
        <v>5763</v>
      </c>
      <c r="AI96" t="s">
        <v>5763</v>
      </c>
      <c r="AJ96" t="s">
        <v>58</v>
      </c>
      <c r="AK96" t="s">
        <v>5762</v>
      </c>
      <c r="AL96" t="s">
        <v>5761</v>
      </c>
      <c r="AM96" t="s">
        <v>5760</v>
      </c>
      <c r="AP96" t="s">
        <v>17</v>
      </c>
      <c r="AQ96" t="s">
        <v>5759</v>
      </c>
      <c r="AR96" t="s">
        <v>54</v>
      </c>
      <c r="AV96" t="s">
        <v>5758</v>
      </c>
      <c r="AW96" t="s">
        <v>5757</v>
      </c>
      <c r="AX96" t="s">
        <v>5756</v>
      </c>
      <c r="AZ96" t="s">
        <v>218</v>
      </c>
      <c r="BA96" t="s">
        <v>84</v>
      </c>
      <c r="BB96" t="s">
        <v>5755</v>
      </c>
      <c r="BD96" t="s">
        <v>46</v>
      </c>
      <c r="BE96" t="s">
        <v>5754</v>
      </c>
      <c r="BG96" t="s">
        <v>5753</v>
      </c>
      <c r="BH96" t="s">
        <v>69</v>
      </c>
      <c r="BI96" t="s">
        <v>5</v>
      </c>
      <c r="BJ96" t="s">
        <v>46</v>
      </c>
      <c r="BK96" t="s">
        <v>45</v>
      </c>
      <c r="BL96" t="s">
        <v>1</v>
      </c>
      <c r="BM96" t="s">
        <v>0</v>
      </c>
      <c r="BN96" t="s">
        <v>2226</v>
      </c>
      <c r="DZ96">
        <v>1</v>
      </c>
      <c r="EM96">
        <f t="shared" si="1"/>
        <v>1</v>
      </c>
    </row>
    <row r="97" spans="1:143" x14ac:dyDescent="0.55000000000000004">
      <c r="A97" t="s">
        <v>5752</v>
      </c>
      <c r="B97" t="s">
        <v>5751</v>
      </c>
      <c r="C97" t="s">
        <v>5750</v>
      </c>
      <c r="D97" t="s">
        <v>5749</v>
      </c>
      <c r="E97" t="s">
        <v>5748</v>
      </c>
      <c r="F97" t="s">
        <v>5747</v>
      </c>
      <c r="H97" t="s">
        <v>5746</v>
      </c>
      <c r="I97" t="s">
        <v>5745</v>
      </c>
      <c r="L97" t="s">
        <v>5744</v>
      </c>
      <c r="M97" t="s">
        <v>5743</v>
      </c>
      <c r="N97" t="s">
        <v>33</v>
      </c>
      <c r="O97">
        <v>0</v>
      </c>
      <c r="T97" t="s">
        <v>1283</v>
      </c>
      <c r="U97" t="s">
        <v>0</v>
      </c>
      <c r="V97" t="s">
        <v>5742</v>
      </c>
      <c r="W97" t="s">
        <v>3230</v>
      </c>
      <c r="Z97">
        <v>2024</v>
      </c>
      <c r="AA97" t="s">
        <v>28</v>
      </c>
      <c r="AB97" t="s">
        <v>5741</v>
      </c>
      <c r="AC97" t="s">
        <v>5740</v>
      </c>
      <c r="AD97" t="s">
        <v>25</v>
      </c>
      <c r="AE97" t="s">
        <v>5739</v>
      </c>
      <c r="AF97" t="s">
        <v>5738</v>
      </c>
      <c r="AH97" t="s">
        <v>5737</v>
      </c>
      <c r="AI97" t="s">
        <v>5737</v>
      </c>
      <c r="AJ97" t="s">
        <v>1275</v>
      </c>
      <c r="AK97" t="s">
        <v>5736</v>
      </c>
      <c r="AM97" t="s">
        <v>5735</v>
      </c>
      <c r="AP97" t="s">
        <v>17</v>
      </c>
      <c r="AQ97" t="s">
        <v>5734</v>
      </c>
      <c r="AR97" t="s">
        <v>5733</v>
      </c>
      <c r="AU97" t="s">
        <v>3222</v>
      </c>
      <c r="AV97" t="s">
        <v>5732</v>
      </c>
      <c r="AW97" t="s">
        <v>5731</v>
      </c>
      <c r="AX97" t="s">
        <v>5730</v>
      </c>
      <c r="AZ97" t="s">
        <v>108</v>
      </c>
      <c r="BD97" t="s">
        <v>5728</v>
      </c>
      <c r="BG97" t="s">
        <v>5729</v>
      </c>
      <c r="BH97" t="s">
        <v>267</v>
      </c>
      <c r="BI97" t="s">
        <v>267</v>
      </c>
      <c r="BJ97" t="s">
        <v>5728</v>
      </c>
      <c r="BK97" t="s">
        <v>45</v>
      </c>
      <c r="BL97" t="s">
        <v>1</v>
      </c>
      <c r="BM97" t="s">
        <v>0</v>
      </c>
      <c r="BN97" t="s">
        <v>5727</v>
      </c>
      <c r="EM97">
        <f t="shared" si="1"/>
        <v>0</v>
      </c>
    </row>
    <row r="98" spans="1:143" x14ac:dyDescent="0.55000000000000004">
      <c r="A98" t="s">
        <v>5726</v>
      </c>
      <c r="B98" t="s">
        <v>5725</v>
      </c>
      <c r="C98" t="s">
        <v>5724</v>
      </c>
      <c r="D98" t="s">
        <v>5723</v>
      </c>
      <c r="E98" t="s">
        <v>255</v>
      </c>
      <c r="F98" t="s">
        <v>5722</v>
      </c>
      <c r="H98" t="s">
        <v>5721</v>
      </c>
      <c r="I98" t="s">
        <v>5720</v>
      </c>
      <c r="L98" t="s">
        <v>259</v>
      </c>
      <c r="M98" t="s">
        <v>255</v>
      </c>
      <c r="N98" t="s">
        <v>33</v>
      </c>
      <c r="O98">
        <v>26</v>
      </c>
      <c r="P98" t="s">
        <v>109</v>
      </c>
      <c r="T98" t="s">
        <v>258</v>
      </c>
      <c r="U98" t="s">
        <v>0</v>
      </c>
      <c r="V98" t="s">
        <v>5719</v>
      </c>
      <c r="W98" t="s">
        <v>30</v>
      </c>
      <c r="Y98" t="s">
        <v>339</v>
      </c>
      <c r="Z98">
        <v>2020</v>
      </c>
      <c r="AA98" t="s">
        <v>28</v>
      </c>
      <c r="AB98" t="s">
        <v>5718</v>
      </c>
      <c r="AC98" t="s">
        <v>255</v>
      </c>
      <c r="AD98" t="s">
        <v>25</v>
      </c>
      <c r="AE98" t="s">
        <v>5717</v>
      </c>
      <c r="AF98" t="s">
        <v>3249</v>
      </c>
      <c r="AH98" t="s">
        <v>5716</v>
      </c>
      <c r="AI98" t="s">
        <v>5716</v>
      </c>
      <c r="AJ98" t="s">
        <v>252</v>
      </c>
      <c r="AK98" t="s">
        <v>5715</v>
      </c>
      <c r="AL98" t="s">
        <v>5714</v>
      </c>
      <c r="AM98" t="s">
        <v>5713</v>
      </c>
      <c r="AP98" t="s">
        <v>17</v>
      </c>
      <c r="AQ98" t="s">
        <v>5712</v>
      </c>
      <c r="AX98" t="s">
        <v>376</v>
      </c>
      <c r="AZ98" t="s">
        <v>660</v>
      </c>
      <c r="BA98" t="s">
        <v>296</v>
      </c>
      <c r="BB98" t="s">
        <v>5711</v>
      </c>
      <c r="BD98" t="s">
        <v>244</v>
      </c>
      <c r="BE98" t="s">
        <v>5710</v>
      </c>
      <c r="BG98" t="s">
        <v>5709</v>
      </c>
      <c r="BH98" t="s">
        <v>69</v>
      </c>
      <c r="BI98" t="s">
        <v>374</v>
      </c>
      <c r="BJ98" t="s">
        <v>239</v>
      </c>
      <c r="BK98" t="s">
        <v>45</v>
      </c>
      <c r="BL98" t="s">
        <v>1</v>
      </c>
      <c r="BM98" t="s">
        <v>0</v>
      </c>
      <c r="BN98" t="s">
        <v>179</v>
      </c>
      <c r="EM98">
        <f t="shared" si="1"/>
        <v>0</v>
      </c>
    </row>
    <row r="99" spans="1:143" x14ac:dyDescent="0.55000000000000004">
      <c r="A99" t="s">
        <v>5708</v>
      </c>
      <c r="B99" t="s">
        <v>5707</v>
      </c>
      <c r="C99" t="s">
        <v>5706</v>
      </c>
      <c r="D99" t="s">
        <v>5705</v>
      </c>
      <c r="E99" t="s">
        <v>200</v>
      </c>
      <c r="F99" t="s">
        <v>5704</v>
      </c>
      <c r="H99" t="s">
        <v>5703</v>
      </c>
      <c r="I99" t="s">
        <v>5702</v>
      </c>
      <c r="L99" t="s">
        <v>204</v>
      </c>
      <c r="M99" t="s">
        <v>200</v>
      </c>
      <c r="N99" t="s">
        <v>33</v>
      </c>
      <c r="O99">
        <v>0</v>
      </c>
      <c r="T99" t="s">
        <v>32</v>
      </c>
      <c r="U99" t="s">
        <v>0</v>
      </c>
      <c r="V99" t="s">
        <v>5701</v>
      </c>
      <c r="W99" t="s">
        <v>30</v>
      </c>
      <c r="Y99" t="s">
        <v>5620</v>
      </c>
      <c r="Z99">
        <v>2025</v>
      </c>
      <c r="AA99" t="s">
        <v>1001</v>
      </c>
      <c r="AB99" t="s">
        <v>5700</v>
      </c>
      <c r="AC99" t="s">
        <v>200</v>
      </c>
      <c r="AD99" t="s">
        <v>25</v>
      </c>
      <c r="AE99" t="s">
        <v>5699</v>
      </c>
      <c r="AF99" t="s">
        <v>5698</v>
      </c>
      <c r="AH99" t="s">
        <v>5697</v>
      </c>
      <c r="AI99" t="s">
        <v>5697</v>
      </c>
      <c r="AJ99" t="s">
        <v>21</v>
      </c>
      <c r="AK99" t="s">
        <v>5696</v>
      </c>
      <c r="AL99" t="s">
        <v>5695</v>
      </c>
      <c r="AM99" t="s">
        <v>5694</v>
      </c>
      <c r="AP99" t="s">
        <v>17</v>
      </c>
      <c r="AQ99" t="s">
        <v>5693</v>
      </c>
      <c r="AR99" t="s">
        <v>191</v>
      </c>
      <c r="AU99" t="s">
        <v>5692</v>
      </c>
      <c r="AV99" t="s">
        <v>5691</v>
      </c>
      <c r="AW99" t="s">
        <v>5690</v>
      </c>
      <c r="AX99" t="s">
        <v>188</v>
      </c>
      <c r="AZ99" t="s">
        <v>1103</v>
      </c>
      <c r="BB99" t="s">
        <v>5689</v>
      </c>
      <c r="BD99" t="s">
        <v>180</v>
      </c>
      <c r="BE99" t="s">
        <v>5688</v>
      </c>
      <c r="BG99" t="s">
        <v>5687</v>
      </c>
      <c r="BH99" t="s">
        <v>267</v>
      </c>
      <c r="BI99" t="s">
        <v>267</v>
      </c>
      <c r="BJ99" t="s">
        <v>180</v>
      </c>
      <c r="BK99" t="s">
        <v>45</v>
      </c>
      <c r="BL99" t="s">
        <v>1</v>
      </c>
      <c r="BM99" t="s">
        <v>0</v>
      </c>
      <c r="EM99">
        <f t="shared" si="1"/>
        <v>0</v>
      </c>
    </row>
    <row r="100" spans="1:143" x14ac:dyDescent="0.55000000000000004">
      <c r="A100" t="s">
        <v>5686</v>
      </c>
      <c r="B100" t="s">
        <v>5685</v>
      </c>
      <c r="C100" t="s">
        <v>5684</v>
      </c>
      <c r="D100" t="s">
        <v>5683</v>
      </c>
      <c r="E100" t="s">
        <v>255</v>
      </c>
      <c r="F100" t="s">
        <v>5682</v>
      </c>
      <c r="H100" t="s">
        <v>5681</v>
      </c>
      <c r="I100" t="s">
        <v>5680</v>
      </c>
      <c r="L100" t="s">
        <v>259</v>
      </c>
      <c r="M100" t="s">
        <v>255</v>
      </c>
      <c r="N100" t="s">
        <v>33</v>
      </c>
      <c r="O100">
        <v>7</v>
      </c>
      <c r="P100" t="s">
        <v>182</v>
      </c>
      <c r="T100" t="s">
        <v>258</v>
      </c>
      <c r="U100" t="s">
        <v>0</v>
      </c>
      <c r="V100" t="s">
        <v>5679</v>
      </c>
      <c r="W100" t="s">
        <v>30</v>
      </c>
      <c r="Y100" t="s">
        <v>5</v>
      </c>
      <c r="Z100">
        <v>2023</v>
      </c>
      <c r="AA100" t="s">
        <v>28</v>
      </c>
      <c r="AB100" t="s">
        <v>5678</v>
      </c>
      <c r="AC100" t="s">
        <v>255</v>
      </c>
      <c r="AD100" t="s">
        <v>25</v>
      </c>
      <c r="AE100" t="s">
        <v>5677</v>
      </c>
      <c r="AF100" t="s">
        <v>5676</v>
      </c>
      <c r="AH100" t="s">
        <v>5675</v>
      </c>
      <c r="AI100" t="s">
        <v>5675</v>
      </c>
      <c r="AJ100" t="s">
        <v>252</v>
      </c>
      <c r="AL100" t="s">
        <v>202</v>
      </c>
      <c r="AM100" t="s">
        <v>5674</v>
      </c>
      <c r="AP100" t="s">
        <v>17</v>
      </c>
      <c r="AQ100" t="s">
        <v>5673</v>
      </c>
      <c r="AV100" t="s">
        <v>5672</v>
      </c>
      <c r="AW100" t="s">
        <v>5671</v>
      </c>
      <c r="AX100" t="s">
        <v>51</v>
      </c>
      <c r="AZ100" t="s">
        <v>532</v>
      </c>
      <c r="BA100" t="s">
        <v>84</v>
      </c>
      <c r="BD100" t="s">
        <v>244</v>
      </c>
      <c r="BG100" t="s">
        <v>5670</v>
      </c>
      <c r="BH100" t="s">
        <v>542</v>
      </c>
      <c r="BI100" t="s">
        <v>1627</v>
      </c>
      <c r="BJ100" t="s">
        <v>239</v>
      </c>
      <c r="BK100" t="s">
        <v>45</v>
      </c>
      <c r="BL100" t="s">
        <v>1</v>
      </c>
      <c r="BM100" t="s">
        <v>0</v>
      </c>
      <c r="BN100" t="s">
        <v>5669</v>
      </c>
      <c r="EF100">
        <v>1</v>
      </c>
      <c r="EM100">
        <f t="shared" si="1"/>
        <v>1</v>
      </c>
    </row>
    <row r="101" spans="1:143" x14ac:dyDescent="0.55000000000000004">
      <c r="A101" t="s">
        <v>5668</v>
      </c>
      <c r="B101" t="s">
        <v>5667</v>
      </c>
      <c r="C101" t="s">
        <v>5666</v>
      </c>
      <c r="D101" t="s">
        <v>5665</v>
      </c>
      <c r="E101" t="s">
        <v>39</v>
      </c>
      <c r="F101" t="s">
        <v>5664</v>
      </c>
      <c r="H101" t="s">
        <v>5663</v>
      </c>
      <c r="I101" t="s">
        <v>5662</v>
      </c>
      <c r="L101" t="s">
        <v>35</v>
      </c>
      <c r="M101" t="s">
        <v>34</v>
      </c>
      <c r="N101" t="s">
        <v>33</v>
      </c>
      <c r="O101">
        <v>22</v>
      </c>
      <c r="T101" t="s">
        <v>32</v>
      </c>
      <c r="U101" t="s">
        <v>0</v>
      </c>
      <c r="V101" t="s">
        <v>5661</v>
      </c>
      <c r="W101" t="s">
        <v>30</v>
      </c>
      <c r="Y101" t="s">
        <v>304</v>
      </c>
      <c r="Z101">
        <v>2021</v>
      </c>
      <c r="AA101" t="s">
        <v>28</v>
      </c>
      <c r="AB101" t="s">
        <v>5660</v>
      </c>
      <c r="AC101" t="s">
        <v>26</v>
      </c>
      <c r="AD101" t="s">
        <v>25</v>
      </c>
      <c r="AE101" t="s">
        <v>5659</v>
      </c>
      <c r="AF101" t="s">
        <v>5639</v>
      </c>
      <c r="AH101" t="s">
        <v>5658</v>
      </c>
      <c r="AI101" t="s">
        <v>5658</v>
      </c>
      <c r="AJ101" t="s">
        <v>21</v>
      </c>
      <c r="AK101" t="s">
        <v>5657</v>
      </c>
      <c r="AL101" t="s">
        <v>5656</v>
      </c>
      <c r="AM101" t="s">
        <v>5655</v>
      </c>
      <c r="AP101" t="s">
        <v>17</v>
      </c>
      <c r="AQ101" t="s">
        <v>5654</v>
      </c>
      <c r="AU101" t="s">
        <v>4502</v>
      </c>
      <c r="AV101" t="s">
        <v>5653</v>
      </c>
      <c r="AW101" t="s">
        <v>5652</v>
      </c>
      <c r="AX101" t="s">
        <v>272</v>
      </c>
      <c r="AZ101" t="s">
        <v>761</v>
      </c>
      <c r="BA101" t="s">
        <v>84</v>
      </c>
      <c r="BB101" t="s">
        <v>5651</v>
      </c>
      <c r="BD101" t="s">
        <v>8</v>
      </c>
      <c r="BE101" t="s">
        <v>5630</v>
      </c>
      <c r="BG101" t="s">
        <v>5650</v>
      </c>
      <c r="BH101" t="s">
        <v>241</v>
      </c>
      <c r="BI101" t="s">
        <v>734</v>
      </c>
      <c r="BJ101" t="s">
        <v>3</v>
      </c>
      <c r="BK101" t="s">
        <v>2</v>
      </c>
      <c r="BL101" t="s">
        <v>1</v>
      </c>
      <c r="BM101" t="s">
        <v>0</v>
      </c>
      <c r="BN101" t="s">
        <v>179</v>
      </c>
      <c r="EM101">
        <f t="shared" si="1"/>
        <v>0</v>
      </c>
    </row>
    <row r="102" spans="1:143" x14ac:dyDescent="0.55000000000000004">
      <c r="A102" t="s">
        <v>5649</v>
      </c>
      <c r="B102" t="s">
        <v>5648</v>
      </c>
      <c r="C102" t="s">
        <v>5647</v>
      </c>
      <c r="D102" t="s">
        <v>5646</v>
      </c>
      <c r="E102" t="s">
        <v>255</v>
      </c>
      <c r="F102" t="s">
        <v>5645</v>
      </c>
      <c r="H102" t="s">
        <v>5644</v>
      </c>
      <c r="I102" t="s">
        <v>5643</v>
      </c>
      <c r="L102" t="s">
        <v>259</v>
      </c>
      <c r="M102" t="s">
        <v>255</v>
      </c>
      <c r="N102" t="s">
        <v>33</v>
      </c>
      <c r="O102">
        <v>18</v>
      </c>
      <c r="P102" t="s">
        <v>5</v>
      </c>
      <c r="T102" t="s">
        <v>258</v>
      </c>
      <c r="U102" t="s">
        <v>0</v>
      </c>
      <c r="V102" t="s">
        <v>5642</v>
      </c>
      <c r="W102" t="s">
        <v>30</v>
      </c>
      <c r="Y102" t="s">
        <v>283</v>
      </c>
      <c r="Z102">
        <v>2022</v>
      </c>
      <c r="AA102" t="s">
        <v>28</v>
      </c>
      <c r="AB102" t="s">
        <v>5641</v>
      </c>
      <c r="AC102" t="s">
        <v>255</v>
      </c>
      <c r="AD102" t="s">
        <v>25</v>
      </c>
      <c r="AE102" t="s">
        <v>5640</v>
      </c>
      <c r="AF102" t="s">
        <v>5639</v>
      </c>
      <c r="AH102" t="s">
        <v>5638</v>
      </c>
      <c r="AI102" t="s">
        <v>5638</v>
      </c>
      <c r="AJ102" t="s">
        <v>252</v>
      </c>
      <c r="AK102" t="s">
        <v>5637</v>
      </c>
      <c r="AL102" t="s">
        <v>5636</v>
      </c>
      <c r="AM102" t="s">
        <v>5635</v>
      </c>
      <c r="AP102" t="s">
        <v>17</v>
      </c>
      <c r="AQ102" t="s">
        <v>5634</v>
      </c>
      <c r="AV102" t="s">
        <v>5633</v>
      </c>
      <c r="AW102" t="s">
        <v>5632</v>
      </c>
      <c r="AX102" t="s">
        <v>438</v>
      </c>
      <c r="AZ102" t="s">
        <v>406</v>
      </c>
      <c r="BA102" t="s">
        <v>296</v>
      </c>
      <c r="BB102" t="s">
        <v>5631</v>
      </c>
      <c r="BD102" t="s">
        <v>244</v>
      </c>
      <c r="BE102" t="s">
        <v>5630</v>
      </c>
      <c r="BG102" t="s">
        <v>5629</v>
      </c>
      <c r="BH102" t="s">
        <v>182</v>
      </c>
      <c r="BI102" t="s">
        <v>108</v>
      </c>
      <c r="BJ102" t="s">
        <v>239</v>
      </c>
      <c r="BK102" t="s">
        <v>45</v>
      </c>
      <c r="BL102" t="s">
        <v>1</v>
      </c>
      <c r="BM102" t="s">
        <v>0</v>
      </c>
      <c r="EM102">
        <f t="shared" si="1"/>
        <v>0</v>
      </c>
    </row>
    <row r="103" spans="1:143" x14ac:dyDescent="0.55000000000000004">
      <c r="A103" t="s">
        <v>5628</v>
      </c>
      <c r="B103" t="s">
        <v>5627</v>
      </c>
      <c r="C103" t="s">
        <v>5626</v>
      </c>
      <c r="D103" t="s">
        <v>5625</v>
      </c>
      <c r="E103" t="s">
        <v>200</v>
      </c>
      <c r="F103" t="s">
        <v>5624</v>
      </c>
      <c r="H103" t="s">
        <v>5623</v>
      </c>
      <c r="I103" t="s">
        <v>5622</v>
      </c>
      <c r="L103" t="s">
        <v>204</v>
      </c>
      <c r="M103" t="s">
        <v>200</v>
      </c>
      <c r="N103" t="s">
        <v>33</v>
      </c>
      <c r="O103">
        <v>1</v>
      </c>
      <c r="T103" t="s">
        <v>32</v>
      </c>
      <c r="U103" t="s">
        <v>0</v>
      </c>
      <c r="V103" t="s">
        <v>5621</v>
      </c>
      <c r="W103" t="s">
        <v>30</v>
      </c>
      <c r="Y103" t="s">
        <v>5620</v>
      </c>
      <c r="Z103">
        <v>2025</v>
      </c>
      <c r="AA103" t="s">
        <v>1001</v>
      </c>
      <c r="AB103" t="s">
        <v>5619</v>
      </c>
      <c r="AC103" t="s">
        <v>200</v>
      </c>
      <c r="AD103" t="s">
        <v>25</v>
      </c>
      <c r="AE103" t="s">
        <v>5618</v>
      </c>
      <c r="AF103" t="s">
        <v>5617</v>
      </c>
      <c r="AH103" t="s">
        <v>5616</v>
      </c>
      <c r="AI103" t="s">
        <v>5616</v>
      </c>
      <c r="AJ103" t="s">
        <v>21</v>
      </c>
      <c r="AK103" t="s">
        <v>5615</v>
      </c>
      <c r="AL103" t="s">
        <v>5614</v>
      </c>
      <c r="AM103" t="s">
        <v>5613</v>
      </c>
      <c r="AP103" t="s">
        <v>17</v>
      </c>
      <c r="AQ103" t="s">
        <v>5612</v>
      </c>
      <c r="AR103" t="s">
        <v>191</v>
      </c>
      <c r="AV103" t="s">
        <v>5611</v>
      </c>
      <c r="AW103" t="s">
        <v>5610</v>
      </c>
      <c r="AX103" t="s">
        <v>188</v>
      </c>
      <c r="AZ103" t="s">
        <v>1577</v>
      </c>
      <c r="BD103" t="s">
        <v>180</v>
      </c>
      <c r="BG103" t="s">
        <v>5609</v>
      </c>
      <c r="BH103" t="s">
        <v>69</v>
      </c>
      <c r="BI103" t="s">
        <v>69</v>
      </c>
      <c r="BJ103" t="s">
        <v>180</v>
      </c>
      <c r="BK103" t="s">
        <v>45</v>
      </c>
      <c r="BL103" t="s">
        <v>1</v>
      </c>
      <c r="BM103" t="s">
        <v>0</v>
      </c>
      <c r="BN103" t="s">
        <v>2561</v>
      </c>
      <c r="BO103" t="s">
        <v>5608</v>
      </c>
      <c r="DA103">
        <v>1</v>
      </c>
      <c r="EM103">
        <f t="shared" si="1"/>
        <v>1</v>
      </c>
    </row>
    <row r="104" spans="1:143" x14ac:dyDescent="0.55000000000000004">
      <c r="A104" t="s">
        <v>5607</v>
      </c>
      <c r="B104" t="s">
        <v>5606</v>
      </c>
      <c r="C104" t="s">
        <v>5605</v>
      </c>
      <c r="D104" t="s">
        <v>5604</v>
      </c>
      <c r="E104" t="s">
        <v>200</v>
      </c>
      <c r="F104" t="s">
        <v>5603</v>
      </c>
      <c r="H104" t="s">
        <v>5602</v>
      </c>
      <c r="I104" t="s">
        <v>5601</v>
      </c>
      <c r="L104" t="s">
        <v>204</v>
      </c>
      <c r="M104" t="s">
        <v>200</v>
      </c>
      <c r="N104" t="s">
        <v>33</v>
      </c>
      <c r="O104">
        <v>61</v>
      </c>
      <c r="T104" t="s">
        <v>32</v>
      </c>
      <c r="U104" t="s">
        <v>0</v>
      </c>
      <c r="V104" t="s">
        <v>5600</v>
      </c>
      <c r="W104" t="s">
        <v>30</v>
      </c>
      <c r="Y104" t="s">
        <v>5599</v>
      </c>
      <c r="Z104">
        <v>2020</v>
      </c>
      <c r="AA104" t="s">
        <v>28</v>
      </c>
      <c r="AB104" t="s">
        <v>5598</v>
      </c>
      <c r="AC104" t="s">
        <v>200</v>
      </c>
      <c r="AD104" t="s">
        <v>25</v>
      </c>
      <c r="AE104" t="s">
        <v>5597</v>
      </c>
      <c r="AF104" t="s">
        <v>2717</v>
      </c>
      <c r="AH104" t="s">
        <v>5596</v>
      </c>
      <c r="AI104" t="s">
        <v>5596</v>
      </c>
      <c r="AJ104" t="s">
        <v>196</v>
      </c>
      <c r="AK104" t="s">
        <v>5595</v>
      </c>
      <c r="AL104" t="s">
        <v>5594</v>
      </c>
      <c r="AM104" t="s">
        <v>5574</v>
      </c>
      <c r="AP104" t="s">
        <v>17</v>
      </c>
      <c r="AQ104" t="s">
        <v>5593</v>
      </c>
      <c r="AR104" t="s">
        <v>191</v>
      </c>
      <c r="AV104" t="s">
        <v>5592</v>
      </c>
      <c r="AW104" t="s">
        <v>5591</v>
      </c>
      <c r="AX104" t="s">
        <v>5096</v>
      </c>
      <c r="AZ104" t="s">
        <v>151</v>
      </c>
      <c r="BB104" t="s">
        <v>5590</v>
      </c>
      <c r="BD104" t="s">
        <v>180</v>
      </c>
      <c r="BE104" t="s">
        <v>5589</v>
      </c>
      <c r="BG104" t="s">
        <v>5588</v>
      </c>
      <c r="BH104" t="s">
        <v>182</v>
      </c>
      <c r="BI104" t="s">
        <v>4147</v>
      </c>
      <c r="BJ104" t="s">
        <v>180</v>
      </c>
      <c r="BK104" t="s">
        <v>45</v>
      </c>
      <c r="BL104" t="s">
        <v>1</v>
      </c>
      <c r="BM104" t="s">
        <v>0</v>
      </c>
      <c r="EM104">
        <f t="shared" si="1"/>
        <v>0</v>
      </c>
    </row>
    <row r="105" spans="1:143" x14ac:dyDescent="0.55000000000000004">
      <c r="A105" t="s">
        <v>5587</v>
      </c>
      <c r="B105" t="s">
        <v>5586</v>
      </c>
      <c r="C105" t="s">
        <v>5585</v>
      </c>
      <c r="D105" t="s">
        <v>5584</v>
      </c>
      <c r="E105" t="s">
        <v>75</v>
      </c>
      <c r="F105" t="s">
        <v>5583</v>
      </c>
      <c r="H105" t="s">
        <v>5582</v>
      </c>
      <c r="I105" t="s">
        <v>5581</v>
      </c>
      <c r="L105" t="s">
        <v>71</v>
      </c>
      <c r="M105" t="s">
        <v>70</v>
      </c>
      <c r="N105" t="s">
        <v>33</v>
      </c>
      <c r="O105">
        <v>41</v>
      </c>
      <c r="P105" t="s">
        <v>69</v>
      </c>
      <c r="Q105" t="s">
        <v>5580</v>
      </c>
      <c r="T105" t="s">
        <v>489</v>
      </c>
      <c r="U105" t="s">
        <v>0</v>
      </c>
      <c r="V105" t="s">
        <v>5579</v>
      </c>
      <c r="W105" t="s">
        <v>30</v>
      </c>
      <c r="Y105" t="s">
        <v>465</v>
      </c>
      <c r="Z105">
        <v>2021</v>
      </c>
      <c r="AA105" t="s">
        <v>28</v>
      </c>
      <c r="AB105" t="s">
        <v>5578</v>
      </c>
      <c r="AC105" t="s">
        <v>62</v>
      </c>
      <c r="AD105" t="s">
        <v>25</v>
      </c>
      <c r="AE105" t="s">
        <v>5577</v>
      </c>
      <c r="AF105" t="s">
        <v>2717</v>
      </c>
      <c r="AH105" t="s">
        <v>5576</v>
      </c>
      <c r="AI105" t="s">
        <v>5576</v>
      </c>
      <c r="AJ105" t="s">
        <v>483</v>
      </c>
      <c r="AK105" t="s">
        <v>5575</v>
      </c>
      <c r="AM105" t="s">
        <v>5574</v>
      </c>
      <c r="AP105" t="s">
        <v>17</v>
      </c>
      <c r="AQ105" t="s">
        <v>5573</v>
      </c>
      <c r="AR105" t="s">
        <v>54</v>
      </c>
      <c r="AU105" t="s">
        <v>5572</v>
      </c>
      <c r="AV105" t="s">
        <v>5571</v>
      </c>
      <c r="AW105" t="s">
        <v>5570</v>
      </c>
      <c r="AX105" t="s">
        <v>51</v>
      </c>
      <c r="AZ105" t="s">
        <v>370</v>
      </c>
      <c r="BA105" t="s">
        <v>10</v>
      </c>
      <c r="BB105" t="s">
        <v>5569</v>
      </c>
      <c r="BD105" t="s">
        <v>46</v>
      </c>
      <c r="BE105" t="s">
        <v>5568</v>
      </c>
      <c r="BG105" t="s">
        <v>5567</v>
      </c>
      <c r="BH105" t="s">
        <v>182</v>
      </c>
      <c r="BI105" t="s">
        <v>213</v>
      </c>
      <c r="BJ105" t="s">
        <v>46</v>
      </c>
      <c r="BK105" t="s">
        <v>45</v>
      </c>
      <c r="BL105" t="s">
        <v>1</v>
      </c>
      <c r="BM105" t="s">
        <v>0</v>
      </c>
      <c r="BN105" t="s">
        <v>5566</v>
      </c>
      <c r="BO105" t="s">
        <v>179</v>
      </c>
      <c r="DK105">
        <v>1</v>
      </c>
      <c r="DV105">
        <v>1</v>
      </c>
      <c r="EM105">
        <f t="shared" si="1"/>
        <v>2</v>
      </c>
    </row>
    <row r="106" spans="1:143" x14ac:dyDescent="0.55000000000000004">
      <c r="A106" t="s">
        <v>5565</v>
      </c>
      <c r="C106" t="s">
        <v>5564</v>
      </c>
      <c r="D106" t="s">
        <v>5563</v>
      </c>
      <c r="E106" t="s">
        <v>5555</v>
      </c>
      <c r="F106" t="s">
        <v>5562</v>
      </c>
      <c r="H106" t="s">
        <v>5561</v>
      </c>
      <c r="I106" t="s">
        <v>5560</v>
      </c>
      <c r="L106" t="s">
        <v>5559</v>
      </c>
      <c r="M106" t="s">
        <v>5555</v>
      </c>
      <c r="N106" t="s">
        <v>33</v>
      </c>
      <c r="O106">
        <v>1</v>
      </c>
      <c r="P106" t="s">
        <v>283</v>
      </c>
      <c r="T106" t="s">
        <v>5558</v>
      </c>
      <c r="U106" t="s">
        <v>0</v>
      </c>
      <c r="V106" t="s">
        <v>5557</v>
      </c>
      <c r="W106" t="s">
        <v>30</v>
      </c>
      <c r="Y106" t="s">
        <v>720</v>
      </c>
      <c r="Z106">
        <v>2024</v>
      </c>
      <c r="AA106" t="s">
        <v>28</v>
      </c>
      <c r="AB106" t="s">
        <v>5556</v>
      </c>
      <c r="AC106" t="s">
        <v>5555</v>
      </c>
      <c r="AD106" t="s">
        <v>25</v>
      </c>
      <c r="AE106" t="s">
        <v>5554</v>
      </c>
      <c r="AF106" t="s">
        <v>5553</v>
      </c>
      <c r="AH106" t="s">
        <v>5552</v>
      </c>
      <c r="AI106" t="s">
        <v>5552</v>
      </c>
      <c r="AJ106" t="s">
        <v>5551</v>
      </c>
      <c r="AK106" t="s">
        <v>5550</v>
      </c>
      <c r="AL106" t="s">
        <v>5549</v>
      </c>
      <c r="AM106" t="s">
        <v>5548</v>
      </c>
      <c r="AP106" t="s">
        <v>17</v>
      </c>
      <c r="AQ106" t="s">
        <v>5547</v>
      </c>
      <c r="AX106" t="s">
        <v>5546</v>
      </c>
      <c r="AZ106" t="s">
        <v>633</v>
      </c>
      <c r="BA106" t="s">
        <v>5545</v>
      </c>
      <c r="BB106" t="s">
        <v>5544</v>
      </c>
      <c r="BD106" t="s">
        <v>216</v>
      </c>
      <c r="BE106" t="s">
        <v>5543</v>
      </c>
      <c r="BG106" t="s">
        <v>5542</v>
      </c>
      <c r="BH106" t="s">
        <v>267</v>
      </c>
      <c r="BI106" t="s">
        <v>267</v>
      </c>
      <c r="BJ106" t="s">
        <v>212</v>
      </c>
      <c r="BK106" t="s">
        <v>45</v>
      </c>
      <c r="BL106" t="s">
        <v>1</v>
      </c>
      <c r="BM106" t="s">
        <v>0</v>
      </c>
      <c r="BN106" t="s">
        <v>179</v>
      </c>
      <c r="BO106" t="s">
        <v>5541</v>
      </c>
      <c r="EJ106">
        <v>1</v>
      </c>
      <c r="EM106">
        <f t="shared" si="1"/>
        <v>1</v>
      </c>
    </row>
    <row r="107" spans="1:143" x14ac:dyDescent="0.55000000000000004">
      <c r="A107" t="s">
        <v>5540</v>
      </c>
      <c r="B107" t="s">
        <v>5539</v>
      </c>
      <c r="C107" t="s">
        <v>5538</v>
      </c>
      <c r="D107" t="s">
        <v>5537</v>
      </c>
      <c r="E107" t="s">
        <v>363</v>
      </c>
      <c r="F107" t="s">
        <v>5536</v>
      </c>
      <c r="H107" t="s">
        <v>5535</v>
      </c>
      <c r="I107" t="s">
        <v>5534</v>
      </c>
      <c r="L107" t="s">
        <v>359</v>
      </c>
      <c r="M107" t="s">
        <v>358</v>
      </c>
      <c r="N107" t="s">
        <v>33</v>
      </c>
      <c r="O107">
        <v>2</v>
      </c>
      <c r="P107" t="s">
        <v>339</v>
      </c>
      <c r="Q107" t="s">
        <v>5533</v>
      </c>
      <c r="T107" t="s">
        <v>5532</v>
      </c>
      <c r="U107" t="s">
        <v>0</v>
      </c>
      <c r="V107" t="s">
        <v>5531</v>
      </c>
      <c r="W107" t="s">
        <v>30</v>
      </c>
      <c r="Y107" t="s">
        <v>477</v>
      </c>
      <c r="Z107">
        <v>2022</v>
      </c>
      <c r="AA107" t="s">
        <v>28</v>
      </c>
      <c r="AB107" t="s">
        <v>5530</v>
      </c>
      <c r="AC107" t="s">
        <v>352</v>
      </c>
      <c r="AD107" t="s">
        <v>25</v>
      </c>
      <c r="AE107" t="s">
        <v>5529</v>
      </c>
      <c r="AF107" t="s">
        <v>5528</v>
      </c>
      <c r="AH107" t="s">
        <v>5527</v>
      </c>
      <c r="AI107" t="s">
        <v>5527</v>
      </c>
      <c r="AJ107" t="s">
        <v>5526</v>
      </c>
      <c r="AK107" t="s">
        <v>5525</v>
      </c>
      <c r="AM107" t="s">
        <v>5524</v>
      </c>
      <c r="AP107" t="s">
        <v>17</v>
      </c>
      <c r="AQ107" t="s">
        <v>5523</v>
      </c>
      <c r="AV107" t="s">
        <v>5522</v>
      </c>
      <c r="AW107" t="s">
        <v>5521</v>
      </c>
      <c r="AX107" t="s">
        <v>318</v>
      </c>
      <c r="AZ107" t="s">
        <v>1281</v>
      </c>
      <c r="BA107" t="s">
        <v>5520</v>
      </c>
      <c r="BB107" t="s">
        <v>5519</v>
      </c>
      <c r="BD107" t="s">
        <v>216</v>
      </c>
      <c r="BE107" t="s">
        <v>5518</v>
      </c>
      <c r="BG107" t="s">
        <v>5517</v>
      </c>
      <c r="BH107" t="s">
        <v>182</v>
      </c>
      <c r="BI107" t="s">
        <v>720</v>
      </c>
      <c r="BJ107" t="s">
        <v>212</v>
      </c>
      <c r="BK107" t="s">
        <v>45</v>
      </c>
      <c r="BL107" t="s">
        <v>1</v>
      </c>
      <c r="BM107" t="s">
        <v>0</v>
      </c>
      <c r="BN107" t="s">
        <v>5516</v>
      </c>
      <c r="DM107">
        <v>1</v>
      </c>
      <c r="EM107">
        <f t="shared" si="1"/>
        <v>1</v>
      </c>
    </row>
    <row r="108" spans="1:143" x14ac:dyDescent="0.55000000000000004">
      <c r="A108" t="s">
        <v>5515</v>
      </c>
      <c r="B108" t="s">
        <v>5514</v>
      </c>
      <c r="C108" t="s">
        <v>5513</v>
      </c>
      <c r="D108" t="s">
        <v>5512</v>
      </c>
      <c r="E108" t="s">
        <v>5511</v>
      </c>
      <c r="F108" t="s">
        <v>5510</v>
      </c>
      <c r="H108" t="s">
        <v>5509</v>
      </c>
      <c r="I108" t="s">
        <v>5508</v>
      </c>
      <c r="L108" t="s">
        <v>5507</v>
      </c>
      <c r="M108" t="s">
        <v>5506</v>
      </c>
      <c r="N108" t="s">
        <v>33</v>
      </c>
      <c r="O108">
        <v>2</v>
      </c>
      <c r="P108" t="s">
        <v>304</v>
      </c>
      <c r="T108" t="s">
        <v>67</v>
      </c>
      <c r="U108" t="s">
        <v>0</v>
      </c>
      <c r="V108" t="s">
        <v>5505</v>
      </c>
      <c r="W108" t="s">
        <v>30</v>
      </c>
      <c r="Y108" t="s">
        <v>2031</v>
      </c>
      <c r="Z108">
        <v>2024</v>
      </c>
      <c r="AA108" t="s">
        <v>28</v>
      </c>
      <c r="AB108" t="s">
        <v>5504</v>
      </c>
      <c r="AC108" t="s">
        <v>5503</v>
      </c>
      <c r="AD108" t="s">
        <v>25</v>
      </c>
      <c r="AE108" t="s">
        <v>1114</v>
      </c>
      <c r="AF108" t="s">
        <v>420</v>
      </c>
      <c r="AH108" t="s">
        <v>5502</v>
      </c>
      <c r="AI108" t="s">
        <v>5502</v>
      </c>
      <c r="AJ108" t="s">
        <v>58</v>
      </c>
      <c r="AK108" t="s">
        <v>1112</v>
      </c>
      <c r="AM108" t="s">
        <v>5501</v>
      </c>
      <c r="AP108" t="s">
        <v>17</v>
      </c>
      <c r="AQ108" t="s">
        <v>5500</v>
      </c>
      <c r="AR108" t="s">
        <v>5499</v>
      </c>
      <c r="AU108" t="s">
        <v>15</v>
      </c>
      <c r="AV108" t="s">
        <v>5498</v>
      </c>
      <c r="AW108" t="s">
        <v>5497</v>
      </c>
      <c r="AX108" t="s">
        <v>114</v>
      </c>
      <c r="AZ108" t="s">
        <v>477</v>
      </c>
      <c r="BD108" t="s">
        <v>5494</v>
      </c>
      <c r="BE108" t="s">
        <v>5496</v>
      </c>
      <c r="BG108" t="s">
        <v>5495</v>
      </c>
      <c r="BH108" t="s">
        <v>48</v>
      </c>
      <c r="BI108" t="s">
        <v>790</v>
      </c>
      <c r="BJ108" t="s">
        <v>5494</v>
      </c>
      <c r="BK108" t="s">
        <v>45</v>
      </c>
      <c r="BL108" t="s">
        <v>1</v>
      </c>
      <c r="BM108" t="s">
        <v>0</v>
      </c>
      <c r="BN108" t="s">
        <v>5493</v>
      </c>
      <c r="BO108" t="s">
        <v>5492</v>
      </c>
      <c r="BP108" t="s">
        <v>5491</v>
      </c>
      <c r="BW108">
        <v>1</v>
      </c>
      <c r="BX108">
        <v>1</v>
      </c>
      <c r="CS108">
        <v>1</v>
      </c>
      <c r="EM108">
        <f t="shared" si="1"/>
        <v>3</v>
      </c>
    </row>
    <row r="109" spans="1:143" x14ac:dyDescent="0.55000000000000004">
      <c r="A109" t="s">
        <v>5490</v>
      </c>
      <c r="C109" t="s">
        <v>5489</v>
      </c>
      <c r="D109" t="s">
        <v>5488</v>
      </c>
      <c r="E109" t="s">
        <v>75</v>
      </c>
      <c r="F109" t="s">
        <v>5487</v>
      </c>
      <c r="H109" t="s">
        <v>5486</v>
      </c>
      <c r="I109" t="s">
        <v>5485</v>
      </c>
      <c r="L109" t="s">
        <v>71</v>
      </c>
      <c r="M109" t="s">
        <v>70</v>
      </c>
      <c r="N109" t="s">
        <v>33</v>
      </c>
      <c r="O109">
        <v>22</v>
      </c>
      <c r="T109" t="s">
        <v>67</v>
      </c>
      <c r="U109" t="s">
        <v>0</v>
      </c>
      <c r="V109" t="s">
        <v>5484</v>
      </c>
      <c r="W109" t="s">
        <v>30</v>
      </c>
      <c r="Y109" t="s">
        <v>2000</v>
      </c>
      <c r="Z109">
        <v>2022</v>
      </c>
      <c r="AA109" t="s">
        <v>28</v>
      </c>
      <c r="AB109" t="s">
        <v>5483</v>
      </c>
      <c r="AC109" t="s">
        <v>62</v>
      </c>
      <c r="AD109" t="s">
        <v>25</v>
      </c>
      <c r="AE109" t="s">
        <v>5482</v>
      </c>
      <c r="AF109" t="s">
        <v>5481</v>
      </c>
      <c r="AH109" t="s">
        <v>5480</v>
      </c>
      <c r="AI109" t="s">
        <v>5480</v>
      </c>
      <c r="AJ109" t="s">
        <v>58</v>
      </c>
      <c r="AK109" t="s">
        <v>5479</v>
      </c>
      <c r="AL109" t="s">
        <v>5478</v>
      </c>
      <c r="AM109" t="s">
        <v>5477</v>
      </c>
      <c r="AP109" t="s">
        <v>17</v>
      </c>
      <c r="AQ109" t="s">
        <v>5476</v>
      </c>
      <c r="AR109" t="s">
        <v>54</v>
      </c>
      <c r="AV109" t="s">
        <v>5475</v>
      </c>
      <c r="AW109" t="s">
        <v>5474</v>
      </c>
      <c r="AX109" t="s">
        <v>5473</v>
      </c>
      <c r="AZ109" t="s">
        <v>761</v>
      </c>
      <c r="BA109" t="s">
        <v>10</v>
      </c>
      <c r="BB109" t="s">
        <v>5472</v>
      </c>
      <c r="BD109" t="s">
        <v>46</v>
      </c>
      <c r="BE109" t="s">
        <v>5471</v>
      </c>
      <c r="BG109" t="s">
        <v>5470</v>
      </c>
      <c r="BH109" t="s">
        <v>69</v>
      </c>
      <c r="BI109" t="s">
        <v>213</v>
      </c>
      <c r="BJ109" t="s">
        <v>46</v>
      </c>
      <c r="BK109" t="s">
        <v>45</v>
      </c>
      <c r="BL109" t="s">
        <v>1</v>
      </c>
      <c r="BM109" t="s">
        <v>0</v>
      </c>
      <c r="BN109" t="s">
        <v>179</v>
      </c>
      <c r="BO109" t="s">
        <v>456</v>
      </c>
      <c r="EK109">
        <v>1</v>
      </c>
      <c r="EM109">
        <f t="shared" si="1"/>
        <v>1</v>
      </c>
    </row>
    <row r="110" spans="1:143" x14ac:dyDescent="0.55000000000000004">
      <c r="A110" t="s">
        <v>5469</v>
      </c>
      <c r="B110" t="s">
        <v>5468</v>
      </c>
      <c r="C110" t="s">
        <v>5467</v>
      </c>
      <c r="D110" t="s">
        <v>5466</v>
      </c>
      <c r="E110" t="s">
        <v>430</v>
      </c>
      <c r="F110" t="s">
        <v>5465</v>
      </c>
      <c r="H110" t="s">
        <v>5464</v>
      </c>
      <c r="I110" t="s">
        <v>5463</v>
      </c>
      <c r="L110" t="s">
        <v>426</v>
      </c>
      <c r="M110" t="s">
        <v>425</v>
      </c>
      <c r="N110" t="s">
        <v>33</v>
      </c>
      <c r="O110">
        <v>0</v>
      </c>
      <c r="T110" t="s">
        <v>32</v>
      </c>
      <c r="U110" t="s">
        <v>0</v>
      </c>
      <c r="V110" t="s">
        <v>5462</v>
      </c>
      <c r="W110" t="s">
        <v>30</v>
      </c>
      <c r="Y110" t="s">
        <v>1886</v>
      </c>
      <c r="Z110">
        <v>2024</v>
      </c>
      <c r="AA110" t="s">
        <v>28</v>
      </c>
      <c r="AB110" t="s">
        <v>5461</v>
      </c>
      <c r="AC110" t="s">
        <v>422</v>
      </c>
      <c r="AD110" t="s">
        <v>25</v>
      </c>
      <c r="AE110" t="s">
        <v>5460</v>
      </c>
      <c r="AF110" t="s">
        <v>5459</v>
      </c>
      <c r="AH110" t="s">
        <v>5458</v>
      </c>
      <c r="AI110" t="s">
        <v>5458</v>
      </c>
      <c r="AJ110" t="s">
        <v>21</v>
      </c>
      <c r="AK110" t="s">
        <v>5457</v>
      </c>
      <c r="AL110" t="s">
        <v>5456</v>
      </c>
      <c r="AM110" t="s">
        <v>5455</v>
      </c>
      <c r="AP110" t="s">
        <v>17</v>
      </c>
      <c r="AQ110" t="s">
        <v>5454</v>
      </c>
      <c r="AU110" t="s">
        <v>5453</v>
      </c>
      <c r="AV110" t="s">
        <v>5452</v>
      </c>
      <c r="AW110" t="s">
        <v>5451</v>
      </c>
      <c r="AX110" t="s">
        <v>272</v>
      </c>
      <c r="AZ110" t="s">
        <v>406</v>
      </c>
      <c r="BA110" t="s">
        <v>10</v>
      </c>
      <c r="BB110" t="s">
        <v>5450</v>
      </c>
      <c r="BD110" t="s">
        <v>46</v>
      </c>
      <c r="BE110" t="s">
        <v>5449</v>
      </c>
      <c r="BG110" t="s">
        <v>5448</v>
      </c>
      <c r="BH110" t="s">
        <v>3707</v>
      </c>
      <c r="BI110" t="s">
        <v>518</v>
      </c>
      <c r="BJ110" t="s">
        <v>46</v>
      </c>
      <c r="BK110" t="s">
        <v>45</v>
      </c>
      <c r="BL110" t="s">
        <v>1</v>
      </c>
      <c r="BM110" t="s">
        <v>0</v>
      </c>
      <c r="BN110" t="s">
        <v>106</v>
      </c>
      <c r="EM110">
        <f t="shared" si="1"/>
        <v>0</v>
      </c>
    </row>
    <row r="111" spans="1:143" x14ac:dyDescent="0.55000000000000004">
      <c r="A111" t="s">
        <v>5447</v>
      </c>
      <c r="B111" t="s">
        <v>5446</v>
      </c>
      <c r="C111" t="s">
        <v>5445</v>
      </c>
      <c r="D111" t="s">
        <v>5444</v>
      </c>
      <c r="E111" t="s">
        <v>1489</v>
      </c>
      <c r="F111" t="s">
        <v>5443</v>
      </c>
      <c r="H111" t="s">
        <v>5442</v>
      </c>
      <c r="I111" t="s">
        <v>5441</v>
      </c>
      <c r="M111" t="s">
        <v>1485</v>
      </c>
      <c r="N111" t="s">
        <v>33</v>
      </c>
      <c r="O111">
        <v>12</v>
      </c>
      <c r="T111" t="s">
        <v>649</v>
      </c>
      <c r="U111" t="s">
        <v>0</v>
      </c>
      <c r="V111" t="s">
        <v>5440</v>
      </c>
      <c r="W111" t="s">
        <v>30</v>
      </c>
      <c r="Y111" t="s">
        <v>109</v>
      </c>
      <c r="Z111">
        <v>2022</v>
      </c>
      <c r="AA111" t="s">
        <v>28</v>
      </c>
      <c r="AB111" t="s">
        <v>5439</v>
      </c>
      <c r="AC111" t="s">
        <v>1482</v>
      </c>
      <c r="AD111" t="s">
        <v>25</v>
      </c>
      <c r="AE111" t="s">
        <v>5438</v>
      </c>
      <c r="AF111" t="s">
        <v>5437</v>
      </c>
      <c r="AH111" t="s">
        <v>5436</v>
      </c>
      <c r="AI111" t="s">
        <v>5436</v>
      </c>
      <c r="AJ111" t="s">
        <v>642</v>
      </c>
      <c r="AK111" t="s">
        <v>5435</v>
      </c>
      <c r="AL111" t="s">
        <v>5434</v>
      </c>
      <c r="AM111" t="s">
        <v>5433</v>
      </c>
      <c r="AP111" t="s">
        <v>17</v>
      </c>
      <c r="AQ111" t="s">
        <v>5432</v>
      </c>
      <c r="AR111" t="s">
        <v>1476</v>
      </c>
      <c r="AX111" t="s">
        <v>5431</v>
      </c>
      <c r="AZ111" t="s">
        <v>5430</v>
      </c>
      <c r="BA111" t="s">
        <v>10</v>
      </c>
      <c r="BD111" t="s">
        <v>1470</v>
      </c>
      <c r="BE111" t="s">
        <v>5429</v>
      </c>
      <c r="BG111" t="s">
        <v>5428</v>
      </c>
      <c r="BH111" t="s">
        <v>542</v>
      </c>
      <c r="BI111" t="s">
        <v>1103</v>
      </c>
      <c r="BJ111" t="s">
        <v>1467</v>
      </c>
      <c r="BK111" t="s">
        <v>45</v>
      </c>
      <c r="BL111" t="s">
        <v>1</v>
      </c>
      <c r="BM111" t="s">
        <v>0</v>
      </c>
      <c r="BN111" t="s">
        <v>179</v>
      </c>
      <c r="BO111" t="s">
        <v>456</v>
      </c>
      <c r="EK111">
        <v>1</v>
      </c>
      <c r="EM111">
        <f t="shared" si="1"/>
        <v>1</v>
      </c>
    </row>
    <row r="112" spans="1:143" x14ac:dyDescent="0.55000000000000004">
      <c r="A112" t="s">
        <v>5427</v>
      </c>
      <c r="B112" t="s">
        <v>5426</v>
      </c>
      <c r="C112" t="s">
        <v>5425</v>
      </c>
      <c r="D112" t="s">
        <v>5424</v>
      </c>
      <c r="E112" t="s">
        <v>5423</v>
      </c>
      <c r="F112" t="s">
        <v>5422</v>
      </c>
      <c r="H112" t="s">
        <v>5421</v>
      </c>
      <c r="L112" t="s">
        <v>5420</v>
      </c>
      <c r="M112" t="s">
        <v>5419</v>
      </c>
      <c r="N112" t="s">
        <v>33</v>
      </c>
      <c r="O112">
        <v>38</v>
      </c>
      <c r="P112" t="s">
        <v>146</v>
      </c>
      <c r="Q112" t="s">
        <v>5418</v>
      </c>
      <c r="T112" t="s">
        <v>5417</v>
      </c>
      <c r="U112" t="s">
        <v>0</v>
      </c>
      <c r="V112" t="s">
        <v>5416</v>
      </c>
      <c r="W112" t="s">
        <v>30</v>
      </c>
      <c r="Y112" t="s">
        <v>542</v>
      </c>
      <c r="Z112">
        <v>2008</v>
      </c>
      <c r="AA112" t="s">
        <v>1765</v>
      </c>
      <c r="AB112" t="s">
        <v>5415</v>
      </c>
      <c r="AC112" t="s">
        <v>5414</v>
      </c>
      <c r="AD112" t="s">
        <v>25</v>
      </c>
      <c r="AE112" t="s">
        <v>3406</v>
      </c>
      <c r="AF112" t="s">
        <v>3406</v>
      </c>
      <c r="AH112" t="s">
        <v>5413</v>
      </c>
      <c r="AI112" t="s">
        <v>5413</v>
      </c>
      <c r="AJ112" t="s">
        <v>5412</v>
      </c>
      <c r="AK112" t="s">
        <v>5411</v>
      </c>
      <c r="AM112" t="s">
        <v>5410</v>
      </c>
      <c r="AP112" t="s">
        <v>17</v>
      </c>
      <c r="AQ112" t="s">
        <v>5409</v>
      </c>
      <c r="AX112" t="s">
        <v>5408</v>
      </c>
      <c r="AZ112" t="s">
        <v>487</v>
      </c>
      <c r="BB112" t="s">
        <v>5407</v>
      </c>
      <c r="BD112" t="s">
        <v>5405</v>
      </c>
      <c r="BG112" t="s">
        <v>5406</v>
      </c>
      <c r="BH112" t="s">
        <v>989</v>
      </c>
      <c r="BI112" t="s">
        <v>4</v>
      </c>
      <c r="BJ112" t="s">
        <v>5405</v>
      </c>
      <c r="BK112" t="s">
        <v>45</v>
      </c>
      <c r="BL112" t="s">
        <v>1</v>
      </c>
      <c r="BM112" t="s">
        <v>0</v>
      </c>
      <c r="EM112">
        <f t="shared" si="1"/>
        <v>0</v>
      </c>
    </row>
    <row r="113" spans="1:143" x14ac:dyDescent="0.55000000000000004">
      <c r="A113" t="s">
        <v>5404</v>
      </c>
      <c r="B113" t="s">
        <v>5403</v>
      </c>
      <c r="C113" t="s">
        <v>5402</v>
      </c>
      <c r="D113" t="s">
        <v>5401</v>
      </c>
      <c r="E113" t="s">
        <v>2695</v>
      </c>
      <c r="F113" t="s">
        <v>5400</v>
      </c>
      <c r="H113" t="s">
        <v>5399</v>
      </c>
      <c r="I113" t="s">
        <v>5398</v>
      </c>
      <c r="M113" t="s">
        <v>2695</v>
      </c>
      <c r="N113" t="s">
        <v>33</v>
      </c>
      <c r="O113">
        <v>60</v>
      </c>
      <c r="P113" t="s">
        <v>267</v>
      </c>
      <c r="T113" t="s">
        <v>258</v>
      </c>
      <c r="U113" t="s">
        <v>0</v>
      </c>
      <c r="V113" t="s">
        <v>5397</v>
      </c>
      <c r="W113" t="s">
        <v>30</v>
      </c>
      <c r="Y113" t="s">
        <v>339</v>
      </c>
      <c r="Z113">
        <v>2021</v>
      </c>
      <c r="AA113" t="s">
        <v>28</v>
      </c>
      <c r="AB113" t="s">
        <v>5396</v>
      </c>
      <c r="AC113" t="s">
        <v>2695</v>
      </c>
      <c r="AD113" t="s">
        <v>25</v>
      </c>
      <c r="AE113" t="s">
        <v>5395</v>
      </c>
      <c r="AF113" t="s">
        <v>2079</v>
      </c>
      <c r="AH113" t="s">
        <v>5394</v>
      </c>
      <c r="AI113" t="s">
        <v>5394</v>
      </c>
      <c r="AJ113" t="s">
        <v>252</v>
      </c>
      <c r="AK113" t="s">
        <v>5393</v>
      </c>
      <c r="AL113" t="s">
        <v>5392</v>
      </c>
      <c r="AM113" t="s">
        <v>5391</v>
      </c>
      <c r="AP113" t="s">
        <v>17</v>
      </c>
      <c r="AQ113" t="s">
        <v>5390</v>
      </c>
      <c r="AR113" t="s">
        <v>2687</v>
      </c>
      <c r="AV113" t="s">
        <v>5389</v>
      </c>
      <c r="AW113" t="s">
        <v>5388</v>
      </c>
      <c r="AX113" t="s">
        <v>272</v>
      </c>
      <c r="AZ113" t="s">
        <v>218</v>
      </c>
      <c r="BA113" t="s">
        <v>296</v>
      </c>
      <c r="BB113" t="s">
        <v>5387</v>
      </c>
      <c r="BD113" t="s">
        <v>1269</v>
      </c>
      <c r="BE113" t="s">
        <v>5386</v>
      </c>
      <c r="BG113" t="s">
        <v>5385</v>
      </c>
      <c r="BH113" t="s">
        <v>81</v>
      </c>
      <c r="BI113" t="s">
        <v>80</v>
      </c>
      <c r="BJ113" t="s">
        <v>1266</v>
      </c>
      <c r="BK113" t="s">
        <v>45</v>
      </c>
      <c r="BL113" t="s">
        <v>1</v>
      </c>
      <c r="BM113" t="s">
        <v>0</v>
      </c>
      <c r="BN113" t="s">
        <v>179</v>
      </c>
      <c r="BO113" t="s">
        <v>4268</v>
      </c>
      <c r="DU113">
        <v>1</v>
      </c>
      <c r="EM113">
        <f t="shared" si="1"/>
        <v>1</v>
      </c>
    </row>
    <row r="114" spans="1:143" x14ac:dyDescent="0.55000000000000004">
      <c r="A114" t="s">
        <v>5384</v>
      </c>
      <c r="B114" t="s">
        <v>5383</v>
      </c>
      <c r="D114" t="s">
        <v>5382</v>
      </c>
      <c r="E114" t="s">
        <v>3747</v>
      </c>
      <c r="F114" t="s">
        <v>5381</v>
      </c>
      <c r="H114" t="s">
        <v>5380</v>
      </c>
      <c r="L114" t="s">
        <v>3753</v>
      </c>
      <c r="M114" t="s">
        <v>3747</v>
      </c>
      <c r="N114" t="s">
        <v>33</v>
      </c>
      <c r="O114">
        <v>2</v>
      </c>
      <c r="P114" t="s">
        <v>241</v>
      </c>
      <c r="Q114" t="s">
        <v>5379</v>
      </c>
      <c r="S114" t="s">
        <v>688</v>
      </c>
      <c r="T114" t="s">
        <v>3751</v>
      </c>
      <c r="U114" t="s">
        <v>0</v>
      </c>
      <c r="V114" t="s">
        <v>5378</v>
      </c>
      <c r="W114" t="s">
        <v>30</v>
      </c>
      <c r="X114" t="s">
        <v>5377</v>
      </c>
      <c r="Y114" t="s">
        <v>1968</v>
      </c>
      <c r="Z114">
        <v>2023</v>
      </c>
      <c r="AA114" t="s">
        <v>28</v>
      </c>
      <c r="AB114" t="s">
        <v>5376</v>
      </c>
      <c r="AC114" t="s">
        <v>3747</v>
      </c>
      <c r="AD114" t="s">
        <v>25</v>
      </c>
      <c r="AE114" t="s">
        <v>5375</v>
      </c>
      <c r="AF114" t="s">
        <v>5359</v>
      </c>
      <c r="AH114" t="s">
        <v>5374</v>
      </c>
      <c r="AI114" t="s">
        <v>5374</v>
      </c>
      <c r="BL114" t="s">
        <v>1</v>
      </c>
      <c r="BM114" t="s">
        <v>679</v>
      </c>
      <c r="BN114" t="s">
        <v>456</v>
      </c>
      <c r="EK114">
        <v>1</v>
      </c>
      <c r="EM114">
        <f t="shared" si="1"/>
        <v>1</v>
      </c>
    </row>
    <row r="115" spans="1:143" x14ac:dyDescent="0.55000000000000004">
      <c r="A115" t="s">
        <v>5373</v>
      </c>
      <c r="B115" t="s">
        <v>5372</v>
      </c>
      <c r="D115" t="s">
        <v>5371</v>
      </c>
      <c r="E115" t="s">
        <v>5361</v>
      </c>
      <c r="F115" t="s">
        <v>5370</v>
      </c>
      <c r="H115" t="s">
        <v>5369</v>
      </c>
      <c r="I115" t="s">
        <v>5368</v>
      </c>
      <c r="L115" t="s">
        <v>5367</v>
      </c>
      <c r="M115" t="s">
        <v>5361</v>
      </c>
      <c r="N115" t="s">
        <v>33</v>
      </c>
      <c r="O115">
        <v>9</v>
      </c>
      <c r="P115" t="s">
        <v>81</v>
      </c>
      <c r="Q115" t="s">
        <v>5366</v>
      </c>
      <c r="S115" t="s">
        <v>688</v>
      </c>
      <c r="T115" t="s">
        <v>5365</v>
      </c>
      <c r="U115" t="s">
        <v>0</v>
      </c>
      <c r="V115" t="s">
        <v>5364</v>
      </c>
      <c r="W115" t="s">
        <v>30</v>
      </c>
      <c r="X115" t="s">
        <v>5363</v>
      </c>
      <c r="Y115" t="s">
        <v>734</v>
      </c>
      <c r="Z115">
        <v>2020</v>
      </c>
      <c r="AA115" t="s">
        <v>28</v>
      </c>
      <c r="AB115" t="s">
        <v>5362</v>
      </c>
      <c r="AC115" t="s">
        <v>5361</v>
      </c>
      <c r="AD115" t="s">
        <v>25</v>
      </c>
      <c r="AE115" t="s">
        <v>5360</v>
      </c>
      <c r="AF115" t="s">
        <v>5359</v>
      </c>
      <c r="AH115" t="s">
        <v>5358</v>
      </c>
      <c r="AI115" t="s">
        <v>5358</v>
      </c>
      <c r="BL115" t="s">
        <v>1</v>
      </c>
      <c r="BM115" t="s">
        <v>679</v>
      </c>
      <c r="EM115">
        <f t="shared" si="1"/>
        <v>0</v>
      </c>
    </row>
    <row r="116" spans="1:143" x14ac:dyDescent="0.55000000000000004">
      <c r="A116" t="s">
        <v>5357</v>
      </c>
      <c r="B116" t="s">
        <v>5356</v>
      </c>
      <c r="D116" t="s">
        <v>5355</v>
      </c>
      <c r="E116" t="s">
        <v>5354</v>
      </c>
      <c r="F116" t="s">
        <v>5353</v>
      </c>
      <c r="H116" t="s">
        <v>5352</v>
      </c>
      <c r="I116" t="s">
        <v>5351</v>
      </c>
      <c r="L116" t="s">
        <v>5350</v>
      </c>
      <c r="M116" t="s">
        <v>5349</v>
      </c>
      <c r="N116" t="s">
        <v>33</v>
      </c>
      <c r="O116">
        <v>0</v>
      </c>
      <c r="P116" t="s">
        <v>267</v>
      </c>
      <c r="S116" t="s">
        <v>688</v>
      </c>
      <c r="T116" t="s">
        <v>5348</v>
      </c>
      <c r="U116" t="s">
        <v>0</v>
      </c>
      <c r="V116" t="s">
        <v>5347</v>
      </c>
      <c r="W116" t="s">
        <v>30</v>
      </c>
      <c r="X116" t="s">
        <v>5346</v>
      </c>
      <c r="Y116" t="s">
        <v>65</v>
      </c>
      <c r="Z116">
        <v>2024</v>
      </c>
      <c r="AA116" t="s">
        <v>28</v>
      </c>
      <c r="AB116" t="s">
        <v>5345</v>
      </c>
      <c r="AC116" t="s">
        <v>5344</v>
      </c>
      <c r="AD116" t="s">
        <v>25</v>
      </c>
      <c r="AE116" t="s">
        <v>5343</v>
      </c>
      <c r="AF116" t="s">
        <v>3384</v>
      </c>
      <c r="AH116" t="s">
        <v>5342</v>
      </c>
      <c r="AI116" t="s">
        <v>5342</v>
      </c>
      <c r="BL116" t="s">
        <v>1</v>
      </c>
      <c r="BM116" t="s">
        <v>679</v>
      </c>
      <c r="BN116" t="s">
        <v>2226</v>
      </c>
      <c r="DZ116">
        <v>1</v>
      </c>
      <c r="EM116">
        <f t="shared" si="1"/>
        <v>1</v>
      </c>
    </row>
    <row r="117" spans="1:143" x14ac:dyDescent="0.55000000000000004">
      <c r="A117" t="s">
        <v>5341</v>
      </c>
      <c r="B117" t="s">
        <v>5340</v>
      </c>
      <c r="C117" t="s">
        <v>5339</v>
      </c>
      <c r="D117" t="s">
        <v>5338</v>
      </c>
      <c r="E117" t="s">
        <v>200</v>
      </c>
      <c r="F117" t="s">
        <v>5337</v>
      </c>
      <c r="H117" t="s">
        <v>5336</v>
      </c>
      <c r="I117" t="s">
        <v>5335</v>
      </c>
      <c r="L117" t="s">
        <v>204</v>
      </c>
      <c r="M117" t="s">
        <v>200</v>
      </c>
      <c r="N117" t="s">
        <v>33</v>
      </c>
      <c r="O117">
        <v>16</v>
      </c>
      <c r="T117" t="s">
        <v>32</v>
      </c>
      <c r="U117" t="s">
        <v>0</v>
      </c>
      <c r="V117" t="s">
        <v>5334</v>
      </c>
      <c r="W117" t="s">
        <v>30</v>
      </c>
      <c r="Y117" t="s">
        <v>3064</v>
      </c>
      <c r="Z117">
        <v>2022</v>
      </c>
      <c r="AA117" t="s">
        <v>28</v>
      </c>
      <c r="AB117" t="s">
        <v>5333</v>
      </c>
      <c r="AC117" t="s">
        <v>200</v>
      </c>
      <c r="AD117" t="s">
        <v>25</v>
      </c>
      <c r="AE117" t="s">
        <v>5332</v>
      </c>
      <c r="AF117" t="s">
        <v>5331</v>
      </c>
      <c r="AH117" t="s">
        <v>5330</v>
      </c>
      <c r="AI117" t="s">
        <v>5330</v>
      </c>
      <c r="AJ117" t="s">
        <v>21</v>
      </c>
      <c r="AK117" t="s">
        <v>3888</v>
      </c>
      <c r="AL117" t="s">
        <v>5329</v>
      </c>
      <c r="AM117" t="s">
        <v>5328</v>
      </c>
      <c r="AP117" t="s">
        <v>17</v>
      </c>
      <c r="AQ117" t="s">
        <v>3056</v>
      </c>
      <c r="AR117" t="s">
        <v>191</v>
      </c>
      <c r="AU117" t="s">
        <v>972</v>
      </c>
      <c r="AV117" t="s">
        <v>5327</v>
      </c>
      <c r="AW117" t="s">
        <v>5326</v>
      </c>
      <c r="AX117" t="s">
        <v>3053</v>
      </c>
      <c r="AZ117" t="s">
        <v>5325</v>
      </c>
      <c r="BB117" t="s">
        <v>5324</v>
      </c>
      <c r="BD117" t="s">
        <v>180</v>
      </c>
      <c r="BE117" t="s">
        <v>5323</v>
      </c>
      <c r="BG117" t="s">
        <v>5322</v>
      </c>
      <c r="BH117" t="s">
        <v>241</v>
      </c>
      <c r="BI117" t="s">
        <v>1155</v>
      </c>
      <c r="BJ117" t="s">
        <v>180</v>
      </c>
      <c r="BK117" t="s">
        <v>45</v>
      </c>
      <c r="BL117" t="s">
        <v>1</v>
      </c>
      <c r="BM117" t="s">
        <v>0</v>
      </c>
      <c r="BN117" t="s">
        <v>5321</v>
      </c>
      <c r="BO117" t="s">
        <v>5320</v>
      </c>
      <c r="BP117" t="s">
        <v>405</v>
      </c>
      <c r="BQ117" t="s">
        <v>105</v>
      </c>
      <c r="CZ117">
        <v>1</v>
      </c>
      <c r="EM117">
        <f t="shared" si="1"/>
        <v>1</v>
      </c>
    </row>
    <row r="118" spans="1:143" x14ac:dyDescent="0.55000000000000004">
      <c r="A118" t="s">
        <v>5319</v>
      </c>
      <c r="B118" t="s">
        <v>5318</v>
      </c>
      <c r="D118" t="s">
        <v>5317</v>
      </c>
      <c r="E118" t="s">
        <v>5316</v>
      </c>
      <c r="F118" t="s">
        <v>5315</v>
      </c>
      <c r="H118" t="s">
        <v>5314</v>
      </c>
      <c r="I118" t="s">
        <v>5313</v>
      </c>
      <c r="L118" t="s">
        <v>5312</v>
      </c>
      <c r="M118" t="s">
        <v>5311</v>
      </c>
      <c r="N118" t="s">
        <v>33</v>
      </c>
      <c r="O118">
        <v>11</v>
      </c>
      <c r="P118" t="s">
        <v>182</v>
      </c>
      <c r="Q118" t="s">
        <v>5310</v>
      </c>
      <c r="S118" t="s">
        <v>688</v>
      </c>
      <c r="T118" t="s">
        <v>5309</v>
      </c>
      <c r="U118" t="s">
        <v>0</v>
      </c>
      <c r="V118" t="s">
        <v>5308</v>
      </c>
      <c r="W118" t="s">
        <v>30</v>
      </c>
      <c r="X118" t="s">
        <v>5307</v>
      </c>
      <c r="Y118" t="s">
        <v>1126</v>
      </c>
      <c r="Z118">
        <v>2021</v>
      </c>
      <c r="AA118" t="s">
        <v>28</v>
      </c>
      <c r="AB118" t="s">
        <v>5306</v>
      </c>
      <c r="AC118" t="s">
        <v>5305</v>
      </c>
      <c r="AD118" t="s">
        <v>25</v>
      </c>
      <c r="AE118" t="s">
        <v>5304</v>
      </c>
      <c r="AF118" t="s">
        <v>5303</v>
      </c>
      <c r="AH118" t="s">
        <v>5302</v>
      </c>
      <c r="AI118" t="s">
        <v>5302</v>
      </c>
      <c r="BL118" t="s">
        <v>1</v>
      </c>
      <c r="BM118" t="s">
        <v>679</v>
      </c>
      <c r="EM118">
        <f t="shared" si="1"/>
        <v>0</v>
      </c>
    </row>
    <row r="119" spans="1:143" x14ac:dyDescent="0.55000000000000004">
      <c r="A119" t="s">
        <v>5301</v>
      </c>
      <c r="B119" t="s">
        <v>5300</v>
      </c>
      <c r="C119" t="s">
        <v>5299</v>
      </c>
      <c r="D119" t="s">
        <v>5298</v>
      </c>
      <c r="E119" t="s">
        <v>173</v>
      </c>
      <c r="F119" t="s">
        <v>5297</v>
      </c>
      <c r="H119" t="s">
        <v>5296</v>
      </c>
      <c r="I119" t="s">
        <v>5295</v>
      </c>
      <c r="L119" t="s">
        <v>169</v>
      </c>
      <c r="M119" t="s">
        <v>168</v>
      </c>
      <c r="N119" t="s">
        <v>33</v>
      </c>
      <c r="O119">
        <v>16</v>
      </c>
      <c r="T119" t="s">
        <v>32</v>
      </c>
      <c r="U119" t="s">
        <v>0</v>
      </c>
      <c r="V119" t="s">
        <v>5294</v>
      </c>
      <c r="W119" t="s">
        <v>30</v>
      </c>
      <c r="Y119" t="s">
        <v>5293</v>
      </c>
      <c r="Z119">
        <v>2021</v>
      </c>
      <c r="AA119" t="s">
        <v>28</v>
      </c>
      <c r="AB119" t="s">
        <v>5292</v>
      </c>
      <c r="AC119" t="s">
        <v>164</v>
      </c>
      <c r="AD119" t="s">
        <v>25</v>
      </c>
      <c r="AE119" t="s">
        <v>5291</v>
      </c>
      <c r="AF119" t="s">
        <v>5290</v>
      </c>
      <c r="AH119" t="s">
        <v>5289</v>
      </c>
      <c r="AI119" t="s">
        <v>5289</v>
      </c>
      <c r="AJ119" t="s">
        <v>21</v>
      </c>
      <c r="AL119" t="s">
        <v>5288</v>
      </c>
      <c r="AM119" t="s">
        <v>5287</v>
      </c>
      <c r="AP119" t="s">
        <v>17</v>
      </c>
      <c r="AQ119" t="s">
        <v>5286</v>
      </c>
      <c r="AR119" t="s">
        <v>156</v>
      </c>
      <c r="AU119" t="s">
        <v>4867</v>
      </c>
      <c r="AV119" t="s">
        <v>5285</v>
      </c>
      <c r="AW119" t="s">
        <v>5284</v>
      </c>
      <c r="AX119" t="s">
        <v>5283</v>
      </c>
      <c r="AZ119" t="s">
        <v>5282</v>
      </c>
      <c r="BB119" t="s">
        <v>5281</v>
      </c>
      <c r="BD119" t="s">
        <v>149</v>
      </c>
      <c r="BE119" t="s">
        <v>5280</v>
      </c>
      <c r="BG119" t="s">
        <v>5279</v>
      </c>
      <c r="BH119" t="s">
        <v>241</v>
      </c>
      <c r="BI119" t="s">
        <v>313</v>
      </c>
      <c r="BJ119" t="s">
        <v>144</v>
      </c>
      <c r="BK119" t="s">
        <v>45</v>
      </c>
      <c r="BL119" t="s">
        <v>1</v>
      </c>
      <c r="BM119" t="s">
        <v>0</v>
      </c>
      <c r="BN119" t="s">
        <v>2776</v>
      </c>
      <c r="BO119" t="s">
        <v>2775</v>
      </c>
      <c r="BP119" t="s">
        <v>405</v>
      </c>
      <c r="BQ119" t="s">
        <v>404</v>
      </c>
      <c r="BU119">
        <v>1</v>
      </c>
      <c r="EM119">
        <f t="shared" si="1"/>
        <v>1</v>
      </c>
    </row>
    <row r="120" spans="1:143" x14ac:dyDescent="0.55000000000000004">
      <c r="A120" t="s">
        <v>5278</v>
      </c>
      <c r="B120" t="s">
        <v>5277</v>
      </c>
      <c r="C120" t="s">
        <v>5276</v>
      </c>
      <c r="D120" t="s">
        <v>5275</v>
      </c>
      <c r="E120" t="s">
        <v>255</v>
      </c>
      <c r="F120" t="s">
        <v>5274</v>
      </c>
      <c r="H120" t="s">
        <v>5273</v>
      </c>
      <c r="I120" t="s">
        <v>5272</v>
      </c>
      <c r="L120" t="s">
        <v>259</v>
      </c>
      <c r="M120" t="s">
        <v>255</v>
      </c>
      <c r="N120" t="s">
        <v>33</v>
      </c>
      <c r="O120">
        <v>11</v>
      </c>
      <c r="P120" t="s">
        <v>339</v>
      </c>
      <c r="T120" t="s">
        <v>258</v>
      </c>
      <c r="U120" t="s">
        <v>0</v>
      </c>
      <c r="V120" t="s">
        <v>5271</v>
      </c>
      <c r="W120" t="s">
        <v>30</v>
      </c>
      <c r="Y120" t="s">
        <v>283</v>
      </c>
      <c r="Z120">
        <v>2022</v>
      </c>
      <c r="AA120" t="s">
        <v>28</v>
      </c>
      <c r="AB120" t="s">
        <v>5270</v>
      </c>
      <c r="AC120" t="s">
        <v>255</v>
      </c>
      <c r="AD120" t="s">
        <v>25</v>
      </c>
      <c r="AE120" t="s">
        <v>5269</v>
      </c>
      <c r="AF120" t="s">
        <v>2615</v>
      </c>
      <c r="AH120" t="s">
        <v>5268</v>
      </c>
      <c r="AI120" t="s">
        <v>5268</v>
      </c>
      <c r="AJ120" t="s">
        <v>1942</v>
      </c>
      <c r="AK120" t="s">
        <v>3404</v>
      </c>
      <c r="AL120" t="s">
        <v>5267</v>
      </c>
      <c r="AM120" t="s">
        <v>5266</v>
      </c>
      <c r="AP120" t="s">
        <v>17</v>
      </c>
      <c r="AQ120" t="s">
        <v>5265</v>
      </c>
      <c r="AV120" t="s">
        <v>5264</v>
      </c>
      <c r="AW120" t="s">
        <v>5263</v>
      </c>
      <c r="AX120" t="s">
        <v>2185</v>
      </c>
      <c r="AZ120" t="s">
        <v>370</v>
      </c>
      <c r="BA120" t="s">
        <v>296</v>
      </c>
      <c r="BB120" t="s">
        <v>5262</v>
      </c>
      <c r="BD120" t="s">
        <v>244</v>
      </c>
      <c r="BE120" t="s">
        <v>5261</v>
      </c>
      <c r="BG120" t="s">
        <v>5260</v>
      </c>
      <c r="BH120" t="s">
        <v>304</v>
      </c>
      <c r="BI120" t="s">
        <v>1013</v>
      </c>
      <c r="BJ120" t="s">
        <v>239</v>
      </c>
      <c r="BK120" t="s">
        <v>45</v>
      </c>
      <c r="BL120" t="s">
        <v>1</v>
      </c>
      <c r="BM120" t="s">
        <v>0</v>
      </c>
      <c r="BN120" t="s">
        <v>179</v>
      </c>
      <c r="BO120" t="s">
        <v>1440</v>
      </c>
      <c r="BP120" t="s">
        <v>5259</v>
      </c>
      <c r="DX120">
        <v>1</v>
      </c>
      <c r="EB120">
        <v>1</v>
      </c>
      <c r="EM120">
        <f t="shared" si="1"/>
        <v>2</v>
      </c>
    </row>
    <row r="121" spans="1:143" x14ac:dyDescent="0.55000000000000004">
      <c r="A121" t="s">
        <v>5246</v>
      </c>
      <c r="B121" t="s">
        <v>5258</v>
      </c>
      <c r="C121" t="s">
        <v>5257</v>
      </c>
      <c r="D121" t="s">
        <v>5256</v>
      </c>
      <c r="E121" t="s">
        <v>5255</v>
      </c>
      <c r="F121" t="s">
        <v>5254</v>
      </c>
      <c r="H121" t="s">
        <v>5253</v>
      </c>
      <c r="I121" t="s">
        <v>5252</v>
      </c>
      <c r="L121" t="s">
        <v>5251</v>
      </c>
      <c r="M121" t="s">
        <v>5250</v>
      </c>
      <c r="N121" t="s">
        <v>33</v>
      </c>
      <c r="O121">
        <v>0</v>
      </c>
      <c r="P121" t="s">
        <v>241</v>
      </c>
      <c r="Q121" t="s">
        <v>5249</v>
      </c>
      <c r="T121" t="s">
        <v>5248</v>
      </c>
      <c r="U121" t="s">
        <v>0</v>
      </c>
      <c r="V121" t="s">
        <v>5247</v>
      </c>
      <c r="W121" t="s">
        <v>30</v>
      </c>
      <c r="Y121" t="s">
        <v>29</v>
      </c>
      <c r="Z121">
        <v>2024</v>
      </c>
      <c r="AA121" t="s">
        <v>28</v>
      </c>
      <c r="AB121" t="s">
        <v>5246</v>
      </c>
      <c r="AC121" t="s">
        <v>5245</v>
      </c>
      <c r="AD121" t="s">
        <v>25</v>
      </c>
      <c r="AE121" t="s">
        <v>5244</v>
      </c>
      <c r="AF121" t="s">
        <v>5243</v>
      </c>
      <c r="AH121" t="s">
        <v>5242</v>
      </c>
      <c r="AI121" t="s">
        <v>5242</v>
      </c>
      <c r="AJ121" t="s">
        <v>5241</v>
      </c>
      <c r="AK121" t="s">
        <v>5240</v>
      </c>
      <c r="AM121" t="s">
        <v>5239</v>
      </c>
      <c r="AP121" t="s">
        <v>17</v>
      </c>
      <c r="AQ121" t="s">
        <v>5238</v>
      </c>
      <c r="AR121" t="s">
        <v>5237</v>
      </c>
      <c r="AZ121" t="s">
        <v>1886</v>
      </c>
      <c r="BA121" t="s">
        <v>10</v>
      </c>
      <c r="BB121" t="s">
        <v>5236</v>
      </c>
      <c r="BD121" t="s">
        <v>1269</v>
      </c>
      <c r="BE121" t="s">
        <v>5235</v>
      </c>
      <c r="BG121" t="s">
        <v>5234</v>
      </c>
      <c r="BH121" t="s">
        <v>182</v>
      </c>
      <c r="BI121" t="s">
        <v>304</v>
      </c>
      <c r="BJ121" t="s">
        <v>1266</v>
      </c>
      <c r="BK121" t="s">
        <v>2</v>
      </c>
      <c r="BL121" t="s">
        <v>1</v>
      </c>
      <c r="BM121" t="s">
        <v>0</v>
      </c>
      <c r="BN121" t="s">
        <v>568</v>
      </c>
      <c r="BU121">
        <v>1</v>
      </c>
      <c r="EM121">
        <f t="shared" si="1"/>
        <v>1</v>
      </c>
    </row>
    <row r="122" spans="1:143" x14ac:dyDescent="0.55000000000000004">
      <c r="A122" t="s">
        <v>5233</v>
      </c>
      <c r="B122" t="s">
        <v>5232</v>
      </c>
      <c r="C122" t="s">
        <v>5231</v>
      </c>
      <c r="D122" t="s">
        <v>5230</v>
      </c>
      <c r="E122" t="s">
        <v>200</v>
      </c>
      <c r="F122" t="s">
        <v>5229</v>
      </c>
      <c r="H122" t="s">
        <v>5228</v>
      </c>
      <c r="I122" t="s">
        <v>5227</v>
      </c>
      <c r="L122" t="s">
        <v>204</v>
      </c>
      <c r="M122" t="s">
        <v>200</v>
      </c>
      <c r="N122" t="s">
        <v>33</v>
      </c>
      <c r="O122">
        <v>21</v>
      </c>
      <c r="T122" t="s">
        <v>32</v>
      </c>
      <c r="U122" t="s">
        <v>0</v>
      </c>
      <c r="V122" t="s">
        <v>5226</v>
      </c>
      <c r="W122" t="s">
        <v>30</v>
      </c>
      <c r="Y122" t="s">
        <v>5225</v>
      </c>
      <c r="Z122">
        <v>2021</v>
      </c>
      <c r="AA122" t="s">
        <v>28</v>
      </c>
      <c r="AB122" t="s">
        <v>5224</v>
      </c>
      <c r="AC122" t="s">
        <v>200</v>
      </c>
      <c r="AD122" t="s">
        <v>25</v>
      </c>
      <c r="AE122" t="s">
        <v>5223</v>
      </c>
      <c r="AF122" t="s">
        <v>4643</v>
      </c>
      <c r="AH122" t="s">
        <v>5222</v>
      </c>
      <c r="AI122" t="s">
        <v>5222</v>
      </c>
      <c r="AJ122" t="s">
        <v>21</v>
      </c>
      <c r="AK122" t="s">
        <v>5221</v>
      </c>
      <c r="AL122" t="s">
        <v>5220</v>
      </c>
      <c r="AM122" t="s">
        <v>4640</v>
      </c>
      <c r="AP122" t="s">
        <v>17</v>
      </c>
      <c r="AQ122" t="s">
        <v>5219</v>
      </c>
      <c r="AR122" t="s">
        <v>191</v>
      </c>
      <c r="AU122" t="s">
        <v>4867</v>
      </c>
      <c r="AV122" t="s">
        <v>4638</v>
      </c>
      <c r="AW122" t="s">
        <v>5218</v>
      </c>
      <c r="AX122" t="s">
        <v>3764</v>
      </c>
      <c r="AZ122" t="s">
        <v>370</v>
      </c>
      <c r="BB122" t="s">
        <v>5217</v>
      </c>
      <c r="BD122" t="s">
        <v>180</v>
      </c>
      <c r="BE122" t="s">
        <v>5216</v>
      </c>
      <c r="BG122" t="s">
        <v>5215</v>
      </c>
      <c r="BH122" t="s">
        <v>304</v>
      </c>
      <c r="BI122" t="s">
        <v>2477</v>
      </c>
      <c r="BJ122" t="s">
        <v>180</v>
      </c>
      <c r="BK122" t="s">
        <v>45</v>
      </c>
      <c r="BL122" t="s">
        <v>1</v>
      </c>
      <c r="BM122" t="s">
        <v>0</v>
      </c>
      <c r="BN122" t="s">
        <v>568</v>
      </c>
      <c r="BU122">
        <v>1</v>
      </c>
      <c r="EM122">
        <f t="shared" si="1"/>
        <v>1</v>
      </c>
    </row>
    <row r="123" spans="1:143" x14ac:dyDescent="0.55000000000000004">
      <c r="A123" t="s">
        <v>5214</v>
      </c>
      <c r="B123" t="s">
        <v>5213</v>
      </c>
      <c r="C123" t="s">
        <v>5212</v>
      </c>
      <c r="D123" t="s">
        <v>5211</v>
      </c>
      <c r="E123" t="s">
        <v>564</v>
      </c>
      <c r="F123" t="s">
        <v>5210</v>
      </c>
      <c r="H123" t="s">
        <v>5209</v>
      </c>
      <c r="L123" t="s">
        <v>560</v>
      </c>
      <c r="M123" t="s">
        <v>559</v>
      </c>
      <c r="N123" t="s">
        <v>33</v>
      </c>
      <c r="O123">
        <v>27</v>
      </c>
      <c r="T123" t="s">
        <v>559</v>
      </c>
      <c r="U123" t="s">
        <v>0</v>
      </c>
      <c r="V123" t="s">
        <v>5208</v>
      </c>
      <c r="W123" t="s">
        <v>30</v>
      </c>
      <c r="Y123" t="s">
        <v>660</v>
      </c>
      <c r="Z123">
        <v>2017</v>
      </c>
      <c r="AA123" t="s">
        <v>64</v>
      </c>
      <c r="AB123" t="s">
        <v>5207</v>
      </c>
      <c r="AC123" t="s">
        <v>555</v>
      </c>
      <c r="AD123" t="s">
        <v>25</v>
      </c>
      <c r="AE123" t="s">
        <v>5206</v>
      </c>
      <c r="AF123" t="s">
        <v>1073</v>
      </c>
      <c r="AH123" t="s">
        <v>5205</v>
      </c>
      <c r="AI123" t="s">
        <v>5205</v>
      </c>
      <c r="AJ123" t="s">
        <v>5204</v>
      </c>
      <c r="AK123" t="s">
        <v>5203</v>
      </c>
      <c r="AL123" t="s">
        <v>5202</v>
      </c>
      <c r="AM123" t="s">
        <v>1070</v>
      </c>
      <c r="AP123" t="s">
        <v>17</v>
      </c>
      <c r="AQ123" t="s">
        <v>5201</v>
      </c>
      <c r="AV123" t="s">
        <v>5200</v>
      </c>
      <c r="AW123" t="s">
        <v>5199</v>
      </c>
      <c r="AZ123" t="s">
        <v>447</v>
      </c>
      <c r="BD123" t="s">
        <v>46</v>
      </c>
      <c r="BE123" t="s">
        <v>5198</v>
      </c>
      <c r="BG123" t="s">
        <v>5197</v>
      </c>
      <c r="BH123" t="s">
        <v>81</v>
      </c>
      <c r="BI123" t="s">
        <v>1281</v>
      </c>
      <c r="BJ123" t="s">
        <v>46</v>
      </c>
      <c r="BK123" t="s">
        <v>45</v>
      </c>
      <c r="BL123" t="s">
        <v>1</v>
      </c>
      <c r="BM123" t="s">
        <v>0</v>
      </c>
      <c r="BN123" t="s">
        <v>179</v>
      </c>
      <c r="BO123" t="s">
        <v>743</v>
      </c>
      <c r="CL123">
        <v>1</v>
      </c>
      <c r="EM123">
        <f t="shared" si="1"/>
        <v>1</v>
      </c>
    </row>
    <row r="124" spans="1:143" x14ac:dyDescent="0.55000000000000004">
      <c r="A124" t="s">
        <v>5196</v>
      </c>
      <c r="B124" t="s">
        <v>5195</v>
      </c>
      <c r="C124" t="s">
        <v>5194</v>
      </c>
      <c r="D124" t="s">
        <v>5193</v>
      </c>
      <c r="E124" t="s">
        <v>173</v>
      </c>
      <c r="F124" t="s">
        <v>5192</v>
      </c>
      <c r="H124" t="s">
        <v>5191</v>
      </c>
      <c r="I124" t="s">
        <v>5190</v>
      </c>
      <c r="L124" t="s">
        <v>169</v>
      </c>
      <c r="M124" t="s">
        <v>168</v>
      </c>
      <c r="N124" t="s">
        <v>33</v>
      </c>
      <c r="O124">
        <v>1</v>
      </c>
      <c r="T124" t="s">
        <v>32</v>
      </c>
      <c r="U124" t="s">
        <v>0</v>
      </c>
      <c r="V124" t="s">
        <v>5189</v>
      </c>
      <c r="W124" t="s">
        <v>30</v>
      </c>
      <c r="Y124" t="s">
        <v>5188</v>
      </c>
      <c r="Z124">
        <v>2024</v>
      </c>
      <c r="AA124" t="s">
        <v>28</v>
      </c>
      <c r="AB124" t="s">
        <v>5187</v>
      </c>
      <c r="AC124" t="s">
        <v>164</v>
      </c>
      <c r="AD124" t="s">
        <v>25</v>
      </c>
      <c r="AE124" t="s">
        <v>5186</v>
      </c>
      <c r="AF124" t="s">
        <v>5185</v>
      </c>
      <c r="AH124" t="s">
        <v>5184</v>
      </c>
      <c r="AI124" t="s">
        <v>5184</v>
      </c>
      <c r="AJ124" t="s">
        <v>21</v>
      </c>
      <c r="AK124" t="s">
        <v>5183</v>
      </c>
      <c r="AL124" t="s">
        <v>5182</v>
      </c>
      <c r="AM124" t="s">
        <v>5181</v>
      </c>
      <c r="AP124" t="s">
        <v>17</v>
      </c>
      <c r="AQ124" t="s">
        <v>5180</v>
      </c>
      <c r="AR124" t="s">
        <v>156</v>
      </c>
      <c r="AU124" t="s">
        <v>2288</v>
      </c>
      <c r="AV124" t="s">
        <v>5179</v>
      </c>
      <c r="AW124" t="s">
        <v>5178</v>
      </c>
      <c r="AX124" t="s">
        <v>5177</v>
      </c>
      <c r="AZ124" t="s">
        <v>1890</v>
      </c>
      <c r="BB124" t="s">
        <v>5176</v>
      </c>
      <c r="BD124" t="s">
        <v>149</v>
      </c>
      <c r="BG124" t="s">
        <v>5175</v>
      </c>
      <c r="BH124" t="s">
        <v>146</v>
      </c>
      <c r="BI124" t="s">
        <v>65</v>
      </c>
      <c r="BJ124" t="s">
        <v>144</v>
      </c>
      <c r="BK124" t="s">
        <v>45</v>
      </c>
      <c r="BL124" t="s">
        <v>1</v>
      </c>
      <c r="BM124" t="s">
        <v>0</v>
      </c>
      <c r="BN124" t="s">
        <v>338</v>
      </c>
      <c r="EM124">
        <f t="shared" si="1"/>
        <v>0</v>
      </c>
    </row>
    <row r="125" spans="1:143" x14ac:dyDescent="0.55000000000000004">
      <c r="A125" t="s">
        <v>5174</v>
      </c>
      <c r="B125" t="s">
        <v>5173</v>
      </c>
      <c r="C125" t="s">
        <v>5172</v>
      </c>
      <c r="D125" t="s">
        <v>5171</v>
      </c>
      <c r="E125" t="s">
        <v>430</v>
      </c>
      <c r="F125" t="s">
        <v>5170</v>
      </c>
      <c r="H125" t="s">
        <v>5169</v>
      </c>
      <c r="I125" t="s">
        <v>5168</v>
      </c>
      <c r="L125" t="s">
        <v>426</v>
      </c>
      <c r="M125" t="s">
        <v>425</v>
      </c>
      <c r="N125" t="s">
        <v>33</v>
      </c>
      <c r="O125">
        <v>59</v>
      </c>
      <c r="T125" t="s">
        <v>32</v>
      </c>
      <c r="U125" t="s">
        <v>0</v>
      </c>
      <c r="V125" t="s">
        <v>5167</v>
      </c>
      <c r="W125" t="s">
        <v>30</v>
      </c>
      <c r="Y125" t="s">
        <v>447</v>
      </c>
      <c r="Z125">
        <v>2020</v>
      </c>
      <c r="AA125" t="s">
        <v>28</v>
      </c>
      <c r="AB125" t="s">
        <v>5166</v>
      </c>
      <c r="AC125" t="s">
        <v>422</v>
      </c>
      <c r="AD125" t="s">
        <v>25</v>
      </c>
      <c r="AE125" t="s">
        <v>5165</v>
      </c>
      <c r="AF125" t="s">
        <v>5164</v>
      </c>
      <c r="AH125" t="s">
        <v>5163</v>
      </c>
      <c r="AI125" t="s">
        <v>5163</v>
      </c>
      <c r="AJ125" t="s">
        <v>21</v>
      </c>
      <c r="AK125" t="s">
        <v>5162</v>
      </c>
      <c r="AL125" t="s">
        <v>5161</v>
      </c>
      <c r="AM125" t="s">
        <v>5160</v>
      </c>
      <c r="AP125" t="s">
        <v>17</v>
      </c>
      <c r="AQ125" t="s">
        <v>439</v>
      </c>
      <c r="AV125" t="s">
        <v>5159</v>
      </c>
      <c r="AW125" t="s">
        <v>5158</v>
      </c>
      <c r="AX125" t="s">
        <v>438</v>
      </c>
      <c r="AZ125" t="s">
        <v>747</v>
      </c>
      <c r="BA125" t="s">
        <v>10</v>
      </c>
      <c r="BB125" t="s">
        <v>5157</v>
      </c>
      <c r="BD125" t="s">
        <v>46</v>
      </c>
      <c r="BE125" t="s">
        <v>5156</v>
      </c>
      <c r="BG125" t="s">
        <v>5155</v>
      </c>
      <c r="BH125" t="s">
        <v>48</v>
      </c>
      <c r="BI125" t="s">
        <v>213</v>
      </c>
      <c r="BJ125" t="s">
        <v>46</v>
      </c>
      <c r="BK125" t="s">
        <v>45</v>
      </c>
      <c r="BL125" t="s">
        <v>1</v>
      </c>
      <c r="BM125" t="s">
        <v>0</v>
      </c>
      <c r="BN125" s="1" t="s">
        <v>5154</v>
      </c>
      <c r="EM125">
        <f t="shared" si="1"/>
        <v>0</v>
      </c>
    </row>
    <row r="126" spans="1:143" x14ac:dyDescent="0.55000000000000004">
      <c r="A126" t="s">
        <v>5153</v>
      </c>
      <c r="B126" t="s">
        <v>5152</v>
      </c>
      <c r="C126" t="s">
        <v>5151</v>
      </c>
      <c r="D126" t="s">
        <v>5150</v>
      </c>
      <c r="E126" t="s">
        <v>200</v>
      </c>
      <c r="F126" t="s">
        <v>5149</v>
      </c>
      <c r="H126" t="s">
        <v>5148</v>
      </c>
      <c r="I126" t="s">
        <v>5147</v>
      </c>
      <c r="L126" t="s">
        <v>204</v>
      </c>
      <c r="M126" t="s">
        <v>200</v>
      </c>
      <c r="N126" t="s">
        <v>33</v>
      </c>
      <c r="O126">
        <v>101</v>
      </c>
      <c r="T126" t="s">
        <v>32</v>
      </c>
      <c r="U126" t="s">
        <v>0</v>
      </c>
      <c r="V126" t="s">
        <v>5146</v>
      </c>
      <c r="W126" t="s">
        <v>30</v>
      </c>
      <c r="Y126" t="s">
        <v>884</v>
      </c>
      <c r="Z126">
        <v>2021</v>
      </c>
      <c r="AA126" t="s">
        <v>28</v>
      </c>
      <c r="AB126" t="s">
        <v>5145</v>
      </c>
      <c r="AC126" t="s">
        <v>200</v>
      </c>
      <c r="AD126" t="s">
        <v>25</v>
      </c>
      <c r="AE126" t="s">
        <v>5144</v>
      </c>
      <c r="AF126" t="s">
        <v>5143</v>
      </c>
      <c r="AH126" t="s">
        <v>5142</v>
      </c>
      <c r="AI126" t="s">
        <v>5142</v>
      </c>
      <c r="AJ126" t="s">
        <v>21</v>
      </c>
      <c r="AK126" t="s">
        <v>5141</v>
      </c>
      <c r="AL126" t="s">
        <v>5140</v>
      </c>
      <c r="AM126" t="s">
        <v>5139</v>
      </c>
      <c r="AP126" t="s">
        <v>17</v>
      </c>
      <c r="AQ126" t="s">
        <v>878</v>
      </c>
      <c r="AR126" t="s">
        <v>191</v>
      </c>
      <c r="AS126" t="s">
        <v>751</v>
      </c>
      <c r="AT126" t="s">
        <v>750</v>
      </c>
      <c r="AX126" t="s">
        <v>824</v>
      </c>
      <c r="AZ126" t="s">
        <v>4231</v>
      </c>
      <c r="BD126" t="s">
        <v>180</v>
      </c>
      <c r="BE126" t="s">
        <v>5138</v>
      </c>
      <c r="BG126" t="s">
        <v>5137</v>
      </c>
      <c r="BH126" t="s">
        <v>65</v>
      </c>
      <c r="BI126" t="s">
        <v>5136</v>
      </c>
      <c r="BJ126" t="s">
        <v>180</v>
      </c>
      <c r="BK126" t="s">
        <v>45</v>
      </c>
      <c r="BL126" t="s">
        <v>1</v>
      </c>
      <c r="BM126" t="s">
        <v>0</v>
      </c>
      <c r="EM126">
        <f t="shared" si="1"/>
        <v>0</v>
      </c>
    </row>
    <row r="127" spans="1:143" x14ac:dyDescent="0.55000000000000004">
      <c r="A127" t="s">
        <v>5135</v>
      </c>
      <c r="B127" t="s">
        <v>5134</v>
      </c>
      <c r="C127" t="s">
        <v>5133</v>
      </c>
      <c r="D127" t="s">
        <v>5132</v>
      </c>
      <c r="E127" t="s">
        <v>200</v>
      </c>
      <c r="F127" t="s">
        <v>5131</v>
      </c>
      <c r="H127" t="s">
        <v>5130</v>
      </c>
      <c r="I127" t="s">
        <v>5129</v>
      </c>
      <c r="L127" t="s">
        <v>204</v>
      </c>
      <c r="M127" t="s">
        <v>200</v>
      </c>
      <c r="N127" t="s">
        <v>33</v>
      </c>
      <c r="O127">
        <v>8</v>
      </c>
      <c r="P127" t="s">
        <v>241</v>
      </c>
      <c r="T127" t="s">
        <v>32</v>
      </c>
      <c r="U127" t="s">
        <v>0</v>
      </c>
      <c r="V127" t="s">
        <v>5128</v>
      </c>
      <c r="W127" t="s">
        <v>30</v>
      </c>
      <c r="Y127" t="s">
        <v>5127</v>
      </c>
      <c r="Z127">
        <v>2023</v>
      </c>
      <c r="AA127" t="s">
        <v>28</v>
      </c>
      <c r="AB127" t="s">
        <v>5126</v>
      </c>
      <c r="AC127" t="s">
        <v>200</v>
      </c>
      <c r="AD127" t="s">
        <v>25</v>
      </c>
      <c r="AE127" t="s">
        <v>5125</v>
      </c>
      <c r="AF127" t="s">
        <v>1428</v>
      </c>
      <c r="AH127" t="s">
        <v>5124</v>
      </c>
      <c r="AI127" t="s">
        <v>5124</v>
      </c>
      <c r="AJ127" t="s">
        <v>21</v>
      </c>
      <c r="AK127" t="s">
        <v>5123</v>
      </c>
      <c r="AL127" t="s">
        <v>5122</v>
      </c>
      <c r="AM127" t="s">
        <v>1424</v>
      </c>
      <c r="AP127" t="s">
        <v>17</v>
      </c>
      <c r="AQ127" t="s">
        <v>5121</v>
      </c>
      <c r="AR127" t="s">
        <v>191</v>
      </c>
      <c r="AU127" t="s">
        <v>3697</v>
      </c>
      <c r="AV127" t="s">
        <v>1819</v>
      </c>
      <c r="AW127" t="s">
        <v>5120</v>
      </c>
      <c r="AX127" t="s">
        <v>1420</v>
      </c>
      <c r="AZ127" t="s">
        <v>4423</v>
      </c>
      <c r="BB127" t="s">
        <v>5119</v>
      </c>
      <c r="BD127" t="s">
        <v>180</v>
      </c>
      <c r="BE127" t="s">
        <v>5118</v>
      </c>
      <c r="BG127" t="s">
        <v>5117</v>
      </c>
      <c r="BH127" t="s">
        <v>48</v>
      </c>
      <c r="BI127" t="s">
        <v>2605</v>
      </c>
      <c r="BJ127" t="s">
        <v>180</v>
      </c>
      <c r="BK127" t="s">
        <v>45</v>
      </c>
      <c r="BL127" t="s">
        <v>1</v>
      </c>
      <c r="BM127" t="s">
        <v>0</v>
      </c>
      <c r="BN127" t="s">
        <v>1416</v>
      </c>
      <c r="BO127" t="s">
        <v>5116</v>
      </c>
      <c r="CX127">
        <v>1</v>
      </c>
      <c r="EM127">
        <f t="shared" si="1"/>
        <v>1</v>
      </c>
    </row>
    <row r="128" spans="1:143" x14ac:dyDescent="0.55000000000000004">
      <c r="A128" t="s">
        <v>5115</v>
      </c>
      <c r="B128" t="s">
        <v>5114</v>
      </c>
      <c r="C128" t="s">
        <v>5113</v>
      </c>
      <c r="D128" t="s">
        <v>5112</v>
      </c>
      <c r="E128" t="s">
        <v>200</v>
      </c>
      <c r="F128" t="s">
        <v>5111</v>
      </c>
      <c r="H128" t="s">
        <v>5110</v>
      </c>
      <c r="I128" t="s">
        <v>5109</v>
      </c>
      <c r="L128" t="s">
        <v>204</v>
      </c>
      <c r="M128" t="s">
        <v>200</v>
      </c>
      <c r="N128" t="s">
        <v>33</v>
      </c>
      <c r="O128">
        <v>140</v>
      </c>
      <c r="Q128" t="s">
        <v>5108</v>
      </c>
      <c r="T128" t="s">
        <v>32</v>
      </c>
      <c r="U128" t="s">
        <v>0</v>
      </c>
      <c r="V128" t="s">
        <v>5107</v>
      </c>
      <c r="W128" t="s">
        <v>30</v>
      </c>
      <c r="Y128" t="s">
        <v>5106</v>
      </c>
      <c r="Z128">
        <v>2019</v>
      </c>
      <c r="AA128" t="s">
        <v>28</v>
      </c>
      <c r="AB128" t="s">
        <v>5105</v>
      </c>
      <c r="AC128" t="s">
        <v>200</v>
      </c>
      <c r="AD128" t="s">
        <v>25</v>
      </c>
      <c r="AE128" t="s">
        <v>5104</v>
      </c>
      <c r="AF128" t="s">
        <v>5103</v>
      </c>
      <c r="AH128" t="s">
        <v>5102</v>
      </c>
      <c r="AI128" t="s">
        <v>5102</v>
      </c>
      <c r="AJ128" t="s">
        <v>21</v>
      </c>
      <c r="AK128" t="s">
        <v>5101</v>
      </c>
      <c r="AM128" t="s">
        <v>5100</v>
      </c>
      <c r="AP128" t="s">
        <v>17</v>
      </c>
      <c r="AQ128" t="s">
        <v>5099</v>
      </c>
      <c r="AR128" t="s">
        <v>191</v>
      </c>
      <c r="AS128" t="s">
        <v>751</v>
      </c>
      <c r="AT128" t="s">
        <v>750</v>
      </c>
      <c r="AV128" t="s">
        <v>5098</v>
      </c>
      <c r="AW128" t="s">
        <v>5097</v>
      </c>
      <c r="AX128" t="s">
        <v>5096</v>
      </c>
      <c r="AZ128" t="s">
        <v>1722</v>
      </c>
      <c r="BA128" t="s">
        <v>5095</v>
      </c>
      <c r="BB128" t="s">
        <v>5094</v>
      </c>
      <c r="BD128" t="s">
        <v>180</v>
      </c>
      <c r="BE128" t="s">
        <v>5093</v>
      </c>
      <c r="BG128" t="s">
        <v>5092</v>
      </c>
      <c r="BH128" t="s">
        <v>339</v>
      </c>
      <c r="BI128" t="s">
        <v>5091</v>
      </c>
      <c r="BJ128" t="s">
        <v>180</v>
      </c>
      <c r="BK128" t="s">
        <v>45</v>
      </c>
      <c r="BL128" t="s">
        <v>1</v>
      </c>
      <c r="BM128" t="s">
        <v>0</v>
      </c>
      <c r="BN128" t="s">
        <v>568</v>
      </c>
      <c r="BO128" t="s">
        <v>179</v>
      </c>
      <c r="BU128">
        <v>1</v>
      </c>
      <c r="EM128">
        <f t="shared" si="1"/>
        <v>1</v>
      </c>
    </row>
    <row r="129" spans="1:143" x14ac:dyDescent="0.55000000000000004">
      <c r="A129" t="s">
        <v>5090</v>
      </c>
      <c r="B129" t="s">
        <v>5089</v>
      </c>
      <c r="C129" t="s">
        <v>5088</v>
      </c>
      <c r="D129" t="s">
        <v>5087</v>
      </c>
      <c r="E129" t="s">
        <v>3115</v>
      </c>
      <c r="F129" t="s">
        <v>5086</v>
      </c>
      <c r="H129" t="s">
        <v>5085</v>
      </c>
      <c r="I129" t="s">
        <v>5084</v>
      </c>
      <c r="M129" t="s">
        <v>3115</v>
      </c>
      <c r="N129" t="s">
        <v>33</v>
      </c>
      <c r="O129">
        <v>6</v>
      </c>
      <c r="P129" t="s">
        <v>109</v>
      </c>
      <c r="T129" t="s">
        <v>258</v>
      </c>
      <c r="U129" t="s">
        <v>0</v>
      </c>
      <c r="V129" t="s">
        <v>5083</v>
      </c>
      <c r="W129" t="s">
        <v>30</v>
      </c>
      <c r="Y129" t="s">
        <v>283</v>
      </c>
      <c r="Z129">
        <v>2021</v>
      </c>
      <c r="AA129" t="s">
        <v>28</v>
      </c>
      <c r="AB129" t="s">
        <v>5082</v>
      </c>
      <c r="AC129" t="s">
        <v>3115</v>
      </c>
      <c r="AD129" t="s">
        <v>25</v>
      </c>
      <c r="AE129" t="s">
        <v>5081</v>
      </c>
      <c r="AF129" t="s">
        <v>5080</v>
      </c>
      <c r="AH129" t="s">
        <v>5079</v>
      </c>
      <c r="AI129" t="s">
        <v>5079</v>
      </c>
      <c r="AJ129" t="s">
        <v>252</v>
      </c>
      <c r="AK129" t="s">
        <v>5078</v>
      </c>
      <c r="AL129" t="s">
        <v>5077</v>
      </c>
      <c r="AM129" t="s">
        <v>5076</v>
      </c>
      <c r="AP129" t="s">
        <v>17</v>
      </c>
      <c r="AQ129" t="s">
        <v>5075</v>
      </c>
      <c r="AR129" t="s">
        <v>3107</v>
      </c>
      <c r="AV129" t="s">
        <v>5074</v>
      </c>
      <c r="AW129" t="s">
        <v>5073</v>
      </c>
      <c r="AX129" t="s">
        <v>376</v>
      </c>
      <c r="AZ129" t="s">
        <v>3357</v>
      </c>
      <c r="BA129" t="s">
        <v>296</v>
      </c>
      <c r="BB129" t="s">
        <v>5072</v>
      </c>
      <c r="BD129" t="s">
        <v>3103</v>
      </c>
      <c r="BG129" t="s">
        <v>5071</v>
      </c>
      <c r="BH129" t="s">
        <v>182</v>
      </c>
      <c r="BI129" t="s">
        <v>734</v>
      </c>
      <c r="BJ129" t="s">
        <v>3103</v>
      </c>
      <c r="BK129" t="s">
        <v>45</v>
      </c>
      <c r="BL129" t="s">
        <v>1</v>
      </c>
      <c r="BM129" t="s">
        <v>0</v>
      </c>
      <c r="BN129" t="s">
        <v>179</v>
      </c>
      <c r="BO129" t="s">
        <v>5070</v>
      </c>
      <c r="BP129" t="s">
        <v>568</v>
      </c>
      <c r="BU129">
        <v>1</v>
      </c>
      <c r="BZ129">
        <v>1</v>
      </c>
      <c r="EM129">
        <f t="shared" si="1"/>
        <v>2</v>
      </c>
    </row>
    <row r="130" spans="1:143" x14ac:dyDescent="0.55000000000000004">
      <c r="A130" t="s">
        <v>5069</v>
      </c>
      <c r="B130" t="s">
        <v>5068</v>
      </c>
      <c r="C130" t="s">
        <v>5067</v>
      </c>
      <c r="D130" t="s">
        <v>5066</v>
      </c>
      <c r="E130" t="s">
        <v>3115</v>
      </c>
      <c r="F130" t="s">
        <v>5065</v>
      </c>
      <c r="H130" t="s">
        <v>5064</v>
      </c>
      <c r="I130" t="s">
        <v>5063</v>
      </c>
      <c r="M130" t="s">
        <v>3115</v>
      </c>
      <c r="N130" t="s">
        <v>33</v>
      </c>
      <c r="O130">
        <v>21</v>
      </c>
      <c r="P130" t="s">
        <v>146</v>
      </c>
      <c r="T130" t="s">
        <v>258</v>
      </c>
      <c r="U130" t="s">
        <v>0</v>
      </c>
      <c r="V130" t="s">
        <v>5062</v>
      </c>
      <c r="W130" t="s">
        <v>30</v>
      </c>
      <c r="Y130" t="s">
        <v>283</v>
      </c>
      <c r="Z130">
        <v>2021</v>
      </c>
      <c r="AA130" t="s">
        <v>28</v>
      </c>
      <c r="AB130" t="s">
        <v>5061</v>
      </c>
      <c r="AC130" t="s">
        <v>3115</v>
      </c>
      <c r="AD130" t="s">
        <v>25</v>
      </c>
      <c r="AE130" t="s">
        <v>5060</v>
      </c>
      <c r="AF130" t="s">
        <v>3431</v>
      </c>
      <c r="AH130" t="s">
        <v>5059</v>
      </c>
      <c r="AI130" t="s">
        <v>5059</v>
      </c>
      <c r="AJ130" t="s">
        <v>252</v>
      </c>
      <c r="AK130" t="s">
        <v>5058</v>
      </c>
      <c r="AL130" t="s">
        <v>5057</v>
      </c>
      <c r="AM130" t="s">
        <v>5056</v>
      </c>
      <c r="AP130" t="s">
        <v>17</v>
      </c>
      <c r="AQ130" t="s">
        <v>5055</v>
      </c>
      <c r="AR130" t="s">
        <v>3107</v>
      </c>
      <c r="AV130" t="s">
        <v>5054</v>
      </c>
      <c r="AW130" t="s">
        <v>5053</v>
      </c>
      <c r="AX130" t="s">
        <v>1087</v>
      </c>
      <c r="AZ130" t="s">
        <v>292</v>
      </c>
      <c r="BA130" t="s">
        <v>84</v>
      </c>
      <c r="BB130" t="s">
        <v>5052</v>
      </c>
      <c r="BD130" t="s">
        <v>3103</v>
      </c>
      <c r="BE130" t="s">
        <v>5051</v>
      </c>
      <c r="BG130" t="s">
        <v>5050</v>
      </c>
      <c r="BH130" t="s">
        <v>81</v>
      </c>
      <c r="BI130" t="s">
        <v>5049</v>
      </c>
      <c r="BJ130" t="s">
        <v>3103</v>
      </c>
      <c r="BK130" t="s">
        <v>45</v>
      </c>
      <c r="BL130" t="s">
        <v>1</v>
      </c>
      <c r="BM130" t="s">
        <v>0</v>
      </c>
      <c r="BN130" t="s">
        <v>5048</v>
      </c>
      <c r="BO130" t="s">
        <v>179</v>
      </c>
      <c r="DT130">
        <v>1</v>
      </c>
      <c r="EM130">
        <f t="shared" ref="EM130:EM193" si="2">+SUM(BU130:EL130)</f>
        <v>1</v>
      </c>
    </row>
    <row r="131" spans="1:143" x14ac:dyDescent="0.55000000000000004">
      <c r="A131" t="s">
        <v>5047</v>
      </c>
      <c r="B131" t="s">
        <v>5046</v>
      </c>
      <c r="C131" t="s">
        <v>5045</v>
      </c>
      <c r="D131" t="s">
        <v>5044</v>
      </c>
      <c r="E131" t="s">
        <v>594</v>
      </c>
      <c r="F131" t="s">
        <v>5043</v>
      </c>
      <c r="H131" t="s">
        <v>5042</v>
      </c>
      <c r="I131" t="s">
        <v>5041</v>
      </c>
      <c r="M131" t="s">
        <v>590</v>
      </c>
      <c r="N131" t="s">
        <v>33</v>
      </c>
      <c r="O131">
        <v>1</v>
      </c>
      <c r="P131" t="s">
        <v>241</v>
      </c>
      <c r="Q131" t="s">
        <v>5040</v>
      </c>
      <c r="T131" t="s">
        <v>588</v>
      </c>
      <c r="U131" t="s">
        <v>0</v>
      </c>
      <c r="V131" t="s">
        <v>5039</v>
      </c>
      <c r="W131" t="s">
        <v>30</v>
      </c>
      <c r="Y131" t="s">
        <v>81</v>
      </c>
      <c r="Z131">
        <v>2024</v>
      </c>
      <c r="AA131" t="s">
        <v>28</v>
      </c>
      <c r="AB131" t="s">
        <v>5038</v>
      </c>
      <c r="AC131" t="s">
        <v>585</v>
      </c>
      <c r="AD131" t="s">
        <v>25</v>
      </c>
      <c r="AE131" t="s">
        <v>5037</v>
      </c>
      <c r="AF131" t="s">
        <v>3431</v>
      </c>
      <c r="AH131" t="s">
        <v>5036</v>
      </c>
      <c r="AI131" t="s">
        <v>5036</v>
      </c>
      <c r="AJ131" t="s">
        <v>580</v>
      </c>
      <c r="AK131" t="s">
        <v>5035</v>
      </c>
      <c r="AM131" t="s">
        <v>5034</v>
      </c>
      <c r="AP131" t="s">
        <v>17</v>
      </c>
      <c r="AQ131" t="s">
        <v>5033</v>
      </c>
      <c r="AR131" t="s">
        <v>576</v>
      </c>
      <c r="AV131" t="s">
        <v>5032</v>
      </c>
      <c r="AW131" t="s">
        <v>5031</v>
      </c>
      <c r="AX131" t="s">
        <v>606</v>
      </c>
      <c r="AZ131" t="s">
        <v>151</v>
      </c>
      <c r="BA131" t="s">
        <v>1347</v>
      </c>
      <c r="BD131" t="s">
        <v>572</v>
      </c>
      <c r="BG131" t="s">
        <v>5030</v>
      </c>
      <c r="BH131" t="s">
        <v>989</v>
      </c>
      <c r="BI131" t="s">
        <v>989</v>
      </c>
      <c r="BJ131" t="s">
        <v>569</v>
      </c>
      <c r="BK131" t="s">
        <v>45</v>
      </c>
      <c r="BL131" t="s">
        <v>1</v>
      </c>
      <c r="BM131" t="s">
        <v>0</v>
      </c>
      <c r="BN131" s="1" t="s">
        <v>5029</v>
      </c>
      <c r="EM131">
        <f t="shared" si="2"/>
        <v>0</v>
      </c>
    </row>
    <row r="132" spans="1:143" x14ac:dyDescent="0.55000000000000004">
      <c r="A132" t="s">
        <v>5028</v>
      </c>
      <c r="B132" t="s">
        <v>5027</v>
      </c>
      <c r="D132" t="s">
        <v>5026</v>
      </c>
      <c r="E132" t="s">
        <v>5025</v>
      </c>
      <c r="F132" t="s">
        <v>5024</v>
      </c>
      <c r="H132" t="s">
        <v>5023</v>
      </c>
      <c r="I132" t="s">
        <v>5022</v>
      </c>
      <c r="L132" t="s">
        <v>5021</v>
      </c>
      <c r="M132" t="s">
        <v>5020</v>
      </c>
      <c r="N132" t="s">
        <v>33</v>
      </c>
      <c r="O132">
        <v>20</v>
      </c>
      <c r="P132" t="s">
        <v>241</v>
      </c>
      <c r="Q132" t="s">
        <v>5019</v>
      </c>
      <c r="S132" t="s">
        <v>688</v>
      </c>
      <c r="T132" t="s">
        <v>5018</v>
      </c>
      <c r="U132" t="s">
        <v>0</v>
      </c>
      <c r="V132" t="s">
        <v>5017</v>
      </c>
      <c r="W132" t="s">
        <v>30</v>
      </c>
      <c r="X132" t="s">
        <v>5016</v>
      </c>
      <c r="Y132" t="s">
        <v>339</v>
      </c>
      <c r="Z132">
        <v>2018</v>
      </c>
      <c r="AA132" t="s">
        <v>64</v>
      </c>
      <c r="AB132" t="s">
        <v>5015</v>
      </c>
      <c r="AC132" t="s">
        <v>5014</v>
      </c>
      <c r="AD132" t="s">
        <v>25</v>
      </c>
      <c r="AE132" t="s">
        <v>5013</v>
      </c>
      <c r="AF132" t="s">
        <v>5012</v>
      </c>
      <c r="AH132" t="s">
        <v>5011</v>
      </c>
      <c r="AI132" t="s">
        <v>5011</v>
      </c>
      <c r="BL132" t="s">
        <v>1</v>
      </c>
      <c r="BM132" t="s">
        <v>679</v>
      </c>
      <c r="EM132">
        <f t="shared" si="2"/>
        <v>0</v>
      </c>
    </row>
    <row r="133" spans="1:143" x14ac:dyDescent="0.55000000000000004">
      <c r="A133" t="s">
        <v>5010</v>
      </c>
      <c r="B133" t="s">
        <v>5009</v>
      </c>
      <c r="C133" t="s">
        <v>5008</v>
      </c>
      <c r="D133" t="s">
        <v>5007</v>
      </c>
      <c r="E133" t="s">
        <v>5001</v>
      </c>
      <c r="F133" t="s">
        <v>5006</v>
      </c>
      <c r="H133" t="s">
        <v>5005</v>
      </c>
      <c r="I133" t="s">
        <v>5004</v>
      </c>
      <c r="M133" t="s">
        <v>5001</v>
      </c>
      <c r="N133" t="s">
        <v>33</v>
      </c>
      <c r="O133">
        <v>30</v>
      </c>
      <c r="P133" t="s">
        <v>146</v>
      </c>
      <c r="T133" t="s">
        <v>258</v>
      </c>
      <c r="U133" t="s">
        <v>0</v>
      </c>
      <c r="V133" t="s">
        <v>5003</v>
      </c>
      <c r="W133" t="s">
        <v>30</v>
      </c>
      <c r="Y133" t="s">
        <v>339</v>
      </c>
      <c r="Z133">
        <v>2021</v>
      </c>
      <c r="AA133" t="s">
        <v>28</v>
      </c>
      <c r="AB133" t="s">
        <v>5002</v>
      </c>
      <c r="AC133" t="s">
        <v>5001</v>
      </c>
      <c r="AD133" t="s">
        <v>25</v>
      </c>
      <c r="AE133" t="s">
        <v>5000</v>
      </c>
      <c r="AF133" t="s">
        <v>4999</v>
      </c>
      <c r="AH133" t="s">
        <v>4998</v>
      </c>
      <c r="AI133" t="s">
        <v>4998</v>
      </c>
      <c r="AJ133" t="s">
        <v>252</v>
      </c>
      <c r="AK133" t="s">
        <v>4997</v>
      </c>
      <c r="AL133" t="s">
        <v>4996</v>
      </c>
      <c r="AM133" t="s">
        <v>4995</v>
      </c>
      <c r="AP133" t="s">
        <v>17</v>
      </c>
      <c r="AQ133" t="s">
        <v>4994</v>
      </c>
      <c r="AR133" t="s">
        <v>4993</v>
      </c>
      <c r="AV133" t="s">
        <v>4992</v>
      </c>
      <c r="AW133" t="s">
        <v>4991</v>
      </c>
      <c r="AX133" t="s">
        <v>1087</v>
      </c>
      <c r="AZ133" t="s">
        <v>317</v>
      </c>
      <c r="BA133" t="s">
        <v>4990</v>
      </c>
      <c r="BB133" t="s">
        <v>4989</v>
      </c>
      <c r="BD133" t="s">
        <v>369</v>
      </c>
      <c r="BE133" t="s">
        <v>4988</v>
      </c>
      <c r="BG133" t="s">
        <v>4987</v>
      </c>
      <c r="BH133" t="s">
        <v>241</v>
      </c>
      <c r="BI133" t="s">
        <v>2947</v>
      </c>
      <c r="BJ133" t="s">
        <v>369</v>
      </c>
      <c r="BK133" t="s">
        <v>45</v>
      </c>
      <c r="BL133" t="s">
        <v>1</v>
      </c>
      <c r="BM133" t="s">
        <v>0</v>
      </c>
      <c r="EM133">
        <f t="shared" si="2"/>
        <v>0</v>
      </c>
    </row>
    <row r="134" spans="1:143" x14ac:dyDescent="0.55000000000000004">
      <c r="A134" t="s">
        <v>4986</v>
      </c>
      <c r="B134" t="s">
        <v>4985</v>
      </c>
      <c r="C134" t="s">
        <v>4984</v>
      </c>
      <c r="D134" t="s">
        <v>4983</v>
      </c>
      <c r="E134" t="s">
        <v>430</v>
      </c>
      <c r="F134" t="s">
        <v>4982</v>
      </c>
      <c r="H134" t="s">
        <v>4981</v>
      </c>
      <c r="I134" t="s">
        <v>4980</v>
      </c>
      <c r="L134" t="s">
        <v>426</v>
      </c>
      <c r="M134" t="s">
        <v>425</v>
      </c>
      <c r="N134" t="s">
        <v>33</v>
      </c>
      <c r="O134">
        <v>3</v>
      </c>
      <c r="T134" t="s">
        <v>32</v>
      </c>
      <c r="U134" t="s">
        <v>0</v>
      </c>
      <c r="V134" t="s">
        <v>4979</v>
      </c>
      <c r="W134" t="s">
        <v>30</v>
      </c>
      <c r="Y134" t="s">
        <v>734</v>
      </c>
      <c r="Z134">
        <v>2021</v>
      </c>
      <c r="AA134" t="s">
        <v>28</v>
      </c>
      <c r="AB134" t="s">
        <v>4978</v>
      </c>
      <c r="AC134" t="s">
        <v>422</v>
      </c>
      <c r="AD134" t="s">
        <v>25</v>
      </c>
      <c r="AE134" t="s">
        <v>4977</v>
      </c>
      <c r="AF134" t="s">
        <v>4976</v>
      </c>
      <c r="AH134" t="s">
        <v>4975</v>
      </c>
      <c r="AI134" t="s">
        <v>4975</v>
      </c>
      <c r="AJ134" t="s">
        <v>21</v>
      </c>
      <c r="AK134" t="s">
        <v>4974</v>
      </c>
      <c r="AL134" t="s">
        <v>4973</v>
      </c>
      <c r="AM134" t="s">
        <v>4972</v>
      </c>
      <c r="AP134" t="s">
        <v>17</v>
      </c>
      <c r="AQ134" t="s">
        <v>4971</v>
      </c>
      <c r="AU134" t="s">
        <v>4970</v>
      </c>
      <c r="AV134" t="s">
        <v>4969</v>
      </c>
      <c r="AW134" t="s">
        <v>4968</v>
      </c>
      <c r="AX134" t="s">
        <v>498</v>
      </c>
      <c r="AZ134" t="s">
        <v>2242</v>
      </c>
      <c r="BA134" t="s">
        <v>10</v>
      </c>
      <c r="BB134" t="s">
        <v>4967</v>
      </c>
      <c r="BD134" t="s">
        <v>46</v>
      </c>
      <c r="BE134" t="s">
        <v>4966</v>
      </c>
      <c r="BG134" t="s">
        <v>4965</v>
      </c>
      <c r="BH134" t="s">
        <v>241</v>
      </c>
      <c r="BI134" t="s">
        <v>1126</v>
      </c>
      <c r="BJ134" t="s">
        <v>46</v>
      </c>
      <c r="BK134" t="s">
        <v>45</v>
      </c>
      <c r="BL134" t="s">
        <v>1</v>
      </c>
      <c r="BM134" t="s">
        <v>0</v>
      </c>
      <c r="BN134" t="s">
        <v>4964</v>
      </c>
      <c r="CT134">
        <v>1</v>
      </c>
      <c r="EM134">
        <f t="shared" si="2"/>
        <v>1</v>
      </c>
    </row>
    <row r="135" spans="1:143" x14ac:dyDescent="0.55000000000000004">
      <c r="A135" t="s">
        <v>4963</v>
      </c>
      <c r="B135" t="s">
        <v>4962</v>
      </c>
      <c r="C135" t="s">
        <v>4961</v>
      </c>
      <c r="D135" t="s">
        <v>4960</v>
      </c>
      <c r="E135" t="s">
        <v>2659</v>
      </c>
      <c r="F135" t="s">
        <v>4959</v>
      </c>
      <c r="H135" t="s">
        <v>4958</v>
      </c>
      <c r="I135" t="s">
        <v>4957</v>
      </c>
      <c r="L135" t="s">
        <v>2644</v>
      </c>
      <c r="M135" t="s">
        <v>2654</v>
      </c>
      <c r="N135" t="s">
        <v>33</v>
      </c>
      <c r="O135">
        <v>70</v>
      </c>
      <c r="P135" t="s">
        <v>182</v>
      </c>
      <c r="Q135" t="s">
        <v>4956</v>
      </c>
      <c r="T135" t="s">
        <v>2652</v>
      </c>
      <c r="U135" t="s">
        <v>0</v>
      </c>
      <c r="V135" t="s">
        <v>4955</v>
      </c>
      <c r="W135" t="s">
        <v>30</v>
      </c>
      <c r="Y135" t="s">
        <v>720</v>
      </c>
      <c r="Z135">
        <v>2019</v>
      </c>
      <c r="AA135" t="s">
        <v>28</v>
      </c>
      <c r="AB135" t="s">
        <v>4954</v>
      </c>
      <c r="AC135" t="s">
        <v>2649</v>
      </c>
      <c r="AD135" t="s">
        <v>25</v>
      </c>
      <c r="AE135" t="s">
        <v>3810</v>
      </c>
      <c r="AF135" t="s">
        <v>2615</v>
      </c>
      <c r="AH135" t="s">
        <v>4953</v>
      </c>
      <c r="AI135" t="s">
        <v>4953</v>
      </c>
      <c r="AJ135" t="s">
        <v>2647</v>
      </c>
      <c r="AK135" t="s">
        <v>3404</v>
      </c>
      <c r="AM135" t="s">
        <v>4952</v>
      </c>
      <c r="AP135" t="s">
        <v>17</v>
      </c>
      <c r="AQ135" t="s">
        <v>4951</v>
      </c>
      <c r="AV135" t="s">
        <v>4950</v>
      </c>
      <c r="AW135" t="s">
        <v>4949</v>
      </c>
      <c r="AX135" t="s">
        <v>438</v>
      </c>
      <c r="AZ135" t="s">
        <v>1517</v>
      </c>
      <c r="BA135" t="s">
        <v>4948</v>
      </c>
      <c r="BB135" t="s">
        <v>4947</v>
      </c>
      <c r="BD135" t="s">
        <v>603</v>
      </c>
      <c r="BE135" t="s">
        <v>4946</v>
      </c>
      <c r="BG135" t="s">
        <v>4945</v>
      </c>
      <c r="BH135" t="s">
        <v>267</v>
      </c>
      <c r="BI135" t="s">
        <v>218</v>
      </c>
      <c r="BJ135" t="s">
        <v>600</v>
      </c>
      <c r="BK135" t="s">
        <v>45</v>
      </c>
      <c r="BL135" t="s">
        <v>1</v>
      </c>
      <c r="BM135" t="s">
        <v>0</v>
      </c>
      <c r="BN135" t="s">
        <v>568</v>
      </c>
      <c r="BU135">
        <v>1</v>
      </c>
      <c r="EM135">
        <f t="shared" si="2"/>
        <v>1</v>
      </c>
    </row>
    <row r="136" spans="1:143" x14ac:dyDescent="0.55000000000000004">
      <c r="A136" t="s">
        <v>4944</v>
      </c>
      <c r="B136" t="s">
        <v>4943</v>
      </c>
      <c r="C136" t="s">
        <v>4942</v>
      </c>
      <c r="D136" t="s">
        <v>4941</v>
      </c>
      <c r="E136" t="s">
        <v>4940</v>
      </c>
      <c r="F136" t="s">
        <v>4939</v>
      </c>
      <c r="H136" t="s">
        <v>4938</v>
      </c>
      <c r="I136" t="s">
        <v>4937</v>
      </c>
      <c r="M136" t="s">
        <v>4936</v>
      </c>
      <c r="N136" t="s">
        <v>33</v>
      </c>
      <c r="O136">
        <v>59</v>
      </c>
      <c r="P136" t="s">
        <v>69</v>
      </c>
      <c r="T136" t="s">
        <v>838</v>
      </c>
      <c r="U136" t="s">
        <v>0</v>
      </c>
      <c r="V136" t="s">
        <v>4935</v>
      </c>
      <c r="W136" t="s">
        <v>30</v>
      </c>
      <c r="Y136" t="s">
        <v>29</v>
      </c>
      <c r="Z136">
        <v>2019</v>
      </c>
      <c r="AA136" t="s">
        <v>28</v>
      </c>
      <c r="AB136" t="s">
        <v>4934</v>
      </c>
      <c r="AC136" t="s">
        <v>4933</v>
      </c>
      <c r="AD136" t="s">
        <v>25</v>
      </c>
      <c r="AE136" t="s">
        <v>3810</v>
      </c>
      <c r="AF136" t="s">
        <v>2615</v>
      </c>
      <c r="AH136" t="s">
        <v>4932</v>
      </c>
      <c r="AI136" t="s">
        <v>4932</v>
      </c>
      <c r="AJ136" t="s">
        <v>831</v>
      </c>
      <c r="AK136" t="s">
        <v>3404</v>
      </c>
      <c r="AL136" t="s">
        <v>4931</v>
      </c>
      <c r="AM136" t="s">
        <v>4930</v>
      </c>
      <c r="AP136" t="s">
        <v>17</v>
      </c>
      <c r="AQ136" t="s">
        <v>4929</v>
      </c>
      <c r="AR136" t="s">
        <v>4928</v>
      </c>
      <c r="AV136" t="s">
        <v>4927</v>
      </c>
      <c r="AW136" t="s">
        <v>4926</v>
      </c>
      <c r="AX136" t="s">
        <v>3494</v>
      </c>
      <c r="AZ136" t="s">
        <v>1141</v>
      </c>
      <c r="BA136" t="s">
        <v>296</v>
      </c>
      <c r="BB136" t="s">
        <v>4925</v>
      </c>
      <c r="BD136" t="s">
        <v>3514</v>
      </c>
      <c r="BE136" t="s">
        <v>4924</v>
      </c>
      <c r="BG136" t="s">
        <v>4923</v>
      </c>
      <c r="BH136" t="s">
        <v>267</v>
      </c>
      <c r="BI136" t="s">
        <v>213</v>
      </c>
      <c r="BJ136" t="s">
        <v>3514</v>
      </c>
      <c r="BK136" t="s">
        <v>45</v>
      </c>
      <c r="BL136" t="s">
        <v>1</v>
      </c>
      <c r="BM136" t="s">
        <v>0</v>
      </c>
      <c r="BN136" t="s">
        <v>3760</v>
      </c>
      <c r="DB136">
        <v>1</v>
      </c>
      <c r="EM136">
        <f t="shared" si="2"/>
        <v>1</v>
      </c>
    </row>
    <row r="137" spans="1:143" x14ac:dyDescent="0.55000000000000004">
      <c r="A137" t="s">
        <v>4922</v>
      </c>
      <c r="B137" t="s">
        <v>4921</v>
      </c>
      <c r="C137" t="s">
        <v>4920</v>
      </c>
      <c r="D137" t="s">
        <v>4919</v>
      </c>
      <c r="E137" t="s">
        <v>654</v>
      </c>
      <c r="F137" t="s">
        <v>4918</v>
      </c>
      <c r="H137" t="s">
        <v>4917</v>
      </c>
      <c r="I137" t="s">
        <v>4916</v>
      </c>
      <c r="M137" t="s">
        <v>650</v>
      </c>
      <c r="N137" t="s">
        <v>33</v>
      </c>
      <c r="O137">
        <v>1</v>
      </c>
      <c r="T137" t="s">
        <v>649</v>
      </c>
      <c r="U137" t="s">
        <v>0</v>
      </c>
      <c r="V137" t="s">
        <v>4915</v>
      </c>
      <c r="W137" t="s">
        <v>30</v>
      </c>
      <c r="Y137" t="s">
        <v>146</v>
      </c>
      <c r="Z137">
        <v>2024</v>
      </c>
      <c r="AA137" t="s">
        <v>28</v>
      </c>
      <c r="AB137" t="s">
        <v>4914</v>
      </c>
      <c r="AC137" t="s">
        <v>646</v>
      </c>
      <c r="AD137" t="s">
        <v>25</v>
      </c>
      <c r="AE137" t="s">
        <v>4913</v>
      </c>
      <c r="AF137" t="s">
        <v>1686</v>
      </c>
      <c r="AH137" t="s">
        <v>4912</v>
      </c>
      <c r="AI137" t="s">
        <v>4912</v>
      </c>
      <c r="AJ137" t="s">
        <v>642</v>
      </c>
      <c r="AK137" t="s">
        <v>4911</v>
      </c>
      <c r="AL137" t="s">
        <v>4910</v>
      </c>
      <c r="AM137" t="s">
        <v>4909</v>
      </c>
      <c r="AP137" t="s">
        <v>17</v>
      </c>
      <c r="AQ137" t="s">
        <v>4908</v>
      </c>
      <c r="AR137" t="s">
        <v>637</v>
      </c>
      <c r="AV137" t="s">
        <v>4907</v>
      </c>
      <c r="AW137" t="s">
        <v>4906</v>
      </c>
      <c r="AX137" t="s">
        <v>4905</v>
      </c>
      <c r="AZ137" t="s">
        <v>848</v>
      </c>
      <c r="BA137" t="s">
        <v>10</v>
      </c>
      <c r="BB137" t="s">
        <v>4904</v>
      </c>
      <c r="BD137" t="s">
        <v>369</v>
      </c>
      <c r="BE137" t="s">
        <v>4903</v>
      </c>
      <c r="BG137" t="s">
        <v>4902</v>
      </c>
      <c r="BH137" t="s">
        <v>69</v>
      </c>
      <c r="BI137" t="s">
        <v>267</v>
      </c>
      <c r="BJ137" t="s">
        <v>369</v>
      </c>
      <c r="BK137" t="s">
        <v>45</v>
      </c>
      <c r="BL137" t="s">
        <v>1</v>
      </c>
      <c r="BM137" t="s">
        <v>0</v>
      </c>
      <c r="BN137" t="s">
        <v>436</v>
      </c>
      <c r="DQ137">
        <v>1</v>
      </c>
      <c r="EM137">
        <f t="shared" si="2"/>
        <v>1</v>
      </c>
    </row>
    <row r="138" spans="1:143" x14ac:dyDescent="0.55000000000000004">
      <c r="A138" t="s">
        <v>4901</v>
      </c>
      <c r="B138" t="s">
        <v>4900</v>
      </c>
      <c r="C138" t="s">
        <v>4899</v>
      </c>
      <c r="D138" t="s">
        <v>4898</v>
      </c>
      <c r="E138" t="s">
        <v>3378</v>
      </c>
      <c r="F138" t="s">
        <v>4897</v>
      </c>
      <c r="H138" t="s">
        <v>4896</v>
      </c>
      <c r="I138" t="s">
        <v>4895</v>
      </c>
      <c r="L138" t="s">
        <v>3374</v>
      </c>
      <c r="M138" t="s">
        <v>3373</v>
      </c>
      <c r="N138" t="s">
        <v>33</v>
      </c>
      <c r="O138">
        <v>7</v>
      </c>
      <c r="P138" t="s">
        <v>241</v>
      </c>
      <c r="T138" t="s">
        <v>3372</v>
      </c>
      <c r="U138" t="s">
        <v>0</v>
      </c>
      <c r="V138" t="s">
        <v>4894</v>
      </c>
      <c r="W138" t="s">
        <v>30</v>
      </c>
      <c r="Y138" t="s">
        <v>374</v>
      </c>
      <c r="Z138">
        <v>2023</v>
      </c>
      <c r="AA138" t="s">
        <v>28</v>
      </c>
      <c r="AB138" t="s">
        <v>4893</v>
      </c>
      <c r="AC138" t="s">
        <v>3369</v>
      </c>
      <c r="AD138" t="s">
        <v>25</v>
      </c>
      <c r="AE138" t="s">
        <v>4892</v>
      </c>
      <c r="AF138" t="s">
        <v>4891</v>
      </c>
      <c r="AH138" t="s">
        <v>4890</v>
      </c>
      <c r="AI138" t="s">
        <v>4890</v>
      </c>
      <c r="AJ138" t="s">
        <v>3365</v>
      </c>
      <c r="AM138" t="s">
        <v>4889</v>
      </c>
      <c r="AP138" t="s">
        <v>17</v>
      </c>
      <c r="AQ138" t="s">
        <v>4888</v>
      </c>
      <c r="AR138" t="s">
        <v>3360</v>
      </c>
      <c r="AX138" t="s">
        <v>51</v>
      </c>
      <c r="AZ138" t="s">
        <v>406</v>
      </c>
      <c r="BA138" t="s">
        <v>545</v>
      </c>
      <c r="BB138" t="s">
        <v>4887</v>
      </c>
      <c r="BD138" t="s">
        <v>180</v>
      </c>
      <c r="BE138" t="s">
        <v>4886</v>
      </c>
      <c r="BG138" t="s">
        <v>4885</v>
      </c>
      <c r="BH138" t="s">
        <v>182</v>
      </c>
      <c r="BI138" t="s">
        <v>374</v>
      </c>
      <c r="BJ138" t="s">
        <v>180</v>
      </c>
      <c r="BK138" t="s">
        <v>45</v>
      </c>
      <c r="BL138" t="s">
        <v>1</v>
      </c>
      <c r="BM138" t="s">
        <v>0</v>
      </c>
      <c r="BN138" t="s">
        <v>4884</v>
      </c>
      <c r="DL138">
        <v>1</v>
      </c>
      <c r="EM138">
        <f t="shared" si="2"/>
        <v>1</v>
      </c>
    </row>
    <row r="139" spans="1:143" x14ac:dyDescent="0.55000000000000004">
      <c r="A139" t="s">
        <v>4883</v>
      </c>
      <c r="B139" t="s">
        <v>4882</v>
      </c>
      <c r="C139" t="s">
        <v>4881</v>
      </c>
      <c r="D139" t="s">
        <v>4880</v>
      </c>
      <c r="E139" t="s">
        <v>430</v>
      </c>
      <c r="F139" t="s">
        <v>4879</v>
      </c>
      <c r="H139" t="s">
        <v>4878</v>
      </c>
      <c r="I139" t="s">
        <v>4877</v>
      </c>
      <c r="L139" t="s">
        <v>426</v>
      </c>
      <c r="M139" t="s">
        <v>425</v>
      </c>
      <c r="N139" t="s">
        <v>33</v>
      </c>
      <c r="O139">
        <v>17</v>
      </c>
      <c r="T139" t="s">
        <v>32</v>
      </c>
      <c r="U139" t="s">
        <v>0</v>
      </c>
      <c r="V139" t="s">
        <v>4876</v>
      </c>
      <c r="W139" t="s">
        <v>30</v>
      </c>
      <c r="Y139" t="s">
        <v>734</v>
      </c>
      <c r="Z139">
        <v>2021</v>
      </c>
      <c r="AA139" t="s">
        <v>28</v>
      </c>
      <c r="AB139" t="s">
        <v>4875</v>
      </c>
      <c r="AC139" t="s">
        <v>422</v>
      </c>
      <c r="AD139" t="s">
        <v>25</v>
      </c>
      <c r="AE139" t="s">
        <v>4874</v>
      </c>
      <c r="AF139" t="s">
        <v>4873</v>
      </c>
      <c r="AH139" t="s">
        <v>4872</v>
      </c>
      <c r="AI139" t="s">
        <v>4872</v>
      </c>
      <c r="AJ139" t="s">
        <v>21</v>
      </c>
      <c r="AK139" t="s">
        <v>4871</v>
      </c>
      <c r="AL139" t="s">
        <v>4870</v>
      </c>
      <c r="AM139" t="s">
        <v>4869</v>
      </c>
      <c r="AP139" t="s">
        <v>17</v>
      </c>
      <c r="AQ139" t="s">
        <v>4868</v>
      </c>
      <c r="AU139" t="s">
        <v>4867</v>
      </c>
      <c r="AV139" t="s">
        <v>4866</v>
      </c>
      <c r="AW139" t="s">
        <v>4865</v>
      </c>
      <c r="AX139" t="s">
        <v>498</v>
      </c>
      <c r="AZ139" t="s">
        <v>4722</v>
      </c>
      <c r="BA139" t="s">
        <v>10</v>
      </c>
      <c r="BB139" t="s">
        <v>4864</v>
      </c>
      <c r="BD139" t="s">
        <v>46</v>
      </c>
      <c r="BG139" t="s">
        <v>4863</v>
      </c>
      <c r="BH139" t="s">
        <v>304</v>
      </c>
      <c r="BI139" t="s">
        <v>240</v>
      </c>
      <c r="BJ139" t="s">
        <v>46</v>
      </c>
      <c r="BK139" t="s">
        <v>45</v>
      </c>
      <c r="BL139" t="s">
        <v>1</v>
      </c>
      <c r="BM139" t="s">
        <v>0</v>
      </c>
      <c r="EM139">
        <f t="shared" si="2"/>
        <v>0</v>
      </c>
    </row>
    <row r="140" spans="1:143" x14ac:dyDescent="0.55000000000000004">
      <c r="A140" t="s">
        <v>4862</v>
      </c>
      <c r="B140" t="s">
        <v>4861</v>
      </c>
      <c r="C140" t="s">
        <v>4860</v>
      </c>
      <c r="D140" t="s">
        <v>4859</v>
      </c>
      <c r="E140" t="s">
        <v>1946</v>
      </c>
      <c r="F140" t="s">
        <v>4858</v>
      </c>
      <c r="H140" t="s">
        <v>4857</v>
      </c>
      <c r="I140" t="s">
        <v>4856</v>
      </c>
      <c r="M140" t="s">
        <v>1946</v>
      </c>
      <c r="N140" t="s">
        <v>33</v>
      </c>
      <c r="O140">
        <v>16</v>
      </c>
      <c r="P140" t="s">
        <v>69</v>
      </c>
      <c r="T140" t="s">
        <v>258</v>
      </c>
      <c r="U140" t="s">
        <v>0</v>
      </c>
      <c r="V140" t="s">
        <v>4855</v>
      </c>
      <c r="W140" t="s">
        <v>30</v>
      </c>
      <c r="Y140" t="s">
        <v>29</v>
      </c>
      <c r="Z140">
        <v>2023</v>
      </c>
      <c r="AA140" t="s">
        <v>28</v>
      </c>
      <c r="AB140" t="s">
        <v>4854</v>
      </c>
      <c r="AC140" t="s">
        <v>1946</v>
      </c>
      <c r="AD140" t="s">
        <v>25</v>
      </c>
      <c r="AE140" t="s">
        <v>4853</v>
      </c>
      <c r="AF140" t="s">
        <v>4852</v>
      </c>
      <c r="AH140" t="s">
        <v>4851</v>
      </c>
      <c r="AI140" t="s">
        <v>4851</v>
      </c>
      <c r="AJ140" t="s">
        <v>252</v>
      </c>
      <c r="AK140" t="s">
        <v>4850</v>
      </c>
      <c r="AL140" t="s">
        <v>4849</v>
      </c>
      <c r="AM140" t="s">
        <v>4848</v>
      </c>
      <c r="AP140" t="s">
        <v>17</v>
      </c>
      <c r="AQ140" t="s">
        <v>4847</v>
      </c>
      <c r="AR140" t="s">
        <v>1937</v>
      </c>
      <c r="AV140" t="s">
        <v>4846</v>
      </c>
      <c r="AW140" t="s">
        <v>4845</v>
      </c>
      <c r="AX140" t="s">
        <v>606</v>
      </c>
      <c r="AZ140" t="s">
        <v>389</v>
      </c>
      <c r="BA140" t="s">
        <v>10</v>
      </c>
      <c r="BB140" t="s">
        <v>4844</v>
      </c>
      <c r="BD140" t="s">
        <v>1932</v>
      </c>
      <c r="BE140" t="s">
        <v>4843</v>
      </c>
      <c r="BG140" t="s">
        <v>4842</v>
      </c>
      <c r="BH140" t="s">
        <v>182</v>
      </c>
      <c r="BI140" t="s">
        <v>465</v>
      </c>
      <c r="BJ140" t="s">
        <v>1930</v>
      </c>
      <c r="BK140" t="s">
        <v>1343</v>
      </c>
      <c r="BL140" t="s">
        <v>1</v>
      </c>
      <c r="BM140" t="s">
        <v>0</v>
      </c>
      <c r="BN140" t="s">
        <v>179</v>
      </c>
      <c r="BO140" t="s">
        <v>1536</v>
      </c>
      <c r="CV140">
        <v>1</v>
      </c>
      <c r="EM140">
        <f t="shared" si="2"/>
        <v>1</v>
      </c>
    </row>
    <row r="141" spans="1:143" x14ac:dyDescent="0.55000000000000004">
      <c r="A141" t="s">
        <v>4841</v>
      </c>
      <c r="C141" t="s">
        <v>4840</v>
      </c>
      <c r="D141" t="s">
        <v>4839</v>
      </c>
      <c r="E141" t="s">
        <v>75</v>
      </c>
      <c r="F141" t="s">
        <v>4838</v>
      </c>
      <c r="H141" t="s">
        <v>4837</v>
      </c>
      <c r="I141" t="s">
        <v>4836</v>
      </c>
      <c r="L141" t="s">
        <v>71</v>
      </c>
      <c r="M141" t="s">
        <v>70</v>
      </c>
      <c r="N141" t="s">
        <v>33</v>
      </c>
      <c r="O141">
        <v>17</v>
      </c>
      <c r="T141" t="s">
        <v>67</v>
      </c>
      <c r="U141" t="s">
        <v>0</v>
      </c>
      <c r="V141" t="s">
        <v>4835</v>
      </c>
      <c r="W141" t="s">
        <v>30</v>
      </c>
      <c r="Y141" t="s">
        <v>97</v>
      </c>
      <c r="Z141">
        <v>2023</v>
      </c>
      <c r="AA141" t="s">
        <v>28</v>
      </c>
      <c r="AB141" t="s">
        <v>4834</v>
      </c>
      <c r="AC141" t="s">
        <v>62</v>
      </c>
      <c r="AD141" t="s">
        <v>25</v>
      </c>
      <c r="AE141" t="s">
        <v>4833</v>
      </c>
      <c r="AF141" t="s">
        <v>4832</v>
      </c>
      <c r="AH141" t="s">
        <v>4831</v>
      </c>
      <c r="AI141" t="s">
        <v>4831</v>
      </c>
      <c r="AJ141" t="s">
        <v>58</v>
      </c>
      <c r="AK141" t="s">
        <v>4830</v>
      </c>
      <c r="AL141" t="s">
        <v>4829</v>
      </c>
      <c r="AM141" t="s">
        <v>4828</v>
      </c>
      <c r="AP141" t="s">
        <v>17</v>
      </c>
      <c r="AQ141" t="s">
        <v>4827</v>
      </c>
      <c r="AR141" t="s">
        <v>54</v>
      </c>
      <c r="AV141" t="s">
        <v>4826</v>
      </c>
      <c r="AW141" t="s">
        <v>4825</v>
      </c>
      <c r="AX141" t="s">
        <v>152</v>
      </c>
      <c r="AZ141" t="s">
        <v>4824</v>
      </c>
      <c r="BA141" t="s">
        <v>10</v>
      </c>
      <c r="BB141" t="s">
        <v>4823</v>
      </c>
      <c r="BD141" t="s">
        <v>46</v>
      </c>
      <c r="BE141" t="s">
        <v>4822</v>
      </c>
      <c r="BG141" t="s">
        <v>4821</v>
      </c>
      <c r="BH141" t="s">
        <v>989</v>
      </c>
      <c r="BI141" t="s">
        <v>81</v>
      </c>
      <c r="BJ141" t="s">
        <v>46</v>
      </c>
      <c r="BK141" t="s">
        <v>45</v>
      </c>
      <c r="BL141" t="s">
        <v>1</v>
      </c>
      <c r="BM141" t="s">
        <v>0</v>
      </c>
      <c r="BN141" t="s">
        <v>179</v>
      </c>
      <c r="BO141" t="s">
        <v>4820</v>
      </c>
      <c r="CE141">
        <v>1</v>
      </c>
      <c r="EM141">
        <f t="shared" si="2"/>
        <v>1</v>
      </c>
    </row>
    <row r="142" spans="1:143" x14ac:dyDescent="0.55000000000000004">
      <c r="A142" t="s">
        <v>4819</v>
      </c>
      <c r="B142" t="s">
        <v>4818</v>
      </c>
      <c r="C142" t="s">
        <v>4817</v>
      </c>
      <c r="D142" t="s">
        <v>4816</v>
      </c>
      <c r="E142" t="s">
        <v>4815</v>
      </c>
      <c r="F142" t="s">
        <v>4814</v>
      </c>
      <c r="H142" t="s">
        <v>4813</v>
      </c>
      <c r="I142" t="s">
        <v>4812</v>
      </c>
      <c r="L142" t="s">
        <v>4811</v>
      </c>
      <c r="M142" t="s">
        <v>4810</v>
      </c>
      <c r="N142" t="s">
        <v>33</v>
      </c>
      <c r="O142">
        <v>1</v>
      </c>
      <c r="T142" t="s">
        <v>32</v>
      </c>
      <c r="U142" t="s">
        <v>0</v>
      </c>
      <c r="V142" t="s">
        <v>4809</v>
      </c>
      <c r="W142" t="s">
        <v>30</v>
      </c>
      <c r="Y142" t="s">
        <v>65</v>
      </c>
      <c r="Z142">
        <v>2024</v>
      </c>
      <c r="AA142" t="s">
        <v>28</v>
      </c>
      <c r="AB142" t="s">
        <v>4808</v>
      </c>
      <c r="AC142" t="s">
        <v>4807</v>
      </c>
      <c r="AD142" t="s">
        <v>25</v>
      </c>
      <c r="AE142" t="s">
        <v>4806</v>
      </c>
      <c r="AF142" t="s">
        <v>4805</v>
      </c>
      <c r="AH142" t="s">
        <v>4804</v>
      </c>
      <c r="AI142" t="s">
        <v>4804</v>
      </c>
      <c r="AJ142" t="s">
        <v>21</v>
      </c>
      <c r="AK142" t="s">
        <v>4803</v>
      </c>
      <c r="AL142" t="s">
        <v>4802</v>
      </c>
      <c r="AM142" t="s">
        <v>4801</v>
      </c>
      <c r="AP142" t="s">
        <v>17</v>
      </c>
      <c r="AQ142" t="s">
        <v>4800</v>
      </c>
      <c r="AU142" t="s">
        <v>4799</v>
      </c>
      <c r="AV142" t="s">
        <v>4798</v>
      </c>
      <c r="AW142" t="s">
        <v>4797</v>
      </c>
      <c r="AX142" t="s">
        <v>272</v>
      </c>
      <c r="AZ142" t="s">
        <v>151</v>
      </c>
      <c r="BA142" t="s">
        <v>10</v>
      </c>
      <c r="BB142" t="s">
        <v>4796</v>
      </c>
      <c r="BD142" t="s">
        <v>216</v>
      </c>
      <c r="BE142" t="s">
        <v>4795</v>
      </c>
      <c r="BG142" t="s">
        <v>4794</v>
      </c>
      <c r="BH142" t="s">
        <v>69</v>
      </c>
      <c r="BI142" t="s">
        <v>267</v>
      </c>
      <c r="BJ142" t="s">
        <v>212</v>
      </c>
      <c r="BK142" t="s">
        <v>2</v>
      </c>
      <c r="BL142" t="s">
        <v>1</v>
      </c>
      <c r="BM142" t="s">
        <v>0</v>
      </c>
      <c r="BN142" t="s">
        <v>436</v>
      </c>
      <c r="DQ142">
        <v>1</v>
      </c>
      <c r="EM142">
        <f t="shared" si="2"/>
        <v>1</v>
      </c>
    </row>
    <row r="143" spans="1:143" x14ac:dyDescent="0.55000000000000004">
      <c r="A143" t="s">
        <v>4793</v>
      </c>
      <c r="B143" t="s">
        <v>4792</v>
      </c>
      <c r="D143" t="s">
        <v>4791</v>
      </c>
      <c r="E143" t="s">
        <v>3747</v>
      </c>
      <c r="F143" t="s">
        <v>4790</v>
      </c>
      <c r="H143" t="s">
        <v>4789</v>
      </c>
      <c r="L143" t="s">
        <v>3753</v>
      </c>
      <c r="M143" t="s">
        <v>3747</v>
      </c>
      <c r="N143" t="s">
        <v>33</v>
      </c>
      <c r="O143">
        <v>2</v>
      </c>
      <c r="P143" t="s">
        <v>69</v>
      </c>
      <c r="Q143" t="s">
        <v>4788</v>
      </c>
      <c r="S143" t="s">
        <v>688</v>
      </c>
      <c r="T143" t="s">
        <v>3751</v>
      </c>
      <c r="U143" t="s">
        <v>0</v>
      </c>
      <c r="V143" t="s">
        <v>4787</v>
      </c>
      <c r="W143" t="s">
        <v>30</v>
      </c>
      <c r="X143" t="s">
        <v>4786</v>
      </c>
      <c r="Y143" t="s">
        <v>29</v>
      </c>
      <c r="Z143">
        <v>2022</v>
      </c>
      <c r="AA143" t="s">
        <v>28</v>
      </c>
      <c r="AB143" t="s">
        <v>4785</v>
      </c>
      <c r="AC143" t="s">
        <v>3747</v>
      </c>
      <c r="AD143" t="s">
        <v>25</v>
      </c>
      <c r="AE143" t="s">
        <v>4784</v>
      </c>
      <c r="AF143" t="s">
        <v>4783</v>
      </c>
      <c r="AH143" t="s">
        <v>4782</v>
      </c>
      <c r="AI143" t="s">
        <v>4782</v>
      </c>
      <c r="BL143" t="s">
        <v>1</v>
      </c>
      <c r="BM143" t="s">
        <v>679</v>
      </c>
      <c r="BN143" t="s">
        <v>1125</v>
      </c>
      <c r="DE143">
        <v>1</v>
      </c>
      <c r="EM143">
        <f t="shared" si="2"/>
        <v>1</v>
      </c>
    </row>
    <row r="144" spans="1:143" x14ac:dyDescent="0.55000000000000004">
      <c r="A144" t="s">
        <v>4781</v>
      </c>
      <c r="B144" t="s">
        <v>4780</v>
      </c>
      <c r="C144" t="s">
        <v>4779</v>
      </c>
      <c r="D144" t="s">
        <v>4778</v>
      </c>
      <c r="E144" t="s">
        <v>2104</v>
      </c>
      <c r="F144" t="s">
        <v>4777</v>
      </c>
      <c r="H144" t="s">
        <v>4776</v>
      </c>
      <c r="I144" t="s">
        <v>4775</v>
      </c>
      <c r="L144" t="s">
        <v>2101</v>
      </c>
      <c r="M144" t="s">
        <v>2100</v>
      </c>
      <c r="N144" t="s">
        <v>33</v>
      </c>
      <c r="O144">
        <v>4</v>
      </c>
      <c r="P144" t="s">
        <v>241</v>
      </c>
      <c r="Q144" t="s">
        <v>4774</v>
      </c>
      <c r="T144" t="s">
        <v>1029</v>
      </c>
      <c r="U144" t="s">
        <v>0</v>
      </c>
      <c r="V144" t="s">
        <v>4773</v>
      </c>
      <c r="W144" t="s">
        <v>30</v>
      </c>
      <c r="Y144" t="s">
        <v>517</v>
      </c>
      <c r="Z144">
        <v>2024</v>
      </c>
      <c r="AA144" t="s">
        <v>28</v>
      </c>
      <c r="AB144" t="s">
        <v>4772</v>
      </c>
      <c r="AC144" t="s">
        <v>2096</v>
      </c>
      <c r="AD144" t="s">
        <v>25</v>
      </c>
      <c r="AE144" t="s">
        <v>4771</v>
      </c>
      <c r="AF144" t="s">
        <v>2122</v>
      </c>
      <c r="AH144" t="s">
        <v>4770</v>
      </c>
      <c r="AI144" t="s">
        <v>4770</v>
      </c>
      <c r="AJ144" t="s">
        <v>1023</v>
      </c>
      <c r="AK144" t="s">
        <v>4769</v>
      </c>
      <c r="AM144" t="s">
        <v>4768</v>
      </c>
      <c r="AP144" t="s">
        <v>17</v>
      </c>
      <c r="AQ144" t="s">
        <v>4767</v>
      </c>
      <c r="AR144" t="s">
        <v>2092</v>
      </c>
      <c r="AU144" t="s">
        <v>3848</v>
      </c>
      <c r="AV144" t="s">
        <v>4766</v>
      </c>
      <c r="AW144" t="s">
        <v>4765</v>
      </c>
      <c r="AX144" t="s">
        <v>114</v>
      </c>
      <c r="AZ144" t="s">
        <v>317</v>
      </c>
      <c r="BD144" t="s">
        <v>46</v>
      </c>
      <c r="BE144" t="s">
        <v>4764</v>
      </c>
      <c r="BG144" t="s">
        <v>4763</v>
      </c>
      <c r="BH144" t="s">
        <v>267</v>
      </c>
      <c r="BI144" t="s">
        <v>720</v>
      </c>
      <c r="BJ144" t="s">
        <v>46</v>
      </c>
      <c r="BK144" t="s">
        <v>45</v>
      </c>
      <c r="BL144" t="s">
        <v>1</v>
      </c>
      <c r="BM144" t="s">
        <v>0</v>
      </c>
      <c r="BN144" t="s">
        <v>4762</v>
      </c>
      <c r="BO144" t="s">
        <v>456</v>
      </c>
      <c r="CP144">
        <v>1</v>
      </c>
      <c r="EM144">
        <f t="shared" si="2"/>
        <v>1</v>
      </c>
    </row>
    <row r="145" spans="1:143" x14ac:dyDescent="0.55000000000000004">
      <c r="A145" t="s">
        <v>4761</v>
      </c>
      <c r="B145" t="s">
        <v>4760</v>
      </c>
      <c r="C145" t="s">
        <v>4759</v>
      </c>
      <c r="D145" t="s">
        <v>4758</v>
      </c>
      <c r="E145" t="s">
        <v>3811</v>
      </c>
      <c r="F145" t="s">
        <v>4757</v>
      </c>
      <c r="H145" t="s">
        <v>4756</v>
      </c>
      <c r="I145" t="s">
        <v>4755</v>
      </c>
      <c r="L145" t="s">
        <v>3814</v>
      </c>
      <c r="M145" t="s">
        <v>3811</v>
      </c>
      <c r="N145" t="s">
        <v>33</v>
      </c>
      <c r="O145">
        <v>0</v>
      </c>
      <c r="P145" t="s">
        <v>304</v>
      </c>
      <c r="T145" t="s">
        <v>32</v>
      </c>
      <c r="U145" t="s">
        <v>0</v>
      </c>
      <c r="V145" t="s">
        <v>4754</v>
      </c>
      <c r="W145" t="s">
        <v>30</v>
      </c>
      <c r="Y145" t="s">
        <v>720</v>
      </c>
      <c r="Z145">
        <v>2025</v>
      </c>
      <c r="AA145" t="s">
        <v>1001</v>
      </c>
      <c r="AB145" t="s">
        <v>4753</v>
      </c>
      <c r="AC145" t="s">
        <v>3811</v>
      </c>
      <c r="AD145" t="s">
        <v>25</v>
      </c>
      <c r="AE145" t="s">
        <v>4752</v>
      </c>
      <c r="AF145" t="s">
        <v>4751</v>
      </c>
      <c r="AH145" t="s">
        <v>4750</v>
      </c>
      <c r="AI145" t="s">
        <v>4750</v>
      </c>
      <c r="AJ145" t="s">
        <v>21</v>
      </c>
      <c r="AK145" t="s">
        <v>4749</v>
      </c>
      <c r="AL145" t="s">
        <v>4748</v>
      </c>
      <c r="AM145" t="s">
        <v>4747</v>
      </c>
      <c r="AP145" t="s">
        <v>17</v>
      </c>
      <c r="AQ145" t="s">
        <v>4746</v>
      </c>
      <c r="AR145" t="s">
        <v>3805</v>
      </c>
      <c r="AV145" t="s">
        <v>4745</v>
      </c>
      <c r="AW145" t="s">
        <v>4744</v>
      </c>
      <c r="AX145" t="s">
        <v>114</v>
      </c>
      <c r="AZ145" t="s">
        <v>2605</v>
      </c>
      <c r="BA145" t="s">
        <v>10</v>
      </c>
      <c r="BB145" t="s">
        <v>4743</v>
      </c>
      <c r="BD145" t="s">
        <v>1839</v>
      </c>
      <c r="BE145" t="s">
        <v>4742</v>
      </c>
      <c r="BG145" t="s">
        <v>4741</v>
      </c>
      <c r="BH145" t="s">
        <v>989</v>
      </c>
      <c r="BI145" t="s">
        <v>989</v>
      </c>
      <c r="BJ145" t="s">
        <v>1836</v>
      </c>
      <c r="BK145" t="s">
        <v>45</v>
      </c>
      <c r="BL145" t="s">
        <v>1</v>
      </c>
      <c r="BM145" t="s">
        <v>0</v>
      </c>
      <c r="EM145">
        <f t="shared" si="2"/>
        <v>0</v>
      </c>
    </row>
    <row r="146" spans="1:143" x14ac:dyDescent="0.55000000000000004">
      <c r="A146" t="s">
        <v>4740</v>
      </c>
      <c r="B146" t="s">
        <v>4739</v>
      </c>
      <c r="C146" t="s">
        <v>4738</v>
      </c>
      <c r="D146" t="s">
        <v>4737</v>
      </c>
      <c r="E146" t="s">
        <v>200</v>
      </c>
      <c r="F146" t="s">
        <v>4736</v>
      </c>
      <c r="H146" t="s">
        <v>4735</v>
      </c>
      <c r="I146" t="s">
        <v>4734</v>
      </c>
      <c r="L146" t="s">
        <v>204</v>
      </c>
      <c r="M146" t="s">
        <v>200</v>
      </c>
      <c r="N146" t="s">
        <v>33</v>
      </c>
      <c r="O146">
        <v>19</v>
      </c>
      <c r="T146" t="s">
        <v>32</v>
      </c>
      <c r="U146" t="s">
        <v>0</v>
      </c>
      <c r="V146" t="s">
        <v>4733</v>
      </c>
      <c r="W146" t="s">
        <v>30</v>
      </c>
      <c r="Y146" t="s">
        <v>4022</v>
      </c>
      <c r="Z146">
        <v>2022</v>
      </c>
      <c r="AA146" t="s">
        <v>28</v>
      </c>
      <c r="AB146" t="s">
        <v>4732</v>
      </c>
      <c r="AC146" t="s">
        <v>200</v>
      </c>
      <c r="AD146" t="s">
        <v>25</v>
      </c>
      <c r="AE146" t="s">
        <v>4731</v>
      </c>
      <c r="AF146" t="s">
        <v>4730</v>
      </c>
      <c r="AH146" t="s">
        <v>4729</v>
      </c>
      <c r="AI146" t="s">
        <v>4729</v>
      </c>
      <c r="AJ146" t="s">
        <v>21</v>
      </c>
      <c r="AK146" t="s">
        <v>4728</v>
      </c>
      <c r="AL146" t="s">
        <v>4727</v>
      </c>
      <c r="AM146" t="s">
        <v>4726</v>
      </c>
      <c r="AP146" t="s">
        <v>17</v>
      </c>
      <c r="AQ146" t="s">
        <v>4015</v>
      </c>
      <c r="AR146" t="s">
        <v>191</v>
      </c>
      <c r="AU146" t="s">
        <v>4725</v>
      </c>
      <c r="AV146" t="s">
        <v>4724</v>
      </c>
      <c r="AW146" t="s">
        <v>4723</v>
      </c>
      <c r="AX146" t="s">
        <v>4011</v>
      </c>
      <c r="AZ146" t="s">
        <v>4722</v>
      </c>
      <c r="BB146" t="s">
        <v>4721</v>
      </c>
      <c r="BD146" t="s">
        <v>180</v>
      </c>
      <c r="BE146" t="s">
        <v>4720</v>
      </c>
      <c r="BG146" t="s">
        <v>4719</v>
      </c>
      <c r="BH146" t="s">
        <v>48</v>
      </c>
      <c r="BI146" t="s">
        <v>457</v>
      </c>
      <c r="BJ146" t="s">
        <v>180</v>
      </c>
      <c r="BK146" t="s">
        <v>45</v>
      </c>
      <c r="BL146" t="s">
        <v>1</v>
      </c>
      <c r="BM146" t="s">
        <v>0</v>
      </c>
      <c r="EM146">
        <f t="shared" si="2"/>
        <v>0</v>
      </c>
    </row>
    <row r="147" spans="1:143" x14ac:dyDescent="0.55000000000000004">
      <c r="A147" t="s">
        <v>4718</v>
      </c>
      <c r="B147" t="s">
        <v>4717</v>
      </c>
      <c r="C147" t="s">
        <v>4716</v>
      </c>
      <c r="D147" t="s">
        <v>4715</v>
      </c>
      <c r="E147" t="s">
        <v>594</v>
      </c>
      <c r="F147" t="s">
        <v>4714</v>
      </c>
      <c r="H147" t="s">
        <v>4713</v>
      </c>
      <c r="I147" t="s">
        <v>4712</v>
      </c>
      <c r="M147" t="s">
        <v>590</v>
      </c>
      <c r="N147" t="s">
        <v>33</v>
      </c>
      <c r="O147">
        <v>4</v>
      </c>
      <c r="P147" t="s">
        <v>109</v>
      </c>
      <c r="Q147" t="s">
        <v>4711</v>
      </c>
      <c r="T147" t="s">
        <v>588</v>
      </c>
      <c r="U147" t="s">
        <v>0</v>
      </c>
      <c r="V147" t="s">
        <v>4710</v>
      </c>
      <c r="W147" t="s">
        <v>30</v>
      </c>
      <c r="Y147" t="s">
        <v>109</v>
      </c>
      <c r="Z147">
        <v>2023</v>
      </c>
      <c r="AA147" t="s">
        <v>28</v>
      </c>
      <c r="AB147" t="s">
        <v>4709</v>
      </c>
      <c r="AC147" t="s">
        <v>585</v>
      </c>
      <c r="AD147" t="s">
        <v>25</v>
      </c>
      <c r="AE147" t="s">
        <v>4708</v>
      </c>
      <c r="AF147" t="s">
        <v>4707</v>
      </c>
      <c r="AH147" t="s">
        <v>4706</v>
      </c>
      <c r="AI147" t="s">
        <v>4706</v>
      </c>
      <c r="AJ147" t="s">
        <v>580</v>
      </c>
      <c r="AK147" t="s">
        <v>4705</v>
      </c>
      <c r="AM147" t="s">
        <v>4704</v>
      </c>
      <c r="AP147" t="s">
        <v>17</v>
      </c>
      <c r="AQ147" t="s">
        <v>4703</v>
      </c>
      <c r="AR147" t="s">
        <v>576</v>
      </c>
      <c r="AV147" t="s">
        <v>4702</v>
      </c>
      <c r="AW147" t="s">
        <v>4701</v>
      </c>
      <c r="AZ147" t="s">
        <v>761</v>
      </c>
      <c r="BB147" t="s">
        <v>4700</v>
      </c>
      <c r="BD147" t="s">
        <v>572</v>
      </c>
      <c r="BE147" t="s">
        <v>4699</v>
      </c>
      <c r="BG147" t="s">
        <v>4698</v>
      </c>
      <c r="BH147" t="s">
        <v>48</v>
      </c>
      <c r="BI147" t="s">
        <v>65</v>
      </c>
      <c r="BJ147" t="s">
        <v>569</v>
      </c>
      <c r="BK147" t="s">
        <v>45</v>
      </c>
      <c r="BL147" t="s">
        <v>1</v>
      </c>
      <c r="BM147" t="s">
        <v>0</v>
      </c>
      <c r="EM147">
        <f t="shared" si="2"/>
        <v>0</v>
      </c>
    </row>
    <row r="148" spans="1:143" x14ac:dyDescent="0.55000000000000004">
      <c r="A148" t="s">
        <v>4690</v>
      </c>
      <c r="B148" t="s">
        <v>4697</v>
      </c>
      <c r="C148" t="s">
        <v>4696</v>
      </c>
      <c r="D148" t="s">
        <v>4695</v>
      </c>
      <c r="E148" t="s">
        <v>3213</v>
      </c>
      <c r="F148" t="s">
        <v>4694</v>
      </c>
      <c r="H148" t="s">
        <v>4693</v>
      </c>
      <c r="I148" t="s">
        <v>4692</v>
      </c>
      <c r="M148" t="s">
        <v>3209</v>
      </c>
      <c r="N148" t="s">
        <v>33</v>
      </c>
      <c r="O148">
        <v>14</v>
      </c>
      <c r="T148" t="s">
        <v>649</v>
      </c>
      <c r="U148" t="s">
        <v>0</v>
      </c>
      <c r="V148" t="s">
        <v>4691</v>
      </c>
      <c r="W148" t="s">
        <v>30</v>
      </c>
      <c r="Y148" t="s">
        <v>5</v>
      </c>
      <c r="Z148">
        <v>2022</v>
      </c>
      <c r="AA148" t="s">
        <v>28</v>
      </c>
      <c r="AB148" t="s">
        <v>4690</v>
      </c>
      <c r="AC148" t="s">
        <v>3206</v>
      </c>
      <c r="AD148" t="s">
        <v>25</v>
      </c>
      <c r="AE148" t="s">
        <v>4689</v>
      </c>
      <c r="AF148" t="s">
        <v>4688</v>
      </c>
      <c r="AH148" t="s">
        <v>4687</v>
      </c>
      <c r="AI148" t="s">
        <v>4687</v>
      </c>
      <c r="AJ148" t="s">
        <v>642</v>
      </c>
      <c r="AK148" t="s">
        <v>4686</v>
      </c>
      <c r="AL148" t="s">
        <v>4685</v>
      </c>
      <c r="AM148" t="s">
        <v>4684</v>
      </c>
      <c r="AP148" t="s">
        <v>17</v>
      </c>
      <c r="AQ148" t="s">
        <v>4683</v>
      </c>
      <c r="AR148" t="s">
        <v>3198</v>
      </c>
      <c r="AV148" t="s">
        <v>4682</v>
      </c>
      <c r="AW148" t="s">
        <v>4681</v>
      </c>
      <c r="AX148" t="s">
        <v>4680</v>
      </c>
      <c r="AZ148" t="s">
        <v>4094</v>
      </c>
      <c r="BA148" t="s">
        <v>296</v>
      </c>
      <c r="BB148" t="s">
        <v>4679</v>
      </c>
      <c r="BD148" t="s">
        <v>3192</v>
      </c>
      <c r="BG148" t="s">
        <v>4678</v>
      </c>
      <c r="BH148" t="s">
        <v>267</v>
      </c>
      <c r="BI148" t="s">
        <v>292</v>
      </c>
      <c r="BJ148" t="s">
        <v>3192</v>
      </c>
      <c r="BK148" t="s">
        <v>45</v>
      </c>
      <c r="BL148" t="s">
        <v>1</v>
      </c>
      <c r="BM148" t="s">
        <v>0</v>
      </c>
      <c r="BN148" t="s">
        <v>818</v>
      </c>
      <c r="CW148">
        <v>1</v>
      </c>
      <c r="EM148">
        <f t="shared" si="2"/>
        <v>1</v>
      </c>
    </row>
    <row r="149" spans="1:143" x14ac:dyDescent="0.55000000000000004">
      <c r="A149" t="s">
        <v>4677</v>
      </c>
      <c r="B149" t="s">
        <v>4676</v>
      </c>
      <c r="C149" t="s">
        <v>4675</v>
      </c>
      <c r="D149" t="s">
        <v>4674</v>
      </c>
      <c r="E149" t="s">
        <v>200</v>
      </c>
      <c r="F149" t="s">
        <v>4673</v>
      </c>
      <c r="H149" t="s">
        <v>4672</v>
      </c>
      <c r="I149" t="s">
        <v>4671</v>
      </c>
      <c r="L149" t="s">
        <v>204</v>
      </c>
      <c r="M149" t="s">
        <v>200</v>
      </c>
      <c r="N149" t="s">
        <v>33</v>
      </c>
      <c r="O149">
        <v>407</v>
      </c>
      <c r="Q149" t="s">
        <v>4670</v>
      </c>
      <c r="T149" t="s">
        <v>32</v>
      </c>
      <c r="U149" t="s">
        <v>0</v>
      </c>
      <c r="V149" t="s">
        <v>4669</v>
      </c>
      <c r="W149" t="s">
        <v>30</v>
      </c>
      <c r="Y149" t="s">
        <v>4668</v>
      </c>
      <c r="Z149">
        <v>2012</v>
      </c>
      <c r="AA149" t="s">
        <v>1765</v>
      </c>
      <c r="AB149" t="s">
        <v>4667</v>
      </c>
      <c r="AC149" t="s">
        <v>200</v>
      </c>
      <c r="AD149" t="s">
        <v>25</v>
      </c>
      <c r="AE149" t="s">
        <v>4666</v>
      </c>
      <c r="AF149" t="s">
        <v>3406</v>
      </c>
      <c r="AH149" t="s">
        <v>4665</v>
      </c>
      <c r="AI149" t="s">
        <v>4665</v>
      </c>
      <c r="AJ149" t="s">
        <v>21</v>
      </c>
      <c r="AK149" t="s">
        <v>4664</v>
      </c>
      <c r="AM149" t="s">
        <v>4663</v>
      </c>
      <c r="AP149" t="s">
        <v>17</v>
      </c>
      <c r="AQ149" t="s">
        <v>4662</v>
      </c>
      <c r="AR149" t="s">
        <v>191</v>
      </c>
      <c r="AX149" t="s">
        <v>4661</v>
      </c>
      <c r="AZ149" t="s">
        <v>145</v>
      </c>
      <c r="BB149" t="s">
        <v>4660</v>
      </c>
      <c r="BD149" t="s">
        <v>180</v>
      </c>
      <c r="BE149" t="s">
        <v>4659</v>
      </c>
      <c r="BG149" t="s">
        <v>4658</v>
      </c>
      <c r="BH149" t="s">
        <v>339</v>
      </c>
      <c r="BI149" t="s">
        <v>4657</v>
      </c>
      <c r="BJ149" t="s">
        <v>180</v>
      </c>
      <c r="BK149" t="s">
        <v>45</v>
      </c>
      <c r="BL149" t="s">
        <v>1</v>
      </c>
      <c r="BM149" t="s">
        <v>0</v>
      </c>
      <c r="BN149" t="s">
        <v>179</v>
      </c>
      <c r="BO149" t="s">
        <v>4656</v>
      </c>
      <c r="CU149">
        <v>1</v>
      </c>
      <c r="EM149">
        <f t="shared" si="2"/>
        <v>1</v>
      </c>
    </row>
    <row r="150" spans="1:143" x14ac:dyDescent="0.55000000000000004">
      <c r="A150" t="s">
        <v>4655</v>
      </c>
      <c r="B150" t="s">
        <v>4654</v>
      </c>
      <c r="C150" t="s">
        <v>4653</v>
      </c>
      <c r="D150" t="s">
        <v>4652</v>
      </c>
      <c r="E150" t="s">
        <v>137</v>
      </c>
      <c r="F150" t="s">
        <v>4651</v>
      </c>
      <c r="H150" t="s">
        <v>4650</v>
      </c>
      <c r="I150" t="s">
        <v>4649</v>
      </c>
      <c r="L150" t="s">
        <v>133</v>
      </c>
      <c r="M150" t="s">
        <v>132</v>
      </c>
      <c r="N150" t="s">
        <v>33</v>
      </c>
      <c r="O150">
        <v>81</v>
      </c>
      <c r="Q150" t="s">
        <v>4648</v>
      </c>
      <c r="T150" t="s">
        <v>131</v>
      </c>
      <c r="U150" t="s">
        <v>0</v>
      </c>
      <c r="V150" t="s">
        <v>4647</v>
      </c>
      <c r="W150" t="s">
        <v>30</v>
      </c>
      <c r="Y150" t="s">
        <v>4646</v>
      </c>
      <c r="Z150">
        <v>2021</v>
      </c>
      <c r="AA150" t="s">
        <v>28</v>
      </c>
      <c r="AB150" t="s">
        <v>4645</v>
      </c>
      <c r="AC150" t="s">
        <v>127</v>
      </c>
      <c r="AD150" t="s">
        <v>25</v>
      </c>
      <c r="AE150" t="s">
        <v>4644</v>
      </c>
      <c r="AF150" t="s">
        <v>4643</v>
      </c>
      <c r="AH150" t="s">
        <v>4642</v>
      </c>
      <c r="AI150" t="s">
        <v>4642</v>
      </c>
      <c r="AJ150" t="s">
        <v>123</v>
      </c>
      <c r="AK150" t="s">
        <v>4641</v>
      </c>
      <c r="AM150" t="s">
        <v>4640</v>
      </c>
      <c r="AP150" t="s">
        <v>17</v>
      </c>
      <c r="AQ150" t="s">
        <v>4639</v>
      </c>
      <c r="AR150" t="s">
        <v>118</v>
      </c>
      <c r="AS150" t="s">
        <v>751</v>
      </c>
      <c r="AT150" t="s">
        <v>750</v>
      </c>
      <c r="AU150" t="s">
        <v>2537</v>
      </c>
      <c r="AV150" t="s">
        <v>4638</v>
      </c>
      <c r="AW150" t="s">
        <v>4637</v>
      </c>
      <c r="AX150" t="s">
        <v>51</v>
      </c>
      <c r="AZ150" t="s">
        <v>1886</v>
      </c>
      <c r="BA150" t="s">
        <v>1107</v>
      </c>
      <c r="BB150" t="s">
        <v>4636</v>
      </c>
      <c r="BD150" t="s">
        <v>107</v>
      </c>
      <c r="BE150" t="s">
        <v>4635</v>
      </c>
      <c r="BG150" t="s">
        <v>4634</v>
      </c>
      <c r="BH150" t="s">
        <v>720</v>
      </c>
      <c r="BI150" t="s">
        <v>820</v>
      </c>
      <c r="BJ150" t="s">
        <v>107</v>
      </c>
      <c r="BK150" t="s">
        <v>45</v>
      </c>
      <c r="BL150" t="s">
        <v>1</v>
      </c>
      <c r="BM150" t="s">
        <v>0</v>
      </c>
      <c r="BN150" t="s">
        <v>179</v>
      </c>
      <c r="EM150">
        <f t="shared" si="2"/>
        <v>0</v>
      </c>
    </row>
    <row r="151" spans="1:143" x14ac:dyDescent="0.55000000000000004">
      <c r="A151" t="s">
        <v>4633</v>
      </c>
      <c r="C151" t="s">
        <v>4632</v>
      </c>
      <c r="D151" t="s">
        <v>4631</v>
      </c>
      <c r="E151" t="s">
        <v>75</v>
      </c>
      <c r="F151" t="s">
        <v>4630</v>
      </c>
      <c r="H151" t="s">
        <v>4629</v>
      </c>
      <c r="I151" t="s">
        <v>4628</v>
      </c>
      <c r="L151" t="s">
        <v>71</v>
      </c>
      <c r="M151" t="s">
        <v>70</v>
      </c>
      <c r="N151" t="s">
        <v>33</v>
      </c>
      <c r="O151">
        <v>8</v>
      </c>
      <c r="T151" t="s">
        <v>67</v>
      </c>
      <c r="U151" t="s">
        <v>0</v>
      </c>
      <c r="V151" t="s">
        <v>4627</v>
      </c>
      <c r="W151" t="s">
        <v>30</v>
      </c>
      <c r="Y151" t="s">
        <v>2000</v>
      </c>
      <c r="Z151">
        <v>2022</v>
      </c>
      <c r="AA151" t="s">
        <v>28</v>
      </c>
      <c r="AB151" t="s">
        <v>4626</v>
      </c>
      <c r="AC151" t="s">
        <v>62</v>
      </c>
      <c r="AD151" t="s">
        <v>25</v>
      </c>
      <c r="AE151" t="s">
        <v>4625</v>
      </c>
      <c r="AF151" t="s">
        <v>4624</v>
      </c>
      <c r="AH151" t="s">
        <v>4623</v>
      </c>
      <c r="AI151" t="s">
        <v>4623</v>
      </c>
      <c r="AJ151" t="s">
        <v>58</v>
      </c>
      <c r="AK151" t="s">
        <v>4622</v>
      </c>
      <c r="AL151" t="s">
        <v>4621</v>
      </c>
      <c r="AM151" t="s">
        <v>4620</v>
      </c>
      <c r="AP151" t="s">
        <v>17</v>
      </c>
      <c r="AQ151" t="s">
        <v>4619</v>
      </c>
      <c r="AR151" t="s">
        <v>54</v>
      </c>
      <c r="AV151" t="s">
        <v>4618</v>
      </c>
      <c r="AW151" t="s">
        <v>4617</v>
      </c>
      <c r="AX151" t="s">
        <v>4482</v>
      </c>
      <c r="AZ151" t="s">
        <v>4249</v>
      </c>
      <c r="BA151" t="s">
        <v>84</v>
      </c>
      <c r="BB151" t="s">
        <v>4616</v>
      </c>
      <c r="BD151" t="s">
        <v>46</v>
      </c>
      <c r="BG151" t="s">
        <v>4615</v>
      </c>
      <c r="BH151" t="s">
        <v>304</v>
      </c>
      <c r="BI151" t="s">
        <v>1281</v>
      </c>
      <c r="BJ151" t="s">
        <v>46</v>
      </c>
      <c r="BK151" t="s">
        <v>45</v>
      </c>
      <c r="BL151" t="s">
        <v>1</v>
      </c>
      <c r="BM151" t="s">
        <v>0</v>
      </c>
      <c r="BN151" t="s">
        <v>179</v>
      </c>
      <c r="BO151" t="s">
        <v>4614</v>
      </c>
      <c r="CC151">
        <v>1</v>
      </c>
      <c r="EM151">
        <f t="shared" si="2"/>
        <v>1</v>
      </c>
    </row>
    <row r="152" spans="1:143" x14ac:dyDescent="0.55000000000000004">
      <c r="A152" t="s">
        <v>4613</v>
      </c>
      <c r="D152" t="s">
        <v>4612</v>
      </c>
      <c r="E152" t="s">
        <v>3100</v>
      </c>
      <c r="F152" t="s">
        <v>4611</v>
      </c>
      <c r="H152" t="s">
        <v>4610</v>
      </c>
      <c r="I152" t="s">
        <v>4609</v>
      </c>
      <c r="L152" t="s">
        <v>3096</v>
      </c>
      <c r="M152" t="s">
        <v>4599</v>
      </c>
      <c r="N152" t="s">
        <v>33</v>
      </c>
      <c r="O152">
        <v>4</v>
      </c>
      <c r="T152" t="s">
        <v>3095</v>
      </c>
      <c r="U152" t="s">
        <v>0</v>
      </c>
      <c r="V152" t="s">
        <v>4608</v>
      </c>
      <c r="W152" t="s">
        <v>3093</v>
      </c>
      <c r="Y152" t="s">
        <v>4607</v>
      </c>
      <c r="Z152">
        <v>2018</v>
      </c>
      <c r="AA152" t="s">
        <v>64</v>
      </c>
      <c r="AB152" t="s">
        <v>4606</v>
      </c>
      <c r="AC152" t="s">
        <v>3090</v>
      </c>
      <c r="AD152" t="s">
        <v>25</v>
      </c>
      <c r="AE152" t="s">
        <v>4605</v>
      </c>
      <c r="AF152" t="s">
        <v>4604</v>
      </c>
      <c r="AH152" t="s">
        <v>4603</v>
      </c>
      <c r="AI152" t="s">
        <v>4603</v>
      </c>
      <c r="AJ152" t="s">
        <v>3086</v>
      </c>
      <c r="AK152" t="s">
        <v>4602</v>
      </c>
      <c r="AL152" t="s">
        <v>4601</v>
      </c>
      <c r="AM152" t="s">
        <v>4600</v>
      </c>
      <c r="AN152" t="s">
        <v>3082</v>
      </c>
      <c r="AO152" t="s">
        <v>4599</v>
      </c>
      <c r="AP152" t="s">
        <v>17</v>
      </c>
      <c r="AQ152" t="s">
        <v>4598</v>
      </c>
      <c r="AY152" t="s">
        <v>4597</v>
      </c>
      <c r="AZ152" t="s">
        <v>29</v>
      </c>
      <c r="BA152" t="s">
        <v>10</v>
      </c>
      <c r="BC152" t="s">
        <v>4596</v>
      </c>
      <c r="BD152" t="s">
        <v>46</v>
      </c>
      <c r="BF152" t="s">
        <v>3077</v>
      </c>
      <c r="BG152" t="s">
        <v>4595</v>
      </c>
      <c r="BH152" t="s">
        <v>989</v>
      </c>
      <c r="BI152" t="s">
        <v>48</v>
      </c>
      <c r="BJ152" t="s">
        <v>46</v>
      </c>
      <c r="BK152" t="s">
        <v>3074</v>
      </c>
      <c r="BL152" t="s">
        <v>1</v>
      </c>
      <c r="BM152" t="s">
        <v>0</v>
      </c>
      <c r="BN152" t="s">
        <v>179</v>
      </c>
      <c r="BO152" t="s">
        <v>436</v>
      </c>
      <c r="DQ152">
        <v>1</v>
      </c>
      <c r="EM152">
        <f t="shared" si="2"/>
        <v>1</v>
      </c>
    </row>
    <row r="153" spans="1:143" x14ac:dyDescent="0.55000000000000004">
      <c r="A153" t="s">
        <v>4594</v>
      </c>
      <c r="B153" t="s">
        <v>4593</v>
      </c>
      <c r="D153" t="s">
        <v>4592</v>
      </c>
      <c r="E153" t="s">
        <v>255</v>
      </c>
      <c r="F153" t="s">
        <v>4591</v>
      </c>
      <c r="H153" t="s">
        <v>4590</v>
      </c>
      <c r="I153" t="s">
        <v>4589</v>
      </c>
      <c r="L153" t="s">
        <v>259</v>
      </c>
      <c r="M153" t="s">
        <v>255</v>
      </c>
      <c r="N153" t="s">
        <v>33</v>
      </c>
      <c r="O153">
        <v>13</v>
      </c>
      <c r="P153" t="s">
        <v>182</v>
      </c>
      <c r="T153" t="s">
        <v>258</v>
      </c>
      <c r="U153" t="s">
        <v>0</v>
      </c>
      <c r="V153" t="s">
        <v>4588</v>
      </c>
      <c r="W153" t="s">
        <v>30</v>
      </c>
      <c r="Y153" t="s">
        <v>81</v>
      </c>
      <c r="Z153">
        <v>2021</v>
      </c>
      <c r="AA153" t="s">
        <v>28</v>
      </c>
      <c r="AB153" t="s">
        <v>4587</v>
      </c>
      <c r="AC153" t="s">
        <v>255</v>
      </c>
      <c r="AD153" t="s">
        <v>25</v>
      </c>
      <c r="AE153" t="s">
        <v>4586</v>
      </c>
      <c r="AF153" t="s">
        <v>3249</v>
      </c>
      <c r="AH153" t="s">
        <v>4585</v>
      </c>
      <c r="AI153" t="s">
        <v>4585</v>
      </c>
      <c r="AJ153" t="s">
        <v>252</v>
      </c>
      <c r="AK153" t="s">
        <v>4584</v>
      </c>
      <c r="AL153" t="s">
        <v>4583</v>
      </c>
      <c r="AM153" t="s">
        <v>4582</v>
      </c>
      <c r="AP153" t="s">
        <v>17</v>
      </c>
      <c r="AQ153" t="s">
        <v>4581</v>
      </c>
      <c r="AV153" t="s">
        <v>4580</v>
      </c>
      <c r="AW153" t="s">
        <v>4579</v>
      </c>
      <c r="AX153" t="s">
        <v>12</v>
      </c>
      <c r="AZ153" t="s">
        <v>1103</v>
      </c>
      <c r="BA153" t="s">
        <v>84</v>
      </c>
      <c r="BB153" t="s">
        <v>4578</v>
      </c>
      <c r="BD153" t="s">
        <v>244</v>
      </c>
      <c r="BE153" t="s">
        <v>4577</v>
      </c>
      <c r="BG153" t="s">
        <v>4576</v>
      </c>
      <c r="BH153" t="s">
        <v>146</v>
      </c>
      <c r="BI153" t="s">
        <v>151</v>
      </c>
      <c r="BJ153" t="s">
        <v>239</v>
      </c>
      <c r="BK153" t="s">
        <v>45</v>
      </c>
      <c r="BL153" t="s">
        <v>1</v>
      </c>
      <c r="BM153" t="s">
        <v>0</v>
      </c>
      <c r="BN153" t="s">
        <v>179</v>
      </c>
      <c r="BO153" t="s">
        <v>238</v>
      </c>
      <c r="DD153">
        <v>1</v>
      </c>
      <c r="EM153">
        <f t="shared" si="2"/>
        <v>1</v>
      </c>
    </row>
    <row r="154" spans="1:143" x14ac:dyDescent="0.55000000000000004">
      <c r="A154" t="s">
        <v>4575</v>
      </c>
      <c r="B154" t="s">
        <v>4574</v>
      </c>
      <c r="C154" t="s">
        <v>4573</v>
      </c>
      <c r="D154" t="s">
        <v>4572</v>
      </c>
      <c r="E154" t="s">
        <v>626</v>
      </c>
      <c r="F154" t="s">
        <v>4571</v>
      </c>
      <c r="H154" t="s">
        <v>4570</v>
      </c>
      <c r="I154" t="s">
        <v>4569</v>
      </c>
      <c r="L154" t="s">
        <v>622</v>
      </c>
      <c r="M154" t="s">
        <v>621</v>
      </c>
      <c r="N154" t="s">
        <v>33</v>
      </c>
      <c r="O154">
        <v>0</v>
      </c>
      <c r="T154" t="s">
        <v>32</v>
      </c>
      <c r="U154" t="s">
        <v>0</v>
      </c>
      <c r="V154" t="s">
        <v>4568</v>
      </c>
      <c r="W154" t="s">
        <v>30</v>
      </c>
      <c r="Y154" t="s">
        <v>4567</v>
      </c>
      <c r="Z154">
        <v>2024</v>
      </c>
      <c r="AA154" t="s">
        <v>28</v>
      </c>
      <c r="AB154" t="s">
        <v>4566</v>
      </c>
      <c r="AC154" t="s">
        <v>617</v>
      </c>
      <c r="AD154" t="s">
        <v>25</v>
      </c>
      <c r="AE154" t="s">
        <v>4565</v>
      </c>
      <c r="AF154" t="s">
        <v>4564</v>
      </c>
      <c r="AH154" t="s">
        <v>4563</v>
      </c>
      <c r="AI154" t="s">
        <v>4563</v>
      </c>
      <c r="AJ154" t="s">
        <v>21</v>
      </c>
      <c r="AK154" t="s">
        <v>4562</v>
      </c>
      <c r="AL154" t="s">
        <v>4561</v>
      </c>
      <c r="AM154" t="s">
        <v>4560</v>
      </c>
      <c r="AP154" t="s">
        <v>17</v>
      </c>
      <c r="AQ154" t="s">
        <v>4559</v>
      </c>
      <c r="AR154" t="s">
        <v>609</v>
      </c>
      <c r="AU154" t="s">
        <v>3222</v>
      </c>
      <c r="AV154" t="s">
        <v>4558</v>
      </c>
      <c r="AW154" t="s">
        <v>4557</v>
      </c>
      <c r="AX154" t="s">
        <v>411</v>
      </c>
      <c r="AZ154" t="s">
        <v>313</v>
      </c>
      <c r="BA154" t="s">
        <v>1347</v>
      </c>
      <c r="BD154" t="s">
        <v>603</v>
      </c>
      <c r="BE154" t="s">
        <v>4556</v>
      </c>
      <c r="BG154" t="s">
        <v>4555</v>
      </c>
      <c r="BH154" t="s">
        <v>304</v>
      </c>
      <c r="BI154" t="s">
        <v>304</v>
      </c>
      <c r="BJ154" t="s">
        <v>600</v>
      </c>
      <c r="BK154" t="s">
        <v>45</v>
      </c>
      <c r="BL154" t="s">
        <v>1</v>
      </c>
      <c r="BM154" t="s">
        <v>0</v>
      </c>
      <c r="EM154">
        <f t="shared" si="2"/>
        <v>0</v>
      </c>
    </row>
    <row r="155" spans="1:143" x14ac:dyDescent="0.55000000000000004">
      <c r="A155" t="s">
        <v>4554</v>
      </c>
      <c r="C155" t="s">
        <v>4553</v>
      </c>
      <c r="D155" t="s">
        <v>4552</v>
      </c>
      <c r="E155" t="s">
        <v>75</v>
      </c>
      <c r="F155" t="s">
        <v>4551</v>
      </c>
      <c r="H155" t="s">
        <v>4550</v>
      </c>
      <c r="I155" t="s">
        <v>4549</v>
      </c>
      <c r="L155" t="s">
        <v>71</v>
      </c>
      <c r="M155" t="s">
        <v>70</v>
      </c>
      <c r="N155" t="s">
        <v>33</v>
      </c>
      <c r="O155">
        <v>2</v>
      </c>
      <c r="T155" t="s">
        <v>67</v>
      </c>
      <c r="U155" t="s">
        <v>0</v>
      </c>
      <c r="V155" t="s">
        <v>4548</v>
      </c>
      <c r="W155" t="s">
        <v>30</v>
      </c>
      <c r="Y155" t="s">
        <v>957</v>
      </c>
      <c r="Z155">
        <v>2024</v>
      </c>
      <c r="AA155" t="s">
        <v>28</v>
      </c>
      <c r="AB155" t="s">
        <v>4547</v>
      </c>
      <c r="AC155" t="s">
        <v>62</v>
      </c>
      <c r="AD155" t="s">
        <v>25</v>
      </c>
      <c r="AE155" t="s">
        <v>4546</v>
      </c>
      <c r="AF155" t="s">
        <v>4545</v>
      </c>
      <c r="AH155" t="s">
        <v>4544</v>
      </c>
      <c r="AI155" t="s">
        <v>4544</v>
      </c>
      <c r="AJ155" t="s">
        <v>58</v>
      </c>
      <c r="AK155" t="s">
        <v>4543</v>
      </c>
      <c r="AL155" t="s">
        <v>4542</v>
      </c>
      <c r="AM155" t="s">
        <v>4541</v>
      </c>
      <c r="AP155" t="s">
        <v>17</v>
      </c>
      <c r="AQ155" t="s">
        <v>4540</v>
      </c>
      <c r="AR155" t="s">
        <v>54</v>
      </c>
      <c r="AV155" t="s">
        <v>4539</v>
      </c>
      <c r="AW155" t="s">
        <v>4538</v>
      </c>
      <c r="AX155" t="s">
        <v>4537</v>
      </c>
      <c r="AZ155" t="s">
        <v>4536</v>
      </c>
      <c r="BA155" t="s">
        <v>84</v>
      </c>
      <c r="BD155" t="s">
        <v>46</v>
      </c>
      <c r="BG155" t="s">
        <v>4535</v>
      </c>
      <c r="BH155" t="s">
        <v>304</v>
      </c>
      <c r="BI155" t="s">
        <v>339</v>
      </c>
      <c r="BJ155" t="s">
        <v>46</v>
      </c>
      <c r="BK155" t="s">
        <v>45</v>
      </c>
      <c r="BL155" t="s">
        <v>1</v>
      </c>
      <c r="BM155" t="s">
        <v>0</v>
      </c>
      <c r="BN155" t="s">
        <v>4534</v>
      </c>
      <c r="BO155" t="s">
        <v>4268</v>
      </c>
      <c r="DU155">
        <v>1</v>
      </c>
      <c r="EM155">
        <f t="shared" si="2"/>
        <v>1</v>
      </c>
    </row>
    <row r="156" spans="1:143" x14ac:dyDescent="0.55000000000000004">
      <c r="A156" t="s">
        <v>4533</v>
      </c>
      <c r="B156" t="s">
        <v>4532</v>
      </c>
      <c r="C156" t="s">
        <v>4531</v>
      </c>
      <c r="D156" t="s">
        <v>4530</v>
      </c>
      <c r="E156" t="s">
        <v>594</v>
      </c>
      <c r="F156" t="s">
        <v>4529</v>
      </c>
      <c r="H156" t="s">
        <v>4528</v>
      </c>
      <c r="I156" t="s">
        <v>4527</v>
      </c>
      <c r="M156" t="s">
        <v>590</v>
      </c>
      <c r="N156" t="s">
        <v>33</v>
      </c>
      <c r="O156">
        <v>11</v>
      </c>
      <c r="P156" t="s">
        <v>81</v>
      </c>
      <c r="Q156" t="s">
        <v>4526</v>
      </c>
      <c r="T156" t="s">
        <v>588</v>
      </c>
      <c r="U156" t="s">
        <v>0</v>
      </c>
      <c r="V156" t="s">
        <v>4525</v>
      </c>
      <c r="W156" t="s">
        <v>30</v>
      </c>
      <c r="Y156" t="s">
        <v>146</v>
      </c>
      <c r="Z156">
        <v>2022</v>
      </c>
      <c r="AA156" t="s">
        <v>28</v>
      </c>
      <c r="AB156" t="s">
        <v>4524</v>
      </c>
      <c r="AC156" t="s">
        <v>585</v>
      </c>
      <c r="AD156" t="s">
        <v>25</v>
      </c>
      <c r="AE156" t="s">
        <v>4523</v>
      </c>
      <c r="AF156" t="s">
        <v>859</v>
      </c>
      <c r="AH156" t="s">
        <v>4522</v>
      </c>
      <c r="AI156" t="s">
        <v>4522</v>
      </c>
      <c r="AJ156" t="s">
        <v>580</v>
      </c>
      <c r="AK156" t="s">
        <v>4521</v>
      </c>
      <c r="AM156" t="s">
        <v>4520</v>
      </c>
      <c r="AP156" t="s">
        <v>17</v>
      </c>
      <c r="AQ156" t="s">
        <v>855</v>
      </c>
      <c r="AR156" t="s">
        <v>576</v>
      </c>
      <c r="AV156" t="s">
        <v>4519</v>
      </c>
      <c r="AW156" t="s">
        <v>4518</v>
      </c>
      <c r="AZ156" t="s">
        <v>2495</v>
      </c>
      <c r="BA156" t="s">
        <v>852</v>
      </c>
      <c r="BB156" t="s">
        <v>4517</v>
      </c>
      <c r="BD156" t="s">
        <v>572</v>
      </c>
      <c r="BG156" t="s">
        <v>4516</v>
      </c>
      <c r="BH156" t="s">
        <v>146</v>
      </c>
      <c r="BI156" t="s">
        <v>457</v>
      </c>
      <c r="BJ156" t="s">
        <v>569</v>
      </c>
      <c r="BK156" t="s">
        <v>45</v>
      </c>
      <c r="BL156" t="s">
        <v>1</v>
      </c>
      <c r="BM156" t="s">
        <v>0</v>
      </c>
      <c r="BN156" t="s">
        <v>179</v>
      </c>
      <c r="BO156" t="s">
        <v>818</v>
      </c>
      <c r="CW156">
        <v>1</v>
      </c>
      <c r="EM156">
        <f t="shared" si="2"/>
        <v>1</v>
      </c>
    </row>
    <row r="157" spans="1:143" x14ac:dyDescent="0.55000000000000004">
      <c r="A157" t="s">
        <v>4515</v>
      </c>
      <c r="B157" t="s">
        <v>4514</v>
      </c>
      <c r="C157" t="s">
        <v>4513</v>
      </c>
      <c r="D157" t="s">
        <v>4512</v>
      </c>
      <c r="E157" t="s">
        <v>200</v>
      </c>
      <c r="F157" t="s">
        <v>4511</v>
      </c>
      <c r="H157" t="s">
        <v>4510</v>
      </c>
      <c r="I157" t="s">
        <v>4509</v>
      </c>
      <c r="L157" t="s">
        <v>204</v>
      </c>
      <c r="M157" t="s">
        <v>200</v>
      </c>
      <c r="N157" t="s">
        <v>33</v>
      </c>
      <c r="O157">
        <v>12</v>
      </c>
      <c r="T157" t="s">
        <v>32</v>
      </c>
      <c r="U157" t="s">
        <v>0</v>
      </c>
      <c r="V157" t="s">
        <v>4508</v>
      </c>
      <c r="W157" t="s">
        <v>30</v>
      </c>
      <c r="Y157" t="s">
        <v>4507</v>
      </c>
      <c r="Z157">
        <v>2021</v>
      </c>
      <c r="AA157" t="s">
        <v>28</v>
      </c>
      <c r="AB157" t="s">
        <v>4506</v>
      </c>
      <c r="AC157" t="s">
        <v>200</v>
      </c>
      <c r="AD157" t="s">
        <v>25</v>
      </c>
      <c r="AE157" t="s">
        <v>1998</v>
      </c>
      <c r="AF157" t="s">
        <v>1997</v>
      </c>
      <c r="AH157" t="s">
        <v>4505</v>
      </c>
      <c r="AI157" t="s">
        <v>4505</v>
      </c>
      <c r="AJ157" t="s">
        <v>21</v>
      </c>
      <c r="AK157" t="s">
        <v>1995</v>
      </c>
      <c r="AL157" t="s">
        <v>4504</v>
      </c>
      <c r="AM157" t="s">
        <v>1993</v>
      </c>
      <c r="AP157" t="s">
        <v>17</v>
      </c>
      <c r="AQ157" t="s">
        <v>4503</v>
      </c>
      <c r="AR157" t="s">
        <v>191</v>
      </c>
      <c r="AU157" t="s">
        <v>4502</v>
      </c>
      <c r="AV157" t="s">
        <v>4501</v>
      </c>
      <c r="AW157" t="s">
        <v>4500</v>
      </c>
      <c r="AX157" t="s">
        <v>2285</v>
      </c>
      <c r="AZ157" t="s">
        <v>317</v>
      </c>
      <c r="BB157" t="s">
        <v>4499</v>
      </c>
      <c r="BD157" t="s">
        <v>180</v>
      </c>
      <c r="BE157" t="s">
        <v>4498</v>
      </c>
      <c r="BG157" t="s">
        <v>4497</v>
      </c>
      <c r="BH157" t="s">
        <v>304</v>
      </c>
      <c r="BI157" t="s">
        <v>761</v>
      </c>
      <c r="BJ157" t="s">
        <v>180</v>
      </c>
      <c r="BK157" t="s">
        <v>45</v>
      </c>
      <c r="BL157" t="s">
        <v>1</v>
      </c>
      <c r="BM157" t="s">
        <v>0</v>
      </c>
      <c r="EM157">
        <f t="shared" si="2"/>
        <v>0</v>
      </c>
    </row>
    <row r="158" spans="1:143" x14ac:dyDescent="0.55000000000000004">
      <c r="A158" t="s">
        <v>4496</v>
      </c>
      <c r="B158" t="s">
        <v>4495</v>
      </c>
      <c r="C158" t="s">
        <v>4494</v>
      </c>
      <c r="D158" t="s">
        <v>4493</v>
      </c>
      <c r="E158" t="s">
        <v>200</v>
      </c>
      <c r="F158" t="s">
        <v>4492</v>
      </c>
      <c r="H158" t="s">
        <v>4473</v>
      </c>
      <c r="I158" t="s">
        <v>4491</v>
      </c>
      <c r="L158" t="s">
        <v>204</v>
      </c>
      <c r="M158" t="s">
        <v>200</v>
      </c>
      <c r="N158" t="s">
        <v>33</v>
      </c>
      <c r="O158">
        <v>163</v>
      </c>
      <c r="Q158" t="s">
        <v>4490</v>
      </c>
      <c r="T158" t="s">
        <v>32</v>
      </c>
      <c r="U158" t="s">
        <v>0</v>
      </c>
      <c r="V158" t="s">
        <v>4489</v>
      </c>
      <c r="W158" t="s">
        <v>30</v>
      </c>
      <c r="Y158" t="s">
        <v>4488</v>
      </c>
      <c r="Z158">
        <v>2016</v>
      </c>
      <c r="AA158" t="s">
        <v>64</v>
      </c>
      <c r="AB158" t="s">
        <v>4487</v>
      </c>
      <c r="AC158" t="s">
        <v>200</v>
      </c>
      <c r="AD158" t="s">
        <v>25</v>
      </c>
      <c r="AE158" t="s">
        <v>61</v>
      </c>
      <c r="AF158" t="s">
        <v>60</v>
      </c>
      <c r="AH158" t="s">
        <v>4486</v>
      </c>
      <c r="AI158" t="s">
        <v>4486</v>
      </c>
      <c r="AJ158" t="s">
        <v>21</v>
      </c>
      <c r="AK158" t="s">
        <v>57</v>
      </c>
      <c r="AM158" t="s">
        <v>4485</v>
      </c>
      <c r="AP158" t="s">
        <v>17</v>
      </c>
      <c r="AQ158" t="s">
        <v>4484</v>
      </c>
      <c r="AR158" t="s">
        <v>191</v>
      </c>
      <c r="AS158" t="s">
        <v>751</v>
      </c>
      <c r="AT158" t="s">
        <v>750</v>
      </c>
      <c r="AV158" t="s">
        <v>4463</v>
      </c>
      <c r="AW158" t="s">
        <v>4483</v>
      </c>
      <c r="AX158" t="s">
        <v>4482</v>
      </c>
      <c r="AZ158" t="s">
        <v>3357</v>
      </c>
      <c r="BB158" t="s">
        <v>4481</v>
      </c>
      <c r="BD158" t="s">
        <v>180</v>
      </c>
      <c r="BE158" t="s">
        <v>4459</v>
      </c>
      <c r="BG158" t="s">
        <v>4480</v>
      </c>
      <c r="BH158" t="s">
        <v>1968</v>
      </c>
      <c r="BI158" t="s">
        <v>4479</v>
      </c>
      <c r="BJ158" t="s">
        <v>180</v>
      </c>
      <c r="BK158" t="s">
        <v>45</v>
      </c>
      <c r="BL158" t="s">
        <v>1</v>
      </c>
      <c r="BM158" t="s">
        <v>0</v>
      </c>
      <c r="BN158" t="s">
        <v>179</v>
      </c>
      <c r="BO158" t="s">
        <v>659</v>
      </c>
      <c r="DI158">
        <v>1</v>
      </c>
      <c r="EM158">
        <f t="shared" si="2"/>
        <v>1</v>
      </c>
    </row>
    <row r="159" spans="1:143" x14ac:dyDescent="0.55000000000000004">
      <c r="A159" t="s">
        <v>4478</v>
      </c>
      <c r="B159" t="s">
        <v>4477</v>
      </c>
      <c r="C159" t="s">
        <v>4476</v>
      </c>
      <c r="D159" t="s">
        <v>4475</v>
      </c>
      <c r="E159" t="s">
        <v>200</v>
      </c>
      <c r="F159" t="s">
        <v>4474</v>
      </c>
      <c r="H159" t="s">
        <v>4473</v>
      </c>
      <c r="I159" t="s">
        <v>4472</v>
      </c>
      <c r="L159" t="s">
        <v>204</v>
      </c>
      <c r="M159" t="s">
        <v>200</v>
      </c>
      <c r="N159" t="s">
        <v>33</v>
      </c>
      <c r="O159">
        <v>220</v>
      </c>
      <c r="Q159" t="s">
        <v>4471</v>
      </c>
      <c r="T159" t="s">
        <v>4470</v>
      </c>
      <c r="U159" t="s">
        <v>0</v>
      </c>
      <c r="V159" t="s">
        <v>4469</v>
      </c>
      <c r="W159" t="s">
        <v>30</v>
      </c>
      <c r="Y159" t="s">
        <v>4468</v>
      </c>
      <c r="Z159">
        <v>2017</v>
      </c>
      <c r="AA159" t="s">
        <v>64</v>
      </c>
      <c r="AB159" t="s">
        <v>4467</v>
      </c>
      <c r="AC159" t="s">
        <v>200</v>
      </c>
      <c r="AD159" t="s">
        <v>25</v>
      </c>
      <c r="AE159" t="s">
        <v>61</v>
      </c>
      <c r="AF159" t="s">
        <v>60</v>
      </c>
      <c r="AH159" t="s">
        <v>4466</v>
      </c>
      <c r="AI159" t="s">
        <v>4466</v>
      </c>
      <c r="AJ159" t="s">
        <v>4465</v>
      </c>
      <c r="AK159" t="s">
        <v>57</v>
      </c>
      <c r="AM159" t="s">
        <v>56</v>
      </c>
      <c r="AP159" t="s">
        <v>17</v>
      </c>
      <c r="AQ159" t="s">
        <v>4464</v>
      </c>
      <c r="AR159" t="s">
        <v>191</v>
      </c>
      <c r="AS159" t="s">
        <v>751</v>
      </c>
      <c r="AT159" t="s">
        <v>750</v>
      </c>
      <c r="AV159" t="s">
        <v>4463</v>
      </c>
      <c r="AW159" t="s">
        <v>4462</v>
      </c>
      <c r="AX159" t="s">
        <v>4461</v>
      </c>
      <c r="AZ159" t="s">
        <v>2242</v>
      </c>
      <c r="BB159" t="s">
        <v>4460</v>
      </c>
      <c r="BD159" t="s">
        <v>180</v>
      </c>
      <c r="BE159" t="s">
        <v>4459</v>
      </c>
      <c r="BG159" t="s">
        <v>4458</v>
      </c>
      <c r="BH159" t="s">
        <v>146</v>
      </c>
      <c r="BI159" t="s">
        <v>4457</v>
      </c>
      <c r="BJ159" t="s">
        <v>180</v>
      </c>
      <c r="BK159" t="s">
        <v>45</v>
      </c>
      <c r="BL159" t="s">
        <v>1</v>
      </c>
      <c r="BM159" t="s">
        <v>0</v>
      </c>
      <c r="BN159" t="s">
        <v>179</v>
      </c>
      <c r="BO159" t="s">
        <v>659</v>
      </c>
      <c r="DI159">
        <v>1</v>
      </c>
      <c r="EM159">
        <f t="shared" si="2"/>
        <v>1</v>
      </c>
    </row>
    <row r="160" spans="1:143" x14ac:dyDescent="0.55000000000000004">
      <c r="A160" t="s">
        <v>4456</v>
      </c>
      <c r="B160" t="s">
        <v>4455</v>
      </c>
      <c r="C160" t="s">
        <v>4454</v>
      </c>
      <c r="D160" t="s">
        <v>4453</v>
      </c>
      <c r="E160" t="s">
        <v>3213</v>
      </c>
      <c r="F160" t="s">
        <v>4452</v>
      </c>
      <c r="H160" t="s">
        <v>4451</v>
      </c>
      <c r="I160" t="s">
        <v>4450</v>
      </c>
      <c r="L160" t="s">
        <v>4449</v>
      </c>
      <c r="M160" t="s">
        <v>3209</v>
      </c>
      <c r="N160" t="s">
        <v>33</v>
      </c>
      <c r="O160">
        <v>18</v>
      </c>
      <c r="S160" t="s">
        <v>688</v>
      </c>
      <c r="T160" t="s">
        <v>4448</v>
      </c>
      <c r="U160" t="s">
        <v>0</v>
      </c>
      <c r="V160" t="s">
        <v>4447</v>
      </c>
      <c r="W160" t="s">
        <v>30</v>
      </c>
      <c r="X160" t="s">
        <v>4446</v>
      </c>
      <c r="Y160" t="s">
        <v>5</v>
      </c>
      <c r="Z160">
        <v>2022</v>
      </c>
      <c r="AA160" t="s">
        <v>28</v>
      </c>
      <c r="AB160" t="s">
        <v>4445</v>
      </c>
      <c r="AC160" t="s">
        <v>3206</v>
      </c>
      <c r="AD160" t="s">
        <v>25</v>
      </c>
      <c r="AE160" t="s">
        <v>4444</v>
      </c>
      <c r="AF160" t="s">
        <v>4443</v>
      </c>
      <c r="AH160" t="s">
        <v>4442</v>
      </c>
      <c r="AI160" t="s">
        <v>4442</v>
      </c>
      <c r="BL160" t="s">
        <v>1</v>
      </c>
      <c r="BM160" t="s">
        <v>679</v>
      </c>
      <c r="BN160" s="1" t="s">
        <v>4441</v>
      </c>
      <c r="EM160">
        <f t="shared" si="2"/>
        <v>0</v>
      </c>
    </row>
    <row r="161" spans="1:143" x14ac:dyDescent="0.55000000000000004">
      <c r="A161" t="s">
        <v>4440</v>
      </c>
      <c r="B161" t="s">
        <v>4439</v>
      </c>
      <c r="C161" t="s">
        <v>4438</v>
      </c>
      <c r="D161" t="s">
        <v>4437</v>
      </c>
      <c r="E161" t="s">
        <v>843</v>
      </c>
      <c r="F161" t="s">
        <v>4436</v>
      </c>
      <c r="H161" t="s">
        <v>4435</v>
      </c>
      <c r="I161" t="s">
        <v>4434</v>
      </c>
      <c r="M161" t="s">
        <v>839</v>
      </c>
      <c r="N161" t="s">
        <v>33</v>
      </c>
      <c r="O161">
        <v>22</v>
      </c>
      <c r="P161" t="s">
        <v>69</v>
      </c>
      <c r="T161" t="s">
        <v>838</v>
      </c>
      <c r="U161" t="s">
        <v>0</v>
      </c>
      <c r="V161" t="s">
        <v>4433</v>
      </c>
      <c r="W161" t="s">
        <v>30</v>
      </c>
      <c r="Y161" t="s">
        <v>304</v>
      </c>
      <c r="Z161">
        <v>2022</v>
      </c>
      <c r="AA161" t="s">
        <v>28</v>
      </c>
      <c r="AB161" t="s">
        <v>4432</v>
      </c>
      <c r="AC161" t="s">
        <v>835</v>
      </c>
      <c r="AD161" t="s">
        <v>25</v>
      </c>
      <c r="AE161" t="s">
        <v>4431</v>
      </c>
      <c r="AF161" t="s">
        <v>833</v>
      </c>
      <c r="AH161" t="s">
        <v>4430</v>
      </c>
      <c r="AI161" t="s">
        <v>4430</v>
      </c>
      <c r="AJ161" t="s">
        <v>831</v>
      </c>
      <c r="AK161" t="s">
        <v>4429</v>
      </c>
      <c r="AL161" t="s">
        <v>146</v>
      </c>
      <c r="AM161" t="s">
        <v>4428</v>
      </c>
      <c r="AP161" t="s">
        <v>17</v>
      </c>
      <c r="AQ161" t="s">
        <v>4427</v>
      </c>
      <c r="AR161" t="s">
        <v>827</v>
      </c>
      <c r="AV161" t="s">
        <v>4426</v>
      </c>
      <c r="AW161" t="s">
        <v>4425</v>
      </c>
      <c r="AX161" t="s">
        <v>4424</v>
      </c>
      <c r="AZ161" t="s">
        <v>4423</v>
      </c>
      <c r="BA161" t="s">
        <v>84</v>
      </c>
      <c r="BB161" t="s">
        <v>4422</v>
      </c>
      <c r="BD161" t="s">
        <v>819</v>
      </c>
      <c r="BE161" t="s">
        <v>4421</v>
      </c>
      <c r="BG161" t="s">
        <v>4420</v>
      </c>
      <c r="BH161" t="s">
        <v>267</v>
      </c>
      <c r="BI161" t="s">
        <v>1108</v>
      </c>
      <c r="BJ161" t="s">
        <v>819</v>
      </c>
      <c r="BK161" t="s">
        <v>2</v>
      </c>
      <c r="BL161" t="s">
        <v>1</v>
      </c>
      <c r="BM161" t="s">
        <v>0</v>
      </c>
      <c r="BN161" t="s">
        <v>818</v>
      </c>
      <c r="CW161">
        <v>1</v>
      </c>
      <c r="EM161">
        <f t="shared" si="2"/>
        <v>1</v>
      </c>
    </row>
    <row r="162" spans="1:143" x14ac:dyDescent="0.55000000000000004">
      <c r="A162" t="s">
        <v>4419</v>
      </c>
      <c r="B162" t="s">
        <v>4418</v>
      </c>
      <c r="C162" t="s">
        <v>4417</v>
      </c>
      <c r="D162" t="s">
        <v>4416</v>
      </c>
      <c r="E162" t="s">
        <v>200</v>
      </c>
      <c r="F162" t="s">
        <v>4415</v>
      </c>
      <c r="H162" t="s">
        <v>4414</v>
      </c>
      <c r="I162" t="s">
        <v>4413</v>
      </c>
      <c r="L162" t="s">
        <v>204</v>
      </c>
      <c r="M162" t="s">
        <v>200</v>
      </c>
      <c r="N162" t="s">
        <v>33</v>
      </c>
      <c r="O162">
        <v>84</v>
      </c>
      <c r="T162" t="s">
        <v>32</v>
      </c>
      <c r="U162" t="s">
        <v>0</v>
      </c>
      <c r="V162" t="s">
        <v>4412</v>
      </c>
      <c r="W162" t="s">
        <v>30</v>
      </c>
      <c r="Y162" t="s">
        <v>4411</v>
      </c>
      <c r="Z162">
        <v>2020</v>
      </c>
      <c r="AA162" t="s">
        <v>28</v>
      </c>
      <c r="AB162" t="s">
        <v>4410</v>
      </c>
      <c r="AC162" t="s">
        <v>200</v>
      </c>
      <c r="AD162" t="s">
        <v>25</v>
      </c>
      <c r="AE162" t="s">
        <v>4391</v>
      </c>
      <c r="AF162" t="s">
        <v>4390</v>
      </c>
      <c r="AH162" t="s">
        <v>4409</v>
      </c>
      <c r="AI162" t="s">
        <v>4409</v>
      </c>
      <c r="AJ162" t="s">
        <v>21</v>
      </c>
      <c r="AK162" t="s">
        <v>4388</v>
      </c>
      <c r="AL162" t="s">
        <v>4408</v>
      </c>
      <c r="AM162" t="s">
        <v>4387</v>
      </c>
      <c r="AP162" t="s">
        <v>17</v>
      </c>
      <c r="AQ162" t="s">
        <v>4407</v>
      </c>
      <c r="AR162" t="s">
        <v>191</v>
      </c>
      <c r="AV162" t="s">
        <v>4406</v>
      </c>
      <c r="AW162" t="s">
        <v>4405</v>
      </c>
      <c r="AX162" t="s">
        <v>1677</v>
      </c>
      <c r="AZ162" t="s">
        <v>747</v>
      </c>
      <c r="BB162" t="s">
        <v>4404</v>
      </c>
      <c r="BD162" t="s">
        <v>180</v>
      </c>
      <c r="BE162" t="s">
        <v>4403</v>
      </c>
      <c r="BG162" t="s">
        <v>4402</v>
      </c>
      <c r="BH162" t="s">
        <v>542</v>
      </c>
      <c r="BI162" t="s">
        <v>1064</v>
      </c>
      <c r="BJ162" t="s">
        <v>180</v>
      </c>
      <c r="BK162" t="s">
        <v>45</v>
      </c>
      <c r="BL162" t="s">
        <v>1</v>
      </c>
      <c r="BM162" t="s">
        <v>0</v>
      </c>
      <c r="BN162" t="s">
        <v>179</v>
      </c>
      <c r="BO162" t="s">
        <v>818</v>
      </c>
      <c r="CW162">
        <v>1</v>
      </c>
      <c r="EM162">
        <f t="shared" si="2"/>
        <v>1</v>
      </c>
    </row>
    <row r="163" spans="1:143" x14ac:dyDescent="0.55000000000000004">
      <c r="A163" t="s">
        <v>4401</v>
      </c>
      <c r="B163" t="s">
        <v>4400</v>
      </c>
      <c r="C163" t="s">
        <v>4399</v>
      </c>
      <c r="D163" t="s">
        <v>4398</v>
      </c>
      <c r="E163" t="s">
        <v>137</v>
      </c>
      <c r="F163" t="s">
        <v>4397</v>
      </c>
      <c r="H163" t="s">
        <v>4396</v>
      </c>
      <c r="I163" t="s">
        <v>4395</v>
      </c>
      <c r="L163" t="s">
        <v>133</v>
      </c>
      <c r="M163" t="s">
        <v>132</v>
      </c>
      <c r="N163" t="s">
        <v>33</v>
      </c>
      <c r="O163">
        <v>63</v>
      </c>
      <c r="Q163" t="s">
        <v>4394</v>
      </c>
      <c r="T163" t="s">
        <v>131</v>
      </c>
      <c r="U163" t="s">
        <v>0</v>
      </c>
      <c r="V163" t="s">
        <v>4393</v>
      </c>
      <c r="W163" t="s">
        <v>30</v>
      </c>
      <c r="Y163" t="s">
        <v>1141</v>
      </c>
      <c r="Z163">
        <v>2019</v>
      </c>
      <c r="AA163" t="s">
        <v>28</v>
      </c>
      <c r="AB163" t="s">
        <v>4392</v>
      </c>
      <c r="AC163" t="s">
        <v>127</v>
      </c>
      <c r="AD163" t="s">
        <v>25</v>
      </c>
      <c r="AE163" t="s">
        <v>4391</v>
      </c>
      <c r="AF163" t="s">
        <v>4390</v>
      </c>
      <c r="AH163" t="s">
        <v>4389</v>
      </c>
      <c r="AI163" t="s">
        <v>4389</v>
      </c>
      <c r="AJ163" t="s">
        <v>123</v>
      </c>
      <c r="AK163" t="s">
        <v>4388</v>
      </c>
      <c r="AM163" t="s">
        <v>4387</v>
      </c>
      <c r="AP163" t="s">
        <v>17</v>
      </c>
      <c r="AQ163" t="s">
        <v>4386</v>
      </c>
      <c r="AR163" t="s">
        <v>118</v>
      </c>
      <c r="AV163" t="s">
        <v>4385</v>
      </c>
      <c r="AW163" t="s">
        <v>4384</v>
      </c>
      <c r="AX163" t="s">
        <v>12</v>
      </c>
      <c r="AZ163" t="s">
        <v>47</v>
      </c>
      <c r="BB163" t="s">
        <v>4383</v>
      </c>
      <c r="BD163" t="s">
        <v>107</v>
      </c>
      <c r="BE163" t="s">
        <v>4382</v>
      </c>
      <c r="BG163" t="s">
        <v>4381</v>
      </c>
      <c r="BH163" t="s">
        <v>241</v>
      </c>
      <c r="BI163" t="s">
        <v>605</v>
      </c>
      <c r="BJ163" t="s">
        <v>107</v>
      </c>
      <c r="BK163" t="s">
        <v>45</v>
      </c>
      <c r="BL163" t="s">
        <v>1</v>
      </c>
      <c r="BM163" t="s">
        <v>0</v>
      </c>
      <c r="BN163" t="s">
        <v>818</v>
      </c>
      <c r="BO163" t="s">
        <v>179</v>
      </c>
      <c r="CW163">
        <v>1</v>
      </c>
      <c r="EM163">
        <f t="shared" si="2"/>
        <v>1</v>
      </c>
    </row>
    <row r="164" spans="1:143" x14ac:dyDescent="0.55000000000000004">
      <c r="A164" t="s">
        <v>4380</v>
      </c>
      <c r="B164" t="s">
        <v>4379</v>
      </c>
      <c r="C164" t="s">
        <v>4378</v>
      </c>
      <c r="D164" t="s">
        <v>4377</v>
      </c>
      <c r="E164" t="s">
        <v>137</v>
      </c>
      <c r="F164" t="s">
        <v>4376</v>
      </c>
      <c r="H164" t="s">
        <v>4375</v>
      </c>
      <c r="I164" t="s">
        <v>4374</v>
      </c>
      <c r="L164" t="s">
        <v>133</v>
      </c>
      <c r="M164" t="s">
        <v>132</v>
      </c>
      <c r="N164" t="s">
        <v>33</v>
      </c>
      <c r="O164">
        <v>8</v>
      </c>
      <c r="T164" t="s">
        <v>131</v>
      </c>
      <c r="U164" t="s">
        <v>0</v>
      </c>
      <c r="V164" t="s">
        <v>4373</v>
      </c>
      <c r="W164" t="s">
        <v>30</v>
      </c>
      <c r="Y164" t="s">
        <v>4372</v>
      </c>
      <c r="Z164">
        <v>2023</v>
      </c>
      <c r="AA164" t="s">
        <v>28</v>
      </c>
      <c r="AB164" t="s">
        <v>4371</v>
      </c>
      <c r="AC164" t="s">
        <v>127</v>
      </c>
      <c r="AD164" t="s">
        <v>25</v>
      </c>
      <c r="AE164" t="s">
        <v>4370</v>
      </c>
      <c r="AF164" t="s">
        <v>553</v>
      </c>
      <c r="AH164" t="s">
        <v>4369</v>
      </c>
      <c r="AI164" t="s">
        <v>4369</v>
      </c>
      <c r="AJ164" t="s">
        <v>123</v>
      </c>
      <c r="AK164" t="s">
        <v>4368</v>
      </c>
      <c r="AL164" t="s">
        <v>4367</v>
      </c>
      <c r="AM164" t="s">
        <v>4366</v>
      </c>
      <c r="AP164" t="s">
        <v>17</v>
      </c>
      <c r="AQ164" t="s">
        <v>4365</v>
      </c>
      <c r="AR164" t="s">
        <v>118</v>
      </c>
      <c r="AU164" t="s">
        <v>2711</v>
      </c>
      <c r="AV164" t="s">
        <v>4364</v>
      </c>
      <c r="AW164" t="s">
        <v>4363</v>
      </c>
      <c r="AX164" t="s">
        <v>498</v>
      </c>
      <c r="AZ164" t="s">
        <v>4362</v>
      </c>
      <c r="BB164" t="s">
        <v>4361</v>
      </c>
      <c r="BD164" t="s">
        <v>107</v>
      </c>
      <c r="BG164" t="s">
        <v>4360</v>
      </c>
      <c r="BH164" t="s">
        <v>109</v>
      </c>
      <c r="BI164" t="s">
        <v>848</v>
      </c>
      <c r="BJ164" t="s">
        <v>107</v>
      </c>
      <c r="BK164" t="s">
        <v>45</v>
      </c>
      <c r="BL164" t="s">
        <v>1</v>
      </c>
      <c r="BM164" t="s">
        <v>0</v>
      </c>
      <c r="EM164">
        <f t="shared" si="2"/>
        <v>0</v>
      </c>
    </row>
    <row r="165" spans="1:143" x14ac:dyDescent="0.55000000000000004">
      <c r="A165" t="s">
        <v>4359</v>
      </c>
      <c r="B165" t="s">
        <v>4358</v>
      </c>
      <c r="C165" t="s">
        <v>4357</v>
      </c>
      <c r="D165" t="s">
        <v>4356</v>
      </c>
      <c r="E165" t="s">
        <v>594</v>
      </c>
      <c r="F165" t="s">
        <v>4355</v>
      </c>
      <c r="H165" t="s">
        <v>4354</v>
      </c>
      <c r="I165" t="s">
        <v>4353</v>
      </c>
      <c r="M165" t="s">
        <v>590</v>
      </c>
      <c r="N165" t="s">
        <v>33</v>
      </c>
      <c r="O165">
        <v>7</v>
      </c>
      <c r="P165" t="s">
        <v>542</v>
      </c>
      <c r="Q165" t="s">
        <v>4352</v>
      </c>
      <c r="T165" t="s">
        <v>588</v>
      </c>
      <c r="U165" t="s">
        <v>0</v>
      </c>
      <c r="V165" t="s">
        <v>4351</v>
      </c>
      <c r="W165" t="s">
        <v>30</v>
      </c>
      <c r="Y165" t="s">
        <v>109</v>
      </c>
      <c r="Z165">
        <v>2023</v>
      </c>
      <c r="AA165" t="s">
        <v>28</v>
      </c>
      <c r="AB165" t="s">
        <v>4350</v>
      </c>
      <c r="AC165" t="s">
        <v>585</v>
      </c>
      <c r="AD165" t="s">
        <v>25</v>
      </c>
      <c r="AE165" t="s">
        <v>4349</v>
      </c>
      <c r="AF165" t="s">
        <v>4348</v>
      </c>
      <c r="AH165" t="s">
        <v>4347</v>
      </c>
      <c r="AI165" t="s">
        <v>4347</v>
      </c>
      <c r="AJ165" t="s">
        <v>580</v>
      </c>
      <c r="AK165" t="s">
        <v>4346</v>
      </c>
      <c r="AM165" t="s">
        <v>4345</v>
      </c>
      <c r="AP165" t="s">
        <v>17</v>
      </c>
      <c r="AQ165" t="s">
        <v>1914</v>
      </c>
      <c r="AR165" t="s">
        <v>576</v>
      </c>
      <c r="AV165" t="s">
        <v>4344</v>
      </c>
      <c r="AW165" t="s">
        <v>4343</v>
      </c>
      <c r="AZ165" t="s">
        <v>1013</v>
      </c>
      <c r="BB165" t="s">
        <v>4342</v>
      </c>
      <c r="BD165" t="s">
        <v>572</v>
      </c>
      <c r="BE165" t="s">
        <v>4341</v>
      </c>
      <c r="BG165" t="s">
        <v>4340</v>
      </c>
      <c r="BH165" t="s">
        <v>182</v>
      </c>
      <c r="BI165" t="s">
        <v>447</v>
      </c>
      <c r="BJ165" t="s">
        <v>569</v>
      </c>
      <c r="BK165" t="s">
        <v>45</v>
      </c>
      <c r="BL165" t="s">
        <v>1</v>
      </c>
      <c r="BM165" t="s">
        <v>0</v>
      </c>
      <c r="EM165">
        <f t="shared" si="2"/>
        <v>0</v>
      </c>
    </row>
    <row r="166" spans="1:143" x14ac:dyDescent="0.55000000000000004">
      <c r="A166" t="s">
        <v>4339</v>
      </c>
      <c r="B166" t="s">
        <v>4338</v>
      </c>
      <c r="C166" t="s">
        <v>4337</v>
      </c>
      <c r="D166" t="s">
        <v>4336</v>
      </c>
      <c r="E166" t="s">
        <v>4335</v>
      </c>
      <c r="F166" t="s">
        <v>4334</v>
      </c>
      <c r="H166" t="s">
        <v>4333</v>
      </c>
      <c r="I166" t="s">
        <v>4332</v>
      </c>
      <c r="L166" t="s">
        <v>4331</v>
      </c>
      <c r="M166" t="s">
        <v>4330</v>
      </c>
      <c r="N166" t="s">
        <v>33</v>
      </c>
      <c r="O166">
        <v>31</v>
      </c>
      <c r="P166" t="s">
        <v>182</v>
      </c>
      <c r="Q166" t="s">
        <v>4329</v>
      </c>
      <c r="T166" t="s">
        <v>67</v>
      </c>
      <c r="U166" t="s">
        <v>0</v>
      </c>
      <c r="V166" t="s">
        <v>4328</v>
      </c>
      <c r="W166" t="s">
        <v>30</v>
      </c>
      <c r="Y166" t="s">
        <v>241</v>
      </c>
      <c r="Z166">
        <v>2022</v>
      </c>
      <c r="AA166" t="s">
        <v>28</v>
      </c>
      <c r="AB166" t="s">
        <v>4327</v>
      </c>
      <c r="AC166" t="s">
        <v>4326</v>
      </c>
      <c r="AD166" t="s">
        <v>25</v>
      </c>
      <c r="AE166" t="s">
        <v>4325</v>
      </c>
      <c r="AF166" t="s">
        <v>4324</v>
      </c>
      <c r="AH166" t="s">
        <v>4323</v>
      </c>
      <c r="AI166" t="s">
        <v>4323</v>
      </c>
      <c r="AJ166" t="s">
        <v>58</v>
      </c>
      <c r="AK166" t="s">
        <v>4322</v>
      </c>
      <c r="AM166" t="s">
        <v>4321</v>
      </c>
      <c r="AP166" t="s">
        <v>17</v>
      </c>
      <c r="AQ166" t="s">
        <v>4320</v>
      </c>
      <c r="AV166" t="s">
        <v>4319</v>
      </c>
      <c r="AW166" t="s">
        <v>4319</v>
      </c>
      <c r="AX166" t="s">
        <v>272</v>
      </c>
      <c r="AZ166" t="s">
        <v>477</v>
      </c>
      <c r="BA166" t="s">
        <v>10</v>
      </c>
      <c r="BB166" t="s">
        <v>4318</v>
      </c>
      <c r="BD166" t="s">
        <v>46</v>
      </c>
      <c r="BE166" t="s">
        <v>4317</v>
      </c>
      <c r="BG166" t="s">
        <v>4316</v>
      </c>
      <c r="BH166" t="s">
        <v>182</v>
      </c>
      <c r="BI166" t="s">
        <v>5</v>
      </c>
      <c r="BJ166" t="s">
        <v>46</v>
      </c>
      <c r="BK166" t="s">
        <v>2</v>
      </c>
      <c r="BL166" t="s">
        <v>1</v>
      </c>
      <c r="BM166" t="s">
        <v>0</v>
      </c>
      <c r="BN166" t="s">
        <v>4315</v>
      </c>
      <c r="BO166" t="s">
        <v>4314</v>
      </c>
      <c r="DQ166">
        <v>1</v>
      </c>
      <c r="EM166">
        <f t="shared" si="2"/>
        <v>1</v>
      </c>
    </row>
    <row r="167" spans="1:143" x14ac:dyDescent="0.55000000000000004">
      <c r="A167" t="s">
        <v>4313</v>
      </c>
      <c r="B167" t="s">
        <v>4312</v>
      </c>
      <c r="C167" t="s">
        <v>4311</v>
      </c>
      <c r="D167" t="s">
        <v>4310</v>
      </c>
      <c r="E167" t="s">
        <v>506</v>
      </c>
      <c r="F167" t="s">
        <v>4309</v>
      </c>
      <c r="H167" t="s">
        <v>1530</v>
      </c>
      <c r="I167" t="s">
        <v>4308</v>
      </c>
      <c r="M167" t="s">
        <v>506</v>
      </c>
      <c r="N167" t="s">
        <v>33</v>
      </c>
      <c r="O167">
        <v>5</v>
      </c>
      <c r="P167" t="s">
        <v>241</v>
      </c>
      <c r="T167" t="s">
        <v>258</v>
      </c>
      <c r="U167" t="s">
        <v>0</v>
      </c>
      <c r="V167" t="s">
        <v>4307</v>
      </c>
      <c r="W167" t="s">
        <v>30</v>
      </c>
      <c r="Y167" t="s">
        <v>109</v>
      </c>
      <c r="Z167">
        <v>2024</v>
      </c>
      <c r="AA167" t="s">
        <v>28</v>
      </c>
      <c r="AB167" t="s">
        <v>4306</v>
      </c>
      <c r="AC167" t="s">
        <v>506</v>
      </c>
      <c r="AD167" t="s">
        <v>25</v>
      </c>
      <c r="AE167" t="s">
        <v>4305</v>
      </c>
      <c r="AF167" t="s">
        <v>1525</v>
      </c>
      <c r="AH167" t="s">
        <v>4304</v>
      </c>
      <c r="AI167" t="s">
        <v>4304</v>
      </c>
      <c r="AJ167" t="s">
        <v>252</v>
      </c>
      <c r="AK167" t="s">
        <v>4303</v>
      </c>
      <c r="AL167" t="s">
        <v>354</v>
      </c>
      <c r="AM167" t="s">
        <v>4302</v>
      </c>
      <c r="AP167" t="s">
        <v>17</v>
      </c>
      <c r="AQ167" t="s">
        <v>4301</v>
      </c>
      <c r="AR167" t="s">
        <v>501</v>
      </c>
      <c r="AV167" t="s">
        <v>4300</v>
      </c>
      <c r="AW167" t="s">
        <v>4299</v>
      </c>
      <c r="AX167" t="s">
        <v>51</v>
      </c>
      <c r="AZ167" t="s">
        <v>875</v>
      </c>
      <c r="BA167" t="s">
        <v>10</v>
      </c>
      <c r="BB167" t="s">
        <v>4298</v>
      </c>
      <c r="BD167" t="s">
        <v>180</v>
      </c>
      <c r="BE167" t="s">
        <v>4297</v>
      </c>
      <c r="BG167" t="s">
        <v>4296</v>
      </c>
      <c r="BH167" t="s">
        <v>339</v>
      </c>
      <c r="BI167" t="s">
        <v>65</v>
      </c>
      <c r="BJ167" t="s">
        <v>180</v>
      </c>
      <c r="BK167" t="s">
        <v>45</v>
      </c>
      <c r="BL167" t="s">
        <v>1</v>
      </c>
      <c r="BM167" t="s">
        <v>0</v>
      </c>
      <c r="BN167" t="s">
        <v>179</v>
      </c>
      <c r="BO167" t="s">
        <v>659</v>
      </c>
      <c r="BP167" t="s">
        <v>4295</v>
      </c>
      <c r="DI167">
        <v>1</v>
      </c>
      <c r="EM167">
        <f t="shared" si="2"/>
        <v>1</v>
      </c>
    </row>
    <row r="168" spans="1:143" x14ac:dyDescent="0.55000000000000004">
      <c r="A168" t="s">
        <v>4294</v>
      </c>
      <c r="B168" t="s">
        <v>4293</v>
      </c>
      <c r="C168" t="s">
        <v>4292</v>
      </c>
      <c r="D168" t="s">
        <v>4291</v>
      </c>
      <c r="E168" t="s">
        <v>4290</v>
      </c>
      <c r="F168" t="s">
        <v>4289</v>
      </c>
      <c r="H168" t="s">
        <v>4288</v>
      </c>
      <c r="I168" t="s">
        <v>4287</v>
      </c>
      <c r="L168" t="s">
        <v>4286</v>
      </c>
      <c r="M168" t="s">
        <v>4285</v>
      </c>
      <c r="N168" t="s">
        <v>33</v>
      </c>
      <c r="O168">
        <v>1</v>
      </c>
      <c r="P168" t="s">
        <v>267</v>
      </c>
      <c r="Q168" t="s">
        <v>4284</v>
      </c>
      <c r="T168" t="s">
        <v>67</v>
      </c>
      <c r="U168" t="s">
        <v>0</v>
      </c>
      <c r="V168" t="s">
        <v>4283</v>
      </c>
      <c r="W168" t="s">
        <v>30</v>
      </c>
      <c r="Y168" t="s">
        <v>2733</v>
      </c>
      <c r="Z168">
        <v>2024</v>
      </c>
      <c r="AA168" t="s">
        <v>28</v>
      </c>
      <c r="AB168" t="s">
        <v>4282</v>
      </c>
      <c r="AC168" t="s">
        <v>4281</v>
      </c>
      <c r="AD168" t="s">
        <v>25</v>
      </c>
      <c r="AE168" t="s">
        <v>4280</v>
      </c>
      <c r="AF168" t="s">
        <v>4279</v>
      </c>
      <c r="AH168" t="s">
        <v>4278</v>
      </c>
      <c r="AI168" t="s">
        <v>4278</v>
      </c>
      <c r="AJ168" t="s">
        <v>58</v>
      </c>
      <c r="AK168" t="s">
        <v>4277</v>
      </c>
      <c r="AM168" t="s">
        <v>4276</v>
      </c>
      <c r="AP168" t="s">
        <v>17</v>
      </c>
      <c r="AQ168" t="s">
        <v>4275</v>
      </c>
      <c r="AR168" t="s">
        <v>4274</v>
      </c>
      <c r="AU168" t="s">
        <v>523</v>
      </c>
      <c r="AV168" t="s">
        <v>4273</v>
      </c>
      <c r="AW168" t="s">
        <v>4272</v>
      </c>
      <c r="AX168" t="s">
        <v>411</v>
      </c>
      <c r="AZ168" t="s">
        <v>4147</v>
      </c>
      <c r="BB168" t="s">
        <v>4271</v>
      </c>
      <c r="BD168" t="s">
        <v>180</v>
      </c>
      <c r="BE168" t="s">
        <v>4270</v>
      </c>
      <c r="BG168" t="s">
        <v>4269</v>
      </c>
      <c r="BH168" t="s">
        <v>48</v>
      </c>
      <c r="BI168" t="s">
        <v>542</v>
      </c>
      <c r="BJ168" t="s">
        <v>180</v>
      </c>
      <c r="BK168" t="s">
        <v>45</v>
      </c>
      <c r="BL168" t="s">
        <v>1</v>
      </c>
      <c r="BM168" t="s">
        <v>0</v>
      </c>
      <c r="BN168" t="s">
        <v>179</v>
      </c>
      <c r="BO168" t="s">
        <v>4268</v>
      </c>
      <c r="DU168">
        <v>1</v>
      </c>
      <c r="EM168">
        <f t="shared" si="2"/>
        <v>1</v>
      </c>
    </row>
    <row r="169" spans="1:143" x14ac:dyDescent="0.55000000000000004">
      <c r="A169" t="s">
        <v>4267</v>
      </c>
      <c r="B169" t="s">
        <v>4266</v>
      </c>
      <c r="C169" t="s">
        <v>4265</v>
      </c>
      <c r="D169" t="s">
        <v>4264</v>
      </c>
      <c r="E169" t="s">
        <v>200</v>
      </c>
      <c r="F169" t="s">
        <v>4263</v>
      </c>
      <c r="H169" t="s">
        <v>4262</v>
      </c>
      <c r="I169" t="s">
        <v>4261</v>
      </c>
      <c r="L169" t="s">
        <v>204</v>
      </c>
      <c r="M169" t="s">
        <v>200</v>
      </c>
      <c r="N169" t="s">
        <v>33</v>
      </c>
      <c r="O169">
        <v>12</v>
      </c>
      <c r="T169" t="s">
        <v>32</v>
      </c>
      <c r="U169" t="s">
        <v>0</v>
      </c>
      <c r="V169" t="s">
        <v>4260</v>
      </c>
      <c r="W169" t="s">
        <v>30</v>
      </c>
      <c r="Y169" t="s">
        <v>4022</v>
      </c>
      <c r="Z169">
        <v>2022</v>
      </c>
      <c r="AA169" t="s">
        <v>28</v>
      </c>
      <c r="AB169" t="s">
        <v>4259</v>
      </c>
      <c r="AC169" t="s">
        <v>200</v>
      </c>
      <c r="AD169" t="s">
        <v>25</v>
      </c>
      <c r="AE169" t="s">
        <v>4258</v>
      </c>
      <c r="AF169" t="s">
        <v>4257</v>
      </c>
      <c r="AH169" t="s">
        <v>4256</v>
      </c>
      <c r="AI169" t="s">
        <v>4256</v>
      </c>
      <c r="AJ169" t="s">
        <v>21</v>
      </c>
      <c r="AK169" t="s">
        <v>4255</v>
      </c>
      <c r="AL169" t="s">
        <v>4254</v>
      </c>
      <c r="AM169" t="s">
        <v>4253</v>
      </c>
      <c r="AP169" t="s">
        <v>17</v>
      </c>
      <c r="AQ169" t="s">
        <v>4252</v>
      </c>
      <c r="AR169" t="s">
        <v>191</v>
      </c>
      <c r="AU169" t="s">
        <v>4014</v>
      </c>
      <c r="AV169" t="s">
        <v>4251</v>
      </c>
      <c r="AW169" t="s">
        <v>4250</v>
      </c>
      <c r="AX169" t="s">
        <v>4011</v>
      </c>
      <c r="AZ169" t="s">
        <v>4249</v>
      </c>
      <c r="BD169" t="s">
        <v>180</v>
      </c>
      <c r="BG169" t="s">
        <v>4248</v>
      </c>
      <c r="BH169" t="s">
        <v>283</v>
      </c>
      <c r="BI169" t="s">
        <v>459</v>
      </c>
      <c r="BJ169" t="s">
        <v>180</v>
      </c>
      <c r="BK169" t="s">
        <v>45</v>
      </c>
      <c r="BL169" t="s">
        <v>1</v>
      </c>
      <c r="BM169" t="s">
        <v>0</v>
      </c>
      <c r="BN169" t="s">
        <v>568</v>
      </c>
      <c r="BU169">
        <v>1</v>
      </c>
      <c r="EM169">
        <f t="shared" si="2"/>
        <v>1</v>
      </c>
    </row>
    <row r="170" spans="1:143" x14ac:dyDescent="0.55000000000000004">
      <c r="A170" t="s">
        <v>4230</v>
      </c>
      <c r="B170" t="s">
        <v>4247</v>
      </c>
      <c r="C170" t="s">
        <v>4246</v>
      </c>
      <c r="D170" t="s">
        <v>4245</v>
      </c>
      <c r="E170" t="s">
        <v>2415</v>
      </c>
      <c r="F170" t="s">
        <v>4244</v>
      </c>
      <c r="H170" t="s">
        <v>4243</v>
      </c>
      <c r="I170" t="s">
        <v>4242</v>
      </c>
      <c r="L170" t="s">
        <v>2411</v>
      </c>
      <c r="M170" t="s">
        <v>2410</v>
      </c>
      <c r="N170" t="s">
        <v>33</v>
      </c>
      <c r="O170">
        <v>41</v>
      </c>
      <c r="T170" t="s">
        <v>392</v>
      </c>
      <c r="U170" t="s">
        <v>0</v>
      </c>
      <c r="V170" t="s">
        <v>4241</v>
      </c>
      <c r="W170" t="s">
        <v>30</v>
      </c>
      <c r="Y170" t="s">
        <v>4240</v>
      </c>
      <c r="Z170">
        <v>2020</v>
      </c>
      <c r="AA170" t="s">
        <v>28</v>
      </c>
      <c r="AB170" t="s">
        <v>4222</v>
      </c>
      <c r="AC170" t="s">
        <v>2405</v>
      </c>
      <c r="AD170" t="s">
        <v>25</v>
      </c>
      <c r="AE170" t="s">
        <v>4239</v>
      </c>
      <c r="AF170" t="s">
        <v>4220</v>
      </c>
      <c r="AH170" t="s">
        <v>4238</v>
      </c>
      <c r="AI170" t="s">
        <v>4238</v>
      </c>
      <c r="AJ170" t="s">
        <v>383</v>
      </c>
      <c r="AK170" t="s">
        <v>4218</v>
      </c>
      <c r="AL170" t="s">
        <v>4237</v>
      </c>
      <c r="AM170" t="s">
        <v>4216</v>
      </c>
      <c r="AP170" t="s">
        <v>17</v>
      </c>
      <c r="AQ170" t="s">
        <v>4236</v>
      </c>
      <c r="AR170" t="s">
        <v>2398</v>
      </c>
      <c r="AV170" t="s">
        <v>4235</v>
      </c>
      <c r="AW170" t="s">
        <v>4234</v>
      </c>
      <c r="AX170" t="s">
        <v>4233</v>
      </c>
      <c r="AZ170" t="s">
        <v>2329</v>
      </c>
      <c r="BB170" t="s">
        <v>4211</v>
      </c>
      <c r="BD170" t="s">
        <v>2392</v>
      </c>
      <c r="BE170" t="s">
        <v>4210</v>
      </c>
      <c r="BG170" t="s">
        <v>4232</v>
      </c>
      <c r="BH170" t="s">
        <v>69</v>
      </c>
      <c r="BI170" t="s">
        <v>4231</v>
      </c>
      <c r="BJ170" t="s">
        <v>2389</v>
      </c>
      <c r="BK170" t="s">
        <v>45</v>
      </c>
      <c r="BL170" t="s">
        <v>1</v>
      </c>
      <c r="BM170" t="s">
        <v>0</v>
      </c>
      <c r="BN170" t="s">
        <v>179</v>
      </c>
      <c r="EM170">
        <f t="shared" si="2"/>
        <v>0</v>
      </c>
    </row>
    <row r="171" spans="1:143" x14ac:dyDescent="0.55000000000000004">
      <c r="A171" t="s">
        <v>4230</v>
      </c>
      <c r="B171" t="s">
        <v>4229</v>
      </c>
      <c r="C171" t="s">
        <v>4228</v>
      </c>
      <c r="D171" t="s">
        <v>4227</v>
      </c>
      <c r="E171" t="s">
        <v>2750</v>
      </c>
      <c r="F171" t="s">
        <v>4226</v>
      </c>
      <c r="H171" t="s">
        <v>4225</v>
      </c>
      <c r="I171" t="s">
        <v>4224</v>
      </c>
      <c r="M171" t="s">
        <v>2746</v>
      </c>
      <c r="N171" t="s">
        <v>33</v>
      </c>
      <c r="O171">
        <v>25</v>
      </c>
      <c r="T171" t="s">
        <v>649</v>
      </c>
      <c r="U171" t="s">
        <v>0</v>
      </c>
      <c r="V171" t="s">
        <v>4223</v>
      </c>
      <c r="W171" t="s">
        <v>30</v>
      </c>
      <c r="Y171" t="s">
        <v>81</v>
      </c>
      <c r="Z171">
        <v>2020</v>
      </c>
      <c r="AA171" t="s">
        <v>28</v>
      </c>
      <c r="AB171" t="s">
        <v>4222</v>
      </c>
      <c r="AC171" t="s">
        <v>2743</v>
      </c>
      <c r="AD171" t="s">
        <v>25</v>
      </c>
      <c r="AE171" t="s">
        <v>4221</v>
      </c>
      <c r="AF171" t="s">
        <v>4220</v>
      </c>
      <c r="AH171" t="s">
        <v>4219</v>
      </c>
      <c r="AI171" t="s">
        <v>4219</v>
      </c>
      <c r="AJ171" t="s">
        <v>642</v>
      </c>
      <c r="AK171" t="s">
        <v>4218</v>
      </c>
      <c r="AL171" t="s">
        <v>4217</v>
      </c>
      <c r="AM171" t="s">
        <v>4216</v>
      </c>
      <c r="AP171" t="s">
        <v>17</v>
      </c>
      <c r="AQ171" t="s">
        <v>4215</v>
      </c>
      <c r="AR171" t="s">
        <v>2736</v>
      </c>
      <c r="AV171" t="s">
        <v>4214</v>
      </c>
      <c r="AW171" t="s">
        <v>4213</v>
      </c>
      <c r="AX171" t="s">
        <v>4212</v>
      </c>
      <c r="AZ171" t="s">
        <v>1108</v>
      </c>
      <c r="BA171" t="s">
        <v>296</v>
      </c>
      <c r="BB171" t="s">
        <v>4211</v>
      </c>
      <c r="BD171" t="s">
        <v>2728</v>
      </c>
      <c r="BE171" t="s">
        <v>4210</v>
      </c>
      <c r="BG171" t="s">
        <v>4209</v>
      </c>
      <c r="BH171" t="s">
        <v>989</v>
      </c>
      <c r="BI171" t="s">
        <v>720</v>
      </c>
      <c r="BJ171" t="s">
        <v>2728</v>
      </c>
      <c r="BK171" t="s">
        <v>45</v>
      </c>
      <c r="BL171" t="s">
        <v>1</v>
      </c>
      <c r="BM171" t="s">
        <v>0</v>
      </c>
      <c r="EM171">
        <f t="shared" si="2"/>
        <v>0</v>
      </c>
    </row>
    <row r="172" spans="1:143" x14ac:dyDescent="0.55000000000000004">
      <c r="A172" t="s">
        <v>4208</v>
      </c>
      <c r="B172" t="s">
        <v>4207</v>
      </c>
      <c r="C172" t="s">
        <v>4206</v>
      </c>
      <c r="D172" t="s">
        <v>4205</v>
      </c>
      <c r="E172" t="s">
        <v>430</v>
      </c>
      <c r="F172" t="s">
        <v>4204</v>
      </c>
      <c r="H172" t="s">
        <v>4203</v>
      </c>
      <c r="I172" t="s">
        <v>4202</v>
      </c>
      <c r="L172" t="s">
        <v>426</v>
      </c>
      <c r="M172" t="s">
        <v>425</v>
      </c>
      <c r="N172" t="s">
        <v>33</v>
      </c>
      <c r="O172">
        <v>41</v>
      </c>
      <c r="T172" t="s">
        <v>32</v>
      </c>
      <c r="U172" t="s">
        <v>0</v>
      </c>
      <c r="V172" t="s">
        <v>4201</v>
      </c>
      <c r="W172" t="s">
        <v>30</v>
      </c>
      <c r="Y172" t="s">
        <v>3707</v>
      </c>
      <c r="Z172">
        <v>2020</v>
      </c>
      <c r="AA172" t="s">
        <v>28</v>
      </c>
      <c r="AB172" t="s">
        <v>4200</v>
      </c>
      <c r="AC172" t="s">
        <v>422</v>
      </c>
      <c r="AD172" t="s">
        <v>25</v>
      </c>
      <c r="AE172" t="s">
        <v>4199</v>
      </c>
      <c r="AF172" t="s">
        <v>4198</v>
      </c>
      <c r="AH172" t="s">
        <v>4197</v>
      </c>
      <c r="AI172" t="s">
        <v>4197</v>
      </c>
      <c r="AJ172" t="s">
        <v>21</v>
      </c>
      <c r="AK172" t="s">
        <v>4196</v>
      </c>
      <c r="AL172" t="s">
        <v>4195</v>
      </c>
      <c r="AM172" t="s">
        <v>4194</v>
      </c>
      <c r="AP172" t="s">
        <v>17</v>
      </c>
      <c r="AQ172" t="s">
        <v>4193</v>
      </c>
      <c r="AV172" t="s">
        <v>4192</v>
      </c>
      <c r="AW172" t="s">
        <v>4191</v>
      </c>
      <c r="AX172" t="s">
        <v>498</v>
      </c>
      <c r="AZ172" t="s">
        <v>2113</v>
      </c>
      <c r="BA172" t="s">
        <v>10</v>
      </c>
      <c r="BB172" t="s">
        <v>4190</v>
      </c>
      <c r="BD172" t="s">
        <v>46</v>
      </c>
      <c r="BE172" t="s">
        <v>4189</v>
      </c>
      <c r="BG172" t="s">
        <v>4188</v>
      </c>
      <c r="BH172" t="s">
        <v>339</v>
      </c>
      <c r="BI172" t="s">
        <v>761</v>
      </c>
      <c r="BJ172" t="s">
        <v>46</v>
      </c>
      <c r="BK172" t="s">
        <v>45</v>
      </c>
      <c r="BL172" t="s">
        <v>1</v>
      </c>
      <c r="BM172" t="s">
        <v>0</v>
      </c>
      <c r="BN172" t="s">
        <v>179</v>
      </c>
      <c r="BO172" t="s">
        <v>4187</v>
      </c>
      <c r="CN172">
        <v>1</v>
      </c>
      <c r="EM172">
        <f t="shared" si="2"/>
        <v>1</v>
      </c>
    </row>
    <row r="173" spans="1:143" x14ac:dyDescent="0.55000000000000004">
      <c r="A173" t="s">
        <v>4186</v>
      </c>
      <c r="B173" t="s">
        <v>4185</v>
      </c>
      <c r="C173" t="s">
        <v>4184</v>
      </c>
      <c r="D173" t="s">
        <v>4183</v>
      </c>
      <c r="E173" t="s">
        <v>1946</v>
      </c>
      <c r="F173" t="s">
        <v>4182</v>
      </c>
      <c r="H173" t="s">
        <v>4181</v>
      </c>
      <c r="I173" t="s">
        <v>4180</v>
      </c>
      <c r="M173" t="s">
        <v>1946</v>
      </c>
      <c r="N173" t="s">
        <v>33</v>
      </c>
      <c r="O173">
        <v>25</v>
      </c>
      <c r="P173" t="s">
        <v>240</v>
      </c>
      <c r="T173" t="s">
        <v>258</v>
      </c>
      <c r="U173" t="s">
        <v>0</v>
      </c>
      <c r="V173" t="s">
        <v>4179</v>
      </c>
      <c r="W173" t="s">
        <v>30</v>
      </c>
      <c r="Y173" t="s">
        <v>283</v>
      </c>
      <c r="Z173">
        <v>2020</v>
      </c>
      <c r="AA173" t="s">
        <v>28</v>
      </c>
      <c r="AB173" t="s">
        <v>4178</v>
      </c>
      <c r="AC173" t="s">
        <v>1946</v>
      </c>
      <c r="AD173" t="s">
        <v>25</v>
      </c>
      <c r="AE173" t="s">
        <v>4177</v>
      </c>
      <c r="AF173" t="s">
        <v>4176</v>
      </c>
      <c r="AH173" t="s">
        <v>4175</v>
      </c>
      <c r="AI173" t="s">
        <v>4175</v>
      </c>
      <c r="AJ173" t="s">
        <v>252</v>
      </c>
      <c r="AK173" t="s">
        <v>4174</v>
      </c>
      <c r="AL173" t="s">
        <v>4173</v>
      </c>
      <c r="AM173" t="s">
        <v>4172</v>
      </c>
      <c r="AP173" t="s">
        <v>17</v>
      </c>
      <c r="AQ173" t="s">
        <v>4171</v>
      </c>
      <c r="AR173" t="s">
        <v>1937</v>
      </c>
      <c r="AV173" t="s">
        <v>4170</v>
      </c>
      <c r="AW173" t="s">
        <v>4169</v>
      </c>
      <c r="AX173" t="s">
        <v>498</v>
      </c>
      <c r="AZ173" t="s">
        <v>2605</v>
      </c>
      <c r="BA173" t="s">
        <v>84</v>
      </c>
      <c r="BB173" t="s">
        <v>4168</v>
      </c>
      <c r="BD173" t="s">
        <v>1932</v>
      </c>
      <c r="BE173" t="s">
        <v>4167</v>
      </c>
      <c r="BG173" t="s">
        <v>4166</v>
      </c>
      <c r="BH173" t="s">
        <v>69</v>
      </c>
      <c r="BI173" t="s">
        <v>465</v>
      </c>
      <c r="BJ173" t="s">
        <v>1930</v>
      </c>
      <c r="BK173" t="s">
        <v>1343</v>
      </c>
      <c r="BL173" t="s">
        <v>1</v>
      </c>
      <c r="BM173" t="s">
        <v>0</v>
      </c>
      <c r="EM173">
        <f t="shared" si="2"/>
        <v>0</v>
      </c>
    </row>
    <row r="174" spans="1:143" x14ac:dyDescent="0.55000000000000004">
      <c r="A174" t="s">
        <v>4165</v>
      </c>
      <c r="B174" t="s">
        <v>4164</v>
      </c>
      <c r="C174" t="s">
        <v>4163</v>
      </c>
      <c r="D174" t="s">
        <v>4162</v>
      </c>
      <c r="E174" t="s">
        <v>200</v>
      </c>
      <c r="F174" t="s">
        <v>4161</v>
      </c>
      <c r="H174" t="s">
        <v>4160</v>
      </c>
      <c r="I174" t="s">
        <v>4159</v>
      </c>
      <c r="L174" t="s">
        <v>204</v>
      </c>
      <c r="M174" t="s">
        <v>200</v>
      </c>
      <c r="N174" t="s">
        <v>33</v>
      </c>
      <c r="O174">
        <v>294</v>
      </c>
      <c r="Q174" t="s">
        <v>4158</v>
      </c>
      <c r="T174" t="s">
        <v>32</v>
      </c>
      <c r="U174" t="s">
        <v>0</v>
      </c>
      <c r="V174" t="s">
        <v>4157</v>
      </c>
      <c r="W174" t="s">
        <v>30</v>
      </c>
      <c r="Y174" t="s">
        <v>4156</v>
      </c>
      <c r="Z174">
        <v>2017</v>
      </c>
      <c r="AA174" t="s">
        <v>64</v>
      </c>
      <c r="AB174" t="s">
        <v>4155</v>
      </c>
      <c r="AC174" t="s">
        <v>200</v>
      </c>
      <c r="AD174" t="s">
        <v>25</v>
      </c>
      <c r="AE174" t="s">
        <v>4154</v>
      </c>
      <c r="AF174" t="s">
        <v>2717</v>
      </c>
      <c r="AH174" t="s">
        <v>4153</v>
      </c>
      <c r="AI174" t="s">
        <v>4153</v>
      </c>
      <c r="AJ174" t="s">
        <v>21</v>
      </c>
      <c r="AK174" t="s">
        <v>4152</v>
      </c>
      <c r="AM174" t="s">
        <v>4151</v>
      </c>
      <c r="AP174" t="s">
        <v>17</v>
      </c>
      <c r="AQ174" t="s">
        <v>4150</v>
      </c>
      <c r="AR174" t="s">
        <v>191</v>
      </c>
      <c r="AS174" t="s">
        <v>751</v>
      </c>
      <c r="AT174" t="s">
        <v>750</v>
      </c>
      <c r="AV174" t="s">
        <v>4149</v>
      </c>
      <c r="AW174" t="s">
        <v>4148</v>
      </c>
      <c r="AX174" t="s">
        <v>2643</v>
      </c>
      <c r="AZ174" t="s">
        <v>4147</v>
      </c>
      <c r="BB174" t="s">
        <v>4146</v>
      </c>
      <c r="BD174" t="s">
        <v>180</v>
      </c>
      <c r="BE174" t="s">
        <v>4145</v>
      </c>
      <c r="BG174" t="s">
        <v>4144</v>
      </c>
      <c r="BH174" t="s">
        <v>304</v>
      </c>
      <c r="BI174" t="s">
        <v>4143</v>
      </c>
      <c r="BJ174" t="s">
        <v>180</v>
      </c>
      <c r="BK174" t="s">
        <v>45</v>
      </c>
      <c r="BL174" t="s">
        <v>1</v>
      </c>
      <c r="BM174" t="s">
        <v>0</v>
      </c>
      <c r="BN174" t="s">
        <v>179</v>
      </c>
      <c r="BO174" t="s">
        <v>265</v>
      </c>
      <c r="DH174">
        <v>1</v>
      </c>
      <c r="EM174">
        <f t="shared" si="2"/>
        <v>1</v>
      </c>
    </row>
    <row r="175" spans="1:143" x14ac:dyDescent="0.55000000000000004">
      <c r="A175" t="s">
        <v>4142</v>
      </c>
      <c r="B175" t="s">
        <v>4141</v>
      </c>
      <c r="D175" t="s">
        <v>4140</v>
      </c>
      <c r="E175" t="s">
        <v>2415</v>
      </c>
      <c r="F175" t="s">
        <v>4139</v>
      </c>
      <c r="H175" t="s">
        <v>4138</v>
      </c>
      <c r="I175" t="s">
        <v>4137</v>
      </c>
      <c r="L175" t="s">
        <v>2411</v>
      </c>
      <c r="M175" t="s">
        <v>2410</v>
      </c>
      <c r="N175" t="s">
        <v>33</v>
      </c>
      <c r="O175">
        <v>18</v>
      </c>
      <c r="T175" t="s">
        <v>392</v>
      </c>
      <c r="U175" t="s">
        <v>0</v>
      </c>
      <c r="V175" t="s">
        <v>4136</v>
      </c>
      <c r="W175" t="s">
        <v>30</v>
      </c>
      <c r="Y175" t="s">
        <v>4135</v>
      </c>
      <c r="Z175">
        <v>2021</v>
      </c>
      <c r="AA175" t="s">
        <v>28</v>
      </c>
      <c r="AB175" t="s">
        <v>4134</v>
      </c>
      <c r="AC175" t="s">
        <v>2405</v>
      </c>
      <c r="AD175" t="s">
        <v>25</v>
      </c>
      <c r="AE175" t="s">
        <v>4133</v>
      </c>
      <c r="AF175" t="s">
        <v>4132</v>
      </c>
      <c r="AH175" t="s">
        <v>4131</v>
      </c>
      <c r="AI175" t="s">
        <v>4131</v>
      </c>
      <c r="AJ175" t="s">
        <v>383</v>
      </c>
      <c r="AK175" t="s">
        <v>4130</v>
      </c>
      <c r="AL175" t="s">
        <v>4129</v>
      </c>
      <c r="AM175" t="s">
        <v>4128</v>
      </c>
      <c r="AP175" t="s">
        <v>17</v>
      </c>
      <c r="AQ175" t="s">
        <v>4127</v>
      </c>
      <c r="AR175" t="s">
        <v>2398</v>
      </c>
      <c r="AU175" t="s">
        <v>1090</v>
      </c>
      <c r="AV175" t="s">
        <v>4126</v>
      </c>
      <c r="AW175" t="s">
        <v>4125</v>
      </c>
      <c r="AX175" t="s">
        <v>4124</v>
      </c>
      <c r="AZ175" t="s">
        <v>2242</v>
      </c>
      <c r="BA175" t="s">
        <v>1796</v>
      </c>
      <c r="BB175" t="s">
        <v>4123</v>
      </c>
      <c r="BD175" t="s">
        <v>2392</v>
      </c>
      <c r="BE175" t="s">
        <v>4122</v>
      </c>
      <c r="BG175" t="s">
        <v>4121</v>
      </c>
      <c r="BH175" t="s">
        <v>241</v>
      </c>
      <c r="BI175" t="s">
        <v>747</v>
      </c>
      <c r="BJ175" t="s">
        <v>2389</v>
      </c>
      <c r="BK175" t="s">
        <v>45</v>
      </c>
      <c r="BL175" t="s">
        <v>1</v>
      </c>
      <c r="BM175" t="s">
        <v>0</v>
      </c>
      <c r="EM175">
        <f t="shared" si="2"/>
        <v>0</v>
      </c>
    </row>
    <row r="176" spans="1:143" x14ac:dyDescent="0.55000000000000004">
      <c r="A176" t="s">
        <v>4120</v>
      </c>
      <c r="B176" t="s">
        <v>4119</v>
      </c>
      <c r="C176" t="s">
        <v>4118</v>
      </c>
      <c r="D176" t="s">
        <v>4117</v>
      </c>
      <c r="E176" t="s">
        <v>4116</v>
      </c>
      <c r="F176" t="s">
        <v>4115</v>
      </c>
      <c r="H176" t="s">
        <v>4114</v>
      </c>
      <c r="I176" t="s">
        <v>4113</v>
      </c>
      <c r="L176" t="s">
        <v>4112</v>
      </c>
      <c r="M176" t="s">
        <v>4111</v>
      </c>
      <c r="N176" t="s">
        <v>33</v>
      </c>
      <c r="O176">
        <v>71</v>
      </c>
      <c r="P176" t="s">
        <v>146</v>
      </c>
      <c r="Q176" t="s">
        <v>4110</v>
      </c>
      <c r="T176" t="s">
        <v>3180</v>
      </c>
      <c r="U176" t="s">
        <v>0</v>
      </c>
      <c r="V176" t="s">
        <v>4109</v>
      </c>
      <c r="W176" t="s">
        <v>30</v>
      </c>
      <c r="Y176" t="s">
        <v>518</v>
      </c>
      <c r="Z176">
        <v>2020</v>
      </c>
      <c r="AA176" t="s">
        <v>28</v>
      </c>
      <c r="AB176" t="s">
        <v>4108</v>
      </c>
      <c r="AC176" t="s">
        <v>4107</v>
      </c>
      <c r="AD176" t="s">
        <v>25</v>
      </c>
      <c r="AE176" t="s">
        <v>4106</v>
      </c>
      <c r="AF176" t="s">
        <v>4105</v>
      </c>
      <c r="AH176" t="s">
        <v>4104</v>
      </c>
      <c r="AI176" t="s">
        <v>4104</v>
      </c>
      <c r="AJ176" t="s">
        <v>3173</v>
      </c>
      <c r="AK176" t="s">
        <v>4103</v>
      </c>
      <c r="AM176" t="s">
        <v>4102</v>
      </c>
      <c r="AP176" t="s">
        <v>17</v>
      </c>
      <c r="AQ176" t="s">
        <v>4101</v>
      </c>
      <c r="AR176" t="s">
        <v>4100</v>
      </c>
      <c r="AU176" t="s">
        <v>3967</v>
      </c>
      <c r="AV176" t="s">
        <v>4099</v>
      </c>
      <c r="AW176" t="s">
        <v>4098</v>
      </c>
      <c r="AX176" t="s">
        <v>1087</v>
      </c>
      <c r="AZ176" t="s">
        <v>1141</v>
      </c>
      <c r="BB176" t="s">
        <v>4097</v>
      </c>
      <c r="BD176" t="s">
        <v>2444</v>
      </c>
      <c r="BE176" t="s">
        <v>4096</v>
      </c>
      <c r="BG176" t="s">
        <v>4095</v>
      </c>
      <c r="BH176" t="s">
        <v>182</v>
      </c>
      <c r="BI176" t="s">
        <v>4094</v>
      </c>
      <c r="BJ176" t="s">
        <v>2441</v>
      </c>
      <c r="BK176" t="s">
        <v>45</v>
      </c>
      <c r="BL176" t="s">
        <v>1</v>
      </c>
      <c r="BM176" t="s">
        <v>0</v>
      </c>
      <c r="EM176">
        <f t="shared" si="2"/>
        <v>0</v>
      </c>
    </row>
    <row r="177" spans="1:143" x14ac:dyDescent="0.55000000000000004">
      <c r="A177" t="s">
        <v>4093</v>
      </c>
      <c r="B177" t="s">
        <v>4092</v>
      </c>
      <c r="C177" t="s">
        <v>4091</v>
      </c>
      <c r="D177" t="s">
        <v>4090</v>
      </c>
      <c r="E177" t="s">
        <v>919</v>
      </c>
      <c r="F177" t="s">
        <v>4089</v>
      </c>
      <c r="H177" t="s">
        <v>4088</v>
      </c>
      <c r="I177" t="s">
        <v>4087</v>
      </c>
      <c r="L177" t="s">
        <v>915</v>
      </c>
      <c r="M177" t="s">
        <v>914</v>
      </c>
      <c r="N177" t="s">
        <v>33</v>
      </c>
      <c r="O177">
        <v>10</v>
      </c>
      <c r="P177" t="s">
        <v>69</v>
      </c>
      <c r="Q177" t="s">
        <v>4086</v>
      </c>
      <c r="T177" t="s">
        <v>912</v>
      </c>
      <c r="U177" t="s">
        <v>0</v>
      </c>
      <c r="V177" t="s">
        <v>4085</v>
      </c>
      <c r="W177" t="s">
        <v>30</v>
      </c>
      <c r="Y177" t="s">
        <v>266</v>
      </c>
      <c r="Z177">
        <v>2023</v>
      </c>
      <c r="AA177" t="s">
        <v>28</v>
      </c>
      <c r="AB177" t="s">
        <v>4084</v>
      </c>
      <c r="AC177" t="s">
        <v>909</v>
      </c>
      <c r="AD177" t="s">
        <v>25</v>
      </c>
      <c r="AE177" t="s">
        <v>4083</v>
      </c>
      <c r="AF177" t="s">
        <v>4082</v>
      </c>
      <c r="AH177" t="s">
        <v>4081</v>
      </c>
      <c r="AI177" t="s">
        <v>4081</v>
      </c>
      <c r="AJ177" t="s">
        <v>905</v>
      </c>
      <c r="AK177" t="s">
        <v>4080</v>
      </c>
      <c r="AM177" t="s">
        <v>4079</v>
      </c>
      <c r="AP177" t="s">
        <v>17</v>
      </c>
      <c r="AQ177" t="s">
        <v>4078</v>
      </c>
      <c r="AR177" t="s">
        <v>901</v>
      </c>
      <c r="AU177" t="s">
        <v>900</v>
      </c>
      <c r="AV177" t="s">
        <v>4077</v>
      </c>
      <c r="AW177" t="s">
        <v>4076</v>
      </c>
      <c r="AX177" t="s">
        <v>4075</v>
      </c>
      <c r="AZ177" t="s">
        <v>313</v>
      </c>
      <c r="BB177" t="s">
        <v>4074</v>
      </c>
      <c r="BD177" t="s">
        <v>46</v>
      </c>
      <c r="BE177" t="s">
        <v>4073</v>
      </c>
      <c r="BG177" t="s">
        <v>4072</v>
      </c>
      <c r="BH177" t="s">
        <v>69</v>
      </c>
      <c r="BI177" t="s">
        <v>2031</v>
      </c>
      <c r="BJ177" t="s">
        <v>46</v>
      </c>
      <c r="BK177" t="s">
        <v>2</v>
      </c>
      <c r="BL177" t="s">
        <v>1</v>
      </c>
      <c r="BM177" t="s">
        <v>0</v>
      </c>
      <c r="BN177" t="s">
        <v>4071</v>
      </c>
      <c r="BO177" t="s">
        <v>1125</v>
      </c>
      <c r="DE177">
        <v>1</v>
      </c>
      <c r="EM177">
        <f t="shared" si="2"/>
        <v>1</v>
      </c>
    </row>
    <row r="178" spans="1:143" x14ac:dyDescent="0.55000000000000004">
      <c r="A178" t="s">
        <v>4070</v>
      </c>
      <c r="B178" t="s">
        <v>4069</v>
      </c>
      <c r="C178" t="s">
        <v>4068</v>
      </c>
      <c r="D178" t="s">
        <v>4067</v>
      </c>
      <c r="E178" t="s">
        <v>430</v>
      </c>
      <c r="F178" t="s">
        <v>4066</v>
      </c>
      <c r="H178" t="s">
        <v>4065</v>
      </c>
      <c r="I178" t="s">
        <v>4064</v>
      </c>
      <c r="L178" t="s">
        <v>426</v>
      </c>
      <c r="M178" t="s">
        <v>425</v>
      </c>
      <c r="N178" t="s">
        <v>33</v>
      </c>
      <c r="O178">
        <v>0</v>
      </c>
      <c r="T178" t="s">
        <v>32</v>
      </c>
      <c r="U178" t="s">
        <v>0</v>
      </c>
      <c r="V178" t="s">
        <v>4063</v>
      </c>
      <c r="W178" t="s">
        <v>30</v>
      </c>
      <c r="Y178" t="s">
        <v>50</v>
      </c>
      <c r="Z178">
        <v>2024</v>
      </c>
      <c r="AA178" t="s">
        <v>28</v>
      </c>
      <c r="AB178" t="s">
        <v>4062</v>
      </c>
      <c r="AC178" t="s">
        <v>422</v>
      </c>
      <c r="AD178" t="s">
        <v>25</v>
      </c>
      <c r="AE178" t="s">
        <v>4061</v>
      </c>
      <c r="AF178" t="s">
        <v>4060</v>
      </c>
      <c r="AH178" t="s">
        <v>4059</v>
      </c>
      <c r="AI178" t="s">
        <v>4059</v>
      </c>
      <c r="AJ178" t="s">
        <v>21</v>
      </c>
      <c r="AK178" t="s">
        <v>4058</v>
      </c>
      <c r="AL178" t="s">
        <v>4057</v>
      </c>
      <c r="AM178" t="s">
        <v>4056</v>
      </c>
      <c r="AP178" t="s">
        <v>17</v>
      </c>
      <c r="AQ178" t="s">
        <v>4055</v>
      </c>
      <c r="AU178" t="s">
        <v>4054</v>
      </c>
      <c r="AV178" t="s">
        <v>4053</v>
      </c>
      <c r="AW178" t="s">
        <v>4052</v>
      </c>
      <c r="AX178" t="s">
        <v>411</v>
      </c>
      <c r="AZ178" t="s">
        <v>85</v>
      </c>
      <c r="BA178" t="s">
        <v>10</v>
      </c>
      <c r="BB178" t="s">
        <v>4051</v>
      </c>
      <c r="BD178" t="s">
        <v>46</v>
      </c>
      <c r="BE178" t="s">
        <v>4050</v>
      </c>
      <c r="BG178" t="s">
        <v>4049</v>
      </c>
      <c r="BH178" t="s">
        <v>339</v>
      </c>
      <c r="BI178" t="s">
        <v>339</v>
      </c>
      <c r="BJ178" t="s">
        <v>46</v>
      </c>
      <c r="BK178" t="s">
        <v>45</v>
      </c>
      <c r="BL178" t="s">
        <v>1</v>
      </c>
      <c r="BM178" t="s">
        <v>0</v>
      </c>
      <c r="BN178" t="s">
        <v>568</v>
      </c>
      <c r="BU178">
        <v>1</v>
      </c>
      <c r="EM178">
        <f t="shared" si="2"/>
        <v>1</v>
      </c>
    </row>
    <row r="179" spans="1:143" x14ac:dyDescent="0.55000000000000004">
      <c r="A179" t="s">
        <v>4048</v>
      </c>
      <c r="B179" t="s">
        <v>4047</v>
      </c>
      <c r="C179" t="s">
        <v>4046</v>
      </c>
      <c r="D179" t="s">
        <v>4045</v>
      </c>
      <c r="E179" t="s">
        <v>200</v>
      </c>
      <c r="F179" t="s">
        <v>4044</v>
      </c>
      <c r="H179" t="s">
        <v>4002</v>
      </c>
      <c r="I179" t="s">
        <v>4043</v>
      </c>
      <c r="L179" t="s">
        <v>204</v>
      </c>
      <c r="M179" t="s">
        <v>200</v>
      </c>
      <c r="N179" t="s">
        <v>33</v>
      </c>
      <c r="O179">
        <v>96</v>
      </c>
      <c r="T179" t="s">
        <v>32</v>
      </c>
      <c r="U179" t="s">
        <v>0</v>
      </c>
      <c r="V179" t="s">
        <v>4042</v>
      </c>
      <c r="W179" t="s">
        <v>30</v>
      </c>
      <c r="Y179" t="s">
        <v>4041</v>
      </c>
      <c r="Z179">
        <v>2020</v>
      </c>
      <c r="AA179" t="s">
        <v>28</v>
      </c>
      <c r="AB179" t="s">
        <v>4040</v>
      </c>
      <c r="AC179" t="s">
        <v>200</v>
      </c>
      <c r="AD179" t="s">
        <v>25</v>
      </c>
      <c r="AE179" t="s">
        <v>4039</v>
      </c>
      <c r="AF179" t="s">
        <v>3154</v>
      </c>
      <c r="AH179" t="s">
        <v>4038</v>
      </c>
      <c r="AI179" t="s">
        <v>4038</v>
      </c>
      <c r="AJ179" t="s">
        <v>21</v>
      </c>
      <c r="AK179" t="s">
        <v>3995</v>
      </c>
      <c r="AL179" t="s">
        <v>4037</v>
      </c>
      <c r="AM179" t="s">
        <v>4036</v>
      </c>
      <c r="AP179" t="s">
        <v>17</v>
      </c>
      <c r="AQ179" t="s">
        <v>4035</v>
      </c>
      <c r="AR179" t="s">
        <v>191</v>
      </c>
      <c r="AS179" t="s">
        <v>751</v>
      </c>
      <c r="AT179" t="s">
        <v>750</v>
      </c>
      <c r="AV179" t="s">
        <v>4034</v>
      </c>
      <c r="AW179" t="s">
        <v>4033</v>
      </c>
      <c r="AX179" t="s">
        <v>3764</v>
      </c>
      <c r="AZ179" t="s">
        <v>2427</v>
      </c>
      <c r="BA179" t="s">
        <v>1868</v>
      </c>
      <c r="BB179" t="s">
        <v>4032</v>
      </c>
      <c r="BD179" t="s">
        <v>180</v>
      </c>
      <c r="BE179" t="s">
        <v>4031</v>
      </c>
      <c r="BG179" t="s">
        <v>4030</v>
      </c>
      <c r="BH179" t="s">
        <v>339</v>
      </c>
      <c r="BI179" t="s">
        <v>129</v>
      </c>
      <c r="BJ179" t="s">
        <v>180</v>
      </c>
      <c r="BK179" t="s">
        <v>45</v>
      </c>
      <c r="BL179" t="s">
        <v>1</v>
      </c>
      <c r="BM179" t="s">
        <v>0</v>
      </c>
      <c r="BN179" t="s">
        <v>265</v>
      </c>
      <c r="DH179">
        <v>1</v>
      </c>
      <c r="EM179">
        <f t="shared" si="2"/>
        <v>1</v>
      </c>
    </row>
    <row r="180" spans="1:143" x14ac:dyDescent="0.55000000000000004">
      <c r="A180" t="s">
        <v>4029</v>
      </c>
      <c r="B180" t="s">
        <v>4028</v>
      </c>
      <c r="C180" t="s">
        <v>4027</v>
      </c>
      <c r="D180" t="s">
        <v>4026</v>
      </c>
      <c r="E180" t="s">
        <v>200</v>
      </c>
      <c r="F180" t="s">
        <v>4025</v>
      </c>
      <c r="H180" t="s">
        <v>4002</v>
      </c>
      <c r="I180" t="s">
        <v>4024</v>
      </c>
      <c r="L180" t="s">
        <v>204</v>
      </c>
      <c r="M180" t="s">
        <v>200</v>
      </c>
      <c r="N180" t="s">
        <v>33</v>
      </c>
      <c r="O180">
        <v>20</v>
      </c>
      <c r="T180" t="s">
        <v>32</v>
      </c>
      <c r="U180" t="s">
        <v>0</v>
      </c>
      <c r="V180" t="s">
        <v>4023</v>
      </c>
      <c r="W180" t="s">
        <v>30</v>
      </c>
      <c r="Y180" t="s">
        <v>4022</v>
      </c>
      <c r="Z180">
        <v>2022</v>
      </c>
      <c r="AA180" t="s">
        <v>28</v>
      </c>
      <c r="AB180" t="s">
        <v>4021</v>
      </c>
      <c r="AC180" t="s">
        <v>200</v>
      </c>
      <c r="AD180" t="s">
        <v>25</v>
      </c>
      <c r="AE180" t="s">
        <v>4020</v>
      </c>
      <c r="AF180" t="s">
        <v>3154</v>
      </c>
      <c r="AH180" t="s">
        <v>4019</v>
      </c>
      <c r="AI180" t="s">
        <v>4019</v>
      </c>
      <c r="AJ180" t="s">
        <v>21</v>
      </c>
      <c r="AK180" t="s">
        <v>4018</v>
      </c>
      <c r="AL180" t="s">
        <v>4017</v>
      </c>
      <c r="AM180" t="s">
        <v>4016</v>
      </c>
      <c r="AP180" t="s">
        <v>17</v>
      </c>
      <c r="AQ180" t="s">
        <v>4015</v>
      </c>
      <c r="AR180" t="s">
        <v>191</v>
      </c>
      <c r="AU180" t="s">
        <v>4014</v>
      </c>
      <c r="AV180" t="s">
        <v>4013</v>
      </c>
      <c r="AW180" t="s">
        <v>4012</v>
      </c>
      <c r="AX180" t="s">
        <v>4011</v>
      </c>
      <c r="AZ180" t="s">
        <v>1472</v>
      </c>
      <c r="BB180" t="s">
        <v>4010</v>
      </c>
      <c r="BD180" t="s">
        <v>180</v>
      </c>
      <c r="BE180" t="s">
        <v>4009</v>
      </c>
      <c r="BG180" t="s">
        <v>4008</v>
      </c>
      <c r="BH180" t="s">
        <v>304</v>
      </c>
      <c r="BI180" t="s">
        <v>266</v>
      </c>
      <c r="BJ180" t="s">
        <v>180</v>
      </c>
      <c r="BK180" t="s">
        <v>45</v>
      </c>
      <c r="BL180" t="s">
        <v>1</v>
      </c>
      <c r="BM180" t="s">
        <v>0</v>
      </c>
      <c r="BN180" t="s">
        <v>1536</v>
      </c>
      <c r="CV180">
        <v>1</v>
      </c>
      <c r="EM180">
        <f t="shared" si="2"/>
        <v>1</v>
      </c>
    </row>
    <row r="181" spans="1:143" x14ac:dyDescent="0.55000000000000004">
      <c r="A181" t="s">
        <v>4007</v>
      </c>
      <c r="B181" t="s">
        <v>4006</v>
      </c>
      <c r="C181" t="s">
        <v>4005</v>
      </c>
      <c r="D181" t="s">
        <v>4004</v>
      </c>
      <c r="E181" t="s">
        <v>626</v>
      </c>
      <c r="F181" t="s">
        <v>4003</v>
      </c>
      <c r="H181" t="s">
        <v>4002</v>
      </c>
      <c r="I181" t="s">
        <v>4001</v>
      </c>
      <c r="L181" t="s">
        <v>622</v>
      </c>
      <c r="M181" t="s">
        <v>621</v>
      </c>
      <c r="N181" t="s">
        <v>33</v>
      </c>
      <c r="O181">
        <v>11</v>
      </c>
      <c r="T181" t="s">
        <v>32</v>
      </c>
      <c r="U181" t="s">
        <v>0</v>
      </c>
      <c r="V181" t="s">
        <v>4000</v>
      </c>
      <c r="W181" t="s">
        <v>30</v>
      </c>
      <c r="Y181" t="s">
        <v>3999</v>
      </c>
      <c r="Z181">
        <v>2022</v>
      </c>
      <c r="AA181" t="s">
        <v>28</v>
      </c>
      <c r="AB181" t="s">
        <v>3998</v>
      </c>
      <c r="AC181" t="s">
        <v>617</v>
      </c>
      <c r="AD181" t="s">
        <v>25</v>
      </c>
      <c r="AE181" t="s">
        <v>3997</v>
      </c>
      <c r="AF181" t="s">
        <v>3154</v>
      </c>
      <c r="AH181" t="s">
        <v>3996</v>
      </c>
      <c r="AI181" t="s">
        <v>3996</v>
      </c>
      <c r="AJ181" t="s">
        <v>21</v>
      </c>
      <c r="AK181" t="s">
        <v>3995</v>
      </c>
      <c r="AL181" t="s">
        <v>3994</v>
      </c>
      <c r="AM181" t="s">
        <v>3993</v>
      </c>
      <c r="AP181" t="s">
        <v>17</v>
      </c>
      <c r="AQ181" t="s">
        <v>3992</v>
      </c>
      <c r="AR181" t="s">
        <v>609</v>
      </c>
      <c r="AU181" t="s">
        <v>3991</v>
      </c>
      <c r="AV181" t="s">
        <v>3990</v>
      </c>
      <c r="AW181" t="s">
        <v>3989</v>
      </c>
      <c r="AX181" t="s">
        <v>318</v>
      </c>
      <c r="AZ181" t="s">
        <v>1517</v>
      </c>
      <c r="BB181" t="s">
        <v>3988</v>
      </c>
      <c r="BD181" t="s">
        <v>603</v>
      </c>
      <c r="BE181" t="s">
        <v>3987</v>
      </c>
      <c r="BG181" t="s">
        <v>3986</v>
      </c>
      <c r="BH181" t="s">
        <v>304</v>
      </c>
      <c r="BI181" t="s">
        <v>465</v>
      </c>
      <c r="BJ181" t="s">
        <v>600</v>
      </c>
      <c r="BK181" t="s">
        <v>45</v>
      </c>
      <c r="BL181" t="s">
        <v>1</v>
      </c>
      <c r="BM181" t="s">
        <v>0</v>
      </c>
      <c r="BN181" t="s">
        <v>3985</v>
      </c>
      <c r="BO181" t="s">
        <v>3984</v>
      </c>
      <c r="BP181" t="s">
        <v>3983</v>
      </c>
      <c r="BQ181" t="s">
        <v>3982</v>
      </c>
      <c r="CV181">
        <v>1</v>
      </c>
      <c r="DH181">
        <v>1</v>
      </c>
      <c r="EM181">
        <f t="shared" si="2"/>
        <v>2</v>
      </c>
    </row>
    <row r="182" spans="1:143" x14ac:dyDescent="0.55000000000000004">
      <c r="A182" t="s">
        <v>3981</v>
      </c>
      <c r="B182" t="s">
        <v>3980</v>
      </c>
      <c r="C182" t="s">
        <v>3979</v>
      </c>
      <c r="D182" t="s">
        <v>3978</v>
      </c>
      <c r="E182" t="s">
        <v>769</v>
      </c>
      <c r="F182" t="s">
        <v>3977</v>
      </c>
      <c r="H182" t="s">
        <v>3160</v>
      </c>
      <c r="I182" t="s">
        <v>3976</v>
      </c>
      <c r="L182" t="s">
        <v>765</v>
      </c>
      <c r="M182" t="s">
        <v>764</v>
      </c>
      <c r="N182" t="s">
        <v>33</v>
      </c>
      <c r="O182">
        <v>17</v>
      </c>
      <c r="P182" t="s">
        <v>109</v>
      </c>
      <c r="Q182" t="s">
        <v>3975</v>
      </c>
      <c r="T182" t="s">
        <v>67</v>
      </c>
      <c r="U182" t="s">
        <v>0</v>
      </c>
      <c r="V182" t="s">
        <v>3974</v>
      </c>
      <c r="W182" t="s">
        <v>30</v>
      </c>
      <c r="Y182" t="s">
        <v>477</v>
      </c>
      <c r="Z182">
        <v>2020</v>
      </c>
      <c r="AA182" t="s">
        <v>28</v>
      </c>
      <c r="AB182" t="s">
        <v>3973</v>
      </c>
      <c r="AC182" t="s">
        <v>759</v>
      </c>
      <c r="AD182" t="s">
        <v>25</v>
      </c>
      <c r="AE182" t="s">
        <v>3972</v>
      </c>
      <c r="AF182" t="s">
        <v>3154</v>
      </c>
      <c r="AH182" t="s">
        <v>3971</v>
      </c>
      <c r="AI182" t="s">
        <v>3971</v>
      </c>
      <c r="AJ182" t="s">
        <v>58</v>
      </c>
      <c r="AK182" t="s">
        <v>3970</v>
      </c>
      <c r="AM182" t="s">
        <v>3969</v>
      </c>
      <c r="AP182" t="s">
        <v>17</v>
      </c>
      <c r="AQ182" t="s">
        <v>3968</v>
      </c>
      <c r="AR182" t="s">
        <v>752</v>
      </c>
      <c r="AU182" t="s">
        <v>3967</v>
      </c>
      <c r="AV182" t="s">
        <v>3966</v>
      </c>
      <c r="AW182" t="s">
        <v>3965</v>
      </c>
      <c r="AX182" t="s">
        <v>376</v>
      </c>
      <c r="AZ182" t="s">
        <v>2605</v>
      </c>
      <c r="BA182" t="s">
        <v>10</v>
      </c>
      <c r="BB182" t="s">
        <v>3964</v>
      </c>
      <c r="BD182" t="s">
        <v>46</v>
      </c>
      <c r="BE182" t="s">
        <v>3963</v>
      </c>
      <c r="BG182" t="s">
        <v>3962</v>
      </c>
      <c r="BH182" t="s">
        <v>304</v>
      </c>
      <c r="BI182" t="s">
        <v>457</v>
      </c>
      <c r="BJ182" t="s">
        <v>46</v>
      </c>
      <c r="BK182" t="s">
        <v>45</v>
      </c>
      <c r="BL182" t="s">
        <v>1</v>
      </c>
      <c r="BM182" t="s">
        <v>0</v>
      </c>
      <c r="BN182" t="s">
        <v>3961</v>
      </c>
      <c r="DP182">
        <v>1</v>
      </c>
      <c r="EM182">
        <f t="shared" si="2"/>
        <v>1</v>
      </c>
    </row>
    <row r="183" spans="1:143" x14ac:dyDescent="0.55000000000000004">
      <c r="A183" t="s">
        <v>3960</v>
      </c>
      <c r="B183" t="s">
        <v>3959</v>
      </c>
      <c r="C183" t="s">
        <v>3958</v>
      </c>
      <c r="D183" t="s">
        <v>3957</v>
      </c>
      <c r="E183" t="s">
        <v>200</v>
      </c>
      <c r="F183" t="s">
        <v>3956</v>
      </c>
      <c r="H183" t="s">
        <v>3955</v>
      </c>
      <c r="I183" t="s">
        <v>3954</v>
      </c>
      <c r="L183" t="s">
        <v>204</v>
      </c>
      <c r="M183" t="s">
        <v>200</v>
      </c>
      <c r="N183" t="s">
        <v>33</v>
      </c>
      <c r="O183">
        <v>0</v>
      </c>
      <c r="T183" t="s">
        <v>32</v>
      </c>
      <c r="U183" t="s">
        <v>0</v>
      </c>
      <c r="V183" t="s">
        <v>3953</v>
      </c>
      <c r="W183" t="s">
        <v>30</v>
      </c>
      <c r="Y183" t="s">
        <v>3952</v>
      </c>
      <c r="Z183">
        <v>2025</v>
      </c>
      <c r="AA183" t="s">
        <v>1001</v>
      </c>
      <c r="AB183" t="s">
        <v>3951</v>
      </c>
      <c r="AC183" t="s">
        <v>200</v>
      </c>
      <c r="AD183" t="s">
        <v>25</v>
      </c>
      <c r="AE183" t="s">
        <v>3950</v>
      </c>
      <c r="AF183" t="s">
        <v>1166</v>
      </c>
      <c r="AH183" t="s">
        <v>3949</v>
      </c>
      <c r="AI183" t="s">
        <v>3949</v>
      </c>
      <c r="AJ183" t="s">
        <v>21</v>
      </c>
      <c r="AK183" t="s">
        <v>3948</v>
      </c>
      <c r="AL183" t="s">
        <v>3947</v>
      </c>
      <c r="AM183" t="s">
        <v>3946</v>
      </c>
      <c r="AP183" t="s">
        <v>17</v>
      </c>
      <c r="AQ183" t="s">
        <v>3945</v>
      </c>
      <c r="AR183" t="s">
        <v>191</v>
      </c>
      <c r="AV183" t="s">
        <v>3944</v>
      </c>
      <c r="AW183" t="s">
        <v>3943</v>
      </c>
      <c r="AX183" t="s">
        <v>1066</v>
      </c>
      <c r="AZ183" t="s">
        <v>389</v>
      </c>
      <c r="BD183" t="s">
        <v>180</v>
      </c>
      <c r="BG183" t="s">
        <v>3942</v>
      </c>
      <c r="BH183" t="s">
        <v>69</v>
      </c>
      <c r="BI183" t="s">
        <v>69</v>
      </c>
      <c r="BJ183" t="s">
        <v>180</v>
      </c>
      <c r="BK183" t="s">
        <v>45</v>
      </c>
      <c r="BL183" t="s">
        <v>1</v>
      </c>
      <c r="BM183" t="s">
        <v>0</v>
      </c>
      <c r="BN183" t="s">
        <v>3941</v>
      </c>
      <c r="BO183" t="s">
        <v>3940</v>
      </c>
      <c r="CW183">
        <v>1</v>
      </c>
      <c r="EM183">
        <f t="shared" si="2"/>
        <v>1</v>
      </c>
    </row>
    <row r="184" spans="1:143" x14ac:dyDescent="0.55000000000000004">
      <c r="A184" t="s">
        <v>3939</v>
      </c>
      <c r="B184" t="s">
        <v>3938</v>
      </c>
      <c r="C184" t="s">
        <v>3937</v>
      </c>
      <c r="D184" t="s">
        <v>3936</v>
      </c>
      <c r="E184" t="s">
        <v>255</v>
      </c>
      <c r="F184" t="s">
        <v>3935</v>
      </c>
      <c r="H184" t="s">
        <v>3934</v>
      </c>
      <c r="I184" t="s">
        <v>3933</v>
      </c>
      <c r="L184" t="s">
        <v>259</v>
      </c>
      <c r="M184" t="s">
        <v>255</v>
      </c>
      <c r="N184" t="s">
        <v>33</v>
      </c>
      <c r="O184">
        <v>27</v>
      </c>
      <c r="P184" t="s">
        <v>241</v>
      </c>
      <c r="T184" t="s">
        <v>258</v>
      </c>
      <c r="U184" t="s">
        <v>0</v>
      </c>
      <c r="V184" t="s">
        <v>3932</v>
      </c>
      <c r="W184" t="s">
        <v>30</v>
      </c>
      <c r="Y184" t="s">
        <v>283</v>
      </c>
      <c r="Z184">
        <v>2022</v>
      </c>
      <c r="AA184" t="s">
        <v>28</v>
      </c>
      <c r="AB184" t="s">
        <v>3931</v>
      </c>
      <c r="AC184" t="s">
        <v>255</v>
      </c>
      <c r="AD184" t="s">
        <v>25</v>
      </c>
      <c r="AE184" t="s">
        <v>3930</v>
      </c>
      <c r="AF184" t="s">
        <v>3910</v>
      </c>
      <c r="AH184" t="s">
        <v>3929</v>
      </c>
      <c r="AI184" t="s">
        <v>3929</v>
      </c>
      <c r="AJ184" t="s">
        <v>252</v>
      </c>
      <c r="AK184" t="s">
        <v>3928</v>
      </c>
      <c r="AL184" t="s">
        <v>3927</v>
      </c>
      <c r="AM184" t="s">
        <v>3926</v>
      </c>
      <c r="AP184" t="s">
        <v>17</v>
      </c>
      <c r="AQ184" t="s">
        <v>3925</v>
      </c>
      <c r="AX184" t="s">
        <v>606</v>
      </c>
      <c r="AZ184" t="s">
        <v>297</v>
      </c>
      <c r="BA184" t="s">
        <v>296</v>
      </c>
      <c r="BB184" t="s">
        <v>3924</v>
      </c>
      <c r="BD184" t="s">
        <v>244</v>
      </c>
      <c r="BE184" t="s">
        <v>3923</v>
      </c>
      <c r="BG184" t="s">
        <v>3922</v>
      </c>
      <c r="BH184" t="s">
        <v>48</v>
      </c>
      <c r="BI184" t="s">
        <v>80</v>
      </c>
      <c r="BJ184" t="s">
        <v>239</v>
      </c>
      <c r="BK184" t="s">
        <v>45</v>
      </c>
      <c r="BL184" t="s">
        <v>1</v>
      </c>
      <c r="BM184" t="s">
        <v>0</v>
      </c>
      <c r="BN184" t="s">
        <v>568</v>
      </c>
      <c r="BU184">
        <v>1</v>
      </c>
      <c r="EM184">
        <f t="shared" si="2"/>
        <v>1</v>
      </c>
    </row>
    <row r="185" spans="1:143" x14ac:dyDescent="0.55000000000000004">
      <c r="A185" t="s">
        <v>3921</v>
      </c>
      <c r="B185" t="s">
        <v>3920</v>
      </c>
      <c r="C185" t="s">
        <v>3919</v>
      </c>
      <c r="D185" t="s">
        <v>3918</v>
      </c>
      <c r="E185" t="s">
        <v>75</v>
      </c>
      <c r="F185" t="s">
        <v>3917</v>
      </c>
      <c r="H185" t="s">
        <v>3916</v>
      </c>
      <c r="I185" t="s">
        <v>3915</v>
      </c>
      <c r="L185" t="s">
        <v>71</v>
      </c>
      <c r="M185" t="s">
        <v>70</v>
      </c>
      <c r="N185" t="s">
        <v>33</v>
      </c>
      <c r="O185">
        <v>59</v>
      </c>
      <c r="P185" t="s">
        <v>241</v>
      </c>
      <c r="Q185" t="s">
        <v>3914</v>
      </c>
      <c r="T185" t="s">
        <v>489</v>
      </c>
      <c r="U185" t="s">
        <v>0</v>
      </c>
      <c r="V185" t="s">
        <v>3913</v>
      </c>
      <c r="W185" t="s">
        <v>30</v>
      </c>
      <c r="Y185" t="s">
        <v>465</v>
      </c>
      <c r="Z185">
        <v>2021</v>
      </c>
      <c r="AA185" t="s">
        <v>28</v>
      </c>
      <c r="AB185" t="s">
        <v>3912</v>
      </c>
      <c r="AC185" t="s">
        <v>62</v>
      </c>
      <c r="AD185" t="s">
        <v>25</v>
      </c>
      <c r="AE185" t="s">
        <v>3911</v>
      </c>
      <c r="AF185" t="s">
        <v>3910</v>
      </c>
      <c r="AH185" t="s">
        <v>3909</v>
      </c>
      <c r="AI185" t="s">
        <v>3909</v>
      </c>
      <c r="AJ185" t="s">
        <v>483</v>
      </c>
      <c r="AK185" t="s">
        <v>3908</v>
      </c>
      <c r="AP185" t="s">
        <v>17</v>
      </c>
      <c r="AQ185" t="s">
        <v>3907</v>
      </c>
      <c r="AR185" t="s">
        <v>54</v>
      </c>
      <c r="AU185" t="s">
        <v>3906</v>
      </c>
      <c r="AV185" t="s">
        <v>3905</v>
      </c>
      <c r="AW185" t="s">
        <v>3904</v>
      </c>
      <c r="AX185" t="s">
        <v>114</v>
      </c>
      <c r="AZ185" t="s">
        <v>1250</v>
      </c>
      <c r="BA185" t="s">
        <v>10</v>
      </c>
      <c r="BB185" t="s">
        <v>3903</v>
      </c>
      <c r="BD185" t="s">
        <v>46</v>
      </c>
      <c r="BE185" t="s">
        <v>3902</v>
      </c>
      <c r="BG185" t="s">
        <v>3901</v>
      </c>
      <c r="BH185" t="s">
        <v>182</v>
      </c>
      <c r="BI185" t="s">
        <v>2242</v>
      </c>
      <c r="BJ185" t="s">
        <v>46</v>
      </c>
      <c r="BK185" t="s">
        <v>45</v>
      </c>
      <c r="BL185" t="s">
        <v>1</v>
      </c>
      <c r="BM185" t="s">
        <v>0</v>
      </c>
      <c r="BN185" t="s">
        <v>179</v>
      </c>
      <c r="BO185" t="s">
        <v>1440</v>
      </c>
      <c r="BP185" t="s">
        <v>568</v>
      </c>
      <c r="BU185">
        <v>1</v>
      </c>
      <c r="DX185">
        <v>1</v>
      </c>
      <c r="EM185">
        <f t="shared" si="2"/>
        <v>2</v>
      </c>
    </row>
    <row r="186" spans="1:143" x14ac:dyDescent="0.55000000000000004">
      <c r="A186" t="s">
        <v>3900</v>
      </c>
      <c r="B186" t="s">
        <v>3899</v>
      </c>
      <c r="C186" t="s">
        <v>3898</v>
      </c>
      <c r="D186" t="s">
        <v>3897</v>
      </c>
      <c r="E186" t="s">
        <v>506</v>
      </c>
      <c r="F186" t="s">
        <v>3896</v>
      </c>
      <c r="H186" t="s">
        <v>3895</v>
      </c>
      <c r="I186" t="s">
        <v>3894</v>
      </c>
      <c r="M186" t="s">
        <v>506</v>
      </c>
      <c r="N186" t="s">
        <v>33</v>
      </c>
      <c r="O186">
        <v>2</v>
      </c>
      <c r="P186" t="s">
        <v>267</v>
      </c>
      <c r="T186" t="s">
        <v>258</v>
      </c>
      <c r="U186" t="s">
        <v>0</v>
      </c>
      <c r="V186" t="s">
        <v>3893</v>
      </c>
      <c r="W186" t="s">
        <v>30</v>
      </c>
      <c r="Y186" t="s">
        <v>146</v>
      </c>
      <c r="Z186">
        <v>2023</v>
      </c>
      <c r="AA186" t="s">
        <v>28</v>
      </c>
      <c r="AB186" t="s">
        <v>3892</v>
      </c>
      <c r="AC186" t="s">
        <v>506</v>
      </c>
      <c r="AD186" t="s">
        <v>25</v>
      </c>
      <c r="AE186" t="s">
        <v>3891</v>
      </c>
      <c r="AF186" t="s">
        <v>3890</v>
      </c>
      <c r="AH186" t="s">
        <v>3889</v>
      </c>
      <c r="AI186" t="s">
        <v>3889</v>
      </c>
      <c r="AJ186" t="s">
        <v>252</v>
      </c>
      <c r="AK186" t="s">
        <v>3888</v>
      </c>
      <c r="AL186" t="s">
        <v>3887</v>
      </c>
      <c r="AM186" t="s">
        <v>3886</v>
      </c>
      <c r="AP186" t="s">
        <v>17</v>
      </c>
      <c r="AQ186" t="s">
        <v>3885</v>
      </c>
      <c r="AR186" t="s">
        <v>501</v>
      </c>
      <c r="AX186" t="s">
        <v>272</v>
      </c>
      <c r="AZ186" t="s">
        <v>2495</v>
      </c>
      <c r="BA186" t="s">
        <v>84</v>
      </c>
      <c r="BB186" t="s">
        <v>3884</v>
      </c>
      <c r="BD186" t="s">
        <v>180</v>
      </c>
      <c r="BE186" t="s">
        <v>3883</v>
      </c>
      <c r="BG186" t="s">
        <v>3882</v>
      </c>
      <c r="BH186" t="s">
        <v>267</v>
      </c>
      <c r="BI186" t="s">
        <v>517</v>
      </c>
      <c r="BJ186" t="s">
        <v>180</v>
      </c>
      <c r="BK186" t="s">
        <v>45</v>
      </c>
      <c r="BL186" t="s">
        <v>1</v>
      </c>
      <c r="BM186" t="s">
        <v>0</v>
      </c>
      <c r="BN186" t="s">
        <v>1440</v>
      </c>
      <c r="BO186" t="s">
        <v>568</v>
      </c>
      <c r="BU186">
        <v>1</v>
      </c>
      <c r="DX186">
        <v>1</v>
      </c>
      <c r="EM186">
        <f t="shared" si="2"/>
        <v>2</v>
      </c>
    </row>
    <row r="187" spans="1:143" x14ac:dyDescent="0.55000000000000004">
      <c r="A187" t="s">
        <v>3881</v>
      </c>
      <c r="B187" t="s">
        <v>3880</v>
      </c>
      <c r="C187" t="s">
        <v>3879</v>
      </c>
      <c r="D187" t="s">
        <v>3878</v>
      </c>
      <c r="F187" t="s">
        <v>3877</v>
      </c>
      <c r="H187" t="s">
        <v>3876</v>
      </c>
      <c r="I187" t="s">
        <v>3875</v>
      </c>
      <c r="K187" t="s">
        <v>3463</v>
      </c>
      <c r="L187" t="s">
        <v>3462</v>
      </c>
      <c r="M187" t="s">
        <v>3451</v>
      </c>
      <c r="N187" t="s">
        <v>33</v>
      </c>
      <c r="O187">
        <v>0</v>
      </c>
      <c r="Q187" t="s">
        <v>3874</v>
      </c>
      <c r="T187" t="s">
        <v>3452</v>
      </c>
      <c r="U187" t="s">
        <v>0</v>
      </c>
      <c r="V187" t="s">
        <v>3873</v>
      </c>
      <c r="W187" t="s">
        <v>3093</v>
      </c>
      <c r="Z187">
        <v>2024</v>
      </c>
      <c r="AA187" t="s">
        <v>28</v>
      </c>
      <c r="AB187" t="s">
        <v>3872</v>
      </c>
      <c r="AC187" t="s">
        <v>3451</v>
      </c>
      <c r="AD187" t="s">
        <v>25</v>
      </c>
      <c r="AE187" t="s">
        <v>3871</v>
      </c>
      <c r="AF187" t="s">
        <v>3870</v>
      </c>
      <c r="AH187" t="s">
        <v>3869</v>
      </c>
      <c r="AI187" t="s">
        <v>3869</v>
      </c>
      <c r="AJ187" t="s">
        <v>3455</v>
      </c>
      <c r="AK187" t="s">
        <v>3454</v>
      </c>
      <c r="AM187" t="s">
        <v>3868</v>
      </c>
      <c r="AN187" t="s">
        <v>3452</v>
      </c>
      <c r="AO187" t="s">
        <v>3451</v>
      </c>
      <c r="AP187" t="s">
        <v>17</v>
      </c>
      <c r="AQ187" t="s">
        <v>3450</v>
      </c>
      <c r="AR187" t="s">
        <v>3449</v>
      </c>
      <c r="AV187" t="s">
        <v>3867</v>
      </c>
      <c r="AW187" t="s">
        <v>3866</v>
      </c>
      <c r="AY187" t="s">
        <v>3446</v>
      </c>
      <c r="AZ187" t="s">
        <v>374</v>
      </c>
      <c r="BD187" t="s">
        <v>3445</v>
      </c>
      <c r="BF187" t="s">
        <v>3444</v>
      </c>
      <c r="BG187" t="s">
        <v>3865</v>
      </c>
      <c r="BH187" t="s">
        <v>989</v>
      </c>
      <c r="BI187" t="s">
        <v>989</v>
      </c>
      <c r="BJ187" t="s">
        <v>3442</v>
      </c>
      <c r="BK187" t="s">
        <v>3074</v>
      </c>
      <c r="BL187" t="s">
        <v>1</v>
      </c>
      <c r="BM187" t="s">
        <v>0</v>
      </c>
      <c r="BN187" t="s">
        <v>179</v>
      </c>
      <c r="EM187">
        <f t="shared" si="2"/>
        <v>0</v>
      </c>
    </row>
    <row r="188" spans="1:143" x14ac:dyDescent="0.55000000000000004">
      <c r="A188" t="s">
        <v>3864</v>
      </c>
      <c r="B188" t="s">
        <v>3863</v>
      </c>
      <c r="C188" t="s">
        <v>3862</v>
      </c>
      <c r="D188" t="s">
        <v>3861</v>
      </c>
      <c r="E188" t="s">
        <v>430</v>
      </c>
      <c r="F188" t="s">
        <v>3860</v>
      </c>
      <c r="H188" t="s">
        <v>3859</v>
      </c>
      <c r="I188" t="s">
        <v>3858</v>
      </c>
      <c r="L188" t="s">
        <v>426</v>
      </c>
      <c r="M188" t="s">
        <v>425</v>
      </c>
      <c r="N188" t="s">
        <v>33</v>
      </c>
      <c r="O188">
        <v>0</v>
      </c>
      <c r="T188" t="s">
        <v>32</v>
      </c>
      <c r="U188" t="s">
        <v>0</v>
      </c>
      <c r="V188" t="s">
        <v>3857</v>
      </c>
      <c r="W188" t="s">
        <v>30</v>
      </c>
      <c r="Y188" t="s">
        <v>517</v>
      </c>
      <c r="Z188">
        <v>2023</v>
      </c>
      <c r="AA188" t="s">
        <v>28</v>
      </c>
      <c r="AB188" t="s">
        <v>3856</v>
      </c>
      <c r="AC188" t="s">
        <v>422</v>
      </c>
      <c r="AD188" t="s">
        <v>25</v>
      </c>
      <c r="AE188" t="s">
        <v>3855</v>
      </c>
      <c r="AF188" t="s">
        <v>3854</v>
      </c>
      <c r="AH188" t="s">
        <v>3853</v>
      </c>
      <c r="AI188" t="s">
        <v>3853</v>
      </c>
      <c r="AJ188" t="s">
        <v>21</v>
      </c>
      <c r="AK188" t="s">
        <v>3852</v>
      </c>
      <c r="AL188" t="s">
        <v>3851</v>
      </c>
      <c r="AM188" t="s">
        <v>3850</v>
      </c>
      <c r="AP188" t="s">
        <v>17</v>
      </c>
      <c r="AQ188" t="s">
        <v>3849</v>
      </c>
      <c r="AU188" t="s">
        <v>3848</v>
      </c>
      <c r="AV188" t="s">
        <v>3847</v>
      </c>
      <c r="AW188" t="s">
        <v>3846</v>
      </c>
      <c r="AX188" t="s">
        <v>318</v>
      </c>
      <c r="AZ188" t="s">
        <v>246</v>
      </c>
      <c r="BA188" t="s">
        <v>10</v>
      </c>
      <c r="BB188" t="s">
        <v>3845</v>
      </c>
      <c r="BD188" t="s">
        <v>46</v>
      </c>
      <c r="BE188" t="s">
        <v>3844</v>
      </c>
      <c r="BG188" t="s">
        <v>3843</v>
      </c>
      <c r="BH188" t="s">
        <v>182</v>
      </c>
      <c r="BI188" t="s">
        <v>720</v>
      </c>
      <c r="BJ188" t="s">
        <v>46</v>
      </c>
      <c r="BK188" t="s">
        <v>45</v>
      </c>
      <c r="BL188" t="s">
        <v>1</v>
      </c>
      <c r="BM188" t="s">
        <v>0</v>
      </c>
      <c r="BN188" t="s">
        <v>2776</v>
      </c>
      <c r="BO188" t="s">
        <v>2775</v>
      </c>
      <c r="BP188" t="s">
        <v>3842</v>
      </c>
      <c r="BQ188" t="s">
        <v>3841</v>
      </c>
      <c r="BR188" t="s">
        <v>106</v>
      </c>
      <c r="BS188" t="s">
        <v>105</v>
      </c>
      <c r="BU188">
        <v>1</v>
      </c>
      <c r="EH188">
        <v>1</v>
      </c>
      <c r="EM188">
        <f t="shared" si="2"/>
        <v>2</v>
      </c>
    </row>
    <row r="189" spans="1:143" x14ac:dyDescent="0.55000000000000004">
      <c r="A189" t="s">
        <v>3840</v>
      </c>
      <c r="B189" t="s">
        <v>3839</v>
      </c>
      <c r="C189" t="s">
        <v>3838</v>
      </c>
      <c r="D189" t="s">
        <v>3837</v>
      </c>
      <c r="E189" t="s">
        <v>255</v>
      </c>
      <c r="F189" t="s">
        <v>3836</v>
      </c>
      <c r="H189" t="s">
        <v>3835</v>
      </c>
      <c r="I189" t="s">
        <v>3834</v>
      </c>
      <c r="L189" t="s">
        <v>259</v>
      </c>
      <c r="M189" t="s">
        <v>255</v>
      </c>
      <c r="N189" t="s">
        <v>33</v>
      </c>
      <c r="O189">
        <v>49</v>
      </c>
      <c r="P189" t="s">
        <v>267</v>
      </c>
      <c r="T189" t="s">
        <v>258</v>
      </c>
      <c r="U189" t="s">
        <v>0</v>
      </c>
      <c r="V189" t="s">
        <v>3833</v>
      </c>
      <c r="W189" t="s">
        <v>30</v>
      </c>
      <c r="Y189" t="s">
        <v>339</v>
      </c>
      <c r="Z189">
        <v>2020</v>
      </c>
      <c r="AA189" t="s">
        <v>28</v>
      </c>
      <c r="AB189" t="s">
        <v>3832</v>
      </c>
      <c r="AC189" t="s">
        <v>255</v>
      </c>
      <c r="AD189" t="s">
        <v>25</v>
      </c>
      <c r="AE189" t="s">
        <v>2594</v>
      </c>
      <c r="AF189" t="s">
        <v>2593</v>
      </c>
      <c r="AH189" t="s">
        <v>3831</v>
      </c>
      <c r="AI189" t="s">
        <v>3831</v>
      </c>
      <c r="AJ189" t="s">
        <v>252</v>
      </c>
      <c r="AK189" t="s">
        <v>2591</v>
      </c>
      <c r="AL189" t="s">
        <v>3830</v>
      </c>
      <c r="AM189" t="s">
        <v>3829</v>
      </c>
      <c r="AP189" t="s">
        <v>17</v>
      </c>
      <c r="AQ189" t="s">
        <v>3828</v>
      </c>
      <c r="AV189" t="s">
        <v>3827</v>
      </c>
      <c r="AW189" t="s">
        <v>3826</v>
      </c>
      <c r="AX189" t="s">
        <v>272</v>
      </c>
      <c r="AZ189" t="s">
        <v>2733</v>
      </c>
      <c r="BA189" t="s">
        <v>296</v>
      </c>
      <c r="BB189" t="s">
        <v>3825</v>
      </c>
      <c r="BD189" t="s">
        <v>244</v>
      </c>
      <c r="BE189" t="s">
        <v>3824</v>
      </c>
      <c r="BG189" t="s">
        <v>3823</v>
      </c>
      <c r="BH189" t="s">
        <v>283</v>
      </c>
      <c r="BI189" t="s">
        <v>151</v>
      </c>
      <c r="BJ189" t="s">
        <v>239</v>
      </c>
      <c r="BK189" t="s">
        <v>45</v>
      </c>
      <c r="BL189" t="s">
        <v>1</v>
      </c>
      <c r="BM189" t="s">
        <v>0</v>
      </c>
      <c r="BN189" t="s">
        <v>3822</v>
      </c>
      <c r="BO189" t="s">
        <v>3821</v>
      </c>
      <c r="CY189">
        <v>1</v>
      </c>
      <c r="EM189">
        <f t="shared" si="2"/>
        <v>1</v>
      </c>
    </row>
    <row r="190" spans="1:143" x14ac:dyDescent="0.55000000000000004">
      <c r="A190" t="s">
        <v>3812</v>
      </c>
      <c r="B190" t="s">
        <v>3820</v>
      </c>
      <c r="C190" t="s">
        <v>3819</v>
      </c>
      <c r="D190" t="s">
        <v>3818</v>
      </c>
      <c r="E190" t="s">
        <v>3811</v>
      </c>
      <c r="F190" t="s">
        <v>3817</v>
      </c>
      <c r="H190" t="s">
        <v>3816</v>
      </c>
      <c r="I190" t="s">
        <v>3815</v>
      </c>
      <c r="L190" t="s">
        <v>3814</v>
      </c>
      <c r="M190" t="s">
        <v>3811</v>
      </c>
      <c r="N190" t="s">
        <v>33</v>
      </c>
      <c r="O190">
        <v>16</v>
      </c>
      <c r="P190" t="s">
        <v>48</v>
      </c>
      <c r="T190" t="s">
        <v>32</v>
      </c>
      <c r="U190" t="s">
        <v>0</v>
      </c>
      <c r="V190" t="s">
        <v>3813</v>
      </c>
      <c r="W190" t="s">
        <v>30</v>
      </c>
      <c r="Y190" t="s">
        <v>1968</v>
      </c>
      <c r="Z190">
        <v>2022</v>
      </c>
      <c r="AA190" t="s">
        <v>28</v>
      </c>
      <c r="AB190" t="s">
        <v>3812</v>
      </c>
      <c r="AC190" t="s">
        <v>3811</v>
      </c>
      <c r="AD190" t="s">
        <v>25</v>
      </c>
      <c r="AE190" t="s">
        <v>3810</v>
      </c>
      <c r="AF190" t="s">
        <v>2615</v>
      </c>
      <c r="AH190" t="s">
        <v>3809</v>
      </c>
      <c r="AI190" t="s">
        <v>3809</v>
      </c>
      <c r="AJ190" t="s">
        <v>21</v>
      </c>
      <c r="AK190" t="s">
        <v>3404</v>
      </c>
      <c r="AL190" t="s">
        <v>3808</v>
      </c>
      <c r="AM190" t="s">
        <v>3807</v>
      </c>
      <c r="AP190" t="s">
        <v>17</v>
      </c>
      <c r="AQ190" t="s">
        <v>3806</v>
      </c>
      <c r="AR190" t="s">
        <v>3805</v>
      </c>
      <c r="AU190" t="s">
        <v>3804</v>
      </c>
      <c r="AV190" t="s">
        <v>3803</v>
      </c>
      <c r="AW190" t="s">
        <v>3802</v>
      </c>
      <c r="AX190" t="s">
        <v>2185</v>
      </c>
      <c r="AZ190" t="s">
        <v>2605</v>
      </c>
      <c r="BA190" t="s">
        <v>10</v>
      </c>
      <c r="BB190" t="s">
        <v>3801</v>
      </c>
      <c r="BD190" t="s">
        <v>1839</v>
      </c>
      <c r="BE190" t="s">
        <v>3800</v>
      </c>
      <c r="BG190" t="s">
        <v>3799</v>
      </c>
      <c r="BH190" t="s">
        <v>182</v>
      </c>
      <c r="BI190" t="s">
        <v>1155</v>
      </c>
      <c r="BJ190" t="s">
        <v>1836</v>
      </c>
      <c r="BK190" t="s">
        <v>45</v>
      </c>
      <c r="BL190" t="s">
        <v>1</v>
      </c>
      <c r="BM190" t="s">
        <v>0</v>
      </c>
      <c r="BN190" t="s">
        <v>568</v>
      </c>
      <c r="BU190">
        <v>1</v>
      </c>
      <c r="EM190">
        <f t="shared" si="2"/>
        <v>1</v>
      </c>
    </row>
    <row r="191" spans="1:143" x14ac:dyDescent="0.55000000000000004">
      <c r="A191" t="s">
        <v>3798</v>
      </c>
      <c r="B191" t="s">
        <v>3797</v>
      </c>
      <c r="C191" t="s">
        <v>3796</v>
      </c>
      <c r="D191" t="s">
        <v>3795</v>
      </c>
      <c r="E191" t="s">
        <v>626</v>
      </c>
      <c r="F191" t="s">
        <v>3794</v>
      </c>
      <c r="H191" t="s">
        <v>3793</v>
      </c>
      <c r="I191" t="s">
        <v>3792</v>
      </c>
      <c r="L191" t="s">
        <v>622</v>
      </c>
      <c r="M191" t="s">
        <v>621</v>
      </c>
      <c r="N191" t="s">
        <v>33</v>
      </c>
      <c r="O191">
        <v>11</v>
      </c>
      <c r="T191" t="s">
        <v>32</v>
      </c>
      <c r="U191" t="s">
        <v>0</v>
      </c>
      <c r="V191" t="s">
        <v>3791</v>
      </c>
      <c r="W191" t="s">
        <v>30</v>
      </c>
      <c r="Y191" t="s">
        <v>3790</v>
      </c>
      <c r="Z191">
        <v>2021</v>
      </c>
      <c r="AA191" t="s">
        <v>28</v>
      </c>
      <c r="AB191" t="s">
        <v>3789</v>
      </c>
      <c r="AC191" t="s">
        <v>617</v>
      </c>
      <c r="AD191" t="s">
        <v>25</v>
      </c>
      <c r="AE191" t="s">
        <v>3772</v>
      </c>
      <c r="AF191" t="s">
        <v>198</v>
      </c>
      <c r="AH191" t="s">
        <v>3788</v>
      </c>
      <c r="AI191" t="s">
        <v>3788</v>
      </c>
      <c r="AJ191" t="s">
        <v>21</v>
      </c>
      <c r="AK191" t="s">
        <v>195</v>
      </c>
      <c r="AL191" t="s">
        <v>3787</v>
      </c>
      <c r="AM191" t="s">
        <v>3769</v>
      </c>
      <c r="AP191" t="s">
        <v>17</v>
      </c>
      <c r="AQ191" t="s">
        <v>3786</v>
      </c>
      <c r="AR191" t="s">
        <v>609</v>
      </c>
      <c r="AU191" t="s">
        <v>900</v>
      </c>
      <c r="AV191" t="s">
        <v>190</v>
      </c>
      <c r="AW191" t="s">
        <v>3785</v>
      </c>
      <c r="AX191" t="s">
        <v>438</v>
      </c>
      <c r="AZ191" t="s">
        <v>761</v>
      </c>
      <c r="BB191" t="s">
        <v>3763</v>
      </c>
      <c r="BD191" t="s">
        <v>603</v>
      </c>
      <c r="BE191" t="s">
        <v>3784</v>
      </c>
      <c r="BG191" t="s">
        <v>3783</v>
      </c>
      <c r="BH191" t="s">
        <v>69</v>
      </c>
      <c r="BI191" t="s">
        <v>2329</v>
      </c>
      <c r="BJ191" t="s">
        <v>600</v>
      </c>
      <c r="BK191" t="s">
        <v>45</v>
      </c>
      <c r="BL191" t="s">
        <v>1</v>
      </c>
      <c r="BM191" t="s">
        <v>0</v>
      </c>
      <c r="BN191" t="s">
        <v>238</v>
      </c>
      <c r="DD191">
        <v>1</v>
      </c>
      <c r="EM191">
        <f t="shared" si="2"/>
        <v>1</v>
      </c>
    </row>
    <row r="192" spans="1:143" x14ac:dyDescent="0.55000000000000004">
      <c r="A192" t="s">
        <v>3782</v>
      </c>
      <c r="B192" t="s">
        <v>3781</v>
      </c>
      <c r="C192" t="s">
        <v>3780</v>
      </c>
      <c r="D192" t="s">
        <v>3779</v>
      </c>
      <c r="E192" t="s">
        <v>200</v>
      </c>
      <c r="F192" t="s">
        <v>3778</v>
      </c>
      <c r="H192" t="s">
        <v>3777</v>
      </c>
      <c r="I192" t="s">
        <v>3776</v>
      </c>
      <c r="L192" t="s">
        <v>204</v>
      </c>
      <c r="M192" t="s">
        <v>200</v>
      </c>
      <c r="N192" t="s">
        <v>33</v>
      </c>
      <c r="O192">
        <v>1</v>
      </c>
      <c r="T192" t="s">
        <v>32</v>
      </c>
      <c r="U192" t="s">
        <v>0</v>
      </c>
      <c r="V192" t="s">
        <v>3775</v>
      </c>
      <c r="W192" t="s">
        <v>30</v>
      </c>
      <c r="Y192" t="s">
        <v>3774</v>
      </c>
      <c r="Z192">
        <v>2022</v>
      </c>
      <c r="AA192" t="s">
        <v>28</v>
      </c>
      <c r="AB192" t="s">
        <v>3773</v>
      </c>
      <c r="AC192" t="s">
        <v>200</v>
      </c>
      <c r="AD192" t="s">
        <v>25</v>
      </c>
      <c r="AE192" t="s">
        <v>3772</v>
      </c>
      <c r="AF192" t="s">
        <v>198</v>
      </c>
      <c r="AH192" t="s">
        <v>3771</v>
      </c>
      <c r="AI192" t="s">
        <v>3771</v>
      </c>
      <c r="AJ192" t="s">
        <v>21</v>
      </c>
      <c r="AK192" t="s">
        <v>195</v>
      </c>
      <c r="AL192" t="s">
        <v>3770</v>
      </c>
      <c r="AM192" t="s">
        <v>3769</v>
      </c>
      <c r="AP192" t="s">
        <v>17</v>
      </c>
      <c r="AQ192" t="s">
        <v>3768</v>
      </c>
      <c r="AR192" t="s">
        <v>191</v>
      </c>
      <c r="AU192" t="s">
        <v>3767</v>
      </c>
      <c r="AV192" t="s">
        <v>3766</v>
      </c>
      <c r="AW192" t="s">
        <v>3765</v>
      </c>
      <c r="AX192" t="s">
        <v>3764</v>
      </c>
      <c r="AZ192" t="s">
        <v>151</v>
      </c>
      <c r="BB192" t="s">
        <v>3763</v>
      </c>
      <c r="BD192" t="s">
        <v>180</v>
      </c>
      <c r="BE192" t="s">
        <v>3762</v>
      </c>
      <c r="BG192" t="s">
        <v>3761</v>
      </c>
      <c r="BH192" t="s">
        <v>989</v>
      </c>
      <c r="BI192" t="s">
        <v>465</v>
      </c>
      <c r="BJ192" t="s">
        <v>180</v>
      </c>
      <c r="BK192" t="s">
        <v>45</v>
      </c>
      <c r="BL192" t="s">
        <v>1</v>
      </c>
      <c r="BM192" t="s">
        <v>0</v>
      </c>
      <c r="BN192" t="s">
        <v>3760</v>
      </c>
      <c r="BO192" t="s">
        <v>3759</v>
      </c>
      <c r="DB192">
        <v>1</v>
      </c>
      <c r="EM192">
        <f t="shared" si="2"/>
        <v>1</v>
      </c>
    </row>
    <row r="193" spans="1:143" x14ac:dyDescent="0.55000000000000004">
      <c r="A193" t="s">
        <v>3758</v>
      </c>
      <c r="B193" t="s">
        <v>3757</v>
      </c>
      <c r="D193" t="s">
        <v>3756</v>
      </c>
      <c r="E193" t="s">
        <v>3747</v>
      </c>
      <c r="F193" t="s">
        <v>3755</v>
      </c>
      <c r="H193" t="s">
        <v>3754</v>
      </c>
      <c r="L193" t="s">
        <v>3753</v>
      </c>
      <c r="M193" t="s">
        <v>3747</v>
      </c>
      <c r="N193" t="s">
        <v>33</v>
      </c>
      <c r="O193">
        <v>17</v>
      </c>
      <c r="P193" t="s">
        <v>241</v>
      </c>
      <c r="Q193" t="s">
        <v>3752</v>
      </c>
      <c r="S193" t="s">
        <v>688</v>
      </c>
      <c r="T193" t="s">
        <v>3751</v>
      </c>
      <c r="U193" t="s">
        <v>0</v>
      </c>
      <c r="V193" t="s">
        <v>3750</v>
      </c>
      <c r="W193" t="s">
        <v>30</v>
      </c>
      <c r="X193" t="s">
        <v>3749</v>
      </c>
      <c r="Y193" t="s">
        <v>283</v>
      </c>
      <c r="Z193">
        <v>2019</v>
      </c>
      <c r="AA193" t="s">
        <v>28</v>
      </c>
      <c r="AB193" t="s">
        <v>3748</v>
      </c>
      <c r="AC193" t="s">
        <v>3747</v>
      </c>
      <c r="AD193" t="s">
        <v>25</v>
      </c>
      <c r="AE193" t="s">
        <v>3746</v>
      </c>
      <c r="AF193" t="s">
        <v>3745</v>
      </c>
      <c r="AH193" t="s">
        <v>3744</v>
      </c>
      <c r="AI193" t="s">
        <v>3744</v>
      </c>
      <c r="BL193" t="s">
        <v>1</v>
      </c>
      <c r="BM193" t="s">
        <v>679</v>
      </c>
      <c r="BN193" t="s">
        <v>3743</v>
      </c>
      <c r="BO193" s="1" t="s">
        <v>3742</v>
      </c>
      <c r="CH193">
        <v>1</v>
      </c>
      <c r="EM193">
        <f t="shared" si="2"/>
        <v>1</v>
      </c>
    </row>
    <row r="194" spans="1:143" x14ac:dyDescent="0.55000000000000004">
      <c r="A194" t="s">
        <v>3741</v>
      </c>
      <c r="B194" t="s">
        <v>3740</v>
      </c>
      <c r="C194" t="s">
        <v>3739</v>
      </c>
      <c r="D194" t="s">
        <v>3738</v>
      </c>
      <c r="E194" t="s">
        <v>3737</v>
      </c>
      <c r="F194" t="s">
        <v>3736</v>
      </c>
      <c r="H194" t="s">
        <v>3735</v>
      </c>
      <c r="I194" t="s">
        <v>3734</v>
      </c>
      <c r="L194" t="s">
        <v>3733</v>
      </c>
      <c r="M194" t="s">
        <v>3732</v>
      </c>
      <c r="N194" t="s">
        <v>33</v>
      </c>
      <c r="O194">
        <v>9</v>
      </c>
      <c r="P194" t="s">
        <v>1968</v>
      </c>
      <c r="T194" t="s">
        <v>258</v>
      </c>
      <c r="U194" t="s">
        <v>0</v>
      </c>
      <c r="V194" t="s">
        <v>3731</v>
      </c>
      <c r="W194" t="s">
        <v>30</v>
      </c>
      <c r="Y194" t="s">
        <v>240</v>
      </c>
      <c r="Z194">
        <v>2021</v>
      </c>
      <c r="AA194" t="s">
        <v>28</v>
      </c>
      <c r="AB194" t="s">
        <v>3730</v>
      </c>
      <c r="AC194" t="s">
        <v>3729</v>
      </c>
      <c r="AD194" t="s">
        <v>25</v>
      </c>
      <c r="AE194" t="s">
        <v>3728</v>
      </c>
      <c r="AF194" t="s">
        <v>3727</v>
      </c>
      <c r="AH194" t="s">
        <v>3726</v>
      </c>
      <c r="AI194" t="s">
        <v>3726</v>
      </c>
      <c r="AJ194" t="s">
        <v>252</v>
      </c>
      <c r="AK194" t="s">
        <v>3725</v>
      </c>
      <c r="AL194" t="s">
        <v>3724</v>
      </c>
      <c r="AM194" t="s">
        <v>3723</v>
      </c>
      <c r="AP194" t="s">
        <v>17</v>
      </c>
      <c r="AQ194" t="s">
        <v>3722</v>
      </c>
      <c r="AR194" t="s">
        <v>3721</v>
      </c>
      <c r="AV194" t="s">
        <v>3720</v>
      </c>
      <c r="AW194" t="s">
        <v>3719</v>
      </c>
      <c r="AX194" t="s">
        <v>1087</v>
      </c>
      <c r="AZ194" t="s">
        <v>2427</v>
      </c>
      <c r="BA194" t="s">
        <v>84</v>
      </c>
      <c r="BB194" t="s">
        <v>3718</v>
      </c>
      <c r="BD194" t="s">
        <v>1373</v>
      </c>
      <c r="BE194" t="s">
        <v>3717</v>
      </c>
      <c r="BG194" t="s">
        <v>3716</v>
      </c>
      <c r="BH194" t="s">
        <v>241</v>
      </c>
      <c r="BI194" t="s">
        <v>1126</v>
      </c>
      <c r="BJ194" t="s">
        <v>1370</v>
      </c>
      <c r="BK194" t="s">
        <v>45</v>
      </c>
      <c r="BL194" t="s">
        <v>1</v>
      </c>
      <c r="BM194" t="s">
        <v>0</v>
      </c>
      <c r="BN194" t="s">
        <v>179</v>
      </c>
      <c r="BO194" t="s">
        <v>3715</v>
      </c>
      <c r="CS194">
        <v>1</v>
      </c>
      <c r="EM194">
        <f t="shared" ref="EM194:EM257" si="3">+SUM(BU194:EL194)</f>
        <v>1</v>
      </c>
    </row>
    <row r="195" spans="1:143" x14ac:dyDescent="0.55000000000000004">
      <c r="A195" t="s">
        <v>3714</v>
      </c>
      <c r="B195" t="s">
        <v>3713</v>
      </c>
      <c r="C195" t="s">
        <v>3712</v>
      </c>
      <c r="D195" t="s">
        <v>3711</v>
      </c>
      <c r="E195" t="s">
        <v>769</v>
      </c>
      <c r="F195" t="s">
        <v>3710</v>
      </c>
      <c r="H195" t="s">
        <v>3709</v>
      </c>
      <c r="I195" t="s">
        <v>3708</v>
      </c>
      <c r="L195" t="s">
        <v>765</v>
      </c>
      <c r="M195" t="s">
        <v>764</v>
      </c>
      <c r="N195" t="s">
        <v>33</v>
      </c>
      <c r="O195">
        <v>6</v>
      </c>
      <c r="P195" t="s">
        <v>3707</v>
      </c>
      <c r="Q195" t="s">
        <v>3706</v>
      </c>
      <c r="T195" t="s">
        <v>67</v>
      </c>
      <c r="U195" t="s">
        <v>0</v>
      </c>
      <c r="V195" t="s">
        <v>3705</v>
      </c>
      <c r="W195" t="s">
        <v>30</v>
      </c>
      <c r="Y195" t="s">
        <v>354</v>
      </c>
      <c r="Z195">
        <v>2022</v>
      </c>
      <c r="AA195" t="s">
        <v>28</v>
      </c>
      <c r="AB195" t="s">
        <v>3704</v>
      </c>
      <c r="AC195" t="s">
        <v>759</v>
      </c>
      <c r="AD195" t="s">
        <v>25</v>
      </c>
      <c r="AE195" t="s">
        <v>3703</v>
      </c>
      <c r="AF195" t="s">
        <v>3702</v>
      </c>
      <c r="AH195" t="s">
        <v>3701</v>
      </c>
      <c r="AI195" t="s">
        <v>3701</v>
      </c>
      <c r="AJ195" t="s">
        <v>58</v>
      </c>
      <c r="AK195" t="s">
        <v>3700</v>
      </c>
      <c r="AM195" t="s">
        <v>3699</v>
      </c>
      <c r="AP195" t="s">
        <v>17</v>
      </c>
      <c r="AQ195" t="s">
        <v>3698</v>
      </c>
      <c r="AR195" t="s">
        <v>752</v>
      </c>
      <c r="AU195" t="s">
        <v>3697</v>
      </c>
      <c r="AV195" t="s">
        <v>3696</v>
      </c>
      <c r="AW195" t="s">
        <v>3695</v>
      </c>
      <c r="AX195" t="s">
        <v>411</v>
      </c>
      <c r="AZ195" t="s">
        <v>2605</v>
      </c>
      <c r="BA195" t="s">
        <v>10</v>
      </c>
      <c r="BB195" t="s">
        <v>3694</v>
      </c>
      <c r="BD195" t="s">
        <v>46</v>
      </c>
      <c r="BE195" t="s">
        <v>3693</v>
      </c>
      <c r="BG195" t="s">
        <v>3692</v>
      </c>
      <c r="BH195" t="s">
        <v>69</v>
      </c>
      <c r="BI195" t="s">
        <v>81</v>
      </c>
      <c r="BJ195" t="s">
        <v>46</v>
      </c>
      <c r="BK195" t="s">
        <v>45</v>
      </c>
      <c r="BL195" t="s">
        <v>1</v>
      </c>
      <c r="BM195" t="s">
        <v>0</v>
      </c>
      <c r="BN195" t="s">
        <v>3691</v>
      </c>
      <c r="DG195">
        <v>1</v>
      </c>
      <c r="EM195">
        <f t="shared" si="3"/>
        <v>1</v>
      </c>
    </row>
    <row r="196" spans="1:143" x14ac:dyDescent="0.55000000000000004">
      <c r="A196" t="s">
        <v>3690</v>
      </c>
      <c r="B196" t="s">
        <v>3689</v>
      </c>
      <c r="C196" t="s">
        <v>3688</v>
      </c>
      <c r="D196" t="s">
        <v>3687</v>
      </c>
      <c r="E196" t="s">
        <v>654</v>
      </c>
      <c r="F196" t="s">
        <v>3686</v>
      </c>
      <c r="H196" t="s">
        <v>3685</v>
      </c>
      <c r="I196" t="s">
        <v>3684</v>
      </c>
      <c r="M196" t="s">
        <v>650</v>
      </c>
      <c r="N196" t="s">
        <v>33</v>
      </c>
      <c r="O196">
        <v>1</v>
      </c>
      <c r="T196" t="s">
        <v>649</v>
      </c>
      <c r="U196" t="s">
        <v>0</v>
      </c>
      <c r="V196" t="s">
        <v>3683</v>
      </c>
      <c r="W196" t="s">
        <v>30</v>
      </c>
      <c r="Y196" t="s">
        <v>146</v>
      </c>
      <c r="Z196">
        <v>2024</v>
      </c>
      <c r="AA196" t="s">
        <v>28</v>
      </c>
      <c r="AB196" t="s">
        <v>3682</v>
      </c>
      <c r="AC196" t="s">
        <v>646</v>
      </c>
      <c r="AD196" t="s">
        <v>25</v>
      </c>
      <c r="AE196" t="s">
        <v>3681</v>
      </c>
      <c r="AF196" t="s">
        <v>3680</v>
      </c>
      <c r="AH196" t="s">
        <v>3679</v>
      </c>
      <c r="AI196" t="s">
        <v>3679</v>
      </c>
      <c r="AJ196" t="s">
        <v>642</v>
      </c>
      <c r="AK196" t="s">
        <v>3678</v>
      </c>
      <c r="AL196" t="s">
        <v>3677</v>
      </c>
      <c r="AM196" t="s">
        <v>3676</v>
      </c>
      <c r="AP196" t="s">
        <v>17</v>
      </c>
      <c r="AQ196" t="s">
        <v>3675</v>
      </c>
      <c r="AR196" t="s">
        <v>637</v>
      </c>
      <c r="AV196" t="s">
        <v>3674</v>
      </c>
      <c r="AW196" t="s">
        <v>3673</v>
      </c>
      <c r="AX196" t="s">
        <v>3672</v>
      </c>
      <c r="AZ196" t="s">
        <v>317</v>
      </c>
      <c r="BA196" t="s">
        <v>10</v>
      </c>
      <c r="BB196" t="s">
        <v>3671</v>
      </c>
      <c r="BD196" t="s">
        <v>369</v>
      </c>
      <c r="BG196" t="s">
        <v>3670</v>
      </c>
      <c r="BH196" t="s">
        <v>109</v>
      </c>
      <c r="BI196" t="s">
        <v>1968</v>
      </c>
      <c r="BJ196" t="s">
        <v>369</v>
      </c>
      <c r="BK196" t="s">
        <v>45</v>
      </c>
      <c r="BL196" t="s">
        <v>1</v>
      </c>
      <c r="BM196" t="s">
        <v>0</v>
      </c>
      <c r="EM196">
        <f t="shared" si="3"/>
        <v>0</v>
      </c>
    </row>
    <row r="197" spans="1:143" x14ac:dyDescent="0.55000000000000004">
      <c r="A197" t="s">
        <v>3669</v>
      </c>
      <c r="B197" t="s">
        <v>3668</v>
      </c>
      <c r="C197" t="s">
        <v>3667</v>
      </c>
      <c r="D197" t="s">
        <v>3666</v>
      </c>
      <c r="E197" t="s">
        <v>255</v>
      </c>
      <c r="F197" t="s">
        <v>3665</v>
      </c>
      <c r="H197" t="s">
        <v>3664</v>
      </c>
      <c r="I197" t="s">
        <v>3663</v>
      </c>
      <c r="L197" t="s">
        <v>259</v>
      </c>
      <c r="M197" t="s">
        <v>255</v>
      </c>
      <c r="N197" t="s">
        <v>33</v>
      </c>
      <c r="O197">
        <v>96</v>
      </c>
      <c r="P197" t="s">
        <v>48</v>
      </c>
      <c r="T197" t="s">
        <v>258</v>
      </c>
      <c r="U197" t="s">
        <v>0</v>
      </c>
      <c r="V197" t="s">
        <v>3662</v>
      </c>
      <c r="W197" t="s">
        <v>30</v>
      </c>
      <c r="Y197" t="s">
        <v>109</v>
      </c>
      <c r="Z197">
        <v>2019</v>
      </c>
      <c r="AA197" t="s">
        <v>28</v>
      </c>
      <c r="AB197" t="s">
        <v>3661</v>
      </c>
      <c r="AC197" t="s">
        <v>255</v>
      </c>
      <c r="AD197" t="s">
        <v>25</v>
      </c>
      <c r="AE197" t="s">
        <v>3660</v>
      </c>
      <c r="AF197" t="s">
        <v>3659</v>
      </c>
      <c r="AH197" t="s">
        <v>3658</v>
      </c>
      <c r="AI197" t="s">
        <v>3658</v>
      </c>
      <c r="AJ197" t="s">
        <v>252</v>
      </c>
      <c r="AK197" t="s">
        <v>3657</v>
      </c>
      <c r="AL197" t="s">
        <v>3656</v>
      </c>
      <c r="AM197" t="s">
        <v>3655</v>
      </c>
      <c r="AP197" t="s">
        <v>17</v>
      </c>
      <c r="AQ197" t="s">
        <v>3654</v>
      </c>
      <c r="AV197" t="s">
        <v>3653</v>
      </c>
      <c r="AW197" t="s">
        <v>3652</v>
      </c>
      <c r="AX197" t="s">
        <v>2185</v>
      </c>
      <c r="AZ197" t="s">
        <v>1722</v>
      </c>
      <c r="BA197" t="s">
        <v>3651</v>
      </c>
      <c r="BB197" t="s">
        <v>3650</v>
      </c>
      <c r="BD197" t="s">
        <v>244</v>
      </c>
      <c r="BE197" t="s">
        <v>3649</v>
      </c>
      <c r="BG197" t="s">
        <v>3648</v>
      </c>
      <c r="BH197" t="s">
        <v>146</v>
      </c>
      <c r="BI197" t="s">
        <v>317</v>
      </c>
      <c r="BJ197" t="s">
        <v>239</v>
      </c>
      <c r="BK197" t="s">
        <v>45</v>
      </c>
      <c r="BL197" t="s">
        <v>1</v>
      </c>
      <c r="BM197" t="s">
        <v>0</v>
      </c>
      <c r="BN197" t="s">
        <v>456</v>
      </c>
      <c r="EK197">
        <v>1</v>
      </c>
      <c r="EM197">
        <f t="shared" si="3"/>
        <v>1</v>
      </c>
    </row>
    <row r="198" spans="1:143" x14ac:dyDescent="0.55000000000000004">
      <c r="A198" t="s">
        <v>3647</v>
      </c>
      <c r="B198" t="s">
        <v>3646</v>
      </c>
      <c r="C198" t="s">
        <v>3645</v>
      </c>
      <c r="D198" t="s">
        <v>3644</v>
      </c>
      <c r="E198" t="s">
        <v>200</v>
      </c>
      <c r="F198" t="s">
        <v>3643</v>
      </c>
      <c r="H198" t="s">
        <v>3642</v>
      </c>
      <c r="I198" t="s">
        <v>3641</v>
      </c>
      <c r="L198" t="s">
        <v>204</v>
      </c>
      <c r="M198" t="s">
        <v>200</v>
      </c>
      <c r="N198" t="s">
        <v>33</v>
      </c>
      <c r="O198">
        <v>8</v>
      </c>
      <c r="T198" t="s">
        <v>32</v>
      </c>
      <c r="U198" t="s">
        <v>0</v>
      </c>
      <c r="V198" t="s">
        <v>3640</v>
      </c>
      <c r="W198" t="s">
        <v>30</v>
      </c>
      <c r="Y198" t="s">
        <v>3639</v>
      </c>
      <c r="Z198">
        <v>2023</v>
      </c>
      <c r="AA198" t="s">
        <v>28</v>
      </c>
      <c r="AB198" t="s">
        <v>3638</v>
      </c>
      <c r="AC198" t="s">
        <v>200</v>
      </c>
      <c r="AD198" t="s">
        <v>25</v>
      </c>
      <c r="AE198" t="s">
        <v>3637</v>
      </c>
      <c r="AF198" t="s">
        <v>2717</v>
      </c>
      <c r="AH198" t="s">
        <v>3636</v>
      </c>
      <c r="AI198" t="s">
        <v>3636</v>
      </c>
      <c r="AJ198" t="s">
        <v>21</v>
      </c>
      <c r="AK198" t="s">
        <v>3618</v>
      </c>
      <c r="AL198" t="s">
        <v>3635</v>
      </c>
      <c r="AM198" t="s">
        <v>3574</v>
      </c>
      <c r="AP198" t="s">
        <v>17</v>
      </c>
      <c r="AQ198" t="s">
        <v>3634</v>
      </c>
      <c r="AR198" t="s">
        <v>191</v>
      </c>
      <c r="AU198" t="s">
        <v>3633</v>
      </c>
      <c r="AV198" t="s">
        <v>3632</v>
      </c>
      <c r="AW198" t="s">
        <v>3631</v>
      </c>
      <c r="AX198" t="s">
        <v>3053</v>
      </c>
      <c r="AZ198" t="s">
        <v>406</v>
      </c>
      <c r="BB198" t="s">
        <v>3630</v>
      </c>
      <c r="BD198" t="s">
        <v>180</v>
      </c>
      <c r="BE198" t="s">
        <v>3612</v>
      </c>
      <c r="BG198" t="s">
        <v>3629</v>
      </c>
      <c r="BH198" t="s">
        <v>304</v>
      </c>
      <c r="BI198" t="s">
        <v>532</v>
      </c>
      <c r="BJ198" t="s">
        <v>180</v>
      </c>
      <c r="BK198" t="s">
        <v>45</v>
      </c>
      <c r="BL198" t="s">
        <v>1</v>
      </c>
      <c r="BM198" t="s">
        <v>0</v>
      </c>
      <c r="BN198" t="s">
        <v>1536</v>
      </c>
      <c r="CV198">
        <v>1</v>
      </c>
      <c r="EM198">
        <f t="shared" si="3"/>
        <v>1</v>
      </c>
    </row>
    <row r="199" spans="1:143" x14ac:dyDescent="0.55000000000000004">
      <c r="A199" t="s">
        <v>3628</v>
      </c>
      <c r="B199" t="s">
        <v>3627</v>
      </c>
      <c r="C199" t="s">
        <v>3626</v>
      </c>
      <c r="D199" t="s">
        <v>3625</v>
      </c>
      <c r="E199" t="s">
        <v>200</v>
      </c>
      <c r="F199" t="s">
        <v>3624</v>
      </c>
      <c r="H199" t="s">
        <v>3623</v>
      </c>
      <c r="I199" t="s">
        <v>3622</v>
      </c>
      <c r="L199" t="s">
        <v>204</v>
      </c>
      <c r="M199" t="s">
        <v>200</v>
      </c>
      <c r="N199" t="s">
        <v>33</v>
      </c>
      <c r="O199">
        <v>6</v>
      </c>
      <c r="T199" t="s">
        <v>32</v>
      </c>
      <c r="U199" t="s">
        <v>0</v>
      </c>
      <c r="V199" t="s">
        <v>3621</v>
      </c>
      <c r="W199" t="s">
        <v>30</v>
      </c>
      <c r="Y199" t="s">
        <v>1431</v>
      </c>
      <c r="Z199">
        <v>2024</v>
      </c>
      <c r="AA199" t="s">
        <v>28</v>
      </c>
      <c r="AB199" t="s">
        <v>3620</v>
      </c>
      <c r="AC199" t="s">
        <v>200</v>
      </c>
      <c r="AD199" t="s">
        <v>25</v>
      </c>
      <c r="AE199" t="s">
        <v>3619</v>
      </c>
      <c r="AF199" t="s">
        <v>2717</v>
      </c>
      <c r="AH199" t="s">
        <v>3578</v>
      </c>
      <c r="AI199" t="s">
        <v>3578</v>
      </c>
      <c r="AJ199" t="s">
        <v>21</v>
      </c>
      <c r="AK199" t="s">
        <v>3618</v>
      </c>
      <c r="AL199" t="s">
        <v>3617</v>
      </c>
      <c r="AM199" t="s">
        <v>3574</v>
      </c>
      <c r="AP199" t="s">
        <v>17</v>
      </c>
      <c r="AQ199" t="s">
        <v>3616</v>
      </c>
      <c r="AR199" t="s">
        <v>191</v>
      </c>
      <c r="AU199" t="s">
        <v>2711</v>
      </c>
      <c r="AV199" t="s">
        <v>3615</v>
      </c>
      <c r="AW199" t="s">
        <v>3614</v>
      </c>
      <c r="AX199" t="s">
        <v>1420</v>
      </c>
      <c r="AZ199" t="s">
        <v>477</v>
      </c>
      <c r="BB199" t="s">
        <v>3613</v>
      </c>
      <c r="BD199" t="s">
        <v>180</v>
      </c>
      <c r="BE199" t="s">
        <v>3612</v>
      </c>
      <c r="BG199" t="s">
        <v>3611</v>
      </c>
      <c r="BH199" t="s">
        <v>109</v>
      </c>
      <c r="BI199" t="s">
        <v>4</v>
      </c>
      <c r="BJ199" t="s">
        <v>180</v>
      </c>
      <c r="BK199" t="s">
        <v>45</v>
      </c>
      <c r="BL199" t="s">
        <v>1</v>
      </c>
      <c r="BM199" t="s">
        <v>0</v>
      </c>
      <c r="BN199" t="s">
        <v>1536</v>
      </c>
      <c r="CV199">
        <v>1</v>
      </c>
      <c r="EM199">
        <f t="shared" si="3"/>
        <v>1</v>
      </c>
    </row>
    <row r="200" spans="1:143" x14ac:dyDescent="0.55000000000000004">
      <c r="A200" t="s">
        <v>3610</v>
      </c>
      <c r="B200" t="s">
        <v>3609</v>
      </c>
      <c r="C200" t="s">
        <v>3608</v>
      </c>
      <c r="D200" t="s">
        <v>3607</v>
      </c>
      <c r="E200" t="s">
        <v>200</v>
      </c>
      <c r="F200" t="s">
        <v>3606</v>
      </c>
      <c r="H200" t="s">
        <v>3605</v>
      </c>
      <c r="I200" t="s">
        <v>3604</v>
      </c>
      <c r="L200" t="s">
        <v>204</v>
      </c>
      <c r="M200" t="s">
        <v>200</v>
      </c>
      <c r="N200" t="s">
        <v>33</v>
      </c>
      <c r="O200">
        <v>40</v>
      </c>
      <c r="T200" t="s">
        <v>32</v>
      </c>
      <c r="U200" t="s">
        <v>0</v>
      </c>
      <c r="V200" t="s">
        <v>3603</v>
      </c>
      <c r="W200" t="s">
        <v>30</v>
      </c>
      <c r="Y200" t="s">
        <v>3602</v>
      </c>
      <c r="Z200">
        <v>2021</v>
      </c>
      <c r="AA200" t="s">
        <v>28</v>
      </c>
      <c r="AB200" t="s">
        <v>3601</v>
      </c>
      <c r="AC200" t="s">
        <v>200</v>
      </c>
      <c r="AD200" t="s">
        <v>25</v>
      </c>
      <c r="AE200" t="s">
        <v>3600</v>
      </c>
      <c r="AF200" t="s">
        <v>2717</v>
      </c>
      <c r="AH200" t="s">
        <v>3599</v>
      </c>
      <c r="AI200" t="s">
        <v>3599</v>
      </c>
      <c r="AJ200" t="s">
        <v>21</v>
      </c>
      <c r="AK200" t="s">
        <v>3598</v>
      </c>
      <c r="AL200" t="s">
        <v>3597</v>
      </c>
      <c r="AM200" t="s">
        <v>3574</v>
      </c>
      <c r="AP200" t="s">
        <v>17</v>
      </c>
      <c r="AQ200" t="s">
        <v>3596</v>
      </c>
      <c r="AR200" t="s">
        <v>191</v>
      </c>
      <c r="AV200" t="s">
        <v>3595</v>
      </c>
      <c r="AW200" t="s">
        <v>3594</v>
      </c>
      <c r="AX200" t="s">
        <v>3593</v>
      </c>
      <c r="AZ200" t="s">
        <v>2477</v>
      </c>
      <c r="BB200" t="s">
        <v>3592</v>
      </c>
      <c r="BD200" t="s">
        <v>180</v>
      </c>
      <c r="BE200" t="s">
        <v>3591</v>
      </c>
      <c r="BG200" t="s">
        <v>3590</v>
      </c>
      <c r="BH200" t="s">
        <v>304</v>
      </c>
      <c r="BI200" t="s">
        <v>2242</v>
      </c>
      <c r="BJ200" t="s">
        <v>180</v>
      </c>
      <c r="BK200" t="s">
        <v>45</v>
      </c>
      <c r="BL200" t="s">
        <v>1</v>
      </c>
      <c r="BM200" t="s">
        <v>0</v>
      </c>
      <c r="BN200" t="s">
        <v>179</v>
      </c>
      <c r="BO200" t="s">
        <v>265</v>
      </c>
      <c r="DH200">
        <v>1</v>
      </c>
      <c r="EM200">
        <f t="shared" si="3"/>
        <v>1</v>
      </c>
    </row>
    <row r="201" spans="1:143" x14ac:dyDescent="0.55000000000000004">
      <c r="A201" t="s">
        <v>3589</v>
      </c>
      <c r="B201" t="s">
        <v>3588</v>
      </c>
      <c r="C201" t="s">
        <v>3587</v>
      </c>
      <c r="D201" t="s">
        <v>3586</v>
      </c>
      <c r="E201" t="s">
        <v>200</v>
      </c>
      <c r="F201" t="s">
        <v>3585</v>
      </c>
      <c r="H201" t="s">
        <v>3584</v>
      </c>
      <c r="I201" t="s">
        <v>3583</v>
      </c>
      <c r="L201" t="s">
        <v>204</v>
      </c>
      <c r="M201" t="s">
        <v>200</v>
      </c>
      <c r="N201" t="s">
        <v>33</v>
      </c>
      <c r="O201">
        <v>4</v>
      </c>
      <c r="P201" t="s">
        <v>241</v>
      </c>
      <c r="T201" t="s">
        <v>32</v>
      </c>
      <c r="U201" t="s">
        <v>0</v>
      </c>
      <c r="V201" t="s">
        <v>3582</v>
      </c>
      <c r="W201" t="s">
        <v>30</v>
      </c>
      <c r="Y201" t="s">
        <v>3581</v>
      </c>
      <c r="Z201">
        <v>2024</v>
      </c>
      <c r="AA201" t="s">
        <v>28</v>
      </c>
      <c r="AB201" t="s">
        <v>3580</v>
      </c>
      <c r="AC201" t="s">
        <v>200</v>
      </c>
      <c r="AD201" t="s">
        <v>25</v>
      </c>
      <c r="AE201" t="s">
        <v>3579</v>
      </c>
      <c r="AF201" t="s">
        <v>2717</v>
      </c>
      <c r="AH201" t="s">
        <v>3578</v>
      </c>
      <c r="AI201" t="s">
        <v>3577</v>
      </c>
      <c r="AJ201" t="s">
        <v>21</v>
      </c>
      <c r="AK201" t="s">
        <v>3576</v>
      </c>
      <c r="AL201" t="s">
        <v>3575</v>
      </c>
      <c r="AM201" t="s">
        <v>3574</v>
      </c>
      <c r="AP201" t="s">
        <v>17</v>
      </c>
      <c r="AQ201" t="s">
        <v>3573</v>
      </c>
      <c r="AR201" t="s">
        <v>191</v>
      </c>
      <c r="AU201" t="s">
        <v>414</v>
      </c>
      <c r="AV201" t="s">
        <v>3572</v>
      </c>
      <c r="AW201" t="s">
        <v>3571</v>
      </c>
      <c r="AX201" t="s">
        <v>3570</v>
      </c>
      <c r="AZ201" t="s">
        <v>113</v>
      </c>
      <c r="BB201" t="s">
        <v>3569</v>
      </c>
      <c r="BD201" t="s">
        <v>180</v>
      </c>
      <c r="BE201" t="s">
        <v>3568</v>
      </c>
      <c r="BG201" t="s">
        <v>3567</v>
      </c>
      <c r="BH201" t="s">
        <v>182</v>
      </c>
      <c r="BI201" t="s">
        <v>848</v>
      </c>
      <c r="BJ201" t="s">
        <v>180</v>
      </c>
      <c r="BK201" t="s">
        <v>45</v>
      </c>
      <c r="BL201" t="s">
        <v>1</v>
      </c>
      <c r="BM201" t="s">
        <v>0</v>
      </c>
      <c r="BN201" t="s">
        <v>405</v>
      </c>
      <c r="BO201" t="s">
        <v>404</v>
      </c>
      <c r="EM201">
        <f t="shared" si="3"/>
        <v>0</v>
      </c>
    </row>
    <row r="202" spans="1:143" x14ac:dyDescent="0.55000000000000004">
      <c r="A202" t="s">
        <v>3566</v>
      </c>
      <c r="B202" t="s">
        <v>3565</v>
      </c>
      <c r="C202" t="s">
        <v>3564</v>
      </c>
      <c r="D202" t="s">
        <v>3563</v>
      </c>
      <c r="E202" t="s">
        <v>3562</v>
      </c>
      <c r="F202" t="s">
        <v>3561</v>
      </c>
      <c r="H202" t="s">
        <v>3560</v>
      </c>
      <c r="L202" t="s">
        <v>3559</v>
      </c>
      <c r="M202" t="s">
        <v>3558</v>
      </c>
      <c r="N202" t="s">
        <v>33</v>
      </c>
      <c r="O202">
        <v>53</v>
      </c>
      <c r="P202" t="s">
        <v>241</v>
      </c>
      <c r="Q202" t="s">
        <v>3557</v>
      </c>
      <c r="T202" t="s">
        <v>3556</v>
      </c>
      <c r="U202" t="s">
        <v>0</v>
      </c>
      <c r="V202" t="s">
        <v>3555</v>
      </c>
      <c r="W202" t="s">
        <v>30</v>
      </c>
      <c r="Y202" t="s">
        <v>1968</v>
      </c>
      <c r="Z202">
        <v>2017</v>
      </c>
      <c r="AA202" t="s">
        <v>64</v>
      </c>
      <c r="AB202" t="s">
        <v>3554</v>
      </c>
      <c r="AC202" t="s">
        <v>3553</v>
      </c>
      <c r="AD202" t="s">
        <v>25</v>
      </c>
      <c r="AE202" t="s">
        <v>3552</v>
      </c>
      <c r="AF202" t="s">
        <v>350</v>
      </c>
      <c r="AH202" t="s">
        <v>3551</v>
      </c>
      <c r="AI202" t="s">
        <v>3551</v>
      </c>
      <c r="AJ202" t="s">
        <v>3550</v>
      </c>
      <c r="AK202" t="s">
        <v>3549</v>
      </c>
      <c r="AM202" t="s">
        <v>3548</v>
      </c>
      <c r="AP202" t="s">
        <v>17</v>
      </c>
      <c r="AQ202" t="s">
        <v>3547</v>
      </c>
      <c r="AV202" t="s">
        <v>3546</v>
      </c>
      <c r="AW202" t="s">
        <v>3545</v>
      </c>
      <c r="AZ202" t="s">
        <v>4</v>
      </c>
      <c r="BB202" t="s">
        <v>3544</v>
      </c>
      <c r="BD202" t="s">
        <v>46</v>
      </c>
      <c r="BE202" t="s">
        <v>3543</v>
      </c>
      <c r="BG202" t="s">
        <v>3542</v>
      </c>
      <c r="BH202" t="s">
        <v>989</v>
      </c>
      <c r="BI202" t="s">
        <v>313</v>
      </c>
      <c r="BJ202" t="s">
        <v>46</v>
      </c>
      <c r="BK202" t="s">
        <v>45</v>
      </c>
      <c r="BL202" t="s">
        <v>1</v>
      </c>
      <c r="BM202" t="s">
        <v>0</v>
      </c>
      <c r="BN202" t="s">
        <v>436</v>
      </c>
      <c r="BO202" t="s">
        <v>179</v>
      </c>
      <c r="DQ202">
        <v>1</v>
      </c>
      <c r="EM202">
        <f t="shared" si="3"/>
        <v>1</v>
      </c>
    </row>
    <row r="203" spans="1:143" x14ac:dyDescent="0.55000000000000004">
      <c r="A203" t="s">
        <v>3541</v>
      </c>
      <c r="B203" t="s">
        <v>3540</v>
      </c>
      <c r="C203" t="s">
        <v>3539</v>
      </c>
      <c r="D203" t="s">
        <v>3538</v>
      </c>
      <c r="E203" t="s">
        <v>3537</v>
      </c>
      <c r="F203" t="s">
        <v>3536</v>
      </c>
      <c r="H203" t="s">
        <v>3535</v>
      </c>
      <c r="I203" t="s">
        <v>3534</v>
      </c>
      <c r="L203" t="s">
        <v>3533</v>
      </c>
      <c r="M203" t="s">
        <v>3532</v>
      </c>
      <c r="N203" t="s">
        <v>33</v>
      </c>
      <c r="O203">
        <v>2</v>
      </c>
      <c r="P203" t="s">
        <v>304</v>
      </c>
      <c r="Q203" t="s">
        <v>3531</v>
      </c>
      <c r="T203" t="s">
        <v>3530</v>
      </c>
      <c r="U203" t="s">
        <v>0</v>
      </c>
      <c r="V203" t="s">
        <v>3529</v>
      </c>
      <c r="W203" t="s">
        <v>30</v>
      </c>
      <c r="Y203" t="s">
        <v>2031</v>
      </c>
      <c r="Z203">
        <v>2023</v>
      </c>
      <c r="AA203" t="s">
        <v>28</v>
      </c>
      <c r="AB203" t="s">
        <v>3528</v>
      </c>
      <c r="AC203" t="s">
        <v>3527</v>
      </c>
      <c r="AD203" t="s">
        <v>25</v>
      </c>
      <c r="AE203" t="s">
        <v>3526</v>
      </c>
      <c r="AF203" t="s">
        <v>3525</v>
      </c>
      <c r="AH203" t="s">
        <v>3524</v>
      </c>
      <c r="AI203" t="s">
        <v>3524</v>
      </c>
      <c r="AJ203" t="s">
        <v>3523</v>
      </c>
      <c r="AK203" t="s">
        <v>3522</v>
      </c>
      <c r="AM203" t="s">
        <v>3521</v>
      </c>
      <c r="AP203" t="s">
        <v>17</v>
      </c>
      <c r="AQ203" t="s">
        <v>3520</v>
      </c>
      <c r="AV203" t="s">
        <v>3519</v>
      </c>
      <c r="AW203" t="s">
        <v>3518</v>
      </c>
      <c r="AZ203" t="s">
        <v>406</v>
      </c>
      <c r="BA203" t="s">
        <v>10</v>
      </c>
      <c r="BB203" t="s">
        <v>3517</v>
      </c>
      <c r="BD203" t="s">
        <v>3514</v>
      </c>
      <c r="BE203" t="s">
        <v>3516</v>
      </c>
      <c r="BG203" t="s">
        <v>3515</v>
      </c>
      <c r="BH203" t="s">
        <v>304</v>
      </c>
      <c r="BI203" t="s">
        <v>1968</v>
      </c>
      <c r="BJ203" t="s">
        <v>3514</v>
      </c>
      <c r="BK203" t="s">
        <v>45</v>
      </c>
      <c r="BL203" t="s">
        <v>1</v>
      </c>
      <c r="BM203" t="s">
        <v>0</v>
      </c>
      <c r="BN203" t="s">
        <v>405</v>
      </c>
      <c r="BO203" t="s">
        <v>404</v>
      </c>
      <c r="BP203" t="s">
        <v>3513</v>
      </c>
      <c r="BQ203" t="s">
        <v>3512</v>
      </c>
      <c r="CA203">
        <v>1</v>
      </c>
      <c r="EM203">
        <f t="shared" si="3"/>
        <v>1</v>
      </c>
    </row>
    <row r="204" spans="1:143" x14ac:dyDescent="0.55000000000000004">
      <c r="A204" t="s">
        <v>3511</v>
      </c>
      <c r="C204" t="s">
        <v>3510</v>
      </c>
      <c r="D204" t="s">
        <v>3509</v>
      </c>
      <c r="E204" t="s">
        <v>75</v>
      </c>
      <c r="F204" t="s">
        <v>3508</v>
      </c>
      <c r="H204" t="s">
        <v>3507</v>
      </c>
      <c r="I204" t="s">
        <v>3506</v>
      </c>
      <c r="L204" t="s">
        <v>71</v>
      </c>
      <c r="M204" t="s">
        <v>70</v>
      </c>
      <c r="N204" t="s">
        <v>33</v>
      </c>
      <c r="O204">
        <v>0</v>
      </c>
      <c r="T204" t="s">
        <v>67</v>
      </c>
      <c r="U204" t="s">
        <v>0</v>
      </c>
      <c r="V204" t="s">
        <v>3505</v>
      </c>
      <c r="W204" t="s">
        <v>30</v>
      </c>
      <c r="Y204" t="s">
        <v>97</v>
      </c>
      <c r="Z204">
        <v>2023</v>
      </c>
      <c r="AA204" t="s">
        <v>28</v>
      </c>
      <c r="AB204" t="s">
        <v>3504</v>
      </c>
      <c r="AC204" t="s">
        <v>62</v>
      </c>
      <c r="AD204" t="s">
        <v>25</v>
      </c>
      <c r="AE204" t="s">
        <v>3503</v>
      </c>
      <c r="AF204" t="s">
        <v>3502</v>
      </c>
      <c r="AH204" t="s">
        <v>3501</v>
      </c>
      <c r="AI204" t="s">
        <v>3501</v>
      </c>
      <c r="AJ204" t="s">
        <v>58</v>
      </c>
      <c r="AK204" t="s">
        <v>3500</v>
      </c>
      <c r="AL204" t="s">
        <v>3499</v>
      </c>
      <c r="AM204" t="s">
        <v>3498</v>
      </c>
      <c r="AP204" t="s">
        <v>17</v>
      </c>
      <c r="AQ204" t="s">
        <v>3497</v>
      </c>
      <c r="AR204" t="s">
        <v>54</v>
      </c>
      <c r="AV204" t="s">
        <v>3496</v>
      </c>
      <c r="AW204" t="s">
        <v>3495</v>
      </c>
      <c r="AX204" t="s">
        <v>3494</v>
      </c>
      <c r="AZ204" t="s">
        <v>605</v>
      </c>
      <c r="BA204" t="s">
        <v>10</v>
      </c>
      <c r="BB204" t="s">
        <v>3493</v>
      </c>
      <c r="BD204" t="s">
        <v>46</v>
      </c>
      <c r="BE204" t="s">
        <v>3492</v>
      </c>
      <c r="BG204" t="s">
        <v>3491</v>
      </c>
      <c r="BH204" t="s">
        <v>69</v>
      </c>
      <c r="BI204" t="s">
        <v>5</v>
      </c>
      <c r="BJ204" t="s">
        <v>46</v>
      </c>
      <c r="BK204" t="s">
        <v>45</v>
      </c>
      <c r="BL204" t="s">
        <v>1</v>
      </c>
      <c r="BM204" t="s">
        <v>0</v>
      </c>
      <c r="BN204" t="s">
        <v>436</v>
      </c>
      <c r="DQ204">
        <v>1</v>
      </c>
      <c r="EM204">
        <f t="shared" si="3"/>
        <v>1</v>
      </c>
    </row>
    <row r="205" spans="1:143" x14ac:dyDescent="0.55000000000000004">
      <c r="A205" t="s">
        <v>3490</v>
      </c>
      <c r="B205" t="s">
        <v>3489</v>
      </c>
      <c r="C205" t="s">
        <v>3488</v>
      </c>
      <c r="D205" t="s">
        <v>3487</v>
      </c>
      <c r="E205" t="s">
        <v>200</v>
      </c>
      <c r="F205" t="s">
        <v>3486</v>
      </c>
      <c r="H205" t="s">
        <v>3485</v>
      </c>
      <c r="I205" t="s">
        <v>3484</v>
      </c>
      <c r="L205" t="s">
        <v>204</v>
      </c>
      <c r="M205" t="s">
        <v>200</v>
      </c>
      <c r="N205" t="s">
        <v>33</v>
      </c>
      <c r="O205">
        <v>8</v>
      </c>
      <c r="T205" t="s">
        <v>32</v>
      </c>
      <c r="U205" t="s">
        <v>0</v>
      </c>
      <c r="V205" t="s">
        <v>3483</v>
      </c>
      <c r="W205" t="s">
        <v>30</v>
      </c>
      <c r="Y205" t="s">
        <v>3482</v>
      </c>
      <c r="Z205">
        <v>2022</v>
      </c>
      <c r="AA205" t="s">
        <v>28</v>
      </c>
      <c r="AB205" t="s">
        <v>3481</v>
      </c>
      <c r="AC205" t="s">
        <v>200</v>
      </c>
      <c r="AD205" t="s">
        <v>25</v>
      </c>
      <c r="AE205" t="s">
        <v>3480</v>
      </c>
      <c r="AF205" t="s">
        <v>3479</v>
      </c>
      <c r="AH205" t="s">
        <v>3478</v>
      </c>
      <c r="AI205" t="s">
        <v>3478</v>
      </c>
      <c r="AJ205" t="s">
        <v>21</v>
      </c>
      <c r="AK205" t="s">
        <v>3477</v>
      </c>
      <c r="AL205" t="s">
        <v>3476</v>
      </c>
      <c r="AM205" t="s">
        <v>3475</v>
      </c>
      <c r="AP205" t="s">
        <v>17</v>
      </c>
      <c r="AQ205" t="s">
        <v>3474</v>
      </c>
      <c r="AR205" t="s">
        <v>191</v>
      </c>
      <c r="AU205" t="s">
        <v>2448</v>
      </c>
      <c r="AX205" t="s">
        <v>3473</v>
      </c>
      <c r="AZ205" t="s">
        <v>2947</v>
      </c>
      <c r="BA205" t="s">
        <v>1107</v>
      </c>
      <c r="BD205" t="s">
        <v>180</v>
      </c>
      <c r="BG205" t="s">
        <v>3472</v>
      </c>
      <c r="BH205" t="s">
        <v>304</v>
      </c>
      <c r="BI205" t="s">
        <v>292</v>
      </c>
      <c r="BJ205" t="s">
        <v>180</v>
      </c>
      <c r="BK205" t="s">
        <v>45</v>
      </c>
      <c r="BL205" t="s">
        <v>1</v>
      </c>
      <c r="BM205" t="s">
        <v>0</v>
      </c>
      <c r="BN205" t="s">
        <v>3471</v>
      </c>
      <c r="EI205">
        <v>1</v>
      </c>
      <c r="EM205">
        <f t="shared" si="3"/>
        <v>1</v>
      </c>
    </row>
    <row r="206" spans="1:143" x14ac:dyDescent="0.55000000000000004">
      <c r="A206" t="s">
        <v>3470</v>
      </c>
      <c r="B206" t="s">
        <v>3469</v>
      </c>
      <c r="C206" t="s">
        <v>3468</v>
      </c>
      <c r="D206" t="s">
        <v>3467</v>
      </c>
      <c r="F206" t="s">
        <v>3466</v>
      </c>
      <c r="H206" t="s">
        <v>3465</v>
      </c>
      <c r="I206" t="s">
        <v>3464</v>
      </c>
      <c r="K206" t="s">
        <v>3463</v>
      </c>
      <c r="L206" t="s">
        <v>3462</v>
      </c>
      <c r="M206" t="s">
        <v>3451</v>
      </c>
      <c r="N206" t="s">
        <v>33</v>
      </c>
      <c r="O206">
        <v>0</v>
      </c>
      <c r="Q206" t="s">
        <v>3461</v>
      </c>
      <c r="T206" t="s">
        <v>3452</v>
      </c>
      <c r="U206" t="s">
        <v>0</v>
      </c>
      <c r="V206" t="s">
        <v>3460</v>
      </c>
      <c r="W206" t="s">
        <v>3093</v>
      </c>
      <c r="Z206">
        <v>2024</v>
      </c>
      <c r="AA206" t="s">
        <v>28</v>
      </c>
      <c r="AB206" t="s">
        <v>3459</v>
      </c>
      <c r="AC206" t="s">
        <v>3451</v>
      </c>
      <c r="AD206" t="s">
        <v>25</v>
      </c>
      <c r="AE206" t="s">
        <v>3458</v>
      </c>
      <c r="AF206" t="s">
        <v>3457</v>
      </c>
      <c r="AH206" t="s">
        <v>3456</v>
      </c>
      <c r="AI206" t="s">
        <v>3456</v>
      </c>
      <c r="AJ206" t="s">
        <v>3455</v>
      </c>
      <c r="AK206" t="s">
        <v>3454</v>
      </c>
      <c r="AM206" t="s">
        <v>3453</v>
      </c>
      <c r="AN206" t="s">
        <v>3452</v>
      </c>
      <c r="AO206" t="s">
        <v>3451</v>
      </c>
      <c r="AP206" t="s">
        <v>17</v>
      </c>
      <c r="AQ206" t="s">
        <v>3450</v>
      </c>
      <c r="AR206" t="s">
        <v>3449</v>
      </c>
      <c r="AV206" t="s">
        <v>3448</v>
      </c>
      <c r="AW206" t="s">
        <v>3447</v>
      </c>
      <c r="AY206" t="s">
        <v>3446</v>
      </c>
      <c r="AZ206" t="s">
        <v>465</v>
      </c>
      <c r="BD206" t="s">
        <v>3445</v>
      </c>
      <c r="BF206" t="s">
        <v>3444</v>
      </c>
      <c r="BG206" t="s">
        <v>3443</v>
      </c>
      <c r="BH206" t="s">
        <v>69</v>
      </c>
      <c r="BI206" t="s">
        <v>69</v>
      </c>
      <c r="BJ206" t="s">
        <v>3442</v>
      </c>
      <c r="BK206" t="s">
        <v>3074</v>
      </c>
      <c r="BL206" t="s">
        <v>1</v>
      </c>
      <c r="BM206" t="s">
        <v>0</v>
      </c>
      <c r="BN206" t="s">
        <v>179</v>
      </c>
      <c r="EM206">
        <f t="shared" si="3"/>
        <v>0</v>
      </c>
    </row>
    <row r="207" spans="1:143" x14ac:dyDescent="0.55000000000000004">
      <c r="A207" t="s">
        <v>3441</v>
      </c>
      <c r="B207" t="s">
        <v>3440</v>
      </c>
      <c r="C207" t="s">
        <v>3439</v>
      </c>
      <c r="D207" t="s">
        <v>3438</v>
      </c>
      <c r="E207" t="s">
        <v>3115</v>
      </c>
      <c r="F207" t="s">
        <v>3437</v>
      </c>
      <c r="H207" t="s">
        <v>3436</v>
      </c>
      <c r="I207" t="s">
        <v>3435</v>
      </c>
      <c r="M207" t="s">
        <v>3115</v>
      </c>
      <c r="N207" t="s">
        <v>33</v>
      </c>
      <c r="O207">
        <v>0</v>
      </c>
      <c r="P207" t="s">
        <v>48</v>
      </c>
      <c r="T207" t="s">
        <v>258</v>
      </c>
      <c r="U207" t="s">
        <v>0</v>
      </c>
      <c r="V207" t="s">
        <v>3434</v>
      </c>
      <c r="W207" t="s">
        <v>30</v>
      </c>
      <c r="Y207" t="s">
        <v>29</v>
      </c>
      <c r="Z207">
        <v>2024</v>
      </c>
      <c r="AA207" t="s">
        <v>28</v>
      </c>
      <c r="AB207" t="s">
        <v>3433</v>
      </c>
      <c r="AC207" t="s">
        <v>3115</v>
      </c>
      <c r="AD207" t="s">
        <v>25</v>
      </c>
      <c r="AE207" t="s">
        <v>3432</v>
      </c>
      <c r="AF207" t="s">
        <v>3431</v>
      </c>
      <c r="AH207" t="s">
        <v>3430</v>
      </c>
      <c r="AI207" t="s">
        <v>3430</v>
      </c>
      <c r="AJ207" t="s">
        <v>1942</v>
      </c>
      <c r="AK207" t="s">
        <v>3429</v>
      </c>
      <c r="AL207" t="s">
        <v>3110</v>
      </c>
      <c r="AM207" t="s">
        <v>3428</v>
      </c>
      <c r="AP207" t="s">
        <v>17</v>
      </c>
      <c r="AQ207" t="s">
        <v>3427</v>
      </c>
      <c r="AR207" t="s">
        <v>3107</v>
      </c>
      <c r="AV207" t="s">
        <v>3426</v>
      </c>
      <c r="AW207" t="s">
        <v>3425</v>
      </c>
      <c r="AX207" t="s">
        <v>2185</v>
      </c>
      <c r="AZ207" t="s">
        <v>875</v>
      </c>
      <c r="BA207" t="s">
        <v>10</v>
      </c>
      <c r="BB207" t="s">
        <v>3424</v>
      </c>
      <c r="BD207" t="s">
        <v>3103</v>
      </c>
      <c r="BG207" t="s">
        <v>3423</v>
      </c>
      <c r="BH207" t="s">
        <v>304</v>
      </c>
      <c r="BI207" t="s">
        <v>267</v>
      </c>
      <c r="BJ207" t="s">
        <v>3103</v>
      </c>
      <c r="BK207" t="s">
        <v>45</v>
      </c>
      <c r="BL207" t="s">
        <v>1</v>
      </c>
      <c r="BM207" t="s">
        <v>0</v>
      </c>
      <c r="BN207" t="s">
        <v>179</v>
      </c>
      <c r="BO207" t="s">
        <v>3422</v>
      </c>
      <c r="CM207">
        <v>1</v>
      </c>
      <c r="EM207">
        <f t="shared" si="3"/>
        <v>1</v>
      </c>
    </row>
    <row r="208" spans="1:143" x14ac:dyDescent="0.55000000000000004">
      <c r="A208" t="s">
        <v>3421</v>
      </c>
      <c r="B208" t="s">
        <v>3420</v>
      </c>
      <c r="C208" t="s">
        <v>3419</v>
      </c>
      <c r="D208" t="s">
        <v>3418</v>
      </c>
      <c r="E208" t="s">
        <v>3417</v>
      </c>
      <c r="F208" t="s">
        <v>3416</v>
      </c>
      <c r="H208" t="s">
        <v>3415</v>
      </c>
      <c r="I208" t="s">
        <v>3414</v>
      </c>
      <c r="L208" t="s">
        <v>3413</v>
      </c>
      <c r="M208" t="s">
        <v>3412</v>
      </c>
      <c r="N208" t="s">
        <v>33</v>
      </c>
      <c r="O208">
        <v>253</v>
      </c>
      <c r="P208" t="s">
        <v>304</v>
      </c>
      <c r="Q208" t="s">
        <v>3411</v>
      </c>
      <c r="T208" t="s">
        <v>67</v>
      </c>
      <c r="U208" t="s">
        <v>0</v>
      </c>
      <c r="V208" t="s">
        <v>3410</v>
      </c>
      <c r="W208" t="s">
        <v>30</v>
      </c>
      <c r="Y208" t="s">
        <v>81</v>
      </c>
      <c r="Z208">
        <v>2019</v>
      </c>
      <c r="AA208" t="s">
        <v>28</v>
      </c>
      <c r="AB208" t="s">
        <v>3409</v>
      </c>
      <c r="AC208" t="s">
        <v>3408</v>
      </c>
      <c r="AD208" t="s">
        <v>25</v>
      </c>
      <c r="AE208" t="s">
        <v>3407</v>
      </c>
      <c r="AF208" t="s">
        <v>3406</v>
      </c>
      <c r="AH208" t="s">
        <v>3405</v>
      </c>
      <c r="AI208" t="s">
        <v>3405</v>
      </c>
      <c r="AJ208" t="s">
        <v>58</v>
      </c>
      <c r="AK208" t="s">
        <v>3404</v>
      </c>
      <c r="AM208" t="s">
        <v>3403</v>
      </c>
      <c r="AP208" t="s">
        <v>17</v>
      </c>
      <c r="AQ208" t="s">
        <v>3402</v>
      </c>
      <c r="AR208" t="s">
        <v>3401</v>
      </c>
      <c r="AS208" t="s">
        <v>751</v>
      </c>
      <c r="AT208" t="s">
        <v>750</v>
      </c>
      <c r="AV208" t="s">
        <v>3400</v>
      </c>
      <c r="AW208" t="s">
        <v>3399</v>
      </c>
      <c r="AX208" t="s">
        <v>498</v>
      </c>
      <c r="AZ208" t="s">
        <v>2668</v>
      </c>
      <c r="BA208" t="s">
        <v>1347</v>
      </c>
      <c r="BB208" t="s">
        <v>3398</v>
      </c>
      <c r="BD208" t="s">
        <v>46</v>
      </c>
      <c r="BE208" t="s">
        <v>3397</v>
      </c>
      <c r="BG208" t="s">
        <v>3396</v>
      </c>
      <c r="BH208" t="s">
        <v>790</v>
      </c>
      <c r="BI208" t="s">
        <v>2481</v>
      </c>
      <c r="BJ208" t="s">
        <v>46</v>
      </c>
      <c r="BK208" t="s">
        <v>45</v>
      </c>
      <c r="BL208" t="s">
        <v>1</v>
      </c>
      <c r="BM208" t="s">
        <v>0</v>
      </c>
      <c r="EM208">
        <f t="shared" si="3"/>
        <v>0</v>
      </c>
    </row>
    <row r="209" spans="1:143" x14ac:dyDescent="0.55000000000000004">
      <c r="A209" t="s">
        <v>3395</v>
      </c>
      <c r="B209" t="s">
        <v>3394</v>
      </c>
      <c r="D209" t="s">
        <v>3393</v>
      </c>
      <c r="E209" t="s">
        <v>814</v>
      </c>
      <c r="F209" t="s">
        <v>3392</v>
      </c>
      <c r="H209" t="s">
        <v>3391</v>
      </c>
      <c r="I209" t="s">
        <v>3390</v>
      </c>
      <c r="L209" t="s">
        <v>810</v>
      </c>
      <c r="M209" t="s">
        <v>809</v>
      </c>
      <c r="N209" t="s">
        <v>33</v>
      </c>
      <c r="O209">
        <v>0</v>
      </c>
      <c r="P209" t="s">
        <v>48</v>
      </c>
      <c r="Q209" t="s">
        <v>3389</v>
      </c>
      <c r="S209" t="s">
        <v>688</v>
      </c>
      <c r="T209" t="s">
        <v>807</v>
      </c>
      <c r="U209" t="s">
        <v>0</v>
      </c>
      <c r="V209" t="s">
        <v>3388</v>
      </c>
      <c r="W209" t="s">
        <v>30</v>
      </c>
      <c r="X209" t="s">
        <v>3387</v>
      </c>
      <c r="Y209" t="s">
        <v>1013</v>
      </c>
      <c r="Z209">
        <v>2024</v>
      </c>
      <c r="AA209" t="s">
        <v>28</v>
      </c>
      <c r="AB209" t="s">
        <v>3386</v>
      </c>
      <c r="AC209" t="s">
        <v>803</v>
      </c>
      <c r="AD209" t="s">
        <v>25</v>
      </c>
      <c r="AE209" t="s">
        <v>3385</v>
      </c>
      <c r="AF209" t="s">
        <v>3384</v>
      </c>
      <c r="AH209" t="s">
        <v>3383</v>
      </c>
      <c r="AI209" t="s">
        <v>3383</v>
      </c>
      <c r="BL209" t="s">
        <v>1</v>
      </c>
      <c r="BM209" t="s">
        <v>679</v>
      </c>
      <c r="BN209" t="s">
        <v>2226</v>
      </c>
      <c r="DZ209">
        <v>1</v>
      </c>
      <c r="EM209">
        <f t="shared" si="3"/>
        <v>1</v>
      </c>
    </row>
    <row r="210" spans="1:143" x14ac:dyDescent="0.55000000000000004">
      <c r="A210" t="s">
        <v>3382</v>
      </c>
      <c r="B210" t="s">
        <v>3381</v>
      </c>
      <c r="C210" t="s">
        <v>3380</v>
      </c>
      <c r="D210" t="s">
        <v>3379</v>
      </c>
      <c r="E210" t="s">
        <v>3378</v>
      </c>
      <c r="F210" t="s">
        <v>3377</v>
      </c>
      <c r="H210" t="s">
        <v>3376</v>
      </c>
      <c r="I210" t="s">
        <v>3375</v>
      </c>
      <c r="L210" t="s">
        <v>3374</v>
      </c>
      <c r="M210" t="s">
        <v>3373</v>
      </c>
      <c r="N210" t="s">
        <v>33</v>
      </c>
      <c r="O210">
        <v>2</v>
      </c>
      <c r="P210" t="s">
        <v>69</v>
      </c>
      <c r="T210" t="s">
        <v>3372</v>
      </c>
      <c r="U210" t="s">
        <v>0</v>
      </c>
      <c r="V210" t="s">
        <v>3371</v>
      </c>
      <c r="W210" t="s">
        <v>30</v>
      </c>
      <c r="Y210" t="s">
        <v>65</v>
      </c>
      <c r="Z210">
        <v>2024</v>
      </c>
      <c r="AA210" t="s">
        <v>28</v>
      </c>
      <c r="AB210" t="s">
        <v>3370</v>
      </c>
      <c r="AC210" t="s">
        <v>3369</v>
      </c>
      <c r="AD210" t="s">
        <v>25</v>
      </c>
      <c r="AE210" t="s">
        <v>3368</v>
      </c>
      <c r="AF210" t="s">
        <v>3367</v>
      </c>
      <c r="AH210" t="s">
        <v>3366</v>
      </c>
      <c r="AI210" t="s">
        <v>3366</v>
      </c>
      <c r="AJ210" t="s">
        <v>3365</v>
      </c>
      <c r="AK210" t="s">
        <v>3364</v>
      </c>
      <c r="AL210" t="s">
        <v>3363</v>
      </c>
      <c r="AM210" t="s">
        <v>3362</v>
      </c>
      <c r="AP210" t="s">
        <v>17</v>
      </c>
      <c r="AQ210" t="s">
        <v>3361</v>
      </c>
      <c r="AR210" t="s">
        <v>3360</v>
      </c>
      <c r="AV210" t="s">
        <v>3359</v>
      </c>
      <c r="AW210" t="s">
        <v>3358</v>
      </c>
      <c r="AX210" t="s">
        <v>606</v>
      </c>
      <c r="AZ210" t="s">
        <v>3357</v>
      </c>
      <c r="BA210" t="s">
        <v>10</v>
      </c>
      <c r="BB210" t="s">
        <v>3356</v>
      </c>
      <c r="BD210" t="s">
        <v>180</v>
      </c>
      <c r="BE210" t="s">
        <v>3355</v>
      </c>
      <c r="BG210" t="s">
        <v>3354</v>
      </c>
      <c r="BH210" t="s">
        <v>267</v>
      </c>
      <c r="BI210" t="s">
        <v>4</v>
      </c>
      <c r="BJ210" t="s">
        <v>180</v>
      </c>
      <c r="BK210" t="s">
        <v>45</v>
      </c>
      <c r="BL210" t="s">
        <v>1</v>
      </c>
      <c r="BM210" t="s">
        <v>0</v>
      </c>
      <c r="BN210" t="s">
        <v>405</v>
      </c>
      <c r="BO210" t="s">
        <v>404</v>
      </c>
      <c r="BP210" t="s">
        <v>143</v>
      </c>
      <c r="BQ210" t="s">
        <v>3353</v>
      </c>
      <c r="BR210" t="s">
        <v>3352</v>
      </c>
      <c r="EK210">
        <v>1</v>
      </c>
      <c r="EM210">
        <f t="shared" si="3"/>
        <v>1</v>
      </c>
    </row>
    <row r="211" spans="1:143" x14ac:dyDescent="0.55000000000000004">
      <c r="A211" t="s">
        <v>3351</v>
      </c>
      <c r="B211" t="s">
        <v>3350</v>
      </c>
      <c r="D211" t="s">
        <v>3349</v>
      </c>
      <c r="E211" t="s">
        <v>3348</v>
      </c>
      <c r="F211" t="s">
        <v>3347</v>
      </c>
      <c r="H211" t="s">
        <v>3346</v>
      </c>
      <c r="I211" t="s">
        <v>3345</v>
      </c>
      <c r="L211" t="s">
        <v>3344</v>
      </c>
      <c r="M211" t="s">
        <v>3343</v>
      </c>
      <c r="N211" t="s">
        <v>33</v>
      </c>
      <c r="O211">
        <v>0</v>
      </c>
      <c r="P211" t="s">
        <v>182</v>
      </c>
      <c r="Q211" t="s">
        <v>3342</v>
      </c>
      <c r="S211" t="s">
        <v>688</v>
      </c>
      <c r="T211" t="s">
        <v>3341</v>
      </c>
      <c r="U211" t="s">
        <v>0</v>
      </c>
      <c r="V211" t="s">
        <v>3340</v>
      </c>
      <c r="W211" t="s">
        <v>30</v>
      </c>
      <c r="X211" t="s">
        <v>3339</v>
      </c>
      <c r="Y211" t="s">
        <v>5</v>
      </c>
      <c r="Z211">
        <v>2025</v>
      </c>
      <c r="AA211" t="s">
        <v>1001</v>
      </c>
      <c r="AB211" t="s">
        <v>3338</v>
      </c>
      <c r="AC211" t="s">
        <v>3337</v>
      </c>
      <c r="AD211" t="s">
        <v>25</v>
      </c>
      <c r="AE211" t="s">
        <v>3336</v>
      </c>
      <c r="AF211" t="s">
        <v>3335</v>
      </c>
      <c r="AH211" t="s">
        <v>3334</v>
      </c>
      <c r="AI211" t="s">
        <v>3334</v>
      </c>
      <c r="BL211" t="s">
        <v>1</v>
      </c>
      <c r="BM211" t="s">
        <v>679</v>
      </c>
      <c r="BN211" t="s">
        <v>436</v>
      </c>
      <c r="DQ211">
        <v>1</v>
      </c>
      <c r="EM211">
        <f t="shared" si="3"/>
        <v>1</v>
      </c>
    </row>
    <row r="212" spans="1:143" x14ac:dyDescent="0.55000000000000004">
      <c r="A212" t="s">
        <v>3333</v>
      </c>
      <c r="B212" t="s">
        <v>3332</v>
      </c>
      <c r="C212" t="s">
        <v>3331</v>
      </c>
      <c r="D212" t="s">
        <v>3330</v>
      </c>
      <c r="E212" t="s">
        <v>3329</v>
      </c>
      <c r="F212" t="s">
        <v>3328</v>
      </c>
      <c r="H212" t="s">
        <v>3327</v>
      </c>
      <c r="I212" t="s">
        <v>3326</v>
      </c>
      <c r="L212" t="s">
        <v>3325</v>
      </c>
      <c r="M212" t="s">
        <v>3324</v>
      </c>
      <c r="N212" t="s">
        <v>33</v>
      </c>
      <c r="O212">
        <v>5</v>
      </c>
      <c r="P212" t="s">
        <v>304</v>
      </c>
      <c r="Q212" t="s">
        <v>3323</v>
      </c>
      <c r="T212" t="s">
        <v>3322</v>
      </c>
      <c r="U212" t="s">
        <v>0</v>
      </c>
      <c r="V212" t="s">
        <v>3321</v>
      </c>
      <c r="W212" t="s">
        <v>30</v>
      </c>
      <c r="Y212" t="s">
        <v>313</v>
      </c>
      <c r="Z212">
        <v>2023</v>
      </c>
      <c r="AA212" t="s">
        <v>28</v>
      </c>
      <c r="AB212" t="s">
        <v>3320</v>
      </c>
      <c r="AC212" t="s">
        <v>3319</v>
      </c>
      <c r="AD212" t="s">
        <v>25</v>
      </c>
      <c r="AE212" t="s">
        <v>3318</v>
      </c>
      <c r="AF212" t="s">
        <v>3317</v>
      </c>
      <c r="AH212" t="s">
        <v>3316</v>
      </c>
      <c r="AI212" t="s">
        <v>3316</v>
      </c>
      <c r="AJ212" t="s">
        <v>3315</v>
      </c>
      <c r="AK212" t="s">
        <v>3314</v>
      </c>
      <c r="AM212" t="s">
        <v>3313</v>
      </c>
      <c r="AP212" t="s">
        <v>17</v>
      </c>
      <c r="AQ212" t="s">
        <v>3312</v>
      </c>
      <c r="AR212" t="s">
        <v>3311</v>
      </c>
      <c r="AU212" t="s">
        <v>2091</v>
      </c>
      <c r="AV212" t="s">
        <v>3310</v>
      </c>
      <c r="AW212" t="s">
        <v>3309</v>
      </c>
      <c r="AX212" t="s">
        <v>1087</v>
      </c>
      <c r="AZ212" t="s">
        <v>2495</v>
      </c>
      <c r="BB212" t="s">
        <v>3308</v>
      </c>
      <c r="BD212" t="s">
        <v>3103</v>
      </c>
      <c r="BE212" t="s">
        <v>3307</v>
      </c>
      <c r="BG212" t="s">
        <v>3306</v>
      </c>
      <c r="BH212" t="s">
        <v>69</v>
      </c>
      <c r="BI212" t="s">
        <v>5</v>
      </c>
      <c r="BJ212" t="s">
        <v>3103</v>
      </c>
      <c r="BK212" t="s">
        <v>45</v>
      </c>
      <c r="BL212" t="s">
        <v>1</v>
      </c>
      <c r="BM212" t="s">
        <v>0</v>
      </c>
      <c r="EM212">
        <f t="shared" si="3"/>
        <v>0</v>
      </c>
    </row>
    <row r="213" spans="1:143" x14ac:dyDescent="0.55000000000000004">
      <c r="A213" t="s">
        <v>3305</v>
      </c>
      <c r="B213" t="s">
        <v>3304</v>
      </c>
      <c r="C213" t="s">
        <v>3303</v>
      </c>
      <c r="D213" t="s">
        <v>3302</v>
      </c>
      <c r="E213" t="s">
        <v>594</v>
      </c>
      <c r="F213" t="s">
        <v>3301</v>
      </c>
      <c r="H213" t="s">
        <v>3300</v>
      </c>
      <c r="I213" t="s">
        <v>3299</v>
      </c>
      <c r="M213" t="s">
        <v>590</v>
      </c>
      <c r="N213" t="s">
        <v>33</v>
      </c>
      <c r="O213">
        <v>72</v>
      </c>
      <c r="P213" t="s">
        <v>69</v>
      </c>
      <c r="Q213" t="s">
        <v>3298</v>
      </c>
      <c r="T213" t="s">
        <v>1170</v>
      </c>
      <c r="U213" t="s">
        <v>0</v>
      </c>
      <c r="V213" t="s">
        <v>3297</v>
      </c>
      <c r="W213" t="s">
        <v>30</v>
      </c>
      <c r="Y213" t="s">
        <v>182</v>
      </c>
      <c r="Z213">
        <v>2017</v>
      </c>
      <c r="AA213" t="s">
        <v>64</v>
      </c>
      <c r="AB213" t="s">
        <v>3296</v>
      </c>
      <c r="AC213" t="s">
        <v>585</v>
      </c>
      <c r="AD213" t="s">
        <v>25</v>
      </c>
      <c r="AE213" t="s">
        <v>3295</v>
      </c>
      <c r="AF213" t="s">
        <v>3294</v>
      </c>
      <c r="AH213" t="s">
        <v>3293</v>
      </c>
      <c r="AI213" t="s">
        <v>3293</v>
      </c>
      <c r="AJ213" t="s">
        <v>1164</v>
      </c>
      <c r="AK213" t="s">
        <v>3292</v>
      </c>
      <c r="AM213" t="s">
        <v>3291</v>
      </c>
      <c r="AP213" t="s">
        <v>17</v>
      </c>
      <c r="AQ213" t="s">
        <v>3290</v>
      </c>
      <c r="AR213" t="s">
        <v>576</v>
      </c>
      <c r="AV213" t="s">
        <v>3289</v>
      </c>
      <c r="AW213" t="s">
        <v>3288</v>
      </c>
      <c r="AZ213" t="s">
        <v>108</v>
      </c>
      <c r="BB213" t="s">
        <v>3287</v>
      </c>
      <c r="BD213" t="s">
        <v>572</v>
      </c>
      <c r="BE213" t="s">
        <v>3286</v>
      </c>
      <c r="BG213" t="s">
        <v>3285</v>
      </c>
      <c r="BH213" t="s">
        <v>241</v>
      </c>
      <c r="BI213" t="s">
        <v>213</v>
      </c>
      <c r="BJ213" t="s">
        <v>569</v>
      </c>
      <c r="BK213" t="s">
        <v>45</v>
      </c>
      <c r="BL213" t="s">
        <v>1</v>
      </c>
      <c r="BM213" t="s">
        <v>0</v>
      </c>
      <c r="EM213">
        <f t="shared" si="3"/>
        <v>0</v>
      </c>
    </row>
    <row r="214" spans="1:143" x14ac:dyDescent="0.55000000000000004">
      <c r="A214" t="s">
        <v>3284</v>
      </c>
      <c r="B214" t="s">
        <v>3283</v>
      </c>
      <c r="C214" t="s">
        <v>3282</v>
      </c>
      <c r="D214" t="s">
        <v>3281</v>
      </c>
      <c r="E214" t="s">
        <v>3280</v>
      </c>
      <c r="F214" t="s">
        <v>3279</v>
      </c>
      <c r="H214" t="s">
        <v>3278</v>
      </c>
      <c r="I214" t="s">
        <v>3277</v>
      </c>
      <c r="L214" t="s">
        <v>3276</v>
      </c>
      <c r="M214" t="s">
        <v>3275</v>
      </c>
      <c r="N214" t="s">
        <v>33</v>
      </c>
      <c r="O214">
        <v>10</v>
      </c>
      <c r="T214" t="s">
        <v>649</v>
      </c>
      <c r="U214" t="s">
        <v>0</v>
      </c>
      <c r="V214" t="s">
        <v>3274</v>
      </c>
      <c r="W214" t="s">
        <v>30</v>
      </c>
      <c r="Y214" t="s">
        <v>109</v>
      </c>
      <c r="Z214">
        <v>2022</v>
      </c>
      <c r="AA214" t="s">
        <v>28</v>
      </c>
      <c r="AB214" t="s">
        <v>3273</v>
      </c>
      <c r="AC214" t="s">
        <v>3272</v>
      </c>
      <c r="AD214" t="s">
        <v>25</v>
      </c>
      <c r="AE214" t="s">
        <v>3271</v>
      </c>
      <c r="AF214" t="s">
        <v>3249</v>
      </c>
      <c r="AH214" t="s">
        <v>3270</v>
      </c>
      <c r="AI214" t="s">
        <v>3270</v>
      </c>
      <c r="AJ214" t="s">
        <v>642</v>
      </c>
      <c r="AK214" t="s">
        <v>3269</v>
      </c>
      <c r="AL214" t="s">
        <v>3268</v>
      </c>
      <c r="AM214" t="s">
        <v>3267</v>
      </c>
      <c r="AP214" t="s">
        <v>17</v>
      </c>
      <c r="AQ214" t="s">
        <v>3266</v>
      </c>
      <c r="AV214" t="s">
        <v>3265</v>
      </c>
      <c r="AW214" t="s">
        <v>3264</v>
      </c>
      <c r="AX214" t="s">
        <v>3263</v>
      </c>
      <c r="AZ214" t="s">
        <v>820</v>
      </c>
      <c r="BA214" t="s">
        <v>296</v>
      </c>
      <c r="BB214" t="s">
        <v>3262</v>
      </c>
      <c r="BD214" t="s">
        <v>2180</v>
      </c>
      <c r="BE214" t="s">
        <v>3261</v>
      </c>
      <c r="BG214" t="s">
        <v>3260</v>
      </c>
      <c r="BH214" t="s">
        <v>48</v>
      </c>
      <c r="BI214" t="s">
        <v>65</v>
      </c>
      <c r="BJ214" t="s">
        <v>2180</v>
      </c>
      <c r="BK214" t="s">
        <v>45</v>
      </c>
      <c r="BL214" t="s">
        <v>1</v>
      </c>
      <c r="BM214" t="s">
        <v>0</v>
      </c>
      <c r="BN214" t="s">
        <v>1536</v>
      </c>
      <c r="CV214">
        <v>1</v>
      </c>
      <c r="EM214">
        <f t="shared" si="3"/>
        <v>1</v>
      </c>
    </row>
    <row r="215" spans="1:143" x14ac:dyDescent="0.55000000000000004">
      <c r="A215" t="s">
        <v>3259</v>
      </c>
      <c r="B215" t="s">
        <v>3258</v>
      </c>
      <c r="C215" t="s">
        <v>3257</v>
      </c>
      <c r="D215" t="s">
        <v>3256</v>
      </c>
      <c r="E215" t="s">
        <v>1946</v>
      </c>
      <c r="F215" t="s">
        <v>3255</v>
      </c>
      <c r="H215" t="s">
        <v>3254</v>
      </c>
      <c r="I215" t="s">
        <v>3253</v>
      </c>
      <c r="M215" t="s">
        <v>1946</v>
      </c>
      <c r="N215" t="s">
        <v>33</v>
      </c>
      <c r="O215">
        <v>30</v>
      </c>
      <c r="P215" t="s">
        <v>339</v>
      </c>
      <c r="T215" t="s">
        <v>258</v>
      </c>
      <c r="U215" t="s">
        <v>0</v>
      </c>
      <c r="V215" t="s">
        <v>3252</v>
      </c>
      <c r="W215" t="s">
        <v>30</v>
      </c>
      <c r="Y215" t="s">
        <v>5</v>
      </c>
      <c r="Z215">
        <v>2021</v>
      </c>
      <c r="AA215" t="s">
        <v>28</v>
      </c>
      <c r="AB215" t="s">
        <v>3251</v>
      </c>
      <c r="AC215" t="s">
        <v>1946</v>
      </c>
      <c r="AD215" t="s">
        <v>25</v>
      </c>
      <c r="AE215" t="s">
        <v>3250</v>
      </c>
      <c r="AF215" t="s">
        <v>3249</v>
      </c>
      <c r="AH215" t="s">
        <v>3248</v>
      </c>
      <c r="AI215" t="s">
        <v>3248</v>
      </c>
      <c r="AJ215" t="s">
        <v>252</v>
      </c>
      <c r="AK215" t="s">
        <v>3247</v>
      </c>
      <c r="AL215" t="s">
        <v>3246</v>
      </c>
      <c r="AM215" t="s">
        <v>3245</v>
      </c>
      <c r="AP215" t="s">
        <v>17</v>
      </c>
      <c r="AQ215" t="s">
        <v>3244</v>
      </c>
      <c r="AR215" t="s">
        <v>1937</v>
      </c>
      <c r="AV215" t="s">
        <v>3243</v>
      </c>
      <c r="AW215" t="s">
        <v>3242</v>
      </c>
      <c r="AX215" t="s">
        <v>2185</v>
      </c>
      <c r="AZ215" t="s">
        <v>181</v>
      </c>
      <c r="BA215" t="s">
        <v>10</v>
      </c>
      <c r="BB215" t="s">
        <v>3241</v>
      </c>
      <c r="BD215" t="s">
        <v>1932</v>
      </c>
      <c r="BE215" t="s">
        <v>3240</v>
      </c>
      <c r="BG215" t="s">
        <v>3239</v>
      </c>
      <c r="BH215" t="s">
        <v>267</v>
      </c>
      <c r="BI215" t="s">
        <v>2329</v>
      </c>
      <c r="BJ215" t="s">
        <v>1930</v>
      </c>
      <c r="BK215" t="s">
        <v>1343</v>
      </c>
      <c r="BL215" t="s">
        <v>1</v>
      </c>
      <c r="BM215" t="s">
        <v>0</v>
      </c>
      <c r="EM215">
        <f t="shared" si="3"/>
        <v>0</v>
      </c>
    </row>
    <row r="216" spans="1:143" x14ac:dyDescent="0.55000000000000004">
      <c r="A216" t="s">
        <v>3238</v>
      </c>
      <c r="B216" t="s">
        <v>3237</v>
      </c>
      <c r="C216" t="s">
        <v>3236</v>
      </c>
      <c r="D216" t="s">
        <v>3235</v>
      </c>
      <c r="E216" t="s">
        <v>919</v>
      </c>
      <c r="F216" t="s">
        <v>3234</v>
      </c>
      <c r="H216" t="s">
        <v>3233</v>
      </c>
      <c r="I216" t="s">
        <v>3232</v>
      </c>
      <c r="L216" t="s">
        <v>915</v>
      </c>
      <c r="M216" t="s">
        <v>914</v>
      </c>
      <c r="N216" t="s">
        <v>33</v>
      </c>
      <c r="O216">
        <v>0</v>
      </c>
      <c r="T216" t="s">
        <v>912</v>
      </c>
      <c r="U216" t="s">
        <v>0</v>
      </c>
      <c r="V216" t="s">
        <v>3231</v>
      </c>
      <c r="W216" t="s">
        <v>3230</v>
      </c>
      <c r="Z216">
        <v>2024</v>
      </c>
      <c r="AA216" t="s">
        <v>28</v>
      </c>
      <c r="AB216" t="s">
        <v>3229</v>
      </c>
      <c r="AC216" t="s">
        <v>909</v>
      </c>
      <c r="AD216" t="s">
        <v>25</v>
      </c>
      <c r="AE216" t="s">
        <v>3228</v>
      </c>
      <c r="AF216" t="s">
        <v>3227</v>
      </c>
      <c r="AH216" t="s">
        <v>3226</v>
      </c>
      <c r="AI216" t="s">
        <v>3226</v>
      </c>
      <c r="AJ216" t="s">
        <v>905</v>
      </c>
      <c r="AK216" t="s">
        <v>3225</v>
      </c>
      <c r="AM216" t="s">
        <v>3224</v>
      </c>
      <c r="AP216" t="s">
        <v>17</v>
      </c>
      <c r="AQ216" t="s">
        <v>3223</v>
      </c>
      <c r="AR216" t="s">
        <v>901</v>
      </c>
      <c r="AU216" t="s">
        <v>3222</v>
      </c>
      <c r="AX216" t="s">
        <v>3221</v>
      </c>
      <c r="AZ216" t="s">
        <v>50</v>
      </c>
      <c r="BD216" t="s">
        <v>46</v>
      </c>
      <c r="BE216" t="s">
        <v>3220</v>
      </c>
      <c r="BG216" t="s">
        <v>3219</v>
      </c>
      <c r="BH216" t="s">
        <v>267</v>
      </c>
      <c r="BI216" t="s">
        <v>267</v>
      </c>
      <c r="BJ216" t="s">
        <v>46</v>
      </c>
      <c r="BK216" t="s">
        <v>2</v>
      </c>
      <c r="BL216" t="s">
        <v>1</v>
      </c>
      <c r="BM216" t="s">
        <v>0</v>
      </c>
      <c r="BN216" t="s">
        <v>179</v>
      </c>
      <c r="BO216" t="s">
        <v>3218</v>
      </c>
      <c r="EG216">
        <v>1</v>
      </c>
      <c r="EM216">
        <f t="shared" si="3"/>
        <v>1</v>
      </c>
    </row>
    <row r="217" spans="1:143" x14ac:dyDescent="0.55000000000000004">
      <c r="A217" t="s">
        <v>3217</v>
      </c>
      <c r="B217" t="s">
        <v>3216</v>
      </c>
      <c r="C217" t="s">
        <v>3215</v>
      </c>
      <c r="D217" t="s">
        <v>3214</v>
      </c>
      <c r="E217" t="s">
        <v>3213</v>
      </c>
      <c r="F217" t="s">
        <v>3212</v>
      </c>
      <c r="H217" t="s">
        <v>3211</v>
      </c>
      <c r="I217" t="s">
        <v>3210</v>
      </c>
      <c r="M217" t="s">
        <v>3209</v>
      </c>
      <c r="N217" t="s">
        <v>33</v>
      </c>
      <c r="O217">
        <v>6</v>
      </c>
      <c r="T217" t="s">
        <v>649</v>
      </c>
      <c r="U217" t="s">
        <v>0</v>
      </c>
      <c r="V217" t="s">
        <v>3208</v>
      </c>
      <c r="W217" t="s">
        <v>30</v>
      </c>
      <c r="Y217" t="s">
        <v>5</v>
      </c>
      <c r="Z217">
        <v>2022</v>
      </c>
      <c r="AA217" t="s">
        <v>28</v>
      </c>
      <c r="AB217" t="s">
        <v>3207</v>
      </c>
      <c r="AC217" t="s">
        <v>3206</v>
      </c>
      <c r="AD217" t="s">
        <v>25</v>
      </c>
      <c r="AE217" t="s">
        <v>3205</v>
      </c>
      <c r="AF217" t="s">
        <v>3204</v>
      </c>
      <c r="AH217" t="s">
        <v>3203</v>
      </c>
      <c r="AI217" t="s">
        <v>3203</v>
      </c>
      <c r="AJ217" t="s">
        <v>642</v>
      </c>
      <c r="AK217" t="s">
        <v>3202</v>
      </c>
      <c r="AL217" t="s">
        <v>3201</v>
      </c>
      <c r="AM217" t="s">
        <v>3200</v>
      </c>
      <c r="AP217" t="s">
        <v>17</v>
      </c>
      <c r="AQ217" t="s">
        <v>3199</v>
      </c>
      <c r="AR217" t="s">
        <v>3198</v>
      </c>
      <c r="AX217" t="s">
        <v>3197</v>
      </c>
      <c r="AZ217" t="s">
        <v>3196</v>
      </c>
      <c r="BA217" t="s">
        <v>296</v>
      </c>
      <c r="BB217" t="s">
        <v>3195</v>
      </c>
      <c r="BD217" t="s">
        <v>3192</v>
      </c>
      <c r="BE217" t="s">
        <v>3194</v>
      </c>
      <c r="BG217" t="s">
        <v>3193</v>
      </c>
      <c r="BH217" t="s">
        <v>48</v>
      </c>
      <c r="BI217" t="s">
        <v>2329</v>
      </c>
      <c r="BJ217" t="s">
        <v>3192</v>
      </c>
      <c r="BK217" t="s">
        <v>45</v>
      </c>
      <c r="BL217" t="s">
        <v>1</v>
      </c>
      <c r="BM217" t="s">
        <v>0</v>
      </c>
      <c r="BN217" t="s">
        <v>568</v>
      </c>
      <c r="BU217">
        <v>1</v>
      </c>
      <c r="EM217">
        <f t="shared" si="3"/>
        <v>1</v>
      </c>
    </row>
    <row r="218" spans="1:143" x14ac:dyDescent="0.55000000000000004">
      <c r="A218" t="s">
        <v>3191</v>
      </c>
      <c r="B218" t="s">
        <v>3190</v>
      </c>
      <c r="C218" t="s">
        <v>3189</v>
      </c>
      <c r="D218" t="s">
        <v>3188</v>
      </c>
      <c r="E218" t="s">
        <v>3187</v>
      </c>
      <c r="F218" t="s">
        <v>3186</v>
      </c>
      <c r="H218" t="s">
        <v>3185</v>
      </c>
      <c r="I218" t="s">
        <v>3184</v>
      </c>
      <c r="L218" t="s">
        <v>3183</v>
      </c>
      <c r="M218" t="s">
        <v>3182</v>
      </c>
      <c r="N218" t="s">
        <v>33</v>
      </c>
      <c r="O218">
        <v>10</v>
      </c>
      <c r="P218" t="s">
        <v>2605</v>
      </c>
      <c r="Q218" t="s">
        <v>3181</v>
      </c>
      <c r="T218" t="s">
        <v>3180</v>
      </c>
      <c r="U218" t="s">
        <v>0</v>
      </c>
      <c r="V218" t="s">
        <v>3179</v>
      </c>
      <c r="W218" t="s">
        <v>30</v>
      </c>
      <c r="Y218" t="s">
        <v>1627</v>
      </c>
      <c r="Z218">
        <v>2022</v>
      </c>
      <c r="AA218" t="s">
        <v>28</v>
      </c>
      <c r="AB218" t="s">
        <v>3178</v>
      </c>
      <c r="AC218" t="s">
        <v>3177</v>
      </c>
      <c r="AD218" t="s">
        <v>25</v>
      </c>
      <c r="AE218" t="s">
        <v>3176</v>
      </c>
      <c r="AF218" t="s">
        <v>3175</v>
      </c>
      <c r="AH218" t="s">
        <v>3174</v>
      </c>
      <c r="AI218" t="s">
        <v>3174</v>
      </c>
      <c r="AJ218" t="s">
        <v>3173</v>
      </c>
      <c r="AK218" t="s">
        <v>3172</v>
      </c>
      <c r="AM218" t="s">
        <v>3171</v>
      </c>
      <c r="AP218" t="s">
        <v>17</v>
      </c>
      <c r="AQ218" t="s">
        <v>3170</v>
      </c>
      <c r="AR218" t="s">
        <v>3169</v>
      </c>
      <c r="AU218" t="s">
        <v>972</v>
      </c>
      <c r="AV218" t="s">
        <v>3168</v>
      </c>
      <c r="AW218" t="s">
        <v>3167</v>
      </c>
      <c r="AX218" t="s">
        <v>318</v>
      </c>
      <c r="AZ218" t="s">
        <v>660</v>
      </c>
      <c r="BB218" t="s">
        <v>3166</v>
      </c>
      <c r="BD218" t="s">
        <v>149</v>
      </c>
      <c r="BG218" t="s">
        <v>3165</v>
      </c>
      <c r="BH218" t="s">
        <v>241</v>
      </c>
      <c r="BI218" t="s">
        <v>108</v>
      </c>
      <c r="BJ218" t="s">
        <v>144</v>
      </c>
      <c r="BK218" t="s">
        <v>45</v>
      </c>
      <c r="BL218" t="s">
        <v>1</v>
      </c>
      <c r="BM218" t="s">
        <v>0</v>
      </c>
      <c r="BN218" t="s">
        <v>179</v>
      </c>
      <c r="BO218" t="s">
        <v>436</v>
      </c>
      <c r="DQ218">
        <v>1</v>
      </c>
      <c r="EM218">
        <f t="shared" si="3"/>
        <v>1</v>
      </c>
    </row>
    <row r="219" spans="1:143" x14ac:dyDescent="0.55000000000000004">
      <c r="A219" t="s">
        <v>3164</v>
      </c>
      <c r="B219" t="s">
        <v>3163</v>
      </c>
      <c r="D219" t="s">
        <v>3162</v>
      </c>
      <c r="E219" t="s">
        <v>3156</v>
      </c>
      <c r="F219" t="s">
        <v>3161</v>
      </c>
      <c r="H219" t="s">
        <v>3160</v>
      </c>
      <c r="I219" t="s">
        <v>3159</v>
      </c>
      <c r="M219" t="s">
        <v>3156</v>
      </c>
      <c r="N219" t="s">
        <v>33</v>
      </c>
      <c r="O219">
        <v>33</v>
      </c>
      <c r="P219" t="s">
        <v>304</v>
      </c>
      <c r="T219" t="s">
        <v>258</v>
      </c>
      <c r="U219" t="s">
        <v>0</v>
      </c>
      <c r="V219" t="s">
        <v>3158</v>
      </c>
      <c r="W219" t="s">
        <v>30</v>
      </c>
      <c r="Y219" t="s">
        <v>109</v>
      </c>
      <c r="Z219">
        <v>2021</v>
      </c>
      <c r="AA219" t="s">
        <v>28</v>
      </c>
      <c r="AB219" t="s">
        <v>3157</v>
      </c>
      <c r="AC219" t="s">
        <v>3156</v>
      </c>
      <c r="AD219" t="s">
        <v>25</v>
      </c>
      <c r="AE219" t="s">
        <v>3155</v>
      </c>
      <c r="AF219" t="s">
        <v>3154</v>
      </c>
      <c r="AH219" t="s">
        <v>3153</v>
      </c>
      <c r="AI219" t="s">
        <v>3153</v>
      </c>
      <c r="AJ219" t="s">
        <v>252</v>
      </c>
      <c r="AK219" t="s">
        <v>3152</v>
      </c>
      <c r="AL219" t="s">
        <v>3151</v>
      </c>
      <c r="AM219" t="s">
        <v>3150</v>
      </c>
      <c r="AP219" t="s">
        <v>17</v>
      </c>
      <c r="AQ219" t="s">
        <v>3149</v>
      </c>
      <c r="AR219" t="s">
        <v>3148</v>
      </c>
      <c r="AV219" t="s">
        <v>3147</v>
      </c>
      <c r="AW219" t="s">
        <v>3146</v>
      </c>
      <c r="AX219" t="s">
        <v>114</v>
      </c>
      <c r="AZ219" t="s">
        <v>1472</v>
      </c>
      <c r="BA219" t="s">
        <v>84</v>
      </c>
      <c r="BB219" t="s">
        <v>3145</v>
      </c>
      <c r="BD219" t="s">
        <v>2728</v>
      </c>
      <c r="BE219" t="s">
        <v>3144</v>
      </c>
      <c r="BG219" t="s">
        <v>3143</v>
      </c>
      <c r="BH219" t="s">
        <v>182</v>
      </c>
      <c r="BI219" t="s">
        <v>354</v>
      </c>
      <c r="BJ219" t="s">
        <v>2728</v>
      </c>
      <c r="BK219" t="s">
        <v>45</v>
      </c>
      <c r="BL219" t="s">
        <v>1</v>
      </c>
      <c r="BM219" t="s">
        <v>0</v>
      </c>
      <c r="EM219">
        <f t="shared" si="3"/>
        <v>0</v>
      </c>
    </row>
    <row r="220" spans="1:143" x14ac:dyDescent="0.55000000000000004">
      <c r="A220" t="s">
        <v>3142</v>
      </c>
      <c r="B220" t="s">
        <v>3141</v>
      </c>
      <c r="C220" t="s">
        <v>3140</v>
      </c>
      <c r="D220" t="s">
        <v>3139</v>
      </c>
      <c r="E220" t="s">
        <v>430</v>
      </c>
      <c r="F220" t="s">
        <v>3138</v>
      </c>
      <c r="H220" t="s">
        <v>3137</v>
      </c>
      <c r="I220" t="s">
        <v>3136</v>
      </c>
      <c r="L220" t="s">
        <v>426</v>
      </c>
      <c r="M220" t="s">
        <v>425</v>
      </c>
      <c r="N220" t="s">
        <v>33</v>
      </c>
      <c r="O220">
        <v>3</v>
      </c>
      <c r="T220" t="s">
        <v>32</v>
      </c>
      <c r="U220" t="s">
        <v>0</v>
      </c>
      <c r="V220" t="s">
        <v>3135</v>
      </c>
      <c r="W220" t="s">
        <v>30</v>
      </c>
      <c r="Y220" t="s">
        <v>457</v>
      </c>
      <c r="Z220">
        <v>2024</v>
      </c>
      <c r="AA220" t="s">
        <v>28</v>
      </c>
      <c r="AB220" t="s">
        <v>3134</v>
      </c>
      <c r="AC220" t="s">
        <v>422</v>
      </c>
      <c r="AD220" t="s">
        <v>25</v>
      </c>
      <c r="AE220" t="s">
        <v>3133</v>
      </c>
      <c r="AF220" t="s">
        <v>2831</v>
      </c>
      <c r="AH220" t="s">
        <v>3132</v>
      </c>
      <c r="AI220" t="s">
        <v>3132</v>
      </c>
      <c r="AJ220" t="s">
        <v>21</v>
      </c>
      <c r="AK220" t="s">
        <v>3131</v>
      </c>
      <c r="AL220" t="s">
        <v>3130</v>
      </c>
      <c r="AM220" t="s">
        <v>3129</v>
      </c>
      <c r="AP220" t="s">
        <v>17</v>
      </c>
      <c r="AQ220" t="s">
        <v>3128</v>
      </c>
      <c r="AU220" t="s">
        <v>1018</v>
      </c>
      <c r="AX220" t="s">
        <v>1087</v>
      </c>
      <c r="AZ220" t="s">
        <v>2495</v>
      </c>
      <c r="BA220" t="s">
        <v>10</v>
      </c>
      <c r="BB220" t="s">
        <v>3127</v>
      </c>
      <c r="BD220" t="s">
        <v>46</v>
      </c>
      <c r="BE220" t="s">
        <v>3126</v>
      </c>
      <c r="BG220" t="s">
        <v>3125</v>
      </c>
      <c r="BH220" t="s">
        <v>81</v>
      </c>
      <c r="BI220" t="s">
        <v>5</v>
      </c>
      <c r="BJ220" t="s">
        <v>46</v>
      </c>
      <c r="BK220" t="s">
        <v>45</v>
      </c>
      <c r="BL220" t="s">
        <v>1</v>
      </c>
      <c r="BM220" t="s">
        <v>0</v>
      </c>
      <c r="BN220" t="s">
        <v>568</v>
      </c>
      <c r="BU220">
        <v>1</v>
      </c>
      <c r="EM220">
        <f t="shared" si="3"/>
        <v>1</v>
      </c>
    </row>
    <row r="221" spans="1:143" x14ac:dyDescent="0.55000000000000004">
      <c r="A221" t="s">
        <v>3124</v>
      </c>
      <c r="B221" t="s">
        <v>3123</v>
      </c>
      <c r="C221" t="s">
        <v>3122</v>
      </c>
      <c r="D221" t="s">
        <v>3121</v>
      </c>
      <c r="E221" t="s">
        <v>3115</v>
      </c>
      <c r="F221" t="s">
        <v>3120</v>
      </c>
      <c r="H221" t="s">
        <v>3119</v>
      </c>
      <c r="I221" t="s">
        <v>3118</v>
      </c>
      <c r="M221" t="s">
        <v>3115</v>
      </c>
      <c r="N221" t="s">
        <v>33</v>
      </c>
      <c r="O221">
        <v>14</v>
      </c>
      <c r="P221" t="s">
        <v>304</v>
      </c>
      <c r="T221" t="s">
        <v>258</v>
      </c>
      <c r="U221" t="s">
        <v>0</v>
      </c>
      <c r="V221" t="s">
        <v>3117</v>
      </c>
      <c r="W221" t="s">
        <v>30</v>
      </c>
      <c r="Y221" t="s">
        <v>5</v>
      </c>
      <c r="Z221">
        <v>2022</v>
      </c>
      <c r="AA221" t="s">
        <v>28</v>
      </c>
      <c r="AB221" t="s">
        <v>3116</v>
      </c>
      <c r="AC221" t="s">
        <v>3115</v>
      </c>
      <c r="AD221" t="s">
        <v>25</v>
      </c>
      <c r="AE221" t="s">
        <v>3114</v>
      </c>
      <c r="AF221" t="s">
        <v>3113</v>
      </c>
      <c r="AH221" t="s">
        <v>3112</v>
      </c>
      <c r="AI221" t="s">
        <v>3112</v>
      </c>
      <c r="AJ221" t="s">
        <v>252</v>
      </c>
      <c r="AK221" t="s">
        <v>3111</v>
      </c>
      <c r="AL221" t="s">
        <v>3110</v>
      </c>
      <c r="AM221" t="s">
        <v>3109</v>
      </c>
      <c r="AP221" t="s">
        <v>17</v>
      </c>
      <c r="AQ221" t="s">
        <v>3108</v>
      </c>
      <c r="AR221" t="s">
        <v>3107</v>
      </c>
      <c r="AX221" t="s">
        <v>114</v>
      </c>
      <c r="AZ221" t="s">
        <v>605</v>
      </c>
      <c r="BA221" t="s">
        <v>296</v>
      </c>
      <c r="BB221" t="s">
        <v>3106</v>
      </c>
      <c r="BD221" t="s">
        <v>3103</v>
      </c>
      <c r="BE221" t="s">
        <v>3105</v>
      </c>
      <c r="BG221" t="s">
        <v>3104</v>
      </c>
      <c r="BH221" t="s">
        <v>48</v>
      </c>
      <c r="BI221" t="s">
        <v>457</v>
      </c>
      <c r="BJ221" t="s">
        <v>3103</v>
      </c>
      <c r="BK221" t="s">
        <v>45</v>
      </c>
      <c r="BL221" t="s">
        <v>1</v>
      </c>
      <c r="BM221" t="s">
        <v>0</v>
      </c>
      <c r="BN221" t="s">
        <v>179</v>
      </c>
      <c r="BO221" t="s">
        <v>436</v>
      </c>
      <c r="DQ221">
        <v>1</v>
      </c>
      <c r="EM221">
        <f t="shared" si="3"/>
        <v>1</v>
      </c>
    </row>
    <row r="222" spans="1:143" x14ac:dyDescent="0.55000000000000004">
      <c r="A222" t="s">
        <v>3102</v>
      </c>
      <c r="D222" t="s">
        <v>3101</v>
      </c>
      <c r="E222" t="s">
        <v>3100</v>
      </c>
      <c r="F222" t="s">
        <v>3099</v>
      </c>
      <c r="H222" t="s">
        <v>3098</v>
      </c>
      <c r="I222" t="s">
        <v>3097</v>
      </c>
      <c r="L222" t="s">
        <v>3096</v>
      </c>
      <c r="M222" t="s">
        <v>3081</v>
      </c>
      <c r="N222" t="s">
        <v>33</v>
      </c>
      <c r="O222">
        <v>0</v>
      </c>
      <c r="T222" t="s">
        <v>3095</v>
      </c>
      <c r="U222" t="s">
        <v>0</v>
      </c>
      <c r="V222" t="s">
        <v>3094</v>
      </c>
      <c r="W222" t="s">
        <v>3093</v>
      </c>
      <c r="Y222" t="s">
        <v>3092</v>
      </c>
      <c r="Z222">
        <v>2021</v>
      </c>
      <c r="AA222" t="s">
        <v>28</v>
      </c>
      <c r="AB222" t="s">
        <v>3091</v>
      </c>
      <c r="AC222" t="s">
        <v>3090</v>
      </c>
      <c r="AD222" t="s">
        <v>25</v>
      </c>
      <c r="AE222" t="s">
        <v>3089</v>
      </c>
      <c r="AF222" t="s">
        <v>3088</v>
      </c>
      <c r="AH222" t="s">
        <v>3087</v>
      </c>
      <c r="AI222" t="s">
        <v>3087</v>
      </c>
      <c r="AJ222" t="s">
        <v>3086</v>
      </c>
      <c r="AK222" t="s">
        <v>3085</v>
      </c>
      <c r="AL222" t="s">
        <v>3084</v>
      </c>
      <c r="AM222" t="s">
        <v>3083</v>
      </c>
      <c r="AN222" t="s">
        <v>3082</v>
      </c>
      <c r="AO222" t="s">
        <v>3081</v>
      </c>
      <c r="AP222" t="s">
        <v>17</v>
      </c>
      <c r="AQ222" t="s">
        <v>3080</v>
      </c>
      <c r="AY222" t="s">
        <v>3079</v>
      </c>
      <c r="AZ222" t="s">
        <v>339</v>
      </c>
      <c r="BA222" t="s">
        <v>10</v>
      </c>
      <c r="BD222" t="s">
        <v>3078</v>
      </c>
      <c r="BF222" t="s">
        <v>3077</v>
      </c>
      <c r="BG222" t="s">
        <v>3076</v>
      </c>
      <c r="BH222" t="s">
        <v>989</v>
      </c>
      <c r="BI222" t="s">
        <v>339</v>
      </c>
      <c r="BJ222" t="s">
        <v>3075</v>
      </c>
      <c r="BK222" t="s">
        <v>3074</v>
      </c>
      <c r="BL222" t="s">
        <v>1</v>
      </c>
      <c r="BM222" t="s">
        <v>0</v>
      </c>
      <c r="BN222" t="s">
        <v>179</v>
      </c>
      <c r="BO222" t="s">
        <v>3073</v>
      </c>
      <c r="DZ222">
        <v>1</v>
      </c>
      <c r="EM222">
        <f t="shared" si="3"/>
        <v>1</v>
      </c>
    </row>
    <row r="223" spans="1:143" x14ac:dyDescent="0.55000000000000004">
      <c r="A223" t="s">
        <v>3072</v>
      </c>
      <c r="B223" t="s">
        <v>3071</v>
      </c>
      <c r="C223" t="s">
        <v>3070</v>
      </c>
      <c r="D223" t="s">
        <v>3069</v>
      </c>
      <c r="E223" t="s">
        <v>200</v>
      </c>
      <c r="F223" t="s">
        <v>3068</v>
      </c>
      <c r="H223" t="s">
        <v>3067</v>
      </c>
      <c r="I223" t="s">
        <v>3066</v>
      </c>
      <c r="L223" t="s">
        <v>204</v>
      </c>
      <c r="M223" t="s">
        <v>200</v>
      </c>
      <c r="N223" t="s">
        <v>33</v>
      </c>
      <c r="O223">
        <v>19</v>
      </c>
      <c r="T223" t="s">
        <v>32</v>
      </c>
      <c r="U223" t="s">
        <v>0</v>
      </c>
      <c r="V223" t="s">
        <v>3065</v>
      </c>
      <c r="W223" t="s">
        <v>30</v>
      </c>
      <c r="Y223" t="s">
        <v>3064</v>
      </c>
      <c r="Z223">
        <v>2022</v>
      </c>
      <c r="AA223" t="s">
        <v>28</v>
      </c>
      <c r="AB223" t="s">
        <v>3063</v>
      </c>
      <c r="AC223" t="s">
        <v>200</v>
      </c>
      <c r="AD223" t="s">
        <v>25</v>
      </c>
      <c r="AE223" t="s">
        <v>3062</v>
      </c>
      <c r="AF223" t="s">
        <v>3061</v>
      </c>
      <c r="AH223" t="s">
        <v>3060</v>
      </c>
      <c r="AI223" t="s">
        <v>3060</v>
      </c>
      <c r="AJ223" t="s">
        <v>21</v>
      </c>
      <c r="AK223" t="s">
        <v>3059</v>
      </c>
      <c r="AL223" t="s">
        <v>3058</v>
      </c>
      <c r="AM223" t="s">
        <v>3057</v>
      </c>
      <c r="AP223" t="s">
        <v>17</v>
      </c>
      <c r="AQ223" t="s">
        <v>3056</v>
      </c>
      <c r="AR223" t="s">
        <v>191</v>
      </c>
      <c r="AU223" t="s">
        <v>972</v>
      </c>
      <c r="AV223" t="s">
        <v>3055</v>
      </c>
      <c r="AW223" t="s">
        <v>3054</v>
      </c>
      <c r="AX223" t="s">
        <v>3053</v>
      </c>
      <c r="AZ223" t="s">
        <v>1182</v>
      </c>
      <c r="BA223" t="s">
        <v>1398</v>
      </c>
      <c r="BB223" t="s">
        <v>3052</v>
      </c>
      <c r="BD223" t="s">
        <v>180</v>
      </c>
      <c r="BE223" t="s">
        <v>3051</v>
      </c>
      <c r="BG223" t="s">
        <v>3050</v>
      </c>
      <c r="BH223" t="s">
        <v>241</v>
      </c>
      <c r="BI223" t="s">
        <v>2242</v>
      </c>
      <c r="BJ223" t="s">
        <v>180</v>
      </c>
      <c r="BK223" t="s">
        <v>45</v>
      </c>
      <c r="BL223" t="s">
        <v>1</v>
      </c>
      <c r="BM223" t="s">
        <v>0</v>
      </c>
      <c r="BN223" t="s">
        <v>3049</v>
      </c>
      <c r="BO223" t="s">
        <v>3048</v>
      </c>
      <c r="CV223">
        <v>1</v>
      </c>
      <c r="EM223">
        <f t="shared" si="3"/>
        <v>1</v>
      </c>
    </row>
    <row r="224" spans="1:143" x14ac:dyDescent="0.55000000000000004">
      <c r="A224" t="s">
        <v>3047</v>
      </c>
      <c r="B224" t="s">
        <v>3046</v>
      </c>
      <c r="C224" t="s">
        <v>3045</v>
      </c>
      <c r="D224" t="s">
        <v>3044</v>
      </c>
      <c r="E224" t="s">
        <v>3043</v>
      </c>
      <c r="F224" t="s">
        <v>3042</v>
      </c>
      <c r="H224" t="s">
        <v>3041</v>
      </c>
      <c r="I224" t="s">
        <v>3040</v>
      </c>
      <c r="L224" t="s">
        <v>3039</v>
      </c>
      <c r="M224" t="s">
        <v>3038</v>
      </c>
      <c r="N224" t="s">
        <v>33</v>
      </c>
      <c r="O224">
        <v>13</v>
      </c>
      <c r="P224" t="s">
        <v>69</v>
      </c>
      <c r="T224" t="s">
        <v>838</v>
      </c>
      <c r="U224" t="s">
        <v>0</v>
      </c>
      <c r="V224" t="s">
        <v>3037</v>
      </c>
      <c r="W224" t="s">
        <v>30</v>
      </c>
      <c r="Y224" t="s">
        <v>5</v>
      </c>
      <c r="Z224">
        <v>2022</v>
      </c>
      <c r="AA224" t="s">
        <v>28</v>
      </c>
      <c r="AB224" t="s">
        <v>3036</v>
      </c>
      <c r="AC224" t="s">
        <v>3035</v>
      </c>
      <c r="AD224" t="s">
        <v>25</v>
      </c>
      <c r="AE224" t="s">
        <v>3034</v>
      </c>
      <c r="AF224" t="s">
        <v>3033</v>
      </c>
      <c r="AH224" t="s">
        <v>3032</v>
      </c>
      <c r="AI224" t="s">
        <v>3032</v>
      </c>
      <c r="AJ224" t="s">
        <v>831</v>
      </c>
      <c r="AK224" t="s">
        <v>3031</v>
      </c>
      <c r="AL224" t="s">
        <v>1517</v>
      </c>
      <c r="AM224" t="s">
        <v>3030</v>
      </c>
      <c r="AP224" t="s">
        <v>17</v>
      </c>
      <c r="AQ224" t="s">
        <v>3029</v>
      </c>
      <c r="AR224" t="s">
        <v>3028</v>
      </c>
      <c r="AV224" t="s">
        <v>3027</v>
      </c>
      <c r="AW224" t="s">
        <v>3026</v>
      </c>
      <c r="AX224" t="s">
        <v>3025</v>
      </c>
      <c r="AZ224" t="s">
        <v>3024</v>
      </c>
      <c r="BA224" t="s">
        <v>296</v>
      </c>
      <c r="BB224" t="s">
        <v>3023</v>
      </c>
      <c r="BD224" t="s">
        <v>603</v>
      </c>
      <c r="BE224" t="s">
        <v>3022</v>
      </c>
      <c r="BG224" t="s">
        <v>3021</v>
      </c>
      <c r="BH224" t="s">
        <v>182</v>
      </c>
      <c r="BI224" t="s">
        <v>532</v>
      </c>
      <c r="BJ224" t="s">
        <v>600</v>
      </c>
      <c r="BK224" t="s">
        <v>45</v>
      </c>
      <c r="BL224" t="s">
        <v>1</v>
      </c>
      <c r="BM224" t="s">
        <v>0</v>
      </c>
      <c r="BN224" t="s">
        <v>179</v>
      </c>
      <c r="EM224">
        <f t="shared" si="3"/>
        <v>0</v>
      </c>
    </row>
    <row r="225" spans="1:143" x14ac:dyDescent="0.55000000000000004">
      <c r="A225" t="s">
        <v>3020</v>
      </c>
      <c r="B225" t="s">
        <v>3019</v>
      </c>
      <c r="D225" t="s">
        <v>3018</v>
      </c>
      <c r="E225" t="s">
        <v>3017</v>
      </c>
      <c r="F225" t="s">
        <v>3016</v>
      </c>
      <c r="H225" t="s">
        <v>3015</v>
      </c>
      <c r="I225" t="s">
        <v>3014</v>
      </c>
      <c r="L225" t="s">
        <v>3013</v>
      </c>
      <c r="M225" t="s">
        <v>3012</v>
      </c>
      <c r="N225" t="s">
        <v>33</v>
      </c>
      <c r="O225">
        <v>2</v>
      </c>
      <c r="P225" t="s">
        <v>241</v>
      </c>
      <c r="Q225" t="s">
        <v>3011</v>
      </c>
      <c r="S225" t="s">
        <v>688</v>
      </c>
      <c r="T225" t="s">
        <v>3010</v>
      </c>
      <c r="U225" t="s">
        <v>0</v>
      </c>
      <c r="V225" t="s">
        <v>3009</v>
      </c>
      <c r="W225" t="s">
        <v>30</v>
      </c>
      <c r="X225" t="s">
        <v>3008</v>
      </c>
      <c r="Y225" t="s">
        <v>790</v>
      </c>
      <c r="Z225">
        <v>2022</v>
      </c>
      <c r="AA225" t="s">
        <v>28</v>
      </c>
      <c r="AB225" t="s">
        <v>3007</v>
      </c>
      <c r="AC225" t="s">
        <v>3006</v>
      </c>
      <c r="AD225" t="s">
        <v>25</v>
      </c>
      <c r="AE225" t="s">
        <v>3005</v>
      </c>
      <c r="AF225" t="s">
        <v>3004</v>
      </c>
      <c r="AH225" t="s">
        <v>3003</v>
      </c>
      <c r="AI225" t="s">
        <v>3003</v>
      </c>
      <c r="BL225" t="s">
        <v>1</v>
      </c>
      <c r="BM225" t="s">
        <v>679</v>
      </c>
      <c r="BN225" t="s">
        <v>659</v>
      </c>
      <c r="DI225">
        <v>1</v>
      </c>
      <c r="EM225">
        <f t="shared" si="3"/>
        <v>1</v>
      </c>
    </row>
    <row r="226" spans="1:143" x14ac:dyDescent="0.55000000000000004">
      <c r="A226" t="s">
        <v>3002</v>
      </c>
      <c r="B226" t="s">
        <v>3001</v>
      </c>
      <c r="C226" t="s">
        <v>3000</v>
      </c>
      <c r="D226" t="s">
        <v>2999</v>
      </c>
      <c r="E226" t="s">
        <v>594</v>
      </c>
      <c r="F226" t="s">
        <v>2998</v>
      </c>
      <c r="H226" t="s">
        <v>2997</v>
      </c>
      <c r="I226" t="s">
        <v>2996</v>
      </c>
      <c r="M226" t="s">
        <v>590</v>
      </c>
      <c r="N226" t="s">
        <v>33</v>
      </c>
      <c r="O226">
        <v>10</v>
      </c>
      <c r="P226" t="s">
        <v>81</v>
      </c>
      <c r="Q226" t="s">
        <v>2995</v>
      </c>
      <c r="T226" t="s">
        <v>588</v>
      </c>
      <c r="U226" t="s">
        <v>0</v>
      </c>
      <c r="V226" t="s">
        <v>2994</v>
      </c>
      <c r="W226" t="s">
        <v>30</v>
      </c>
      <c r="Y226" t="s">
        <v>146</v>
      </c>
      <c r="Z226">
        <v>2022</v>
      </c>
      <c r="AA226" t="s">
        <v>28</v>
      </c>
      <c r="AB226" t="s">
        <v>2993</v>
      </c>
      <c r="AC226" t="s">
        <v>585</v>
      </c>
      <c r="AD226" t="s">
        <v>25</v>
      </c>
      <c r="AE226" t="s">
        <v>2992</v>
      </c>
      <c r="AF226" t="s">
        <v>2991</v>
      </c>
      <c r="AH226" t="s">
        <v>2990</v>
      </c>
      <c r="AI226" t="s">
        <v>2990</v>
      </c>
      <c r="AJ226" t="s">
        <v>580</v>
      </c>
      <c r="AK226" t="s">
        <v>2989</v>
      </c>
      <c r="AM226" t="s">
        <v>2988</v>
      </c>
      <c r="AP226" t="s">
        <v>17</v>
      </c>
      <c r="AQ226" t="s">
        <v>855</v>
      </c>
      <c r="AR226" t="s">
        <v>576</v>
      </c>
      <c r="AZ226" t="s">
        <v>113</v>
      </c>
      <c r="BA226" t="s">
        <v>1107</v>
      </c>
      <c r="BB226" t="s">
        <v>2987</v>
      </c>
      <c r="BD226" t="s">
        <v>572</v>
      </c>
      <c r="BE226" t="s">
        <v>2986</v>
      </c>
      <c r="BG226" t="s">
        <v>2985</v>
      </c>
      <c r="BH226" t="s">
        <v>48</v>
      </c>
      <c r="BI226" t="s">
        <v>518</v>
      </c>
      <c r="BJ226" t="s">
        <v>569</v>
      </c>
      <c r="BK226" t="s">
        <v>45</v>
      </c>
      <c r="BL226" t="s">
        <v>1</v>
      </c>
      <c r="BM226" t="s">
        <v>0</v>
      </c>
      <c r="BN226" t="s">
        <v>179</v>
      </c>
      <c r="EM226">
        <f t="shared" si="3"/>
        <v>0</v>
      </c>
    </row>
    <row r="227" spans="1:143" x14ac:dyDescent="0.55000000000000004">
      <c r="A227" t="s">
        <v>2984</v>
      </c>
      <c r="B227" t="s">
        <v>2983</v>
      </c>
      <c r="C227" t="s">
        <v>2982</v>
      </c>
      <c r="D227" t="s">
        <v>2981</v>
      </c>
      <c r="E227" t="s">
        <v>2980</v>
      </c>
      <c r="F227" t="s">
        <v>2979</v>
      </c>
      <c r="H227" t="s">
        <v>2978</v>
      </c>
      <c r="I227" t="s">
        <v>2977</v>
      </c>
      <c r="J227" t="s">
        <v>2976</v>
      </c>
      <c r="L227" t="s">
        <v>2975</v>
      </c>
      <c r="M227" t="s">
        <v>2974</v>
      </c>
      <c r="N227" t="s">
        <v>33</v>
      </c>
      <c r="O227">
        <v>4</v>
      </c>
      <c r="P227" t="s">
        <v>182</v>
      </c>
      <c r="Q227" t="s">
        <v>2973</v>
      </c>
      <c r="S227" t="s">
        <v>688</v>
      </c>
      <c r="T227" t="s">
        <v>2972</v>
      </c>
      <c r="U227" t="s">
        <v>0</v>
      </c>
      <c r="V227" t="s">
        <v>2971</v>
      </c>
      <c r="W227" t="s">
        <v>30</v>
      </c>
      <c r="X227" t="s">
        <v>2970</v>
      </c>
      <c r="Y227" t="s">
        <v>266</v>
      </c>
      <c r="Z227">
        <v>2022</v>
      </c>
      <c r="AA227" t="s">
        <v>28</v>
      </c>
      <c r="AB227" t="s">
        <v>2969</v>
      </c>
      <c r="AC227" t="s">
        <v>2968</v>
      </c>
      <c r="AD227" t="s">
        <v>25</v>
      </c>
      <c r="AE227" t="s">
        <v>2967</v>
      </c>
      <c r="AF227" t="s">
        <v>2966</v>
      </c>
      <c r="AH227" t="s">
        <v>2965</v>
      </c>
      <c r="AI227" t="s">
        <v>2965</v>
      </c>
      <c r="BL227" t="s">
        <v>1</v>
      </c>
      <c r="BM227" t="s">
        <v>679</v>
      </c>
      <c r="EM227">
        <f t="shared" si="3"/>
        <v>0</v>
      </c>
    </row>
    <row r="228" spans="1:143" x14ac:dyDescent="0.55000000000000004">
      <c r="A228" t="s">
        <v>2964</v>
      </c>
      <c r="B228" t="s">
        <v>2963</v>
      </c>
      <c r="C228" t="s">
        <v>2962</v>
      </c>
      <c r="D228" t="s">
        <v>2961</v>
      </c>
      <c r="E228" t="s">
        <v>173</v>
      </c>
      <c r="F228" t="s">
        <v>2960</v>
      </c>
      <c r="H228" t="s">
        <v>2959</v>
      </c>
      <c r="I228" t="s">
        <v>2958</v>
      </c>
      <c r="L228" t="s">
        <v>169</v>
      </c>
      <c r="M228" t="s">
        <v>168</v>
      </c>
      <c r="N228" t="s">
        <v>33</v>
      </c>
      <c r="O228">
        <v>64</v>
      </c>
      <c r="T228" t="s">
        <v>32</v>
      </c>
      <c r="U228" t="s">
        <v>0</v>
      </c>
      <c r="V228" t="s">
        <v>2957</v>
      </c>
      <c r="W228" t="s">
        <v>30</v>
      </c>
      <c r="Y228" t="s">
        <v>2956</v>
      </c>
      <c r="Z228">
        <v>2020</v>
      </c>
      <c r="AA228" t="s">
        <v>28</v>
      </c>
      <c r="AB228" t="s">
        <v>2955</v>
      </c>
      <c r="AC228" t="s">
        <v>164</v>
      </c>
      <c r="AD228" t="s">
        <v>25</v>
      </c>
      <c r="AE228" t="s">
        <v>2954</v>
      </c>
      <c r="AF228" t="s">
        <v>2953</v>
      </c>
      <c r="AH228" t="s">
        <v>2952</v>
      </c>
      <c r="AI228" t="s">
        <v>2952</v>
      </c>
      <c r="AJ228" t="s">
        <v>21</v>
      </c>
      <c r="AK228" t="s">
        <v>2951</v>
      </c>
      <c r="AL228" t="s">
        <v>2950</v>
      </c>
      <c r="AM228" t="s">
        <v>2949</v>
      </c>
      <c r="AP228" t="s">
        <v>17</v>
      </c>
      <c r="AQ228" t="s">
        <v>2948</v>
      </c>
      <c r="AR228" t="s">
        <v>156</v>
      </c>
      <c r="AX228" t="s">
        <v>2071</v>
      </c>
      <c r="AZ228" t="s">
        <v>2947</v>
      </c>
      <c r="BA228" t="s">
        <v>1347</v>
      </c>
      <c r="BB228" t="s">
        <v>2946</v>
      </c>
      <c r="BD228" t="s">
        <v>149</v>
      </c>
      <c r="BE228" t="s">
        <v>2945</v>
      </c>
      <c r="BG228" t="s">
        <v>2944</v>
      </c>
      <c r="BH228" t="s">
        <v>304</v>
      </c>
      <c r="BI228" t="s">
        <v>761</v>
      </c>
      <c r="BJ228" t="s">
        <v>144</v>
      </c>
      <c r="BK228" t="s">
        <v>45</v>
      </c>
      <c r="BL228" t="s">
        <v>1</v>
      </c>
      <c r="BM228" t="s">
        <v>0</v>
      </c>
      <c r="BN228" t="s">
        <v>179</v>
      </c>
      <c r="EM228">
        <f t="shared" si="3"/>
        <v>0</v>
      </c>
    </row>
    <row r="229" spans="1:143" x14ac:dyDescent="0.55000000000000004">
      <c r="A229" t="s">
        <v>2943</v>
      </c>
      <c r="B229" t="s">
        <v>2942</v>
      </c>
      <c r="C229" t="s">
        <v>2941</v>
      </c>
      <c r="D229" t="s">
        <v>2940</v>
      </c>
      <c r="E229" t="s">
        <v>255</v>
      </c>
      <c r="F229" t="s">
        <v>2939</v>
      </c>
      <c r="H229" t="s">
        <v>2938</v>
      </c>
      <c r="I229" t="s">
        <v>2937</v>
      </c>
      <c r="L229" t="s">
        <v>259</v>
      </c>
      <c r="M229" t="s">
        <v>255</v>
      </c>
      <c r="N229" t="s">
        <v>33</v>
      </c>
      <c r="O229">
        <v>21</v>
      </c>
      <c r="P229" t="s">
        <v>81</v>
      </c>
      <c r="T229" t="s">
        <v>258</v>
      </c>
      <c r="U229" t="s">
        <v>0</v>
      </c>
      <c r="V229" t="s">
        <v>2936</v>
      </c>
      <c r="W229" t="s">
        <v>30</v>
      </c>
      <c r="Y229" t="s">
        <v>339</v>
      </c>
      <c r="Z229">
        <v>2020</v>
      </c>
      <c r="AA229" t="s">
        <v>28</v>
      </c>
      <c r="AB229" t="s">
        <v>2935</v>
      </c>
      <c r="AC229" t="s">
        <v>255</v>
      </c>
      <c r="AD229" t="s">
        <v>25</v>
      </c>
      <c r="AE229" t="s">
        <v>2934</v>
      </c>
      <c r="AF229" t="s">
        <v>2933</v>
      </c>
      <c r="AH229" t="s">
        <v>2932</v>
      </c>
      <c r="AI229" t="s">
        <v>2932</v>
      </c>
      <c r="AJ229" t="s">
        <v>252</v>
      </c>
      <c r="AK229" t="s">
        <v>2931</v>
      </c>
      <c r="AL229" t="s">
        <v>2930</v>
      </c>
      <c r="AM229" t="s">
        <v>2929</v>
      </c>
      <c r="AP229" t="s">
        <v>17</v>
      </c>
      <c r="AQ229" t="s">
        <v>2928</v>
      </c>
      <c r="AV229" t="s">
        <v>2927</v>
      </c>
      <c r="AW229" t="s">
        <v>2926</v>
      </c>
      <c r="AX229" t="s">
        <v>498</v>
      </c>
      <c r="AZ229" t="s">
        <v>317</v>
      </c>
      <c r="BA229" t="s">
        <v>296</v>
      </c>
      <c r="BB229" t="s">
        <v>2925</v>
      </c>
      <c r="BD229" t="s">
        <v>244</v>
      </c>
      <c r="BE229" t="s">
        <v>2924</v>
      </c>
      <c r="BG229" t="s">
        <v>2923</v>
      </c>
      <c r="BH229" t="s">
        <v>69</v>
      </c>
      <c r="BI229" t="s">
        <v>240</v>
      </c>
      <c r="BJ229" t="s">
        <v>239</v>
      </c>
      <c r="BK229" t="s">
        <v>45</v>
      </c>
      <c r="BL229" t="s">
        <v>1</v>
      </c>
      <c r="BM229" t="s">
        <v>0</v>
      </c>
      <c r="BN229" t="s">
        <v>1536</v>
      </c>
      <c r="CV229">
        <v>1</v>
      </c>
      <c r="EM229">
        <f t="shared" si="3"/>
        <v>1</v>
      </c>
    </row>
    <row r="230" spans="1:143" x14ac:dyDescent="0.55000000000000004">
      <c r="A230" t="s">
        <v>2922</v>
      </c>
      <c r="B230" t="s">
        <v>2921</v>
      </c>
      <c r="C230" t="s">
        <v>2920</v>
      </c>
      <c r="D230" t="s">
        <v>2919</v>
      </c>
      <c r="E230" t="s">
        <v>200</v>
      </c>
      <c r="F230" t="s">
        <v>2918</v>
      </c>
      <c r="H230" t="s">
        <v>2917</v>
      </c>
      <c r="I230" t="s">
        <v>2916</v>
      </c>
      <c r="L230" t="s">
        <v>204</v>
      </c>
      <c r="M230" t="s">
        <v>200</v>
      </c>
      <c r="N230" t="s">
        <v>33</v>
      </c>
      <c r="O230">
        <v>15</v>
      </c>
      <c r="T230" t="s">
        <v>32</v>
      </c>
      <c r="U230" t="s">
        <v>0</v>
      </c>
      <c r="V230" t="s">
        <v>2915</v>
      </c>
      <c r="W230" t="s">
        <v>30</v>
      </c>
      <c r="Y230" t="s">
        <v>2914</v>
      </c>
      <c r="Z230">
        <v>2022</v>
      </c>
      <c r="AA230" t="s">
        <v>28</v>
      </c>
      <c r="AB230" t="s">
        <v>2913</v>
      </c>
      <c r="AC230" t="s">
        <v>200</v>
      </c>
      <c r="AD230" t="s">
        <v>25</v>
      </c>
      <c r="AE230" t="s">
        <v>2912</v>
      </c>
      <c r="AF230" t="s">
        <v>2872</v>
      </c>
      <c r="AH230" t="s">
        <v>2911</v>
      </c>
      <c r="AI230" t="s">
        <v>2911</v>
      </c>
      <c r="AJ230" t="s">
        <v>21</v>
      </c>
      <c r="AK230" t="s">
        <v>2910</v>
      </c>
      <c r="AL230" t="s">
        <v>2909</v>
      </c>
      <c r="AM230" t="s">
        <v>2908</v>
      </c>
      <c r="AP230" t="s">
        <v>17</v>
      </c>
      <c r="AQ230" t="s">
        <v>2907</v>
      </c>
      <c r="AR230" t="s">
        <v>191</v>
      </c>
      <c r="AU230" t="s">
        <v>725</v>
      </c>
      <c r="AX230" t="s">
        <v>824</v>
      </c>
      <c r="AZ230" t="s">
        <v>80</v>
      </c>
      <c r="BB230" t="s">
        <v>2906</v>
      </c>
      <c r="BD230" t="s">
        <v>180</v>
      </c>
      <c r="BE230" t="s">
        <v>2905</v>
      </c>
      <c r="BG230" t="s">
        <v>2904</v>
      </c>
      <c r="BH230" t="s">
        <v>69</v>
      </c>
      <c r="BI230" t="s">
        <v>1886</v>
      </c>
      <c r="BJ230" t="s">
        <v>180</v>
      </c>
      <c r="BK230" t="s">
        <v>45</v>
      </c>
      <c r="BL230" t="s">
        <v>1</v>
      </c>
      <c r="BM230" t="s">
        <v>0</v>
      </c>
      <c r="BN230" t="s">
        <v>2903</v>
      </c>
      <c r="BO230" t="s">
        <v>241</v>
      </c>
      <c r="CV230">
        <v>1</v>
      </c>
      <c r="EM230">
        <f t="shared" si="3"/>
        <v>1</v>
      </c>
    </row>
    <row r="231" spans="1:143" x14ac:dyDescent="0.55000000000000004">
      <c r="A231" t="s">
        <v>2902</v>
      </c>
      <c r="B231" t="s">
        <v>2901</v>
      </c>
      <c r="C231" t="s">
        <v>2900</v>
      </c>
      <c r="D231" t="s">
        <v>2899</v>
      </c>
      <c r="E231" t="s">
        <v>255</v>
      </c>
      <c r="F231" t="s">
        <v>2898</v>
      </c>
      <c r="H231" t="s">
        <v>2897</v>
      </c>
      <c r="I231" t="s">
        <v>2896</v>
      </c>
      <c r="L231" t="s">
        <v>259</v>
      </c>
      <c r="M231" t="s">
        <v>255</v>
      </c>
      <c r="N231" t="s">
        <v>33</v>
      </c>
      <c r="O231">
        <v>0</v>
      </c>
      <c r="P231" t="s">
        <v>339</v>
      </c>
      <c r="T231" t="s">
        <v>258</v>
      </c>
      <c r="U231" t="s">
        <v>0</v>
      </c>
      <c r="V231" t="s">
        <v>2895</v>
      </c>
      <c r="W231" t="s">
        <v>30</v>
      </c>
      <c r="Y231" t="s">
        <v>790</v>
      </c>
      <c r="Z231">
        <v>2024</v>
      </c>
      <c r="AA231" t="s">
        <v>28</v>
      </c>
      <c r="AB231" t="s">
        <v>2894</v>
      </c>
      <c r="AC231" t="s">
        <v>255</v>
      </c>
      <c r="AD231" t="s">
        <v>25</v>
      </c>
      <c r="AE231" t="s">
        <v>2893</v>
      </c>
      <c r="AF231" t="s">
        <v>2872</v>
      </c>
      <c r="AH231" t="s">
        <v>2892</v>
      </c>
      <c r="AI231" t="s">
        <v>2892</v>
      </c>
      <c r="AJ231" t="s">
        <v>252</v>
      </c>
      <c r="AK231" t="s">
        <v>2891</v>
      </c>
      <c r="AL231" t="s">
        <v>2890</v>
      </c>
      <c r="AM231" t="s">
        <v>2889</v>
      </c>
      <c r="AP231" t="s">
        <v>17</v>
      </c>
      <c r="AQ231" t="s">
        <v>2888</v>
      </c>
      <c r="AV231" t="s">
        <v>2887</v>
      </c>
      <c r="AW231" t="s">
        <v>2886</v>
      </c>
      <c r="AX231" t="s">
        <v>2185</v>
      </c>
      <c r="AZ231" t="s">
        <v>2477</v>
      </c>
      <c r="BA231" t="s">
        <v>296</v>
      </c>
      <c r="BB231" t="s">
        <v>2885</v>
      </c>
      <c r="BD231" t="s">
        <v>244</v>
      </c>
      <c r="BE231" t="s">
        <v>2884</v>
      </c>
      <c r="BG231" t="s">
        <v>2883</v>
      </c>
      <c r="BH231" t="s">
        <v>182</v>
      </c>
      <c r="BI231" t="s">
        <v>109</v>
      </c>
      <c r="BJ231" t="s">
        <v>239</v>
      </c>
      <c r="BK231" t="s">
        <v>45</v>
      </c>
      <c r="BL231" t="s">
        <v>1</v>
      </c>
      <c r="BM231" t="s">
        <v>0</v>
      </c>
      <c r="BN231" t="s">
        <v>179</v>
      </c>
      <c r="EM231">
        <f t="shared" si="3"/>
        <v>0</v>
      </c>
    </row>
    <row r="232" spans="1:143" x14ac:dyDescent="0.55000000000000004">
      <c r="A232" t="s">
        <v>2882</v>
      </c>
      <c r="B232" t="s">
        <v>2881</v>
      </c>
      <c r="C232" t="s">
        <v>2880</v>
      </c>
      <c r="D232" t="s">
        <v>2879</v>
      </c>
      <c r="E232" t="s">
        <v>255</v>
      </c>
      <c r="F232" t="s">
        <v>2878</v>
      </c>
      <c r="H232" t="s">
        <v>2877</v>
      </c>
      <c r="I232" t="s">
        <v>2876</v>
      </c>
      <c r="L232" t="s">
        <v>259</v>
      </c>
      <c r="M232" t="s">
        <v>255</v>
      </c>
      <c r="N232" t="s">
        <v>33</v>
      </c>
      <c r="O232">
        <v>39</v>
      </c>
      <c r="P232" t="s">
        <v>542</v>
      </c>
      <c r="T232" t="s">
        <v>258</v>
      </c>
      <c r="U232" t="s">
        <v>0</v>
      </c>
      <c r="V232" t="s">
        <v>2875</v>
      </c>
      <c r="W232" t="s">
        <v>30</v>
      </c>
      <c r="Y232" t="s">
        <v>81</v>
      </c>
      <c r="Z232">
        <v>2021</v>
      </c>
      <c r="AA232" t="s">
        <v>28</v>
      </c>
      <c r="AB232" t="s">
        <v>2874</v>
      </c>
      <c r="AC232" t="s">
        <v>255</v>
      </c>
      <c r="AD232" t="s">
        <v>25</v>
      </c>
      <c r="AE232" t="s">
        <v>2873</v>
      </c>
      <c r="AF232" t="s">
        <v>2872</v>
      </c>
      <c r="AH232" t="s">
        <v>2871</v>
      </c>
      <c r="AI232" t="s">
        <v>2871</v>
      </c>
      <c r="AJ232" t="s">
        <v>252</v>
      </c>
      <c r="AK232" t="s">
        <v>2870</v>
      </c>
      <c r="AL232" t="s">
        <v>2869</v>
      </c>
      <c r="AM232" t="s">
        <v>2868</v>
      </c>
      <c r="AP232" t="s">
        <v>17</v>
      </c>
      <c r="AQ232" t="s">
        <v>2867</v>
      </c>
      <c r="AV232" t="s">
        <v>2803</v>
      </c>
      <c r="AW232" t="s">
        <v>2866</v>
      </c>
      <c r="AX232" t="s">
        <v>438</v>
      </c>
      <c r="AZ232" t="s">
        <v>660</v>
      </c>
      <c r="BA232" t="s">
        <v>296</v>
      </c>
      <c r="BB232" t="s">
        <v>2865</v>
      </c>
      <c r="BD232" t="s">
        <v>244</v>
      </c>
      <c r="BE232" t="s">
        <v>2864</v>
      </c>
      <c r="BG232" t="s">
        <v>2863</v>
      </c>
      <c r="BH232" t="s">
        <v>182</v>
      </c>
      <c r="BI232" t="s">
        <v>266</v>
      </c>
      <c r="BJ232" t="s">
        <v>239</v>
      </c>
      <c r="BK232" t="s">
        <v>45</v>
      </c>
      <c r="BL232" t="s">
        <v>1</v>
      </c>
      <c r="BM232" t="s">
        <v>0</v>
      </c>
      <c r="BN232" t="s">
        <v>1536</v>
      </c>
      <c r="CV232">
        <v>1</v>
      </c>
      <c r="EM232">
        <f t="shared" si="3"/>
        <v>1</v>
      </c>
    </row>
    <row r="233" spans="1:143" x14ac:dyDescent="0.55000000000000004">
      <c r="A233" t="s">
        <v>2862</v>
      </c>
      <c r="B233" t="s">
        <v>2861</v>
      </c>
      <c r="C233" t="s">
        <v>2860</v>
      </c>
      <c r="D233" t="s">
        <v>2859</v>
      </c>
      <c r="E233" t="s">
        <v>1489</v>
      </c>
      <c r="F233" t="s">
        <v>2858</v>
      </c>
      <c r="H233" t="s">
        <v>2857</v>
      </c>
      <c r="I233" t="s">
        <v>2856</v>
      </c>
      <c r="M233" t="s">
        <v>1485</v>
      </c>
      <c r="N233" t="s">
        <v>33</v>
      </c>
      <c r="O233">
        <v>11</v>
      </c>
      <c r="T233" t="s">
        <v>649</v>
      </c>
      <c r="U233" t="s">
        <v>0</v>
      </c>
      <c r="V233" t="s">
        <v>2855</v>
      </c>
      <c r="W233" t="s">
        <v>30</v>
      </c>
      <c r="Y233" t="s">
        <v>109</v>
      </c>
      <c r="Z233">
        <v>2023</v>
      </c>
      <c r="AA233" t="s">
        <v>28</v>
      </c>
      <c r="AB233" t="s">
        <v>2854</v>
      </c>
      <c r="AC233" t="s">
        <v>1482</v>
      </c>
      <c r="AD233" t="s">
        <v>25</v>
      </c>
      <c r="AE233" t="s">
        <v>2853</v>
      </c>
      <c r="AF233" t="s">
        <v>2852</v>
      </c>
      <c r="AH233" t="s">
        <v>2851</v>
      </c>
      <c r="AI233" t="s">
        <v>2851</v>
      </c>
      <c r="AJ233" t="s">
        <v>642</v>
      </c>
      <c r="AK233" t="s">
        <v>2850</v>
      </c>
      <c r="AL233" t="s">
        <v>2849</v>
      </c>
      <c r="AM233" t="s">
        <v>2848</v>
      </c>
      <c r="AP233" t="s">
        <v>17</v>
      </c>
      <c r="AQ233" t="s">
        <v>2847</v>
      </c>
      <c r="AR233" t="s">
        <v>1476</v>
      </c>
      <c r="AV233" t="s">
        <v>2846</v>
      </c>
      <c r="AW233" t="s">
        <v>2845</v>
      </c>
      <c r="AX233" t="s">
        <v>2844</v>
      </c>
      <c r="AZ233" t="s">
        <v>292</v>
      </c>
      <c r="BA233" t="s">
        <v>10</v>
      </c>
      <c r="BB233" t="s">
        <v>2843</v>
      </c>
      <c r="BD233" t="s">
        <v>1470</v>
      </c>
      <c r="BG233" t="s">
        <v>2842</v>
      </c>
      <c r="BH233" t="s">
        <v>240</v>
      </c>
      <c r="BI233" t="s">
        <v>1141</v>
      </c>
      <c r="BJ233" t="s">
        <v>1467</v>
      </c>
      <c r="BK233" t="s">
        <v>45</v>
      </c>
      <c r="BL233" t="s">
        <v>1</v>
      </c>
      <c r="BM233" t="s">
        <v>0</v>
      </c>
      <c r="BN233" t="s">
        <v>1041</v>
      </c>
      <c r="DK233">
        <v>1</v>
      </c>
      <c r="EM233">
        <f t="shared" si="3"/>
        <v>1</v>
      </c>
    </row>
    <row r="234" spans="1:143" x14ac:dyDescent="0.55000000000000004">
      <c r="A234" t="s">
        <v>2841</v>
      </c>
      <c r="B234" t="s">
        <v>2840</v>
      </c>
      <c r="C234" t="s">
        <v>2839</v>
      </c>
      <c r="D234" t="s">
        <v>2838</v>
      </c>
      <c r="E234" t="s">
        <v>200</v>
      </c>
      <c r="F234" t="s">
        <v>2837</v>
      </c>
      <c r="H234" t="s">
        <v>2836</v>
      </c>
      <c r="I234" t="s">
        <v>2835</v>
      </c>
      <c r="L234" t="s">
        <v>204</v>
      </c>
      <c r="M234" t="s">
        <v>200</v>
      </c>
      <c r="N234" t="s">
        <v>33</v>
      </c>
      <c r="O234">
        <v>14</v>
      </c>
      <c r="T234" t="s">
        <v>32</v>
      </c>
      <c r="U234" t="s">
        <v>0</v>
      </c>
      <c r="V234" t="s">
        <v>2834</v>
      </c>
      <c r="W234" t="s">
        <v>30</v>
      </c>
      <c r="Y234" t="s">
        <v>2381</v>
      </c>
      <c r="Z234">
        <v>2023</v>
      </c>
      <c r="AA234" t="s">
        <v>28</v>
      </c>
      <c r="AB234" t="s">
        <v>2833</v>
      </c>
      <c r="AC234" t="s">
        <v>200</v>
      </c>
      <c r="AD234" t="s">
        <v>25</v>
      </c>
      <c r="AE234" t="s">
        <v>2832</v>
      </c>
      <c r="AF234" t="s">
        <v>2831</v>
      </c>
      <c r="AH234" t="s">
        <v>2830</v>
      </c>
      <c r="AI234" t="s">
        <v>2830</v>
      </c>
      <c r="AJ234" t="s">
        <v>21</v>
      </c>
      <c r="AK234" t="s">
        <v>2829</v>
      </c>
      <c r="AL234" t="s">
        <v>2828</v>
      </c>
      <c r="AM234" t="s">
        <v>2827</v>
      </c>
      <c r="AP234" t="s">
        <v>17</v>
      </c>
      <c r="AQ234" t="s">
        <v>2826</v>
      </c>
      <c r="AR234" t="s">
        <v>191</v>
      </c>
      <c r="AU234" t="s">
        <v>2091</v>
      </c>
      <c r="AV234" t="s">
        <v>2825</v>
      </c>
      <c r="AW234" t="s">
        <v>2824</v>
      </c>
      <c r="AX234" t="s">
        <v>2372</v>
      </c>
      <c r="AZ234" t="s">
        <v>2823</v>
      </c>
      <c r="BB234" t="s">
        <v>2822</v>
      </c>
      <c r="BD234" t="s">
        <v>180</v>
      </c>
      <c r="BE234" t="s">
        <v>2821</v>
      </c>
      <c r="BG234" t="s">
        <v>2820</v>
      </c>
      <c r="BH234" t="s">
        <v>48</v>
      </c>
      <c r="BI234" t="s">
        <v>374</v>
      </c>
      <c r="BJ234" t="s">
        <v>180</v>
      </c>
      <c r="BK234" t="s">
        <v>45</v>
      </c>
      <c r="BL234" t="s">
        <v>1</v>
      </c>
      <c r="BM234" t="s">
        <v>0</v>
      </c>
      <c r="BN234" t="s">
        <v>2819</v>
      </c>
      <c r="BO234" t="s">
        <v>2818</v>
      </c>
      <c r="CV234">
        <v>1</v>
      </c>
      <c r="EM234">
        <f t="shared" si="3"/>
        <v>1</v>
      </c>
    </row>
    <row r="235" spans="1:143" x14ac:dyDescent="0.55000000000000004">
      <c r="A235" t="s">
        <v>2817</v>
      </c>
      <c r="B235" t="s">
        <v>2816</v>
      </c>
      <c r="C235" t="s">
        <v>2815</v>
      </c>
      <c r="D235" t="s">
        <v>2814</v>
      </c>
      <c r="E235" t="s">
        <v>255</v>
      </c>
      <c r="F235" t="s">
        <v>2813</v>
      </c>
      <c r="H235" t="s">
        <v>2675</v>
      </c>
      <c r="I235" t="s">
        <v>2812</v>
      </c>
      <c r="L235" t="s">
        <v>259</v>
      </c>
      <c r="M235" t="s">
        <v>255</v>
      </c>
      <c r="N235" t="s">
        <v>33</v>
      </c>
      <c r="O235">
        <v>61</v>
      </c>
      <c r="P235" t="s">
        <v>182</v>
      </c>
      <c r="T235" t="s">
        <v>258</v>
      </c>
      <c r="U235" t="s">
        <v>0</v>
      </c>
      <c r="V235" t="s">
        <v>2811</v>
      </c>
      <c r="W235" t="s">
        <v>30</v>
      </c>
      <c r="Y235" t="s">
        <v>81</v>
      </c>
      <c r="Z235">
        <v>2021</v>
      </c>
      <c r="AA235" t="s">
        <v>28</v>
      </c>
      <c r="AB235" t="s">
        <v>2810</v>
      </c>
      <c r="AC235" t="s">
        <v>255</v>
      </c>
      <c r="AD235" t="s">
        <v>25</v>
      </c>
      <c r="AE235" t="s">
        <v>2809</v>
      </c>
      <c r="AF235" t="s">
        <v>1234</v>
      </c>
      <c r="AH235" t="s">
        <v>2808</v>
      </c>
      <c r="AI235" t="s">
        <v>2808</v>
      </c>
      <c r="AJ235" t="s">
        <v>252</v>
      </c>
      <c r="AK235" t="s">
        <v>2807</v>
      </c>
      <c r="AL235" t="s">
        <v>2806</v>
      </c>
      <c r="AM235" t="s">
        <v>2805</v>
      </c>
      <c r="AP235" t="s">
        <v>17</v>
      </c>
      <c r="AQ235" t="s">
        <v>2804</v>
      </c>
      <c r="AV235" t="s">
        <v>2803</v>
      </c>
      <c r="AW235" t="s">
        <v>2802</v>
      </c>
      <c r="AX235" t="s">
        <v>12</v>
      </c>
      <c r="AZ235" t="s">
        <v>2427</v>
      </c>
      <c r="BA235" t="s">
        <v>296</v>
      </c>
      <c r="BB235" t="s">
        <v>2801</v>
      </c>
      <c r="BD235" t="s">
        <v>244</v>
      </c>
      <c r="BE235" t="s">
        <v>2800</v>
      </c>
      <c r="BG235" t="s">
        <v>2799</v>
      </c>
      <c r="BH235" t="s">
        <v>182</v>
      </c>
      <c r="BI235" t="s">
        <v>2113</v>
      </c>
      <c r="BJ235" t="s">
        <v>239</v>
      </c>
      <c r="BK235" t="s">
        <v>45</v>
      </c>
      <c r="BL235" t="s">
        <v>1</v>
      </c>
      <c r="BM235" t="s">
        <v>0</v>
      </c>
      <c r="BN235" t="s">
        <v>179</v>
      </c>
      <c r="BO235" t="s">
        <v>1536</v>
      </c>
      <c r="CV235">
        <v>1</v>
      </c>
      <c r="EM235">
        <f t="shared" si="3"/>
        <v>1</v>
      </c>
    </row>
    <row r="236" spans="1:143" x14ac:dyDescent="0.55000000000000004">
      <c r="A236" t="s">
        <v>2798</v>
      </c>
      <c r="B236" t="s">
        <v>2797</v>
      </c>
      <c r="C236" t="s">
        <v>2796</v>
      </c>
      <c r="D236" t="s">
        <v>2795</v>
      </c>
      <c r="E236" t="s">
        <v>200</v>
      </c>
      <c r="F236" t="s">
        <v>2794</v>
      </c>
      <c r="H236" t="s">
        <v>2793</v>
      </c>
      <c r="I236" t="s">
        <v>2792</v>
      </c>
      <c r="L236" t="s">
        <v>204</v>
      </c>
      <c r="M236" t="s">
        <v>200</v>
      </c>
      <c r="N236" t="s">
        <v>33</v>
      </c>
      <c r="O236">
        <v>64</v>
      </c>
      <c r="T236" t="s">
        <v>32</v>
      </c>
      <c r="U236" t="s">
        <v>0</v>
      </c>
      <c r="V236" t="s">
        <v>2791</v>
      </c>
      <c r="W236" t="s">
        <v>30</v>
      </c>
      <c r="Y236" t="s">
        <v>2790</v>
      </c>
      <c r="Z236">
        <v>2021</v>
      </c>
      <c r="AA236" t="s">
        <v>28</v>
      </c>
      <c r="AB236" t="s">
        <v>2789</v>
      </c>
      <c r="AC236" t="s">
        <v>200</v>
      </c>
      <c r="AD236" t="s">
        <v>25</v>
      </c>
      <c r="AE236" t="s">
        <v>2788</v>
      </c>
      <c r="AF236" t="s">
        <v>279</v>
      </c>
      <c r="AH236" t="s">
        <v>2787</v>
      </c>
      <c r="AI236" t="s">
        <v>2787</v>
      </c>
      <c r="AJ236" t="s">
        <v>21</v>
      </c>
      <c r="AK236" t="s">
        <v>2786</v>
      </c>
      <c r="AL236" t="s">
        <v>2785</v>
      </c>
      <c r="AM236" t="s">
        <v>193</v>
      </c>
      <c r="AP236" t="s">
        <v>17</v>
      </c>
      <c r="AQ236" t="s">
        <v>2784</v>
      </c>
      <c r="AR236" t="s">
        <v>191</v>
      </c>
      <c r="AS236" t="s">
        <v>751</v>
      </c>
      <c r="AT236" t="s">
        <v>750</v>
      </c>
      <c r="AU236" t="s">
        <v>2783</v>
      </c>
      <c r="AV236" t="s">
        <v>2782</v>
      </c>
      <c r="AW236" t="s">
        <v>2781</v>
      </c>
      <c r="AX236" t="s">
        <v>1066</v>
      </c>
      <c r="AZ236" t="s">
        <v>271</v>
      </c>
      <c r="BA236" t="s">
        <v>186</v>
      </c>
      <c r="BB236" t="s">
        <v>2780</v>
      </c>
      <c r="BD236" t="s">
        <v>180</v>
      </c>
      <c r="BE236" t="s">
        <v>2779</v>
      </c>
      <c r="BG236" t="s">
        <v>2778</v>
      </c>
      <c r="BH236" t="s">
        <v>267</v>
      </c>
      <c r="BI236" t="s">
        <v>2777</v>
      </c>
      <c r="BJ236" t="s">
        <v>180</v>
      </c>
      <c r="BK236" t="s">
        <v>45</v>
      </c>
      <c r="BL236" t="s">
        <v>1</v>
      </c>
      <c r="BM236" t="s">
        <v>0</v>
      </c>
      <c r="BN236" t="s">
        <v>2776</v>
      </c>
      <c r="BO236" t="s">
        <v>2775</v>
      </c>
      <c r="BP236" t="s">
        <v>106</v>
      </c>
      <c r="BQ236" t="s">
        <v>105</v>
      </c>
      <c r="BU236">
        <v>1</v>
      </c>
      <c r="EM236">
        <f t="shared" si="3"/>
        <v>1</v>
      </c>
    </row>
    <row r="237" spans="1:143" x14ac:dyDescent="0.55000000000000004">
      <c r="A237" t="s">
        <v>2774</v>
      </c>
      <c r="B237" t="s">
        <v>2773</v>
      </c>
      <c r="C237" t="s">
        <v>2772</v>
      </c>
      <c r="D237" t="s">
        <v>2771</v>
      </c>
      <c r="E237" t="s">
        <v>326</v>
      </c>
      <c r="F237" t="s">
        <v>2770</v>
      </c>
      <c r="H237" t="s">
        <v>2769</v>
      </c>
      <c r="I237" t="s">
        <v>2768</v>
      </c>
      <c r="L237" t="s">
        <v>331</v>
      </c>
      <c r="M237" t="s">
        <v>326</v>
      </c>
      <c r="N237" t="s">
        <v>33</v>
      </c>
      <c r="O237">
        <v>18</v>
      </c>
      <c r="P237" t="s">
        <v>48</v>
      </c>
      <c r="Q237" t="s">
        <v>2767</v>
      </c>
      <c r="T237" t="s">
        <v>329</v>
      </c>
      <c r="U237" t="s">
        <v>0</v>
      </c>
      <c r="V237" t="s">
        <v>2766</v>
      </c>
      <c r="W237" t="s">
        <v>30</v>
      </c>
      <c r="Y237" t="s">
        <v>447</v>
      </c>
      <c r="Z237">
        <v>2020</v>
      </c>
      <c r="AA237" t="s">
        <v>28</v>
      </c>
      <c r="AB237" t="s">
        <v>2765</v>
      </c>
      <c r="AC237" t="s">
        <v>326</v>
      </c>
      <c r="AD237" t="s">
        <v>25</v>
      </c>
      <c r="AE237" t="s">
        <v>2764</v>
      </c>
      <c r="AF237" t="s">
        <v>198</v>
      </c>
      <c r="AH237" t="s">
        <v>2763</v>
      </c>
      <c r="AI237" t="s">
        <v>2763</v>
      </c>
      <c r="AJ237" t="s">
        <v>323</v>
      </c>
      <c r="AK237" t="s">
        <v>2762</v>
      </c>
      <c r="AM237" t="s">
        <v>193</v>
      </c>
      <c r="AP237" t="s">
        <v>17</v>
      </c>
      <c r="AQ237" t="s">
        <v>2761</v>
      </c>
      <c r="AR237" t="s">
        <v>320</v>
      </c>
      <c r="AU237" t="s">
        <v>2760</v>
      </c>
      <c r="AV237" t="s">
        <v>1252</v>
      </c>
      <c r="AW237" t="s">
        <v>2759</v>
      </c>
      <c r="AX237" t="s">
        <v>2758</v>
      </c>
      <c r="AZ237" t="s">
        <v>246</v>
      </c>
      <c r="BB237" t="s">
        <v>2757</v>
      </c>
      <c r="BD237" t="s">
        <v>312</v>
      </c>
      <c r="BE237" t="s">
        <v>2756</v>
      </c>
      <c r="BG237" t="s">
        <v>2755</v>
      </c>
      <c r="BH237" t="s">
        <v>69</v>
      </c>
      <c r="BI237" t="s">
        <v>518</v>
      </c>
      <c r="BJ237" t="s">
        <v>312</v>
      </c>
      <c r="BK237" t="s">
        <v>45</v>
      </c>
      <c r="BL237" t="s">
        <v>1</v>
      </c>
      <c r="BM237" t="s">
        <v>0</v>
      </c>
      <c r="BN237" t="s">
        <v>238</v>
      </c>
      <c r="DD237">
        <v>1</v>
      </c>
      <c r="EM237">
        <f t="shared" si="3"/>
        <v>1</v>
      </c>
    </row>
    <row r="238" spans="1:143" x14ac:dyDescent="0.55000000000000004">
      <c r="A238" t="s">
        <v>2754</v>
      </c>
      <c r="B238" t="s">
        <v>2753</v>
      </c>
      <c r="C238" t="s">
        <v>2752</v>
      </c>
      <c r="D238" t="s">
        <v>2751</v>
      </c>
      <c r="E238" t="s">
        <v>2750</v>
      </c>
      <c r="F238" t="s">
        <v>2749</v>
      </c>
      <c r="H238" t="s">
        <v>2748</v>
      </c>
      <c r="I238" t="s">
        <v>2747</v>
      </c>
      <c r="M238" t="s">
        <v>2746</v>
      </c>
      <c r="N238" t="s">
        <v>33</v>
      </c>
      <c r="O238">
        <v>20</v>
      </c>
      <c r="T238" t="s">
        <v>649</v>
      </c>
      <c r="U238" t="s">
        <v>0</v>
      </c>
      <c r="V238" t="s">
        <v>2745</v>
      </c>
      <c r="W238" t="s">
        <v>30</v>
      </c>
      <c r="Y238" t="s">
        <v>5</v>
      </c>
      <c r="Z238">
        <v>2022</v>
      </c>
      <c r="AA238" t="s">
        <v>28</v>
      </c>
      <c r="AB238" t="s">
        <v>2744</v>
      </c>
      <c r="AC238" t="s">
        <v>2743</v>
      </c>
      <c r="AD238" t="s">
        <v>25</v>
      </c>
      <c r="AE238" t="s">
        <v>2742</v>
      </c>
      <c r="AF238" t="s">
        <v>2717</v>
      </c>
      <c r="AH238" t="s">
        <v>2741</v>
      </c>
      <c r="AI238" t="s">
        <v>2741</v>
      </c>
      <c r="AJ238" t="s">
        <v>642</v>
      </c>
      <c r="AK238" t="s">
        <v>2740</v>
      </c>
      <c r="AL238" t="s">
        <v>2739</v>
      </c>
      <c r="AM238" t="s">
        <v>2738</v>
      </c>
      <c r="AP238" t="s">
        <v>17</v>
      </c>
      <c r="AQ238" t="s">
        <v>2737</v>
      </c>
      <c r="AR238" t="s">
        <v>2736</v>
      </c>
      <c r="AV238" t="s">
        <v>2735</v>
      </c>
      <c r="AW238" t="s">
        <v>2734</v>
      </c>
      <c r="AX238" t="s">
        <v>86</v>
      </c>
      <c r="AZ238" t="s">
        <v>2733</v>
      </c>
      <c r="BA238" t="s">
        <v>2732</v>
      </c>
      <c r="BB238" t="s">
        <v>2731</v>
      </c>
      <c r="BD238" t="s">
        <v>2728</v>
      </c>
      <c r="BE238" t="s">
        <v>2730</v>
      </c>
      <c r="BG238" t="s">
        <v>2729</v>
      </c>
      <c r="BH238" t="s">
        <v>241</v>
      </c>
      <c r="BI238" t="s">
        <v>848</v>
      </c>
      <c r="BJ238" t="s">
        <v>2728</v>
      </c>
      <c r="BK238" t="s">
        <v>45</v>
      </c>
      <c r="BL238" t="s">
        <v>1</v>
      </c>
      <c r="BM238" t="s">
        <v>0</v>
      </c>
      <c r="BN238" t="s">
        <v>265</v>
      </c>
      <c r="DH238">
        <v>1</v>
      </c>
      <c r="EM238">
        <f t="shared" si="3"/>
        <v>1</v>
      </c>
    </row>
    <row r="239" spans="1:143" x14ac:dyDescent="0.55000000000000004">
      <c r="A239" t="s">
        <v>2727</v>
      </c>
      <c r="B239" t="s">
        <v>2726</v>
      </c>
      <c r="C239" t="s">
        <v>2725</v>
      </c>
      <c r="D239" t="s">
        <v>2724</v>
      </c>
      <c r="E239" t="s">
        <v>200</v>
      </c>
      <c r="F239" t="s">
        <v>2723</v>
      </c>
      <c r="H239" t="s">
        <v>2722</v>
      </c>
      <c r="I239" t="s">
        <v>2721</v>
      </c>
      <c r="L239" t="s">
        <v>204</v>
      </c>
      <c r="M239" t="s">
        <v>200</v>
      </c>
      <c r="N239" t="s">
        <v>33</v>
      </c>
      <c r="O239">
        <v>5</v>
      </c>
      <c r="T239" t="s">
        <v>32</v>
      </c>
      <c r="U239" t="s">
        <v>0</v>
      </c>
      <c r="V239" t="s">
        <v>2720</v>
      </c>
      <c r="W239" t="s">
        <v>30</v>
      </c>
      <c r="Y239" t="s">
        <v>1431</v>
      </c>
      <c r="Z239">
        <v>2024</v>
      </c>
      <c r="AA239" t="s">
        <v>28</v>
      </c>
      <c r="AB239" t="s">
        <v>2719</v>
      </c>
      <c r="AC239" t="s">
        <v>200</v>
      </c>
      <c r="AD239" t="s">
        <v>25</v>
      </c>
      <c r="AE239" t="s">
        <v>2718</v>
      </c>
      <c r="AF239" t="s">
        <v>2717</v>
      </c>
      <c r="AH239" t="s">
        <v>2716</v>
      </c>
      <c r="AI239" t="s">
        <v>2716</v>
      </c>
      <c r="AJ239" t="s">
        <v>21</v>
      </c>
      <c r="AK239" t="s">
        <v>2715</v>
      </c>
      <c r="AL239" t="s">
        <v>2714</v>
      </c>
      <c r="AM239" t="s">
        <v>2713</v>
      </c>
      <c r="AP239" t="s">
        <v>17</v>
      </c>
      <c r="AQ239" t="s">
        <v>2712</v>
      </c>
      <c r="AR239" t="s">
        <v>191</v>
      </c>
      <c r="AU239" t="s">
        <v>2711</v>
      </c>
      <c r="AV239" t="s">
        <v>2710</v>
      </c>
      <c r="AW239" t="s">
        <v>2709</v>
      </c>
      <c r="AX239" t="s">
        <v>1420</v>
      </c>
      <c r="AZ239" t="s">
        <v>2708</v>
      </c>
      <c r="BA239" t="s">
        <v>1347</v>
      </c>
      <c r="BB239" t="s">
        <v>2707</v>
      </c>
      <c r="BD239" t="s">
        <v>180</v>
      </c>
      <c r="BE239" t="s">
        <v>2706</v>
      </c>
      <c r="BG239" t="s">
        <v>2705</v>
      </c>
      <c r="BH239" t="s">
        <v>304</v>
      </c>
      <c r="BI239" t="s">
        <v>790</v>
      </c>
      <c r="BJ239" t="s">
        <v>180</v>
      </c>
      <c r="BK239" t="s">
        <v>45</v>
      </c>
      <c r="BL239" t="s">
        <v>1</v>
      </c>
      <c r="BM239" t="s">
        <v>0</v>
      </c>
      <c r="BN239" t="s">
        <v>1536</v>
      </c>
      <c r="CV239">
        <v>1</v>
      </c>
      <c r="EM239">
        <f t="shared" si="3"/>
        <v>1</v>
      </c>
    </row>
    <row r="240" spans="1:143" x14ac:dyDescent="0.55000000000000004">
      <c r="A240" t="s">
        <v>2704</v>
      </c>
      <c r="B240" t="s">
        <v>2703</v>
      </c>
      <c r="C240" t="s">
        <v>2702</v>
      </c>
      <c r="D240" t="s">
        <v>2701</v>
      </c>
      <c r="E240" t="s">
        <v>2695</v>
      </c>
      <c r="F240" t="s">
        <v>2700</v>
      </c>
      <c r="H240" t="s">
        <v>2699</v>
      </c>
      <c r="I240" t="s">
        <v>2698</v>
      </c>
      <c r="M240" t="s">
        <v>2695</v>
      </c>
      <c r="N240" t="s">
        <v>33</v>
      </c>
      <c r="O240">
        <v>9</v>
      </c>
      <c r="P240" t="s">
        <v>542</v>
      </c>
      <c r="T240" t="s">
        <v>258</v>
      </c>
      <c r="U240" t="s">
        <v>0</v>
      </c>
      <c r="V240" t="s">
        <v>2697</v>
      </c>
      <c r="W240" t="s">
        <v>30</v>
      </c>
      <c r="Y240" t="s">
        <v>81</v>
      </c>
      <c r="Z240">
        <v>2022</v>
      </c>
      <c r="AA240" t="s">
        <v>28</v>
      </c>
      <c r="AB240" t="s">
        <v>2696</v>
      </c>
      <c r="AC240" t="s">
        <v>2695</v>
      </c>
      <c r="AD240" t="s">
        <v>25</v>
      </c>
      <c r="AE240" t="s">
        <v>2694</v>
      </c>
      <c r="AF240" t="s">
        <v>2693</v>
      </c>
      <c r="AH240" t="s">
        <v>2692</v>
      </c>
      <c r="AI240" t="s">
        <v>2692</v>
      </c>
      <c r="AJ240" t="s">
        <v>252</v>
      </c>
      <c r="AK240" t="s">
        <v>2691</v>
      </c>
      <c r="AL240" t="s">
        <v>2690</v>
      </c>
      <c r="AM240" t="s">
        <v>2689</v>
      </c>
      <c r="AP240" t="s">
        <v>17</v>
      </c>
      <c r="AQ240" t="s">
        <v>2688</v>
      </c>
      <c r="AR240" t="s">
        <v>2687</v>
      </c>
      <c r="AV240" t="s">
        <v>2686</v>
      </c>
      <c r="AW240" t="s">
        <v>2685</v>
      </c>
      <c r="AX240" t="s">
        <v>438</v>
      </c>
      <c r="AZ240" t="s">
        <v>2684</v>
      </c>
      <c r="BA240" t="s">
        <v>296</v>
      </c>
      <c r="BB240" t="s">
        <v>2683</v>
      </c>
      <c r="BD240" t="s">
        <v>1269</v>
      </c>
      <c r="BE240" t="s">
        <v>2682</v>
      </c>
      <c r="BG240" t="s">
        <v>2681</v>
      </c>
      <c r="BH240" t="s">
        <v>304</v>
      </c>
      <c r="BI240" t="s">
        <v>465</v>
      </c>
      <c r="BJ240" t="s">
        <v>1266</v>
      </c>
      <c r="BK240" t="s">
        <v>45</v>
      </c>
      <c r="BL240" t="s">
        <v>1</v>
      </c>
      <c r="BM240" t="s">
        <v>0</v>
      </c>
      <c r="BN240" t="s">
        <v>265</v>
      </c>
      <c r="DH240">
        <v>1</v>
      </c>
      <c r="EM240">
        <f t="shared" si="3"/>
        <v>1</v>
      </c>
    </row>
    <row r="241" spans="1:143" x14ac:dyDescent="0.55000000000000004">
      <c r="A241" t="s">
        <v>2680</v>
      </c>
      <c r="B241" t="s">
        <v>2679</v>
      </c>
      <c r="C241" t="s">
        <v>2678</v>
      </c>
      <c r="D241" t="s">
        <v>2677</v>
      </c>
      <c r="E241" t="s">
        <v>255</v>
      </c>
      <c r="F241" t="s">
        <v>2676</v>
      </c>
      <c r="H241" t="s">
        <v>2675</v>
      </c>
      <c r="I241" t="s">
        <v>2674</v>
      </c>
      <c r="L241" t="s">
        <v>259</v>
      </c>
      <c r="M241" t="s">
        <v>255</v>
      </c>
      <c r="N241" t="s">
        <v>33</v>
      </c>
      <c r="O241">
        <v>20</v>
      </c>
      <c r="P241" t="s">
        <v>69</v>
      </c>
      <c r="T241" t="s">
        <v>258</v>
      </c>
      <c r="U241" t="s">
        <v>0</v>
      </c>
      <c r="V241" t="s">
        <v>2673</v>
      </c>
      <c r="W241" t="s">
        <v>30</v>
      </c>
      <c r="Y241" t="s">
        <v>5</v>
      </c>
      <c r="Z241">
        <v>2023</v>
      </c>
      <c r="AA241" t="s">
        <v>28</v>
      </c>
      <c r="AB241" t="s">
        <v>2672</v>
      </c>
      <c r="AC241" t="s">
        <v>255</v>
      </c>
      <c r="AD241" t="s">
        <v>25</v>
      </c>
      <c r="AE241" t="s">
        <v>2671</v>
      </c>
      <c r="AF241" t="s">
        <v>1234</v>
      </c>
      <c r="AH241" t="s">
        <v>2670</v>
      </c>
      <c r="AI241" t="s">
        <v>2670</v>
      </c>
      <c r="AJ241" t="s">
        <v>252</v>
      </c>
      <c r="AK241" t="s">
        <v>2669</v>
      </c>
      <c r="AL241" t="s">
        <v>2668</v>
      </c>
      <c r="AM241" t="s">
        <v>193</v>
      </c>
      <c r="AP241" t="s">
        <v>17</v>
      </c>
      <c r="AQ241" t="s">
        <v>2667</v>
      </c>
      <c r="AX241" t="s">
        <v>606</v>
      </c>
      <c r="AZ241" t="s">
        <v>2666</v>
      </c>
      <c r="BA241" t="s">
        <v>84</v>
      </c>
      <c r="BD241" t="s">
        <v>244</v>
      </c>
      <c r="BE241" t="s">
        <v>2665</v>
      </c>
      <c r="BG241" t="s">
        <v>2664</v>
      </c>
      <c r="BH241" t="s">
        <v>1968</v>
      </c>
      <c r="BI241" t="s">
        <v>1281</v>
      </c>
      <c r="BJ241" t="s">
        <v>239</v>
      </c>
      <c r="BK241" t="s">
        <v>45</v>
      </c>
      <c r="BL241" t="s">
        <v>1</v>
      </c>
      <c r="BM241" t="s">
        <v>0</v>
      </c>
      <c r="BN241" t="s">
        <v>179</v>
      </c>
      <c r="BO241" t="s">
        <v>568</v>
      </c>
      <c r="BU241">
        <v>1</v>
      </c>
      <c r="EM241">
        <f t="shared" si="3"/>
        <v>1</v>
      </c>
    </row>
    <row r="242" spans="1:143" x14ac:dyDescent="0.55000000000000004">
      <c r="A242" t="s">
        <v>2663</v>
      </c>
      <c r="B242" t="s">
        <v>2662</v>
      </c>
      <c r="C242" t="s">
        <v>2661</v>
      </c>
      <c r="D242" t="s">
        <v>2660</v>
      </c>
      <c r="E242" t="s">
        <v>2659</v>
      </c>
      <c r="F242" t="s">
        <v>2658</v>
      </c>
      <c r="H242" t="s">
        <v>2657</v>
      </c>
      <c r="I242" t="s">
        <v>2656</v>
      </c>
      <c r="L242" t="s">
        <v>2655</v>
      </c>
      <c r="M242" t="s">
        <v>2654</v>
      </c>
      <c r="N242" t="s">
        <v>33</v>
      </c>
      <c r="O242">
        <v>0</v>
      </c>
      <c r="P242" t="s">
        <v>182</v>
      </c>
      <c r="Q242" t="s">
        <v>2653</v>
      </c>
      <c r="T242" t="s">
        <v>2652</v>
      </c>
      <c r="U242" t="s">
        <v>0</v>
      </c>
      <c r="V242" t="s">
        <v>2651</v>
      </c>
      <c r="W242" t="s">
        <v>30</v>
      </c>
      <c r="Y242" t="s">
        <v>65</v>
      </c>
      <c r="Z242">
        <v>2024</v>
      </c>
      <c r="AA242" t="s">
        <v>28</v>
      </c>
      <c r="AB242" t="s">
        <v>2650</v>
      </c>
      <c r="AC242" t="s">
        <v>2649</v>
      </c>
      <c r="AD242" t="s">
        <v>25</v>
      </c>
      <c r="AE242" t="s">
        <v>2594</v>
      </c>
      <c r="AF242" t="s">
        <v>2615</v>
      </c>
      <c r="AH242" t="s">
        <v>2648</v>
      </c>
      <c r="AI242" t="s">
        <v>2648</v>
      </c>
      <c r="AJ242" t="s">
        <v>2647</v>
      </c>
      <c r="AK242" t="s">
        <v>2591</v>
      </c>
      <c r="AM242" t="s">
        <v>2646</v>
      </c>
      <c r="AP242" t="s">
        <v>17</v>
      </c>
      <c r="AQ242" t="s">
        <v>2645</v>
      </c>
      <c r="AR242" t="s">
        <v>2644</v>
      </c>
      <c r="AU242" t="s">
        <v>117</v>
      </c>
      <c r="AX242" t="s">
        <v>2643</v>
      </c>
      <c r="AZ242" t="s">
        <v>1108</v>
      </c>
      <c r="BA242" t="s">
        <v>10</v>
      </c>
      <c r="BD242" t="s">
        <v>603</v>
      </c>
      <c r="BE242" t="s">
        <v>2642</v>
      </c>
      <c r="BG242" t="s">
        <v>2641</v>
      </c>
      <c r="BH242" t="s">
        <v>69</v>
      </c>
      <c r="BI242" t="s">
        <v>48</v>
      </c>
      <c r="BJ242" t="s">
        <v>600</v>
      </c>
      <c r="BK242" t="s">
        <v>45</v>
      </c>
      <c r="BL242" t="s">
        <v>1</v>
      </c>
      <c r="BM242" t="s">
        <v>0</v>
      </c>
      <c r="BN242" t="s">
        <v>2640</v>
      </c>
      <c r="DJ242">
        <v>1</v>
      </c>
      <c r="EM242">
        <f t="shared" si="3"/>
        <v>1</v>
      </c>
    </row>
    <row r="243" spans="1:143" x14ac:dyDescent="0.55000000000000004">
      <c r="A243" t="s">
        <v>2625</v>
      </c>
      <c r="B243" t="s">
        <v>2639</v>
      </c>
      <c r="C243" t="s">
        <v>2638</v>
      </c>
      <c r="D243" t="s">
        <v>2637</v>
      </c>
      <c r="E243" t="s">
        <v>255</v>
      </c>
      <c r="F243" t="s">
        <v>2636</v>
      </c>
      <c r="H243" t="s">
        <v>2635</v>
      </c>
      <c r="I243" t="s">
        <v>2634</v>
      </c>
      <c r="L243" t="s">
        <v>259</v>
      </c>
      <c r="M243" t="s">
        <v>255</v>
      </c>
      <c r="N243" t="s">
        <v>33</v>
      </c>
      <c r="O243">
        <v>81</v>
      </c>
      <c r="P243" t="s">
        <v>81</v>
      </c>
      <c r="T243" t="s">
        <v>258</v>
      </c>
      <c r="U243" t="s">
        <v>0</v>
      </c>
      <c r="V243" t="s">
        <v>2633</v>
      </c>
      <c r="W243" t="s">
        <v>30</v>
      </c>
      <c r="Y243" t="s">
        <v>339</v>
      </c>
      <c r="Z243">
        <v>2020</v>
      </c>
      <c r="AA243" t="s">
        <v>28</v>
      </c>
      <c r="AB243" t="s">
        <v>2617</v>
      </c>
      <c r="AC243" t="s">
        <v>255</v>
      </c>
      <c r="AD243" t="s">
        <v>25</v>
      </c>
      <c r="AE243" t="s">
        <v>2616</v>
      </c>
      <c r="AF243" t="s">
        <v>2615</v>
      </c>
      <c r="AH243" t="s">
        <v>2632</v>
      </c>
      <c r="AI243" t="s">
        <v>2632</v>
      </c>
      <c r="AJ243" t="s">
        <v>252</v>
      </c>
      <c r="AK243" t="s">
        <v>2591</v>
      </c>
      <c r="AL243" t="s">
        <v>2631</v>
      </c>
      <c r="AM243" t="s">
        <v>2630</v>
      </c>
      <c r="AP243" t="s">
        <v>17</v>
      </c>
      <c r="AQ243" t="s">
        <v>2629</v>
      </c>
      <c r="AV243" t="s">
        <v>2610</v>
      </c>
      <c r="AW243" t="s">
        <v>2628</v>
      </c>
      <c r="AX243" t="s">
        <v>498</v>
      </c>
      <c r="AZ243" t="s">
        <v>145</v>
      </c>
      <c r="BA243" t="s">
        <v>296</v>
      </c>
      <c r="BB243" t="s">
        <v>2627</v>
      </c>
      <c r="BD243" t="s">
        <v>244</v>
      </c>
      <c r="BE243" t="s">
        <v>2607</v>
      </c>
      <c r="BG243" t="s">
        <v>2626</v>
      </c>
      <c r="BH243" t="s">
        <v>48</v>
      </c>
      <c r="BI243" t="s">
        <v>151</v>
      </c>
      <c r="BJ243" t="s">
        <v>239</v>
      </c>
      <c r="BK243" t="s">
        <v>45</v>
      </c>
      <c r="BL243" t="s">
        <v>1</v>
      </c>
      <c r="BM243" t="s">
        <v>0</v>
      </c>
      <c r="EM243">
        <f t="shared" si="3"/>
        <v>0</v>
      </c>
    </row>
    <row r="244" spans="1:143" x14ac:dyDescent="0.55000000000000004">
      <c r="A244" t="s">
        <v>2625</v>
      </c>
      <c r="B244" t="s">
        <v>2624</v>
      </c>
      <c r="C244" t="s">
        <v>2623</v>
      </c>
      <c r="D244" t="s">
        <v>2622</v>
      </c>
      <c r="E244" t="s">
        <v>255</v>
      </c>
      <c r="F244" t="s">
        <v>2621</v>
      </c>
      <c r="H244" t="s">
        <v>2620</v>
      </c>
      <c r="I244" t="s">
        <v>2619</v>
      </c>
      <c r="L244" t="s">
        <v>259</v>
      </c>
      <c r="M244" t="s">
        <v>255</v>
      </c>
      <c r="N244" t="s">
        <v>33</v>
      </c>
      <c r="O244">
        <v>34</v>
      </c>
      <c r="P244" t="s">
        <v>182</v>
      </c>
      <c r="T244" t="s">
        <v>258</v>
      </c>
      <c r="U244" t="s">
        <v>0</v>
      </c>
      <c r="V244" t="s">
        <v>2618</v>
      </c>
      <c r="W244" t="s">
        <v>30</v>
      </c>
      <c r="Y244" t="s">
        <v>81</v>
      </c>
      <c r="Z244">
        <v>2021</v>
      </c>
      <c r="AA244" t="s">
        <v>28</v>
      </c>
      <c r="AB244" t="s">
        <v>2617</v>
      </c>
      <c r="AC244" t="s">
        <v>255</v>
      </c>
      <c r="AD244" t="s">
        <v>25</v>
      </c>
      <c r="AE244" t="s">
        <v>2616</v>
      </c>
      <c r="AF244" t="s">
        <v>2615</v>
      </c>
      <c r="AH244" t="s">
        <v>2614</v>
      </c>
      <c r="AI244" t="s">
        <v>2614</v>
      </c>
      <c r="AJ244" t="s">
        <v>252</v>
      </c>
      <c r="AK244" t="s">
        <v>2591</v>
      </c>
      <c r="AL244" t="s">
        <v>2613</v>
      </c>
      <c r="AM244" t="s">
        <v>2612</v>
      </c>
      <c r="AP244" t="s">
        <v>17</v>
      </c>
      <c r="AQ244" t="s">
        <v>2611</v>
      </c>
      <c r="AV244" t="s">
        <v>2610</v>
      </c>
      <c r="AW244" t="s">
        <v>2609</v>
      </c>
      <c r="AX244" t="s">
        <v>12</v>
      </c>
      <c r="AZ244" t="s">
        <v>1281</v>
      </c>
      <c r="BA244" t="s">
        <v>84</v>
      </c>
      <c r="BB244" t="s">
        <v>2608</v>
      </c>
      <c r="BD244" t="s">
        <v>244</v>
      </c>
      <c r="BE244" t="s">
        <v>2607</v>
      </c>
      <c r="BG244" t="s">
        <v>2606</v>
      </c>
      <c r="BH244" t="s">
        <v>241</v>
      </c>
      <c r="BI244" t="s">
        <v>2605</v>
      </c>
      <c r="BJ244" t="s">
        <v>239</v>
      </c>
      <c r="BK244" t="s">
        <v>45</v>
      </c>
      <c r="BL244" t="s">
        <v>1</v>
      </c>
      <c r="BM244" t="s">
        <v>0</v>
      </c>
      <c r="EM244">
        <f t="shared" si="3"/>
        <v>0</v>
      </c>
    </row>
    <row r="245" spans="1:143" x14ac:dyDescent="0.55000000000000004">
      <c r="A245" t="s">
        <v>2604</v>
      </c>
      <c r="B245" t="s">
        <v>2603</v>
      </c>
      <c r="C245" t="s">
        <v>2602</v>
      </c>
      <c r="D245" t="s">
        <v>2601</v>
      </c>
      <c r="E245" t="s">
        <v>769</v>
      </c>
      <c r="F245" t="s">
        <v>2600</v>
      </c>
      <c r="H245" t="s">
        <v>2599</v>
      </c>
      <c r="I245" t="s">
        <v>2598</v>
      </c>
      <c r="L245" t="s">
        <v>765</v>
      </c>
      <c r="M245" t="s">
        <v>764</v>
      </c>
      <c r="N245" t="s">
        <v>33</v>
      </c>
      <c r="O245">
        <v>0</v>
      </c>
      <c r="P245" t="s">
        <v>69</v>
      </c>
      <c r="T245" t="s">
        <v>67</v>
      </c>
      <c r="U245" t="s">
        <v>0</v>
      </c>
      <c r="V245" t="s">
        <v>2597</v>
      </c>
      <c r="W245" t="s">
        <v>30</v>
      </c>
      <c r="Y245" t="s">
        <v>2596</v>
      </c>
      <c r="Z245">
        <v>2025</v>
      </c>
      <c r="AA245" t="s">
        <v>1001</v>
      </c>
      <c r="AB245" t="s">
        <v>2595</v>
      </c>
      <c r="AC245" t="s">
        <v>759</v>
      </c>
      <c r="AD245" t="s">
        <v>25</v>
      </c>
      <c r="AE245" t="s">
        <v>2594</v>
      </c>
      <c r="AF245" t="s">
        <v>2593</v>
      </c>
      <c r="AH245" t="s">
        <v>2592</v>
      </c>
      <c r="AI245" t="s">
        <v>2592</v>
      </c>
      <c r="AJ245" t="s">
        <v>58</v>
      </c>
      <c r="AK245" t="s">
        <v>2591</v>
      </c>
      <c r="AL245" t="s">
        <v>2590</v>
      </c>
      <c r="AM245" t="s">
        <v>2589</v>
      </c>
      <c r="AP245" t="s">
        <v>17</v>
      </c>
      <c r="AQ245" t="s">
        <v>2588</v>
      </c>
      <c r="AR245" t="s">
        <v>752</v>
      </c>
      <c r="AV245" t="s">
        <v>2587</v>
      </c>
      <c r="AW245" t="s">
        <v>2586</v>
      </c>
      <c r="AZ245" t="s">
        <v>1281</v>
      </c>
      <c r="BB245" t="s">
        <v>2585</v>
      </c>
      <c r="BD245" t="s">
        <v>46</v>
      </c>
      <c r="BE245" t="s">
        <v>2584</v>
      </c>
      <c r="BG245" t="s">
        <v>2583</v>
      </c>
      <c r="BH245" t="s">
        <v>241</v>
      </c>
      <c r="BI245" t="s">
        <v>241</v>
      </c>
      <c r="BJ245" t="s">
        <v>46</v>
      </c>
      <c r="BK245" t="s">
        <v>45</v>
      </c>
      <c r="BL245" t="s">
        <v>1</v>
      </c>
      <c r="BM245" t="s">
        <v>0</v>
      </c>
      <c r="EM245">
        <f t="shared" si="3"/>
        <v>0</v>
      </c>
    </row>
    <row r="246" spans="1:143" x14ac:dyDescent="0.55000000000000004">
      <c r="A246" t="s">
        <v>2582</v>
      </c>
      <c r="B246" t="s">
        <v>2581</v>
      </c>
      <c r="C246" t="s">
        <v>2580</v>
      </c>
      <c r="D246" t="s">
        <v>2579</v>
      </c>
      <c r="E246" t="s">
        <v>200</v>
      </c>
      <c r="F246" t="s">
        <v>2578</v>
      </c>
      <c r="H246" t="s">
        <v>2577</v>
      </c>
      <c r="I246" t="s">
        <v>2576</v>
      </c>
      <c r="L246" t="s">
        <v>204</v>
      </c>
      <c r="M246" t="s">
        <v>200</v>
      </c>
      <c r="N246" t="s">
        <v>33</v>
      </c>
      <c r="O246">
        <v>3</v>
      </c>
      <c r="T246" t="s">
        <v>32</v>
      </c>
      <c r="U246" t="s">
        <v>0</v>
      </c>
      <c r="V246" t="s">
        <v>2575</v>
      </c>
      <c r="W246" t="s">
        <v>30</v>
      </c>
      <c r="Y246" t="s">
        <v>2574</v>
      </c>
      <c r="Z246">
        <v>2024</v>
      </c>
      <c r="AA246" t="s">
        <v>28</v>
      </c>
      <c r="AB246" t="s">
        <v>2573</v>
      </c>
      <c r="AC246" t="s">
        <v>200</v>
      </c>
      <c r="AD246" t="s">
        <v>25</v>
      </c>
      <c r="AE246" t="s">
        <v>2572</v>
      </c>
      <c r="AF246" t="s">
        <v>2571</v>
      </c>
      <c r="AH246" t="s">
        <v>2570</v>
      </c>
      <c r="AI246" t="s">
        <v>2570</v>
      </c>
      <c r="AJ246" t="s">
        <v>21</v>
      </c>
      <c r="AK246" t="s">
        <v>2569</v>
      </c>
      <c r="AL246" t="s">
        <v>2568</v>
      </c>
      <c r="AM246" t="s">
        <v>2567</v>
      </c>
      <c r="AP246" t="s">
        <v>17</v>
      </c>
      <c r="AQ246" t="s">
        <v>2566</v>
      </c>
      <c r="AR246" t="s">
        <v>191</v>
      </c>
      <c r="AU246" t="s">
        <v>2288</v>
      </c>
      <c r="AV246" t="s">
        <v>2565</v>
      </c>
      <c r="AW246" t="s">
        <v>2564</v>
      </c>
      <c r="AX246" t="s">
        <v>2563</v>
      </c>
      <c r="AZ246" t="s">
        <v>660</v>
      </c>
      <c r="BD246" t="s">
        <v>180</v>
      </c>
      <c r="BG246" t="s">
        <v>2562</v>
      </c>
      <c r="BH246" t="s">
        <v>48</v>
      </c>
      <c r="BI246" t="s">
        <v>283</v>
      </c>
      <c r="BJ246" t="s">
        <v>180</v>
      </c>
      <c r="BK246" t="s">
        <v>45</v>
      </c>
      <c r="BL246" t="s">
        <v>1</v>
      </c>
      <c r="BM246" t="s">
        <v>0</v>
      </c>
      <c r="BN246" t="s">
        <v>106</v>
      </c>
      <c r="BO246" t="s">
        <v>105</v>
      </c>
      <c r="BP246" t="s">
        <v>2561</v>
      </c>
      <c r="BQ246" t="s">
        <v>2560</v>
      </c>
      <c r="DA246">
        <v>1</v>
      </c>
      <c r="EM246">
        <f t="shared" si="3"/>
        <v>1</v>
      </c>
    </row>
    <row r="247" spans="1:143" x14ac:dyDescent="0.55000000000000004">
      <c r="A247" t="s">
        <v>2559</v>
      </c>
      <c r="B247" t="s">
        <v>2558</v>
      </c>
      <c r="C247" t="s">
        <v>2557</v>
      </c>
      <c r="D247" t="s">
        <v>2556</v>
      </c>
      <c r="E247" t="s">
        <v>255</v>
      </c>
      <c r="F247" t="s">
        <v>2555</v>
      </c>
      <c r="H247" t="s">
        <v>2554</v>
      </c>
      <c r="I247" t="s">
        <v>2553</v>
      </c>
      <c r="L247" t="s">
        <v>1647</v>
      </c>
      <c r="M247" t="s">
        <v>255</v>
      </c>
      <c r="N247" t="s">
        <v>33</v>
      </c>
      <c r="O247">
        <v>35</v>
      </c>
      <c r="P247" t="s">
        <v>48</v>
      </c>
      <c r="S247" t="s">
        <v>688</v>
      </c>
      <c r="T247" t="s">
        <v>1601</v>
      </c>
      <c r="U247" t="s">
        <v>0</v>
      </c>
      <c r="V247" t="s">
        <v>2552</v>
      </c>
      <c r="W247" t="s">
        <v>30</v>
      </c>
      <c r="X247" t="s">
        <v>2551</v>
      </c>
      <c r="Y247" t="s">
        <v>81</v>
      </c>
      <c r="Z247">
        <v>2021</v>
      </c>
      <c r="AA247" t="s">
        <v>28</v>
      </c>
      <c r="AB247" t="s">
        <v>2550</v>
      </c>
      <c r="AC247" t="s">
        <v>255</v>
      </c>
      <c r="AD247" t="s">
        <v>25</v>
      </c>
      <c r="AE247" t="s">
        <v>1317</v>
      </c>
      <c r="AF247" t="s">
        <v>1596</v>
      </c>
      <c r="AH247" t="s">
        <v>2549</v>
      </c>
      <c r="AI247" t="s">
        <v>2549</v>
      </c>
      <c r="BL247" t="s">
        <v>1</v>
      </c>
      <c r="BM247" t="s">
        <v>679</v>
      </c>
      <c r="BN247" t="s">
        <v>456</v>
      </c>
      <c r="EK247">
        <v>1</v>
      </c>
      <c r="EM247">
        <f t="shared" si="3"/>
        <v>1</v>
      </c>
    </row>
    <row r="248" spans="1:143" x14ac:dyDescent="0.55000000000000004">
      <c r="A248" t="s">
        <v>2548</v>
      </c>
      <c r="B248" t="s">
        <v>2547</v>
      </c>
      <c r="C248" t="s">
        <v>2546</v>
      </c>
      <c r="D248" t="s">
        <v>2545</v>
      </c>
      <c r="E248" t="s">
        <v>1036</v>
      </c>
      <c r="F248" t="s">
        <v>2544</v>
      </c>
      <c r="H248" t="s">
        <v>1633</v>
      </c>
      <c r="I248" t="s">
        <v>2543</v>
      </c>
      <c r="L248" t="s">
        <v>1032</v>
      </c>
      <c r="M248" t="s">
        <v>1031</v>
      </c>
      <c r="N248" t="s">
        <v>33</v>
      </c>
      <c r="O248">
        <v>72</v>
      </c>
      <c r="P248" t="s">
        <v>241</v>
      </c>
      <c r="Q248" t="s">
        <v>2542</v>
      </c>
      <c r="T248" t="s">
        <v>1029</v>
      </c>
      <c r="U248" t="s">
        <v>0</v>
      </c>
      <c r="V248" t="s">
        <v>2541</v>
      </c>
      <c r="W248" t="s">
        <v>30</v>
      </c>
      <c r="Y248" t="s">
        <v>2031</v>
      </c>
      <c r="Z248">
        <v>2021</v>
      </c>
      <c r="AA248" t="s">
        <v>28</v>
      </c>
      <c r="AB248" t="s">
        <v>2540</v>
      </c>
      <c r="AC248" t="s">
        <v>1026</v>
      </c>
      <c r="AD248" t="s">
        <v>25</v>
      </c>
      <c r="AE248" t="s">
        <v>2483</v>
      </c>
      <c r="AF248" t="s">
        <v>1623</v>
      </c>
      <c r="AH248" t="s">
        <v>2539</v>
      </c>
      <c r="AI248" t="s">
        <v>2539</v>
      </c>
      <c r="AJ248" t="s">
        <v>1023</v>
      </c>
      <c r="AK248" t="s">
        <v>1621</v>
      </c>
      <c r="AM248" t="s">
        <v>1620</v>
      </c>
      <c r="AP248" t="s">
        <v>17</v>
      </c>
      <c r="AQ248" t="s">
        <v>2538</v>
      </c>
      <c r="AR248" t="s">
        <v>1019</v>
      </c>
      <c r="AS248" t="s">
        <v>751</v>
      </c>
      <c r="AT248" t="s">
        <v>750</v>
      </c>
      <c r="AU248" t="s">
        <v>2537</v>
      </c>
      <c r="AV248" t="s">
        <v>2536</v>
      </c>
      <c r="AW248" t="s">
        <v>2535</v>
      </c>
      <c r="AX248" t="s">
        <v>114</v>
      </c>
      <c r="AZ248" t="s">
        <v>2477</v>
      </c>
      <c r="BA248" t="s">
        <v>1398</v>
      </c>
      <c r="BB248" t="s">
        <v>2534</v>
      </c>
      <c r="BD248" t="s">
        <v>1012</v>
      </c>
      <c r="BE248" t="s">
        <v>2533</v>
      </c>
      <c r="BG248" t="s">
        <v>2532</v>
      </c>
      <c r="BH248" t="s">
        <v>5</v>
      </c>
      <c r="BI248" t="s">
        <v>2531</v>
      </c>
      <c r="BJ248" t="s">
        <v>1012</v>
      </c>
      <c r="BK248" t="s">
        <v>45</v>
      </c>
      <c r="BL248" t="s">
        <v>1</v>
      </c>
      <c r="BM248" t="s">
        <v>0</v>
      </c>
      <c r="BN248" t="s">
        <v>568</v>
      </c>
      <c r="BO248" t="s">
        <v>179</v>
      </c>
      <c r="BU248">
        <v>1</v>
      </c>
      <c r="EM248">
        <f t="shared" si="3"/>
        <v>1</v>
      </c>
    </row>
    <row r="249" spans="1:143" x14ac:dyDescent="0.55000000000000004">
      <c r="A249" t="s">
        <v>2530</v>
      </c>
      <c r="B249" t="s">
        <v>2529</v>
      </c>
      <c r="C249" t="s">
        <v>2528</v>
      </c>
      <c r="D249" t="s">
        <v>2527</v>
      </c>
      <c r="E249" t="s">
        <v>200</v>
      </c>
      <c r="F249" t="s">
        <v>2526</v>
      </c>
      <c r="H249" t="s">
        <v>1633</v>
      </c>
      <c r="I249" t="s">
        <v>2525</v>
      </c>
      <c r="L249" t="s">
        <v>204</v>
      </c>
      <c r="M249" t="s">
        <v>200</v>
      </c>
      <c r="N249" t="s">
        <v>33</v>
      </c>
      <c r="O249">
        <v>20</v>
      </c>
      <c r="T249" t="s">
        <v>32</v>
      </c>
      <c r="U249" t="s">
        <v>0</v>
      </c>
      <c r="V249" t="s">
        <v>2524</v>
      </c>
      <c r="W249" t="s">
        <v>30</v>
      </c>
      <c r="Y249" t="s">
        <v>2523</v>
      </c>
      <c r="Z249">
        <v>2023</v>
      </c>
      <c r="AA249" t="s">
        <v>28</v>
      </c>
      <c r="AB249" t="s">
        <v>2522</v>
      </c>
      <c r="AC249" t="s">
        <v>200</v>
      </c>
      <c r="AD249" t="s">
        <v>25</v>
      </c>
      <c r="AE249" t="s">
        <v>2521</v>
      </c>
      <c r="AF249" t="s">
        <v>1623</v>
      </c>
      <c r="AH249" t="s">
        <v>2520</v>
      </c>
      <c r="AI249" t="s">
        <v>2520</v>
      </c>
      <c r="AJ249" t="s">
        <v>21</v>
      </c>
      <c r="AK249" t="s">
        <v>2519</v>
      </c>
      <c r="AL249" t="s">
        <v>2518</v>
      </c>
      <c r="AM249" t="s">
        <v>1620</v>
      </c>
      <c r="AP249" t="s">
        <v>17</v>
      </c>
      <c r="AQ249" t="s">
        <v>2517</v>
      </c>
      <c r="AR249" t="s">
        <v>191</v>
      </c>
      <c r="AU249" t="s">
        <v>2516</v>
      </c>
      <c r="AV249" t="s">
        <v>2515</v>
      </c>
      <c r="AW249" t="s">
        <v>2514</v>
      </c>
      <c r="AX249" t="s">
        <v>2513</v>
      </c>
      <c r="AZ249" t="s">
        <v>47</v>
      </c>
      <c r="BA249" t="s">
        <v>1796</v>
      </c>
      <c r="BB249" t="s">
        <v>2512</v>
      </c>
      <c r="BD249" t="s">
        <v>180</v>
      </c>
      <c r="BE249" t="s">
        <v>2511</v>
      </c>
      <c r="BG249" t="s">
        <v>2510</v>
      </c>
      <c r="BH249" t="s">
        <v>267</v>
      </c>
      <c r="BI249" t="s">
        <v>4</v>
      </c>
      <c r="BJ249" t="s">
        <v>180</v>
      </c>
      <c r="BK249" t="s">
        <v>45</v>
      </c>
      <c r="BL249" t="s">
        <v>1</v>
      </c>
      <c r="BM249" t="s">
        <v>0</v>
      </c>
      <c r="EM249">
        <f t="shared" si="3"/>
        <v>0</v>
      </c>
    </row>
    <row r="250" spans="1:143" x14ac:dyDescent="0.55000000000000004">
      <c r="A250" t="s">
        <v>2509</v>
      </c>
      <c r="B250" t="s">
        <v>2508</v>
      </c>
      <c r="D250" t="s">
        <v>2507</v>
      </c>
      <c r="E250" t="s">
        <v>1036</v>
      </c>
      <c r="F250" t="s">
        <v>2506</v>
      </c>
      <c r="H250" t="s">
        <v>1633</v>
      </c>
      <c r="I250" t="s">
        <v>2505</v>
      </c>
      <c r="L250" t="s">
        <v>1032</v>
      </c>
      <c r="M250" t="s">
        <v>1031</v>
      </c>
      <c r="N250" t="s">
        <v>33</v>
      </c>
      <c r="O250">
        <v>4</v>
      </c>
      <c r="P250" t="s">
        <v>182</v>
      </c>
      <c r="Q250" t="s">
        <v>2504</v>
      </c>
      <c r="T250" t="s">
        <v>1029</v>
      </c>
      <c r="U250" t="s">
        <v>0</v>
      </c>
      <c r="V250" t="s">
        <v>2503</v>
      </c>
      <c r="W250" t="s">
        <v>30</v>
      </c>
      <c r="Y250" t="s">
        <v>406</v>
      </c>
      <c r="Z250">
        <v>2024</v>
      </c>
      <c r="AA250" t="s">
        <v>28</v>
      </c>
      <c r="AB250" t="s">
        <v>2502</v>
      </c>
      <c r="AC250" t="s">
        <v>1026</v>
      </c>
      <c r="AD250" t="s">
        <v>25</v>
      </c>
      <c r="AE250" t="s">
        <v>2501</v>
      </c>
      <c r="AF250" t="s">
        <v>1623</v>
      </c>
      <c r="AH250" t="s">
        <v>2500</v>
      </c>
      <c r="AI250" t="s">
        <v>2500</v>
      </c>
      <c r="AJ250" t="s">
        <v>1023</v>
      </c>
      <c r="AK250" t="s">
        <v>2499</v>
      </c>
      <c r="AM250" t="s">
        <v>2498</v>
      </c>
      <c r="AP250" t="s">
        <v>17</v>
      </c>
      <c r="AQ250" t="s">
        <v>2497</v>
      </c>
      <c r="AR250" t="s">
        <v>1019</v>
      </c>
      <c r="AU250" t="s">
        <v>117</v>
      </c>
      <c r="AW250" t="s">
        <v>2496</v>
      </c>
      <c r="AX250" t="s">
        <v>272</v>
      </c>
      <c r="AZ250" t="s">
        <v>2495</v>
      </c>
      <c r="BA250" t="s">
        <v>1796</v>
      </c>
      <c r="BB250" t="s">
        <v>2494</v>
      </c>
      <c r="BD250" t="s">
        <v>1012</v>
      </c>
      <c r="BE250" t="s">
        <v>2493</v>
      </c>
      <c r="BG250" t="s">
        <v>2492</v>
      </c>
      <c r="BH250" t="s">
        <v>542</v>
      </c>
      <c r="BI250" t="s">
        <v>1126</v>
      </c>
      <c r="BJ250" t="s">
        <v>1012</v>
      </c>
      <c r="BK250" t="s">
        <v>45</v>
      </c>
      <c r="BL250" t="s">
        <v>1</v>
      </c>
      <c r="BM250" t="s">
        <v>0</v>
      </c>
      <c r="BN250" t="s">
        <v>179</v>
      </c>
      <c r="BO250" t="s">
        <v>1536</v>
      </c>
      <c r="CV250">
        <v>1</v>
      </c>
      <c r="EM250">
        <f t="shared" si="3"/>
        <v>1</v>
      </c>
    </row>
    <row r="251" spans="1:143" x14ac:dyDescent="0.55000000000000004">
      <c r="A251" t="s">
        <v>2491</v>
      </c>
      <c r="B251" t="s">
        <v>2490</v>
      </c>
      <c r="C251" t="s">
        <v>2489</v>
      </c>
      <c r="D251" t="s">
        <v>2488</v>
      </c>
      <c r="E251" t="s">
        <v>255</v>
      </c>
      <c r="F251" t="s">
        <v>2487</v>
      </c>
      <c r="H251" t="s">
        <v>1633</v>
      </c>
      <c r="I251" t="s">
        <v>2486</v>
      </c>
      <c r="L251" t="s">
        <v>259</v>
      </c>
      <c r="M251" t="s">
        <v>255</v>
      </c>
      <c r="N251" t="s">
        <v>33</v>
      </c>
      <c r="O251">
        <v>120</v>
      </c>
      <c r="P251" t="s">
        <v>304</v>
      </c>
      <c r="T251" t="s">
        <v>258</v>
      </c>
      <c r="U251" t="s">
        <v>0</v>
      </c>
      <c r="V251" t="s">
        <v>2485</v>
      </c>
      <c r="W251" t="s">
        <v>30</v>
      </c>
      <c r="Y251" t="s">
        <v>109</v>
      </c>
      <c r="Z251">
        <v>2019</v>
      </c>
      <c r="AA251" t="s">
        <v>28</v>
      </c>
      <c r="AB251" t="s">
        <v>2484</v>
      </c>
      <c r="AC251" t="s">
        <v>255</v>
      </c>
      <c r="AD251" t="s">
        <v>25</v>
      </c>
      <c r="AE251" t="s">
        <v>2483</v>
      </c>
      <c r="AF251" t="s">
        <v>1623</v>
      </c>
      <c r="AH251" t="s">
        <v>2482</v>
      </c>
      <c r="AI251" t="s">
        <v>2482</v>
      </c>
      <c r="AJ251" t="s">
        <v>252</v>
      </c>
      <c r="AK251" t="s">
        <v>1621</v>
      </c>
      <c r="AL251" t="s">
        <v>2481</v>
      </c>
      <c r="AM251" t="s">
        <v>2480</v>
      </c>
      <c r="AP251" t="s">
        <v>17</v>
      </c>
      <c r="AQ251" t="s">
        <v>2032</v>
      </c>
      <c r="AS251" t="s">
        <v>751</v>
      </c>
      <c r="AT251" t="s">
        <v>750</v>
      </c>
      <c r="AV251" t="s">
        <v>2479</v>
      </c>
      <c r="AW251" t="s">
        <v>2478</v>
      </c>
      <c r="AX251" t="s">
        <v>114</v>
      </c>
      <c r="AZ251" t="s">
        <v>2477</v>
      </c>
      <c r="BA251" t="s">
        <v>2476</v>
      </c>
      <c r="BB251" t="s">
        <v>2475</v>
      </c>
      <c r="BD251" t="s">
        <v>244</v>
      </c>
      <c r="BE251" t="s">
        <v>2474</v>
      </c>
      <c r="BG251" t="s">
        <v>2473</v>
      </c>
      <c r="BH251" t="s">
        <v>182</v>
      </c>
      <c r="BI251" t="s">
        <v>779</v>
      </c>
      <c r="BJ251" t="s">
        <v>239</v>
      </c>
      <c r="BK251" t="s">
        <v>45</v>
      </c>
      <c r="BL251" t="s">
        <v>1</v>
      </c>
      <c r="BM251" t="s">
        <v>0</v>
      </c>
      <c r="BN251" t="s">
        <v>568</v>
      </c>
      <c r="BU251">
        <v>1</v>
      </c>
      <c r="EM251">
        <f t="shared" si="3"/>
        <v>1</v>
      </c>
    </row>
    <row r="252" spans="1:143" x14ac:dyDescent="0.55000000000000004">
      <c r="A252" t="s">
        <v>2472</v>
      </c>
      <c r="B252" t="s">
        <v>2471</v>
      </c>
      <c r="C252" t="s">
        <v>2470</v>
      </c>
      <c r="D252" t="s">
        <v>2469</v>
      </c>
      <c r="E252" t="s">
        <v>2468</v>
      </c>
      <c r="F252" t="s">
        <v>2467</v>
      </c>
      <c r="H252" t="s">
        <v>2466</v>
      </c>
      <c r="I252" t="s">
        <v>2465</v>
      </c>
      <c r="L252" t="s">
        <v>2464</v>
      </c>
      <c r="M252" t="s">
        <v>2463</v>
      </c>
      <c r="N252" t="s">
        <v>33</v>
      </c>
      <c r="O252">
        <v>17</v>
      </c>
      <c r="Q252" t="s">
        <v>2462</v>
      </c>
      <c r="T252" t="s">
        <v>2461</v>
      </c>
      <c r="U252" t="s">
        <v>0</v>
      </c>
      <c r="V252" t="s">
        <v>2460</v>
      </c>
      <c r="W252" t="s">
        <v>30</v>
      </c>
      <c r="Y252" t="s">
        <v>2459</v>
      </c>
      <c r="Z252">
        <v>2022</v>
      </c>
      <c r="AA252" t="s">
        <v>28</v>
      </c>
      <c r="AB252" t="s">
        <v>2458</v>
      </c>
      <c r="AC252" t="s">
        <v>2457</v>
      </c>
      <c r="AD252" t="s">
        <v>25</v>
      </c>
      <c r="AE252" t="s">
        <v>2456</v>
      </c>
      <c r="AF252" t="s">
        <v>2455</v>
      </c>
      <c r="AH252" t="s">
        <v>2454</v>
      </c>
      <c r="AI252" t="s">
        <v>2454</v>
      </c>
      <c r="AJ252" t="s">
        <v>2453</v>
      </c>
      <c r="AK252" t="s">
        <v>2452</v>
      </c>
      <c r="AM252" t="s">
        <v>2451</v>
      </c>
      <c r="AP252" t="s">
        <v>17</v>
      </c>
      <c r="AQ252" t="s">
        <v>2450</v>
      </c>
      <c r="AR252" t="s">
        <v>2449</v>
      </c>
      <c r="AU252" t="s">
        <v>2448</v>
      </c>
      <c r="AV252" t="s">
        <v>2447</v>
      </c>
      <c r="AW252" t="s">
        <v>2446</v>
      </c>
      <c r="AX252" t="s">
        <v>188</v>
      </c>
      <c r="AZ252" t="s">
        <v>80</v>
      </c>
      <c r="BA252" t="s">
        <v>186</v>
      </c>
      <c r="BB252" t="s">
        <v>2445</v>
      </c>
      <c r="BD252" t="s">
        <v>2444</v>
      </c>
      <c r="BE252" t="s">
        <v>2443</v>
      </c>
      <c r="BG252" t="s">
        <v>2442</v>
      </c>
      <c r="BH252" t="s">
        <v>989</v>
      </c>
      <c r="BI252" t="s">
        <v>790</v>
      </c>
      <c r="BJ252" t="s">
        <v>2441</v>
      </c>
      <c r="BK252" t="s">
        <v>45</v>
      </c>
      <c r="BL252" t="s">
        <v>1</v>
      </c>
      <c r="BM252" t="s">
        <v>0</v>
      </c>
      <c r="BN252" t="s">
        <v>405</v>
      </c>
      <c r="BO252" t="s">
        <v>404</v>
      </c>
      <c r="EM252">
        <f t="shared" si="3"/>
        <v>0</v>
      </c>
    </row>
    <row r="253" spans="1:143" x14ac:dyDescent="0.55000000000000004">
      <c r="A253" t="s">
        <v>2440</v>
      </c>
      <c r="B253" t="s">
        <v>2439</v>
      </c>
      <c r="C253" t="s">
        <v>2438</v>
      </c>
      <c r="D253" t="s">
        <v>2437</v>
      </c>
      <c r="E253" t="s">
        <v>255</v>
      </c>
      <c r="F253" t="s">
        <v>2436</v>
      </c>
      <c r="H253" t="s">
        <v>2435</v>
      </c>
      <c r="I253" t="s">
        <v>2434</v>
      </c>
      <c r="L253" t="s">
        <v>259</v>
      </c>
      <c r="M253" t="s">
        <v>255</v>
      </c>
      <c r="N253" t="s">
        <v>33</v>
      </c>
      <c r="O253">
        <v>1</v>
      </c>
      <c r="P253" t="s">
        <v>69</v>
      </c>
      <c r="T253" t="s">
        <v>258</v>
      </c>
      <c r="U253" t="s">
        <v>0</v>
      </c>
      <c r="V253" t="s">
        <v>2433</v>
      </c>
      <c r="W253" t="s">
        <v>30</v>
      </c>
      <c r="Y253" t="s">
        <v>790</v>
      </c>
      <c r="Z253">
        <v>2024</v>
      </c>
      <c r="AA253" t="s">
        <v>28</v>
      </c>
      <c r="AB253" t="s">
        <v>2432</v>
      </c>
      <c r="AC253" t="s">
        <v>255</v>
      </c>
      <c r="AD253" t="s">
        <v>25</v>
      </c>
      <c r="AE253" t="s">
        <v>2431</v>
      </c>
      <c r="AF253" t="s">
        <v>2430</v>
      </c>
      <c r="AH253" t="s">
        <v>2429</v>
      </c>
      <c r="AI253" t="s">
        <v>2429</v>
      </c>
      <c r="AJ253" t="s">
        <v>252</v>
      </c>
      <c r="AK253" t="s">
        <v>2428</v>
      </c>
      <c r="AL253" t="s">
        <v>2427</v>
      </c>
      <c r="AM253" t="s">
        <v>2426</v>
      </c>
      <c r="AP253" t="s">
        <v>17</v>
      </c>
      <c r="AQ253" t="s">
        <v>2425</v>
      </c>
      <c r="AV253" t="s">
        <v>2424</v>
      </c>
      <c r="AW253" t="s">
        <v>2423</v>
      </c>
      <c r="AX253" t="s">
        <v>606</v>
      </c>
      <c r="AZ253" t="s">
        <v>761</v>
      </c>
      <c r="BA253" t="s">
        <v>84</v>
      </c>
      <c r="BB253" t="s">
        <v>2422</v>
      </c>
      <c r="BD253" t="s">
        <v>244</v>
      </c>
      <c r="BE253" t="s">
        <v>2421</v>
      </c>
      <c r="BG253" t="s">
        <v>2420</v>
      </c>
      <c r="BH253" t="s">
        <v>146</v>
      </c>
      <c r="BI253" t="s">
        <v>720</v>
      </c>
      <c r="BJ253" t="s">
        <v>239</v>
      </c>
      <c r="BK253" t="s">
        <v>45</v>
      </c>
      <c r="BL253" t="s">
        <v>1</v>
      </c>
      <c r="BM253" t="s">
        <v>0</v>
      </c>
      <c r="EM253">
        <f t="shared" si="3"/>
        <v>0</v>
      </c>
    </row>
    <row r="254" spans="1:143" x14ac:dyDescent="0.55000000000000004">
      <c r="A254" t="s">
        <v>2419</v>
      </c>
      <c r="B254" t="s">
        <v>2418</v>
      </c>
      <c r="C254" t="s">
        <v>2417</v>
      </c>
      <c r="D254" t="s">
        <v>2416</v>
      </c>
      <c r="E254" t="s">
        <v>2415</v>
      </c>
      <c r="F254" t="s">
        <v>2414</v>
      </c>
      <c r="H254" t="s">
        <v>2413</v>
      </c>
      <c r="I254" t="s">
        <v>2412</v>
      </c>
      <c r="L254" t="s">
        <v>2411</v>
      </c>
      <c r="M254" t="s">
        <v>2410</v>
      </c>
      <c r="N254" t="s">
        <v>33</v>
      </c>
      <c r="O254">
        <v>27</v>
      </c>
      <c r="Q254" t="s">
        <v>2409</v>
      </c>
      <c r="T254" t="s">
        <v>392</v>
      </c>
      <c r="U254" t="s">
        <v>0</v>
      </c>
      <c r="V254" t="s">
        <v>2408</v>
      </c>
      <c r="W254" t="s">
        <v>30</v>
      </c>
      <c r="Y254" t="s">
        <v>2407</v>
      </c>
      <c r="Z254">
        <v>2018</v>
      </c>
      <c r="AA254" t="s">
        <v>64</v>
      </c>
      <c r="AB254" t="s">
        <v>2406</v>
      </c>
      <c r="AC254" t="s">
        <v>2405</v>
      </c>
      <c r="AD254" t="s">
        <v>25</v>
      </c>
      <c r="AE254" t="s">
        <v>2404</v>
      </c>
      <c r="AF254" t="s">
        <v>2403</v>
      </c>
      <c r="AH254" t="s">
        <v>2402</v>
      </c>
      <c r="AI254" t="s">
        <v>2402</v>
      </c>
      <c r="AJ254" t="s">
        <v>383</v>
      </c>
      <c r="AK254" t="s">
        <v>2401</v>
      </c>
      <c r="AM254" t="s">
        <v>2400</v>
      </c>
      <c r="AP254" t="s">
        <v>17</v>
      </c>
      <c r="AQ254" t="s">
        <v>2399</v>
      </c>
      <c r="AR254" t="s">
        <v>2398</v>
      </c>
      <c r="AV254" t="s">
        <v>2397</v>
      </c>
      <c r="AW254" t="s">
        <v>2396</v>
      </c>
      <c r="AX254" t="s">
        <v>2395</v>
      </c>
      <c r="AZ254" t="s">
        <v>313</v>
      </c>
      <c r="BA254" t="s">
        <v>2394</v>
      </c>
      <c r="BB254" t="s">
        <v>2393</v>
      </c>
      <c r="BD254" t="s">
        <v>2392</v>
      </c>
      <c r="BE254" t="s">
        <v>2391</v>
      </c>
      <c r="BG254" t="s">
        <v>2390</v>
      </c>
      <c r="BH254" t="s">
        <v>241</v>
      </c>
      <c r="BI254" t="s">
        <v>459</v>
      </c>
      <c r="BJ254" t="s">
        <v>2389</v>
      </c>
      <c r="BK254" t="s">
        <v>45</v>
      </c>
      <c r="BL254" t="s">
        <v>1</v>
      </c>
      <c r="BM254" t="s">
        <v>0</v>
      </c>
      <c r="EM254">
        <f t="shared" si="3"/>
        <v>0</v>
      </c>
    </row>
    <row r="255" spans="1:143" x14ac:dyDescent="0.55000000000000004">
      <c r="A255" t="s">
        <v>2388</v>
      </c>
      <c r="B255" t="s">
        <v>2387</v>
      </c>
      <c r="C255" t="s">
        <v>2386</v>
      </c>
      <c r="D255" t="s">
        <v>2385</v>
      </c>
      <c r="E255" t="s">
        <v>200</v>
      </c>
      <c r="F255" t="s">
        <v>2384</v>
      </c>
      <c r="H255" t="s">
        <v>2300</v>
      </c>
      <c r="I255" t="s">
        <v>2383</v>
      </c>
      <c r="L255" t="s">
        <v>204</v>
      </c>
      <c r="M255" t="s">
        <v>200</v>
      </c>
      <c r="N255" t="s">
        <v>33</v>
      </c>
      <c r="O255">
        <v>12</v>
      </c>
      <c r="T255" t="s">
        <v>32</v>
      </c>
      <c r="U255" t="s">
        <v>0</v>
      </c>
      <c r="V255" t="s">
        <v>2382</v>
      </c>
      <c r="W255" t="s">
        <v>30</v>
      </c>
      <c r="Y255" t="s">
        <v>2381</v>
      </c>
      <c r="Z255">
        <v>2023</v>
      </c>
      <c r="AA255" t="s">
        <v>28</v>
      </c>
      <c r="AB255" t="s">
        <v>2380</v>
      </c>
      <c r="AC255" t="s">
        <v>200</v>
      </c>
      <c r="AD255" t="s">
        <v>25</v>
      </c>
      <c r="AE255" t="s">
        <v>2379</v>
      </c>
      <c r="AF255" t="s">
        <v>2294</v>
      </c>
      <c r="AH255" t="s">
        <v>2378</v>
      </c>
      <c r="AI255" t="s">
        <v>2378</v>
      </c>
      <c r="AJ255" t="s">
        <v>21</v>
      </c>
      <c r="AK255" t="s">
        <v>2377</v>
      </c>
      <c r="AL255" t="s">
        <v>2376</v>
      </c>
      <c r="AM255" t="s">
        <v>2290</v>
      </c>
      <c r="AP255" t="s">
        <v>17</v>
      </c>
      <c r="AQ255" t="s">
        <v>2375</v>
      </c>
      <c r="AR255" t="s">
        <v>191</v>
      </c>
      <c r="AU255" t="s">
        <v>2091</v>
      </c>
      <c r="AV255" t="s">
        <v>2374</v>
      </c>
      <c r="AW255" t="s">
        <v>2373</v>
      </c>
      <c r="AX255" t="s">
        <v>2372</v>
      </c>
      <c r="AZ255" t="s">
        <v>2242</v>
      </c>
      <c r="BA255" t="s">
        <v>1347</v>
      </c>
      <c r="BD255" t="s">
        <v>180</v>
      </c>
      <c r="BE255" t="s">
        <v>2371</v>
      </c>
      <c r="BG255" t="s">
        <v>2370</v>
      </c>
      <c r="BH255" t="s">
        <v>283</v>
      </c>
      <c r="BI255" t="s">
        <v>1886</v>
      </c>
      <c r="BJ255" t="s">
        <v>180</v>
      </c>
      <c r="BK255" t="s">
        <v>45</v>
      </c>
      <c r="BL255" t="s">
        <v>1</v>
      </c>
      <c r="BM255" t="s">
        <v>0</v>
      </c>
      <c r="BN255" t="s">
        <v>405</v>
      </c>
      <c r="BO255" t="s">
        <v>404</v>
      </c>
      <c r="BP255" t="s">
        <v>2369</v>
      </c>
      <c r="BQ255" t="s">
        <v>2368</v>
      </c>
      <c r="CJ255">
        <v>1</v>
      </c>
      <c r="EM255">
        <f t="shared" si="3"/>
        <v>1</v>
      </c>
    </row>
    <row r="256" spans="1:143" x14ac:dyDescent="0.55000000000000004">
      <c r="A256" t="s">
        <v>2367</v>
      </c>
      <c r="C256" t="s">
        <v>2366</v>
      </c>
      <c r="D256" t="s">
        <v>2365</v>
      </c>
      <c r="E256" t="s">
        <v>769</v>
      </c>
      <c r="F256" t="s">
        <v>2364</v>
      </c>
      <c r="H256" t="s">
        <v>2344</v>
      </c>
      <c r="I256" t="s">
        <v>2363</v>
      </c>
      <c r="L256" t="s">
        <v>765</v>
      </c>
      <c r="M256" t="s">
        <v>764</v>
      </c>
      <c r="N256" t="s">
        <v>33</v>
      </c>
      <c r="O256">
        <v>9</v>
      </c>
      <c r="T256" t="s">
        <v>67</v>
      </c>
      <c r="U256" t="s">
        <v>0</v>
      </c>
      <c r="V256" t="s">
        <v>2362</v>
      </c>
      <c r="W256" t="s">
        <v>30</v>
      </c>
      <c r="Y256" t="s">
        <v>97</v>
      </c>
      <c r="Z256">
        <v>2023</v>
      </c>
      <c r="AA256" t="s">
        <v>28</v>
      </c>
      <c r="AB256" t="s">
        <v>2361</v>
      </c>
      <c r="AC256" t="s">
        <v>759</v>
      </c>
      <c r="AD256" t="s">
        <v>25</v>
      </c>
      <c r="AE256" t="s">
        <v>2360</v>
      </c>
      <c r="AF256" t="s">
        <v>2338</v>
      </c>
      <c r="AH256" t="s">
        <v>2359</v>
      </c>
      <c r="AI256" t="s">
        <v>2359</v>
      </c>
      <c r="AJ256" t="s">
        <v>58</v>
      </c>
      <c r="AK256" t="s">
        <v>2358</v>
      </c>
      <c r="AL256" t="s">
        <v>2357</v>
      </c>
      <c r="AM256" t="s">
        <v>2356</v>
      </c>
      <c r="AP256" t="s">
        <v>17</v>
      </c>
      <c r="AQ256" t="s">
        <v>2355</v>
      </c>
      <c r="AR256" t="s">
        <v>752</v>
      </c>
      <c r="AV256" t="s">
        <v>2354</v>
      </c>
      <c r="AW256" t="s">
        <v>2353</v>
      </c>
      <c r="AX256" t="s">
        <v>2352</v>
      </c>
      <c r="AZ256" t="s">
        <v>240</v>
      </c>
      <c r="BA256" t="s">
        <v>10</v>
      </c>
      <c r="BB256" t="s">
        <v>2351</v>
      </c>
      <c r="BD256" t="s">
        <v>46</v>
      </c>
      <c r="BG256" t="s">
        <v>2350</v>
      </c>
      <c r="BH256" t="s">
        <v>989</v>
      </c>
      <c r="BI256" t="s">
        <v>790</v>
      </c>
      <c r="BJ256" t="s">
        <v>46</v>
      </c>
      <c r="BK256" t="s">
        <v>45</v>
      </c>
      <c r="BL256" t="s">
        <v>1</v>
      </c>
      <c r="BM256" t="s">
        <v>0</v>
      </c>
      <c r="BN256" t="s">
        <v>179</v>
      </c>
      <c r="EM256">
        <f t="shared" si="3"/>
        <v>0</v>
      </c>
    </row>
    <row r="257" spans="1:143" x14ac:dyDescent="0.55000000000000004">
      <c r="A257" t="s">
        <v>2349</v>
      </c>
      <c r="B257" t="s">
        <v>2348</v>
      </c>
      <c r="C257" t="s">
        <v>2347</v>
      </c>
      <c r="D257" t="s">
        <v>2346</v>
      </c>
      <c r="E257" t="s">
        <v>200</v>
      </c>
      <c r="F257" t="s">
        <v>2345</v>
      </c>
      <c r="H257" t="s">
        <v>2344</v>
      </c>
      <c r="I257" t="s">
        <v>2343</v>
      </c>
      <c r="L257" t="s">
        <v>204</v>
      </c>
      <c r="M257" t="s">
        <v>200</v>
      </c>
      <c r="N257" t="s">
        <v>33</v>
      </c>
      <c r="O257">
        <v>12</v>
      </c>
      <c r="T257" t="s">
        <v>32</v>
      </c>
      <c r="U257" t="s">
        <v>0</v>
      </c>
      <c r="V257" t="s">
        <v>2342</v>
      </c>
      <c r="W257" t="s">
        <v>30</v>
      </c>
      <c r="Y257" t="s">
        <v>2341</v>
      </c>
      <c r="Z257">
        <v>2022</v>
      </c>
      <c r="AA257" t="s">
        <v>28</v>
      </c>
      <c r="AB257" t="s">
        <v>2340</v>
      </c>
      <c r="AC257" t="s">
        <v>200</v>
      </c>
      <c r="AD257" t="s">
        <v>25</v>
      </c>
      <c r="AE257" t="s">
        <v>2339</v>
      </c>
      <c r="AF257" t="s">
        <v>2338</v>
      </c>
      <c r="AH257" t="s">
        <v>2337</v>
      </c>
      <c r="AI257" t="s">
        <v>2337</v>
      </c>
      <c r="AJ257" t="s">
        <v>21</v>
      </c>
      <c r="AK257" t="s">
        <v>2336</v>
      </c>
      <c r="AL257" t="s">
        <v>2335</v>
      </c>
      <c r="AM257" t="s">
        <v>2334</v>
      </c>
      <c r="AP257" t="s">
        <v>17</v>
      </c>
      <c r="AQ257" t="s">
        <v>2333</v>
      </c>
      <c r="AR257" t="s">
        <v>191</v>
      </c>
      <c r="AU257" t="s">
        <v>155</v>
      </c>
      <c r="AV257" t="s">
        <v>2332</v>
      </c>
      <c r="AW257" t="s">
        <v>2331</v>
      </c>
      <c r="AX257" t="s">
        <v>2330</v>
      </c>
      <c r="AZ257" t="s">
        <v>2329</v>
      </c>
      <c r="BB257" t="s">
        <v>2328</v>
      </c>
      <c r="BD257" t="s">
        <v>180</v>
      </c>
      <c r="BE257" t="s">
        <v>2327</v>
      </c>
      <c r="BG257" t="s">
        <v>2326</v>
      </c>
      <c r="BH257" t="s">
        <v>69</v>
      </c>
      <c r="BI257" t="s">
        <v>517</v>
      </c>
      <c r="BJ257" t="s">
        <v>180</v>
      </c>
      <c r="BK257" t="s">
        <v>45</v>
      </c>
      <c r="BL257" t="s">
        <v>1</v>
      </c>
      <c r="BM257" t="s">
        <v>0</v>
      </c>
      <c r="BN257" t="s">
        <v>179</v>
      </c>
      <c r="EM257">
        <f t="shared" si="3"/>
        <v>0</v>
      </c>
    </row>
    <row r="258" spans="1:143" x14ac:dyDescent="0.55000000000000004">
      <c r="A258" t="s">
        <v>2325</v>
      </c>
      <c r="B258" t="s">
        <v>2324</v>
      </c>
      <c r="C258" t="s">
        <v>2323</v>
      </c>
      <c r="D258" t="s">
        <v>2322</v>
      </c>
      <c r="E258" t="s">
        <v>2317</v>
      </c>
      <c r="F258" t="s">
        <v>2321</v>
      </c>
      <c r="H258" t="s">
        <v>2300</v>
      </c>
      <c r="I258" t="s">
        <v>2320</v>
      </c>
      <c r="M258" t="s">
        <v>2317</v>
      </c>
      <c r="N258" t="s">
        <v>33</v>
      </c>
      <c r="O258">
        <v>5</v>
      </c>
      <c r="P258" t="s">
        <v>339</v>
      </c>
      <c r="T258" t="s">
        <v>258</v>
      </c>
      <c r="U258" t="s">
        <v>0</v>
      </c>
      <c r="V258" t="s">
        <v>2319</v>
      </c>
      <c r="W258" t="s">
        <v>30</v>
      </c>
      <c r="Y258" t="s">
        <v>109</v>
      </c>
      <c r="Z258">
        <v>2023</v>
      </c>
      <c r="AA258" t="s">
        <v>28</v>
      </c>
      <c r="AB258" t="s">
        <v>2318</v>
      </c>
      <c r="AC258" t="s">
        <v>2317</v>
      </c>
      <c r="AD258" t="s">
        <v>25</v>
      </c>
      <c r="AE258" t="s">
        <v>2316</v>
      </c>
      <c r="AF258" t="s">
        <v>2294</v>
      </c>
      <c r="AH258" t="s">
        <v>2315</v>
      </c>
      <c r="AI258" t="s">
        <v>2315</v>
      </c>
      <c r="AJ258" t="s">
        <v>1942</v>
      </c>
      <c r="AK258" t="s">
        <v>2314</v>
      </c>
      <c r="AL258" t="s">
        <v>2313</v>
      </c>
      <c r="AM258" t="s">
        <v>2290</v>
      </c>
      <c r="AP258" t="s">
        <v>17</v>
      </c>
      <c r="AQ258" t="s">
        <v>2312</v>
      </c>
      <c r="AR258" t="s">
        <v>2311</v>
      </c>
      <c r="AV258" t="s">
        <v>2310</v>
      </c>
      <c r="AW258" t="s">
        <v>2310</v>
      </c>
      <c r="AX258" t="s">
        <v>318</v>
      </c>
      <c r="AZ258" t="s">
        <v>108</v>
      </c>
      <c r="BA258" t="s">
        <v>10</v>
      </c>
      <c r="BB258" t="s">
        <v>2309</v>
      </c>
      <c r="BD258" t="s">
        <v>603</v>
      </c>
      <c r="BE258" t="s">
        <v>2308</v>
      </c>
      <c r="BG258" t="s">
        <v>2307</v>
      </c>
      <c r="BH258" t="s">
        <v>304</v>
      </c>
      <c r="BI258" t="s">
        <v>240</v>
      </c>
      <c r="BJ258" t="s">
        <v>2306</v>
      </c>
      <c r="BK258" t="s">
        <v>45</v>
      </c>
      <c r="BL258" t="s">
        <v>1</v>
      </c>
      <c r="BM258" t="s">
        <v>0</v>
      </c>
      <c r="EM258">
        <f t="shared" ref="EM258:EM321" si="4">+SUM(BU258:EL258)</f>
        <v>0</v>
      </c>
    </row>
    <row r="259" spans="1:143" x14ac:dyDescent="0.55000000000000004">
      <c r="A259" t="s">
        <v>2305</v>
      </c>
      <c r="B259" t="s">
        <v>2304</v>
      </c>
      <c r="C259" t="s">
        <v>2303</v>
      </c>
      <c r="D259" t="s">
        <v>2302</v>
      </c>
      <c r="E259" t="s">
        <v>200</v>
      </c>
      <c r="F259" t="s">
        <v>2301</v>
      </c>
      <c r="H259" t="s">
        <v>2300</v>
      </c>
      <c r="I259" t="s">
        <v>2299</v>
      </c>
      <c r="L259" t="s">
        <v>204</v>
      </c>
      <c r="M259" t="s">
        <v>200</v>
      </c>
      <c r="N259" t="s">
        <v>33</v>
      </c>
      <c r="O259">
        <v>1</v>
      </c>
      <c r="T259" t="s">
        <v>32</v>
      </c>
      <c r="U259" t="s">
        <v>0</v>
      </c>
      <c r="V259" t="s">
        <v>2298</v>
      </c>
      <c r="W259" t="s">
        <v>30</v>
      </c>
      <c r="Y259" t="s">
        <v>2297</v>
      </c>
      <c r="Z259">
        <v>2024</v>
      </c>
      <c r="AA259" t="s">
        <v>28</v>
      </c>
      <c r="AB259" t="s">
        <v>2296</v>
      </c>
      <c r="AC259" t="s">
        <v>200</v>
      </c>
      <c r="AD259" t="s">
        <v>25</v>
      </c>
      <c r="AE259" t="s">
        <v>2295</v>
      </c>
      <c r="AF259" t="s">
        <v>2294</v>
      </c>
      <c r="AH259" t="s">
        <v>2293</v>
      </c>
      <c r="AI259" t="s">
        <v>2293</v>
      </c>
      <c r="AJ259" t="s">
        <v>21</v>
      </c>
      <c r="AK259" t="s">
        <v>2292</v>
      </c>
      <c r="AL259" t="s">
        <v>2291</v>
      </c>
      <c r="AM259" t="s">
        <v>2290</v>
      </c>
      <c r="AP259" t="s">
        <v>17</v>
      </c>
      <c r="AQ259" t="s">
        <v>2289</v>
      </c>
      <c r="AR259" t="s">
        <v>191</v>
      </c>
      <c r="AU259" t="s">
        <v>2288</v>
      </c>
      <c r="AV259" t="s">
        <v>2287</v>
      </c>
      <c r="AW259" t="s">
        <v>2286</v>
      </c>
      <c r="AX259" t="s">
        <v>2285</v>
      </c>
      <c r="AZ259" t="s">
        <v>292</v>
      </c>
      <c r="BD259" t="s">
        <v>180</v>
      </c>
      <c r="BG259" t="s">
        <v>2284</v>
      </c>
      <c r="BH259" t="s">
        <v>304</v>
      </c>
      <c r="BI259" t="s">
        <v>304</v>
      </c>
      <c r="BJ259" t="s">
        <v>180</v>
      </c>
      <c r="BK259" t="s">
        <v>45</v>
      </c>
      <c r="BL259" t="s">
        <v>1</v>
      </c>
      <c r="BM259" t="s">
        <v>0</v>
      </c>
      <c r="BN259" t="s">
        <v>106</v>
      </c>
      <c r="BO259" t="s">
        <v>404</v>
      </c>
      <c r="BP259" t="s">
        <v>2283</v>
      </c>
      <c r="CO259">
        <v>1</v>
      </c>
      <c r="EM259">
        <f t="shared" si="4"/>
        <v>1</v>
      </c>
    </row>
    <row r="260" spans="1:143" x14ac:dyDescent="0.55000000000000004">
      <c r="A260" t="s">
        <v>2282</v>
      </c>
      <c r="B260" t="s">
        <v>2281</v>
      </c>
      <c r="C260" t="s">
        <v>2280</v>
      </c>
      <c r="D260" t="s">
        <v>2279</v>
      </c>
      <c r="E260" t="s">
        <v>2273</v>
      </c>
      <c r="F260" t="s">
        <v>2278</v>
      </c>
      <c r="H260" t="s">
        <v>2277</v>
      </c>
      <c r="I260" t="s">
        <v>2276</v>
      </c>
      <c r="M260" t="s">
        <v>2273</v>
      </c>
      <c r="N260" t="s">
        <v>33</v>
      </c>
      <c r="O260">
        <v>36</v>
      </c>
      <c r="P260" t="s">
        <v>182</v>
      </c>
      <c r="T260" t="s">
        <v>258</v>
      </c>
      <c r="U260" t="s">
        <v>0</v>
      </c>
      <c r="V260" t="s">
        <v>2275</v>
      </c>
      <c r="W260" t="s">
        <v>30</v>
      </c>
      <c r="Y260" t="s">
        <v>339</v>
      </c>
      <c r="Z260">
        <v>2020</v>
      </c>
      <c r="AA260" t="s">
        <v>28</v>
      </c>
      <c r="AB260" t="s">
        <v>2274</v>
      </c>
      <c r="AC260" t="s">
        <v>2273</v>
      </c>
      <c r="AD260" t="s">
        <v>25</v>
      </c>
      <c r="AE260" t="s">
        <v>2272</v>
      </c>
      <c r="AF260" t="s">
        <v>2271</v>
      </c>
      <c r="AH260" t="s">
        <v>2270</v>
      </c>
      <c r="AI260" t="s">
        <v>2270</v>
      </c>
      <c r="AJ260" t="s">
        <v>252</v>
      </c>
      <c r="AK260" t="s">
        <v>2269</v>
      </c>
      <c r="AL260" t="s">
        <v>779</v>
      </c>
      <c r="AM260" t="s">
        <v>2268</v>
      </c>
      <c r="AP260" t="s">
        <v>17</v>
      </c>
      <c r="AQ260" t="s">
        <v>2267</v>
      </c>
      <c r="AR260" t="s">
        <v>2266</v>
      </c>
      <c r="AV260" t="s">
        <v>2265</v>
      </c>
      <c r="AW260" t="s">
        <v>2264</v>
      </c>
      <c r="AX260" t="s">
        <v>12</v>
      </c>
      <c r="AZ260" t="s">
        <v>292</v>
      </c>
      <c r="BA260" t="s">
        <v>296</v>
      </c>
      <c r="BB260" t="s">
        <v>2263</v>
      </c>
      <c r="BD260" t="s">
        <v>2260</v>
      </c>
      <c r="BE260" t="s">
        <v>2262</v>
      </c>
      <c r="BG260" t="s">
        <v>2261</v>
      </c>
      <c r="BH260" t="s">
        <v>241</v>
      </c>
      <c r="BI260" t="s">
        <v>477</v>
      </c>
      <c r="BJ260" t="s">
        <v>2260</v>
      </c>
      <c r="BK260" t="s">
        <v>45</v>
      </c>
      <c r="BL260" t="s">
        <v>1</v>
      </c>
      <c r="BM260" t="s">
        <v>0</v>
      </c>
      <c r="BN260" t="s">
        <v>179</v>
      </c>
      <c r="EM260">
        <f t="shared" si="4"/>
        <v>0</v>
      </c>
    </row>
    <row r="261" spans="1:143" x14ac:dyDescent="0.55000000000000004">
      <c r="A261" t="s">
        <v>2259</v>
      </c>
      <c r="C261" t="s">
        <v>2258</v>
      </c>
      <c r="D261" t="s">
        <v>2257</v>
      </c>
      <c r="E261" t="s">
        <v>226</v>
      </c>
      <c r="F261" t="s">
        <v>2256</v>
      </c>
      <c r="H261" t="s">
        <v>2255</v>
      </c>
      <c r="I261" t="s">
        <v>2254</v>
      </c>
      <c r="L261" t="s">
        <v>231</v>
      </c>
      <c r="M261" t="s">
        <v>230</v>
      </c>
      <c r="N261" t="s">
        <v>33</v>
      </c>
      <c r="O261">
        <v>13</v>
      </c>
      <c r="P261" t="s">
        <v>69</v>
      </c>
      <c r="T261" t="s">
        <v>229</v>
      </c>
      <c r="U261" t="s">
        <v>0</v>
      </c>
      <c r="V261" t="s">
        <v>2253</v>
      </c>
      <c r="W261" t="s">
        <v>30</v>
      </c>
      <c r="Y261" t="s">
        <v>5</v>
      </c>
      <c r="Z261">
        <v>2023</v>
      </c>
      <c r="AA261" t="s">
        <v>28</v>
      </c>
      <c r="AB261" t="s">
        <v>2252</v>
      </c>
      <c r="AC261" t="s">
        <v>226</v>
      </c>
      <c r="AD261" t="s">
        <v>25</v>
      </c>
      <c r="AE261" t="s">
        <v>2251</v>
      </c>
      <c r="AF261" t="s">
        <v>2250</v>
      </c>
      <c r="AH261" t="s">
        <v>2249</v>
      </c>
      <c r="AI261" t="s">
        <v>2249</v>
      </c>
      <c r="AJ261" t="s">
        <v>223</v>
      </c>
      <c r="AK261" t="s">
        <v>2248</v>
      </c>
      <c r="AL261" t="s">
        <v>2247</v>
      </c>
      <c r="AP261" t="s">
        <v>17</v>
      </c>
      <c r="AQ261" t="s">
        <v>2246</v>
      </c>
      <c r="AV261" t="s">
        <v>2245</v>
      </c>
      <c r="AW261" t="s">
        <v>2244</v>
      </c>
      <c r="AX261" t="s">
        <v>2243</v>
      </c>
      <c r="AZ261" t="s">
        <v>2242</v>
      </c>
      <c r="BA261" t="s">
        <v>10</v>
      </c>
      <c r="BD261" t="s">
        <v>216</v>
      </c>
      <c r="BE261" t="s">
        <v>2241</v>
      </c>
      <c r="BG261" t="s">
        <v>2240</v>
      </c>
      <c r="BH261" t="s">
        <v>241</v>
      </c>
      <c r="BI261" t="s">
        <v>283</v>
      </c>
      <c r="BJ261" t="s">
        <v>212</v>
      </c>
      <c r="BK261" t="s">
        <v>45</v>
      </c>
      <c r="BL261" t="s">
        <v>1</v>
      </c>
      <c r="BM261" t="s">
        <v>0</v>
      </c>
      <c r="BN261" t="s">
        <v>179</v>
      </c>
      <c r="EM261">
        <f t="shared" si="4"/>
        <v>0</v>
      </c>
    </row>
    <row r="262" spans="1:143" x14ac:dyDescent="0.55000000000000004">
      <c r="A262" t="s">
        <v>2239</v>
      </c>
      <c r="B262" t="s">
        <v>2238</v>
      </c>
      <c r="D262" t="s">
        <v>2237</v>
      </c>
      <c r="E262" t="s">
        <v>814</v>
      </c>
      <c r="F262" t="s">
        <v>2236</v>
      </c>
      <c r="H262" t="s">
        <v>2235</v>
      </c>
      <c r="I262" t="s">
        <v>2234</v>
      </c>
      <c r="L262" t="s">
        <v>810</v>
      </c>
      <c r="M262" t="s">
        <v>809</v>
      </c>
      <c r="N262" t="s">
        <v>33</v>
      </c>
      <c r="O262">
        <v>1</v>
      </c>
      <c r="P262" t="s">
        <v>69</v>
      </c>
      <c r="Q262" t="s">
        <v>2233</v>
      </c>
      <c r="S262" t="s">
        <v>688</v>
      </c>
      <c r="T262" t="s">
        <v>807</v>
      </c>
      <c r="U262" t="s">
        <v>0</v>
      </c>
      <c r="V262" t="s">
        <v>2232</v>
      </c>
      <c r="W262" t="s">
        <v>30</v>
      </c>
      <c r="X262" t="s">
        <v>2231</v>
      </c>
      <c r="Y262" t="s">
        <v>1013</v>
      </c>
      <c r="Z262">
        <v>2024</v>
      </c>
      <c r="AA262" t="s">
        <v>28</v>
      </c>
      <c r="AB262" t="s">
        <v>2230</v>
      </c>
      <c r="AC262" t="s">
        <v>803</v>
      </c>
      <c r="AD262" t="s">
        <v>25</v>
      </c>
      <c r="AE262" t="s">
        <v>2229</v>
      </c>
      <c r="AF262" t="s">
        <v>2228</v>
      </c>
      <c r="AH262" t="s">
        <v>2227</v>
      </c>
      <c r="AI262" t="s">
        <v>2227</v>
      </c>
      <c r="BL262" t="s">
        <v>1</v>
      </c>
      <c r="BM262" t="s">
        <v>679</v>
      </c>
      <c r="BN262" t="s">
        <v>2226</v>
      </c>
      <c r="DZ262">
        <v>1</v>
      </c>
      <c r="EM262">
        <f t="shared" si="4"/>
        <v>1</v>
      </c>
    </row>
    <row r="263" spans="1:143" x14ac:dyDescent="0.55000000000000004">
      <c r="A263" t="s">
        <v>2225</v>
      </c>
      <c r="B263" t="s">
        <v>2224</v>
      </c>
      <c r="D263" t="s">
        <v>2223</v>
      </c>
      <c r="E263" t="s">
        <v>594</v>
      </c>
      <c r="F263" t="s">
        <v>2222</v>
      </c>
      <c r="H263" t="s">
        <v>2221</v>
      </c>
      <c r="I263" t="s">
        <v>2220</v>
      </c>
      <c r="L263" t="s">
        <v>1337</v>
      </c>
      <c r="M263" t="s">
        <v>590</v>
      </c>
      <c r="N263" t="s">
        <v>33</v>
      </c>
      <c r="O263">
        <v>11</v>
      </c>
      <c r="P263" t="s">
        <v>69</v>
      </c>
      <c r="Q263" t="s">
        <v>2219</v>
      </c>
      <c r="S263" t="s">
        <v>688</v>
      </c>
      <c r="T263" t="s">
        <v>1170</v>
      </c>
      <c r="U263" t="s">
        <v>0</v>
      </c>
      <c r="V263" t="s">
        <v>2218</v>
      </c>
      <c r="W263" t="s">
        <v>30</v>
      </c>
      <c r="X263" t="s">
        <v>2217</v>
      </c>
      <c r="Y263" t="s">
        <v>304</v>
      </c>
      <c r="Z263">
        <v>2018</v>
      </c>
      <c r="AA263" t="s">
        <v>64</v>
      </c>
      <c r="AB263" t="s">
        <v>2216</v>
      </c>
      <c r="AC263" t="s">
        <v>585</v>
      </c>
      <c r="AD263" t="s">
        <v>25</v>
      </c>
      <c r="AE263" t="s">
        <v>2215</v>
      </c>
      <c r="AF263" t="s">
        <v>2214</v>
      </c>
      <c r="AH263" t="s">
        <v>2213</v>
      </c>
      <c r="AI263" t="s">
        <v>2212</v>
      </c>
      <c r="BL263" t="s">
        <v>1</v>
      </c>
      <c r="BM263" t="s">
        <v>679</v>
      </c>
      <c r="BN263" t="s">
        <v>568</v>
      </c>
      <c r="EM263">
        <f t="shared" si="4"/>
        <v>0</v>
      </c>
    </row>
    <row r="264" spans="1:143" x14ac:dyDescent="0.55000000000000004">
      <c r="A264" t="s">
        <v>2211</v>
      </c>
      <c r="B264" t="s">
        <v>2210</v>
      </c>
      <c r="C264" t="s">
        <v>2209</v>
      </c>
      <c r="D264" t="s">
        <v>2208</v>
      </c>
      <c r="E264" t="s">
        <v>2207</v>
      </c>
      <c r="F264" t="s">
        <v>2206</v>
      </c>
      <c r="H264" t="s">
        <v>2205</v>
      </c>
      <c r="I264" t="s">
        <v>2204</v>
      </c>
      <c r="L264" t="s">
        <v>2203</v>
      </c>
      <c r="M264" t="s">
        <v>2202</v>
      </c>
      <c r="N264" t="s">
        <v>33</v>
      </c>
      <c r="O264">
        <v>33</v>
      </c>
      <c r="P264" t="s">
        <v>241</v>
      </c>
      <c r="Q264" t="s">
        <v>2201</v>
      </c>
      <c r="T264" t="s">
        <v>2200</v>
      </c>
      <c r="U264" t="s">
        <v>0</v>
      </c>
      <c r="V264" t="s">
        <v>2199</v>
      </c>
      <c r="W264" t="s">
        <v>30</v>
      </c>
      <c r="Y264" t="s">
        <v>875</v>
      </c>
      <c r="Z264">
        <v>2021</v>
      </c>
      <c r="AA264" t="s">
        <v>28</v>
      </c>
      <c r="AB264" t="s">
        <v>2198</v>
      </c>
      <c r="AC264" t="s">
        <v>2197</v>
      </c>
      <c r="AD264" t="s">
        <v>25</v>
      </c>
      <c r="AE264" t="s">
        <v>2196</v>
      </c>
      <c r="AF264" t="s">
        <v>2195</v>
      </c>
      <c r="AH264" t="s">
        <v>2194</v>
      </c>
      <c r="AI264" t="s">
        <v>2194</v>
      </c>
      <c r="AJ264" t="s">
        <v>2193</v>
      </c>
      <c r="AK264" t="s">
        <v>2192</v>
      </c>
      <c r="AL264" t="s">
        <v>2191</v>
      </c>
      <c r="AM264" t="s">
        <v>2190</v>
      </c>
      <c r="AP264" t="s">
        <v>17</v>
      </c>
      <c r="AQ264" t="s">
        <v>2189</v>
      </c>
      <c r="AR264" t="s">
        <v>2188</v>
      </c>
      <c r="AV264" t="s">
        <v>2187</v>
      </c>
      <c r="AW264" t="s">
        <v>2186</v>
      </c>
      <c r="AX264" t="s">
        <v>2185</v>
      </c>
      <c r="AZ264" t="s">
        <v>1250</v>
      </c>
      <c r="BA264" t="s">
        <v>2184</v>
      </c>
      <c r="BB264" t="s">
        <v>2183</v>
      </c>
      <c r="BD264" t="s">
        <v>2180</v>
      </c>
      <c r="BE264" t="s">
        <v>2182</v>
      </c>
      <c r="BG264" t="s">
        <v>2181</v>
      </c>
      <c r="BH264" t="s">
        <v>267</v>
      </c>
      <c r="BI264" t="s">
        <v>389</v>
      </c>
      <c r="BJ264" t="s">
        <v>2180</v>
      </c>
      <c r="BK264" t="s">
        <v>45</v>
      </c>
      <c r="BL264" t="s">
        <v>1</v>
      </c>
      <c r="BM264" t="s">
        <v>0</v>
      </c>
      <c r="EM264">
        <f t="shared" si="4"/>
        <v>0</v>
      </c>
    </row>
    <row r="265" spans="1:143" x14ac:dyDescent="0.55000000000000004">
      <c r="A265" t="s">
        <v>2179</v>
      </c>
      <c r="C265" t="s">
        <v>2178</v>
      </c>
      <c r="D265" t="s">
        <v>2177</v>
      </c>
      <c r="E265" t="s">
        <v>75</v>
      </c>
      <c r="F265" t="s">
        <v>2176</v>
      </c>
      <c r="H265" t="s">
        <v>2175</v>
      </c>
      <c r="I265" t="s">
        <v>2174</v>
      </c>
      <c r="L265" t="s">
        <v>71</v>
      </c>
      <c r="M265" t="s">
        <v>70</v>
      </c>
      <c r="N265" t="s">
        <v>33</v>
      </c>
      <c r="O265">
        <v>9</v>
      </c>
      <c r="T265" t="s">
        <v>67</v>
      </c>
      <c r="U265" t="s">
        <v>0</v>
      </c>
      <c r="V265" t="s">
        <v>2173</v>
      </c>
      <c r="W265" t="s">
        <v>30</v>
      </c>
      <c r="Y265" t="s">
        <v>2000</v>
      </c>
      <c r="Z265">
        <v>2022</v>
      </c>
      <c r="AA265" t="s">
        <v>28</v>
      </c>
      <c r="AB265" t="s">
        <v>2172</v>
      </c>
      <c r="AC265" t="s">
        <v>62</v>
      </c>
      <c r="AD265" t="s">
        <v>25</v>
      </c>
      <c r="AE265" t="s">
        <v>2171</v>
      </c>
      <c r="AF265" t="s">
        <v>2170</v>
      </c>
      <c r="AH265" t="s">
        <v>2169</v>
      </c>
      <c r="AI265" t="s">
        <v>2169</v>
      </c>
      <c r="AJ265" t="s">
        <v>58</v>
      </c>
      <c r="AK265" t="s">
        <v>2168</v>
      </c>
      <c r="AL265" t="s">
        <v>2167</v>
      </c>
      <c r="AM265" t="s">
        <v>2166</v>
      </c>
      <c r="AP265" t="s">
        <v>17</v>
      </c>
      <c r="AQ265" t="s">
        <v>2165</v>
      </c>
      <c r="AR265" t="s">
        <v>54</v>
      </c>
      <c r="AV265" t="s">
        <v>2164</v>
      </c>
      <c r="AW265" t="s">
        <v>2163</v>
      </c>
      <c r="AX265" t="s">
        <v>2162</v>
      </c>
      <c r="AZ265" t="s">
        <v>246</v>
      </c>
      <c r="BA265" t="s">
        <v>296</v>
      </c>
      <c r="BB265" t="s">
        <v>2161</v>
      </c>
      <c r="BD265" t="s">
        <v>46</v>
      </c>
      <c r="BE265" t="s">
        <v>2160</v>
      </c>
      <c r="BG265" t="s">
        <v>2159</v>
      </c>
      <c r="BH265" t="s">
        <v>241</v>
      </c>
      <c r="BI265" t="s">
        <v>790</v>
      </c>
      <c r="BJ265" t="s">
        <v>46</v>
      </c>
      <c r="BK265" t="s">
        <v>45</v>
      </c>
      <c r="BL265" t="s">
        <v>1</v>
      </c>
      <c r="BM265" t="s">
        <v>0</v>
      </c>
      <c r="BN265" t="s">
        <v>179</v>
      </c>
      <c r="BO265" t="s">
        <v>1440</v>
      </c>
      <c r="BP265" t="s">
        <v>2158</v>
      </c>
      <c r="BQ265" t="s">
        <v>2157</v>
      </c>
      <c r="BR265" t="s">
        <v>2156</v>
      </c>
      <c r="DX265">
        <v>1</v>
      </c>
      <c r="DY265">
        <v>1</v>
      </c>
      <c r="DZ265">
        <v>1</v>
      </c>
      <c r="EA265">
        <v>1</v>
      </c>
      <c r="EM265">
        <f t="shared" si="4"/>
        <v>4</v>
      </c>
    </row>
    <row r="266" spans="1:143" x14ac:dyDescent="0.55000000000000004">
      <c r="A266" t="s">
        <v>2155</v>
      </c>
      <c r="B266" t="s">
        <v>2154</v>
      </c>
      <c r="C266" t="s">
        <v>2153</v>
      </c>
      <c r="D266" t="s">
        <v>2152</v>
      </c>
      <c r="E266" t="s">
        <v>2151</v>
      </c>
      <c r="F266" t="s">
        <v>2150</v>
      </c>
      <c r="G266" t="s">
        <v>2149</v>
      </c>
      <c r="H266" t="s">
        <v>2148</v>
      </c>
      <c r="I266" t="s">
        <v>2147</v>
      </c>
      <c r="L266" t="s">
        <v>2146</v>
      </c>
      <c r="M266" t="s">
        <v>2145</v>
      </c>
      <c r="N266" t="s">
        <v>2144</v>
      </c>
      <c r="O266">
        <v>8</v>
      </c>
      <c r="S266" t="s">
        <v>2143</v>
      </c>
      <c r="T266" t="s">
        <v>2142</v>
      </c>
      <c r="U266" t="s">
        <v>0</v>
      </c>
      <c r="V266" t="s">
        <v>2141</v>
      </c>
      <c r="W266" t="s">
        <v>2140</v>
      </c>
      <c r="X266" t="s">
        <v>2139</v>
      </c>
      <c r="Y266" t="s">
        <v>2138</v>
      </c>
      <c r="Z266">
        <v>2022</v>
      </c>
      <c r="AA266" t="s">
        <v>28</v>
      </c>
      <c r="AB266" t="s">
        <v>2137</v>
      </c>
      <c r="AC266" t="s">
        <v>2136</v>
      </c>
      <c r="AD266" t="s">
        <v>25</v>
      </c>
      <c r="AE266" t="s">
        <v>2135</v>
      </c>
      <c r="AF266" t="s">
        <v>2134</v>
      </c>
      <c r="AH266" t="s">
        <v>2133</v>
      </c>
      <c r="AI266" t="s">
        <v>2133</v>
      </c>
      <c r="BL266" t="s">
        <v>1</v>
      </c>
      <c r="BM266" t="s">
        <v>679</v>
      </c>
      <c r="BN266" t="s">
        <v>818</v>
      </c>
      <c r="CW266">
        <v>1</v>
      </c>
      <c r="EM266">
        <f t="shared" si="4"/>
        <v>1</v>
      </c>
    </row>
    <row r="267" spans="1:143" x14ac:dyDescent="0.55000000000000004">
      <c r="A267" t="s">
        <v>2132</v>
      </c>
      <c r="B267" t="s">
        <v>2131</v>
      </c>
      <c r="C267" t="s">
        <v>2130</v>
      </c>
      <c r="D267" t="s">
        <v>2129</v>
      </c>
      <c r="E267" t="s">
        <v>430</v>
      </c>
      <c r="F267" t="s">
        <v>2128</v>
      </c>
      <c r="H267" t="s">
        <v>2127</v>
      </c>
      <c r="I267" t="s">
        <v>2126</v>
      </c>
      <c r="L267" t="s">
        <v>426</v>
      </c>
      <c r="M267" t="s">
        <v>425</v>
      </c>
      <c r="N267" t="s">
        <v>33</v>
      </c>
      <c r="O267">
        <v>1</v>
      </c>
      <c r="T267" t="s">
        <v>32</v>
      </c>
      <c r="U267" t="s">
        <v>0</v>
      </c>
      <c r="V267" t="s">
        <v>2125</v>
      </c>
      <c r="W267" t="s">
        <v>30</v>
      </c>
      <c r="Y267" t="s">
        <v>532</v>
      </c>
      <c r="Z267">
        <v>2024</v>
      </c>
      <c r="AA267" t="s">
        <v>28</v>
      </c>
      <c r="AB267" t="s">
        <v>2124</v>
      </c>
      <c r="AC267" t="s">
        <v>422</v>
      </c>
      <c r="AD267" t="s">
        <v>25</v>
      </c>
      <c r="AE267" t="s">
        <v>2123</v>
      </c>
      <c r="AF267" t="s">
        <v>2122</v>
      </c>
      <c r="AH267" t="s">
        <v>2121</v>
      </c>
      <c r="AI267" t="s">
        <v>2121</v>
      </c>
      <c r="AJ267" t="s">
        <v>21</v>
      </c>
      <c r="AK267" t="s">
        <v>2120</v>
      </c>
      <c r="AL267" t="s">
        <v>2119</v>
      </c>
      <c r="AM267" t="s">
        <v>2118</v>
      </c>
      <c r="AP267" t="s">
        <v>17</v>
      </c>
      <c r="AQ267" t="s">
        <v>2117</v>
      </c>
      <c r="AU267" t="s">
        <v>2116</v>
      </c>
      <c r="AV267" t="s">
        <v>2115</v>
      </c>
      <c r="AW267" t="s">
        <v>2114</v>
      </c>
      <c r="AX267" t="s">
        <v>318</v>
      </c>
      <c r="AZ267" t="s">
        <v>2113</v>
      </c>
      <c r="BB267" t="s">
        <v>2112</v>
      </c>
      <c r="BD267" t="s">
        <v>46</v>
      </c>
      <c r="BE267" t="s">
        <v>2111</v>
      </c>
      <c r="BG267" t="s">
        <v>2110</v>
      </c>
      <c r="BH267" t="s">
        <v>146</v>
      </c>
      <c r="BI267" t="s">
        <v>146</v>
      </c>
      <c r="BJ267" t="s">
        <v>46</v>
      </c>
      <c r="BK267" t="s">
        <v>45</v>
      </c>
      <c r="BL267" t="s">
        <v>1</v>
      </c>
      <c r="BM267" t="s">
        <v>0</v>
      </c>
      <c r="BN267" t="s">
        <v>338</v>
      </c>
      <c r="BO267" t="s">
        <v>404</v>
      </c>
      <c r="BP267" t="s">
        <v>2109</v>
      </c>
      <c r="DQ267">
        <v>1</v>
      </c>
      <c r="EM267">
        <f t="shared" si="4"/>
        <v>1</v>
      </c>
    </row>
    <row r="268" spans="1:143" x14ac:dyDescent="0.55000000000000004">
      <c r="A268" t="s">
        <v>2108</v>
      </c>
      <c r="B268" t="s">
        <v>2107</v>
      </c>
      <c r="C268" t="s">
        <v>2106</v>
      </c>
      <c r="D268" t="s">
        <v>2105</v>
      </c>
      <c r="E268" t="s">
        <v>2104</v>
      </c>
      <c r="F268" t="s">
        <v>2103</v>
      </c>
      <c r="H268" t="s">
        <v>2084</v>
      </c>
      <c r="I268" t="s">
        <v>2102</v>
      </c>
      <c r="L268" t="s">
        <v>2101</v>
      </c>
      <c r="M268" t="s">
        <v>2100</v>
      </c>
      <c r="N268" t="s">
        <v>33</v>
      </c>
      <c r="O268">
        <v>2</v>
      </c>
      <c r="P268" t="s">
        <v>69</v>
      </c>
      <c r="Q268" t="s">
        <v>2099</v>
      </c>
      <c r="T268" t="s">
        <v>1029</v>
      </c>
      <c r="U268" t="s">
        <v>0</v>
      </c>
      <c r="V268" t="s">
        <v>2098</v>
      </c>
      <c r="W268" t="s">
        <v>30</v>
      </c>
      <c r="Y268" t="s">
        <v>517</v>
      </c>
      <c r="Z268">
        <v>2024</v>
      </c>
      <c r="AA268" t="s">
        <v>28</v>
      </c>
      <c r="AB268" t="s">
        <v>2097</v>
      </c>
      <c r="AC268" t="s">
        <v>2096</v>
      </c>
      <c r="AD268" t="s">
        <v>25</v>
      </c>
      <c r="AE268" t="s">
        <v>2080</v>
      </c>
      <c r="AF268" t="s">
        <v>2079</v>
      </c>
      <c r="AH268" t="s">
        <v>2095</v>
      </c>
      <c r="AI268" t="s">
        <v>2095</v>
      </c>
      <c r="AJ268" t="s">
        <v>1023</v>
      </c>
      <c r="AK268" t="s">
        <v>2077</v>
      </c>
      <c r="AM268" t="s">
        <v>2094</v>
      </c>
      <c r="AP268" t="s">
        <v>17</v>
      </c>
      <c r="AQ268" t="s">
        <v>2093</v>
      </c>
      <c r="AR268" t="s">
        <v>2092</v>
      </c>
      <c r="AU268" t="s">
        <v>2091</v>
      </c>
      <c r="AX268" t="s">
        <v>51</v>
      </c>
      <c r="AZ268" t="s">
        <v>660</v>
      </c>
      <c r="BA268" t="s">
        <v>1347</v>
      </c>
      <c r="BB268" t="s">
        <v>2090</v>
      </c>
      <c r="BD268" t="s">
        <v>46</v>
      </c>
      <c r="BG268" t="s">
        <v>2089</v>
      </c>
      <c r="BH268" t="s">
        <v>241</v>
      </c>
      <c r="BI268" t="s">
        <v>240</v>
      </c>
      <c r="BJ268" t="s">
        <v>46</v>
      </c>
      <c r="BK268" t="s">
        <v>45</v>
      </c>
      <c r="BL268" t="s">
        <v>1</v>
      </c>
      <c r="BM268" t="s">
        <v>0</v>
      </c>
      <c r="BN268" t="s">
        <v>179</v>
      </c>
      <c r="BO268" t="s">
        <v>2067</v>
      </c>
      <c r="EC268">
        <v>1</v>
      </c>
      <c r="EM268">
        <f t="shared" si="4"/>
        <v>1</v>
      </c>
    </row>
    <row r="269" spans="1:143" x14ac:dyDescent="0.55000000000000004">
      <c r="A269" t="s">
        <v>2088</v>
      </c>
      <c r="C269" t="s">
        <v>2087</v>
      </c>
      <c r="D269" t="s">
        <v>2086</v>
      </c>
      <c r="E269" t="s">
        <v>75</v>
      </c>
      <c r="F269" t="s">
        <v>2085</v>
      </c>
      <c r="H269" t="s">
        <v>2084</v>
      </c>
      <c r="I269" t="s">
        <v>2083</v>
      </c>
      <c r="L269" t="s">
        <v>71</v>
      </c>
      <c r="M269" t="s">
        <v>70</v>
      </c>
      <c r="N269" t="s">
        <v>33</v>
      </c>
      <c r="O269">
        <v>1</v>
      </c>
      <c r="T269" t="s">
        <v>67</v>
      </c>
      <c r="U269" t="s">
        <v>0</v>
      </c>
      <c r="V269" t="s">
        <v>2082</v>
      </c>
      <c r="W269" t="s">
        <v>30</v>
      </c>
      <c r="Y269" t="s">
        <v>957</v>
      </c>
      <c r="Z269">
        <v>2024</v>
      </c>
      <c r="AA269" t="s">
        <v>28</v>
      </c>
      <c r="AB269" t="s">
        <v>2081</v>
      </c>
      <c r="AC269" t="s">
        <v>62</v>
      </c>
      <c r="AD269" t="s">
        <v>25</v>
      </c>
      <c r="AE269" t="s">
        <v>2080</v>
      </c>
      <c r="AF269" t="s">
        <v>2079</v>
      </c>
      <c r="AH269" t="s">
        <v>2078</v>
      </c>
      <c r="AI269" t="s">
        <v>2078</v>
      </c>
      <c r="AJ269" t="s">
        <v>58</v>
      </c>
      <c r="AK269" t="s">
        <v>2077</v>
      </c>
      <c r="AL269" t="s">
        <v>2076</v>
      </c>
      <c r="AM269" t="s">
        <v>2075</v>
      </c>
      <c r="AP269" t="s">
        <v>17</v>
      </c>
      <c r="AQ269" t="s">
        <v>2074</v>
      </c>
      <c r="AR269" t="s">
        <v>54</v>
      </c>
      <c r="AV269" t="s">
        <v>2073</v>
      </c>
      <c r="AW269" t="s">
        <v>2072</v>
      </c>
      <c r="AX269" t="s">
        <v>2071</v>
      </c>
      <c r="AZ269" t="s">
        <v>660</v>
      </c>
      <c r="BA269" t="s">
        <v>10</v>
      </c>
      <c r="BB269" t="s">
        <v>2070</v>
      </c>
      <c r="BD269" t="s">
        <v>46</v>
      </c>
      <c r="BE269" t="s">
        <v>2069</v>
      </c>
      <c r="BG269" t="s">
        <v>2068</v>
      </c>
      <c r="BH269" t="s">
        <v>241</v>
      </c>
      <c r="BI269" t="s">
        <v>267</v>
      </c>
      <c r="BJ269" t="s">
        <v>46</v>
      </c>
      <c r="BK269" t="s">
        <v>45</v>
      </c>
      <c r="BL269" t="s">
        <v>1</v>
      </c>
      <c r="BM269" t="s">
        <v>0</v>
      </c>
      <c r="BN269" t="s">
        <v>2067</v>
      </c>
      <c r="EC269">
        <v>1</v>
      </c>
      <c r="EM269">
        <f t="shared" si="4"/>
        <v>1</v>
      </c>
    </row>
    <row r="270" spans="1:143" x14ac:dyDescent="0.55000000000000004">
      <c r="A270" t="s">
        <v>2066</v>
      </c>
      <c r="B270" t="s">
        <v>2065</v>
      </c>
      <c r="C270" t="s">
        <v>2064</v>
      </c>
      <c r="D270" t="s">
        <v>2063</v>
      </c>
      <c r="E270" t="s">
        <v>594</v>
      </c>
      <c r="F270" t="s">
        <v>2062</v>
      </c>
      <c r="H270" t="s">
        <v>592</v>
      </c>
      <c r="I270" t="s">
        <v>2061</v>
      </c>
      <c r="M270" t="s">
        <v>590</v>
      </c>
      <c r="N270" t="s">
        <v>33</v>
      </c>
      <c r="O270">
        <v>3</v>
      </c>
      <c r="P270" t="s">
        <v>69</v>
      </c>
      <c r="Q270" t="s">
        <v>2060</v>
      </c>
      <c r="T270" t="s">
        <v>588</v>
      </c>
      <c r="U270" t="s">
        <v>0</v>
      </c>
      <c r="V270" t="s">
        <v>2059</v>
      </c>
      <c r="W270" t="s">
        <v>30</v>
      </c>
      <c r="Y270" t="s">
        <v>339</v>
      </c>
      <c r="Z270">
        <v>2024</v>
      </c>
      <c r="AA270" t="s">
        <v>28</v>
      </c>
      <c r="AB270" t="s">
        <v>2058</v>
      </c>
      <c r="AC270" t="s">
        <v>585</v>
      </c>
      <c r="AD270" t="s">
        <v>25</v>
      </c>
      <c r="AE270" t="s">
        <v>2057</v>
      </c>
      <c r="AF270" t="s">
        <v>583</v>
      </c>
      <c r="AH270" t="s">
        <v>2056</v>
      </c>
      <c r="AI270" t="s">
        <v>2056</v>
      </c>
      <c r="AJ270" t="s">
        <v>580</v>
      </c>
      <c r="AK270" t="s">
        <v>2055</v>
      </c>
      <c r="AM270" t="s">
        <v>578</v>
      </c>
      <c r="AP270" t="s">
        <v>17</v>
      </c>
      <c r="AQ270" t="s">
        <v>2054</v>
      </c>
      <c r="AR270" t="s">
        <v>576</v>
      </c>
      <c r="AV270" t="s">
        <v>2053</v>
      </c>
      <c r="AW270" t="s">
        <v>2052</v>
      </c>
      <c r="AX270" t="s">
        <v>606</v>
      </c>
      <c r="AZ270" t="s">
        <v>633</v>
      </c>
      <c r="BB270" t="s">
        <v>2051</v>
      </c>
      <c r="BD270" t="s">
        <v>572</v>
      </c>
      <c r="BE270" t="s">
        <v>2050</v>
      </c>
      <c r="BG270" t="s">
        <v>2049</v>
      </c>
      <c r="BH270" t="s">
        <v>734</v>
      </c>
      <c r="BI270" t="s">
        <v>1281</v>
      </c>
      <c r="BJ270" t="s">
        <v>569</v>
      </c>
      <c r="BK270" t="s">
        <v>45</v>
      </c>
      <c r="BL270" t="s">
        <v>1</v>
      </c>
      <c r="BM270" t="s">
        <v>0</v>
      </c>
      <c r="BN270" t="s">
        <v>2048</v>
      </c>
      <c r="CR270">
        <v>1</v>
      </c>
      <c r="EM270">
        <f t="shared" si="4"/>
        <v>1</v>
      </c>
    </row>
    <row r="271" spans="1:143" x14ac:dyDescent="0.55000000000000004">
      <c r="A271" t="s">
        <v>2047</v>
      </c>
      <c r="B271" t="s">
        <v>2046</v>
      </c>
      <c r="C271" t="s">
        <v>2045</v>
      </c>
      <c r="D271" t="s">
        <v>2044</v>
      </c>
      <c r="E271" t="s">
        <v>255</v>
      </c>
      <c r="F271" t="s">
        <v>2043</v>
      </c>
      <c r="H271" t="s">
        <v>2042</v>
      </c>
      <c r="I271" t="s">
        <v>2041</v>
      </c>
      <c r="L271" t="s">
        <v>259</v>
      </c>
      <c r="M271" t="s">
        <v>255</v>
      </c>
      <c r="N271" t="s">
        <v>33</v>
      </c>
      <c r="O271">
        <v>55</v>
      </c>
      <c r="P271" t="s">
        <v>304</v>
      </c>
      <c r="T271" t="s">
        <v>258</v>
      </c>
      <c r="U271" t="s">
        <v>0</v>
      </c>
      <c r="V271" t="s">
        <v>2040</v>
      </c>
      <c r="W271" t="s">
        <v>30</v>
      </c>
      <c r="Y271" t="s">
        <v>109</v>
      </c>
      <c r="Z271">
        <v>2019</v>
      </c>
      <c r="AA271" t="s">
        <v>28</v>
      </c>
      <c r="AB271" t="s">
        <v>2039</v>
      </c>
      <c r="AC271" t="s">
        <v>255</v>
      </c>
      <c r="AD271" t="s">
        <v>25</v>
      </c>
      <c r="AE271" t="s">
        <v>2038</v>
      </c>
      <c r="AF271" t="s">
        <v>2037</v>
      </c>
      <c r="AH271" t="s">
        <v>2036</v>
      </c>
      <c r="AI271" t="s">
        <v>2036</v>
      </c>
      <c r="AJ271" t="s">
        <v>252</v>
      </c>
      <c r="AK271" t="s">
        <v>2035</v>
      </c>
      <c r="AL271" t="s">
        <v>2034</v>
      </c>
      <c r="AM271" t="s">
        <v>2033</v>
      </c>
      <c r="AP271" t="s">
        <v>17</v>
      </c>
      <c r="AQ271" t="s">
        <v>2032</v>
      </c>
      <c r="AX271" t="s">
        <v>114</v>
      </c>
      <c r="AZ271" t="s">
        <v>2031</v>
      </c>
      <c r="BA271" t="s">
        <v>2030</v>
      </c>
      <c r="BB271" t="s">
        <v>2029</v>
      </c>
      <c r="BD271" t="s">
        <v>244</v>
      </c>
      <c r="BE271" t="s">
        <v>2028</v>
      </c>
      <c r="BG271" t="s">
        <v>2027</v>
      </c>
      <c r="BH271" t="s">
        <v>241</v>
      </c>
      <c r="BI271" t="s">
        <v>532</v>
      </c>
      <c r="BJ271" t="s">
        <v>239</v>
      </c>
      <c r="BK271" t="s">
        <v>45</v>
      </c>
      <c r="BL271" t="s">
        <v>1</v>
      </c>
      <c r="BM271" t="s">
        <v>0</v>
      </c>
      <c r="EM271">
        <f t="shared" si="4"/>
        <v>0</v>
      </c>
    </row>
    <row r="272" spans="1:143" x14ac:dyDescent="0.55000000000000004">
      <c r="A272" t="s">
        <v>2026</v>
      </c>
      <c r="C272" t="s">
        <v>2025</v>
      </c>
      <c r="D272" t="s">
        <v>2024</v>
      </c>
      <c r="E272" t="s">
        <v>1773</v>
      </c>
      <c r="F272" t="s">
        <v>2023</v>
      </c>
      <c r="H272" t="s">
        <v>2022</v>
      </c>
      <c r="I272" t="s">
        <v>2021</v>
      </c>
      <c r="L272" t="s">
        <v>1769</v>
      </c>
      <c r="M272" t="s">
        <v>1768</v>
      </c>
      <c r="N272" t="s">
        <v>33</v>
      </c>
      <c r="O272">
        <v>254</v>
      </c>
      <c r="P272" t="s">
        <v>69</v>
      </c>
      <c r="Q272" t="s">
        <v>2020</v>
      </c>
      <c r="T272" t="s">
        <v>67</v>
      </c>
      <c r="U272" t="s">
        <v>0</v>
      </c>
      <c r="V272" t="s">
        <v>2019</v>
      </c>
      <c r="W272" t="s">
        <v>30</v>
      </c>
      <c r="Y272" t="s">
        <v>292</v>
      </c>
      <c r="Z272">
        <v>2011</v>
      </c>
      <c r="AA272" t="s">
        <v>1765</v>
      </c>
      <c r="AB272" t="s">
        <v>2018</v>
      </c>
      <c r="AC272" t="s">
        <v>1763</v>
      </c>
      <c r="AD272" t="s">
        <v>25</v>
      </c>
      <c r="AE272" t="s">
        <v>2017</v>
      </c>
      <c r="AF272" t="s">
        <v>2016</v>
      </c>
      <c r="AH272" t="s">
        <v>2015</v>
      </c>
      <c r="AI272" t="s">
        <v>2015</v>
      </c>
      <c r="AJ272" t="s">
        <v>58</v>
      </c>
      <c r="AK272" t="s">
        <v>2014</v>
      </c>
      <c r="AP272" t="s">
        <v>17</v>
      </c>
      <c r="AQ272" t="s">
        <v>2013</v>
      </c>
      <c r="AR272" t="s">
        <v>1757</v>
      </c>
      <c r="AV272" t="s">
        <v>2012</v>
      </c>
      <c r="AW272" t="s">
        <v>2011</v>
      </c>
      <c r="AX272" t="s">
        <v>51</v>
      </c>
      <c r="AZ272" t="s">
        <v>1886</v>
      </c>
      <c r="BB272" t="s">
        <v>2010</v>
      </c>
      <c r="BD272" t="s">
        <v>46</v>
      </c>
      <c r="BE272" t="s">
        <v>1778</v>
      </c>
      <c r="BG272" t="s">
        <v>2009</v>
      </c>
      <c r="BH272" t="s">
        <v>69</v>
      </c>
      <c r="BI272" t="s">
        <v>2008</v>
      </c>
      <c r="BJ272" t="s">
        <v>46</v>
      </c>
      <c r="BK272" t="s">
        <v>45</v>
      </c>
      <c r="BL272" t="s">
        <v>1</v>
      </c>
      <c r="BM272" t="s">
        <v>0</v>
      </c>
      <c r="BN272" t="s">
        <v>568</v>
      </c>
      <c r="BO272" t="s">
        <v>179</v>
      </c>
      <c r="BU272">
        <v>1</v>
      </c>
      <c r="EM272">
        <f t="shared" si="4"/>
        <v>1</v>
      </c>
    </row>
    <row r="273" spans="1:143" x14ac:dyDescent="0.55000000000000004">
      <c r="A273" t="s">
        <v>2007</v>
      </c>
      <c r="C273" t="s">
        <v>2006</v>
      </c>
      <c r="D273" t="s">
        <v>2005</v>
      </c>
      <c r="E273" t="s">
        <v>75</v>
      </c>
      <c r="F273" t="s">
        <v>2004</v>
      </c>
      <c r="H273" t="s">
        <v>2003</v>
      </c>
      <c r="I273" t="s">
        <v>2002</v>
      </c>
      <c r="L273" t="s">
        <v>71</v>
      </c>
      <c r="M273" t="s">
        <v>70</v>
      </c>
      <c r="N273" t="s">
        <v>33</v>
      </c>
      <c r="O273">
        <v>5</v>
      </c>
      <c r="T273" t="s">
        <v>489</v>
      </c>
      <c r="U273" t="s">
        <v>0</v>
      </c>
      <c r="V273" t="s">
        <v>2001</v>
      </c>
      <c r="W273" t="s">
        <v>30</v>
      </c>
      <c r="Y273" t="s">
        <v>2000</v>
      </c>
      <c r="Z273">
        <v>2022</v>
      </c>
      <c r="AA273" t="s">
        <v>28</v>
      </c>
      <c r="AB273" t="s">
        <v>1999</v>
      </c>
      <c r="AC273" t="s">
        <v>62</v>
      </c>
      <c r="AD273" t="s">
        <v>25</v>
      </c>
      <c r="AE273" t="s">
        <v>1998</v>
      </c>
      <c r="AF273" t="s">
        <v>1997</v>
      </c>
      <c r="AH273" t="s">
        <v>1996</v>
      </c>
      <c r="AI273" t="s">
        <v>1996</v>
      </c>
      <c r="AJ273" t="s">
        <v>483</v>
      </c>
      <c r="AK273" t="s">
        <v>1995</v>
      </c>
      <c r="AL273" t="s">
        <v>1994</v>
      </c>
      <c r="AM273" t="s">
        <v>1993</v>
      </c>
      <c r="AP273" t="s">
        <v>17</v>
      </c>
      <c r="AQ273" t="s">
        <v>1992</v>
      </c>
      <c r="AR273" t="s">
        <v>54</v>
      </c>
      <c r="AV273" t="s">
        <v>1991</v>
      </c>
      <c r="AW273" t="s">
        <v>1990</v>
      </c>
      <c r="AX273" t="s">
        <v>1989</v>
      </c>
      <c r="AZ273" t="s">
        <v>1103</v>
      </c>
      <c r="BA273" t="s">
        <v>10</v>
      </c>
      <c r="BB273" t="s">
        <v>1988</v>
      </c>
      <c r="BD273" t="s">
        <v>46</v>
      </c>
      <c r="BG273" t="s">
        <v>1987</v>
      </c>
      <c r="BH273" t="s">
        <v>267</v>
      </c>
      <c r="BI273" t="s">
        <v>266</v>
      </c>
      <c r="BJ273" t="s">
        <v>46</v>
      </c>
      <c r="BK273" t="s">
        <v>45</v>
      </c>
      <c r="BL273" t="s">
        <v>1</v>
      </c>
      <c r="BM273" t="s">
        <v>0</v>
      </c>
      <c r="BN273" t="s">
        <v>179</v>
      </c>
      <c r="BO273" t="s">
        <v>1986</v>
      </c>
      <c r="CK273">
        <v>1</v>
      </c>
      <c r="EM273">
        <f t="shared" si="4"/>
        <v>1</v>
      </c>
    </row>
    <row r="274" spans="1:143" x14ac:dyDescent="0.55000000000000004">
      <c r="A274" t="s">
        <v>1985</v>
      </c>
      <c r="B274" t="s">
        <v>1984</v>
      </c>
      <c r="C274" t="s">
        <v>1983</v>
      </c>
      <c r="D274" t="s">
        <v>1982</v>
      </c>
      <c r="E274" t="s">
        <v>1946</v>
      </c>
      <c r="F274" t="s">
        <v>1981</v>
      </c>
      <c r="H274" t="s">
        <v>1950</v>
      </c>
      <c r="I274" t="s">
        <v>1980</v>
      </c>
      <c r="M274" t="s">
        <v>1946</v>
      </c>
      <c r="N274" t="s">
        <v>33</v>
      </c>
      <c r="O274">
        <v>11</v>
      </c>
      <c r="P274" t="s">
        <v>109</v>
      </c>
      <c r="T274" t="s">
        <v>258</v>
      </c>
      <c r="U274" t="s">
        <v>0</v>
      </c>
      <c r="V274" t="s">
        <v>1979</v>
      </c>
      <c r="W274" t="s">
        <v>30</v>
      </c>
      <c r="Y274" t="s">
        <v>29</v>
      </c>
      <c r="Z274">
        <v>2023</v>
      </c>
      <c r="AA274" t="s">
        <v>28</v>
      </c>
      <c r="AB274" t="s">
        <v>1978</v>
      </c>
      <c r="AC274" t="s">
        <v>1946</v>
      </c>
      <c r="AD274" t="s">
        <v>25</v>
      </c>
      <c r="AE274" t="s">
        <v>1945</v>
      </c>
      <c r="AF274" t="s">
        <v>786</v>
      </c>
      <c r="AH274" t="s">
        <v>1977</v>
      </c>
      <c r="AI274" t="s">
        <v>1977</v>
      </c>
      <c r="AJ274" t="s">
        <v>252</v>
      </c>
      <c r="AK274" t="s">
        <v>1941</v>
      </c>
      <c r="AL274" t="s">
        <v>1976</v>
      </c>
      <c r="AM274" t="s">
        <v>1975</v>
      </c>
      <c r="AP274" t="s">
        <v>17</v>
      </c>
      <c r="AQ274" t="s">
        <v>1974</v>
      </c>
      <c r="AR274" t="s">
        <v>1937</v>
      </c>
      <c r="AV274" t="s">
        <v>1958</v>
      </c>
      <c r="AW274" t="s">
        <v>1935</v>
      </c>
      <c r="AX274" t="s">
        <v>1973</v>
      </c>
      <c r="AZ274" t="s">
        <v>1972</v>
      </c>
      <c r="BA274" t="s">
        <v>84</v>
      </c>
      <c r="BB274" t="s">
        <v>1971</v>
      </c>
      <c r="BD274" t="s">
        <v>1932</v>
      </c>
      <c r="BE274" t="s">
        <v>1970</v>
      </c>
      <c r="BG274" t="s">
        <v>1969</v>
      </c>
      <c r="BH274" t="s">
        <v>989</v>
      </c>
      <c r="BI274" t="s">
        <v>1968</v>
      </c>
      <c r="BJ274" t="s">
        <v>1930</v>
      </c>
      <c r="BK274" t="s">
        <v>1343</v>
      </c>
      <c r="BL274" t="s">
        <v>1</v>
      </c>
      <c r="BM274" t="s">
        <v>0</v>
      </c>
      <c r="EM274">
        <f t="shared" si="4"/>
        <v>0</v>
      </c>
    </row>
    <row r="275" spans="1:143" x14ac:dyDescent="0.55000000000000004">
      <c r="A275" t="s">
        <v>1955</v>
      </c>
      <c r="B275" t="s">
        <v>1967</v>
      </c>
      <c r="C275" t="s">
        <v>1966</v>
      </c>
      <c r="D275" t="s">
        <v>1965</v>
      </c>
      <c r="E275" t="s">
        <v>1946</v>
      </c>
      <c r="F275" t="s">
        <v>1964</v>
      </c>
      <c r="H275" t="s">
        <v>1950</v>
      </c>
      <c r="I275" t="s">
        <v>1963</v>
      </c>
      <c r="M275" t="s">
        <v>1946</v>
      </c>
      <c r="N275" t="s">
        <v>33</v>
      </c>
      <c r="O275">
        <v>18</v>
      </c>
      <c r="P275" t="s">
        <v>542</v>
      </c>
      <c r="T275" t="s">
        <v>258</v>
      </c>
      <c r="U275" t="s">
        <v>0</v>
      </c>
      <c r="V275" t="s">
        <v>1962</v>
      </c>
      <c r="W275" t="s">
        <v>30</v>
      </c>
      <c r="Y275" t="s">
        <v>790</v>
      </c>
      <c r="Z275">
        <v>2022</v>
      </c>
      <c r="AA275" t="s">
        <v>28</v>
      </c>
      <c r="AB275" t="s">
        <v>1947</v>
      </c>
      <c r="AC275" t="s">
        <v>1946</v>
      </c>
      <c r="AD275" t="s">
        <v>25</v>
      </c>
      <c r="AE275" t="s">
        <v>1945</v>
      </c>
      <c r="AF275" t="s">
        <v>786</v>
      </c>
      <c r="AH275" t="s">
        <v>1944</v>
      </c>
      <c r="AI275" t="s">
        <v>1944</v>
      </c>
      <c r="AJ275" t="s">
        <v>1942</v>
      </c>
      <c r="AK275" t="s">
        <v>1941</v>
      </c>
      <c r="AL275" t="s">
        <v>1961</v>
      </c>
      <c r="AM275" t="s">
        <v>1960</v>
      </c>
      <c r="AP275" t="s">
        <v>17</v>
      </c>
      <c r="AQ275" t="s">
        <v>1959</v>
      </c>
      <c r="AR275" t="s">
        <v>1937</v>
      </c>
      <c r="AV275" t="s">
        <v>1958</v>
      </c>
      <c r="AW275" t="s">
        <v>1935</v>
      </c>
      <c r="AX275" t="s">
        <v>114</v>
      </c>
      <c r="AZ275" t="s">
        <v>871</v>
      </c>
      <c r="BA275" t="s">
        <v>84</v>
      </c>
      <c r="BB275" t="s">
        <v>1957</v>
      </c>
      <c r="BD275" t="s">
        <v>1932</v>
      </c>
      <c r="BG275" t="s">
        <v>1956</v>
      </c>
      <c r="BH275" t="s">
        <v>69</v>
      </c>
      <c r="BI275" t="s">
        <v>465</v>
      </c>
      <c r="BJ275" t="s">
        <v>1930</v>
      </c>
      <c r="BK275" t="s">
        <v>1343</v>
      </c>
      <c r="BL275" t="s">
        <v>1</v>
      </c>
      <c r="BM275" t="s">
        <v>0</v>
      </c>
      <c r="EM275">
        <f t="shared" si="4"/>
        <v>0</v>
      </c>
    </row>
    <row r="276" spans="1:143" x14ac:dyDescent="0.55000000000000004">
      <c r="A276" t="s">
        <v>1955</v>
      </c>
      <c r="B276" t="s">
        <v>1954</v>
      </c>
      <c r="C276" t="s">
        <v>1953</v>
      </c>
      <c r="D276" t="s">
        <v>1952</v>
      </c>
      <c r="E276" t="s">
        <v>1946</v>
      </c>
      <c r="F276" t="s">
        <v>1951</v>
      </c>
      <c r="H276" t="s">
        <v>1950</v>
      </c>
      <c r="I276" t="s">
        <v>1949</v>
      </c>
      <c r="M276" t="s">
        <v>1946</v>
      </c>
      <c r="N276" t="s">
        <v>33</v>
      </c>
      <c r="O276">
        <v>14</v>
      </c>
      <c r="P276" t="s">
        <v>734</v>
      </c>
      <c r="T276" t="s">
        <v>258</v>
      </c>
      <c r="U276" t="s">
        <v>0</v>
      </c>
      <c r="V276" t="s">
        <v>1948</v>
      </c>
      <c r="W276" t="s">
        <v>30</v>
      </c>
      <c r="Y276" t="s">
        <v>790</v>
      </c>
      <c r="Z276">
        <v>2022</v>
      </c>
      <c r="AA276" t="s">
        <v>28</v>
      </c>
      <c r="AB276" t="s">
        <v>1947</v>
      </c>
      <c r="AC276" t="s">
        <v>1946</v>
      </c>
      <c r="AD276" t="s">
        <v>25</v>
      </c>
      <c r="AE276" t="s">
        <v>1945</v>
      </c>
      <c r="AF276" t="s">
        <v>786</v>
      </c>
      <c r="AH276" t="s">
        <v>1944</v>
      </c>
      <c r="AI276" t="s">
        <v>1943</v>
      </c>
      <c r="AJ276" t="s">
        <v>1942</v>
      </c>
      <c r="AK276" t="s">
        <v>1941</v>
      </c>
      <c r="AL276" t="s">
        <v>1940</v>
      </c>
      <c r="AM276" t="s">
        <v>1939</v>
      </c>
      <c r="AP276" t="s">
        <v>17</v>
      </c>
      <c r="AQ276" t="s">
        <v>1938</v>
      </c>
      <c r="AR276" t="s">
        <v>1937</v>
      </c>
      <c r="AV276" t="s">
        <v>1936</v>
      </c>
      <c r="AW276" t="s">
        <v>1935</v>
      </c>
      <c r="AX276" t="s">
        <v>498</v>
      </c>
      <c r="AZ276" t="s">
        <v>1934</v>
      </c>
      <c r="BA276" t="s">
        <v>296</v>
      </c>
      <c r="BB276" t="s">
        <v>1933</v>
      </c>
      <c r="BD276" t="s">
        <v>1932</v>
      </c>
      <c r="BG276" t="s">
        <v>1931</v>
      </c>
      <c r="BH276" t="s">
        <v>989</v>
      </c>
      <c r="BI276" t="s">
        <v>447</v>
      </c>
      <c r="BJ276" t="s">
        <v>1930</v>
      </c>
      <c r="BK276" t="s">
        <v>1343</v>
      </c>
      <c r="BL276" t="s">
        <v>1</v>
      </c>
      <c r="BM276" t="s">
        <v>0</v>
      </c>
      <c r="BN276" t="s">
        <v>436</v>
      </c>
      <c r="DQ276">
        <v>1</v>
      </c>
      <c r="EM276">
        <f t="shared" si="4"/>
        <v>1</v>
      </c>
    </row>
    <row r="277" spans="1:143" x14ac:dyDescent="0.55000000000000004">
      <c r="A277" t="s">
        <v>1929</v>
      </c>
      <c r="B277" t="s">
        <v>1928</v>
      </c>
      <c r="C277" t="s">
        <v>1927</v>
      </c>
      <c r="D277" t="s">
        <v>1926</v>
      </c>
      <c r="E277" t="s">
        <v>594</v>
      </c>
      <c r="F277" t="s">
        <v>1925</v>
      </c>
      <c r="H277" t="s">
        <v>1924</v>
      </c>
      <c r="I277" t="s">
        <v>1923</v>
      </c>
      <c r="M277" t="s">
        <v>590</v>
      </c>
      <c r="N277" t="s">
        <v>33</v>
      </c>
      <c r="O277">
        <v>1</v>
      </c>
      <c r="P277" t="s">
        <v>542</v>
      </c>
      <c r="Q277" t="s">
        <v>1922</v>
      </c>
      <c r="T277" t="s">
        <v>588</v>
      </c>
      <c r="U277" t="s">
        <v>0</v>
      </c>
      <c r="V277" t="s">
        <v>1921</v>
      </c>
      <c r="W277" t="s">
        <v>30</v>
      </c>
      <c r="Y277" t="s">
        <v>109</v>
      </c>
      <c r="Z277">
        <v>2023</v>
      </c>
      <c r="AA277" t="s">
        <v>28</v>
      </c>
      <c r="AB277" t="s">
        <v>1920</v>
      </c>
      <c r="AC277" t="s">
        <v>585</v>
      </c>
      <c r="AD277" t="s">
        <v>25</v>
      </c>
      <c r="AE277" t="s">
        <v>1919</v>
      </c>
      <c r="AF277" t="s">
        <v>1918</v>
      </c>
      <c r="AH277" t="s">
        <v>1917</v>
      </c>
      <c r="AI277" t="s">
        <v>1917</v>
      </c>
      <c r="AJ277" t="s">
        <v>580</v>
      </c>
      <c r="AK277" t="s">
        <v>1916</v>
      </c>
      <c r="AM277" t="s">
        <v>1915</v>
      </c>
      <c r="AP277" t="s">
        <v>17</v>
      </c>
      <c r="AQ277" t="s">
        <v>1914</v>
      </c>
      <c r="AR277" t="s">
        <v>576</v>
      </c>
      <c r="AV277" t="s">
        <v>1913</v>
      </c>
      <c r="AW277" t="s">
        <v>1912</v>
      </c>
      <c r="AZ277" t="s">
        <v>113</v>
      </c>
      <c r="BA277" t="s">
        <v>1107</v>
      </c>
      <c r="BB277" t="s">
        <v>1911</v>
      </c>
      <c r="BD277" t="s">
        <v>572</v>
      </c>
      <c r="BG277" t="s">
        <v>1910</v>
      </c>
      <c r="BH277" t="s">
        <v>241</v>
      </c>
      <c r="BI277" t="s">
        <v>109</v>
      </c>
      <c r="BJ277" t="s">
        <v>569</v>
      </c>
      <c r="BK277" t="s">
        <v>45</v>
      </c>
      <c r="BL277" t="s">
        <v>1</v>
      </c>
      <c r="BM277" t="s">
        <v>0</v>
      </c>
      <c r="EM277">
        <f t="shared" si="4"/>
        <v>0</v>
      </c>
    </row>
    <row r="278" spans="1:143" x14ac:dyDescent="0.55000000000000004">
      <c r="A278" t="s">
        <v>1909</v>
      </c>
      <c r="B278" t="s">
        <v>1908</v>
      </c>
      <c r="C278" t="s">
        <v>1907</v>
      </c>
      <c r="D278" t="s">
        <v>1906</v>
      </c>
      <c r="E278" t="s">
        <v>626</v>
      </c>
      <c r="F278" t="s">
        <v>1905</v>
      </c>
      <c r="H278" t="s">
        <v>1904</v>
      </c>
      <c r="I278" t="s">
        <v>1903</v>
      </c>
      <c r="L278" t="s">
        <v>622</v>
      </c>
      <c r="M278" t="s">
        <v>621</v>
      </c>
      <c r="N278" t="s">
        <v>33</v>
      </c>
      <c r="O278">
        <v>20</v>
      </c>
      <c r="T278" t="s">
        <v>32</v>
      </c>
      <c r="U278" t="s">
        <v>0</v>
      </c>
      <c r="V278" t="s">
        <v>1902</v>
      </c>
      <c r="W278" t="s">
        <v>30</v>
      </c>
      <c r="Y278" t="s">
        <v>1901</v>
      </c>
      <c r="Z278">
        <v>2023</v>
      </c>
      <c r="AA278" t="s">
        <v>28</v>
      </c>
      <c r="AB278" t="s">
        <v>1900</v>
      </c>
      <c r="AC278" t="s">
        <v>617</v>
      </c>
      <c r="AD278" t="s">
        <v>25</v>
      </c>
      <c r="AE278" t="s">
        <v>1899</v>
      </c>
      <c r="AF278" t="s">
        <v>1898</v>
      </c>
      <c r="AH278" t="s">
        <v>1897</v>
      </c>
      <c r="AI278" t="s">
        <v>1897</v>
      </c>
      <c r="AJ278" t="s">
        <v>21</v>
      </c>
      <c r="AL278" t="s">
        <v>1896</v>
      </c>
      <c r="AM278" t="s">
        <v>1895</v>
      </c>
      <c r="AP278" t="s">
        <v>17</v>
      </c>
      <c r="AQ278" t="s">
        <v>1894</v>
      </c>
      <c r="AR278" t="s">
        <v>609</v>
      </c>
      <c r="AU278" t="s">
        <v>1893</v>
      </c>
      <c r="AV278" t="s">
        <v>1892</v>
      </c>
      <c r="AW278" t="s">
        <v>1891</v>
      </c>
      <c r="AX278" t="s">
        <v>12</v>
      </c>
      <c r="AZ278" t="s">
        <v>1890</v>
      </c>
      <c r="BB278" t="s">
        <v>1889</v>
      </c>
      <c r="BD278" t="s">
        <v>603</v>
      </c>
      <c r="BE278" t="s">
        <v>1888</v>
      </c>
      <c r="BG278" t="s">
        <v>1887</v>
      </c>
      <c r="BH278" t="s">
        <v>241</v>
      </c>
      <c r="BI278" t="s">
        <v>1886</v>
      </c>
      <c r="BJ278" t="s">
        <v>600</v>
      </c>
      <c r="BK278" t="s">
        <v>45</v>
      </c>
      <c r="BL278" t="s">
        <v>1</v>
      </c>
      <c r="BM278" t="s">
        <v>0</v>
      </c>
      <c r="BN278" t="s">
        <v>106</v>
      </c>
      <c r="BO278" t="s">
        <v>105</v>
      </c>
      <c r="EM278">
        <f t="shared" si="4"/>
        <v>0</v>
      </c>
    </row>
    <row r="279" spans="1:143" x14ac:dyDescent="0.55000000000000004">
      <c r="A279" t="s">
        <v>1885</v>
      </c>
      <c r="C279" t="s">
        <v>1884</v>
      </c>
      <c r="D279" t="s">
        <v>1883</v>
      </c>
      <c r="E279" t="s">
        <v>594</v>
      </c>
      <c r="F279" t="s">
        <v>1882</v>
      </c>
      <c r="H279" t="s">
        <v>1881</v>
      </c>
      <c r="I279" t="s">
        <v>1880</v>
      </c>
      <c r="M279" t="s">
        <v>590</v>
      </c>
      <c r="N279" t="s">
        <v>33</v>
      </c>
      <c r="O279">
        <v>75</v>
      </c>
      <c r="P279" t="s">
        <v>182</v>
      </c>
      <c r="Q279" t="s">
        <v>1879</v>
      </c>
      <c r="T279" t="s">
        <v>1170</v>
      </c>
      <c r="U279" t="s">
        <v>0</v>
      </c>
      <c r="V279" t="s">
        <v>1878</v>
      </c>
      <c r="W279" t="s">
        <v>30</v>
      </c>
      <c r="Y279" t="s">
        <v>182</v>
      </c>
      <c r="Z279">
        <v>2017</v>
      </c>
      <c r="AA279" t="s">
        <v>64</v>
      </c>
      <c r="AB279" t="s">
        <v>1877</v>
      </c>
      <c r="AC279" t="s">
        <v>585</v>
      </c>
      <c r="AD279" t="s">
        <v>25</v>
      </c>
      <c r="AE279" t="s">
        <v>1876</v>
      </c>
      <c r="AF279" t="s">
        <v>1875</v>
      </c>
      <c r="AH279" t="s">
        <v>1874</v>
      </c>
      <c r="AI279" t="s">
        <v>1874</v>
      </c>
      <c r="AJ279" t="s">
        <v>1164</v>
      </c>
      <c r="AK279" t="s">
        <v>1873</v>
      </c>
      <c r="AM279" t="s">
        <v>1872</v>
      </c>
      <c r="AP279" t="s">
        <v>17</v>
      </c>
      <c r="AQ279" t="s">
        <v>1871</v>
      </c>
      <c r="AR279" t="s">
        <v>576</v>
      </c>
      <c r="AV279" t="s">
        <v>1870</v>
      </c>
      <c r="AW279" t="s">
        <v>1869</v>
      </c>
      <c r="AZ279" t="s">
        <v>354</v>
      </c>
      <c r="BA279" t="s">
        <v>1868</v>
      </c>
      <c r="BB279" t="s">
        <v>1867</v>
      </c>
      <c r="BD279" t="s">
        <v>572</v>
      </c>
      <c r="BE279" t="s">
        <v>1866</v>
      </c>
      <c r="BG279" t="s">
        <v>1865</v>
      </c>
      <c r="BH279" t="s">
        <v>182</v>
      </c>
      <c r="BI279" t="s">
        <v>292</v>
      </c>
      <c r="BJ279" t="s">
        <v>569</v>
      </c>
      <c r="BK279" t="s">
        <v>45</v>
      </c>
      <c r="BL279" t="s">
        <v>1</v>
      </c>
      <c r="BM279" t="s">
        <v>0</v>
      </c>
      <c r="BN279" t="s">
        <v>179</v>
      </c>
      <c r="EM279">
        <f t="shared" si="4"/>
        <v>0</v>
      </c>
    </row>
    <row r="280" spans="1:143" x14ac:dyDescent="0.55000000000000004">
      <c r="A280" t="s">
        <v>1864</v>
      </c>
      <c r="B280" t="s">
        <v>1863</v>
      </c>
      <c r="C280" t="s">
        <v>1862</v>
      </c>
      <c r="D280" t="s">
        <v>1861</v>
      </c>
      <c r="E280" t="s">
        <v>1860</v>
      </c>
      <c r="F280" t="s">
        <v>1859</v>
      </c>
      <c r="H280" t="s">
        <v>1830</v>
      </c>
      <c r="I280" t="s">
        <v>1858</v>
      </c>
      <c r="L280" t="s">
        <v>1857</v>
      </c>
      <c r="M280" t="s">
        <v>1856</v>
      </c>
      <c r="N280" t="s">
        <v>33</v>
      </c>
      <c r="O280">
        <v>18</v>
      </c>
      <c r="Q280" t="s">
        <v>1855</v>
      </c>
      <c r="T280" t="s">
        <v>1854</v>
      </c>
      <c r="U280" t="s">
        <v>0</v>
      </c>
      <c r="V280" t="s">
        <v>1853</v>
      </c>
      <c r="W280" t="s">
        <v>30</v>
      </c>
      <c r="Y280" t="s">
        <v>283</v>
      </c>
      <c r="Z280">
        <v>2023</v>
      </c>
      <c r="AA280" t="s">
        <v>28</v>
      </c>
      <c r="AB280" t="s">
        <v>1852</v>
      </c>
      <c r="AC280" t="s">
        <v>1851</v>
      </c>
      <c r="AD280" t="s">
        <v>25</v>
      </c>
      <c r="AE280" t="s">
        <v>1850</v>
      </c>
      <c r="AF280" t="s">
        <v>1825</v>
      </c>
      <c r="AH280" t="s">
        <v>1849</v>
      </c>
      <c r="AI280" t="s">
        <v>1849</v>
      </c>
      <c r="AJ280" t="s">
        <v>1848</v>
      </c>
      <c r="AK280" t="s">
        <v>1847</v>
      </c>
      <c r="AM280" t="s">
        <v>1846</v>
      </c>
      <c r="AP280" t="s">
        <v>17</v>
      </c>
      <c r="AQ280" t="s">
        <v>1845</v>
      </c>
      <c r="AR280" t="s">
        <v>1844</v>
      </c>
      <c r="AV280" t="s">
        <v>1843</v>
      </c>
      <c r="AW280" t="s">
        <v>1842</v>
      </c>
      <c r="AX280" t="s">
        <v>12</v>
      </c>
      <c r="AZ280" t="s">
        <v>1841</v>
      </c>
      <c r="BA280" t="s">
        <v>84</v>
      </c>
      <c r="BB280" t="s">
        <v>1840</v>
      </c>
      <c r="BD280" t="s">
        <v>1839</v>
      </c>
      <c r="BE280" t="s">
        <v>1838</v>
      </c>
      <c r="BG280" t="s">
        <v>1837</v>
      </c>
      <c r="BH280" t="s">
        <v>542</v>
      </c>
      <c r="BI280" t="s">
        <v>151</v>
      </c>
      <c r="BJ280" t="s">
        <v>1836</v>
      </c>
      <c r="BK280" t="s">
        <v>45</v>
      </c>
      <c r="BL280" t="s">
        <v>1</v>
      </c>
      <c r="BM280" t="s">
        <v>0</v>
      </c>
      <c r="EM280">
        <f t="shared" si="4"/>
        <v>0</v>
      </c>
    </row>
    <row r="281" spans="1:143" x14ac:dyDescent="0.55000000000000004">
      <c r="A281" t="s">
        <v>1835</v>
      </c>
      <c r="B281" t="s">
        <v>1834</v>
      </c>
      <c r="C281" t="s">
        <v>1833</v>
      </c>
      <c r="D281" t="s">
        <v>1832</v>
      </c>
      <c r="E281" t="s">
        <v>255</v>
      </c>
      <c r="F281" t="s">
        <v>1831</v>
      </c>
      <c r="H281" t="s">
        <v>1830</v>
      </c>
      <c r="I281" t="s">
        <v>1829</v>
      </c>
      <c r="L281" t="s">
        <v>259</v>
      </c>
      <c r="M281" t="s">
        <v>255</v>
      </c>
      <c r="N281" t="s">
        <v>33</v>
      </c>
      <c r="O281">
        <v>51</v>
      </c>
      <c r="P281" t="s">
        <v>339</v>
      </c>
      <c r="T281" t="s">
        <v>258</v>
      </c>
      <c r="U281" t="s">
        <v>0</v>
      </c>
      <c r="V281" t="s">
        <v>1828</v>
      </c>
      <c r="W281" t="s">
        <v>30</v>
      </c>
      <c r="Y281" t="s">
        <v>339</v>
      </c>
      <c r="Z281">
        <v>2020</v>
      </c>
      <c r="AA281" t="s">
        <v>28</v>
      </c>
      <c r="AB281" t="s">
        <v>1827</v>
      </c>
      <c r="AC281" t="s">
        <v>255</v>
      </c>
      <c r="AD281" t="s">
        <v>25</v>
      </c>
      <c r="AE281" t="s">
        <v>1826</v>
      </c>
      <c r="AF281" t="s">
        <v>1825</v>
      </c>
      <c r="AH281" t="s">
        <v>1824</v>
      </c>
      <c r="AI281" t="s">
        <v>1824</v>
      </c>
      <c r="AJ281" t="s">
        <v>252</v>
      </c>
      <c r="AK281" t="s">
        <v>1823</v>
      </c>
      <c r="AL281" t="s">
        <v>1822</v>
      </c>
      <c r="AM281" t="s">
        <v>1821</v>
      </c>
      <c r="AP281" t="s">
        <v>17</v>
      </c>
      <c r="AQ281" t="s">
        <v>1820</v>
      </c>
      <c r="AV281" t="s">
        <v>1819</v>
      </c>
      <c r="AW281" t="s">
        <v>1818</v>
      </c>
      <c r="AX281" t="s">
        <v>318</v>
      </c>
      <c r="AZ281" t="s">
        <v>459</v>
      </c>
      <c r="BA281" t="s">
        <v>84</v>
      </c>
      <c r="BB281" t="s">
        <v>1817</v>
      </c>
      <c r="BD281" t="s">
        <v>244</v>
      </c>
      <c r="BE281" t="s">
        <v>1816</v>
      </c>
      <c r="BG281" t="s">
        <v>1815</v>
      </c>
      <c r="BH281" t="s">
        <v>48</v>
      </c>
      <c r="BI281" t="s">
        <v>317</v>
      </c>
      <c r="BJ281" t="s">
        <v>239</v>
      </c>
      <c r="BK281" t="s">
        <v>45</v>
      </c>
      <c r="BL281" t="s">
        <v>1</v>
      </c>
      <c r="BM281" t="s">
        <v>0</v>
      </c>
      <c r="BN281" t="s">
        <v>179</v>
      </c>
      <c r="BO281" t="s">
        <v>1441</v>
      </c>
      <c r="CX281">
        <v>1</v>
      </c>
      <c r="EM281">
        <f t="shared" si="4"/>
        <v>1</v>
      </c>
    </row>
    <row r="282" spans="1:143" x14ac:dyDescent="0.55000000000000004">
      <c r="A282" t="s">
        <v>1814</v>
      </c>
      <c r="B282" t="s">
        <v>1813</v>
      </c>
      <c r="C282" t="s">
        <v>1812</v>
      </c>
      <c r="D282" t="s">
        <v>1811</v>
      </c>
      <c r="E282" t="s">
        <v>137</v>
      </c>
      <c r="F282" t="s">
        <v>1810</v>
      </c>
      <c r="H282" t="s">
        <v>1809</v>
      </c>
      <c r="I282" t="s">
        <v>1808</v>
      </c>
      <c r="L282" t="s">
        <v>133</v>
      </c>
      <c r="M282" t="s">
        <v>132</v>
      </c>
      <c r="N282" t="s">
        <v>33</v>
      </c>
      <c r="O282">
        <v>73</v>
      </c>
      <c r="Q282" t="s">
        <v>1807</v>
      </c>
      <c r="T282" t="s">
        <v>131</v>
      </c>
      <c r="U282" t="s">
        <v>0</v>
      </c>
      <c r="V282" t="s">
        <v>1806</v>
      </c>
      <c r="W282" t="s">
        <v>30</v>
      </c>
      <c r="Y282" t="s">
        <v>389</v>
      </c>
      <c r="Z282">
        <v>2019</v>
      </c>
      <c r="AA282" t="s">
        <v>28</v>
      </c>
      <c r="AB282" t="s">
        <v>1805</v>
      </c>
      <c r="AC282" t="s">
        <v>127</v>
      </c>
      <c r="AD282" t="s">
        <v>25</v>
      </c>
      <c r="AE282" t="s">
        <v>1804</v>
      </c>
      <c r="AF282" t="s">
        <v>1803</v>
      </c>
      <c r="AH282" t="s">
        <v>1802</v>
      </c>
      <c r="AI282" t="s">
        <v>1802</v>
      </c>
      <c r="AJ282" t="s">
        <v>123</v>
      </c>
      <c r="AK282" t="s">
        <v>1801</v>
      </c>
      <c r="AM282" t="s">
        <v>1800</v>
      </c>
      <c r="AP282" t="s">
        <v>17</v>
      </c>
      <c r="AQ282" t="s">
        <v>1799</v>
      </c>
      <c r="AR282" t="s">
        <v>118</v>
      </c>
      <c r="AV282" t="s">
        <v>1798</v>
      </c>
      <c r="AW282" t="s">
        <v>1797</v>
      </c>
      <c r="AX282" t="s">
        <v>1087</v>
      </c>
      <c r="AZ282" t="s">
        <v>80</v>
      </c>
      <c r="BA282" t="s">
        <v>1796</v>
      </c>
      <c r="BB282" t="s">
        <v>1795</v>
      </c>
      <c r="BD282" t="s">
        <v>107</v>
      </c>
      <c r="BE282" t="s">
        <v>1794</v>
      </c>
      <c r="BG282" t="s">
        <v>1793</v>
      </c>
      <c r="BH282" t="s">
        <v>182</v>
      </c>
      <c r="BI282" t="s">
        <v>266</v>
      </c>
      <c r="BJ282" t="s">
        <v>107</v>
      </c>
      <c r="BK282" t="s">
        <v>45</v>
      </c>
      <c r="BL282" t="s">
        <v>1</v>
      </c>
      <c r="BM282" t="s">
        <v>0</v>
      </c>
      <c r="BN282" t="s">
        <v>1792</v>
      </c>
      <c r="BO282" t="s">
        <v>1791</v>
      </c>
      <c r="CW282">
        <v>1</v>
      </c>
      <c r="EM282">
        <f t="shared" si="4"/>
        <v>1</v>
      </c>
    </row>
    <row r="283" spans="1:143" x14ac:dyDescent="0.55000000000000004">
      <c r="A283" t="s">
        <v>1790</v>
      </c>
      <c r="C283" t="s">
        <v>1789</v>
      </c>
      <c r="D283" t="s">
        <v>1788</v>
      </c>
      <c r="E283" t="s">
        <v>1773</v>
      </c>
      <c r="F283" t="s">
        <v>1787</v>
      </c>
      <c r="H283" t="s">
        <v>1771</v>
      </c>
      <c r="I283" t="s">
        <v>1786</v>
      </c>
      <c r="L283" t="s">
        <v>1769</v>
      </c>
      <c r="M283" t="s">
        <v>1768</v>
      </c>
      <c r="N283" t="s">
        <v>33</v>
      </c>
      <c r="O283">
        <v>323</v>
      </c>
      <c r="P283" t="s">
        <v>241</v>
      </c>
      <c r="Q283" t="s">
        <v>1785</v>
      </c>
      <c r="T283" t="s">
        <v>67</v>
      </c>
      <c r="U283" t="s">
        <v>0</v>
      </c>
      <c r="V283" t="s">
        <v>1784</v>
      </c>
      <c r="W283" t="s">
        <v>30</v>
      </c>
      <c r="Y283" t="s">
        <v>532</v>
      </c>
      <c r="Z283">
        <v>2007</v>
      </c>
      <c r="AA283" t="s">
        <v>1765</v>
      </c>
      <c r="AB283" t="s">
        <v>1783</v>
      </c>
      <c r="AC283" t="s">
        <v>1763</v>
      </c>
      <c r="AD283" t="s">
        <v>25</v>
      </c>
      <c r="AE283" t="s">
        <v>1782</v>
      </c>
      <c r="AF283" t="s">
        <v>1761</v>
      </c>
      <c r="AH283" t="s">
        <v>1760</v>
      </c>
      <c r="AI283" t="s">
        <v>1781</v>
      </c>
      <c r="AJ283" t="s">
        <v>58</v>
      </c>
      <c r="AK283" t="s">
        <v>1780</v>
      </c>
      <c r="AP283" t="s">
        <v>17</v>
      </c>
      <c r="AQ283" t="s">
        <v>1779</v>
      </c>
      <c r="AR283" t="s">
        <v>1757</v>
      </c>
      <c r="AX283" t="s">
        <v>272</v>
      </c>
      <c r="AZ283" t="s">
        <v>5</v>
      </c>
      <c r="BD283" t="s">
        <v>46</v>
      </c>
      <c r="BE283" t="s">
        <v>1778</v>
      </c>
      <c r="BG283" t="s">
        <v>1777</v>
      </c>
      <c r="BH283" t="s">
        <v>241</v>
      </c>
      <c r="BI283" t="s">
        <v>744</v>
      </c>
      <c r="BJ283" t="s">
        <v>46</v>
      </c>
      <c r="BK283" t="s">
        <v>45</v>
      </c>
      <c r="BL283" t="s">
        <v>1</v>
      </c>
      <c r="BM283" t="s">
        <v>0</v>
      </c>
      <c r="EM283">
        <f t="shared" si="4"/>
        <v>0</v>
      </c>
    </row>
    <row r="284" spans="1:143" x14ac:dyDescent="0.55000000000000004">
      <c r="A284" t="s">
        <v>1776</v>
      </c>
      <c r="C284" t="s">
        <v>1775</v>
      </c>
      <c r="D284" t="s">
        <v>1774</v>
      </c>
      <c r="E284" t="s">
        <v>1773</v>
      </c>
      <c r="F284" t="s">
        <v>1772</v>
      </c>
      <c r="H284" t="s">
        <v>1771</v>
      </c>
      <c r="I284" t="s">
        <v>1770</v>
      </c>
      <c r="L284" t="s">
        <v>1769</v>
      </c>
      <c r="M284" t="s">
        <v>1768</v>
      </c>
      <c r="N284" t="s">
        <v>33</v>
      </c>
      <c r="O284">
        <v>335</v>
      </c>
      <c r="P284" t="s">
        <v>69</v>
      </c>
      <c r="Q284" t="s">
        <v>1767</v>
      </c>
      <c r="T284" t="s">
        <v>67</v>
      </c>
      <c r="U284" t="s">
        <v>0</v>
      </c>
      <c r="V284" t="s">
        <v>1766</v>
      </c>
      <c r="W284" t="s">
        <v>30</v>
      </c>
      <c r="Y284" t="s">
        <v>532</v>
      </c>
      <c r="Z284">
        <v>2007</v>
      </c>
      <c r="AA284" t="s">
        <v>1765</v>
      </c>
      <c r="AB284" t="s">
        <v>1764</v>
      </c>
      <c r="AC284" t="s">
        <v>1763</v>
      </c>
      <c r="AD284" t="s">
        <v>25</v>
      </c>
      <c r="AE284" t="s">
        <v>1762</v>
      </c>
      <c r="AF284" t="s">
        <v>1761</v>
      </c>
      <c r="AH284" t="s">
        <v>1760</v>
      </c>
      <c r="AI284" t="s">
        <v>1760</v>
      </c>
      <c r="AJ284" t="s">
        <v>58</v>
      </c>
      <c r="AK284" t="s">
        <v>1759</v>
      </c>
      <c r="AP284" t="s">
        <v>17</v>
      </c>
      <c r="AQ284" t="s">
        <v>1758</v>
      </c>
      <c r="AR284" t="s">
        <v>1757</v>
      </c>
      <c r="AX284" t="s">
        <v>12</v>
      </c>
      <c r="AZ284" t="s">
        <v>465</v>
      </c>
      <c r="BD284" t="s">
        <v>46</v>
      </c>
      <c r="BE284" t="s">
        <v>1756</v>
      </c>
      <c r="BG284" t="s">
        <v>1755</v>
      </c>
      <c r="BH284" t="s">
        <v>69</v>
      </c>
      <c r="BI284" t="s">
        <v>1754</v>
      </c>
      <c r="BJ284" t="s">
        <v>46</v>
      </c>
      <c r="BK284" t="s">
        <v>45</v>
      </c>
      <c r="BL284" t="s">
        <v>1</v>
      </c>
      <c r="BM284" t="s">
        <v>0</v>
      </c>
      <c r="BN284" t="s">
        <v>568</v>
      </c>
      <c r="BU284">
        <v>1</v>
      </c>
      <c r="EM284">
        <f t="shared" si="4"/>
        <v>1</v>
      </c>
    </row>
    <row r="285" spans="1:143" x14ac:dyDescent="0.55000000000000004">
      <c r="A285" t="s">
        <v>1753</v>
      </c>
      <c r="B285" t="s">
        <v>1752</v>
      </c>
      <c r="C285" t="s">
        <v>1751</v>
      </c>
      <c r="D285" t="s">
        <v>1750</v>
      </c>
      <c r="E285" t="s">
        <v>769</v>
      </c>
      <c r="F285" t="s">
        <v>1749</v>
      </c>
      <c r="H285" t="s">
        <v>1748</v>
      </c>
      <c r="I285" t="s">
        <v>1747</v>
      </c>
      <c r="L285" t="s">
        <v>765</v>
      </c>
      <c r="M285" t="s">
        <v>764</v>
      </c>
      <c r="N285" t="s">
        <v>33</v>
      </c>
      <c r="O285">
        <v>16</v>
      </c>
      <c r="P285" t="s">
        <v>146</v>
      </c>
      <c r="Q285" t="s">
        <v>1746</v>
      </c>
      <c r="T285" t="s">
        <v>67</v>
      </c>
      <c r="U285" t="s">
        <v>0</v>
      </c>
      <c r="V285" t="s">
        <v>1745</v>
      </c>
      <c r="W285" t="s">
        <v>30</v>
      </c>
      <c r="Y285" t="s">
        <v>354</v>
      </c>
      <c r="Z285">
        <v>2022</v>
      </c>
      <c r="AA285" t="s">
        <v>28</v>
      </c>
      <c r="AB285" t="s">
        <v>1744</v>
      </c>
      <c r="AC285" t="s">
        <v>759</v>
      </c>
      <c r="AD285" t="s">
        <v>25</v>
      </c>
      <c r="AE285" t="s">
        <v>1743</v>
      </c>
      <c r="AF285" t="s">
        <v>1742</v>
      </c>
      <c r="AH285" t="s">
        <v>1726</v>
      </c>
      <c r="AI285" t="s">
        <v>1741</v>
      </c>
      <c r="AJ285" t="s">
        <v>58</v>
      </c>
      <c r="AM285" t="s">
        <v>1725</v>
      </c>
      <c r="AP285" t="s">
        <v>17</v>
      </c>
      <c r="AQ285" t="s">
        <v>1740</v>
      </c>
      <c r="AR285" t="s">
        <v>752</v>
      </c>
      <c r="AU285" t="s">
        <v>155</v>
      </c>
      <c r="AX285" t="s">
        <v>272</v>
      </c>
      <c r="AZ285" t="s">
        <v>47</v>
      </c>
      <c r="BB285" t="s">
        <v>1721</v>
      </c>
      <c r="BD285" t="s">
        <v>46</v>
      </c>
      <c r="BE285" t="s">
        <v>1720</v>
      </c>
      <c r="BG285" t="s">
        <v>1739</v>
      </c>
      <c r="BH285" t="s">
        <v>283</v>
      </c>
      <c r="BI285" t="s">
        <v>292</v>
      </c>
      <c r="BJ285" t="s">
        <v>46</v>
      </c>
      <c r="BK285" t="s">
        <v>45</v>
      </c>
      <c r="BL285" t="s">
        <v>1</v>
      </c>
      <c r="BM285" t="s">
        <v>0</v>
      </c>
      <c r="BN285" t="s">
        <v>1718</v>
      </c>
      <c r="EJ285">
        <v>1</v>
      </c>
      <c r="EM285">
        <f t="shared" si="4"/>
        <v>1</v>
      </c>
    </row>
    <row r="286" spans="1:143" x14ac:dyDescent="0.55000000000000004">
      <c r="A286" t="s">
        <v>1738</v>
      </c>
      <c r="B286" t="s">
        <v>1737</v>
      </c>
      <c r="C286" t="s">
        <v>1736</v>
      </c>
      <c r="D286" t="s">
        <v>1735</v>
      </c>
      <c r="E286" t="s">
        <v>769</v>
      </c>
      <c r="F286" t="s">
        <v>1734</v>
      </c>
      <c r="H286" t="s">
        <v>1733</v>
      </c>
      <c r="I286" t="s">
        <v>1732</v>
      </c>
      <c r="L286" t="s">
        <v>765</v>
      </c>
      <c r="M286" t="s">
        <v>764</v>
      </c>
      <c r="N286" t="s">
        <v>33</v>
      </c>
      <c r="O286">
        <v>16</v>
      </c>
      <c r="P286" t="s">
        <v>267</v>
      </c>
      <c r="Q286" t="s">
        <v>1731</v>
      </c>
      <c r="T286" t="s">
        <v>67</v>
      </c>
      <c r="U286" t="s">
        <v>0</v>
      </c>
      <c r="V286" t="s">
        <v>1730</v>
      </c>
      <c r="W286" t="s">
        <v>30</v>
      </c>
      <c r="Y286" t="s">
        <v>354</v>
      </c>
      <c r="Z286">
        <v>2022</v>
      </c>
      <c r="AA286" t="s">
        <v>28</v>
      </c>
      <c r="AB286" t="s">
        <v>1729</v>
      </c>
      <c r="AC286" t="s">
        <v>759</v>
      </c>
      <c r="AD286" t="s">
        <v>25</v>
      </c>
      <c r="AE286" t="s">
        <v>1728</v>
      </c>
      <c r="AF286" t="s">
        <v>1727</v>
      </c>
      <c r="AH286" t="s">
        <v>1726</v>
      </c>
      <c r="AI286" t="s">
        <v>1726</v>
      </c>
      <c r="AJ286" t="s">
        <v>58</v>
      </c>
      <c r="AM286" t="s">
        <v>1725</v>
      </c>
      <c r="AP286" t="s">
        <v>17</v>
      </c>
      <c r="AQ286" t="s">
        <v>1724</v>
      </c>
      <c r="AR286" t="s">
        <v>752</v>
      </c>
      <c r="AU286" t="s">
        <v>1723</v>
      </c>
      <c r="AX286" t="s">
        <v>114</v>
      </c>
      <c r="AZ286" t="s">
        <v>1722</v>
      </c>
      <c r="BA286" t="s">
        <v>10</v>
      </c>
      <c r="BB286" t="s">
        <v>1721</v>
      </c>
      <c r="BD286" t="s">
        <v>46</v>
      </c>
      <c r="BE286" t="s">
        <v>1720</v>
      </c>
      <c r="BG286" t="s">
        <v>1719</v>
      </c>
      <c r="BH286" t="s">
        <v>241</v>
      </c>
      <c r="BI286" t="s">
        <v>1013</v>
      </c>
      <c r="BJ286" t="s">
        <v>46</v>
      </c>
      <c r="BK286" t="s">
        <v>45</v>
      </c>
      <c r="BL286" t="s">
        <v>1</v>
      </c>
      <c r="BM286" t="s">
        <v>0</v>
      </c>
      <c r="BN286" t="s">
        <v>1718</v>
      </c>
      <c r="EJ286">
        <v>1</v>
      </c>
      <c r="EM286">
        <f t="shared" si="4"/>
        <v>1</v>
      </c>
    </row>
    <row r="287" spans="1:143" x14ac:dyDescent="0.55000000000000004">
      <c r="A287" t="s">
        <v>1717</v>
      </c>
      <c r="C287" t="s">
        <v>1716</v>
      </c>
      <c r="D287" t="s">
        <v>1715</v>
      </c>
      <c r="E287" t="s">
        <v>594</v>
      </c>
      <c r="F287" t="s">
        <v>1714</v>
      </c>
      <c r="H287" t="s">
        <v>1713</v>
      </c>
      <c r="I287" t="s">
        <v>1712</v>
      </c>
      <c r="M287" t="s">
        <v>590</v>
      </c>
      <c r="N287" t="s">
        <v>33</v>
      </c>
      <c r="O287">
        <v>17</v>
      </c>
      <c r="P287" t="s">
        <v>69</v>
      </c>
      <c r="Q287" t="s">
        <v>1711</v>
      </c>
      <c r="T287" t="s">
        <v>1170</v>
      </c>
      <c r="U287" t="s">
        <v>0</v>
      </c>
      <c r="V287" t="s">
        <v>1710</v>
      </c>
      <c r="W287" t="s">
        <v>30</v>
      </c>
      <c r="Y287" t="s">
        <v>48</v>
      </c>
      <c r="Z287">
        <v>2019</v>
      </c>
      <c r="AA287" t="s">
        <v>28</v>
      </c>
      <c r="AB287" t="s">
        <v>1709</v>
      </c>
      <c r="AC287" t="s">
        <v>585</v>
      </c>
      <c r="AD287" t="s">
        <v>25</v>
      </c>
      <c r="AE287" t="s">
        <v>1708</v>
      </c>
      <c r="AF287" t="s">
        <v>1707</v>
      </c>
      <c r="AH287" t="s">
        <v>1706</v>
      </c>
      <c r="AI287" t="s">
        <v>1706</v>
      </c>
      <c r="AJ287" t="s">
        <v>1164</v>
      </c>
      <c r="AK287" t="s">
        <v>1705</v>
      </c>
      <c r="AM287" t="s">
        <v>1704</v>
      </c>
      <c r="AP287" t="s">
        <v>17</v>
      </c>
      <c r="AQ287" t="s">
        <v>1703</v>
      </c>
      <c r="AR287" t="s">
        <v>576</v>
      </c>
      <c r="AV287" t="s">
        <v>1702</v>
      </c>
      <c r="AW287" t="s">
        <v>1701</v>
      </c>
      <c r="AZ287" t="s">
        <v>633</v>
      </c>
      <c r="BB287" t="s">
        <v>1700</v>
      </c>
      <c r="BD287" t="s">
        <v>572</v>
      </c>
      <c r="BE287" t="s">
        <v>1699</v>
      </c>
      <c r="BG287" t="s">
        <v>1698</v>
      </c>
      <c r="BH287" t="s">
        <v>989</v>
      </c>
      <c r="BI287" t="s">
        <v>660</v>
      </c>
      <c r="BJ287" t="s">
        <v>569</v>
      </c>
      <c r="BK287" t="s">
        <v>45</v>
      </c>
      <c r="BL287" t="s">
        <v>1</v>
      </c>
      <c r="BM287" t="s">
        <v>0</v>
      </c>
      <c r="BN287" t="s">
        <v>179</v>
      </c>
      <c r="EM287">
        <f t="shared" si="4"/>
        <v>0</v>
      </c>
    </row>
    <row r="288" spans="1:143" x14ac:dyDescent="0.55000000000000004">
      <c r="A288" t="s">
        <v>1697</v>
      </c>
      <c r="B288" t="s">
        <v>1696</v>
      </c>
      <c r="C288" t="s">
        <v>1695</v>
      </c>
      <c r="D288" t="s">
        <v>1694</v>
      </c>
      <c r="E288" t="s">
        <v>200</v>
      </c>
      <c r="F288" t="s">
        <v>1693</v>
      </c>
      <c r="H288" t="s">
        <v>1692</v>
      </c>
      <c r="I288" t="s">
        <v>1691</v>
      </c>
      <c r="L288" t="s">
        <v>204</v>
      </c>
      <c r="M288" t="s">
        <v>200</v>
      </c>
      <c r="N288" t="s">
        <v>33</v>
      </c>
      <c r="O288">
        <v>0</v>
      </c>
      <c r="T288" t="s">
        <v>32</v>
      </c>
      <c r="U288" t="s">
        <v>0</v>
      </c>
      <c r="V288" t="s">
        <v>1690</v>
      </c>
      <c r="W288" t="s">
        <v>30</v>
      </c>
      <c r="Y288" t="s">
        <v>1689</v>
      </c>
      <c r="Z288">
        <v>2025</v>
      </c>
      <c r="AA288" t="s">
        <v>1001</v>
      </c>
      <c r="AB288" t="s">
        <v>1688</v>
      </c>
      <c r="AC288" t="s">
        <v>200</v>
      </c>
      <c r="AD288" t="s">
        <v>25</v>
      </c>
      <c r="AE288" t="s">
        <v>1687</v>
      </c>
      <c r="AF288" t="s">
        <v>1686</v>
      </c>
      <c r="AH288" t="s">
        <v>1685</v>
      </c>
      <c r="AI288" t="s">
        <v>1685</v>
      </c>
      <c r="AJ288" t="s">
        <v>21</v>
      </c>
      <c r="AK288" t="s">
        <v>1684</v>
      </c>
      <c r="AL288" t="s">
        <v>1683</v>
      </c>
      <c r="AM288" t="s">
        <v>1682</v>
      </c>
      <c r="AP288" t="s">
        <v>17</v>
      </c>
      <c r="AQ288" t="s">
        <v>1681</v>
      </c>
      <c r="AR288" t="s">
        <v>191</v>
      </c>
      <c r="AU288" t="s">
        <v>1680</v>
      </c>
      <c r="AV288" t="s">
        <v>1679</v>
      </c>
      <c r="AW288" t="s">
        <v>1678</v>
      </c>
      <c r="AX288" t="s">
        <v>1677</v>
      </c>
      <c r="AZ288" t="s">
        <v>459</v>
      </c>
      <c r="BD288" t="s">
        <v>180</v>
      </c>
      <c r="BG288" t="s">
        <v>1676</v>
      </c>
      <c r="BH288" t="s">
        <v>81</v>
      </c>
      <c r="BI288" t="s">
        <v>81</v>
      </c>
      <c r="BJ288" t="s">
        <v>180</v>
      </c>
      <c r="BK288" t="s">
        <v>45</v>
      </c>
      <c r="BL288" t="s">
        <v>1</v>
      </c>
      <c r="BM288" t="s">
        <v>0</v>
      </c>
      <c r="BN288" t="s">
        <v>265</v>
      </c>
      <c r="DH288">
        <v>1</v>
      </c>
      <c r="EM288">
        <f t="shared" si="4"/>
        <v>1</v>
      </c>
    </row>
    <row r="289" spans="1:143" x14ac:dyDescent="0.55000000000000004">
      <c r="A289" t="s">
        <v>1675</v>
      </c>
      <c r="B289" t="s">
        <v>1674</v>
      </c>
      <c r="C289" t="s">
        <v>1673</v>
      </c>
      <c r="D289" t="s">
        <v>1672</v>
      </c>
      <c r="E289" t="s">
        <v>769</v>
      </c>
      <c r="F289" t="s">
        <v>1671</v>
      </c>
      <c r="H289" t="s">
        <v>1670</v>
      </c>
      <c r="I289" t="s">
        <v>1669</v>
      </c>
      <c r="L289" t="s">
        <v>765</v>
      </c>
      <c r="M289" t="s">
        <v>764</v>
      </c>
      <c r="N289" t="s">
        <v>33</v>
      </c>
      <c r="O289">
        <v>22</v>
      </c>
      <c r="P289" t="s">
        <v>69</v>
      </c>
      <c r="Q289" t="s">
        <v>1668</v>
      </c>
      <c r="T289" t="s">
        <v>67</v>
      </c>
      <c r="U289" t="s">
        <v>0</v>
      </c>
      <c r="V289" t="s">
        <v>1667</v>
      </c>
      <c r="W289" t="s">
        <v>30</v>
      </c>
      <c r="Y289" t="s">
        <v>354</v>
      </c>
      <c r="Z289">
        <v>2022</v>
      </c>
      <c r="AA289" t="s">
        <v>28</v>
      </c>
      <c r="AB289" t="s">
        <v>1666</v>
      </c>
      <c r="AC289" t="s">
        <v>759</v>
      </c>
      <c r="AD289" t="s">
        <v>25</v>
      </c>
      <c r="AE289" t="s">
        <v>1665</v>
      </c>
      <c r="AF289" t="s">
        <v>1664</v>
      </c>
      <c r="AH289" t="s">
        <v>1663</v>
      </c>
      <c r="AI289" t="s">
        <v>1663</v>
      </c>
      <c r="AJ289" t="s">
        <v>58</v>
      </c>
      <c r="AM289" t="s">
        <v>1662</v>
      </c>
      <c r="AP289" t="s">
        <v>17</v>
      </c>
      <c r="AQ289" t="s">
        <v>1661</v>
      </c>
      <c r="AR289" t="s">
        <v>752</v>
      </c>
      <c r="AU289" t="s">
        <v>725</v>
      </c>
      <c r="AV289" t="s">
        <v>1660</v>
      </c>
      <c r="AW289" t="s">
        <v>1659</v>
      </c>
      <c r="AX289" t="s">
        <v>606</v>
      </c>
      <c r="AZ289" t="s">
        <v>354</v>
      </c>
      <c r="BA289" t="s">
        <v>10</v>
      </c>
      <c r="BB289" t="s">
        <v>1658</v>
      </c>
      <c r="BD289" t="s">
        <v>46</v>
      </c>
      <c r="BE289" t="s">
        <v>1657</v>
      </c>
      <c r="BG289" t="s">
        <v>1656</v>
      </c>
      <c r="BH289" t="s">
        <v>182</v>
      </c>
      <c r="BI289" t="s">
        <v>1155</v>
      </c>
      <c r="BJ289" t="s">
        <v>46</v>
      </c>
      <c r="BK289" t="s">
        <v>45</v>
      </c>
      <c r="BL289" t="s">
        <v>1</v>
      </c>
      <c r="BM289" t="s">
        <v>0</v>
      </c>
      <c r="BN289" t="s">
        <v>1655</v>
      </c>
      <c r="ED289">
        <v>1</v>
      </c>
      <c r="EM289">
        <f t="shared" si="4"/>
        <v>1</v>
      </c>
    </row>
    <row r="290" spans="1:143" x14ac:dyDescent="0.55000000000000004">
      <c r="A290" t="s">
        <v>1654</v>
      </c>
      <c r="B290" t="s">
        <v>1653</v>
      </c>
      <c r="C290" t="s">
        <v>1652</v>
      </c>
      <c r="D290" t="s">
        <v>1651</v>
      </c>
      <c r="E290" t="s">
        <v>255</v>
      </c>
      <c r="F290" t="s">
        <v>1650</v>
      </c>
      <c r="H290" t="s">
        <v>1649</v>
      </c>
      <c r="I290" t="s">
        <v>1648</v>
      </c>
      <c r="L290" t="s">
        <v>1647</v>
      </c>
      <c r="M290" t="s">
        <v>255</v>
      </c>
      <c r="N290" t="s">
        <v>33</v>
      </c>
      <c r="O290">
        <v>9</v>
      </c>
      <c r="P290" t="s">
        <v>267</v>
      </c>
      <c r="Q290" t="s">
        <v>1646</v>
      </c>
      <c r="S290" t="s">
        <v>688</v>
      </c>
      <c r="T290" t="s">
        <v>1601</v>
      </c>
      <c r="U290" t="s">
        <v>0</v>
      </c>
      <c r="V290" t="s">
        <v>1645</v>
      </c>
      <c r="W290" t="s">
        <v>30</v>
      </c>
      <c r="X290" t="s">
        <v>1644</v>
      </c>
      <c r="Y290" t="s">
        <v>339</v>
      </c>
      <c r="Z290">
        <v>2020</v>
      </c>
      <c r="AA290" t="s">
        <v>28</v>
      </c>
      <c r="AB290" t="s">
        <v>1643</v>
      </c>
      <c r="AC290" t="s">
        <v>255</v>
      </c>
      <c r="AD290" t="s">
        <v>25</v>
      </c>
      <c r="AE290" t="s">
        <v>1642</v>
      </c>
      <c r="AF290" t="s">
        <v>1641</v>
      </c>
      <c r="AH290" t="s">
        <v>1640</v>
      </c>
      <c r="AI290" t="s">
        <v>1640</v>
      </c>
      <c r="BL290" t="s">
        <v>1</v>
      </c>
      <c r="BM290" t="s">
        <v>679</v>
      </c>
      <c r="EM290">
        <f t="shared" si="4"/>
        <v>0</v>
      </c>
    </row>
    <row r="291" spans="1:143" x14ac:dyDescent="0.55000000000000004">
      <c r="A291" t="s">
        <v>1639</v>
      </c>
      <c r="B291" t="s">
        <v>1638</v>
      </c>
      <c r="C291" t="s">
        <v>1637</v>
      </c>
      <c r="D291" t="s">
        <v>1636</v>
      </c>
      <c r="E291" t="s">
        <v>1635</v>
      </c>
      <c r="F291" t="s">
        <v>1634</v>
      </c>
      <c r="H291" t="s">
        <v>1633</v>
      </c>
      <c r="I291" t="s">
        <v>1632</v>
      </c>
      <c r="L291" t="s">
        <v>1631</v>
      </c>
      <c r="M291" t="s">
        <v>1630</v>
      </c>
      <c r="N291" t="s">
        <v>33</v>
      </c>
      <c r="O291">
        <v>152</v>
      </c>
      <c r="P291" t="s">
        <v>241</v>
      </c>
      <c r="Q291" t="s">
        <v>1629</v>
      </c>
      <c r="T291" t="s">
        <v>1029</v>
      </c>
      <c r="U291" t="s">
        <v>0</v>
      </c>
      <c r="V291" t="s">
        <v>1628</v>
      </c>
      <c r="W291" t="s">
        <v>30</v>
      </c>
      <c r="Y291" t="s">
        <v>1627</v>
      </c>
      <c r="Z291">
        <v>2019</v>
      </c>
      <c r="AA291" t="s">
        <v>28</v>
      </c>
      <c r="AB291" t="s">
        <v>1626</v>
      </c>
      <c r="AC291" t="s">
        <v>1625</v>
      </c>
      <c r="AD291" t="s">
        <v>25</v>
      </c>
      <c r="AE291" t="s">
        <v>1624</v>
      </c>
      <c r="AF291" t="s">
        <v>1623</v>
      </c>
      <c r="AH291" t="s">
        <v>1622</v>
      </c>
      <c r="AI291" t="s">
        <v>1622</v>
      </c>
      <c r="AJ291" t="s">
        <v>1023</v>
      </c>
      <c r="AK291" t="s">
        <v>1621</v>
      </c>
      <c r="AM291" t="s">
        <v>1620</v>
      </c>
      <c r="AP291" t="s">
        <v>17</v>
      </c>
      <c r="AQ291" t="s">
        <v>1619</v>
      </c>
      <c r="AR291" t="s">
        <v>1618</v>
      </c>
      <c r="AS291" t="s">
        <v>751</v>
      </c>
      <c r="AT291" t="s">
        <v>750</v>
      </c>
      <c r="AV291" t="s">
        <v>1617</v>
      </c>
      <c r="AW291" t="s">
        <v>1616</v>
      </c>
      <c r="AX291" t="s">
        <v>272</v>
      </c>
      <c r="AZ291" t="s">
        <v>85</v>
      </c>
      <c r="BB291" t="s">
        <v>1615</v>
      </c>
      <c r="BD291" t="s">
        <v>180</v>
      </c>
      <c r="BE291" t="s">
        <v>1614</v>
      </c>
      <c r="BG291" t="s">
        <v>1613</v>
      </c>
      <c r="BH291" t="s">
        <v>240</v>
      </c>
      <c r="BI291" t="s">
        <v>1612</v>
      </c>
      <c r="BJ291" t="s">
        <v>180</v>
      </c>
      <c r="BK291" t="s">
        <v>45</v>
      </c>
      <c r="BL291" t="s">
        <v>1</v>
      </c>
      <c r="BM291" t="s">
        <v>0</v>
      </c>
      <c r="BN291" t="s">
        <v>568</v>
      </c>
      <c r="BU291">
        <v>1</v>
      </c>
      <c r="EM291">
        <f t="shared" si="4"/>
        <v>1</v>
      </c>
    </row>
    <row r="292" spans="1:143" x14ac:dyDescent="0.55000000000000004">
      <c r="A292" t="s">
        <v>1611</v>
      </c>
      <c r="B292" t="s">
        <v>1610</v>
      </c>
      <c r="C292" t="s">
        <v>1609</v>
      </c>
      <c r="D292" t="s">
        <v>1608</v>
      </c>
      <c r="E292" t="s">
        <v>1385</v>
      </c>
      <c r="F292" t="s">
        <v>1607</v>
      </c>
      <c r="G292" t="s">
        <v>1606</v>
      </c>
      <c r="H292" t="s">
        <v>1605</v>
      </c>
      <c r="I292" t="s">
        <v>1604</v>
      </c>
      <c r="L292" t="s">
        <v>1603</v>
      </c>
      <c r="M292" t="s">
        <v>1385</v>
      </c>
      <c r="N292" t="s">
        <v>33</v>
      </c>
      <c r="O292">
        <v>13</v>
      </c>
      <c r="P292" t="s">
        <v>267</v>
      </c>
      <c r="R292" t="s">
        <v>1602</v>
      </c>
      <c r="S292" t="s">
        <v>688</v>
      </c>
      <c r="T292" t="s">
        <v>1601</v>
      </c>
      <c r="U292" t="s">
        <v>0</v>
      </c>
      <c r="V292" t="s">
        <v>1600</v>
      </c>
      <c r="W292" t="s">
        <v>30</v>
      </c>
      <c r="X292" t="s">
        <v>1599</v>
      </c>
      <c r="Y292" t="s">
        <v>487</v>
      </c>
      <c r="Z292">
        <v>2021</v>
      </c>
      <c r="AA292" t="s">
        <v>28</v>
      </c>
      <c r="AB292" t="s">
        <v>1598</v>
      </c>
      <c r="AC292" t="s">
        <v>1385</v>
      </c>
      <c r="AD292" t="s">
        <v>25</v>
      </c>
      <c r="AE292" t="s">
        <v>1597</v>
      </c>
      <c r="AF292" t="s">
        <v>1596</v>
      </c>
      <c r="AH292" t="s">
        <v>1595</v>
      </c>
      <c r="AI292" t="s">
        <v>1595</v>
      </c>
      <c r="BL292" t="s">
        <v>1</v>
      </c>
      <c r="BM292" t="s">
        <v>679</v>
      </c>
      <c r="BN292" t="s">
        <v>1594</v>
      </c>
      <c r="EK292">
        <v>1</v>
      </c>
      <c r="EM292">
        <f t="shared" si="4"/>
        <v>1</v>
      </c>
    </row>
    <row r="293" spans="1:143" x14ac:dyDescent="0.55000000000000004">
      <c r="A293" t="s">
        <v>1593</v>
      </c>
      <c r="B293" t="s">
        <v>1592</v>
      </c>
      <c r="C293" t="s">
        <v>1591</v>
      </c>
      <c r="D293" t="s">
        <v>1590</v>
      </c>
      <c r="E293" t="s">
        <v>594</v>
      </c>
      <c r="F293" t="s">
        <v>1589</v>
      </c>
      <c r="H293" t="s">
        <v>1588</v>
      </c>
      <c r="I293" t="s">
        <v>1587</v>
      </c>
      <c r="M293" t="s">
        <v>590</v>
      </c>
      <c r="N293" t="s">
        <v>33</v>
      </c>
      <c r="O293">
        <v>1</v>
      </c>
      <c r="P293" t="s">
        <v>69</v>
      </c>
      <c r="Q293" t="s">
        <v>1586</v>
      </c>
      <c r="T293" t="s">
        <v>588</v>
      </c>
      <c r="U293" t="s">
        <v>0</v>
      </c>
      <c r="V293" t="s">
        <v>1585</v>
      </c>
      <c r="W293" t="s">
        <v>30</v>
      </c>
      <c r="Y293" t="s">
        <v>81</v>
      </c>
      <c r="Z293">
        <v>2025</v>
      </c>
      <c r="AA293" t="s">
        <v>1001</v>
      </c>
      <c r="AB293" t="s">
        <v>1584</v>
      </c>
      <c r="AC293" t="s">
        <v>585</v>
      </c>
      <c r="AD293" t="s">
        <v>25</v>
      </c>
      <c r="AE293" t="s">
        <v>1583</v>
      </c>
      <c r="AF293" t="s">
        <v>1582</v>
      </c>
      <c r="AH293" t="s">
        <v>1581</v>
      </c>
      <c r="AI293" t="s">
        <v>1581</v>
      </c>
      <c r="AJ293" t="s">
        <v>580</v>
      </c>
      <c r="AK293" t="s">
        <v>1580</v>
      </c>
      <c r="AM293" t="s">
        <v>1579</v>
      </c>
      <c r="AP293" t="s">
        <v>17</v>
      </c>
      <c r="AQ293" t="s">
        <v>1578</v>
      </c>
      <c r="AR293" t="s">
        <v>576</v>
      </c>
      <c r="AX293" t="s">
        <v>606</v>
      </c>
      <c r="AZ293" t="s">
        <v>1577</v>
      </c>
      <c r="BD293" t="s">
        <v>572</v>
      </c>
      <c r="BG293" t="s">
        <v>1576</v>
      </c>
      <c r="BH293" t="s">
        <v>304</v>
      </c>
      <c r="BI293" t="s">
        <v>304</v>
      </c>
      <c r="BJ293" t="s">
        <v>569</v>
      </c>
      <c r="BK293" t="s">
        <v>45</v>
      </c>
      <c r="BL293" t="s">
        <v>1</v>
      </c>
      <c r="BM293" t="s">
        <v>0</v>
      </c>
      <c r="BN293" t="s">
        <v>106</v>
      </c>
      <c r="BO293" t="s">
        <v>105</v>
      </c>
      <c r="BP293" t="s">
        <v>1575</v>
      </c>
      <c r="BQ293" t="s">
        <v>1574</v>
      </c>
      <c r="DZ293">
        <v>1</v>
      </c>
      <c r="EM293">
        <f t="shared" si="4"/>
        <v>1</v>
      </c>
    </row>
    <row r="294" spans="1:143" x14ac:dyDescent="0.55000000000000004">
      <c r="A294" t="s">
        <v>1565</v>
      </c>
      <c r="B294" t="s">
        <v>1573</v>
      </c>
      <c r="C294" t="s">
        <v>1572</v>
      </c>
      <c r="D294" t="s">
        <v>1571</v>
      </c>
      <c r="E294" t="s">
        <v>594</v>
      </c>
      <c r="F294" t="s">
        <v>1570</v>
      </c>
      <c r="H294" t="s">
        <v>1569</v>
      </c>
      <c r="I294" t="s">
        <v>1568</v>
      </c>
      <c r="M294" t="s">
        <v>590</v>
      </c>
      <c r="N294" t="s">
        <v>33</v>
      </c>
      <c r="O294">
        <v>0</v>
      </c>
      <c r="P294" t="s">
        <v>81</v>
      </c>
      <c r="Q294" t="s">
        <v>1567</v>
      </c>
      <c r="T294" t="s">
        <v>588</v>
      </c>
      <c r="U294" t="s">
        <v>0</v>
      </c>
      <c r="V294" t="s">
        <v>1566</v>
      </c>
      <c r="W294" t="s">
        <v>30</v>
      </c>
      <c r="Y294" t="s">
        <v>339</v>
      </c>
      <c r="Z294">
        <v>2024</v>
      </c>
      <c r="AA294" t="s">
        <v>28</v>
      </c>
      <c r="AB294" t="s">
        <v>1565</v>
      </c>
      <c r="AC294" t="s">
        <v>585</v>
      </c>
      <c r="AD294" t="s">
        <v>25</v>
      </c>
      <c r="AE294" t="s">
        <v>1564</v>
      </c>
      <c r="AF294" t="s">
        <v>1563</v>
      </c>
      <c r="AH294" t="s">
        <v>1562</v>
      </c>
      <c r="AI294" t="s">
        <v>1562</v>
      </c>
      <c r="AJ294" t="s">
        <v>580</v>
      </c>
      <c r="AK294" t="s">
        <v>1561</v>
      </c>
      <c r="AM294" t="s">
        <v>1560</v>
      </c>
      <c r="AP294" t="s">
        <v>17</v>
      </c>
      <c r="AQ294" t="s">
        <v>1559</v>
      </c>
      <c r="AR294" t="s">
        <v>576</v>
      </c>
      <c r="AV294" t="s">
        <v>1558</v>
      </c>
      <c r="AW294" t="s">
        <v>1557</v>
      </c>
      <c r="AX294" t="s">
        <v>318</v>
      </c>
      <c r="AZ294" t="s">
        <v>370</v>
      </c>
      <c r="BB294" t="s">
        <v>1556</v>
      </c>
      <c r="BD294" t="s">
        <v>572</v>
      </c>
      <c r="BE294" t="s">
        <v>1555</v>
      </c>
      <c r="BG294" t="s">
        <v>1554</v>
      </c>
      <c r="BH294" t="s">
        <v>182</v>
      </c>
      <c r="BI294" t="s">
        <v>182</v>
      </c>
      <c r="BJ294" t="s">
        <v>569</v>
      </c>
      <c r="BK294" t="s">
        <v>45</v>
      </c>
      <c r="BL294" t="s">
        <v>1</v>
      </c>
      <c r="BM294" t="s">
        <v>0</v>
      </c>
      <c r="EM294">
        <f t="shared" si="4"/>
        <v>0</v>
      </c>
    </row>
    <row r="295" spans="1:143" x14ac:dyDescent="0.55000000000000004">
      <c r="A295" t="s">
        <v>1553</v>
      </c>
      <c r="B295" t="s">
        <v>1552</v>
      </c>
      <c r="C295" t="s">
        <v>1551</v>
      </c>
      <c r="D295" t="s">
        <v>1550</v>
      </c>
      <c r="E295" t="s">
        <v>173</v>
      </c>
      <c r="F295" t="s">
        <v>1549</v>
      </c>
      <c r="G295" t="s">
        <v>1548</v>
      </c>
      <c r="H295" t="s">
        <v>1547</v>
      </c>
      <c r="I295" t="s">
        <v>1546</v>
      </c>
      <c r="L295" t="s">
        <v>1545</v>
      </c>
      <c r="M295" t="s">
        <v>168</v>
      </c>
      <c r="N295" t="s">
        <v>33</v>
      </c>
      <c r="O295">
        <v>0</v>
      </c>
      <c r="R295" t="s">
        <v>1544</v>
      </c>
      <c r="S295" t="s">
        <v>688</v>
      </c>
      <c r="T295" t="s">
        <v>687</v>
      </c>
      <c r="U295" t="s">
        <v>0</v>
      </c>
      <c r="V295" t="s">
        <v>1543</v>
      </c>
      <c r="W295" t="s">
        <v>30</v>
      </c>
      <c r="X295" t="s">
        <v>1542</v>
      </c>
      <c r="Y295" t="s">
        <v>1541</v>
      </c>
      <c r="Z295">
        <v>2024</v>
      </c>
      <c r="AA295" t="s">
        <v>28</v>
      </c>
      <c r="AB295" t="s">
        <v>1540</v>
      </c>
      <c r="AC295" t="s">
        <v>164</v>
      </c>
      <c r="AD295" t="s">
        <v>25</v>
      </c>
      <c r="AE295" t="s">
        <v>1539</v>
      </c>
      <c r="AF295" t="s">
        <v>1538</v>
      </c>
      <c r="AH295" t="s">
        <v>1537</v>
      </c>
      <c r="AI295" t="s">
        <v>1537</v>
      </c>
      <c r="BL295" t="s">
        <v>1</v>
      </c>
      <c r="BM295" t="s">
        <v>679</v>
      </c>
      <c r="BN295" t="s">
        <v>1536</v>
      </c>
      <c r="CV295">
        <v>1</v>
      </c>
      <c r="EM295">
        <f t="shared" si="4"/>
        <v>1</v>
      </c>
    </row>
    <row r="296" spans="1:143" x14ac:dyDescent="0.55000000000000004">
      <c r="A296" t="s">
        <v>1535</v>
      </c>
      <c r="B296" t="s">
        <v>1534</v>
      </c>
      <c r="C296" t="s">
        <v>1533</v>
      </c>
      <c r="D296" t="s">
        <v>1532</v>
      </c>
      <c r="E296" t="s">
        <v>255</v>
      </c>
      <c r="F296" t="s">
        <v>1531</v>
      </c>
      <c r="H296" t="s">
        <v>1530</v>
      </c>
      <c r="I296" t="s">
        <v>1529</v>
      </c>
      <c r="L296" t="s">
        <v>259</v>
      </c>
      <c r="M296" t="s">
        <v>255</v>
      </c>
      <c r="N296" t="s">
        <v>33</v>
      </c>
      <c r="O296">
        <v>92</v>
      </c>
      <c r="P296" t="s">
        <v>69</v>
      </c>
      <c r="T296" t="s">
        <v>258</v>
      </c>
      <c r="U296" t="s">
        <v>0</v>
      </c>
      <c r="V296" t="s">
        <v>1528</v>
      </c>
      <c r="W296" t="s">
        <v>30</v>
      </c>
      <c r="Y296" t="s">
        <v>81</v>
      </c>
      <c r="Z296">
        <v>2021</v>
      </c>
      <c r="AA296" t="s">
        <v>28</v>
      </c>
      <c r="AB296" t="s">
        <v>1527</v>
      </c>
      <c r="AC296" t="s">
        <v>255</v>
      </c>
      <c r="AD296" t="s">
        <v>25</v>
      </c>
      <c r="AE296" t="s">
        <v>1526</v>
      </c>
      <c r="AF296" t="s">
        <v>1525</v>
      </c>
      <c r="AH296" t="s">
        <v>1524</v>
      </c>
      <c r="AI296" t="s">
        <v>1524</v>
      </c>
      <c r="AJ296" t="s">
        <v>252</v>
      </c>
      <c r="AK296" t="s">
        <v>1523</v>
      </c>
      <c r="AL296" t="s">
        <v>1522</v>
      </c>
      <c r="AM296" t="s">
        <v>1521</v>
      </c>
      <c r="AP296" t="s">
        <v>17</v>
      </c>
      <c r="AQ296" t="s">
        <v>1520</v>
      </c>
      <c r="AS296" t="s">
        <v>751</v>
      </c>
      <c r="AT296" t="s">
        <v>750</v>
      </c>
      <c r="AV296" t="s">
        <v>1519</v>
      </c>
      <c r="AW296" t="s">
        <v>1518</v>
      </c>
      <c r="AX296" t="s">
        <v>606</v>
      </c>
      <c r="AZ296" t="s">
        <v>1517</v>
      </c>
      <c r="BA296" t="s">
        <v>84</v>
      </c>
      <c r="BB296" t="s">
        <v>1516</v>
      </c>
      <c r="BD296" t="s">
        <v>244</v>
      </c>
      <c r="BE296" t="s">
        <v>1515</v>
      </c>
      <c r="BG296" t="s">
        <v>1514</v>
      </c>
      <c r="BH296" t="s">
        <v>447</v>
      </c>
      <c r="BI296" t="s">
        <v>1513</v>
      </c>
      <c r="BJ296" t="s">
        <v>239</v>
      </c>
      <c r="BK296" t="s">
        <v>45</v>
      </c>
      <c r="BL296" t="s">
        <v>1</v>
      </c>
      <c r="BM296" t="s">
        <v>0</v>
      </c>
      <c r="BN296" t="s">
        <v>179</v>
      </c>
      <c r="BO296" t="s">
        <v>436</v>
      </c>
      <c r="DQ296">
        <v>1</v>
      </c>
      <c r="EM296">
        <f t="shared" si="4"/>
        <v>1</v>
      </c>
    </row>
    <row r="297" spans="1:143" x14ac:dyDescent="0.55000000000000004">
      <c r="A297" t="s">
        <v>1512</v>
      </c>
      <c r="C297" t="s">
        <v>1511</v>
      </c>
      <c r="D297" t="s">
        <v>1510</v>
      </c>
      <c r="E297" t="s">
        <v>594</v>
      </c>
      <c r="F297" t="s">
        <v>1509</v>
      </c>
      <c r="H297" t="s">
        <v>1508</v>
      </c>
      <c r="I297" t="s">
        <v>1507</v>
      </c>
      <c r="M297" t="s">
        <v>590</v>
      </c>
      <c r="N297" t="s">
        <v>33</v>
      </c>
      <c r="O297">
        <v>38</v>
      </c>
      <c r="P297" t="s">
        <v>304</v>
      </c>
      <c r="Q297" t="s">
        <v>1506</v>
      </c>
      <c r="T297" t="s">
        <v>1170</v>
      </c>
      <c r="U297" t="s">
        <v>0</v>
      </c>
      <c r="V297" t="s">
        <v>1505</v>
      </c>
      <c r="W297" t="s">
        <v>30</v>
      </c>
      <c r="Y297" t="s">
        <v>69</v>
      </c>
      <c r="Z297">
        <v>2015</v>
      </c>
      <c r="AA297" t="s">
        <v>64</v>
      </c>
      <c r="AB297" t="s">
        <v>1504</v>
      </c>
      <c r="AC297" t="s">
        <v>585</v>
      </c>
      <c r="AD297" t="s">
        <v>25</v>
      </c>
      <c r="AE297" t="s">
        <v>1503</v>
      </c>
      <c r="AF297" t="s">
        <v>1502</v>
      </c>
      <c r="AH297" t="s">
        <v>1501</v>
      </c>
      <c r="AI297" t="s">
        <v>1501</v>
      </c>
      <c r="AJ297" t="s">
        <v>1164</v>
      </c>
      <c r="AK297" t="s">
        <v>1500</v>
      </c>
      <c r="AM297" t="s">
        <v>1499</v>
      </c>
      <c r="AP297" t="s">
        <v>17</v>
      </c>
      <c r="AQ297" t="s">
        <v>1498</v>
      </c>
      <c r="AR297" t="s">
        <v>576</v>
      </c>
      <c r="AZ297" t="s">
        <v>734</v>
      </c>
      <c r="BA297" t="s">
        <v>1497</v>
      </c>
      <c r="BB297" t="s">
        <v>1496</v>
      </c>
      <c r="BD297" t="s">
        <v>572</v>
      </c>
      <c r="BE297" t="s">
        <v>1495</v>
      </c>
      <c r="BG297" t="s">
        <v>1494</v>
      </c>
      <c r="BH297" t="s">
        <v>182</v>
      </c>
      <c r="BI297" t="s">
        <v>747</v>
      </c>
      <c r="BJ297" t="s">
        <v>569</v>
      </c>
      <c r="BK297" t="s">
        <v>45</v>
      </c>
      <c r="BL297" t="s">
        <v>1</v>
      </c>
      <c r="BM297" t="s">
        <v>0</v>
      </c>
      <c r="EM297">
        <f t="shared" si="4"/>
        <v>0</v>
      </c>
    </row>
    <row r="298" spans="1:143" x14ac:dyDescent="0.55000000000000004">
      <c r="A298" t="s">
        <v>1493</v>
      </c>
      <c r="B298" t="s">
        <v>1492</v>
      </c>
      <c r="C298" t="s">
        <v>1491</v>
      </c>
      <c r="D298" t="s">
        <v>1490</v>
      </c>
      <c r="E298" t="s">
        <v>1489</v>
      </c>
      <c r="F298" t="s">
        <v>1488</v>
      </c>
      <c r="H298" t="s">
        <v>1487</v>
      </c>
      <c r="I298" t="s">
        <v>1486</v>
      </c>
      <c r="M298" t="s">
        <v>1485</v>
      </c>
      <c r="N298" t="s">
        <v>33</v>
      </c>
      <c r="O298">
        <v>15</v>
      </c>
      <c r="T298" t="s">
        <v>649</v>
      </c>
      <c r="U298" t="s">
        <v>0</v>
      </c>
      <c r="V298" t="s">
        <v>1484</v>
      </c>
      <c r="W298" t="s">
        <v>30</v>
      </c>
      <c r="Y298" t="s">
        <v>146</v>
      </c>
      <c r="Z298">
        <v>2021</v>
      </c>
      <c r="AA298" t="s">
        <v>28</v>
      </c>
      <c r="AB298" t="s">
        <v>1483</v>
      </c>
      <c r="AC298" t="s">
        <v>1482</v>
      </c>
      <c r="AD298" t="s">
        <v>25</v>
      </c>
      <c r="AE298" t="s">
        <v>1481</v>
      </c>
      <c r="AF298" t="s">
        <v>1454</v>
      </c>
      <c r="AH298" t="s">
        <v>1480</v>
      </c>
      <c r="AI298" t="s">
        <v>1480</v>
      </c>
      <c r="AJ298" t="s">
        <v>642</v>
      </c>
      <c r="AK298" t="s">
        <v>1479</v>
      </c>
      <c r="AL298" t="s">
        <v>1478</v>
      </c>
      <c r="AM298" t="s">
        <v>1450</v>
      </c>
      <c r="AP298" t="s">
        <v>17</v>
      </c>
      <c r="AQ298" t="s">
        <v>1477</v>
      </c>
      <c r="AR298" t="s">
        <v>1476</v>
      </c>
      <c r="AV298" t="s">
        <v>1475</v>
      </c>
      <c r="AW298" t="s">
        <v>1474</v>
      </c>
      <c r="AX298" t="s">
        <v>1473</v>
      </c>
      <c r="AZ298" t="s">
        <v>1472</v>
      </c>
      <c r="BA298" t="s">
        <v>84</v>
      </c>
      <c r="BB298" t="s">
        <v>1471</v>
      </c>
      <c r="BD298" t="s">
        <v>1470</v>
      </c>
      <c r="BE298" t="s">
        <v>1469</v>
      </c>
      <c r="BG298" t="s">
        <v>1468</v>
      </c>
      <c r="BH298" t="s">
        <v>304</v>
      </c>
      <c r="BI298" t="s">
        <v>1281</v>
      </c>
      <c r="BJ298" t="s">
        <v>1467</v>
      </c>
      <c r="BK298" t="s">
        <v>45</v>
      </c>
      <c r="BL298" t="s">
        <v>1</v>
      </c>
      <c r="BM298" t="s">
        <v>0</v>
      </c>
      <c r="BN298" t="s">
        <v>1466</v>
      </c>
      <c r="BO298" t="s">
        <v>179</v>
      </c>
      <c r="DO298">
        <v>1</v>
      </c>
      <c r="EM298">
        <f t="shared" si="4"/>
        <v>1</v>
      </c>
    </row>
    <row r="299" spans="1:143" x14ac:dyDescent="0.55000000000000004">
      <c r="A299" t="s">
        <v>1465</v>
      </c>
      <c r="B299" t="s">
        <v>1464</v>
      </c>
      <c r="C299" t="s">
        <v>1463</v>
      </c>
      <c r="D299" t="s">
        <v>1462</v>
      </c>
      <c r="E299" t="s">
        <v>200</v>
      </c>
      <c r="F299" t="s">
        <v>1461</v>
      </c>
      <c r="H299" t="s">
        <v>1460</v>
      </c>
      <c r="I299" t="s">
        <v>1459</v>
      </c>
      <c r="L299" t="s">
        <v>204</v>
      </c>
      <c r="M299" t="s">
        <v>200</v>
      </c>
      <c r="N299" t="s">
        <v>33</v>
      </c>
      <c r="O299">
        <v>29</v>
      </c>
      <c r="T299" t="s">
        <v>32</v>
      </c>
      <c r="U299" t="s">
        <v>0</v>
      </c>
      <c r="V299" t="s">
        <v>1458</v>
      </c>
      <c r="W299" t="s">
        <v>30</v>
      </c>
      <c r="Y299" t="s">
        <v>1457</v>
      </c>
      <c r="Z299">
        <v>2022</v>
      </c>
      <c r="AA299" t="s">
        <v>28</v>
      </c>
      <c r="AB299" t="s">
        <v>1456</v>
      </c>
      <c r="AC299" t="s">
        <v>200</v>
      </c>
      <c r="AD299" t="s">
        <v>25</v>
      </c>
      <c r="AE299" t="s">
        <v>1455</v>
      </c>
      <c r="AF299" t="s">
        <v>1454</v>
      </c>
      <c r="AH299" t="s">
        <v>1453</v>
      </c>
      <c r="AI299" t="s">
        <v>1453</v>
      </c>
      <c r="AJ299" t="s">
        <v>21</v>
      </c>
      <c r="AK299" t="s">
        <v>1452</v>
      </c>
      <c r="AL299" t="s">
        <v>1451</v>
      </c>
      <c r="AM299" t="s">
        <v>1450</v>
      </c>
      <c r="AP299" t="s">
        <v>17</v>
      </c>
      <c r="AQ299" t="s">
        <v>1449</v>
      </c>
      <c r="AR299" t="s">
        <v>191</v>
      </c>
      <c r="AU299" t="s">
        <v>1448</v>
      </c>
      <c r="AV299" t="s">
        <v>1447</v>
      </c>
      <c r="AW299" t="s">
        <v>1446</v>
      </c>
      <c r="AX299" t="s">
        <v>1420</v>
      </c>
      <c r="AZ299" t="s">
        <v>1445</v>
      </c>
      <c r="BA299" t="s">
        <v>186</v>
      </c>
      <c r="BB299" t="s">
        <v>1444</v>
      </c>
      <c r="BD299" t="s">
        <v>180</v>
      </c>
      <c r="BE299" t="s">
        <v>1443</v>
      </c>
      <c r="BG299" t="s">
        <v>1442</v>
      </c>
      <c r="BH299" t="s">
        <v>304</v>
      </c>
      <c r="BI299" t="s">
        <v>1281</v>
      </c>
      <c r="BJ299" t="s">
        <v>180</v>
      </c>
      <c r="BK299" t="s">
        <v>45</v>
      </c>
      <c r="BL299" t="s">
        <v>1</v>
      </c>
      <c r="BM299" t="s">
        <v>0</v>
      </c>
      <c r="BN299" t="s">
        <v>1441</v>
      </c>
      <c r="BO299" t="s">
        <v>1440</v>
      </c>
      <c r="CX299">
        <v>1</v>
      </c>
      <c r="DX299">
        <v>1</v>
      </c>
      <c r="EM299">
        <f t="shared" si="4"/>
        <v>2</v>
      </c>
    </row>
    <row r="300" spans="1:143" x14ac:dyDescent="0.55000000000000004">
      <c r="A300" t="s">
        <v>1439</v>
      </c>
      <c r="B300" t="s">
        <v>1438</v>
      </c>
      <c r="C300" t="s">
        <v>1437</v>
      </c>
      <c r="D300" t="s">
        <v>1436</v>
      </c>
      <c r="E300" t="s">
        <v>200</v>
      </c>
      <c r="F300" t="s">
        <v>1435</v>
      </c>
      <c r="H300" t="s">
        <v>1434</v>
      </c>
      <c r="I300" t="s">
        <v>1433</v>
      </c>
      <c r="L300" t="s">
        <v>204</v>
      </c>
      <c r="M300" t="s">
        <v>200</v>
      </c>
      <c r="N300" t="s">
        <v>33</v>
      </c>
      <c r="O300">
        <v>8</v>
      </c>
      <c r="T300" t="s">
        <v>32</v>
      </c>
      <c r="U300" t="s">
        <v>0</v>
      </c>
      <c r="V300" t="s">
        <v>1432</v>
      </c>
      <c r="W300" t="s">
        <v>30</v>
      </c>
      <c r="Y300" t="s">
        <v>1431</v>
      </c>
      <c r="Z300">
        <v>2024</v>
      </c>
      <c r="AA300" t="s">
        <v>28</v>
      </c>
      <c r="AB300" t="s">
        <v>1430</v>
      </c>
      <c r="AC300" t="s">
        <v>200</v>
      </c>
      <c r="AD300" t="s">
        <v>25</v>
      </c>
      <c r="AE300" t="s">
        <v>1429</v>
      </c>
      <c r="AF300" t="s">
        <v>1428</v>
      </c>
      <c r="AH300" t="s">
        <v>1427</v>
      </c>
      <c r="AI300" t="s">
        <v>1427</v>
      </c>
      <c r="AJ300" t="s">
        <v>21</v>
      </c>
      <c r="AK300" t="s">
        <v>1426</v>
      </c>
      <c r="AL300" t="s">
        <v>1425</v>
      </c>
      <c r="AM300" t="s">
        <v>1424</v>
      </c>
      <c r="AP300" t="s">
        <v>17</v>
      </c>
      <c r="AQ300" t="s">
        <v>1423</v>
      </c>
      <c r="AR300" t="s">
        <v>191</v>
      </c>
      <c r="AU300" t="s">
        <v>1401</v>
      </c>
      <c r="AV300" t="s">
        <v>1422</v>
      </c>
      <c r="AW300" t="s">
        <v>1421</v>
      </c>
      <c r="AX300" t="s">
        <v>1420</v>
      </c>
      <c r="AZ300" t="s">
        <v>605</v>
      </c>
      <c r="BB300" t="s">
        <v>1419</v>
      </c>
      <c r="BD300" t="s">
        <v>180</v>
      </c>
      <c r="BE300" t="s">
        <v>1418</v>
      </c>
      <c r="BG300" t="s">
        <v>1417</v>
      </c>
      <c r="BH300" t="s">
        <v>69</v>
      </c>
      <c r="BI300" t="s">
        <v>240</v>
      </c>
      <c r="BJ300" t="s">
        <v>180</v>
      </c>
      <c r="BK300" t="s">
        <v>45</v>
      </c>
      <c r="BL300" t="s">
        <v>1</v>
      </c>
      <c r="BM300" t="s">
        <v>0</v>
      </c>
      <c r="BN300" t="s">
        <v>1416</v>
      </c>
      <c r="BO300" t="s">
        <v>1415</v>
      </c>
      <c r="CX300">
        <v>1</v>
      </c>
      <c r="EM300">
        <f t="shared" si="4"/>
        <v>1</v>
      </c>
    </row>
    <row r="301" spans="1:143" x14ac:dyDescent="0.55000000000000004">
      <c r="A301" t="s">
        <v>1406</v>
      </c>
      <c r="B301" t="s">
        <v>1414</v>
      </c>
      <c r="C301" t="s">
        <v>1413</v>
      </c>
      <c r="D301" t="s">
        <v>1412</v>
      </c>
      <c r="E301" t="s">
        <v>626</v>
      </c>
      <c r="F301" t="s">
        <v>1411</v>
      </c>
      <c r="H301" t="s">
        <v>1410</v>
      </c>
      <c r="I301" t="s">
        <v>1409</v>
      </c>
      <c r="L301" t="s">
        <v>622</v>
      </c>
      <c r="M301" t="s">
        <v>621</v>
      </c>
      <c r="N301" t="s">
        <v>33</v>
      </c>
      <c r="O301">
        <v>2</v>
      </c>
      <c r="T301" t="s">
        <v>32</v>
      </c>
      <c r="U301" t="s">
        <v>0</v>
      </c>
      <c r="V301" t="s">
        <v>1408</v>
      </c>
      <c r="W301" t="s">
        <v>30</v>
      </c>
      <c r="Y301" t="s">
        <v>1407</v>
      </c>
      <c r="Z301">
        <v>2023</v>
      </c>
      <c r="AA301" t="s">
        <v>28</v>
      </c>
      <c r="AB301" t="s">
        <v>1406</v>
      </c>
      <c r="AC301" t="s">
        <v>617</v>
      </c>
      <c r="AD301" t="s">
        <v>25</v>
      </c>
      <c r="AE301" t="s">
        <v>199</v>
      </c>
      <c r="AF301" t="s">
        <v>1383</v>
      </c>
      <c r="AH301" t="s">
        <v>1405</v>
      </c>
      <c r="AI301" t="s">
        <v>1405</v>
      </c>
      <c r="AJ301" t="s">
        <v>21</v>
      </c>
      <c r="AK301" t="s">
        <v>195</v>
      </c>
      <c r="AL301" t="s">
        <v>1404</v>
      </c>
      <c r="AM301" t="s">
        <v>1403</v>
      </c>
      <c r="AP301" t="s">
        <v>17</v>
      </c>
      <c r="AQ301" t="s">
        <v>1402</v>
      </c>
      <c r="AR301" t="s">
        <v>609</v>
      </c>
      <c r="AU301" t="s">
        <v>1401</v>
      </c>
      <c r="AV301" t="s">
        <v>1400</v>
      </c>
      <c r="AW301" t="s">
        <v>1399</v>
      </c>
      <c r="AX301" t="s">
        <v>498</v>
      </c>
      <c r="AZ301" t="s">
        <v>633</v>
      </c>
      <c r="BA301" t="s">
        <v>1398</v>
      </c>
      <c r="BB301" t="s">
        <v>1397</v>
      </c>
      <c r="BD301" t="s">
        <v>603</v>
      </c>
      <c r="BE301" t="s">
        <v>1396</v>
      </c>
      <c r="BG301" t="s">
        <v>1395</v>
      </c>
      <c r="BH301" t="s">
        <v>989</v>
      </c>
      <c r="BI301" t="s">
        <v>146</v>
      </c>
      <c r="BJ301" t="s">
        <v>600</v>
      </c>
      <c r="BK301" t="s">
        <v>45</v>
      </c>
      <c r="BL301" t="s">
        <v>1</v>
      </c>
      <c r="BM301" t="s">
        <v>0</v>
      </c>
      <c r="BN301" t="s">
        <v>238</v>
      </c>
      <c r="DD301">
        <v>1</v>
      </c>
      <c r="EM301">
        <f t="shared" si="4"/>
        <v>1</v>
      </c>
    </row>
    <row r="302" spans="1:143" x14ac:dyDescent="0.55000000000000004">
      <c r="A302" t="s">
        <v>1394</v>
      </c>
      <c r="B302" t="s">
        <v>1393</v>
      </c>
      <c r="C302" t="s">
        <v>1392</v>
      </c>
      <c r="D302" t="s">
        <v>1391</v>
      </c>
      <c r="E302" t="s">
        <v>1385</v>
      </c>
      <c r="F302" t="s">
        <v>1390</v>
      </c>
      <c r="H302" t="s">
        <v>1389</v>
      </c>
      <c r="I302" t="s">
        <v>1388</v>
      </c>
      <c r="M302" t="s">
        <v>1385</v>
      </c>
      <c r="N302" t="s">
        <v>33</v>
      </c>
      <c r="O302">
        <v>4</v>
      </c>
      <c r="P302" t="s">
        <v>182</v>
      </c>
      <c r="T302" t="s">
        <v>258</v>
      </c>
      <c r="U302" t="s">
        <v>0</v>
      </c>
      <c r="V302" t="s">
        <v>1387</v>
      </c>
      <c r="W302" t="s">
        <v>30</v>
      </c>
      <c r="Y302" t="s">
        <v>465</v>
      </c>
      <c r="Z302">
        <v>2022</v>
      </c>
      <c r="AA302" t="s">
        <v>28</v>
      </c>
      <c r="AB302" t="s">
        <v>1386</v>
      </c>
      <c r="AC302" t="s">
        <v>1385</v>
      </c>
      <c r="AD302" t="s">
        <v>25</v>
      </c>
      <c r="AE302" t="s">
        <v>1384</v>
      </c>
      <c r="AF302" t="s">
        <v>1383</v>
      </c>
      <c r="AH302" t="s">
        <v>1382</v>
      </c>
      <c r="AI302" t="s">
        <v>1382</v>
      </c>
      <c r="AJ302" t="s">
        <v>252</v>
      </c>
      <c r="AK302" t="s">
        <v>1381</v>
      </c>
      <c r="AL302" t="s">
        <v>1380</v>
      </c>
      <c r="AM302" t="s">
        <v>1379</v>
      </c>
      <c r="AP302" t="s">
        <v>17</v>
      </c>
      <c r="AQ302" t="s">
        <v>1378</v>
      </c>
      <c r="AR302" t="s">
        <v>1377</v>
      </c>
      <c r="AV302" t="s">
        <v>1376</v>
      </c>
      <c r="AW302" t="s">
        <v>1375</v>
      </c>
      <c r="AX302" t="s">
        <v>51</v>
      </c>
      <c r="AZ302" t="s">
        <v>1064</v>
      </c>
      <c r="BA302" t="s">
        <v>296</v>
      </c>
      <c r="BB302" t="s">
        <v>1374</v>
      </c>
      <c r="BD302" t="s">
        <v>1373</v>
      </c>
      <c r="BE302" t="s">
        <v>1372</v>
      </c>
      <c r="BG302" t="s">
        <v>1371</v>
      </c>
      <c r="BH302" t="s">
        <v>989</v>
      </c>
      <c r="BI302" t="s">
        <v>65</v>
      </c>
      <c r="BJ302" t="s">
        <v>1370</v>
      </c>
      <c r="BK302" t="s">
        <v>45</v>
      </c>
      <c r="BL302" t="s">
        <v>1</v>
      </c>
      <c r="BM302" t="s">
        <v>0</v>
      </c>
      <c r="BN302" t="s">
        <v>238</v>
      </c>
      <c r="DD302">
        <v>1</v>
      </c>
      <c r="EM302">
        <f t="shared" si="4"/>
        <v>1</v>
      </c>
    </row>
    <row r="303" spans="1:143" x14ac:dyDescent="0.55000000000000004">
      <c r="A303" t="s">
        <v>1369</v>
      </c>
      <c r="B303" t="s">
        <v>1368</v>
      </c>
      <c r="C303" t="s">
        <v>1367</v>
      </c>
      <c r="D303" t="s">
        <v>1366</v>
      </c>
      <c r="E303" t="s">
        <v>1356</v>
      </c>
      <c r="F303" t="s">
        <v>1365</v>
      </c>
      <c r="H303" t="s">
        <v>1364</v>
      </c>
      <c r="I303" t="s">
        <v>1363</v>
      </c>
      <c r="L303" t="s">
        <v>1362</v>
      </c>
      <c r="M303" t="s">
        <v>1361</v>
      </c>
      <c r="N303" t="s">
        <v>33</v>
      </c>
      <c r="O303">
        <v>30</v>
      </c>
      <c r="P303" t="s">
        <v>304</v>
      </c>
      <c r="Q303" t="s">
        <v>1360</v>
      </c>
      <c r="T303" t="s">
        <v>1359</v>
      </c>
      <c r="U303" t="s">
        <v>0</v>
      </c>
      <c r="V303" t="s">
        <v>1358</v>
      </c>
      <c r="W303" t="s">
        <v>30</v>
      </c>
      <c r="Y303" t="s">
        <v>487</v>
      </c>
      <c r="Z303">
        <v>2017</v>
      </c>
      <c r="AA303" t="s">
        <v>64</v>
      </c>
      <c r="AB303" t="s">
        <v>1357</v>
      </c>
      <c r="AC303" t="s">
        <v>1356</v>
      </c>
      <c r="AD303" t="s">
        <v>25</v>
      </c>
      <c r="AE303" t="s">
        <v>1355</v>
      </c>
      <c r="AF303" t="s">
        <v>1354</v>
      </c>
      <c r="AH303" t="s">
        <v>1353</v>
      </c>
      <c r="AI303" t="s">
        <v>1353</v>
      </c>
      <c r="AJ303" t="s">
        <v>1352</v>
      </c>
      <c r="AK303" t="s">
        <v>1351</v>
      </c>
      <c r="AM303" t="s">
        <v>1350</v>
      </c>
      <c r="AP303" t="s">
        <v>17</v>
      </c>
      <c r="AQ303" t="s">
        <v>1349</v>
      </c>
      <c r="AR303" t="s">
        <v>1348</v>
      </c>
      <c r="AZ303" t="s">
        <v>151</v>
      </c>
      <c r="BA303" t="s">
        <v>1347</v>
      </c>
      <c r="BB303" t="s">
        <v>1346</v>
      </c>
      <c r="BD303" t="s">
        <v>149</v>
      </c>
      <c r="BG303" t="s">
        <v>1345</v>
      </c>
      <c r="BH303" t="s">
        <v>304</v>
      </c>
      <c r="BI303" t="s">
        <v>605</v>
      </c>
      <c r="BJ303" t="s">
        <v>1344</v>
      </c>
      <c r="BK303" t="s">
        <v>1343</v>
      </c>
      <c r="BL303" t="s">
        <v>1</v>
      </c>
      <c r="BM303" t="s">
        <v>0</v>
      </c>
      <c r="EM303">
        <f t="shared" si="4"/>
        <v>0</v>
      </c>
    </row>
    <row r="304" spans="1:143" x14ac:dyDescent="0.55000000000000004">
      <c r="A304" t="s">
        <v>1333</v>
      </c>
      <c r="B304" t="s">
        <v>1342</v>
      </c>
      <c r="D304" t="s">
        <v>1341</v>
      </c>
      <c r="E304" t="s">
        <v>594</v>
      </c>
      <c r="F304" t="s">
        <v>1340</v>
      </c>
      <c r="H304" t="s">
        <v>1339</v>
      </c>
      <c r="I304" t="s">
        <v>1338</v>
      </c>
      <c r="L304" t="s">
        <v>1337</v>
      </c>
      <c r="M304" t="s">
        <v>590</v>
      </c>
      <c r="N304" t="s">
        <v>33</v>
      </c>
      <c r="O304">
        <v>295</v>
      </c>
      <c r="P304" t="s">
        <v>304</v>
      </c>
      <c r="Q304" t="s">
        <v>1336</v>
      </c>
      <c r="S304" t="s">
        <v>688</v>
      </c>
      <c r="T304" t="s">
        <v>1170</v>
      </c>
      <c r="U304" t="s">
        <v>0</v>
      </c>
      <c r="V304" t="s">
        <v>1335</v>
      </c>
      <c r="W304" t="s">
        <v>30</v>
      </c>
      <c r="X304" t="s">
        <v>1334</v>
      </c>
      <c r="Y304" t="s">
        <v>69</v>
      </c>
      <c r="Z304">
        <v>2015</v>
      </c>
      <c r="AA304" t="s">
        <v>64</v>
      </c>
      <c r="AB304" t="s">
        <v>1333</v>
      </c>
      <c r="AC304" t="s">
        <v>585</v>
      </c>
      <c r="AD304" t="s">
        <v>25</v>
      </c>
      <c r="AE304" t="s">
        <v>1332</v>
      </c>
      <c r="AF304" t="s">
        <v>1331</v>
      </c>
      <c r="AH304" t="s">
        <v>1330</v>
      </c>
      <c r="AI304" t="s">
        <v>1330</v>
      </c>
      <c r="BL304" t="s">
        <v>1</v>
      </c>
      <c r="BM304" t="s">
        <v>679</v>
      </c>
      <c r="EM304">
        <f t="shared" si="4"/>
        <v>0</v>
      </c>
    </row>
    <row r="305" spans="1:143" x14ac:dyDescent="0.55000000000000004">
      <c r="A305" t="s">
        <v>1329</v>
      </c>
      <c r="C305" t="s">
        <v>1328</v>
      </c>
      <c r="E305" t="s">
        <v>1327</v>
      </c>
      <c r="F305" t="s">
        <v>1326</v>
      </c>
      <c r="L305" t="s">
        <v>1325</v>
      </c>
      <c r="M305" t="s">
        <v>1324</v>
      </c>
      <c r="N305" t="s">
        <v>33</v>
      </c>
      <c r="O305">
        <v>1</v>
      </c>
      <c r="P305" t="s">
        <v>48</v>
      </c>
      <c r="Q305" t="s">
        <v>1323</v>
      </c>
      <c r="R305" t="s">
        <v>1322</v>
      </c>
      <c r="S305" t="s">
        <v>688</v>
      </c>
      <c r="U305" t="s">
        <v>0</v>
      </c>
      <c r="V305" t="s">
        <v>1321</v>
      </c>
      <c r="W305" t="s">
        <v>30</v>
      </c>
      <c r="X305" t="s">
        <v>1320</v>
      </c>
      <c r="Z305">
        <v>2016</v>
      </c>
      <c r="AA305" t="s">
        <v>64</v>
      </c>
      <c r="AB305" t="s">
        <v>1319</v>
      </c>
      <c r="AC305" t="s">
        <v>1318</v>
      </c>
      <c r="AD305" t="s">
        <v>25</v>
      </c>
      <c r="AF305" t="s">
        <v>1317</v>
      </c>
      <c r="AH305" t="s">
        <v>1316</v>
      </c>
      <c r="AI305" t="s">
        <v>1316</v>
      </c>
      <c r="BL305" t="s">
        <v>1</v>
      </c>
      <c r="BM305" t="s">
        <v>679</v>
      </c>
      <c r="BN305" t="s">
        <v>1315</v>
      </c>
      <c r="BO305" t="s">
        <v>1294</v>
      </c>
      <c r="BP305" t="s">
        <v>436</v>
      </c>
      <c r="CO305">
        <v>1</v>
      </c>
      <c r="DC305">
        <v>1</v>
      </c>
      <c r="DQ305">
        <v>1</v>
      </c>
      <c r="EM305">
        <f t="shared" si="4"/>
        <v>3</v>
      </c>
    </row>
    <row r="306" spans="1:143" x14ac:dyDescent="0.55000000000000004">
      <c r="A306" t="s">
        <v>1314</v>
      </c>
      <c r="D306" t="s">
        <v>1313</v>
      </c>
      <c r="E306" t="s">
        <v>1290</v>
      </c>
      <c r="F306" t="s">
        <v>1312</v>
      </c>
      <c r="H306" t="s">
        <v>1311</v>
      </c>
      <c r="I306" t="s">
        <v>1310</v>
      </c>
      <c r="L306" t="s">
        <v>1286</v>
      </c>
      <c r="M306" t="s">
        <v>1285</v>
      </c>
      <c r="N306" t="s">
        <v>33</v>
      </c>
      <c r="O306">
        <v>6</v>
      </c>
      <c r="P306" t="s">
        <v>48</v>
      </c>
      <c r="Q306" t="s">
        <v>1309</v>
      </c>
      <c r="T306" t="s">
        <v>1283</v>
      </c>
      <c r="U306" t="s">
        <v>0</v>
      </c>
      <c r="V306" t="s">
        <v>1308</v>
      </c>
      <c r="W306" t="s">
        <v>30</v>
      </c>
      <c r="Y306" t="s">
        <v>313</v>
      </c>
      <c r="Z306">
        <v>2016</v>
      </c>
      <c r="AA306" t="s">
        <v>64</v>
      </c>
      <c r="AB306" t="s">
        <v>1307</v>
      </c>
      <c r="AC306" t="s">
        <v>1279</v>
      </c>
      <c r="AD306" t="s">
        <v>25</v>
      </c>
      <c r="AE306" t="s">
        <v>1306</v>
      </c>
      <c r="AF306" t="s">
        <v>1277</v>
      </c>
      <c r="AH306" t="s">
        <v>1305</v>
      </c>
      <c r="AI306" t="s">
        <v>1305</v>
      </c>
      <c r="AJ306" t="s">
        <v>1304</v>
      </c>
      <c r="AK306" t="s">
        <v>1303</v>
      </c>
      <c r="AM306" t="s">
        <v>1273</v>
      </c>
      <c r="AP306" t="s">
        <v>17</v>
      </c>
      <c r="AQ306" t="s">
        <v>1302</v>
      </c>
      <c r="AR306" t="s">
        <v>1271</v>
      </c>
      <c r="AV306" t="s">
        <v>1301</v>
      </c>
      <c r="AW306" t="s">
        <v>1300</v>
      </c>
      <c r="AX306" t="s">
        <v>376</v>
      </c>
      <c r="AZ306" t="s">
        <v>240</v>
      </c>
      <c r="BB306" t="s">
        <v>1299</v>
      </c>
      <c r="BD306" t="s">
        <v>1269</v>
      </c>
      <c r="BE306" t="s">
        <v>1298</v>
      </c>
      <c r="BG306" t="s">
        <v>1297</v>
      </c>
      <c r="BH306" t="s">
        <v>69</v>
      </c>
      <c r="BI306" t="s">
        <v>213</v>
      </c>
      <c r="BJ306" t="s">
        <v>1266</v>
      </c>
      <c r="BK306" t="s">
        <v>45</v>
      </c>
      <c r="BL306" t="s">
        <v>1</v>
      </c>
      <c r="BM306" t="s">
        <v>0</v>
      </c>
      <c r="BN306" t="s">
        <v>1296</v>
      </c>
      <c r="BO306" t="s">
        <v>179</v>
      </c>
      <c r="BP306" t="s">
        <v>1265</v>
      </c>
      <c r="BQ306" t="s">
        <v>1295</v>
      </c>
      <c r="BR306" t="s">
        <v>1294</v>
      </c>
      <c r="CO306">
        <v>1</v>
      </c>
      <c r="DC306">
        <v>1</v>
      </c>
      <c r="DQ306">
        <v>1</v>
      </c>
      <c r="EM306">
        <f t="shared" si="4"/>
        <v>3</v>
      </c>
    </row>
    <row r="307" spans="1:143" x14ac:dyDescent="0.55000000000000004">
      <c r="A307" t="s">
        <v>1293</v>
      </c>
      <c r="C307" t="s">
        <v>1292</v>
      </c>
      <c r="D307" t="s">
        <v>1291</v>
      </c>
      <c r="E307" t="s">
        <v>1290</v>
      </c>
      <c r="F307" t="s">
        <v>1289</v>
      </c>
      <c r="H307" t="s">
        <v>1288</v>
      </c>
      <c r="I307" t="s">
        <v>1287</v>
      </c>
      <c r="L307" t="s">
        <v>1286</v>
      </c>
      <c r="M307" t="s">
        <v>1285</v>
      </c>
      <c r="N307" t="s">
        <v>33</v>
      </c>
      <c r="O307">
        <v>4</v>
      </c>
      <c r="P307" t="s">
        <v>304</v>
      </c>
      <c r="Q307" t="s">
        <v>1284</v>
      </c>
      <c r="T307" t="s">
        <v>1283</v>
      </c>
      <c r="U307" t="s">
        <v>0</v>
      </c>
      <c r="V307" t="s">
        <v>1282</v>
      </c>
      <c r="W307" t="s">
        <v>30</v>
      </c>
      <c r="Y307" t="s">
        <v>1281</v>
      </c>
      <c r="Z307">
        <v>2018</v>
      </c>
      <c r="AA307" t="s">
        <v>64</v>
      </c>
      <c r="AB307" t="s">
        <v>1280</v>
      </c>
      <c r="AC307" t="s">
        <v>1279</v>
      </c>
      <c r="AD307" t="s">
        <v>25</v>
      </c>
      <c r="AE307" t="s">
        <v>1278</v>
      </c>
      <c r="AF307" t="s">
        <v>1277</v>
      </c>
      <c r="AH307" t="s">
        <v>1276</v>
      </c>
      <c r="AI307" t="s">
        <v>1276</v>
      </c>
      <c r="AJ307" t="s">
        <v>1275</v>
      </c>
      <c r="AK307" t="s">
        <v>1274</v>
      </c>
      <c r="AM307" t="s">
        <v>1273</v>
      </c>
      <c r="AP307" t="s">
        <v>17</v>
      </c>
      <c r="AQ307" t="s">
        <v>1272</v>
      </c>
      <c r="AR307" t="s">
        <v>1271</v>
      </c>
      <c r="AX307" t="s">
        <v>438</v>
      </c>
      <c r="AZ307" t="s">
        <v>465</v>
      </c>
      <c r="BB307" t="s">
        <v>1270</v>
      </c>
      <c r="BD307" t="s">
        <v>1269</v>
      </c>
      <c r="BE307" t="s">
        <v>1268</v>
      </c>
      <c r="BG307" t="s">
        <v>1267</v>
      </c>
      <c r="BH307" t="s">
        <v>989</v>
      </c>
      <c r="BI307" t="s">
        <v>447</v>
      </c>
      <c r="BJ307" t="s">
        <v>1266</v>
      </c>
      <c r="BK307" t="s">
        <v>45</v>
      </c>
      <c r="BL307" t="s">
        <v>1</v>
      </c>
      <c r="BM307" t="s">
        <v>0</v>
      </c>
      <c r="BN307" t="s">
        <v>179</v>
      </c>
      <c r="BO307" t="s">
        <v>1265</v>
      </c>
      <c r="CO307">
        <v>1</v>
      </c>
      <c r="EM307">
        <f t="shared" si="4"/>
        <v>1</v>
      </c>
    </row>
    <row r="308" spans="1:143" x14ac:dyDescent="0.55000000000000004">
      <c r="A308" t="s">
        <v>1264</v>
      </c>
      <c r="B308" t="s">
        <v>336</v>
      </c>
      <c r="C308" t="s">
        <v>1263</v>
      </c>
      <c r="D308" t="s">
        <v>1262</v>
      </c>
      <c r="E308" t="s">
        <v>326</v>
      </c>
      <c r="F308" t="s">
        <v>1261</v>
      </c>
      <c r="H308" t="s">
        <v>206</v>
      </c>
      <c r="I308" t="s">
        <v>1260</v>
      </c>
      <c r="L308" t="s">
        <v>331</v>
      </c>
      <c r="M308" t="s">
        <v>326</v>
      </c>
      <c r="N308" t="s">
        <v>33</v>
      </c>
      <c r="O308">
        <v>52</v>
      </c>
      <c r="P308" t="s">
        <v>304</v>
      </c>
      <c r="Q308" t="s">
        <v>1259</v>
      </c>
      <c r="T308" t="s">
        <v>329</v>
      </c>
      <c r="U308" t="s">
        <v>0</v>
      </c>
      <c r="V308" t="s">
        <v>1258</v>
      </c>
      <c r="W308" t="s">
        <v>30</v>
      </c>
      <c r="Y308" t="s">
        <v>29</v>
      </c>
      <c r="Z308">
        <v>2018</v>
      </c>
      <c r="AA308" t="s">
        <v>64</v>
      </c>
      <c r="AB308" t="s">
        <v>1257</v>
      </c>
      <c r="AC308" t="s">
        <v>326</v>
      </c>
      <c r="AD308" t="s">
        <v>25</v>
      </c>
      <c r="AE308" t="s">
        <v>1256</v>
      </c>
      <c r="AF308" t="s">
        <v>198</v>
      </c>
      <c r="AH308" t="s">
        <v>1255</v>
      </c>
      <c r="AI308" t="s">
        <v>1255</v>
      </c>
      <c r="AJ308" t="s">
        <v>323</v>
      </c>
      <c r="AK308" t="s">
        <v>195</v>
      </c>
      <c r="AM308" t="s">
        <v>193</v>
      </c>
      <c r="AP308" t="s">
        <v>17</v>
      </c>
      <c r="AQ308" t="s">
        <v>1254</v>
      </c>
      <c r="AR308" t="s">
        <v>320</v>
      </c>
      <c r="AU308" t="s">
        <v>1253</v>
      </c>
      <c r="AV308" t="s">
        <v>1252</v>
      </c>
      <c r="AW308" t="s">
        <v>1251</v>
      </c>
      <c r="AX308" t="s">
        <v>1087</v>
      </c>
      <c r="AZ308" t="s">
        <v>1250</v>
      </c>
      <c r="BA308" t="s">
        <v>1107</v>
      </c>
      <c r="BB308" t="s">
        <v>1249</v>
      </c>
      <c r="BD308" t="s">
        <v>312</v>
      </c>
      <c r="BE308" t="s">
        <v>1248</v>
      </c>
      <c r="BG308" t="s">
        <v>1247</v>
      </c>
      <c r="BH308" t="s">
        <v>241</v>
      </c>
      <c r="BI308" t="s">
        <v>465</v>
      </c>
      <c r="BJ308" t="s">
        <v>312</v>
      </c>
      <c r="BK308" t="s">
        <v>45</v>
      </c>
      <c r="BL308" t="s">
        <v>1</v>
      </c>
      <c r="BM308" t="s">
        <v>0</v>
      </c>
      <c r="BN308" t="s">
        <v>179</v>
      </c>
      <c r="EM308">
        <f t="shared" si="4"/>
        <v>0</v>
      </c>
    </row>
    <row r="309" spans="1:143" x14ac:dyDescent="0.55000000000000004">
      <c r="A309" t="s">
        <v>1246</v>
      </c>
      <c r="B309" t="s">
        <v>1245</v>
      </c>
      <c r="C309" t="s">
        <v>1244</v>
      </c>
      <c r="D309" t="s">
        <v>1243</v>
      </c>
      <c r="E309" t="s">
        <v>200</v>
      </c>
      <c r="F309" t="s">
        <v>1242</v>
      </c>
      <c r="H309" t="s">
        <v>1241</v>
      </c>
      <c r="I309" t="s">
        <v>1240</v>
      </c>
      <c r="L309" t="s">
        <v>204</v>
      </c>
      <c r="M309" t="s">
        <v>200</v>
      </c>
      <c r="N309" t="s">
        <v>33</v>
      </c>
      <c r="O309">
        <v>58</v>
      </c>
      <c r="Q309" t="s">
        <v>1239</v>
      </c>
      <c r="T309" t="s">
        <v>32</v>
      </c>
      <c r="U309" t="s">
        <v>0</v>
      </c>
      <c r="V309" t="s">
        <v>1238</v>
      </c>
      <c r="W309" t="s">
        <v>30</v>
      </c>
      <c r="Y309" t="s">
        <v>1237</v>
      </c>
      <c r="Z309">
        <v>2019</v>
      </c>
      <c r="AA309" t="s">
        <v>28</v>
      </c>
      <c r="AB309" t="s">
        <v>1236</v>
      </c>
      <c r="AC309" t="s">
        <v>200</v>
      </c>
      <c r="AD309" t="s">
        <v>25</v>
      </c>
      <c r="AE309" t="s">
        <v>1235</v>
      </c>
      <c r="AF309" t="s">
        <v>1234</v>
      </c>
      <c r="AH309" t="s">
        <v>1233</v>
      </c>
      <c r="AI309" t="s">
        <v>1233</v>
      </c>
      <c r="AJ309" t="s">
        <v>21</v>
      </c>
      <c r="AK309" t="s">
        <v>1232</v>
      </c>
      <c r="AM309" t="s">
        <v>1231</v>
      </c>
      <c r="AP309" t="s">
        <v>17</v>
      </c>
      <c r="AQ309" t="s">
        <v>1230</v>
      </c>
      <c r="AR309" t="s">
        <v>191</v>
      </c>
      <c r="AV309" t="s">
        <v>1229</v>
      </c>
      <c r="AW309" t="s">
        <v>1228</v>
      </c>
      <c r="AX309" t="s">
        <v>1227</v>
      </c>
      <c r="AZ309" t="s">
        <v>605</v>
      </c>
      <c r="BA309" t="s">
        <v>186</v>
      </c>
      <c r="BB309" t="s">
        <v>1226</v>
      </c>
      <c r="BD309" t="s">
        <v>180</v>
      </c>
      <c r="BE309" t="s">
        <v>1225</v>
      </c>
      <c r="BG309" t="s">
        <v>1224</v>
      </c>
      <c r="BH309" t="s">
        <v>182</v>
      </c>
      <c r="BI309" t="s">
        <v>1223</v>
      </c>
      <c r="BJ309" t="s">
        <v>180</v>
      </c>
      <c r="BK309" t="s">
        <v>45</v>
      </c>
      <c r="BL309" t="s">
        <v>1</v>
      </c>
      <c r="BM309" t="s">
        <v>0</v>
      </c>
      <c r="EM309">
        <f t="shared" si="4"/>
        <v>0</v>
      </c>
    </row>
    <row r="310" spans="1:143" x14ac:dyDescent="0.55000000000000004">
      <c r="A310" t="s">
        <v>1222</v>
      </c>
      <c r="B310" t="s">
        <v>1221</v>
      </c>
      <c r="C310" t="s">
        <v>1220</v>
      </c>
      <c r="D310" t="s">
        <v>1219</v>
      </c>
      <c r="E310" t="s">
        <v>594</v>
      </c>
      <c r="F310" t="s">
        <v>1218</v>
      </c>
      <c r="H310" t="s">
        <v>1217</v>
      </c>
      <c r="I310" t="s">
        <v>1216</v>
      </c>
      <c r="M310" t="s">
        <v>590</v>
      </c>
      <c r="N310" t="s">
        <v>33</v>
      </c>
      <c r="O310">
        <v>1</v>
      </c>
      <c r="P310" t="s">
        <v>109</v>
      </c>
      <c r="Q310" t="s">
        <v>1215</v>
      </c>
      <c r="T310" t="s">
        <v>588</v>
      </c>
      <c r="U310" t="s">
        <v>0</v>
      </c>
      <c r="V310" t="s">
        <v>1214</v>
      </c>
      <c r="W310" t="s">
        <v>30</v>
      </c>
      <c r="Y310" t="s">
        <v>339</v>
      </c>
      <c r="Z310">
        <v>2024</v>
      </c>
      <c r="AA310" t="s">
        <v>28</v>
      </c>
      <c r="AB310" t="s">
        <v>1213</v>
      </c>
      <c r="AC310" t="s">
        <v>585</v>
      </c>
      <c r="AD310" t="s">
        <v>25</v>
      </c>
      <c r="AE310" t="s">
        <v>1212</v>
      </c>
      <c r="AF310" t="s">
        <v>1211</v>
      </c>
      <c r="AH310" t="s">
        <v>1210</v>
      </c>
      <c r="AI310" t="s">
        <v>1210</v>
      </c>
      <c r="AJ310" t="s">
        <v>580</v>
      </c>
      <c r="AK310" t="s">
        <v>1209</v>
      </c>
      <c r="AM310" t="s">
        <v>1208</v>
      </c>
      <c r="AP310" t="s">
        <v>17</v>
      </c>
      <c r="AQ310" t="s">
        <v>1207</v>
      </c>
      <c r="AR310" t="s">
        <v>576</v>
      </c>
      <c r="AV310" t="s">
        <v>1206</v>
      </c>
      <c r="AW310" t="s">
        <v>1205</v>
      </c>
      <c r="AX310" t="s">
        <v>1087</v>
      </c>
      <c r="AZ310" t="s">
        <v>1108</v>
      </c>
      <c r="BB310" t="s">
        <v>1204</v>
      </c>
      <c r="BD310" t="s">
        <v>572</v>
      </c>
      <c r="BE310" t="s">
        <v>1203</v>
      </c>
      <c r="BG310" t="s">
        <v>1202</v>
      </c>
      <c r="BH310" t="s">
        <v>267</v>
      </c>
      <c r="BI310" t="s">
        <v>267</v>
      </c>
      <c r="BJ310" t="s">
        <v>569</v>
      </c>
      <c r="BK310" t="s">
        <v>45</v>
      </c>
      <c r="BL310" t="s">
        <v>1</v>
      </c>
      <c r="BM310" t="s">
        <v>0</v>
      </c>
      <c r="BN310" t="s">
        <v>338</v>
      </c>
      <c r="BO310" t="s">
        <v>105</v>
      </c>
      <c r="EM310">
        <f t="shared" si="4"/>
        <v>0</v>
      </c>
    </row>
    <row r="311" spans="1:143" x14ac:dyDescent="0.55000000000000004">
      <c r="A311" t="s">
        <v>1201</v>
      </c>
      <c r="B311" t="s">
        <v>1200</v>
      </c>
      <c r="C311" t="s">
        <v>1199</v>
      </c>
      <c r="D311" t="s">
        <v>1198</v>
      </c>
      <c r="E311" t="s">
        <v>200</v>
      </c>
      <c r="F311" t="s">
        <v>1197</v>
      </c>
      <c r="H311" t="s">
        <v>1196</v>
      </c>
      <c r="I311" t="s">
        <v>1195</v>
      </c>
      <c r="L311" t="s">
        <v>204</v>
      </c>
      <c r="M311" t="s">
        <v>200</v>
      </c>
      <c r="N311" t="s">
        <v>33</v>
      </c>
      <c r="O311">
        <v>8</v>
      </c>
      <c r="T311" t="s">
        <v>32</v>
      </c>
      <c r="U311" t="s">
        <v>0</v>
      </c>
      <c r="V311" t="s">
        <v>1194</v>
      </c>
      <c r="W311" t="s">
        <v>30</v>
      </c>
      <c r="Y311" t="s">
        <v>1193</v>
      </c>
      <c r="Z311">
        <v>2022</v>
      </c>
      <c r="AA311" t="s">
        <v>28</v>
      </c>
      <c r="AB311" t="s">
        <v>1192</v>
      </c>
      <c r="AC311" t="s">
        <v>200</v>
      </c>
      <c r="AD311" t="s">
        <v>25</v>
      </c>
      <c r="AE311" t="s">
        <v>1191</v>
      </c>
      <c r="AF311" t="s">
        <v>1190</v>
      </c>
      <c r="AH311" t="s">
        <v>1189</v>
      </c>
      <c r="AI311" t="s">
        <v>1189</v>
      </c>
      <c r="AJ311" t="s">
        <v>21</v>
      </c>
      <c r="AK311" t="s">
        <v>1188</v>
      </c>
      <c r="AL311" t="s">
        <v>1187</v>
      </c>
      <c r="AM311" t="s">
        <v>1186</v>
      </c>
      <c r="AP311" t="s">
        <v>17</v>
      </c>
      <c r="AQ311" t="s">
        <v>1185</v>
      </c>
      <c r="AR311" t="s">
        <v>191</v>
      </c>
      <c r="AU311" t="s">
        <v>155</v>
      </c>
      <c r="AV311" t="s">
        <v>1184</v>
      </c>
      <c r="AW311" t="s">
        <v>1183</v>
      </c>
      <c r="AX311" t="s">
        <v>1066</v>
      </c>
      <c r="AZ311" t="s">
        <v>1182</v>
      </c>
      <c r="BB311" t="s">
        <v>1181</v>
      </c>
      <c r="BD311" t="s">
        <v>180</v>
      </c>
      <c r="BE311" t="s">
        <v>1180</v>
      </c>
      <c r="BG311" t="s">
        <v>1179</v>
      </c>
      <c r="BH311" t="s">
        <v>241</v>
      </c>
      <c r="BI311" t="s">
        <v>465</v>
      </c>
      <c r="BJ311" t="s">
        <v>180</v>
      </c>
      <c r="BK311" t="s">
        <v>45</v>
      </c>
      <c r="BL311" t="s">
        <v>1</v>
      </c>
      <c r="BM311" t="s">
        <v>0</v>
      </c>
      <c r="BN311" t="s">
        <v>179</v>
      </c>
      <c r="BO311" t="s">
        <v>1178</v>
      </c>
      <c r="CF311">
        <v>1</v>
      </c>
      <c r="EM311">
        <f t="shared" si="4"/>
        <v>1</v>
      </c>
    </row>
    <row r="312" spans="1:143" x14ac:dyDescent="0.55000000000000004">
      <c r="A312" t="s">
        <v>1168</v>
      </c>
      <c r="B312" t="s">
        <v>1177</v>
      </c>
      <c r="C312" t="s">
        <v>1176</v>
      </c>
      <c r="D312" t="s">
        <v>1175</v>
      </c>
      <c r="E312" t="s">
        <v>594</v>
      </c>
      <c r="F312" t="s">
        <v>1174</v>
      </c>
      <c r="H312" t="s">
        <v>1173</v>
      </c>
      <c r="I312" t="s">
        <v>1172</v>
      </c>
      <c r="M312" t="s">
        <v>590</v>
      </c>
      <c r="N312" t="s">
        <v>33</v>
      </c>
      <c r="O312">
        <v>10</v>
      </c>
      <c r="P312" t="s">
        <v>304</v>
      </c>
      <c r="Q312" t="s">
        <v>1171</v>
      </c>
      <c r="T312" t="s">
        <v>1170</v>
      </c>
      <c r="U312" t="s">
        <v>0</v>
      </c>
      <c r="V312" t="s">
        <v>1169</v>
      </c>
      <c r="W312" t="s">
        <v>390</v>
      </c>
      <c r="Y312" t="s">
        <v>48</v>
      </c>
      <c r="Z312">
        <v>2019</v>
      </c>
      <c r="AA312" t="s">
        <v>28</v>
      </c>
      <c r="AB312" t="s">
        <v>1168</v>
      </c>
      <c r="AC312" t="s">
        <v>585</v>
      </c>
      <c r="AD312" t="s">
        <v>25</v>
      </c>
      <c r="AE312" t="s">
        <v>1167</v>
      </c>
      <c r="AF312" t="s">
        <v>1166</v>
      </c>
      <c r="AH312" t="s">
        <v>1165</v>
      </c>
      <c r="AI312" t="s">
        <v>1165</v>
      </c>
      <c r="AJ312" t="s">
        <v>1164</v>
      </c>
      <c r="AK312" t="s">
        <v>1163</v>
      </c>
      <c r="AM312" t="s">
        <v>1162</v>
      </c>
      <c r="AP312" t="s">
        <v>17</v>
      </c>
      <c r="AQ312" t="s">
        <v>1161</v>
      </c>
      <c r="AR312" t="s">
        <v>576</v>
      </c>
      <c r="AV312" t="s">
        <v>1160</v>
      </c>
      <c r="AW312" t="s">
        <v>1159</v>
      </c>
      <c r="AY312" t="s">
        <v>1158</v>
      </c>
      <c r="AZ312" t="s">
        <v>50</v>
      </c>
      <c r="BD312" t="s">
        <v>572</v>
      </c>
      <c r="BE312" t="s">
        <v>1157</v>
      </c>
      <c r="BG312" t="s">
        <v>1156</v>
      </c>
      <c r="BH312" t="s">
        <v>69</v>
      </c>
      <c r="BI312" t="s">
        <v>1155</v>
      </c>
      <c r="BJ312" t="s">
        <v>569</v>
      </c>
      <c r="BK312" t="s">
        <v>368</v>
      </c>
      <c r="BL312" t="s">
        <v>1</v>
      </c>
      <c r="BM312" t="s">
        <v>0</v>
      </c>
      <c r="EM312">
        <f t="shared" si="4"/>
        <v>0</v>
      </c>
    </row>
    <row r="313" spans="1:143" x14ac:dyDescent="0.55000000000000004">
      <c r="A313" t="s">
        <v>1154</v>
      </c>
      <c r="B313" t="s">
        <v>1153</v>
      </c>
      <c r="C313" t="s">
        <v>1152</v>
      </c>
      <c r="D313" t="s">
        <v>1151</v>
      </c>
      <c r="E313" t="s">
        <v>1150</v>
      </c>
      <c r="F313" t="s">
        <v>1149</v>
      </c>
      <c r="H313" t="s">
        <v>1148</v>
      </c>
      <c r="I313" t="s">
        <v>1147</v>
      </c>
      <c r="L313" t="s">
        <v>1146</v>
      </c>
      <c r="M313" t="s">
        <v>1145</v>
      </c>
      <c r="N313" t="s">
        <v>33</v>
      </c>
      <c r="O313">
        <v>16</v>
      </c>
      <c r="P313" t="s">
        <v>69</v>
      </c>
      <c r="Q313" t="s">
        <v>1144</v>
      </c>
      <c r="T313" t="s">
        <v>1143</v>
      </c>
      <c r="U313" t="s">
        <v>0</v>
      </c>
      <c r="V313" t="s">
        <v>1142</v>
      </c>
      <c r="W313" t="s">
        <v>30</v>
      </c>
      <c r="Y313" t="s">
        <v>1141</v>
      </c>
      <c r="Z313">
        <v>2020</v>
      </c>
      <c r="AA313" t="s">
        <v>28</v>
      </c>
      <c r="AB313" t="s">
        <v>1140</v>
      </c>
      <c r="AC313" t="s">
        <v>1139</v>
      </c>
      <c r="AD313" t="s">
        <v>25</v>
      </c>
      <c r="AE313" t="s">
        <v>1138</v>
      </c>
      <c r="AF313" t="s">
        <v>1137</v>
      </c>
      <c r="AH313" t="s">
        <v>1136</v>
      </c>
      <c r="AI313" t="s">
        <v>1136</v>
      </c>
      <c r="AJ313" t="s">
        <v>1135</v>
      </c>
      <c r="AK313" t="s">
        <v>1134</v>
      </c>
      <c r="AM313" t="s">
        <v>1133</v>
      </c>
      <c r="AP313" t="s">
        <v>17</v>
      </c>
      <c r="AQ313" t="s">
        <v>1132</v>
      </c>
      <c r="AR313" t="s">
        <v>1131</v>
      </c>
      <c r="AU313" t="s">
        <v>1130</v>
      </c>
      <c r="AV313" t="s">
        <v>1129</v>
      </c>
      <c r="AW313" t="s">
        <v>1128</v>
      </c>
      <c r="AX313" t="s">
        <v>606</v>
      </c>
      <c r="AZ313" t="s">
        <v>1108</v>
      </c>
      <c r="BD313" t="s">
        <v>46</v>
      </c>
      <c r="BG313" t="s">
        <v>1127</v>
      </c>
      <c r="BH313" t="s">
        <v>989</v>
      </c>
      <c r="BI313" t="s">
        <v>1126</v>
      </c>
      <c r="BJ313" t="s">
        <v>46</v>
      </c>
      <c r="BK313" t="s">
        <v>45</v>
      </c>
      <c r="BL313" t="s">
        <v>1</v>
      </c>
      <c r="BM313" t="s">
        <v>0</v>
      </c>
      <c r="BN313" t="s">
        <v>1125</v>
      </c>
      <c r="BO313" t="s">
        <v>179</v>
      </c>
      <c r="DE313">
        <v>1</v>
      </c>
      <c r="EM313">
        <f t="shared" si="4"/>
        <v>1</v>
      </c>
    </row>
    <row r="314" spans="1:143" x14ac:dyDescent="0.55000000000000004">
      <c r="A314" t="s">
        <v>1124</v>
      </c>
      <c r="B314" t="s">
        <v>1123</v>
      </c>
      <c r="C314" t="s">
        <v>1122</v>
      </c>
      <c r="D314" t="s">
        <v>1121</v>
      </c>
      <c r="E314" t="s">
        <v>594</v>
      </c>
      <c r="F314" t="s">
        <v>1120</v>
      </c>
      <c r="H314" t="s">
        <v>1119</v>
      </c>
      <c r="I314" t="s">
        <v>1118</v>
      </c>
      <c r="M314" t="s">
        <v>590</v>
      </c>
      <c r="N314" t="s">
        <v>33</v>
      </c>
      <c r="O314">
        <v>6</v>
      </c>
      <c r="P314" t="s">
        <v>81</v>
      </c>
      <c r="Q314" t="s">
        <v>1117</v>
      </c>
      <c r="T314" t="s">
        <v>588</v>
      </c>
      <c r="U314" t="s">
        <v>0</v>
      </c>
      <c r="V314" t="s">
        <v>1116</v>
      </c>
      <c r="W314" t="s">
        <v>30</v>
      </c>
      <c r="Y314" t="s">
        <v>146</v>
      </c>
      <c r="Z314">
        <v>2022</v>
      </c>
      <c r="AA314" t="s">
        <v>28</v>
      </c>
      <c r="AB314" t="s">
        <v>1115</v>
      </c>
      <c r="AC314" t="s">
        <v>585</v>
      </c>
      <c r="AD314" t="s">
        <v>25</v>
      </c>
      <c r="AE314" t="s">
        <v>1114</v>
      </c>
      <c r="AF314" t="s">
        <v>420</v>
      </c>
      <c r="AH314" t="s">
        <v>1113</v>
      </c>
      <c r="AI314" t="s">
        <v>1113</v>
      </c>
      <c r="AJ314" t="s">
        <v>580</v>
      </c>
      <c r="AK314" t="s">
        <v>1112</v>
      </c>
      <c r="AM314" t="s">
        <v>1111</v>
      </c>
      <c r="AP314" t="s">
        <v>17</v>
      </c>
      <c r="AQ314" t="s">
        <v>855</v>
      </c>
      <c r="AR314" t="s">
        <v>576</v>
      </c>
      <c r="AV314" t="s">
        <v>1110</v>
      </c>
      <c r="AW314" t="s">
        <v>1109</v>
      </c>
      <c r="AZ314" t="s">
        <v>1108</v>
      </c>
      <c r="BA314" t="s">
        <v>1107</v>
      </c>
      <c r="BB314" t="s">
        <v>1106</v>
      </c>
      <c r="BD314" t="s">
        <v>572</v>
      </c>
      <c r="BE314" t="s">
        <v>1105</v>
      </c>
      <c r="BG314" t="s">
        <v>1104</v>
      </c>
      <c r="BH314" t="s">
        <v>5</v>
      </c>
      <c r="BI314" t="s">
        <v>1103</v>
      </c>
      <c r="BJ314" t="s">
        <v>569</v>
      </c>
      <c r="BK314" t="s">
        <v>45</v>
      </c>
      <c r="BL314" t="s">
        <v>1</v>
      </c>
      <c r="BM314" t="s">
        <v>0</v>
      </c>
      <c r="BN314" t="s">
        <v>179</v>
      </c>
      <c r="BO314" t="s">
        <v>1011</v>
      </c>
      <c r="EL314">
        <v>1</v>
      </c>
      <c r="EM314">
        <f t="shared" si="4"/>
        <v>1</v>
      </c>
    </row>
    <row r="315" spans="1:143" x14ac:dyDescent="0.55000000000000004">
      <c r="A315" t="s">
        <v>1102</v>
      </c>
      <c r="B315" t="s">
        <v>1101</v>
      </c>
      <c r="D315" t="s">
        <v>1100</v>
      </c>
      <c r="E315" t="s">
        <v>75</v>
      </c>
      <c r="F315" t="s">
        <v>1099</v>
      </c>
      <c r="H315" t="s">
        <v>1098</v>
      </c>
      <c r="I315" t="s">
        <v>1097</v>
      </c>
      <c r="L315" t="s">
        <v>71</v>
      </c>
      <c r="M315" t="s">
        <v>70</v>
      </c>
      <c r="N315" t="s">
        <v>33</v>
      </c>
      <c r="O315">
        <v>28</v>
      </c>
      <c r="P315" t="s">
        <v>304</v>
      </c>
      <c r="Q315" t="s">
        <v>1096</v>
      </c>
      <c r="T315" t="s">
        <v>489</v>
      </c>
      <c r="U315" t="s">
        <v>0</v>
      </c>
      <c r="V315" t="s">
        <v>1095</v>
      </c>
      <c r="W315" t="s">
        <v>30</v>
      </c>
      <c r="Y315" t="s">
        <v>465</v>
      </c>
      <c r="Z315">
        <v>2021</v>
      </c>
      <c r="AA315" t="s">
        <v>28</v>
      </c>
      <c r="AB315" t="s">
        <v>1094</v>
      </c>
      <c r="AC315" t="s">
        <v>62</v>
      </c>
      <c r="AD315" t="s">
        <v>25</v>
      </c>
      <c r="AE315" t="s">
        <v>1074</v>
      </c>
      <c r="AF315" t="s">
        <v>1073</v>
      </c>
      <c r="AH315" t="s">
        <v>1093</v>
      </c>
      <c r="AI315" t="s">
        <v>1093</v>
      </c>
      <c r="AJ315" t="s">
        <v>483</v>
      </c>
      <c r="AK315" t="s">
        <v>1092</v>
      </c>
      <c r="AM315" t="s">
        <v>1070</v>
      </c>
      <c r="AP315" t="s">
        <v>17</v>
      </c>
      <c r="AQ315" t="s">
        <v>1091</v>
      </c>
      <c r="AR315" t="s">
        <v>54</v>
      </c>
      <c r="AU315" t="s">
        <v>1090</v>
      </c>
      <c r="AV315" t="s">
        <v>1089</v>
      </c>
      <c r="AW315" t="s">
        <v>1088</v>
      </c>
      <c r="AX315" t="s">
        <v>1087</v>
      </c>
      <c r="AZ315" t="s">
        <v>477</v>
      </c>
      <c r="BD315" t="s">
        <v>46</v>
      </c>
      <c r="BE315" t="s">
        <v>408</v>
      </c>
      <c r="BG315" t="s">
        <v>1086</v>
      </c>
      <c r="BH315" t="s">
        <v>146</v>
      </c>
      <c r="BI315" t="s">
        <v>145</v>
      </c>
      <c r="BJ315" t="s">
        <v>46</v>
      </c>
      <c r="BK315" t="s">
        <v>45</v>
      </c>
      <c r="BL315" t="s">
        <v>1</v>
      </c>
      <c r="BM315" t="s">
        <v>0</v>
      </c>
      <c r="BN315" t="s">
        <v>179</v>
      </c>
      <c r="BO315" t="s">
        <v>456</v>
      </c>
      <c r="EK315">
        <v>1</v>
      </c>
      <c r="EM315">
        <f t="shared" si="4"/>
        <v>1</v>
      </c>
    </row>
    <row r="316" spans="1:143" x14ac:dyDescent="0.55000000000000004">
      <c r="A316" t="s">
        <v>1085</v>
      </c>
      <c r="B316" t="s">
        <v>1084</v>
      </c>
      <c r="C316" t="s">
        <v>1083</v>
      </c>
      <c r="D316" t="s">
        <v>1082</v>
      </c>
      <c r="E316" t="s">
        <v>200</v>
      </c>
      <c r="F316" t="s">
        <v>1081</v>
      </c>
      <c r="H316" t="s">
        <v>1080</v>
      </c>
      <c r="I316" t="s">
        <v>1079</v>
      </c>
      <c r="L316" t="s">
        <v>204</v>
      </c>
      <c r="M316" t="s">
        <v>200</v>
      </c>
      <c r="N316" t="s">
        <v>33</v>
      </c>
      <c r="O316">
        <v>117</v>
      </c>
      <c r="Q316" t="s">
        <v>1078</v>
      </c>
      <c r="T316" t="s">
        <v>32</v>
      </c>
      <c r="U316" t="s">
        <v>0</v>
      </c>
      <c r="V316" t="s">
        <v>1077</v>
      </c>
      <c r="W316" t="s">
        <v>30</v>
      </c>
      <c r="Y316" t="s">
        <v>1076</v>
      </c>
      <c r="Z316">
        <v>2019</v>
      </c>
      <c r="AA316" t="s">
        <v>28</v>
      </c>
      <c r="AB316" t="s">
        <v>1075</v>
      </c>
      <c r="AC316" t="s">
        <v>200</v>
      </c>
      <c r="AD316" t="s">
        <v>25</v>
      </c>
      <c r="AE316" t="s">
        <v>1074</v>
      </c>
      <c r="AF316" t="s">
        <v>1073</v>
      </c>
      <c r="AH316" t="s">
        <v>1072</v>
      </c>
      <c r="AI316" t="s">
        <v>1072</v>
      </c>
      <c r="AJ316" t="s">
        <v>21</v>
      </c>
      <c r="AK316" t="s">
        <v>1071</v>
      </c>
      <c r="AM316" t="s">
        <v>1070</v>
      </c>
      <c r="AP316" t="s">
        <v>17</v>
      </c>
      <c r="AQ316" t="s">
        <v>1069</v>
      </c>
      <c r="AR316" t="s">
        <v>191</v>
      </c>
      <c r="AS316" t="s">
        <v>751</v>
      </c>
      <c r="AT316" t="s">
        <v>750</v>
      </c>
      <c r="AV316" t="s">
        <v>1068</v>
      </c>
      <c r="AW316" t="s">
        <v>1067</v>
      </c>
      <c r="AX316" t="s">
        <v>1066</v>
      </c>
      <c r="AZ316" t="s">
        <v>605</v>
      </c>
      <c r="BD316" t="s">
        <v>180</v>
      </c>
      <c r="BE316" t="s">
        <v>408</v>
      </c>
      <c r="BG316" t="s">
        <v>1065</v>
      </c>
      <c r="BH316" t="s">
        <v>283</v>
      </c>
      <c r="BI316" t="s">
        <v>1064</v>
      </c>
      <c r="BJ316" t="s">
        <v>180</v>
      </c>
      <c r="BK316" t="s">
        <v>45</v>
      </c>
      <c r="BL316" t="s">
        <v>1</v>
      </c>
      <c r="BM316" t="s">
        <v>0</v>
      </c>
      <c r="BN316" t="s">
        <v>179</v>
      </c>
      <c r="BO316" t="s">
        <v>1063</v>
      </c>
      <c r="CG316">
        <v>1</v>
      </c>
      <c r="EM316">
        <f t="shared" si="4"/>
        <v>1</v>
      </c>
    </row>
    <row r="317" spans="1:143" x14ac:dyDescent="0.55000000000000004">
      <c r="A317" t="s">
        <v>1062</v>
      </c>
      <c r="C317" t="s">
        <v>1061</v>
      </c>
      <c r="D317" t="s">
        <v>1060</v>
      </c>
      <c r="E317" t="s">
        <v>75</v>
      </c>
      <c r="F317" t="s">
        <v>1059</v>
      </c>
      <c r="H317" t="s">
        <v>1058</v>
      </c>
      <c r="I317" t="s">
        <v>1057</v>
      </c>
      <c r="L317" t="s">
        <v>71</v>
      </c>
      <c r="M317" t="s">
        <v>70</v>
      </c>
      <c r="N317" t="s">
        <v>33</v>
      </c>
      <c r="O317">
        <v>2</v>
      </c>
      <c r="T317" t="s">
        <v>67</v>
      </c>
      <c r="U317" t="s">
        <v>0</v>
      </c>
      <c r="V317" t="s">
        <v>1056</v>
      </c>
      <c r="W317" t="s">
        <v>30</v>
      </c>
      <c r="Y317" t="s">
        <v>957</v>
      </c>
      <c r="Z317">
        <v>2024</v>
      </c>
      <c r="AA317" t="s">
        <v>28</v>
      </c>
      <c r="AB317" t="s">
        <v>1055</v>
      </c>
      <c r="AC317" t="s">
        <v>62</v>
      </c>
      <c r="AD317" t="s">
        <v>25</v>
      </c>
      <c r="AE317" t="s">
        <v>1054</v>
      </c>
      <c r="AF317" t="s">
        <v>1053</v>
      </c>
      <c r="AH317" t="s">
        <v>1052</v>
      </c>
      <c r="AI317" t="s">
        <v>1052</v>
      </c>
      <c r="AJ317" t="s">
        <v>58</v>
      </c>
      <c r="AK317" t="s">
        <v>1051</v>
      </c>
      <c r="AL317" t="s">
        <v>1050</v>
      </c>
      <c r="AM317" t="s">
        <v>1049</v>
      </c>
      <c r="AP317" t="s">
        <v>17</v>
      </c>
      <c r="AQ317" t="s">
        <v>1048</v>
      </c>
      <c r="AR317" t="s">
        <v>54</v>
      </c>
      <c r="AV317" t="s">
        <v>1047</v>
      </c>
      <c r="AW317" t="s">
        <v>1046</v>
      </c>
      <c r="AX317" t="s">
        <v>1045</v>
      </c>
      <c r="AZ317" t="s">
        <v>317</v>
      </c>
      <c r="BA317" t="s">
        <v>296</v>
      </c>
      <c r="BB317" t="s">
        <v>1044</v>
      </c>
      <c r="BD317" t="s">
        <v>46</v>
      </c>
      <c r="BE317" t="s">
        <v>1043</v>
      </c>
      <c r="BG317" t="s">
        <v>1042</v>
      </c>
      <c r="BH317" t="s">
        <v>542</v>
      </c>
      <c r="BI317" t="s">
        <v>465</v>
      </c>
      <c r="BJ317" t="s">
        <v>46</v>
      </c>
      <c r="BK317" t="s">
        <v>45</v>
      </c>
      <c r="BL317" t="s">
        <v>1</v>
      </c>
      <c r="BM317" t="s">
        <v>0</v>
      </c>
      <c r="BN317" t="s">
        <v>1041</v>
      </c>
      <c r="BO317" t="s">
        <v>179</v>
      </c>
      <c r="DK317">
        <v>1</v>
      </c>
      <c r="EM317">
        <f t="shared" si="4"/>
        <v>1</v>
      </c>
    </row>
    <row r="318" spans="1:143" x14ac:dyDescent="0.55000000000000004">
      <c r="A318" t="s">
        <v>1040</v>
      </c>
      <c r="B318" t="s">
        <v>1039</v>
      </c>
      <c r="C318" t="s">
        <v>1038</v>
      </c>
      <c r="D318" t="s">
        <v>1037</v>
      </c>
      <c r="E318" t="s">
        <v>1036</v>
      </c>
      <c r="F318" t="s">
        <v>1035</v>
      </c>
      <c r="H318" t="s">
        <v>1034</v>
      </c>
      <c r="I318" t="s">
        <v>1033</v>
      </c>
      <c r="L318" t="s">
        <v>1032</v>
      </c>
      <c r="M318" t="s">
        <v>1031</v>
      </c>
      <c r="N318" t="s">
        <v>33</v>
      </c>
      <c r="O318">
        <v>1</v>
      </c>
      <c r="P318" t="s">
        <v>267</v>
      </c>
      <c r="Q318" t="s">
        <v>1030</v>
      </c>
      <c r="T318" t="s">
        <v>1029</v>
      </c>
      <c r="U318" t="s">
        <v>0</v>
      </c>
      <c r="V318" t="s">
        <v>1028</v>
      </c>
      <c r="W318" t="s">
        <v>30</v>
      </c>
      <c r="Y318" t="s">
        <v>406</v>
      </c>
      <c r="Z318">
        <v>2024</v>
      </c>
      <c r="AA318" t="s">
        <v>28</v>
      </c>
      <c r="AB318" t="s">
        <v>1027</v>
      </c>
      <c r="AC318" t="s">
        <v>1026</v>
      </c>
      <c r="AD318" t="s">
        <v>25</v>
      </c>
      <c r="AE318" t="s">
        <v>1025</v>
      </c>
      <c r="AF318" t="s">
        <v>60</v>
      </c>
      <c r="AH318" t="s">
        <v>1024</v>
      </c>
      <c r="AI318" t="s">
        <v>1024</v>
      </c>
      <c r="AJ318" t="s">
        <v>1023</v>
      </c>
      <c r="AK318" t="s">
        <v>1022</v>
      </c>
      <c r="AM318" t="s">
        <v>1021</v>
      </c>
      <c r="AP318" t="s">
        <v>17</v>
      </c>
      <c r="AQ318" t="s">
        <v>1020</v>
      </c>
      <c r="AR318" t="s">
        <v>1019</v>
      </c>
      <c r="AU318" t="s">
        <v>1018</v>
      </c>
      <c r="AV318" t="s">
        <v>1017</v>
      </c>
      <c r="AW318" t="s">
        <v>1016</v>
      </c>
      <c r="AX318" t="s">
        <v>411</v>
      </c>
      <c r="AZ318" t="s">
        <v>47</v>
      </c>
      <c r="BD318" t="s">
        <v>1012</v>
      </c>
      <c r="BE318" t="s">
        <v>1015</v>
      </c>
      <c r="BG318" t="s">
        <v>1014</v>
      </c>
      <c r="BH318" t="s">
        <v>240</v>
      </c>
      <c r="BI318" t="s">
        <v>1013</v>
      </c>
      <c r="BJ318" t="s">
        <v>1012</v>
      </c>
      <c r="BK318" t="s">
        <v>45</v>
      </c>
      <c r="BL318" t="s">
        <v>1</v>
      </c>
      <c r="BM318" t="s">
        <v>0</v>
      </c>
      <c r="BN318" t="s">
        <v>1011</v>
      </c>
      <c r="EL318">
        <v>1</v>
      </c>
      <c r="EM318">
        <f t="shared" si="4"/>
        <v>1</v>
      </c>
    </row>
    <row r="319" spans="1:143" x14ac:dyDescent="0.55000000000000004">
      <c r="A319" t="s">
        <v>1010</v>
      </c>
      <c r="B319" t="s">
        <v>1009</v>
      </c>
      <c r="C319" t="s">
        <v>1008</v>
      </c>
      <c r="D319" t="s">
        <v>1007</v>
      </c>
      <c r="E319" t="s">
        <v>137</v>
      </c>
      <c r="F319" t="s">
        <v>1006</v>
      </c>
      <c r="H319" t="s">
        <v>1005</v>
      </c>
      <c r="I319" t="s">
        <v>1004</v>
      </c>
      <c r="L319" t="s">
        <v>133</v>
      </c>
      <c r="M319" t="s">
        <v>132</v>
      </c>
      <c r="N319" t="s">
        <v>33</v>
      </c>
      <c r="O319">
        <v>0</v>
      </c>
      <c r="T319" t="s">
        <v>131</v>
      </c>
      <c r="U319" t="s">
        <v>0</v>
      </c>
      <c r="V319" t="s">
        <v>1003</v>
      </c>
      <c r="W319" t="s">
        <v>30</v>
      </c>
      <c r="Y319" t="s">
        <v>1002</v>
      </c>
      <c r="Z319">
        <v>2025</v>
      </c>
      <c r="AA319" t="s">
        <v>1001</v>
      </c>
      <c r="AB319" t="s">
        <v>1000</v>
      </c>
      <c r="AC319" t="s">
        <v>127</v>
      </c>
      <c r="AD319" t="s">
        <v>25</v>
      </c>
      <c r="AE319" t="s">
        <v>999</v>
      </c>
      <c r="AF319" t="s">
        <v>998</v>
      </c>
      <c r="AH319" t="s">
        <v>997</v>
      </c>
      <c r="AI319" t="s">
        <v>997</v>
      </c>
      <c r="AJ319" t="s">
        <v>123</v>
      </c>
      <c r="AK319" t="s">
        <v>996</v>
      </c>
      <c r="AL319" t="s">
        <v>995</v>
      </c>
      <c r="AM319" t="s">
        <v>994</v>
      </c>
      <c r="AP319" t="s">
        <v>17</v>
      </c>
      <c r="AQ319" t="s">
        <v>993</v>
      </c>
      <c r="AR319" t="s">
        <v>118</v>
      </c>
      <c r="AV319" t="s">
        <v>992</v>
      </c>
      <c r="AW319" t="s">
        <v>991</v>
      </c>
      <c r="AX319" t="s">
        <v>272</v>
      </c>
      <c r="AZ319" t="s">
        <v>532</v>
      </c>
      <c r="BD319" t="s">
        <v>107</v>
      </c>
      <c r="BG319" t="s">
        <v>990</v>
      </c>
      <c r="BH319" t="s">
        <v>989</v>
      </c>
      <c r="BI319" t="s">
        <v>989</v>
      </c>
      <c r="BJ319" t="s">
        <v>107</v>
      </c>
      <c r="BK319" t="s">
        <v>45</v>
      </c>
      <c r="BL319" t="s">
        <v>1</v>
      </c>
      <c r="BM319" t="s">
        <v>0</v>
      </c>
      <c r="BN319" t="s">
        <v>179</v>
      </c>
      <c r="BO319" t="s">
        <v>436</v>
      </c>
      <c r="DQ319">
        <v>1</v>
      </c>
      <c r="EM319">
        <f t="shared" si="4"/>
        <v>1</v>
      </c>
    </row>
    <row r="320" spans="1:143" x14ac:dyDescent="0.55000000000000004">
      <c r="A320" t="s">
        <v>988</v>
      </c>
      <c r="B320" t="s">
        <v>987</v>
      </c>
      <c r="C320" t="s">
        <v>986</v>
      </c>
      <c r="D320" t="s">
        <v>985</v>
      </c>
      <c r="E320" t="s">
        <v>769</v>
      </c>
      <c r="F320" t="s">
        <v>984</v>
      </c>
      <c r="H320" t="s">
        <v>983</v>
      </c>
      <c r="I320" t="s">
        <v>982</v>
      </c>
      <c r="L320" t="s">
        <v>765</v>
      </c>
      <c r="M320" t="s">
        <v>764</v>
      </c>
      <c r="N320" t="s">
        <v>33</v>
      </c>
      <c r="O320">
        <v>15</v>
      </c>
      <c r="P320" t="s">
        <v>339</v>
      </c>
      <c r="Q320" t="s">
        <v>981</v>
      </c>
      <c r="T320" t="s">
        <v>67</v>
      </c>
      <c r="U320" t="s">
        <v>0</v>
      </c>
      <c r="V320" t="s">
        <v>980</v>
      </c>
      <c r="W320" t="s">
        <v>30</v>
      </c>
      <c r="Y320" t="s">
        <v>354</v>
      </c>
      <c r="Z320">
        <v>2022</v>
      </c>
      <c r="AA320" t="s">
        <v>28</v>
      </c>
      <c r="AB320" t="s">
        <v>979</v>
      </c>
      <c r="AC320" t="s">
        <v>759</v>
      </c>
      <c r="AD320" t="s">
        <v>25</v>
      </c>
      <c r="AE320" t="s">
        <v>978</v>
      </c>
      <c r="AF320" t="s">
        <v>977</v>
      </c>
      <c r="AH320" t="s">
        <v>976</v>
      </c>
      <c r="AI320" t="s">
        <v>976</v>
      </c>
      <c r="AJ320" t="s">
        <v>58</v>
      </c>
      <c r="AK320" t="s">
        <v>975</v>
      </c>
      <c r="AM320" t="s">
        <v>974</v>
      </c>
      <c r="AP320" t="s">
        <v>17</v>
      </c>
      <c r="AQ320" t="s">
        <v>973</v>
      </c>
      <c r="AR320" t="s">
        <v>752</v>
      </c>
      <c r="AU320" t="s">
        <v>972</v>
      </c>
      <c r="AV320" t="s">
        <v>971</v>
      </c>
      <c r="AW320" t="s">
        <v>970</v>
      </c>
      <c r="AX320" t="s">
        <v>438</v>
      </c>
      <c r="AZ320" t="s">
        <v>80</v>
      </c>
      <c r="BB320" t="s">
        <v>969</v>
      </c>
      <c r="BD320" t="s">
        <v>46</v>
      </c>
      <c r="BE320" t="s">
        <v>968</v>
      </c>
      <c r="BG320" t="s">
        <v>967</v>
      </c>
      <c r="BH320" t="s">
        <v>48</v>
      </c>
      <c r="BI320" t="s">
        <v>354</v>
      </c>
      <c r="BJ320" t="s">
        <v>46</v>
      </c>
      <c r="BK320" t="s">
        <v>45</v>
      </c>
      <c r="BL320" t="s">
        <v>1</v>
      </c>
      <c r="BM320" t="s">
        <v>0</v>
      </c>
      <c r="BN320" t="s">
        <v>966</v>
      </c>
      <c r="BT320">
        <v>1</v>
      </c>
      <c r="EM320">
        <f t="shared" si="4"/>
        <v>0</v>
      </c>
    </row>
    <row r="321" spans="1:143" x14ac:dyDescent="0.55000000000000004">
      <c r="A321" t="s">
        <v>965</v>
      </c>
      <c r="B321" t="s">
        <v>964</v>
      </c>
      <c r="C321" t="s">
        <v>963</v>
      </c>
      <c r="D321" t="s">
        <v>962</v>
      </c>
      <c r="E321" t="s">
        <v>75</v>
      </c>
      <c r="F321" t="s">
        <v>961</v>
      </c>
      <c r="H321" t="s">
        <v>960</v>
      </c>
      <c r="I321" t="s">
        <v>959</v>
      </c>
      <c r="L321" t="s">
        <v>71</v>
      </c>
      <c r="M321" t="s">
        <v>70</v>
      </c>
      <c r="N321" t="s">
        <v>33</v>
      </c>
      <c r="O321">
        <v>1</v>
      </c>
      <c r="T321" t="s">
        <v>67</v>
      </c>
      <c r="U321" t="s">
        <v>0</v>
      </c>
      <c r="V321" t="s">
        <v>958</v>
      </c>
      <c r="W321" t="s">
        <v>30</v>
      </c>
      <c r="Y321" t="s">
        <v>957</v>
      </c>
      <c r="Z321">
        <v>2024</v>
      </c>
      <c r="AA321" t="s">
        <v>28</v>
      </c>
      <c r="AB321" t="s">
        <v>956</v>
      </c>
      <c r="AC321" t="s">
        <v>62</v>
      </c>
      <c r="AD321" t="s">
        <v>25</v>
      </c>
      <c r="AE321" t="s">
        <v>955</v>
      </c>
      <c r="AF321" t="s">
        <v>954</v>
      </c>
      <c r="AH321" t="s">
        <v>953</v>
      </c>
      <c r="AI321" t="s">
        <v>953</v>
      </c>
      <c r="AJ321" t="s">
        <v>58</v>
      </c>
      <c r="AK321" t="s">
        <v>952</v>
      </c>
      <c r="AL321" t="s">
        <v>951</v>
      </c>
      <c r="AM321" t="s">
        <v>950</v>
      </c>
      <c r="AP321" t="s">
        <v>17</v>
      </c>
      <c r="AQ321" t="s">
        <v>949</v>
      </c>
      <c r="AR321" t="s">
        <v>54</v>
      </c>
      <c r="AV321" t="s">
        <v>948</v>
      </c>
      <c r="AW321" t="s">
        <v>947</v>
      </c>
      <c r="AX321" t="s">
        <v>946</v>
      </c>
      <c r="AZ321" t="s">
        <v>779</v>
      </c>
      <c r="BA321" t="s">
        <v>10</v>
      </c>
      <c r="BB321" t="s">
        <v>945</v>
      </c>
      <c r="BD321" t="s">
        <v>46</v>
      </c>
      <c r="BE321" t="s">
        <v>944</v>
      </c>
      <c r="BG321" t="s">
        <v>943</v>
      </c>
      <c r="BH321" t="s">
        <v>542</v>
      </c>
      <c r="BI321" t="s">
        <v>542</v>
      </c>
      <c r="BJ321" t="s">
        <v>46</v>
      </c>
      <c r="BK321" t="s">
        <v>45</v>
      </c>
      <c r="BL321" t="s">
        <v>1</v>
      </c>
      <c r="BM321" t="s">
        <v>0</v>
      </c>
      <c r="BN321" t="s">
        <v>568</v>
      </c>
      <c r="BU321">
        <v>1</v>
      </c>
      <c r="EM321">
        <f t="shared" si="4"/>
        <v>1</v>
      </c>
    </row>
    <row r="322" spans="1:143" x14ac:dyDescent="0.55000000000000004">
      <c r="A322" t="s">
        <v>942</v>
      </c>
      <c r="B322" t="s">
        <v>941</v>
      </c>
      <c r="C322" t="s">
        <v>940</v>
      </c>
      <c r="D322" t="s">
        <v>939</v>
      </c>
      <c r="E322" t="s">
        <v>75</v>
      </c>
      <c r="F322" t="s">
        <v>938</v>
      </c>
      <c r="H322" t="s">
        <v>937</v>
      </c>
      <c r="I322" t="s">
        <v>936</v>
      </c>
      <c r="L322" t="s">
        <v>71</v>
      </c>
      <c r="M322" t="s">
        <v>70</v>
      </c>
      <c r="N322" t="s">
        <v>33</v>
      </c>
      <c r="O322">
        <v>42</v>
      </c>
      <c r="P322" t="s">
        <v>48</v>
      </c>
      <c r="Q322" t="s">
        <v>935</v>
      </c>
      <c r="T322" t="s">
        <v>67</v>
      </c>
      <c r="U322" t="s">
        <v>0</v>
      </c>
      <c r="V322" t="s">
        <v>934</v>
      </c>
      <c r="W322" t="s">
        <v>30</v>
      </c>
      <c r="Y322" t="s">
        <v>240</v>
      </c>
      <c r="Z322">
        <v>2016</v>
      </c>
      <c r="AA322" t="s">
        <v>64</v>
      </c>
      <c r="AB322" t="s">
        <v>933</v>
      </c>
      <c r="AC322" t="s">
        <v>62</v>
      </c>
      <c r="AD322" t="s">
        <v>25</v>
      </c>
      <c r="AE322" t="s">
        <v>932</v>
      </c>
      <c r="AF322" t="s">
        <v>931</v>
      </c>
      <c r="AH322" t="s">
        <v>930</v>
      </c>
      <c r="AI322" t="s">
        <v>930</v>
      </c>
      <c r="AJ322" t="s">
        <v>58</v>
      </c>
      <c r="AK322" t="s">
        <v>929</v>
      </c>
      <c r="AM322" t="s">
        <v>928</v>
      </c>
      <c r="AP322" t="s">
        <v>17</v>
      </c>
      <c r="AQ322" t="s">
        <v>927</v>
      </c>
      <c r="AR322" t="s">
        <v>54</v>
      </c>
      <c r="AV322" t="s">
        <v>926</v>
      </c>
      <c r="AW322" t="s">
        <v>925</v>
      </c>
      <c r="AX322" t="s">
        <v>318</v>
      </c>
      <c r="AZ322" t="s">
        <v>354</v>
      </c>
      <c r="BA322" t="s">
        <v>10</v>
      </c>
      <c r="BD322" t="s">
        <v>46</v>
      </c>
      <c r="BG322" t="s">
        <v>924</v>
      </c>
      <c r="BH322" t="s">
        <v>69</v>
      </c>
      <c r="BI322" t="s">
        <v>875</v>
      </c>
      <c r="BJ322" t="s">
        <v>46</v>
      </c>
      <c r="BK322" t="s">
        <v>45</v>
      </c>
      <c r="BL322" t="s">
        <v>1</v>
      </c>
      <c r="BM322" t="s">
        <v>0</v>
      </c>
      <c r="BN322" t="s">
        <v>179</v>
      </c>
      <c r="BO322" t="s">
        <v>436</v>
      </c>
      <c r="DQ322">
        <v>1</v>
      </c>
      <c r="EM322">
        <f t="shared" ref="EM322:EM385" si="5">+SUM(BU322:EL322)</f>
        <v>1</v>
      </c>
    </row>
    <row r="323" spans="1:143" x14ac:dyDescent="0.55000000000000004">
      <c r="A323" t="s">
        <v>923</v>
      </c>
      <c r="B323" t="s">
        <v>922</v>
      </c>
      <c r="C323" t="s">
        <v>921</v>
      </c>
      <c r="D323" t="s">
        <v>920</v>
      </c>
      <c r="E323" t="s">
        <v>919</v>
      </c>
      <c r="F323" t="s">
        <v>918</v>
      </c>
      <c r="H323" t="s">
        <v>917</v>
      </c>
      <c r="I323" t="s">
        <v>916</v>
      </c>
      <c r="L323" t="s">
        <v>915</v>
      </c>
      <c r="M323" t="s">
        <v>914</v>
      </c>
      <c r="N323" t="s">
        <v>33</v>
      </c>
      <c r="O323">
        <v>4</v>
      </c>
      <c r="P323" t="s">
        <v>304</v>
      </c>
      <c r="Q323" t="s">
        <v>913</v>
      </c>
      <c r="T323" t="s">
        <v>912</v>
      </c>
      <c r="U323" t="s">
        <v>0</v>
      </c>
      <c r="V323" t="s">
        <v>911</v>
      </c>
      <c r="W323" t="s">
        <v>30</v>
      </c>
      <c r="Y323" t="s">
        <v>4</v>
      </c>
      <c r="Z323">
        <v>2022</v>
      </c>
      <c r="AA323" t="s">
        <v>28</v>
      </c>
      <c r="AB323" t="s">
        <v>910</v>
      </c>
      <c r="AC323" t="s">
        <v>909</v>
      </c>
      <c r="AD323" t="s">
        <v>25</v>
      </c>
      <c r="AE323" t="s">
        <v>908</v>
      </c>
      <c r="AF323" t="s">
        <v>907</v>
      </c>
      <c r="AH323" t="s">
        <v>906</v>
      </c>
      <c r="AI323" t="s">
        <v>906</v>
      </c>
      <c r="AJ323" t="s">
        <v>905</v>
      </c>
      <c r="AK323" t="s">
        <v>904</v>
      </c>
      <c r="AM323" t="s">
        <v>903</v>
      </c>
      <c r="AP323" t="s">
        <v>17</v>
      </c>
      <c r="AQ323" t="s">
        <v>902</v>
      </c>
      <c r="AR323" t="s">
        <v>901</v>
      </c>
      <c r="AU323" t="s">
        <v>900</v>
      </c>
      <c r="AV323" t="s">
        <v>899</v>
      </c>
      <c r="AW323" t="s">
        <v>898</v>
      </c>
      <c r="AX323" t="s">
        <v>897</v>
      </c>
      <c r="AZ323" t="s">
        <v>354</v>
      </c>
      <c r="BB323" t="s">
        <v>896</v>
      </c>
      <c r="BD323" t="s">
        <v>46</v>
      </c>
      <c r="BE323" t="s">
        <v>895</v>
      </c>
      <c r="BG323" t="s">
        <v>894</v>
      </c>
      <c r="BH323" t="s">
        <v>69</v>
      </c>
      <c r="BI323" t="s">
        <v>50</v>
      </c>
      <c r="BJ323" t="s">
        <v>46</v>
      </c>
      <c r="BK323" t="s">
        <v>2</v>
      </c>
      <c r="BL323" t="s">
        <v>1</v>
      </c>
      <c r="BM323" t="s">
        <v>0</v>
      </c>
      <c r="BN323" t="s">
        <v>179</v>
      </c>
      <c r="BO323" t="s">
        <v>436</v>
      </c>
      <c r="BP323" t="s">
        <v>893</v>
      </c>
      <c r="CB323">
        <v>1</v>
      </c>
      <c r="DQ323">
        <v>1</v>
      </c>
      <c r="EM323">
        <f t="shared" si="5"/>
        <v>2</v>
      </c>
    </row>
    <row r="324" spans="1:143" x14ac:dyDescent="0.55000000000000004">
      <c r="A324" t="s">
        <v>892</v>
      </c>
      <c r="B324" t="s">
        <v>891</v>
      </c>
      <c r="C324" t="s">
        <v>890</v>
      </c>
      <c r="D324" t="s">
        <v>889</v>
      </c>
      <c r="E324" t="s">
        <v>200</v>
      </c>
      <c r="F324" t="s">
        <v>888</v>
      </c>
      <c r="H324" t="s">
        <v>887</v>
      </c>
      <c r="I324" t="s">
        <v>886</v>
      </c>
      <c r="L324" t="s">
        <v>204</v>
      </c>
      <c r="M324" t="s">
        <v>200</v>
      </c>
      <c r="N324" t="s">
        <v>33</v>
      </c>
      <c r="O324">
        <v>97</v>
      </c>
      <c r="T324" t="s">
        <v>32</v>
      </c>
      <c r="U324" t="s">
        <v>0</v>
      </c>
      <c r="V324" t="s">
        <v>885</v>
      </c>
      <c r="W324" t="s">
        <v>30</v>
      </c>
      <c r="Y324" t="s">
        <v>884</v>
      </c>
      <c r="Z324">
        <v>2021</v>
      </c>
      <c r="AA324" t="s">
        <v>28</v>
      </c>
      <c r="AB324" t="s">
        <v>883</v>
      </c>
      <c r="AC324" t="s">
        <v>200</v>
      </c>
      <c r="AD324" t="s">
        <v>25</v>
      </c>
      <c r="AE324" t="s">
        <v>882</v>
      </c>
      <c r="AF324" t="s">
        <v>859</v>
      </c>
      <c r="AH324" t="s">
        <v>881</v>
      </c>
      <c r="AI324" t="s">
        <v>881</v>
      </c>
      <c r="AJ324" t="s">
        <v>21</v>
      </c>
      <c r="AK324" t="s">
        <v>880</v>
      </c>
      <c r="AL324" t="s">
        <v>879</v>
      </c>
      <c r="AM324" t="s">
        <v>856</v>
      </c>
      <c r="AP324" t="s">
        <v>17</v>
      </c>
      <c r="AQ324" t="s">
        <v>878</v>
      </c>
      <c r="AR324" t="s">
        <v>191</v>
      </c>
      <c r="AS324" t="s">
        <v>751</v>
      </c>
      <c r="AT324" t="s">
        <v>750</v>
      </c>
      <c r="AV324" t="s">
        <v>877</v>
      </c>
      <c r="AW324" t="s">
        <v>876</v>
      </c>
      <c r="AX324" t="s">
        <v>824</v>
      </c>
      <c r="AZ324" t="s">
        <v>875</v>
      </c>
      <c r="BA324" t="s">
        <v>186</v>
      </c>
      <c r="BB324" t="s">
        <v>874</v>
      </c>
      <c r="BD324" t="s">
        <v>180</v>
      </c>
      <c r="BE324" t="s">
        <v>873</v>
      </c>
      <c r="BG324" t="s">
        <v>872</v>
      </c>
      <c r="BH324" t="s">
        <v>542</v>
      </c>
      <c r="BI324" t="s">
        <v>871</v>
      </c>
      <c r="BJ324" t="s">
        <v>180</v>
      </c>
      <c r="BK324" t="s">
        <v>45</v>
      </c>
      <c r="BL324" t="s">
        <v>1</v>
      </c>
      <c r="BM324" t="s">
        <v>0</v>
      </c>
      <c r="BN324" t="s">
        <v>179</v>
      </c>
      <c r="BO324" t="s">
        <v>818</v>
      </c>
      <c r="CW324">
        <v>1</v>
      </c>
      <c r="EM324">
        <f t="shared" si="5"/>
        <v>1</v>
      </c>
    </row>
    <row r="325" spans="1:143" x14ac:dyDescent="0.55000000000000004">
      <c r="A325" t="s">
        <v>870</v>
      </c>
      <c r="B325" t="s">
        <v>869</v>
      </c>
      <c r="C325" t="s">
        <v>868</v>
      </c>
      <c r="D325" t="s">
        <v>867</v>
      </c>
      <c r="E325" t="s">
        <v>594</v>
      </c>
      <c r="F325" t="s">
        <v>866</v>
      </c>
      <c r="H325" t="s">
        <v>865</v>
      </c>
      <c r="I325" t="s">
        <v>864</v>
      </c>
      <c r="M325" t="s">
        <v>590</v>
      </c>
      <c r="N325" t="s">
        <v>33</v>
      </c>
      <c r="O325">
        <v>10</v>
      </c>
      <c r="P325" t="s">
        <v>81</v>
      </c>
      <c r="Q325" t="s">
        <v>863</v>
      </c>
      <c r="T325" t="s">
        <v>588</v>
      </c>
      <c r="U325" t="s">
        <v>0</v>
      </c>
      <c r="V325" t="s">
        <v>862</v>
      </c>
      <c r="W325" t="s">
        <v>30</v>
      </c>
      <c r="Y325" t="s">
        <v>146</v>
      </c>
      <c r="Z325">
        <v>2022</v>
      </c>
      <c r="AA325" t="s">
        <v>28</v>
      </c>
      <c r="AB325" t="s">
        <v>861</v>
      </c>
      <c r="AC325" t="s">
        <v>585</v>
      </c>
      <c r="AD325" t="s">
        <v>25</v>
      </c>
      <c r="AE325" t="s">
        <v>860</v>
      </c>
      <c r="AF325" t="s">
        <v>859</v>
      </c>
      <c r="AH325" t="s">
        <v>858</v>
      </c>
      <c r="AI325" t="s">
        <v>858</v>
      </c>
      <c r="AJ325" t="s">
        <v>580</v>
      </c>
      <c r="AK325" t="s">
        <v>857</v>
      </c>
      <c r="AM325" t="s">
        <v>856</v>
      </c>
      <c r="AP325" t="s">
        <v>17</v>
      </c>
      <c r="AQ325" t="s">
        <v>855</v>
      </c>
      <c r="AR325" t="s">
        <v>576</v>
      </c>
      <c r="AV325" t="s">
        <v>854</v>
      </c>
      <c r="AW325" t="s">
        <v>853</v>
      </c>
      <c r="AZ325" t="s">
        <v>406</v>
      </c>
      <c r="BA325" t="s">
        <v>852</v>
      </c>
      <c r="BB325" t="s">
        <v>851</v>
      </c>
      <c r="BD325" t="s">
        <v>572</v>
      </c>
      <c r="BE325" t="s">
        <v>850</v>
      </c>
      <c r="BG325" t="s">
        <v>849</v>
      </c>
      <c r="BH325" t="s">
        <v>304</v>
      </c>
      <c r="BI325" t="s">
        <v>848</v>
      </c>
      <c r="BJ325" t="s">
        <v>569</v>
      </c>
      <c r="BK325" t="s">
        <v>45</v>
      </c>
      <c r="BL325" t="s">
        <v>1</v>
      </c>
      <c r="BM325" t="s">
        <v>0</v>
      </c>
      <c r="BN325" t="s">
        <v>818</v>
      </c>
      <c r="CW325">
        <v>1</v>
      </c>
      <c r="EM325">
        <f t="shared" si="5"/>
        <v>1</v>
      </c>
    </row>
    <row r="326" spans="1:143" x14ac:dyDescent="0.55000000000000004">
      <c r="A326" t="s">
        <v>847</v>
      </c>
      <c r="B326" t="s">
        <v>846</v>
      </c>
      <c r="C326" t="s">
        <v>845</v>
      </c>
      <c r="D326" t="s">
        <v>844</v>
      </c>
      <c r="E326" t="s">
        <v>843</v>
      </c>
      <c r="F326" t="s">
        <v>842</v>
      </c>
      <c r="H326" t="s">
        <v>841</v>
      </c>
      <c r="I326" t="s">
        <v>840</v>
      </c>
      <c r="M326" t="s">
        <v>839</v>
      </c>
      <c r="N326" t="s">
        <v>33</v>
      </c>
      <c r="O326">
        <v>34</v>
      </c>
      <c r="P326" t="s">
        <v>69</v>
      </c>
      <c r="T326" t="s">
        <v>838</v>
      </c>
      <c r="U326" t="s">
        <v>0</v>
      </c>
      <c r="V326" t="s">
        <v>837</v>
      </c>
      <c r="W326" t="s">
        <v>30</v>
      </c>
      <c r="Y326" t="s">
        <v>304</v>
      </c>
      <c r="Z326">
        <v>2022</v>
      </c>
      <c r="AA326" t="s">
        <v>28</v>
      </c>
      <c r="AB326" t="s">
        <v>836</v>
      </c>
      <c r="AC326" t="s">
        <v>835</v>
      </c>
      <c r="AD326" t="s">
        <v>25</v>
      </c>
      <c r="AE326" t="s">
        <v>834</v>
      </c>
      <c r="AF326" t="s">
        <v>833</v>
      </c>
      <c r="AH326" t="s">
        <v>832</v>
      </c>
      <c r="AI326" t="s">
        <v>832</v>
      </c>
      <c r="AJ326" t="s">
        <v>831</v>
      </c>
      <c r="AK326" t="s">
        <v>830</v>
      </c>
      <c r="AL326" t="s">
        <v>109</v>
      </c>
      <c r="AM326" t="s">
        <v>829</v>
      </c>
      <c r="AP326" t="s">
        <v>17</v>
      </c>
      <c r="AQ326" t="s">
        <v>828</v>
      </c>
      <c r="AR326" t="s">
        <v>827</v>
      </c>
      <c r="AV326" t="s">
        <v>826</v>
      </c>
      <c r="AW326" t="s">
        <v>825</v>
      </c>
      <c r="AX326" t="s">
        <v>824</v>
      </c>
      <c r="AZ326" t="s">
        <v>297</v>
      </c>
      <c r="BA326" t="s">
        <v>296</v>
      </c>
      <c r="BB326" t="s">
        <v>823</v>
      </c>
      <c r="BD326" t="s">
        <v>819</v>
      </c>
      <c r="BE326" t="s">
        <v>822</v>
      </c>
      <c r="BG326" t="s">
        <v>821</v>
      </c>
      <c r="BH326" t="s">
        <v>447</v>
      </c>
      <c r="BI326" t="s">
        <v>820</v>
      </c>
      <c r="BJ326" t="s">
        <v>819</v>
      </c>
      <c r="BK326" t="s">
        <v>2</v>
      </c>
      <c r="BL326" t="s">
        <v>1</v>
      </c>
      <c r="BM326" t="s">
        <v>0</v>
      </c>
      <c r="BN326" t="s">
        <v>818</v>
      </c>
      <c r="BO326" t="s">
        <v>179</v>
      </c>
      <c r="CW326">
        <v>1</v>
      </c>
      <c r="EM326">
        <f t="shared" si="5"/>
        <v>1</v>
      </c>
    </row>
    <row r="327" spans="1:143" x14ac:dyDescent="0.55000000000000004">
      <c r="A327" t="s">
        <v>817</v>
      </c>
      <c r="B327" t="s">
        <v>816</v>
      </c>
      <c r="D327" t="s">
        <v>815</v>
      </c>
      <c r="E327" t="s">
        <v>814</v>
      </c>
      <c r="F327" t="s">
        <v>813</v>
      </c>
      <c r="H327" t="s">
        <v>812</v>
      </c>
      <c r="I327" t="s">
        <v>811</v>
      </c>
      <c r="L327" t="s">
        <v>810</v>
      </c>
      <c r="M327" t="s">
        <v>809</v>
      </c>
      <c r="N327" t="s">
        <v>33</v>
      </c>
      <c r="O327">
        <v>1</v>
      </c>
      <c r="P327" t="s">
        <v>182</v>
      </c>
      <c r="Q327" t="s">
        <v>808</v>
      </c>
      <c r="S327" t="s">
        <v>688</v>
      </c>
      <c r="T327" t="s">
        <v>807</v>
      </c>
      <c r="U327" t="s">
        <v>0</v>
      </c>
      <c r="V327" t="s">
        <v>806</v>
      </c>
      <c r="W327" t="s">
        <v>30</v>
      </c>
      <c r="X327" t="s">
        <v>805</v>
      </c>
      <c r="Y327" t="s">
        <v>465</v>
      </c>
      <c r="Z327">
        <v>2023</v>
      </c>
      <c r="AA327" t="s">
        <v>28</v>
      </c>
      <c r="AB327" t="s">
        <v>804</v>
      </c>
      <c r="AC327" t="s">
        <v>803</v>
      </c>
      <c r="AD327" t="s">
        <v>25</v>
      </c>
      <c r="AE327" t="s">
        <v>802</v>
      </c>
      <c r="AF327" t="s">
        <v>801</v>
      </c>
      <c r="AH327" t="s">
        <v>800</v>
      </c>
      <c r="AI327" t="s">
        <v>800</v>
      </c>
      <c r="BL327" t="s">
        <v>1</v>
      </c>
      <c r="BM327" t="s">
        <v>679</v>
      </c>
      <c r="BN327" t="s">
        <v>799</v>
      </c>
      <c r="DN327">
        <v>1</v>
      </c>
      <c r="EM327">
        <f t="shared" si="5"/>
        <v>1</v>
      </c>
    </row>
    <row r="328" spans="1:143" x14ac:dyDescent="0.55000000000000004">
      <c r="A328" t="s">
        <v>798</v>
      </c>
      <c r="B328" t="s">
        <v>797</v>
      </c>
      <c r="C328" t="s">
        <v>796</v>
      </c>
      <c r="D328" t="s">
        <v>795</v>
      </c>
      <c r="E328" t="s">
        <v>788</v>
      </c>
      <c r="F328" t="s">
        <v>794</v>
      </c>
      <c r="H328" t="s">
        <v>793</v>
      </c>
      <c r="I328" t="s">
        <v>792</v>
      </c>
      <c r="M328" t="s">
        <v>788</v>
      </c>
      <c r="N328" t="s">
        <v>33</v>
      </c>
      <c r="O328">
        <v>1</v>
      </c>
      <c r="P328" t="s">
        <v>720</v>
      </c>
      <c r="T328" t="s">
        <v>258</v>
      </c>
      <c r="U328" t="s">
        <v>0</v>
      </c>
      <c r="V328" t="s">
        <v>791</v>
      </c>
      <c r="W328" t="s">
        <v>30</v>
      </c>
      <c r="Y328" t="s">
        <v>790</v>
      </c>
      <c r="Z328">
        <v>2022</v>
      </c>
      <c r="AA328" t="s">
        <v>28</v>
      </c>
      <c r="AB328" t="s">
        <v>789</v>
      </c>
      <c r="AC328" t="s">
        <v>788</v>
      </c>
      <c r="AD328" t="s">
        <v>25</v>
      </c>
      <c r="AE328" t="s">
        <v>787</v>
      </c>
      <c r="AF328" t="s">
        <v>786</v>
      </c>
      <c r="AH328" t="s">
        <v>785</v>
      </c>
      <c r="AI328" t="s">
        <v>785</v>
      </c>
      <c r="AJ328" t="s">
        <v>252</v>
      </c>
      <c r="AK328" t="s">
        <v>784</v>
      </c>
      <c r="AL328" t="s">
        <v>783</v>
      </c>
      <c r="AM328" t="s">
        <v>782</v>
      </c>
      <c r="AP328" t="s">
        <v>17</v>
      </c>
      <c r="AQ328" t="s">
        <v>781</v>
      </c>
      <c r="AR328" t="s">
        <v>780</v>
      </c>
      <c r="AX328" t="s">
        <v>318</v>
      </c>
      <c r="AZ328" t="s">
        <v>779</v>
      </c>
      <c r="BA328" t="s">
        <v>84</v>
      </c>
      <c r="BB328" t="s">
        <v>778</v>
      </c>
      <c r="BD328" t="s">
        <v>777</v>
      </c>
      <c r="BE328" t="s">
        <v>776</v>
      </c>
      <c r="BG328" t="s">
        <v>775</v>
      </c>
      <c r="BH328" t="s">
        <v>182</v>
      </c>
      <c r="BI328" t="s">
        <v>240</v>
      </c>
      <c r="BJ328" t="s">
        <v>774</v>
      </c>
      <c r="BK328" t="s">
        <v>45</v>
      </c>
      <c r="BL328" t="s">
        <v>1</v>
      </c>
      <c r="BM328" t="s">
        <v>0</v>
      </c>
      <c r="BN328" t="s">
        <v>338</v>
      </c>
      <c r="BO328" t="s">
        <v>436</v>
      </c>
      <c r="DQ328">
        <v>1</v>
      </c>
      <c r="EM328">
        <f t="shared" si="5"/>
        <v>1</v>
      </c>
    </row>
    <row r="329" spans="1:143" x14ac:dyDescent="0.55000000000000004">
      <c r="A329" t="s">
        <v>773</v>
      </c>
      <c r="B329" t="s">
        <v>772</v>
      </c>
      <c r="C329" t="s">
        <v>771</v>
      </c>
      <c r="D329" t="s">
        <v>770</v>
      </c>
      <c r="E329" t="s">
        <v>769</v>
      </c>
      <c r="F329" t="s">
        <v>768</v>
      </c>
      <c r="H329" t="s">
        <v>767</v>
      </c>
      <c r="I329" t="s">
        <v>766</v>
      </c>
      <c r="L329" t="s">
        <v>765</v>
      </c>
      <c r="M329" t="s">
        <v>764</v>
      </c>
      <c r="N329" t="s">
        <v>33</v>
      </c>
      <c r="O329">
        <v>158</v>
      </c>
      <c r="P329" t="s">
        <v>304</v>
      </c>
      <c r="Q329" t="s">
        <v>763</v>
      </c>
      <c r="T329" t="s">
        <v>67</v>
      </c>
      <c r="U329" t="s">
        <v>0</v>
      </c>
      <c r="V329" t="s">
        <v>762</v>
      </c>
      <c r="W329" t="s">
        <v>30</v>
      </c>
      <c r="Y329" t="s">
        <v>761</v>
      </c>
      <c r="Z329">
        <v>2018</v>
      </c>
      <c r="AA329" t="s">
        <v>64</v>
      </c>
      <c r="AB329" t="s">
        <v>760</v>
      </c>
      <c r="AC329" t="s">
        <v>759</v>
      </c>
      <c r="AD329" t="s">
        <v>25</v>
      </c>
      <c r="AE329" t="s">
        <v>758</v>
      </c>
      <c r="AF329" t="s">
        <v>757</v>
      </c>
      <c r="AH329" t="s">
        <v>756</v>
      </c>
      <c r="AI329" t="s">
        <v>756</v>
      </c>
      <c r="AJ329" t="s">
        <v>58</v>
      </c>
      <c r="AK329" t="s">
        <v>755</v>
      </c>
      <c r="AM329" t="s">
        <v>754</v>
      </c>
      <c r="AP329" t="s">
        <v>17</v>
      </c>
      <c r="AQ329" t="s">
        <v>753</v>
      </c>
      <c r="AR329" t="s">
        <v>752</v>
      </c>
      <c r="AS329" t="s">
        <v>751</v>
      </c>
      <c r="AT329" t="s">
        <v>750</v>
      </c>
      <c r="AV329" t="s">
        <v>749</v>
      </c>
      <c r="AW329" t="s">
        <v>748</v>
      </c>
      <c r="AX329" t="s">
        <v>114</v>
      </c>
      <c r="AZ329" t="s">
        <v>747</v>
      </c>
      <c r="BA329" t="s">
        <v>10</v>
      </c>
      <c r="BD329" t="s">
        <v>46</v>
      </c>
      <c r="BE329" t="s">
        <v>746</v>
      </c>
      <c r="BG329" t="s">
        <v>745</v>
      </c>
      <c r="BH329" t="s">
        <v>517</v>
      </c>
      <c r="BI329" t="s">
        <v>744</v>
      </c>
      <c r="BJ329" t="s">
        <v>46</v>
      </c>
      <c r="BK329" t="s">
        <v>45</v>
      </c>
      <c r="BL329" t="s">
        <v>1</v>
      </c>
      <c r="BM329" t="s">
        <v>0</v>
      </c>
      <c r="BN329" t="s">
        <v>179</v>
      </c>
      <c r="BO329" t="s">
        <v>743</v>
      </c>
      <c r="CL329">
        <v>1</v>
      </c>
      <c r="EM329">
        <f t="shared" si="5"/>
        <v>1</v>
      </c>
    </row>
    <row r="330" spans="1:143" x14ac:dyDescent="0.55000000000000004">
      <c r="A330" t="s">
        <v>742</v>
      </c>
      <c r="B330" t="s">
        <v>741</v>
      </c>
      <c r="C330" t="s">
        <v>740</v>
      </c>
      <c r="D330" t="s">
        <v>739</v>
      </c>
      <c r="E330" t="s">
        <v>430</v>
      </c>
      <c r="F330" t="s">
        <v>738</v>
      </c>
      <c r="H330" t="s">
        <v>737</v>
      </c>
      <c r="I330" t="s">
        <v>736</v>
      </c>
      <c r="L330" t="s">
        <v>426</v>
      </c>
      <c r="M330" t="s">
        <v>425</v>
      </c>
      <c r="N330" t="s">
        <v>33</v>
      </c>
      <c r="O330">
        <v>24</v>
      </c>
      <c r="T330" t="s">
        <v>32</v>
      </c>
      <c r="U330" t="s">
        <v>0</v>
      </c>
      <c r="V330" t="s">
        <v>735</v>
      </c>
      <c r="W330" t="s">
        <v>30</v>
      </c>
      <c r="Y330" t="s">
        <v>734</v>
      </c>
      <c r="Z330">
        <v>2021</v>
      </c>
      <c r="AA330" t="s">
        <v>28</v>
      </c>
      <c r="AB330" t="s">
        <v>733</v>
      </c>
      <c r="AC330" t="s">
        <v>422</v>
      </c>
      <c r="AD330" t="s">
        <v>25</v>
      </c>
      <c r="AE330" t="s">
        <v>732</v>
      </c>
      <c r="AF330" t="s">
        <v>731</v>
      </c>
      <c r="AH330" t="s">
        <v>730</v>
      </c>
      <c r="AI330" t="s">
        <v>730</v>
      </c>
      <c r="AJ330" t="s">
        <v>21</v>
      </c>
      <c r="AK330" t="s">
        <v>729</v>
      </c>
      <c r="AL330" t="s">
        <v>728</v>
      </c>
      <c r="AM330" t="s">
        <v>727</v>
      </c>
      <c r="AP330" t="s">
        <v>17</v>
      </c>
      <c r="AQ330" t="s">
        <v>726</v>
      </c>
      <c r="AU330" t="s">
        <v>725</v>
      </c>
      <c r="AV330" t="s">
        <v>724</v>
      </c>
      <c r="AW330" t="s">
        <v>723</v>
      </c>
      <c r="AX330" t="s">
        <v>498</v>
      </c>
      <c r="AZ330" t="s">
        <v>145</v>
      </c>
      <c r="BA330" t="s">
        <v>10</v>
      </c>
      <c r="BD330" t="s">
        <v>46</v>
      </c>
      <c r="BE330" t="s">
        <v>722</v>
      </c>
      <c r="BG330" t="s">
        <v>721</v>
      </c>
      <c r="BH330" t="s">
        <v>720</v>
      </c>
      <c r="BI330" t="s">
        <v>719</v>
      </c>
      <c r="BJ330" t="s">
        <v>46</v>
      </c>
      <c r="BK330" t="s">
        <v>45</v>
      </c>
      <c r="BL330" t="s">
        <v>1</v>
      </c>
      <c r="BM330" t="s">
        <v>0</v>
      </c>
      <c r="BN330" t="s">
        <v>405</v>
      </c>
      <c r="BO330" t="s">
        <v>404</v>
      </c>
      <c r="BP330" t="s">
        <v>718</v>
      </c>
      <c r="BQ330" t="s">
        <v>717</v>
      </c>
      <c r="EL330">
        <v>1</v>
      </c>
      <c r="EM330">
        <f t="shared" si="5"/>
        <v>1</v>
      </c>
    </row>
    <row r="331" spans="1:143" x14ac:dyDescent="0.55000000000000004">
      <c r="A331" t="s">
        <v>716</v>
      </c>
      <c r="B331" t="s">
        <v>715</v>
      </c>
      <c r="D331" t="s">
        <v>714</v>
      </c>
      <c r="E331" t="s">
        <v>713</v>
      </c>
      <c r="F331" t="s">
        <v>712</v>
      </c>
      <c r="H331" t="s">
        <v>711</v>
      </c>
      <c r="I331" t="s">
        <v>710</v>
      </c>
      <c r="L331" t="s">
        <v>709</v>
      </c>
      <c r="M331" t="s">
        <v>708</v>
      </c>
      <c r="N331" t="s">
        <v>707</v>
      </c>
      <c r="O331">
        <v>5</v>
      </c>
      <c r="P331" t="s">
        <v>283</v>
      </c>
      <c r="Q331" t="s">
        <v>706</v>
      </c>
      <c r="S331" t="s">
        <v>688</v>
      </c>
      <c r="T331" t="s">
        <v>705</v>
      </c>
      <c r="U331" t="s">
        <v>0</v>
      </c>
      <c r="V331" t="s">
        <v>704</v>
      </c>
      <c r="W331" t="s">
        <v>30</v>
      </c>
      <c r="X331" t="s">
        <v>703</v>
      </c>
      <c r="Y331" t="s">
        <v>517</v>
      </c>
      <c r="Z331">
        <v>2020</v>
      </c>
      <c r="AA331" t="s">
        <v>28</v>
      </c>
      <c r="AB331" t="s">
        <v>702</v>
      </c>
      <c r="AC331" t="s">
        <v>701</v>
      </c>
      <c r="AD331" t="s">
        <v>25</v>
      </c>
      <c r="AE331" t="s">
        <v>700</v>
      </c>
      <c r="AF331" t="s">
        <v>699</v>
      </c>
      <c r="AH331" t="s">
        <v>698</v>
      </c>
      <c r="AI331" t="s">
        <v>698</v>
      </c>
      <c r="BL331" t="s">
        <v>1</v>
      </c>
      <c r="BM331" t="s">
        <v>679</v>
      </c>
      <c r="EM331">
        <f t="shared" si="5"/>
        <v>0</v>
      </c>
    </row>
    <row r="332" spans="1:143" x14ac:dyDescent="0.55000000000000004">
      <c r="A332" t="s">
        <v>697</v>
      </c>
      <c r="B332" t="s">
        <v>696</v>
      </c>
      <c r="C332" t="s">
        <v>695</v>
      </c>
      <c r="D332" t="s">
        <v>694</v>
      </c>
      <c r="E332" t="s">
        <v>200</v>
      </c>
      <c r="F332" t="s">
        <v>693</v>
      </c>
      <c r="G332" t="s">
        <v>692</v>
      </c>
      <c r="H332" t="s">
        <v>691</v>
      </c>
      <c r="I332" t="s">
        <v>690</v>
      </c>
      <c r="L332" t="s">
        <v>689</v>
      </c>
      <c r="M332" t="s">
        <v>200</v>
      </c>
      <c r="N332" t="s">
        <v>33</v>
      </c>
      <c r="O332">
        <v>54</v>
      </c>
      <c r="S332" t="s">
        <v>688</v>
      </c>
      <c r="T332" t="s">
        <v>687</v>
      </c>
      <c r="U332" t="s">
        <v>0</v>
      </c>
      <c r="V332" t="s">
        <v>686</v>
      </c>
      <c r="W332" t="s">
        <v>30</v>
      </c>
      <c r="X332" t="s">
        <v>685</v>
      </c>
      <c r="Y332" t="s">
        <v>684</v>
      </c>
      <c r="Z332">
        <v>2020</v>
      </c>
      <c r="AA332" t="s">
        <v>28</v>
      </c>
      <c r="AB332" t="s">
        <v>683</v>
      </c>
      <c r="AC332" t="s">
        <v>200</v>
      </c>
      <c r="AD332" t="s">
        <v>25</v>
      </c>
      <c r="AE332" t="s">
        <v>682</v>
      </c>
      <c r="AF332" t="s">
        <v>681</v>
      </c>
      <c r="AH332" t="s">
        <v>680</v>
      </c>
      <c r="AI332" t="s">
        <v>680</v>
      </c>
      <c r="BL332" t="s">
        <v>1</v>
      </c>
      <c r="BM332" t="s">
        <v>679</v>
      </c>
      <c r="BN332" t="s">
        <v>659</v>
      </c>
      <c r="DI332">
        <v>1</v>
      </c>
      <c r="EM332">
        <f t="shared" si="5"/>
        <v>1</v>
      </c>
    </row>
    <row r="333" spans="1:143" x14ac:dyDescent="0.55000000000000004">
      <c r="A333" t="s">
        <v>678</v>
      </c>
      <c r="B333" t="s">
        <v>677</v>
      </c>
      <c r="C333" t="s">
        <v>676</v>
      </c>
      <c r="D333" t="s">
        <v>675</v>
      </c>
      <c r="E333" t="s">
        <v>75</v>
      </c>
      <c r="F333" t="s">
        <v>674</v>
      </c>
      <c r="H333" t="s">
        <v>673</v>
      </c>
      <c r="I333" t="s">
        <v>672</v>
      </c>
      <c r="L333" t="s">
        <v>71</v>
      </c>
      <c r="M333" t="s">
        <v>70</v>
      </c>
      <c r="N333" t="s">
        <v>33</v>
      </c>
      <c r="O333">
        <v>67</v>
      </c>
      <c r="P333" t="s">
        <v>241</v>
      </c>
      <c r="Q333" t="s">
        <v>671</v>
      </c>
      <c r="T333" t="s">
        <v>489</v>
      </c>
      <c r="U333" t="s">
        <v>0</v>
      </c>
      <c r="V333" t="s">
        <v>670</v>
      </c>
      <c r="W333" t="s">
        <v>30</v>
      </c>
      <c r="Y333" t="s">
        <v>487</v>
      </c>
      <c r="Z333">
        <v>2020</v>
      </c>
      <c r="AA333" t="s">
        <v>28</v>
      </c>
      <c r="AB333" t="s">
        <v>669</v>
      </c>
      <c r="AC333" t="s">
        <v>62</v>
      </c>
      <c r="AD333" t="s">
        <v>25</v>
      </c>
      <c r="AE333" t="s">
        <v>61</v>
      </c>
      <c r="AF333" t="s">
        <v>60</v>
      </c>
      <c r="AH333" t="s">
        <v>668</v>
      </c>
      <c r="AI333" t="s">
        <v>668</v>
      </c>
      <c r="AJ333" t="s">
        <v>483</v>
      </c>
      <c r="AK333" t="s">
        <v>57</v>
      </c>
      <c r="AM333" t="s">
        <v>56</v>
      </c>
      <c r="AP333" t="s">
        <v>17</v>
      </c>
      <c r="AQ333" t="s">
        <v>667</v>
      </c>
      <c r="AR333" t="s">
        <v>54</v>
      </c>
      <c r="AU333" t="s">
        <v>666</v>
      </c>
      <c r="AV333" t="s">
        <v>665</v>
      </c>
      <c r="AW333" t="s">
        <v>664</v>
      </c>
      <c r="AX333" t="s">
        <v>114</v>
      </c>
      <c r="AZ333" t="s">
        <v>663</v>
      </c>
      <c r="BA333" t="s">
        <v>10</v>
      </c>
      <c r="BB333" t="s">
        <v>662</v>
      </c>
      <c r="BD333" t="s">
        <v>46</v>
      </c>
      <c r="BG333" t="s">
        <v>661</v>
      </c>
      <c r="BH333" t="s">
        <v>267</v>
      </c>
      <c r="BI333" t="s">
        <v>660</v>
      </c>
      <c r="BJ333" t="s">
        <v>46</v>
      </c>
      <c r="BK333" t="s">
        <v>45</v>
      </c>
      <c r="BL333" t="s">
        <v>1</v>
      </c>
      <c r="BM333" t="s">
        <v>0</v>
      </c>
      <c r="BN333" t="s">
        <v>179</v>
      </c>
      <c r="BO333" t="s">
        <v>659</v>
      </c>
      <c r="DI333">
        <v>1</v>
      </c>
      <c r="EM333">
        <f t="shared" si="5"/>
        <v>1</v>
      </c>
    </row>
    <row r="334" spans="1:143" x14ac:dyDescent="0.55000000000000004">
      <c r="A334" t="s">
        <v>658</v>
      </c>
      <c r="B334" t="s">
        <v>657</v>
      </c>
      <c r="C334" t="s">
        <v>656</v>
      </c>
      <c r="D334" t="s">
        <v>655</v>
      </c>
      <c r="E334" t="s">
        <v>654</v>
      </c>
      <c r="F334" t="s">
        <v>653</v>
      </c>
      <c r="H334" t="s">
        <v>652</v>
      </c>
      <c r="I334" t="s">
        <v>651</v>
      </c>
      <c r="M334" t="s">
        <v>650</v>
      </c>
      <c r="N334" t="s">
        <v>33</v>
      </c>
      <c r="O334">
        <v>1</v>
      </c>
      <c r="T334" t="s">
        <v>649</v>
      </c>
      <c r="U334" t="s">
        <v>0</v>
      </c>
      <c r="V334" t="s">
        <v>648</v>
      </c>
      <c r="W334" t="s">
        <v>30</v>
      </c>
      <c r="Y334" t="s">
        <v>146</v>
      </c>
      <c r="Z334">
        <v>2024</v>
      </c>
      <c r="AA334" t="s">
        <v>28</v>
      </c>
      <c r="AB334" t="s">
        <v>647</v>
      </c>
      <c r="AC334" t="s">
        <v>646</v>
      </c>
      <c r="AD334" t="s">
        <v>25</v>
      </c>
      <c r="AE334" t="s">
        <v>645</v>
      </c>
      <c r="AF334" t="s">
        <v>644</v>
      </c>
      <c r="AH334" t="s">
        <v>643</v>
      </c>
      <c r="AI334" t="s">
        <v>643</v>
      </c>
      <c r="AJ334" t="s">
        <v>642</v>
      </c>
      <c r="AK334" t="s">
        <v>641</v>
      </c>
      <c r="AL334" t="s">
        <v>640</v>
      </c>
      <c r="AM334" t="s">
        <v>639</v>
      </c>
      <c r="AP334" t="s">
        <v>17</v>
      </c>
      <c r="AQ334" t="s">
        <v>638</v>
      </c>
      <c r="AR334" t="s">
        <v>637</v>
      </c>
      <c r="AV334" t="s">
        <v>636</v>
      </c>
      <c r="AW334" t="s">
        <v>635</v>
      </c>
      <c r="AX334" t="s">
        <v>634</v>
      </c>
      <c r="AZ334" t="s">
        <v>633</v>
      </c>
      <c r="BA334" t="s">
        <v>296</v>
      </c>
      <c r="BD334" t="s">
        <v>369</v>
      </c>
      <c r="BE334" t="s">
        <v>632</v>
      </c>
      <c r="BG334" t="s">
        <v>631</v>
      </c>
      <c r="BH334" t="s">
        <v>48</v>
      </c>
      <c r="BI334" t="s">
        <v>146</v>
      </c>
      <c r="BJ334" t="s">
        <v>369</v>
      </c>
      <c r="BK334" t="s">
        <v>45</v>
      </c>
      <c r="BL334" t="s">
        <v>1</v>
      </c>
      <c r="BM334" t="s">
        <v>0</v>
      </c>
      <c r="BN334" t="s">
        <v>436</v>
      </c>
      <c r="DQ334">
        <v>1</v>
      </c>
      <c r="EM334">
        <f t="shared" si="5"/>
        <v>1</v>
      </c>
    </row>
    <row r="335" spans="1:143" x14ac:dyDescent="0.55000000000000004">
      <c r="A335" t="s">
        <v>630</v>
      </c>
      <c r="B335" t="s">
        <v>629</v>
      </c>
      <c r="C335" t="s">
        <v>628</v>
      </c>
      <c r="D335" t="s">
        <v>627</v>
      </c>
      <c r="E335" t="s">
        <v>626</v>
      </c>
      <c r="F335" t="s">
        <v>625</v>
      </c>
      <c r="H335" t="s">
        <v>624</v>
      </c>
      <c r="I335" t="s">
        <v>623</v>
      </c>
      <c r="L335" t="s">
        <v>622</v>
      </c>
      <c r="M335" t="s">
        <v>621</v>
      </c>
      <c r="N335" t="s">
        <v>33</v>
      </c>
      <c r="O335">
        <v>18</v>
      </c>
      <c r="T335" t="s">
        <v>32</v>
      </c>
      <c r="U335" t="s">
        <v>0</v>
      </c>
      <c r="V335" t="s">
        <v>620</v>
      </c>
      <c r="W335" t="s">
        <v>30</v>
      </c>
      <c r="Y335" t="s">
        <v>619</v>
      </c>
      <c r="Z335">
        <v>2022</v>
      </c>
      <c r="AA335" t="s">
        <v>28</v>
      </c>
      <c r="AB335" t="s">
        <v>618</v>
      </c>
      <c r="AC335" t="s">
        <v>617</v>
      </c>
      <c r="AD335" t="s">
        <v>25</v>
      </c>
      <c r="AE335" t="s">
        <v>616</v>
      </c>
      <c r="AF335" t="s">
        <v>615</v>
      </c>
      <c r="AH335" t="s">
        <v>614</v>
      </c>
      <c r="AI335" t="s">
        <v>614</v>
      </c>
      <c r="AJ335" t="s">
        <v>21</v>
      </c>
      <c r="AK335" t="s">
        <v>613</v>
      </c>
      <c r="AL335" t="s">
        <v>612</v>
      </c>
      <c r="AM335" t="s">
        <v>611</v>
      </c>
      <c r="AP335" t="s">
        <v>17</v>
      </c>
      <c r="AQ335" t="s">
        <v>610</v>
      </c>
      <c r="AR335" t="s">
        <v>609</v>
      </c>
      <c r="AV335" t="s">
        <v>608</v>
      </c>
      <c r="AW335" t="s">
        <v>607</v>
      </c>
      <c r="AX335" t="s">
        <v>606</v>
      </c>
      <c r="AZ335" t="s">
        <v>605</v>
      </c>
      <c r="BB335" t="s">
        <v>604</v>
      </c>
      <c r="BD335" t="s">
        <v>603</v>
      </c>
      <c r="BE335" t="s">
        <v>602</v>
      </c>
      <c r="BG335" t="s">
        <v>601</v>
      </c>
      <c r="BH335" t="s">
        <v>182</v>
      </c>
      <c r="BI335" t="s">
        <v>4</v>
      </c>
      <c r="BJ335" t="s">
        <v>600</v>
      </c>
      <c r="BK335" t="s">
        <v>45</v>
      </c>
      <c r="BL335" t="s">
        <v>1</v>
      </c>
      <c r="BM335" t="s">
        <v>0</v>
      </c>
      <c r="BN335" s="1" t="s">
        <v>599</v>
      </c>
      <c r="EM335">
        <f t="shared" si="5"/>
        <v>0</v>
      </c>
    </row>
    <row r="336" spans="1:143" x14ac:dyDescent="0.55000000000000004">
      <c r="A336" t="s">
        <v>598</v>
      </c>
      <c r="B336" t="s">
        <v>597</v>
      </c>
      <c r="C336" t="s">
        <v>596</v>
      </c>
      <c r="D336" t="s">
        <v>595</v>
      </c>
      <c r="E336" t="s">
        <v>594</v>
      </c>
      <c r="F336" t="s">
        <v>593</v>
      </c>
      <c r="H336" t="s">
        <v>592</v>
      </c>
      <c r="I336" t="s">
        <v>591</v>
      </c>
      <c r="M336" t="s">
        <v>590</v>
      </c>
      <c r="N336" t="s">
        <v>33</v>
      </c>
      <c r="O336">
        <v>2</v>
      </c>
      <c r="P336" t="s">
        <v>304</v>
      </c>
      <c r="Q336" t="s">
        <v>589</v>
      </c>
      <c r="T336" t="s">
        <v>588</v>
      </c>
      <c r="U336" t="s">
        <v>0</v>
      </c>
      <c r="V336" t="s">
        <v>587</v>
      </c>
      <c r="W336" t="s">
        <v>30</v>
      </c>
      <c r="Y336" t="s">
        <v>109</v>
      </c>
      <c r="Z336">
        <v>2023</v>
      </c>
      <c r="AA336" t="s">
        <v>28</v>
      </c>
      <c r="AB336" t="s">
        <v>586</v>
      </c>
      <c r="AC336" t="s">
        <v>585</v>
      </c>
      <c r="AD336" t="s">
        <v>25</v>
      </c>
      <c r="AE336" t="s">
        <v>584</v>
      </c>
      <c r="AF336" t="s">
        <v>583</v>
      </c>
      <c r="AH336" t="s">
        <v>582</v>
      </c>
      <c r="AI336" t="s">
        <v>581</v>
      </c>
      <c r="AJ336" t="s">
        <v>580</v>
      </c>
      <c r="AK336" t="s">
        <v>579</v>
      </c>
      <c r="AM336" t="s">
        <v>578</v>
      </c>
      <c r="AP336" t="s">
        <v>17</v>
      </c>
      <c r="AQ336" t="s">
        <v>577</v>
      </c>
      <c r="AR336" t="s">
        <v>576</v>
      </c>
      <c r="AV336" t="s">
        <v>575</v>
      </c>
      <c r="AW336" t="s">
        <v>574</v>
      </c>
      <c r="AZ336" t="s">
        <v>292</v>
      </c>
      <c r="BB336" t="s">
        <v>573</v>
      </c>
      <c r="BD336" t="s">
        <v>572</v>
      </c>
      <c r="BE336" t="s">
        <v>571</v>
      </c>
      <c r="BG336" t="s">
        <v>570</v>
      </c>
      <c r="BH336" t="s">
        <v>182</v>
      </c>
      <c r="BI336" t="s">
        <v>313</v>
      </c>
      <c r="BJ336" t="s">
        <v>569</v>
      </c>
      <c r="BK336" t="s">
        <v>45</v>
      </c>
      <c r="BL336" t="s">
        <v>1</v>
      </c>
      <c r="BM336" t="s">
        <v>0</v>
      </c>
      <c r="BN336" t="s">
        <v>568</v>
      </c>
      <c r="BU336">
        <v>1</v>
      </c>
      <c r="EM336">
        <f t="shared" si="5"/>
        <v>1</v>
      </c>
    </row>
    <row r="337" spans="1:143" x14ac:dyDescent="0.55000000000000004">
      <c r="A337" t="s">
        <v>567</v>
      </c>
      <c r="C337" t="s">
        <v>566</v>
      </c>
      <c r="D337" t="s">
        <v>565</v>
      </c>
      <c r="E337" t="s">
        <v>564</v>
      </c>
      <c r="F337" t="s">
        <v>563</v>
      </c>
      <c r="H337" t="s">
        <v>562</v>
      </c>
      <c r="I337" t="s">
        <v>561</v>
      </c>
      <c r="L337" t="s">
        <v>560</v>
      </c>
      <c r="M337" t="s">
        <v>559</v>
      </c>
      <c r="N337" t="s">
        <v>33</v>
      </c>
      <c r="O337">
        <v>0</v>
      </c>
      <c r="P337" t="s">
        <v>241</v>
      </c>
      <c r="T337" t="s">
        <v>558</v>
      </c>
      <c r="U337" t="s">
        <v>0</v>
      </c>
      <c r="V337" t="s">
        <v>557</v>
      </c>
      <c r="W337" t="s">
        <v>30</v>
      </c>
      <c r="Y337" t="s">
        <v>47</v>
      </c>
      <c r="Z337">
        <v>2023</v>
      </c>
      <c r="AA337" t="s">
        <v>28</v>
      </c>
      <c r="AB337" t="s">
        <v>556</v>
      </c>
      <c r="AC337" t="s">
        <v>555</v>
      </c>
      <c r="AD337" t="s">
        <v>25</v>
      </c>
      <c r="AE337" t="s">
        <v>554</v>
      </c>
      <c r="AF337" t="s">
        <v>553</v>
      </c>
      <c r="AH337" t="s">
        <v>552</v>
      </c>
      <c r="AI337" t="s">
        <v>552</v>
      </c>
      <c r="AJ337" t="s">
        <v>551</v>
      </c>
      <c r="AK337" t="s">
        <v>550</v>
      </c>
      <c r="AM337" t="s">
        <v>549</v>
      </c>
      <c r="AP337" t="s">
        <v>17</v>
      </c>
      <c r="AQ337" t="s">
        <v>548</v>
      </c>
      <c r="AV337" t="s">
        <v>547</v>
      </c>
      <c r="AW337" t="s">
        <v>546</v>
      </c>
      <c r="AZ337" t="s">
        <v>4</v>
      </c>
      <c r="BA337" t="s">
        <v>545</v>
      </c>
      <c r="BD337" t="s">
        <v>46</v>
      </c>
      <c r="BE337" t="s">
        <v>544</v>
      </c>
      <c r="BG337" t="s">
        <v>543</v>
      </c>
      <c r="BH337" t="s">
        <v>542</v>
      </c>
      <c r="BI337" t="s">
        <v>5</v>
      </c>
      <c r="BJ337" t="s">
        <v>46</v>
      </c>
      <c r="BK337" t="s">
        <v>45</v>
      </c>
      <c r="BL337" t="s">
        <v>1</v>
      </c>
      <c r="BM337" t="s">
        <v>0</v>
      </c>
      <c r="BN337" t="s">
        <v>541</v>
      </c>
      <c r="EE337">
        <v>1</v>
      </c>
      <c r="EM337">
        <f t="shared" si="5"/>
        <v>1</v>
      </c>
    </row>
    <row r="338" spans="1:143" x14ac:dyDescent="0.55000000000000004">
      <c r="A338" t="s">
        <v>540</v>
      </c>
      <c r="B338" t="s">
        <v>539</v>
      </c>
      <c r="C338" t="s">
        <v>538</v>
      </c>
      <c r="D338" t="s">
        <v>537</v>
      </c>
      <c r="E338" t="s">
        <v>430</v>
      </c>
      <c r="F338" t="s">
        <v>536</v>
      </c>
      <c r="H338" t="s">
        <v>535</v>
      </c>
      <c r="I338" t="s">
        <v>534</v>
      </c>
      <c r="L338" t="s">
        <v>426</v>
      </c>
      <c r="M338" t="s">
        <v>425</v>
      </c>
      <c r="N338" t="s">
        <v>33</v>
      </c>
      <c r="O338">
        <v>2</v>
      </c>
      <c r="T338" t="s">
        <v>32</v>
      </c>
      <c r="U338" t="s">
        <v>0</v>
      </c>
      <c r="V338" t="s">
        <v>533</v>
      </c>
      <c r="W338" t="s">
        <v>30</v>
      </c>
      <c r="Y338" t="s">
        <v>532</v>
      </c>
      <c r="Z338">
        <v>2024</v>
      </c>
      <c r="AA338" t="s">
        <v>28</v>
      </c>
      <c r="AB338" t="s">
        <v>531</v>
      </c>
      <c r="AC338" t="s">
        <v>422</v>
      </c>
      <c r="AD338" t="s">
        <v>25</v>
      </c>
      <c r="AE338" t="s">
        <v>530</v>
      </c>
      <c r="AF338" t="s">
        <v>529</v>
      </c>
      <c r="AH338" t="s">
        <v>528</v>
      </c>
      <c r="AI338" t="s">
        <v>528</v>
      </c>
      <c r="AJ338" t="s">
        <v>21</v>
      </c>
      <c r="AK338" t="s">
        <v>527</v>
      </c>
      <c r="AL338" t="s">
        <v>526</v>
      </c>
      <c r="AM338" t="s">
        <v>525</v>
      </c>
      <c r="AP338" t="s">
        <v>17</v>
      </c>
      <c r="AQ338" t="s">
        <v>524</v>
      </c>
      <c r="AU338" t="s">
        <v>523</v>
      </c>
      <c r="AV338" t="s">
        <v>522</v>
      </c>
      <c r="AW338" t="s">
        <v>521</v>
      </c>
      <c r="AX338" t="s">
        <v>318</v>
      </c>
      <c r="AZ338" t="s">
        <v>370</v>
      </c>
      <c r="BA338" t="s">
        <v>10</v>
      </c>
      <c r="BD338" t="s">
        <v>46</v>
      </c>
      <c r="BE338" t="s">
        <v>520</v>
      </c>
      <c r="BG338" t="s">
        <v>519</v>
      </c>
      <c r="BH338" t="s">
        <v>518</v>
      </c>
      <c r="BI338" t="s">
        <v>517</v>
      </c>
      <c r="BJ338" t="s">
        <v>46</v>
      </c>
      <c r="BK338" t="s">
        <v>45</v>
      </c>
      <c r="BL338" t="s">
        <v>1</v>
      </c>
      <c r="BM338" t="s">
        <v>0</v>
      </c>
      <c r="BN338" t="s">
        <v>516</v>
      </c>
      <c r="BO338" t="s">
        <v>515</v>
      </c>
      <c r="DK338">
        <v>1</v>
      </c>
      <c r="EM338">
        <f t="shared" si="5"/>
        <v>1</v>
      </c>
    </row>
    <row r="339" spans="1:143" x14ac:dyDescent="0.55000000000000004">
      <c r="A339" t="s">
        <v>514</v>
      </c>
      <c r="B339" t="s">
        <v>513</v>
      </c>
      <c r="C339" t="s">
        <v>512</v>
      </c>
      <c r="D339" t="s">
        <v>511</v>
      </c>
      <c r="E339" t="s">
        <v>506</v>
      </c>
      <c r="F339" t="s">
        <v>510</v>
      </c>
      <c r="H339" t="s">
        <v>450</v>
      </c>
      <c r="I339" t="s">
        <v>509</v>
      </c>
      <c r="M339" t="s">
        <v>506</v>
      </c>
      <c r="N339" t="s">
        <v>33</v>
      </c>
      <c r="O339">
        <v>5</v>
      </c>
      <c r="P339" t="s">
        <v>81</v>
      </c>
      <c r="T339" t="s">
        <v>258</v>
      </c>
      <c r="U339" t="s">
        <v>0</v>
      </c>
      <c r="V339" t="s">
        <v>508</v>
      </c>
      <c r="W339" t="s">
        <v>30</v>
      </c>
      <c r="Y339" t="s">
        <v>146</v>
      </c>
      <c r="Z339">
        <v>2023</v>
      </c>
      <c r="AA339" t="s">
        <v>28</v>
      </c>
      <c r="AB339" t="s">
        <v>507</v>
      </c>
      <c r="AC339" t="s">
        <v>506</v>
      </c>
      <c r="AD339" t="s">
        <v>25</v>
      </c>
      <c r="AE339" t="s">
        <v>485</v>
      </c>
      <c r="AF339" t="s">
        <v>444</v>
      </c>
      <c r="AH339" t="s">
        <v>505</v>
      </c>
      <c r="AI339" t="s">
        <v>505</v>
      </c>
      <c r="AJ339" t="s">
        <v>252</v>
      </c>
      <c r="AK339" t="s">
        <v>482</v>
      </c>
      <c r="AL339" t="s">
        <v>504</v>
      </c>
      <c r="AM339" t="s">
        <v>503</v>
      </c>
      <c r="AP339" t="s">
        <v>17</v>
      </c>
      <c r="AQ339" t="s">
        <v>502</v>
      </c>
      <c r="AR339" t="s">
        <v>501</v>
      </c>
      <c r="AV339" t="s">
        <v>500</v>
      </c>
      <c r="AW339" t="s">
        <v>499</v>
      </c>
      <c r="AX339" t="s">
        <v>498</v>
      </c>
      <c r="AZ339" t="s">
        <v>459</v>
      </c>
      <c r="BA339" t="s">
        <v>10</v>
      </c>
      <c r="BD339" t="s">
        <v>180</v>
      </c>
      <c r="BG339" t="s">
        <v>497</v>
      </c>
      <c r="BH339" t="s">
        <v>48</v>
      </c>
      <c r="BI339" t="s">
        <v>447</v>
      </c>
      <c r="BJ339" t="s">
        <v>180</v>
      </c>
      <c r="BK339" t="s">
        <v>45</v>
      </c>
      <c r="BL339" t="s">
        <v>1</v>
      </c>
      <c r="BM339" t="s">
        <v>0</v>
      </c>
      <c r="BN339" t="s">
        <v>179</v>
      </c>
      <c r="EM339">
        <f t="shared" si="5"/>
        <v>0</v>
      </c>
    </row>
    <row r="340" spans="1:143" x14ac:dyDescent="0.55000000000000004">
      <c r="A340" t="s">
        <v>496</v>
      </c>
      <c r="B340" t="s">
        <v>495</v>
      </c>
      <c r="C340" t="s">
        <v>494</v>
      </c>
      <c r="D340" t="s">
        <v>493</v>
      </c>
      <c r="E340" t="s">
        <v>75</v>
      </c>
      <c r="F340" t="s">
        <v>492</v>
      </c>
      <c r="H340" t="s">
        <v>450</v>
      </c>
      <c r="I340" t="s">
        <v>491</v>
      </c>
      <c r="L340" t="s">
        <v>71</v>
      </c>
      <c r="M340" t="s">
        <v>70</v>
      </c>
      <c r="N340" t="s">
        <v>33</v>
      </c>
      <c r="O340">
        <v>45</v>
      </c>
      <c r="P340" t="s">
        <v>182</v>
      </c>
      <c r="Q340" t="s">
        <v>490</v>
      </c>
      <c r="T340" t="s">
        <v>489</v>
      </c>
      <c r="U340" t="s">
        <v>0</v>
      </c>
      <c r="V340" t="s">
        <v>488</v>
      </c>
      <c r="W340" t="s">
        <v>30</v>
      </c>
      <c r="Y340" t="s">
        <v>487</v>
      </c>
      <c r="Z340">
        <v>2020</v>
      </c>
      <c r="AA340" t="s">
        <v>28</v>
      </c>
      <c r="AB340" t="s">
        <v>486</v>
      </c>
      <c r="AC340" t="s">
        <v>62</v>
      </c>
      <c r="AD340" t="s">
        <v>25</v>
      </c>
      <c r="AE340" t="s">
        <v>485</v>
      </c>
      <c r="AF340" t="s">
        <v>444</v>
      </c>
      <c r="AH340" t="s">
        <v>484</v>
      </c>
      <c r="AI340" t="s">
        <v>484</v>
      </c>
      <c r="AJ340" t="s">
        <v>483</v>
      </c>
      <c r="AK340" t="s">
        <v>482</v>
      </c>
      <c r="AM340" t="s">
        <v>440</v>
      </c>
      <c r="AP340" t="s">
        <v>17</v>
      </c>
      <c r="AQ340" t="s">
        <v>481</v>
      </c>
      <c r="AR340" t="s">
        <v>54</v>
      </c>
      <c r="AU340" t="s">
        <v>480</v>
      </c>
      <c r="AV340" t="s">
        <v>479</v>
      </c>
      <c r="AW340" t="s">
        <v>478</v>
      </c>
      <c r="AX340" t="s">
        <v>272</v>
      </c>
      <c r="AZ340" t="s">
        <v>477</v>
      </c>
      <c r="BA340" t="s">
        <v>10</v>
      </c>
      <c r="BB340" t="s">
        <v>476</v>
      </c>
      <c r="BD340" t="s">
        <v>46</v>
      </c>
      <c r="BG340" t="s">
        <v>475</v>
      </c>
      <c r="BH340" t="s">
        <v>283</v>
      </c>
      <c r="BI340" t="s">
        <v>145</v>
      </c>
      <c r="BJ340" t="s">
        <v>46</v>
      </c>
      <c r="BK340" t="s">
        <v>45</v>
      </c>
      <c r="BL340" t="s">
        <v>1</v>
      </c>
      <c r="BM340" t="s">
        <v>0</v>
      </c>
      <c r="BN340" t="s">
        <v>474</v>
      </c>
      <c r="BO340" t="s">
        <v>473</v>
      </c>
      <c r="CJ340">
        <v>1</v>
      </c>
      <c r="EM340">
        <f t="shared" si="5"/>
        <v>1</v>
      </c>
    </row>
    <row r="341" spans="1:143" x14ac:dyDescent="0.55000000000000004">
      <c r="A341" t="s">
        <v>472</v>
      </c>
      <c r="B341" t="s">
        <v>471</v>
      </c>
      <c r="C341" t="s">
        <v>470</v>
      </c>
      <c r="D341" t="s">
        <v>469</v>
      </c>
      <c r="E341" t="s">
        <v>430</v>
      </c>
      <c r="F341" t="s">
        <v>468</v>
      </c>
      <c r="H341" t="s">
        <v>450</v>
      </c>
      <c r="I341" t="s">
        <v>467</v>
      </c>
      <c r="L341" t="s">
        <v>426</v>
      </c>
      <c r="M341" t="s">
        <v>425</v>
      </c>
      <c r="N341" t="s">
        <v>33</v>
      </c>
      <c r="O341">
        <v>16</v>
      </c>
      <c r="T341" t="s">
        <v>32</v>
      </c>
      <c r="U341" t="s">
        <v>0</v>
      </c>
      <c r="V341" t="s">
        <v>466</v>
      </c>
      <c r="W341" t="s">
        <v>30</v>
      </c>
      <c r="Y341" t="s">
        <v>465</v>
      </c>
      <c r="Z341">
        <v>2022</v>
      </c>
      <c r="AA341" t="s">
        <v>28</v>
      </c>
      <c r="AB341" t="s">
        <v>464</v>
      </c>
      <c r="AC341" t="s">
        <v>422</v>
      </c>
      <c r="AD341" t="s">
        <v>25</v>
      </c>
      <c r="AE341" t="s">
        <v>445</v>
      </c>
      <c r="AF341" t="s">
        <v>444</v>
      </c>
      <c r="AH341" t="s">
        <v>463</v>
      </c>
      <c r="AI341" t="s">
        <v>463</v>
      </c>
      <c r="AJ341" t="s">
        <v>21</v>
      </c>
      <c r="AK341" t="s">
        <v>442</v>
      </c>
      <c r="AL341" t="s">
        <v>462</v>
      </c>
      <c r="AM341" t="s">
        <v>461</v>
      </c>
      <c r="AP341" t="s">
        <v>17</v>
      </c>
      <c r="AQ341" t="s">
        <v>460</v>
      </c>
      <c r="AX341" t="s">
        <v>411</v>
      </c>
      <c r="AZ341" t="s">
        <v>459</v>
      </c>
      <c r="BA341" t="s">
        <v>10</v>
      </c>
      <c r="BD341" t="s">
        <v>46</v>
      </c>
      <c r="BG341" t="s">
        <v>458</v>
      </c>
      <c r="BH341" t="s">
        <v>182</v>
      </c>
      <c r="BI341" t="s">
        <v>457</v>
      </c>
      <c r="BJ341" t="s">
        <v>46</v>
      </c>
      <c r="BK341" t="s">
        <v>45</v>
      </c>
      <c r="BL341" t="s">
        <v>1</v>
      </c>
      <c r="BM341" t="s">
        <v>0</v>
      </c>
      <c r="BN341" t="s">
        <v>456</v>
      </c>
      <c r="EK341">
        <v>1</v>
      </c>
      <c r="EM341">
        <f t="shared" si="5"/>
        <v>1</v>
      </c>
    </row>
    <row r="342" spans="1:143" x14ac:dyDescent="0.55000000000000004">
      <c r="A342" t="s">
        <v>455</v>
      </c>
      <c r="B342" t="s">
        <v>454</v>
      </c>
      <c r="C342" t="s">
        <v>453</v>
      </c>
      <c r="D342" t="s">
        <v>452</v>
      </c>
      <c r="E342" t="s">
        <v>430</v>
      </c>
      <c r="F342" t="s">
        <v>451</v>
      </c>
      <c r="H342" t="s">
        <v>450</v>
      </c>
      <c r="I342" t="s">
        <v>449</v>
      </c>
      <c r="L342" t="s">
        <v>426</v>
      </c>
      <c r="M342" t="s">
        <v>425</v>
      </c>
      <c r="N342" t="s">
        <v>33</v>
      </c>
      <c r="O342">
        <v>47</v>
      </c>
      <c r="T342" t="s">
        <v>32</v>
      </c>
      <c r="U342" t="s">
        <v>0</v>
      </c>
      <c r="V342" t="s">
        <v>448</v>
      </c>
      <c r="W342" t="s">
        <v>30</v>
      </c>
      <c r="Y342" t="s">
        <v>447</v>
      </c>
      <c r="Z342">
        <v>2020</v>
      </c>
      <c r="AA342" t="s">
        <v>28</v>
      </c>
      <c r="AB342" t="s">
        <v>446</v>
      </c>
      <c r="AC342" t="s">
        <v>422</v>
      </c>
      <c r="AD342" t="s">
        <v>25</v>
      </c>
      <c r="AE342" t="s">
        <v>445</v>
      </c>
      <c r="AF342" t="s">
        <v>444</v>
      </c>
      <c r="AH342" t="s">
        <v>443</v>
      </c>
      <c r="AI342" t="s">
        <v>443</v>
      </c>
      <c r="AJ342" t="s">
        <v>21</v>
      </c>
      <c r="AK342" t="s">
        <v>442</v>
      </c>
      <c r="AL342" t="s">
        <v>441</v>
      </c>
      <c r="AM342" t="s">
        <v>440</v>
      </c>
      <c r="AP342" t="s">
        <v>17</v>
      </c>
      <c r="AQ342" t="s">
        <v>439</v>
      </c>
      <c r="AX342" t="s">
        <v>438</v>
      </c>
      <c r="AZ342" t="s">
        <v>181</v>
      </c>
      <c r="BA342" t="s">
        <v>10</v>
      </c>
      <c r="BD342" t="s">
        <v>46</v>
      </c>
      <c r="BG342" t="s">
        <v>437</v>
      </c>
      <c r="BH342" t="s">
        <v>81</v>
      </c>
      <c r="BI342" t="s">
        <v>370</v>
      </c>
      <c r="BJ342" t="s">
        <v>46</v>
      </c>
      <c r="BK342" t="s">
        <v>45</v>
      </c>
      <c r="BL342" t="s">
        <v>1</v>
      </c>
      <c r="BM342" t="s">
        <v>0</v>
      </c>
      <c r="BN342" t="s">
        <v>436</v>
      </c>
      <c r="BO342" t="s">
        <v>435</v>
      </c>
      <c r="EM342">
        <f t="shared" si="5"/>
        <v>0</v>
      </c>
    </row>
    <row r="343" spans="1:143" x14ac:dyDescent="0.55000000000000004">
      <c r="A343" t="s">
        <v>434</v>
      </c>
      <c r="B343" t="s">
        <v>433</v>
      </c>
      <c r="C343" t="s">
        <v>432</v>
      </c>
      <c r="D343" t="s">
        <v>431</v>
      </c>
      <c r="E343" t="s">
        <v>430</v>
      </c>
      <c r="F343" t="s">
        <v>429</v>
      </c>
      <c r="H343" t="s">
        <v>428</v>
      </c>
      <c r="I343" t="s">
        <v>427</v>
      </c>
      <c r="L343" t="s">
        <v>426</v>
      </c>
      <c r="M343" t="s">
        <v>425</v>
      </c>
      <c r="N343" t="s">
        <v>33</v>
      </c>
      <c r="O343">
        <v>6</v>
      </c>
      <c r="T343" t="s">
        <v>32</v>
      </c>
      <c r="U343" t="s">
        <v>0</v>
      </c>
      <c r="V343" t="s">
        <v>424</v>
      </c>
      <c r="W343" t="s">
        <v>30</v>
      </c>
      <c r="Y343" t="s">
        <v>108</v>
      </c>
      <c r="Z343">
        <v>2023</v>
      </c>
      <c r="AA343" t="s">
        <v>28</v>
      </c>
      <c r="AB343" t="s">
        <v>423</v>
      </c>
      <c r="AC343" t="s">
        <v>422</v>
      </c>
      <c r="AD343" t="s">
        <v>25</v>
      </c>
      <c r="AE343" t="s">
        <v>421</v>
      </c>
      <c r="AF343" t="s">
        <v>420</v>
      </c>
      <c r="AH343" t="s">
        <v>419</v>
      </c>
      <c r="AI343" t="s">
        <v>419</v>
      </c>
      <c r="AJ343" t="s">
        <v>21</v>
      </c>
      <c r="AK343" t="s">
        <v>418</v>
      </c>
      <c r="AL343" t="s">
        <v>417</v>
      </c>
      <c r="AM343" t="s">
        <v>416</v>
      </c>
      <c r="AP343" t="s">
        <v>17</v>
      </c>
      <c r="AQ343" t="s">
        <v>415</v>
      </c>
      <c r="AU343" t="s">
        <v>414</v>
      </c>
      <c r="AV343" t="s">
        <v>413</v>
      </c>
      <c r="AW343" t="s">
        <v>412</v>
      </c>
      <c r="AX343" t="s">
        <v>411</v>
      </c>
      <c r="AZ343" t="s">
        <v>410</v>
      </c>
      <c r="BA343" t="s">
        <v>10</v>
      </c>
      <c r="BB343" t="s">
        <v>409</v>
      </c>
      <c r="BD343" t="s">
        <v>46</v>
      </c>
      <c r="BE343" t="s">
        <v>408</v>
      </c>
      <c r="BG343" t="s">
        <v>407</v>
      </c>
      <c r="BH343" t="s">
        <v>29</v>
      </c>
      <c r="BI343" t="s">
        <v>406</v>
      </c>
      <c r="BJ343" t="s">
        <v>46</v>
      </c>
      <c r="BK343" t="s">
        <v>45</v>
      </c>
      <c r="BL343" t="s">
        <v>1</v>
      </c>
      <c r="BM343" t="s">
        <v>0</v>
      </c>
      <c r="BN343" t="s">
        <v>405</v>
      </c>
      <c r="BO343" t="s">
        <v>404</v>
      </c>
      <c r="BP343" t="s">
        <v>403</v>
      </c>
      <c r="BQ343" t="s">
        <v>402</v>
      </c>
      <c r="BV343">
        <v>1</v>
      </c>
      <c r="EM343">
        <f t="shared" si="5"/>
        <v>1</v>
      </c>
    </row>
    <row r="344" spans="1:143" x14ac:dyDescent="0.55000000000000004">
      <c r="A344" t="s">
        <v>401</v>
      </c>
      <c r="B344" t="s">
        <v>400</v>
      </c>
      <c r="C344" t="s">
        <v>399</v>
      </c>
      <c r="D344" t="s">
        <v>398</v>
      </c>
      <c r="E344" t="s">
        <v>387</v>
      </c>
      <c r="F344" t="s">
        <v>397</v>
      </c>
      <c r="H344" t="s">
        <v>396</v>
      </c>
      <c r="I344" t="s">
        <v>395</v>
      </c>
      <c r="L344" t="s">
        <v>394</v>
      </c>
      <c r="M344" t="s">
        <v>387</v>
      </c>
      <c r="N344" t="s">
        <v>33</v>
      </c>
      <c r="O344">
        <v>18</v>
      </c>
      <c r="Q344" t="s">
        <v>393</v>
      </c>
      <c r="T344" t="s">
        <v>392</v>
      </c>
      <c r="U344" t="s">
        <v>0</v>
      </c>
      <c r="V344" t="s">
        <v>391</v>
      </c>
      <c r="W344" t="s">
        <v>390</v>
      </c>
      <c r="Y344" t="s">
        <v>389</v>
      </c>
      <c r="Z344">
        <v>2018</v>
      </c>
      <c r="AA344" t="s">
        <v>64</v>
      </c>
      <c r="AB344" t="s">
        <v>388</v>
      </c>
      <c r="AC344" t="s">
        <v>387</v>
      </c>
      <c r="AD344" t="s">
        <v>25</v>
      </c>
      <c r="AE344" t="s">
        <v>386</v>
      </c>
      <c r="AF344" t="s">
        <v>385</v>
      </c>
      <c r="AH344" t="s">
        <v>384</v>
      </c>
      <c r="AI344" t="s">
        <v>384</v>
      </c>
      <c r="AJ344" t="s">
        <v>383</v>
      </c>
      <c r="AK344" t="s">
        <v>382</v>
      </c>
      <c r="AM344" t="s">
        <v>381</v>
      </c>
      <c r="AP344" t="s">
        <v>17</v>
      </c>
      <c r="AQ344" t="s">
        <v>380</v>
      </c>
      <c r="AR344" t="s">
        <v>379</v>
      </c>
      <c r="AV344" t="s">
        <v>378</v>
      </c>
      <c r="AW344" t="s">
        <v>377</v>
      </c>
      <c r="AX344" t="s">
        <v>376</v>
      </c>
      <c r="AY344" t="s">
        <v>375</v>
      </c>
      <c r="AZ344" t="s">
        <v>374</v>
      </c>
      <c r="BB344" t="s">
        <v>373</v>
      </c>
      <c r="BC344" t="s">
        <v>372</v>
      </c>
      <c r="BD344" t="s">
        <v>369</v>
      </c>
      <c r="BG344" t="s">
        <v>371</v>
      </c>
      <c r="BH344" t="s">
        <v>182</v>
      </c>
      <c r="BI344" t="s">
        <v>370</v>
      </c>
      <c r="BJ344" t="s">
        <v>369</v>
      </c>
      <c r="BK344" t="s">
        <v>368</v>
      </c>
      <c r="BL344" t="s">
        <v>1</v>
      </c>
      <c r="BM344" t="s">
        <v>0</v>
      </c>
      <c r="BN344" t="s">
        <v>179</v>
      </c>
      <c r="EM344">
        <f t="shared" si="5"/>
        <v>0</v>
      </c>
    </row>
    <row r="345" spans="1:143" x14ac:dyDescent="0.55000000000000004">
      <c r="A345" t="s">
        <v>367</v>
      </c>
      <c r="B345" t="s">
        <v>366</v>
      </c>
      <c r="C345" t="s">
        <v>365</v>
      </c>
      <c r="D345" t="s">
        <v>364</v>
      </c>
      <c r="E345" t="s">
        <v>363</v>
      </c>
      <c r="F345" t="s">
        <v>362</v>
      </c>
      <c r="H345" t="s">
        <v>361</v>
      </c>
      <c r="I345" t="s">
        <v>360</v>
      </c>
      <c r="L345" t="s">
        <v>359</v>
      </c>
      <c r="M345" t="s">
        <v>358</v>
      </c>
      <c r="N345" t="s">
        <v>33</v>
      </c>
      <c r="O345">
        <v>1</v>
      </c>
      <c r="P345" t="s">
        <v>182</v>
      </c>
      <c r="Q345" t="s">
        <v>357</v>
      </c>
      <c r="T345" t="s">
        <v>356</v>
      </c>
      <c r="U345" t="s">
        <v>0</v>
      </c>
      <c r="V345" t="s">
        <v>355</v>
      </c>
      <c r="W345" t="s">
        <v>30</v>
      </c>
      <c r="Y345" t="s">
        <v>354</v>
      </c>
      <c r="Z345">
        <v>2024</v>
      </c>
      <c r="AA345" t="s">
        <v>28</v>
      </c>
      <c r="AB345" t="s">
        <v>353</v>
      </c>
      <c r="AC345" t="s">
        <v>352</v>
      </c>
      <c r="AD345" t="s">
        <v>25</v>
      </c>
      <c r="AE345" t="s">
        <v>351</v>
      </c>
      <c r="AF345" t="s">
        <v>350</v>
      </c>
      <c r="AH345" t="s">
        <v>349</v>
      </c>
      <c r="AI345" t="s">
        <v>349</v>
      </c>
      <c r="AJ345" t="s">
        <v>348</v>
      </c>
      <c r="AK345" t="s">
        <v>347</v>
      </c>
      <c r="AM345" t="s">
        <v>346</v>
      </c>
      <c r="AP345" t="s">
        <v>17</v>
      </c>
      <c r="AQ345" t="s">
        <v>345</v>
      </c>
      <c r="AV345" t="s">
        <v>344</v>
      </c>
      <c r="AW345" t="s">
        <v>343</v>
      </c>
      <c r="AX345" t="s">
        <v>12</v>
      </c>
      <c r="AZ345" t="s">
        <v>80</v>
      </c>
      <c r="BA345" t="s">
        <v>10</v>
      </c>
      <c r="BB345" t="s">
        <v>342</v>
      </c>
      <c r="BD345" t="s">
        <v>216</v>
      </c>
      <c r="BE345" t="s">
        <v>341</v>
      </c>
      <c r="BG345" t="s">
        <v>340</v>
      </c>
      <c r="BH345" t="s">
        <v>304</v>
      </c>
      <c r="BI345" t="s">
        <v>339</v>
      </c>
      <c r="BJ345" t="s">
        <v>212</v>
      </c>
      <c r="BK345" t="s">
        <v>45</v>
      </c>
      <c r="BL345" t="s">
        <v>1</v>
      </c>
      <c r="BM345" t="s">
        <v>0</v>
      </c>
      <c r="BN345" t="s">
        <v>338</v>
      </c>
      <c r="BO345" t="s">
        <v>105</v>
      </c>
      <c r="EM345">
        <f t="shared" si="5"/>
        <v>0</v>
      </c>
    </row>
    <row r="346" spans="1:143" x14ac:dyDescent="0.55000000000000004">
      <c r="A346" t="s">
        <v>337</v>
      </c>
      <c r="B346" t="s">
        <v>336</v>
      </c>
      <c r="C346" t="s">
        <v>335</v>
      </c>
      <c r="D346" t="s">
        <v>334</v>
      </c>
      <c r="E346" t="s">
        <v>326</v>
      </c>
      <c r="F346" t="s">
        <v>333</v>
      </c>
      <c r="H346" t="s">
        <v>206</v>
      </c>
      <c r="I346" t="s">
        <v>332</v>
      </c>
      <c r="L346" t="s">
        <v>331</v>
      </c>
      <c r="M346" t="s">
        <v>326</v>
      </c>
      <c r="N346" t="s">
        <v>33</v>
      </c>
      <c r="O346">
        <v>65</v>
      </c>
      <c r="P346" t="s">
        <v>48</v>
      </c>
      <c r="Q346" t="s">
        <v>330</v>
      </c>
      <c r="T346" t="s">
        <v>329</v>
      </c>
      <c r="U346" t="s">
        <v>0</v>
      </c>
      <c r="V346" t="s">
        <v>328</v>
      </c>
      <c r="W346" t="s">
        <v>30</v>
      </c>
      <c r="Y346" t="s">
        <v>29</v>
      </c>
      <c r="Z346">
        <v>2018</v>
      </c>
      <c r="AA346" t="s">
        <v>64</v>
      </c>
      <c r="AB346" t="s">
        <v>327</v>
      </c>
      <c r="AC346" t="s">
        <v>326</v>
      </c>
      <c r="AD346" t="s">
        <v>25</v>
      </c>
      <c r="AE346" t="s">
        <v>325</v>
      </c>
      <c r="AF346" t="s">
        <v>198</v>
      </c>
      <c r="AH346" t="s">
        <v>324</v>
      </c>
      <c r="AI346" t="s">
        <v>324</v>
      </c>
      <c r="AJ346" t="s">
        <v>323</v>
      </c>
      <c r="AK346" t="s">
        <v>322</v>
      </c>
      <c r="AM346" t="s">
        <v>193</v>
      </c>
      <c r="AP346" t="s">
        <v>17</v>
      </c>
      <c r="AQ346" t="s">
        <v>321</v>
      </c>
      <c r="AR346" t="s">
        <v>320</v>
      </c>
      <c r="AU346" t="s">
        <v>319</v>
      </c>
      <c r="AX346" t="s">
        <v>318</v>
      </c>
      <c r="AZ346" t="s">
        <v>317</v>
      </c>
      <c r="BB346" t="s">
        <v>316</v>
      </c>
      <c r="BD346" t="s">
        <v>312</v>
      </c>
      <c r="BE346" t="s">
        <v>315</v>
      </c>
      <c r="BG346" t="s">
        <v>314</v>
      </c>
      <c r="BH346" t="s">
        <v>267</v>
      </c>
      <c r="BI346" t="s">
        <v>313</v>
      </c>
      <c r="BJ346" t="s">
        <v>312</v>
      </c>
      <c r="BK346" t="s">
        <v>45</v>
      </c>
      <c r="BL346" t="s">
        <v>1</v>
      </c>
      <c r="BM346" t="s">
        <v>0</v>
      </c>
      <c r="BN346" t="s">
        <v>179</v>
      </c>
      <c r="EM346">
        <f t="shared" si="5"/>
        <v>0</v>
      </c>
    </row>
    <row r="347" spans="1:143" x14ac:dyDescent="0.55000000000000004">
      <c r="A347" t="s">
        <v>311</v>
      </c>
      <c r="B347" t="s">
        <v>310</v>
      </c>
      <c r="C347" t="s">
        <v>309</v>
      </c>
      <c r="D347" t="s">
        <v>308</v>
      </c>
      <c r="E347" t="s">
        <v>255</v>
      </c>
      <c r="F347" t="s">
        <v>307</v>
      </c>
      <c r="H347" t="s">
        <v>306</v>
      </c>
      <c r="I347" t="s">
        <v>305</v>
      </c>
      <c r="L347" t="s">
        <v>259</v>
      </c>
      <c r="M347" t="s">
        <v>255</v>
      </c>
      <c r="N347" t="s">
        <v>33</v>
      </c>
      <c r="O347">
        <v>15</v>
      </c>
      <c r="P347" t="s">
        <v>304</v>
      </c>
      <c r="T347" t="s">
        <v>258</v>
      </c>
      <c r="U347" t="s">
        <v>0</v>
      </c>
      <c r="V347" t="s">
        <v>303</v>
      </c>
      <c r="W347" t="s">
        <v>30</v>
      </c>
      <c r="Y347" t="s">
        <v>5</v>
      </c>
      <c r="Z347">
        <v>2023</v>
      </c>
      <c r="AA347" t="s">
        <v>28</v>
      </c>
      <c r="AB347" t="s">
        <v>302</v>
      </c>
      <c r="AC347" t="s">
        <v>255</v>
      </c>
      <c r="AD347" t="s">
        <v>25</v>
      </c>
      <c r="AE347" t="s">
        <v>301</v>
      </c>
      <c r="AF347" t="s">
        <v>279</v>
      </c>
      <c r="AH347" t="s">
        <v>278</v>
      </c>
      <c r="AI347" t="s">
        <v>278</v>
      </c>
      <c r="AJ347" t="s">
        <v>252</v>
      </c>
      <c r="AK347" t="s">
        <v>222</v>
      </c>
      <c r="AL347" t="s">
        <v>300</v>
      </c>
      <c r="AM347" t="s">
        <v>299</v>
      </c>
      <c r="AP347" t="s">
        <v>17</v>
      </c>
      <c r="AQ347" t="s">
        <v>298</v>
      </c>
      <c r="AX347" t="s">
        <v>51</v>
      </c>
      <c r="AZ347" t="s">
        <v>297</v>
      </c>
      <c r="BA347" t="s">
        <v>296</v>
      </c>
      <c r="BB347" t="s">
        <v>295</v>
      </c>
      <c r="BD347" t="s">
        <v>244</v>
      </c>
      <c r="BE347" t="s">
        <v>294</v>
      </c>
      <c r="BG347" t="s">
        <v>293</v>
      </c>
      <c r="BH347" t="s">
        <v>146</v>
      </c>
      <c r="BI347" t="s">
        <v>292</v>
      </c>
      <c r="BJ347" t="s">
        <v>239</v>
      </c>
      <c r="BK347" t="s">
        <v>45</v>
      </c>
      <c r="BL347" t="s">
        <v>1</v>
      </c>
      <c r="BM347" t="s">
        <v>0</v>
      </c>
      <c r="BN347" t="s">
        <v>291</v>
      </c>
      <c r="BO347" t="s">
        <v>179</v>
      </c>
      <c r="DS347">
        <v>1</v>
      </c>
      <c r="EM347">
        <f t="shared" si="5"/>
        <v>1</v>
      </c>
    </row>
    <row r="348" spans="1:143" x14ac:dyDescent="0.55000000000000004">
      <c r="A348" t="s">
        <v>290</v>
      </c>
      <c r="B348" t="s">
        <v>289</v>
      </c>
      <c r="C348" t="s">
        <v>288</v>
      </c>
      <c r="D348" t="s">
        <v>287</v>
      </c>
      <c r="E348" t="s">
        <v>255</v>
      </c>
      <c r="F348" t="s">
        <v>286</v>
      </c>
      <c r="H348" t="s">
        <v>285</v>
      </c>
      <c r="I348" t="s">
        <v>284</v>
      </c>
      <c r="L348" t="s">
        <v>259</v>
      </c>
      <c r="M348" t="s">
        <v>255</v>
      </c>
      <c r="N348" t="s">
        <v>33</v>
      </c>
      <c r="O348">
        <v>8</v>
      </c>
      <c r="P348" t="s">
        <v>283</v>
      </c>
      <c r="T348" t="s">
        <v>258</v>
      </c>
      <c r="U348" t="s">
        <v>0</v>
      </c>
      <c r="V348" t="s">
        <v>282</v>
      </c>
      <c r="W348" t="s">
        <v>30</v>
      </c>
      <c r="Y348" t="s">
        <v>5</v>
      </c>
      <c r="Z348">
        <v>2023</v>
      </c>
      <c r="AA348" t="s">
        <v>28</v>
      </c>
      <c r="AB348" t="s">
        <v>281</v>
      </c>
      <c r="AC348" t="s">
        <v>255</v>
      </c>
      <c r="AD348" t="s">
        <v>25</v>
      </c>
      <c r="AE348" t="s">
        <v>280</v>
      </c>
      <c r="AF348" t="s">
        <v>279</v>
      </c>
      <c r="AH348" t="s">
        <v>278</v>
      </c>
      <c r="AI348" t="s">
        <v>277</v>
      </c>
      <c r="AJ348" t="s">
        <v>252</v>
      </c>
      <c r="AK348" t="s">
        <v>276</v>
      </c>
      <c r="AL348" t="s">
        <v>275</v>
      </c>
      <c r="AM348" t="s">
        <v>274</v>
      </c>
      <c r="AP348" t="s">
        <v>17</v>
      </c>
      <c r="AQ348" t="s">
        <v>273</v>
      </c>
      <c r="AX348" t="s">
        <v>272</v>
      </c>
      <c r="AZ348" t="s">
        <v>271</v>
      </c>
      <c r="BA348" t="s">
        <v>84</v>
      </c>
      <c r="BB348" t="s">
        <v>270</v>
      </c>
      <c r="BD348" t="s">
        <v>244</v>
      </c>
      <c r="BE348" t="s">
        <v>269</v>
      </c>
      <c r="BG348" t="s">
        <v>268</v>
      </c>
      <c r="BH348" t="s">
        <v>267</v>
      </c>
      <c r="BI348" t="s">
        <v>266</v>
      </c>
      <c r="BJ348" t="s">
        <v>239</v>
      </c>
      <c r="BK348" t="s">
        <v>45</v>
      </c>
      <c r="BL348" t="s">
        <v>1</v>
      </c>
      <c r="BM348" t="s">
        <v>0</v>
      </c>
      <c r="BN348" t="s">
        <v>265</v>
      </c>
      <c r="BO348" t="s">
        <v>179</v>
      </c>
      <c r="DH348">
        <v>1</v>
      </c>
      <c r="EM348">
        <f t="shared" si="5"/>
        <v>1</v>
      </c>
    </row>
    <row r="349" spans="1:143" x14ac:dyDescent="0.55000000000000004">
      <c r="A349" t="s">
        <v>264</v>
      </c>
      <c r="B349" t="s">
        <v>263</v>
      </c>
      <c r="D349" t="s">
        <v>262</v>
      </c>
      <c r="E349" t="s">
        <v>255</v>
      </c>
      <c r="F349" t="s">
        <v>261</v>
      </c>
      <c r="H349" t="s">
        <v>206</v>
      </c>
      <c r="I349" t="s">
        <v>260</v>
      </c>
      <c r="L349" t="s">
        <v>259</v>
      </c>
      <c r="M349" t="s">
        <v>255</v>
      </c>
      <c r="N349" t="s">
        <v>33</v>
      </c>
      <c r="O349">
        <v>23</v>
      </c>
      <c r="P349" t="s">
        <v>182</v>
      </c>
      <c r="T349" t="s">
        <v>258</v>
      </c>
      <c r="U349" t="s">
        <v>0</v>
      </c>
      <c r="V349" t="s">
        <v>257</v>
      </c>
      <c r="W349" t="s">
        <v>30</v>
      </c>
      <c r="Y349" t="s">
        <v>81</v>
      </c>
      <c r="Z349">
        <v>2021</v>
      </c>
      <c r="AA349" t="s">
        <v>28</v>
      </c>
      <c r="AB349" t="s">
        <v>256</v>
      </c>
      <c r="AC349" t="s">
        <v>255</v>
      </c>
      <c r="AD349" t="s">
        <v>25</v>
      </c>
      <c r="AE349" t="s">
        <v>254</v>
      </c>
      <c r="AF349" t="s">
        <v>198</v>
      </c>
      <c r="AH349" t="s">
        <v>253</v>
      </c>
      <c r="AI349" t="s">
        <v>253</v>
      </c>
      <c r="AJ349" t="s">
        <v>252</v>
      </c>
      <c r="AK349" t="s">
        <v>251</v>
      </c>
      <c r="AL349" t="s">
        <v>250</v>
      </c>
      <c r="AM349" t="s">
        <v>249</v>
      </c>
      <c r="AP349" t="s">
        <v>17</v>
      </c>
      <c r="AQ349" t="s">
        <v>248</v>
      </c>
      <c r="AV349" t="s">
        <v>190</v>
      </c>
      <c r="AW349" t="s">
        <v>247</v>
      </c>
      <c r="AX349" t="s">
        <v>12</v>
      </c>
      <c r="AZ349" t="s">
        <v>246</v>
      </c>
      <c r="BA349" t="s">
        <v>84</v>
      </c>
      <c r="BB349" t="s">
        <v>245</v>
      </c>
      <c r="BD349" t="s">
        <v>244</v>
      </c>
      <c r="BE349" t="s">
        <v>243</v>
      </c>
      <c r="BG349" t="s">
        <v>242</v>
      </c>
      <c r="BH349" t="s">
        <v>241</v>
      </c>
      <c r="BI349" t="s">
        <v>240</v>
      </c>
      <c r="BJ349" t="s">
        <v>239</v>
      </c>
      <c r="BK349" t="s">
        <v>45</v>
      </c>
      <c r="BL349" t="s">
        <v>1</v>
      </c>
      <c r="BM349" t="s">
        <v>0</v>
      </c>
      <c r="BN349" t="s">
        <v>238</v>
      </c>
      <c r="DD349">
        <v>1</v>
      </c>
      <c r="EM349">
        <f t="shared" si="5"/>
        <v>1</v>
      </c>
    </row>
    <row r="350" spans="1:143" x14ac:dyDescent="0.55000000000000004">
      <c r="A350" t="s">
        <v>237</v>
      </c>
      <c r="C350" t="s">
        <v>236</v>
      </c>
      <c r="D350" t="s">
        <v>235</v>
      </c>
      <c r="E350" t="s">
        <v>226</v>
      </c>
      <c r="F350" t="s">
        <v>234</v>
      </c>
      <c r="H350" t="s">
        <v>233</v>
      </c>
      <c r="I350" t="s">
        <v>232</v>
      </c>
      <c r="L350" t="s">
        <v>231</v>
      </c>
      <c r="M350" t="s">
        <v>230</v>
      </c>
      <c r="N350" t="s">
        <v>33</v>
      </c>
      <c r="O350">
        <v>72</v>
      </c>
      <c r="T350" t="s">
        <v>229</v>
      </c>
      <c r="U350" t="s">
        <v>0</v>
      </c>
      <c r="V350" t="s">
        <v>228</v>
      </c>
      <c r="W350" t="s">
        <v>30</v>
      </c>
      <c r="Y350" t="s">
        <v>109</v>
      </c>
      <c r="Z350">
        <v>2019</v>
      </c>
      <c r="AA350" t="s">
        <v>28</v>
      </c>
      <c r="AB350" t="s">
        <v>227</v>
      </c>
      <c r="AC350" t="s">
        <v>226</v>
      </c>
      <c r="AD350" t="s">
        <v>25</v>
      </c>
      <c r="AE350" t="s">
        <v>225</v>
      </c>
      <c r="AF350" t="s">
        <v>198</v>
      </c>
      <c r="AH350" t="s">
        <v>224</v>
      </c>
      <c r="AI350" t="s">
        <v>224</v>
      </c>
      <c r="AJ350" t="s">
        <v>223</v>
      </c>
      <c r="AK350" t="s">
        <v>222</v>
      </c>
      <c r="AL350" t="s">
        <v>221</v>
      </c>
      <c r="AM350" t="s">
        <v>193</v>
      </c>
      <c r="AP350" t="s">
        <v>17</v>
      </c>
      <c r="AQ350" t="s">
        <v>220</v>
      </c>
      <c r="AX350" t="s">
        <v>219</v>
      </c>
      <c r="AZ350" t="s">
        <v>218</v>
      </c>
      <c r="BA350" t="s">
        <v>84</v>
      </c>
      <c r="BB350" t="s">
        <v>217</v>
      </c>
      <c r="BD350" t="s">
        <v>216</v>
      </c>
      <c r="BE350" t="s">
        <v>215</v>
      </c>
      <c r="BG350" t="s">
        <v>214</v>
      </c>
      <c r="BH350" t="s">
        <v>182</v>
      </c>
      <c r="BI350" t="s">
        <v>213</v>
      </c>
      <c r="BJ350" t="s">
        <v>212</v>
      </c>
      <c r="BK350" t="s">
        <v>45</v>
      </c>
      <c r="BL350" t="s">
        <v>1</v>
      </c>
      <c r="BM350" t="s">
        <v>0</v>
      </c>
      <c r="BN350" t="s">
        <v>179</v>
      </c>
      <c r="EM350">
        <f t="shared" si="5"/>
        <v>0</v>
      </c>
    </row>
    <row r="351" spans="1:143" x14ac:dyDescent="0.55000000000000004">
      <c r="A351" t="s">
        <v>211</v>
      </c>
      <c r="B351" t="s">
        <v>210</v>
      </c>
      <c r="C351" t="s">
        <v>209</v>
      </c>
      <c r="D351" t="s">
        <v>208</v>
      </c>
      <c r="E351" t="s">
        <v>200</v>
      </c>
      <c r="F351" t="s">
        <v>207</v>
      </c>
      <c r="H351" t="s">
        <v>206</v>
      </c>
      <c r="I351" t="s">
        <v>205</v>
      </c>
      <c r="L351" t="s">
        <v>204</v>
      </c>
      <c r="M351" t="s">
        <v>200</v>
      </c>
      <c r="N351" t="s">
        <v>33</v>
      </c>
      <c r="O351">
        <v>72</v>
      </c>
      <c r="T351" t="s">
        <v>32</v>
      </c>
      <c r="U351" t="s">
        <v>0</v>
      </c>
      <c r="V351" t="s">
        <v>203</v>
      </c>
      <c r="W351" t="s">
        <v>30</v>
      </c>
      <c r="Y351" t="s">
        <v>202</v>
      </c>
      <c r="Z351">
        <v>2020</v>
      </c>
      <c r="AA351" t="s">
        <v>28</v>
      </c>
      <c r="AB351" t="s">
        <v>201</v>
      </c>
      <c r="AC351" t="s">
        <v>200</v>
      </c>
      <c r="AD351" t="s">
        <v>25</v>
      </c>
      <c r="AE351" t="s">
        <v>199</v>
      </c>
      <c r="AF351" t="s">
        <v>198</v>
      </c>
      <c r="AH351" t="s">
        <v>197</v>
      </c>
      <c r="AI351" t="s">
        <v>197</v>
      </c>
      <c r="AJ351" t="s">
        <v>196</v>
      </c>
      <c r="AK351" t="s">
        <v>195</v>
      </c>
      <c r="AL351" t="s">
        <v>194</v>
      </c>
      <c r="AM351" t="s">
        <v>193</v>
      </c>
      <c r="AP351" t="s">
        <v>17</v>
      </c>
      <c r="AQ351" t="s">
        <v>192</v>
      </c>
      <c r="AR351" t="s">
        <v>191</v>
      </c>
      <c r="AV351" t="s">
        <v>190</v>
      </c>
      <c r="AW351" t="s">
        <v>189</v>
      </c>
      <c r="AX351" t="s">
        <v>188</v>
      </c>
      <c r="AZ351" t="s">
        <v>187</v>
      </c>
      <c r="BA351" t="s">
        <v>186</v>
      </c>
      <c r="BB351" t="s">
        <v>185</v>
      </c>
      <c r="BD351" t="s">
        <v>180</v>
      </c>
      <c r="BE351" t="s">
        <v>184</v>
      </c>
      <c r="BG351" t="s">
        <v>183</v>
      </c>
      <c r="BH351" t="s">
        <v>182</v>
      </c>
      <c r="BI351" t="s">
        <v>181</v>
      </c>
      <c r="BJ351" t="s">
        <v>180</v>
      </c>
      <c r="BK351" t="s">
        <v>45</v>
      </c>
      <c r="BL351" t="s">
        <v>1</v>
      </c>
      <c r="BM351" t="s">
        <v>0</v>
      </c>
      <c r="BN351" t="s">
        <v>179</v>
      </c>
      <c r="BO351" t="s">
        <v>178</v>
      </c>
      <c r="DR351">
        <v>1</v>
      </c>
      <c r="EM351">
        <f t="shared" si="5"/>
        <v>1</v>
      </c>
    </row>
    <row r="352" spans="1:143" x14ac:dyDescent="0.55000000000000004">
      <c r="A352" t="s">
        <v>177</v>
      </c>
      <c r="B352" t="s">
        <v>176</v>
      </c>
      <c r="C352" t="s">
        <v>175</v>
      </c>
      <c r="D352" t="s">
        <v>174</v>
      </c>
      <c r="E352" t="s">
        <v>173</v>
      </c>
      <c r="F352" t="s">
        <v>172</v>
      </c>
      <c r="H352" t="s">
        <v>171</v>
      </c>
      <c r="I352" t="s">
        <v>170</v>
      </c>
      <c r="L352" t="s">
        <v>169</v>
      </c>
      <c r="M352" t="s">
        <v>168</v>
      </c>
      <c r="N352" t="s">
        <v>33</v>
      </c>
      <c r="O352">
        <v>12</v>
      </c>
      <c r="T352" t="s">
        <v>32</v>
      </c>
      <c r="U352" t="s">
        <v>0</v>
      </c>
      <c r="V352" t="s">
        <v>167</v>
      </c>
      <c r="W352" t="s">
        <v>30</v>
      </c>
      <c r="Y352" t="s">
        <v>166</v>
      </c>
      <c r="Z352">
        <v>2022</v>
      </c>
      <c r="AA352" t="s">
        <v>28</v>
      </c>
      <c r="AB352" t="s">
        <v>165</v>
      </c>
      <c r="AC352" t="s">
        <v>164</v>
      </c>
      <c r="AD352" t="s">
        <v>25</v>
      </c>
      <c r="AE352" t="s">
        <v>163</v>
      </c>
      <c r="AF352" t="s">
        <v>162</v>
      </c>
      <c r="AH352" t="s">
        <v>161</v>
      </c>
      <c r="AI352" t="s">
        <v>161</v>
      </c>
      <c r="AJ352" t="s">
        <v>21</v>
      </c>
      <c r="AK352" t="s">
        <v>160</v>
      </c>
      <c r="AL352" t="s">
        <v>159</v>
      </c>
      <c r="AM352" t="s">
        <v>158</v>
      </c>
      <c r="AP352" t="s">
        <v>17</v>
      </c>
      <c r="AQ352" t="s">
        <v>157</v>
      </c>
      <c r="AR352" t="s">
        <v>156</v>
      </c>
      <c r="AU352" t="s">
        <v>155</v>
      </c>
      <c r="AV352" t="s">
        <v>154</v>
      </c>
      <c r="AW352" t="s">
        <v>153</v>
      </c>
      <c r="AX352" t="s">
        <v>152</v>
      </c>
      <c r="AZ352" t="s">
        <v>151</v>
      </c>
      <c r="BB352" t="s">
        <v>150</v>
      </c>
      <c r="BD352" t="s">
        <v>149</v>
      </c>
      <c r="BE352" t="s">
        <v>148</v>
      </c>
      <c r="BG352" t="s">
        <v>147</v>
      </c>
      <c r="BH352" t="s">
        <v>146</v>
      </c>
      <c r="BI352" t="s">
        <v>145</v>
      </c>
      <c r="BJ352" t="s">
        <v>144</v>
      </c>
      <c r="BK352" t="s">
        <v>45</v>
      </c>
      <c r="BL352" t="s">
        <v>1</v>
      </c>
      <c r="BM352" t="s">
        <v>0</v>
      </c>
      <c r="BN352" t="s">
        <v>143</v>
      </c>
      <c r="BO352" t="s">
        <v>142</v>
      </c>
      <c r="CP352">
        <v>1</v>
      </c>
      <c r="EM352">
        <f t="shared" si="5"/>
        <v>1</v>
      </c>
    </row>
    <row r="353" spans="1:143" x14ac:dyDescent="0.55000000000000004">
      <c r="A353" t="s">
        <v>141</v>
      </c>
      <c r="B353" t="s">
        <v>140</v>
      </c>
      <c r="C353" t="s">
        <v>139</v>
      </c>
      <c r="D353" t="s">
        <v>138</v>
      </c>
      <c r="E353" t="s">
        <v>137</v>
      </c>
      <c r="F353" t="s">
        <v>136</v>
      </c>
      <c r="H353" t="s">
        <v>135</v>
      </c>
      <c r="I353" t="s">
        <v>134</v>
      </c>
      <c r="L353" t="s">
        <v>133</v>
      </c>
      <c r="M353" t="s">
        <v>132</v>
      </c>
      <c r="N353" t="s">
        <v>33</v>
      </c>
      <c r="O353">
        <v>2</v>
      </c>
      <c r="T353" t="s">
        <v>131</v>
      </c>
      <c r="U353" t="s">
        <v>0</v>
      </c>
      <c r="V353" t="s">
        <v>130</v>
      </c>
      <c r="W353" t="s">
        <v>30</v>
      </c>
      <c r="Y353" t="s">
        <v>129</v>
      </c>
      <c r="Z353">
        <v>2024</v>
      </c>
      <c r="AA353" t="s">
        <v>28</v>
      </c>
      <c r="AB353" t="s">
        <v>128</v>
      </c>
      <c r="AC353" t="s">
        <v>127</v>
      </c>
      <c r="AD353" t="s">
        <v>25</v>
      </c>
      <c r="AE353" t="s">
        <v>126</v>
      </c>
      <c r="AF353" t="s">
        <v>125</v>
      </c>
      <c r="AH353" t="s">
        <v>124</v>
      </c>
      <c r="AI353" t="s">
        <v>124</v>
      </c>
      <c r="AJ353" t="s">
        <v>123</v>
      </c>
      <c r="AK353" t="s">
        <v>122</v>
      </c>
      <c r="AL353" t="s">
        <v>121</v>
      </c>
      <c r="AM353" t="s">
        <v>120</v>
      </c>
      <c r="AP353" t="s">
        <v>17</v>
      </c>
      <c r="AQ353" t="s">
        <v>119</v>
      </c>
      <c r="AR353" t="s">
        <v>118</v>
      </c>
      <c r="AU353" t="s">
        <v>117</v>
      </c>
      <c r="AV353" t="s">
        <v>116</v>
      </c>
      <c r="AW353" t="s">
        <v>115</v>
      </c>
      <c r="AX353" t="s">
        <v>114</v>
      </c>
      <c r="AZ353" t="s">
        <v>113</v>
      </c>
      <c r="BB353" t="s">
        <v>112</v>
      </c>
      <c r="BD353" t="s">
        <v>107</v>
      </c>
      <c r="BE353" t="s">
        <v>111</v>
      </c>
      <c r="BG353" t="s">
        <v>110</v>
      </c>
      <c r="BH353" t="s">
        <v>109</v>
      </c>
      <c r="BI353" t="s">
        <v>108</v>
      </c>
      <c r="BJ353" t="s">
        <v>107</v>
      </c>
      <c r="BK353" t="s">
        <v>45</v>
      </c>
      <c r="BL353" t="s">
        <v>1</v>
      </c>
      <c r="BM353" t="s">
        <v>0</v>
      </c>
      <c r="BN353" t="s">
        <v>106</v>
      </c>
      <c r="BO353" t="s">
        <v>105</v>
      </c>
      <c r="EM353">
        <f t="shared" si="5"/>
        <v>0</v>
      </c>
    </row>
    <row r="354" spans="1:143" x14ac:dyDescent="0.55000000000000004">
      <c r="A354" t="s">
        <v>104</v>
      </c>
      <c r="C354" t="s">
        <v>103</v>
      </c>
      <c r="D354" t="s">
        <v>102</v>
      </c>
      <c r="E354" t="s">
        <v>75</v>
      </c>
      <c r="F354" t="s">
        <v>101</v>
      </c>
      <c r="H354" t="s">
        <v>100</v>
      </c>
      <c r="I354" t="s">
        <v>99</v>
      </c>
      <c r="L354" t="s">
        <v>71</v>
      </c>
      <c r="M354" t="s">
        <v>70</v>
      </c>
      <c r="N354" t="s">
        <v>33</v>
      </c>
      <c r="O354">
        <v>12</v>
      </c>
      <c r="T354" t="s">
        <v>67</v>
      </c>
      <c r="U354" t="s">
        <v>0</v>
      </c>
      <c r="V354" t="s">
        <v>98</v>
      </c>
      <c r="W354" t="s">
        <v>30</v>
      </c>
      <c r="Y354" t="s">
        <v>97</v>
      </c>
      <c r="Z354">
        <v>2023</v>
      </c>
      <c r="AA354" t="s">
        <v>28</v>
      </c>
      <c r="AB354" t="s">
        <v>96</v>
      </c>
      <c r="AC354" t="s">
        <v>62</v>
      </c>
      <c r="AD354" t="s">
        <v>25</v>
      </c>
      <c r="AE354" t="s">
        <v>95</v>
      </c>
      <c r="AF354" t="s">
        <v>94</v>
      </c>
      <c r="AH354" t="s">
        <v>93</v>
      </c>
      <c r="AI354" t="s">
        <v>93</v>
      </c>
      <c r="AJ354" t="s">
        <v>58</v>
      </c>
      <c r="AK354" t="s">
        <v>92</v>
      </c>
      <c r="AL354" t="s">
        <v>91</v>
      </c>
      <c r="AM354" t="s">
        <v>90</v>
      </c>
      <c r="AP354" t="s">
        <v>17</v>
      </c>
      <c r="AQ354" t="s">
        <v>89</v>
      </c>
      <c r="AR354" t="s">
        <v>54</v>
      </c>
      <c r="AV354" t="s">
        <v>88</v>
      </c>
      <c r="AW354" t="s">
        <v>87</v>
      </c>
      <c r="AX354" t="s">
        <v>86</v>
      </c>
      <c r="AZ354" t="s">
        <v>85</v>
      </c>
      <c r="BA354" t="s">
        <v>84</v>
      </c>
      <c r="BD354" t="s">
        <v>46</v>
      </c>
      <c r="BE354" t="s">
        <v>83</v>
      </c>
      <c r="BG354" t="s">
        <v>82</v>
      </c>
      <c r="BH354" t="s">
        <v>81</v>
      </c>
      <c r="BI354" t="s">
        <v>80</v>
      </c>
      <c r="BJ354" t="s">
        <v>46</v>
      </c>
      <c r="BK354" t="s">
        <v>45</v>
      </c>
      <c r="BL354" t="s">
        <v>1</v>
      </c>
      <c r="BM354" t="s">
        <v>0</v>
      </c>
      <c r="EM354">
        <f t="shared" si="5"/>
        <v>0</v>
      </c>
    </row>
    <row r="355" spans="1:143" x14ac:dyDescent="0.55000000000000004">
      <c r="A355" t="s">
        <v>79</v>
      </c>
      <c r="B355" t="s">
        <v>78</v>
      </c>
      <c r="C355" t="s">
        <v>77</v>
      </c>
      <c r="D355" t="s">
        <v>76</v>
      </c>
      <c r="E355" t="s">
        <v>75</v>
      </c>
      <c r="F355" t="s">
        <v>74</v>
      </c>
      <c r="H355" t="s">
        <v>73</v>
      </c>
      <c r="I355" t="s">
        <v>72</v>
      </c>
      <c r="L355" t="s">
        <v>71</v>
      </c>
      <c r="M355" t="s">
        <v>70</v>
      </c>
      <c r="N355" t="s">
        <v>33</v>
      </c>
      <c r="O355">
        <v>110</v>
      </c>
      <c r="P355" t="s">
        <v>69</v>
      </c>
      <c r="Q355" t="s">
        <v>68</v>
      </c>
      <c r="T355" t="s">
        <v>67</v>
      </c>
      <c r="U355" t="s">
        <v>0</v>
      </c>
      <c r="V355" t="s">
        <v>66</v>
      </c>
      <c r="W355" t="s">
        <v>30</v>
      </c>
      <c r="Y355" t="s">
        <v>65</v>
      </c>
      <c r="Z355">
        <v>2018</v>
      </c>
      <c r="AA355" t="s">
        <v>64</v>
      </c>
      <c r="AB355" t="s">
        <v>63</v>
      </c>
      <c r="AC355" t="s">
        <v>62</v>
      </c>
      <c r="AD355" t="s">
        <v>25</v>
      </c>
      <c r="AE355" t="s">
        <v>61</v>
      </c>
      <c r="AF355" t="s">
        <v>60</v>
      </c>
      <c r="AH355" t="s">
        <v>59</v>
      </c>
      <c r="AI355" t="s">
        <v>59</v>
      </c>
      <c r="AJ355" t="s">
        <v>58</v>
      </c>
      <c r="AK355" t="s">
        <v>57</v>
      </c>
      <c r="AM355" t="s">
        <v>56</v>
      </c>
      <c r="AP355" t="s">
        <v>17</v>
      </c>
      <c r="AQ355" t="s">
        <v>55</v>
      </c>
      <c r="AR355" t="s">
        <v>54</v>
      </c>
      <c r="AV355" t="s">
        <v>53</v>
      </c>
      <c r="AW355" t="s">
        <v>52</v>
      </c>
      <c r="AX355" t="s">
        <v>51</v>
      </c>
      <c r="AZ355" t="s">
        <v>50</v>
      </c>
      <c r="BA355" t="s">
        <v>10</v>
      </c>
      <c r="BD355" t="s">
        <v>46</v>
      </c>
      <c r="BG355" t="s">
        <v>49</v>
      </c>
      <c r="BH355" t="s">
        <v>48</v>
      </c>
      <c r="BI355" t="s">
        <v>47</v>
      </c>
      <c r="BJ355" t="s">
        <v>46</v>
      </c>
      <c r="BK355" t="s">
        <v>45</v>
      </c>
      <c r="BL355" t="s">
        <v>1</v>
      </c>
      <c r="BM355" t="s">
        <v>0</v>
      </c>
      <c r="BN355" t="s">
        <v>44</v>
      </c>
      <c r="DI355">
        <v>1</v>
      </c>
      <c r="EM355">
        <f t="shared" si="5"/>
        <v>1</v>
      </c>
    </row>
    <row r="356" spans="1:143" x14ac:dyDescent="0.55000000000000004">
      <c r="A356" t="s">
        <v>43</v>
      </c>
      <c r="B356" t="s">
        <v>42</v>
      </c>
      <c r="C356" t="s">
        <v>41</v>
      </c>
      <c r="D356" t="s">
        <v>40</v>
      </c>
      <c r="E356" t="s">
        <v>39</v>
      </c>
      <c r="F356" t="s">
        <v>38</v>
      </c>
      <c r="H356" t="s">
        <v>37</v>
      </c>
      <c r="I356" t="s">
        <v>36</v>
      </c>
      <c r="L356" t="s">
        <v>35</v>
      </c>
      <c r="M356" t="s">
        <v>34</v>
      </c>
      <c r="N356" t="s">
        <v>33</v>
      </c>
      <c r="O356">
        <v>6</v>
      </c>
      <c r="T356" t="s">
        <v>32</v>
      </c>
      <c r="U356" t="s">
        <v>0</v>
      </c>
      <c r="V356" t="s">
        <v>31</v>
      </c>
      <c r="W356" t="s">
        <v>30</v>
      </c>
      <c r="Y356" t="s">
        <v>29</v>
      </c>
      <c r="Z356">
        <v>2024</v>
      </c>
      <c r="AA356" t="s">
        <v>28</v>
      </c>
      <c r="AB356" t="s">
        <v>27</v>
      </c>
      <c r="AC356" t="s">
        <v>26</v>
      </c>
      <c r="AD356" t="s">
        <v>25</v>
      </c>
      <c r="AE356" t="s">
        <v>24</v>
      </c>
      <c r="AF356" t="s">
        <v>23</v>
      </c>
      <c r="AH356" t="s">
        <v>22</v>
      </c>
      <c r="AI356" t="s">
        <v>22</v>
      </c>
      <c r="AJ356" t="s">
        <v>21</v>
      </c>
      <c r="AK356" t="s">
        <v>20</v>
      </c>
      <c r="AL356" t="s">
        <v>19</v>
      </c>
      <c r="AM356" t="s">
        <v>18</v>
      </c>
      <c r="AP356" t="s">
        <v>17</v>
      </c>
      <c r="AQ356" t="s">
        <v>16</v>
      </c>
      <c r="AU356" t="s">
        <v>15</v>
      </c>
      <c r="AV356" t="s">
        <v>14</v>
      </c>
      <c r="AW356" t="s">
        <v>13</v>
      </c>
      <c r="AX356" t="s">
        <v>12</v>
      </c>
      <c r="AZ356" t="s">
        <v>11</v>
      </c>
      <c r="BA356" t="s">
        <v>10</v>
      </c>
      <c r="BB356" t="s">
        <v>9</v>
      </c>
      <c r="BD356" t="s">
        <v>8</v>
      </c>
      <c r="BE356" t="s">
        <v>7</v>
      </c>
      <c r="BG356" t="s">
        <v>6</v>
      </c>
      <c r="BH356" t="s">
        <v>5</v>
      </c>
      <c r="BI356" t="s">
        <v>4</v>
      </c>
      <c r="BJ356" t="s">
        <v>3</v>
      </c>
      <c r="BK356" t="s">
        <v>2</v>
      </c>
      <c r="BL356" t="s">
        <v>1</v>
      </c>
      <c r="BM356" t="s">
        <v>0</v>
      </c>
      <c r="EM356">
        <f t="shared" si="5"/>
        <v>0</v>
      </c>
    </row>
    <row r="357" spans="1:143" x14ac:dyDescent="0.55000000000000004">
      <c r="EM357">
        <f t="shared" si="5"/>
        <v>0</v>
      </c>
    </row>
    <row r="358" spans="1:143" x14ac:dyDescent="0.55000000000000004">
      <c r="EM358">
        <f t="shared" si="5"/>
        <v>0</v>
      </c>
    </row>
    <row r="359" spans="1:143" x14ac:dyDescent="0.55000000000000004">
      <c r="EM359">
        <f t="shared" si="5"/>
        <v>0</v>
      </c>
    </row>
    <row r="360" spans="1:143" x14ac:dyDescent="0.55000000000000004">
      <c r="EM360">
        <f t="shared" si="5"/>
        <v>0</v>
      </c>
    </row>
    <row r="361" spans="1:143" x14ac:dyDescent="0.55000000000000004">
      <c r="EM361">
        <f t="shared" si="5"/>
        <v>0</v>
      </c>
    </row>
    <row r="362" spans="1:143" x14ac:dyDescent="0.55000000000000004">
      <c r="EM362">
        <f t="shared" si="5"/>
        <v>0</v>
      </c>
    </row>
    <row r="363" spans="1:143" x14ac:dyDescent="0.55000000000000004">
      <c r="EM363">
        <f t="shared" si="5"/>
        <v>0</v>
      </c>
    </row>
    <row r="364" spans="1:143" x14ac:dyDescent="0.55000000000000004">
      <c r="EM364">
        <f t="shared" si="5"/>
        <v>0</v>
      </c>
    </row>
    <row r="365" spans="1:143" x14ac:dyDescent="0.55000000000000004">
      <c r="EM365">
        <f t="shared" si="5"/>
        <v>0</v>
      </c>
    </row>
    <row r="366" spans="1:143" x14ac:dyDescent="0.55000000000000004">
      <c r="EM366">
        <f t="shared" si="5"/>
        <v>0</v>
      </c>
    </row>
    <row r="367" spans="1:143" x14ac:dyDescent="0.55000000000000004">
      <c r="EM367">
        <f t="shared" si="5"/>
        <v>0</v>
      </c>
    </row>
    <row r="368" spans="1:143" x14ac:dyDescent="0.55000000000000004">
      <c r="EM368">
        <f t="shared" si="5"/>
        <v>0</v>
      </c>
    </row>
    <row r="369" spans="143:143" x14ac:dyDescent="0.55000000000000004">
      <c r="EM369">
        <f t="shared" si="5"/>
        <v>0</v>
      </c>
    </row>
    <row r="370" spans="143:143" x14ac:dyDescent="0.55000000000000004">
      <c r="EM370">
        <f t="shared" si="5"/>
        <v>0</v>
      </c>
    </row>
    <row r="371" spans="143:143" x14ac:dyDescent="0.55000000000000004">
      <c r="EM371">
        <f t="shared" si="5"/>
        <v>0</v>
      </c>
    </row>
    <row r="372" spans="143:143" x14ac:dyDescent="0.55000000000000004">
      <c r="EM372">
        <f t="shared" si="5"/>
        <v>0</v>
      </c>
    </row>
    <row r="373" spans="143:143" x14ac:dyDescent="0.55000000000000004">
      <c r="EM373">
        <f t="shared" si="5"/>
        <v>0</v>
      </c>
    </row>
    <row r="374" spans="143:143" x14ac:dyDescent="0.55000000000000004">
      <c r="EM374">
        <f t="shared" si="5"/>
        <v>0</v>
      </c>
    </row>
    <row r="375" spans="143:143" x14ac:dyDescent="0.55000000000000004">
      <c r="EM375">
        <f t="shared" si="5"/>
        <v>0</v>
      </c>
    </row>
    <row r="376" spans="143:143" x14ac:dyDescent="0.55000000000000004">
      <c r="EM376">
        <f t="shared" si="5"/>
        <v>0</v>
      </c>
    </row>
    <row r="377" spans="143:143" x14ac:dyDescent="0.55000000000000004">
      <c r="EM377">
        <f t="shared" si="5"/>
        <v>0</v>
      </c>
    </row>
    <row r="378" spans="143:143" x14ac:dyDescent="0.55000000000000004">
      <c r="EM378">
        <f t="shared" si="5"/>
        <v>0</v>
      </c>
    </row>
    <row r="379" spans="143:143" x14ac:dyDescent="0.55000000000000004">
      <c r="EM379">
        <f t="shared" si="5"/>
        <v>0</v>
      </c>
    </row>
    <row r="380" spans="143:143" x14ac:dyDescent="0.55000000000000004">
      <c r="EM380">
        <f t="shared" si="5"/>
        <v>0</v>
      </c>
    </row>
    <row r="381" spans="143:143" x14ac:dyDescent="0.55000000000000004">
      <c r="EM381">
        <f t="shared" si="5"/>
        <v>0</v>
      </c>
    </row>
    <row r="382" spans="143:143" x14ac:dyDescent="0.55000000000000004">
      <c r="EM382">
        <f t="shared" si="5"/>
        <v>0</v>
      </c>
    </row>
    <row r="383" spans="143:143" x14ac:dyDescent="0.55000000000000004">
      <c r="EM383">
        <f t="shared" si="5"/>
        <v>0</v>
      </c>
    </row>
    <row r="384" spans="143:143" x14ac:dyDescent="0.55000000000000004">
      <c r="EM384">
        <f t="shared" si="5"/>
        <v>0</v>
      </c>
    </row>
    <row r="385" spans="143:143" x14ac:dyDescent="0.55000000000000004">
      <c r="EM385">
        <f t="shared" si="5"/>
        <v>0</v>
      </c>
    </row>
    <row r="386" spans="143:143" x14ac:dyDescent="0.55000000000000004">
      <c r="EM386">
        <f t="shared" ref="EM386:EM449" si="6">+SUM(BU386:EL386)</f>
        <v>0</v>
      </c>
    </row>
    <row r="387" spans="143:143" x14ac:dyDescent="0.55000000000000004">
      <c r="EM387">
        <f t="shared" si="6"/>
        <v>0</v>
      </c>
    </row>
    <row r="388" spans="143:143" x14ac:dyDescent="0.55000000000000004">
      <c r="EM388">
        <f t="shared" si="6"/>
        <v>0</v>
      </c>
    </row>
    <row r="389" spans="143:143" x14ac:dyDescent="0.55000000000000004">
      <c r="EM389">
        <f t="shared" si="6"/>
        <v>0</v>
      </c>
    </row>
    <row r="390" spans="143:143" x14ac:dyDescent="0.55000000000000004">
      <c r="EM390">
        <f t="shared" si="6"/>
        <v>0</v>
      </c>
    </row>
    <row r="391" spans="143:143" x14ac:dyDescent="0.55000000000000004">
      <c r="EM391">
        <f t="shared" si="6"/>
        <v>0</v>
      </c>
    </row>
    <row r="392" spans="143:143" x14ac:dyDescent="0.55000000000000004">
      <c r="EM392">
        <f t="shared" si="6"/>
        <v>0</v>
      </c>
    </row>
    <row r="393" spans="143:143" x14ac:dyDescent="0.55000000000000004">
      <c r="EM393">
        <f t="shared" si="6"/>
        <v>0</v>
      </c>
    </row>
    <row r="394" spans="143:143" x14ac:dyDescent="0.55000000000000004">
      <c r="EM394">
        <f t="shared" si="6"/>
        <v>0</v>
      </c>
    </row>
    <row r="395" spans="143:143" x14ac:dyDescent="0.55000000000000004">
      <c r="EM395">
        <f t="shared" si="6"/>
        <v>0</v>
      </c>
    </row>
    <row r="396" spans="143:143" x14ac:dyDescent="0.55000000000000004">
      <c r="EM396">
        <f t="shared" si="6"/>
        <v>0</v>
      </c>
    </row>
    <row r="397" spans="143:143" x14ac:dyDescent="0.55000000000000004">
      <c r="EM397">
        <f t="shared" si="6"/>
        <v>0</v>
      </c>
    </row>
    <row r="398" spans="143:143" x14ac:dyDescent="0.55000000000000004">
      <c r="EM398">
        <f t="shared" si="6"/>
        <v>0</v>
      </c>
    </row>
    <row r="399" spans="143:143" x14ac:dyDescent="0.55000000000000004">
      <c r="EM399">
        <f t="shared" si="6"/>
        <v>0</v>
      </c>
    </row>
    <row r="400" spans="143:143" x14ac:dyDescent="0.55000000000000004">
      <c r="EM400">
        <f t="shared" si="6"/>
        <v>0</v>
      </c>
    </row>
    <row r="401" spans="143:143" x14ac:dyDescent="0.55000000000000004">
      <c r="EM401">
        <f t="shared" si="6"/>
        <v>0</v>
      </c>
    </row>
    <row r="402" spans="143:143" x14ac:dyDescent="0.55000000000000004">
      <c r="EM402">
        <f t="shared" si="6"/>
        <v>0</v>
      </c>
    </row>
    <row r="403" spans="143:143" x14ac:dyDescent="0.55000000000000004">
      <c r="EM403">
        <f t="shared" si="6"/>
        <v>0</v>
      </c>
    </row>
    <row r="404" spans="143:143" x14ac:dyDescent="0.55000000000000004">
      <c r="EM404">
        <f t="shared" si="6"/>
        <v>0</v>
      </c>
    </row>
    <row r="405" spans="143:143" x14ac:dyDescent="0.55000000000000004">
      <c r="EM405">
        <f t="shared" si="6"/>
        <v>0</v>
      </c>
    </row>
    <row r="406" spans="143:143" x14ac:dyDescent="0.55000000000000004">
      <c r="EM406">
        <f t="shared" si="6"/>
        <v>0</v>
      </c>
    </row>
    <row r="407" spans="143:143" x14ac:dyDescent="0.55000000000000004">
      <c r="EM407">
        <f t="shared" si="6"/>
        <v>0</v>
      </c>
    </row>
    <row r="408" spans="143:143" x14ac:dyDescent="0.55000000000000004">
      <c r="EM408">
        <f t="shared" si="6"/>
        <v>0</v>
      </c>
    </row>
    <row r="409" spans="143:143" x14ac:dyDescent="0.55000000000000004">
      <c r="EM409">
        <f t="shared" si="6"/>
        <v>0</v>
      </c>
    </row>
    <row r="410" spans="143:143" x14ac:dyDescent="0.55000000000000004">
      <c r="EM410">
        <f t="shared" si="6"/>
        <v>0</v>
      </c>
    </row>
    <row r="411" spans="143:143" x14ac:dyDescent="0.55000000000000004">
      <c r="EM411">
        <f t="shared" si="6"/>
        <v>0</v>
      </c>
    </row>
    <row r="412" spans="143:143" x14ac:dyDescent="0.55000000000000004">
      <c r="EM412">
        <f t="shared" si="6"/>
        <v>0</v>
      </c>
    </row>
    <row r="413" spans="143:143" x14ac:dyDescent="0.55000000000000004">
      <c r="EM413">
        <f t="shared" si="6"/>
        <v>0</v>
      </c>
    </row>
    <row r="414" spans="143:143" x14ac:dyDescent="0.55000000000000004">
      <c r="EM414">
        <f t="shared" si="6"/>
        <v>0</v>
      </c>
    </row>
    <row r="415" spans="143:143" x14ac:dyDescent="0.55000000000000004">
      <c r="EM415">
        <f t="shared" si="6"/>
        <v>0</v>
      </c>
    </row>
    <row r="416" spans="143:143" x14ac:dyDescent="0.55000000000000004">
      <c r="EM416">
        <f t="shared" si="6"/>
        <v>0</v>
      </c>
    </row>
    <row r="417" spans="143:143" x14ac:dyDescent="0.55000000000000004">
      <c r="EM417">
        <f t="shared" si="6"/>
        <v>0</v>
      </c>
    </row>
    <row r="418" spans="143:143" x14ac:dyDescent="0.55000000000000004">
      <c r="EM418">
        <f t="shared" si="6"/>
        <v>0</v>
      </c>
    </row>
    <row r="419" spans="143:143" x14ac:dyDescent="0.55000000000000004">
      <c r="EM419">
        <f t="shared" si="6"/>
        <v>0</v>
      </c>
    </row>
    <row r="420" spans="143:143" x14ac:dyDescent="0.55000000000000004">
      <c r="EM420">
        <f t="shared" si="6"/>
        <v>0</v>
      </c>
    </row>
    <row r="421" spans="143:143" x14ac:dyDescent="0.55000000000000004">
      <c r="EM421">
        <f t="shared" si="6"/>
        <v>0</v>
      </c>
    </row>
    <row r="422" spans="143:143" x14ac:dyDescent="0.55000000000000004">
      <c r="EM422">
        <f t="shared" si="6"/>
        <v>0</v>
      </c>
    </row>
    <row r="423" spans="143:143" x14ac:dyDescent="0.55000000000000004">
      <c r="EM423">
        <f t="shared" si="6"/>
        <v>0</v>
      </c>
    </row>
    <row r="424" spans="143:143" x14ac:dyDescent="0.55000000000000004">
      <c r="EM424">
        <f t="shared" si="6"/>
        <v>0</v>
      </c>
    </row>
    <row r="425" spans="143:143" x14ac:dyDescent="0.55000000000000004">
      <c r="EM425">
        <f t="shared" si="6"/>
        <v>0</v>
      </c>
    </row>
    <row r="426" spans="143:143" x14ac:dyDescent="0.55000000000000004">
      <c r="EM426">
        <f t="shared" si="6"/>
        <v>0</v>
      </c>
    </row>
    <row r="427" spans="143:143" x14ac:dyDescent="0.55000000000000004">
      <c r="EM427">
        <f t="shared" si="6"/>
        <v>0</v>
      </c>
    </row>
    <row r="428" spans="143:143" x14ac:dyDescent="0.55000000000000004">
      <c r="EM428">
        <f t="shared" si="6"/>
        <v>0</v>
      </c>
    </row>
    <row r="429" spans="143:143" x14ac:dyDescent="0.55000000000000004">
      <c r="EM429">
        <f t="shared" si="6"/>
        <v>0</v>
      </c>
    </row>
    <row r="430" spans="143:143" x14ac:dyDescent="0.55000000000000004">
      <c r="EM430">
        <f t="shared" si="6"/>
        <v>0</v>
      </c>
    </row>
    <row r="431" spans="143:143" x14ac:dyDescent="0.55000000000000004">
      <c r="EM431">
        <f t="shared" si="6"/>
        <v>0</v>
      </c>
    </row>
    <row r="432" spans="143:143" x14ac:dyDescent="0.55000000000000004">
      <c r="EM432">
        <f t="shared" si="6"/>
        <v>0</v>
      </c>
    </row>
    <row r="433" spans="143:143" x14ac:dyDescent="0.55000000000000004">
      <c r="EM433">
        <f t="shared" si="6"/>
        <v>0</v>
      </c>
    </row>
    <row r="434" spans="143:143" x14ac:dyDescent="0.55000000000000004">
      <c r="EM434">
        <f t="shared" si="6"/>
        <v>0</v>
      </c>
    </row>
    <row r="435" spans="143:143" x14ac:dyDescent="0.55000000000000004">
      <c r="EM435">
        <f t="shared" si="6"/>
        <v>0</v>
      </c>
    </row>
    <row r="436" spans="143:143" x14ac:dyDescent="0.55000000000000004">
      <c r="EM436">
        <f t="shared" si="6"/>
        <v>0</v>
      </c>
    </row>
    <row r="437" spans="143:143" x14ac:dyDescent="0.55000000000000004">
      <c r="EM437">
        <f t="shared" si="6"/>
        <v>0</v>
      </c>
    </row>
    <row r="438" spans="143:143" x14ac:dyDescent="0.55000000000000004">
      <c r="EM438">
        <f t="shared" si="6"/>
        <v>0</v>
      </c>
    </row>
    <row r="439" spans="143:143" x14ac:dyDescent="0.55000000000000004">
      <c r="EM439">
        <f t="shared" si="6"/>
        <v>0</v>
      </c>
    </row>
    <row r="440" spans="143:143" x14ac:dyDescent="0.55000000000000004">
      <c r="EM440">
        <f t="shared" si="6"/>
        <v>0</v>
      </c>
    </row>
    <row r="441" spans="143:143" x14ac:dyDescent="0.55000000000000004">
      <c r="EM441">
        <f t="shared" si="6"/>
        <v>0</v>
      </c>
    </row>
    <row r="442" spans="143:143" x14ac:dyDescent="0.55000000000000004">
      <c r="EM442">
        <f t="shared" si="6"/>
        <v>0</v>
      </c>
    </row>
    <row r="443" spans="143:143" x14ac:dyDescent="0.55000000000000004">
      <c r="EM443">
        <f t="shared" si="6"/>
        <v>0</v>
      </c>
    </row>
    <row r="444" spans="143:143" x14ac:dyDescent="0.55000000000000004">
      <c r="EM444">
        <f t="shared" si="6"/>
        <v>0</v>
      </c>
    </row>
    <row r="445" spans="143:143" x14ac:dyDescent="0.55000000000000004">
      <c r="EM445">
        <f t="shared" si="6"/>
        <v>0</v>
      </c>
    </row>
    <row r="446" spans="143:143" x14ac:dyDescent="0.55000000000000004">
      <c r="EM446">
        <f t="shared" si="6"/>
        <v>0</v>
      </c>
    </row>
    <row r="447" spans="143:143" x14ac:dyDescent="0.55000000000000004">
      <c r="EM447">
        <f t="shared" si="6"/>
        <v>0</v>
      </c>
    </row>
    <row r="448" spans="143:143" x14ac:dyDescent="0.55000000000000004">
      <c r="EM448">
        <f t="shared" si="6"/>
        <v>0</v>
      </c>
    </row>
    <row r="449" spans="143:143" x14ac:dyDescent="0.55000000000000004">
      <c r="EM449">
        <f t="shared" si="6"/>
        <v>0</v>
      </c>
    </row>
    <row r="450" spans="143:143" x14ac:dyDescent="0.55000000000000004">
      <c r="EM450">
        <f t="shared" ref="EM450:EM513" si="7">+SUM(BU450:EL450)</f>
        <v>0</v>
      </c>
    </row>
    <row r="451" spans="143:143" x14ac:dyDescent="0.55000000000000004">
      <c r="EM451">
        <f t="shared" si="7"/>
        <v>0</v>
      </c>
    </row>
    <row r="452" spans="143:143" x14ac:dyDescent="0.55000000000000004">
      <c r="EM452">
        <f t="shared" si="7"/>
        <v>0</v>
      </c>
    </row>
    <row r="453" spans="143:143" x14ac:dyDescent="0.55000000000000004">
      <c r="EM453">
        <f t="shared" si="7"/>
        <v>0</v>
      </c>
    </row>
    <row r="454" spans="143:143" x14ac:dyDescent="0.55000000000000004">
      <c r="EM454">
        <f t="shared" si="7"/>
        <v>0</v>
      </c>
    </row>
    <row r="455" spans="143:143" x14ac:dyDescent="0.55000000000000004">
      <c r="EM455">
        <f t="shared" si="7"/>
        <v>0</v>
      </c>
    </row>
    <row r="456" spans="143:143" x14ac:dyDescent="0.55000000000000004">
      <c r="EM456">
        <f t="shared" si="7"/>
        <v>0</v>
      </c>
    </row>
    <row r="457" spans="143:143" x14ac:dyDescent="0.55000000000000004">
      <c r="EM457">
        <f t="shared" si="7"/>
        <v>0</v>
      </c>
    </row>
    <row r="458" spans="143:143" x14ac:dyDescent="0.55000000000000004">
      <c r="EM458">
        <f t="shared" si="7"/>
        <v>0</v>
      </c>
    </row>
    <row r="459" spans="143:143" x14ac:dyDescent="0.55000000000000004">
      <c r="EM459">
        <f t="shared" si="7"/>
        <v>0</v>
      </c>
    </row>
    <row r="460" spans="143:143" x14ac:dyDescent="0.55000000000000004">
      <c r="EM460">
        <f t="shared" si="7"/>
        <v>0</v>
      </c>
    </row>
    <row r="461" spans="143:143" x14ac:dyDescent="0.55000000000000004">
      <c r="EM461">
        <f t="shared" si="7"/>
        <v>0</v>
      </c>
    </row>
    <row r="462" spans="143:143" x14ac:dyDescent="0.55000000000000004">
      <c r="EM462">
        <f t="shared" si="7"/>
        <v>0</v>
      </c>
    </row>
    <row r="463" spans="143:143" x14ac:dyDescent="0.55000000000000004">
      <c r="EM463">
        <f t="shared" si="7"/>
        <v>0</v>
      </c>
    </row>
    <row r="464" spans="143:143" x14ac:dyDescent="0.55000000000000004">
      <c r="EM464">
        <f t="shared" si="7"/>
        <v>0</v>
      </c>
    </row>
    <row r="465" spans="143:143" x14ac:dyDescent="0.55000000000000004">
      <c r="EM465">
        <f t="shared" si="7"/>
        <v>0</v>
      </c>
    </row>
    <row r="466" spans="143:143" x14ac:dyDescent="0.55000000000000004">
      <c r="EM466">
        <f t="shared" si="7"/>
        <v>0</v>
      </c>
    </row>
    <row r="467" spans="143:143" x14ac:dyDescent="0.55000000000000004">
      <c r="EM467">
        <f t="shared" si="7"/>
        <v>0</v>
      </c>
    </row>
    <row r="468" spans="143:143" x14ac:dyDescent="0.55000000000000004">
      <c r="EM468">
        <f t="shared" si="7"/>
        <v>0</v>
      </c>
    </row>
    <row r="469" spans="143:143" x14ac:dyDescent="0.55000000000000004">
      <c r="EM469">
        <f t="shared" si="7"/>
        <v>0</v>
      </c>
    </row>
    <row r="470" spans="143:143" x14ac:dyDescent="0.55000000000000004">
      <c r="EM470">
        <f t="shared" si="7"/>
        <v>0</v>
      </c>
    </row>
    <row r="471" spans="143:143" x14ac:dyDescent="0.55000000000000004">
      <c r="EM471">
        <f t="shared" si="7"/>
        <v>0</v>
      </c>
    </row>
    <row r="472" spans="143:143" x14ac:dyDescent="0.55000000000000004">
      <c r="EM472">
        <f t="shared" si="7"/>
        <v>0</v>
      </c>
    </row>
    <row r="473" spans="143:143" x14ac:dyDescent="0.55000000000000004">
      <c r="EM473">
        <f t="shared" si="7"/>
        <v>0</v>
      </c>
    </row>
    <row r="474" spans="143:143" x14ac:dyDescent="0.55000000000000004">
      <c r="EM474">
        <f t="shared" si="7"/>
        <v>0</v>
      </c>
    </row>
    <row r="475" spans="143:143" x14ac:dyDescent="0.55000000000000004">
      <c r="EM475">
        <f t="shared" si="7"/>
        <v>0</v>
      </c>
    </row>
    <row r="476" spans="143:143" x14ac:dyDescent="0.55000000000000004">
      <c r="EM476">
        <f t="shared" si="7"/>
        <v>0</v>
      </c>
    </row>
    <row r="477" spans="143:143" x14ac:dyDescent="0.55000000000000004">
      <c r="EM477">
        <f t="shared" si="7"/>
        <v>0</v>
      </c>
    </row>
    <row r="478" spans="143:143" x14ac:dyDescent="0.55000000000000004">
      <c r="EM478">
        <f t="shared" si="7"/>
        <v>0</v>
      </c>
    </row>
    <row r="479" spans="143:143" x14ac:dyDescent="0.55000000000000004">
      <c r="EM479">
        <f t="shared" si="7"/>
        <v>0</v>
      </c>
    </row>
    <row r="480" spans="143:143" x14ac:dyDescent="0.55000000000000004">
      <c r="EM480">
        <f t="shared" si="7"/>
        <v>0</v>
      </c>
    </row>
    <row r="481" spans="143:143" x14ac:dyDescent="0.55000000000000004">
      <c r="EM481">
        <f t="shared" si="7"/>
        <v>0</v>
      </c>
    </row>
    <row r="482" spans="143:143" x14ac:dyDescent="0.55000000000000004">
      <c r="EM482">
        <f t="shared" si="7"/>
        <v>0</v>
      </c>
    </row>
    <row r="483" spans="143:143" x14ac:dyDescent="0.55000000000000004">
      <c r="EM483">
        <f t="shared" si="7"/>
        <v>0</v>
      </c>
    </row>
    <row r="484" spans="143:143" x14ac:dyDescent="0.55000000000000004">
      <c r="EM484">
        <f t="shared" si="7"/>
        <v>0</v>
      </c>
    </row>
    <row r="485" spans="143:143" x14ac:dyDescent="0.55000000000000004">
      <c r="EM485">
        <f t="shared" si="7"/>
        <v>0</v>
      </c>
    </row>
    <row r="486" spans="143:143" x14ac:dyDescent="0.55000000000000004">
      <c r="EM486">
        <f t="shared" si="7"/>
        <v>0</v>
      </c>
    </row>
    <row r="487" spans="143:143" x14ac:dyDescent="0.55000000000000004">
      <c r="EM487">
        <f t="shared" si="7"/>
        <v>0</v>
      </c>
    </row>
    <row r="488" spans="143:143" x14ac:dyDescent="0.55000000000000004">
      <c r="EM488">
        <f t="shared" si="7"/>
        <v>0</v>
      </c>
    </row>
    <row r="489" spans="143:143" x14ac:dyDescent="0.55000000000000004">
      <c r="EM489">
        <f t="shared" si="7"/>
        <v>0</v>
      </c>
    </row>
    <row r="490" spans="143:143" x14ac:dyDescent="0.55000000000000004">
      <c r="EM490">
        <f t="shared" si="7"/>
        <v>0</v>
      </c>
    </row>
    <row r="491" spans="143:143" x14ac:dyDescent="0.55000000000000004">
      <c r="EM491">
        <f t="shared" si="7"/>
        <v>0</v>
      </c>
    </row>
    <row r="492" spans="143:143" x14ac:dyDescent="0.55000000000000004">
      <c r="EM492">
        <f t="shared" si="7"/>
        <v>0</v>
      </c>
    </row>
    <row r="493" spans="143:143" x14ac:dyDescent="0.55000000000000004">
      <c r="EM493">
        <f t="shared" si="7"/>
        <v>0</v>
      </c>
    </row>
    <row r="494" spans="143:143" x14ac:dyDescent="0.55000000000000004">
      <c r="EM494">
        <f t="shared" si="7"/>
        <v>0</v>
      </c>
    </row>
    <row r="495" spans="143:143" x14ac:dyDescent="0.55000000000000004">
      <c r="EM495">
        <f t="shared" si="7"/>
        <v>0</v>
      </c>
    </row>
    <row r="496" spans="143:143" x14ac:dyDescent="0.55000000000000004">
      <c r="EM496">
        <f t="shared" si="7"/>
        <v>0</v>
      </c>
    </row>
    <row r="497" spans="143:143" x14ac:dyDescent="0.55000000000000004">
      <c r="EM497">
        <f t="shared" si="7"/>
        <v>0</v>
      </c>
    </row>
    <row r="498" spans="143:143" x14ac:dyDescent="0.55000000000000004">
      <c r="EM498">
        <f t="shared" si="7"/>
        <v>0</v>
      </c>
    </row>
    <row r="499" spans="143:143" x14ac:dyDescent="0.55000000000000004">
      <c r="EM499">
        <f t="shared" si="7"/>
        <v>0</v>
      </c>
    </row>
    <row r="500" spans="143:143" x14ac:dyDescent="0.55000000000000004">
      <c r="EM500">
        <f t="shared" si="7"/>
        <v>0</v>
      </c>
    </row>
    <row r="501" spans="143:143" x14ac:dyDescent="0.55000000000000004">
      <c r="EM501">
        <f t="shared" si="7"/>
        <v>0</v>
      </c>
    </row>
    <row r="502" spans="143:143" x14ac:dyDescent="0.55000000000000004">
      <c r="EM502">
        <f t="shared" si="7"/>
        <v>0</v>
      </c>
    </row>
    <row r="503" spans="143:143" x14ac:dyDescent="0.55000000000000004">
      <c r="EM503">
        <f t="shared" si="7"/>
        <v>0</v>
      </c>
    </row>
    <row r="504" spans="143:143" x14ac:dyDescent="0.55000000000000004">
      <c r="EM504">
        <f t="shared" si="7"/>
        <v>0</v>
      </c>
    </row>
    <row r="505" spans="143:143" x14ac:dyDescent="0.55000000000000004">
      <c r="EM505">
        <f t="shared" si="7"/>
        <v>0</v>
      </c>
    </row>
    <row r="506" spans="143:143" x14ac:dyDescent="0.55000000000000004">
      <c r="EM506">
        <f t="shared" si="7"/>
        <v>0</v>
      </c>
    </row>
    <row r="507" spans="143:143" x14ac:dyDescent="0.55000000000000004">
      <c r="EM507">
        <f t="shared" si="7"/>
        <v>0</v>
      </c>
    </row>
    <row r="508" spans="143:143" x14ac:dyDescent="0.55000000000000004">
      <c r="EM508">
        <f t="shared" si="7"/>
        <v>0</v>
      </c>
    </row>
    <row r="509" spans="143:143" x14ac:dyDescent="0.55000000000000004">
      <c r="EM509">
        <f t="shared" si="7"/>
        <v>0</v>
      </c>
    </row>
    <row r="510" spans="143:143" x14ac:dyDescent="0.55000000000000004">
      <c r="EM510">
        <f t="shared" si="7"/>
        <v>0</v>
      </c>
    </row>
    <row r="511" spans="143:143" x14ac:dyDescent="0.55000000000000004">
      <c r="EM511">
        <f t="shared" si="7"/>
        <v>0</v>
      </c>
    </row>
    <row r="512" spans="143:143" x14ac:dyDescent="0.55000000000000004">
      <c r="EM512">
        <f t="shared" si="7"/>
        <v>0</v>
      </c>
    </row>
    <row r="513" spans="143:143" x14ac:dyDescent="0.55000000000000004">
      <c r="EM513">
        <f t="shared" si="7"/>
        <v>0</v>
      </c>
    </row>
    <row r="514" spans="143:143" x14ac:dyDescent="0.55000000000000004">
      <c r="EM514">
        <f t="shared" ref="EM514:EM577" si="8">+SUM(BU514:EL514)</f>
        <v>0</v>
      </c>
    </row>
    <row r="515" spans="143:143" x14ac:dyDescent="0.55000000000000004">
      <c r="EM515">
        <f t="shared" si="8"/>
        <v>0</v>
      </c>
    </row>
    <row r="516" spans="143:143" x14ac:dyDescent="0.55000000000000004">
      <c r="EM516">
        <f t="shared" si="8"/>
        <v>0</v>
      </c>
    </row>
    <row r="517" spans="143:143" x14ac:dyDescent="0.55000000000000004">
      <c r="EM517">
        <f t="shared" si="8"/>
        <v>0</v>
      </c>
    </row>
    <row r="518" spans="143:143" x14ac:dyDescent="0.55000000000000004">
      <c r="EM518">
        <f t="shared" si="8"/>
        <v>0</v>
      </c>
    </row>
    <row r="519" spans="143:143" x14ac:dyDescent="0.55000000000000004">
      <c r="EM519">
        <f t="shared" si="8"/>
        <v>0</v>
      </c>
    </row>
    <row r="520" spans="143:143" x14ac:dyDescent="0.55000000000000004">
      <c r="EM520">
        <f t="shared" si="8"/>
        <v>0</v>
      </c>
    </row>
    <row r="521" spans="143:143" x14ac:dyDescent="0.55000000000000004">
      <c r="EM521">
        <f t="shared" si="8"/>
        <v>0</v>
      </c>
    </row>
    <row r="522" spans="143:143" x14ac:dyDescent="0.55000000000000004">
      <c r="EM522">
        <f t="shared" si="8"/>
        <v>0</v>
      </c>
    </row>
    <row r="523" spans="143:143" x14ac:dyDescent="0.55000000000000004">
      <c r="EM523">
        <f t="shared" si="8"/>
        <v>0</v>
      </c>
    </row>
    <row r="524" spans="143:143" x14ac:dyDescent="0.55000000000000004">
      <c r="EM524">
        <f t="shared" si="8"/>
        <v>0</v>
      </c>
    </row>
    <row r="525" spans="143:143" x14ac:dyDescent="0.55000000000000004">
      <c r="EM525">
        <f t="shared" si="8"/>
        <v>0</v>
      </c>
    </row>
    <row r="526" spans="143:143" x14ac:dyDescent="0.55000000000000004">
      <c r="EM526">
        <f t="shared" si="8"/>
        <v>0</v>
      </c>
    </row>
    <row r="527" spans="143:143" x14ac:dyDescent="0.55000000000000004">
      <c r="EM527">
        <f t="shared" si="8"/>
        <v>0</v>
      </c>
    </row>
    <row r="528" spans="143:143" x14ac:dyDescent="0.55000000000000004">
      <c r="EM528">
        <f t="shared" si="8"/>
        <v>0</v>
      </c>
    </row>
    <row r="529" spans="143:143" x14ac:dyDescent="0.55000000000000004">
      <c r="EM529">
        <f t="shared" si="8"/>
        <v>0</v>
      </c>
    </row>
    <row r="530" spans="143:143" x14ac:dyDescent="0.55000000000000004">
      <c r="EM530">
        <f t="shared" si="8"/>
        <v>0</v>
      </c>
    </row>
    <row r="531" spans="143:143" x14ac:dyDescent="0.55000000000000004">
      <c r="EM531">
        <f t="shared" si="8"/>
        <v>0</v>
      </c>
    </row>
    <row r="532" spans="143:143" x14ac:dyDescent="0.55000000000000004">
      <c r="EM532">
        <f t="shared" si="8"/>
        <v>0</v>
      </c>
    </row>
    <row r="533" spans="143:143" x14ac:dyDescent="0.55000000000000004">
      <c r="EM533">
        <f t="shared" si="8"/>
        <v>0</v>
      </c>
    </row>
    <row r="534" spans="143:143" x14ac:dyDescent="0.55000000000000004">
      <c r="EM534">
        <f t="shared" si="8"/>
        <v>0</v>
      </c>
    </row>
    <row r="535" spans="143:143" x14ac:dyDescent="0.55000000000000004">
      <c r="EM535">
        <f t="shared" si="8"/>
        <v>0</v>
      </c>
    </row>
    <row r="536" spans="143:143" x14ac:dyDescent="0.55000000000000004">
      <c r="EM536">
        <f t="shared" si="8"/>
        <v>0</v>
      </c>
    </row>
    <row r="537" spans="143:143" x14ac:dyDescent="0.55000000000000004">
      <c r="EM537">
        <f t="shared" si="8"/>
        <v>0</v>
      </c>
    </row>
    <row r="538" spans="143:143" x14ac:dyDescent="0.55000000000000004">
      <c r="EM538">
        <f t="shared" si="8"/>
        <v>0</v>
      </c>
    </row>
    <row r="539" spans="143:143" x14ac:dyDescent="0.55000000000000004">
      <c r="EM539">
        <f t="shared" si="8"/>
        <v>0</v>
      </c>
    </row>
    <row r="540" spans="143:143" x14ac:dyDescent="0.55000000000000004">
      <c r="EM540">
        <f t="shared" si="8"/>
        <v>0</v>
      </c>
    </row>
    <row r="541" spans="143:143" x14ac:dyDescent="0.55000000000000004">
      <c r="EM541">
        <f t="shared" si="8"/>
        <v>0</v>
      </c>
    </row>
    <row r="542" spans="143:143" x14ac:dyDescent="0.55000000000000004">
      <c r="EM542">
        <f t="shared" si="8"/>
        <v>0</v>
      </c>
    </row>
    <row r="543" spans="143:143" x14ac:dyDescent="0.55000000000000004">
      <c r="EM543">
        <f t="shared" si="8"/>
        <v>0</v>
      </c>
    </row>
    <row r="544" spans="143:143" x14ac:dyDescent="0.55000000000000004">
      <c r="EM544">
        <f t="shared" si="8"/>
        <v>0</v>
      </c>
    </row>
    <row r="545" spans="143:143" x14ac:dyDescent="0.55000000000000004">
      <c r="EM545">
        <f t="shared" si="8"/>
        <v>0</v>
      </c>
    </row>
    <row r="546" spans="143:143" x14ac:dyDescent="0.55000000000000004">
      <c r="EM546">
        <f t="shared" si="8"/>
        <v>0</v>
      </c>
    </row>
    <row r="547" spans="143:143" x14ac:dyDescent="0.55000000000000004">
      <c r="EM547">
        <f t="shared" si="8"/>
        <v>0</v>
      </c>
    </row>
    <row r="548" spans="143:143" x14ac:dyDescent="0.55000000000000004">
      <c r="EM548">
        <f t="shared" si="8"/>
        <v>0</v>
      </c>
    </row>
    <row r="549" spans="143:143" x14ac:dyDescent="0.55000000000000004">
      <c r="EM549">
        <f t="shared" si="8"/>
        <v>0</v>
      </c>
    </row>
    <row r="550" spans="143:143" x14ac:dyDescent="0.55000000000000004">
      <c r="EM550">
        <f t="shared" si="8"/>
        <v>0</v>
      </c>
    </row>
    <row r="551" spans="143:143" x14ac:dyDescent="0.55000000000000004">
      <c r="EM551">
        <f t="shared" si="8"/>
        <v>0</v>
      </c>
    </row>
    <row r="552" spans="143:143" x14ac:dyDescent="0.55000000000000004">
      <c r="EM552">
        <f t="shared" si="8"/>
        <v>0</v>
      </c>
    </row>
    <row r="553" spans="143:143" x14ac:dyDescent="0.55000000000000004">
      <c r="EM553">
        <f t="shared" si="8"/>
        <v>0</v>
      </c>
    </row>
    <row r="554" spans="143:143" x14ac:dyDescent="0.55000000000000004">
      <c r="EM554">
        <f t="shared" si="8"/>
        <v>0</v>
      </c>
    </row>
    <row r="555" spans="143:143" x14ac:dyDescent="0.55000000000000004">
      <c r="EM555">
        <f t="shared" si="8"/>
        <v>0</v>
      </c>
    </row>
    <row r="556" spans="143:143" x14ac:dyDescent="0.55000000000000004">
      <c r="EM556">
        <f t="shared" si="8"/>
        <v>0</v>
      </c>
    </row>
    <row r="557" spans="143:143" x14ac:dyDescent="0.55000000000000004">
      <c r="EM557">
        <f t="shared" si="8"/>
        <v>0</v>
      </c>
    </row>
    <row r="558" spans="143:143" x14ac:dyDescent="0.55000000000000004">
      <c r="EM558">
        <f t="shared" si="8"/>
        <v>0</v>
      </c>
    </row>
    <row r="559" spans="143:143" x14ac:dyDescent="0.55000000000000004">
      <c r="EM559">
        <f t="shared" si="8"/>
        <v>0</v>
      </c>
    </row>
    <row r="560" spans="143:143" x14ac:dyDescent="0.55000000000000004">
      <c r="EM560">
        <f t="shared" si="8"/>
        <v>0</v>
      </c>
    </row>
    <row r="561" spans="143:143" x14ac:dyDescent="0.55000000000000004">
      <c r="EM561">
        <f t="shared" si="8"/>
        <v>0</v>
      </c>
    </row>
    <row r="562" spans="143:143" x14ac:dyDescent="0.55000000000000004">
      <c r="EM562">
        <f t="shared" si="8"/>
        <v>0</v>
      </c>
    </row>
    <row r="563" spans="143:143" x14ac:dyDescent="0.55000000000000004">
      <c r="EM563">
        <f t="shared" si="8"/>
        <v>0</v>
      </c>
    </row>
    <row r="564" spans="143:143" x14ac:dyDescent="0.55000000000000004">
      <c r="EM564">
        <f t="shared" si="8"/>
        <v>0</v>
      </c>
    </row>
    <row r="565" spans="143:143" x14ac:dyDescent="0.55000000000000004">
      <c r="EM565">
        <f t="shared" si="8"/>
        <v>0</v>
      </c>
    </row>
    <row r="566" spans="143:143" x14ac:dyDescent="0.55000000000000004">
      <c r="EM566">
        <f t="shared" si="8"/>
        <v>0</v>
      </c>
    </row>
    <row r="567" spans="143:143" x14ac:dyDescent="0.55000000000000004">
      <c r="EM567">
        <f t="shared" si="8"/>
        <v>0</v>
      </c>
    </row>
    <row r="568" spans="143:143" x14ac:dyDescent="0.55000000000000004">
      <c r="EM568">
        <f t="shared" si="8"/>
        <v>0</v>
      </c>
    </row>
    <row r="569" spans="143:143" x14ac:dyDescent="0.55000000000000004">
      <c r="EM569">
        <f t="shared" si="8"/>
        <v>0</v>
      </c>
    </row>
    <row r="570" spans="143:143" x14ac:dyDescent="0.55000000000000004">
      <c r="EM570">
        <f t="shared" si="8"/>
        <v>0</v>
      </c>
    </row>
    <row r="571" spans="143:143" x14ac:dyDescent="0.55000000000000004">
      <c r="EM571">
        <f t="shared" si="8"/>
        <v>0</v>
      </c>
    </row>
    <row r="572" spans="143:143" x14ac:dyDescent="0.55000000000000004">
      <c r="EM572">
        <f t="shared" si="8"/>
        <v>0</v>
      </c>
    </row>
    <row r="573" spans="143:143" x14ac:dyDescent="0.55000000000000004">
      <c r="EM573">
        <f t="shared" si="8"/>
        <v>0</v>
      </c>
    </row>
    <row r="574" spans="143:143" x14ac:dyDescent="0.55000000000000004">
      <c r="EM574">
        <f t="shared" si="8"/>
        <v>0</v>
      </c>
    </row>
    <row r="575" spans="143:143" x14ac:dyDescent="0.55000000000000004">
      <c r="EM575">
        <f t="shared" si="8"/>
        <v>0</v>
      </c>
    </row>
    <row r="576" spans="143:143" x14ac:dyDescent="0.55000000000000004">
      <c r="EM576">
        <f t="shared" si="8"/>
        <v>0</v>
      </c>
    </row>
    <row r="577" spans="143:143" x14ac:dyDescent="0.55000000000000004">
      <c r="EM577">
        <f t="shared" si="8"/>
        <v>0</v>
      </c>
    </row>
    <row r="578" spans="143:143" x14ac:dyDescent="0.55000000000000004">
      <c r="EM578">
        <f t="shared" ref="EM578:EM641" si="9">+SUM(BU578:EL578)</f>
        <v>0</v>
      </c>
    </row>
    <row r="579" spans="143:143" x14ac:dyDescent="0.55000000000000004">
      <c r="EM579">
        <f t="shared" si="9"/>
        <v>0</v>
      </c>
    </row>
    <row r="580" spans="143:143" x14ac:dyDescent="0.55000000000000004">
      <c r="EM580">
        <f t="shared" si="9"/>
        <v>0</v>
      </c>
    </row>
    <row r="581" spans="143:143" x14ac:dyDescent="0.55000000000000004">
      <c r="EM581">
        <f t="shared" si="9"/>
        <v>0</v>
      </c>
    </row>
    <row r="582" spans="143:143" x14ac:dyDescent="0.55000000000000004">
      <c r="EM582">
        <f t="shared" si="9"/>
        <v>0</v>
      </c>
    </row>
    <row r="583" spans="143:143" x14ac:dyDescent="0.55000000000000004">
      <c r="EM583">
        <f t="shared" si="9"/>
        <v>0</v>
      </c>
    </row>
    <row r="584" spans="143:143" x14ac:dyDescent="0.55000000000000004">
      <c r="EM584">
        <f t="shared" si="9"/>
        <v>0</v>
      </c>
    </row>
    <row r="585" spans="143:143" x14ac:dyDescent="0.55000000000000004">
      <c r="EM585">
        <f t="shared" si="9"/>
        <v>0</v>
      </c>
    </row>
    <row r="586" spans="143:143" x14ac:dyDescent="0.55000000000000004">
      <c r="EM586">
        <f t="shared" si="9"/>
        <v>0</v>
      </c>
    </row>
    <row r="587" spans="143:143" x14ac:dyDescent="0.55000000000000004">
      <c r="EM587">
        <f t="shared" si="9"/>
        <v>0</v>
      </c>
    </row>
    <row r="588" spans="143:143" x14ac:dyDescent="0.55000000000000004">
      <c r="EM588">
        <f t="shared" si="9"/>
        <v>0</v>
      </c>
    </row>
    <row r="589" spans="143:143" x14ac:dyDescent="0.55000000000000004">
      <c r="EM589">
        <f t="shared" si="9"/>
        <v>0</v>
      </c>
    </row>
    <row r="590" spans="143:143" x14ac:dyDescent="0.55000000000000004">
      <c r="EM590">
        <f t="shared" si="9"/>
        <v>0</v>
      </c>
    </row>
    <row r="591" spans="143:143" x14ac:dyDescent="0.55000000000000004">
      <c r="EM591">
        <f t="shared" si="9"/>
        <v>0</v>
      </c>
    </row>
    <row r="592" spans="143:143" x14ac:dyDescent="0.55000000000000004">
      <c r="EM592">
        <f t="shared" si="9"/>
        <v>0</v>
      </c>
    </row>
    <row r="593" spans="143:143" x14ac:dyDescent="0.55000000000000004">
      <c r="EM593">
        <f t="shared" si="9"/>
        <v>0</v>
      </c>
    </row>
    <row r="594" spans="143:143" x14ac:dyDescent="0.55000000000000004">
      <c r="EM594">
        <f t="shared" si="9"/>
        <v>0</v>
      </c>
    </row>
    <row r="595" spans="143:143" x14ac:dyDescent="0.55000000000000004">
      <c r="EM595">
        <f t="shared" si="9"/>
        <v>0</v>
      </c>
    </row>
    <row r="596" spans="143:143" x14ac:dyDescent="0.55000000000000004">
      <c r="EM596">
        <f t="shared" si="9"/>
        <v>0</v>
      </c>
    </row>
    <row r="597" spans="143:143" x14ac:dyDescent="0.55000000000000004">
      <c r="EM597">
        <f t="shared" si="9"/>
        <v>0</v>
      </c>
    </row>
    <row r="598" spans="143:143" x14ac:dyDescent="0.55000000000000004">
      <c r="EM598">
        <f t="shared" si="9"/>
        <v>0</v>
      </c>
    </row>
    <row r="599" spans="143:143" x14ac:dyDescent="0.55000000000000004">
      <c r="EM599">
        <f t="shared" si="9"/>
        <v>0</v>
      </c>
    </row>
    <row r="600" spans="143:143" x14ac:dyDescent="0.55000000000000004">
      <c r="EM600">
        <f t="shared" si="9"/>
        <v>0</v>
      </c>
    </row>
    <row r="601" spans="143:143" x14ac:dyDescent="0.55000000000000004">
      <c r="EM601">
        <f t="shared" si="9"/>
        <v>0</v>
      </c>
    </row>
    <row r="602" spans="143:143" x14ac:dyDescent="0.55000000000000004">
      <c r="EM602">
        <f t="shared" si="9"/>
        <v>0</v>
      </c>
    </row>
    <row r="603" spans="143:143" x14ac:dyDescent="0.55000000000000004">
      <c r="EM603">
        <f t="shared" si="9"/>
        <v>0</v>
      </c>
    </row>
    <row r="604" spans="143:143" x14ac:dyDescent="0.55000000000000004">
      <c r="EM604">
        <f t="shared" si="9"/>
        <v>0</v>
      </c>
    </row>
    <row r="605" spans="143:143" x14ac:dyDescent="0.55000000000000004">
      <c r="EM605">
        <f t="shared" si="9"/>
        <v>0</v>
      </c>
    </row>
    <row r="606" spans="143:143" x14ac:dyDescent="0.55000000000000004">
      <c r="EM606">
        <f t="shared" si="9"/>
        <v>0</v>
      </c>
    </row>
    <row r="607" spans="143:143" x14ac:dyDescent="0.55000000000000004">
      <c r="EM607">
        <f t="shared" si="9"/>
        <v>0</v>
      </c>
    </row>
    <row r="608" spans="143:143" x14ac:dyDescent="0.55000000000000004">
      <c r="EM608">
        <f t="shared" si="9"/>
        <v>0</v>
      </c>
    </row>
    <row r="609" spans="143:143" x14ac:dyDescent="0.55000000000000004">
      <c r="EM609">
        <f t="shared" si="9"/>
        <v>0</v>
      </c>
    </row>
    <row r="610" spans="143:143" x14ac:dyDescent="0.55000000000000004">
      <c r="EM610">
        <f t="shared" si="9"/>
        <v>0</v>
      </c>
    </row>
    <row r="611" spans="143:143" x14ac:dyDescent="0.55000000000000004">
      <c r="EM611">
        <f t="shared" si="9"/>
        <v>0</v>
      </c>
    </row>
    <row r="612" spans="143:143" x14ac:dyDescent="0.55000000000000004">
      <c r="EM612">
        <f t="shared" si="9"/>
        <v>0</v>
      </c>
    </row>
    <row r="613" spans="143:143" x14ac:dyDescent="0.55000000000000004">
      <c r="EM613">
        <f t="shared" si="9"/>
        <v>0</v>
      </c>
    </row>
    <row r="614" spans="143:143" x14ac:dyDescent="0.55000000000000004">
      <c r="EM614">
        <f t="shared" si="9"/>
        <v>0</v>
      </c>
    </row>
    <row r="615" spans="143:143" x14ac:dyDescent="0.55000000000000004">
      <c r="EM615">
        <f t="shared" si="9"/>
        <v>0</v>
      </c>
    </row>
    <row r="616" spans="143:143" x14ac:dyDescent="0.55000000000000004">
      <c r="EM616">
        <f t="shared" si="9"/>
        <v>0</v>
      </c>
    </row>
    <row r="617" spans="143:143" x14ac:dyDescent="0.55000000000000004">
      <c r="EM617">
        <f t="shared" si="9"/>
        <v>0</v>
      </c>
    </row>
    <row r="618" spans="143:143" x14ac:dyDescent="0.55000000000000004">
      <c r="EM618">
        <f t="shared" si="9"/>
        <v>0</v>
      </c>
    </row>
    <row r="619" spans="143:143" x14ac:dyDescent="0.55000000000000004">
      <c r="EM619">
        <f t="shared" si="9"/>
        <v>0</v>
      </c>
    </row>
    <row r="620" spans="143:143" x14ac:dyDescent="0.55000000000000004">
      <c r="EM620">
        <f t="shared" si="9"/>
        <v>0</v>
      </c>
    </row>
    <row r="621" spans="143:143" x14ac:dyDescent="0.55000000000000004">
      <c r="EM621">
        <f t="shared" si="9"/>
        <v>0</v>
      </c>
    </row>
    <row r="622" spans="143:143" x14ac:dyDescent="0.55000000000000004">
      <c r="EM622">
        <f t="shared" si="9"/>
        <v>0</v>
      </c>
    </row>
    <row r="623" spans="143:143" x14ac:dyDescent="0.55000000000000004">
      <c r="EM623">
        <f t="shared" si="9"/>
        <v>0</v>
      </c>
    </row>
    <row r="624" spans="143:143" x14ac:dyDescent="0.55000000000000004">
      <c r="EM624">
        <f t="shared" si="9"/>
        <v>0</v>
      </c>
    </row>
    <row r="625" spans="143:143" x14ac:dyDescent="0.55000000000000004">
      <c r="EM625">
        <f t="shared" si="9"/>
        <v>0</v>
      </c>
    </row>
    <row r="626" spans="143:143" x14ac:dyDescent="0.55000000000000004">
      <c r="EM626">
        <f t="shared" si="9"/>
        <v>0</v>
      </c>
    </row>
    <row r="627" spans="143:143" x14ac:dyDescent="0.55000000000000004">
      <c r="EM627">
        <f t="shared" si="9"/>
        <v>0</v>
      </c>
    </row>
    <row r="628" spans="143:143" x14ac:dyDescent="0.55000000000000004">
      <c r="EM628">
        <f t="shared" si="9"/>
        <v>0</v>
      </c>
    </row>
    <row r="629" spans="143:143" x14ac:dyDescent="0.55000000000000004">
      <c r="EM629">
        <f t="shared" si="9"/>
        <v>0</v>
      </c>
    </row>
    <row r="630" spans="143:143" x14ac:dyDescent="0.55000000000000004">
      <c r="EM630">
        <f t="shared" si="9"/>
        <v>0</v>
      </c>
    </row>
    <row r="631" spans="143:143" x14ac:dyDescent="0.55000000000000004">
      <c r="EM631">
        <f t="shared" si="9"/>
        <v>0</v>
      </c>
    </row>
    <row r="632" spans="143:143" x14ac:dyDescent="0.55000000000000004">
      <c r="EM632">
        <f t="shared" si="9"/>
        <v>0</v>
      </c>
    </row>
    <row r="633" spans="143:143" x14ac:dyDescent="0.55000000000000004">
      <c r="EM633">
        <f t="shared" si="9"/>
        <v>0</v>
      </c>
    </row>
    <row r="634" spans="143:143" x14ac:dyDescent="0.55000000000000004">
      <c r="EM634">
        <f t="shared" si="9"/>
        <v>0</v>
      </c>
    </row>
    <row r="635" spans="143:143" x14ac:dyDescent="0.55000000000000004">
      <c r="EM635">
        <f t="shared" si="9"/>
        <v>0</v>
      </c>
    </row>
    <row r="636" spans="143:143" x14ac:dyDescent="0.55000000000000004">
      <c r="EM636">
        <f t="shared" si="9"/>
        <v>0</v>
      </c>
    </row>
    <row r="637" spans="143:143" x14ac:dyDescent="0.55000000000000004">
      <c r="EM637">
        <f t="shared" si="9"/>
        <v>0</v>
      </c>
    </row>
    <row r="638" spans="143:143" x14ac:dyDescent="0.55000000000000004">
      <c r="EM638">
        <f t="shared" si="9"/>
        <v>0</v>
      </c>
    </row>
    <row r="639" spans="143:143" x14ac:dyDescent="0.55000000000000004">
      <c r="EM639">
        <f t="shared" si="9"/>
        <v>0</v>
      </c>
    </row>
    <row r="640" spans="143:143" x14ac:dyDescent="0.55000000000000004">
      <c r="EM640">
        <f t="shared" si="9"/>
        <v>0</v>
      </c>
    </row>
    <row r="641" spans="143:143" x14ac:dyDescent="0.55000000000000004">
      <c r="EM641">
        <f t="shared" si="9"/>
        <v>0</v>
      </c>
    </row>
    <row r="642" spans="143:143" x14ac:dyDescent="0.55000000000000004">
      <c r="EM642">
        <f t="shared" ref="EM642:EM705" si="10">+SUM(BU642:EL642)</f>
        <v>0</v>
      </c>
    </row>
    <row r="643" spans="143:143" x14ac:dyDescent="0.55000000000000004">
      <c r="EM643">
        <f t="shared" si="10"/>
        <v>0</v>
      </c>
    </row>
    <row r="644" spans="143:143" x14ac:dyDescent="0.55000000000000004">
      <c r="EM644">
        <f t="shared" si="10"/>
        <v>0</v>
      </c>
    </row>
    <row r="645" spans="143:143" x14ac:dyDescent="0.55000000000000004">
      <c r="EM645">
        <f t="shared" si="10"/>
        <v>0</v>
      </c>
    </row>
    <row r="646" spans="143:143" x14ac:dyDescent="0.55000000000000004">
      <c r="EM646">
        <f t="shared" si="10"/>
        <v>0</v>
      </c>
    </row>
    <row r="647" spans="143:143" x14ac:dyDescent="0.55000000000000004">
      <c r="EM647">
        <f t="shared" si="10"/>
        <v>0</v>
      </c>
    </row>
    <row r="648" spans="143:143" x14ac:dyDescent="0.55000000000000004">
      <c r="EM648">
        <f t="shared" si="10"/>
        <v>0</v>
      </c>
    </row>
    <row r="649" spans="143:143" x14ac:dyDescent="0.55000000000000004">
      <c r="EM649">
        <f t="shared" si="10"/>
        <v>0</v>
      </c>
    </row>
    <row r="650" spans="143:143" x14ac:dyDescent="0.55000000000000004">
      <c r="EM650">
        <f t="shared" si="10"/>
        <v>0</v>
      </c>
    </row>
    <row r="651" spans="143:143" x14ac:dyDescent="0.55000000000000004">
      <c r="EM651">
        <f t="shared" si="10"/>
        <v>0</v>
      </c>
    </row>
    <row r="652" spans="143:143" x14ac:dyDescent="0.55000000000000004">
      <c r="EM652">
        <f t="shared" si="10"/>
        <v>0</v>
      </c>
    </row>
    <row r="653" spans="143:143" x14ac:dyDescent="0.55000000000000004">
      <c r="EM653">
        <f t="shared" si="10"/>
        <v>0</v>
      </c>
    </row>
    <row r="654" spans="143:143" x14ac:dyDescent="0.55000000000000004">
      <c r="EM654">
        <f t="shared" si="10"/>
        <v>0</v>
      </c>
    </row>
    <row r="655" spans="143:143" x14ac:dyDescent="0.55000000000000004">
      <c r="EM655">
        <f t="shared" si="10"/>
        <v>0</v>
      </c>
    </row>
    <row r="656" spans="143:143" x14ac:dyDescent="0.55000000000000004">
      <c r="EM656">
        <f t="shared" si="10"/>
        <v>0</v>
      </c>
    </row>
    <row r="657" spans="143:143" x14ac:dyDescent="0.55000000000000004">
      <c r="EM657">
        <f t="shared" si="10"/>
        <v>0</v>
      </c>
    </row>
    <row r="658" spans="143:143" x14ac:dyDescent="0.55000000000000004">
      <c r="EM658">
        <f t="shared" si="10"/>
        <v>0</v>
      </c>
    </row>
    <row r="659" spans="143:143" x14ac:dyDescent="0.55000000000000004">
      <c r="EM659">
        <f t="shared" si="10"/>
        <v>0</v>
      </c>
    </row>
    <row r="660" spans="143:143" x14ac:dyDescent="0.55000000000000004">
      <c r="EM660">
        <f t="shared" si="10"/>
        <v>0</v>
      </c>
    </row>
    <row r="661" spans="143:143" x14ac:dyDescent="0.55000000000000004">
      <c r="EM661">
        <f t="shared" si="10"/>
        <v>0</v>
      </c>
    </row>
    <row r="662" spans="143:143" x14ac:dyDescent="0.55000000000000004">
      <c r="EM662">
        <f t="shared" si="10"/>
        <v>0</v>
      </c>
    </row>
    <row r="663" spans="143:143" x14ac:dyDescent="0.55000000000000004">
      <c r="EM663">
        <f t="shared" si="10"/>
        <v>0</v>
      </c>
    </row>
    <row r="664" spans="143:143" x14ac:dyDescent="0.55000000000000004">
      <c r="EM664">
        <f t="shared" si="10"/>
        <v>0</v>
      </c>
    </row>
    <row r="665" spans="143:143" x14ac:dyDescent="0.55000000000000004">
      <c r="EM665">
        <f t="shared" si="10"/>
        <v>0</v>
      </c>
    </row>
    <row r="666" spans="143:143" x14ac:dyDescent="0.55000000000000004">
      <c r="EM666">
        <f t="shared" si="10"/>
        <v>0</v>
      </c>
    </row>
    <row r="667" spans="143:143" x14ac:dyDescent="0.55000000000000004">
      <c r="EM667">
        <f t="shared" si="10"/>
        <v>0</v>
      </c>
    </row>
    <row r="668" spans="143:143" x14ac:dyDescent="0.55000000000000004">
      <c r="EM668">
        <f t="shared" si="10"/>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Raw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mperio Ciani, Julio Federico</dc:creator>
  <cp:lastModifiedBy>Camperio Ciani, Julio Federico</cp:lastModifiedBy>
  <dcterms:created xsi:type="dcterms:W3CDTF">2025-11-18T18:43:00Z</dcterms:created>
  <dcterms:modified xsi:type="dcterms:W3CDTF">2025-11-18T18:52:19Z</dcterms:modified>
</cp:coreProperties>
</file>